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-1290" yWindow="480" windowWidth="15480" windowHeight="11640"/>
  </bookViews>
  <sheets>
    <sheet name="Table S4" sheetId="1" r:id="rId1"/>
  </sheets>
  <calcPr calcId="12451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7" i="1"/>
  <c r="E17"/>
</calcChain>
</file>

<file path=xl/sharedStrings.xml><?xml version="1.0" encoding="utf-8"?>
<sst xmlns="http://schemas.openxmlformats.org/spreadsheetml/2006/main" count="8955" uniqueCount="2417">
  <si>
    <t>Database :</t>
  </si>
  <si>
    <t>Frankia-symbiont-of-Datisca-glomerata_20160829.fasta</t>
  </si>
  <si>
    <t>3894  seq</t>
  </si>
  <si>
    <t>Enzyme :</t>
  </si>
  <si>
    <t>Trypsin - Max missed cleavages: 2</t>
  </si>
  <si>
    <t>Fixed modifications :</t>
  </si>
  <si>
    <t>Carbamidomethyl (C)</t>
  </si>
  <si>
    <t>Variable modifications :</t>
  </si>
  <si>
    <t>Deamidated (NQ), Oxidation (M)</t>
  </si>
  <si>
    <t>MS/ MS² mass tol. :</t>
  </si>
  <si>
    <t>± 5 ppm / ± 0.02 Da</t>
  </si>
  <si>
    <t>Instrument type :</t>
  </si>
  <si>
    <t>ESI Qexactive</t>
  </si>
  <si>
    <t>All Total peptides</t>
  </si>
  <si>
    <t>All Total SC</t>
  </si>
  <si>
    <t>All Total NSAF</t>
  </si>
  <si>
    <t xml:space="preserve">Spectral  count </t>
  </si>
  <si>
    <t>Best hit</t>
  </si>
  <si>
    <t>BMG5.1 +  BD-N 2</t>
  </si>
  <si>
    <t>BMG5.1 +  BD-N 3</t>
  </si>
  <si>
    <t>BMG5.1 +  BD-N 4</t>
  </si>
  <si>
    <t>BMG5.1 +  RE Alnus 1</t>
  </si>
  <si>
    <t>BMG5.1 +  RE Alnus 2</t>
  </si>
  <si>
    <t>BMG5.1 +  RE Alnus 3</t>
  </si>
  <si>
    <t>BMG5.1 +  RE Coriaria 1</t>
  </si>
  <si>
    <t>BMG5.1 +  RE Coriaria 2</t>
  </si>
  <si>
    <t>BMG5.1 +  RE Coriaria 3</t>
  </si>
  <si>
    <t>BMG5.1 +  RE Melon 1</t>
  </si>
  <si>
    <t>BMG5.1 +  RE Melon 2</t>
  </si>
  <si>
    <t>BMG5.1 +  RE Melon 3</t>
  </si>
  <si>
    <t>accession</t>
  </si>
  <si>
    <t>description</t>
  </si>
  <si>
    <t>pI</t>
  </si>
  <si>
    <t>mass</t>
  </si>
  <si>
    <t>Total peptides</t>
  </si>
  <si>
    <t>Total SC</t>
  </si>
  <si>
    <t>NSAF</t>
  </si>
  <si>
    <t>% NSAF</t>
  </si>
  <si>
    <t>Dat</t>
  </si>
  <si>
    <t>Ech.</t>
  </si>
  <si>
    <t>score</t>
  </si>
  <si>
    <t>#peptides</t>
  </si>
  <si>
    <t>SC_épuré</t>
  </si>
  <si>
    <t>Q20471_S_1.mgf</t>
  </si>
  <si>
    <t>Q20472_S_2.mgf</t>
  </si>
  <si>
    <t>Q20473_S_3.mgf</t>
  </si>
  <si>
    <t>Q20470_S_A.mgf</t>
  </si>
  <si>
    <t>Q20475_S_4.mgf</t>
  </si>
  <si>
    <t>Q20476_S_5.mgf</t>
  </si>
  <si>
    <t>Q20477_S_6.mgf</t>
  </si>
  <si>
    <t>Q20474_S_B.mgf</t>
  </si>
  <si>
    <t>Q20479_S_7.mgf</t>
  </si>
  <si>
    <t>Q20480_S_8.mgf</t>
  </si>
  <si>
    <t>Q20481_S_9.mgf</t>
  </si>
  <si>
    <t>Q20478_S_C.mgf</t>
  </si>
  <si>
    <t>Q20483_S_10.mgf</t>
  </si>
  <si>
    <t>Q20484_S_11.mgf</t>
  </si>
  <si>
    <t>Q20485_S_12.mgf</t>
  </si>
  <si>
    <t>Q20482_S_D.mgf</t>
  </si>
  <si>
    <t>WP_013875121.1</t>
  </si>
  <si>
    <t>DNA-directed RNA polymerase subunit beta' [Frankia symbiont of Datisca glomerata]</t>
  </si>
  <si>
    <t>F203224.dat</t>
  </si>
  <si>
    <t>WP_013875122.1</t>
  </si>
  <si>
    <t>DNA-directed RNA polymerase subunit beta [Frankia symbiont of Datisca glomerata]</t>
  </si>
  <si>
    <t>F203211.dat</t>
  </si>
  <si>
    <t>WP_013875538.1</t>
  </si>
  <si>
    <t>molecular chaperone GroEL [Frankia symbiont of Datisca glomerata]</t>
  </si>
  <si>
    <t>F203214.dat</t>
  </si>
  <si>
    <t>WP_013875507.1</t>
  </si>
  <si>
    <t>ATP-dependent Clp protease ATP-binding protein [Frankia symbiont of Datisca glomerata]</t>
  </si>
  <si>
    <t>WP_013872478.1</t>
  </si>
  <si>
    <t>succinate dehydrogenase flavoprotein subunit [Frankia symbiont of Datisca glomerata]</t>
  </si>
  <si>
    <t>WP_013873515.1</t>
  </si>
  <si>
    <t>aconitate hydratase [Frankia symbiont of Datisca glomerata]</t>
  </si>
  <si>
    <t>WP_013874794.1</t>
  </si>
  <si>
    <t>polynucleotide phosphorylase [Frankia symbiont of Datisca glomerata]</t>
  </si>
  <si>
    <t>WP_013872131.1</t>
  </si>
  <si>
    <t>molecular chaperone DnaK [Frankia symbiont of Datisca glomerata]</t>
  </si>
  <si>
    <t>WP_013872472.1</t>
  </si>
  <si>
    <t>alpha-ketoglutarate decarboxylase [Frankia symbiont of Datisca glomerata]</t>
  </si>
  <si>
    <t>WP_013871602.1</t>
  </si>
  <si>
    <t>DNA gyrase subunit A [Frankia symbiont of Datisca glomerata]</t>
  </si>
  <si>
    <t>WP_013873808.1</t>
  </si>
  <si>
    <t>pyruvate dehydrogenase (acetyl-transferring), homodimeric type [Frankia symbiont of Datisca glomerata]</t>
  </si>
  <si>
    <t>WP_013874639.1</t>
  </si>
  <si>
    <t>catalase-peroxidase [Frankia symbiont of Datisca glomerata]</t>
  </si>
  <si>
    <t>WP_013875001.1</t>
  </si>
  <si>
    <t>ATP synthase subunit alpha [Frankia symbiont of Datisca glomerata]</t>
  </si>
  <si>
    <t>WP_013873302.1</t>
  </si>
  <si>
    <t>isocitrate dehydrogenase, NADP-dependent [Frankia symbiont of Datisca glomerata]</t>
  </si>
  <si>
    <t>WP_013874672.1</t>
  </si>
  <si>
    <t>Crp/Fnr family transcriptional regulator [Frankia symbiont of Datisca glomerata]</t>
  </si>
  <si>
    <t>WP_043603418.1</t>
  </si>
  <si>
    <t>30S ribosomal protein S1 [Frankia symbiont of Datisca glomerata]</t>
  </si>
  <si>
    <t>WP_013872280.1</t>
  </si>
  <si>
    <t>phosphoenolpyruvate carboxykinase [Frankia symbiont of Datisca glomerata]</t>
  </si>
  <si>
    <t>WP_013872509.1</t>
  </si>
  <si>
    <t>acetyl-/propionyl-CoA carboxylase subunit alpha [Frankia symbiont of Datisca glomerata]</t>
  </si>
  <si>
    <t>WP_043607090.1</t>
  </si>
  <si>
    <t>transcription termination factor Rho [Frankia symbiont of Datisca glomerata]</t>
  </si>
  <si>
    <t>WP_013873556.1</t>
  </si>
  <si>
    <t>Pup--protein ligase [Frankia symbiont of Datisca glomerata]</t>
  </si>
  <si>
    <t>WP_013875066.1</t>
  </si>
  <si>
    <t>WP_013875086.1</t>
  </si>
  <si>
    <t>DNA-directed RNA polymerase subunit alpha [Frankia symbiont of Datisca glomerata]</t>
  </si>
  <si>
    <t>WP_013875115.1</t>
  </si>
  <si>
    <t>elongation factor G [Frankia symbiont of Datisca glomerata]</t>
  </si>
  <si>
    <t>WP_043603957.1</t>
  </si>
  <si>
    <t>translation initiation factor IF-2 [Frankia symbiont of Datisca glomerata]</t>
  </si>
  <si>
    <t>WP_013872127.1</t>
  </si>
  <si>
    <t>ATP-dependent chaperone ClpB [Frankia symbiont of Datisca glomerata]</t>
  </si>
  <si>
    <t>WP_013874916.1</t>
  </si>
  <si>
    <t>phosphoglycerate dehydrogenase [Frankia symbiont of Datisca glomerata]</t>
  </si>
  <si>
    <t>WP_013874955.1</t>
  </si>
  <si>
    <t>alpha-glucan phosphorylase [Frankia symbiont of Datisca glomerata]</t>
  </si>
  <si>
    <t>WP_013874999.1</t>
  </si>
  <si>
    <t>MULTISPECIES: F0F1 ATP synthase subunit beta [Frankia]</t>
  </si>
  <si>
    <t>WP_013872134.1</t>
  </si>
  <si>
    <t>Fe-S oxidoreductase [Frankia symbiont of Datisca glomerata]</t>
  </si>
  <si>
    <t>WP_013873103.1</t>
  </si>
  <si>
    <t>type I glyceraldehyde-3-phosphate dehydrogenase [Frankia symbiont of Datisca glomerata]</t>
  </si>
  <si>
    <t>WP_013873562.1</t>
  </si>
  <si>
    <t>proteasome ATPase [Frankia symbiont of Datisca glomerata]</t>
  </si>
  <si>
    <t>WP_013875114.1</t>
  </si>
  <si>
    <t>MULTISPECIES: elongation factor Tu [Frankia]</t>
  </si>
  <si>
    <t>WP_013874822.1</t>
  </si>
  <si>
    <t>30S ribosomal protein S2 [Frankia symbiont of Datisca glomerata]</t>
  </si>
  <si>
    <t>WP_050803364.1</t>
  </si>
  <si>
    <t>phosphomethylpyrimidine synthase ThiC [Frankia symbiont of Datisca glomerata]</t>
  </si>
  <si>
    <t>WP_013872477.1</t>
  </si>
  <si>
    <t>MULTISPECIES: succinate dehydrogenase iron-sulfur subunit [Frankia]</t>
  </si>
  <si>
    <t>WP_013872955.1</t>
  </si>
  <si>
    <t>ribonuclease E [Frankia symbiont of Datisca glomerata]</t>
  </si>
  <si>
    <t>WP_013874281.1</t>
  </si>
  <si>
    <t>cell division protein DivIVA [Frankia symbiont of Datisca glomerata]</t>
  </si>
  <si>
    <t>F203218.dat</t>
  </si>
  <si>
    <t>WP_013874821.1</t>
  </si>
  <si>
    <t>elongation factor Ts [Frankia symbiont of Datisca glomerata]</t>
  </si>
  <si>
    <t>WP_043603800.1</t>
  </si>
  <si>
    <t>dihydrolipoamide succinyltransferase [Frankia symbiont of Datisca glomerata]</t>
  </si>
  <si>
    <t>WP_050803825.1</t>
  </si>
  <si>
    <t>acetyl-coenzyme A synthetase [Frankia symbiont of Datisca glomerata]</t>
  </si>
  <si>
    <t>WP_013871747.1</t>
  </si>
  <si>
    <t>serine/threonine protein kinase [Frankia symbiont of Datisca glomerata]</t>
  </si>
  <si>
    <t>WP_013872692.1</t>
  </si>
  <si>
    <t>amino acid ABC transporter substrate-binding protein [Frankia symbiont of Datisca glomerata]</t>
  </si>
  <si>
    <t>WP_013875196.1</t>
  </si>
  <si>
    <t>uroporphyrinogen III methyltransferase [Frankia symbiont of Datisca glomerata]</t>
  </si>
  <si>
    <t>WP_013871986.1</t>
  </si>
  <si>
    <t>methionine adenosyltransferase [Frankia symbiont of Datisca glomerata]</t>
  </si>
  <si>
    <t>WP_013872258.1</t>
  </si>
  <si>
    <t>NADH dehydrogenase [Frankia symbiont of Datisca glomerata]</t>
  </si>
  <si>
    <t>WP_013872511.1</t>
  </si>
  <si>
    <t>methylmalonyl-CoA carboxyltransferase [Frankia symbiont of Datisca glomerata]</t>
  </si>
  <si>
    <t>WP_013873682.1</t>
  </si>
  <si>
    <t>haloacid dehalogenase [Frankia symbiont of Datisca glomerata]</t>
  </si>
  <si>
    <t>WP_013874430.1</t>
  </si>
  <si>
    <t>MULTISPECIES: type I glutamate--ammonia ligase [Frankia]</t>
  </si>
  <si>
    <t>WP_013874735.1</t>
  </si>
  <si>
    <t>propionyl-CoA carboxylase subunit beta [Frankia symbiont of Datisca glomerata]</t>
  </si>
  <si>
    <t>WP_013875087.1</t>
  </si>
  <si>
    <t>30S ribosomal protein S4 [Frankia symbiont of Datisca glomerata]</t>
  </si>
  <si>
    <t>WP_013875152.1</t>
  </si>
  <si>
    <t>NADH-quinone oxidoreductase subunit G [Frankia symbiont of Datisca glomerata]</t>
  </si>
  <si>
    <t>WP_043602595.1</t>
  </si>
  <si>
    <t>DNA topoisomerase IV subunit B [Frankia symbiont of Datisca glomerata]</t>
  </si>
  <si>
    <t>WP_013872221.1</t>
  </si>
  <si>
    <t>hybrid sensor histidine kinase/response regulator [Frankia symbiont of Datisca glomerata]</t>
  </si>
  <si>
    <t>WP_013873646.1</t>
  </si>
  <si>
    <t>threonine--tRNA ligase [Frankia symbiont of Datisca glomerata]</t>
  </si>
  <si>
    <t>WP_013874653.1</t>
  </si>
  <si>
    <t>hypothetical protein [Frankia symbiont of Datisca glomerata]</t>
  </si>
  <si>
    <t>WP_013874760.1</t>
  </si>
  <si>
    <t>ribonucleoside-diphosphate reductase [Frankia symbiont of Datisca glomerata]</t>
  </si>
  <si>
    <t>WP_013874766.1</t>
  </si>
  <si>
    <t>GTPase HflX [Frankia symbiont of Datisca glomerata]</t>
  </si>
  <si>
    <t>WP_013875003.1</t>
  </si>
  <si>
    <t>F0F1 ATP synthase subunit B [Frankia symbiont of Datisca glomerata]</t>
  </si>
  <si>
    <t>WP_043607045.1</t>
  </si>
  <si>
    <t>MULTISPECIES: electron transfer flavoprotein subunit beta [Frankia]</t>
  </si>
  <si>
    <t>WP_013872922.1</t>
  </si>
  <si>
    <t>aminopeptidase N [Frankia symbiont of Datisca glomerata]</t>
  </si>
  <si>
    <t>WP_013872942.1</t>
  </si>
  <si>
    <t>trigger factor [Frankia symbiont of Datisca glomerata]</t>
  </si>
  <si>
    <t>WP_013873209.1</t>
  </si>
  <si>
    <t>1-deoxy-D-xylulose-5-phosphate synthase [Frankia symbiont of Datisca glomerata]</t>
  </si>
  <si>
    <t>WP_013874724.1</t>
  </si>
  <si>
    <t>alanine--tRNA ligase [Frankia symbiont of Datisca glomerata]</t>
  </si>
  <si>
    <t>WP_013874811.1</t>
  </si>
  <si>
    <t>sulfonate ABC transporter substrate-binding protein [Frankia symbiont of Datisca glomerata]</t>
  </si>
  <si>
    <t>WP_013874917.1</t>
  </si>
  <si>
    <t>ketol-acid reductoisomerase [Frankia symbiont of Datisca glomerata]</t>
  </si>
  <si>
    <t>F203220.dat</t>
  </si>
  <si>
    <t>WP_013875047.1</t>
  </si>
  <si>
    <t>succinate--CoA ligase subunit beta [Frankia symbiont of Datisca glomerata]</t>
  </si>
  <si>
    <t>WP_013875374.1</t>
  </si>
  <si>
    <t>ABC transporter substrate-binding protein [Frankia symbiont of Datisca glomerata]</t>
  </si>
  <si>
    <t>WP_043606153.1</t>
  </si>
  <si>
    <t>pyruvate carboxylase [Frankia symbiont of Datisca glomerata]</t>
  </si>
  <si>
    <t>WP_050803662.1</t>
  </si>
  <si>
    <t>peptidase C69 [Frankia symbiont of Datisca glomerata]</t>
  </si>
  <si>
    <t>WP_013872182.1</t>
  </si>
  <si>
    <t>cell division protein FtsH [Frankia symbiont of Datisca glomerata]</t>
  </si>
  <si>
    <t>WP_013872252.1</t>
  </si>
  <si>
    <t>phosphopyruvate hydratase [Frankia symbiont of Datisca glomerata]</t>
  </si>
  <si>
    <t>WP_013872275.1</t>
  </si>
  <si>
    <t>leucine--tRNA ligase [Frankia symbiont of Datisca glomerata]</t>
  </si>
  <si>
    <t>WP_013874418.1</t>
  </si>
  <si>
    <t>aminopeptidase A [Frankia symbiont of Datisca glomerata]</t>
  </si>
  <si>
    <t>WP_013874783.1</t>
  </si>
  <si>
    <t>RNase J family beta-CASP ribonuclease [Frankia symbiont of Datisca glomerata]</t>
  </si>
  <si>
    <t>WP_013875100.1</t>
  </si>
  <si>
    <t>50S ribosomal protein L5 [Frankia symbiont of Datisca glomerata]</t>
  </si>
  <si>
    <t>WP_013875106.1</t>
  </si>
  <si>
    <t>30S ribosomal protein S3 [Frankia symbiont of Datisca glomerata]</t>
  </si>
  <si>
    <t>WP_013875112.1</t>
  </si>
  <si>
    <t>50S ribosomal protein L3 [Frankia symbiont of Datisca glomerata]</t>
  </si>
  <si>
    <t>WP_013872292.1</t>
  </si>
  <si>
    <t>class II fumarate hydratase [Frankia symbiont of Datisca glomerata]</t>
  </si>
  <si>
    <t>WP_013872586.1</t>
  </si>
  <si>
    <t>preprotein translocase subunit SecA [Frankia symbiont of Datisca glomerata]</t>
  </si>
  <si>
    <t>WP_013872783.1</t>
  </si>
  <si>
    <t>FAD-dependent oxidoreductase [Frankia symbiont of Datisca glomerata]</t>
  </si>
  <si>
    <t>WP_013873050.1</t>
  </si>
  <si>
    <t>glycine--tRNA ligase [Frankia symbiont of Datisca glomerata]</t>
  </si>
  <si>
    <t>WP_013873215.1</t>
  </si>
  <si>
    <t>acetyl-CoA acetyltransferase [Frankia symbiont of Datisca glomerata]</t>
  </si>
  <si>
    <t>WP_013873221.1</t>
  </si>
  <si>
    <t>protoporphyrinogen oxidase [Frankia symbiont of Datisca glomerata]</t>
  </si>
  <si>
    <t>WP_013873364.1</t>
  </si>
  <si>
    <t>long-chain-fatty-acid--CoA ligase [Frankia symbiont of Datisca glomerata]</t>
  </si>
  <si>
    <t>WP_013873436.1</t>
  </si>
  <si>
    <t>aldehyde dehydrogenase [Frankia symbiont of Datisca glomerata]</t>
  </si>
  <si>
    <t>WP_013874813.1</t>
  </si>
  <si>
    <t>MULTISPECIES: 4-hydroxy-3-methylbut-2-en-1-yl diphosphate synthase [Frankia]</t>
  </si>
  <si>
    <t>WP_013874950.1</t>
  </si>
  <si>
    <t>enoyl-CoA hydratase [Frankia symbiont of Datisca glomerata]</t>
  </si>
  <si>
    <t>WP_013874978.1</t>
  </si>
  <si>
    <t>WP_013875000.1</t>
  </si>
  <si>
    <t>MULTISPECIES: F0F1 ATP synthase subunit gamma [Frankia]</t>
  </si>
  <si>
    <t>WP_013875141.1</t>
  </si>
  <si>
    <t>2-oxoglutarate ferredoxin oxidoreductase subunit alpha [Frankia symbiont of Datisca glomerata]</t>
  </si>
  <si>
    <t>WP_013875233.1</t>
  </si>
  <si>
    <t>thiosulfate sulfurtransferase [Frankia symbiont of Datisca glomerata]</t>
  </si>
  <si>
    <t>WP_013875453.1</t>
  </si>
  <si>
    <t>DNA topoisomerase I [Frankia symbiont of Datisca glomerata]</t>
  </si>
  <si>
    <t>WP_013875568.1</t>
  </si>
  <si>
    <t>butyryl-CoA dehydrogenase [Frankia symbiont of Datisca glomerata]</t>
  </si>
  <si>
    <t>WP_043606174.1</t>
  </si>
  <si>
    <t>transketolase [Frankia symbiont of Datisca glomerata]</t>
  </si>
  <si>
    <t>WP_050803503.1</t>
  </si>
  <si>
    <t>F203223.dat</t>
  </si>
  <si>
    <t>WP_013872184.1</t>
  </si>
  <si>
    <t>WP_013872267.1</t>
  </si>
  <si>
    <t>magnesium chelatase [Frankia symbiont of Datisca glomerata]</t>
  </si>
  <si>
    <t>WP_013872367.1</t>
  </si>
  <si>
    <t>acyl-CoA dehydrogenase [Frankia symbiont of Datisca glomerata]</t>
  </si>
  <si>
    <t>WP_013873153.1</t>
  </si>
  <si>
    <t>pyruvate kinase [Frankia symbiont of Datisca glomerata]</t>
  </si>
  <si>
    <t>WP_013873568.1</t>
  </si>
  <si>
    <t>WP_013874051.1</t>
  </si>
  <si>
    <t>WP_013874269.1</t>
  </si>
  <si>
    <t>3-oxoacyl-ACP reductase [Frankia symbiont of Datisca glomerata]</t>
  </si>
  <si>
    <t>F203215.dat</t>
  </si>
  <si>
    <t>WP_013874517.1</t>
  </si>
  <si>
    <t>MULTISPECIES: transcriptional regulator [Frankia]</t>
  </si>
  <si>
    <t>WP_013875125.1</t>
  </si>
  <si>
    <t>MULTISPECIES: 50S ribosomal protein L1 [Frankia]</t>
  </si>
  <si>
    <t>WP_013875263.1</t>
  </si>
  <si>
    <t>WP_043604010.1</t>
  </si>
  <si>
    <t>lysine--tRNA ligase [Frankia symbiont of Datisca glomerata]</t>
  </si>
  <si>
    <t>WP_043606830.1</t>
  </si>
  <si>
    <t>3-dehydroquinate synthase [Frankia symbiont of Datisca glomerata]</t>
  </si>
  <si>
    <t>WP_043607302.1</t>
  </si>
  <si>
    <t>carnitine O-acetyltransferase [Frankia symbiont of Datisca glomerata]</t>
  </si>
  <si>
    <t>WP_013872119.1</t>
  </si>
  <si>
    <t>class II fructose-bisphosphate aldolase [Frankia symbiont of Datisca glomerata]</t>
  </si>
  <si>
    <t>WP_013872574.1</t>
  </si>
  <si>
    <t>adenosylhomocysteinase [Frankia symbiont of Datisca glomerata]</t>
  </si>
  <si>
    <t>WP_013872640.1</t>
  </si>
  <si>
    <t>squalene synthase HpnC [Frankia symbiont of Datisca glomerata]</t>
  </si>
  <si>
    <t>WP_013872781.1</t>
  </si>
  <si>
    <t>acyl-ACP desaturase [Frankia symbiont of Datisca glomerata]</t>
  </si>
  <si>
    <t>WP_013873123.1</t>
  </si>
  <si>
    <t>ABC transporter ATP-binding protein [Frankia symbiont of Datisca glomerata]</t>
  </si>
  <si>
    <t>WP_013873680.1</t>
  </si>
  <si>
    <t>WP_013874048.1</t>
  </si>
  <si>
    <t>nitrogenase iron protein [Frankia symbiont of Datisca glomerata]</t>
  </si>
  <si>
    <t>WP_013874264.1</t>
  </si>
  <si>
    <t>3-ketoacyl-ACP synthase [Frankia symbiont of Datisca glomerata]</t>
  </si>
  <si>
    <t>WP_013874753.1</t>
  </si>
  <si>
    <t>MULTISPECIES: hypothetical protein [Frankia]</t>
  </si>
  <si>
    <t>WP_013874983.1</t>
  </si>
  <si>
    <t>sugar-binding protein [Frankia symbiont of Datisca glomerata]</t>
  </si>
  <si>
    <t>WP_013875046.1</t>
  </si>
  <si>
    <t>succinate--CoA ligase subunit alpha [Frankia symbiont of Datisca glomerata]</t>
  </si>
  <si>
    <t>WP_013875109.1</t>
  </si>
  <si>
    <t>MULTISPECIES: 50S ribosomal protein L2 [Frankia]</t>
  </si>
  <si>
    <t>WP_013875129.1</t>
  </si>
  <si>
    <t>aspartate aminotransferase [Frankia symbiont of Datisca glomerata]</t>
  </si>
  <si>
    <t>WP_043604917.1</t>
  </si>
  <si>
    <t>methylmalonyl-CoA mutase [Frankia symbiont of Datisca glomerata]</t>
  </si>
  <si>
    <t>WP_013872040.1</t>
  </si>
  <si>
    <t>CoA ester lyase [Frankia symbiont of Datisca glomerata]</t>
  </si>
  <si>
    <t>WP_013872176.1</t>
  </si>
  <si>
    <t>peptidase [Frankia symbiont of Datisca glomerata]</t>
  </si>
  <si>
    <t>WP_013872251.1</t>
  </si>
  <si>
    <t>signal peptidase [Frankia symbiont of Datisca glomerata]</t>
  </si>
  <si>
    <t>WP_013872790.1</t>
  </si>
  <si>
    <t>WP_013873036.1</t>
  </si>
  <si>
    <t>molecular chaperone DnaJ [Frankia symbiont of Datisca glomerata]</t>
  </si>
  <si>
    <t>WP_013873443.1</t>
  </si>
  <si>
    <t>acetyl/propionyl-CoA carboxylase subuit alpha [Frankia symbiont of Datisca glomerata]</t>
  </si>
  <si>
    <t>WP_013873561.1</t>
  </si>
  <si>
    <t>MULTISPECIES: proteasome accessory factor PafA2 [Frankia]</t>
  </si>
  <si>
    <t>WP_013874057.1</t>
  </si>
  <si>
    <t>glutamate synthase [Frankia symbiont of Datisca glomerata]</t>
  </si>
  <si>
    <t>WP_013874402.1</t>
  </si>
  <si>
    <t>aldo/keto reductase [Frankia symbiont of Datisca glomerata]</t>
  </si>
  <si>
    <t>WP_013874419.1</t>
  </si>
  <si>
    <t>dihydrolipoyl dehydrogenase [Frankia symbiont of Datisca glomerata]</t>
  </si>
  <si>
    <t>WP_013874481.1</t>
  </si>
  <si>
    <t>phenylalanine--tRNA ligase subunit beta [Frankia symbiont of Datisca glomerata]</t>
  </si>
  <si>
    <t>WP_013874835.1</t>
  </si>
  <si>
    <t>30S ribosomal protein S16 [Frankia symbiont of Datisca glomerata]</t>
  </si>
  <si>
    <t>WP_013874924.1</t>
  </si>
  <si>
    <t>aspartyl/glutamyl-tRNA amidotransferase subunit B [Frankia symbiont of Datisca glomerata]</t>
  </si>
  <si>
    <t>WP_013875002.1</t>
  </si>
  <si>
    <t>F0F1 ATP synthase subunit delta [Frankia symbiont of Datisca glomerata]</t>
  </si>
  <si>
    <t>WP_013875116.1</t>
  </si>
  <si>
    <t>30S ribosomal protein S7 [Frankia symbiont of Datisca glomerata]</t>
  </si>
  <si>
    <t>WP_013875435.1</t>
  </si>
  <si>
    <t>guanylate cyclase [Frankia symbiont of Datisca glomerata]</t>
  </si>
  <si>
    <t>WP_043604554.1</t>
  </si>
  <si>
    <t>multidrug ABC transporter ATPase [Frankia symbiont of Datisca glomerata]</t>
  </si>
  <si>
    <t>WP_050803554.1</t>
  </si>
  <si>
    <t>WP_050803686.1</t>
  </si>
  <si>
    <t>peptidase M16 [Frankia symbiont of Datisca glomerata]</t>
  </si>
  <si>
    <t>WP_013872201.1</t>
  </si>
  <si>
    <t>glycine dehydrogenase [Frankia symbiont of Datisca glomerata]</t>
  </si>
  <si>
    <t>WP_013872593.1</t>
  </si>
  <si>
    <t>WP_013873104.1</t>
  </si>
  <si>
    <t>phosphoglycerate kinase [Frankia symbiont of Datisca glomerata]</t>
  </si>
  <si>
    <t>WP_013873112.1</t>
  </si>
  <si>
    <t>glucose-6-phosphate dehydrogenase [Frankia symbiont of Datisca glomerata]</t>
  </si>
  <si>
    <t>WP_013873120.1</t>
  </si>
  <si>
    <t>Fe-S cluster assembly protein SufB [Frankia symbiont of Datisca glomerata]</t>
  </si>
  <si>
    <t>WP_013873165.1</t>
  </si>
  <si>
    <t>enoyl-[acyl-carrier-protein] reductase [Frankia symbiont of Datisca glomerata]</t>
  </si>
  <si>
    <t>WP_013873557.1</t>
  </si>
  <si>
    <t>MULTISPECIES: proteasome subunit alpha [Frankia]</t>
  </si>
  <si>
    <t>WP_013873866.1</t>
  </si>
  <si>
    <t>WP_013874278.1</t>
  </si>
  <si>
    <t>isoleucine--tRNA ligase [Frankia symbiont of Datisca glomerata]</t>
  </si>
  <si>
    <t>WP_013874483.1</t>
  </si>
  <si>
    <t>PAS domain-containing sensor histidine kinase [Frankia symbiont of Datisca glomerata]</t>
  </si>
  <si>
    <t>WP_013874795.1</t>
  </si>
  <si>
    <t>MULTISPECIES: 30S ribosomal protein S15 [Frankia]</t>
  </si>
  <si>
    <t>F203219.dat</t>
  </si>
  <si>
    <t>WP_013874804.1</t>
  </si>
  <si>
    <t>transcription termination factor NusA [Frankia symbiont of Datisca glomerata]</t>
  </si>
  <si>
    <t>WP_013874940.1</t>
  </si>
  <si>
    <t>electron transfer flavoprotein subunit alpha [Frankia symbiont of Datisca glomerata]</t>
  </si>
  <si>
    <t>WP_013874970.1</t>
  </si>
  <si>
    <t>alpha-1,4-glucan--maltose-1-phosphate maltosyltransferase [Frankia symbiont of Datisca glomerata]</t>
  </si>
  <si>
    <t>WP_013875009.1</t>
  </si>
  <si>
    <t>serine hydroxymethyltransferase [Frankia symbiont of Datisca glomerata]</t>
  </si>
  <si>
    <t>WP_013875039.1</t>
  </si>
  <si>
    <t>malate dehydrogenase [Frankia symbiont of Datisca glomerata]</t>
  </si>
  <si>
    <t>WP_013875042.1</t>
  </si>
  <si>
    <t>bifunctional phosphoribosylaminoimidazolecarboxamide formyltransferase/inosine monophosphate cyclohydrolase [Frankia symbiont of Datisca glomerata]</t>
  </si>
  <si>
    <t>WP_013875124.1</t>
  </si>
  <si>
    <t>50S ribosomal protein L10 [Frankia symbiont of Datisca glomerata]</t>
  </si>
  <si>
    <t>WP_013875142.1</t>
  </si>
  <si>
    <t>2-oxoacid ferredoxin oxidoreductase subunit beta [Frankia symbiont of Datisca glomerata]</t>
  </si>
  <si>
    <t>WP_013875245.1</t>
  </si>
  <si>
    <t>phosphate ABC transporter substrate-binding protein PstS [Frankia symbiont of Datisca glomerata]</t>
  </si>
  <si>
    <t>WP_013875340.1</t>
  </si>
  <si>
    <t>manganese ABC transporter [Frankia symbiont of Datisca glomerata]</t>
  </si>
  <si>
    <t>WP_013875485.1</t>
  </si>
  <si>
    <t>adenylosuccinate synthase [Frankia symbiont of Datisca glomerata]</t>
  </si>
  <si>
    <t>WP_043604033.1</t>
  </si>
  <si>
    <t>MULTISPECIES: co-chaperone GroES [Frankia]</t>
  </si>
  <si>
    <t>WP_043604169.1</t>
  </si>
  <si>
    <t>DNA integrity scanning protein DisA [Frankia symbiont of Datisca glomerata]</t>
  </si>
  <si>
    <t>WP_050803591.1</t>
  </si>
  <si>
    <t>WP_013871743.1</t>
  </si>
  <si>
    <t>serine/threonine protein phosphatase [Frankia symbiont of Datisca glomerata]</t>
  </si>
  <si>
    <t>WP_013872187.1</t>
  </si>
  <si>
    <t>MULTISPECIES: DNA-binding response regulator [Frankia]</t>
  </si>
  <si>
    <t>WP_013872271.1</t>
  </si>
  <si>
    <t>Tellurite resistance TerB [Frankia symbiont of Datisca glomerata]</t>
  </si>
  <si>
    <t>F203221.dat</t>
  </si>
  <si>
    <t>WP_013872291.1</t>
  </si>
  <si>
    <t>NAD(P)(+) transhydrogenase [Frankia symbiont of Datisca glomerata]</t>
  </si>
  <si>
    <t>WP_013872333.1</t>
  </si>
  <si>
    <t>succinyldiaminopimelate transaminase [Frankia symbiont of Datisca glomerata]</t>
  </si>
  <si>
    <t>WP_013872366.1</t>
  </si>
  <si>
    <t>stress protein [Frankia symbiont of Datisca glomerata]</t>
  </si>
  <si>
    <t>WP_013872398.1</t>
  </si>
  <si>
    <t>WP_013872421.1</t>
  </si>
  <si>
    <t>WP_013872573.1</t>
  </si>
  <si>
    <t>twin-arginine translocation pathway signal protein [Frankia symbiont of Datisca glomerata]</t>
  </si>
  <si>
    <t>WP_013872643.1</t>
  </si>
  <si>
    <t>MULTISPECIES: dimethylallyltransferase [Frankia]</t>
  </si>
  <si>
    <t>WP_013872842.1</t>
  </si>
  <si>
    <t>branched chain amino acid ABC transporter substrate-binding protein [Frankia symbiont of Datisca glomerata]</t>
  </si>
  <si>
    <t>WP_013872908.1</t>
  </si>
  <si>
    <t>energy-dependent translational throttle protein EttA [Frankia symbiont of Datisca glomerata]</t>
  </si>
  <si>
    <t>WP_013873193.1</t>
  </si>
  <si>
    <t>ribosome biogenesis GTPase Der [Frankia symbiont of Datisca glomerata]</t>
  </si>
  <si>
    <t>WP_013873214.1</t>
  </si>
  <si>
    <t>3-hydroxyacyl-CoA dehydrogenase [Frankia symbiont of Datisca glomerata]</t>
  </si>
  <si>
    <t>WP_013874046.1</t>
  </si>
  <si>
    <t>nitrogenase molybdenum-iron protein subunit beta [Frankia symbiont of Datisca glomerata]</t>
  </si>
  <si>
    <t>WP_013874265.1</t>
  </si>
  <si>
    <t>3-oxoacyl-ACP synthase [Frankia symbiont of Datisca glomerata]</t>
  </si>
  <si>
    <t>WP_013874273.1</t>
  </si>
  <si>
    <t>WP_013874375.1</t>
  </si>
  <si>
    <t>WP_013874382.1</t>
  </si>
  <si>
    <t>(2Fe-2S)-binding protein [Frankia symbiont of Datisca glomerata]</t>
  </si>
  <si>
    <t>WP_013874506.1</t>
  </si>
  <si>
    <t>phosphopantothenoylcysteine decarboxylase [Frankia symbiont of Datisca glomerata]</t>
  </si>
  <si>
    <t>WP_013874523.1</t>
  </si>
  <si>
    <t>chorismate synthase [Frankia symbiont of Datisca glomerata]</t>
  </si>
  <si>
    <t>WP_013874731.1</t>
  </si>
  <si>
    <t>ACP S-malonyltransferase [Frankia symbiont of Datisca glomerata]</t>
  </si>
  <si>
    <t>WP_013874865.1</t>
  </si>
  <si>
    <t>3-isopropylmalate dehydratase large subunit [Frankia symbiont of Datisca glomerata]</t>
  </si>
  <si>
    <t>WP_013874919.1</t>
  </si>
  <si>
    <t>acetolactate synthase large subunit [Frankia symbiont of Datisca glomerata]</t>
  </si>
  <si>
    <t>WP_013874967.1</t>
  </si>
  <si>
    <t>Tellurium resistance [Frankia symbiont of Datisca glomerata]</t>
  </si>
  <si>
    <t>WP_013874992.1</t>
  </si>
  <si>
    <t>protein meaA [Frankia symbiont of Datisca glomerata]</t>
  </si>
  <si>
    <t>WP_013875051.1</t>
  </si>
  <si>
    <t>ATP-dependent DNA helicase PcrA [Frankia symbiont of Datisca glomerata]</t>
  </si>
  <si>
    <t>WP_013875085.1</t>
  </si>
  <si>
    <t>50S ribosomal protein L17 [Frankia symbiont of Datisca glomerata]</t>
  </si>
  <si>
    <t>WP_013875097.1</t>
  </si>
  <si>
    <t>50S ribosomal protein L6 [Frankia symbiont of Datisca glomerata]</t>
  </si>
  <si>
    <t>WP_013875102.1</t>
  </si>
  <si>
    <t>MULTISPECIES: 50S ribosomal protein L14 [Frankia]</t>
  </si>
  <si>
    <t>WP_013875126.1</t>
  </si>
  <si>
    <t>MULTISPECIES: 50S ribosomal protein L11 [Frankia]</t>
  </si>
  <si>
    <t>WP_013875612.1</t>
  </si>
  <si>
    <t>50S ribosomal protein L9 [Frankia symbiont of Datisca glomerata]</t>
  </si>
  <si>
    <t>WP_043603462.1</t>
  </si>
  <si>
    <t>proteasome subunit beta [Frankia symbiont of Datisca glomerata]</t>
  </si>
  <si>
    <t>WP_043604042.1</t>
  </si>
  <si>
    <t>MULTISPECIES: 30S ribosomal protein S17 [Frankia]</t>
  </si>
  <si>
    <t>WP_043604402.1</t>
  </si>
  <si>
    <t>citrate synthase [Frankia symbiont of Datisca glomerata]</t>
  </si>
  <si>
    <t>WP_043604648.1</t>
  </si>
  <si>
    <t>UDP-glucose 6-dehydrogenase [Frankia symbiont of Datisca glomerata]</t>
  </si>
  <si>
    <t>WP_043607224.1</t>
  </si>
  <si>
    <t>MULTISPECIES: aldo/keto reductase [Frankia]</t>
  </si>
  <si>
    <t>WP_043607335.1</t>
  </si>
  <si>
    <t>WP_047221403.1</t>
  </si>
  <si>
    <t>MULTISPECIES: iron ABC transporter ATP-binding protein [Frankia]</t>
  </si>
  <si>
    <t>WP_050803334.1</t>
  </si>
  <si>
    <t>glycosyl transferase family 1 [Frankia symbiont of Datisca glomerata]</t>
  </si>
  <si>
    <t>WP_013871849.1</t>
  </si>
  <si>
    <t>malate:quinone oxidoreductase [Frankia symbiont of Datisca glomerata]</t>
  </si>
  <si>
    <t>WP_013872004.1</t>
  </si>
  <si>
    <t>WP_013872242.1</t>
  </si>
  <si>
    <t>ribose-phosphate pyrophosphokinase [Frankia symbiont of Datisca glomerata]</t>
  </si>
  <si>
    <t>WP_013872247.1</t>
  </si>
  <si>
    <t>transcription-repair coupling factor [Frankia symbiont of Datisca glomerata]</t>
  </si>
  <si>
    <t>WP_013872268.1</t>
  </si>
  <si>
    <t>transcription elongation factor GreA [Frankia symbiont of Datisca glomerata]</t>
  </si>
  <si>
    <t>F203213.dat</t>
  </si>
  <si>
    <t>WP_013872415.1</t>
  </si>
  <si>
    <t>F203216.dat</t>
  </si>
  <si>
    <t>WP_013872584.1</t>
  </si>
  <si>
    <t>WP_013872671.1</t>
  </si>
  <si>
    <t>allantoicase [Frankia symbiont of Datisca glomerata]</t>
  </si>
  <si>
    <t>WP_013872702.1</t>
  </si>
  <si>
    <t>nicotinate phosphoribosyltransferase [Frankia symbiont of Datisca glomerata]</t>
  </si>
  <si>
    <t>WP_013873011.1</t>
  </si>
  <si>
    <t>short-chain dehydrogenase/reductase [Frankia symbiont of Datisca glomerata]</t>
  </si>
  <si>
    <t>WP_013873062.1</t>
  </si>
  <si>
    <t>DNA-directed RNA polymerase sigma-70 factor [Frankia symbiont of Datisca glomerata]</t>
  </si>
  <si>
    <t>WP_013873105.1</t>
  </si>
  <si>
    <t>triose-phosphate isomerase [Frankia symbiont of Datisca glomerata]</t>
  </si>
  <si>
    <t>WP_013873150.1</t>
  </si>
  <si>
    <t>transcriptional regulator [Frankia symbiont of Datisca glomerata]</t>
  </si>
  <si>
    <t>WP_013873361.1</t>
  </si>
  <si>
    <t>amine oxidase [Frankia symbiont of Datisca glomerata]</t>
  </si>
  <si>
    <t>WP_013873867.1</t>
  </si>
  <si>
    <t>NAD(P)H-dependent glycerol-3-phosphate dehydrogenase [Frankia symbiont of Datisca glomerata]</t>
  </si>
  <si>
    <t>WP_013874230.1</t>
  </si>
  <si>
    <t>bacterioferritin [Frankia symbiont of Datisca glomerata]</t>
  </si>
  <si>
    <t>WP_013874286.1</t>
  </si>
  <si>
    <t>cell division protein FtsZ [Frankia symbiont of Datisca glomerata]</t>
  </si>
  <si>
    <t>WP_013874467.1</t>
  </si>
  <si>
    <t>argininosuccinate synthase [Frankia symbiont of Datisca glomerata]</t>
  </si>
  <si>
    <t>WP_013874505.1</t>
  </si>
  <si>
    <t>WP_013874509.1</t>
  </si>
  <si>
    <t>WP_013874789.1</t>
  </si>
  <si>
    <t>WP_013874911.1</t>
  </si>
  <si>
    <t>3-isopropylmalate dehydrogenase [Frankia symbiont of Datisca glomerata]</t>
  </si>
  <si>
    <t>WP_013874982.1</t>
  </si>
  <si>
    <t>crotonyl-CoA reductase [Frankia symbiont of Datisca glomerata]</t>
  </si>
  <si>
    <t>WP_013875062.1</t>
  </si>
  <si>
    <t>IMP dehydrogenase [Frankia symbiont of Datisca glomerata]</t>
  </si>
  <si>
    <t>WP_013875079.1</t>
  </si>
  <si>
    <t>glutamine--fructose-6-phosphate aminotransferase [Frankia symbiont of Datisca glomerata]</t>
  </si>
  <si>
    <t>WP_013875095.1</t>
  </si>
  <si>
    <t>MULTISPECIES: 30S ribosomal protein S5 [Frankia]</t>
  </si>
  <si>
    <t>WP_013875113.1</t>
  </si>
  <si>
    <t>MULTISPECIES: 30S ribosomal protein S10 [Frankia]</t>
  </si>
  <si>
    <t>WP_013875123.1</t>
  </si>
  <si>
    <t>50S ribosomal protein L7/L12 [Frankia symbiont of Datisca glomerata]</t>
  </si>
  <si>
    <t>WP_013875215.1</t>
  </si>
  <si>
    <t>phosphoglyceromutase [Frankia symbiont of Datisca glomerata]</t>
  </si>
  <si>
    <t>WP_013875319.1</t>
  </si>
  <si>
    <t>epimerase [Frankia symbiont of Datisca glomerata]</t>
  </si>
  <si>
    <t>WP_013875490.1</t>
  </si>
  <si>
    <t>phosphoribosylaminoimidazolesuccinocarboxamide synthase [Frankia symbiont of Datisca glomerata]</t>
  </si>
  <si>
    <t>WP_013875567.1</t>
  </si>
  <si>
    <t>WP_013875623.1</t>
  </si>
  <si>
    <t>inositol 1-phosphate synthase [Frankia symbiont of Datisca glomerata]</t>
  </si>
  <si>
    <t>WP_043603981.1</t>
  </si>
  <si>
    <t>MULTISPECIES: Crp/Fnr family transcriptional regulator [Frankia]</t>
  </si>
  <si>
    <t>WP_043605174.1</t>
  </si>
  <si>
    <t>WP_013871801.1</t>
  </si>
  <si>
    <t>WP_013872130.1</t>
  </si>
  <si>
    <t>nucleotide exchange factor GrpE [Frankia symbiont of Datisca glomerata]</t>
  </si>
  <si>
    <t>WP_013872385.1</t>
  </si>
  <si>
    <t>WP_013872514.1</t>
  </si>
  <si>
    <t>WP_013872535.1</t>
  </si>
  <si>
    <t>WP_013872712.1</t>
  </si>
  <si>
    <t>MBL fold metallo-hydrolase [Frankia symbiont of Datisca glomerata]</t>
  </si>
  <si>
    <t>WP_013872944.1</t>
  </si>
  <si>
    <t>ATP-dependent Clp protease proteolytic subunit [Frankia symbiont of Datisca glomerata]</t>
  </si>
  <si>
    <t>WP_013872945.1</t>
  </si>
  <si>
    <t>ATP-dependent Clp protease ATP-binding subunit ClpX [Frankia symbiont of Datisca glomerata]</t>
  </si>
  <si>
    <t>WP_013873438.1</t>
  </si>
  <si>
    <t>WP_013873509.1</t>
  </si>
  <si>
    <t>excinuclease ABC subunit A [Frankia symbiont of Datisca glomerata]</t>
  </si>
  <si>
    <t>WP_013873607.1</t>
  </si>
  <si>
    <t>methionine synthase [Frankia symbiont of Datisca glomerata]</t>
  </si>
  <si>
    <t>WP_013873710.1</t>
  </si>
  <si>
    <t>WP_013873868.1</t>
  </si>
  <si>
    <t>alpha/beta hydrolase fold protein [Frankia symbiont of Datisca glomerata]</t>
  </si>
  <si>
    <t>WP_013874050.1</t>
  </si>
  <si>
    <t>WP_013874381.1</t>
  </si>
  <si>
    <t>menaquinol-cytochrome c reductase cytochrome b subunit [Frankia symbiont of Datisca glomerata]</t>
  </si>
  <si>
    <t>WP_013874665.1</t>
  </si>
  <si>
    <t>WP_013874819.1</t>
  </si>
  <si>
    <t>ribosome recycling factor [Frankia symbiont of Datisca glomerata]</t>
  </si>
  <si>
    <t>WP_013874910.1</t>
  </si>
  <si>
    <t>branched chain amino acid aminotransferase [Frankia symbiont of Datisca glomerata]</t>
  </si>
  <si>
    <t>WP_013874918.1</t>
  </si>
  <si>
    <t>acetolactate synthase small subunit [Frankia symbiont of Datisca glomerata]</t>
  </si>
  <si>
    <t>WP_013874964.1</t>
  </si>
  <si>
    <t>WP_013874974.1</t>
  </si>
  <si>
    <t>co-chaperone YbbN [Frankia symbiont of Datisca glomerata]</t>
  </si>
  <si>
    <t>WP_013875016.1</t>
  </si>
  <si>
    <t>threonine synthase [Frankia symbiont of Datisca glomerata]</t>
  </si>
  <si>
    <t>WP_013875041.1</t>
  </si>
  <si>
    <t>WP_013875127.1</t>
  </si>
  <si>
    <t>transcription termination/antitermination factor NusG [Frankia symbiont of Datisca glomerata]</t>
  </si>
  <si>
    <t>WP_013875153.1</t>
  </si>
  <si>
    <t>NADH-quinone oxidoreductase subunit F [Frankia symbiont of Datisca glomerata]</t>
  </si>
  <si>
    <t>WP_043602660.1</t>
  </si>
  <si>
    <t>MULTISPECIES: nitrogen regulatory protein P-II 1 [Frankia]</t>
  </si>
  <si>
    <t>WP_043603096.1</t>
  </si>
  <si>
    <t>glutathione peroxidase [Frankia symbiont of Datisca glomerata]</t>
  </si>
  <si>
    <t>WP_043604065.1</t>
  </si>
  <si>
    <t>dehypoxanthine futalosine cyclase [Frankia symbiont of Datisca glomerata]</t>
  </si>
  <si>
    <t>WP_043607167.1</t>
  </si>
  <si>
    <t>ferredoxin--NADP(+) reductase [Frankia symbiont of Datisca glomerata]</t>
  </si>
  <si>
    <t>WP_050803328.1</t>
  </si>
  <si>
    <t>leucyl aminopeptidase [Frankia symbiont of Datisca glomerata]</t>
  </si>
  <si>
    <t>WP_050803596.1</t>
  </si>
  <si>
    <t>DNA repair ATPase [Frankia symbiont of Datisca glomerata]</t>
  </si>
  <si>
    <t>WP_050803693.1</t>
  </si>
  <si>
    <t>methionine--tRNA ligase [Frankia symbiont of Datisca glomerata]</t>
  </si>
  <si>
    <t>WP_050803796.1</t>
  </si>
  <si>
    <t>DEAD/DEAH box helicase [Frankia symbiont of Datisca glomerata]</t>
  </si>
  <si>
    <t>WP_006541558.1</t>
  </si>
  <si>
    <t>MULTISPECIES: translation initiation factor IF-1 [Frankia]</t>
  </si>
  <si>
    <t>WP_013871598.1</t>
  </si>
  <si>
    <t>DNA polymerase III subunit beta [Frankia symbiont of Datisca glomerata]</t>
  </si>
  <si>
    <t>WP_013872041.1</t>
  </si>
  <si>
    <t>WP_013872210.1</t>
  </si>
  <si>
    <t>membrane protein [Frankia symbiont of Datisca glomerata]</t>
  </si>
  <si>
    <t>WP_013872322.1</t>
  </si>
  <si>
    <t>GTP-binding protein [Frankia symbiont of Datisca glomerata]</t>
  </si>
  <si>
    <t>WP_013872383.1</t>
  </si>
  <si>
    <t>WP_013872495.1</t>
  </si>
  <si>
    <t>WP_013872507.1</t>
  </si>
  <si>
    <t>NAD(P)H-quinone dehydrogenase [Frankia symbiont of Datisca glomerata]</t>
  </si>
  <si>
    <t>WP_013872578.1</t>
  </si>
  <si>
    <t>ATPase AAA [Frankia symbiont of Datisca glomerata]</t>
  </si>
  <si>
    <t>WP_013872795.1</t>
  </si>
  <si>
    <t>DNA-binding response regulator [Frankia symbiont of Datisca glomerata]</t>
  </si>
  <si>
    <t>WP_013872953.1</t>
  </si>
  <si>
    <t>B12-binding domain-containing radical SAM protein [Frankia symbiont of Datisca glomerata]</t>
  </si>
  <si>
    <t>WP_013872961.1</t>
  </si>
  <si>
    <t>WP_013872963.1</t>
  </si>
  <si>
    <t>gamma-glutamyl-phosphate reductase [Frankia symbiont of Datisca glomerata]</t>
  </si>
  <si>
    <t>WP_013872976.1</t>
  </si>
  <si>
    <t>phosphoglucomutase, alpha-D-glucose phosphate-specific [Frankia symbiont of Datisca glomerata]</t>
  </si>
  <si>
    <t>WP_013873106.1</t>
  </si>
  <si>
    <t>peptide-binding protein [Frankia symbiont of Datisca glomerata]</t>
  </si>
  <si>
    <t>WP_013873442.1</t>
  </si>
  <si>
    <t>acetyl-CoA carboxylase [Frankia symbiont of Datisca glomerata]</t>
  </si>
  <si>
    <t>WP_013873469.1</t>
  </si>
  <si>
    <t>WP_013873477.1</t>
  </si>
  <si>
    <t>WP_013873481.1</t>
  </si>
  <si>
    <t>DNA polymerase I [Frankia symbiont of Datisca glomerata]</t>
  </si>
  <si>
    <t>WP_013873604.1</t>
  </si>
  <si>
    <t>cysteine--1-D-myo-inosityl 2-amino-2-deoxy-alpha-D-glucopyranoside ligase [Frankia symbiont of Datisca glomerata]</t>
  </si>
  <si>
    <t>WP_013873670.1</t>
  </si>
  <si>
    <t>ATP-binding protein [Frankia symbiont of Datisca glomerata]</t>
  </si>
  <si>
    <t>WP_013873672.1</t>
  </si>
  <si>
    <t>cobalamin biosynthesis protein CbiX [Frankia symbiont of Datisca glomerata]</t>
  </si>
  <si>
    <t>WP_013873689.1</t>
  </si>
  <si>
    <t>MULTISPECIES: membrane protein [Frankia]</t>
  </si>
  <si>
    <t>WP_013873727.1</t>
  </si>
  <si>
    <t>radical SAM protein [Frankia symbiont of Datisca glomerata]</t>
  </si>
  <si>
    <t>WP_013873805.1</t>
  </si>
  <si>
    <t>WP_013873829.1</t>
  </si>
  <si>
    <t>protein-export membrane protein SecD [Frankia symbiont of Datisca glomerata]</t>
  </si>
  <si>
    <t>WP_013873836.1</t>
  </si>
  <si>
    <t>pyridoxal biosynthesis lyase PdxS [Frankia symbiont of Datisca glomerata]</t>
  </si>
  <si>
    <t>WP_013874047.1</t>
  </si>
  <si>
    <t>nitrogenase molybdenum-iron protein alpha chain [Frankia symbiont of Datisca glomerata]</t>
  </si>
  <si>
    <t>WP_013874055.1</t>
  </si>
  <si>
    <t>serine--tRNA ligase [Frankia symbiont of Datisca glomerata]</t>
  </si>
  <si>
    <t>WP_013874186.1</t>
  </si>
  <si>
    <t>WP_013874247.1</t>
  </si>
  <si>
    <t>bifunctional RNase H/acid phosphatase [Frankia symbiont of Datisca glomerata]</t>
  </si>
  <si>
    <t>WP_013874267.1</t>
  </si>
  <si>
    <t>WP_013874393.1</t>
  </si>
  <si>
    <t>cytochrome c oxidase subunit II [Frankia symbiont of Datisca glomerata]</t>
  </si>
  <si>
    <t>WP_013874631.1</t>
  </si>
  <si>
    <t>12-oxophytodienoate reductase [Frankia symbiont of Datisca glomerata]</t>
  </si>
  <si>
    <t>WP_013874642.1</t>
  </si>
  <si>
    <t>WP_013874737.1</t>
  </si>
  <si>
    <t>bifunctional o-acetylhomoserine/o-acetylserine sulfhydrylase [Frankia symbiont of Datisca glomerata]</t>
  </si>
  <si>
    <t>WP_013874863.1</t>
  </si>
  <si>
    <t>WP_013874930.1</t>
  </si>
  <si>
    <t>DNA ligase (NAD(+)) LigA [Frankia symbiont of Datisca glomerata]</t>
  </si>
  <si>
    <t>WP_013874972.1</t>
  </si>
  <si>
    <t>aminoglycoside phosphotransferase [Frankia symbiont of Datisca glomerata]</t>
  </si>
  <si>
    <t>WP_013875061.1</t>
  </si>
  <si>
    <t>inosine 5-monophosphate dehydrogenase [Frankia symbiont of Datisca glomerata]</t>
  </si>
  <si>
    <t>WP_013875082.1</t>
  </si>
  <si>
    <t>MULTISPECIES: 50S ribosomal protein L13 [Frankia]</t>
  </si>
  <si>
    <t>WP_013875150.1</t>
  </si>
  <si>
    <t>NADH-quinone oxidoreductase subunit I [Frankia symbiont of Datisca glomerata]</t>
  </si>
  <si>
    <t>WP_013875156.1</t>
  </si>
  <si>
    <t>NADH-quinone oxidoreductase subunit C [Frankia symbiont of Datisca glomerata]</t>
  </si>
  <si>
    <t>WP_013875335.1</t>
  </si>
  <si>
    <t>branched-chain amino acid ABC transporter substrate-binding protein [Frankia symbiont of Datisca glomerata]</t>
  </si>
  <si>
    <t>WP_013875352.1</t>
  </si>
  <si>
    <t>WP_013875362.1</t>
  </si>
  <si>
    <t>WP_013875491.1</t>
  </si>
  <si>
    <t>pantoate--beta-alanine ligase [Frankia symbiont of Datisca glomerata]</t>
  </si>
  <si>
    <t>WP_013875631.1</t>
  </si>
  <si>
    <t>thioredoxin-disulfide reductase [Frankia symbiont of Datisca glomerata]</t>
  </si>
  <si>
    <t>WP_043602887.1</t>
  </si>
  <si>
    <t>WP_043603760.1</t>
  </si>
  <si>
    <t>MULTISPECIES: MerR family transcriptional regulator [Frankia]</t>
  </si>
  <si>
    <t>WP_043603972.1</t>
  </si>
  <si>
    <t>RNA degradosome polyphosphate kinase [Frankia symbiont of Datisca glomerata]</t>
  </si>
  <si>
    <t>WP_043603985.1</t>
  </si>
  <si>
    <t>aspartyl/glutamyl-tRNA amidotransferase subunit A [Frankia symbiont of Datisca glomerata]</t>
  </si>
  <si>
    <t>WP_043606055.1</t>
  </si>
  <si>
    <t>WP_043606810.1</t>
  </si>
  <si>
    <t>phenylalanine--tRNA ligase subunit alpha [Frankia symbiont of Datisca glomerata]</t>
  </si>
  <si>
    <t>WP_043606812.1</t>
  </si>
  <si>
    <t>MULTISPECIES: translation initiation factor IF-3 [Frankia]</t>
  </si>
  <si>
    <t>WP_043607041.1</t>
  </si>
  <si>
    <t>glutamate--tRNA ligase [Frankia symbiont of Datisca glomerata]</t>
  </si>
  <si>
    <t>WP_050803321.1</t>
  </si>
  <si>
    <t>WP_050803463.1</t>
  </si>
  <si>
    <t>WP_050803745.1</t>
  </si>
  <si>
    <t>cytidylate kinase [Frankia symbiont of Datisca glomerata]</t>
  </si>
  <si>
    <t>WP_013871753.1</t>
  </si>
  <si>
    <t>peptidyl-prolyl cis-trans isomerase [Frankia symbiont of Datisca glomerata]</t>
  </si>
  <si>
    <t>WP_013871819.1</t>
  </si>
  <si>
    <t>phosphoserine aminotransferase [Frankia symbiont of Datisca glomerata]</t>
  </si>
  <si>
    <t>WP_013872098.1</t>
  </si>
  <si>
    <t>cold-shock protein [Frankia symbiont of Datisca glomerata]</t>
  </si>
  <si>
    <t>WP_013872129.1</t>
  </si>
  <si>
    <t>WP_013872186.1</t>
  </si>
  <si>
    <t>inorganic pyrophosphatase [Frankia symbiont of Datisca glomerata]</t>
  </si>
  <si>
    <t>WP_013872244.1</t>
  </si>
  <si>
    <t>50S ribosomal protein L25/general stress protein Ctc [Frankia symbiont of Datisca glomerata]</t>
  </si>
  <si>
    <t>WP_013872318.1</t>
  </si>
  <si>
    <t>GTP-binding protein YchF [Frankia symbiont of Datisca glomerata]</t>
  </si>
  <si>
    <t>WP_013872332.1</t>
  </si>
  <si>
    <t>MULTISPECIES: ferredoxin [Frankia]</t>
  </si>
  <si>
    <t>F203217.dat</t>
  </si>
  <si>
    <t>WP_013872347.1</t>
  </si>
  <si>
    <t>sodium:proton antiporter [Frankia symbiont of Datisca glomerata]</t>
  </si>
  <si>
    <t>WP_013872416.1</t>
  </si>
  <si>
    <t>hydrolase [Frankia symbiont of Datisca glomerata]</t>
  </si>
  <si>
    <t>WP_013872468.1</t>
  </si>
  <si>
    <t>WP_013872474.1</t>
  </si>
  <si>
    <t>acetamidase [Frankia symbiont of Datisca glomerata]</t>
  </si>
  <si>
    <t>WP_013872937.1</t>
  </si>
  <si>
    <t>heat-shock protein Hsp20 [Frankia symbiont of Datisca glomerata]</t>
  </si>
  <si>
    <t>WP_013873019.1</t>
  </si>
  <si>
    <t>GntR family transcriptional regulator [Frankia symbiont of Datisca glomerata]</t>
  </si>
  <si>
    <t>WP_013873237.1</t>
  </si>
  <si>
    <t>ATPase [Frankia symbiont of Datisca glomerata]</t>
  </si>
  <si>
    <t>WP_013873605.1</t>
  </si>
  <si>
    <t>WP_013873667.1</t>
  </si>
  <si>
    <t>cobyrinic acid a,c-diamide synthase [Frankia symbiont of Datisca glomerata]</t>
  </si>
  <si>
    <t>WP_013873822.1</t>
  </si>
  <si>
    <t>WP_013874188.1</t>
  </si>
  <si>
    <t>oxidoreductase [Frankia symbiont of Datisca glomerata]</t>
  </si>
  <si>
    <t>WP_013874191.1</t>
  </si>
  <si>
    <t>SpoOM family protein [Frankia symbiont of Datisca glomerata]</t>
  </si>
  <si>
    <t>WP_013874248.1</t>
  </si>
  <si>
    <t>WP_013874259.1</t>
  </si>
  <si>
    <t>WP_013874262.1</t>
  </si>
  <si>
    <t>all-trans-retinol 13,14-reductase [Frankia symbiont of Datisca glomerata]</t>
  </si>
  <si>
    <t>WP_013874431.1</t>
  </si>
  <si>
    <t>glutamine synthetase [Frankia symbiont of Datisca glomerata]</t>
  </si>
  <si>
    <t>WP_013874471.1</t>
  </si>
  <si>
    <t>acetylornithine aminotransferase [Frankia symbiont of Datisca glomerata]</t>
  </si>
  <si>
    <t>WP_013874498.1</t>
  </si>
  <si>
    <t>SAM-dependent methyltransferase [Frankia symbiont of Datisca glomerata]</t>
  </si>
  <si>
    <t>WP_013874734.1</t>
  </si>
  <si>
    <t>beta-ketoacyl-[acyl-carrier-protein] synthase II [Frankia symbiont of Datisca glomerata]</t>
  </si>
  <si>
    <t>WP_013874772.1</t>
  </si>
  <si>
    <t>MULTISPECIES: DNA recombination/repair protein RecA [Frankia]</t>
  </si>
  <si>
    <t>F203212.dat</t>
  </si>
  <si>
    <t>WP_013874969.1</t>
  </si>
  <si>
    <t>chemical-damaging agent resistance protein C [Frankia symbiont of Datisca glomerata]</t>
  </si>
  <si>
    <t>WP_013875096.1</t>
  </si>
  <si>
    <t>50S ribosomal protein L18 [Frankia symbiont of Datisca glomerata]</t>
  </si>
  <si>
    <t>WP_013875138.1</t>
  </si>
  <si>
    <t>YajQ family cyclic di-GMP-binding protein [Frankia symbiont of Datisca glomerata]</t>
  </si>
  <si>
    <t>WP_013875232.1</t>
  </si>
  <si>
    <t>WP_013875400.1</t>
  </si>
  <si>
    <t>cysteine--tRNA ligase [Frankia symbiont of Datisca glomerata]</t>
  </si>
  <si>
    <t>WP_013875411.1</t>
  </si>
  <si>
    <t>proline--tRNA ligase [Frankia symbiont of Datisca glomerata]</t>
  </si>
  <si>
    <t>WP_013875452.1</t>
  </si>
  <si>
    <t>sodium-translocating pyrophosphatase [Frankia symbiont of Datisca glomerata]</t>
  </si>
  <si>
    <t>WP_013875542.1</t>
  </si>
  <si>
    <t>WP_013875635.1</t>
  </si>
  <si>
    <t>chromosome partitioning protein ParB [Frankia symbiont of Datisca glomerata]</t>
  </si>
  <si>
    <t>WP_043602864.1</t>
  </si>
  <si>
    <t>WP_043603824.1</t>
  </si>
  <si>
    <t>50S ribosomal protein L20 [Frankia symbiont of Datisca glomerata]</t>
  </si>
  <si>
    <t>WP_043604617.1</t>
  </si>
  <si>
    <t>WP_043605317.1</t>
  </si>
  <si>
    <t>MULTISPECIES: rod shape-determining protein [Frankia]</t>
  </si>
  <si>
    <t>WP_043605437.1</t>
  </si>
  <si>
    <t>Fe-S cluster assembly protein SufD [Frankia symbiont of Datisca glomerata]</t>
  </si>
  <si>
    <t>WP_050803634.1</t>
  </si>
  <si>
    <t>WP_050803808.1</t>
  </si>
  <si>
    <t>argininosuccinate lyase [Frankia symbiont of Datisca glomerata]</t>
  </si>
  <si>
    <t>WP_050803828.1</t>
  </si>
  <si>
    <t>GMP synthetase [Frankia symbiont of Datisca glomerata]</t>
  </si>
  <si>
    <t>WP_050803834.1</t>
  </si>
  <si>
    <t>WP_013871745.1</t>
  </si>
  <si>
    <t>cell division protein FtsI [Frankia symbiont of Datisca glomerata]</t>
  </si>
  <si>
    <t>WP_013871968.1</t>
  </si>
  <si>
    <t>cytochrome-c3 hydrogenase [Frankia symbiont of Datisca glomerata]</t>
  </si>
  <si>
    <t>WP_013871994.1</t>
  </si>
  <si>
    <t>glucose-methanol-choline oxidoreductase [Frankia symbiont of Datisca glomerata]</t>
  </si>
  <si>
    <t>WP_013871998.1</t>
  </si>
  <si>
    <t>polyketide cyclase [Frankia symbiont of Datisca glomerata]</t>
  </si>
  <si>
    <t>WP_013872089.1</t>
  </si>
  <si>
    <t>CHAD domain-containing protein [Frankia symbiont of Datisca glomerata]</t>
  </si>
  <si>
    <t>WP_013872102.1</t>
  </si>
  <si>
    <t>MULTISPECIES: chemical-damaging agent resistance protein C [Frankia]</t>
  </si>
  <si>
    <t>WP_013872181.1</t>
  </si>
  <si>
    <t>GTP cyclohydrolase I [Frankia symbiont of Datisca glomerata]</t>
  </si>
  <si>
    <t>WP_013872183.1</t>
  </si>
  <si>
    <t>tRNA(Ile)-lysidine synthetase [Frankia symbiont of Datisca glomerata]</t>
  </si>
  <si>
    <t>WP_013872241.1</t>
  </si>
  <si>
    <t>bifunctional N-acetylglucosamine-1-phosphate uridyltransferase/glucosamine-1-phosphate acetyltransferase [Frankia symbiont of Datisca glomerata]</t>
  </si>
  <si>
    <t>WP_013872342.1</t>
  </si>
  <si>
    <t>O-methyltransferase [Frankia symbiont of Datisca glomerata]</t>
  </si>
  <si>
    <t>WP_013872364.1</t>
  </si>
  <si>
    <t>MULTISPECIES: MaoC family dehydratase [Frankia]</t>
  </si>
  <si>
    <t>WP_013872482.1</t>
  </si>
  <si>
    <t>WP_013872597.1</t>
  </si>
  <si>
    <t>WP_013872645.1</t>
  </si>
  <si>
    <t>4-hydroxy-3-methylbut-2-enyl diphosphate reductase [Frankia symbiont of Datisca glomerata]</t>
  </si>
  <si>
    <t>WP_013872794.1</t>
  </si>
  <si>
    <t>nitroreductase [Frankia symbiont of Datisca glomerata]</t>
  </si>
  <si>
    <t>WP_013872947.1</t>
  </si>
  <si>
    <t>nucleoside-diphosphate kinase [Frankia symbiont of Datisca glomerata]</t>
  </si>
  <si>
    <t>WP_013872968.1</t>
  </si>
  <si>
    <t>endoglucanase [Frankia symbiont of Datisca glomerata]</t>
  </si>
  <si>
    <t>WP_013873006.1</t>
  </si>
  <si>
    <t>ABC transporter [Frankia symbiont of Datisca glomerata]</t>
  </si>
  <si>
    <t>WP_013873031.1</t>
  </si>
  <si>
    <t>MULTISPECIES: 30S ribosomal protein S20 [Frankia]</t>
  </si>
  <si>
    <t>WP_013873113.1</t>
  </si>
  <si>
    <t>transaldolase [Frankia symbiont of Datisca glomerata]</t>
  </si>
  <si>
    <t>WP_013873145.1</t>
  </si>
  <si>
    <t>WP_013873180.1</t>
  </si>
  <si>
    <t>WP_013873216.1</t>
  </si>
  <si>
    <t>3'-5' exonuclease [Frankia symbiont of Datisca glomerata]</t>
  </si>
  <si>
    <t>F203210.dat</t>
  </si>
  <si>
    <t>WP_013873262.1</t>
  </si>
  <si>
    <t>WP_013873307.1</t>
  </si>
  <si>
    <t>nitrilotriacetate monooxygenase [Frankia symbiont of Datisca glomerata]</t>
  </si>
  <si>
    <t>WP_013873512.1</t>
  </si>
  <si>
    <t>RNase adaptor protein RapZ [Frankia symbiont of Datisca glomerata]</t>
  </si>
  <si>
    <t>WP_013873525.1</t>
  </si>
  <si>
    <t>daunorubicin resistance protein DrrA family ABC transporter ATP-binding protein [Frankia symbiont of Datisca glomerata]</t>
  </si>
  <si>
    <t>WP_013873590.1</t>
  </si>
  <si>
    <t>WP_013873692.1</t>
  </si>
  <si>
    <t>formiminotransferase-cyclodeaminase [Frankia symbiont of Datisca glomerata]</t>
  </si>
  <si>
    <t>WP_013873742.1</t>
  </si>
  <si>
    <t>WP_013873869.1</t>
  </si>
  <si>
    <t>WP_013873936.1</t>
  </si>
  <si>
    <t>WP_013873978.1</t>
  </si>
  <si>
    <t>NUDIX hydrolase [Frankia symbiont of Datisca glomerata]</t>
  </si>
  <si>
    <t>WP_013874203.1</t>
  </si>
  <si>
    <t>acyl-CoA thioesterase II [Frankia symbiont of Datisca glomerata]</t>
  </si>
  <si>
    <t>WP_013874233.1</t>
  </si>
  <si>
    <t>OmpA/MotB domain-containing protein [Frankia symbiont of Datisca glomerata]</t>
  </si>
  <si>
    <t>WP_013874339.1</t>
  </si>
  <si>
    <t>MULTISPECIES: cold-shock protein [Frankia]</t>
  </si>
  <si>
    <t>WP_013874387.1</t>
  </si>
  <si>
    <t>MULTISPECIES: rubrerythrin [Frankia]</t>
  </si>
  <si>
    <t>WP_013874390.1</t>
  </si>
  <si>
    <t>anthranilate phosphoribosyltransferase [Frankia symbiont of Datisca glomerata]</t>
  </si>
  <si>
    <t>WP_013874435.1</t>
  </si>
  <si>
    <t>WP_013874502.1</t>
  </si>
  <si>
    <t>methionyl-tRNA formyltransferase [Frankia symbiont of Datisca glomerata]</t>
  </si>
  <si>
    <t>WP_013874529.1</t>
  </si>
  <si>
    <t>WP_013874568.1</t>
  </si>
  <si>
    <t>peptide ABC transporter [Frankia symbiont of Datisca glomerata]</t>
  </si>
  <si>
    <t>WP_013874646.1</t>
  </si>
  <si>
    <t>WP_013874730.1</t>
  </si>
  <si>
    <t>polyketide synthase regulator [Frankia symbiont of Datisca glomerata]</t>
  </si>
  <si>
    <t>WP_013874732.1</t>
  </si>
  <si>
    <t>WP_013874770.1</t>
  </si>
  <si>
    <t>ribonuclease Y [Frankia symbiont of Datisca glomerata]</t>
  </si>
  <si>
    <t>WP_013874836.1</t>
  </si>
  <si>
    <t>signal recognition particle protein [Frankia symbiont of Datisca glomerata]</t>
  </si>
  <si>
    <t>WP_013874843.1</t>
  </si>
  <si>
    <t>ribonuclease III [Frankia symbiont of Datisca glomerata]</t>
  </si>
  <si>
    <t>WP_013874853.1</t>
  </si>
  <si>
    <t>MULTISPECIES: 50S ribosomal protein L28 [Frankia]</t>
  </si>
  <si>
    <t>WP_013875013.1</t>
  </si>
  <si>
    <t>MULTISPECIES: 50S ribosomal protein L31 [Frankia]</t>
  </si>
  <si>
    <t>WP_013875017.1</t>
  </si>
  <si>
    <t>homoserine dehydrogenase [Frankia symbiont of Datisca glomerata]</t>
  </si>
  <si>
    <t>WP_013875089.1</t>
  </si>
  <si>
    <t>30S ribosomal protein S13 [Frankia symbiont of Datisca glomerata]</t>
  </si>
  <si>
    <t>WP_013875108.1</t>
  </si>
  <si>
    <t>MULTISPECIES: 30S ribosomal protein S19 [Frankia]</t>
  </si>
  <si>
    <t>WP_013875186.1</t>
  </si>
  <si>
    <t>fructose-2,6-bisphosphatase [Frankia symbiont of Datisca glomerata]</t>
  </si>
  <si>
    <t>WP_013875327.1</t>
  </si>
  <si>
    <t>WP_013875546.1</t>
  </si>
  <si>
    <t>peptidase S1 and S6 chymotrypsin/Hap [Frankia symbiont of Datisca glomerata]</t>
  </si>
  <si>
    <t>WP_013875570.1</t>
  </si>
  <si>
    <t>WP_043603751.1</t>
  </si>
  <si>
    <t>WP_043604767.1</t>
  </si>
  <si>
    <t>adenosine deaminase [Frankia symbiont of Datisca glomerata]</t>
  </si>
  <si>
    <t>WP_043605337.1</t>
  </si>
  <si>
    <t>galactose oxidase [Frankia symbiont of Datisca glomerata]</t>
  </si>
  <si>
    <t>WP_043607074.1</t>
  </si>
  <si>
    <t>transporter [Frankia symbiont of Datisca glomerata]</t>
  </si>
  <si>
    <t>WP_043607184.1</t>
  </si>
  <si>
    <t>aminofutalosine synthase MqnE [Frankia symbiont of Datisca glomerata]</t>
  </si>
  <si>
    <t>WP_043607262.1</t>
  </si>
  <si>
    <t>diphosphate--fructose-6-phosphate 1-phosphotransferase [Frankia symbiont of Datisca glomerata]</t>
  </si>
  <si>
    <t>WP_047223506.1</t>
  </si>
  <si>
    <t>WP_050803442.1</t>
  </si>
  <si>
    <t>WP_050803789.1</t>
  </si>
  <si>
    <t>transcription accessory protein [Frankia symbiont of Datisca glomerata]</t>
  </si>
  <si>
    <t>WP_006545253.1</t>
  </si>
  <si>
    <t>MULTISPECIES: CarD family transcriptional regulator [Frankia]</t>
  </si>
  <si>
    <t>WP_013871727.1</t>
  </si>
  <si>
    <t>futalosine hydrolase [Frankia symbiont of Datisca glomerata]</t>
  </si>
  <si>
    <t>WP_013871911.1</t>
  </si>
  <si>
    <t>NADPH:quinone reductase [Frankia symbiont of Datisca glomerata]</t>
  </si>
  <si>
    <t>WP_013871950.1</t>
  </si>
  <si>
    <t>WP_013872034.1</t>
  </si>
  <si>
    <t>WP_013872045.1</t>
  </si>
  <si>
    <t>N-acetylmuramoyl-L-alanine amidase family 2 protein [Frankia symbiont of Datisca glomerata]</t>
  </si>
  <si>
    <t>WP_013872180.1</t>
  </si>
  <si>
    <t>ATP phosphoribosyltransferase [Frankia symbiont of Datisca glomerata]</t>
  </si>
  <si>
    <t>WP_013872255.1</t>
  </si>
  <si>
    <t>exopolyphosphatase [Frankia symbiont of Datisca glomerata]</t>
  </si>
  <si>
    <t>WP_013872266.1</t>
  </si>
  <si>
    <t>WP_013872285.1</t>
  </si>
  <si>
    <t>polyketide cyclase/dehydrase [Frankia symbiont of Datisca glomerata]</t>
  </si>
  <si>
    <t>WP_013872365.1</t>
  </si>
  <si>
    <t>LLM class F420-dependent oxidoreductase [Frankia symbiont of Datisca glomerata]</t>
  </si>
  <si>
    <t>WP_013872389.1</t>
  </si>
  <si>
    <t>adenylyltransferase/sulfurtransferase MoeZ [Frankia symbiont of Datisca glomerata]</t>
  </si>
  <si>
    <t>WP_013872450.1</t>
  </si>
  <si>
    <t>UDP-glucose 4-epimerase [Frankia symbiont of Datisca glomerata]</t>
  </si>
  <si>
    <t>WP_013872501.1</t>
  </si>
  <si>
    <t>aspartate--tRNA ligase [Frankia symbiont of Datisca glomerata]</t>
  </si>
  <si>
    <t>WP_013872570.1</t>
  </si>
  <si>
    <t>phosphomannomutase/phosphoglucomutase [Frankia symbiont of Datisca glomerata]</t>
  </si>
  <si>
    <t>WP_013872611.1</t>
  </si>
  <si>
    <t>peptide chain release factor 2 [Frankia symbiont of Datisca glomerata]</t>
  </si>
  <si>
    <t>WP_013872627.1</t>
  </si>
  <si>
    <t>tyrosine--tRNA ligase [Frankia symbiont of Datisca glomerata]</t>
  </si>
  <si>
    <t>WP_013872641.1</t>
  </si>
  <si>
    <t>squalene synthase HpnD [Frankia symbiont of Datisca glomerata]</t>
  </si>
  <si>
    <t>WP_013872769.1</t>
  </si>
  <si>
    <t>MULTISPECIES: dUTPase [Frankia]</t>
  </si>
  <si>
    <t>WP_013872943.1</t>
  </si>
  <si>
    <t>WP_013872975.1</t>
  </si>
  <si>
    <t>WP_013873167.1</t>
  </si>
  <si>
    <t>WP_013873200.1</t>
  </si>
  <si>
    <t>valine--tRNA ligase [Frankia symbiont of Datisca glomerata]</t>
  </si>
  <si>
    <t>WP_013873235.1</t>
  </si>
  <si>
    <t>sulfate adenylyltransferase [Frankia symbiont of Datisca glomerata]</t>
  </si>
  <si>
    <t>WP_013873404.1</t>
  </si>
  <si>
    <t>AMP-dependent synthetase [Frankia symbiont of Datisca glomerata]</t>
  </si>
  <si>
    <t>WP_013873459.1</t>
  </si>
  <si>
    <t>WP_013873461.1</t>
  </si>
  <si>
    <t>WP_013873498.1</t>
  </si>
  <si>
    <t>WP_013873520.1</t>
  </si>
  <si>
    <t>WP_013873597.1</t>
  </si>
  <si>
    <t>WP_013873666.1</t>
  </si>
  <si>
    <t>MULTISPECIES: cob(I)alamin adenolsyltransferase/cobinamide ATP-dependent adenolsyltransferase [Frankia]</t>
  </si>
  <si>
    <t>WP_013873681.1</t>
  </si>
  <si>
    <t>zinc-binding alcohol dehydrogenase [Frankia symbiont of Datisca glomerata]</t>
  </si>
  <si>
    <t>WP_013873776.1</t>
  </si>
  <si>
    <t>MULTISPECIES: ATP-dependent Clp protease proteolytic subunit [Frankia]</t>
  </si>
  <si>
    <t>WP_013873796.1</t>
  </si>
  <si>
    <t>TIGR02680 family protein [Frankia symbiont of Datisca glomerata]</t>
  </si>
  <si>
    <t>WP_013873815.1</t>
  </si>
  <si>
    <t>WP_013873834.1</t>
  </si>
  <si>
    <t>WP_013874216.1</t>
  </si>
  <si>
    <t>TetR family transcriptional regulator [Frankia symbiont of Datisca glomerata]</t>
  </si>
  <si>
    <t>WP_013874261.1</t>
  </si>
  <si>
    <t>WP_013874283.1</t>
  </si>
  <si>
    <t>cell division protein SepF [Frankia symbiont of Datisca glomerata]</t>
  </si>
  <si>
    <t>WP_013874400.1</t>
  </si>
  <si>
    <t>quinolinate synthetase [Frankia symbiont of Datisca glomerata]</t>
  </si>
  <si>
    <t>WP_013874513.1</t>
  </si>
  <si>
    <t>dihydroorotase [Frankia symbiont of Datisca glomerata]</t>
  </si>
  <si>
    <t>WP_013874667.1</t>
  </si>
  <si>
    <t>NB-ARC domain-containing protein [Frankia symbiont of Datisca glomerata]</t>
  </si>
  <si>
    <t>WP_013874751.1</t>
  </si>
  <si>
    <t>CoA-transferase [Frankia symbiont of Datisca glomerata]</t>
  </si>
  <si>
    <t>WP_013874761.1</t>
  </si>
  <si>
    <t>transcriptional regulator NrdR [Frankia symbiont of Datisca glomerata]</t>
  </si>
  <si>
    <t>WP_013874778.1</t>
  </si>
  <si>
    <t>damage-inducible protein CinA [Frankia symbiont of Datisca glomerata]</t>
  </si>
  <si>
    <t>WP_013874793.1</t>
  </si>
  <si>
    <t>zinc protease [Frankia symbiont of Datisca glomerata]</t>
  </si>
  <si>
    <t>WP_013874815.1</t>
  </si>
  <si>
    <t>MULTISPECIES: 1-deoxy-D-xylulose-5-phosphate reductoisomerase [Frankia]</t>
  </si>
  <si>
    <t>WP_013874868.1</t>
  </si>
  <si>
    <t>serine/threonine protein kinase with PASTA sensor(s) [Frankia symbiont of Datisca glomerata]</t>
  </si>
  <si>
    <t>WP_013874939.1</t>
  </si>
  <si>
    <t>WP_013874962.1</t>
  </si>
  <si>
    <t>phosphoribosyltransferase [Frankia symbiont of Datisca glomerata]</t>
  </si>
  <si>
    <t>WP_013874997.1</t>
  </si>
  <si>
    <t>cob(I)yrinic acid a,c-diamide adenosyltransferase [Frankia symbiont of Datisca glomerata]</t>
  </si>
  <si>
    <t>WP_013875093.1</t>
  </si>
  <si>
    <t>50S ribosomal protein L15 [Frankia symbiont of Datisca glomerata]</t>
  </si>
  <si>
    <t>WP_013875098.1</t>
  </si>
  <si>
    <t>MULTISPECIES: 30S ribosomal protein S8 [Frankia]</t>
  </si>
  <si>
    <t>WP_013875111.1</t>
  </si>
  <si>
    <t>50S ribosomal protein L4 [Frankia symbiont of Datisca glomerata]</t>
  </si>
  <si>
    <t>WP_013875117.1</t>
  </si>
  <si>
    <t>30S ribosomal protein S12 [Frankia symbiont of Datisca glomerata]</t>
  </si>
  <si>
    <t>WP_013875255.1</t>
  </si>
  <si>
    <t>DNA starvation/stationary phase protection protein [Frankia symbiont of Datisca glomerata]</t>
  </si>
  <si>
    <t>WP_013875264.1</t>
  </si>
  <si>
    <t>WP_013875269.1</t>
  </si>
  <si>
    <t>histidine--tRNA ligase [Frankia symbiont of Datisca glomerata]</t>
  </si>
  <si>
    <t>WP_013875320.1</t>
  </si>
  <si>
    <t>aminotransferase DegT [Frankia symbiont of Datisca glomerata]</t>
  </si>
  <si>
    <t>WP_013875333.1</t>
  </si>
  <si>
    <t>WP_013875461.1</t>
  </si>
  <si>
    <t>glycoside hydrolase [Frankia symbiont of Datisca glomerata]</t>
  </si>
  <si>
    <t>WP_013875462.1</t>
  </si>
  <si>
    <t>plasmid partitioning protein [Frankia symbiont of Datisca glomerata]</t>
  </si>
  <si>
    <t>WP_013875488.1</t>
  </si>
  <si>
    <t>5-(carboxyamino)imidazole ribonucleotide mutase [Frankia symbiont of Datisca glomerata]</t>
  </si>
  <si>
    <t>WP_013875574.1</t>
  </si>
  <si>
    <t>glucose-6-phosphate isomerase [Frankia symbiont of Datisca glomerata]</t>
  </si>
  <si>
    <t>WP_013875613.1</t>
  </si>
  <si>
    <t>MULTISPECIES: 30S ribosomal protein S18 [Frankia]</t>
  </si>
  <si>
    <t>WP_013875614.1</t>
  </si>
  <si>
    <t>single-stranded DNA-binding protein [Frankia symbiont of Datisca glomerata]</t>
  </si>
  <si>
    <t>WP_013875615.1</t>
  </si>
  <si>
    <t>MULTISPECIES: 30S ribosomal protein S6 [Frankia]</t>
  </si>
  <si>
    <t>WP_013875620.1</t>
  </si>
  <si>
    <t>peptidoglycan glycosyltransferase [Frankia symbiont of Datisca glomerata]</t>
  </si>
  <si>
    <t>WP_013875629.1</t>
  </si>
  <si>
    <t>WP_013875632.1</t>
  </si>
  <si>
    <t>MULTISPECIES: thiol reductase thioredoxin [Frankia]</t>
  </si>
  <si>
    <t>WP_043603074.1</t>
  </si>
  <si>
    <t>WP_043603195.1</t>
  </si>
  <si>
    <t>WP_043603361.1</t>
  </si>
  <si>
    <t>WP_043604797.1</t>
  </si>
  <si>
    <t>2,3,4,5-tetrahydropyridine-2,6-dicarboxylate N-succinyltransferase [Frankia symbiont of Datisca glomerata]</t>
  </si>
  <si>
    <t>WP_043604812.1</t>
  </si>
  <si>
    <t>diacylglycerol kinase [Frankia symbiont of Datisca glomerata]</t>
  </si>
  <si>
    <t>WP_043605048.1</t>
  </si>
  <si>
    <t>MULTISPECIES: hopanoid biosynthesis associated radical SAM protein HpnH [Frankia]</t>
  </si>
  <si>
    <t>WP_043606634.1</t>
  </si>
  <si>
    <t>potassium ABC transporter ATPase [Frankia symbiont of Datisca glomerata]</t>
  </si>
  <si>
    <t>WP_043606767.1</t>
  </si>
  <si>
    <t>glycine cleavage system protein T [Frankia symbiont of Datisca glomerata]</t>
  </si>
  <si>
    <t>WP_043606977.1</t>
  </si>
  <si>
    <t>FAD-dependent thymidylate synthase [Frankia symbiont of Datisca glomerata]</t>
  </si>
  <si>
    <t>WP_043607069.1</t>
  </si>
  <si>
    <t>WP_043607214.1</t>
  </si>
  <si>
    <t>WP_050803319.1</t>
  </si>
  <si>
    <t>4-(cytidine 5'-diphospho)-2-C-methyl-D-erythritol kinase [Frankia symbiont of Datisca glomerata]</t>
  </si>
  <si>
    <t>WP_050803358.1</t>
  </si>
  <si>
    <t>WP_050803366.1</t>
  </si>
  <si>
    <t>WP_050803393.1</t>
  </si>
  <si>
    <t>WP_050803454.1</t>
  </si>
  <si>
    <t>WP_050803489.1</t>
  </si>
  <si>
    <t>5'-3' exonuclease [Frankia symbiont of Datisca glomerata]</t>
  </si>
  <si>
    <t>WP_050803611.1</t>
  </si>
  <si>
    <t>WP_050803624.1</t>
  </si>
  <si>
    <t>adenylosuccinate lyase [Frankia symbiont of Datisca glomerata]</t>
  </si>
  <si>
    <t>WP_050803688.1</t>
  </si>
  <si>
    <t>antitermination regulator [Frankia symbiont of Datisca glomerata]</t>
  </si>
  <si>
    <t>WP_050803798.1</t>
  </si>
  <si>
    <t>WP_013871628.1</t>
  </si>
  <si>
    <t>iron ABC transporter substrate-binding protein [Frankia symbiont of Datisca glomerata]</t>
  </si>
  <si>
    <t>WP_013871673.1</t>
  </si>
  <si>
    <t>DNA-binding protein [Frankia symbiont of Datisca glomerata]</t>
  </si>
  <si>
    <t>WP_013871717.1</t>
  </si>
  <si>
    <t>geranylgeranyl reductase [Frankia symbiont of Datisca glomerata]</t>
  </si>
  <si>
    <t>WP_013871720.1</t>
  </si>
  <si>
    <t>WP_013871726.1</t>
  </si>
  <si>
    <t>WP_013871729.1</t>
  </si>
  <si>
    <t>WP_013871831.1</t>
  </si>
  <si>
    <t>aliphatic sulfonate ABC transporter substrate-binding protein [Frankia symbiont of Datisca glomerata]</t>
  </si>
  <si>
    <t>WP_013871837.1</t>
  </si>
  <si>
    <t>heat-shock protein Hsp90 [Frankia symbiont of Datisca glomerata]</t>
  </si>
  <si>
    <t>WP_013871844.1</t>
  </si>
  <si>
    <t>phenylalanine dehydrogenase [Frankia symbiont of Datisca glomerata]</t>
  </si>
  <si>
    <t>WP_013871882.1</t>
  </si>
  <si>
    <t>WP_013871916.1</t>
  </si>
  <si>
    <t>toxic anion resistance protein [Frankia symbiont of Datisca glomerata]</t>
  </si>
  <si>
    <t>WP_013871940.1</t>
  </si>
  <si>
    <t>WP_013872100.1</t>
  </si>
  <si>
    <t>aspartate kinase [Frankia symbiont of Datisca glomerata]</t>
  </si>
  <si>
    <t>WP_013872117.1</t>
  </si>
  <si>
    <t>transglycosylase [Frankia symbiont of Datisca glomerata]</t>
  </si>
  <si>
    <t>WP_013872133.1</t>
  </si>
  <si>
    <t>nuclease [Frankia symbiont of Datisca glomerata]</t>
  </si>
  <si>
    <t>WP_013872226.1</t>
  </si>
  <si>
    <t>WP_013872233.1</t>
  </si>
  <si>
    <t>branched-chain amino acid binding protein [Frankia symbiont of Datisca glomerata]</t>
  </si>
  <si>
    <t>WP_013872239.1</t>
  </si>
  <si>
    <t>glycerophosphoryl diester phosphodiesterase [Frankia symbiont of Datisca glomerata]</t>
  </si>
  <si>
    <t>WP_013872312.1</t>
  </si>
  <si>
    <t>WP_013872314.1</t>
  </si>
  <si>
    <t>glycosyl transferase [Frankia symbiont of Datisca glomerata]</t>
  </si>
  <si>
    <t>WP_013872439.1</t>
  </si>
  <si>
    <t>gamma-aminobutyraldehyde dehydrogenase [Frankia symbiont of Datisca glomerata]</t>
  </si>
  <si>
    <t>WP_013872470.1</t>
  </si>
  <si>
    <t>Zn-dependent oxidoreductase [Frankia symbiont of Datisca glomerata]</t>
  </si>
  <si>
    <t>WP_013872591.1</t>
  </si>
  <si>
    <t>flagellar protein FlgA [Frankia symbiont of Datisca glomerata]</t>
  </si>
  <si>
    <t>WP_013872639.1</t>
  </si>
  <si>
    <t>short-chain dehydrogenase [Frankia symbiont of Datisca glomerata]</t>
  </si>
  <si>
    <t>WP_013872780.1</t>
  </si>
  <si>
    <t>6-phosphogluconate dehydrogenase [Frankia symbiont of Datisca glomerata]</t>
  </si>
  <si>
    <t>WP_013872805.1</t>
  </si>
  <si>
    <t>OsmC family protein [Frankia symbiont of Datisca glomerata]</t>
  </si>
  <si>
    <t>WP_013872808.1</t>
  </si>
  <si>
    <t>glycerol kinase [Frankia symbiont of Datisca glomerata]</t>
  </si>
  <si>
    <t>WP_013872946.1</t>
  </si>
  <si>
    <t>dihydrofolate synthase [Frankia symbiont of Datisca glomerata]</t>
  </si>
  <si>
    <t>WP_013872973.1</t>
  </si>
  <si>
    <t>WP_013873032.1</t>
  </si>
  <si>
    <t>elongation factor 4 [Frankia symbiont of Datisca glomerata]</t>
  </si>
  <si>
    <t>WP_013873048.1</t>
  </si>
  <si>
    <t>MULTISPECIES: isoprenyl transferase [Frankia]</t>
  </si>
  <si>
    <t>WP_013873058.1</t>
  </si>
  <si>
    <t>WP_013873061.1</t>
  </si>
  <si>
    <t>DNA primase [Frankia symbiont of Datisca glomerata]</t>
  </si>
  <si>
    <t>WP_013873132.1</t>
  </si>
  <si>
    <t>dTDP-glucose 4,6-dehydratase [Frankia symbiont of Datisca glomerata]</t>
  </si>
  <si>
    <t>WP_013873374.1</t>
  </si>
  <si>
    <t>WP_013873386.1</t>
  </si>
  <si>
    <t>dihydroxynaphthoic acid synthetase [Frankia symbiont of Datisca glomerata]</t>
  </si>
  <si>
    <t>WP_013873407.1</t>
  </si>
  <si>
    <t>WP_013873476.1</t>
  </si>
  <si>
    <t>WP_013873516.1</t>
  </si>
  <si>
    <t>WP_013873580.1</t>
  </si>
  <si>
    <t>WP_013873606.1</t>
  </si>
  <si>
    <t>carboxylate--amine ligase [Frankia symbiont of Datisca glomerata]</t>
  </si>
  <si>
    <t>WP_013873679.1</t>
  </si>
  <si>
    <t>glycerol acyltransferase [Frankia symbiont of Datisca glomerata]</t>
  </si>
  <si>
    <t>WP_013873841.1</t>
  </si>
  <si>
    <t>WP_013873843.1</t>
  </si>
  <si>
    <t>cytochrome P450 [Frankia symbiont of Datisca glomerata]</t>
  </si>
  <si>
    <t>WP_013874056.1</t>
  </si>
  <si>
    <t>dihydropyrimidine dehydrogenase subunit A [Frankia symbiont of Datisca glomerata]</t>
  </si>
  <si>
    <t>WP_013874059.1</t>
  </si>
  <si>
    <t>tryptophan synthase subunit alpha [Frankia symbiont of Datisca glomerata]</t>
  </si>
  <si>
    <t>WP_013874274.1</t>
  </si>
  <si>
    <t>WP_013874306.1</t>
  </si>
  <si>
    <t>UDP-N-acetylmuramate--L-alanine ligase [Frankia symbiont of Datisca glomerata]</t>
  </si>
  <si>
    <t>WP_013874319.1</t>
  </si>
  <si>
    <t>UDP-N-acetylmuramoyl-tripeptide--D-alanyl-D-alanine ligase [Frankia symbiont of Datisca glomerata]</t>
  </si>
  <si>
    <t>WP_013874321.1</t>
  </si>
  <si>
    <t>WP_013874324.1</t>
  </si>
  <si>
    <t>division/cell wall cluster transcriptional repressor MraZ [Frankia symbiont of Datisca glomerata]</t>
  </si>
  <si>
    <t>WP_013874325.1</t>
  </si>
  <si>
    <t>WP_013874354.1</t>
  </si>
  <si>
    <t>esterase [Frankia symbiont of Datisca glomerata]</t>
  </si>
  <si>
    <t>WP_013874399.1</t>
  </si>
  <si>
    <t>WP_013874519.1</t>
  </si>
  <si>
    <t>MULTISPECIES: elongation factor P [Frankia]</t>
  </si>
  <si>
    <t>WP_013874528.1</t>
  </si>
  <si>
    <t>WP_013874621.1</t>
  </si>
  <si>
    <t>WP_013874643.1</t>
  </si>
  <si>
    <t>WP_013874644.1</t>
  </si>
  <si>
    <t>WP_013874652.1</t>
  </si>
  <si>
    <t>WP_013874710.1</t>
  </si>
  <si>
    <t>WP_013874746.1</t>
  </si>
  <si>
    <t>polyphosphate glucokinase [Frankia symbiont of Datisca glomerata]</t>
  </si>
  <si>
    <t>WP_013874756.1</t>
  </si>
  <si>
    <t>putative PAS/PAC sensor protein [Frankia symbiont of Datisca glomerata]</t>
  </si>
  <si>
    <t>WP_013874792.1</t>
  </si>
  <si>
    <t>4-hydroxy-tetrahydrodipicolinate reductase [Frankia symbiont of Datisca glomerata]</t>
  </si>
  <si>
    <t>WP_013874798.1</t>
  </si>
  <si>
    <t>phosphoesterase [Frankia symbiont of Datisca glomerata]</t>
  </si>
  <si>
    <t>WP_013874828.1</t>
  </si>
  <si>
    <t>WP_013874831.1</t>
  </si>
  <si>
    <t>50S ribosomal protein L19 [Frankia symbiont of Datisca glomerata]</t>
  </si>
  <si>
    <t>WP_013874834.1</t>
  </si>
  <si>
    <t>WP_013874837.1</t>
  </si>
  <si>
    <t>signal recognition particle-docking protein FtsY [Frankia symbiont of Datisca glomerata]</t>
  </si>
  <si>
    <t>WP_013874844.1</t>
  </si>
  <si>
    <t>fatty acid synthesis plsX protein [Frankia symbiont of Datisca glomerata]</t>
  </si>
  <si>
    <t>WP_013874856.1</t>
  </si>
  <si>
    <t>MULTISPECIES: AsnC family transcriptional regulator [Frankia]</t>
  </si>
  <si>
    <t>WP_013874938.1</t>
  </si>
  <si>
    <t>MarR family transcriptional regulator [Frankia symbiont of Datisca glomerata]</t>
  </si>
  <si>
    <t>WP_013874998.1</t>
  </si>
  <si>
    <t>F0F1 ATP synthase subunit epsilon [Frankia symbiont of Datisca glomerata]</t>
  </si>
  <si>
    <t>WP_013875081.1</t>
  </si>
  <si>
    <t>30S ribosomal protein S9 [Frankia symbiont of Datisca glomerata]</t>
  </si>
  <si>
    <t>WP_013875084.1</t>
  </si>
  <si>
    <t>tRNA pseudouridine(38,39,40) synthase TruA [Frankia symbiont of Datisca glomerata]</t>
  </si>
  <si>
    <t>WP_013875107.1</t>
  </si>
  <si>
    <t>50S ribosomal protein L22 [Frankia symbiont of Datisca glomerata]</t>
  </si>
  <si>
    <t>WP_013875151.1</t>
  </si>
  <si>
    <t>NADH-quinone oxidoreductase subunit H [Frankia symbiont of Datisca glomerata]</t>
  </si>
  <si>
    <t>WP_013875187.1</t>
  </si>
  <si>
    <t>aspartate aminotransferase family protein [Frankia symbiont of Datisca glomerata]</t>
  </si>
  <si>
    <t>WP_013875214.1</t>
  </si>
  <si>
    <t>phosphate transport system regulatory protein PhoU [Frankia symbiont of Datisca glomerata]</t>
  </si>
  <si>
    <t>WP_013875217.1</t>
  </si>
  <si>
    <t>WP_013875273.1</t>
  </si>
  <si>
    <t>UTP--glucose-1-phosphate uridylyltransferase [Frankia symbiont of Datisca glomerata]</t>
  </si>
  <si>
    <t>WP_013875318.1</t>
  </si>
  <si>
    <t>glycosyl hydrolase [Frankia symbiont of Datisca glomerata]</t>
  </si>
  <si>
    <t>WP_013875428.1</t>
  </si>
  <si>
    <t>alpha/beta hydrolase [Frankia symbiont of Datisca glomerata]</t>
  </si>
  <si>
    <t>WP_013875443.1</t>
  </si>
  <si>
    <t>WP_013875465.1</t>
  </si>
  <si>
    <t>Mur ligase [Frankia symbiont of Datisca glomerata]</t>
  </si>
  <si>
    <t>WP_013875487.1</t>
  </si>
  <si>
    <t>phosphoribosylamine--glycine ligase [Frankia symbiont of Datisca glomerata]</t>
  </si>
  <si>
    <t>WP_013875539.1</t>
  </si>
  <si>
    <t>scramblase [Frankia symbiont of Datisca glomerata]</t>
  </si>
  <si>
    <t>WP_013875566.1</t>
  </si>
  <si>
    <t>dehydrogenase [Frankia symbiont of Datisca glomerata]</t>
  </si>
  <si>
    <t>WP_043603140.1</t>
  </si>
  <si>
    <t>WP_043603795.1</t>
  </si>
  <si>
    <t>ribokinase [Frankia symbiont of Datisca glomerata]</t>
  </si>
  <si>
    <t>WP_043603809.1</t>
  </si>
  <si>
    <t>WP_043603954.1</t>
  </si>
  <si>
    <t>bifunctional riboflavin kinase/FMN adenylyltransferase [Frankia symbiont of Datisca glomerata]</t>
  </si>
  <si>
    <t>WP_043603983.1</t>
  </si>
  <si>
    <t>2-isopropylmalate synthase [Frankia symbiont of Datisca glomerata]</t>
  </si>
  <si>
    <t>WP_043604043.1</t>
  </si>
  <si>
    <t>50S ribosomal protein L29 [Frankia symbiont of Datisca glomerata]</t>
  </si>
  <si>
    <t>WP_043604083.1</t>
  </si>
  <si>
    <t>MULTISPECIES: pyrroline-5-carboxylate reductase [Frankia]</t>
  </si>
  <si>
    <t>WP_043604764.1</t>
  </si>
  <si>
    <t>fructose 1,6-bisphosphatase [Frankia symbiont of Datisca glomerata]</t>
  </si>
  <si>
    <t>WP_043606230.1</t>
  </si>
  <si>
    <t>S-adenosyl methyltransferase [Frankia symbiont of Datisca glomerata]</t>
  </si>
  <si>
    <t>WP_043606264.1</t>
  </si>
  <si>
    <t>adenine phosphoribosyltransferase [Frankia symbiont of Datisca glomerata]</t>
  </si>
  <si>
    <t>WP_043606739.1</t>
  </si>
  <si>
    <t>WP_043606788.1</t>
  </si>
  <si>
    <t>ADP-ribose pyrophosphatase [Frankia symbiont of Datisca glomerata]</t>
  </si>
  <si>
    <t>WP_043606998.1</t>
  </si>
  <si>
    <t>MULTISPECIES: UMP kinase [Frankia]</t>
  </si>
  <si>
    <t>WP_047221682.1</t>
  </si>
  <si>
    <t>MULTISPECIES: NADH:ubiquinone oxidoreductase subunit N [Frankia]</t>
  </si>
  <si>
    <t>WP_050803329.1</t>
  </si>
  <si>
    <t>WP_050803360.1</t>
  </si>
  <si>
    <t>type I polyketide synthase [Frankia symbiont of Datisca glomerata]</t>
  </si>
  <si>
    <t>WP_050803368.1</t>
  </si>
  <si>
    <t>WP_050803378.1</t>
  </si>
  <si>
    <t>WP_050803380.1</t>
  </si>
  <si>
    <t>WP_050803553.1</t>
  </si>
  <si>
    <t>malonyl CoA-acyl carrier protein transacylase [Frankia symbiont of Datisca glomerata]</t>
  </si>
  <si>
    <t>WP_050803571.1</t>
  </si>
  <si>
    <t>WP_050803583.1</t>
  </si>
  <si>
    <t>WP_050803648.1</t>
  </si>
  <si>
    <t>phosphoribosylformylglycinamidine synthase II [Frankia symbiont of Datisca glomerata]</t>
  </si>
  <si>
    <t>WP_050803657.1</t>
  </si>
  <si>
    <t>WP_050803784.1</t>
  </si>
  <si>
    <t>malto-oligosyltrehalose synthase [Frankia symbiont of Datisca glomerata]</t>
  </si>
  <si>
    <t>WP_050803790.1</t>
  </si>
  <si>
    <t>mechanosensitive ion channel protein MscS [Frankia symbiont of Datisca glomerata]</t>
  </si>
  <si>
    <t>WP_050803792.1</t>
  </si>
  <si>
    <t>tryptophan synthase subunit beta [Frankia symbiont of Datisca glomerata]</t>
  </si>
  <si>
    <t>WP_050803844.1</t>
  </si>
  <si>
    <t>WP_013871592.1</t>
  </si>
  <si>
    <t>WP_013871593.1</t>
  </si>
  <si>
    <t>WP_013871715.1</t>
  </si>
  <si>
    <t>WP_013871763.1</t>
  </si>
  <si>
    <t>WP_013871766.1</t>
  </si>
  <si>
    <t>XRE family transcriptional regulator [Frankia symbiont of Datisca glomerata]</t>
  </si>
  <si>
    <t>WP_013871815.1</t>
  </si>
  <si>
    <t>WP_013871840.1</t>
  </si>
  <si>
    <t>amidophosphoribosyltransferase [Frankia symbiont of Datisca glomerata]</t>
  </si>
  <si>
    <t>WP_013872216.1</t>
  </si>
  <si>
    <t>cystathionine gamma-synthase [Frankia symbiont of Datisca glomerata]</t>
  </si>
  <si>
    <t>WP_013872224.1</t>
  </si>
  <si>
    <t>glycosyl hydrolase family 15 [Frankia symbiont of Datisca glomerata]</t>
  </si>
  <si>
    <t>WP_013872245.1</t>
  </si>
  <si>
    <t>aminoacyl-tRNA hydrolase [Frankia symbiont of Datisca glomerata]</t>
  </si>
  <si>
    <t>WP_013872246.1</t>
  </si>
  <si>
    <t>NDP-hexose 3-C-methyltransferase [Frankia symbiont of Datisca glomerata]</t>
  </si>
  <si>
    <t>WP_013872261.1</t>
  </si>
  <si>
    <t>MULTISPECIES: PPOX class F420-dependent enzyme [Frankia]</t>
  </si>
  <si>
    <t>WP_013872269.1</t>
  </si>
  <si>
    <t>WP_013872270.1</t>
  </si>
  <si>
    <t>mycothiol conjugate amidase Mca [Frankia symbiont of Datisca glomerata]</t>
  </si>
  <si>
    <t>WP_013872277.1</t>
  </si>
  <si>
    <t>WP_013872278.1</t>
  </si>
  <si>
    <t>WP_013872282.1</t>
  </si>
  <si>
    <t>peptide-methionine (S)-S-oxide reductase [Frankia symbiont of Datisca glomerata]</t>
  </si>
  <si>
    <t>WP_013872306.1</t>
  </si>
  <si>
    <t>WP_013872336.1</t>
  </si>
  <si>
    <t>succinyl-diaminopimelate desuccinylase [Frankia symbiont of Datisca glomerata]</t>
  </si>
  <si>
    <t>WP_013872355.1</t>
  </si>
  <si>
    <t>WP_013872373.1</t>
  </si>
  <si>
    <t>chorismate mutase [Frankia symbiont of Datisca glomerata]</t>
  </si>
  <si>
    <t>WP_013872384.1</t>
  </si>
  <si>
    <t>WP_013872457.1</t>
  </si>
  <si>
    <t>8-amino-7-oxononanoate synthase [Frankia symbiont of Datisca glomerata]</t>
  </si>
  <si>
    <t>WP_013872458.1</t>
  </si>
  <si>
    <t>WP_013872464.1</t>
  </si>
  <si>
    <t>anti-sigma factor [Frankia symbiont of Datisca glomerata]</t>
  </si>
  <si>
    <t>WP_013872481.1</t>
  </si>
  <si>
    <t>WP_013872504.1</t>
  </si>
  <si>
    <t>WP_013872530.1</t>
  </si>
  <si>
    <t>WP_013872531.1</t>
  </si>
  <si>
    <t>WP_013872538.1</t>
  </si>
  <si>
    <t>acetyltransferase [Frankia symbiont of Datisca glomerata]</t>
  </si>
  <si>
    <t>WP_013872588.1</t>
  </si>
  <si>
    <t>peptidoglycan-binding lysin domain-containing protein [Frankia symbiont of Datisca glomerata]</t>
  </si>
  <si>
    <t>WP_013872609.1</t>
  </si>
  <si>
    <t>WP_013872629.1</t>
  </si>
  <si>
    <t>FMN-dependent NADH-azoreductase [Frankia symbiont of Datisca glomerata]</t>
  </si>
  <si>
    <t>WP_013872630.1</t>
  </si>
  <si>
    <t>diaminopimelate epimerase [Frankia symbiont of Datisca glomerata]</t>
  </si>
  <si>
    <t>WP_013872711.1</t>
  </si>
  <si>
    <t>cysteine synthase [Frankia symbiont of Datisca glomerata]</t>
  </si>
  <si>
    <t>WP_013872751.1</t>
  </si>
  <si>
    <t>DSBA oxidoreductase [Frankia symbiont of Datisca glomerata]</t>
  </si>
  <si>
    <t>WP_013872767.1</t>
  </si>
  <si>
    <t>WP_013872787.1</t>
  </si>
  <si>
    <t>alkyldihydroxyacetonephosphate synthase [Frankia symbiont of Datisca glomerata]</t>
  </si>
  <si>
    <t>WP_013872957.1</t>
  </si>
  <si>
    <t>MULTISPECIES: 50S ribosomal protein L21 [Frankia]</t>
  </si>
  <si>
    <t>WP_013872958.1</t>
  </si>
  <si>
    <t>50S ribosomal protein L27 [Frankia symbiont of Datisca glomerata]</t>
  </si>
  <si>
    <t>WP_013873035.1</t>
  </si>
  <si>
    <t>heat-inducible transcriptional repressor HrcA [Frankia symbiont of Datisca glomerata]</t>
  </si>
  <si>
    <t>WP_013873038.1</t>
  </si>
  <si>
    <t>phosphate starvation protein PhoH [Frankia symbiont of Datisca glomerata]</t>
  </si>
  <si>
    <t>WP_013873055.1</t>
  </si>
  <si>
    <t>pyruvate, phosphate dikinase [Frankia symbiont of Datisca glomerata]</t>
  </si>
  <si>
    <t>WP_013873108.1</t>
  </si>
  <si>
    <t>WP_013873111.1</t>
  </si>
  <si>
    <t>WP_013873182.1</t>
  </si>
  <si>
    <t>taurine catabolism dioxygenase TauD [Frankia symbiont of Datisca glomerata]</t>
  </si>
  <si>
    <t>WP_013873189.1</t>
  </si>
  <si>
    <t>MFS transporter [Frankia symbiont of Datisca glomerata]</t>
  </si>
  <si>
    <t>WP_013873348.1</t>
  </si>
  <si>
    <t>multidrug ABC transporter ATP-binding protein [Frankia symbiont of Datisca glomerata]</t>
  </si>
  <si>
    <t>WP_013873360.1</t>
  </si>
  <si>
    <t>O-acetylhomoserine aminocarboxypropyltransferase [Frankia symbiont of Datisca glomerata]</t>
  </si>
  <si>
    <t>WP_013873470.1</t>
  </si>
  <si>
    <t>protein serine/threonine phosphatase with GAF(s) sensor(s) [Frankia symbiont of Datisca glomerata]</t>
  </si>
  <si>
    <t>WP_013873478.1</t>
  </si>
  <si>
    <t>3-hydroxybutyryl-CoA dehydrogenase [Frankia symbiont of Datisca glomerata]</t>
  </si>
  <si>
    <t>WP_013873489.1</t>
  </si>
  <si>
    <t>excinuclease ABC subunit B [Frankia symbiont of Datisca glomerata]</t>
  </si>
  <si>
    <t>WP_013873529.1</t>
  </si>
  <si>
    <t>WP_013873530.1</t>
  </si>
  <si>
    <t>trehalose-6-phosphate synthase [Frankia symbiont of Datisca glomerata]</t>
  </si>
  <si>
    <t>WP_013873554.1</t>
  </si>
  <si>
    <t>WYL domain-containing protein [Frankia symbiont of Datisca glomerata]</t>
  </si>
  <si>
    <t>WP_013873588.1</t>
  </si>
  <si>
    <t>glycosyl transferase family 2 [Frankia symbiont of Datisca glomerata]</t>
  </si>
  <si>
    <t>WP_013873870.1</t>
  </si>
  <si>
    <t>lysophospholipase [Frankia symbiont of Datisca glomerata]</t>
  </si>
  <si>
    <t>WP_013873911.1</t>
  </si>
  <si>
    <t>malate synthase A [Frankia symbiont of Datisca glomerata]</t>
  </si>
  <si>
    <t>WP_013874042.1</t>
  </si>
  <si>
    <t>WP_013874043.1</t>
  </si>
  <si>
    <t>MULTISPECIES: nitrogen fixation protein NifX [Frankia]</t>
  </si>
  <si>
    <t>WP_013874159.1</t>
  </si>
  <si>
    <t>heme ABC transporter ATP-binding protein [Frankia symbiont of Datisca glomerata]</t>
  </si>
  <si>
    <t>WP_013874201.1</t>
  </si>
  <si>
    <t>MULTISPECIES: osmotically inducible protein C [Frankia]</t>
  </si>
  <si>
    <t>WP_013874252.1</t>
  </si>
  <si>
    <t>WP_013874258.1</t>
  </si>
  <si>
    <t>amidohydrolase [Frankia symbiont of Datisca glomerata]</t>
  </si>
  <si>
    <t>WP_013874266.1</t>
  </si>
  <si>
    <t>beta-hydroxyacyl-ACP dehydratase [Frankia symbiont of Datisca glomerata]</t>
  </si>
  <si>
    <t>WP_013874270.1</t>
  </si>
  <si>
    <t>acyl carrier protein [Frankia symbiont of Datisca glomerata]</t>
  </si>
  <si>
    <t>WP_013874311.1</t>
  </si>
  <si>
    <t>WP_013874336.1</t>
  </si>
  <si>
    <t>WP_013874345.1</t>
  </si>
  <si>
    <t>WP_013874356.1</t>
  </si>
  <si>
    <t>WP_013874386.1</t>
  </si>
  <si>
    <t>F203222.dat</t>
  </si>
  <si>
    <t>WP_013874392.1</t>
  </si>
  <si>
    <t>cytochrome ubiquinol oxidase subunit I [Frankia symbiont of Datisca glomerata]</t>
  </si>
  <si>
    <t>WP_013874450.1</t>
  </si>
  <si>
    <t>DNA repair protein RecN [Frankia symbiont of Datisca glomerata]</t>
  </si>
  <si>
    <t>WP_013874533.1</t>
  </si>
  <si>
    <t>WP_013874550.1</t>
  </si>
  <si>
    <t>DNA polymerase III subunit alpha [Frankia symbiont of Datisca glomerata]</t>
  </si>
  <si>
    <t>WP_013874630.1</t>
  </si>
  <si>
    <t>WP_013874654.1</t>
  </si>
  <si>
    <t>WP_013874739.1</t>
  </si>
  <si>
    <t>WP_013874750.1</t>
  </si>
  <si>
    <t>WP_013874764.1</t>
  </si>
  <si>
    <t>tRNA (adenosine(37)-N6)-dimethylallyltransferase MiaA [Frankia symbiont of Datisca glomerata]</t>
  </si>
  <si>
    <t>WP_013874780.1</t>
  </si>
  <si>
    <t>ribosomal protein S12 methylthiotransferase [Frankia symbiont of Datisca glomerata]</t>
  </si>
  <si>
    <t>WP_013874790.1</t>
  </si>
  <si>
    <t>heat-shock protein Hsp70 [Frankia symbiont of Datisca glomerata]</t>
  </si>
  <si>
    <t>WP_013874791.1</t>
  </si>
  <si>
    <t>WP_013874799.1</t>
  </si>
  <si>
    <t>MULTISPECIES: ribosome-binding factor A [Frankia]</t>
  </si>
  <si>
    <t>WP_013874808.1</t>
  </si>
  <si>
    <t>Rrf2 family transcriptional regulator [Frankia symbiont of Datisca glomerata]</t>
  </si>
  <si>
    <t>WP_013874838.1</t>
  </si>
  <si>
    <t>chromosome partitioning protein Smc [Frankia symbiont of Datisca glomerata]</t>
  </si>
  <si>
    <t>WP_013874971.1</t>
  </si>
  <si>
    <t>trehalose synthase [Frankia symbiont of Datisca glomerata]</t>
  </si>
  <si>
    <t>WP_013874973.1</t>
  </si>
  <si>
    <t>glycogen-branching enzyme [Frankia symbiont of Datisca glomerata]</t>
  </si>
  <si>
    <t>WP_013874976.1</t>
  </si>
  <si>
    <t>WP_013875010.1</t>
  </si>
  <si>
    <t>threonylcarbamoyl-AMP synthase [Frankia symbiont of Datisca glomerata]</t>
  </si>
  <si>
    <t>WP_013875043.1</t>
  </si>
  <si>
    <t>phosphoribosylglycinamide formyltransferase [Frankia symbiont of Datisca glomerata]</t>
  </si>
  <si>
    <t>WP_013875091.1</t>
  </si>
  <si>
    <t>adenylate kinase [Frankia symbiont of Datisca glomerata]</t>
  </si>
  <si>
    <t>WP_013875105.1</t>
  </si>
  <si>
    <t>50S ribosomal protein L16 [Frankia symbiont of Datisca glomerata]</t>
  </si>
  <si>
    <t>WP_013875110.1</t>
  </si>
  <si>
    <t>MULTISPECIES: 50S ribosomal protein L23 [Frankia]</t>
  </si>
  <si>
    <t>WP_013875136.1</t>
  </si>
  <si>
    <t>MULTISPECIES: orotate phosphoribosyltransferase [Frankia]</t>
  </si>
  <si>
    <t>WP_013875144.1</t>
  </si>
  <si>
    <t>geranylgeranyl pyrophosphate synthase [Frankia symbiont of Datisca glomerata]</t>
  </si>
  <si>
    <t>WP_013875146.1</t>
  </si>
  <si>
    <t>NADH-quinone oxidoreductase subunit M [Frankia symbiont of Datisca glomerata]</t>
  </si>
  <si>
    <t>WP_013875154.1</t>
  </si>
  <si>
    <t>NADH-quinone oxidoreductase subunit E [Frankia symbiont of Datisca glomerata]</t>
  </si>
  <si>
    <t>WP_013875197.1</t>
  </si>
  <si>
    <t>glutamyl-tRNA reductase [Frankia symbiont of Datisca glomerata]</t>
  </si>
  <si>
    <t>WP_013875201.1</t>
  </si>
  <si>
    <t>WP_013875239.1</t>
  </si>
  <si>
    <t>WP_013875265.1</t>
  </si>
  <si>
    <t>WP_013875270.1</t>
  </si>
  <si>
    <t>WP_013875293.1</t>
  </si>
  <si>
    <t>WP_013875322.1</t>
  </si>
  <si>
    <t>WP_013875341.1</t>
  </si>
  <si>
    <t>PPOX class F420-dependent enzyme [Frankia symbiont of Datisca glomerata]</t>
  </si>
  <si>
    <t>WP_013875348.1</t>
  </si>
  <si>
    <t>NADP oxidoreductase [Frankia symbiont of Datisca glomerata]</t>
  </si>
  <si>
    <t>WP_013875401.1</t>
  </si>
  <si>
    <t>WP_013875406.1</t>
  </si>
  <si>
    <t>WP_013875427.1</t>
  </si>
  <si>
    <t>WP_013875442.1</t>
  </si>
  <si>
    <t>WP_013875448.1</t>
  </si>
  <si>
    <t>WP_013875449.1</t>
  </si>
  <si>
    <t>MULTISPECIES: anti-sigma B factor antagonist [Frankia]</t>
  </si>
  <si>
    <t>WP_013875526.1</t>
  </si>
  <si>
    <t>trehalose-phosphatase [Frankia symbiont of Datisca glomerata]</t>
  </si>
  <si>
    <t>WP_013875576.1</t>
  </si>
  <si>
    <t>WP_013875585.1</t>
  </si>
  <si>
    <t>WP_013875598.1</t>
  </si>
  <si>
    <t>dihydroxy-acid dehydratase [Frankia symbiont of Datisca glomerata]</t>
  </si>
  <si>
    <t>WP_013875625.1</t>
  </si>
  <si>
    <t>CCA tRNA nucleotidyltransferase [Frankia symbiont of Datisca glomerata]</t>
  </si>
  <si>
    <t>WP_043602701.1</t>
  </si>
  <si>
    <t>arginine--tRNA ligase [Frankia symbiont of Datisca glomerata]</t>
  </si>
  <si>
    <t>WP_043602900.1</t>
  </si>
  <si>
    <t>WP_043602911.1</t>
  </si>
  <si>
    <t>exodeoxyribonuclease VII small subunit [Frankia symbiont of Datisca glomerata]</t>
  </si>
  <si>
    <t>WP_043602979.1</t>
  </si>
  <si>
    <t>WP_043603015.1</t>
  </si>
  <si>
    <t>WP_043603367.1</t>
  </si>
  <si>
    <t>WP_043603944.1</t>
  </si>
  <si>
    <t>WP_043604166.1</t>
  </si>
  <si>
    <t>2-C-methyl-D-erythritol 4-phosphate cytidylyltransferase [Frankia symbiont of Datisca glomerata]</t>
  </si>
  <si>
    <t>WP_043604186.1</t>
  </si>
  <si>
    <t>DNA polymerase III subunit delta' [Frankia symbiont of Datisca glomerata]</t>
  </si>
  <si>
    <t>WP_043604608.1</t>
  </si>
  <si>
    <t>aspartate-semialdehyde dehydrogenase [Frankia symbiont of Datisca glomerata]</t>
  </si>
  <si>
    <t>WP_043604657.1</t>
  </si>
  <si>
    <t>WP_043606039.1</t>
  </si>
  <si>
    <t>mannose-1-phosphate guanyltransferase [Frankia symbiont of Datisca glomerata]</t>
  </si>
  <si>
    <t>WP_043606146.1</t>
  </si>
  <si>
    <t>peptide-methionine (R)-S-oxide reductase [Frankia symbiont of Datisca glomerata]</t>
  </si>
  <si>
    <t>WP_043606696.1</t>
  </si>
  <si>
    <t>pseudouridine synthase [Frankia symbiont of Datisca glomerata]</t>
  </si>
  <si>
    <t>F203225.dat</t>
  </si>
  <si>
    <t>WP_043606755.1</t>
  </si>
  <si>
    <t>cytochrome c [Frankia symbiont of Datisca glomerata]</t>
  </si>
  <si>
    <t>WP_043606826.1</t>
  </si>
  <si>
    <t>carbamoyl-phosphate synthase small subunit [Frankia symbiont of Datisca glomerata]</t>
  </si>
  <si>
    <t>WP_043607037.1</t>
  </si>
  <si>
    <t>penicillin-binding protein [Frankia symbiont of Datisca glomerata]</t>
  </si>
  <si>
    <t>WP_043607058.1</t>
  </si>
  <si>
    <t>glycogen debranching enzyme [Frankia symbiont of Datisca glomerata]</t>
  </si>
  <si>
    <t>WP_043607140.1</t>
  </si>
  <si>
    <t>50S ribosomal protein L24 [Frankia symbiont of Datisca glomerata]</t>
  </si>
  <si>
    <t>WP_043607340.1</t>
  </si>
  <si>
    <t>WP_050803326.1</t>
  </si>
  <si>
    <t>WP_050803367.1</t>
  </si>
  <si>
    <t>WP_050803379.1</t>
  </si>
  <si>
    <t>WP_050803435.1</t>
  </si>
  <si>
    <t>WP_050803533.1</t>
  </si>
  <si>
    <t>WP_050803545.1</t>
  </si>
  <si>
    <t>WP_050803552.1</t>
  </si>
  <si>
    <t>WP_050803629.1</t>
  </si>
  <si>
    <t>WP_050803639.1</t>
  </si>
  <si>
    <t>chromosome partitioning protein [Frankia symbiont of Datisca glomerata]</t>
  </si>
  <si>
    <t>WP_050803659.1</t>
  </si>
  <si>
    <t>WP_050803749.1</t>
  </si>
  <si>
    <t>chlorite dismutase [Frankia symbiont of Datisca glomerata]</t>
  </si>
  <si>
    <t>WP_050803757.1</t>
  </si>
  <si>
    <t>WP_050803829.1</t>
  </si>
  <si>
    <t>type I methionyl aminopeptidase [Frankia symbiont of Datisca glomerata]</t>
  </si>
  <si>
    <t>WP_013871597.1</t>
  </si>
  <si>
    <t>chromosomal replication initiation protein DnaA [Frankia symbiont of Datisca glomerata]</t>
  </si>
  <si>
    <t>WP_013871622.1</t>
  </si>
  <si>
    <t>WP_013871677.1</t>
  </si>
  <si>
    <t>regulatory protein GntR [Frankia symbiont of Datisca glomerata]</t>
  </si>
  <si>
    <t>WP_013871724.1</t>
  </si>
  <si>
    <t>WP_013871742.1</t>
  </si>
  <si>
    <t>FHA domain-containing protein [Frankia symbiont of Datisca glomerata]</t>
  </si>
  <si>
    <t>WP_013871746.1</t>
  </si>
  <si>
    <t>WP_013871869.1</t>
  </si>
  <si>
    <t>WP_013871884.1</t>
  </si>
  <si>
    <t>WP_013871915.1</t>
  </si>
  <si>
    <t>WP_013871925.1</t>
  </si>
  <si>
    <t>fatty-acid--CoA ligase [Frankia symbiont of Datisca glomerata]</t>
  </si>
  <si>
    <t>WP_013871957.1</t>
  </si>
  <si>
    <t>23S rRNA (guanosine(2251)-2'-O)-methyltransferase RlmB [Frankia symbiont of Datisca glomerata]</t>
  </si>
  <si>
    <t>WP_013871976.1</t>
  </si>
  <si>
    <t>WP_013871995.1</t>
  </si>
  <si>
    <t>WP_013872022.1</t>
  </si>
  <si>
    <t>actinorhodin polyketide beta-ketoacyl synthase [Frankia symbiont of Datisca glomerata]</t>
  </si>
  <si>
    <t>WP_013872026.1</t>
  </si>
  <si>
    <t>antibiotic biosynthesis monooxygenase [Frankia symbiont of Datisca glomerata]</t>
  </si>
  <si>
    <t>WP_013872096.1</t>
  </si>
  <si>
    <t>WP_013872097.1</t>
  </si>
  <si>
    <t>WP_013872107.1</t>
  </si>
  <si>
    <t>WP_013872121.1</t>
  </si>
  <si>
    <t>WP_013872160.1</t>
  </si>
  <si>
    <t>WP_013872164.1</t>
  </si>
  <si>
    <t>hyaluronan synthase [Frankia symbiont of Datisca glomerata]</t>
  </si>
  <si>
    <t>WP_013872166.1</t>
  </si>
  <si>
    <t>WP_013872175.1</t>
  </si>
  <si>
    <t>WP_013872191.1</t>
  </si>
  <si>
    <t>PadR family transcriptional regulator [Frankia symbiont of Datisca glomerata]</t>
  </si>
  <si>
    <t>WP_013872206.1</t>
  </si>
  <si>
    <t>WP_013872217.1</t>
  </si>
  <si>
    <t>cystathionine beta-synthase [Frankia symbiont of Datisca glomerata]</t>
  </si>
  <si>
    <t>WP_013872235.1</t>
  </si>
  <si>
    <t>16S rRNA (adenine(1518)-N(6)/adenine(1519)-N(6))-dimethyltransferase [Frankia symbiont of Datisca glomerata]</t>
  </si>
  <si>
    <t>WP_013872250.1</t>
  </si>
  <si>
    <t>nucleoside triphosphate pyrophosphohydrolase [Frankia symbiont of Datisca glomerata]</t>
  </si>
  <si>
    <t>WP_013872309.1</t>
  </si>
  <si>
    <t>WP_013872310.1</t>
  </si>
  <si>
    <t>WP_013872311.1</t>
  </si>
  <si>
    <t>WP_013872330.1</t>
  </si>
  <si>
    <t>WP_013872378.1</t>
  </si>
  <si>
    <t>WP_013872386.1</t>
  </si>
  <si>
    <t>WP_013872397.1</t>
  </si>
  <si>
    <t>sigma factor [Frankia symbiont of Datisca glomerata]</t>
  </si>
  <si>
    <t>WP_013872419.1</t>
  </si>
  <si>
    <t>signal protein PDZ [Frankia symbiont of Datisca glomerata]</t>
  </si>
  <si>
    <t>WP_013872420.1</t>
  </si>
  <si>
    <t>WP_013872446.1</t>
  </si>
  <si>
    <t>type 11 methyltransferase [Frankia symbiont of Datisca glomerata]</t>
  </si>
  <si>
    <t>WP_013872455.1</t>
  </si>
  <si>
    <t>biotin synthase BioB [Frankia symbiont of Datisca glomerata]</t>
  </si>
  <si>
    <t>WP_013872456.1</t>
  </si>
  <si>
    <t>dethiobiotin synthase [Frankia symbiont of Datisca glomerata]</t>
  </si>
  <si>
    <t>WP_013872465.1</t>
  </si>
  <si>
    <t>MULTISPECIES: superoxide dismutase, Ni [Frankia]</t>
  </si>
  <si>
    <t>WP_013872473.1</t>
  </si>
  <si>
    <t>hydantoinase [Frankia symbiont of Datisca glomerata]</t>
  </si>
  <si>
    <t>WP_013872479.1</t>
  </si>
  <si>
    <t>succinate dehydrogenase [Frankia symbiont of Datisca glomerata]</t>
  </si>
  <si>
    <t>WP_013872493.1</t>
  </si>
  <si>
    <t>purine-nucleoside phosphorylase [Frankia symbiont of Datisca glomerata]</t>
  </si>
  <si>
    <t>WP_013872512.1</t>
  </si>
  <si>
    <t>biotin--[acetyl-CoA-carboxylase] ligase [Frankia symbiont of Datisca glomerata]</t>
  </si>
  <si>
    <t>WP_013872516.1</t>
  </si>
  <si>
    <t>carbonic anhydrase [Frankia symbiont of Datisca glomerata]</t>
  </si>
  <si>
    <t>WP_013872517.1</t>
  </si>
  <si>
    <t>WP_013872520.1</t>
  </si>
  <si>
    <t>glucose-1-phosphate thymidylyltransferase [Frankia symbiont of Datisca glomerata]</t>
  </si>
  <si>
    <t>WP_013872558.1</t>
  </si>
  <si>
    <t>WP_013872590.1</t>
  </si>
  <si>
    <t>WP_013872592.1</t>
  </si>
  <si>
    <t>WP_013872596.1</t>
  </si>
  <si>
    <t>1-pyrroline-5-carboxylate dehydrogenase [Frankia symbiont of Datisca glomerata]</t>
  </si>
  <si>
    <t>WP_013872625.1</t>
  </si>
  <si>
    <t>MULTISPECIES: pilus biosynthesis protein HicB [Frankia]</t>
  </si>
  <si>
    <t>WP_013872636.1</t>
  </si>
  <si>
    <t>WP_013872662.1</t>
  </si>
  <si>
    <t>urease subunit alpha [Frankia symbiont of Datisca glomerata]</t>
  </si>
  <si>
    <t>WP_013872664.1</t>
  </si>
  <si>
    <t>MULTISPECIES: urease subunit gamma [Frankia]</t>
  </si>
  <si>
    <t>WP_013872693.1</t>
  </si>
  <si>
    <t>WP_013872696.1</t>
  </si>
  <si>
    <t>WP_013872709.1</t>
  </si>
  <si>
    <t>WP_013872710.1</t>
  </si>
  <si>
    <t>molybdopterin synthase sulfur carrier subunit [Frankia symbiont of Datisca glomerata]</t>
  </si>
  <si>
    <t>WP_013872797.1</t>
  </si>
  <si>
    <t>cytochrome BD ubiquinol oxidase subunit I [Frankia symbiont of Datisca glomerata]</t>
  </si>
  <si>
    <t>WP_013872816.1</t>
  </si>
  <si>
    <t>WP_013872895.1</t>
  </si>
  <si>
    <t>WP_013872913.1</t>
  </si>
  <si>
    <t>WP_013872916.1</t>
  </si>
  <si>
    <t>4-alpha-glucanotransferase [Frankia symbiont of Datisca glomerata]</t>
  </si>
  <si>
    <t>WP_013872918.1</t>
  </si>
  <si>
    <t>WP_013872925.1</t>
  </si>
  <si>
    <t>MULTISPECIES: ribose-5-phosphate isomerase [Frankia]</t>
  </si>
  <si>
    <t>WP_013872927.1</t>
  </si>
  <si>
    <t>WP_013872931.1</t>
  </si>
  <si>
    <t>WP_013872972.1</t>
  </si>
  <si>
    <t>NADPH oxidoreductase [Frankia symbiont of Datisca glomerata]</t>
  </si>
  <si>
    <t>WP_013872978.1</t>
  </si>
  <si>
    <t>ribosome silencing factor RsfS [Frankia symbiont of Datisca glomerata]</t>
  </si>
  <si>
    <t>WP_013872979.1</t>
  </si>
  <si>
    <t>phosphoglycerate mutase [Frankia symbiont of Datisca glomerata]</t>
  </si>
  <si>
    <t>WP_013873012.1</t>
  </si>
  <si>
    <t>WP_013873020.1</t>
  </si>
  <si>
    <t>WP_013873029.1</t>
  </si>
  <si>
    <t>DNA polymerase III subunit delta [Frankia symbiont of Datisca glomerata]</t>
  </si>
  <si>
    <t>WP_013873140.1</t>
  </si>
  <si>
    <t>WP_013873142.1</t>
  </si>
  <si>
    <t>WP_013873146.1</t>
  </si>
  <si>
    <t>WP_013873147.1</t>
  </si>
  <si>
    <t>cation diffusion facilitator transporter [Frankia symbiont of Datisca glomerata]</t>
  </si>
  <si>
    <t>WP_013873151.1</t>
  </si>
  <si>
    <t>enoyl-CoA hydratase/isomerase [Frankia symbiont of Datisca glomerata]</t>
  </si>
  <si>
    <t>WP_013873162.1</t>
  </si>
  <si>
    <t>potassium transporter TrkA [Frankia symbiont of Datisca glomerata]</t>
  </si>
  <si>
    <t>WP_013873206.1</t>
  </si>
  <si>
    <t>WP_013873208.1</t>
  </si>
  <si>
    <t>TRAM domain-containing protein [Frankia symbiont of Datisca glomerata]</t>
  </si>
  <si>
    <t>WP_013873224.1</t>
  </si>
  <si>
    <t>WP_013873273.1</t>
  </si>
  <si>
    <t>WP_013873276.1</t>
  </si>
  <si>
    <t>4-hydroxyphenylpyruvate dioxygenase [Frankia symbiont of Datisca glomerata]</t>
  </si>
  <si>
    <t>WP_013873284.1</t>
  </si>
  <si>
    <t>prevent-host-death protein [Frankia symbiont of Datisca glomerata]</t>
  </si>
  <si>
    <t>WP_013873310.1</t>
  </si>
  <si>
    <t>WP_013873321.1</t>
  </si>
  <si>
    <t>luciferase-like protein [Frankia symbiont of Datisca glomerata]</t>
  </si>
  <si>
    <t>WP_013873329.1</t>
  </si>
  <si>
    <t>WP_013873368.1</t>
  </si>
  <si>
    <t>WP_013873421.1</t>
  </si>
  <si>
    <t>WP_013873434.1</t>
  </si>
  <si>
    <t>WP_013873466.1</t>
  </si>
  <si>
    <t>MULTISPECIES: superoxide dismutase [Frankia]</t>
  </si>
  <si>
    <t>WP_013873483.1</t>
  </si>
  <si>
    <t>WP_013873503.1</t>
  </si>
  <si>
    <t>phosphate uptake regulator PhoU [Frankia symbiont of Datisca glomerata]</t>
  </si>
  <si>
    <t>WP_013873522.1</t>
  </si>
  <si>
    <t>WP_013873546.1</t>
  </si>
  <si>
    <t>RNA helicase [Frankia symbiont of Datisca glomerata]</t>
  </si>
  <si>
    <t>WP_013873548.1</t>
  </si>
  <si>
    <t>protein translocase TatA [Frankia symbiont of Datisca glomerata]</t>
  </si>
  <si>
    <t>WP_013873668.1</t>
  </si>
  <si>
    <t>precorrin-2 C(20)-methyltransferase [Frankia symbiont of Datisca glomerata]</t>
  </si>
  <si>
    <t>WP_013873688.1</t>
  </si>
  <si>
    <t>apolipoprotein N-acyltransferase [Frankia symbiont of Datisca glomerata]</t>
  </si>
  <si>
    <t>WP_013873693.1</t>
  </si>
  <si>
    <t>bifunctional 5,10-methylene-tetrahydrofolate dehydrogenase/5,10-methylene-tetrahydrofolate cyclohydrolase [Frankia symbiont of Datisca glomerata]</t>
  </si>
  <si>
    <t>WP_013873786.1</t>
  </si>
  <si>
    <t>MULTISPECIES: imidazoleglycerol-phosphate dehydratase [Frankia]</t>
  </si>
  <si>
    <t>WP_013873824.1</t>
  </si>
  <si>
    <t>(p)ppGpp synthetase [Frankia symbiont of Datisca glomerata]</t>
  </si>
  <si>
    <t>WP_013873831.1</t>
  </si>
  <si>
    <t>Holliday junction DNA helicase RuvB [Frankia symbiont of Datisca glomerata]</t>
  </si>
  <si>
    <t>WP_013873850.1</t>
  </si>
  <si>
    <t>WP_013873860.1</t>
  </si>
  <si>
    <t>WP_013873890.1</t>
  </si>
  <si>
    <t>WP_013873910.1</t>
  </si>
  <si>
    <t>EmrB/QacA subfamily drug resistance transporter [Frankia symbiont of Datisca glomerata]</t>
  </si>
  <si>
    <t>WP_013874009.1</t>
  </si>
  <si>
    <t>metallophosphoesterase [Frankia symbiont of Datisca glomerata]</t>
  </si>
  <si>
    <t>WP_013874012.1</t>
  </si>
  <si>
    <t>monooxygenase [Frankia symbiont of Datisca glomerata]</t>
  </si>
  <si>
    <t>WP_013874025.1</t>
  </si>
  <si>
    <t>SDR family mycofactocin-dependent oxidoreductase [Frankia symbiont of Datisca glomerata]</t>
  </si>
  <si>
    <t>WP_013874037.1</t>
  </si>
  <si>
    <t>heme biosynthesis protein HemY [Frankia symbiont of Datisca glomerata]</t>
  </si>
  <si>
    <t>WP_013874063.1</t>
  </si>
  <si>
    <t>anthranilate synthase component I [Frankia symbiont of Datisca glomerata]</t>
  </si>
  <si>
    <t>WP_013874087.1</t>
  </si>
  <si>
    <t>WP_013874089.1</t>
  </si>
  <si>
    <t>WP_013874185.1</t>
  </si>
  <si>
    <t>WP_013874287.1</t>
  </si>
  <si>
    <t>WP_013874307.1</t>
  </si>
  <si>
    <t>UDP-N-acetylglucosamine--N-acetylmuramyl-(pentapeptide) pyrophosphoryl-undecaprenol N-acetylglucosamine transferase [Frankia symbiont of Datisca glomerata]</t>
  </si>
  <si>
    <t>WP_013874350.1</t>
  </si>
  <si>
    <t>6-phosphofructokinase [Frankia symbiont of Datisca glomerata]</t>
  </si>
  <si>
    <t>WP_013874360.1</t>
  </si>
  <si>
    <t>cyclase [Frankia symbiont of Datisca glomerata]</t>
  </si>
  <si>
    <t>WP_013874401.1</t>
  </si>
  <si>
    <t>WP_013874407.1</t>
  </si>
  <si>
    <t>WP_013874433.1</t>
  </si>
  <si>
    <t>WP_013874436.1</t>
  </si>
  <si>
    <t>NAD+ synthase [Frankia symbiont of Datisca glomerata]</t>
  </si>
  <si>
    <t>WP_013874441.1</t>
  </si>
  <si>
    <t>NADPH-dependent F420 reductase [Frankia symbiont of Datisca glomerata]</t>
  </si>
  <si>
    <t>WP_013874442.1</t>
  </si>
  <si>
    <t>WP_013874448.1</t>
  </si>
  <si>
    <t>nitroreductase family protein [Frankia symbiont of Datisca glomerata]</t>
  </si>
  <si>
    <t>WP_013874486.1</t>
  </si>
  <si>
    <t>50S ribosomal protein L35 [Frankia symbiont of Datisca glomerata]</t>
  </si>
  <si>
    <t>WP_013874508.1</t>
  </si>
  <si>
    <t>guanylate kinase [Frankia symbiont of Datisca glomerata]</t>
  </si>
  <si>
    <t>WP_013874516.1</t>
  </si>
  <si>
    <t>bifunctional pyr operon transcriptional regulator/uracil phosphoribosyltransferase [Frankia symbiont of Datisca glomerata]</t>
  </si>
  <si>
    <t>WP_013874518.1</t>
  </si>
  <si>
    <t>MULTISPECIES: transcription antitermination factor NusB [Frankia]</t>
  </si>
  <si>
    <t>WP_013874530.1</t>
  </si>
  <si>
    <t>recombinase RarA [Frankia symbiont of Datisca glomerata]</t>
  </si>
  <si>
    <t>WP_013874697.1</t>
  </si>
  <si>
    <t>WP_013874708.1</t>
  </si>
  <si>
    <t>WP_013874714.1</t>
  </si>
  <si>
    <t>TIGR03085 family protein [Frankia symbiont of Datisca glomerata]</t>
  </si>
  <si>
    <t>WP_013874719.1</t>
  </si>
  <si>
    <t>WP_013874728.1</t>
  </si>
  <si>
    <t>protein-tyrosine-phosphatase [Frankia symbiont of Datisca glomerata]</t>
  </si>
  <si>
    <t>WP_013874747.1</t>
  </si>
  <si>
    <t>putative DNA-binding protein [Frankia symbiont of Datisca glomerata]</t>
  </si>
  <si>
    <t>WP_013874763.1</t>
  </si>
  <si>
    <t>MULTISPECIES: repressor LexA [Frankia]</t>
  </si>
  <si>
    <t>WP_013874846.1</t>
  </si>
  <si>
    <t>WP_013874850.1</t>
  </si>
  <si>
    <t>MULTISPECIES: pantetheine-phosphate adenylyltransferase [Frankia]</t>
  </si>
  <si>
    <t>WP_013874852.1</t>
  </si>
  <si>
    <t>ATP-dependent DNA helicase RecG [Frankia symbiont of Datisca glomerata]</t>
  </si>
  <si>
    <t>WP_013874891.1</t>
  </si>
  <si>
    <t>2-hydroxyhepta-2,4-diene-1,7-dioate isomerase [Frankia symbiont of Datisca glomerata]</t>
  </si>
  <si>
    <t>WP_013874892.1</t>
  </si>
  <si>
    <t>WP_013874927.1</t>
  </si>
  <si>
    <t>MULTISPECIES: asparaginyl/glutamyl-tRNA amidotransferase subunit C [Frankia]</t>
  </si>
  <si>
    <t>WP_013874929.1</t>
  </si>
  <si>
    <t>amino acid-binding protein [Frankia symbiont of Datisca glomerata]</t>
  </si>
  <si>
    <t>WP_013874961.1</t>
  </si>
  <si>
    <t>WP_013875012.1</t>
  </si>
  <si>
    <t>peptide chain release factor 1 [Frankia symbiont of Datisca glomerata]</t>
  </si>
  <si>
    <t>WP_013875048.1</t>
  </si>
  <si>
    <t>MULTISPECIES: methylmalonyl-CoA mutase [Frankia]</t>
  </si>
  <si>
    <t>WP_013875055.1</t>
  </si>
  <si>
    <t>MULTISPECIES: dynein regulation protein LC7 [Frankia]</t>
  </si>
  <si>
    <t>WP_013875057.1</t>
  </si>
  <si>
    <t>WP_013875074.1</t>
  </si>
  <si>
    <t>WP_013875077.1</t>
  </si>
  <si>
    <t>WP_013875080.1</t>
  </si>
  <si>
    <t>phosphoglucosamine mutase [Frankia symbiont of Datisca glomerata]</t>
  </si>
  <si>
    <t>WP_013875088.1</t>
  </si>
  <si>
    <t>MULTISPECIES: 30S ribosomal protein S11 [Frankia]</t>
  </si>
  <si>
    <t>WP_013875094.1</t>
  </si>
  <si>
    <t>50S ribosomal protein L30 [Frankia symbiont of Datisca glomerata]</t>
  </si>
  <si>
    <t>WP_013875132.1</t>
  </si>
  <si>
    <t>50S ribosomal protein L33 [Frankia symbiont of Datisca glomerata]</t>
  </si>
  <si>
    <t>WP_013875139.1</t>
  </si>
  <si>
    <t>MULTISPECIES: protease HtpX [Frankia]</t>
  </si>
  <si>
    <t>WP_013875148.1</t>
  </si>
  <si>
    <t>MULTISPECIES: NADH-quinone oxidoreductase subunit K [Frankia]</t>
  </si>
  <si>
    <t>WP_013875149.1</t>
  </si>
  <si>
    <t>NADH dehydrogenase subunit J [Frankia symbiont of Datisca glomerata]</t>
  </si>
  <si>
    <t>WP_013875179.1</t>
  </si>
  <si>
    <t>menaquinone biosynthesis decarboxylase [Frankia symbiont of Datisca glomerata]</t>
  </si>
  <si>
    <t>WP_013875242.1</t>
  </si>
  <si>
    <t>MULTISPECIES: phosphate ABC transporter ATP-binding protein [Frankia]</t>
  </si>
  <si>
    <t>WP_013875254.1</t>
  </si>
  <si>
    <t>WP_013875262.1</t>
  </si>
  <si>
    <t>histidine kinase [Frankia symbiont of Datisca glomerata]</t>
  </si>
  <si>
    <t>WP_013875305.1</t>
  </si>
  <si>
    <t>WP_013875354.1</t>
  </si>
  <si>
    <t>WP_013875389.1</t>
  </si>
  <si>
    <t>WP_013875396.1</t>
  </si>
  <si>
    <t>protein-serine/threonine phosphatase [Frankia symbiont of Datisca glomerata]</t>
  </si>
  <si>
    <t>WP_013875429.1</t>
  </si>
  <si>
    <t>serine protease [Frankia symbiont of Datisca glomerata]</t>
  </si>
  <si>
    <t>WP_013875440.1</t>
  </si>
  <si>
    <t>WP_013875495.1</t>
  </si>
  <si>
    <t>type III pantothenate kinase [Frankia symbiont of Datisca glomerata]</t>
  </si>
  <si>
    <t>WP_013875530.1</t>
  </si>
  <si>
    <t>WP_013875541.1</t>
  </si>
  <si>
    <t>helicase [Frankia symbiont of Datisca glomerata]</t>
  </si>
  <si>
    <t>WP_013875584.1</t>
  </si>
  <si>
    <t>WP_013875588.1</t>
  </si>
  <si>
    <t>WP_013875592.1</t>
  </si>
  <si>
    <t>WP_013875603.1</t>
  </si>
  <si>
    <t>WP_013875626.1</t>
  </si>
  <si>
    <t>WP_043602725.1</t>
  </si>
  <si>
    <t>WP_043602776.1</t>
  </si>
  <si>
    <t>WP_043602828.1</t>
  </si>
  <si>
    <t>WP_043602939.1</t>
  </si>
  <si>
    <t>WP_043603060.1</t>
  </si>
  <si>
    <t>WP_043603115.1</t>
  </si>
  <si>
    <t>WP_043603162.1</t>
  </si>
  <si>
    <t>WP_043603553.1</t>
  </si>
  <si>
    <t>WP_043603659.1</t>
  </si>
  <si>
    <t>bifunctional 1-(5-phosphoribosyl)-5-((5-phosphoribosylamino)methylideneamino)imidazole-4-carboxamide isomerase/phosphoribosylanthranilate isomerase PriA [Frankia symbiont of Datisca glomerata]</t>
  </si>
  <si>
    <t>WP_043603782.1</t>
  </si>
  <si>
    <t>MULTISPECIES: HIT family protein [Frankia]</t>
  </si>
  <si>
    <t>WP_043603927.1</t>
  </si>
  <si>
    <t>WP_043603945.1</t>
  </si>
  <si>
    <t>Xaa-Pro aminopeptidase [Frankia symbiont of Datisca glomerata]</t>
  </si>
  <si>
    <t>WP_043604401.1</t>
  </si>
  <si>
    <t>pyridoxine 5'-phosphate oxidase [Frankia symbiont of Datisca glomerata]</t>
  </si>
  <si>
    <t>WP_043604416.1</t>
  </si>
  <si>
    <t>F420-dependent oxidoreductase [Frankia symbiont of Datisca glomerata]</t>
  </si>
  <si>
    <t>WP_043604988.1</t>
  </si>
  <si>
    <t>30S ribosomal protein S30 [Frankia symbiont of Datisca glomerata]</t>
  </si>
  <si>
    <t>WP_043605004.1</t>
  </si>
  <si>
    <t>WP_043605339.1</t>
  </si>
  <si>
    <t>WP_043605440.1</t>
  </si>
  <si>
    <t>cysteine desulfurase [Frankia symbiont of Datisca glomerata]</t>
  </si>
  <si>
    <t>WP_043605793.1</t>
  </si>
  <si>
    <t>inositol monophosphatase [Frankia symbiont of Datisca glomerata]</t>
  </si>
  <si>
    <t>WP_043605827.1</t>
  </si>
  <si>
    <t>WP_043605993.1</t>
  </si>
  <si>
    <t>WP_043606008.1</t>
  </si>
  <si>
    <t>nickel transporter [Frankia symbiont of Datisca glomerata]</t>
  </si>
  <si>
    <t>WP_043606025.1</t>
  </si>
  <si>
    <t>dephospho-CoA kinase [Frankia symbiont of Datisca glomerata]</t>
  </si>
  <si>
    <t>WP_043606034.1</t>
  </si>
  <si>
    <t>Zn-dependent hydrolase [Frankia symbiont of Datisca glomerata]</t>
  </si>
  <si>
    <t>WP_043606087.1</t>
  </si>
  <si>
    <t>phosphatase [Frankia symbiont of Datisca glomerata]</t>
  </si>
  <si>
    <t>WP_043606140.1</t>
  </si>
  <si>
    <t>WP_043606159.1</t>
  </si>
  <si>
    <t>FMN reductase, partial [Frankia symbiont of Datisca glomerata]</t>
  </si>
  <si>
    <t>WP_043606246.1</t>
  </si>
  <si>
    <t>MULTISPECIES: cytotoxic translational repressor of toxin-antitoxin stability system [Frankia]</t>
  </si>
  <si>
    <t>WP_043606277.1</t>
  </si>
  <si>
    <t>WP_043606850.1</t>
  </si>
  <si>
    <t>zf-TFIIB domain containing protein [Frankia symbiont of Datisca glomerata]</t>
  </si>
  <si>
    <t>WP_043606962.1</t>
  </si>
  <si>
    <t>WP_043607053.1</t>
  </si>
  <si>
    <t>1,4-alpha-glucan-branching protein [Frankia symbiont of Datisca glomerata]</t>
  </si>
  <si>
    <t>WP_043607201.1</t>
  </si>
  <si>
    <t>delta-aminolevulinic acid dehydratase [Frankia symbiont of Datisca glomerata]</t>
  </si>
  <si>
    <t>WP_043607208.1</t>
  </si>
  <si>
    <t>WP_043607334.1</t>
  </si>
  <si>
    <t>MULTISPECIES: endonuclease III [Frankia]</t>
  </si>
  <si>
    <t>WP_043607438.1</t>
  </si>
  <si>
    <t>WP_043607478.1</t>
  </si>
  <si>
    <t>N-acetylmuramoyl-L-alanine amidase [Frankia symbiont of Datisca glomerata]</t>
  </si>
  <si>
    <t>WP_047222719.1</t>
  </si>
  <si>
    <t>MULTISPECIES: succinate dehydrogenase, cytochrome b556 subunit [Frankia]</t>
  </si>
  <si>
    <t>WP_050803258.1</t>
  </si>
  <si>
    <t>non-ribosomal peptide synthetase [Frankia symbiont of Datisca glomerata]</t>
  </si>
  <si>
    <t>WP_050803260.1</t>
  </si>
  <si>
    <t>WP_050803288.1</t>
  </si>
  <si>
    <t>WP_050803318.1</t>
  </si>
  <si>
    <t>rRNA (cytidine-2'-O-)-methyltransferase [Frankia symbiont of Datisca glomerata]</t>
  </si>
  <si>
    <t>WP_050803381.1</t>
  </si>
  <si>
    <t>aminobenzoate oxygenase [Frankia symbiont of Datisca glomerata]</t>
  </si>
  <si>
    <t>WP_050803391.1</t>
  </si>
  <si>
    <t>WP_050803437.1</t>
  </si>
  <si>
    <t>NUDIX domain-containing protein [Frankia symbiont of Datisca glomerata]</t>
  </si>
  <si>
    <t>WP_050803499.1</t>
  </si>
  <si>
    <t>WP_050803547.1</t>
  </si>
  <si>
    <t>GGDEF domain-containing protein [Frankia symbiont of Datisca glomerata]</t>
  </si>
  <si>
    <t>WP_050803578.1</t>
  </si>
  <si>
    <t>WP_050803595.1</t>
  </si>
  <si>
    <t>WP_050803617.1</t>
  </si>
  <si>
    <t>WP_050803618.1</t>
  </si>
  <si>
    <t>WP_050803621.1</t>
  </si>
  <si>
    <t>WP_050803635.1</t>
  </si>
  <si>
    <t>WP_050803671.1</t>
  </si>
  <si>
    <t>WP_050803673.1</t>
  </si>
  <si>
    <t>N-acetyl-1-D-myo-inositol-2-amino-2-deoxy-alpha-D-glucopyranoside deacetylase [Frankia symbiont of Datisca glomerata]</t>
  </si>
  <si>
    <t>WP_050803712.1</t>
  </si>
  <si>
    <t>WP_050803747.1</t>
  </si>
  <si>
    <t>WP_050803759.1</t>
  </si>
  <si>
    <t>WP_050803767.1</t>
  </si>
  <si>
    <t>cobaltochelatase subunit CobN [Frankia symbiont of Datisca glomerata]</t>
  </si>
  <si>
    <t>WP_050803800.1</t>
  </si>
  <si>
    <t>NGG1p interacting factor NIF3 [Frankia symbiont of Datisca glomerata]</t>
  </si>
  <si>
    <t>WP_050803816.1</t>
  </si>
  <si>
    <t>acetoacetyl-CoA synthetase [Frankia symbiont of Datisca glomerata]</t>
  </si>
  <si>
    <t>WP_050803824.1</t>
  </si>
  <si>
    <t>methyltransferase type 11 [Frankia symbiont of Datisca glomerata]</t>
  </si>
  <si>
    <t>WP_050803831.1</t>
  </si>
  <si>
    <t>WP_050803835.1</t>
  </si>
  <si>
    <t>cyclic pyranopterin monophosphate synthase accessory protein [Frankia symbiont of Datisca glomerata]</t>
  </si>
  <si>
    <t>WP_003956441.1</t>
  </si>
  <si>
    <t>MULTISPECIES: 50S ribosomal protein L36 [Actinobacteria]</t>
  </si>
  <si>
    <t>WP_013871621.1</t>
  </si>
  <si>
    <t>WP_013871632.1</t>
  </si>
  <si>
    <t>L-lysine 6-monooxygenase [Frankia symbiont of Datisca glomerata]</t>
  </si>
  <si>
    <t>WP_013871637.1</t>
  </si>
  <si>
    <t>WP_013871642.1</t>
  </si>
  <si>
    <t>phenazine biosynthesis protein [Frankia symbiont of Datisca glomerata]</t>
  </si>
  <si>
    <t>WP_013871647.1</t>
  </si>
  <si>
    <t>WP_013871660.1</t>
  </si>
  <si>
    <t>WP_013871671.1</t>
  </si>
  <si>
    <t>ammonia channel protein [Frankia symbiont of Datisca glomerata]</t>
  </si>
  <si>
    <t>WP_013871706.1</t>
  </si>
  <si>
    <t>WP_013871711.1</t>
  </si>
  <si>
    <t>WP_013871718.1</t>
  </si>
  <si>
    <t>preprotein translocase SecA [Frankia symbiont of Datisca glomerata]</t>
  </si>
  <si>
    <t>WP_013871719.1</t>
  </si>
  <si>
    <t>phosphoribosylformylglycinamidine synthase I [Frankia symbiont of Datisca glomerata]</t>
  </si>
  <si>
    <t>WP_013871733.1</t>
  </si>
  <si>
    <t>sulfurtransferase [Frankia symbiont of Datisca glomerata]</t>
  </si>
  <si>
    <t>WP_013871750.1</t>
  </si>
  <si>
    <t>WP_013871755.1</t>
  </si>
  <si>
    <t>cholesterol oxidase [Frankia symbiont of Datisca glomerata]</t>
  </si>
  <si>
    <t>WP_013871787.1</t>
  </si>
  <si>
    <t>WP_013871796.1</t>
  </si>
  <si>
    <t>1-(5-phosphoribosyl)-5-amino-4-imidazole-carboxylate carboxylase [Frankia symbiont of Datisca glomerata]</t>
  </si>
  <si>
    <t>WP_013871803.1</t>
  </si>
  <si>
    <t>GCN5 family acetyltransferase [Frankia symbiont of Datisca glomerata]</t>
  </si>
  <si>
    <t>WP_013871809.1</t>
  </si>
  <si>
    <t>WP_013871812.1</t>
  </si>
  <si>
    <t>WP_013871832.1</t>
  </si>
  <si>
    <t>NADPH-dependent FMN reductase [Frankia symbiont of Datisca glomerata]</t>
  </si>
  <si>
    <t>WP_013871843.1</t>
  </si>
  <si>
    <t>WP_013871905.1</t>
  </si>
  <si>
    <t>major facilitator superfamily protein [Frankia symbiont of Datisca glomerata]</t>
  </si>
  <si>
    <t>WP_013871969.1</t>
  </si>
  <si>
    <t>hydrogenase [Frankia symbiont of Datisca glomerata]</t>
  </si>
  <si>
    <t>WP_013871979.1</t>
  </si>
  <si>
    <t>WP_013871985.1</t>
  </si>
  <si>
    <t>methylthioribulose-1-phosphate dehydratase [Frankia symbiont of Datisca glomerata]</t>
  </si>
  <si>
    <t>WP_013871993.1</t>
  </si>
  <si>
    <t>WP_013872008.1</t>
  </si>
  <si>
    <t>WP_013872012.1</t>
  </si>
  <si>
    <t>WP_013872020.1</t>
  </si>
  <si>
    <t>monooxygenase FAD-binding protein [Frankia symbiont of Datisca glomerata]</t>
  </si>
  <si>
    <t>WP_013872024.1</t>
  </si>
  <si>
    <t>cupin [Frankia symbiont of Datisca glomerata]</t>
  </si>
  <si>
    <t>WP_013872030.1</t>
  </si>
  <si>
    <t>WP_013872033.1</t>
  </si>
  <si>
    <t>nitrate and nitrite sensing domain-containing protein [Frankia symbiont of Datisca glomerata]</t>
  </si>
  <si>
    <t>WP_013872039.1</t>
  </si>
  <si>
    <t>guanidinoacetate N-methyltransferase [Frankia symbiont of Datisca glomerata]</t>
  </si>
  <si>
    <t>WP_013872046.1</t>
  </si>
  <si>
    <t>WP_013872048.1</t>
  </si>
  <si>
    <t>ryanodine receptor Ryr [Frankia symbiont of Datisca glomerata]</t>
  </si>
  <si>
    <t>WP_013872052.1</t>
  </si>
  <si>
    <t>signal transduction protein [Frankia symbiont of Datisca glomerata]</t>
  </si>
  <si>
    <t>WP_013872074.1</t>
  </si>
  <si>
    <t>WP_013872077.1</t>
  </si>
  <si>
    <t>transposase [Frankia symbiont of Datisca glomerata]</t>
  </si>
  <si>
    <t>WP_013872080.1</t>
  </si>
  <si>
    <t>WP_013872087.1</t>
  </si>
  <si>
    <t>cytochrome bd ubiquinol oxidase subunit II [Frankia symbiont of Datisca glomerata]</t>
  </si>
  <si>
    <t>WP_013872104.1</t>
  </si>
  <si>
    <t>filamentation induced by cAMP protein fic [Frankia symbiont of Datisca glomerata]</t>
  </si>
  <si>
    <t>WP_013872116.1</t>
  </si>
  <si>
    <t>WP_013872118.1</t>
  </si>
  <si>
    <t>WP_013872123.1</t>
  </si>
  <si>
    <t>WP_013872185.1</t>
  </si>
  <si>
    <t>D-alanyl-D-alanine carboxypeptidase [Frankia symbiont of Datisca glomerata]</t>
  </si>
  <si>
    <t>WP_013872194.1</t>
  </si>
  <si>
    <t>ABC transporter permease [Frankia symbiont of Datisca glomerata]</t>
  </si>
  <si>
    <t>WP_013872198.1</t>
  </si>
  <si>
    <t>WP_013872209.1</t>
  </si>
  <si>
    <t>WP_013872218.1</t>
  </si>
  <si>
    <t>diaminopimelate decarboxylase [Frankia symbiont of Datisca glomerata]</t>
  </si>
  <si>
    <t>WP_013872222.1</t>
  </si>
  <si>
    <t>WP_013872223.1</t>
  </si>
  <si>
    <t>WP_013872281.1</t>
  </si>
  <si>
    <t>MULTISPECIES: ATP-binding protein [Frankia]</t>
  </si>
  <si>
    <t>WP_013872297.1</t>
  </si>
  <si>
    <t>WP_013872304.1</t>
  </si>
  <si>
    <t>polysaccharide deacetylase [Frankia symbiont of Datisca glomerata]</t>
  </si>
  <si>
    <t>WP_013872305.1</t>
  </si>
  <si>
    <t>exodeoxyribonuclease VII large subunit [Frankia symbiont of Datisca glomerata]</t>
  </si>
  <si>
    <t>WP_013872308.1</t>
  </si>
  <si>
    <t>polysaccharide biosynthesis protein [Frankia symbiont of Datisca glomerata]</t>
  </si>
  <si>
    <t>WP_013872337.1</t>
  </si>
  <si>
    <t>WP_013872339.1</t>
  </si>
  <si>
    <t>DivIVA domain-containing protein [Frankia symbiont of Datisca glomerata]</t>
  </si>
  <si>
    <t>WP_013872374.1</t>
  </si>
  <si>
    <t>WP_013872388.1</t>
  </si>
  <si>
    <t>Ku protein [Frankia symbiont of Datisca glomerata]</t>
  </si>
  <si>
    <t>WP_013872390.1</t>
  </si>
  <si>
    <t>methylated-DNA--protein-cysteine methyltransferase [Frankia symbiont of Datisca glomerata]</t>
  </si>
  <si>
    <t>WP_013872391.1</t>
  </si>
  <si>
    <t>DNA helicase UvrD [Frankia symbiont of Datisca glomerata]</t>
  </si>
  <si>
    <t>WP_013872396.1</t>
  </si>
  <si>
    <t>WP_013872412.1</t>
  </si>
  <si>
    <t>WP_013872443.1</t>
  </si>
  <si>
    <t>histidinol-phosphatase [Frankia symbiont of Datisca glomerata]</t>
  </si>
  <si>
    <t>WP_013872449.1</t>
  </si>
  <si>
    <t>mycothiol system anti-sigma-R factor [Frankia symbiont of Datisca glomerata]</t>
  </si>
  <si>
    <t>WP_013872460.1</t>
  </si>
  <si>
    <t>WP_013872485.1</t>
  </si>
  <si>
    <t>thymidine phosphorylase [Frankia symbiont of Datisca glomerata]</t>
  </si>
  <si>
    <t>WP_013872490.1</t>
  </si>
  <si>
    <t>2-deoxyribose-5-phosphate aldolase [Frankia symbiont of Datisca glomerata]</t>
  </si>
  <si>
    <t>WP_013872505.1</t>
  </si>
  <si>
    <t>WP_013872506.1</t>
  </si>
  <si>
    <t>gamma-glutamylcyclotransferase [Frankia symbiont of Datisca glomerata]</t>
  </si>
  <si>
    <t>WP_013872513.1</t>
  </si>
  <si>
    <t>WP_013872515.1</t>
  </si>
  <si>
    <t>polysaccharide synthesis protein GtrA [Frankia symbiont of Datisca glomerata]</t>
  </si>
  <si>
    <t>WP_013872518.1</t>
  </si>
  <si>
    <t>WP_013872532.1</t>
  </si>
  <si>
    <t>WP_013872555.1</t>
  </si>
  <si>
    <t>WP_013872556.1</t>
  </si>
  <si>
    <t>F420-0--gamma-glutamyl ligase [Frankia symbiont of Datisca glomerata]</t>
  </si>
  <si>
    <t>WP_013872562.1</t>
  </si>
  <si>
    <t>7,8-didemethyl-8-hydroxy-5-deazariboflavin synthase [Frankia symbiont of Datisca glomerata]</t>
  </si>
  <si>
    <t>WP_013872587.1</t>
  </si>
  <si>
    <t>WP_013872616.1</t>
  </si>
  <si>
    <t>glucose sorbosone dehydrogenase [Frankia symbiont of Datisca glomerata]</t>
  </si>
  <si>
    <t>WP_013872619.1</t>
  </si>
  <si>
    <t>cell division protein FtsX [Frankia symbiont of Datisca glomerata]</t>
  </si>
  <si>
    <t>WP_013872631.1</t>
  </si>
  <si>
    <t>MULTISPECIES: CBS domain-containing protein [Frankia]</t>
  </si>
  <si>
    <t>WP_013872632.1</t>
  </si>
  <si>
    <t>WP_013872694.1</t>
  </si>
  <si>
    <t>WP_013872713.1</t>
  </si>
  <si>
    <t>ribonuclease PH [Frankia symbiont of Datisca glomerata]</t>
  </si>
  <si>
    <t>WP_013872753.1</t>
  </si>
  <si>
    <t>electron transporter SenC [Frankia symbiont of Datisca glomerata]</t>
  </si>
  <si>
    <t>WP_013872755.1</t>
  </si>
  <si>
    <t>WP_013872758.1</t>
  </si>
  <si>
    <t>WP_013872776.1</t>
  </si>
  <si>
    <t>WP_013872786.1</t>
  </si>
  <si>
    <t>glycerol-3-phosphate dehydrogenase [Frankia symbiont of Datisca glomerata]</t>
  </si>
  <si>
    <t>WP_013872798.1</t>
  </si>
  <si>
    <t>cytochrome c oxidase assembly protein [Frankia symbiont of Datisca glomerata]</t>
  </si>
  <si>
    <t>WP_013872809.1</t>
  </si>
  <si>
    <t>WP_013872822.1</t>
  </si>
  <si>
    <t>WP_013872836.1</t>
  </si>
  <si>
    <t>peptidase S8 and S53 subtilisin kexin sedolisin [Frankia symbiont of Datisca glomerata]</t>
  </si>
  <si>
    <t>WP_013872856.1</t>
  </si>
  <si>
    <t>WP_013872870.1</t>
  </si>
  <si>
    <t>thiazole synthase [Frankia symbiont of Datisca glomerata]</t>
  </si>
  <si>
    <t>WP_013872873.1</t>
  </si>
  <si>
    <t>WP_013872882.1</t>
  </si>
  <si>
    <t>WP_013872885.1</t>
  </si>
  <si>
    <t>aminotransferase [Frankia symbiont of Datisca glomerata]</t>
  </si>
  <si>
    <t>WP_013872909.1</t>
  </si>
  <si>
    <t>globin [Frankia symbiont of Datisca glomerata]</t>
  </si>
  <si>
    <t>WP_013872910.1</t>
  </si>
  <si>
    <t>alpha-amylase [Frankia symbiont of Datisca glomerata]</t>
  </si>
  <si>
    <t>WP_013872924.1</t>
  </si>
  <si>
    <t>WP_013872974.1</t>
  </si>
  <si>
    <t>VWA domain-containing protein [Frankia symbiont of Datisca glomerata]</t>
  </si>
  <si>
    <t>WP_013872982.1</t>
  </si>
  <si>
    <t>MaoC family dehydratase [Frankia symbiont of Datisca glomerata]</t>
  </si>
  <si>
    <t>WP_013872986.1</t>
  </si>
  <si>
    <t>WP_013873007.1</t>
  </si>
  <si>
    <t>WP_013873009.1</t>
  </si>
  <si>
    <t>WP_013873039.1</t>
  </si>
  <si>
    <t>rRNA maturation RNase YbeY [Frankia symbiont of Datisca glomerata]</t>
  </si>
  <si>
    <t>WP_013873042.1</t>
  </si>
  <si>
    <t>GTPase Era [Frankia symbiont of Datisca glomerata]</t>
  </si>
  <si>
    <t>WP_013873046.1</t>
  </si>
  <si>
    <t>WP_013873117.1</t>
  </si>
  <si>
    <t>spermidine/putrescine ABC transporter ATP-binding protein [Frankia symbiont of Datisca glomerata]</t>
  </si>
  <si>
    <t>WP_013873125.1</t>
  </si>
  <si>
    <t>MULTISPECIES: iron-sulfur cluster assembly scaffold protein NifU [Frankia]</t>
  </si>
  <si>
    <t>WP_013873158.1</t>
  </si>
  <si>
    <t>hydroxyglutarate oxidase [Frankia symbiont of Datisca glomerata]</t>
  </si>
  <si>
    <t>WP_013873179.1</t>
  </si>
  <si>
    <t>urate oxidase [Frankia symbiont of Datisca glomerata]</t>
  </si>
  <si>
    <t>WP_013873184.1</t>
  </si>
  <si>
    <t>S-(hydroxymethyl)mycothiol dehydrogenase [Frankia symbiont of Datisca glomerata]</t>
  </si>
  <si>
    <t>WP_013873190.1</t>
  </si>
  <si>
    <t>prephenate dehydrogenase [Frankia symbiont of Datisca glomerata]</t>
  </si>
  <si>
    <t>WP_013873202.1</t>
  </si>
  <si>
    <t>gamma carbonic anhydrase family protein [Frankia symbiont of Datisca glomerata]</t>
  </si>
  <si>
    <t>WP_013873219.1</t>
  </si>
  <si>
    <t>WP_013873232.1</t>
  </si>
  <si>
    <t>adenylyl-sulfate kinase [Frankia symbiont of Datisca glomerata]</t>
  </si>
  <si>
    <t>WP_013873260.1</t>
  </si>
  <si>
    <t>WP_013873294.1</t>
  </si>
  <si>
    <t>short chain dehydrogenase [Frankia symbiont of Datisca glomerata]</t>
  </si>
  <si>
    <t>WP_013873316.1</t>
  </si>
  <si>
    <t>6-deoxyerythronolide-B synthase [Frankia symbiont of Datisca glomerata]</t>
  </si>
  <si>
    <t>WP_013873317.1</t>
  </si>
  <si>
    <t>WP_013873324.1</t>
  </si>
  <si>
    <t>WP_013873341.1</t>
  </si>
  <si>
    <t>WP_013873380.1</t>
  </si>
  <si>
    <t>hydroxymethylglutaryl-CoA lyase [Frankia symbiont of Datisca glomerata]</t>
  </si>
  <si>
    <t>WP_013873397.1</t>
  </si>
  <si>
    <t>2-hydroxy-6-oxo-2,4-heptadienoate hydrolase [Frankia symbiont of Datisca glomerata]</t>
  </si>
  <si>
    <t>WP_013873415.1</t>
  </si>
  <si>
    <t>WP_013873419.1</t>
  </si>
  <si>
    <t>mammalian cell entry protein [Frankia symbiont of Datisca glomerata]</t>
  </si>
  <si>
    <t>WP_013873431.1</t>
  </si>
  <si>
    <t>WP_013873460.1</t>
  </si>
  <si>
    <t>extracellular ligand-binding receptor [Frankia symbiont of Datisca glomerata]</t>
  </si>
  <si>
    <t>WP_013873475.1</t>
  </si>
  <si>
    <t>MULTISPECIES: glyoxalase/bleomycin resistance protein/dioxygenase [Frankia]</t>
  </si>
  <si>
    <t>WP_013873519.1</t>
  </si>
  <si>
    <t>glycine cleavage system protein H [Frankia symbiont of Datisca glomerata]</t>
  </si>
  <si>
    <t>WP_013873521.1</t>
  </si>
  <si>
    <t>MerR family transcriptional regulator [Frankia symbiont of Datisca glomerata]</t>
  </si>
  <si>
    <t>WP_013873527.1</t>
  </si>
  <si>
    <t>cell division protein FtsK [Frankia symbiont of Datisca glomerata]</t>
  </si>
  <si>
    <t>WP_013873532.1</t>
  </si>
  <si>
    <t>phosphohistidine phosphatase [Frankia symbiont of Datisca glomerata]</t>
  </si>
  <si>
    <t>WP_013873578.1</t>
  </si>
  <si>
    <t>methionine gamma-lyase [Frankia symbiont of Datisca glomerata]</t>
  </si>
  <si>
    <t>WP_013873586.1</t>
  </si>
  <si>
    <t>WP_013873599.1</t>
  </si>
  <si>
    <t>WP_013873602.1</t>
  </si>
  <si>
    <t>WP_013873720.1</t>
  </si>
  <si>
    <t>WP_013873730.1</t>
  </si>
  <si>
    <t>WP_013873746.1</t>
  </si>
  <si>
    <t>peroxidase [Frankia symbiont of Datisca glomerata]</t>
  </si>
  <si>
    <t>WP_013873750.1</t>
  </si>
  <si>
    <t>WP_013873774.1</t>
  </si>
  <si>
    <t>WP_013873785.1</t>
  </si>
  <si>
    <t>MULTISPECIES: imidazole glycerol phosphate synthase subunit HisH [Frankia]</t>
  </si>
  <si>
    <t>WP_013873793.1</t>
  </si>
  <si>
    <t>Txe/YoeB family addiction module toxin [Frankia symbiont of Datisca glomerata]</t>
  </si>
  <si>
    <t>WP_013873821.1</t>
  </si>
  <si>
    <t>WP_013873840.1</t>
  </si>
  <si>
    <t>CDP-diacylglycerol--inositol 3-phosphatidyltransferase [Frankia symbiont of Datisca glomerata]</t>
  </si>
  <si>
    <t>WP_013873842.1</t>
  </si>
  <si>
    <t>WP_013873847.1</t>
  </si>
  <si>
    <t>cell wall hydrolase [Frankia symbiont of Datisca glomerata]</t>
  </si>
  <si>
    <t>WP_013873848.1</t>
  </si>
  <si>
    <t>WP_013873903.1</t>
  </si>
  <si>
    <t>WP_013873917.1</t>
  </si>
  <si>
    <t>WP_013873918.1</t>
  </si>
  <si>
    <t>WP_013873927.1</t>
  </si>
  <si>
    <t>NADH:flavin oxidoreductase [Frankia symbiont of Datisca glomerata]</t>
  </si>
  <si>
    <t>WP_013873933.1</t>
  </si>
  <si>
    <t>WP_013873934.1</t>
  </si>
  <si>
    <t>WP_013873952.1</t>
  </si>
  <si>
    <t>WP_013874036.1</t>
  </si>
  <si>
    <t>iron-sulfur cluster assembly accessory protein [Frankia symbiont of Datisca glomerata]</t>
  </si>
  <si>
    <t>WP_013874041.1</t>
  </si>
  <si>
    <t>WP_013874049.1</t>
  </si>
  <si>
    <t>homocitrate synthase [Frankia symbiont of Datisca glomerata]</t>
  </si>
  <si>
    <t>WP_013874052.1</t>
  </si>
  <si>
    <t>WP_013874088.1</t>
  </si>
  <si>
    <t>cobalt transporter [Frankia symbiont of Datisca glomerata]</t>
  </si>
  <si>
    <t>WP_013874091.1</t>
  </si>
  <si>
    <t>magnesium-transporting ATPase [Frankia symbiont of Datisca glomerata]</t>
  </si>
  <si>
    <t>WP_013874093.1</t>
  </si>
  <si>
    <t>ferredoxin [Frankia symbiont of Datisca glomerata]</t>
  </si>
  <si>
    <t>WP_013874150.1</t>
  </si>
  <si>
    <t>WP_013874193.1</t>
  </si>
  <si>
    <t>WP_013874204.1</t>
  </si>
  <si>
    <t>potassium-transporting ATPase subunit A [Frankia symbiont of Datisca glomerata]</t>
  </si>
  <si>
    <t>WP_013874228.1</t>
  </si>
  <si>
    <t>ABC transporter-like protein [Frankia symbiont of Datisca glomerata]</t>
  </si>
  <si>
    <t>WP_013874234.1</t>
  </si>
  <si>
    <t>WP_013874256.1</t>
  </si>
  <si>
    <t>WP_013874299.1</t>
  </si>
  <si>
    <t>MULTISPECIES: type VII secretion protein [Frankia]</t>
  </si>
  <si>
    <t>WP_013874303.1</t>
  </si>
  <si>
    <t>WP_013874305.1</t>
  </si>
  <si>
    <t>WP_013874316.1</t>
  </si>
  <si>
    <t>WP_013874318.1</t>
  </si>
  <si>
    <t>phospho-N-acetylmuramoyl-pentapeptide-transferase [Frankia symbiont of Datisca glomerata]</t>
  </si>
  <si>
    <t>WP_013874320.1</t>
  </si>
  <si>
    <t>UDP-N-acetylmuramoyl-L-alanyl-D-glutamate--2,6-diaminopimelate ligase [Frankia symbiont of Datisca glomerata]</t>
  </si>
  <si>
    <t>WP_013874333.1</t>
  </si>
  <si>
    <t>WP_013874338.1</t>
  </si>
  <si>
    <t>WP_013874348.1</t>
  </si>
  <si>
    <t>WP_013874349.1</t>
  </si>
  <si>
    <t>3-deoxy-7-phosphoheptulonate synthase [Frankia symbiont of Datisca glomerata]</t>
  </si>
  <si>
    <t>WP_013874353.1</t>
  </si>
  <si>
    <t>WP_013874361.1</t>
  </si>
  <si>
    <t>WP_013874380.1</t>
  </si>
  <si>
    <t>WP_013874385.1</t>
  </si>
  <si>
    <t>cytochrome c oxidase caa3-type, assembly factor CtaG-like protein [Frankia symbiont of Datisca glomerata]</t>
  </si>
  <si>
    <t>WP_013874389.1</t>
  </si>
  <si>
    <t>WP_013874408.1</t>
  </si>
  <si>
    <t>nitrilotriacetate monooxygenase family FMN-dependent oxidoreductase [Frankia symbiont of Datisca glomerata]</t>
  </si>
  <si>
    <t>WP_013874421.1</t>
  </si>
  <si>
    <t>WP_013874426.1</t>
  </si>
  <si>
    <t>WP_013874444.1</t>
  </si>
  <si>
    <t>WP_013874455.1</t>
  </si>
  <si>
    <t>WP_013874456.1</t>
  </si>
  <si>
    <t>WP_013874473.1</t>
  </si>
  <si>
    <t>bifunctional ornithine acetyltransferase/N-acetylglutamate synthase [Frankia symbiont of Datisca glomerata]</t>
  </si>
  <si>
    <t>WP_013874474.1</t>
  </si>
  <si>
    <t>N-acetyl-gamma-glutamyl-phosphate reductase [Frankia symbiont of Datisca glomerata]</t>
  </si>
  <si>
    <t>WP_013874484.1</t>
  </si>
  <si>
    <t>RNA methyltransferase [Frankia symbiont of Datisca glomerata]</t>
  </si>
  <si>
    <t>WP_013874501.1</t>
  </si>
  <si>
    <t>methyltransferase [Frankia symbiont of Datisca glomerata]</t>
  </si>
  <si>
    <t>WP_013874507.1</t>
  </si>
  <si>
    <t>MULTISPECIES: DNA-directed RNA polymerase subunit omega [Frankia]</t>
  </si>
  <si>
    <t>WP_013874514.1</t>
  </si>
  <si>
    <t>aspartate carbamoyltransferase [Frankia symbiont of Datisca glomerata]</t>
  </si>
  <si>
    <t>WP_013874520.1</t>
  </si>
  <si>
    <t>3-dehydroquinate dehydratase [Frankia symbiont of Datisca glomerata]</t>
  </si>
  <si>
    <t>WP_013874525.1</t>
  </si>
  <si>
    <t>shikimate dehydrogenase [Frankia symbiont of Datisca glomerata]</t>
  </si>
  <si>
    <t>WP_013874567.1</t>
  </si>
  <si>
    <t>WP_013874576.1</t>
  </si>
  <si>
    <t>WP_013874628.1</t>
  </si>
  <si>
    <t>WP_013874645.1</t>
  </si>
  <si>
    <t>WP_013874647.1</t>
  </si>
  <si>
    <t>WP_013874649.1</t>
  </si>
  <si>
    <t>WP_013874658.1</t>
  </si>
  <si>
    <t>WP_013874659.1</t>
  </si>
  <si>
    <t>3-hydroxy-2-methylbutyryl-CoA dehydrogenase [Frankia symbiont of Datisca glomerata]</t>
  </si>
  <si>
    <t>WP_013874660.1</t>
  </si>
  <si>
    <t>WP_013874664.1</t>
  </si>
  <si>
    <t>WP_013874698.1</t>
  </si>
  <si>
    <t>WP_013874733.1</t>
  </si>
  <si>
    <t>WP_013874748.1</t>
  </si>
  <si>
    <t>WP_013874767.1</t>
  </si>
  <si>
    <t>WP_013874768.1</t>
  </si>
  <si>
    <t>WP_013874769.1</t>
  </si>
  <si>
    <t>tRNA-2-methylthio-N(6)-dimethylallyladenosine synthase MiaB [Frankia symbiont of Datisca glomerata]</t>
  </si>
  <si>
    <t>WP_013874779.1</t>
  </si>
  <si>
    <t>CDP-diacylglycerol--glycerol-3-phosphate 3-phosphatidyltransferase [Frankia symbiont of Datisca glomerata]</t>
  </si>
  <si>
    <t>WP_013874787.1</t>
  </si>
  <si>
    <t>phosphoketolase [Frankia symbiont of Datisca glomerata]</t>
  </si>
  <si>
    <t>WP_013874814.1</t>
  </si>
  <si>
    <t>peptidase M50 [Frankia symbiont of Datisca glomerata]</t>
  </si>
  <si>
    <t>WP_013874851.1</t>
  </si>
  <si>
    <t>WP_013874858.1</t>
  </si>
  <si>
    <t>D-alanine--D-alanine ligase A [Frankia symbiont of Datisca glomerata]</t>
  </si>
  <si>
    <t>WP_013874864.1</t>
  </si>
  <si>
    <t>3-isopropylmalate dehydratase small subunit [Frankia symbiont of Datisca glomerata]</t>
  </si>
  <si>
    <t>WP_013874898.1</t>
  </si>
  <si>
    <t>citramalate synthase [Frankia symbiont of Datisca glomerata]</t>
  </si>
  <si>
    <t>WP_013874980.1</t>
  </si>
  <si>
    <t>WP_013874985.1</t>
  </si>
  <si>
    <t>WP_013874993.1</t>
  </si>
  <si>
    <t>WP_013875004.1</t>
  </si>
  <si>
    <t>MULTISPECIES: ATP synthase subunit C [Frankia]</t>
  </si>
  <si>
    <t>WP_013875031.1</t>
  </si>
  <si>
    <t>WP_013875068.1</t>
  </si>
  <si>
    <t>WP_013875072.1</t>
  </si>
  <si>
    <t>tRNA threonylcarbamoyladenosine biosynthesis protein TsaB [Frankia symbiont of Datisca glomerata]</t>
  </si>
  <si>
    <t>WP_013875076.1</t>
  </si>
  <si>
    <t>carbohydrate kinase [Frankia symbiont of Datisca glomerata]</t>
  </si>
  <si>
    <t>WP_013875099.1</t>
  </si>
  <si>
    <t>MULTISPECIES: 30S ribosomal protein S14 [Frankia]</t>
  </si>
  <si>
    <t>WP_013875128.1</t>
  </si>
  <si>
    <t>preprotein translocase subunit SecE [Frankia symbiont of Datisca glomerata]</t>
  </si>
  <si>
    <t>WP_013875131.1</t>
  </si>
  <si>
    <t>WP_013875147.1</t>
  </si>
  <si>
    <t>NADH-quinone oxidoreductase subunit L [Frankia symbiont of Datisca glomerata]</t>
  </si>
  <si>
    <t>WP_013875209.1</t>
  </si>
  <si>
    <t>ubiquinone biosynthesis protein UbiE [Frankia symbiont of Datisca glomerata]</t>
  </si>
  <si>
    <t>WP_013875212.1</t>
  </si>
  <si>
    <t>WP_013875213.1</t>
  </si>
  <si>
    <t>signal transduction histidine kinase [Frankia symbiont of Datisca glomerata]</t>
  </si>
  <si>
    <t>WP_013875226.1</t>
  </si>
  <si>
    <t>D-inositol-3-phosphate glycosyltransferase [Frankia symbiont of Datisca glomerata]</t>
  </si>
  <si>
    <t>WP_013875227.1</t>
  </si>
  <si>
    <t>WP_013875228.1</t>
  </si>
  <si>
    <t>fatty acid-binding protein [Frankia symbiont of Datisca glomerata]</t>
  </si>
  <si>
    <t>WP_013875230.1</t>
  </si>
  <si>
    <t>WP_013875285.1</t>
  </si>
  <si>
    <t>WP_013875291.1</t>
  </si>
  <si>
    <t>WP_013875295.1</t>
  </si>
  <si>
    <t>WP_013875313.1</t>
  </si>
  <si>
    <t>WP_013875324.1</t>
  </si>
  <si>
    <t>FmdB family transcriptional regulator [Frankia symbiont of Datisca glomerata]</t>
  </si>
  <si>
    <t>WP_013875332.1</t>
  </si>
  <si>
    <t>GlcNAc-PI de-N-acetylase [Frankia symbiont of Datisca glomerata]</t>
  </si>
  <si>
    <t>WP_013875334.1</t>
  </si>
  <si>
    <t>WP_013875346.1</t>
  </si>
  <si>
    <t>WP_013875364.1</t>
  </si>
  <si>
    <t>WP_013875375.1</t>
  </si>
  <si>
    <t>amino acid ABC transporter permease [Frankia symbiont of Datisca glomerata]</t>
  </si>
  <si>
    <t>WP_013875388.1</t>
  </si>
  <si>
    <t>WP_013875430.1</t>
  </si>
  <si>
    <t>blue (type 1) copper domain-containing protein [Frankia symbiont of Datisca glomerata]</t>
  </si>
  <si>
    <t>WP_013875447.1</t>
  </si>
  <si>
    <t>WP_013875456.1</t>
  </si>
  <si>
    <t>WP_013875459.1</t>
  </si>
  <si>
    <t>WP_013875466.1</t>
  </si>
  <si>
    <t>tRNA adenosine deaminase [Frankia symbiont of Datisca glomerata]</t>
  </si>
  <si>
    <t>WP_013875494.1</t>
  </si>
  <si>
    <t>nicotinate-nucleotide pyrophosphorylase [Frankia symbiont of Datisca glomerata]</t>
  </si>
  <si>
    <t>WP_013875525.1</t>
  </si>
  <si>
    <t>WP_013875533.1</t>
  </si>
  <si>
    <t>WP_013875551.1</t>
  </si>
  <si>
    <t>WP_013875554.1</t>
  </si>
  <si>
    <t>antitoxin VapB [Frankia symbiont of Datisca glomerata]</t>
  </si>
  <si>
    <t>WP_013875558.1</t>
  </si>
  <si>
    <t>WP_013875579.1</t>
  </si>
  <si>
    <t>WP_013875594.1</t>
  </si>
  <si>
    <t>ergothioneine biosynthesis glutamate--cysteine ligase EgtA [Frankia symbiont of Datisca glomerata]</t>
  </si>
  <si>
    <t>WP_013875611.1</t>
  </si>
  <si>
    <t>replicative DNA helicase [Frankia symbiont of Datisca glomerata]</t>
  </si>
  <si>
    <t>WP_013875628.1</t>
  </si>
  <si>
    <t>lipid II flippase MurJ [Frankia symbiont of Datisca glomerata]</t>
  </si>
  <si>
    <t>WP_043602667.1</t>
  </si>
  <si>
    <t>WP_043602700.1</t>
  </si>
  <si>
    <t>phosphoribosylformylglycinamidine synthase subunit PurS [Frankia symbiont of Datisca glomerata]</t>
  </si>
  <si>
    <t>WP_043602721.1</t>
  </si>
  <si>
    <t>dihydropteroate synthase [Frankia symbiont of Datisca glomerata]</t>
  </si>
  <si>
    <t>WP_043602727.1</t>
  </si>
  <si>
    <t>WP_043602867.1</t>
  </si>
  <si>
    <t>WP_043602949.1</t>
  </si>
  <si>
    <t>tryptophan--tRNA ligase [Frankia symbiont of Datisca glomerata]</t>
  </si>
  <si>
    <t>WP_043603010.1</t>
  </si>
  <si>
    <t>WP_043603018.1</t>
  </si>
  <si>
    <t>GDP-mannose pyrophosphorylase [Frankia symbiont of Datisca glomerata]</t>
  </si>
  <si>
    <t>WP_043603034.1</t>
  </si>
  <si>
    <t>WP_043603057.1</t>
  </si>
  <si>
    <t>MazF family transcriptional regulator [Frankia symbiont of Datisca glomerata]</t>
  </si>
  <si>
    <t>WP_043603102.1</t>
  </si>
  <si>
    <t>MULTISPECIES: chaperonin [Frankia]</t>
  </si>
  <si>
    <t>WP_043603207.1</t>
  </si>
  <si>
    <t>WP_043603286.1</t>
  </si>
  <si>
    <t>WP_043603297.1</t>
  </si>
  <si>
    <t>WP_043603303.1</t>
  </si>
  <si>
    <t>WP_043603308.1</t>
  </si>
  <si>
    <t>WP_043603312.1</t>
  </si>
  <si>
    <t>malto-oligosyltrehalose trehalohydrolase [Frankia symbiont of Datisca glomerata]</t>
  </si>
  <si>
    <t>WP_043603472.1</t>
  </si>
  <si>
    <t>WP_043603547.1</t>
  </si>
  <si>
    <t>WP_043603598.1</t>
  </si>
  <si>
    <t>WP_043603608.1</t>
  </si>
  <si>
    <t>electron transfer flavoprotein [Frankia symbiont of Datisca glomerata]</t>
  </si>
  <si>
    <t>WP_043603633.1</t>
  </si>
  <si>
    <t>WP_043603711.1</t>
  </si>
  <si>
    <t>WP_043603789.1</t>
  </si>
  <si>
    <t>aminotransferase V [Frankia symbiont of Datisca glomerata]</t>
  </si>
  <si>
    <t>WP_043603803.1</t>
  </si>
  <si>
    <t>WP_043603907.1</t>
  </si>
  <si>
    <t>WP_043603997.1</t>
  </si>
  <si>
    <t>ATP synthase subunit A [Frankia symbiont of Datisca glomerata]</t>
  </si>
  <si>
    <t>WP_043604004.1</t>
  </si>
  <si>
    <t>WP_043604017.1</t>
  </si>
  <si>
    <t>WP_043604080.1</t>
  </si>
  <si>
    <t>WP_043604112.1</t>
  </si>
  <si>
    <t>WP_043604205.1</t>
  </si>
  <si>
    <t>WP_043604220.1</t>
  </si>
  <si>
    <t>WP_043604236.1</t>
  </si>
  <si>
    <t>WP_043604398.1</t>
  </si>
  <si>
    <t>uracil-DNA glycosylase [Frankia symbiont of Datisca glomerata]</t>
  </si>
  <si>
    <t>WP_043604429.1</t>
  </si>
  <si>
    <t>WP_043604699.1</t>
  </si>
  <si>
    <t>anti-sigma regulatory factor [Frankia symbiont of Datisca glomerata]</t>
  </si>
  <si>
    <t>WP_043604801.1</t>
  </si>
  <si>
    <t>peptidase S1 [Frankia symbiont of Datisca glomerata]</t>
  </si>
  <si>
    <t>WP_043604902.1</t>
  </si>
  <si>
    <t>RNA polymerase sigma factor [Frankia symbiont of Datisca glomerata]</t>
  </si>
  <si>
    <t>WP_043604977.1</t>
  </si>
  <si>
    <t>mannose-6-phosphate isomerase [Frankia symbiont of Datisca glomerata]</t>
  </si>
  <si>
    <t>WP_043604998.1</t>
  </si>
  <si>
    <t>WP_043605064.1</t>
  </si>
  <si>
    <t>urease subunit beta [Frankia symbiont of Datisca glomerata]</t>
  </si>
  <si>
    <t>WP_043605364.1</t>
  </si>
  <si>
    <t>amino acid dehydrogenase [Frankia symbiont of Datisca glomerata]</t>
  </si>
  <si>
    <t>WP_043605384.1</t>
  </si>
  <si>
    <t>WP_043605798.1</t>
  </si>
  <si>
    <t>deoxyuridine 5'-triphosphate nucleotidohydrolase [Frankia symbiont of Datisca glomerata]</t>
  </si>
  <si>
    <t>WP_043605968.1</t>
  </si>
  <si>
    <t>WP_043606195.1</t>
  </si>
  <si>
    <t>hydrogenase expression/formation protein HypE [Frankia symbiont of Datisca glomerata]</t>
  </si>
  <si>
    <t>WP_043606240.1</t>
  </si>
  <si>
    <t>quercetin 2,3-dioxygenase [Frankia symbiont of Datisca glomerata]</t>
  </si>
  <si>
    <t>WP_043606612.1</t>
  </si>
  <si>
    <t>formate dehydrogenase accessory protein FdhD [Frankia symbiont of Datisca glomerata]</t>
  </si>
  <si>
    <t>WP_043606670.1</t>
  </si>
  <si>
    <t>WP_043606702.1</t>
  </si>
  <si>
    <t>WP_043606818.1</t>
  </si>
  <si>
    <t>WP_043606884.1</t>
  </si>
  <si>
    <t>WP_043607125.1</t>
  </si>
  <si>
    <t>WP_043607163.1</t>
  </si>
  <si>
    <t>NADH-quinone oxidoreductase subunit A [Frankia symbiont of Datisca glomerata]</t>
  </si>
  <si>
    <t>WP_043607177.1</t>
  </si>
  <si>
    <t>WP_047221678.1</t>
  </si>
  <si>
    <t>MULTISPECIES: bifunctional demethylmenaquinone methyltransferase/2-methoxy-6-polyprenyl-1,4-benzoquinol methylase [Frankia]</t>
  </si>
  <si>
    <t>WP_050803270.1</t>
  </si>
  <si>
    <t>WP_050803274.1</t>
  </si>
  <si>
    <t>WP_050803293.1</t>
  </si>
  <si>
    <t>WP_050803308.1</t>
  </si>
  <si>
    <t>WP_050803320.1</t>
  </si>
  <si>
    <t>WP_050803333.1</t>
  </si>
  <si>
    <t>WP_050803335.1</t>
  </si>
  <si>
    <t>mannose-6-phosphate isomerase, class I [Frankia symbiont of Datisca glomerata]</t>
  </si>
  <si>
    <t>WP_050803336.1</t>
  </si>
  <si>
    <t>WP_050803338.1</t>
  </si>
  <si>
    <t>WP_050803347.1</t>
  </si>
  <si>
    <t>urease accessory protein UreG [Frankia symbiont of Datisca glomerata]</t>
  </si>
  <si>
    <t>WP_050803357.1</t>
  </si>
  <si>
    <t>WP_050803370.1</t>
  </si>
  <si>
    <t>WP_050803382.1</t>
  </si>
  <si>
    <t>WP_050803386.1</t>
  </si>
  <si>
    <t>WP_050803397.1</t>
  </si>
  <si>
    <t>WP_050803413.1</t>
  </si>
  <si>
    <t>LysR family transcriptional regulator [Frankia symbiont of Datisca glomerata]</t>
  </si>
  <si>
    <t>WP_050803433.1</t>
  </si>
  <si>
    <t>WP_050803450.1</t>
  </si>
  <si>
    <t>WP_050803459.1</t>
  </si>
  <si>
    <t>p-cumate dioxygenase [Frankia symbiont of Datisca glomerata]</t>
  </si>
  <si>
    <t>WP_050803462.1</t>
  </si>
  <si>
    <t>WP_050803470.1</t>
  </si>
  <si>
    <t>WP_050803476.1</t>
  </si>
  <si>
    <t>carboxymethylenebutenolidase [Frankia symbiont of Datisca glomerata]</t>
  </si>
  <si>
    <t>WP_050803492.1</t>
  </si>
  <si>
    <t>WP_050803501.1</t>
  </si>
  <si>
    <t>WP_050803532.1</t>
  </si>
  <si>
    <t>phosphoribosyl-AMP cyclohydrolase [Frankia symbiont of Datisca glomerata]</t>
  </si>
  <si>
    <t>WP_050803541.1</t>
  </si>
  <si>
    <t>SDR family oxidoreductase [Frankia symbiont of Datisca glomerata]</t>
  </si>
  <si>
    <t>WP_050803550.1</t>
  </si>
  <si>
    <t>WP_050803555.1</t>
  </si>
  <si>
    <t>WP_050803557.1</t>
  </si>
  <si>
    <t>WP_050803558.1</t>
  </si>
  <si>
    <t>WP_050803563.1</t>
  </si>
  <si>
    <t>site-specific tyrosine recombinase XerD [Frankia symbiont of Datisca glomerata]</t>
  </si>
  <si>
    <t>WP_050803584.1</t>
  </si>
  <si>
    <t>WP_050803586.1</t>
  </si>
  <si>
    <t>WP_050803590.1</t>
  </si>
  <si>
    <t>WP_050803592.1</t>
  </si>
  <si>
    <t>WP_050803593.1</t>
  </si>
  <si>
    <t>WP_050803597.1</t>
  </si>
  <si>
    <t>GNAT family N-acetyltransferase [Frankia symbiont of Datisca glomerata]</t>
  </si>
  <si>
    <t>WP_050803600.1</t>
  </si>
  <si>
    <t>WP_050803603.1</t>
  </si>
  <si>
    <t>Fe-S cluster assembly protein HesB [Frankia symbiont of Datisca glomerata]</t>
  </si>
  <si>
    <t>WP_050803605.1</t>
  </si>
  <si>
    <t>WP_050803620.1</t>
  </si>
  <si>
    <t>WP_050803626.1</t>
  </si>
  <si>
    <t>WP_050803638.1</t>
  </si>
  <si>
    <t>WP_050803658.1</t>
  </si>
  <si>
    <t>WP_050803664.1</t>
  </si>
  <si>
    <t>WP_050803666.1</t>
  </si>
  <si>
    <t>WP_050803676.1</t>
  </si>
  <si>
    <t>RNA polymerase sigma factor SigE [Frankia symbiont of Datisca glomerata]</t>
  </si>
  <si>
    <t>WP_050803678.1</t>
  </si>
  <si>
    <t>metal-dependent phosphoesterase [Frankia symbiont of Datisca glomerata]</t>
  </si>
  <si>
    <t>WP_050803681.1</t>
  </si>
  <si>
    <t>WP_050803720.1</t>
  </si>
  <si>
    <t>mechanosensitive ion channel protein MscL [Frankia symbiont of Datisca glomerata]</t>
  </si>
  <si>
    <t>WP_050803726.1</t>
  </si>
  <si>
    <t>WP_050803728.1</t>
  </si>
  <si>
    <t>penicillin-binding protein 2 [Frankia symbiont of Datisca glomerata]</t>
  </si>
  <si>
    <t>WP_050803762.1</t>
  </si>
  <si>
    <t>WP_050803802.1</t>
  </si>
  <si>
    <t>WP_050803803.1</t>
  </si>
  <si>
    <t>thiamine phosphate synthase [Frankia symbiont of Datisca glomerata]</t>
  </si>
  <si>
    <t>WP_050803804.1</t>
  </si>
  <si>
    <t>endonuclease [Frankia symbiont of Datisca glomerata]</t>
  </si>
  <si>
    <t>WP_050803809.1</t>
  </si>
  <si>
    <t>arginine repressor [Frankia symbiont of Datisca glomerata]</t>
  </si>
  <si>
    <t>WP_050803818.1</t>
  </si>
  <si>
    <t>dual-specificity RNA methyltransferase RlmN [Frankia symbiont of Datisca glomerata]</t>
  </si>
  <si>
    <t>WP_050803821.1</t>
  </si>
  <si>
    <t>hydroxymethylpyrimidine/phosphomethylpyrimidine kinase [Frankia symbiont of Datisca glomerata]</t>
  </si>
  <si>
    <t>WP_050803838.1</t>
  </si>
  <si>
    <t>WP_050803840.1</t>
  </si>
  <si>
    <t>glutamate ABC transporter ATP-binding protein [Frankia symbiont of Datisca glomerata]</t>
  </si>
  <si>
    <t>PatternLab's TFold module</t>
  </si>
  <si>
    <t xml:space="preserve">Blue class: Identifications satisfied both, the fold (&lt;1.3) and statistical criteria (p value &lt;0.05). </t>
  </si>
  <si>
    <t xml:space="preserve">Orange class: These identifications did not meet the fold criterion but they deserve a second look because they have low p-values. </t>
  </si>
  <si>
    <t>Green class: These identifications satisfied the fold criteria but, most likely, this happened by chance (should be disconsidered).</t>
  </si>
  <si>
    <t>Red class: These identifications did not meet the fold and p-value criteria (should be disconsidered).</t>
  </si>
  <si>
    <t>coverage (%)</t>
  </si>
  <si>
    <t>Tfold comparison Alnus vs BD-N (PatternLab, standard normalization)</t>
  </si>
  <si>
    <t>Tfold comparison Coriaria vs BD-N (PatternLab, standard normalization)</t>
  </si>
  <si>
    <t>Tfold comparison Melo vs BD-N (PatternLab, standard normalization)</t>
  </si>
  <si>
    <t>Tfold</t>
  </si>
  <si>
    <t>Ln(Tfold)*sign</t>
  </si>
  <si>
    <t>p value</t>
  </si>
  <si>
    <t>PatternLab Class</t>
  </si>
  <si>
    <t>Red</t>
  </si>
  <si>
    <t>Green</t>
  </si>
  <si>
    <t>Blue</t>
  </si>
  <si>
    <t>Orange</t>
  </si>
  <si>
    <t>Proteins specific of Dg1 not found in BMG5.1 are indicated iwith their accesion numbers in bold red (defined as identified with at least one different peptide sequence).</t>
  </si>
  <si>
    <t xml:space="preserve"> Table S2. List of  proteins from Frankia whole cells and their spectral count comparison (Dg 1 database) </t>
  </si>
</sst>
</file>

<file path=xl/styles.xml><?xml version="1.0" encoding="utf-8"?>
<styleSheet xmlns="http://schemas.openxmlformats.org/spreadsheetml/2006/main">
  <numFmts count="1">
    <numFmt numFmtId="164" formatCode="0.0"/>
  </numFmts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0"/>
      <name val="Arial"/>
      <family val="2"/>
    </font>
    <font>
      <b/>
      <sz val="9"/>
      <name val="Arial"/>
      <family val="2"/>
    </font>
    <font>
      <b/>
      <sz val="11"/>
      <name val="Arial"/>
      <family val="2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0"/>
      <color indexed="43"/>
      <name val="Arial"/>
      <family val="2"/>
    </font>
    <font>
      <b/>
      <sz val="11"/>
      <name val="Calibri"/>
      <family val="2"/>
      <scheme val="minor"/>
    </font>
    <font>
      <sz val="11"/>
      <color theme="1" tint="0.34998626667073579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indexed="53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9" tint="0.39997558519241921"/>
        <bgColor theme="4" tint="0.79998168889431442"/>
      </patternFill>
    </fill>
    <fill>
      <patternFill patternType="solid">
        <fgColor theme="5" tint="0.59999389629810485"/>
        <bgColor theme="4" tint="0.79998168889431442"/>
      </patternFill>
    </fill>
    <fill>
      <patternFill patternType="solid">
        <fgColor theme="7" tint="0.59999389629810485"/>
        <bgColor theme="4" tint="0.79998168889431442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993366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theme="4" tint="0.39997558519241921"/>
      </top>
      <bottom/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Font="1"/>
    <xf numFmtId="0" fontId="0" fillId="0" borderId="0" xfId="0" applyFont="1" applyAlignment="1">
      <alignment horizontal="center"/>
    </xf>
    <xf numFmtId="1" fontId="0" fillId="0" borderId="0" xfId="0" applyNumberFormat="1" applyFont="1" applyAlignment="1">
      <alignment horizontal="center"/>
    </xf>
    <xf numFmtId="0" fontId="3" fillId="0" borderId="0" xfId="0" applyFont="1" applyFill="1" applyAlignment="1">
      <alignment horizontal="center" vertical="center"/>
    </xf>
    <xf numFmtId="164" fontId="4" fillId="0" borderId="0" xfId="0" applyNumberFormat="1" applyFont="1" applyFill="1" applyAlignment="1">
      <alignment horizontal="left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3" fillId="0" borderId="0" xfId="0" applyNumberFormat="1" applyFont="1" applyFill="1" applyAlignment="1">
      <alignment horizontal="left" vertical="center"/>
    </xf>
    <xf numFmtId="2" fontId="5" fillId="2" borderId="0" xfId="0" applyNumberFormat="1" applyFont="1" applyFill="1" applyAlignment="1">
      <alignment horizontal="center" vertical="center" wrapText="1"/>
    </xf>
    <xf numFmtId="0" fontId="1" fillId="5" borderId="1" xfId="0" applyNumberFormat="1" applyFont="1" applyFill="1" applyBorder="1" applyAlignment="1">
      <alignment horizontal="center"/>
    </xf>
    <xf numFmtId="0" fontId="1" fillId="6" borderId="1" xfId="0" applyNumberFormat="1" applyFont="1" applyFill="1" applyBorder="1" applyAlignment="1">
      <alignment horizontal="center"/>
    </xf>
    <xf numFmtId="0" fontId="6" fillId="7" borderId="0" xfId="0" applyFont="1" applyFill="1" applyAlignment="1">
      <alignment horizontal="center"/>
    </xf>
    <xf numFmtId="0" fontId="7" fillId="8" borderId="0" xfId="0" applyFont="1" applyFill="1" applyAlignment="1">
      <alignment horizontal="center"/>
    </xf>
    <xf numFmtId="0" fontId="1" fillId="9" borderId="0" xfId="0" applyFont="1" applyFill="1" applyAlignment="1">
      <alignment horizontal="center" wrapText="1"/>
    </xf>
    <xf numFmtId="0" fontId="1" fillId="10" borderId="0" xfId="0" applyFont="1" applyFill="1" applyAlignment="1">
      <alignment horizontal="center" wrapText="1"/>
    </xf>
    <xf numFmtId="0" fontId="1" fillId="11" borderId="0" xfId="0" applyFont="1" applyFill="1" applyAlignment="1">
      <alignment horizontal="center" wrapText="1"/>
    </xf>
    <xf numFmtId="0" fontId="8" fillId="12" borderId="0" xfId="0" applyFont="1" applyFill="1" applyAlignment="1">
      <alignment horizontal="center" wrapText="1"/>
    </xf>
    <xf numFmtId="0" fontId="5" fillId="2" borderId="0" xfId="0" applyFont="1" applyFill="1" applyAlignment="1">
      <alignment horizontal="center" vertical="center"/>
    </xf>
    <xf numFmtId="164" fontId="5" fillId="2" borderId="0" xfId="0" applyNumberFormat="1" applyFont="1" applyFill="1" applyAlignment="1">
      <alignment horizontal="center" vertical="center"/>
    </xf>
    <xf numFmtId="2" fontId="5" fillId="2" borderId="0" xfId="0" applyNumberFormat="1" applyFont="1" applyFill="1" applyAlignment="1">
      <alignment horizontal="center" vertical="center"/>
    </xf>
    <xf numFmtId="1" fontId="5" fillId="2" borderId="0" xfId="0" applyNumberFormat="1" applyFont="1" applyFill="1" applyAlignment="1">
      <alignment horizontal="center" vertical="center" wrapText="1"/>
    </xf>
    <xf numFmtId="1" fontId="5" fillId="2" borderId="0" xfId="0" applyNumberFormat="1" applyFont="1" applyFill="1" applyAlignment="1">
      <alignment horizontal="center" vertical="center"/>
    </xf>
    <xf numFmtId="0" fontId="1" fillId="3" borderId="2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0" fontId="0" fillId="0" borderId="0" xfId="0" applyNumberFormat="1" applyBorder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10" fontId="9" fillId="0" borderId="0" xfId="0" applyNumberFormat="1" applyFont="1" applyAlignment="1">
      <alignment horizontal="center"/>
    </xf>
    <xf numFmtId="0" fontId="1" fillId="0" borderId="0" xfId="0" applyFont="1"/>
    <xf numFmtId="1" fontId="0" fillId="0" borderId="0" xfId="0" applyNumberFormat="1" applyAlignment="1">
      <alignment horizontal="center"/>
    </xf>
    <xf numFmtId="1" fontId="7" fillId="8" borderId="0" xfId="0" applyNumberFormat="1" applyFont="1" applyFill="1" applyAlignment="1">
      <alignment horizontal="center"/>
    </xf>
    <xf numFmtId="1" fontId="9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11" fontId="0" fillId="10" borderId="0" xfId="0" applyNumberFormat="1" applyFill="1" applyAlignment="1">
      <alignment horizontal="center"/>
    </xf>
    <xf numFmtId="0" fontId="0" fillId="10" borderId="0" xfId="0" applyFill="1" applyAlignment="1">
      <alignment horizontal="center"/>
    </xf>
    <xf numFmtId="11" fontId="1" fillId="4" borderId="2" xfId="0" applyNumberFormat="1" applyFont="1" applyFill="1" applyBorder="1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/>
    <xf numFmtId="2" fontId="1" fillId="10" borderId="0" xfId="0" applyNumberFormat="1" applyFont="1" applyFill="1" applyAlignment="1">
      <alignment horizontal="left"/>
    </xf>
    <xf numFmtId="2" fontId="1" fillId="4" borderId="2" xfId="0" applyNumberFormat="1" applyFont="1" applyFill="1" applyBorder="1" applyAlignment="1">
      <alignment horizontal="center"/>
    </xf>
    <xf numFmtId="2" fontId="1" fillId="5" borderId="1" xfId="0" applyNumberFormat="1" applyFont="1" applyFill="1" applyBorder="1" applyAlignment="1">
      <alignment horizontal="left"/>
    </xf>
    <xf numFmtId="2" fontId="1" fillId="5" borderId="1" xfId="0" applyNumberFormat="1" applyFont="1" applyFill="1" applyBorder="1" applyAlignment="1">
      <alignment horizontal="center"/>
    </xf>
    <xf numFmtId="2" fontId="1" fillId="6" borderId="1" xfId="0" applyNumberFormat="1" applyFont="1" applyFill="1" applyBorder="1" applyAlignment="1">
      <alignment horizontal="left"/>
    </xf>
    <xf numFmtId="2" fontId="1" fillId="6" borderId="1" xfId="0" applyNumberFormat="1" applyFont="1" applyFill="1" applyBorder="1" applyAlignment="1">
      <alignment horizontal="center"/>
    </xf>
    <xf numFmtId="11" fontId="0" fillId="0" borderId="0" xfId="0" applyNumberFormat="1"/>
    <xf numFmtId="11" fontId="1" fillId="5" borderId="1" xfId="0" applyNumberFormat="1" applyFont="1" applyFill="1" applyBorder="1" applyAlignment="1">
      <alignment horizontal="center"/>
    </xf>
    <xf numFmtId="11" fontId="1" fillId="6" borderId="1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1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O1455"/>
  <sheetViews>
    <sheetView tabSelected="1" zoomScale="70" zoomScaleNormal="70" workbookViewId="0"/>
  </sheetViews>
  <sheetFormatPr baseColWidth="10" defaultRowHeight="15"/>
  <cols>
    <col min="1" max="1" width="23.42578125" style="7" customWidth="1"/>
    <col min="2" max="2" width="94.140625" customWidth="1"/>
    <col min="3" max="3" width="20.28515625" style="7" customWidth="1"/>
    <col min="5" max="5" width="11.42578125" style="7"/>
    <col min="6" max="6" width="13.42578125" style="7" customWidth="1"/>
    <col min="7" max="7" width="19.140625" style="7" customWidth="1"/>
    <col min="8" max="8" width="14.85546875" style="7" customWidth="1"/>
    <col min="9" max="9" width="15.140625" customWidth="1"/>
    <col min="10" max="10" width="18.140625" customWidth="1"/>
    <col min="11" max="11" width="11.42578125" style="38"/>
    <col min="12" max="13" width="11.42578125" style="7"/>
    <col min="14" max="14" width="12.5703125" style="38" bestFit="1" customWidth="1"/>
    <col min="15" max="17" width="20.42578125" style="7" customWidth="1"/>
    <col min="18" max="26" width="22.7109375" style="7" customWidth="1"/>
    <col min="27" max="27" width="15.28515625" style="46" customWidth="1"/>
    <col min="28" max="28" width="16.42578125" style="46" customWidth="1"/>
    <col min="29" max="29" width="13.42578125" style="53" customWidth="1"/>
    <col min="30" max="30" width="24.28515625" customWidth="1"/>
    <col min="31" max="31" width="11.42578125" style="46"/>
    <col min="32" max="32" width="19.5703125" style="46" customWidth="1"/>
    <col min="33" max="33" width="14.5703125" style="53" customWidth="1"/>
    <col min="34" max="34" width="21.85546875" customWidth="1"/>
    <col min="35" max="35" width="11.42578125" style="46"/>
    <col min="36" max="36" width="18" style="46" customWidth="1"/>
    <col min="37" max="37" width="13.7109375" style="53" customWidth="1"/>
    <col min="38" max="38" width="22.140625" customWidth="1"/>
  </cols>
  <sheetData>
    <row r="1" spans="1:38" s="2" customFormat="1" ht="25.5">
      <c r="A1" s="1" t="s">
        <v>2416</v>
      </c>
      <c r="C1" s="3"/>
      <c r="D1" s="3"/>
      <c r="E1" s="3"/>
      <c r="F1" s="3"/>
      <c r="G1" s="3"/>
      <c r="H1" s="3"/>
      <c r="K1" s="4"/>
      <c r="L1" s="3"/>
      <c r="M1" s="3"/>
      <c r="N1" s="4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46"/>
      <c r="AB1" s="46"/>
      <c r="AC1" s="53"/>
      <c r="AD1"/>
      <c r="AE1" s="46"/>
      <c r="AF1" s="46"/>
      <c r="AG1" s="53"/>
      <c r="AH1"/>
      <c r="AI1" s="46"/>
      <c r="AJ1" s="46"/>
      <c r="AK1" s="53"/>
      <c r="AL1"/>
    </row>
    <row r="2" spans="1:38" s="2" customFormat="1" ht="25.5">
      <c r="A2" s="1"/>
      <c r="C2" s="3"/>
      <c r="D2" s="3"/>
      <c r="E2" s="3"/>
      <c r="F2" s="3"/>
      <c r="G2" s="3"/>
      <c r="H2" s="3"/>
      <c r="K2" s="4"/>
      <c r="L2" s="3"/>
      <c r="M2" s="3"/>
      <c r="N2" s="4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46"/>
      <c r="AB2" s="46"/>
      <c r="AC2" s="53"/>
      <c r="AD2"/>
      <c r="AE2" s="46"/>
      <c r="AF2" s="46"/>
      <c r="AG2" s="53"/>
      <c r="AH2"/>
      <c r="AI2" s="46"/>
      <c r="AJ2" s="46"/>
      <c r="AK2" s="53"/>
      <c r="AL2"/>
    </row>
    <row r="3" spans="1:38" s="2" customFormat="1" ht="25.5">
      <c r="A3" s="57" t="s">
        <v>2415</v>
      </c>
      <c r="B3" s="1"/>
      <c r="C3" s="3"/>
      <c r="D3" s="3"/>
      <c r="E3" s="3"/>
      <c r="F3" s="3"/>
      <c r="G3" s="3"/>
      <c r="H3" s="3"/>
      <c r="K3" s="4"/>
      <c r="L3" s="3"/>
      <c r="M3" s="3"/>
      <c r="N3" s="4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46"/>
      <c r="AB3" s="46"/>
      <c r="AC3" s="53"/>
      <c r="AD3"/>
      <c r="AE3" s="46"/>
      <c r="AF3" s="46"/>
      <c r="AG3" s="53"/>
      <c r="AH3"/>
      <c r="AI3" s="46"/>
      <c r="AJ3" s="46"/>
      <c r="AK3" s="53"/>
      <c r="AL3"/>
    </row>
    <row r="4" spans="1:38" s="2" customFormat="1" ht="25.5">
      <c r="A4" s="56"/>
      <c r="C4" s="3"/>
      <c r="D4" s="3"/>
      <c r="E4" s="3"/>
      <c r="F4" s="3"/>
      <c r="G4" s="3"/>
      <c r="H4" s="3"/>
      <c r="K4" s="4"/>
      <c r="L4" s="3"/>
      <c r="M4" s="3"/>
      <c r="N4" s="4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46"/>
      <c r="AB4" s="46"/>
      <c r="AC4" s="53"/>
      <c r="AD4"/>
      <c r="AE4" s="46"/>
      <c r="AF4" s="46"/>
      <c r="AG4" s="53"/>
      <c r="AH4"/>
      <c r="AI4" s="46"/>
      <c r="AJ4" s="46"/>
      <c r="AK4" s="53"/>
      <c r="AL4"/>
    </row>
    <row r="7" spans="1:38">
      <c r="B7" s="5" t="s">
        <v>0</v>
      </c>
      <c r="C7" s="6" t="s">
        <v>1</v>
      </c>
      <c r="D7" s="7"/>
      <c r="G7" s="8" t="s">
        <v>2</v>
      </c>
      <c r="H7" s="37" t="s">
        <v>2398</v>
      </c>
      <c r="J7" s="7"/>
    </row>
    <row r="8" spans="1:38">
      <c r="B8" s="5" t="s">
        <v>3</v>
      </c>
      <c r="C8" s="9" t="s">
        <v>4</v>
      </c>
      <c r="D8" s="7"/>
      <c r="H8" s="37" t="s">
        <v>2399</v>
      </c>
      <c r="J8" s="7"/>
    </row>
    <row r="9" spans="1:38">
      <c r="B9" s="5" t="s">
        <v>5</v>
      </c>
      <c r="C9" s="9" t="s">
        <v>6</v>
      </c>
      <c r="D9" s="7"/>
      <c r="H9" s="37" t="s">
        <v>2400</v>
      </c>
      <c r="J9" s="7"/>
    </row>
    <row r="10" spans="1:38">
      <c r="B10" s="5" t="s">
        <v>7</v>
      </c>
      <c r="C10" s="9" t="s">
        <v>8</v>
      </c>
      <c r="D10" s="7"/>
      <c r="H10" s="37" t="s">
        <v>2401</v>
      </c>
      <c r="J10" s="7"/>
    </row>
    <row r="11" spans="1:38">
      <c r="B11" s="5" t="s">
        <v>9</v>
      </c>
      <c r="C11" s="9" t="s">
        <v>10</v>
      </c>
      <c r="D11" s="7"/>
      <c r="H11" s="37" t="s">
        <v>2402</v>
      </c>
      <c r="J11" s="7"/>
    </row>
    <row r="12" spans="1:38">
      <c r="B12" s="5" t="s">
        <v>11</v>
      </c>
      <c r="C12" s="9" t="s">
        <v>12</v>
      </c>
      <c r="D12" s="7"/>
      <c r="H12"/>
      <c r="J12" s="7"/>
    </row>
    <row r="13" spans="1:38">
      <c r="E13"/>
    </row>
    <row r="15" spans="1:38">
      <c r="O15" s="46"/>
      <c r="P15" s="46"/>
      <c r="Q15" s="46"/>
      <c r="R15" s="46"/>
      <c r="S15" s="46"/>
      <c r="T15" s="46"/>
      <c r="U15" s="46"/>
      <c r="V15" s="46"/>
      <c r="W15" s="46"/>
      <c r="X15" s="46"/>
      <c r="Y15" s="46"/>
      <c r="Z15" s="46"/>
    </row>
    <row r="16" spans="1:38" ht="25.5">
      <c r="E16" s="10" t="s">
        <v>13</v>
      </c>
      <c r="F16" s="10" t="s">
        <v>14</v>
      </c>
      <c r="G16" s="10" t="s">
        <v>15</v>
      </c>
      <c r="O16" s="46"/>
      <c r="P16" s="46"/>
      <c r="Q16" s="46"/>
      <c r="R16" s="46"/>
      <c r="S16" s="46"/>
      <c r="T16" s="46"/>
      <c r="U16" s="46"/>
      <c r="V16" s="46"/>
      <c r="W16" s="46"/>
      <c r="X16" s="46"/>
      <c r="Y16" s="46"/>
      <c r="Z16" s="46"/>
    </row>
    <row r="17" spans="1:41">
      <c r="E17" s="7">
        <f>SUM(E22:E1455)</f>
        <v>7679</v>
      </c>
      <c r="F17" s="7">
        <f>SUM(F22:F1455)</f>
        <v>196641</v>
      </c>
      <c r="G17" s="7">
        <v>8013.4751997167596</v>
      </c>
      <c r="O17" s="46"/>
      <c r="P17" s="46"/>
      <c r="Q17" s="46"/>
      <c r="R17" s="46"/>
      <c r="S17" s="46"/>
      <c r="T17" s="46"/>
      <c r="U17" s="46"/>
      <c r="V17" s="46"/>
      <c r="W17" s="46"/>
      <c r="X17" s="46"/>
      <c r="Y17" s="46"/>
      <c r="Z17" s="46"/>
    </row>
    <row r="19" spans="1:41" ht="15.75">
      <c r="O19" s="13" t="s">
        <v>16</v>
      </c>
      <c r="P19" s="13"/>
      <c r="Q19" s="13"/>
      <c r="R19" s="13" t="s">
        <v>16</v>
      </c>
      <c r="S19" s="13"/>
      <c r="T19" s="13"/>
      <c r="U19" s="13" t="s">
        <v>16</v>
      </c>
      <c r="V19" s="13"/>
      <c r="W19" s="13"/>
      <c r="X19" s="13" t="s">
        <v>16</v>
      </c>
      <c r="Y19" s="13"/>
      <c r="Z19" s="13"/>
    </row>
    <row r="20" spans="1:41">
      <c r="I20" s="14" t="s">
        <v>17</v>
      </c>
      <c r="J20" s="14"/>
      <c r="K20" s="39"/>
      <c r="L20" s="14"/>
      <c r="M20" s="14"/>
      <c r="N20" s="39"/>
      <c r="O20" s="15" t="s">
        <v>18</v>
      </c>
      <c r="P20" s="15" t="s">
        <v>19</v>
      </c>
      <c r="Q20" s="15" t="s">
        <v>20</v>
      </c>
      <c r="R20" s="16" t="s">
        <v>21</v>
      </c>
      <c r="S20" s="16" t="s">
        <v>22</v>
      </c>
      <c r="T20" s="16" t="s">
        <v>23</v>
      </c>
      <c r="U20" s="17" t="s">
        <v>24</v>
      </c>
      <c r="V20" s="17" t="s">
        <v>25</v>
      </c>
      <c r="W20" s="17" t="s">
        <v>26</v>
      </c>
      <c r="X20" s="18" t="s">
        <v>27</v>
      </c>
      <c r="Y20" s="18" t="s">
        <v>28</v>
      </c>
      <c r="Z20" s="18" t="s">
        <v>29</v>
      </c>
      <c r="AA20" s="47" t="s">
        <v>2404</v>
      </c>
      <c r="AB20" s="47"/>
      <c r="AC20" s="42"/>
      <c r="AD20" s="43"/>
      <c r="AE20" s="49" t="s">
        <v>2405</v>
      </c>
      <c r="AF20" s="50"/>
      <c r="AG20" s="54"/>
      <c r="AH20" s="11"/>
      <c r="AI20" s="51" t="s">
        <v>2406</v>
      </c>
      <c r="AJ20" s="52"/>
      <c r="AK20" s="55"/>
      <c r="AL20" s="12"/>
    </row>
    <row r="21" spans="1:41" ht="25.5">
      <c r="A21" s="19" t="s">
        <v>30</v>
      </c>
      <c r="B21" s="19" t="s">
        <v>31</v>
      </c>
      <c r="C21" s="20" t="s">
        <v>32</v>
      </c>
      <c r="D21" s="21" t="s">
        <v>33</v>
      </c>
      <c r="E21" s="22" t="s">
        <v>34</v>
      </c>
      <c r="F21" s="22" t="s">
        <v>35</v>
      </c>
      <c r="G21" s="10" t="s">
        <v>36</v>
      </c>
      <c r="H21" s="22" t="s">
        <v>37</v>
      </c>
      <c r="I21" s="23" t="s">
        <v>38</v>
      </c>
      <c r="J21" s="23" t="s">
        <v>39</v>
      </c>
      <c r="K21" s="23" t="s">
        <v>40</v>
      </c>
      <c r="L21" s="19" t="s">
        <v>41</v>
      </c>
      <c r="M21" s="23" t="s">
        <v>42</v>
      </c>
      <c r="N21" s="23" t="s">
        <v>2403</v>
      </c>
      <c r="O21" s="24" t="s">
        <v>44</v>
      </c>
      <c r="P21" s="24" t="s">
        <v>45</v>
      </c>
      <c r="Q21" s="24" t="s">
        <v>46</v>
      </c>
      <c r="R21" s="25" t="s">
        <v>47</v>
      </c>
      <c r="S21" s="25" t="s">
        <v>48</v>
      </c>
      <c r="T21" s="25" t="s">
        <v>49</v>
      </c>
      <c r="U21" s="26" t="s">
        <v>51</v>
      </c>
      <c r="V21" s="26" t="s">
        <v>52</v>
      </c>
      <c r="W21" s="26" t="s">
        <v>53</v>
      </c>
      <c r="X21" s="27" t="s">
        <v>55</v>
      </c>
      <c r="Y21" s="27" t="s">
        <v>56</v>
      </c>
      <c r="Z21" s="27" t="s">
        <v>57</v>
      </c>
      <c r="AA21" s="48" t="s">
        <v>2407</v>
      </c>
      <c r="AB21" s="48" t="s">
        <v>2408</v>
      </c>
      <c r="AC21" s="44" t="s">
        <v>2409</v>
      </c>
      <c r="AD21" s="25" t="s">
        <v>2410</v>
      </c>
      <c r="AE21" s="50" t="s">
        <v>2407</v>
      </c>
      <c r="AF21" s="50" t="s">
        <v>2408</v>
      </c>
      <c r="AG21" s="54" t="s">
        <v>2409</v>
      </c>
      <c r="AH21" s="11" t="s">
        <v>2410</v>
      </c>
      <c r="AI21" s="52" t="s">
        <v>2407</v>
      </c>
      <c r="AJ21" s="52" t="s">
        <v>2408</v>
      </c>
      <c r="AK21" s="55" t="s">
        <v>2409</v>
      </c>
      <c r="AL21" s="12" t="s">
        <v>2410</v>
      </c>
    </row>
    <row r="22" spans="1:41">
      <c r="A22" s="41" t="s">
        <v>566</v>
      </c>
      <c r="B22" t="s">
        <v>567</v>
      </c>
      <c r="C22" s="7">
        <v>5.6954189300537106</v>
      </c>
      <c r="D22">
        <v>12282.652435599988</v>
      </c>
      <c r="E22" s="7">
        <v>9</v>
      </c>
      <c r="F22" s="28">
        <v>43</v>
      </c>
      <c r="G22" s="29">
        <v>3.5008724886954368</v>
      </c>
      <c r="H22" s="30">
        <v>4.3687319189796421E-4</v>
      </c>
      <c r="I22" t="s">
        <v>64</v>
      </c>
      <c r="J22" t="s">
        <v>43</v>
      </c>
      <c r="K22" s="38">
        <v>244.35</v>
      </c>
      <c r="L22" s="7">
        <v>5</v>
      </c>
      <c r="M22" s="7">
        <v>8</v>
      </c>
      <c r="N22" s="38">
        <v>51.785714285714292</v>
      </c>
      <c r="O22" s="28">
        <v>0</v>
      </c>
      <c r="P22" s="28">
        <v>2</v>
      </c>
      <c r="Q22" s="28">
        <v>0</v>
      </c>
      <c r="R22" s="28">
        <v>7</v>
      </c>
      <c r="S22" s="28">
        <v>6</v>
      </c>
      <c r="T22" s="28">
        <v>3</v>
      </c>
      <c r="U22" s="28">
        <v>0</v>
      </c>
      <c r="V22" s="28">
        <v>0</v>
      </c>
      <c r="W22" s="28">
        <v>5</v>
      </c>
      <c r="X22" s="28">
        <v>0</v>
      </c>
      <c r="Y22" s="28">
        <v>0</v>
      </c>
      <c r="Z22" s="28">
        <v>1</v>
      </c>
      <c r="AB22" s="29"/>
      <c r="AF22" s="29"/>
      <c r="AJ22" s="29"/>
      <c r="AM22" s="32"/>
      <c r="AN22" s="32"/>
      <c r="AO22" s="32"/>
    </row>
    <row r="23" spans="1:41">
      <c r="A23" s="7" t="s">
        <v>1399</v>
      </c>
      <c r="B23" t="s">
        <v>1396</v>
      </c>
      <c r="C23" s="7">
        <v>6.3438884735107406</v>
      </c>
      <c r="D23">
        <v>14808.76825059998</v>
      </c>
      <c r="E23" s="7">
        <v>3</v>
      </c>
      <c r="F23" s="28">
        <v>10</v>
      </c>
      <c r="G23" s="29">
        <v>0.67527560906997441</v>
      </c>
      <c r="H23" s="30">
        <v>8.4267510941300768E-5</v>
      </c>
      <c r="I23" t="s">
        <v>698</v>
      </c>
      <c r="J23" t="s">
        <v>49</v>
      </c>
      <c r="K23" s="38">
        <v>91.28</v>
      </c>
      <c r="L23" s="7">
        <v>3</v>
      </c>
      <c r="M23" s="7">
        <v>3</v>
      </c>
      <c r="N23" s="38">
        <v>37.404580152671755</v>
      </c>
      <c r="O23" s="28">
        <v>0</v>
      </c>
      <c r="P23" s="28">
        <v>0</v>
      </c>
      <c r="Q23" s="28">
        <v>0</v>
      </c>
      <c r="R23" s="28">
        <v>3</v>
      </c>
      <c r="S23" s="28">
        <v>1</v>
      </c>
      <c r="T23" s="28">
        <v>3</v>
      </c>
      <c r="U23" s="28">
        <v>0</v>
      </c>
      <c r="V23" s="28">
        <v>2</v>
      </c>
      <c r="W23" s="28">
        <v>0</v>
      </c>
      <c r="X23" s="28">
        <v>1</v>
      </c>
      <c r="Y23" s="28">
        <v>0</v>
      </c>
      <c r="Z23" s="28">
        <v>0</v>
      </c>
      <c r="AA23" s="29">
        <v>3.8</v>
      </c>
      <c r="AB23" s="29">
        <v>1.33500106673234</v>
      </c>
      <c r="AC23" s="45">
        <v>1.3695359502105899E-2</v>
      </c>
      <c r="AD23" s="7" t="s">
        <v>2413</v>
      </c>
      <c r="AE23" s="29">
        <v>1.6</v>
      </c>
      <c r="AF23" s="29">
        <v>0.47000362924573563</v>
      </c>
      <c r="AG23" s="45">
        <v>0.30358378885641901</v>
      </c>
      <c r="AH23" s="7" t="s">
        <v>2412</v>
      </c>
      <c r="AI23" s="29">
        <v>-1.25</v>
      </c>
      <c r="AJ23" s="29">
        <v>-0.22314355131420976</v>
      </c>
      <c r="AK23" s="45">
        <v>0.36232931824804798</v>
      </c>
      <c r="AL23" s="7" t="s">
        <v>2411</v>
      </c>
    </row>
    <row r="24" spans="1:41">
      <c r="A24" s="7" t="s">
        <v>498</v>
      </c>
      <c r="B24" t="s">
        <v>291</v>
      </c>
      <c r="C24" s="7">
        <v>10.626926040649412</v>
      </c>
      <c r="D24">
        <v>11436.396169599997</v>
      </c>
      <c r="E24" s="7">
        <v>10</v>
      </c>
      <c r="F24" s="28">
        <v>849</v>
      </c>
      <c r="G24" s="29">
        <v>74.236672760322449</v>
      </c>
      <c r="H24" s="30">
        <v>9.26397984771281E-3</v>
      </c>
      <c r="I24" t="s">
        <v>263</v>
      </c>
      <c r="J24" t="s">
        <v>47</v>
      </c>
      <c r="K24" s="38">
        <v>443.49</v>
      </c>
      <c r="L24" s="7">
        <v>9</v>
      </c>
      <c r="M24" s="7">
        <v>128</v>
      </c>
      <c r="N24" s="38">
        <v>61.904761904761905</v>
      </c>
      <c r="O24" s="28">
        <v>49</v>
      </c>
      <c r="P24" s="28">
        <v>59</v>
      </c>
      <c r="Q24" s="28">
        <v>4</v>
      </c>
      <c r="R24" s="28">
        <v>128</v>
      </c>
      <c r="S24" s="28">
        <v>126</v>
      </c>
      <c r="T24" s="28">
        <v>96</v>
      </c>
      <c r="U24" s="28">
        <v>44</v>
      </c>
      <c r="V24" s="28">
        <v>55</v>
      </c>
      <c r="W24" s="28">
        <v>72</v>
      </c>
      <c r="X24" s="28">
        <v>45</v>
      </c>
      <c r="Y24" s="28">
        <v>34</v>
      </c>
      <c r="Z24" s="28">
        <v>49</v>
      </c>
      <c r="AA24" s="29">
        <v>3.3333333333333299</v>
      </c>
      <c r="AB24" s="29">
        <v>1.203972804325935</v>
      </c>
      <c r="AC24" s="45">
        <v>2.8617615553315701E-2</v>
      </c>
      <c r="AD24" s="7" t="s">
        <v>2413</v>
      </c>
      <c r="AE24" s="29">
        <v>1.6666666666666701</v>
      </c>
      <c r="AF24" s="29">
        <v>0.51082562376599272</v>
      </c>
      <c r="AG24" s="45">
        <v>0.24588350051108501</v>
      </c>
      <c r="AH24" s="7" t="s">
        <v>2412</v>
      </c>
      <c r="AI24" s="29">
        <v>1.3333333333333299</v>
      </c>
      <c r="AJ24" s="29">
        <v>0.28768207245177835</v>
      </c>
      <c r="AK24" s="45">
        <v>0.35199999999999998</v>
      </c>
      <c r="AL24" s="7" t="s">
        <v>2411</v>
      </c>
    </row>
    <row r="25" spans="1:41">
      <c r="A25" s="7" t="s">
        <v>876</v>
      </c>
      <c r="B25" t="s">
        <v>697</v>
      </c>
      <c r="C25" s="7">
        <v>5.2681324005126964</v>
      </c>
      <c r="D25">
        <v>11726.789815599999</v>
      </c>
      <c r="E25" s="7">
        <v>6</v>
      </c>
      <c r="F25" s="28">
        <v>200</v>
      </c>
      <c r="G25" s="29">
        <v>17.054965864054502</v>
      </c>
      <c r="H25" s="30">
        <v>2.1282858483991215E-3</v>
      </c>
      <c r="I25" t="s">
        <v>64</v>
      </c>
      <c r="J25" t="s">
        <v>43</v>
      </c>
      <c r="K25" s="38">
        <v>235.24999999999997</v>
      </c>
      <c r="L25" s="7">
        <v>5</v>
      </c>
      <c r="M25" s="7">
        <v>13</v>
      </c>
      <c r="N25" s="38">
        <v>45.370370370370374</v>
      </c>
      <c r="O25" s="28">
        <v>8</v>
      </c>
      <c r="P25" s="28">
        <v>12</v>
      </c>
      <c r="Q25" s="28">
        <v>11</v>
      </c>
      <c r="R25" s="28">
        <v>46</v>
      </c>
      <c r="S25" s="28">
        <v>38</v>
      </c>
      <c r="T25" s="28">
        <v>17</v>
      </c>
      <c r="U25" s="28">
        <v>0</v>
      </c>
      <c r="V25" s="28">
        <v>14</v>
      </c>
      <c r="W25" s="28">
        <v>21</v>
      </c>
      <c r="X25" s="28">
        <v>0</v>
      </c>
      <c r="Y25" s="28">
        <v>11</v>
      </c>
      <c r="Z25" s="28">
        <v>0</v>
      </c>
      <c r="AA25" s="29">
        <v>3.0695652173912999</v>
      </c>
      <c r="AB25" s="29">
        <v>1.1215359285700452</v>
      </c>
      <c r="AC25" s="45">
        <v>8.0603082706417906E-3</v>
      </c>
      <c r="AD25" s="7" t="s">
        <v>2413</v>
      </c>
      <c r="AE25" s="29">
        <v>1.5130434782608699</v>
      </c>
      <c r="AF25" s="29">
        <v>0.4141231708512792</v>
      </c>
      <c r="AG25" s="45">
        <v>0.17697908293561701</v>
      </c>
      <c r="AH25" s="7" t="s">
        <v>2412</v>
      </c>
      <c r="AI25" s="29">
        <v>1.1391304347826099</v>
      </c>
      <c r="AJ25" s="29">
        <v>0.13026519483790253</v>
      </c>
      <c r="AK25" s="45">
        <v>0.387868207911508</v>
      </c>
      <c r="AL25" s="7" t="s">
        <v>2411</v>
      </c>
    </row>
    <row r="26" spans="1:41">
      <c r="A26" s="7" t="s">
        <v>1391</v>
      </c>
      <c r="B26" t="s">
        <v>171</v>
      </c>
      <c r="C26" s="7">
        <v>5.7600307464599609</v>
      </c>
      <c r="D26">
        <v>10658.494820599992</v>
      </c>
      <c r="E26" s="7">
        <v>3</v>
      </c>
      <c r="F26" s="28">
        <v>26</v>
      </c>
      <c r="G26" s="29">
        <v>2.4393688262388626</v>
      </c>
      <c r="H26" s="30">
        <v>3.0440835785266839E-4</v>
      </c>
      <c r="I26" t="s">
        <v>64</v>
      </c>
      <c r="J26" t="s">
        <v>43</v>
      </c>
      <c r="K26" s="38">
        <v>139.49</v>
      </c>
      <c r="L26" s="7">
        <v>2</v>
      </c>
      <c r="M26" s="7">
        <v>10</v>
      </c>
      <c r="N26" s="38">
        <v>25.510204081632654</v>
      </c>
      <c r="O26" s="28">
        <v>0</v>
      </c>
      <c r="P26" s="28">
        <v>0</v>
      </c>
      <c r="Q26" s="28">
        <v>0</v>
      </c>
      <c r="R26" s="28">
        <v>3</v>
      </c>
      <c r="S26" s="28">
        <v>2</v>
      </c>
      <c r="T26" s="28">
        <v>1</v>
      </c>
      <c r="U26" s="28">
        <v>1</v>
      </c>
      <c r="V26" s="28">
        <v>0</v>
      </c>
      <c r="W26" s="28">
        <v>0</v>
      </c>
      <c r="X26" s="28">
        <v>0</v>
      </c>
      <c r="Y26" s="28">
        <v>4</v>
      </c>
      <c r="Z26" s="28">
        <v>0</v>
      </c>
      <c r="AA26" s="29">
        <v>3.0588235294117601</v>
      </c>
      <c r="AB26" s="29">
        <v>1.1180303745252098</v>
      </c>
      <c r="AC26" s="45">
        <v>2.78272387798713E-2</v>
      </c>
      <c r="AD26" s="7" t="s">
        <v>2413</v>
      </c>
      <c r="AE26" s="29">
        <v>1.1176470588235301</v>
      </c>
      <c r="AF26" s="29">
        <v>0.111225635110225</v>
      </c>
      <c r="AG26" s="45">
        <v>0.42123586198284302</v>
      </c>
      <c r="AH26" s="7" t="s">
        <v>2411</v>
      </c>
      <c r="AI26" s="29">
        <v>-2.4285714285714302</v>
      </c>
      <c r="AJ26" s="29">
        <v>-0.88730319500090338</v>
      </c>
      <c r="AK26" s="45">
        <v>7.9551590622554097E-2</v>
      </c>
      <c r="AL26" s="7" t="s">
        <v>2412</v>
      </c>
    </row>
    <row r="27" spans="1:41">
      <c r="A27" s="7" t="s">
        <v>356</v>
      </c>
      <c r="B27" t="s">
        <v>357</v>
      </c>
      <c r="C27" s="7">
        <v>10.834205245971681</v>
      </c>
      <c r="D27">
        <v>10461.757108599992</v>
      </c>
      <c r="E27" s="7">
        <v>12</v>
      </c>
      <c r="F27" s="28">
        <v>708</v>
      </c>
      <c r="G27" s="29">
        <v>67.675056173689512</v>
      </c>
      <c r="H27" s="30">
        <v>8.4451569995601314E-3</v>
      </c>
      <c r="I27" t="s">
        <v>358</v>
      </c>
      <c r="J27" t="s">
        <v>51</v>
      </c>
      <c r="K27" s="38">
        <v>517.67502061177754</v>
      </c>
      <c r="L27" s="7">
        <v>10</v>
      </c>
      <c r="M27" s="7">
        <v>56</v>
      </c>
      <c r="N27" s="38">
        <v>67.415730337078656</v>
      </c>
      <c r="O27" s="28">
        <v>23</v>
      </c>
      <c r="P27" s="28">
        <v>49</v>
      </c>
      <c r="Q27" s="28">
        <v>14</v>
      </c>
      <c r="R27" s="28">
        <v>110</v>
      </c>
      <c r="S27" s="28">
        <v>97</v>
      </c>
      <c r="T27" s="28">
        <v>53</v>
      </c>
      <c r="U27" s="28">
        <v>56</v>
      </c>
      <c r="V27" s="28">
        <v>41</v>
      </c>
      <c r="W27" s="28">
        <v>56</v>
      </c>
      <c r="X27" s="28">
        <v>36</v>
      </c>
      <c r="Y27" s="28">
        <v>25</v>
      </c>
      <c r="Z27" s="28">
        <v>32</v>
      </c>
      <c r="AA27" s="29">
        <v>3</v>
      </c>
      <c r="AB27" s="29">
        <v>1.0986122886681098</v>
      </c>
      <c r="AC27" s="45">
        <v>3.5241998455110002E-2</v>
      </c>
      <c r="AD27" s="7" t="s">
        <v>2413</v>
      </c>
      <c r="AE27" s="29">
        <v>1.3333333333333299</v>
      </c>
      <c r="AF27" s="29">
        <v>0.28768207245177835</v>
      </c>
      <c r="AG27" s="45">
        <v>0.35199999999999998</v>
      </c>
      <c r="AH27" s="7" t="s">
        <v>2411</v>
      </c>
      <c r="AI27" s="29">
        <v>2.3333333333333299</v>
      </c>
      <c r="AJ27" s="29">
        <v>0.84729786038720212</v>
      </c>
      <c r="AK27" s="45">
        <v>0.20536006709326399</v>
      </c>
      <c r="AL27" s="7" t="s">
        <v>2412</v>
      </c>
    </row>
    <row r="28" spans="1:41">
      <c r="A28" s="7" t="s">
        <v>554</v>
      </c>
      <c r="B28" t="s">
        <v>555</v>
      </c>
      <c r="C28" s="7">
        <v>9.2116001129150398</v>
      </c>
      <c r="D28">
        <v>19121.480982599984</v>
      </c>
      <c r="E28" s="7">
        <v>9</v>
      </c>
      <c r="F28" s="28">
        <v>65</v>
      </c>
      <c r="G28" s="29">
        <v>3.3993182881152459</v>
      </c>
      <c r="H28" s="30">
        <v>4.2420026310624839E-4</v>
      </c>
      <c r="I28" t="s">
        <v>64</v>
      </c>
      <c r="J28" t="s">
        <v>43</v>
      </c>
      <c r="K28" s="38">
        <v>351.48</v>
      </c>
      <c r="L28" s="7">
        <v>7</v>
      </c>
      <c r="M28" s="7">
        <v>14</v>
      </c>
      <c r="N28" s="38">
        <v>37.356321839080458</v>
      </c>
      <c r="O28" s="28">
        <v>2</v>
      </c>
      <c r="P28" s="28">
        <v>1</v>
      </c>
      <c r="Q28" s="28">
        <v>0</v>
      </c>
      <c r="R28" s="28">
        <v>4</v>
      </c>
      <c r="S28" s="28">
        <v>2</v>
      </c>
      <c r="T28" s="28">
        <v>3</v>
      </c>
      <c r="U28" s="28">
        <v>6</v>
      </c>
      <c r="V28" s="28">
        <v>2</v>
      </c>
      <c r="W28" s="28">
        <v>11</v>
      </c>
      <c r="X28" s="28">
        <v>7</v>
      </c>
      <c r="Y28" s="28">
        <v>5</v>
      </c>
      <c r="Z28" s="28">
        <v>2</v>
      </c>
      <c r="AA28" s="29">
        <v>2.9550561797752799</v>
      </c>
      <c r="AB28" s="29">
        <v>1.0835176624456244</v>
      </c>
      <c r="AC28" s="45">
        <v>2.26658565606708E-2</v>
      </c>
      <c r="AD28" s="7" t="s">
        <v>2413</v>
      </c>
      <c r="AE28" s="29">
        <v>1.7528089887640399</v>
      </c>
      <c r="AF28" s="29">
        <v>0.56121963751739434</v>
      </c>
      <c r="AG28" s="45">
        <v>6.3536438262057002E-2</v>
      </c>
      <c r="AH28" s="7" t="s">
        <v>2412</v>
      </c>
      <c r="AI28" s="29">
        <v>1.07865168539326</v>
      </c>
      <c r="AJ28" s="29">
        <v>7.5711821735697807E-2</v>
      </c>
      <c r="AK28" s="45">
        <v>0.42101332800519298</v>
      </c>
      <c r="AL28" s="7" t="s">
        <v>2411</v>
      </c>
    </row>
    <row r="29" spans="1:41">
      <c r="A29" s="7" t="s">
        <v>340</v>
      </c>
      <c r="B29" t="s">
        <v>265</v>
      </c>
      <c r="C29" s="7">
        <v>8.0648426055908189</v>
      </c>
      <c r="D29">
        <v>18490.656226599996</v>
      </c>
      <c r="E29" s="7">
        <v>12</v>
      </c>
      <c r="F29" s="28">
        <v>405</v>
      </c>
      <c r="G29" s="29">
        <v>21.902954391493228</v>
      </c>
      <c r="H29" s="30">
        <v>2.7332653868158722E-3</v>
      </c>
      <c r="I29" t="s">
        <v>64</v>
      </c>
      <c r="J29" t="s">
        <v>43</v>
      </c>
      <c r="K29" s="38">
        <v>426.71000000000004</v>
      </c>
      <c r="L29" s="7">
        <v>8</v>
      </c>
      <c r="M29" s="7">
        <v>36</v>
      </c>
      <c r="N29" s="38">
        <v>52.439024390243901</v>
      </c>
      <c r="O29" s="28">
        <v>26</v>
      </c>
      <c r="P29" s="28">
        <v>10</v>
      </c>
      <c r="Q29" s="28">
        <v>12</v>
      </c>
      <c r="R29" s="28">
        <v>35</v>
      </c>
      <c r="S29" s="28">
        <v>36</v>
      </c>
      <c r="T29" s="28">
        <v>22</v>
      </c>
      <c r="U29" s="28">
        <v>25</v>
      </c>
      <c r="V29" s="28">
        <v>26</v>
      </c>
      <c r="W29" s="28">
        <v>25</v>
      </c>
      <c r="X29" s="28">
        <v>40</v>
      </c>
      <c r="Y29" s="28">
        <v>25</v>
      </c>
      <c r="Z29" s="28">
        <v>26</v>
      </c>
      <c r="AA29" s="29">
        <v>2</v>
      </c>
      <c r="AB29" s="29">
        <v>0.69314718055994529</v>
      </c>
      <c r="AC29" s="45">
        <v>3.5241998455110002E-2</v>
      </c>
      <c r="AD29" s="7" t="s">
        <v>2413</v>
      </c>
      <c r="AE29" s="29">
        <v>3.6666666666666701</v>
      </c>
      <c r="AF29" s="29">
        <v>1.2992829841302618</v>
      </c>
      <c r="AG29" s="45">
        <v>5.8058261758407802E-2</v>
      </c>
      <c r="AH29" s="7" t="s">
        <v>2412</v>
      </c>
      <c r="AI29" s="29">
        <v>2.8333333333333299</v>
      </c>
      <c r="AJ29" s="29">
        <v>1.0414538748281599</v>
      </c>
      <c r="AK29" s="45">
        <v>3.9463791162850301E-2</v>
      </c>
      <c r="AL29" s="7" t="s">
        <v>2413</v>
      </c>
    </row>
    <row r="30" spans="1:41">
      <c r="A30" s="7" t="s">
        <v>491</v>
      </c>
      <c r="B30" t="s">
        <v>492</v>
      </c>
      <c r="C30" s="7">
        <v>5.0114231109619141</v>
      </c>
      <c r="D30">
        <v>17941.138056599975</v>
      </c>
      <c r="E30" s="7">
        <v>10</v>
      </c>
      <c r="F30" s="28">
        <v>605</v>
      </c>
      <c r="G30" s="29">
        <v>33.721383676518762</v>
      </c>
      <c r="H30" s="30">
        <v>4.2080848615729995E-3</v>
      </c>
      <c r="I30" t="s">
        <v>473</v>
      </c>
      <c r="J30" t="s">
        <v>48</v>
      </c>
      <c r="K30" s="38">
        <v>580.30000000000007</v>
      </c>
      <c r="L30" s="7">
        <v>9</v>
      </c>
      <c r="M30" s="7">
        <v>66</v>
      </c>
      <c r="N30" s="38">
        <v>53.846153846153847</v>
      </c>
      <c r="O30" s="28">
        <v>30</v>
      </c>
      <c r="P30" s="28">
        <v>44</v>
      </c>
      <c r="Q30" s="28">
        <v>32</v>
      </c>
      <c r="R30" s="28">
        <v>45</v>
      </c>
      <c r="S30" s="28">
        <v>66</v>
      </c>
      <c r="T30" s="28">
        <v>58</v>
      </c>
      <c r="U30" s="28">
        <v>39</v>
      </c>
      <c r="V30" s="28">
        <v>42</v>
      </c>
      <c r="W30" s="28">
        <v>61</v>
      </c>
      <c r="X30" s="28">
        <v>12</v>
      </c>
      <c r="Y30" s="28">
        <v>10</v>
      </c>
      <c r="Z30" s="28">
        <v>70</v>
      </c>
      <c r="AA30" s="29">
        <v>1.8823529411764699</v>
      </c>
      <c r="AB30" s="29">
        <v>0.63252255874351004</v>
      </c>
      <c r="AC30" s="45">
        <v>4.5321932418259103E-2</v>
      </c>
      <c r="AD30" s="7" t="s">
        <v>2413</v>
      </c>
      <c r="AE30" s="29">
        <v>1.54901960784314</v>
      </c>
      <c r="AF30" s="29">
        <v>0.43762221974269749</v>
      </c>
      <c r="AG30" s="45">
        <v>6.9616146255760195E-2</v>
      </c>
      <c r="AH30" s="7" t="s">
        <v>2412</v>
      </c>
      <c r="AI30" s="29">
        <v>1.84313725490196</v>
      </c>
      <c r="AJ30" s="29">
        <v>0.61146914954567766</v>
      </c>
      <c r="AK30" s="45">
        <v>5.4703486077536403E-2</v>
      </c>
      <c r="AL30" s="7" t="s">
        <v>2412</v>
      </c>
    </row>
    <row r="31" spans="1:41">
      <c r="A31" s="7" t="s">
        <v>388</v>
      </c>
      <c r="B31" t="s">
        <v>389</v>
      </c>
      <c r="C31" s="7">
        <v>6.242472457885742</v>
      </c>
      <c r="D31">
        <v>27042.249812599988</v>
      </c>
      <c r="E31" s="7">
        <v>11</v>
      </c>
      <c r="F31" s="28">
        <v>150</v>
      </c>
      <c r="G31" s="29">
        <v>5.5468757606887218</v>
      </c>
      <c r="H31" s="30">
        <v>6.9219353931297863E-4</v>
      </c>
      <c r="I31" t="s">
        <v>251</v>
      </c>
      <c r="J31" t="s">
        <v>55</v>
      </c>
      <c r="K31" s="38">
        <v>391.62000000000006</v>
      </c>
      <c r="L31" s="7">
        <v>7</v>
      </c>
      <c r="M31" s="7">
        <v>13</v>
      </c>
      <c r="N31" s="38">
        <v>37.344398340248965</v>
      </c>
      <c r="O31" s="28">
        <v>7</v>
      </c>
      <c r="P31" s="28">
        <v>4</v>
      </c>
      <c r="Q31" s="28">
        <v>6</v>
      </c>
      <c r="R31" s="28">
        <v>4</v>
      </c>
      <c r="S31" s="28">
        <v>3</v>
      </c>
      <c r="T31" s="28">
        <v>3</v>
      </c>
      <c r="U31" s="28">
        <v>10</v>
      </c>
      <c r="V31" s="28">
        <v>6</v>
      </c>
      <c r="W31" s="28">
        <v>11</v>
      </c>
      <c r="X31" s="28">
        <v>13</v>
      </c>
      <c r="Y31" s="28">
        <v>24</v>
      </c>
      <c r="Z31" s="28">
        <v>5</v>
      </c>
      <c r="AA31" s="29">
        <v>1.57798165137615</v>
      </c>
      <c r="AB31" s="29">
        <v>0.45614659458431139</v>
      </c>
      <c r="AC31" s="45">
        <v>2.45950442735853E-2</v>
      </c>
      <c r="AD31" s="7" t="s">
        <v>2413</v>
      </c>
      <c r="AE31" s="29">
        <v>1.3302752293578</v>
      </c>
      <c r="AF31" s="29">
        <v>0.28538586019143203</v>
      </c>
      <c r="AG31" s="45">
        <v>0.10763629601897801</v>
      </c>
      <c r="AH31" s="7" t="s">
        <v>2411</v>
      </c>
      <c r="AI31" s="29">
        <v>-1.14736842105263</v>
      </c>
      <c r="AJ31" s="29">
        <v>-0.13747099062860152</v>
      </c>
      <c r="AK31" s="45">
        <v>0.414129024588892</v>
      </c>
      <c r="AL31" s="7" t="s">
        <v>2411</v>
      </c>
    </row>
    <row r="32" spans="1:41">
      <c r="A32" s="7" t="s">
        <v>521</v>
      </c>
      <c r="B32" t="s">
        <v>522</v>
      </c>
      <c r="C32" s="7">
        <v>5.1065006256103516</v>
      </c>
      <c r="D32">
        <v>38572.707018600027</v>
      </c>
      <c r="E32" s="7">
        <v>10</v>
      </c>
      <c r="F32" s="28">
        <v>152</v>
      </c>
      <c r="G32" s="29">
        <v>3.9406101295069735</v>
      </c>
      <c r="H32" s="30">
        <v>4.917479659319662E-4</v>
      </c>
      <c r="I32" t="s">
        <v>67</v>
      </c>
      <c r="J32" t="s">
        <v>50</v>
      </c>
      <c r="K32" s="38">
        <v>354.86</v>
      </c>
      <c r="L32" s="7">
        <v>7</v>
      </c>
      <c r="M32" s="7">
        <v>14</v>
      </c>
      <c r="N32" s="38">
        <v>21.629213483146067</v>
      </c>
      <c r="O32" s="28">
        <v>8</v>
      </c>
      <c r="P32" s="28">
        <v>6</v>
      </c>
      <c r="Q32" s="28">
        <v>8</v>
      </c>
      <c r="R32" s="28">
        <v>6</v>
      </c>
      <c r="S32" s="28">
        <v>3</v>
      </c>
      <c r="T32" s="28">
        <v>4</v>
      </c>
      <c r="U32" s="28">
        <v>12</v>
      </c>
      <c r="V32" s="28">
        <v>8</v>
      </c>
      <c r="W32" s="28">
        <v>10</v>
      </c>
      <c r="X32" s="28">
        <v>17</v>
      </c>
      <c r="Y32" s="28">
        <v>11</v>
      </c>
      <c r="Z32" s="28">
        <v>8</v>
      </c>
      <c r="AA32" s="29">
        <v>-1.5384615384615401</v>
      </c>
      <c r="AB32" s="29">
        <v>-0.43078291609245534</v>
      </c>
      <c r="AC32" s="45">
        <v>4.5630122221992801E-2</v>
      </c>
      <c r="AD32" s="7" t="s">
        <v>2413</v>
      </c>
      <c r="AE32" s="29">
        <v>1.5</v>
      </c>
      <c r="AF32" s="29">
        <v>0.40546510810816438</v>
      </c>
      <c r="AG32" s="45">
        <v>6.5888783747067706E-2</v>
      </c>
      <c r="AH32" s="7" t="s">
        <v>2412</v>
      </c>
      <c r="AI32" s="29">
        <v>2.25</v>
      </c>
      <c r="AJ32" s="29">
        <v>0.81093021621632877</v>
      </c>
      <c r="AK32" s="45">
        <v>0.10473551355454</v>
      </c>
      <c r="AL32" s="7" t="s">
        <v>2412</v>
      </c>
    </row>
    <row r="33" spans="1:41">
      <c r="A33" s="7" t="s">
        <v>178</v>
      </c>
      <c r="B33" t="s">
        <v>179</v>
      </c>
      <c r="C33" s="7">
        <v>5.2343441009521481</v>
      </c>
      <c r="D33">
        <v>27202.532443599986</v>
      </c>
      <c r="E33" s="7">
        <v>19</v>
      </c>
      <c r="F33" s="28">
        <v>803</v>
      </c>
      <c r="G33" s="29">
        <v>29.519310441588097</v>
      </c>
      <c r="H33" s="30">
        <v>3.6837089659466932E-3</v>
      </c>
      <c r="I33" t="s">
        <v>67</v>
      </c>
      <c r="J33" t="s">
        <v>50</v>
      </c>
      <c r="K33" s="38">
        <v>1117.2</v>
      </c>
      <c r="L33" s="7">
        <v>15</v>
      </c>
      <c r="M33" s="7">
        <v>85</v>
      </c>
      <c r="N33" s="38">
        <v>77.394636015325673</v>
      </c>
      <c r="O33" s="28">
        <v>52</v>
      </c>
      <c r="P33" s="28">
        <v>47</v>
      </c>
      <c r="Q33" s="28">
        <v>36</v>
      </c>
      <c r="R33" s="28">
        <v>28</v>
      </c>
      <c r="S33" s="28">
        <v>28</v>
      </c>
      <c r="T33" s="28">
        <v>29</v>
      </c>
      <c r="U33" s="28">
        <v>53</v>
      </c>
      <c r="V33" s="28">
        <v>44</v>
      </c>
      <c r="W33" s="28">
        <v>107</v>
      </c>
      <c r="X33" s="28">
        <v>50</v>
      </c>
      <c r="Y33" s="28">
        <v>78</v>
      </c>
      <c r="Z33" s="28">
        <v>20</v>
      </c>
      <c r="AA33" s="29">
        <v>-1.5625</v>
      </c>
      <c r="AB33" s="29">
        <v>-0.44628710262841953</v>
      </c>
      <c r="AC33" s="45">
        <v>2.66691305228445E-2</v>
      </c>
      <c r="AD33" s="7" t="s">
        <v>2413</v>
      </c>
      <c r="AE33" s="29">
        <v>1.32</v>
      </c>
      <c r="AF33" s="29">
        <v>0.27763173659827955</v>
      </c>
      <c r="AG33" s="45">
        <v>5.8058261758407802E-2</v>
      </c>
      <c r="AH33" s="7" t="s">
        <v>2411</v>
      </c>
      <c r="AI33" s="29">
        <v>1.56</v>
      </c>
      <c r="AJ33" s="29">
        <v>0.44468582126144574</v>
      </c>
      <c r="AK33" s="45">
        <v>8.1184975426110403E-2</v>
      </c>
      <c r="AL33" s="7" t="s">
        <v>2412</v>
      </c>
    </row>
    <row r="34" spans="1:41">
      <c r="A34" s="7" t="s">
        <v>103</v>
      </c>
      <c r="B34" t="s">
        <v>104</v>
      </c>
      <c r="C34" s="7">
        <v>4.6025386810302722</v>
      </c>
      <c r="D34">
        <v>37868.479030600036</v>
      </c>
      <c r="E34" s="7">
        <v>26</v>
      </c>
      <c r="F34" s="28">
        <v>685</v>
      </c>
      <c r="G34" s="29">
        <v>18.088922965363309</v>
      </c>
      <c r="H34" s="30">
        <v>2.2573131524763028E-3</v>
      </c>
      <c r="I34" t="s">
        <v>67</v>
      </c>
      <c r="J34" t="s">
        <v>50</v>
      </c>
      <c r="K34" s="38">
        <v>1069.3799999999999</v>
      </c>
      <c r="L34" s="7">
        <v>20</v>
      </c>
      <c r="M34" s="7">
        <v>76</v>
      </c>
      <c r="N34" s="38">
        <v>46.285714285714285</v>
      </c>
      <c r="O34" s="28">
        <v>41</v>
      </c>
      <c r="P34" s="28">
        <v>34</v>
      </c>
      <c r="Q34" s="28">
        <v>52</v>
      </c>
      <c r="R34" s="28">
        <v>27</v>
      </c>
      <c r="S34" s="28">
        <v>21</v>
      </c>
      <c r="T34" s="28">
        <v>24</v>
      </c>
      <c r="U34" s="28">
        <v>41</v>
      </c>
      <c r="V34" s="28">
        <v>24</v>
      </c>
      <c r="W34" s="28">
        <v>29</v>
      </c>
      <c r="X34" s="28">
        <v>40</v>
      </c>
      <c r="Y34" s="28">
        <v>65</v>
      </c>
      <c r="Z34" s="28">
        <v>23</v>
      </c>
      <c r="AA34" s="29">
        <v>-1.5681818181818199</v>
      </c>
      <c r="AB34" s="29">
        <v>-0.44991687067899933</v>
      </c>
      <c r="AC34" s="45">
        <v>1.24401910859983E-2</v>
      </c>
      <c r="AD34" s="7" t="s">
        <v>2413</v>
      </c>
      <c r="AE34" s="29">
        <v>1.5</v>
      </c>
      <c r="AF34" s="29">
        <v>0.40546510810816438</v>
      </c>
      <c r="AG34" s="45">
        <v>0.159549283552961</v>
      </c>
      <c r="AH34" s="7" t="s">
        <v>2412</v>
      </c>
      <c r="AI34" s="29">
        <v>1.0942028985507199</v>
      </c>
      <c r="AJ34" s="29">
        <v>9.0026151657715353E-2</v>
      </c>
      <c r="AK34" s="45">
        <v>0.40779923411005398</v>
      </c>
      <c r="AL34" s="7" t="s">
        <v>2411</v>
      </c>
    </row>
    <row r="35" spans="1:41">
      <c r="A35" s="7" t="s">
        <v>229</v>
      </c>
      <c r="B35" t="s">
        <v>230</v>
      </c>
      <c r="C35" s="7">
        <v>5.1878276824951177</v>
      </c>
      <c r="D35">
        <v>59028.228526600215</v>
      </c>
      <c r="E35" s="7">
        <v>16</v>
      </c>
      <c r="F35" s="28">
        <v>1001</v>
      </c>
      <c r="G35" s="29">
        <v>16.957988152209477</v>
      </c>
      <c r="H35" s="30">
        <v>2.1161840187399429E-3</v>
      </c>
      <c r="I35" t="s">
        <v>64</v>
      </c>
      <c r="J35" t="s">
        <v>43</v>
      </c>
      <c r="K35" s="38">
        <v>852.88000000000011</v>
      </c>
      <c r="L35" s="7">
        <v>15</v>
      </c>
      <c r="M35" s="7">
        <v>91</v>
      </c>
      <c r="N35" s="38">
        <v>30.073800738007378</v>
      </c>
      <c r="O35" s="28">
        <v>68</v>
      </c>
      <c r="P35" s="28">
        <v>65</v>
      </c>
      <c r="Q35" s="28">
        <v>72</v>
      </c>
      <c r="R35" s="28">
        <v>24</v>
      </c>
      <c r="S35" s="28">
        <v>54</v>
      </c>
      <c r="T35" s="28">
        <v>39</v>
      </c>
      <c r="U35" s="28">
        <v>48</v>
      </c>
      <c r="V35" s="28">
        <v>29</v>
      </c>
      <c r="W35" s="28">
        <v>77</v>
      </c>
      <c r="X35" s="28">
        <v>78</v>
      </c>
      <c r="Y35" s="28">
        <v>84</v>
      </c>
      <c r="Z35" s="28">
        <v>35</v>
      </c>
      <c r="AA35" s="29">
        <v>-1.7333333333333301</v>
      </c>
      <c r="AB35" s="29">
        <v>-0.55004633691927007</v>
      </c>
      <c r="AC35" s="45">
        <v>1.46526687094702E-2</v>
      </c>
      <c r="AD35" s="7" t="s">
        <v>2413</v>
      </c>
      <c r="AE35" s="29">
        <v>-1.34020618556701</v>
      </c>
      <c r="AF35" s="29">
        <v>-0.29282347195219938</v>
      </c>
      <c r="AG35" s="45">
        <v>0.102469114125294</v>
      </c>
      <c r="AH35" s="7" t="s">
        <v>2411</v>
      </c>
      <c r="AI35" s="29">
        <v>1.0076923076923101</v>
      </c>
      <c r="AJ35" s="29">
        <v>7.6628727455715206E-3</v>
      </c>
      <c r="AK35" s="45">
        <v>0.49058494992936502</v>
      </c>
      <c r="AL35" s="7" t="s">
        <v>2411</v>
      </c>
    </row>
    <row r="36" spans="1:41">
      <c r="A36" s="7" t="s">
        <v>732</v>
      </c>
      <c r="B36" t="s">
        <v>733</v>
      </c>
      <c r="C36" s="7">
        <v>5.2223827362060549</v>
      </c>
      <c r="D36">
        <v>36574.065122600055</v>
      </c>
      <c r="E36" s="7">
        <v>7</v>
      </c>
      <c r="F36" s="28">
        <v>91</v>
      </c>
      <c r="G36" s="29">
        <v>2.4881018747836361</v>
      </c>
      <c r="H36" s="30">
        <v>3.1048974543174221E-4</v>
      </c>
      <c r="I36" t="s">
        <v>734</v>
      </c>
      <c r="J36" t="s">
        <v>44</v>
      </c>
      <c r="K36" s="38">
        <v>169.38</v>
      </c>
      <c r="L36" s="7">
        <v>3</v>
      </c>
      <c r="M36" s="7">
        <v>6</v>
      </c>
      <c r="N36" s="38">
        <v>12.753623188405797</v>
      </c>
      <c r="O36" s="28">
        <v>6</v>
      </c>
      <c r="P36" s="28">
        <v>9</v>
      </c>
      <c r="Q36" s="28">
        <v>5</v>
      </c>
      <c r="R36" s="28">
        <v>3</v>
      </c>
      <c r="S36" s="28">
        <v>1</v>
      </c>
      <c r="T36" s="28">
        <v>5</v>
      </c>
      <c r="U36" s="28">
        <v>0</v>
      </c>
      <c r="V36" s="28">
        <v>7</v>
      </c>
      <c r="W36" s="28">
        <v>9</v>
      </c>
      <c r="X36" s="28">
        <v>4</v>
      </c>
      <c r="Y36" s="28">
        <v>10</v>
      </c>
      <c r="Z36" s="28">
        <v>0</v>
      </c>
      <c r="AA36" s="29">
        <v>-1.7333333333333301</v>
      </c>
      <c r="AB36" s="29">
        <v>-0.55004633691927007</v>
      </c>
      <c r="AC36" s="45">
        <v>1.4995645310151601E-2</v>
      </c>
      <c r="AD36" s="7" t="s">
        <v>2413</v>
      </c>
      <c r="AE36" s="29">
        <v>-1.3248407643312099</v>
      </c>
      <c r="AF36" s="29">
        <v>-0.28129227435300969</v>
      </c>
      <c r="AG36" s="45">
        <v>0.14723369557819299</v>
      </c>
      <c r="AH36" s="7" t="s">
        <v>2411</v>
      </c>
      <c r="AI36" s="29">
        <v>-1.04</v>
      </c>
      <c r="AJ36" s="29">
        <v>-3.9220713153281329E-2</v>
      </c>
      <c r="AK36" s="45">
        <v>0.43613703894057398</v>
      </c>
      <c r="AL36" s="7" t="s">
        <v>2411</v>
      </c>
    </row>
    <row r="37" spans="1:41">
      <c r="A37" s="41" t="s">
        <v>148</v>
      </c>
      <c r="B37" t="s">
        <v>149</v>
      </c>
      <c r="C37" s="7">
        <v>5.1294521331787095</v>
      </c>
      <c r="D37">
        <v>43426.503697600063</v>
      </c>
      <c r="E37" s="7">
        <v>20</v>
      </c>
      <c r="F37" s="28">
        <v>716</v>
      </c>
      <c r="G37" s="29">
        <v>16.487627117896881</v>
      </c>
      <c r="H37" s="30">
        <v>2.0574877574313383E-3</v>
      </c>
      <c r="I37" t="s">
        <v>67</v>
      </c>
      <c r="J37" t="s">
        <v>50</v>
      </c>
      <c r="K37" s="38">
        <v>979.5</v>
      </c>
      <c r="L37" s="7">
        <v>19</v>
      </c>
      <c r="M37" s="7">
        <v>72</v>
      </c>
      <c r="N37" s="38">
        <v>45.386533665835408</v>
      </c>
      <c r="O37" s="28">
        <v>57</v>
      </c>
      <c r="P37" s="28">
        <v>37</v>
      </c>
      <c r="Q37" s="28">
        <v>74</v>
      </c>
      <c r="R37" s="28">
        <v>24</v>
      </c>
      <c r="S37" s="28">
        <v>29</v>
      </c>
      <c r="T37" s="28">
        <v>30</v>
      </c>
      <c r="U37" s="28">
        <v>55</v>
      </c>
      <c r="V37" s="28">
        <v>65</v>
      </c>
      <c r="W37" s="28">
        <v>31</v>
      </c>
      <c r="X37" s="28">
        <v>32</v>
      </c>
      <c r="Y37" s="28">
        <v>54</v>
      </c>
      <c r="Z37" s="28">
        <v>33</v>
      </c>
      <c r="AB37" s="29"/>
      <c r="AF37" s="29"/>
      <c r="AJ37" s="29"/>
      <c r="AM37" s="32"/>
      <c r="AN37" s="32"/>
      <c r="AO37" s="32"/>
    </row>
    <row r="38" spans="1:41">
      <c r="A38" s="7" t="s">
        <v>74</v>
      </c>
      <c r="B38" t="s">
        <v>75</v>
      </c>
      <c r="C38" s="7">
        <v>5.0595241546630847</v>
      </c>
      <c r="D38">
        <v>78121.879892600104</v>
      </c>
      <c r="E38" s="7">
        <v>38</v>
      </c>
      <c r="F38" s="28">
        <v>1143</v>
      </c>
      <c r="G38" s="29">
        <v>14.630984323103416</v>
      </c>
      <c r="H38" s="30">
        <v>1.8257976668625063E-3</v>
      </c>
      <c r="I38" t="s">
        <v>64</v>
      </c>
      <c r="J38" t="s">
        <v>43</v>
      </c>
      <c r="K38" s="38">
        <v>1597.9099999999996</v>
      </c>
      <c r="L38" s="7">
        <v>29</v>
      </c>
      <c r="M38" s="7">
        <v>126</v>
      </c>
      <c r="N38" s="38">
        <v>41.473396998635742</v>
      </c>
      <c r="O38" s="28">
        <v>45</v>
      </c>
      <c r="P38" s="28">
        <v>68</v>
      </c>
      <c r="Q38" s="28">
        <v>76</v>
      </c>
      <c r="R38" s="28">
        <v>27</v>
      </c>
      <c r="S38" s="28">
        <v>15</v>
      </c>
      <c r="T38" s="28">
        <v>51</v>
      </c>
      <c r="U38" s="28">
        <v>60</v>
      </c>
      <c r="V38" s="28">
        <v>45</v>
      </c>
      <c r="W38" s="28">
        <v>33</v>
      </c>
      <c r="X38" s="28">
        <v>53</v>
      </c>
      <c r="Y38" s="28">
        <v>101</v>
      </c>
      <c r="Z38" s="28">
        <v>61</v>
      </c>
      <c r="AA38" s="29">
        <v>-1.9166666666666701</v>
      </c>
      <c r="AB38" s="29">
        <v>-0.65058756614115121</v>
      </c>
      <c r="AC38" s="45">
        <v>4.6326335089817303E-2</v>
      </c>
      <c r="AD38" s="7" t="s">
        <v>2413</v>
      </c>
      <c r="AE38" s="29">
        <v>-1.2105263157894699</v>
      </c>
      <c r="AF38" s="29">
        <v>-0.19105523676270611</v>
      </c>
      <c r="AG38" s="45">
        <v>0.33893441434962501</v>
      </c>
      <c r="AH38" s="7" t="s">
        <v>2411</v>
      </c>
      <c r="AI38" s="29">
        <v>-1.3529411764705901</v>
      </c>
      <c r="AJ38" s="29">
        <v>-0.30228087187293501</v>
      </c>
      <c r="AK38" s="45">
        <v>0.279673360818332</v>
      </c>
      <c r="AL38" s="7" t="s">
        <v>2411</v>
      </c>
    </row>
    <row r="39" spans="1:41">
      <c r="A39" s="7" t="s">
        <v>223</v>
      </c>
      <c r="B39" t="s">
        <v>224</v>
      </c>
      <c r="C39" s="7">
        <v>6.0083057403564464</v>
      </c>
      <c r="D39">
        <v>52237.224584600175</v>
      </c>
      <c r="E39" s="7">
        <v>16</v>
      </c>
      <c r="F39" s="28">
        <v>668</v>
      </c>
      <c r="G39" s="29">
        <v>12.787815687224128</v>
      </c>
      <c r="H39" s="30">
        <v>1.595789013944427E-3</v>
      </c>
      <c r="I39" t="s">
        <v>61</v>
      </c>
      <c r="J39" t="s">
        <v>56</v>
      </c>
      <c r="K39" s="38">
        <v>635.69000000000005</v>
      </c>
      <c r="L39" s="7">
        <v>13</v>
      </c>
      <c r="M39" s="7">
        <v>34</v>
      </c>
      <c r="N39" s="38">
        <v>29.067245119305856</v>
      </c>
      <c r="O39" s="28">
        <v>60</v>
      </c>
      <c r="P39" s="28">
        <v>43</v>
      </c>
      <c r="Q39" s="28">
        <v>51</v>
      </c>
      <c r="R39" s="28">
        <v>28</v>
      </c>
      <c r="S39" s="28">
        <v>21</v>
      </c>
      <c r="T39" s="28">
        <v>25</v>
      </c>
      <c r="U39" s="28">
        <v>64</v>
      </c>
      <c r="V39" s="28">
        <v>67</v>
      </c>
      <c r="W39" s="28">
        <v>41</v>
      </c>
      <c r="X39" s="28">
        <v>71</v>
      </c>
      <c r="Y39" s="28">
        <v>34</v>
      </c>
      <c r="Z39" s="28">
        <v>39</v>
      </c>
      <c r="AA39" s="29">
        <v>-1.98837209302326</v>
      </c>
      <c r="AB39" s="29">
        <v>-0.68731626024915426</v>
      </c>
      <c r="AC39" s="45">
        <v>2.9686457571104399E-2</v>
      </c>
      <c r="AD39" s="7" t="s">
        <v>2413</v>
      </c>
      <c r="AE39" s="29">
        <v>-1.11038961038961</v>
      </c>
      <c r="AF39" s="29">
        <v>-0.10471095408903036</v>
      </c>
      <c r="AG39" s="45">
        <v>0.35975602314931299</v>
      </c>
      <c r="AH39" s="7" t="s">
        <v>2411</v>
      </c>
      <c r="AI39" s="29">
        <v>-1.4016393442623001</v>
      </c>
      <c r="AJ39" s="29">
        <v>-0.33764251176940685</v>
      </c>
      <c r="AK39" s="45">
        <v>0.13669918641748199</v>
      </c>
      <c r="AL39" s="7" t="s">
        <v>2411</v>
      </c>
    </row>
    <row r="40" spans="1:41">
      <c r="A40" s="7" t="s">
        <v>911</v>
      </c>
      <c r="B40" t="s">
        <v>912</v>
      </c>
      <c r="C40" s="7">
        <v>5.1474452972412106</v>
      </c>
      <c r="D40">
        <v>32532.831246600002</v>
      </c>
      <c r="E40" s="7">
        <v>5</v>
      </c>
      <c r="F40" s="28">
        <v>63</v>
      </c>
      <c r="G40" s="29">
        <v>1.9365052959103923</v>
      </c>
      <c r="H40" s="30">
        <v>2.4165611643483205E-4</v>
      </c>
      <c r="I40" t="s">
        <v>358</v>
      </c>
      <c r="J40" t="s">
        <v>51</v>
      </c>
      <c r="K40" s="38">
        <v>155.78</v>
      </c>
      <c r="L40" s="7">
        <v>3</v>
      </c>
      <c r="M40" s="7">
        <v>3</v>
      </c>
      <c r="N40" s="38">
        <v>12.624584717607974</v>
      </c>
      <c r="O40" s="28">
        <v>4</v>
      </c>
      <c r="P40" s="28">
        <v>4</v>
      </c>
      <c r="Q40" s="28">
        <v>6</v>
      </c>
      <c r="R40" s="28">
        <v>4</v>
      </c>
      <c r="S40" s="28">
        <v>1</v>
      </c>
      <c r="T40" s="28">
        <v>0</v>
      </c>
      <c r="U40" s="28">
        <v>3</v>
      </c>
      <c r="V40" s="28">
        <v>5</v>
      </c>
      <c r="W40" s="28">
        <v>9</v>
      </c>
      <c r="X40" s="28">
        <v>11</v>
      </c>
      <c r="Y40" s="28">
        <v>7</v>
      </c>
      <c r="Z40" s="28">
        <v>1</v>
      </c>
      <c r="AA40" s="29">
        <v>-2</v>
      </c>
      <c r="AB40" s="29">
        <v>-0.69314718055994529</v>
      </c>
      <c r="AC40" s="45">
        <v>4.2758426583949599E-2</v>
      </c>
      <c r="AD40" s="7" t="s">
        <v>2413</v>
      </c>
      <c r="AE40" s="29">
        <v>-1.36170212765957</v>
      </c>
      <c r="AF40" s="29">
        <v>-0.30873548164961001</v>
      </c>
      <c r="AG40" s="45">
        <v>0.116974321482471</v>
      </c>
      <c r="AH40" s="7" t="s">
        <v>2411</v>
      </c>
      <c r="AI40" s="29">
        <v>1.1354166666666701</v>
      </c>
      <c r="AJ40" s="29">
        <v>0.12699969076131046</v>
      </c>
      <c r="AK40" s="45">
        <v>0.323339451081186</v>
      </c>
      <c r="AL40" s="7" t="s">
        <v>2411</v>
      </c>
    </row>
    <row r="41" spans="1:41">
      <c r="A41" s="7" t="s">
        <v>624</v>
      </c>
      <c r="B41" t="s">
        <v>171</v>
      </c>
      <c r="C41" s="7">
        <v>4.9283580780029306</v>
      </c>
      <c r="D41">
        <v>17056.561479599979</v>
      </c>
      <c r="E41" s="7">
        <v>8</v>
      </c>
      <c r="F41" s="28">
        <v>133</v>
      </c>
      <c r="G41" s="29">
        <v>7.7975857067716081</v>
      </c>
      <c r="H41" s="30">
        <v>9.730591924770938E-4</v>
      </c>
      <c r="I41" t="s">
        <v>67</v>
      </c>
      <c r="J41" t="s">
        <v>50</v>
      </c>
      <c r="K41" s="38">
        <v>367.29999999999995</v>
      </c>
      <c r="L41" s="7">
        <v>7</v>
      </c>
      <c r="M41" s="7">
        <v>15</v>
      </c>
      <c r="N41" s="38">
        <v>38.815789473684212</v>
      </c>
      <c r="O41" s="28">
        <v>7</v>
      </c>
      <c r="P41" s="28">
        <v>10</v>
      </c>
      <c r="Q41" s="28">
        <v>12</v>
      </c>
      <c r="R41" s="28">
        <v>4</v>
      </c>
      <c r="S41" s="28">
        <v>4</v>
      </c>
      <c r="T41" s="28">
        <v>4</v>
      </c>
      <c r="U41" s="28">
        <v>6</v>
      </c>
      <c r="V41" s="28">
        <v>8</v>
      </c>
      <c r="W41" s="28">
        <v>9</v>
      </c>
      <c r="X41" s="28">
        <v>9</v>
      </c>
      <c r="Y41" s="28">
        <v>7</v>
      </c>
      <c r="Z41" s="28">
        <v>5</v>
      </c>
      <c r="AA41" s="29">
        <v>-2.0389610389610402</v>
      </c>
      <c r="AB41" s="29">
        <v>-0.7124403834946248</v>
      </c>
      <c r="AC41" s="45">
        <v>3.6935989530044698E-3</v>
      </c>
      <c r="AD41" s="7" t="s">
        <v>2413</v>
      </c>
      <c r="AE41" s="29">
        <v>1.11464968152866</v>
      </c>
      <c r="AF41" s="29">
        <v>0.10854016857520378</v>
      </c>
      <c r="AG41" s="45">
        <v>0.28231654594024402</v>
      </c>
      <c r="AH41" s="7" t="s">
        <v>2411</v>
      </c>
      <c r="AI41" s="29">
        <v>-1.06802721088435</v>
      </c>
      <c r="AJ41" s="29">
        <v>-6.5813218569568288E-2</v>
      </c>
      <c r="AK41" s="45">
        <v>0.40211950737636298</v>
      </c>
      <c r="AL41" s="7" t="s">
        <v>2411</v>
      </c>
    </row>
    <row r="42" spans="1:41">
      <c r="A42" s="41" t="s">
        <v>288</v>
      </c>
      <c r="B42" t="s">
        <v>289</v>
      </c>
      <c r="C42" s="7">
        <v>5.6958789825439453</v>
      </c>
      <c r="D42">
        <v>82213.346540600382</v>
      </c>
      <c r="E42" s="7">
        <v>14</v>
      </c>
      <c r="F42" s="28">
        <v>307</v>
      </c>
      <c r="G42" s="29">
        <v>3.734186879844267</v>
      </c>
      <c r="H42" s="30">
        <v>4.6598844905344609E-4</v>
      </c>
      <c r="I42" t="s">
        <v>61</v>
      </c>
      <c r="J42" t="s">
        <v>56</v>
      </c>
      <c r="K42" s="38">
        <v>558.78502061177755</v>
      </c>
      <c r="L42" s="7">
        <v>11</v>
      </c>
      <c r="M42" s="7">
        <v>41</v>
      </c>
      <c r="N42" s="38">
        <v>19.37046004842615</v>
      </c>
      <c r="O42" s="28">
        <v>15</v>
      </c>
      <c r="P42" s="28">
        <v>9</v>
      </c>
      <c r="Q42" s="28">
        <v>12</v>
      </c>
      <c r="R42" s="28">
        <v>5</v>
      </c>
      <c r="S42" s="28">
        <v>6</v>
      </c>
      <c r="T42" s="28">
        <v>4</v>
      </c>
      <c r="U42" s="28">
        <v>16</v>
      </c>
      <c r="V42" s="28">
        <v>21</v>
      </c>
      <c r="W42" s="28">
        <v>38</v>
      </c>
      <c r="X42" s="28">
        <v>27</v>
      </c>
      <c r="Y42" s="28">
        <v>41</v>
      </c>
      <c r="Z42" s="28">
        <v>11</v>
      </c>
      <c r="AB42" s="29"/>
      <c r="AF42" s="29"/>
      <c r="AJ42" s="29"/>
      <c r="AM42" s="32"/>
      <c r="AN42" s="32"/>
      <c r="AO42" s="32"/>
    </row>
    <row r="43" spans="1:41">
      <c r="A43" s="41" t="s">
        <v>369</v>
      </c>
      <c r="B43" t="s">
        <v>370</v>
      </c>
      <c r="C43" s="7">
        <v>5.3254856109619144</v>
      </c>
      <c r="D43">
        <v>58045.012679600113</v>
      </c>
      <c r="E43" s="7">
        <v>12</v>
      </c>
      <c r="F43" s="28">
        <v>258</v>
      </c>
      <c r="G43" s="29">
        <v>4.4448263182251644</v>
      </c>
      <c r="H43" s="30">
        <v>5.5466900532521383E-4</v>
      </c>
      <c r="I43" t="s">
        <v>67</v>
      </c>
      <c r="J43" t="s">
        <v>50</v>
      </c>
      <c r="K43" s="38">
        <v>609.37</v>
      </c>
      <c r="L43" s="7">
        <v>10</v>
      </c>
      <c r="M43" s="7">
        <v>45</v>
      </c>
      <c r="N43" s="38">
        <v>24.193548387096776</v>
      </c>
      <c r="O43" s="28">
        <v>11</v>
      </c>
      <c r="P43" s="28">
        <v>8</v>
      </c>
      <c r="Q43" s="28">
        <v>15</v>
      </c>
      <c r="R43" s="28">
        <v>6</v>
      </c>
      <c r="S43" s="28">
        <v>4</v>
      </c>
      <c r="T43" s="28">
        <v>4</v>
      </c>
      <c r="U43" s="28">
        <v>18</v>
      </c>
      <c r="V43" s="28">
        <v>15</v>
      </c>
      <c r="W43" s="28">
        <v>17</v>
      </c>
      <c r="X43" s="28">
        <v>15</v>
      </c>
      <c r="Y43" s="28">
        <v>20</v>
      </c>
      <c r="Z43" s="28">
        <v>13</v>
      </c>
      <c r="AB43" s="29"/>
      <c r="AF43" s="29"/>
      <c r="AJ43" s="29"/>
      <c r="AM43" s="32"/>
      <c r="AN43" s="32"/>
      <c r="AO43" s="32"/>
    </row>
    <row r="44" spans="1:41">
      <c r="A44" s="41" t="s">
        <v>209</v>
      </c>
      <c r="B44" t="s">
        <v>210</v>
      </c>
      <c r="C44" s="7">
        <v>5.8565906524658207</v>
      </c>
      <c r="D44">
        <v>59830.188291600207</v>
      </c>
      <c r="E44" s="7">
        <v>17</v>
      </c>
      <c r="F44" s="28">
        <v>167</v>
      </c>
      <c r="G44" s="29">
        <v>2.7912330675958406</v>
      </c>
      <c r="H44" s="30">
        <v>3.483174275867851E-4</v>
      </c>
      <c r="I44" t="s">
        <v>64</v>
      </c>
      <c r="J44" t="s">
        <v>43</v>
      </c>
      <c r="K44" s="38">
        <v>663.54502061177755</v>
      </c>
      <c r="L44" s="7">
        <v>14</v>
      </c>
      <c r="M44" s="7">
        <v>35</v>
      </c>
      <c r="N44" s="38">
        <v>27.27272727272727</v>
      </c>
      <c r="O44" s="28">
        <v>10</v>
      </c>
      <c r="P44" s="28">
        <v>7</v>
      </c>
      <c r="Q44" s="28">
        <v>15</v>
      </c>
      <c r="R44" s="28">
        <v>5</v>
      </c>
      <c r="S44" s="28">
        <v>5</v>
      </c>
      <c r="T44" s="28">
        <v>3</v>
      </c>
      <c r="U44" s="28">
        <v>5</v>
      </c>
      <c r="V44" s="28">
        <v>7</v>
      </c>
      <c r="W44" s="28">
        <v>12</v>
      </c>
      <c r="X44" s="28">
        <v>5</v>
      </c>
      <c r="Y44" s="28">
        <v>12</v>
      </c>
      <c r="Z44" s="28">
        <v>3</v>
      </c>
      <c r="AB44" s="29"/>
      <c r="AF44" s="29"/>
      <c r="AJ44" s="29"/>
      <c r="AM44" s="32"/>
      <c r="AN44" s="32"/>
      <c r="AO44" s="32"/>
    </row>
    <row r="45" spans="1:41">
      <c r="A45" s="41" t="s">
        <v>431</v>
      </c>
      <c r="B45" t="s">
        <v>432</v>
      </c>
      <c r="C45" s="7">
        <v>8.7576816558837898</v>
      </c>
      <c r="D45">
        <v>24817.673308599995</v>
      </c>
      <c r="E45" s="7">
        <v>11</v>
      </c>
      <c r="F45" s="28">
        <v>372</v>
      </c>
      <c r="G45" s="29">
        <v>14.989318111101571</v>
      </c>
      <c r="H45" s="30">
        <v>1.8705140700543226E-3</v>
      </c>
      <c r="I45" t="s">
        <v>61</v>
      </c>
      <c r="J45" t="s">
        <v>56</v>
      </c>
      <c r="K45" s="38">
        <v>605.33000000000004</v>
      </c>
      <c r="L45" s="7">
        <v>9</v>
      </c>
      <c r="M45" s="7">
        <v>45</v>
      </c>
      <c r="N45" s="38">
        <v>44.769874476987447</v>
      </c>
      <c r="O45" s="28">
        <v>33</v>
      </c>
      <c r="P45" s="28">
        <v>22</v>
      </c>
      <c r="Q45" s="28">
        <v>30</v>
      </c>
      <c r="R45" s="28">
        <v>9</v>
      </c>
      <c r="S45" s="28">
        <v>16</v>
      </c>
      <c r="T45" s="28">
        <v>11</v>
      </c>
      <c r="U45" s="28">
        <v>20</v>
      </c>
      <c r="V45" s="28">
        <v>31</v>
      </c>
      <c r="W45" s="28">
        <v>22</v>
      </c>
      <c r="X45" s="28">
        <v>25</v>
      </c>
      <c r="Y45" s="28">
        <v>45</v>
      </c>
      <c r="Z45" s="28">
        <v>10</v>
      </c>
      <c r="AB45" s="29"/>
      <c r="AF45" s="29"/>
      <c r="AJ45" s="29"/>
      <c r="AM45" s="32"/>
      <c r="AN45" s="32"/>
      <c r="AO45" s="32"/>
    </row>
    <row r="46" spans="1:41">
      <c r="A46" s="7" t="s">
        <v>634</v>
      </c>
      <c r="B46" t="s">
        <v>635</v>
      </c>
      <c r="C46" s="7">
        <v>5.9544284820556648</v>
      </c>
      <c r="D46">
        <v>41243.266017600079</v>
      </c>
      <c r="E46" s="7">
        <v>8</v>
      </c>
      <c r="F46" s="28">
        <v>161</v>
      </c>
      <c r="G46" s="29">
        <v>3.9036675691807514</v>
      </c>
      <c r="H46" s="30">
        <v>4.8713791106743906E-4</v>
      </c>
      <c r="I46" t="s">
        <v>61</v>
      </c>
      <c r="J46" t="s">
        <v>56</v>
      </c>
      <c r="K46" s="38">
        <v>561.92000000000007</v>
      </c>
      <c r="L46" s="7">
        <v>8</v>
      </c>
      <c r="M46" s="7">
        <v>28</v>
      </c>
      <c r="N46" s="38">
        <v>25</v>
      </c>
      <c r="O46" s="28">
        <v>6</v>
      </c>
      <c r="P46" s="28">
        <v>4</v>
      </c>
      <c r="Q46" s="28">
        <v>3</v>
      </c>
      <c r="R46" s="28">
        <v>2</v>
      </c>
      <c r="S46" s="28">
        <v>2</v>
      </c>
      <c r="T46" s="28">
        <v>0</v>
      </c>
      <c r="U46" s="28">
        <v>9</v>
      </c>
      <c r="V46" s="28">
        <v>5</v>
      </c>
      <c r="W46" s="28">
        <v>32</v>
      </c>
      <c r="X46" s="28">
        <v>21</v>
      </c>
      <c r="Y46" s="28">
        <v>28</v>
      </c>
      <c r="Z46" s="28">
        <v>0</v>
      </c>
      <c r="AA46" s="29">
        <v>-2.125</v>
      </c>
      <c r="AB46" s="29">
        <v>-0.7537718023763802</v>
      </c>
      <c r="AC46" s="45">
        <v>4.7223163390986603E-2</v>
      </c>
      <c r="AD46" s="7" t="s">
        <v>2413</v>
      </c>
      <c r="AE46" s="29">
        <v>1.1764705882352899</v>
      </c>
      <c r="AF46" s="29">
        <v>0.16251892949777136</v>
      </c>
      <c r="AG46" s="45">
        <v>0.31197895342948601</v>
      </c>
      <c r="AH46" s="7" t="s">
        <v>2411</v>
      </c>
      <c r="AI46" s="29">
        <v>1.29411764705882</v>
      </c>
      <c r="AJ46" s="29">
        <v>0.25782910930209707</v>
      </c>
      <c r="AK46" s="45">
        <v>0.30298343439175801</v>
      </c>
      <c r="AL46" s="7" t="s">
        <v>2411</v>
      </c>
    </row>
    <row r="47" spans="1:41">
      <c r="A47" s="7" t="s">
        <v>500</v>
      </c>
      <c r="B47" t="s">
        <v>501</v>
      </c>
      <c r="C47" s="7">
        <v>5.348948287963867</v>
      </c>
      <c r="D47">
        <v>37013.210267599999</v>
      </c>
      <c r="E47" s="7">
        <v>10</v>
      </c>
      <c r="F47" s="28">
        <v>348</v>
      </c>
      <c r="G47" s="29">
        <v>9.4020485519632544</v>
      </c>
      <c r="H47" s="30">
        <v>1.173279796547642E-3</v>
      </c>
      <c r="I47" t="s">
        <v>61</v>
      </c>
      <c r="J47" t="s">
        <v>56</v>
      </c>
      <c r="K47" s="38">
        <v>384.83</v>
      </c>
      <c r="L47" s="7">
        <v>7</v>
      </c>
      <c r="M47" s="7">
        <v>23</v>
      </c>
      <c r="N47" s="38">
        <v>24.566473988439306</v>
      </c>
      <c r="O47" s="28">
        <v>22</v>
      </c>
      <c r="P47" s="28">
        <v>24</v>
      </c>
      <c r="Q47" s="28">
        <v>27</v>
      </c>
      <c r="R47" s="28">
        <v>6</v>
      </c>
      <c r="S47" s="28">
        <v>14</v>
      </c>
      <c r="T47" s="28">
        <v>8</v>
      </c>
      <c r="U47" s="28">
        <v>28</v>
      </c>
      <c r="V47" s="28">
        <v>19</v>
      </c>
      <c r="W47" s="28">
        <v>38</v>
      </c>
      <c r="X47" s="28">
        <v>33</v>
      </c>
      <c r="Y47" s="28">
        <v>23</v>
      </c>
      <c r="Z47" s="28">
        <v>12</v>
      </c>
      <c r="AA47" s="29">
        <v>-2.1333333333333302</v>
      </c>
      <c r="AB47" s="29">
        <v>-0.75768570169751503</v>
      </c>
      <c r="AC47" s="45">
        <v>1.11349426811278E-2</v>
      </c>
      <c r="AD47" s="7" t="s">
        <v>2413</v>
      </c>
      <c r="AE47" s="29">
        <v>-1.2307692307692299</v>
      </c>
      <c r="AF47" s="29">
        <v>-0.20763936477824382</v>
      </c>
      <c r="AG47" s="45">
        <v>0.15227939234026699</v>
      </c>
      <c r="AH47" s="7" t="s">
        <v>2411</v>
      </c>
      <c r="AI47" s="29">
        <v>-1.3333333333333299</v>
      </c>
      <c r="AJ47" s="29">
        <v>-0.28768207245177835</v>
      </c>
      <c r="AK47" s="45">
        <v>0.112061192824749</v>
      </c>
      <c r="AL47" s="7" t="s">
        <v>2411</v>
      </c>
    </row>
    <row r="48" spans="1:41">
      <c r="A48" s="41" t="s">
        <v>96</v>
      </c>
      <c r="B48" t="s">
        <v>97</v>
      </c>
      <c r="C48" s="7">
        <v>5.1170307159423833</v>
      </c>
      <c r="D48">
        <v>61856.055539600195</v>
      </c>
      <c r="E48" s="7">
        <v>27</v>
      </c>
      <c r="F48" s="28">
        <v>1582</v>
      </c>
      <c r="G48" s="29">
        <v>25.575507299963622</v>
      </c>
      <c r="H48" s="30">
        <v>3.191562544658228E-3</v>
      </c>
      <c r="I48" t="s">
        <v>64</v>
      </c>
      <c r="J48" t="s">
        <v>43</v>
      </c>
      <c r="K48" s="38">
        <v>1401.94</v>
      </c>
      <c r="L48" s="7">
        <v>22</v>
      </c>
      <c r="M48" s="7">
        <v>126</v>
      </c>
      <c r="N48" s="38">
        <v>48.726655348047537</v>
      </c>
      <c r="O48" s="28">
        <v>43</v>
      </c>
      <c r="P48" s="28">
        <v>75</v>
      </c>
      <c r="Q48" s="28">
        <v>114</v>
      </c>
      <c r="R48" s="28">
        <v>26</v>
      </c>
      <c r="S48" s="28">
        <v>21</v>
      </c>
      <c r="T48" s="28">
        <v>44</v>
      </c>
      <c r="U48" s="28">
        <v>146</v>
      </c>
      <c r="V48" s="28">
        <v>104</v>
      </c>
      <c r="W48" s="28">
        <v>136</v>
      </c>
      <c r="X48" s="28">
        <v>104</v>
      </c>
      <c r="Y48" s="28">
        <v>116</v>
      </c>
      <c r="Z48" s="28">
        <v>56</v>
      </c>
      <c r="AB48" s="29"/>
      <c r="AF48" s="29"/>
      <c r="AJ48" s="29"/>
      <c r="AM48" s="32"/>
      <c r="AN48" s="32"/>
      <c r="AO48" s="32"/>
    </row>
    <row r="49" spans="1:41">
      <c r="A49" s="7" t="s">
        <v>584</v>
      </c>
      <c r="B49" t="s">
        <v>585</v>
      </c>
      <c r="C49" s="7">
        <v>4.5670124053955083</v>
      </c>
      <c r="D49">
        <v>39960.546438600068</v>
      </c>
      <c r="E49" s="7">
        <v>8</v>
      </c>
      <c r="F49" s="28">
        <v>33</v>
      </c>
      <c r="G49" s="29">
        <v>0.82581453310967501</v>
      </c>
      <c r="H49" s="30">
        <v>1.0305323377538672E-4</v>
      </c>
      <c r="I49" t="s">
        <v>67</v>
      </c>
      <c r="J49" t="s">
        <v>50</v>
      </c>
      <c r="K49" s="38">
        <v>217.71000000000004</v>
      </c>
      <c r="L49" s="7">
        <v>5</v>
      </c>
      <c r="M49" s="7">
        <v>9</v>
      </c>
      <c r="N49" s="38">
        <v>15.324675324675324</v>
      </c>
      <c r="O49" s="28">
        <v>2</v>
      </c>
      <c r="P49" s="28">
        <v>2</v>
      </c>
      <c r="Q49" s="28">
        <v>3</v>
      </c>
      <c r="R49" s="28">
        <v>0</v>
      </c>
      <c r="S49" s="28">
        <v>1</v>
      </c>
      <c r="T49" s="28">
        <v>0</v>
      </c>
      <c r="U49" s="28">
        <v>0</v>
      </c>
      <c r="V49" s="28">
        <v>2</v>
      </c>
      <c r="W49" s="28">
        <v>1</v>
      </c>
      <c r="X49" s="28">
        <v>0</v>
      </c>
      <c r="Y49" s="28">
        <v>4</v>
      </c>
      <c r="Z49" s="28">
        <v>1</v>
      </c>
      <c r="AA49" s="29">
        <v>-2.1666666666666701</v>
      </c>
      <c r="AB49" s="29">
        <v>-0.77318988823348334</v>
      </c>
      <c r="AC49" s="45">
        <v>9.2767811463914107E-3</v>
      </c>
      <c r="AD49" s="7" t="s">
        <v>2413</v>
      </c>
      <c r="AE49" s="29">
        <v>2</v>
      </c>
      <c r="AF49" s="29">
        <v>0.69314718055994529</v>
      </c>
      <c r="AG49" s="45">
        <v>6.5909037338005697E-2</v>
      </c>
      <c r="AH49" s="7" t="s">
        <v>2412</v>
      </c>
      <c r="AI49" s="29">
        <v>2.1025641025641</v>
      </c>
      <c r="AJ49" s="29">
        <v>0.74315760113460549</v>
      </c>
      <c r="AK49" s="45">
        <v>9.0085009687556797E-2</v>
      </c>
      <c r="AL49" s="7" t="s">
        <v>2412</v>
      </c>
    </row>
    <row r="50" spans="1:41">
      <c r="A50" s="7" t="s">
        <v>928</v>
      </c>
      <c r="B50" t="s">
        <v>488</v>
      </c>
      <c r="C50" s="7">
        <v>5.4871173858642583</v>
      </c>
      <c r="D50">
        <v>55759.048504600112</v>
      </c>
      <c r="E50" s="7">
        <v>5</v>
      </c>
      <c r="F50" s="28">
        <v>62</v>
      </c>
      <c r="G50" s="29">
        <v>1.1119271519650307</v>
      </c>
      <c r="H50" s="30">
        <v>1.3875717142099999E-4</v>
      </c>
      <c r="I50" t="s">
        <v>61</v>
      </c>
      <c r="J50" t="s">
        <v>56</v>
      </c>
      <c r="K50" s="38">
        <v>199.21</v>
      </c>
      <c r="L50" s="7">
        <v>2</v>
      </c>
      <c r="M50" s="7">
        <v>5</v>
      </c>
      <c r="N50" s="38">
        <v>7.6152304609218442</v>
      </c>
      <c r="O50" s="28">
        <v>5</v>
      </c>
      <c r="P50" s="28">
        <v>3</v>
      </c>
      <c r="Q50" s="28">
        <v>3</v>
      </c>
      <c r="R50" s="28">
        <v>2</v>
      </c>
      <c r="S50" s="28">
        <v>0</v>
      </c>
      <c r="T50" s="28">
        <v>0</v>
      </c>
      <c r="U50" s="28">
        <v>7</v>
      </c>
      <c r="V50" s="28">
        <v>4</v>
      </c>
      <c r="W50" s="28">
        <v>5</v>
      </c>
      <c r="X50" s="28">
        <v>4</v>
      </c>
      <c r="Y50" s="28">
        <v>5</v>
      </c>
      <c r="Z50" s="28">
        <v>2</v>
      </c>
      <c r="AA50" s="29">
        <v>-2.1764705882352899</v>
      </c>
      <c r="AB50" s="29">
        <v>-0.77770456858800641</v>
      </c>
      <c r="AC50" s="45">
        <v>1.7703775701266598E-2</v>
      </c>
      <c r="AD50" s="7" t="s">
        <v>2413</v>
      </c>
      <c r="AE50" s="29">
        <v>1.43243243243243</v>
      </c>
      <c r="AF50" s="29">
        <v>0.35937400090789567</v>
      </c>
      <c r="AG50" s="45">
        <v>3.6694228428078103E-2</v>
      </c>
      <c r="AH50" s="7" t="s">
        <v>2414</v>
      </c>
      <c r="AI50" s="29">
        <v>1.3783783783783801</v>
      </c>
      <c r="AJ50" s="29">
        <v>0.32090772008010254</v>
      </c>
      <c r="AK50" s="45">
        <v>9.1783430027638405E-2</v>
      </c>
      <c r="AL50" s="7" t="s">
        <v>2411</v>
      </c>
    </row>
    <row r="51" spans="1:41">
      <c r="A51" s="41" t="s">
        <v>277</v>
      </c>
      <c r="B51" t="s">
        <v>278</v>
      </c>
      <c r="C51" s="7">
        <v>5.222076034545899</v>
      </c>
      <c r="D51">
        <v>45730.061937600047</v>
      </c>
      <c r="E51" s="7">
        <v>14</v>
      </c>
      <c r="F51" s="28">
        <v>412</v>
      </c>
      <c r="G51" s="29">
        <v>9.0093908152187847</v>
      </c>
      <c r="H51" s="30">
        <v>1.1242801145172603E-3</v>
      </c>
      <c r="I51" t="s">
        <v>67</v>
      </c>
      <c r="J51" t="s">
        <v>50</v>
      </c>
      <c r="K51" s="38">
        <v>685.66999999999985</v>
      </c>
      <c r="L51" s="7">
        <v>12</v>
      </c>
      <c r="M51" s="7">
        <v>41</v>
      </c>
      <c r="N51" s="38">
        <v>31.205673758865249</v>
      </c>
      <c r="O51" s="28">
        <v>16</v>
      </c>
      <c r="P51" s="28">
        <v>26</v>
      </c>
      <c r="Q51" s="28">
        <v>40</v>
      </c>
      <c r="R51" s="28">
        <v>7</v>
      </c>
      <c r="S51" s="28">
        <v>3</v>
      </c>
      <c r="T51" s="28">
        <v>16</v>
      </c>
      <c r="U51" s="28">
        <v>43</v>
      </c>
      <c r="V51" s="28">
        <v>38</v>
      </c>
      <c r="W51" s="28">
        <v>12</v>
      </c>
      <c r="X51" s="28">
        <v>7</v>
      </c>
      <c r="Y51" s="28">
        <v>31</v>
      </c>
      <c r="Z51" s="28">
        <v>12</v>
      </c>
      <c r="AB51" s="29"/>
      <c r="AF51" s="29"/>
      <c r="AJ51" s="29"/>
      <c r="AM51" s="32"/>
      <c r="AN51" s="32"/>
      <c r="AO51" s="32"/>
    </row>
    <row r="52" spans="1:41">
      <c r="A52" s="7" t="s">
        <v>168</v>
      </c>
      <c r="B52" t="s">
        <v>169</v>
      </c>
      <c r="C52" s="7">
        <v>5.6337718963623056</v>
      </c>
      <c r="D52">
        <v>69358.2141096001</v>
      </c>
      <c r="E52" s="7">
        <v>19</v>
      </c>
      <c r="F52" s="28">
        <v>175</v>
      </c>
      <c r="G52" s="29">
        <v>2.5231330167103838</v>
      </c>
      <c r="H52" s="30">
        <v>3.1486127476872523E-4</v>
      </c>
      <c r="I52" t="s">
        <v>67</v>
      </c>
      <c r="J52" t="s">
        <v>50</v>
      </c>
      <c r="K52" s="38">
        <v>704.92000000000007</v>
      </c>
      <c r="L52" s="7">
        <v>15</v>
      </c>
      <c r="M52" s="7">
        <v>41</v>
      </c>
      <c r="N52" s="38">
        <v>18.852459016393443</v>
      </c>
      <c r="O52" s="28">
        <v>6</v>
      </c>
      <c r="P52" s="28">
        <v>4</v>
      </c>
      <c r="Q52" s="28">
        <v>8</v>
      </c>
      <c r="R52" s="28">
        <v>2</v>
      </c>
      <c r="S52" s="28">
        <v>0</v>
      </c>
      <c r="T52" s="28">
        <v>2</v>
      </c>
      <c r="U52" s="28">
        <v>1</v>
      </c>
      <c r="V52" s="28">
        <v>3</v>
      </c>
      <c r="W52" s="28">
        <v>12</v>
      </c>
      <c r="X52" s="28">
        <v>5</v>
      </c>
      <c r="Y52" s="28">
        <v>43</v>
      </c>
      <c r="Z52" s="28">
        <v>3</v>
      </c>
      <c r="AA52" s="29">
        <v>-2.1875</v>
      </c>
      <c r="AB52" s="29">
        <v>-0.78275933924963248</v>
      </c>
      <c r="AC52" s="45">
        <v>2.9714653790981899E-2</v>
      </c>
      <c r="AD52" s="7" t="s">
        <v>2413</v>
      </c>
      <c r="AE52" s="29">
        <v>-1.2962962962963001</v>
      </c>
      <c r="AF52" s="29">
        <v>-0.2595111954850875</v>
      </c>
      <c r="AG52" s="45">
        <v>0.22091165384181499</v>
      </c>
      <c r="AH52" s="7" t="s">
        <v>2411</v>
      </c>
      <c r="AI52" s="29">
        <v>-1.52173913043478</v>
      </c>
      <c r="AJ52" s="29">
        <v>-0.41985384556026228</v>
      </c>
      <c r="AK52" s="45">
        <v>0.16381744963032799</v>
      </c>
      <c r="AL52" s="7" t="s">
        <v>2412</v>
      </c>
    </row>
    <row r="53" spans="1:41">
      <c r="A53" s="7" t="s">
        <v>504</v>
      </c>
      <c r="B53" t="s">
        <v>505</v>
      </c>
      <c r="C53" s="7">
        <v>5.9799869537353523</v>
      </c>
      <c r="D53">
        <v>54841.288011600038</v>
      </c>
      <c r="E53" s="7">
        <v>10</v>
      </c>
      <c r="F53" s="28">
        <v>106</v>
      </c>
      <c r="G53" s="29">
        <v>1.9328503002624384</v>
      </c>
      <c r="H53" s="30">
        <v>2.4120001024408936E-4</v>
      </c>
      <c r="I53" t="s">
        <v>64</v>
      </c>
      <c r="J53" t="s">
        <v>43</v>
      </c>
      <c r="K53" s="38">
        <v>380.17502061177765</v>
      </c>
      <c r="L53" s="7">
        <v>7</v>
      </c>
      <c r="M53" s="7">
        <v>15</v>
      </c>
      <c r="N53" s="38">
        <v>16.666666666666664</v>
      </c>
      <c r="O53" s="28">
        <v>3</v>
      </c>
      <c r="P53" s="28">
        <v>8</v>
      </c>
      <c r="Q53" s="28">
        <v>7</v>
      </c>
      <c r="R53" s="28">
        <v>3</v>
      </c>
      <c r="S53" s="28">
        <v>1</v>
      </c>
      <c r="T53" s="28">
        <v>0</v>
      </c>
      <c r="U53" s="28">
        <v>8</v>
      </c>
      <c r="V53" s="28">
        <v>5</v>
      </c>
      <c r="W53" s="28">
        <v>7</v>
      </c>
      <c r="X53" s="28">
        <v>9</v>
      </c>
      <c r="Y53" s="28">
        <v>15</v>
      </c>
      <c r="Z53" s="28">
        <v>4</v>
      </c>
      <c r="AA53" s="29">
        <v>-2.2564102564102599</v>
      </c>
      <c r="AB53" s="29">
        <v>-0.81377516834856156</v>
      </c>
      <c r="AC53" s="45">
        <v>6.83846398028476E-3</v>
      </c>
      <c r="AD53" s="7" t="s">
        <v>2413</v>
      </c>
      <c r="AE53" s="29">
        <v>-1.15789473684211</v>
      </c>
      <c r="AF53" s="29">
        <v>-0.14660347419187947</v>
      </c>
      <c r="AG53" s="45">
        <v>0.22196944434603699</v>
      </c>
      <c r="AH53" s="7" t="s">
        <v>2411</v>
      </c>
      <c r="AI53" s="29">
        <v>-1.06024096385542</v>
      </c>
      <c r="AJ53" s="29">
        <v>-5.8496206681606953E-2</v>
      </c>
      <c r="AK53" s="45">
        <v>0.44164593725794699</v>
      </c>
      <c r="AL53" s="7" t="s">
        <v>2411</v>
      </c>
    </row>
    <row r="54" spans="1:41">
      <c r="A54" s="7" t="s">
        <v>375</v>
      </c>
      <c r="B54" t="s">
        <v>376</v>
      </c>
      <c r="C54" s="7">
        <v>5.7682605743408208</v>
      </c>
      <c r="D54">
        <v>36952.652844600052</v>
      </c>
      <c r="E54" s="7">
        <v>12</v>
      </c>
      <c r="F54" s="28">
        <v>105</v>
      </c>
      <c r="G54" s="29">
        <v>2.8414739380570295</v>
      </c>
      <c r="H54" s="30">
        <v>3.5458697596736345E-4</v>
      </c>
      <c r="I54" t="s">
        <v>64</v>
      </c>
      <c r="J54" t="s">
        <v>43</v>
      </c>
      <c r="K54" s="38">
        <v>524.71</v>
      </c>
      <c r="L54" s="7">
        <v>10</v>
      </c>
      <c r="M54" s="7">
        <v>26</v>
      </c>
      <c r="N54" s="38">
        <v>32.970027247956402</v>
      </c>
      <c r="O54" s="28">
        <v>11</v>
      </c>
      <c r="P54" s="28">
        <v>5</v>
      </c>
      <c r="Q54" s="28">
        <v>6</v>
      </c>
      <c r="R54" s="28">
        <v>0</v>
      </c>
      <c r="S54" s="28">
        <v>5</v>
      </c>
      <c r="T54" s="28">
        <v>0</v>
      </c>
      <c r="U54" s="28">
        <v>1</v>
      </c>
      <c r="V54" s="28">
        <v>2</v>
      </c>
      <c r="W54" s="28">
        <v>6</v>
      </c>
      <c r="X54" s="28">
        <v>4</v>
      </c>
      <c r="Y54" s="28">
        <v>10</v>
      </c>
      <c r="Z54" s="28">
        <v>0</v>
      </c>
      <c r="AA54" s="29">
        <v>-2.28571428571429</v>
      </c>
      <c r="AB54" s="29">
        <v>-0.8266785731844698</v>
      </c>
      <c r="AC54" s="45">
        <v>2.66691305228445E-2</v>
      </c>
      <c r="AD54" s="7" t="s">
        <v>2413</v>
      </c>
      <c r="AE54" s="29">
        <v>3.0625</v>
      </c>
      <c r="AF54" s="29">
        <v>1.1192315758708453</v>
      </c>
      <c r="AG54" s="45">
        <v>0.131666428829322</v>
      </c>
      <c r="AH54" s="7" t="s">
        <v>2412</v>
      </c>
      <c r="AI54" s="29">
        <v>3.25</v>
      </c>
      <c r="AJ54" s="29">
        <v>1.1786549963416462</v>
      </c>
      <c r="AK54" s="45">
        <v>0.114504614501511</v>
      </c>
      <c r="AL54" s="7" t="s">
        <v>2412</v>
      </c>
    </row>
    <row r="55" spans="1:41">
      <c r="A55" s="41" t="s">
        <v>497</v>
      </c>
      <c r="B55" t="s">
        <v>149</v>
      </c>
      <c r="C55" s="7">
        <v>5.0184261322021477</v>
      </c>
      <c r="D55">
        <v>42243.543981600043</v>
      </c>
      <c r="E55" s="7">
        <v>10</v>
      </c>
      <c r="F55" s="28">
        <v>287</v>
      </c>
      <c r="G55" s="29">
        <v>6.7939375570621667</v>
      </c>
      <c r="H55" s="30">
        <v>8.4781413653121462E-4</v>
      </c>
      <c r="I55" t="s">
        <v>67</v>
      </c>
      <c r="J55" t="s">
        <v>50</v>
      </c>
      <c r="K55" s="38">
        <v>742.90000000000009</v>
      </c>
      <c r="L55" s="7">
        <v>13</v>
      </c>
      <c r="M55" s="7">
        <v>30</v>
      </c>
      <c r="N55" s="38">
        <v>30.982367758186395</v>
      </c>
      <c r="O55" s="28">
        <v>17</v>
      </c>
      <c r="P55" s="28">
        <v>16</v>
      </c>
      <c r="Q55" s="28">
        <v>24</v>
      </c>
      <c r="R55" s="28">
        <v>8</v>
      </c>
      <c r="S55" s="28">
        <v>0</v>
      </c>
      <c r="T55" s="28">
        <v>8</v>
      </c>
      <c r="U55" s="28">
        <v>24</v>
      </c>
      <c r="V55" s="28">
        <v>16</v>
      </c>
      <c r="W55" s="28">
        <v>20</v>
      </c>
      <c r="X55" s="28">
        <v>20</v>
      </c>
      <c r="Y55" s="28">
        <v>27</v>
      </c>
      <c r="Z55" s="28">
        <v>16</v>
      </c>
      <c r="AB55" s="29"/>
      <c r="AF55" s="29"/>
      <c r="AJ55" s="29"/>
      <c r="AM55" s="32"/>
      <c r="AN55" s="32"/>
      <c r="AO55" s="32"/>
    </row>
    <row r="56" spans="1:41">
      <c r="A56" s="7" t="s">
        <v>681</v>
      </c>
      <c r="B56" t="s">
        <v>682</v>
      </c>
      <c r="C56" s="7">
        <v>5.3234409332275394</v>
      </c>
      <c r="D56">
        <v>25389.519609599985</v>
      </c>
      <c r="E56" s="7">
        <v>8</v>
      </c>
      <c r="F56" s="28">
        <v>85</v>
      </c>
      <c r="G56" s="29">
        <v>3.3478380570800876</v>
      </c>
      <c r="H56" s="30">
        <v>4.1777605516248663E-4</v>
      </c>
      <c r="I56" t="s">
        <v>67</v>
      </c>
      <c r="J56" t="s">
        <v>50</v>
      </c>
      <c r="K56" s="38">
        <v>420.01</v>
      </c>
      <c r="L56" s="7">
        <v>8</v>
      </c>
      <c r="M56" s="7">
        <v>11</v>
      </c>
      <c r="N56" s="38">
        <v>39.748953974895393</v>
      </c>
      <c r="O56" s="28">
        <v>3</v>
      </c>
      <c r="P56" s="28">
        <v>6</v>
      </c>
      <c r="Q56" s="28">
        <v>4</v>
      </c>
      <c r="R56" s="28">
        <v>0</v>
      </c>
      <c r="S56" s="28">
        <v>2</v>
      </c>
      <c r="T56" s="28">
        <v>0</v>
      </c>
      <c r="U56" s="28">
        <v>7</v>
      </c>
      <c r="V56" s="28">
        <v>11</v>
      </c>
      <c r="W56" s="28">
        <v>5</v>
      </c>
      <c r="X56" s="28">
        <v>0</v>
      </c>
      <c r="Y56" s="28">
        <v>8</v>
      </c>
      <c r="Z56" s="28">
        <v>4</v>
      </c>
      <c r="AA56" s="29">
        <v>-2.45161290322581</v>
      </c>
      <c r="AB56" s="29">
        <v>-0.89674613580118634</v>
      </c>
      <c r="AC56" s="45">
        <v>2.9616144163797701E-3</v>
      </c>
      <c r="AD56" s="7" t="s">
        <v>2413</v>
      </c>
      <c r="AE56" s="29">
        <v>1.15789473684211</v>
      </c>
      <c r="AF56" s="29">
        <v>0.14660347419187947</v>
      </c>
      <c r="AG56" s="45">
        <v>0.25994223314310499</v>
      </c>
      <c r="AH56" s="7" t="s">
        <v>2411</v>
      </c>
      <c r="AI56" s="29">
        <v>-1.07042253521127</v>
      </c>
      <c r="AJ56" s="29">
        <v>-6.8053463245017848E-2</v>
      </c>
      <c r="AK56" s="45">
        <v>0.40124100846444899</v>
      </c>
      <c r="AL56" s="7" t="s">
        <v>2411</v>
      </c>
    </row>
    <row r="57" spans="1:41">
      <c r="A57" s="41" t="s">
        <v>152</v>
      </c>
      <c r="B57" t="s">
        <v>153</v>
      </c>
      <c r="C57" s="7">
        <v>5.2469188690185549</v>
      </c>
      <c r="D57">
        <v>57455.282664600141</v>
      </c>
      <c r="E57" s="7">
        <v>20</v>
      </c>
      <c r="F57" s="28">
        <v>671</v>
      </c>
      <c r="G57" s="29">
        <v>11.678647617435228</v>
      </c>
      <c r="H57" s="30">
        <v>1.4573761478475675E-3</v>
      </c>
      <c r="I57" t="s">
        <v>64</v>
      </c>
      <c r="J57" t="s">
        <v>43</v>
      </c>
      <c r="K57" s="38">
        <v>964.4850206117776</v>
      </c>
      <c r="L57" s="7">
        <v>17</v>
      </c>
      <c r="M57" s="7">
        <v>123</v>
      </c>
      <c r="N57" s="38">
        <v>42.990654205607477</v>
      </c>
      <c r="O57" s="28">
        <v>12</v>
      </c>
      <c r="P57" s="28">
        <v>38</v>
      </c>
      <c r="Q57" s="28">
        <v>49</v>
      </c>
      <c r="R57" s="28">
        <v>9</v>
      </c>
      <c r="S57" s="28">
        <v>11</v>
      </c>
      <c r="T57" s="28">
        <v>8</v>
      </c>
      <c r="U57" s="28">
        <v>44</v>
      </c>
      <c r="V57" s="28">
        <v>35</v>
      </c>
      <c r="W57" s="28">
        <v>35</v>
      </c>
      <c r="X57" s="28">
        <v>38</v>
      </c>
      <c r="Y57" s="28">
        <v>70</v>
      </c>
      <c r="Z57" s="28">
        <v>14</v>
      </c>
      <c r="AB57" s="29"/>
      <c r="AF57" s="29"/>
      <c r="AJ57" s="29"/>
      <c r="AM57" s="32"/>
      <c r="AN57" s="32"/>
      <c r="AO57" s="32"/>
    </row>
    <row r="58" spans="1:41">
      <c r="A58" s="7" t="s">
        <v>1782</v>
      </c>
      <c r="B58" t="s">
        <v>1783</v>
      </c>
      <c r="C58" s="7">
        <v>7.833180618286133</v>
      </c>
      <c r="D58">
        <v>11429.33351959999</v>
      </c>
      <c r="E58" s="7">
        <v>2</v>
      </c>
      <c r="F58" s="28">
        <v>256</v>
      </c>
      <c r="G58" s="29">
        <v>22.398506401181617</v>
      </c>
      <c r="H58" s="30">
        <v>2.7951052250056634E-3</v>
      </c>
      <c r="I58" t="s">
        <v>192</v>
      </c>
      <c r="J58" t="s">
        <v>52</v>
      </c>
      <c r="K58" s="38">
        <v>136.13999999999999</v>
      </c>
      <c r="L58" s="7">
        <v>2</v>
      </c>
      <c r="M58" s="7">
        <v>47</v>
      </c>
      <c r="N58" s="38">
        <v>25</v>
      </c>
      <c r="O58" s="28">
        <v>31</v>
      </c>
      <c r="P58" s="28">
        <v>30</v>
      </c>
      <c r="Q58" s="28">
        <v>16</v>
      </c>
      <c r="R58" s="28">
        <v>6</v>
      </c>
      <c r="S58" s="28">
        <v>0</v>
      </c>
      <c r="T58" s="28">
        <v>12</v>
      </c>
      <c r="U58" s="28">
        <v>34</v>
      </c>
      <c r="V58" s="28">
        <v>47</v>
      </c>
      <c r="W58" s="28">
        <v>17</v>
      </c>
      <c r="X58" s="28">
        <v>22</v>
      </c>
      <c r="Y58" s="28">
        <v>8</v>
      </c>
      <c r="Z58" s="28">
        <v>3</v>
      </c>
      <c r="AA58" s="29">
        <v>-2.5</v>
      </c>
      <c r="AB58" s="29">
        <v>-0.91629073187415511</v>
      </c>
      <c r="AC58" s="45">
        <v>4.80427449543855E-2</v>
      </c>
      <c r="AD58" s="7" t="s">
        <v>2413</v>
      </c>
      <c r="AE58" s="29">
        <v>1.65531914893617</v>
      </c>
      <c r="AF58" s="29">
        <v>0.50399382947428728</v>
      </c>
      <c r="AG58" s="45">
        <v>5.0214643704163502E-2</v>
      </c>
      <c r="AH58" s="7" t="s">
        <v>2412</v>
      </c>
      <c r="AI58" s="29">
        <v>1.18723404255319</v>
      </c>
      <c r="AJ58" s="29">
        <v>0.1716262676772054</v>
      </c>
      <c r="AK58" s="45">
        <v>0.31116244979986102</v>
      </c>
      <c r="AL58" s="7" t="s">
        <v>2411</v>
      </c>
    </row>
    <row r="59" spans="1:41">
      <c r="A59" s="7" t="s">
        <v>109</v>
      </c>
      <c r="B59" t="s">
        <v>110</v>
      </c>
      <c r="C59" s="7">
        <v>5.383758926391601</v>
      </c>
      <c r="D59">
        <v>94021.714847600117</v>
      </c>
      <c r="E59" s="7">
        <v>25</v>
      </c>
      <c r="F59" s="28">
        <v>321</v>
      </c>
      <c r="G59" s="29">
        <v>3.4141049279978479</v>
      </c>
      <c r="H59" s="30">
        <v>4.2604548499988135E-4</v>
      </c>
      <c r="I59" t="s">
        <v>67</v>
      </c>
      <c r="J59" t="s">
        <v>50</v>
      </c>
      <c r="K59" s="38">
        <v>1183.3</v>
      </c>
      <c r="L59" s="7">
        <v>26</v>
      </c>
      <c r="M59" s="7">
        <v>44</v>
      </c>
      <c r="N59" s="38">
        <v>29.398148148148145</v>
      </c>
      <c r="O59" s="28">
        <v>16</v>
      </c>
      <c r="P59" s="28">
        <v>6</v>
      </c>
      <c r="Q59" s="28">
        <v>20</v>
      </c>
      <c r="R59" s="28">
        <v>3</v>
      </c>
      <c r="S59" s="28">
        <v>0</v>
      </c>
      <c r="T59" s="28">
        <v>4</v>
      </c>
      <c r="U59" s="28">
        <v>38</v>
      </c>
      <c r="V59" s="28">
        <v>40</v>
      </c>
      <c r="W59" s="28">
        <v>23</v>
      </c>
      <c r="X59" s="28">
        <v>10</v>
      </c>
      <c r="Y59" s="28">
        <v>21</v>
      </c>
      <c r="Z59" s="28">
        <v>12</v>
      </c>
      <c r="AA59" s="29">
        <v>-2.5</v>
      </c>
      <c r="AB59" s="29">
        <v>-0.91629073187415511</v>
      </c>
      <c r="AC59" s="45">
        <v>3.5241998455110002E-2</v>
      </c>
      <c r="AD59" s="7" t="s">
        <v>2413</v>
      </c>
      <c r="AE59" s="29">
        <v>-1.6666666666666701</v>
      </c>
      <c r="AF59" s="29">
        <v>-0.51082562376599272</v>
      </c>
      <c r="AG59" s="45">
        <v>8.8903904178110699E-2</v>
      </c>
      <c r="AH59" s="7" t="s">
        <v>2412</v>
      </c>
      <c r="AI59" s="29">
        <v>-1.25</v>
      </c>
      <c r="AJ59" s="29">
        <v>-0.22314355131420976</v>
      </c>
      <c r="AK59" s="45">
        <v>0.32166498159093199</v>
      </c>
      <c r="AL59" s="7" t="s">
        <v>2411</v>
      </c>
    </row>
    <row r="60" spans="1:41">
      <c r="A60" s="7" t="s">
        <v>559</v>
      </c>
      <c r="B60" t="s">
        <v>560</v>
      </c>
      <c r="C60" s="7">
        <v>6.7185245513916012</v>
      </c>
      <c r="D60">
        <v>40478.851203600054</v>
      </c>
      <c r="E60" s="7">
        <v>9</v>
      </c>
      <c r="F60" s="28">
        <v>95</v>
      </c>
      <c r="G60" s="29">
        <v>2.3469045483077102</v>
      </c>
      <c r="H60" s="30">
        <v>2.928697587272327E-4</v>
      </c>
      <c r="I60" t="s">
        <v>67</v>
      </c>
      <c r="J60" t="s">
        <v>50</v>
      </c>
      <c r="K60" s="38">
        <v>273.14</v>
      </c>
      <c r="L60" s="7">
        <v>7</v>
      </c>
      <c r="M60" s="7">
        <v>9</v>
      </c>
      <c r="N60" s="38">
        <v>16.455696202531644</v>
      </c>
      <c r="O60" s="28">
        <v>3</v>
      </c>
      <c r="P60" s="28">
        <v>9</v>
      </c>
      <c r="Q60" s="28">
        <v>3</v>
      </c>
      <c r="R60" s="28">
        <v>0</v>
      </c>
      <c r="S60" s="28">
        <v>0</v>
      </c>
      <c r="T60" s="28">
        <v>1</v>
      </c>
      <c r="U60" s="28">
        <v>6</v>
      </c>
      <c r="V60" s="28">
        <v>8</v>
      </c>
      <c r="W60" s="28">
        <v>7</v>
      </c>
      <c r="X60" s="28">
        <v>15</v>
      </c>
      <c r="Y60" s="28">
        <v>6</v>
      </c>
      <c r="Z60" s="28">
        <v>0</v>
      </c>
      <c r="AA60" s="29">
        <v>-2.8</v>
      </c>
      <c r="AB60" s="29">
        <v>-1.0296194171811581</v>
      </c>
      <c r="AC60" s="45">
        <v>1.6735872480815799E-2</v>
      </c>
      <c r="AD60" s="7" t="s">
        <v>2413</v>
      </c>
      <c r="AE60" s="29">
        <v>1.3571428571428601</v>
      </c>
      <c r="AF60" s="29">
        <v>0.30538164955118402</v>
      </c>
      <c r="AG60" s="45">
        <v>0.10307562931866</v>
      </c>
      <c r="AH60" s="7" t="s">
        <v>2411</v>
      </c>
      <c r="AI60" s="29">
        <v>1</v>
      </c>
      <c r="AJ60" s="29">
        <v>0</v>
      </c>
      <c r="AK60" s="45">
        <v>0.5</v>
      </c>
      <c r="AL60" s="7" t="s">
        <v>2411</v>
      </c>
    </row>
    <row r="61" spans="1:41">
      <c r="A61" s="7" t="s">
        <v>525</v>
      </c>
      <c r="B61" t="s">
        <v>171</v>
      </c>
      <c r="C61" s="7">
        <v>4.8758609771728523</v>
      </c>
      <c r="D61">
        <v>70827.509214600286</v>
      </c>
      <c r="E61" s="7">
        <v>10</v>
      </c>
      <c r="F61" s="28">
        <v>94</v>
      </c>
      <c r="G61" s="29">
        <v>1.3271679470640336</v>
      </c>
      <c r="H61" s="30">
        <v>1.6561702806679217E-4</v>
      </c>
      <c r="I61" t="s">
        <v>61</v>
      </c>
      <c r="J61" t="s">
        <v>56</v>
      </c>
      <c r="K61" s="38">
        <v>304.48</v>
      </c>
      <c r="L61" s="7">
        <v>6</v>
      </c>
      <c r="M61" s="7">
        <v>16</v>
      </c>
      <c r="N61" s="38">
        <v>13.973799126637553</v>
      </c>
      <c r="O61" s="28">
        <v>8</v>
      </c>
      <c r="P61" s="28">
        <v>2</v>
      </c>
      <c r="Q61" s="28">
        <v>12</v>
      </c>
      <c r="R61" s="28">
        <v>0</v>
      </c>
      <c r="S61" s="28">
        <v>2</v>
      </c>
      <c r="T61" s="28">
        <v>0</v>
      </c>
      <c r="U61" s="28">
        <v>6</v>
      </c>
      <c r="V61" s="28">
        <v>8</v>
      </c>
      <c r="W61" s="28">
        <v>6</v>
      </c>
      <c r="X61" s="28">
        <v>0</v>
      </c>
      <c r="Y61" s="28">
        <v>16</v>
      </c>
      <c r="Z61" s="28">
        <v>0</v>
      </c>
      <c r="AA61" s="29">
        <v>-2.9310344827586201</v>
      </c>
      <c r="AB61" s="29">
        <v>-1.0753554265038423</v>
      </c>
      <c r="AC61" s="45">
        <v>3.93589373083955E-2</v>
      </c>
      <c r="AD61" s="7" t="s">
        <v>2413</v>
      </c>
      <c r="AE61" s="29">
        <v>1.1294117647058799</v>
      </c>
      <c r="AF61" s="29">
        <v>0.1216969349775176</v>
      </c>
      <c r="AG61" s="45">
        <v>0.38636209507588398</v>
      </c>
      <c r="AH61" s="7" t="s">
        <v>2411</v>
      </c>
      <c r="AI61" s="29">
        <v>-1.60377358490566</v>
      </c>
      <c r="AJ61" s="29">
        <v>-0.47235934293819437</v>
      </c>
      <c r="AK61" s="45">
        <v>0.175114710801031</v>
      </c>
      <c r="AL61" s="7" t="s">
        <v>2412</v>
      </c>
    </row>
    <row r="62" spans="1:41">
      <c r="A62" s="41" t="s">
        <v>751</v>
      </c>
      <c r="B62" t="s">
        <v>171</v>
      </c>
      <c r="C62" s="7">
        <v>8.9162464141845739</v>
      </c>
      <c r="D62">
        <v>80871.152404600303</v>
      </c>
      <c r="E62" s="7">
        <v>7</v>
      </c>
      <c r="F62" s="28">
        <v>67</v>
      </c>
      <c r="G62" s="29">
        <v>0.82847836351827164</v>
      </c>
      <c r="H62" s="30">
        <v>1.0338565265012047E-4</v>
      </c>
      <c r="I62" t="s">
        <v>61</v>
      </c>
      <c r="J62" t="s">
        <v>56</v>
      </c>
      <c r="K62" s="38">
        <v>482.71000000000004</v>
      </c>
      <c r="L62" s="7">
        <v>7</v>
      </c>
      <c r="M62" s="7">
        <v>23</v>
      </c>
      <c r="N62" s="38">
        <v>11.994784876140809</v>
      </c>
      <c r="O62" s="28">
        <v>5</v>
      </c>
      <c r="P62" s="28">
        <v>4</v>
      </c>
      <c r="Q62" s="28">
        <v>3</v>
      </c>
      <c r="R62" s="28">
        <v>0</v>
      </c>
      <c r="S62" s="28">
        <v>0</v>
      </c>
      <c r="T62" s="28">
        <v>0</v>
      </c>
      <c r="U62" s="28">
        <v>6</v>
      </c>
      <c r="V62" s="28">
        <v>8</v>
      </c>
      <c r="W62" s="28">
        <v>0</v>
      </c>
      <c r="X62" s="28">
        <v>1</v>
      </c>
      <c r="Y62" s="28">
        <v>23</v>
      </c>
      <c r="Z62" s="28">
        <v>0</v>
      </c>
      <c r="AB62" s="29"/>
      <c r="AF62" s="29"/>
      <c r="AJ62" s="29"/>
      <c r="AM62" s="32"/>
      <c r="AN62" s="32"/>
      <c r="AO62" s="32"/>
    </row>
    <row r="63" spans="1:41">
      <c r="A63" s="41" t="s">
        <v>710</v>
      </c>
      <c r="B63" t="s">
        <v>711</v>
      </c>
      <c r="C63" s="7">
        <v>6.0804828643798823</v>
      </c>
      <c r="D63">
        <v>39725.596127600038</v>
      </c>
      <c r="E63" s="7">
        <v>7</v>
      </c>
      <c r="F63" s="28">
        <v>115</v>
      </c>
      <c r="G63" s="29">
        <v>2.8948590130810343</v>
      </c>
      <c r="H63" s="30">
        <v>3.6124888901925529E-4</v>
      </c>
      <c r="I63" t="s">
        <v>64</v>
      </c>
      <c r="J63" t="s">
        <v>43</v>
      </c>
      <c r="K63" s="38">
        <v>255.11</v>
      </c>
      <c r="L63" s="7">
        <v>5</v>
      </c>
      <c r="M63" s="7">
        <v>11</v>
      </c>
      <c r="N63" s="38">
        <v>12.201591511936339</v>
      </c>
      <c r="O63" s="28">
        <v>10</v>
      </c>
      <c r="P63" s="28">
        <v>2</v>
      </c>
      <c r="Q63" s="28">
        <v>10</v>
      </c>
      <c r="R63" s="28">
        <v>0</v>
      </c>
      <c r="S63" s="28">
        <v>0</v>
      </c>
      <c r="T63" s="28">
        <v>0</v>
      </c>
      <c r="U63" s="28">
        <v>15</v>
      </c>
      <c r="V63" s="28">
        <v>6</v>
      </c>
      <c r="W63" s="28">
        <v>15</v>
      </c>
      <c r="X63" s="28">
        <v>9</v>
      </c>
      <c r="Y63" s="28">
        <v>8</v>
      </c>
      <c r="Z63" s="28">
        <v>1</v>
      </c>
      <c r="AB63" s="29"/>
      <c r="AF63" s="29"/>
      <c r="AJ63" s="29"/>
      <c r="AM63" s="32"/>
      <c r="AN63" s="32"/>
      <c r="AO63" s="32"/>
    </row>
    <row r="64" spans="1:41">
      <c r="A64" s="41" t="s">
        <v>111</v>
      </c>
      <c r="B64" t="s">
        <v>112</v>
      </c>
      <c r="C64" s="7">
        <v>4.9405239105224608</v>
      </c>
      <c r="D64">
        <v>54984.630034600152</v>
      </c>
      <c r="E64" s="7">
        <v>25</v>
      </c>
      <c r="F64" s="28">
        <v>559</v>
      </c>
      <c r="G64" s="29">
        <v>10.166477425568534</v>
      </c>
      <c r="H64" s="30">
        <v>1.2686727259014756E-3</v>
      </c>
      <c r="I64" t="s">
        <v>67</v>
      </c>
      <c r="J64" t="s">
        <v>50</v>
      </c>
      <c r="K64" s="38">
        <v>787.20999999999992</v>
      </c>
      <c r="L64" s="7">
        <v>18</v>
      </c>
      <c r="M64" s="7">
        <v>36</v>
      </c>
      <c r="N64" s="38">
        <v>36.483931947069941</v>
      </c>
      <c r="O64" s="28">
        <v>48</v>
      </c>
      <c r="P64" s="28">
        <v>17</v>
      </c>
      <c r="Q64" s="28">
        <v>47</v>
      </c>
      <c r="R64" s="28">
        <v>3</v>
      </c>
      <c r="S64" s="28">
        <v>0</v>
      </c>
      <c r="T64" s="28">
        <v>7</v>
      </c>
      <c r="U64" s="28">
        <v>52</v>
      </c>
      <c r="V64" s="28">
        <v>54</v>
      </c>
      <c r="W64" s="28">
        <v>43</v>
      </c>
      <c r="X64" s="28">
        <v>31</v>
      </c>
      <c r="Y64" s="28">
        <v>25</v>
      </c>
      <c r="Z64" s="28">
        <v>26</v>
      </c>
      <c r="AB64" s="29"/>
      <c r="AF64" s="29"/>
      <c r="AJ64" s="29"/>
      <c r="AM64" s="32"/>
      <c r="AN64" s="32"/>
      <c r="AO64" s="32"/>
    </row>
    <row r="65" spans="1:41">
      <c r="A65" s="7" t="s">
        <v>255</v>
      </c>
      <c r="B65" t="s">
        <v>256</v>
      </c>
      <c r="C65" s="7">
        <v>5.4413166046142569</v>
      </c>
      <c r="D65">
        <v>43945.210947600019</v>
      </c>
      <c r="E65" s="7">
        <v>15</v>
      </c>
      <c r="F65" s="28">
        <v>233</v>
      </c>
      <c r="G65" s="29">
        <v>5.3020566968680081</v>
      </c>
      <c r="H65" s="30">
        <v>6.6164261630901559E-4</v>
      </c>
      <c r="I65" t="s">
        <v>64</v>
      </c>
      <c r="J65" t="s">
        <v>43</v>
      </c>
      <c r="K65" s="38">
        <v>771.44</v>
      </c>
      <c r="L65" s="7">
        <v>13</v>
      </c>
      <c r="M65" s="7">
        <v>35</v>
      </c>
      <c r="N65" s="38">
        <v>36.591478696741852</v>
      </c>
      <c r="O65" s="28">
        <v>18</v>
      </c>
      <c r="P65" s="28">
        <v>13</v>
      </c>
      <c r="Q65" s="28">
        <v>27</v>
      </c>
      <c r="R65" s="28">
        <v>0</v>
      </c>
      <c r="S65" s="28">
        <v>0</v>
      </c>
      <c r="T65" s="28">
        <v>0</v>
      </c>
      <c r="U65" s="28">
        <v>14</v>
      </c>
      <c r="V65" s="28">
        <v>5</v>
      </c>
      <c r="W65" s="28">
        <v>9</v>
      </c>
      <c r="X65" s="28">
        <v>21</v>
      </c>
      <c r="Y65" s="28">
        <v>28</v>
      </c>
      <c r="Z65" s="28">
        <v>0</v>
      </c>
      <c r="AA65" s="29">
        <v>-3</v>
      </c>
      <c r="AB65" s="29">
        <v>-1.0986122886681098</v>
      </c>
      <c r="AC65" s="45">
        <v>1.24480817301114E-2</v>
      </c>
      <c r="AD65" s="7" t="s">
        <v>2413</v>
      </c>
      <c r="AE65" s="29">
        <v>-1.1052631578947401</v>
      </c>
      <c r="AF65" s="29">
        <v>-0.10008345855698544</v>
      </c>
      <c r="AG65" s="45">
        <v>0.43056435091870998</v>
      </c>
      <c r="AH65" s="7" t="s">
        <v>2411</v>
      </c>
      <c r="AI65" s="29">
        <v>2.5714285714285698</v>
      </c>
      <c r="AJ65" s="29">
        <v>0.94446160884085073</v>
      </c>
      <c r="AK65" s="45">
        <v>0.22358968703455001</v>
      </c>
      <c r="AL65" s="7" t="s">
        <v>2412</v>
      </c>
    </row>
    <row r="66" spans="1:41">
      <c r="A66" s="7" t="s">
        <v>1000</v>
      </c>
      <c r="B66" t="s">
        <v>1001</v>
      </c>
      <c r="C66" s="7">
        <v>5.0650447845458979</v>
      </c>
      <c r="D66">
        <v>11811.231835599992</v>
      </c>
      <c r="E66" s="7">
        <v>5</v>
      </c>
      <c r="F66" s="28">
        <v>727</v>
      </c>
      <c r="G66" s="29">
        <v>61.551581589378692</v>
      </c>
      <c r="H66" s="30">
        <v>7.6810098060270116E-3</v>
      </c>
      <c r="I66" t="s">
        <v>263</v>
      </c>
      <c r="J66" t="s">
        <v>47</v>
      </c>
      <c r="K66" s="38">
        <v>349.46</v>
      </c>
      <c r="L66" s="7">
        <v>5</v>
      </c>
      <c r="M66" s="7">
        <v>80</v>
      </c>
      <c r="N66" s="38">
        <v>46.296296296296298</v>
      </c>
      <c r="O66" s="28">
        <v>67</v>
      </c>
      <c r="P66" s="28">
        <v>47</v>
      </c>
      <c r="Q66" s="28">
        <v>48</v>
      </c>
      <c r="R66" s="28">
        <v>80</v>
      </c>
      <c r="S66" s="28">
        <v>82</v>
      </c>
      <c r="T66" s="28">
        <v>72</v>
      </c>
      <c r="U66" s="28">
        <v>51</v>
      </c>
      <c r="V66" s="28">
        <v>62</v>
      </c>
      <c r="W66" s="28">
        <v>37</v>
      </c>
      <c r="X66" s="28">
        <v>31</v>
      </c>
      <c r="Y66" s="28">
        <v>13</v>
      </c>
      <c r="Z66" s="28">
        <v>73</v>
      </c>
      <c r="AA66" s="29">
        <v>-3</v>
      </c>
      <c r="AB66" s="29">
        <v>-1.0986122886681098</v>
      </c>
      <c r="AC66" s="45">
        <v>2.8617615553315798E-2</v>
      </c>
      <c r="AD66" s="7" t="s">
        <v>2413</v>
      </c>
      <c r="AE66" s="29">
        <v>1.0952380952381</v>
      </c>
      <c r="AF66" s="29">
        <v>9.0971778205731046E-2</v>
      </c>
      <c r="AG66" s="45">
        <v>0.36232931824804798</v>
      </c>
      <c r="AH66" s="7" t="s">
        <v>2411</v>
      </c>
      <c r="AI66" s="29">
        <v>1.47619047619048</v>
      </c>
      <c r="AJ66" s="29">
        <v>0.38946476676172587</v>
      </c>
      <c r="AK66" s="45">
        <v>0.19910396361435201</v>
      </c>
      <c r="AL66" s="7" t="s">
        <v>2411</v>
      </c>
    </row>
    <row r="67" spans="1:41">
      <c r="A67" s="7" t="s">
        <v>703</v>
      </c>
      <c r="B67" t="s">
        <v>368</v>
      </c>
      <c r="C67" s="7">
        <v>4.7549694061279295</v>
      </c>
      <c r="D67">
        <v>43390.549347600085</v>
      </c>
      <c r="E67" s="7">
        <v>7</v>
      </c>
      <c r="F67" s="28">
        <v>177</v>
      </c>
      <c r="G67" s="29">
        <v>4.0792292944267547</v>
      </c>
      <c r="H67" s="30">
        <v>5.0904622436105337E-4</v>
      </c>
      <c r="I67" t="s">
        <v>192</v>
      </c>
      <c r="J67" t="s">
        <v>52</v>
      </c>
      <c r="K67" s="38">
        <v>323.26</v>
      </c>
      <c r="L67" s="7">
        <v>4</v>
      </c>
      <c r="M67" s="7">
        <v>16</v>
      </c>
      <c r="N67" s="38">
        <v>12.559241706161137</v>
      </c>
      <c r="O67" s="28">
        <v>10</v>
      </c>
      <c r="P67" s="28">
        <v>11</v>
      </c>
      <c r="Q67" s="28">
        <v>7</v>
      </c>
      <c r="R67" s="28">
        <v>14</v>
      </c>
      <c r="S67" s="28">
        <v>11</v>
      </c>
      <c r="T67" s="28">
        <v>16</v>
      </c>
      <c r="U67" s="28">
        <v>18</v>
      </c>
      <c r="V67" s="28">
        <v>16</v>
      </c>
      <c r="W67" s="28">
        <v>3</v>
      </c>
      <c r="X67" s="28">
        <v>6</v>
      </c>
      <c r="Y67" s="28">
        <v>7</v>
      </c>
      <c r="Z67" s="28">
        <v>12</v>
      </c>
      <c r="AA67" s="29">
        <v>-3.125</v>
      </c>
      <c r="AB67" s="29">
        <v>-1.1394342831883648</v>
      </c>
      <c r="AC67" s="45">
        <v>4.2782446594668899E-2</v>
      </c>
      <c r="AD67" s="7" t="s">
        <v>2413</v>
      </c>
      <c r="AE67" s="29">
        <v>-2.0833333333333299</v>
      </c>
      <c r="AF67" s="29">
        <v>-0.73396917508019877</v>
      </c>
      <c r="AG67" s="45">
        <v>7.2883442306146698E-2</v>
      </c>
      <c r="AH67" s="7" t="s">
        <v>2412</v>
      </c>
      <c r="AI67" s="29">
        <v>-1.47058823529412</v>
      </c>
      <c r="AJ67" s="29">
        <v>-0.38566248081198623</v>
      </c>
      <c r="AK67" s="45">
        <v>0.24122814549788299</v>
      </c>
      <c r="AL67" s="7" t="s">
        <v>2411</v>
      </c>
    </row>
    <row r="68" spans="1:41">
      <c r="A68" s="7" t="s">
        <v>975</v>
      </c>
      <c r="B68" t="s">
        <v>976</v>
      </c>
      <c r="C68" s="7">
        <v>5.0781818389892566</v>
      </c>
      <c r="D68">
        <v>16110.50450059998</v>
      </c>
      <c r="E68" s="7">
        <v>5</v>
      </c>
      <c r="F68" s="28">
        <v>471</v>
      </c>
      <c r="G68" s="29">
        <v>29.235583527657948</v>
      </c>
      <c r="H68" s="30">
        <v>3.6483027399512378E-3</v>
      </c>
      <c r="I68" t="s">
        <v>64</v>
      </c>
      <c r="J68" t="s">
        <v>43</v>
      </c>
      <c r="K68" s="38">
        <v>295.31</v>
      </c>
      <c r="L68" s="7">
        <v>5</v>
      </c>
      <c r="M68" s="7">
        <v>27</v>
      </c>
      <c r="N68" s="38">
        <v>35.810810810810814</v>
      </c>
      <c r="O68" s="28">
        <v>41</v>
      </c>
      <c r="P68" s="28">
        <v>28</v>
      </c>
      <c r="Q68" s="28">
        <v>49</v>
      </c>
      <c r="R68" s="28">
        <v>61</v>
      </c>
      <c r="S68" s="28">
        <v>59</v>
      </c>
      <c r="T68" s="28">
        <v>47</v>
      </c>
      <c r="U68" s="28">
        <v>24</v>
      </c>
      <c r="V68" s="28">
        <v>27</v>
      </c>
      <c r="W68" s="28">
        <v>26</v>
      </c>
      <c r="X68" s="28">
        <v>6</v>
      </c>
      <c r="Y68" s="28">
        <v>11</v>
      </c>
      <c r="Z68" s="28">
        <v>43</v>
      </c>
      <c r="AA68" s="29">
        <v>-3.1578947368421102</v>
      </c>
      <c r="AB68" s="29">
        <v>-1.1499055830556617</v>
      </c>
      <c r="AC68" s="45">
        <v>1.01725715406454E-2</v>
      </c>
      <c r="AD68" s="7" t="s">
        <v>2413</v>
      </c>
      <c r="AE68" s="29">
        <v>1.05</v>
      </c>
      <c r="AF68" s="29">
        <v>4.8790164169432049E-2</v>
      </c>
      <c r="AG68" s="45">
        <v>0.39212863385140401</v>
      </c>
      <c r="AH68" s="7" t="s">
        <v>2411</v>
      </c>
      <c r="AI68" s="29">
        <v>1.1000000000000001</v>
      </c>
      <c r="AJ68" s="29">
        <v>9.5310179804324935E-2</v>
      </c>
      <c r="AK68" s="45">
        <v>0.324930121643353</v>
      </c>
      <c r="AL68" s="7" t="s">
        <v>2411</v>
      </c>
    </row>
    <row r="69" spans="1:41">
      <c r="A69" s="7" t="s">
        <v>829</v>
      </c>
      <c r="B69" t="s">
        <v>830</v>
      </c>
      <c r="C69" s="7">
        <v>4.8862888336181642</v>
      </c>
      <c r="D69">
        <v>15548.612618599989</v>
      </c>
      <c r="E69" s="7">
        <v>6</v>
      </c>
      <c r="F69" s="28">
        <v>588</v>
      </c>
      <c r="G69" s="29">
        <v>37.816878870376286</v>
      </c>
      <c r="H69" s="30">
        <v>4.7191609043368528E-3</v>
      </c>
      <c r="I69" t="s">
        <v>471</v>
      </c>
      <c r="J69" t="s">
        <v>45</v>
      </c>
      <c r="K69" s="38">
        <v>287.91999999999996</v>
      </c>
      <c r="L69" s="7">
        <v>4</v>
      </c>
      <c r="M69" s="7">
        <v>52</v>
      </c>
      <c r="N69" s="38">
        <v>46.527777777777779</v>
      </c>
      <c r="O69" s="28">
        <v>46</v>
      </c>
      <c r="P69" s="28">
        <v>52</v>
      </c>
      <c r="Q69" s="28">
        <v>32</v>
      </c>
      <c r="R69" s="28">
        <v>59</v>
      </c>
      <c r="S69" s="28">
        <v>68</v>
      </c>
      <c r="T69" s="28">
        <v>56</v>
      </c>
      <c r="U69" s="28">
        <v>36</v>
      </c>
      <c r="V69" s="28">
        <v>49</v>
      </c>
      <c r="W69" s="28">
        <v>19</v>
      </c>
      <c r="X69" s="28">
        <v>33</v>
      </c>
      <c r="Y69" s="28">
        <v>10</v>
      </c>
      <c r="Z69" s="28">
        <v>60</v>
      </c>
      <c r="AA69" s="29">
        <v>-3.2</v>
      </c>
      <c r="AB69" s="29">
        <v>-1.1631508098056809</v>
      </c>
      <c r="AC69" s="45">
        <v>1.4735658139317299E-2</v>
      </c>
      <c r="AD69" s="7" t="s">
        <v>2413</v>
      </c>
      <c r="AE69" s="29">
        <v>1.625</v>
      </c>
      <c r="AF69" s="29">
        <v>0.48550781578170082</v>
      </c>
      <c r="AG69" s="45">
        <v>8.3116375929062805E-2</v>
      </c>
      <c r="AH69" s="7" t="s">
        <v>2412</v>
      </c>
      <c r="AI69" s="29">
        <v>-1.06666666666667</v>
      </c>
      <c r="AJ69" s="29">
        <v>-6.4538521137574287E-2</v>
      </c>
      <c r="AK69" s="45">
        <v>0.44962563465774202</v>
      </c>
      <c r="AL69" s="7" t="s">
        <v>2411</v>
      </c>
    </row>
    <row r="70" spans="1:41">
      <c r="A70" s="7" t="s">
        <v>1048</v>
      </c>
      <c r="B70" t="s">
        <v>171</v>
      </c>
      <c r="C70" s="7">
        <v>5.5119602203369142</v>
      </c>
      <c r="D70">
        <v>37288.634873600044</v>
      </c>
      <c r="E70" s="7">
        <v>4</v>
      </c>
      <c r="F70" s="28">
        <v>991</v>
      </c>
      <c r="G70" s="29">
        <v>26.576462328515479</v>
      </c>
      <c r="H70" s="30">
        <v>3.3164715265425466E-3</v>
      </c>
      <c r="I70" t="s">
        <v>807</v>
      </c>
      <c r="J70" t="s">
        <v>46</v>
      </c>
      <c r="K70" s="38">
        <v>289.12</v>
      </c>
      <c r="L70" s="7">
        <v>4</v>
      </c>
      <c r="M70" s="7">
        <v>86</v>
      </c>
      <c r="N70" s="38">
        <v>13.913043478260869</v>
      </c>
      <c r="O70" s="28">
        <v>84</v>
      </c>
      <c r="P70" s="28">
        <v>68</v>
      </c>
      <c r="Q70" s="28">
        <v>86</v>
      </c>
      <c r="R70" s="28">
        <v>136</v>
      </c>
      <c r="S70" s="28">
        <v>90</v>
      </c>
      <c r="T70" s="28">
        <v>107</v>
      </c>
      <c r="U70" s="28">
        <v>55</v>
      </c>
      <c r="V70" s="28">
        <v>71</v>
      </c>
      <c r="W70" s="28">
        <v>33</v>
      </c>
      <c r="X70" s="28">
        <v>42</v>
      </c>
      <c r="Y70" s="28">
        <v>10</v>
      </c>
      <c r="Z70" s="28">
        <v>86</v>
      </c>
      <c r="AA70" s="29">
        <v>-3.2903225806451601</v>
      </c>
      <c r="AB70" s="29">
        <v>-1.1909856087991244</v>
      </c>
      <c r="AC70" s="45">
        <v>4.89617893108047E-2</v>
      </c>
      <c r="AD70" s="7" t="s">
        <v>2413</v>
      </c>
      <c r="AE70" s="29">
        <v>1.1470588235294099</v>
      </c>
      <c r="AF70" s="29">
        <v>0.13720112151348343</v>
      </c>
      <c r="AG70" s="45">
        <v>0.34144750612937702</v>
      </c>
      <c r="AH70" s="7" t="s">
        <v>2411</v>
      </c>
      <c r="AI70" s="29">
        <v>1.2254901960784299</v>
      </c>
      <c r="AJ70" s="29">
        <v>0.20334092401802883</v>
      </c>
      <c r="AK70" s="45">
        <v>0.35768703913588701</v>
      </c>
      <c r="AL70" s="7" t="s">
        <v>2411</v>
      </c>
    </row>
    <row r="71" spans="1:41">
      <c r="A71" s="7" t="s">
        <v>927</v>
      </c>
      <c r="B71" t="s">
        <v>171</v>
      </c>
      <c r="C71" s="7">
        <v>5.1931438446044913</v>
      </c>
      <c r="D71">
        <v>19362.664158599997</v>
      </c>
      <c r="E71" s="7">
        <v>5</v>
      </c>
      <c r="F71" s="28">
        <v>265</v>
      </c>
      <c r="G71" s="29">
        <v>13.686133159640601</v>
      </c>
      <c r="H71" s="30">
        <v>1.7078898753095715E-3</v>
      </c>
      <c r="I71" t="s">
        <v>473</v>
      </c>
      <c r="J71" t="s">
        <v>48</v>
      </c>
      <c r="K71" s="38">
        <v>322.03999999999996</v>
      </c>
      <c r="L71" s="7">
        <v>4</v>
      </c>
      <c r="M71" s="7">
        <v>19</v>
      </c>
      <c r="N71" s="38">
        <v>24.043715846994534</v>
      </c>
      <c r="O71" s="28">
        <v>13</v>
      </c>
      <c r="P71" s="28">
        <v>16</v>
      </c>
      <c r="Q71" s="28">
        <v>11</v>
      </c>
      <c r="R71" s="28">
        <v>17</v>
      </c>
      <c r="S71" s="28">
        <v>19</v>
      </c>
      <c r="T71" s="28">
        <v>16</v>
      </c>
      <c r="U71" s="28">
        <v>14</v>
      </c>
      <c r="V71" s="28">
        <v>23</v>
      </c>
      <c r="W71" s="28">
        <v>29</v>
      </c>
      <c r="X71" s="28">
        <v>14</v>
      </c>
      <c r="Y71" s="28">
        <v>16</v>
      </c>
      <c r="Z71" s="28">
        <v>19</v>
      </c>
      <c r="AA71" s="29">
        <v>-3.8095238095238102</v>
      </c>
      <c r="AB71" s="29">
        <v>-1.3375041969504589</v>
      </c>
      <c r="AC71" s="45">
        <v>1.49195878840388E-2</v>
      </c>
      <c r="AD71" s="7" t="s">
        <v>2413</v>
      </c>
      <c r="AE71" s="29">
        <v>1.2625</v>
      </c>
      <c r="AF71" s="29">
        <v>0.23309388216737781</v>
      </c>
      <c r="AG71" s="45">
        <v>0.26015015542414899</v>
      </c>
      <c r="AH71" s="7" t="s">
        <v>2411</v>
      </c>
      <c r="AI71" s="29">
        <v>-2.2222222222222201</v>
      </c>
      <c r="AJ71" s="29">
        <v>-0.79850769621777062</v>
      </c>
      <c r="AK71" s="45">
        <v>6.0512009110220803E-2</v>
      </c>
      <c r="AL71" s="7" t="s">
        <v>2412</v>
      </c>
    </row>
    <row r="72" spans="1:41">
      <c r="A72" s="7" t="s">
        <v>65</v>
      </c>
      <c r="B72" t="s">
        <v>66</v>
      </c>
      <c r="C72" s="7">
        <v>4.9116939544677729</v>
      </c>
      <c r="D72">
        <v>56622.276088600134</v>
      </c>
      <c r="E72" s="7">
        <v>56</v>
      </c>
      <c r="F72" s="28">
        <v>6668</v>
      </c>
      <c r="G72" s="29">
        <v>117.76283930314275</v>
      </c>
      <c r="H72" s="30">
        <v>1.4695601642007346E-2</v>
      </c>
      <c r="I72" t="s">
        <v>67</v>
      </c>
      <c r="J72" t="s">
        <v>50</v>
      </c>
      <c r="K72" s="38">
        <v>3937.0900000000006</v>
      </c>
      <c r="L72" s="7">
        <v>54</v>
      </c>
      <c r="M72" s="7">
        <v>598</v>
      </c>
      <c r="N72" s="38">
        <v>75.555555555555557</v>
      </c>
      <c r="O72" s="28">
        <v>365</v>
      </c>
      <c r="P72" s="28">
        <v>323</v>
      </c>
      <c r="Q72" s="28">
        <v>365</v>
      </c>
      <c r="R72" s="28">
        <v>294</v>
      </c>
      <c r="S72" s="28">
        <v>281</v>
      </c>
      <c r="T72" s="28">
        <v>330</v>
      </c>
      <c r="U72" s="28">
        <v>405</v>
      </c>
      <c r="V72" s="28">
        <v>434</v>
      </c>
      <c r="W72" s="28">
        <v>457</v>
      </c>
      <c r="X72" s="28">
        <v>506</v>
      </c>
      <c r="Y72" s="28">
        <v>442</v>
      </c>
      <c r="Z72" s="28">
        <v>453</v>
      </c>
      <c r="AA72" s="29">
        <v>-4.5</v>
      </c>
      <c r="AB72" s="29">
        <v>-1.5040773967762742</v>
      </c>
      <c r="AC72" s="45">
        <v>2.7263683437659201E-2</v>
      </c>
      <c r="AD72" s="7" t="s">
        <v>2413</v>
      </c>
      <c r="AE72" s="29">
        <v>2.31111111111111</v>
      </c>
      <c r="AF72" s="29">
        <v>0.83772840937105242</v>
      </c>
      <c r="AG72" s="45">
        <v>2.2143298068783599E-2</v>
      </c>
      <c r="AH72" s="7" t="s">
        <v>2413</v>
      </c>
      <c r="AI72" s="29">
        <v>1.0222222222222199</v>
      </c>
      <c r="AJ72" s="29">
        <v>2.1978906718772992E-2</v>
      </c>
      <c r="AK72" s="45">
        <v>0.47671735785344199</v>
      </c>
      <c r="AL72" s="7" t="s">
        <v>2411</v>
      </c>
    </row>
    <row r="73" spans="1:41">
      <c r="A73" s="41" t="s">
        <v>250</v>
      </c>
      <c r="B73" t="s">
        <v>171</v>
      </c>
      <c r="C73" s="7">
        <v>6.904794692993165</v>
      </c>
      <c r="D73">
        <v>35179.174543600006</v>
      </c>
      <c r="E73" s="7">
        <v>16</v>
      </c>
      <c r="F73" s="28">
        <v>612</v>
      </c>
      <c r="G73" s="29">
        <v>17.396656059723792</v>
      </c>
      <c r="H73" s="30">
        <v>2.1709253009653895E-3</v>
      </c>
      <c r="I73" t="s">
        <v>251</v>
      </c>
      <c r="J73" t="s">
        <v>55</v>
      </c>
      <c r="K73" s="38">
        <v>895.3599999999999</v>
      </c>
      <c r="L73" s="7">
        <v>14</v>
      </c>
      <c r="M73" s="7">
        <v>65</v>
      </c>
      <c r="N73" s="38">
        <v>48.787878787878789</v>
      </c>
      <c r="O73" s="28">
        <v>20</v>
      </c>
      <c r="P73" s="28">
        <v>25</v>
      </c>
      <c r="Q73" s="28">
        <v>20</v>
      </c>
      <c r="R73" s="28">
        <v>15</v>
      </c>
      <c r="S73" s="28">
        <v>13</v>
      </c>
      <c r="T73" s="28">
        <v>18</v>
      </c>
      <c r="U73" s="28">
        <v>33</v>
      </c>
      <c r="V73" s="28">
        <v>21</v>
      </c>
      <c r="W73" s="28">
        <v>58</v>
      </c>
      <c r="X73" s="28">
        <v>65</v>
      </c>
      <c r="Y73" s="28">
        <v>104</v>
      </c>
      <c r="Z73" s="28">
        <v>15</v>
      </c>
      <c r="AB73" s="29"/>
      <c r="AF73" s="29"/>
      <c r="AJ73" s="29"/>
      <c r="AM73" s="32"/>
      <c r="AN73" s="32"/>
      <c r="AO73" s="32"/>
    </row>
    <row r="74" spans="1:41">
      <c r="A74" s="7" t="s">
        <v>62</v>
      </c>
      <c r="B74" t="s">
        <v>63</v>
      </c>
      <c r="C74" s="7">
        <v>5.0022731781005856</v>
      </c>
      <c r="D74">
        <v>126300.40585860013</v>
      </c>
      <c r="E74" s="7">
        <v>65</v>
      </c>
      <c r="F74" s="28">
        <v>3872</v>
      </c>
      <c r="G74" s="29">
        <v>30.657066964099108</v>
      </c>
      <c r="H74" s="30">
        <v>3.8256893794570796E-3</v>
      </c>
      <c r="I74" t="s">
        <v>64</v>
      </c>
      <c r="J74" t="s">
        <v>43</v>
      </c>
      <c r="K74" s="38">
        <v>2974.2700000000004</v>
      </c>
      <c r="L74" s="7">
        <v>52</v>
      </c>
      <c r="M74" s="7">
        <v>262</v>
      </c>
      <c r="N74" s="38">
        <v>51.315789473684212</v>
      </c>
      <c r="O74" s="31">
        <v>283</v>
      </c>
      <c r="P74" s="31">
        <v>184</v>
      </c>
      <c r="Q74" s="31">
        <v>251</v>
      </c>
      <c r="R74" s="31">
        <v>193</v>
      </c>
      <c r="S74" s="31">
        <v>149</v>
      </c>
      <c r="T74" s="31">
        <v>162</v>
      </c>
      <c r="U74" s="31">
        <v>227</v>
      </c>
      <c r="V74" s="31">
        <v>239</v>
      </c>
      <c r="W74" s="31">
        <v>276</v>
      </c>
      <c r="X74" s="31">
        <v>336</v>
      </c>
      <c r="Y74" s="31">
        <v>302</v>
      </c>
      <c r="Z74" s="31">
        <v>236</v>
      </c>
      <c r="AA74" s="29">
        <v>-4.5</v>
      </c>
      <c r="AB74" s="29">
        <v>-1.5040773967762742</v>
      </c>
      <c r="AC74" s="45">
        <v>4.4222900404554302E-2</v>
      </c>
      <c r="AD74" s="7" t="s">
        <v>2413</v>
      </c>
      <c r="AE74" s="29">
        <v>1.3333333333333299</v>
      </c>
      <c r="AF74" s="29">
        <v>0.28768207245177835</v>
      </c>
      <c r="AG74" s="45">
        <v>0.195537943982033</v>
      </c>
      <c r="AH74" s="7" t="s">
        <v>2411</v>
      </c>
      <c r="AI74" s="29">
        <v>1.3333333333333299</v>
      </c>
      <c r="AJ74" s="29">
        <v>0.28768207245177835</v>
      </c>
      <c r="AK74" s="45">
        <v>0.34903318425555102</v>
      </c>
      <c r="AL74" s="7" t="s">
        <v>2411</v>
      </c>
    </row>
    <row r="75" spans="1:41">
      <c r="A75" s="41" t="s">
        <v>361</v>
      </c>
      <c r="B75" t="s">
        <v>362</v>
      </c>
      <c r="C75" s="7">
        <v>5.1621158599853523</v>
      </c>
      <c r="D75">
        <v>32998.356243600007</v>
      </c>
      <c r="E75" s="7">
        <v>12</v>
      </c>
      <c r="F75" s="28">
        <v>548</v>
      </c>
      <c r="G75" s="29">
        <v>16.60688780842785</v>
      </c>
      <c r="H75" s="30">
        <v>2.0723702756345747E-3</v>
      </c>
      <c r="I75" t="s">
        <v>67</v>
      </c>
      <c r="J75" t="s">
        <v>50</v>
      </c>
      <c r="K75" s="38">
        <v>714.17</v>
      </c>
      <c r="L75" s="7">
        <v>12</v>
      </c>
      <c r="M75" s="7">
        <v>101</v>
      </c>
      <c r="N75" s="38">
        <v>51.410658307210035</v>
      </c>
      <c r="O75" s="28">
        <v>19</v>
      </c>
      <c r="P75" s="28">
        <v>14</v>
      </c>
      <c r="Q75" s="28">
        <v>23</v>
      </c>
      <c r="R75" s="28">
        <v>14</v>
      </c>
      <c r="S75" s="28">
        <v>10</v>
      </c>
      <c r="T75" s="28">
        <v>13</v>
      </c>
      <c r="U75" s="28">
        <v>22</v>
      </c>
      <c r="V75" s="28">
        <v>23</v>
      </c>
      <c r="W75" s="28">
        <v>32</v>
      </c>
      <c r="X75" s="28">
        <v>20</v>
      </c>
      <c r="Y75" s="28">
        <v>83</v>
      </c>
      <c r="Z75" s="28">
        <v>16</v>
      </c>
      <c r="AB75" s="29"/>
      <c r="AF75" s="29"/>
      <c r="AJ75" s="29"/>
      <c r="AM75" s="32"/>
      <c r="AN75" s="32"/>
      <c r="AO75" s="32"/>
    </row>
    <row r="76" spans="1:41">
      <c r="A76" s="7" t="s">
        <v>1507</v>
      </c>
      <c r="B76" t="s">
        <v>486</v>
      </c>
      <c r="C76" s="7">
        <v>7.0781833648681642</v>
      </c>
      <c r="D76">
        <v>32304.200858599994</v>
      </c>
      <c r="E76" s="7">
        <v>2</v>
      </c>
      <c r="F76" s="28">
        <v>27</v>
      </c>
      <c r="G76" s="29">
        <v>0.83580461000050044</v>
      </c>
      <c r="H76" s="30">
        <v>1.0429989351312179E-4</v>
      </c>
      <c r="I76" t="s">
        <v>61</v>
      </c>
      <c r="J76" t="s">
        <v>56</v>
      </c>
      <c r="K76" s="38">
        <v>60.680041223555179</v>
      </c>
      <c r="L76" s="7">
        <v>2</v>
      </c>
      <c r="M76" s="7">
        <v>2</v>
      </c>
      <c r="N76" s="38">
        <v>4.5751633986928102</v>
      </c>
      <c r="O76" s="28">
        <v>0</v>
      </c>
      <c r="P76" s="28">
        <v>1</v>
      </c>
      <c r="Q76" s="28">
        <v>0</v>
      </c>
      <c r="R76" s="28">
        <v>0</v>
      </c>
      <c r="S76" s="28">
        <v>0</v>
      </c>
      <c r="T76" s="28">
        <v>20</v>
      </c>
      <c r="U76" s="28">
        <v>0</v>
      </c>
      <c r="V76" s="28">
        <v>0</v>
      </c>
      <c r="W76" s="28">
        <v>0</v>
      </c>
      <c r="X76" s="28">
        <v>0</v>
      </c>
      <c r="Y76" s="28">
        <v>2</v>
      </c>
      <c r="Z76" s="28">
        <v>0</v>
      </c>
      <c r="AA76" s="29">
        <v>-5</v>
      </c>
      <c r="AB76" s="29">
        <v>-1.6094379124341003</v>
      </c>
      <c r="AC76" s="45">
        <v>4.4504671250042899E-2</v>
      </c>
      <c r="AD76" s="7" t="s">
        <v>2413</v>
      </c>
      <c r="AE76" s="29">
        <v>-1.0869565217391299</v>
      </c>
      <c r="AF76" s="29">
        <v>-8.3381608939050597E-2</v>
      </c>
      <c r="AG76" s="45">
        <v>0.417009602194788</v>
      </c>
      <c r="AH76" s="7" t="s">
        <v>2411</v>
      </c>
      <c r="AI76" s="29">
        <v>-1.31578947368421</v>
      </c>
      <c r="AJ76" s="29">
        <v>-0.27443684570175986</v>
      </c>
      <c r="AK76" s="45">
        <v>0.37922761302149899</v>
      </c>
      <c r="AL76" s="7" t="s">
        <v>2411</v>
      </c>
    </row>
    <row r="77" spans="1:41">
      <c r="A77" s="7" t="s">
        <v>417</v>
      </c>
      <c r="B77" t="s">
        <v>153</v>
      </c>
      <c r="C77" s="7">
        <v>5.1235736846923823</v>
      </c>
      <c r="D77">
        <v>61839.593839600202</v>
      </c>
      <c r="E77" s="7">
        <v>11</v>
      </c>
      <c r="F77" s="28">
        <v>64</v>
      </c>
      <c r="G77" s="29">
        <v>1.034935646019983</v>
      </c>
      <c r="H77" s="30">
        <v>1.2914941647995158E-4</v>
      </c>
      <c r="I77" t="s">
        <v>61</v>
      </c>
      <c r="J77" t="s">
        <v>56</v>
      </c>
      <c r="K77" s="38">
        <v>449.06502061177764</v>
      </c>
      <c r="L77" s="7">
        <v>9</v>
      </c>
      <c r="M77" s="7">
        <v>24</v>
      </c>
      <c r="N77" s="38">
        <v>19.264448336252187</v>
      </c>
      <c r="O77" s="28">
        <v>0</v>
      </c>
      <c r="P77" s="28">
        <v>0</v>
      </c>
      <c r="Q77" s="28">
        <v>0</v>
      </c>
      <c r="R77" s="28">
        <v>5</v>
      </c>
      <c r="S77" s="28">
        <v>0</v>
      </c>
      <c r="T77" s="28">
        <v>1</v>
      </c>
      <c r="U77" s="28">
        <v>2</v>
      </c>
      <c r="V77" s="28">
        <v>1</v>
      </c>
      <c r="W77" s="28">
        <v>6</v>
      </c>
      <c r="X77" s="28">
        <v>4</v>
      </c>
      <c r="Y77" s="28">
        <v>24</v>
      </c>
      <c r="Z77" s="28">
        <v>1</v>
      </c>
      <c r="AA77" s="29">
        <v>-5</v>
      </c>
      <c r="AB77" s="29">
        <v>-1.6094379124341003</v>
      </c>
      <c r="AC77" s="45">
        <v>4.02494655041885E-3</v>
      </c>
      <c r="AD77" s="7" t="s">
        <v>2413</v>
      </c>
      <c r="AE77" s="29">
        <v>1.13333333333333</v>
      </c>
      <c r="AF77" s="29">
        <v>0.12516314295400305</v>
      </c>
      <c r="AG77" s="45">
        <v>0.40037359955496599</v>
      </c>
      <c r="AH77" s="7" t="s">
        <v>2411</v>
      </c>
      <c r="AI77" s="29">
        <v>1.8</v>
      </c>
      <c r="AJ77" s="29">
        <v>0.58778666490211906</v>
      </c>
      <c r="AK77" s="45">
        <v>0.31165035466964802</v>
      </c>
      <c r="AL77" s="7" t="s">
        <v>2412</v>
      </c>
    </row>
    <row r="78" spans="1:41">
      <c r="A78" s="7" t="s">
        <v>724</v>
      </c>
      <c r="B78" t="s">
        <v>725</v>
      </c>
      <c r="C78" s="7">
        <v>5.1123790740966788</v>
      </c>
      <c r="D78">
        <v>38900.132217600069</v>
      </c>
      <c r="E78" s="7">
        <v>7</v>
      </c>
      <c r="F78" s="28">
        <v>136</v>
      </c>
      <c r="G78" s="29">
        <v>3.4961320758305248</v>
      </c>
      <c r="H78" s="30">
        <v>4.3628163670539561E-4</v>
      </c>
      <c r="I78" t="s">
        <v>67</v>
      </c>
      <c r="J78" t="s">
        <v>50</v>
      </c>
      <c r="K78" s="38">
        <v>260.05</v>
      </c>
      <c r="L78" s="7">
        <v>5</v>
      </c>
      <c r="M78" s="7">
        <v>41</v>
      </c>
      <c r="N78" s="38">
        <v>12.181303116147308</v>
      </c>
      <c r="O78" s="28">
        <v>1</v>
      </c>
      <c r="P78" s="28">
        <v>0</v>
      </c>
      <c r="Q78" s="28">
        <v>0</v>
      </c>
      <c r="R78" s="28">
        <v>0</v>
      </c>
      <c r="S78" s="28">
        <v>4</v>
      </c>
      <c r="T78" s="28">
        <v>5</v>
      </c>
      <c r="U78" s="28">
        <v>2</v>
      </c>
      <c r="V78" s="28">
        <v>1</v>
      </c>
      <c r="W78" s="28">
        <v>0</v>
      </c>
      <c r="X78" s="28">
        <v>0</v>
      </c>
      <c r="Y78" s="28">
        <v>22</v>
      </c>
      <c r="Z78" s="28">
        <v>0</v>
      </c>
      <c r="AA78" s="29">
        <v>-8.3333333333333304</v>
      </c>
      <c r="AB78" s="29">
        <v>-2.1202635362000906</v>
      </c>
      <c r="AC78" s="45">
        <v>2.7393548158749802E-2</v>
      </c>
      <c r="AD78" s="7" t="s">
        <v>2413</v>
      </c>
      <c r="AE78" s="29">
        <v>1.56</v>
      </c>
      <c r="AF78" s="29">
        <v>0.44468582126144574</v>
      </c>
      <c r="AG78" s="45">
        <v>0.154806457499642</v>
      </c>
      <c r="AH78" s="7" t="s">
        <v>2412</v>
      </c>
      <c r="AI78" s="29">
        <v>-1.19047619047619</v>
      </c>
      <c r="AJ78" s="29">
        <v>-0.17435338714477738</v>
      </c>
      <c r="AK78" s="45">
        <v>0.36726700485561198</v>
      </c>
      <c r="AL78" s="7" t="s">
        <v>2411</v>
      </c>
    </row>
    <row r="79" spans="1:41">
      <c r="A79" s="7" t="s">
        <v>886</v>
      </c>
      <c r="B79" t="s">
        <v>291</v>
      </c>
      <c r="C79" s="7">
        <v>5.2294368743896484</v>
      </c>
      <c r="D79">
        <v>12691.484656599989</v>
      </c>
      <c r="E79" s="7">
        <v>5</v>
      </c>
      <c r="F79" s="28">
        <v>19</v>
      </c>
      <c r="G79" s="29">
        <v>1.4970667746203652</v>
      </c>
      <c r="H79" s="30">
        <v>1.8681866946730925E-4</v>
      </c>
      <c r="I79" t="s">
        <v>473</v>
      </c>
      <c r="J79" t="s">
        <v>48</v>
      </c>
      <c r="K79" s="38">
        <v>106.59</v>
      </c>
      <c r="L79" s="7">
        <v>3</v>
      </c>
      <c r="M79" s="7">
        <v>3</v>
      </c>
      <c r="N79" s="38">
        <v>34.188034188034187</v>
      </c>
      <c r="O79" s="28">
        <v>0</v>
      </c>
      <c r="P79" s="28">
        <v>0</v>
      </c>
      <c r="Q79" s="28">
        <v>0</v>
      </c>
      <c r="R79" s="28">
        <v>2</v>
      </c>
      <c r="S79" s="28">
        <v>3</v>
      </c>
      <c r="T79" s="28">
        <v>0</v>
      </c>
      <c r="U79" s="28">
        <v>0</v>
      </c>
      <c r="V79" s="28">
        <v>0</v>
      </c>
      <c r="W79" s="28">
        <v>3</v>
      </c>
      <c r="X79" s="28">
        <v>0</v>
      </c>
      <c r="Y79" s="28">
        <v>3</v>
      </c>
      <c r="Z79" s="28">
        <v>0</v>
      </c>
      <c r="AA79" s="29">
        <v>-8.8461538461538503</v>
      </c>
      <c r="AB79" s="29">
        <v>-2.1799827709017139</v>
      </c>
      <c r="AC79" s="45">
        <v>1.52732779035191E-2</v>
      </c>
      <c r="AD79" s="7" t="s">
        <v>2413</v>
      </c>
      <c r="AE79" s="29">
        <v>1.3217391304347801</v>
      </c>
      <c r="AF79" s="29">
        <v>0.27894839248302439</v>
      </c>
      <c r="AG79" s="45">
        <v>0.15699243358380499</v>
      </c>
      <c r="AH79" s="7" t="s">
        <v>2411</v>
      </c>
      <c r="AI79" s="29">
        <v>-1.3529411764705901</v>
      </c>
      <c r="AJ79" s="29">
        <v>-0.30228087187293501</v>
      </c>
      <c r="AK79" s="45">
        <v>0.194098764353691</v>
      </c>
      <c r="AL79" s="7" t="s">
        <v>2411</v>
      </c>
    </row>
    <row r="80" spans="1:41">
      <c r="A80" s="7" t="s">
        <v>1625</v>
      </c>
      <c r="B80" t="s">
        <v>1626</v>
      </c>
      <c r="C80" s="7">
        <v>9.1436656951904283</v>
      </c>
      <c r="D80">
        <v>61505.029571600178</v>
      </c>
      <c r="E80" s="7">
        <v>2</v>
      </c>
      <c r="F80" s="28">
        <v>224</v>
      </c>
      <c r="G80" s="29">
        <v>3.6419785757396261</v>
      </c>
      <c r="H80" s="30">
        <v>4.5448179285166487E-4</v>
      </c>
      <c r="I80" t="s">
        <v>61</v>
      </c>
      <c r="J80" t="s">
        <v>56</v>
      </c>
      <c r="K80" s="38">
        <v>78.7</v>
      </c>
      <c r="L80" s="7">
        <v>1</v>
      </c>
      <c r="M80" s="7">
        <v>3</v>
      </c>
      <c r="N80" s="38">
        <v>2.9850746268656714</v>
      </c>
      <c r="O80" s="28">
        <v>25</v>
      </c>
      <c r="P80" s="28">
        <v>10</v>
      </c>
      <c r="Q80" s="28">
        <v>0</v>
      </c>
      <c r="R80" s="28">
        <v>48</v>
      </c>
      <c r="S80" s="28">
        <v>0</v>
      </c>
      <c r="T80" s="28">
        <v>45</v>
      </c>
      <c r="U80" s="28">
        <v>38</v>
      </c>
      <c r="V80" s="28">
        <v>0</v>
      </c>
      <c r="W80" s="28">
        <v>4</v>
      </c>
      <c r="X80" s="28">
        <v>0</v>
      </c>
      <c r="Y80" s="28">
        <v>3</v>
      </c>
      <c r="Z80" s="28">
        <v>45</v>
      </c>
      <c r="AA80" s="29">
        <v>-20.3333333333333</v>
      </c>
      <c r="AB80" s="29">
        <v>-3.0122615755052</v>
      </c>
      <c r="AC80" s="45">
        <v>4.7458008947003404E-3</v>
      </c>
      <c r="AD80" s="7" t="s">
        <v>2413</v>
      </c>
      <c r="AE80" s="29">
        <v>-1.9677419354838701</v>
      </c>
      <c r="AF80" s="29">
        <v>-0.67688665968816453</v>
      </c>
      <c r="AG80" s="45">
        <v>5.4201156464692798E-2</v>
      </c>
      <c r="AH80" s="7" t="s">
        <v>2412</v>
      </c>
      <c r="AI80" s="29">
        <v>-1.17307692307692</v>
      </c>
      <c r="AJ80" s="29">
        <v>-0.1596301455918813</v>
      </c>
      <c r="AK80" s="45">
        <v>0.38227770124938598</v>
      </c>
      <c r="AL80" s="7" t="s">
        <v>2411</v>
      </c>
    </row>
    <row r="81" spans="1:41">
      <c r="A81" s="7" t="s">
        <v>633</v>
      </c>
      <c r="B81" t="s">
        <v>171</v>
      </c>
      <c r="C81" s="7">
        <v>6.0078456878662116</v>
      </c>
      <c r="D81">
        <v>55547.064630600107</v>
      </c>
      <c r="E81" s="7">
        <v>8</v>
      </c>
      <c r="F81" s="28">
        <v>36</v>
      </c>
      <c r="G81" s="29">
        <v>0.64809905328765294</v>
      </c>
      <c r="H81" s="30">
        <v>8.0876153870241014E-5</v>
      </c>
      <c r="I81" t="s">
        <v>61</v>
      </c>
      <c r="J81" t="s">
        <v>56</v>
      </c>
      <c r="K81" s="38">
        <v>182.2</v>
      </c>
      <c r="L81" s="7">
        <v>4</v>
      </c>
      <c r="M81" s="7">
        <v>9</v>
      </c>
      <c r="N81" s="38">
        <v>7.5925925925925926</v>
      </c>
      <c r="O81" s="28">
        <v>0</v>
      </c>
      <c r="P81" s="28">
        <v>0</v>
      </c>
      <c r="Q81" s="28">
        <v>2</v>
      </c>
      <c r="R81" s="28">
        <v>6</v>
      </c>
      <c r="S81" s="28">
        <v>0</v>
      </c>
      <c r="T81" s="28">
        <v>3</v>
      </c>
      <c r="U81" s="28">
        <v>0</v>
      </c>
      <c r="V81" s="28">
        <v>0</v>
      </c>
      <c r="W81" s="28">
        <v>3</v>
      </c>
      <c r="X81" s="28">
        <v>1</v>
      </c>
      <c r="Y81" s="28">
        <v>9</v>
      </c>
      <c r="Z81" s="28">
        <v>2</v>
      </c>
      <c r="AA81" s="29">
        <v>1.4363636363636401</v>
      </c>
      <c r="AB81" s="29">
        <v>0.36211466723455316</v>
      </c>
      <c r="AC81" s="45">
        <v>1.4432387852241499E-2</v>
      </c>
      <c r="AD81" s="7" t="s">
        <v>2414</v>
      </c>
      <c r="AE81" s="29">
        <v>-1.07843137254902</v>
      </c>
      <c r="AF81" s="29">
        <v>-7.5507552508145503E-2</v>
      </c>
      <c r="AG81" s="45">
        <v>0.35103056477175199</v>
      </c>
      <c r="AH81" s="7" t="s">
        <v>2411</v>
      </c>
      <c r="AI81" s="29">
        <v>-1.375</v>
      </c>
      <c r="AJ81" s="29">
        <v>-0.31845373111853459</v>
      </c>
      <c r="AK81" s="45">
        <v>0.23623502126071599</v>
      </c>
      <c r="AL81" s="7" t="s">
        <v>2411</v>
      </c>
    </row>
    <row r="82" spans="1:41">
      <c r="A82" s="7" t="s">
        <v>941</v>
      </c>
      <c r="B82" t="s">
        <v>171</v>
      </c>
      <c r="C82" s="7">
        <v>5.8371150970458983</v>
      </c>
      <c r="D82">
        <v>15810.159848599971</v>
      </c>
      <c r="E82" s="7">
        <v>5</v>
      </c>
      <c r="F82" s="28">
        <v>81</v>
      </c>
      <c r="G82" s="29">
        <v>5.1232878589252691</v>
      </c>
      <c r="H82" s="30">
        <v>6.3933408805038217E-4</v>
      </c>
      <c r="I82" t="s">
        <v>392</v>
      </c>
      <c r="J82" t="s">
        <v>53</v>
      </c>
      <c r="K82" s="38">
        <v>146.29</v>
      </c>
      <c r="L82" s="7">
        <v>3</v>
      </c>
      <c r="M82" s="7">
        <v>14</v>
      </c>
      <c r="N82" s="38">
        <v>18.055555555555554</v>
      </c>
      <c r="O82" s="28">
        <v>5</v>
      </c>
      <c r="P82" s="28">
        <v>6</v>
      </c>
      <c r="Q82" s="28">
        <v>0</v>
      </c>
      <c r="R82" s="28">
        <v>19</v>
      </c>
      <c r="S82" s="28">
        <v>9</v>
      </c>
      <c r="T82" s="28">
        <v>2</v>
      </c>
      <c r="U82" s="28">
        <v>2</v>
      </c>
      <c r="V82" s="28">
        <v>4</v>
      </c>
      <c r="W82" s="28">
        <v>14</v>
      </c>
      <c r="X82" s="28">
        <v>1</v>
      </c>
      <c r="Y82" s="28">
        <v>2</v>
      </c>
      <c r="Z82" s="28">
        <v>2</v>
      </c>
      <c r="AA82" s="29">
        <v>1.4193548387096799</v>
      </c>
      <c r="AB82" s="29">
        <v>0.35020242943311669</v>
      </c>
      <c r="AC82" s="45">
        <v>4.1556431313080899E-2</v>
      </c>
      <c r="AD82" s="7" t="s">
        <v>2414</v>
      </c>
      <c r="AE82" s="29">
        <v>1.2903225806451599</v>
      </c>
      <c r="AF82" s="29">
        <v>0.25489224962878898</v>
      </c>
      <c r="AG82" s="45">
        <v>0.284976097641574</v>
      </c>
      <c r="AH82" s="7" t="s">
        <v>2411</v>
      </c>
      <c r="AI82" s="29">
        <v>-1.1071428571428601</v>
      </c>
      <c r="AJ82" s="29">
        <v>-0.10178269430994499</v>
      </c>
      <c r="AK82" s="45">
        <v>0.33725924986626299</v>
      </c>
      <c r="AL82" s="7" t="s">
        <v>2411</v>
      </c>
    </row>
    <row r="83" spans="1:41">
      <c r="A83" s="41" t="s">
        <v>1003</v>
      </c>
      <c r="B83" t="s">
        <v>598</v>
      </c>
      <c r="C83" s="7">
        <v>5.4297130584716795</v>
      </c>
      <c r="D83">
        <v>27054.086518600019</v>
      </c>
      <c r="E83" s="7">
        <v>5</v>
      </c>
      <c r="F83" s="28">
        <v>10</v>
      </c>
      <c r="G83" s="29">
        <v>0.36962992607881534</v>
      </c>
      <c r="H83" s="30">
        <v>4.6126046049519204E-5</v>
      </c>
      <c r="I83" t="s">
        <v>67</v>
      </c>
      <c r="J83" t="s">
        <v>50</v>
      </c>
      <c r="K83" s="38">
        <v>72.509999999999991</v>
      </c>
      <c r="L83" s="7">
        <v>2</v>
      </c>
      <c r="M83" s="7">
        <v>3</v>
      </c>
      <c r="N83" s="38">
        <v>8.5020242914979747</v>
      </c>
      <c r="O83" s="28">
        <v>0</v>
      </c>
      <c r="P83" s="28">
        <v>0</v>
      </c>
      <c r="Q83" s="28">
        <v>0</v>
      </c>
      <c r="R83" s="28">
        <v>0</v>
      </c>
      <c r="S83" s="28">
        <v>4</v>
      </c>
      <c r="T83" s="28">
        <v>0</v>
      </c>
      <c r="U83" s="28">
        <v>0</v>
      </c>
      <c r="V83" s="28">
        <v>0</v>
      </c>
      <c r="W83" s="28">
        <v>0</v>
      </c>
      <c r="X83" s="28">
        <v>0</v>
      </c>
      <c r="Y83" s="28">
        <v>1</v>
      </c>
      <c r="Z83" s="28">
        <v>0</v>
      </c>
      <c r="AB83" s="29"/>
      <c r="AF83" s="29"/>
      <c r="AJ83" s="29"/>
      <c r="AM83" s="32"/>
      <c r="AN83" s="32"/>
      <c r="AO83" s="32"/>
    </row>
    <row r="84" spans="1:41">
      <c r="A84" s="7" t="s">
        <v>1497</v>
      </c>
      <c r="B84" t="s">
        <v>171</v>
      </c>
      <c r="C84" s="7">
        <v>6.4050754547119135</v>
      </c>
      <c r="D84">
        <v>22485.375873599984</v>
      </c>
      <c r="E84" s="7">
        <v>2</v>
      </c>
      <c r="F84" s="28">
        <v>6</v>
      </c>
      <c r="G84" s="29">
        <v>0.2668401023726974</v>
      </c>
      <c r="H84" s="30">
        <v>3.3298924090028882E-5</v>
      </c>
      <c r="I84" t="s">
        <v>473</v>
      </c>
      <c r="J84" t="s">
        <v>48</v>
      </c>
      <c r="K84" s="38">
        <v>70.88</v>
      </c>
      <c r="L84" s="7">
        <v>2</v>
      </c>
      <c r="M84" s="7">
        <v>2</v>
      </c>
      <c r="N84" s="38">
        <v>13.636363636363635</v>
      </c>
      <c r="O84" s="28">
        <v>0</v>
      </c>
      <c r="P84" s="28">
        <v>0</v>
      </c>
      <c r="Q84" s="28">
        <v>0</v>
      </c>
      <c r="R84" s="28">
        <v>2</v>
      </c>
      <c r="S84" s="28">
        <v>2</v>
      </c>
      <c r="T84" s="28">
        <v>0</v>
      </c>
      <c r="U84" s="28">
        <v>0</v>
      </c>
      <c r="V84" s="28">
        <v>0</v>
      </c>
      <c r="W84" s="28">
        <v>2</v>
      </c>
      <c r="X84" s="28">
        <v>0</v>
      </c>
      <c r="Y84" s="28">
        <v>0</v>
      </c>
      <c r="Z84" s="28">
        <v>0</v>
      </c>
      <c r="AA84" s="29">
        <v>1.40495867768595</v>
      </c>
      <c r="AB84" s="29">
        <v>0.34000789145352034</v>
      </c>
      <c r="AC84" s="45">
        <v>4.7804020995279299E-2</v>
      </c>
      <c r="AD84" s="7" t="s">
        <v>2414</v>
      </c>
      <c r="AE84" s="29">
        <v>-1.5125</v>
      </c>
      <c r="AF84" s="29">
        <v>-0.41376391092285947</v>
      </c>
      <c r="AG84" s="45">
        <v>4.57838989740788E-2</v>
      </c>
      <c r="AH84" s="7" t="s">
        <v>2413</v>
      </c>
      <c r="AI84" s="29">
        <v>-1.92063492063492</v>
      </c>
      <c r="AJ84" s="29">
        <v>-0.6526558192052081</v>
      </c>
      <c r="AK84" s="45">
        <v>0.107105041300182</v>
      </c>
      <c r="AL84" s="7" t="s">
        <v>2412</v>
      </c>
    </row>
    <row r="85" spans="1:41">
      <c r="A85" s="41" t="s">
        <v>1330</v>
      </c>
      <c r="B85" t="s">
        <v>1331</v>
      </c>
      <c r="C85" s="7">
        <v>9.8756092071533175</v>
      </c>
      <c r="D85">
        <v>15094.929728599987</v>
      </c>
      <c r="E85" s="7">
        <v>3</v>
      </c>
      <c r="F85" s="28">
        <v>33</v>
      </c>
      <c r="G85" s="29">
        <v>2.1861645329474917</v>
      </c>
      <c r="H85" s="30">
        <v>2.7281104370607682E-4</v>
      </c>
      <c r="I85" t="s">
        <v>67</v>
      </c>
      <c r="J85" t="s">
        <v>50</v>
      </c>
      <c r="K85" s="38">
        <v>126.96000000000001</v>
      </c>
      <c r="L85" s="7">
        <v>2</v>
      </c>
      <c r="M85" s="7">
        <v>4</v>
      </c>
      <c r="N85" s="38">
        <v>18.571428571428573</v>
      </c>
      <c r="O85" s="28">
        <v>0</v>
      </c>
      <c r="P85" s="28">
        <v>1</v>
      </c>
      <c r="Q85" s="28">
        <v>0</v>
      </c>
      <c r="R85" s="28">
        <v>2</v>
      </c>
      <c r="S85" s="28">
        <v>2</v>
      </c>
      <c r="T85" s="28">
        <v>2</v>
      </c>
      <c r="U85" s="28">
        <v>3</v>
      </c>
      <c r="V85" s="28">
        <v>3</v>
      </c>
      <c r="W85" s="28">
        <v>4</v>
      </c>
      <c r="X85" s="28">
        <v>2</v>
      </c>
      <c r="Y85" s="28">
        <v>2</v>
      </c>
      <c r="Z85" s="28">
        <v>2</v>
      </c>
      <c r="AB85" s="29"/>
      <c r="AF85" s="29"/>
      <c r="AJ85" s="29"/>
      <c r="AM85" s="32"/>
      <c r="AN85" s="32"/>
      <c r="AO85" s="32"/>
    </row>
    <row r="86" spans="1:41">
      <c r="A86" s="7" t="s">
        <v>597</v>
      </c>
      <c r="B86" t="s">
        <v>598</v>
      </c>
      <c r="C86" s="7">
        <v>6.4454578399658207</v>
      </c>
      <c r="D86">
        <v>24502.103651600002</v>
      </c>
      <c r="E86" s="7">
        <v>8</v>
      </c>
      <c r="F86" s="28">
        <v>60</v>
      </c>
      <c r="G86" s="29">
        <v>2.4487693323459578</v>
      </c>
      <c r="H86" s="30">
        <v>3.0558144516782315E-4</v>
      </c>
      <c r="I86" t="s">
        <v>67</v>
      </c>
      <c r="J86" t="s">
        <v>50</v>
      </c>
      <c r="K86" s="38">
        <v>277.60000000000002</v>
      </c>
      <c r="L86" s="7">
        <v>5</v>
      </c>
      <c r="M86" s="7">
        <v>12</v>
      </c>
      <c r="N86" s="38">
        <v>23.684210526315788</v>
      </c>
      <c r="O86" s="28">
        <v>1</v>
      </c>
      <c r="P86" s="28">
        <v>0</v>
      </c>
      <c r="Q86" s="28">
        <v>2</v>
      </c>
      <c r="R86" s="28">
        <v>0</v>
      </c>
      <c r="S86" s="28">
        <v>7</v>
      </c>
      <c r="T86" s="28">
        <v>2</v>
      </c>
      <c r="U86" s="28">
        <v>2</v>
      </c>
      <c r="V86" s="28">
        <v>3</v>
      </c>
      <c r="W86" s="28">
        <v>0</v>
      </c>
      <c r="X86" s="28">
        <v>0</v>
      </c>
      <c r="Y86" s="28">
        <v>6</v>
      </c>
      <c r="Z86" s="28">
        <v>6</v>
      </c>
      <c r="AA86" s="29">
        <v>1.3984962406015</v>
      </c>
      <c r="AB86" s="29">
        <v>0.33539754549144479</v>
      </c>
      <c r="AC86" s="45">
        <v>3.1753013935183198E-2</v>
      </c>
      <c r="AD86" s="7" t="s">
        <v>2414</v>
      </c>
      <c r="AE86" s="29">
        <v>-1.2429906542056099</v>
      </c>
      <c r="AF86" s="29">
        <v>-0.21752029375984958</v>
      </c>
      <c r="AG86" s="45">
        <v>0.22805302532566599</v>
      </c>
      <c r="AH86" s="7" t="s">
        <v>2411</v>
      </c>
      <c r="AI86" s="29">
        <v>-1.25471698113208</v>
      </c>
      <c r="AJ86" s="29">
        <v>-0.22691003410969021</v>
      </c>
      <c r="AK86" s="45">
        <v>0.29764448166213903</v>
      </c>
      <c r="AL86" s="7" t="s">
        <v>2411</v>
      </c>
    </row>
    <row r="87" spans="1:41">
      <c r="A87" s="7" t="s">
        <v>991</v>
      </c>
      <c r="B87" t="s">
        <v>992</v>
      </c>
      <c r="C87" s="7">
        <v>10.255203628540038</v>
      </c>
      <c r="D87">
        <v>8956.807787599997</v>
      </c>
      <c r="E87" s="7">
        <v>5</v>
      </c>
      <c r="F87" s="28">
        <v>219</v>
      </c>
      <c r="G87" s="29">
        <v>24.450675418444106</v>
      </c>
      <c r="H87" s="30">
        <v>3.0511949945646964E-3</v>
      </c>
      <c r="I87" t="s">
        <v>358</v>
      </c>
      <c r="J87" t="s">
        <v>51</v>
      </c>
      <c r="K87" s="38">
        <v>125.48</v>
      </c>
      <c r="L87" s="7">
        <v>3</v>
      </c>
      <c r="M87" s="7">
        <v>32</v>
      </c>
      <c r="N87" s="38">
        <v>28.205128205128204</v>
      </c>
      <c r="O87" s="28">
        <v>9</v>
      </c>
      <c r="P87" s="28">
        <v>14</v>
      </c>
      <c r="Q87" s="28">
        <v>0</v>
      </c>
      <c r="R87" s="28">
        <v>12</v>
      </c>
      <c r="S87" s="28">
        <v>10</v>
      </c>
      <c r="T87" s="28">
        <v>26</v>
      </c>
      <c r="U87" s="28">
        <v>32</v>
      </c>
      <c r="V87" s="28">
        <v>15</v>
      </c>
      <c r="W87" s="28">
        <v>24</v>
      </c>
      <c r="X87" s="28">
        <v>0</v>
      </c>
      <c r="Y87" s="28">
        <v>11</v>
      </c>
      <c r="Z87" s="28">
        <v>22</v>
      </c>
      <c r="AA87" s="29">
        <v>1.3941908713692901</v>
      </c>
      <c r="AB87" s="29">
        <v>0.33231422647254599</v>
      </c>
      <c r="AC87" s="45">
        <v>4.7856996996808399E-2</v>
      </c>
      <c r="AD87" s="7" t="s">
        <v>2414</v>
      </c>
      <c r="AE87" s="29">
        <v>-1.48765432098765</v>
      </c>
      <c r="AF87" s="29">
        <v>-0.39720059825826803</v>
      </c>
      <c r="AG87" s="45">
        <v>5.0469867142085498E-2</v>
      </c>
      <c r="AH87" s="7" t="s">
        <v>2411</v>
      </c>
      <c r="AI87" s="29">
        <v>-1.7092198581560301</v>
      </c>
      <c r="AJ87" s="29">
        <v>-0.53603704311248768</v>
      </c>
      <c r="AK87" s="45">
        <v>0.10840540605319</v>
      </c>
      <c r="AL87" s="7" t="s">
        <v>2412</v>
      </c>
    </row>
    <row r="88" spans="1:41">
      <c r="A88" s="7" t="s">
        <v>1743</v>
      </c>
      <c r="B88" t="s">
        <v>171</v>
      </c>
      <c r="C88" s="7">
        <v>9.3501781463623033</v>
      </c>
      <c r="D88">
        <v>12574.383922599987</v>
      </c>
      <c r="E88" s="7">
        <v>2</v>
      </c>
      <c r="F88" s="28">
        <v>99</v>
      </c>
      <c r="G88" s="29">
        <v>7.873149142684194</v>
      </c>
      <c r="H88" s="30">
        <v>9.8248873883860954E-4</v>
      </c>
      <c r="I88" t="s">
        <v>67</v>
      </c>
      <c r="J88" t="s">
        <v>50</v>
      </c>
      <c r="K88" s="38">
        <v>89.139999999999986</v>
      </c>
      <c r="L88" s="7">
        <v>2</v>
      </c>
      <c r="M88" s="7">
        <v>5</v>
      </c>
      <c r="N88" s="38">
        <v>16.129032258064516</v>
      </c>
      <c r="O88" s="28">
        <v>13</v>
      </c>
      <c r="P88" s="28">
        <v>0</v>
      </c>
      <c r="Q88" s="28">
        <v>4</v>
      </c>
      <c r="R88" s="28">
        <v>11</v>
      </c>
      <c r="S88" s="28">
        <v>10</v>
      </c>
      <c r="T88" s="28">
        <v>15</v>
      </c>
      <c r="U88" s="28">
        <v>12</v>
      </c>
      <c r="V88" s="28">
        <v>11</v>
      </c>
      <c r="W88" s="28">
        <v>0</v>
      </c>
      <c r="X88" s="28">
        <v>0</v>
      </c>
      <c r="Y88" s="28">
        <v>3</v>
      </c>
      <c r="Z88" s="28">
        <v>0</v>
      </c>
      <c r="AA88" s="29">
        <v>1.2790697674418601</v>
      </c>
      <c r="AB88" s="29">
        <v>0.24613306953890818</v>
      </c>
      <c r="AC88" s="45">
        <v>3.9112442338018402E-2</v>
      </c>
      <c r="AD88" s="7" t="s">
        <v>2414</v>
      </c>
      <c r="AE88" s="29">
        <v>1.6046511627907001</v>
      </c>
      <c r="AF88" s="29">
        <v>0.47290638890369846</v>
      </c>
      <c r="AG88" s="45">
        <v>6.6162052639753499E-2</v>
      </c>
      <c r="AH88" s="7" t="s">
        <v>2412</v>
      </c>
      <c r="AI88" s="29">
        <v>1.2093023255813999</v>
      </c>
      <c r="AJ88" s="29">
        <v>0.19004360288786873</v>
      </c>
      <c r="AK88" s="45">
        <v>0.109035691852866</v>
      </c>
      <c r="AL88" s="7" t="s">
        <v>2411</v>
      </c>
    </row>
    <row r="89" spans="1:41">
      <c r="A89" s="41" t="s">
        <v>752</v>
      </c>
      <c r="B89" t="s">
        <v>753</v>
      </c>
      <c r="C89" s="7">
        <v>11.477409744262694</v>
      </c>
      <c r="D89">
        <v>14417.83429959999</v>
      </c>
      <c r="E89" s="7">
        <v>7</v>
      </c>
      <c r="F89" s="28">
        <v>150</v>
      </c>
      <c r="G89" s="29">
        <v>10.403781655623662</v>
      </c>
      <c r="H89" s="30">
        <v>1.2982858742722995E-3</v>
      </c>
      <c r="I89" t="s">
        <v>64</v>
      </c>
      <c r="J89" t="s">
        <v>43</v>
      </c>
      <c r="K89" s="38">
        <v>211.69000000000003</v>
      </c>
      <c r="L89" s="7">
        <v>4</v>
      </c>
      <c r="M89" s="7">
        <v>17</v>
      </c>
      <c r="N89" s="38">
        <v>21.259842519685041</v>
      </c>
      <c r="O89" s="28">
        <v>7</v>
      </c>
      <c r="P89" s="28">
        <v>2</v>
      </c>
      <c r="Q89" s="28">
        <v>0</v>
      </c>
      <c r="R89" s="28">
        <v>10</v>
      </c>
      <c r="S89" s="28">
        <v>5</v>
      </c>
      <c r="T89" s="28">
        <v>5</v>
      </c>
      <c r="U89" s="28">
        <v>31</v>
      </c>
      <c r="V89" s="28">
        <v>9</v>
      </c>
      <c r="W89" s="28">
        <v>21</v>
      </c>
      <c r="X89" s="28">
        <v>0</v>
      </c>
      <c r="Y89" s="28">
        <v>14</v>
      </c>
      <c r="Z89" s="28">
        <v>0</v>
      </c>
      <c r="AB89" s="29"/>
      <c r="AF89" s="29"/>
      <c r="AJ89" s="29"/>
      <c r="AM89" s="32"/>
      <c r="AN89" s="32"/>
      <c r="AO89" s="32"/>
    </row>
    <row r="90" spans="1:41">
      <c r="A90" s="7" t="s">
        <v>1152</v>
      </c>
      <c r="B90" t="s">
        <v>1153</v>
      </c>
      <c r="C90" s="7">
        <v>10.70907096862793</v>
      </c>
      <c r="D90">
        <v>14950.259934599992</v>
      </c>
      <c r="E90" s="7">
        <v>4</v>
      </c>
      <c r="F90" s="28">
        <v>393</v>
      </c>
      <c r="G90" s="29">
        <v>26.287168364910112</v>
      </c>
      <c r="H90" s="30">
        <v>3.2803705895089368E-3</v>
      </c>
      <c r="I90" t="s">
        <v>61</v>
      </c>
      <c r="J90" t="s">
        <v>56</v>
      </c>
      <c r="K90" s="38">
        <v>218.75</v>
      </c>
      <c r="L90" s="7">
        <v>4</v>
      </c>
      <c r="M90" s="7">
        <v>15</v>
      </c>
      <c r="N90" s="38">
        <v>28.148148148148149</v>
      </c>
      <c r="O90" s="28">
        <v>30</v>
      </c>
      <c r="P90" s="28">
        <v>24</v>
      </c>
      <c r="Q90" s="28">
        <v>0</v>
      </c>
      <c r="R90" s="28">
        <v>35</v>
      </c>
      <c r="S90" s="28">
        <v>29</v>
      </c>
      <c r="T90" s="28">
        <v>42</v>
      </c>
      <c r="U90" s="28">
        <v>47</v>
      </c>
      <c r="V90" s="28">
        <v>42</v>
      </c>
      <c r="W90" s="28">
        <v>23</v>
      </c>
      <c r="X90" s="28">
        <v>28</v>
      </c>
      <c r="Y90" s="28">
        <v>15</v>
      </c>
      <c r="Z90" s="28">
        <v>27</v>
      </c>
      <c r="AA90" s="29">
        <v>-1.1629955947136601</v>
      </c>
      <c r="AB90" s="29">
        <v>-0.15099908566491668</v>
      </c>
      <c r="AC90" s="45">
        <v>3.58318480788802E-2</v>
      </c>
      <c r="AD90" s="7" t="s">
        <v>2414</v>
      </c>
      <c r="AE90" s="29">
        <v>1.23011363636364</v>
      </c>
      <c r="AF90" s="29">
        <v>0.20710655240439574</v>
      </c>
      <c r="AG90" s="45">
        <v>8.4694864230821804E-3</v>
      </c>
      <c r="AH90" s="7" t="s">
        <v>2414</v>
      </c>
      <c r="AI90" s="29">
        <v>1.3295454545454499</v>
      </c>
      <c r="AJ90" s="29">
        <v>0.28483712031954617</v>
      </c>
      <c r="AK90" s="45">
        <v>4.3540186549620398E-3</v>
      </c>
      <c r="AL90" s="7" t="s">
        <v>2414</v>
      </c>
    </row>
    <row r="91" spans="1:41">
      <c r="A91" s="41" t="s">
        <v>329</v>
      </c>
      <c r="B91" t="s">
        <v>330</v>
      </c>
      <c r="C91" s="7">
        <v>10.53726692199707</v>
      </c>
      <c r="D91">
        <v>17414.380831599981</v>
      </c>
      <c r="E91" s="7">
        <v>13</v>
      </c>
      <c r="F91" s="28">
        <v>521</v>
      </c>
      <c r="G91" s="29">
        <v>29.917802133659443</v>
      </c>
      <c r="H91" s="30">
        <v>3.7334366661192016E-3</v>
      </c>
      <c r="I91" t="s">
        <v>64</v>
      </c>
      <c r="J91" t="s">
        <v>43</v>
      </c>
      <c r="K91" s="38">
        <v>618.15999999999985</v>
      </c>
      <c r="L91" s="7">
        <v>12</v>
      </c>
      <c r="M91" s="7">
        <v>107</v>
      </c>
      <c r="N91" s="38">
        <v>51.282051282051277</v>
      </c>
      <c r="O91" s="28">
        <v>15</v>
      </c>
      <c r="P91" s="28">
        <v>26</v>
      </c>
      <c r="Q91" s="28">
        <v>6</v>
      </c>
      <c r="R91" s="28">
        <v>24</v>
      </c>
      <c r="S91" s="28">
        <v>24</v>
      </c>
      <c r="T91" s="28">
        <v>43</v>
      </c>
      <c r="U91" s="28">
        <v>38</v>
      </c>
      <c r="V91" s="28">
        <v>22</v>
      </c>
      <c r="W91" s="28">
        <v>53</v>
      </c>
      <c r="X91" s="28">
        <v>27</v>
      </c>
      <c r="Y91" s="28">
        <v>43</v>
      </c>
      <c r="Z91" s="28">
        <v>41</v>
      </c>
      <c r="AB91" s="29"/>
      <c r="AF91" s="29"/>
      <c r="AJ91" s="29"/>
      <c r="AM91" s="32"/>
      <c r="AN91" s="32"/>
      <c r="AO91" s="32"/>
    </row>
    <row r="92" spans="1:41">
      <c r="A92" s="41" t="s">
        <v>913</v>
      </c>
      <c r="B92" t="s">
        <v>914</v>
      </c>
      <c r="C92" s="7">
        <v>4.2544322967529284</v>
      </c>
      <c r="D92">
        <v>10898.1770786</v>
      </c>
      <c r="E92" s="7">
        <v>5</v>
      </c>
      <c r="F92" s="28">
        <v>43</v>
      </c>
      <c r="G92" s="29">
        <v>3.9456139948795785</v>
      </c>
      <c r="H92" s="30">
        <v>4.9237239731134857E-4</v>
      </c>
      <c r="I92" t="s">
        <v>473</v>
      </c>
      <c r="J92" t="s">
        <v>48</v>
      </c>
      <c r="K92" s="38">
        <v>204.32</v>
      </c>
      <c r="L92" s="7">
        <v>3</v>
      </c>
      <c r="M92" s="7">
        <v>5</v>
      </c>
      <c r="N92" s="38">
        <v>26.262626262626267</v>
      </c>
      <c r="O92" s="28">
        <v>1</v>
      </c>
      <c r="P92" s="28">
        <v>4</v>
      </c>
      <c r="Q92" s="28">
        <v>0</v>
      </c>
      <c r="R92" s="28">
        <v>4</v>
      </c>
      <c r="S92" s="28">
        <v>5</v>
      </c>
      <c r="T92" s="28">
        <v>3</v>
      </c>
      <c r="U92" s="28">
        <v>2</v>
      </c>
      <c r="V92" s="28">
        <v>4</v>
      </c>
      <c r="W92" s="28">
        <v>3</v>
      </c>
      <c r="X92" s="28">
        <v>2</v>
      </c>
      <c r="Y92" s="28">
        <v>5</v>
      </c>
      <c r="Z92" s="28">
        <v>3</v>
      </c>
      <c r="AB92" s="29"/>
      <c r="AF92" s="29"/>
      <c r="AJ92" s="29"/>
      <c r="AM92" s="32"/>
      <c r="AN92" s="32"/>
      <c r="AO92" s="32"/>
    </row>
    <row r="93" spans="1:41">
      <c r="A93" s="7" t="s">
        <v>673</v>
      </c>
      <c r="B93" t="s">
        <v>674</v>
      </c>
      <c r="C93" s="7">
        <v>5.1278163909912102</v>
      </c>
      <c r="D93">
        <v>38511.32331760005</v>
      </c>
      <c r="E93" s="7">
        <v>8</v>
      </c>
      <c r="F93" s="28">
        <v>73</v>
      </c>
      <c r="G93" s="29">
        <v>1.895546392887473</v>
      </c>
      <c r="H93" s="30">
        <v>2.3654486295215241E-4</v>
      </c>
      <c r="I93" t="s">
        <v>392</v>
      </c>
      <c r="J93" t="s">
        <v>53</v>
      </c>
      <c r="K93" s="38">
        <v>220.66</v>
      </c>
      <c r="L93" s="7">
        <v>4</v>
      </c>
      <c r="M93" s="7">
        <v>4</v>
      </c>
      <c r="N93" s="38">
        <v>15.686274509803921</v>
      </c>
      <c r="O93" s="28">
        <v>4</v>
      </c>
      <c r="P93" s="28">
        <v>0</v>
      </c>
      <c r="Q93" s="28">
        <v>0</v>
      </c>
      <c r="R93" s="28">
        <v>4</v>
      </c>
      <c r="S93" s="28">
        <v>3</v>
      </c>
      <c r="T93" s="28">
        <v>3</v>
      </c>
      <c r="U93" s="28">
        <v>11</v>
      </c>
      <c r="V93" s="28">
        <v>6</v>
      </c>
      <c r="W93" s="28">
        <v>4</v>
      </c>
      <c r="X93" s="28">
        <v>0</v>
      </c>
      <c r="Y93" s="28">
        <v>6</v>
      </c>
      <c r="Z93" s="28">
        <v>9</v>
      </c>
      <c r="AA93" s="29">
        <v>-1.3877551020408201</v>
      </c>
      <c r="AB93" s="29">
        <v>-0.32768740706548277</v>
      </c>
      <c r="AC93" s="45">
        <v>2.2863990453913002E-2</v>
      </c>
      <c r="AD93" s="7" t="s">
        <v>2414</v>
      </c>
      <c r="AE93" s="29">
        <v>1.6911764705882399</v>
      </c>
      <c r="AF93" s="29">
        <v>0.52542442318714611</v>
      </c>
      <c r="AG93" s="45">
        <v>0.114182144561076</v>
      </c>
      <c r="AH93" s="7" t="s">
        <v>2412</v>
      </c>
      <c r="AI93" s="29">
        <v>2.75</v>
      </c>
      <c r="AJ93" s="29">
        <v>1.0116009116784799</v>
      </c>
      <c r="AK93" s="45">
        <v>9.95771237900933E-2</v>
      </c>
      <c r="AL93" s="7" t="s">
        <v>2412</v>
      </c>
    </row>
    <row r="94" spans="1:41">
      <c r="A94" s="7" t="s">
        <v>1551</v>
      </c>
      <c r="B94" t="s">
        <v>1552</v>
      </c>
      <c r="C94" s="7">
        <v>4.5479969024658198</v>
      </c>
      <c r="D94">
        <v>10708.516943599994</v>
      </c>
      <c r="E94" s="7">
        <v>2</v>
      </c>
      <c r="F94" s="28">
        <v>30</v>
      </c>
      <c r="G94" s="29">
        <v>2.8015083842146478</v>
      </c>
      <c r="H94" s="30">
        <v>3.4959968233428469E-4</v>
      </c>
      <c r="I94" t="s">
        <v>263</v>
      </c>
      <c r="J94" t="s">
        <v>47</v>
      </c>
      <c r="K94" s="38">
        <v>93.4</v>
      </c>
      <c r="L94" s="7">
        <v>2</v>
      </c>
      <c r="M94" s="7">
        <v>3</v>
      </c>
      <c r="N94" s="38">
        <v>19.607843137254903</v>
      </c>
      <c r="O94" s="28">
        <v>0</v>
      </c>
      <c r="P94" s="28">
        <v>3</v>
      </c>
      <c r="Q94" s="28">
        <v>0</v>
      </c>
      <c r="R94" s="28">
        <v>3</v>
      </c>
      <c r="S94" s="28">
        <v>0</v>
      </c>
      <c r="T94" s="28">
        <v>5</v>
      </c>
      <c r="U94" s="28">
        <v>0</v>
      </c>
      <c r="V94" s="28">
        <v>3</v>
      </c>
      <c r="W94" s="28">
        <v>5</v>
      </c>
      <c r="X94" s="28">
        <v>0</v>
      </c>
      <c r="Y94" s="28">
        <v>4</v>
      </c>
      <c r="Z94" s="28">
        <v>3</v>
      </c>
      <c r="AA94" s="29">
        <v>-1.4220907297830401</v>
      </c>
      <c r="AB94" s="29">
        <v>-0.35212813369376772</v>
      </c>
      <c r="AC94" s="45">
        <v>4.4690298447567799E-2</v>
      </c>
      <c r="AD94" s="7" t="s">
        <v>2414</v>
      </c>
      <c r="AE94" s="29">
        <v>1.0332871012482701</v>
      </c>
      <c r="AF94" s="29">
        <v>3.2745081094614076E-2</v>
      </c>
      <c r="AG94" s="45">
        <v>0.409338997156384</v>
      </c>
      <c r="AH94" s="7" t="s">
        <v>2411</v>
      </c>
      <c r="AI94" s="29">
        <v>1.2163661581137299</v>
      </c>
      <c r="AJ94" s="29">
        <v>0.19586785508723314</v>
      </c>
      <c r="AK94" s="45">
        <v>0.13864611646913799</v>
      </c>
      <c r="AL94" s="7" t="s">
        <v>2411</v>
      </c>
    </row>
    <row r="95" spans="1:41">
      <c r="A95" s="7" t="s">
        <v>1582</v>
      </c>
      <c r="B95" t="s">
        <v>1583</v>
      </c>
      <c r="C95" s="7">
        <v>5.0374927520751953</v>
      </c>
      <c r="D95">
        <v>17060.716760599986</v>
      </c>
      <c r="E95" s="7">
        <v>2</v>
      </c>
      <c r="F95" s="28">
        <v>29</v>
      </c>
      <c r="G95" s="29">
        <v>1.699811350656298</v>
      </c>
      <c r="H95" s="30">
        <v>2.1211912538474927E-4</v>
      </c>
      <c r="I95" t="s">
        <v>263</v>
      </c>
      <c r="J95" t="s">
        <v>47</v>
      </c>
      <c r="K95" s="38">
        <v>93.56</v>
      </c>
      <c r="L95" s="7">
        <v>2</v>
      </c>
      <c r="M95" s="7">
        <v>3</v>
      </c>
      <c r="N95" s="38">
        <v>18.125</v>
      </c>
      <c r="O95" s="28">
        <v>1</v>
      </c>
      <c r="P95" s="28">
        <v>2</v>
      </c>
      <c r="Q95" s="28">
        <v>0</v>
      </c>
      <c r="R95" s="28">
        <v>3</v>
      </c>
      <c r="S95" s="28">
        <v>1</v>
      </c>
      <c r="T95" s="28">
        <v>4</v>
      </c>
      <c r="U95" s="28">
        <v>3</v>
      </c>
      <c r="V95" s="28">
        <v>1</v>
      </c>
      <c r="W95" s="28">
        <v>2</v>
      </c>
      <c r="X95" s="28">
        <v>0</v>
      </c>
      <c r="Y95" s="28">
        <v>2</v>
      </c>
      <c r="Z95" s="28">
        <v>0</v>
      </c>
      <c r="AA95" s="29">
        <v>-1.4750000000000001</v>
      </c>
      <c r="AB95" s="29">
        <v>-0.38865798979178323</v>
      </c>
      <c r="AC95" s="45">
        <v>4.5879161246875397E-2</v>
      </c>
      <c r="AD95" s="7" t="s">
        <v>2414</v>
      </c>
      <c r="AE95" s="29">
        <v>1.35593220338983</v>
      </c>
      <c r="AF95" s="29">
        <v>0.30448919076816178</v>
      </c>
      <c r="AG95" s="45">
        <v>8.1857931438125003E-2</v>
      </c>
      <c r="AH95" s="7" t="s">
        <v>2411</v>
      </c>
      <c r="AI95" s="29">
        <v>2.06779661016949</v>
      </c>
      <c r="AJ95" s="29">
        <v>0.72648360082753638</v>
      </c>
      <c r="AK95" s="45">
        <v>0.19549430600208201</v>
      </c>
      <c r="AL95" s="7" t="s">
        <v>2412</v>
      </c>
    </row>
    <row r="96" spans="1:41">
      <c r="A96" s="7" t="s">
        <v>508</v>
      </c>
      <c r="B96" t="s">
        <v>509</v>
      </c>
      <c r="C96" s="7">
        <v>10.585725784301758</v>
      </c>
      <c r="D96">
        <v>20744.218683599982</v>
      </c>
      <c r="E96" s="7">
        <v>10</v>
      </c>
      <c r="F96" s="28">
        <v>154</v>
      </c>
      <c r="G96" s="29">
        <v>7.423755136256335</v>
      </c>
      <c r="H96" s="30">
        <v>9.2640894883142975E-4</v>
      </c>
      <c r="I96" t="s">
        <v>64</v>
      </c>
      <c r="J96" t="s">
        <v>43</v>
      </c>
      <c r="K96" s="38">
        <v>564.72</v>
      </c>
      <c r="L96" s="7">
        <v>10</v>
      </c>
      <c r="M96" s="7">
        <v>57</v>
      </c>
      <c r="N96" s="38">
        <v>60.396039603960396</v>
      </c>
      <c r="O96" s="28">
        <v>6</v>
      </c>
      <c r="P96" s="28">
        <v>2</v>
      </c>
      <c r="Q96" s="28">
        <v>0</v>
      </c>
      <c r="R96" s="28">
        <v>11</v>
      </c>
      <c r="S96" s="28">
        <v>1</v>
      </c>
      <c r="T96" s="28">
        <v>5</v>
      </c>
      <c r="U96" s="28">
        <v>5</v>
      </c>
      <c r="V96" s="28">
        <v>2</v>
      </c>
      <c r="W96" s="28">
        <v>13</v>
      </c>
      <c r="X96" s="28">
        <v>8</v>
      </c>
      <c r="Y96" s="28">
        <v>26</v>
      </c>
      <c r="Z96" s="28">
        <v>4</v>
      </c>
      <c r="AA96" s="29">
        <v>5.75</v>
      </c>
      <c r="AB96" s="29">
        <v>1.7491998548092591</v>
      </c>
      <c r="AC96" s="45">
        <v>0.19875383684849601</v>
      </c>
      <c r="AD96" s="7" t="s">
        <v>2412</v>
      </c>
      <c r="AE96" s="29">
        <v>-1.3333333333333299</v>
      </c>
      <c r="AF96" s="29">
        <v>-0.28768207245177835</v>
      </c>
      <c r="AG96" s="45">
        <v>0.35199999999999998</v>
      </c>
      <c r="AH96" s="7" t="s">
        <v>2411</v>
      </c>
      <c r="AI96" s="29">
        <v>1.25</v>
      </c>
      <c r="AJ96" s="29">
        <v>0.22314355131420976</v>
      </c>
      <c r="AK96" s="45">
        <v>0.36232931824804798</v>
      </c>
      <c r="AL96" s="7" t="s">
        <v>2411</v>
      </c>
    </row>
    <row r="97" spans="1:41">
      <c r="A97" s="41" t="s">
        <v>612</v>
      </c>
      <c r="B97" t="s">
        <v>613</v>
      </c>
      <c r="C97" s="7">
        <v>5.4738269805908208</v>
      </c>
      <c r="D97">
        <v>99524.530015600278</v>
      </c>
      <c r="E97" s="7">
        <v>8</v>
      </c>
      <c r="F97" s="28">
        <v>36</v>
      </c>
      <c r="G97" s="29">
        <v>0.36171986940663847</v>
      </c>
      <c r="H97" s="30">
        <v>4.5138951627306917E-5</v>
      </c>
      <c r="I97" t="s">
        <v>61</v>
      </c>
      <c r="J97" t="s">
        <v>56</v>
      </c>
      <c r="K97" s="38">
        <v>209.29</v>
      </c>
      <c r="L97" s="7">
        <v>5</v>
      </c>
      <c r="M97" s="7">
        <v>6</v>
      </c>
      <c r="N97" s="38">
        <v>6.9742489270386256</v>
      </c>
      <c r="O97" s="28">
        <v>2</v>
      </c>
      <c r="P97" s="28">
        <v>0</v>
      </c>
      <c r="Q97" s="28">
        <v>0</v>
      </c>
      <c r="R97" s="28">
        <v>4</v>
      </c>
      <c r="S97" s="28">
        <v>2</v>
      </c>
      <c r="T97" s="28">
        <v>0</v>
      </c>
      <c r="U97" s="28">
        <v>2</v>
      </c>
      <c r="V97" s="28">
        <v>0</v>
      </c>
      <c r="W97" s="28">
        <v>3</v>
      </c>
      <c r="X97" s="28">
        <v>1</v>
      </c>
      <c r="Y97" s="28">
        <v>6</v>
      </c>
      <c r="Z97" s="28">
        <v>0</v>
      </c>
      <c r="AB97" s="29"/>
      <c r="AF97" s="29"/>
      <c r="AJ97" s="29"/>
      <c r="AM97" s="32"/>
      <c r="AN97" s="32"/>
      <c r="AO97" s="32"/>
    </row>
    <row r="98" spans="1:41">
      <c r="A98" s="7" t="s">
        <v>1242</v>
      </c>
      <c r="B98" t="s">
        <v>1243</v>
      </c>
      <c r="C98" s="7">
        <v>6.0607517242431639</v>
      </c>
      <c r="D98">
        <v>15457.77340759998</v>
      </c>
      <c r="E98" s="7">
        <v>3</v>
      </c>
      <c r="F98" s="28">
        <v>19</v>
      </c>
      <c r="G98" s="29">
        <v>1.2291550341046174</v>
      </c>
      <c r="H98" s="30">
        <v>1.5338601586338752E-4</v>
      </c>
      <c r="I98" t="s">
        <v>67</v>
      </c>
      <c r="J98" t="s">
        <v>50</v>
      </c>
      <c r="K98" s="38">
        <v>144.98000000000002</v>
      </c>
      <c r="L98" s="7">
        <v>2</v>
      </c>
      <c r="M98" s="7">
        <v>4</v>
      </c>
      <c r="N98" s="38">
        <v>18.382352941176471</v>
      </c>
      <c r="O98" s="28">
        <v>2</v>
      </c>
      <c r="P98" s="28">
        <v>0</v>
      </c>
      <c r="Q98" s="28">
        <v>0</v>
      </c>
      <c r="R98" s="28">
        <v>2</v>
      </c>
      <c r="S98" s="28">
        <v>3</v>
      </c>
      <c r="T98" s="28">
        <v>1</v>
      </c>
      <c r="U98" s="28">
        <v>0</v>
      </c>
      <c r="V98" s="28">
        <v>1</v>
      </c>
      <c r="W98" s="28">
        <v>1</v>
      </c>
      <c r="X98" s="28">
        <v>0</v>
      </c>
      <c r="Y98" s="28">
        <v>1</v>
      </c>
      <c r="Z98" s="28">
        <v>1</v>
      </c>
      <c r="AA98" s="29">
        <v>3</v>
      </c>
      <c r="AB98" s="29">
        <v>1.0986122886681098</v>
      </c>
      <c r="AC98" s="45">
        <v>0.14393206736334499</v>
      </c>
      <c r="AD98" s="7" t="s">
        <v>2412</v>
      </c>
      <c r="AE98" s="29">
        <v>4</v>
      </c>
      <c r="AF98" s="29">
        <v>1.3862943611198906</v>
      </c>
      <c r="AG98" s="45">
        <v>7.00329924560089E-2</v>
      </c>
      <c r="AH98" s="7" t="s">
        <v>2412</v>
      </c>
      <c r="AI98" s="29">
        <v>10.6666666666667</v>
      </c>
      <c r="AJ98" s="29">
        <v>2.3671236141316201</v>
      </c>
      <c r="AK98" s="45">
        <v>0.126419991992437</v>
      </c>
      <c r="AL98" s="7" t="s">
        <v>2412</v>
      </c>
    </row>
    <row r="99" spans="1:41">
      <c r="A99" s="7" t="s">
        <v>611</v>
      </c>
      <c r="B99" t="s">
        <v>256</v>
      </c>
      <c r="C99" s="7">
        <v>5.7520565032958988</v>
      </c>
      <c r="D99">
        <v>41497.143310600048</v>
      </c>
      <c r="E99" s="7">
        <v>8</v>
      </c>
      <c r="F99" s="28">
        <v>109</v>
      </c>
      <c r="G99" s="29">
        <v>2.6266868344201657</v>
      </c>
      <c r="H99" s="30">
        <v>3.277837353902346E-4</v>
      </c>
      <c r="I99" t="s">
        <v>67</v>
      </c>
      <c r="J99" t="s">
        <v>50</v>
      </c>
      <c r="K99" s="38">
        <v>305.60000000000002</v>
      </c>
      <c r="L99" s="7">
        <v>6</v>
      </c>
      <c r="M99" s="7">
        <v>15</v>
      </c>
      <c r="N99" s="38">
        <v>18.393782383419687</v>
      </c>
      <c r="O99" s="28">
        <v>6</v>
      </c>
      <c r="P99" s="28">
        <v>5</v>
      </c>
      <c r="Q99" s="28">
        <v>0</v>
      </c>
      <c r="R99" s="28">
        <v>14</v>
      </c>
      <c r="S99" s="28">
        <v>2</v>
      </c>
      <c r="T99" s="28">
        <v>6</v>
      </c>
      <c r="U99" s="28">
        <v>11</v>
      </c>
      <c r="V99" s="28">
        <v>4</v>
      </c>
      <c r="W99" s="28">
        <v>3</v>
      </c>
      <c r="X99" s="28">
        <v>4</v>
      </c>
      <c r="Y99" s="28">
        <v>9</v>
      </c>
      <c r="Z99" s="28">
        <v>1</v>
      </c>
      <c r="AA99" s="29">
        <v>3</v>
      </c>
      <c r="AB99" s="29">
        <v>1.0986122886681098</v>
      </c>
      <c r="AC99" s="45">
        <v>8.8903904178110602E-2</v>
      </c>
      <c r="AD99" s="7" t="s">
        <v>2412</v>
      </c>
      <c r="AE99" s="29">
        <v>1.5</v>
      </c>
      <c r="AF99" s="29">
        <v>0.40546510810816438</v>
      </c>
      <c r="AG99" s="45">
        <v>0.23002537642198101</v>
      </c>
      <c r="AH99" s="7" t="s">
        <v>2412</v>
      </c>
      <c r="AI99" s="29">
        <v>6.25</v>
      </c>
      <c r="AJ99" s="29">
        <v>1.8325814637483102</v>
      </c>
      <c r="AK99" s="45">
        <v>0.19759292902157299</v>
      </c>
      <c r="AL99" s="7" t="s">
        <v>2412</v>
      </c>
    </row>
    <row r="100" spans="1:41">
      <c r="A100" s="7" t="s">
        <v>1654</v>
      </c>
      <c r="B100" t="s">
        <v>171</v>
      </c>
      <c r="C100" s="7">
        <v>5.0522655487060542</v>
      </c>
      <c r="D100">
        <v>7393.7549156000023</v>
      </c>
      <c r="E100" s="7">
        <v>2</v>
      </c>
      <c r="F100" s="28">
        <v>67</v>
      </c>
      <c r="G100" s="29">
        <v>9.0617014987388131</v>
      </c>
      <c r="H100" s="30">
        <v>1.130807954463889E-3</v>
      </c>
      <c r="I100" t="s">
        <v>64</v>
      </c>
      <c r="J100" t="s">
        <v>43</v>
      </c>
      <c r="K100" s="38">
        <v>110.6</v>
      </c>
      <c r="L100" s="7">
        <v>2</v>
      </c>
      <c r="M100" s="7">
        <v>6</v>
      </c>
      <c r="N100" s="38">
        <v>22.222222222222221</v>
      </c>
      <c r="O100" s="28">
        <v>0</v>
      </c>
      <c r="P100" s="28">
        <v>10</v>
      </c>
      <c r="Q100" s="28">
        <v>0</v>
      </c>
      <c r="R100" s="28">
        <v>10</v>
      </c>
      <c r="S100" s="28">
        <v>6</v>
      </c>
      <c r="T100" s="28">
        <v>4</v>
      </c>
      <c r="U100" s="28">
        <v>2</v>
      </c>
      <c r="V100" s="28">
        <v>0</v>
      </c>
      <c r="W100" s="28">
        <v>0</v>
      </c>
      <c r="X100" s="28">
        <v>17</v>
      </c>
      <c r="Y100" s="28">
        <v>6</v>
      </c>
      <c r="Z100" s="28">
        <v>2</v>
      </c>
      <c r="AA100" s="29">
        <v>2.6666666666666701</v>
      </c>
      <c r="AB100" s="29">
        <v>0.98082925301172752</v>
      </c>
      <c r="AC100" s="45">
        <v>9.4501829227587805E-2</v>
      </c>
      <c r="AD100" s="7" t="s">
        <v>2412</v>
      </c>
      <c r="AE100" s="29">
        <v>2</v>
      </c>
      <c r="AF100" s="29">
        <v>0.69314718055994529</v>
      </c>
      <c r="AG100" s="45">
        <v>0.21766547125718799</v>
      </c>
      <c r="AH100" s="7" t="s">
        <v>2412</v>
      </c>
      <c r="AI100" s="29">
        <v>2</v>
      </c>
      <c r="AJ100" s="29">
        <v>0.69314718055994529</v>
      </c>
      <c r="AK100" s="45">
        <v>0.21766547125718799</v>
      </c>
      <c r="AL100" s="7" t="s">
        <v>2412</v>
      </c>
    </row>
    <row r="101" spans="1:41">
      <c r="A101" s="7" t="s">
        <v>379</v>
      </c>
      <c r="B101" t="s">
        <v>380</v>
      </c>
      <c r="C101" s="7">
        <v>6.4268001556396488</v>
      </c>
      <c r="D101">
        <v>45756.962687600098</v>
      </c>
      <c r="E101" s="7">
        <v>12</v>
      </c>
      <c r="F101" s="28">
        <v>80</v>
      </c>
      <c r="G101" s="29">
        <v>1.7483677958738197</v>
      </c>
      <c r="H101" s="30">
        <v>2.1817847466921926E-4</v>
      </c>
      <c r="I101" t="s">
        <v>64</v>
      </c>
      <c r="J101" t="s">
        <v>43</v>
      </c>
      <c r="K101" s="38">
        <v>443.92999999999995</v>
      </c>
      <c r="L101" s="7">
        <v>9</v>
      </c>
      <c r="M101" s="7">
        <v>19</v>
      </c>
      <c r="N101" s="38">
        <v>25.292740046838407</v>
      </c>
      <c r="O101" s="28">
        <v>2</v>
      </c>
      <c r="P101" s="28">
        <v>1</v>
      </c>
      <c r="Q101" s="28">
        <v>2</v>
      </c>
      <c r="R101" s="28">
        <v>5</v>
      </c>
      <c r="S101" s="28">
        <v>5</v>
      </c>
      <c r="T101" s="28">
        <v>1</v>
      </c>
      <c r="U101" s="28">
        <v>1</v>
      </c>
      <c r="V101" s="28">
        <v>1</v>
      </c>
      <c r="W101" s="28">
        <v>3</v>
      </c>
      <c r="X101" s="28">
        <v>4</v>
      </c>
      <c r="Y101" s="28">
        <v>20</v>
      </c>
      <c r="Z101" s="28">
        <v>2</v>
      </c>
      <c r="AA101" s="29">
        <v>2.5263157894736801</v>
      </c>
      <c r="AB101" s="29">
        <v>0.92676203174144878</v>
      </c>
      <c r="AC101" s="45">
        <v>0.16120425234264399</v>
      </c>
      <c r="AD101" s="7" t="s">
        <v>2412</v>
      </c>
      <c r="AE101" s="29">
        <v>1.18421052631579</v>
      </c>
      <c r="AF101" s="29">
        <v>0.16907633004393446</v>
      </c>
      <c r="AG101" s="45">
        <v>0.43818727310009797</v>
      </c>
      <c r="AH101" s="7" t="s">
        <v>2411</v>
      </c>
      <c r="AI101" s="29">
        <v>1.34210526315789</v>
      </c>
      <c r="AJ101" s="29">
        <v>0.29423947299793651</v>
      </c>
      <c r="AK101" s="45">
        <v>0.40140271512120901</v>
      </c>
      <c r="AL101" s="7" t="s">
        <v>2411</v>
      </c>
    </row>
    <row r="102" spans="1:41">
      <c r="A102" s="7" t="s">
        <v>1466</v>
      </c>
      <c r="B102" t="s">
        <v>171</v>
      </c>
      <c r="C102" s="7">
        <v>5.0717922210693347</v>
      </c>
      <c r="D102">
        <v>18968.379040599983</v>
      </c>
      <c r="E102" s="7">
        <v>2</v>
      </c>
      <c r="F102" s="28">
        <v>57</v>
      </c>
      <c r="G102" s="29">
        <v>3.0050011062092867</v>
      </c>
      <c r="H102" s="30">
        <v>3.7499349923931878E-4</v>
      </c>
      <c r="I102" t="s">
        <v>135</v>
      </c>
      <c r="J102" t="s">
        <v>54</v>
      </c>
      <c r="K102" s="38">
        <v>103.32</v>
      </c>
      <c r="L102" s="7">
        <v>2</v>
      </c>
      <c r="M102" s="7">
        <v>4</v>
      </c>
      <c r="N102" s="38">
        <v>16.666666666666664</v>
      </c>
      <c r="O102" s="28">
        <v>2</v>
      </c>
      <c r="P102" s="28">
        <v>2</v>
      </c>
      <c r="Q102" s="28">
        <v>1</v>
      </c>
      <c r="R102" s="28">
        <v>1</v>
      </c>
      <c r="S102" s="28">
        <v>3</v>
      </c>
      <c r="T102" s="28">
        <v>7</v>
      </c>
      <c r="U102" s="28">
        <v>4</v>
      </c>
      <c r="V102" s="28">
        <v>2</v>
      </c>
      <c r="W102" s="28">
        <v>3</v>
      </c>
      <c r="X102" s="28">
        <v>0</v>
      </c>
      <c r="Y102" s="28">
        <v>9</v>
      </c>
      <c r="Z102" s="28">
        <v>1</v>
      </c>
      <c r="AA102" s="29">
        <v>2.4</v>
      </c>
      <c r="AB102" s="29">
        <v>0.87546873735389985</v>
      </c>
      <c r="AC102" s="45">
        <v>0.13853458367379601</v>
      </c>
      <c r="AD102" s="7" t="s">
        <v>2412</v>
      </c>
      <c r="AE102" s="29">
        <v>1.2</v>
      </c>
      <c r="AF102" s="29">
        <v>0.18232155679395459</v>
      </c>
      <c r="AG102" s="45">
        <v>0.397627504226921</v>
      </c>
      <c r="AH102" s="7" t="s">
        <v>2411</v>
      </c>
      <c r="AI102" s="29">
        <v>3</v>
      </c>
      <c r="AJ102" s="29">
        <v>1.0986122886681098</v>
      </c>
      <c r="AK102" s="45">
        <v>0.13481052098254101</v>
      </c>
      <c r="AL102" s="7" t="s">
        <v>2412</v>
      </c>
    </row>
    <row r="103" spans="1:41">
      <c r="A103" s="7" t="s">
        <v>1623</v>
      </c>
      <c r="B103" t="s">
        <v>171</v>
      </c>
      <c r="C103" s="7">
        <v>4.6313686370849609</v>
      </c>
      <c r="D103">
        <v>17984.122744599987</v>
      </c>
      <c r="E103" s="7">
        <v>2</v>
      </c>
      <c r="F103" s="28">
        <v>20</v>
      </c>
      <c r="G103" s="29">
        <v>1.1120920538648631</v>
      </c>
      <c r="H103" s="30">
        <v>1.3877774949676896E-4</v>
      </c>
      <c r="I103" t="s">
        <v>64</v>
      </c>
      <c r="J103" t="s">
        <v>43</v>
      </c>
      <c r="K103" s="38">
        <v>91.26</v>
      </c>
      <c r="L103" s="7">
        <v>1</v>
      </c>
      <c r="M103" s="7">
        <v>2</v>
      </c>
      <c r="N103" s="38">
        <v>11.377245508982035</v>
      </c>
      <c r="O103" s="28">
        <v>0</v>
      </c>
      <c r="P103" s="28">
        <v>0</v>
      </c>
      <c r="Q103" s="28">
        <v>1</v>
      </c>
      <c r="R103" s="28">
        <v>1</v>
      </c>
      <c r="S103" s="28">
        <v>2</v>
      </c>
      <c r="T103" s="28">
        <v>1</v>
      </c>
      <c r="U103" s="28">
        <v>1</v>
      </c>
      <c r="V103" s="28">
        <v>1</v>
      </c>
      <c r="W103" s="28">
        <v>2</v>
      </c>
      <c r="X103" s="28">
        <v>1</v>
      </c>
      <c r="Y103" s="28">
        <v>2</v>
      </c>
      <c r="Z103" s="28">
        <v>2</v>
      </c>
      <c r="AA103" s="29">
        <v>2.3571428571428599</v>
      </c>
      <c r="AB103" s="29">
        <v>0.85745023185122282</v>
      </c>
      <c r="AC103" s="45">
        <v>0.14788640723660201</v>
      </c>
      <c r="AD103" s="7" t="s">
        <v>2412</v>
      </c>
      <c r="AE103" s="29">
        <v>1.6428571428571399</v>
      </c>
      <c r="AF103" s="29">
        <v>0.49643688631388927</v>
      </c>
      <c r="AG103" s="45">
        <v>0.25487554424786302</v>
      </c>
      <c r="AH103" s="7" t="s">
        <v>2412</v>
      </c>
      <c r="AI103" s="29">
        <v>-1.75</v>
      </c>
      <c r="AJ103" s="29">
        <v>-0.55961578793542266</v>
      </c>
      <c r="AK103" s="45">
        <v>0.180816945815479</v>
      </c>
      <c r="AL103" s="7" t="s">
        <v>2412</v>
      </c>
    </row>
    <row r="104" spans="1:41">
      <c r="A104" s="7" t="s">
        <v>737</v>
      </c>
      <c r="B104" t="s">
        <v>738</v>
      </c>
      <c r="C104" s="7">
        <v>11.384581375122071</v>
      </c>
      <c r="D104">
        <v>13155.183676599989</v>
      </c>
      <c r="E104" s="7">
        <v>7</v>
      </c>
      <c r="F104" s="28">
        <v>380</v>
      </c>
      <c r="G104" s="29">
        <v>28.885951678191432</v>
      </c>
      <c r="H104" s="30">
        <v>3.604672249963714E-3</v>
      </c>
      <c r="I104" t="s">
        <v>67</v>
      </c>
      <c r="J104" t="s">
        <v>50</v>
      </c>
      <c r="K104" s="38">
        <v>318.45999999999998</v>
      </c>
      <c r="L104" s="7">
        <v>6</v>
      </c>
      <c r="M104" s="7">
        <v>18</v>
      </c>
      <c r="N104" s="38">
        <v>45.901639344262293</v>
      </c>
      <c r="O104" s="28">
        <v>21</v>
      </c>
      <c r="P104" s="28">
        <v>19</v>
      </c>
      <c r="Q104" s="28">
        <v>5</v>
      </c>
      <c r="R104" s="28">
        <v>27</v>
      </c>
      <c r="S104" s="28">
        <v>16</v>
      </c>
      <c r="T104" s="28">
        <v>37</v>
      </c>
      <c r="U104" s="28">
        <v>51</v>
      </c>
      <c r="V104" s="28">
        <v>31</v>
      </c>
      <c r="W104" s="28">
        <v>21</v>
      </c>
      <c r="X104" s="28">
        <v>13</v>
      </c>
      <c r="Y104" s="28">
        <v>23</v>
      </c>
      <c r="Z104" s="28">
        <v>19</v>
      </c>
      <c r="AA104" s="29">
        <v>2.3333333333333299</v>
      </c>
      <c r="AB104" s="29">
        <v>0.84729786038720212</v>
      </c>
      <c r="AC104" s="45">
        <v>0.20536006709326399</v>
      </c>
      <c r="AD104" s="7" t="s">
        <v>2412</v>
      </c>
      <c r="AE104" s="29">
        <v>1</v>
      </c>
      <c r="AF104" s="29">
        <v>0</v>
      </c>
      <c r="AG104" s="45">
        <v>0.5</v>
      </c>
      <c r="AH104" s="7" t="s">
        <v>2411</v>
      </c>
      <c r="AI104" s="29">
        <v>1.3333333333333299</v>
      </c>
      <c r="AJ104" s="29">
        <v>0.28768207245177835</v>
      </c>
      <c r="AK104" s="45">
        <v>0.35199999999999998</v>
      </c>
      <c r="AL104" s="7" t="s">
        <v>2411</v>
      </c>
    </row>
    <row r="105" spans="1:41">
      <c r="A105" s="41" t="s">
        <v>651</v>
      </c>
      <c r="B105" t="s">
        <v>652</v>
      </c>
      <c r="C105" s="7">
        <v>10.24600257873535</v>
      </c>
      <c r="D105">
        <v>16216.733721599994</v>
      </c>
      <c r="E105" s="7">
        <v>8</v>
      </c>
      <c r="F105" s="28">
        <v>206</v>
      </c>
      <c r="G105" s="29">
        <v>12.70292794692786</v>
      </c>
      <c r="H105" s="30">
        <v>1.58519588946589E-3</v>
      </c>
      <c r="I105" t="s">
        <v>64</v>
      </c>
      <c r="J105" t="s">
        <v>43</v>
      </c>
      <c r="K105" s="38">
        <v>398.70999999999992</v>
      </c>
      <c r="L105" s="7">
        <v>7</v>
      </c>
      <c r="M105" s="7">
        <v>29</v>
      </c>
      <c r="N105" s="38">
        <v>63.945578231292522</v>
      </c>
      <c r="O105" s="28">
        <v>13</v>
      </c>
      <c r="P105" s="28">
        <v>4</v>
      </c>
      <c r="Q105" s="28">
        <v>2</v>
      </c>
      <c r="R105" s="28">
        <v>16</v>
      </c>
      <c r="S105" s="28">
        <v>10</v>
      </c>
      <c r="T105" s="28">
        <v>9</v>
      </c>
      <c r="U105" s="28">
        <v>12</v>
      </c>
      <c r="V105" s="28">
        <v>13</v>
      </c>
      <c r="W105" s="28">
        <v>16</v>
      </c>
      <c r="X105" s="28">
        <v>13</v>
      </c>
      <c r="Y105" s="28">
        <v>25</v>
      </c>
      <c r="Z105" s="28">
        <v>8</v>
      </c>
      <c r="AB105" s="29"/>
      <c r="AF105" s="29"/>
      <c r="AJ105" s="29"/>
      <c r="AM105" s="32"/>
      <c r="AN105" s="32"/>
      <c r="AO105" s="32"/>
    </row>
    <row r="106" spans="1:41">
      <c r="A106" s="7" t="s">
        <v>1332</v>
      </c>
      <c r="B106" t="s">
        <v>1333</v>
      </c>
      <c r="C106" s="7">
        <v>4.081401443481445</v>
      </c>
      <c r="D106">
        <v>14213.345116599987</v>
      </c>
      <c r="E106" s="7">
        <v>3</v>
      </c>
      <c r="F106" s="28">
        <v>36</v>
      </c>
      <c r="G106" s="29">
        <v>2.5328309208474113</v>
      </c>
      <c r="H106" s="30">
        <v>3.1607147432576266E-4</v>
      </c>
      <c r="I106" t="s">
        <v>263</v>
      </c>
      <c r="J106" t="s">
        <v>47</v>
      </c>
      <c r="K106" s="38">
        <v>226.76</v>
      </c>
      <c r="L106" s="7">
        <v>3</v>
      </c>
      <c r="M106" s="7">
        <v>8</v>
      </c>
      <c r="N106" s="38">
        <v>36.296296296296298</v>
      </c>
      <c r="O106" s="28">
        <v>3</v>
      </c>
      <c r="P106" s="28">
        <v>4</v>
      </c>
      <c r="Q106" s="28">
        <v>0</v>
      </c>
      <c r="R106" s="28">
        <v>8</v>
      </c>
      <c r="S106" s="28">
        <v>2</v>
      </c>
      <c r="T106" s="28">
        <v>4</v>
      </c>
      <c r="U106" s="28">
        <v>3</v>
      </c>
      <c r="V106" s="28">
        <v>3</v>
      </c>
      <c r="W106" s="28">
        <v>3</v>
      </c>
      <c r="X106" s="28">
        <v>1</v>
      </c>
      <c r="Y106" s="28">
        <v>1</v>
      </c>
      <c r="Z106" s="28">
        <v>1</v>
      </c>
      <c r="AA106" s="29">
        <v>2.3333333333333299</v>
      </c>
      <c r="AB106" s="29">
        <v>0.84729786038720212</v>
      </c>
      <c r="AC106" s="45">
        <v>0.102553227602039</v>
      </c>
      <c r="AD106" s="7" t="s">
        <v>2412</v>
      </c>
      <c r="AE106" s="29">
        <v>1.6666666666666701</v>
      </c>
      <c r="AF106" s="29">
        <v>0.51082562376599272</v>
      </c>
      <c r="AG106" s="45">
        <v>0.24588350051108501</v>
      </c>
      <c r="AH106" s="7" t="s">
        <v>2412</v>
      </c>
      <c r="AI106" s="29">
        <v>1</v>
      </c>
      <c r="AJ106" s="29">
        <v>0</v>
      </c>
      <c r="AK106" s="45">
        <v>0.5</v>
      </c>
      <c r="AL106" s="7" t="s">
        <v>2411</v>
      </c>
    </row>
    <row r="107" spans="1:41">
      <c r="A107" s="7" t="s">
        <v>821</v>
      </c>
      <c r="B107" t="s">
        <v>822</v>
      </c>
      <c r="C107" s="7">
        <v>5.5395633697509767</v>
      </c>
      <c r="D107">
        <v>33314.563587599987</v>
      </c>
      <c r="E107" s="7">
        <v>6</v>
      </c>
      <c r="F107" s="28">
        <v>107</v>
      </c>
      <c r="G107" s="29">
        <v>3.2118085448919547</v>
      </c>
      <c r="H107" s="30">
        <v>4.0080095899036134E-4</v>
      </c>
      <c r="I107" t="s">
        <v>61</v>
      </c>
      <c r="J107" t="s">
        <v>56</v>
      </c>
      <c r="K107" s="38">
        <v>280.19</v>
      </c>
      <c r="L107" s="7">
        <v>6</v>
      </c>
      <c r="M107" s="7">
        <v>13</v>
      </c>
      <c r="N107" s="38">
        <v>18.530351437699679</v>
      </c>
      <c r="O107" s="28">
        <v>6</v>
      </c>
      <c r="P107" s="28">
        <v>0</v>
      </c>
      <c r="Q107" s="28">
        <v>4</v>
      </c>
      <c r="R107" s="28">
        <v>9</v>
      </c>
      <c r="S107" s="28">
        <v>8</v>
      </c>
      <c r="T107" s="28">
        <v>2</v>
      </c>
      <c r="U107" s="28">
        <v>6</v>
      </c>
      <c r="V107" s="28">
        <v>5</v>
      </c>
      <c r="W107" s="28">
        <v>11</v>
      </c>
      <c r="X107" s="28">
        <v>8</v>
      </c>
      <c r="Y107" s="28">
        <v>13</v>
      </c>
      <c r="Z107" s="28">
        <v>5</v>
      </c>
      <c r="AA107" s="29">
        <v>2.25</v>
      </c>
      <c r="AB107" s="29">
        <v>0.81093021621632877</v>
      </c>
      <c r="AC107" s="45">
        <v>5.53935860058309E-2</v>
      </c>
      <c r="AD107" s="7" t="s">
        <v>2412</v>
      </c>
      <c r="AE107" s="29">
        <v>3.25</v>
      </c>
      <c r="AF107" s="29">
        <v>1.1786549963416462</v>
      </c>
      <c r="AG107" s="45">
        <v>1.06558205643784E-2</v>
      </c>
      <c r="AH107" s="7" t="s">
        <v>2413</v>
      </c>
      <c r="AI107" s="29">
        <v>2.25</v>
      </c>
      <c r="AJ107" s="29">
        <v>0.81093021621632877</v>
      </c>
      <c r="AK107" s="45">
        <v>5.53935860058309E-2</v>
      </c>
      <c r="AL107" s="7" t="s">
        <v>2412</v>
      </c>
    </row>
    <row r="108" spans="1:41">
      <c r="A108" s="7" t="s">
        <v>335</v>
      </c>
      <c r="B108" t="s">
        <v>171</v>
      </c>
      <c r="C108" s="7">
        <v>8.9769733428955085</v>
      </c>
      <c r="D108">
        <v>63007.81725960016</v>
      </c>
      <c r="E108" s="7">
        <v>13</v>
      </c>
      <c r="F108" s="28">
        <v>56</v>
      </c>
      <c r="G108" s="29">
        <v>0.88877860614140836</v>
      </c>
      <c r="H108" s="30">
        <v>1.1091050811173942E-4</v>
      </c>
      <c r="I108" t="s">
        <v>61</v>
      </c>
      <c r="J108" t="s">
        <v>56</v>
      </c>
      <c r="K108" s="38">
        <v>393.97</v>
      </c>
      <c r="L108" s="7">
        <v>10</v>
      </c>
      <c r="M108" s="7">
        <v>30</v>
      </c>
      <c r="N108" s="38">
        <v>16.753926701570681</v>
      </c>
      <c r="O108" s="28">
        <v>0</v>
      </c>
      <c r="P108" s="28">
        <v>0</v>
      </c>
      <c r="Q108" s="28">
        <v>0</v>
      </c>
      <c r="R108" s="28">
        <v>1</v>
      </c>
      <c r="S108" s="28">
        <v>0</v>
      </c>
      <c r="T108" s="28">
        <v>1</v>
      </c>
      <c r="U108" s="28">
        <v>0</v>
      </c>
      <c r="V108" s="28">
        <v>0</v>
      </c>
      <c r="W108" s="28">
        <v>3</v>
      </c>
      <c r="X108" s="28">
        <v>0</v>
      </c>
      <c r="Y108" s="28">
        <v>30</v>
      </c>
      <c r="Z108" s="28">
        <v>0</v>
      </c>
      <c r="AA108" s="29">
        <v>2</v>
      </c>
      <c r="AB108" s="29">
        <v>0.69314718055994529</v>
      </c>
      <c r="AC108" s="45">
        <v>0.20347009985289199</v>
      </c>
      <c r="AD108" s="7" t="s">
        <v>2412</v>
      </c>
      <c r="AE108" s="29">
        <v>1.3333333333333299</v>
      </c>
      <c r="AF108" s="29">
        <v>0.28768207245177835</v>
      </c>
      <c r="AG108" s="45">
        <v>0.28071902212526301</v>
      </c>
      <c r="AH108" s="7" t="s">
        <v>2411</v>
      </c>
      <c r="AI108" s="29">
        <v>2.5</v>
      </c>
      <c r="AJ108" s="29">
        <v>0.91629073187415511</v>
      </c>
      <c r="AK108" s="45">
        <v>0.111491478907442</v>
      </c>
      <c r="AL108" s="7" t="s">
        <v>2412</v>
      </c>
    </row>
    <row r="109" spans="1:41">
      <c r="A109" s="7" t="s">
        <v>616</v>
      </c>
      <c r="B109" t="s">
        <v>617</v>
      </c>
      <c r="C109" s="7">
        <v>6.1551136016845698</v>
      </c>
      <c r="D109">
        <v>63870.665765600184</v>
      </c>
      <c r="E109" s="7">
        <v>8</v>
      </c>
      <c r="F109" s="28">
        <v>21</v>
      </c>
      <c r="G109" s="29">
        <v>0.32878943327549121</v>
      </c>
      <c r="H109" s="30">
        <v>4.102956895494135E-5</v>
      </c>
      <c r="I109" t="s">
        <v>67</v>
      </c>
      <c r="J109" t="s">
        <v>50</v>
      </c>
      <c r="K109" s="38">
        <v>147.8950206117776</v>
      </c>
      <c r="L109" s="7">
        <v>4</v>
      </c>
      <c r="M109" s="7">
        <v>4</v>
      </c>
      <c r="N109" s="38">
        <v>7.413249211356467</v>
      </c>
      <c r="O109" s="28">
        <v>0</v>
      </c>
      <c r="P109" s="28">
        <v>0</v>
      </c>
      <c r="Q109" s="28">
        <v>0</v>
      </c>
      <c r="R109" s="28">
        <v>2</v>
      </c>
      <c r="S109" s="28">
        <v>0</v>
      </c>
      <c r="T109" s="28">
        <v>0</v>
      </c>
      <c r="U109" s="28">
        <v>0</v>
      </c>
      <c r="V109" s="28">
        <v>0</v>
      </c>
      <c r="W109" s="28">
        <v>0</v>
      </c>
      <c r="X109" s="28">
        <v>0</v>
      </c>
      <c r="Y109" s="28">
        <v>6</v>
      </c>
      <c r="Z109" s="28">
        <v>0</v>
      </c>
      <c r="AA109" s="29">
        <v>1.9615384615384599</v>
      </c>
      <c r="AB109" s="29">
        <v>0.67372909470284292</v>
      </c>
      <c r="AC109" s="45">
        <v>0.13420882175660101</v>
      </c>
      <c r="AD109" s="7" t="s">
        <v>2412</v>
      </c>
      <c r="AE109" s="29">
        <v>2.8461538461538498</v>
      </c>
      <c r="AF109" s="29">
        <v>1.0459685551826889</v>
      </c>
      <c r="AG109" s="45">
        <v>3.3305853009419503E-2</v>
      </c>
      <c r="AH109" s="7" t="s">
        <v>2413</v>
      </c>
      <c r="AI109" s="29">
        <v>1.3846153846153799</v>
      </c>
      <c r="AJ109" s="29">
        <v>0.32542240043462456</v>
      </c>
      <c r="AK109" s="45">
        <v>0.34097334330512902</v>
      </c>
      <c r="AL109" s="7" t="s">
        <v>2411</v>
      </c>
    </row>
    <row r="110" spans="1:41">
      <c r="A110" s="7" t="s">
        <v>864</v>
      </c>
      <c r="B110" t="s">
        <v>332</v>
      </c>
      <c r="C110" s="7">
        <v>5.933930587768554</v>
      </c>
      <c r="D110">
        <v>116888.24809760056</v>
      </c>
      <c r="E110" s="7">
        <v>6</v>
      </c>
      <c r="F110" s="28">
        <v>34</v>
      </c>
      <c r="G110" s="29">
        <v>0.29087611931363988</v>
      </c>
      <c r="H110" s="30">
        <v>3.6298373934434968E-5</v>
      </c>
      <c r="I110" t="s">
        <v>64</v>
      </c>
      <c r="J110" t="s">
        <v>43</v>
      </c>
      <c r="K110" s="38">
        <v>335.01</v>
      </c>
      <c r="L110" s="7">
        <v>6</v>
      </c>
      <c r="M110" s="7">
        <v>10</v>
      </c>
      <c r="N110" s="38">
        <v>5.8659217877094969</v>
      </c>
      <c r="O110" s="28">
        <v>0</v>
      </c>
      <c r="P110" s="28">
        <v>0</v>
      </c>
      <c r="Q110" s="28">
        <v>0</v>
      </c>
      <c r="R110" s="28">
        <v>0</v>
      </c>
      <c r="S110" s="28">
        <v>2</v>
      </c>
      <c r="T110" s="28">
        <v>0</v>
      </c>
      <c r="U110" s="28">
        <v>0</v>
      </c>
      <c r="V110" s="28">
        <v>0</v>
      </c>
      <c r="W110" s="28">
        <v>3</v>
      </c>
      <c r="X110" s="28">
        <v>0</v>
      </c>
      <c r="Y110" s="28">
        <v>8</v>
      </c>
      <c r="Z110" s="28">
        <v>0</v>
      </c>
      <c r="AA110" s="29">
        <v>1.95</v>
      </c>
      <c r="AB110" s="29">
        <v>0.66782937257565544</v>
      </c>
      <c r="AC110" s="45">
        <v>0.100253299866779</v>
      </c>
      <c r="AD110" s="7" t="s">
        <v>2412</v>
      </c>
      <c r="AE110" s="29">
        <v>1.3</v>
      </c>
      <c r="AF110" s="29">
        <v>0.26236426446749106</v>
      </c>
      <c r="AG110" s="45">
        <v>0.36580004154066098</v>
      </c>
      <c r="AH110" s="7" t="s">
        <v>2411</v>
      </c>
      <c r="AI110" s="29">
        <v>-3.3333333333333299</v>
      </c>
      <c r="AJ110" s="29">
        <v>-1.203972804325935</v>
      </c>
      <c r="AK110" s="45">
        <v>0.15260842248526199</v>
      </c>
      <c r="AL110" s="7" t="s">
        <v>2412</v>
      </c>
    </row>
    <row r="111" spans="1:41">
      <c r="A111" s="7" t="s">
        <v>882</v>
      </c>
      <c r="B111" t="s">
        <v>883</v>
      </c>
      <c r="C111" s="7">
        <v>5.3278881072998043</v>
      </c>
      <c r="D111">
        <v>30613.855147600003</v>
      </c>
      <c r="E111" s="7">
        <v>5</v>
      </c>
      <c r="F111" s="28">
        <v>21</v>
      </c>
      <c r="G111" s="29">
        <v>0.68596391727705397</v>
      </c>
      <c r="H111" s="30">
        <v>8.560130282817868E-5</v>
      </c>
      <c r="I111" t="s">
        <v>64</v>
      </c>
      <c r="J111" t="s">
        <v>43</v>
      </c>
      <c r="K111" s="38">
        <v>176.56</v>
      </c>
      <c r="L111" s="7">
        <v>5</v>
      </c>
      <c r="M111" s="7">
        <v>7</v>
      </c>
      <c r="N111" s="38">
        <v>14.285714285714285</v>
      </c>
      <c r="O111" s="28">
        <v>0</v>
      </c>
      <c r="P111" s="28">
        <v>0</v>
      </c>
      <c r="Q111" s="28">
        <v>0</v>
      </c>
      <c r="R111" s="28">
        <v>0</v>
      </c>
      <c r="S111" s="28">
        <v>2</v>
      </c>
      <c r="T111" s="28">
        <v>0</v>
      </c>
      <c r="U111" s="28">
        <v>4</v>
      </c>
      <c r="V111" s="28">
        <v>2</v>
      </c>
      <c r="W111" s="28">
        <v>0</v>
      </c>
      <c r="X111" s="28">
        <v>0</v>
      </c>
      <c r="Y111" s="28">
        <v>1</v>
      </c>
      <c r="Z111" s="28">
        <v>0</v>
      </c>
      <c r="AA111" s="29">
        <v>1.9166666666666701</v>
      </c>
      <c r="AB111" s="29">
        <v>0.65058756614115121</v>
      </c>
      <c r="AC111" s="45">
        <v>0.120560934273252</v>
      </c>
      <c r="AD111" s="7" t="s">
        <v>2412</v>
      </c>
      <c r="AE111" s="29">
        <v>5.3333333333333304</v>
      </c>
      <c r="AF111" s="29">
        <v>1.6739764335716709</v>
      </c>
      <c r="AG111" s="45">
        <v>3.0332219768558901E-2</v>
      </c>
      <c r="AH111" s="7" t="s">
        <v>2413</v>
      </c>
      <c r="AI111" s="29">
        <v>1.4166666666666701</v>
      </c>
      <c r="AJ111" s="29">
        <v>0.3483066942682182</v>
      </c>
      <c r="AK111" s="45">
        <v>0.38032568791829002</v>
      </c>
      <c r="AL111" s="7" t="s">
        <v>2411</v>
      </c>
    </row>
    <row r="112" spans="1:41">
      <c r="A112" s="7" t="s">
        <v>1021</v>
      </c>
      <c r="B112" t="s">
        <v>171</v>
      </c>
      <c r="C112" s="7">
        <v>5.5701313018798837</v>
      </c>
      <c r="D112">
        <v>33722.204057599985</v>
      </c>
      <c r="E112" s="7">
        <v>5</v>
      </c>
      <c r="F112" s="28">
        <v>35</v>
      </c>
      <c r="G112" s="29">
        <v>1.0378918275987372</v>
      </c>
      <c r="H112" s="30">
        <v>1.2951831779992555E-4</v>
      </c>
      <c r="I112" t="s">
        <v>61</v>
      </c>
      <c r="J112" t="s">
        <v>56</v>
      </c>
      <c r="K112" s="38">
        <v>162.10000000000002</v>
      </c>
      <c r="L112" s="7">
        <v>3</v>
      </c>
      <c r="M112" s="7">
        <v>4</v>
      </c>
      <c r="N112" s="38">
        <v>11.041009463722396</v>
      </c>
      <c r="O112" s="28">
        <v>0</v>
      </c>
      <c r="P112" s="28">
        <v>0</v>
      </c>
      <c r="Q112" s="28">
        <v>0</v>
      </c>
      <c r="R112" s="28">
        <v>2</v>
      </c>
      <c r="S112" s="28">
        <v>0</v>
      </c>
      <c r="T112" s="28">
        <v>0</v>
      </c>
      <c r="U112" s="28">
        <v>0</v>
      </c>
      <c r="V112" s="28">
        <v>5</v>
      </c>
      <c r="W112" s="28">
        <v>5</v>
      </c>
      <c r="X112" s="28">
        <v>11</v>
      </c>
      <c r="Y112" s="28">
        <v>4</v>
      </c>
      <c r="Z112" s="28">
        <v>0</v>
      </c>
      <c r="AA112" s="29">
        <v>1.9122807017543899</v>
      </c>
      <c r="AB112" s="29">
        <v>0.64829661439459563</v>
      </c>
      <c r="AC112" s="45">
        <v>7.7513598215303001E-2</v>
      </c>
      <c r="AD112" s="7" t="s">
        <v>2412</v>
      </c>
      <c r="AE112" s="29">
        <v>2.0175438596491202</v>
      </c>
      <c r="AF112" s="29">
        <v>0.70188086052869858</v>
      </c>
      <c r="AG112" s="45">
        <v>8.7237616118508193E-2</v>
      </c>
      <c r="AH112" s="7" t="s">
        <v>2412</v>
      </c>
      <c r="AI112" s="29">
        <v>1.28070175438596</v>
      </c>
      <c r="AJ112" s="29">
        <v>0.24740817331383716</v>
      </c>
      <c r="AK112" s="45">
        <v>0.31223448055999298</v>
      </c>
      <c r="AL112" s="7" t="s">
        <v>2411</v>
      </c>
    </row>
    <row r="113" spans="1:41">
      <c r="A113" s="7" t="s">
        <v>1136</v>
      </c>
      <c r="B113" t="s">
        <v>1137</v>
      </c>
      <c r="C113" s="7">
        <v>4.862519454956054</v>
      </c>
      <c r="D113">
        <v>38223.994918600045</v>
      </c>
      <c r="E113" s="7">
        <v>4</v>
      </c>
      <c r="F113" s="28">
        <v>19</v>
      </c>
      <c r="G113" s="29">
        <v>0.49706996980460766</v>
      </c>
      <c r="H113" s="30">
        <v>6.2029264135262665E-5</v>
      </c>
      <c r="I113" t="s">
        <v>67</v>
      </c>
      <c r="J113" t="s">
        <v>50</v>
      </c>
      <c r="K113" s="38">
        <v>178.38</v>
      </c>
      <c r="L113" s="7">
        <v>3</v>
      </c>
      <c r="M113" s="7">
        <v>6</v>
      </c>
      <c r="N113" s="38">
        <v>9.6418732782369148</v>
      </c>
      <c r="O113" s="28">
        <v>0</v>
      </c>
      <c r="P113" s="28">
        <v>0</v>
      </c>
      <c r="Q113" s="28">
        <v>0</v>
      </c>
      <c r="R113" s="28">
        <v>0</v>
      </c>
      <c r="S113" s="28">
        <v>1</v>
      </c>
      <c r="T113" s="28">
        <v>1</v>
      </c>
      <c r="U113" s="28">
        <v>0</v>
      </c>
      <c r="V113" s="28">
        <v>1</v>
      </c>
      <c r="W113" s="28">
        <v>1</v>
      </c>
      <c r="X113" s="28">
        <v>0</v>
      </c>
      <c r="Y113" s="28">
        <v>0</v>
      </c>
      <c r="Z113" s="28">
        <v>0</v>
      </c>
      <c r="AA113" s="29">
        <v>1.88</v>
      </c>
      <c r="AB113" s="29">
        <v>0.63127177684185776</v>
      </c>
      <c r="AC113" s="45">
        <v>8.1210047141304406E-2</v>
      </c>
      <c r="AD113" s="7" t="s">
        <v>2412</v>
      </c>
      <c r="AE113" s="29">
        <v>2.3199999999999998</v>
      </c>
      <c r="AF113" s="29">
        <v>0.84156718567821853</v>
      </c>
      <c r="AG113" s="45">
        <v>5.3949242124702701E-2</v>
      </c>
      <c r="AH113" s="7" t="s">
        <v>2412</v>
      </c>
      <c r="AI113" s="29">
        <v>2.2799999999999998</v>
      </c>
      <c r="AJ113" s="29">
        <v>0.82417544296634937</v>
      </c>
      <c r="AK113" s="45">
        <v>2.4842904888801799E-2</v>
      </c>
      <c r="AL113" s="7" t="s">
        <v>2413</v>
      </c>
    </row>
    <row r="114" spans="1:41">
      <c r="A114" s="7" t="s">
        <v>1206</v>
      </c>
      <c r="B114" t="s">
        <v>1207</v>
      </c>
      <c r="C114" s="7">
        <v>9.3892314910888679</v>
      </c>
      <c r="D114">
        <v>281187.5157605962</v>
      </c>
      <c r="E114" s="7">
        <v>4</v>
      </c>
      <c r="F114" s="28">
        <v>17</v>
      </c>
      <c r="G114" s="29">
        <v>6.0457876140112297E-2</v>
      </c>
      <c r="H114" s="30">
        <v>7.5445265173153858E-6</v>
      </c>
      <c r="I114" t="s">
        <v>251</v>
      </c>
      <c r="J114" t="s">
        <v>55</v>
      </c>
      <c r="K114" s="38">
        <v>67.78</v>
      </c>
      <c r="L114" s="7">
        <v>3</v>
      </c>
      <c r="M114" s="7">
        <v>9</v>
      </c>
      <c r="N114" s="38">
        <v>1.1355311355311355</v>
      </c>
      <c r="O114" s="28">
        <v>0</v>
      </c>
      <c r="P114" s="28">
        <v>0</v>
      </c>
      <c r="Q114" s="28">
        <v>0</v>
      </c>
      <c r="R114" s="28">
        <v>0</v>
      </c>
      <c r="S114" s="28">
        <v>0</v>
      </c>
      <c r="T114" s="28">
        <v>2</v>
      </c>
      <c r="U114" s="28">
        <v>0</v>
      </c>
      <c r="V114" s="28">
        <v>0</v>
      </c>
      <c r="W114" s="28">
        <v>0</v>
      </c>
      <c r="X114" s="28">
        <v>9</v>
      </c>
      <c r="Y114" s="28">
        <v>3</v>
      </c>
      <c r="Z114" s="28">
        <v>0</v>
      </c>
      <c r="AA114" s="29">
        <v>1.875</v>
      </c>
      <c r="AB114" s="29">
        <v>0.62860865942237409</v>
      </c>
      <c r="AC114" s="45">
        <v>7.7508105571083494E-2</v>
      </c>
      <c r="AD114" s="7" t="s">
        <v>2412</v>
      </c>
      <c r="AE114" s="29">
        <v>1.5</v>
      </c>
      <c r="AF114" s="29">
        <v>0.40546510810816438</v>
      </c>
      <c r="AG114" s="45">
        <v>0.18695048315002899</v>
      </c>
      <c r="AH114" s="7" t="s">
        <v>2412</v>
      </c>
      <c r="AI114" s="29">
        <v>1.625</v>
      </c>
      <c r="AJ114" s="29">
        <v>0.48550781578170082</v>
      </c>
      <c r="AK114" s="45">
        <v>0.16308211767253</v>
      </c>
      <c r="AL114" s="7" t="s">
        <v>2412</v>
      </c>
    </row>
    <row r="115" spans="1:41">
      <c r="A115" s="41" t="s">
        <v>1217</v>
      </c>
      <c r="B115" t="s">
        <v>1034</v>
      </c>
      <c r="C115" s="7">
        <v>6.8471858978271491</v>
      </c>
      <c r="D115">
        <v>34576.862369600029</v>
      </c>
      <c r="E115" s="7">
        <v>4</v>
      </c>
      <c r="F115" s="28">
        <v>14</v>
      </c>
      <c r="G115" s="29">
        <v>0.40489503791150228</v>
      </c>
      <c r="H115" s="30">
        <v>5.052677244521996E-5</v>
      </c>
      <c r="I115" t="s">
        <v>64</v>
      </c>
      <c r="J115" t="s">
        <v>43</v>
      </c>
      <c r="K115" s="38">
        <v>193.06</v>
      </c>
      <c r="L115" s="7">
        <v>3</v>
      </c>
      <c r="M115" s="7">
        <v>7</v>
      </c>
      <c r="N115" s="38">
        <v>16.564417177914109</v>
      </c>
      <c r="O115" s="28">
        <v>0</v>
      </c>
      <c r="P115" s="28">
        <v>0</v>
      </c>
      <c r="Q115" s="28">
        <v>0</v>
      </c>
      <c r="R115" s="28">
        <v>0</v>
      </c>
      <c r="S115" s="28">
        <v>2</v>
      </c>
      <c r="T115" s="28">
        <v>0</v>
      </c>
      <c r="U115" s="28">
        <v>0</v>
      </c>
      <c r="V115" s="28">
        <v>0</v>
      </c>
      <c r="W115" s="28">
        <v>0</v>
      </c>
      <c r="X115" s="28">
        <v>1</v>
      </c>
      <c r="Y115" s="28">
        <v>3</v>
      </c>
      <c r="Z115" s="28">
        <v>0</v>
      </c>
      <c r="AB115" s="29"/>
      <c r="AF115" s="29"/>
      <c r="AJ115" s="29"/>
      <c r="AM115" s="32"/>
      <c r="AN115" s="32"/>
      <c r="AO115" s="32"/>
    </row>
    <row r="116" spans="1:41">
      <c r="A116" s="7" t="s">
        <v>1248</v>
      </c>
      <c r="B116" t="s">
        <v>171</v>
      </c>
      <c r="C116" s="7">
        <v>5.4261348724365233</v>
      </c>
      <c r="D116">
        <v>20321.502008599989</v>
      </c>
      <c r="E116" s="7">
        <v>3</v>
      </c>
      <c r="F116" s="28">
        <v>4</v>
      </c>
      <c r="G116" s="29">
        <v>0.19683584403885174</v>
      </c>
      <c r="H116" s="30">
        <v>2.4563106409290317E-5</v>
      </c>
      <c r="I116" t="s">
        <v>473</v>
      </c>
      <c r="J116" t="s">
        <v>48</v>
      </c>
      <c r="K116" s="38">
        <v>67.010000000000005</v>
      </c>
      <c r="L116" s="7">
        <v>1</v>
      </c>
      <c r="M116" s="7">
        <v>1</v>
      </c>
      <c r="N116" s="38">
        <v>6.9892473118279561</v>
      </c>
      <c r="O116" s="28">
        <v>0</v>
      </c>
      <c r="P116" s="28">
        <v>0</v>
      </c>
      <c r="Q116" s="28">
        <v>0</v>
      </c>
      <c r="R116" s="28">
        <v>1</v>
      </c>
      <c r="S116" s="28">
        <v>1</v>
      </c>
      <c r="T116" s="28">
        <v>0</v>
      </c>
      <c r="U116" s="28">
        <v>0</v>
      </c>
      <c r="V116" s="28">
        <v>0</v>
      </c>
      <c r="W116" s="28">
        <v>0</v>
      </c>
      <c r="X116" s="28">
        <v>0</v>
      </c>
      <c r="Y116" s="28">
        <v>0</v>
      </c>
      <c r="Z116" s="28">
        <v>0</v>
      </c>
      <c r="AA116" s="29">
        <v>1.8571428571428601</v>
      </c>
      <c r="AB116" s="29">
        <v>0.61903920840622506</v>
      </c>
      <c r="AC116" s="45">
        <v>0.12034818559341</v>
      </c>
      <c r="AD116" s="7" t="s">
        <v>2412</v>
      </c>
      <c r="AE116" s="29">
        <v>3.4285714285714302</v>
      </c>
      <c r="AF116" s="29">
        <v>1.2321436812926327</v>
      </c>
      <c r="AG116" s="45">
        <v>4.18234041126304E-2</v>
      </c>
      <c r="AH116" s="7" t="s">
        <v>2413</v>
      </c>
      <c r="AI116" s="29">
        <v>2.5714285714285698</v>
      </c>
      <c r="AJ116" s="29">
        <v>0.94446160884085073</v>
      </c>
      <c r="AK116" s="45">
        <v>0.141773673304041</v>
      </c>
      <c r="AL116" s="7" t="s">
        <v>2412</v>
      </c>
    </row>
    <row r="117" spans="1:41">
      <c r="A117" s="7" t="s">
        <v>1560</v>
      </c>
      <c r="B117" t="s">
        <v>171</v>
      </c>
      <c r="C117" s="7">
        <v>10.853936386108401</v>
      </c>
      <c r="D117">
        <v>14456.652263599986</v>
      </c>
      <c r="E117" s="7">
        <v>2</v>
      </c>
      <c r="F117" s="28">
        <v>37</v>
      </c>
      <c r="G117" s="29">
        <v>2.559375388253704</v>
      </c>
      <c r="H117" s="30">
        <v>3.1938395321223014E-4</v>
      </c>
      <c r="I117" t="s">
        <v>392</v>
      </c>
      <c r="J117" t="s">
        <v>53</v>
      </c>
      <c r="K117" s="38">
        <v>140.88999999999999</v>
      </c>
      <c r="L117" s="7">
        <v>2</v>
      </c>
      <c r="M117" s="7">
        <v>7</v>
      </c>
      <c r="N117" s="38">
        <v>18.115942028985508</v>
      </c>
      <c r="O117" s="28">
        <v>2</v>
      </c>
      <c r="P117" s="28">
        <v>1</v>
      </c>
      <c r="Q117" s="28">
        <v>0</v>
      </c>
      <c r="R117" s="28">
        <v>2</v>
      </c>
      <c r="S117" s="28">
        <v>2</v>
      </c>
      <c r="T117" s="28">
        <v>3</v>
      </c>
      <c r="U117" s="28">
        <v>4</v>
      </c>
      <c r="V117" s="28">
        <v>2</v>
      </c>
      <c r="W117" s="28">
        <v>7</v>
      </c>
      <c r="X117" s="28">
        <v>5</v>
      </c>
      <c r="Y117" s="28">
        <v>0</v>
      </c>
      <c r="Z117" s="28">
        <v>2</v>
      </c>
      <c r="AA117" s="29">
        <v>1.8333333333333299</v>
      </c>
      <c r="AB117" s="29">
        <v>0.60613580357031371</v>
      </c>
      <c r="AC117" s="45">
        <v>0.19910396361435301</v>
      </c>
      <c r="AD117" s="7" t="s">
        <v>2412</v>
      </c>
      <c r="AE117" s="29">
        <v>1.8333333333333299</v>
      </c>
      <c r="AF117" s="29">
        <v>0.60613580357031371</v>
      </c>
      <c r="AG117" s="45">
        <v>0.19910396361435301</v>
      </c>
      <c r="AH117" s="7" t="s">
        <v>2412</v>
      </c>
      <c r="AI117" s="29">
        <v>1.6666666666666701</v>
      </c>
      <c r="AJ117" s="29">
        <v>0.51082562376599272</v>
      </c>
      <c r="AK117" s="45">
        <v>0.22091165384181499</v>
      </c>
      <c r="AL117" s="7" t="s">
        <v>2412</v>
      </c>
    </row>
    <row r="118" spans="1:41">
      <c r="A118" s="7" t="s">
        <v>1735</v>
      </c>
      <c r="B118" t="s">
        <v>143</v>
      </c>
      <c r="C118" s="7">
        <v>8.7023731231689432</v>
      </c>
      <c r="D118">
        <v>65348.334774600189</v>
      </c>
      <c r="E118" s="7">
        <v>2</v>
      </c>
      <c r="F118" s="28">
        <v>4</v>
      </c>
      <c r="G118" s="29">
        <v>6.1210435029397776E-2</v>
      </c>
      <c r="H118" s="30">
        <v>7.6384381936517744E-6</v>
      </c>
      <c r="I118" t="s">
        <v>61</v>
      </c>
      <c r="J118" t="s">
        <v>56</v>
      </c>
      <c r="K118" s="38">
        <v>83.88</v>
      </c>
      <c r="L118" s="7">
        <v>1</v>
      </c>
      <c r="M118" s="7">
        <v>2</v>
      </c>
      <c r="N118" s="38">
        <v>2.2222222222222223</v>
      </c>
      <c r="O118" s="28">
        <v>0</v>
      </c>
      <c r="P118" s="28">
        <v>0</v>
      </c>
      <c r="Q118" s="28">
        <v>0</v>
      </c>
      <c r="R118" s="28">
        <v>0</v>
      </c>
      <c r="S118" s="28">
        <v>2</v>
      </c>
      <c r="T118" s="28">
        <v>0</v>
      </c>
      <c r="U118" s="28">
        <v>0</v>
      </c>
      <c r="V118" s="28">
        <v>0</v>
      </c>
      <c r="W118" s="28">
        <v>0</v>
      </c>
      <c r="X118" s="28">
        <v>0</v>
      </c>
      <c r="Y118" s="28">
        <v>2</v>
      </c>
      <c r="Z118" s="28">
        <v>0</v>
      </c>
      <c r="AA118" s="29">
        <v>1.8333333333333299</v>
      </c>
      <c r="AB118" s="29">
        <v>0.60613580357031371</v>
      </c>
      <c r="AC118" s="45">
        <v>9.4501829227587805E-2</v>
      </c>
      <c r="AD118" s="7" t="s">
        <v>2412</v>
      </c>
      <c r="AE118" s="29">
        <v>1.5</v>
      </c>
      <c r="AF118" s="29">
        <v>0.40546510810816438</v>
      </c>
      <c r="AG118" s="45">
        <v>0.14393206736334499</v>
      </c>
      <c r="AH118" s="7" t="s">
        <v>2412</v>
      </c>
      <c r="AI118" s="29">
        <v>-1.2</v>
      </c>
      <c r="AJ118" s="29">
        <v>-0.18232155679395459</v>
      </c>
      <c r="AK118" s="45">
        <v>0.36232931824804798</v>
      </c>
      <c r="AL118" s="7" t="s">
        <v>2411</v>
      </c>
    </row>
    <row r="119" spans="1:41">
      <c r="A119" s="7" t="s">
        <v>1740</v>
      </c>
      <c r="B119" t="s">
        <v>171</v>
      </c>
      <c r="C119" s="7">
        <v>4.2413463592529288</v>
      </c>
      <c r="D119">
        <v>18743.461880599985</v>
      </c>
      <c r="E119" s="7">
        <v>2</v>
      </c>
      <c r="F119" s="28">
        <v>11</v>
      </c>
      <c r="G119" s="29">
        <v>0.58687130851666802</v>
      </c>
      <c r="H119" s="30">
        <v>7.3235555597328276E-5</v>
      </c>
      <c r="I119" t="s">
        <v>358</v>
      </c>
      <c r="J119" t="s">
        <v>51</v>
      </c>
      <c r="K119" s="38">
        <v>75.55</v>
      </c>
      <c r="L119" s="7">
        <v>1</v>
      </c>
      <c r="M119" s="7">
        <v>1</v>
      </c>
      <c r="N119" s="38">
        <v>8.3769633507853403</v>
      </c>
      <c r="O119" s="28">
        <v>0</v>
      </c>
      <c r="P119" s="28">
        <v>0</v>
      </c>
      <c r="Q119" s="28">
        <v>0</v>
      </c>
      <c r="R119" s="28">
        <v>1</v>
      </c>
      <c r="S119" s="28">
        <v>1</v>
      </c>
      <c r="T119" s="28">
        <v>0</v>
      </c>
      <c r="U119" s="28">
        <v>1</v>
      </c>
      <c r="V119" s="28">
        <v>1</v>
      </c>
      <c r="W119" s="28">
        <v>1</v>
      </c>
      <c r="X119" s="28">
        <v>1</v>
      </c>
      <c r="Y119" s="28">
        <v>2</v>
      </c>
      <c r="Z119" s="28">
        <v>0</v>
      </c>
      <c r="AA119" s="29">
        <v>1.8181818181818199</v>
      </c>
      <c r="AB119" s="29">
        <v>0.59783700075562141</v>
      </c>
      <c r="AC119" s="45">
        <v>0.21366987183268099</v>
      </c>
      <c r="AD119" s="7" t="s">
        <v>2412</v>
      </c>
      <c r="AE119" s="29">
        <v>2.0909090909090899</v>
      </c>
      <c r="AF119" s="29">
        <v>0.73759894313077867</v>
      </c>
      <c r="AG119" s="45">
        <v>0.17178383392340599</v>
      </c>
      <c r="AH119" s="7" t="s">
        <v>2412</v>
      </c>
      <c r="AI119" s="29">
        <v>3.7272727272727302</v>
      </c>
      <c r="AJ119" s="29">
        <v>1.3156767939059379</v>
      </c>
      <c r="AK119" s="45">
        <v>0.11294554893895301</v>
      </c>
      <c r="AL119" s="7" t="s">
        <v>2412</v>
      </c>
    </row>
    <row r="120" spans="1:41">
      <c r="A120" s="7" t="s">
        <v>1741</v>
      </c>
      <c r="B120" t="s">
        <v>171</v>
      </c>
      <c r="C120" s="7">
        <v>4.764068222045899</v>
      </c>
      <c r="D120">
        <v>31599.690196600019</v>
      </c>
      <c r="E120" s="7">
        <v>2</v>
      </c>
      <c r="F120" s="28">
        <v>2</v>
      </c>
      <c r="G120" s="29">
        <v>6.3291759746910134E-2</v>
      </c>
      <c r="H120" s="30">
        <v>7.8981662973321751E-6</v>
      </c>
      <c r="I120" t="s">
        <v>473</v>
      </c>
      <c r="J120" t="s">
        <v>48</v>
      </c>
      <c r="K120" s="38">
        <v>68.599999999999994</v>
      </c>
      <c r="L120" s="7">
        <v>2</v>
      </c>
      <c r="M120" s="7">
        <v>2</v>
      </c>
      <c r="N120" s="38">
        <v>4.666666666666667</v>
      </c>
      <c r="O120" s="28">
        <v>0</v>
      </c>
      <c r="P120" s="28">
        <v>0</v>
      </c>
      <c r="Q120" s="28">
        <v>0</v>
      </c>
      <c r="R120" s="28">
        <v>0</v>
      </c>
      <c r="S120" s="28">
        <v>2</v>
      </c>
      <c r="T120" s="28">
        <v>0</v>
      </c>
      <c r="U120" s="28">
        <v>0</v>
      </c>
      <c r="V120" s="28">
        <v>0</v>
      </c>
      <c r="W120" s="28">
        <v>0</v>
      </c>
      <c r="X120" s="28">
        <v>0</v>
      </c>
      <c r="Y120" s="28">
        <v>0</v>
      </c>
      <c r="Z120" s="28">
        <v>0</v>
      </c>
      <c r="AA120" s="29">
        <v>1.8</v>
      </c>
      <c r="AB120" s="29">
        <v>0.58778666490211906</v>
      </c>
      <c r="AC120" s="45">
        <v>0.18695048315002899</v>
      </c>
      <c r="AD120" s="7" t="s">
        <v>2412</v>
      </c>
      <c r="AE120" s="29">
        <v>1.6</v>
      </c>
      <c r="AF120" s="29">
        <v>0.47000362924573563</v>
      </c>
      <c r="AG120" s="45">
        <v>0.20843276520325399</v>
      </c>
      <c r="AH120" s="7" t="s">
        <v>2412</v>
      </c>
      <c r="AI120" s="29">
        <v>2</v>
      </c>
      <c r="AJ120" s="29">
        <v>0.69314718055994529</v>
      </c>
      <c r="AK120" s="45">
        <v>0.222807194124306</v>
      </c>
      <c r="AL120" s="7" t="s">
        <v>2412</v>
      </c>
    </row>
    <row r="121" spans="1:41">
      <c r="A121" s="7" t="s">
        <v>1777</v>
      </c>
      <c r="B121" t="s">
        <v>1778</v>
      </c>
      <c r="C121" s="7">
        <v>4.6037143707275385</v>
      </c>
      <c r="D121">
        <v>10700.535104599994</v>
      </c>
      <c r="E121" s="7">
        <v>2</v>
      </c>
      <c r="F121" s="28">
        <v>10</v>
      </c>
      <c r="G121" s="29">
        <v>0.93453270348145068</v>
      </c>
      <c r="H121" s="30">
        <v>1.1662015295367511E-4</v>
      </c>
      <c r="I121" t="s">
        <v>67</v>
      </c>
      <c r="J121" t="s">
        <v>50</v>
      </c>
      <c r="K121" s="38">
        <v>54.87</v>
      </c>
      <c r="L121" s="7">
        <v>1</v>
      </c>
      <c r="M121" s="7">
        <v>2</v>
      </c>
      <c r="N121" s="38">
        <v>7.216494845360824</v>
      </c>
      <c r="O121" s="28">
        <v>0</v>
      </c>
      <c r="P121" s="28">
        <v>0</v>
      </c>
      <c r="Q121" s="28">
        <v>0</v>
      </c>
      <c r="R121" s="28">
        <v>0</v>
      </c>
      <c r="S121" s="28">
        <v>2</v>
      </c>
      <c r="T121" s="28">
        <v>0</v>
      </c>
      <c r="U121" s="28">
        <v>0</v>
      </c>
      <c r="V121" s="28">
        <v>2</v>
      </c>
      <c r="W121" s="28">
        <v>0</v>
      </c>
      <c r="X121" s="28">
        <v>0</v>
      </c>
      <c r="Y121" s="28">
        <v>1</v>
      </c>
      <c r="Z121" s="28">
        <v>0</v>
      </c>
      <c r="AA121" s="29">
        <v>1.8</v>
      </c>
      <c r="AB121" s="29">
        <v>0.58778666490211906</v>
      </c>
      <c r="AC121" s="45">
        <v>0.102553227602039</v>
      </c>
      <c r="AD121" s="7" t="s">
        <v>2412</v>
      </c>
      <c r="AE121" s="29">
        <v>1</v>
      </c>
      <c r="AF121" s="29">
        <v>0</v>
      </c>
      <c r="AG121" s="45">
        <v>0.5</v>
      </c>
      <c r="AH121" s="7" t="s">
        <v>2411</v>
      </c>
      <c r="AI121" s="29">
        <v>1</v>
      </c>
      <c r="AJ121" s="29">
        <v>0</v>
      </c>
      <c r="AK121" s="45">
        <v>0.5</v>
      </c>
      <c r="AL121" s="7" t="s">
        <v>2411</v>
      </c>
    </row>
    <row r="122" spans="1:41">
      <c r="A122" s="7" t="s">
        <v>275</v>
      </c>
      <c r="B122" t="s">
        <v>276</v>
      </c>
      <c r="C122" s="7">
        <v>5.4443325042724604</v>
      </c>
      <c r="D122">
        <v>37144.048094600032</v>
      </c>
      <c r="E122" s="7">
        <v>14</v>
      </c>
      <c r="F122" s="28">
        <v>170</v>
      </c>
      <c r="G122" s="29">
        <v>4.5767763267761445</v>
      </c>
      <c r="H122" s="30">
        <v>5.7113502103780308E-4</v>
      </c>
      <c r="I122" t="s">
        <v>67</v>
      </c>
      <c r="J122" t="s">
        <v>50</v>
      </c>
      <c r="K122" s="38">
        <v>629.33000000000004</v>
      </c>
      <c r="L122" s="7">
        <v>14</v>
      </c>
      <c r="M122" s="7">
        <v>29</v>
      </c>
      <c r="N122" s="38">
        <v>51.594202898550719</v>
      </c>
      <c r="O122" s="28">
        <v>14</v>
      </c>
      <c r="P122" s="28">
        <v>2</v>
      </c>
      <c r="Q122" s="28">
        <v>7</v>
      </c>
      <c r="R122" s="28">
        <v>2</v>
      </c>
      <c r="S122" s="28">
        <v>31</v>
      </c>
      <c r="T122" s="28">
        <v>7</v>
      </c>
      <c r="U122" s="28">
        <v>0</v>
      </c>
      <c r="V122" s="28">
        <v>7</v>
      </c>
      <c r="W122" s="28">
        <v>8</v>
      </c>
      <c r="X122" s="28">
        <v>11</v>
      </c>
      <c r="Y122" s="28">
        <v>18</v>
      </c>
      <c r="Z122" s="28">
        <v>1</v>
      </c>
      <c r="AA122" s="29">
        <v>1.78571428571429</v>
      </c>
      <c r="AB122" s="29">
        <v>0.5798184952529446</v>
      </c>
      <c r="AC122" s="45">
        <v>0.204848136629668</v>
      </c>
      <c r="AD122" s="7" t="s">
        <v>2412</v>
      </c>
      <c r="AE122" s="29">
        <v>1.5</v>
      </c>
      <c r="AF122" s="29">
        <v>0.40546510810816438</v>
      </c>
      <c r="AG122" s="45">
        <v>0.24850619097708099</v>
      </c>
      <c r="AH122" s="7" t="s">
        <v>2412</v>
      </c>
      <c r="AI122" s="29">
        <v>1.21428571428571</v>
      </c>
      <c r="AJ122" s="29">
        <v>0.1941560144409539</v>
      </c>
      <c r="AK122" s="45">
        <v>0.37708460779664199</v>
      </c>
      <c r="AL122" s="7" t="s">
        <v>2411</v>
      </c>
    </row>
    <row r="123" spans="1:41">
      <c r="A123" s="7" t="s">
        <v>1393</v>
      </c>
      <c r="B123" t="s">
        <v>171</v>
      </c>
      <c r="C123" s="7">
        <v>8.026556015014652</v>
      </c>
      <c r="D123">
        <v>11572.130734599994</v>
      </c>
      <c r="E123" s="7">
        <v>3</v>
      </c>
      <c r="F123" s="28">
        <v>30</v>
      </c>
      <c r="G123" s="29">
        <v>2.5924352816289704</v>
      </c>
      <c r="H123" s="30">
        <v>3.235094908287233E-4</v>
      </c>
      <c r="I123" t="s">
        <v>698</v>
      </c>
      <c r="J123" t="s">
        <v>49</v>
      </c>
      <c r="K123" s="38">
        <v>113.66</v>
      </c>
      <c r="L123" s="7">
        <v>2</v>
      </c>
      <c r="M123" s="7">
        <v>4</v>
      </c>
      <c r="N123" s="38">
        <v>12.844036697247708</v>
      </c>
      <c r="O123" s="28">
        <v>1</v>
      </c>
      <c r="P123" s="28">
        <v>4</v>
      </c>
      <c r="Q123" s="28">
        <v>0</v>
      </c>
      <c r="R123" s="28">
        <v>4</v>
      </c>
      <c r="S123" s="28">
        <v>2</v>
      </c>
      <c r="T123" s="28">
        <v>4</v>
      </c>
      <c r="U123" s="28">
        <v>1</v>
      </c>
      <c r="V123" s="28">
        <v>1</v>
      </c>
      <c r="W123" s="28">
        <v>5</v>
      </c>
      <c r="X123" s="28">
        <v>3</v>
      </c>
      <c r="Y123" s="28">
        <v>1</v>
      </c>
      <c r="Z123" s="28">
        <v>0</v>
      </c>
      <c r="AA123" s="29">
        <v>1.7692307692307701</v>
      </c>
      <c r="AB123" s="29">
        <v>0.57054485846761338</v>
      </c>
      <c r="AC123" s="45">
        <v>0.213342970409127</v>
      </c>
      <c r="AD123" s="7" t="s">
        <v>2412</v>
      </c>
      <c r="AE123" s="29">
        <v>-2.6</v>
      </c>
      <c r="AF123" s="29">
        <v>-0.95551144502743635</v>
      </c>
      <c r="AG123" s="45">
        <v>0.23831033363642101</v>
      </c>
      <c r="AH123" s="7" t="s">
        <v>2412</v>
      </c>
      <c r="AI123" s="29">
        <v>2.1538461538461502</v>
      </c>
      <c r="AJ123" s="29">
        <v>0.76725515271366551</v>
      </c>
      <c r="AK123" s="45">
        <v>0.21072958014430601</v>
      </c>
      <c r="AL123" s="7" t="s">
        <v>2412</v>
      </c>
    </row>
    <row r="124" spans="1:41">
      <c r="A124" s="7" t="s">
        <v>529</v>
      </c>
      <c r="B124" t="s">
        <v>291</v>
      </c>
      <c r="C124" s="7">
        <v>4.792744827270508</v>
      </c>
      <c r="D124">
        <v>8072.3710746000024</v>
      </c>
      <c r="E124" s="7">
        <v>9</v>
      </c>
      <c r="F124" s="28">
        <v>683</v>
      </c>
      <c r="G124" s="29">
        <v>84.609589139067623</v>
      </c>
      <c r="H124" s="30">
        <v>1.0558414050131233E-2</v>
      </c>
      <c r="I124" t="s">
        <v>473</v>
      </c>
      <c r="J124" t="s">
        <v>48</v>
      </c>
      <c r="K124" s="38">
        <v>501.21000000000004</v>
      </c>
      <c r="L124" s="7">
        <v>9</v>
      </c>
      <c r="M124" s="7">
        <v>56</v>
      </c>
      <c r="N124" s="38">
        <v>94.666666666666671</v>
      </c>
      <c r="O124" s="28">
        <v>42</v>
      </c>
      <c r="P124" s="28">
        <v>61</v>
      </c>
      <c r="Q124" s="28">
        <v>11</v>
      </c>
      <c r="R124" s="28">
        <v>69</v>
      </c>
      <c r="S124" s="28">
        <v>56</v>
      </c>
      <c r="T124" s="28">
        <v>62</v>
      </c>
      <c r="U124" s="28">
        <v>54</v>
      </c>
      <c r="V124" s="28">
        <v>47</v>
      </c>
      <c r="W124" s="28">
        <v>69</v>
      </c>
      <c r="X124" s="28">
        <v>48</v>
      </c>
      <c r="Y124" s="28">
        <v>30</v>
      </c>
      <c r="Z124" s="28">
        <v>68</v>
      </c>
      <c r="AA124" s="29">
        <v>1.75</v>
      </c>
      <c r="AB124" s="29">
        <v>0.55961578793542266</v>
      </c>
      <c r="AC124" s="45">
        <v>0.12034818559341</v>
      </c>
      <c r="AD124" s="7" t="s">
        <v>2412</v>
      </c>
      <c r="AE124" s="29">
        <v>1</v>
      </c>
      <c r="AF124" s="29">
        <v>0</v>
      </c>
      <c r="AG124" s="45">
        <v>0.5</v>
      </c>
      <c r="AH124" s="7" t="s">
        <v>2411</v>
      </c>
      <c r="AI124" s="29">
        <v>3.625</v>
      </c>
      <c r="AJ124" s="29">
        <v>1.2878542883066382</v>
      </c>
      <c r="AK124" s="45">
        <v>0.144283902273913</v>
      </c>
      <c r="AL124" s="7" t="s">
        <v>2412</v>
      </c>
    </row>
    <row r="125" spans="1:41">
      <c r="A125" s="7" t="s">
        <v>857</v>
      </c>
      <c r="B125" t="s">
        <v>858</v>
      </c>
      <c r="C125" s="7">
        <v>11.000028610229492</v>
      </c>
      <c r="D125">
        <v>10572.717068599995</v>
      </c>
      <c r="E125" s="7">
        <v>6</v>
      </c>
      <c r="F125" s="28">
        <v>70</v>
      </c>
      <c r="G125" s="29">
        <v>6.6208146445054901</v>
      </c>
      <c r="H125" s="30">
        <v>8.2621016219523659E-4</v>
      </c>
      <c r="I125" t="s">
        <v>392</v>
      </c>
      <c r="J125" t="s">
        <v>53</v>
      </c>
      <c r="K125" s="38">
        <v>161.5750206117776</v>
      </c>
      <c r="L125" s="7">
        <v>4</v>
      </c>
      <c r="M125" s="7">
        <v>5</v>
      </c>
      <c r="N125" s="38">
        <v>55.913978494623649</v>
      </c>
      <c r="O125" s="28">
        <v>4</v>
      </c>
      <c r="P125" s="28">
        <v>1</v>
      </c>
      <c r="Q125" s="28">
        <v>5</v>
      </c>
      <c r="R125" s="28">
        <v>10</v>
      </c>
      <c r="S125" s="28">
        <v>6</v>
      </c>
      <c r="T125" s="28">
        <v>2</v>
      </c>
      <c r="U125" s="28">
        <v>8</v>
      </c>
      <c r="V125" s="28">
        <v>6</v>
      </c>
      <c r="W125" s="28">
        <v>5</v>
      </c>
      <c r="X125" s="28">
        <v>0</v>
      </c>
      <c r="Y125" s="28">
        <v>8</v>
      </c>
      <c r="Z125" s="28">
        <v>0</v>
      </c>
      <c r="AA125" s="29">
        <v>1.75</v>
      </c>
      <c r="AB125" s="29">
        <v>0.55961578793542266</v>
      </c>
      <c r="AC125" s="45">
        <v>0.17092548098872801</v>
      </c>
      <c r="AD125" s="7" t="s">
        <v>2412</v>
      </c>
      <c r="AE125" s="29">
        <v>1.5</v>
      </c>
      <c r="AF125" s="29">
        <v>0.40546510810816438</v>
      </c>
      <c r="AG125" s="45">
        <v>8.8903904178110602E-2</v>
      </c>
      <c r="AH125" s="7" t="s">
        <v>2412</v>
      </c>
      <c r="AI125" s="29">
        <v>1.625</v>
      </c>
      <c r="AJ125" s="29">
        <v>0.48550781578170082</v>
      </c>
      <c r="AK125" s="45">
        <v>0.298492489264433</v>
      </c>
      <c r="AL125" s="7" t="s">
        <v>2412</v>
      </c>
    </row>
    <row r="126" spans="1:41">
      <c r="A126" s="41" t="s">
        <v>421</v>
      </c>
      <c r="B126" t="s">
        <v>422</v>
      </c>
      <c r="C126" s="7">
        <v>8.9947109222412109</v>
      </c>
      <c r="D126">
        <v>47196.185321600096</v>
      </c>
      <c r="E126" s="7">
        <v>11</v>
      </c>
      <c r="F126" s="28">
        <v>67</v>
      </c>
      <c r="G126" s="29">
        <v>1.4196062572314796</v>
      </c>
      <c r="H126" s="30">
        <v>1.7715238668008311E-4</v>
      </c>
      <c r="I126" t="s">
        <v>61</v>
      </c>
      <c r="J126" t="s">
        <v>56</v>
      </c>
      <c r="K126" s="38">
        <v>400.92</v>
      </c>
      <c r="L126" s="7">
        <v>9</v>
      </c>
      <c r="M126" s="7">
        <v>17</v>
      </c>
      <c r="N126" s="38">
        <v>24.406047516198704</v>
      </c>
      <c r="O126" s="28">
        <v>2</v>
      </c>
      <c r="P126" s="28">
        <v>0</v>
      </c>
      <c r="Q126" s="28">
        <v>0</v>
      </c>
      <c r="R126" s="28">
        <v>3</v>
      </c>
      <c r="S126" s="28">
        <v>2</v>
      </c>
      <c r="T126" s="28">
        <v>0</v>
      </c>
      <c r="U126" s="28">
        <v>1</v>
      </c>
      <c r="V126" s="28">
        <v>2</v>
      </c>
      <c r="W126" s="28">
        <v>5</v>
      </c>
      <c r="X126" s="28">
        <v>3</v>
      </c>
      <c r="Y126" s="28">
        <v>17</v>
      </c>
      <c r="Z126" s="28">
        <v>2</v>
      </c>
      <c r="AB126" s="29"/>
      <c r="AF126" s="29"/>
      <c r="AJ126" s="29"/>
      <c r="AM126" s="32"/>
      <c r="AN126" s="32"/>
      <c r="AO126" s="32"/>
    </row>
    <row r="127" spans="1:41">
      <c r="A127" s="7" t="s">
        <v>1338</v>
      </c>
      <c r="B127" t="s">
        <v>291</v>
      </c>
      <c r="C127" s="7">
        <v>4.6540645599365229</v>
      </c>
      <c r="D127">
        <v>22226.579855599975</v>
      </c>
      <c r="E127" s="7">
        <v>3</v>
      </c>
      <c r="F127" s="28">
        <v>18</v>
      </c>
      <c r="G127" s="29">
        <v>0.80984119540393029</v>
      </c>
      <c r="H127" s="30">
        <v>1.0105992409292719E-4</v>
      </c>
      <c r="I127" t="s">
        <v>1339</v>
      </c>
      <c r="J127" t="s">
        <v>58</v>
      </c>
      <c r="K127" s="38">
        <v>114.04</v>
      </c>
      <c r="L127" s="7">
        <v>2</v>
      </c>
      <c r="M127" s="7">
        <v>2</v>
      </c>
      <c r="N127" s="38">
        <v>16.666666666666664</v>
      </c>
      <c r="O127" s="28">
        <v>0</v>
      </c>
      <c r="P127" s="28">
        <v>0</v>
      </c>
      <c r="Q127" s="28">
        <v>2</v>
      </c>
      <c r="R127" s="28">
        <v>0</v>
      </c>
      <c r="S127" s="28">
        <v>4</v>
      </c>
      <c r="T127" s="28">
        <v>1</v>
      </c>
      <c r="U127" s="28">
        <v>1</v>
      </c>
      <c r="V127" s="28">
        <v>2</v>
      </c>
      <c r="W127" s="28">
        <v>0</v>
      </c>
      <c r="X127" s="28">
        <v>0</v>
      </c>
      <c r="Y127" s="28">
        <v>0</v>
      </c>
      <c r="Z127" s="28">
        <v>1</v>
      </c>
      <c r="AA127" s="29">
        <v>1.75</v>
      </c>
      <c r="AB127" s="29">
        <v>0.55961578793542266</v>
      </c>
      <c r="AC127" s="45">
        <v>0.14393206736334499</v>
      </c>
      <c r="AD127" s="7" t="s">
        <v>2412</v>
      </c>
      <c r="AE127" s="29">
        <v>1.75</v>
      </c>
      <c r="AF127" s="29">
        <v>0.55961578793542266</v>
      </c>
      <c r="AG127" s="45">
        <v>0.14393206736334499</v>
      </c>
      <c r="AH127" s="7" t="s">
        <v>2412</v>
      </c>
      <c r="AI127" s="29">
        <v>2</v>
      </c>
      <c r="AJ127" s="29">
        <v>0.69314718055994529</v>
      </c>
      <c r="AK127" s="45">
        <v>8.8903904178110699E-2</v>
      </c>
      <c r="AL127" s="7" t="s">
        <v>2412</v>
      </c>
    </row>
    <row r="128" spans="1:41">
      <c r="A128" s="7" t="s">
        <v>510</v>
      </c>
      <c r="B128" t="s">
        <v>511</v>
      </c>
      <c r="C128" s="7">
        <v>9.3710849761962898</v>
      </c>
      <c r="D128">
        <v>11639.276687599988</v>
      </c>
      <c r="E128" s="7">
        <v>10</v>
      </c>
      <c r="F128" s="28">
        <v>1054</v>
      </c>
      <c r="G128" s="29">
        <v>90.555455316470713</v>
      </c>
      <c r="H128" s="30">
        <v>1.1300397525367201E-2</v>
      </c>
      <c r="I128" t="s">
        <v>64</v>
      </c>
      <c r="J128" t="s">
        <v>43</v>
      </c>
      <c r="K128" s="38">
        <v>455.89</v>
      </c>
      <c r="L128" s="7">
        <v>8</v>
      </c>
      <c r="M128" s="7">
        <v>61</v>
      </c>
      <c r="N128" s="38">
        <v>59.803921568627452</v>
      </c>
      <c r="O128" s="28">
        <v>38</v>
      </c>
      <c r="P128" s="28">
        <v>39</v>
      </c>
      <c r="Q128" s="28">
        <v>40</v>
      </c>
      <c r="R128" s="28">
        <v>67</v>
      </c>
      <c r="S128" s="28">
        <v>36</v>
      </c>
      <c r="T128" s="28">
        <v>85</v>
      </c>
      <c r="U128" s="28">
        <v>99</v>
      </c>
      <c r="V128" s="28">
        <v>66</v>
      </c>
      <c r="W128" s="28">
        <v>125</v>
      </c>
      <c r="X128" s="28">
        <v>111</v>
      </c>
      <c r="Y128" s="28">
        <v>49</v>
      </c>
      <c r="Z128" s="28">
        <v>85</v>
      </c>
      <c r="AA128" s="29">
        <v>1.7291666666666701</v>
      </c>
      <c r="AB128" s="29">
        <v>0.547639596888709</v>
      </c>
      <c r="AC128" s="45">
        <v>0.10644422164899001</v>
      </c>
      <c r="AD128" s="7" t="s">
        <v>2412</v>
      </c>
      <c r="AE128" s="29">
        <v>2.2083333333333299</v>
      </c>
      <c r="AF128" s="29">
        <v>0.79223808320417466</v>
      </c>
      <c r="AG128" s="45">
        <v>6.4823959943400206E-2</v>
      </c>
      <c r="AH128" s="7" t="s">
        <v>2412</v>
      </c>
      <c r="AI128" s="29">
        <v>1.2083333333333299</v>
      </c>
      <c r="AJ128" s="29">
        <v>0.18924199963852559</v>
      </c>
      <c r="AK128" s="45">
        <v>0.298492489264433</v>
      </c>
      <c r="AL128" s="7" t="s">
        <v>2411</v>
      </c>
    </row>
    <row r="129" spans="1:41">
      <c r="A129" s="7" t="s">
        <v>568</v>
      </c>
      <c r="B129" t="s">
        <v>569</v>
      </c>
      <c r="C129" s="7">
        <v>4.7609500885009766</v>
      </c>
      <c r="D129">
        <v>17459.792275599986</v>
      </c>
      <c r="E129" s="7">
        <v>9</v>
      </c>
      <c r="F129" s="28">
        <v>358</v>
      </c>
      <c r="G129" s="29">
        <v>20.50425310616691</v>
      </c>
      <c r="H129" s="30">
        <v>2.5587217274836821E-3</v>
      </c>
      <c r="I129" t="s">
        <v>392</v>
      </c>
      <c r="J129" t="s">
        <v>53</v>
      </c>
      <c r="K129" s="38">
        <v>334.32</v>
      </c>
      <c r="L129" s="7">
        <v>7</v>
      </c>
      <c r="M129" s="7">
        <v>52</v>
      </c>
      <c r="N129" s="38">
        <v>52.439024390243901</v>
      </c>
      <c r="O129" s="28">
        <v>23</v>
      </c>
      <c r="P129" s="28">
        <v>18</v>
      </c>
      <c r="Q129" s="28">
        <v>22</v>
      </c>
      <c r="R129" s="28">
        <v>25</v>
      </c>
      <c r="S129" s="28">
        <v>61</v>
      </c>
      <c r="T129" s="28">
        <v>15</v>
      </c>
      <c r="U129" s="28">
        <v>11</v>
      </c>
      <c r="V129" s="28">
        <v>25</v>
      </c>
      <c r="W129" s="28">
        <v>52</v>
      </c>
      <c r="X129" s="28">
        <v>28</v>
      </c>
      <c r="Y129" s="28">
        <v>12</v>
      </c>
      <c r="Z129" s="28">
        <v>18</v>
      </c>
      <c r="AA129" s="29">
        <v>1.72727272727273</v>
      </c>
      <c r="AB129" s="29">
        <v>0.54654370636807148</v>
      </c>
      <c r="AC129" s="45">
        <v>0.12802180324974</v>
      </c>
      <c r="AD129" s="7" t="s">
        <v>2412</v>
      </c>
      <c r="AE129" s="29">
        <v>2</v>
      </c>
      <c r="AF129" s="29">
        <v>0.69314718055994529</v>
      </c>
      <c r="AG129" s="45">
        <v>5.53050613949383E-2</v>
      </c>
      <c r="AH129" s="7" t="s">
        <v>2412</v>
      </c>
      <c r="AI129" s="29">
        <v>2.2272727272727302</v>
      </c>
      <c r="AJ129" s="29">
        <v>0.80077784475231206</v>
      </c>
      <c r="AK129" s="45">
        <v>0.10625878895690399</v>
      </c>
      <c r="AL129" s="7" t="s">
        <v>2412</v>
      </c>
    </row>
    <row r="130" spans="1:41">
      <c r="A130" s="7" t="s">
        <v>343</v>
      </c>
      <c r="B130" t="s">
        <v>344</v>
      </c>
      <c r="C130" s="7">
        <v>5.4059947967529292</v>
      </c>
      <c r="D130">
        <v>56843.146781600124</v>
      </c>
      <c r="E130" s="7">
        <v>12</v>
      </c>
      <c r="F130" s="28">
        <v>58</v>
      </c>
      <c r="G130" s="29">
        <v>1.0203516744568115</v>
      </c>
      <c r="H130" s="30">
        <v>1.2732948552618924E-4</v>
      </c>
      <c r="I130" t="s">
        <v>67</v>
      </c>
      <c r="J130" t="s">
        <v>50</v>
      </c>
      <c r="K130" s="38">
        <v>339.81000000000006</v>
      </c>
      <c r="L130" s="7">
        <v>6</v>
      </c>
      <c r="M130" s="7">
        <v>17</v>
      </c>
      <c r="N130" s="38">
        <v>13.333333333333334</v>
      </c>
      <c r="O130" s="28">
        <v>0</v>
      </c>
      <c r="P130" s="28">
        <v>0</v>
      </c>
      <c r="Q130" s="28">
        <v>4</v>
      </c>
      <c r="R130" s="28">
        <v>0</v>
      </c>
      <c r="S130" s="28">
        <v>8</v>
      </c>
      <c r="T130" s="28">
        <v>0</v>
      </c>
      <c r="U130" s="28">
        <v>0</v>
      </c>
      <c r="V130" s="28">
        <v>0</v>
      </c>
      <c r="W130" s="28">
        <v>0</v>
      </c>
      <c r="X130" s="28">
        <v>0</v>
      </c>
      <c r="Y130" s="28">
        <v>11</v>
      </c>
      <c r="Z130" s="28">
        <v>0</v>
      </c>
      <c r="AA130" s="29">
        <v>1.7</v>
      </c>
      <c r="AB130" s="29">
        <v>0.53062825106217038</v>
      </c>
      <c r="AC130" s="45">
        <v>0.16786040239580899</v>
      </c>
      <c r="AD130" s="7" t="s">
        <v>2412</v>
      </c>
      <c r="AE130" s="29">
        <v>1.2</v>
      </c>
      <c r="AF130" s="29">
        <v>0.18232155679395459</v>
      </c>
      <c r="AG130" s="45">
        <v>0.32166498159093199</v>
      </c>
      <c r="AH130" s="7" t="s">
        <v>2411</v>
      </c>
      <c r="AI130" s="29">
        <v>-1.6666666666666701</v>
      </c>
      <c r="AJ130" s="29">
        <v>-0.51082562376599272</v>
      </c>
      <c r="AK130" s="45">
        <v>0.18695048315002899</v>
      </c>
      <c r="AL130" s="7" t="s">
        <v>2412</v>
      </c>
    </row>
    <row r="131" spans="1:41">
      <c r="A131" s="7" t="s">
        <v>653</v>
      </c>
      <c r="B131" t="s">
        <v>654</v>
      </c>
      <c r="C131" s="7">
        <v>4.7501132965087898</v>
      </c>
      <c r="D131">
        <v>22156.445808599994</v>
      </c>
      <c r="E131" s="7">
        <v>8</v>
      </c>
      <c r="F131" s="28">
        <v>177</v>
      </c>
      <c r="G131" s="29">
        <v>7.9886459014693463</v>
      </c>
      <c r="H131" s="30">
        <v>9.9690155673679611E-4</v>
      </c>
      <c r="I131" t="s">
        <v>263</v>
      </c>
      <c r="J131" t="s">
        <v>47</v>
      </c>
      <c r="K131" s="38">
        <v>337.23</v>
      </c>
      <c r="L131" s="7">
        <v>6</v>
      </c>
      <c r="M131" s="7">
        <v>10</v>
      </c>
      <c r="N131" s="38">
        <v>32.5</v>
      </c>
      <c r="O131" s="28">
        <v>7</v>
      </c>
      <c r="P131" s="28">
        <v>2</v>
      </c>
      <c r="Q131" s="28">
        <v>4</v>
      </c>
      <c r="R131" s="28">
        <v>10</v>
      </c>
      <c r="S131" s="28">
        <v>4</v>
      </c>
      <c r="T131" s="28">
        <v>8</v>
      </c>
      <c r="U131" s="28">
        <v>7</v>
      </c>
      <c r="V131" s="28">
        <v>8</v>
      </c>
      <c r="W131" s="28">
        <v>35</v>
      </c>
      <c r="X131" s="28">
        <v>17</v>
      </c>
      <c r="Y131" s="28">
        <v>20</v>
      </c>
      <c r="Z131" s="28">
        <v>9</v>
      </c>
      <c r="AA131" s="29">
        <v>1.6923076923076901</v>
      </c>
      <c r="AB131" s="29">
        <v>0.52609309589677777</v>
      </c>
      <c r="AC131" s="45">
        <v>0.17282419742751401</v>
      </c>
      <c r="AD131" s="7" t="s">
        <v>2412</v>
      </c>
      <c r="AE131" s="29">
        <v>1.92307692307692</v>
      </c>
      <c r="AF131" s="29">
        <v>0.65392646740666238</v>
      </c>
      <c r="AG131" s="45">
        <v>9.6628511048626298E-2</v>
      </c>
      <c r="AH131" s="7" t="s">
        <v>2412</v>
      </c>
      <c r="AI131" s="29">
        <v>2.2307692307692299</v>
      </c>
      <c r="AJ131" s="29">
        <v>0.80234647252493696</v>
      </c>
      <c r="AK131" s="45">
        <v>7.1159518208680397E-2</v>
      </c>
      <c r="AL131" s="7" t="s">
        <v>2412</v>
      </c>
    </row>
    <row r="132" spans="1:41">
      <c r="A132" s="41" t="s">
        <v>971</v>
      </c>
      <c r="B132" t="s">
        <v>972</v>
      </c>
      <c r="C132" s="7">
        <v>10.095463180541991</v>
      </c>
      <c r="D132">
        <v>27837.645145599985</v>
      </c>
      <c r="E132" s="7">
        <v>5</v>
      </c>
      <c r="F132" s="28">
        <v>1142</v>
      </c>
      <c r="G132" s="29">
        <v>41.023584934248802</v>
      </c>
      <c r="H132" s="30">
        <v>5.1193251257205868E-3</v>
      </c>
      <c r="I132" t="s">
        <v>392</v>
      </c>
      <c r="J132" t="s">
        <v>53</v>
      </c>
      <c r="K132" s="38">
        <v>331.81000000000006</v>
      </c>
      <c r="L132" s="7">
        <v>5</v>
      </c>
      <c r="M132" s="7">
        <v>54</v>
      </c>
      <c r="N132" s="38">
        <v>24.714828897338403</v>
      </c>
      <c r="O132" s="28">
        <v>93</v>
      </c>
      <c r="P132" s="28">
        <v>79</v>
      </c>
      <c r="Q132" s="28">
        <v>21</v>
      </c>
      <c r="R132" s="28">
        <v>115</v>
      </c>
      <c r="S132" s="28">
        <v>80</v>
      </c>
      <c r="T132" s="28">
        <v>107</v>
      </c>
      <c r="U132" s="28">
        <v>100</v>
      </c>
      <c r="V132" s="28">
        <v>99</v>
      </c>
      <c r="W132" s="28">
        <v>54</v>
      </c>
      <c r="X132" s="28">
        <v>85</v>
      </c>
      <c r="Y132" s="28">
        <v>58</v>
      </c>
      <c r="Z132" s="28">
        <v>119</v>
      </c>
      <c r="AB132" s="29"/>
      <c r="AF132" s="29"/>
      <c r="AJ132" s="29"/>
      <c r="AM132" s="32"/>
      <c r="AN132" s="32"/>
      <c r="AO132" s="32"/>
    </row>
    <row r="133" spans="1:41">
      <c r="A133" s="41" t="s">
        <v>1448</v>
      </c>
      <c r="B133" t="s">
        <v>171</v>
      </c>
      <c r="C133" s="7">
        <v>4.2075580596923823</v>
      </c>
      <c r="D133">
        <v>13643.895483599994</v>
      </c>
      <c r="E133" s="7">
        <v>3</v>
      </c>
      <c r="F133" s="28">
        <v>72</v>
      </c>
      <c r="G133" s="29">
        <v>5.2770852786540496</v>
      </c>
      <c r="H133" s="30">
        <v>6.5852643792303376E-4</v>
      </c>
      <c r="I133" t="s">
        <v>1436</v>
      </c>
      <c r="J133" t="s">
        <v>57</v>
      </c>
      <c r="K133" s="38">
        <v>240.13</v>
      </c>
      <c r="L133" s="7">
        <v>2</v>
      </c>
      <c r="M133" s="7">
        <v>4</v>
      </c>
      <c r="N133" s="38">
        <v>30.49645390070922</v>
      </c>
      <c r="O133" s="28">
        <v>3</v>
      </c>
      <c r="P133" s="28">
        <v>2</v>
      </c>
      <c r="Q133" s="28">
        <v>1</v>
      </c>
      <c r="R133" s="28">
        <v>3</v>
      </c>
      <c r="S133" s="28">
        <v>4</v>
      </c>
      <c r="T133" s="28">
        <v>4</v>
      </c>
      <c r="U133" s="28">
        <v>4</v>
      </c>
      <c r="V133" s="28">
        <v>3</v>
      </c>
      <c r="W133" s="28">
        <v>7</v>
      </c>
      <c r="X133" s="28">
        <v>5</v>
      </c>
      <c r="Y133" s="28">
        <v>13</v>
      </c>
      <c r="Z133" s="28">
        <v>4</v>
      </c>
      <c r="AB133" s="29"/>
      <c r="AF133" s="29"/>
      <c r="AJ133" s="29"/>
      <c r="AM133" s="32"/>
      <c r="AN133" s="32"/>
      <c r="AO133" s="32"/>
    </row>
    <row r="134" spans="1:41">
      <c r="A134" s="7" t="s">
        <v>1550</v>
      </c>
      <c r="B134" t="s">
        <v>305</v>
      </c>
      <c r="C134" s="7">
        <v>4.8287822723388674</v>
      </c>
      <c r="D134">
        <v>15492.63368159998</v>
      </c>
      <c r="E134" s="7">
        <v>2</v>
      </c>
      <c r="F134" s="28">
        <v>19</v>
      </c>
      <c r="G134" s="29">
        <v>1.2263892886440337</v>
      </c>
      <c r="H134" s="30">
        <v>1.5304087902928571E-4</v>
      </c>
      <c r="I134" t="s">
        <v>473</v>
      </c>
      <c r="J134" t="s">
        <v>48</v>
      </c>
      <c r="K134" s="38">
        <v>48.01</v>
      </c>
      <c r="L134" s="7">
        <v>2</v>
      </c>
      <c r="M134" s="7">
        <v>11</v>
      </c>
      <c r="N134" s="38">
        <v>17.164179104477611</v>
      </c>
      <c r="O134" s="28">
        <v>6</v>
      </c>
      <c r="P134" s="28">
        <v>0</v>
      </c>
      <c r="Q134" s="28">
        <v>0</v>
      </c>
      <c r="R134" s="28">
        <v>0</v>
      </c>
      <c r="S134" s="28">
        <v>11</v>
      </c>
      <c r="T134" s="28">
        <v>0</v>
      </c>
      <c r="U134" s="28">
        <v>0</v>
      </c>
      <c r="V134" s="28">
        <v>0</v>
      </c>
      <c r="W134" s="28">
        <v>0</v>
      </c>
      <c r="X134" s="28">
        <v>0</v>
      </c>
      <c r="Y134" s="28">
        <v>0</v>
      </c>
      <c r="Z134" s="28">
        <v>0</v>
      </c>
      <c r="AA134" s="29">
        <v>1.6666666666666701</v>
      </c>
      <c r="AB134" s="29">
        <v>0.51082562376599272</v>
      </c>
      <c r="AC134" s="45">
        <v>0.23002537642198101</v>
      </c>
      <c r="AD134" s="7" t="s">
        <v>2412</v>
      </c>
      <c r="AE134" s="29">
        <v>2</v>
      </c>
      <c r="AF134" s="29">
        <v>0.69314718055994529</v>
      </c>
      <c r="AG134" s="45">
        <v>0.21766547125718799</v>
      </c>
      <c r="AH134" s="7" t="s">
        <v>2412</v>
      </c>
      <c r="AI134" s="29">
        <v>11</v>
      </c>
      <c r="AJ134" s="29">
        <v>2.3978952727983707</v>
      </c>
      <c r="AK134" s="45">
        <v>0.18730765879984501</v>
      </c>
      <c r="AL134" s="7" t="s">
        <v>2412</v>
      </c>
    </row>
    <row r="135" spans="1:41">
      <c r="A135" s="7" t="s">
        <v>969</v>
      </c>
      <c r="B135" t="s">
        <v>970</v>
      </c>
      <c r="C135" s="7">
        <v>9.8660503387451151</v>
      </c>
      <c r="D135">
        <v>14683.869498599986</v>
      </c>
      <c r="E135" s="7">
        <v>5</v>
      </c>
      <c r="F135" s="28">
        <v>923</v>
      </c>
      <c r="G135" s="29">
        <v>62.858090647564133</v>
      </c>
      <c r="H135" s="30">
        <v>7.8440488153985778E-3</v>
      </c>
      <c r="I135" t="s">
        <v>64</v>
      </c>
      <c r="J135" t="s">
        <v>43</v>
      </c>
      <c r="K135" s="38">
        <v>199.77</v>
      </c>
      <c r="L135" s="7">
        <v>4</v>
      </c>
      <c r="M135" s="7">
        <v>33</v>
      </c>
      <c r="N135" s="38">
        <v>24.444444444444443</v>
      </c>
      <c r="O135" s="28">
        <v>89</v>
      </c>
      <c r="P135" s="28">
        <v>63</v>
      </c>
      <c r="Q135" s="28">
        <v>33</v>
      </c>
      <c r="R135" s="28">
        <v>108</v>
      </c>
      <c r="S135" s="28">
        <v>104</v>
      </c>
      <c r="T135" s="28">
        <v>73</v>
      </c>
      <c r="U135" s="28">
        <v>70</v>
      </c>
      <c r="V135" s="28">
        <v>72</v>
      </c>
      <c r="W135" s="28">
        <v>59</v>
      </c>
      <c r="X135" s="28">
        <v>57</v>
      </c>
      <c r="Y135" s="28">
        <v>20</v>
      </c>
      <c r="Z135" s="28">
        <v>63</v>
      </c>
      <c r="AA135" s="29">
        <v>1.6666666666666701</v>
      </c>
      <c r="AB135" s="29">
        <v>0.51082562376599272</v>
      </c>
      <c r="AC135" s="45">
        <v>0.24588350051108501</v>
      </c>
      <c r="AD135" s="7" t="s">
        <v>2412</v>
      </c>
      <c r="AE135" s="29">
        <v>1</v>
      </c>
      <c r="AF135" s="29">
        <v>0</v>
      </c>
      <c r="AG135" s="45">
        <v>0.5</v>
      </c>
      <c r="AH135" s="7" t="s">
        <v>2411</v>
      </c>
      <c r="AI135" s="29">
        <v>3</v>
      </c>
      <c r="AJ135" s="29">
        <v>1.0986122886681098</v>
      </c>
      <c r="AK135" s="45">
        <v>0.195537943982033</v>
      </c>
      <c r="AL135" s="7" t="s">
        <v>2412</v>
      </c>
    </row>
    <row r="136" spans="1:41">
      <c r="A136" s="7" t="s">
        <v>1150</v>
      </c>
      <c r="B136" t="s">
        <v>1151</v>
      </c>
      <c r="C136" s="7">
        <v>4.7395320892333999</v>
      </c>
      <c r="D136">
        <v>9312.9498026000019</v>
      </c>
      <c r="E136" s="7">
        <v>4</v>
      </c>
      <c r="F136" s="28">
        <v>131</v>
      </c>
      <c r="G136" s="29">
        <v>14.066434671797246</v>
      </c>
      <c r="H136" s="30">
        <v>1.7553476264947363E-3</v>
      </c>
      <c r="I136" t="s">
        <v>64</v>
      </c>
      <c r="J136" t="s">
        <v>43</v>
      </c>
      <c r="K136" s="38">
        <v>224.68</v>
      </c>
      <c r="L136" s="7">
        <v>4</v>
      </c>
      <c r="M136" s="7">
        <v>17</v>
      </c>
      <c r="N136" s="38">
        <v>52.80898876404494</v>
      </c>
      <c r="O136" s="28">
        <v>8</v>
      </c>
      <c r="P136" s="28">
        <v>7</v>
      </c>
      <c r="Q136" s="28">
        <v>1</v>
      </c>
      <c r="R136" s="28">
        <v>6</v>
      </c>
      <c r="S136" s="28">
        <v>13</v>
      </c>
      <c r="T136" s="28">
        <v>7</v>
      </c>
      <c r="U136" s="28">
        <v>8</v>
      </c>
      <c r="V136" s="28">
        <v>6</v>
      </c>
      <c r="W136" s="28">
        <v>23</v>
      </c>
      <c r="X136" s="28">
        <v>7</v>
      </c>
      <c r="Y136" s="28">
        <v>10</v>
      </c>
      <c r="Z136" s="28">
        <v>7</v>
      </c>
      <c r="AA136" s="29">
        <v>1.6666666666666701</v>
      </c>
      <c r="AB136" s="29">
        <v>0.51082562376599272</v>
      </c>
      <c r="AC136" s="45">
        <v>0.24588350051108501</v>
      </c>
      <c r="AD136" s="7" t="s">
        <v>2412</v>
      </c>
      <c r="AE136" s="29">
        <v>2</v>
      </c>
      <c r="AF136" s="29">
        <v>0.69314718055994529</v>
      </c>
      <c r="AG136" s="45">
        <v>0.21766547125718799</v>
      </c>
      <c r="AH136" s="7" t="s">
        <v>2412</v>
      </c>
      <c r="AI136" s="29">
        <v>3.6666666666666701</v>
      </c>
      <c r="AJ136" s="29">
        <v>1.2992829841302618</v>
      </c>
      <c r="AK136" s="45">
        <v>0.19186659545062801</v>
      </c>
      <c r="AL136" s="7" t="s">
        <v>2412</v>
      </c>
    </row>
    <row r="137" spans="1:41">
      <c r="A137" s="7" t="s">
        <v>1706</v>
      </c>
      <c r="B137" t="s">
        <v>1707</v>
      </c>
      <c r="C137" s="7">
        <v>10.20459785461426</v>
      </c>
      <c r="D137">
        <v>6582.3496385999979</v>
      </c>
      <c r="E137" s="7">
        <v>2</v>
      </c>
      <c r="F137" s="28">
        <v>359</v>
      </c>
      <c r="G137" s="29">
        <v>54.539795014042411</v>
      </c>
      <c r="H137" s="30">
        <v>6.806010333191042E-3</v>
      </c>
      <c r="I137" t="s">
        <v>64</v>
      </c>
      <c r="J137" t="s">
        <v>43</v>
      </c>
      <c r="K137" s="38">
        <v>88.51</v>
      </c>
      <c r="L137" s="7">
        <v>2</v>
      </c>
      <c r="M137" s="7">
        <v>9</v>
      </c>
      <c r="N137" s="38">
        <v>33.333333333333329</v>
      </c>
      <c r="O137" s="28">
        <v>22</v>
      </c>
      <c r="P137" s="28">
        <v>32</v>
      </c>
      <c r="Q137" s="28">
        <v>8</v>
      </c>
      <c r="R137" s="28">
        <v>32</v>
      </c>
      <c r="S137" s="28">
        <v>25</v>
      </c>
      <c r="T137" s="28">
        <v>38</v>
      </c>
      <c r="U137" s="28">
        <v>35</v>
      </c>
      <c r="V137" s="28">
        <v>34</v>
      </c>
      <c r="W137" s="28">
        <v>22</v>
      </c>
      <c r="X137" s="28">
        <v>16</v>
      </c>
      <c r="Y137" s="28">
        <v>9</v>
      </c>
      <c r="Z137" s="28">
        <v>39</v>
      </c>
      <c r="AA137" s="29">
        <v>1.6666666666666701</v>
      </c>
      <c r="AB137" s="29">
        <v>0.51082562376599272</v>
      </c>
      <c r="AC137" s="45">
        <v>0.24588350051108501</v>
      </c>
      <c r="AD137" s="7" t="s">
        <v>2412</v>
      </c>
      <c r="AE137" s="29">
        <v>3</v>
      </c>
      <c r="AF137" s="29">
        <v>1.0986122886681098</v>
      </c>
      <c r="AG137" s="45">
        <v>9.8130589074634803E-2</v>
      </c>
      <c r="AH137" s="7" t="s">
        <v>2412</v>
      </c>
      <c r="AI137" s="29">
        <v>1.3333333333333299</v>
      </c>
      <c r="AJ137" s="29">
        <v>0.28768207245177835</v>
      </c>
      <c r="AK137" s="45">
        <v>0.35199999999999998</v>
      </c>
      <c r="AL137" s="7" t="s">
        <v>2411</v>
      </c>
    </row>
    <row r="138" spans="1:41">
      <c r="A138" s="7" t="s">
        <v>578</v>
      </c>
      <c r="B138" t="s">
        <v>579</v>
      </c>
      <c r="C138" s="7">
        <v>5.2392513275146495</v>
      </c>
      <c r="D138">
        <v>58495.883991600167</v>
      </c>
      <c r="E138" s="7">
        <v>9</v>
      </c>
      <c r="F138" s="28">
        <v>27</v>
      </c>
      <c r="G138" s="29">
        <v>0.46157093726247678</v>
      </c>
      <c r="H138" s="30">
        <v>5.7599346820065189E-5</v>
      </c>
      <c r="I138" t="s">
        <v>64</v>
      </c>
      <c r="J138" t="s">
        <v>43</v>
      </c>
      <c r="K138" s="38">
        <v>156.18</v>
      </c>
      <c r="L138" s="7">
        <v>4</v>
      </c>
      <c r="M138" s="7">
        <v>6</v>
      </c>
      <c r="N138" s="38">
        <v>7.2106261859582546</v>
      </c>
      <c r="O138" s="28">
        <v>1</v>
      </c>
      <c r="P138" s="28">
        <v>0</v>
      </c>
      <c r="Q138" s="28">
        <v>0</v>
      </c>
      <c r="R138" s="28">
        <v>0</v>
      </c>
      <c r="S138" s="28">
        <v>2</v>
      </c>
      <c r="T138" s="28">
        <v>1</v>
      </c>
      <c r="U138" s="28">
        <v>1</v>
      </c>
      <c r="V138" s="28">
        <v>2</v>
      </c>
      <c r="W138" s="28">
        <v>1</v>
      </c>
      <c r="X138" s="28">
        <v>0</v>
      </c>
      <c r="Y138" s="28">
        <v>5</v>
      </c>
      <c r="Z138" s="28">
        <v>2</v>
      </c>
      <c r="AA138" s="29">
        <v>1.6666666666666701</v>
      </c>
      <c r="AB138" s="29">
        <v>0.51082562376599272</v>
      </c>
      <c r="AC138" s="45">
        <v>0.24588350051108501</v>
      </c>
      <c r="AD138" s="7" t="s">
        <v>2412</v>
      </c>
      <c r="AE138" s="29">
        <v>4.3333333333333304</v>
      </c>
      <c r="AF138" s="29">
        <v>1.4663370687934263</v>
      </c>
      <c r="AG138" s="45">
        <v>6.5888783747067706E-2</v>
      </c>
      <c r="AH138" s="7" t="s">
        <v>2412</v>
      </c>
      <c r="AI138" s="29">
        <v>6</v>
      </c>
      <c r="AJ138" s="29">
        <v>1.791759469228055</v>
      </c>
      <c r="AK138" s="45">
        <v>0.1002689903467</v>
      </c>
      <c r="AL138" s="7" t="s">
        <v>2412</v>
      </c>
    </row>
    <row r="139" spans="1:41">
      <c r="A139" s="41" t="s">
        <v>591</v>
      </c>
      <c r="B139" t="s">
        <v>581</v>
      </c>
      <c r="C139" s="7">
        <v>6.2452838897705076</v>
      </c>
      <c r="D139">
        <v>72786.961957600244</v>
      </c>
      <c r="E139" s="7">
        <v>8</v>
      </c>
      <c r="F139" s="28">
        <v>23</v>
      </c>
      <c r="G139" s="29">
        <v>0.31599065796148945</v>
      </c>
      <c r="H139" s="30">
        <v>3.9432412291318793E-5</v>
      </c>
      <c r="I139" t="s">
        <v>61</v>
      </c>
      <c r="J139" t="s">
        <v>56</v>
      </c>
      <c r="K139" s="38">
        <v>253.11</v>
      </c>
      <c r="L139" s="7">
        <v>5</v>
      </c>
      <c r="M139" s="7">
        <v>5</v>
      </c>
      <c r="N139" s="38">
        <v>8.6455331412103753</v>
      </c>
      <c r="O139" s="28">
        <v>0</v>
      </c>
      <c r="P139" s="28">
        <v>1</v>
      </c>
      <c r="Q139" s="28">
        <v>0</v>
      </c>
      <c r="R139" s="28">
        <v>1</v>
      </c>
      <c r="S139" s="28">
        <v>1</v>
      </c>
      <c r="T139" s="28">
        <v>1</v>
      </c>
      <c r="U139" s="28">
        <v>1</v>
      </c>
      <c r="V139" s="28">
        <v>1</v>
      </c>
      <c r="W139" s="28">
        <v>1</v>
      </c>
      <c r="X139" s="28">
        <v>0</v>
      </c>
      <c r="Y139" s="28">
        <v>5</v>
      </c>
      <c r="Z139" s="28">
        <v>1</v>
      </c>
      <c r="AB139" s="29"/>
      <c r="AF139" s="29"/>
      <c r="AJ139" s="29"/>
      <c r="AM139" s="32"/>
      <c r="AN139" s="32"/>
      <c r="AO139" s="32"/>
    </row>
    <row r="140" spans="1:41">
      <c r="A140" s="41" t="s">
        <v>699</v>
      </c>
      <c r="B140" t="s">
        <v>700</v>
      </c>
      <c r="C140" s="7">
        <v>7.0324848175048826</v>
      </c>
      <c r="D140">
        <v>40204.190843600067</v>
      </c>
      <c r="E140" s="7">
        <v>7</v>
      </c>
      <c r="F140" s="28">
        <v>43</v>
      </c>
      <c r="G140" s="29">
        <v>1.0695402418935882</v>
      </c>
      <c r="H140" s="30">
        <v>1.3346771721854106E-4</v>
      </c>
      <c r="I140" t="s">
        <v>251</v>
      </c>
      <c r="J140" t="s">
        <v>55</v>
      </c>
      <c r="K140" s="38">
        <v>178.23000000000002</v>
      </c>
      <c r="L140" s="7">
        <v>5</v>
      </c>
      <c r="M140" s="7">
        <v>9</v>
      </c>
      <c r="N140" s="38">
        <v>18.372703412073491</v>
      </c>
      <c r="O140" s="28">
        <v>1</v>
      </c>
      <c r="P140" s="28">
        <v>0</v>
      </c>
      <c r="Q140" s="28">
        <v>0</v>
      </c>
      <c r="R140" s="28">
        <v>1</v>
      </c>
      <c r="S140" s="28">
        <v>0</v>
      </c>
      <c r="T140" s="28">
        <v>2</v>
      </c>
      <c r="U140" s="28">
        <v>3</v>
      </c>
      <c r="V140" s="28">
        <v>1</v>
      </c>
      <c r="W140" s="28">
        <v>1</v>
      </c>
      <c r="X140" s="28">
        <v>9</v>
      </c>
      <c r="Y140" s="28">
        <v>2</v>
      </c>
      <c r="Z140" s="28">
        <v>1</v>
      </c>
      <c r="AB140" s="29"/>
      <c r="AF140" s="29"/>
      <c r="AJ140" s="29"/>
      <c r="AM140" s="32"/>
      <c r="AN140" s="32"/>
      <c r="AO140" s="32"/>
    </row>
    <row r="141" spans="1:41">
      <c r="A141" s="7" t="s">
        <v>1074</v>
      </c>
      <c r="B141" t="s">
        <v>1075</v>
      </c>
      <c r="C141" s="7">
        <v>5.3683216094970705</v>
      </c>
      <c r="D141">
        <v>36223.016509600013</v>
      </c>
      <c r="E141" s="7">
        <v>4</v>
      </c>
      <c r="F141" s="28">
        <v>18</v>
      </c>
      <c r="G141" s="29">
        <v>0.4969216187511481</v>
      </c>
      <c r="H141" s="30">
        <v>6.2010751436369587E-5</v>
      </c>
      <c r="I141" t="s">
        <v>61</v>
      </c>
      <c r="J141" t="s">
        <v>56</v>
      </c>
      <c r="K141" s="38">
        <v>174.16000000000003</v>
      </c>
      <c r="L141" s="7">
        <v>3</v>
      </c>
      <c r="M141" s="7">
        <v>7</v>
      </c>
      <c r="N141" s="38">
        <v>10.914454277286136</v>
      </c>
      <c r="O141" s="28">
        <v>1</v>
      </c>
      <c r="P141" s="28">
        <v>0</v>
      </c>
      <c r="Q141" s="28">
        <v>0</v>
      </c>
      <c r="R141" s="28">
        <v>0</v>
      </c>
      <c r="S141" s="28">
        <v>3</v>
      </c>
      <c r="T141" s="28">
        <v>0</v>
      </c>
      <c r="U141" s="28">
        <v>0</v>
      </c>
      <c r="V141" s="28">
        <v>0</v>
      </c>
      <c r="W141" s="28">
        <v>0</v>
      </c>
      <c r="X141" s="28">
        <v>0</v>
      </c>
      <c r="Y141" s="28">
        <v>7</v>
      </c>
      <c r="Z141" s="28">
        <v>0</v>
      </c>
      <c r="AA141" s="29">
        <v>1.6666666666666701</v>
      </c>
      <c r="AB141" s="29">
        <v>0.51082562376599272</v>
      </c>
      <c r="AC141" s="45">
        <v>0.23002537642198101</v>
      </c>
      <c r="AD141" s="7" t="s">
        <v>2412</v>
      </c>
      <c r="AE141" s="29">
        <v>1.6666666666666701</v>
      </c>
      <c r="AF141" s="29">
        <v>0.51082562376599272</v>
      </c>
      <c r="AG141" s="45">
        <v>0.23002537642198101</v>
      </c>
      <c r="AH141" s="7" t="s">
        <v>2412</v>
      </c>
      <c r="AI141" s="29">
        <v>1</v>
      </c>
      <c r="AJ141" s="29">
        <v>0</v>
      </c>
      <c r="AK141" s="45">
        <v>0.5</v>
      </c>
      <c r="AL141" s="7" t="s">
        <v>2411</v>
      </c>
    </row>
    <row r="142" spans="1:41">
      <c r="A142" s="41" t="s">
        <v>1194</v>
      </c>
      <c r="B142" t="s">
        <v>1195</v>
      </c>
      <c r="C142" s="7">
        <v>4.6288639068603512</v>
      </c>
      <c r="D142">
        <v>28822.497871600008</v>
      </c>
      <c r="E142" s="7">
        <v>4</v>
      </c>
      <c r="F142" s="28">
        <v>50</v>
      </c>
      <c r="G142" s="29">
        <v>1.7347559612196921</v>
      </c>
      <c r="H142" s="30">
        <v>2.1647985648985449E-4</v>
      </c>
      <c r="I142" t="s">
        <v>698</v>
      </c>
      <c r="J142" t="s">
        <v>49</v>
      </c>
      <c r="K142" s="38">
        <v>206.29</v>
      </c>
      <c r="L142" s="7">
        <v>3</v>
      </c>
      <c r="M142" s="7">
        <v>5</v>
      </c>
      <c r="N142" s="38">
        <v>21.428571428571427</v>
      </c>
      <c r="O142" s="28">
        <v>1</v>
      </c>
      <c r="P142" s="28">
        <v>3</v>
      </c>
      <c r="Q142" s="28">
        <v>3</v>
      </c>
      <c r="R142" s="28">
        <v>3</v>
      </c>
      <c r="S142" s="28">
        <v>4</v>
      </c>
      <c r="T142" s="28">
        <v>5</v>
      </c>
      <c r="U142" s="28">
        <v>2</v>
      </c>
      <c r="V142" s="28">
        <v>2</v>
      </c>
      <c r="W142" s="28">
        <v>2</v>
      </c>
      <c r="X142" s="28">
        <v>1</v>
      </c>
      <c r="Y142" s="28">
        <v>4</v>
      </c>
      <c r="Z142" s="28">
        <v>5</v>
      </c>
      <c r="AB142" s="29"/>
      <c r="AF142" s="29"/>
      <c r="AJ142" s="29"/>
      <c r="AM142" s="32"/>
      <c r="AN142" s="32"/>
      <c r="AO142" s="32"/>
    </row>
    <row r="143" spans="1:41">
      <c r="A143" s="7" t="s">
        <v>1394</v>
      </c>
      <c r="B143" t="s">
        <v>1170</v>
      </c>
      <c r="C143" s="7">
        <v>6.1769405364990231</v>
      </c>
      <c r="D143">
        <v>33157.951170600012</v>
      </c>
      <c r="E143" s="7">
        <v>3</v>
      </c>
      <c r="F143" s="28">
        <v>22</v>
      </c>
      <c r="G143" s="29">
        <v>0.66349093425008188</v>
      </c>
      <c r="H143" s="30">
        <v>8.2796903679633685E-5</v>
      </c>
      <c r="I143" t="s">
        <v>192</v>
      </c>
      <c r="J143" t="s">
        <v>52</v>
      </c>
      <c r="K143" s="38">
        <v>108.25999999999999</v>
      </c>
      <c r="L143" s="7">
        <v>3</v>
      </c>
      <c r="M143" s="7">
        <v>4</v>
      </c>
      <c r="N143" s="38">
        <v>9.3333333333333339</v>
      </c>
      <c r="O143" s="28">
        <v>0</v>
      </c>
      <c r="P143" s="28">
        <v>0</v>
      </c>
      <c r="Q143" s="28">
        <v>1</v>
      </c>
      <c r="R143" s="28">
        <v>2</v>
      </c>
      <c r="S143" s="28">
        <v>1</v>
      </c>
      <c r="T143" s="28">
        <v>0</v>
      </c>
      <c r="U143" s="28">
        <v>0</v>
      </c>
      <c r="V143" s="28">
        <v>4</v>
      </c>
      <c r="W143" s="28">
        <v>1</v>
      </c>
      <c r="X143" s="28">
        <v>0</v>
      </c>
      <c r="Y143" s="28">
        <v>3</v>
      </c>
      <c r="Z143" s="28">
        <v>2</v>
      </c>
      <c r="AA143" s="29">
        <v>1.6666666666666701</v>
      </c>
      <c r="AB143" s="29">
        <v>0.51082562376599272</v>
      </c>
      <c r="AC143" s="45">
        <v>0.24588350051108501</v>
      </c>
      <c r="AD143" s="7" t="s">
        <v>2412</v>
      </c>
      <c r="AE143" s="29">
        <v>1</v>
      </c>
      <c r="AF143" s="29">
        <v>0</v>
      </c>
      <c r="AG143" s="45">
        <v>0.5</v>
      </c>
      <c r="AH143" s="7" t="s">
        <v>2411</v>
      </c>
      <c r="AI143" s="29">
        <v>5</v>
      </c>
      <c r="AJ143" s="29">
        <v>1.6094379124341003</v>
      </c>
      <c r="AK143" s="45">
        <v>0.106853181465144</v>
      </c>
      <c r="AL143" s="7" t="s">
        <v>2412</v>
      </c>
    </row>
    <row r="144" spans="1:41">
      <c r="A144" s="7" t="s">
        <v>1484</v>
      </c>
      <c r="B144" t="s">
        <v>1485</v>
      </c>
      <c r="C144" s="7">
        <v>5.7573726654052733</v>
      </c>
      <c r="D144">
        <v>12825.361359599992</v>
      </c>
      <c r="E144" s="7">
        <v>2</v>
      </c>
      <c r="F144" s="28">
        <v>5</v>
      </c>
      <c r="G144" s="29">
        <v>0.38985256319950928</v>
      </c>
      <c r="H144" s="30">
        <v>4.864962497335598E-5</v>
      </c>
      <c r="I144" t="s">
        <v>698</v>
      </c>
      <c r="J144" t="s">
        <v>49</v>
      </c>
      <c r="K144" s="38">
        <v>97.32</v>
      </c>
      <c r="L144" s="7">
        <v>2</v>
      </c>
      <c r="M144" s="7">
        <v>2</v>
      </c>
      <c r="N144" s="38">
        <v>22.807017543859647</v>
      </c>
      <c r="O144" s="28">
        <v>0</v>
      </c>
      <c r="P144" s="28">
        <v>1</v>
      </c>
      <c r="Q144" s="28">
        <v>0</v>
      </c>
      <c r="R144" s="28">
        <v>0</v>
      </c>
      <c r="S144" s="28">
        <v>1</v>
      </c>
      <c r="T144" s="28">
        <v>2</v>
      </c>
      <c r="U144" s="28">
        <v>0</v>
      </c>
      <c r="V144" s="28">
        <v>0</v>
      </c>
      <c r="W144" s="28">
        <v>0</v>
      </c>
      <c r="X144" s="28">
        <v>0</v>
      </c>
      <c r="Y144" s="28">
        <v>0</v>
      </c>
      <c r="Z144" s="28">
        <v>1</v>
      </c>
      <c r="AA144" s="29">
        <v>1.6666666666666701</v>
      </c>
      <c r="AB144" s="29">
        <v>0.51082562376599272</v>
      </c>
      <c r="AC144" s="45">
        <v>0.24588350051108501</v>
      </c>
      <c r="AD144" s="7" t="s">
        <v>2412</v>
      </c>
      <c r="AE144" s="29">
        <v>1</v>
      </c>
      <c r="AF144" s="29">
        <v>0</v>
      </c>
      <c r="AG144" s="45">
        <v>0.5</v>
      </c>
      <c r="AH144" s="7" t="s">
        <v>2411</v>
      </c>
      <c r="AI144" s="29">
        <v>2.3333333333333299</v>
      </c>
      <c r="AJ144" s="29">
        <v>0.84729786038720212</v>
      </c>
      <c r="AK144" s="45">
        <v>0.13728831454742399</v>
      </c>
      <c r="AL144" s="7" t="s">
        <v>2412</v>
      </c>
    </row>
    <row r="145" spans="1:41">
      <c r="A145" s="7" t="s">
        <v>259</v>
      </c>
      <c r="B145" t="s">
        <v>171</v>
      </c>
      <c r="C145" s="7">
        <v>10.059527969360349</v>
      </c>
      <c r="D145">
        <v>88307.181517600286</v>
      </c>
      <c r="E145" s="7">
        <v>15</v>
      </c>
      <c r="F145" s="28">
        <v>60</v>
      </c>
      <c r="G145" s="29">
        <v>0.67944643877057209</v>
      </c>
      <c r="H145" s="30">
        <v>8.4787987962399566E-5</v>
      </c>
      <c r="I145" t="s">
        <v>67</v>
      </c>
      <c r="J145" t="s">
        <v>50</v>
      </c>
      <c r="K145" s="38">
        <v>642.35</v>
      </c>
      <c r="L145" s="7">
        <v>13</v>
      </c>
      <c r="M145" s="7">
        <v>27</v>
      </c>
      <c r="N145" s="38">
        <v>13.829787234042554</v>
      </c>
      <c r="O145" s="28">
        <v>0</v>
      </c>
      <c r="P145" s="28">
        <v>3</v>
      </c>
      <c r="Q145" s="28">
        <v>0</v>
      </c>
      <c r="R145" s="28">
        <v>0</v>
      </c>
      <c r="S145" s="28">
        <v>0</v>
      </c>
      <c r="T145" s="28">
        <v>1</v>
      </c>
      <c r="U145" s="28">
        <v>3</v>
      </c>
      <c r="V145" s="28">
        <v>0</v>
      </c>
      <c r="W145" s="28">
        <v>0</v>
      </c>
      <c r="X145" s="28">
        <v>1</v>
      </c>
      <c r="Y145" s="28">
        <v>21</v>
      </c>
      <c r="Z145" s="28">
        <v>0</v>
      </c>
      <c r="AA145" s="29">
        <v>1.6666666666666701</v>
      </c>
      <c r="AB145" s="29">
        <v>0.51082562376599272</v>
      </c>
      <c r="AC145" s="45">
        <v>0.23002537642198101</v>
      </c>
      <c r="AD145" s="7" t="s">
        <v>2412</v>
      </c>
      <c r="AE145" s="29">
        <v>1</v>
      </c>
      <c r="AF145" s="29">
        <v>0</v>
      </c>
      <c r="AG145" s="45">
        <v>0.5</v>
      </c>
      <c r="AH145" s="7" t="s">
        <v>2411</v>
      </c>
      <c r="AI145" s="29">
        <v>1</v>
      </c>
      <c r="AJ145" s="29">
        <v>0</v>
      </c>
      <c r="AK145" s="45">
        <v>0.5</v>
      </c>
      <c r="AL145" s="7" t="s">
        <v>2411</v>
      </c>
    </row>
    <row r="146" spans="1:41">
      <c r="A146" s="7" t="s">
        <v>271</v>
      </c>
      <c r="B146" t="s">
        <v>272</v>
      </c>
      <c r="C146" s="7">
        <v>5.747404861450196</v>
      </c>
      <c r="D146">
        <v>38830.690358600055</v>
      </c>
      <c r="E146" s="7">
        <v>15</v>
      </c>
      <c r="F146" s="28">
        <v>93</v>
      </c>
      <c r="G146" s="29">
        <v>2.395012788625396</v>
      </c>
      <c r="H146" s="30">
        <v>2.9887317661007412E-4</v>
      </c>
      <c r="I146" t="s">
        <v>61</v>
      </c>
      <c r="J146" t="s">
        <v>56</v>
      </c>
      <c r="K146" s="38">
        <v>444.99</v>
      </c>
      <c r="L146" s="7">
        <v>10</v>
      </c>
      <c r="M146" s="7">
        <v>17</v>
      </c>
      <c r="N146" s="38">
        <v>26.64835164835165</v>
      </c>
      <c r="O146" s="28">
        <v>4</v>
      </c>
      <c r="P146" s="28">
        <v>1</v>
      </c>
      <c r="Q146" s="28">
        <v>1</v>
      </c>
      <c r="R146" s="28">
        <v>1</v>
      </c>
      <c r="S146" s="28">
        <v>2</v>
      </c>
      <c r="T146" s="28">
        <v>0</v>
      </c>
      <c r="U146" s="28">
        <v>5</v>
      </c>
      <c r="V146" s="28">
        <v>4</v>
      </c>
      <c r="W146" s="28">
        <v>8</v>
      </c>
      <c r="X146" s="28">
        <v>10</v>
      </c>
      <c r="Y146" s="28">
        <v>17</v>
      </c>
      <c r="Z146" s="28">
        <v>0</v>
      </c>
      <c r="AA146" s="29">
        <v>1.6666666666666701</v>
      </c>
      <c r="AB146" s="29">
        <v>0.51082562376599272</v>
      </c>
      <c r="AC146" s="45">
        <v>8.8903904178110602E-2</v>
      </c>
      <c r="AD146" s="7" t="s">
        <v>2412</v>
      </c>
      <c r="AE146" s="29">
        <v>2.6666666666666701</v>
      </c>
      <c r="AF146" s="29">
        <v>0.98082925301172752</v>
      </c>
      <c r="AG146" s="45">
        <v>4.9990983676708303E-2</v>
      </c>
      <c r="AH146" s="7" t="s">
        <v>2413</v>
      </c>
      <c r="AI146" s="29">
        <v>1.6666666666666701</v>
      </c>
      <c r="AJ146" s="29">
        <v>0.51082562376599272</v>
      </c>
      <c r="AK146" s="45">
        <v>0.22091165384181499</v>
      </c>
      <c r="AL146" s="7" t="s">
        <v>2412</v>
      </c>
    </row>
    <row r="147" spans="1:41">
      <c r="A147" s="41" t="s">
        <v>418</v>
      </c>
      <c r="B147" t="s">
        <v>171</v>
      </c>
      <c r="C147" s="7">
        <v>5.5681377410888677</v>
      </c>
      <c r="D147">
        <v>46948.913458600102</v>
      </c>
      <c r="E147" s="7">
        <v>11</v>
      </c>
      <c r="F147" s="28">
        <v>51</v>
      </c>
      <c r="G147" s="29">
        <v>1.0862871202540645</v>
      </c>
      <c r="H147" s="30">
        <v>1.3555755688773578E-4</v>
      </c>
      <c r="I147" t="s">
        <v>61</v>
      </c>
      <c r="J147" t="s">
        <v>56</v>
      </c>
      <c r="K147" s="38">
        <v>286.79000000000002</v>
      </c>
      <c r="L147" s="7">
        <v>5</v>
      </c>
      <c r="M147" s="7">
        <v>8</v>
      </c>
      <c r="N147" s="38">
        <v>15.034168564920272</v>
      </c>
      <c r="O147" s="28">
        <v>5</v>
      </c>
      <c r="P147" s="28">
        <v>3</v>
      </c>
      <c r="Q147" s="28">
        <v>1</v>
      </c>
      <c r="R147" s="28">
        <v>3</v>
      </c>
      <c r="S147" s="28">
        <v>0</v>
      </c>
      <c r="T147" s="28">
        <v>2</v>
      </c>
      <c r="U147" s="28">
        <v>3</v>
      </c>
      <c r="V147" s="28">
        <v>2</v>
      </c>
      <c r="W147" s="28">
        <v>3</v>
      </c>
      <c r="X147" s="28">
        <v>4</v>
      </c>
      <c r="Y147" s="28">
        <v>8</v>
      </c>
      <c r="Z147" s="28">
        <v>3</v>
      </c>
      <c r="AB147" s="29"/>
      <c r="AF147" s="29"/>
      <c r="AJ147" s="29"/>
      <c r="AM147" s="32"/>
      <c r="AN147" s="32"/>
      <c r="AO147" s="32"/>
    </row>
    <row r="148" spans="1:41">
      <c r="A148" s="41" t="s">
        <v>742</v>
      </c>
      <c r="B148" t="s">
        <v>743</v>
      </c>
      <c r="C148" s="7">
        <v>6.6629604339599595</v>
      </c>
      <c r="D148">
        <v>56677.853954600127</v>
      </c>
      <c r="E148" s="7">
        <v>7</v>
      </c>
      <c r="F148" s="28">
        <v>23</v>
      </c>
      <c r="G148" s="29">
        <v>0.40580223835615531</v>
      </c>
      <c r="H148" s="30">
        <v>5.0639981810949958E-5</v>
      </c>
      <c r="I148" t="s">
        <v>61</v>
      </c>
      <c r="J148" t="s">
        <v>56</v>
      </c>
      <c r="K148" s="38">
        <v>195.35999999999999</v>
      </c>
      <c r="L148" s="7">
        <v>5</v>
      </c>
      <c r="M148" s="7">
        <v>8</v>
      </c>
      <c r="N148" s="38">
        <v>14.393939393939394</v>
      </c>
      <c r="O148" s="28">
        <v>2</v>
      </c>
      <c r="P148" s="28">
        <v>0</v>
      </c>
      <c r="Q148" s="28">
        <v>1</v>
      </c>
      <c r="R148" s="28">
        <v>1</v>
      </c>
      <c r="S148" s="28">
        <v>0</v>
      </c>
      <c r="T148" s="28">
        <v>0</v>
      </c>
      <c r="U148" s="28">
        <v>1</v>
      </c>
      <c r="V148" s="28">
        <v>1</v>
      </c>
      <c r="W148" s="28">
        <v>0</v>
      </c>
      <c r="X148" s="28">
        <v>1</v>
      </c>
      <c r="Y148" s="28">
        <v>8</v>
      </c>
      <c r="Z148" s="28">
        <v>0</v>
      </c>
      <c r="AB148" s="29"/>
      <c r="AF148" s="29"/>
      <c r="AJ148" s="29"/>
      <c r="AM148" s="32"/>
      <c r="AN148" s="32"/>
      <c r="AO148" s="32"/>
    </row>
    <row r="149" spans="1:41">
      <c r="A149" s="7" t="s">
        <v>754</v>
      </c>
      <c r="B149" t="s">
        <v>517</v>
      </c>
      <c r="C149" s="7">
        <v>9.1653392791748054</v>
      </c>
      <c r="D149">
        <v>36949.816026600027</v>
      </c>
      <c r="E149" s="7">
        <v>7</v>
      </c>
      <c r="F149" s="28">
        <v>25</v>
      </c>
      <c r="G149" s="29">
        <v>0.67659335521461317</v>
      </c>
      <c r="H149" s="30">
        <v>8.443195222448903E-5</v>
      </c>
      <c r="I149" t="s">
        <v>64</v>
      </c>
      <c r="J149" t="s">
        <v>43</v>
      </c>
      <c r="K149" s="38">
        <v>179.39000000000001</v>
      </c>
      <c r="L149" s="7">
        <v>4</v>
      </c>
      <c r="M149" s="7">
        <v>4</v>
      </c>
      <c r="N149" s="38">
        <v>15.211267605633802</v>
      </c>
      <c r="O149" s="28">
        <v>2</v>
      </c>
      <c r="P149" s="28">
        <v>0</v>
      </c>
      <c r="Q149" s="28">
        <v>1</v>
      </c>
      <c r="R149" s="28">
        <v>1</v>
      </c>
      <c r="S149" s="28">
        <v>0</v>
      </c>
      <c r="T149" s="28">
        <v>0</v>
      </c>
      <c r="U149" s="28">
        <v>0</v>
      </c>
      <c r="V149" s="28">
        <v>1</v>
      </c>
      <c r="W149" s="28">
        <v>5</v>
      </c>
      <c r="X149" s="28">
        <v>6</v>
      </c>
      <c r="Y149" s="28">
        <v>5</v>
      </c>
      <c r="Z149" s="28">
        <v>0</v>
      </c>
      <c r="AA149" s="29">
        <v>1.6666666666666701</v>
      </c>
      <c r="AB149" s="29">
        <v>0.51082562376599272</v>
      </c>
      <c r="AC149" s="45">
        <v>0.24588350051108501</v>
      </c>
      <c r="AD149" s="7" t="s">
        <v>2412</v>
      </c>
      <c r="AE149" s="29">
        <v>1</v>
      </c>
      <c r="AF149" s="29">
        <v>0</v>
      </c>
      <c r="AG149" s="45">
        <v>0.5</v>
      </c>
      <c r="AH149" s="7" t="s">
        <v>2411</v>
      </c>
      <c r="AI149" s="29">
        <v>1.6666666666666701</v>
      </c>
      <c r="AJ149" s="29">
        <v>0.51082562376599272</v>
      </c>
      <c r="AK149" s="45">
        <v>0.24588350051108501</v>
      </c>
      <c r="AL149" s="7" t="s">
        <v>2412</v>
      </c>
    </row>
    <row r="150" spans="1:41">
      <c r="A150" s="7" t="s">
        <v>823</v>
      </c>
      <c r="B150" t="s">
        <v>824</v>
      </c>
      <c r="C150" s="7">
        <v>6.455067825317383</v>
      </c>
      <c r="D150">
        <v>34037.310830600036</v>
      </c>
      <c r="E150" s="7">
        <v>6</v>
      </c>
      <c r="F150" s="28">
        <v>34</v>
      </c>
      <c r="G150" s="29">
        <v>0.99890382554645019</v>
      </c>
      <c r="H150" s="30">
        <v>1.2465301266318974E-4</v>
      </c>
      <c r="I150" t="s">
        <v>64</v>
      </c>
      <c r="J150" t="s">
        <v>43</v>
      </c>
      <c r="K150" s="38">
        <v>283.89999999999998</v>
      </c>
      <c r="L150" s="7">
        <v>6</v>
      </c>
      <c r="M150" s="7">
        <v>8</v>
      </c>
      <c r="N150" s="38">
        <v>21.498371335504888</v>
      </c>
      <c r="O150" s="28">
        <v>1</v>
      </c>
      <c r="P150" s="28">
        <v>0</v>
      </c>
      <c r="Q150" s="28">
        <v>2</v>
      </c>
      <c r="R150" s="28">
        <v>0</v>
      </c>
      <c r="S150" s="28">
        <v>1</v>
      </c>
      <c r="T150" s="28">
        <v>0</v>
      </c>
      <c r="U150" s="28">
        <v>1</v>
      </c>
      <c r="V150" s="28">
        <v>1</v>
      </c>
      <c r="W150" s="28">
        <v>8</v>
      </c>
      <c r="X150" s="28">
        <v>0</v>
      </c>
      <c r="Y150" s="28">
        <v>5</v>
      </c>
      <c r="Z150" s="28">
        <v>0</v>
      </c>
      <c r="AA150" s="29">
        <v>1.6666666666666701</v>
      </c>
      <c r="AB150" s="29">
        <v>0.51082562376599272</v>
      </c>
      <c r="AC150" s="45">
        <v>0.23002537642198101</v>
      </c>
      <c r="AD150" s="7" t="s">
        <v>2412</v>
      </c>
      <c r="AE150" s="29">
        <v>2</v>
      </c>
      <c r="AF150" s="29">
        <v>0.69314718055994529</v>
      </c>
      <c r="AG150" s="45">
        <v>0.14393206736334499</v>
      </c>
      <c r="AH150" s="7" t="s">
        <v>2412</v>
      </c>
      <c r="AI150" s="29">
        <v>2</v>
      </c>
      <c r="AJ150" s="29">
        <v>0.69314718055994529</v>
      </c>
      <c r="AK150" s="45">
        <v>0.14393206736334499</v>
      </c>
      <c r="AL150" s="7" t="s">
        <v>2412</v>
      </c>
    </row>
    <row r="151" spans="1:41">
      <c r="A151" s="7" t="s">
        <v>851</v>
      </c>
      <c r="B151" t="s">
        <v>852</v>
      </c>
      <c r="C151" s="7">
        <v>9.5035289764404283</v>
      </c>
      <c r="D151">
        <v>8851.4051105999988</v>
      </c>
      <c r="E151" s="7">
        <v>6</v>
      </c>
      <c r="F151" s="28">
        <v>225</v>
      </c>
      <c r="G151" s="29">
        <v>25.419692940113123</v>
      </c>
      <c r="H151" s="30">
        <v>3.1721185012229896E-3</v>
      </c>
      <c r="I151" t="s">
        <v>263</v>
      </c>
      <c r="J151" t="s">
        <v>47</v>
      </c>
      <c r="K151" s="38">
        <v>205.07</v>
      </c>
      <c r="L151" s="7">
        <v>4</v>
      </c>
      <c r="M151" s="7">
        <v>14</v>
      </c>
      <c r="N151" s="38">
        <v>41.77215189873418</v>
      </c>
      <c r="O151" s="28">
        <v>14</v>
      </c>
      <c r="P151" s="28">
        <v>47</v>
      </c>
      <c r="Q151" s="28">
        <v>8</v>
      </c>
      <c r="R151" s="28">
        <v>14</v>
      </c>
      <c r="S151" s="28">
        <v>11</v>
      </c>
      <c r="T151" s="28">
        <v>20</v>
      </c>
      <c r="U151" s="28">
        <v>10</v>
      </c>
      <c r="V151" s="28">
        <v>10</v>
      </c>
      <c r="W151" s="28">
        <v>23</v>
      </c>
      <c r="X151" s="28">
        <v>8</v>
      </c>
      <c r="Y151" s="28">
        <v>9</v>
      </c>
      <c r="Z151" s="28">
        <v>8</v>
      </c>
      <c r="AA151" s="29">
        <v>1.6666666666666701</v>
      </c>
      <c r="AB151" s="29">
        <v>0.51082562376599272</v>
      </c>
      <c r="AC151" s="45">
        <v>0.24588350051108501</v>
      </c>
      <c r="AD151" s="7" t="s">
        <v>2412</v>
      </c>
      <c r="AE151" s="29">
        <v>1</v>
      </c>
      <c r="AF151" s="29">
        <v>0</v>
      </c>
      <c r="AG151" s="45">
        <v>0.5</v>
      </c>
      <c r="AH151" s="7" t="s">
        <v>2411</v>
      </c>
      <c r="AI151" s="29">
        <v>1</v>
      </c>
      <c r="AJ151" s="29">
        <v>0</v>
      </c>
      <c r="AK151" s="45">
        <v>0.5</v>
      </c>
      <c r="AL151" s="7" t="s">
        <v>2411</v>
      </c>
    </row>
    <row r="152" spans="1:41">
      <c r="A152" s="7" t="s">
        <v>1009</v>
      </c>
      <c r="B152" t="s">
        <v>1010</v>
      </c>
      <c r="C152" s="7">
        <v>7.9788127899169909</v>
      </c>
      <c r="D152">
        <v>37396.926425600024</v>
      </c>
      <c r="E152" s="7">
        <v>5</v>
      </c>
      <c r="F152" s="28">
        <v>36</v>
      </c>
      <c r="G152" s="29">
        <v>0.96264595625581251</v>
      </c>
      <c r="H152" s="30">
        <v>1.2012840025883374E-4</v>
      </c>
      <c r="I152" t="s">
        <v>67</v>
      </c>
      <c r="J152" t="s">
        <v>50</v>
      </c>
      <c r="K152" s="38">
        <v>131.51999999999998</v>
      </c>
      <c r="L152" s="7">
        <v>4</v>
      </c>
      <c r="M152" s="7">
        <v>4</v>
      </c>
      <c r="N152" s="38">
        <v>12.275449101796406</v>
      </c>
      <c r="O152" s="28">
        <v>5</v>
      </c>
      <c r="P152" s="28">
        <v>2</v>
      </c>
      <c r="Q152" s="28">
        <v>2</v>
      </c>
      <c r="R152" s="28">
        <v>1</v>
      </c>
      <c r="S152" s="28">
        <v>3</v>
      </c>
      <c r="T152" s="28">
        <v>1</v>
      </c>
      <c r="U152" s="28">
        <v>1</v>
      </c>
      <c r="V152" s="28">
        <v>1</v>
      </c>
      <c r="W152" s="28">
        <v>4</v>
      </c>
      <c r="X152" s="28">
        <v>3</v>
      </c>
      <c r="Y152" s="28">
        <v>4</v>
      </c>
      <c r="Z152" s="28">
        <v>0</v>
      </c>
      <c r="AA152" s="29">
        <v>1.6666666666666701</v>
      </c>
      <c r="AB152" s="29">
        <v>0.51082562376599272</v>
      </c>
      <c r="AC152" s="45">
        <v>0.24588350051108501</v>
      </c>
      <c r="AD152" s="7" t="s">
        <v>2412</v>
      </c>
      <c r="AE152" s="29">
        <v>1.6666666666666701</v>
      </c>
      <c r="AF152" s="29">
        <v>0.51082562376599272</v>
      </c>
      <c r="AG152" s="45">
        <v>0.24588350051108501</v>
      </c>
      <c r="AH152" s="7" t="s">
        <v>2412</v>
      </c>
      <c r="AI152" s="29">
        <v>1.3333333333333299</v>
      </c>
      <c r="AJ152" s="29">
        <v>0.28768207245177835</v>
      </c>
      <c r="AK152" s="45">
        <v>0.35199999999999998</v>
      </c>
      <c r="AL152" s="7" t="s">
        <v>2411</v>
      </c>
    </row>
    <row r="153" spans="1:41">
      <c r="A153" s="7" t="s">
        <v>1085</v>
      </c>
      <c r="B153" t="s">
        <v>1086</v>
      </c>
      <c r="C153" s="7">
        <v>6.978505325317383</v>
      </c>
      <c r="D153">
        <v>30254.279733599989</v>
      </c>
      <c r="E153" s="7">
        <v>4</v>
      </c>
      <c r="F153" s="28">
        <v>28</v>
      </c>
      <c r="G153" s="29">
        <v>0.92548889765514997</v>
      </c>
      <c r="H153" s="30">
        <v>1.1549157819666826E-4</v>
      </c>
      <c r="I153" t="s">
        <v>251</v>
      </c>
      <c r="J153" t="s">
        <v>55</v>
      </c>
      <c r="K153" s="38">
        <v>105.41999999999999</v>
      </c>
      <c r="L153" s="7">
        <v>2</v>
      </c>
      <c r="M153" s="7">
        <v>5</v>
      </c>
      <c r="N153" s="38">
        <v>8.239700374531834</v>
      </c>
      <c r="O153" s="28">
        <v>2</v>
      </c>
      <c r="P153" s="28">
        <v>1</v>
      </c>
      <c r="Q153" s="28">
        <v>0</v>
      </c>
      <c r="R153" s="28">
        <v>0</v>
      </c>
      <c r="S153" s="28">
        <v>0</v>
      </c>
      <c r="T153" s="28">
        <v>1</v>
      </c>
      <c r="U153" s="28">
        <v>1</v>
      </c>
      <c r="V153" s="28">
        <v>2</v>
      </c>
      <c r="W153" s="28">
        <v>4</v>
      </c>
      <c r="X153" s="28">
        <v>5</v>
      </c>
      <c r="Y153" s="28">
        <v>3</v>
      </c>
      <c r="Z153" s="28">
        <v>3</v>
      </c>
      <c r="AA153" s="29">
        <v>1.65384615384615</v>
      </c>
      <c r="AB153" s="29">
        <v>0.50310357767207803</v>
      </c>
      <c r="AC153" s="45">
        <v>0.29343021323934299</v>
      </c>
      <c r="AD153" s="7" t="s">
        <v>2412</v>
      </c>
      <c r="AE153" s="29">
        <v>-1.44444444444444</v>
      </c>
      <c r="AF153" s="29">
        <v>-0.36772478012531429</v>
      </c>
      <c r="AG153" s="45">
        <v>0.28414168251077798</v>
      </c>
      <c r="AH153" s="7" t="s">
        <v>2411</v>
      </c>
      <c r="AI153" s="29">
        <v>1.2692307692307701</v>
      </c>
      <c r="AJ153" s="29">
        <v>0.23841102344499884</v>
      </c>
      <c r="AK153" s="45">
        <v>0.35939953572707301</v>
      </c>
      <c r="AL153" s="7" t="s">
        <v>2411</v>
      </c>
    </row>
    <row r="154" spans="1:41">
      <c r="A154" s="7" t="s">
        <v>1096</v>
      </c>
      <c r="B154" t="s">
        <v>898</v>
      </c>
      <c r="C154" s="7">
        <v>5.6867290496826177</v>
      </c>
      <c r="D154">
        <v>38014.879325600028</v>
      </c>
      <c r="E154" s="7">
        <v>4</v>
      </c>
      <c r="F154" s="28">
        <v>11</v>
      </c>
      <c r="G154" s="29">
        <v>0.28936038191215213</v>
      </c>
      <c r="H154" s="30">
        <v>3.6109225361099231E-5</v>
      </c>
      <c r="I154" t="s">
        <v>135</v>
      </c>
      <c r="J154" t="s">
        <v>54</v>
      </c>
      <c r="K154" s="38">
        <v>109.72</v>
      </c>
      <c r="L154" s="7">
        <v>2</v>
      </c>
      <c r="M154" s="7">
        <v>2</v>
      </c>
      <c r="N154" s="38">
        <v>6.8767908309455592</v>
      </c>
      <c r="O154" s="28">
        <v>3</v>
      </c>
      <c r="P154" s="28">
        <v>0</v>
      </c>
      <c r="Q154" s="28">
        <v>0</v>
      </c>
      <c r="R154" s="28">
        <v>1</v>
      </c>
      <c r="S154" s="28">
        <v>0</v>
      </c>
      <c r="T154" s="28">
        <v>0</v>
      </c>
      <c r="U154" s="28">
        <v>1</v>
      </c>
      <c r="V154" s="28">
        <v>0</v>
      </c>
      <c r="W154" s="28">
        <v>0</v>
      </c>
      <c r="X154" s="28">
        <v>0</v>
      </c>
      <c r="Y154" s="28">
        <v>0</v>
      </c>
      <c r="Z154" s="28">
        <v>0</v>
      </c>
      <c r="AA154" s="29">
        <v>1.625</v>
      </c>
      <c r="AB154" s="29">
        <v>0.48550781578170082</v>
      </c>
      <c r="AC154" s="45">
        <v>0.145986921422677</v>
      </c>
      <c r="AD154" s="7" t="s">
        <v>2412</v>
      </c>
      <c r="AE154" s="29">
        <v>1.25</v>
      </c>
      <c r="AF154" s="29">
        <v>0.22314355131420976</v>
      </c>
      <c r="AG154" s="45">
        <v>0.36459081217233402</v>
      </c>
      <c r="AH154" s="7" t="s">
        <v>2411</v>
      </c>
      <c r="AI154" s="29">
        <v>-1.1428571428571399</v>
      </c>
      <c r="AJ154" s="29">
        <v>-0.13353139262452005</v>
      </c>
      <c r="AK154" s="45">
        <v>0.417009602194788</v>
      </c>
      <c r="AL154" s="7" t="s">
        <v>2411</v>
      </c>
    </row>
    <row r="155" spans="1:41">
      <c r="A155" s="7" t="s">
        <v>1099</v>
      </c>
      <c r="B155" t="s">
        <v>1100</v>
      </c>
      <c r="C155" s="7">
        <v>4.6228321075439451</v>
      </c>
      <c r="D155">
        <v>30183.220548599991</v>
      </c>
      <c r="E155" s="7">
        <v>4</v>
      </c>
      <c r="F155" s="28">
        <v>22</v>
      </c>
      <c r="G155" s="29">
        <v>0.7288817959162559</v>
      </c>
      <c r="H155" s="30">
        <v>9.0957016494169545E-5</v>
      </c>
      <c r="I155" t="s">
        <v>67</v>
      </c>
      <c r="J155" t="s">
        <v>50</v>
      </c>
      <c r="K155" s="38">
        <v>156.96</v>
      </c>
      <c r="L155" s="7">
        <v>3</v>
      </c>
      <c r="M155" s="7">
        <v>3</v>
      </c>
      <c r="N155" s="38">
        <v>16.129032258064516</v>
      </c>
      <c r="O155" s="28">
        <v>1</v>
      </c>
      <c r="P155" s="28">
        <v>1</v>
      </c>
      <c r="Q155" s="28">
        <v>1</v>
      </c>
      <c r="R155" s="28">
        <v>1</v>
      </c>
      <c r="S155" s="28">
        <v>0</v>
      </c>
      <c r="T155" s="28">
        <v>0</v>
      </c>
      <c r="U155" s="28">
        <v>2</v>
      </c>
      <c r="V155" s="28">
        <v>2</v>
      </c>
      <c r="W155" s="28">
        <v>1</v>
      </c>
      <c r="X155" s="28">
        <v>1</v>
      </c>
      <c r="Y155" s="28">
        <v>2</v>
      </c>
      <c r="Z155" s="28">
        <v>0</v>
      </c>
      <c r="AA155" s="29">
        <v>1.6239316239316199</v>
      </c>
      <c r="AB155" s="29">
        <v>0.48485013736272758</v>
      </c>
      <c r="AC155" s="45">
        <v>9.0588525349580507E-2</v>
      </c>
      <c r="AD155" s="7" t="s">
        <v>2412</v>
      </c>
      <c r="AE155" s="29">
        <v>1.47863247863248</v>
      </c>
      <c r="AF155" s="29">
        <v>0.39111765970002377</v>
      </c>
      <c r="AG155" s="45">
        <v>0.153437341610769</v>
      </c>
      <c r="AH155" s="7" t="s">
        <v>2411</v>
      </c>
      <c r="AI155" s="29">
        <v>1.2735042735042701</v>
      </c>
      <c r="AJ155" s="29">
        <v>0.24177237114770034</v>
      </c>
      <c r="AK155" s="45">
        <v>0.29506271656056898</v>
      </c>
      <c r="AL155" s="7" t="s">
        <v>2411</v>
      </c>
    </row>
    <row r="156" spans="1:41">
      <c r="A156" s="41" t="s">
        <v>1231</v>
      </c>
      <c r="B156" t="s">
        <v>171</v>
      </c>
      <c r="C156" s="7">
        <v>9.4014484405517571</v>
      </c>
      <c r="D156">
        <v>32341.758913600021</v>
      </c>
      <c r="E156" s="7">
        <v>3</v>
      </c>
      <c r="F156" s="28">
        <v>14</v>
      </c>
      <c r="G156" s="29">
        <v>0.43287688951613779</v>
      </c>
      <c r="H156" s="30">
        <v>5.4018622224155389E-5</v>
      </c>
      <c r="I156" t="s">
        <v>64</v>
      </c>
      <c r="J156" t="s">
        <v>43</v>
      </c>
      <c r="K156" s="38">
        <v>166.83</v>
      </c>
      <c r="L156" s="7">
        <v>2</v>
      </c>
      <c r="M156" s="7">
        <v>3</v>
      </c>
      <c r="N156" s="38">
        <v>8.8328075709779181</v>
      </c>
      <c r="O156" s="28">
        <v>1</v>
      </c>
      <c r="P156" s="28">
        <v>1</v>
      </c>
      <c r="Q156" s="28">
        <v>1</v>
      </c>
      <c r="R156" s="28">
        <v>0</v>
      </c>
      <c r="S156" s="28">
        <v>1</v>
      </c>
      <c r="T156" s="28">
        <v>0</v>
      </c>
      <c r="U156" s="28">
        <v>1</v>
      </c>
      <c r="V156" s="28">
        <v>1</v>
      </c>
      <c r="W156" s="28">
        <v>0</v>
      </c>
      <c r="X156" s="28">
        <v>0</v>
      </c>
      <c r="Y156" s="28">
        <v>0</v>
      </c>
      <c r="Z156" s="28">
        <v>1</v>
      </c>
      <c r="AB156" s="29"/>
      <c r="AF156" s="29"/>
      <c r="AJ156" s="29"/>
      <c r="AM156" s="32"/>
      <c r="AN156" s="32"/>
      <c r="AO156" s="32"/>
    </row>
    <row r="157" spans="1:41">
      <c r="A157" s="7" t="s">
        <v>1244</v>
      </c>
      <c r="B157" t="s">
        <v>171</v>
      </c>
      <c r="C157" s="7">
        <v>8.8360439300537124</v>
      </c>
      <c r="D157">
        <v>14635.73242159998</v>
      </c>
      <c r="E157" s="7">
        <v>3</v>
      </c>
      <c r="F157" s="28">
        <v>42</v>
      </c>
      <c r="G157" s="29">
        <v>2.8696889769598939</v>
      </c>
      <c r="H157" s="30">
        <v>3.5810792514355376E-4</v>
      </c>
      <c r="I157" t="s">
        <v>64</v>
      </c>
      <c r="J157" t="s">
        <v>43</v>
      </c>
      <c r="K157" s="38">
        <v>190.81</v>
      </c>
      <c r="L157" s="7">
        <v>3</v>
      </c>
      <c r="M157" s="7">
        <v>9</v>
      </c>
      <c r="N157" s="38">
        <v>29.1044776119403</v>
      </c>
      <c r="O157" s="28">
        <v>4</v>
      </c>
      <c r="P157" s="28">
        <v>2</v>
      </c>
      <c r="Q157" s="28">
        <v>3</v>
      </c>
      <c r="R157" s="28">
        <v>1</v>
      </c>
      <c r="S157" s="28">
        <v>4</v>
      </c>
      <c r="T157" s="28">
        <v>0</v>
      </c>
      <c r="U157" s="28">
        <v>1</v>
      </c>
      <c r="V157" s="28">
        <v>2</v>
      </c>
      <c r="W157" s="28">
        <v>1</v>
      </c>
      <c r="X157" s="28">
        <v>0</v>
      </c>
      <c r="Y157" s="28">
        <v>6</v>
      </c>
      <c r="Z157" s="28">
        <v>0</v>
      </c>
      <c r="AA157" s="29">
        <v>1.6153846153846201</v>
      </c>
      <c r="AB157" s="29">
        <v>0.47957308026188916</v>
      </c>
      <c r="AC157" s="45">
        <v>0.181798390404907</v>
      </c>
      <c r="AD157" s="7" t="s">
        <v>2412</v>
      </c>
      <c r="AE157" s="29">
        <v>1.6923076923076901</v>
      </c>
      <c r="AF157" s="29">
        <v>0.52609309589677777</v>
      </c>
      <c r="AG157" s="45">
        <v>5.7238594755735103E-2</v>
      </c>
      <c r="AH157" s="7" t="s">
        <v>2412</v>
      </c>
      <c r="AI157" s="29">
        <v>-1.1818181818181801</v>
      </c>
      <c r="AJ157" s="29">
        <v>-0.16705408466316474</v>
      </c>
      <c r="AK157" s="45">
        <v>0.41544213174497102</v>
      </c>
      <c r="AL157" s="7" t="s">
        <v>2411</v>
      </c>
    </row>
    <row r="158" spans="1:41">
      <c r="A158" s="7" t="s">
        <v>1309</v>
      </c>
      <c r="B158" t="s">
        <v>291</v>
      </c>
      <c r="C158" s="7">
        <v>4.339030838012695</v>
      </c>
      <c r="D158">
        <v>9274.6618285999957</v>
      </c>
      <c r="E158" s="7">
        <v>3</v>
      </c>
      <c r="F158" s="28">
        <v>8</v>
      </c>
      <c r="G158" s="29">
        <v>0.86256514230315551</v>
      </c>
      <c r="H158" s="30">
        <v>1.0763933509567026E-4</v>
      </c>
      <c r="I158" t="s">
        <v>698</v>
      </c>
      <c r="J158" t="s">
        <v>49</v>
      </c>
      <c r="K158" s="38">
        <v>73.06</v>
      </c>
      <c r="L158" s="7">
        <v>1</v>
      </c>
      <c r="M158" s="7">
        <v>1</v>
      </c>
      <c r="N158" s="38">
        <v>14.942528735632186</v>
      </c>
      <c r="O158" s="28">
        <v>0</v>
      </c>
      <c r="P158" s="28">
        <v>3</v>
      </c>
      <c r="Q158" s="28">
        <v>0</v>
      </c>
      <c r="R158" s="28">
        <v>0</v>
      </c>
      <c r="S158" s="28">
        <v>0</v>
      </c>
      <c r="T158" s="28">
        <v>1</v>
      </c>
      <c r="U158" s="28">
        <v>0</v>
      </c>
      <c r="V158" s="28">
        <v>0</v>
      </c>
      <c r="W158" s="28">
        <v>0</v>
      </c>
      <c r="X158" s="28">
        <v>1</v>
      </c>
      <c r="Y158" s="28">
        <v>0</v>
      </c>
      <c r="Z158" s="28">
        <v>1</v>
      </c>
      <c r="AA158" s="29">
        <v>1.6</v>
      </c>
      <c r="AB158" s="29">
        <v>0.47000362924573563</v>
      </c>
      <c r="AC158" s="45">
        <v>0.20843276520325399</v>
      </c>
      <c r="AD158" s="7" t="s">
        <v>2412</v>
      </c>
      <c r="AE158" s="29">
        <v>2.2000000000000002</v>
      </c>
      <c r="AF158" s="29">
        <v>0.78845736036427028</v>
      </c>
      <c r="AG158" s="45">
        <v>0.10965346179226799</v>
      </c>
      <c r="AH158" s="7" t="s">
        <v>2412</v>
      </c>
      <c r="AI158" s="29">
        <v>5</v>
      </c>
      <c r="AJ158" s="29">
        <v>1.6094379124341003</v>
      </c>
      <c r="AK158" s="45">
        <v>0.122140028970584</v>
      </c>
      <c r="AL158" s="7" t="s">
        <v>2412</v>
      </c>
    </row>
    <row r="159" spans="1:41">
      <c r="A159" s="7" t="s">
        <v>1441</v>
      </c>
      <c r="B159" t="s">
        <v>1442</v>
      </c>
      <c r="C159" s="7">
        <v>7.8059352874755863</v>
      </c>
      <c r="D159">
        <v>59802.671692600117</v>
      </c>
      <c r="E159" s="7">
        <v>3</v>
      </c>
      <c r="F159" s="28">
        <v>45</v>
      </c>
      <c r="G159" s="29">
        <v>0.75247474278926274</v>
      </c>
      <c r="H159" s="30">
        <v>9.3901175711613778E-5</v>
      </c>
      <c r="I159" t="s">
        <v>61</v>
      </c>
      <c r="J159" t="s">
        <v>56</v>
      </c>
      <c r="K159" s="38">
        <v>181.85999999999999</v>
      </c>
      <c r="L159" s="7">
        <v>3</v>
      </c>
      <c r="M159" s="7">
        <v>9</v>
      </c>
      <c r="N159" s="38">
        <v>6.6552901023890794</v>
      </c>
      <c r="O159" s="28">
        <v>3</v>
      </c>
      <c r="P159" s="28">
        <v>1</v>
      </c>
      <c r="Q159" s="28">
        <v>2</v>
      </c>
      <c r="R159" s="28">
        <v>2</v>
      </c>
      <c r="S159" s="28">
        <v>1</v>
      </c>
      <c r="T159" s="28">
        <v>0</v>
      </c>
      <c r="U159" s="28">
        <v>2</v>
      </c>
      <c r="V159" s="28">
        <v>0</v>
      </c>
      <c r="W159" s="28">
        <v>0</v>
      </c>
      <c r="X159" s="28">
        <v>2</v>
      </c>
      <c r="Y159" s="28">
        <v>9</v>
      </c>
      <c r="Z159" s="28">
        <v>1</v>
      </c>
      <c r="AA159" s="29">
        <v>1.6</v>
      </c>
      <c r="AB159" s="29">
        <v>0.47000362924573563</v>
      </c>
      <c r="AC159" s="45">
        <v>0.25357875349961401</v>
      </c>
      <c r="AD159" s="7" t="s">
        <v>2412</v>
      </c>
      <c r="AE159" s="29">
        <v>1.2</v>
      </c>
      <c r="AF159" s="29">
        <v>0.18232155679395459</v>
      </c>
      <c r="AG159" s="45">
        <v>0.36232931824804798</v>
      </c>
      <c r="AH159" s="7" t="s">
        <v>2411</v>
      </c>
      <c r="AI159" s="29">
        <v>-1.25</v>
      </c>
      <c r="AJ159" s="29">
        <v>-0.22314355131420976</v>
      </c>
      <c r="AK159" s="45">
        <v>0.36232931824804798</v>
      </c>
      <c r="AL159" s="7" t="s">
        <v>2411</v>
      </c>
    </row>
    <row r="160" spans="1:41">
      <c r="A160" s="7" t="s">
        <v>1489</v>
      </c>
      <c r="B160" t="s">
        <v>171</v>
      </c>
      <c r="C160" s="7">
        <v>9.550403213500978</v>
      </c>
      <c r="D160">
        <v>32878.007978600013</v>
      </c>
      <c r="E160" s="7">
        <v>2</v>
      </c>
      <c r="F160" s="28">
        <v>9</v>
      </c>
      <c r="G160" s="29">
        <v>0.27373921211583185</v>
      </c>
      <c r="H160" s="30">
        <v>3.4159862643052459E-5</v>
      </c>
      <c r="I160" t="s">
        <v>734</v>
      </c>
      <c r="J160" t="s">
        <v>44</v>
      </c>
      <c r="K160" s="38">
        <v>87.15</v>
      </c>
      <c r="L160" s="7">
        <v>1</v>
      </c>
      <c r="M160" s="7">
        <v>1</v>
      </c>
      <c r="N160" s="38">
        <v>5.3797468354430382</v>
      </c>
      <c r="O160" s="28">
        <v>1</v>
      </c>
      <c r="P160" s="28">
        <v>1</v>
      </c>
      <c r="Q160" s="28">
        <v>1</v>
      </c>
      <c r="R160" s="28">
        <v>1</v>
      </c>
      <c r="S160" s="28">
        <v>0</v>
      </c>
      <c r="T160" s="28">
        <v>0</v>
      </c>
      <c r="U160" s="28">
        <v>1</v>
      </c>
      <c r="V160" s="28">
        <v>1</v>
      </c>
      <c r="W160" s="28">
        <v>0</v>
      </c>
      <c r="X160" s="28">
        <v>0</v>
      </c>
      <c r="Y160" s="28">
        <v>1</v>
      </c>
      <c r="Z160" s="28">
        <v>0</v>
      </c>
      <c r="AA160" s="29">
        <v>1.5916666666666699</v>
      </c>
      <c r="AB160" s="29">
        <v>0.46478168526458591</v>
      </c>
      <c r="AC160" s="45">
        <v>8.6887855038285305E-2</v>
      </c>
      <c r="AD160" s="7" t="s">
        <v>2412</v>
      </c>
      <c r="AE160" s="29">
        <v>2.44166666666667</v>
      </c>
      <c r="AF160" s="29">
        <v>0.89268086623502263</v>
      </c>
      <c r="AG160" s="45">
        <v>1.39445825657908E-2</v>
      </c>
      <c r="AH160" s="7" t="s">
        <v>2413</v>
      </c>
      <c r="AI160" s="29">
        <v>2.06666666666667</v>
      </c>
      <c r="AJ160" s="29">
        <v>0.72593700338293776</v>
      </c>
      <c r="AK160" s="45">
        <v>3.8309983261798998E-2</v>
      </c>
      <c r="AL160" s="7" t="s">
        <v>2413</v>
      </c>
    </row>
    <row r="161" spans="1:41">
      <c r="A161" s="7" t="s">
        <v>1795</v>
      </c>
      <c r="B161" t="s">
        <v>1796</v>
      </c>
      <c r="C161" s="7">
        <v>8.1740795135498061</v>
      </c>
      <c r="D161">
        <v>13119.075203599989</v>
      </c>
      <c r="E161" s="7">
        <v>2</v>
      </c>
      <c r="F161" s="28">
        <v>49</v>
      </c>
      <c r="G161" s="29">
        <v>3.7350193698526839</v>
      </c>
      <c r="H161" s="30">
        <v>4.6609233531847707E-4</v>
      </c>
      <c r="I161" t="s">
        <v>1339</v>
      </c>
      <c r="J161" t="s">
        <v>58</v>
      </c>
      <c r="K161" s="38">
        <v>118.72999999999999</v>
      </c>
      <c r="L161" s="7">
        <v>2</v>
      </c>
      <c r="M161" s="7">
        <v>3</v>
      </c>
      <c r="N161" s="38">
        <v>21.551724137931032</v>
      </c>
      <c r="O161" s="28">
        <v>3</v>
      </c>
      <c r="P161" s="28">
        <v>2</v>
      </c>
      <c r="Q161" s="28">
        <v>1</v>
      </c>
      <c r="R161" s="28">
        <v>0</v>
      </c>
      <c r="S161" s="28">
        <v>1</v>
      </c>
      <c r="T161" s="28">
        <v>2</v>
      </c>
      <c r="U161" s="28">
        <v>3</v>
      </c>
      <c r="V161" s="28">
        <v>3</v>
      </c>
      <c r="W161" s="28">
        <v>1</v>
      </c>
      <c r="X161" s="28">
        <v>2</v>
      </c>
      <c r="Y161" s="28">
        <v>11</v>
      </c>
      <c r="Z161" s="28">
        <v>0</v>
      </c>
      <c r="AA161" s="29">
        <v>1.5757575757575799</v>
      </c>
      <c r="AB161" s="29">
        <v>0.45473615711494975</v>
      </c>
      <c r="AC161" s="45">
        <v>0.20916094006286201</v>
      </c>
      <c r="AD161" s="7" t="s">
        <v>2412</v>
      </c>
      <c r="AE161" s="29">
        <v>1.37878787878788</v>
      </c>
      <c r="AF161" s="29">
        <v>0.3212047644904254</v>
      </c>
      <c r="AG161" s="45">
        <v>0.26490274181053203</v>
      </c>
      <c r="AH161" s="7" t="s">
        <v>2411</v>
      </c>
      <c r="AI161" s="29">
        <v>-1.08196721311475</v>
      </c>
      <c r="AJ161" s="29">
        <v>-7.8780877853110484E-2</v>
      </c>
      <c r="AK161" s="45">
        <v>0.37568207771116902</v>
      </c>
      <c r="AL161" s="7" t="s">
        <v>2411</v>
      </c>
    </row>
    <row r="162" spans="1:41">
      <c r="A162" s="7" t="s">
        <v>819</v>
      </c>
      <c r="B162" t="s">
        <v>171</v>
      </c>
      <c r="C162" s="7">
        <v>6.432678604125976</v>
      </c>
      <c r="D162">
        <v>50931.740509600131</v>
      </c>
      <c r="E162" s="7">
        <v>6</v>
      </c>
      <c r="F162" s="28">
        <v>202</v>
      </c>
      <c r="G162" s="29">
        <v>3.9660926168805286</v>
      </c>
      <c r="H162" s="30">
        <v>4.9492792053823444E-4</v>
      </c>
      <c r="I162" t="s">
        <v>67</v>
      </c>
      <c r="J162" t="s">
        <v>50</v>
      </c>
      <c r="K162" s="38">
        <v>261.11</v>
      </c>
      <c r="L162" s="7">
        <v>6</v>
      </c>
      <c r="M162" s="7">
        <v>17</v>
      </c>
      <c r="N162" s="38">
        <v>14.105263157894738</v>
      </c>
      <c r="O162" s="28">
        <v>15</v>
      </c>
      <c r="P162" s="28">
        <v>0</v>
      </c>
      <c r="Q162" s="28">
        <v>2</v>
      </c>
      <c r="R162" s="28">
        <v>4</v>
      </c>
      <c r="S162" s="28">
        <v>3</v>
      </c>
      <c r="T162" s="28">
        <v>3</v>
      </c>
      <c r="U162" s="28">
        <v>4</v>
      </c>
      <c r="V162" s="28">
        <v>4</v>
      </c>
      <c r="W162" s="28">
        <v>24</v>
      </c>
      <c r="X162" s="28">
        <v>24</v>
      </c>
      <c r="Y162" s="28">
        <v>40</v>
      </c>
      <c r="Z162" s="28">
        <v>7</v>
      </c>
      <c r="AA162" s="29">
        <v>1.5714285714285701</v>
      </c>
      <c r="AB162" s="29">
        <v>0.45198512374305638</v>
      </c>
      <c r="AC162" s="45">
        <v>0.33893441434962501</v>
      </c>
      <c r="AD162" s="7" t="s">
        <v>2412</v>
      </c>
      <c r="AE162" s="29">
        <v>-2.3333333333333299</v>
      </c>
      <c r="AF162" s="29">
        <v>-0.84729786038720212</v>
      </c>
      <c r="AG162" s="45">
        <v>0.20536006709326399</v>
      </c>
      <c r="AH162" s="7" t="s">
        <v>2412</v>
      </c>
      <c r="AI162" s="29">
        <v>2</v>
      </c>
      <c r="AJ162" s="29">
        <v>0.69314718055994529</v>
      </c>
      <c r="AK162" s="45">
        <v>0.29101038656615802</v>
      </c>
      <c r="AL162" s="7" t="s">
        <v>2412</v>
      </c>
    </row>
    <row r="163" spans="1:41">
      <c r="A163" s="41" t="s">
        <v>286</v>
      </c>
      <c r="B163" t="s">
        <v>287</v>
      </c>
      <c r="C163" s="7">
        <v>4.8211147308349611</v>
      </c>
      <c r="D163">
        <v>31819.883964600009</v>
      </c>
      <c r="E163" s="7">
        <v>14</v>
      </c>
      <c r="F163" s="28">
        <v>359</v>
      </c>
      <c r="G163" s="29">
        <v>11.282253587077554</v>
      </c>
      <c r="H163" s="30">
        <v>1.4079102144692892E-3</v>
      </c>
      <c r="I163" t="s">
        <v>64</v>
      </c>
      <c r="J163" t="s">
        <v>43</v>
      </c>
      <c r="K163" s="38">
        <v>779.79</v>
      </c>
      <c r="L163" s="7">
        <v>13</v>
      </c>
      <c r="M163" s="7">
        <v>103</v>
      </c>
      <c r="N163" s="38">
        <v>36.896551724137936</v>
      </c>
      <c r="O163" s="28">
        <v>18</v>
      </c>
      <c r="P163" s="28">
        <v>0</v>
      </c>
      <c r="Q163" s="28">
        <v>53</v>
      </c>
      <c r="R163" s="28">
        <v>8</v>
      </c>
      <c r="S163" s="28">
        <v>32</v>
      </c>
      <c r="T163" s="28">
        <v>5</v>
      </c>
      <c r="U163" s="28">
        <v>0</v>
      </c>
      <c r="V163" s="28">
        <v>19</v>
      </c>
      <c r="W163" s="28">
        <v>7</v>
      </c>
      <c r="X163" s="28">
        <v>0</v>
      </c>
      <c r="Y163" s="28">
        <v>36</v>
      </c>
      <c r="Z163" s="28">
        <v>12</v>
      </c>
      <c r="AB163" s="29"/>
      <c r="AF163" s="29"/>
      <c r="AJ163" s="29"/>
      <c r="AM163" s="32"/>
      <c r="AN163" s="32"/>
      <c r="AO163" s="32"/>
    </row>
    <row r="164" spans="1:41">
      <c r="A164" s="7" t="s">
        <v>987</v>
      </c>
      <c r="B164" t="s">
        <v>988</v>
      </c>
      <c r="C164" s="7">
        <v>4.7732181549072266</v>
      </c>
      <c r="D164">
        <v>17691.296101599983</v>
      </c>
      <c r="E164" s="7">
        <v>5</v>
      </c>
      <c r="F164" s="28">
        <v>372</v>
      </c>
      <c r="G164" s="29">
        <v>21.027289231022294</v>
      </c>
      <c r="H164" s="30">
        <v>2.6239913030198826E-3</v>
      </c>
      <c r="I164" t="s">
        <v>263</v>
      </c>
      <c r="J164" t="s">
        <v>47</v>
      </c>
      <c r="K164" s="38">
        <v>289.2</v>
      </c>
      <c r="L164" s="7">
        <v>5</v>
      </c>
      <c r="M164" s="7">
        <v>20</v>
      </c>
      <c r="N164" s="38">
        <v>36</v>
      </c>
      <c r="O164" s="28">
        <v>15</v>
      </c>
      <c r="P164" s="28">
        <v>22</v>
      </c>
      <c r="Q164" s="28">
        <v>71</v>
      </c>
      <c r="R164" s="28">
        <v>20</v>
      </c>
      <c r="S164" s="28">
        <v>31</v>
      </c>
      <c r="T164" s="28">
        <v>18</v>
      </c>
      <c r="U164" s="28">
        <v>22</v>
      </c>
      <c r="V164" s="28">
        <v>16</v>
      </c>
      <c r="W164" s="28">
        <v>28</v>
      </c>
      <c r="X164" s="28">
        <v>23</v>
      </c>
      <c r="Y164" s="28">
        <v>24</v>
      </c>
      <c r="Z164" s="28">
        <v>27</v>
      </c>
      <c r="AA164" s="29">
        <v>1.5625</v>
      </c>
      <c r="AB164" s="29">
        <v>0.44628710262841953</v>
      </c>
      <c r="AC164" s="45">
        <v>0.12975370711971301</v>
      </c>
      <c r="AD164" s="7" t="s">
        <v>2412</v>
      </c>
      <c r="AE164" s="29">
        <v>3.3125</v>
      </c>
      <c r="AF164" s="29">
        <v>1.1977031913123406</v>
      </c>
      <c r="AG164" s="45">
        <v>0.12741065393164899</v>
      </c>
      <c r="AH164" s="7" t="s">
        <v>2412</v>
      </c>
      <c r="AI164" s="29">
        <v>3.0625</v>
      </c>
      <c r="AJ164" s="29">
        <v>1.1192315758708453</v>
      </c>
      <c r="AK164" s="45">
        <v>1.8756384327284499E-2</v>
      </c>
      <c r="AL164" s="7" t="s">
        <v>2413</v>
      </c>
    </row>
    <row r="165" spans="1:41">
      <c r="A165" s="41" t="s">
        <v>80</v>
      </c>
      <c r="B165" t="s">
        <v>81</v>
      </c>
      <c r="C165" s="7">
        <v>5.8211154937744141</v>
      </c>
      <c r="D165">
        <v>92309.979290600342</v>
      </c>
      <c r="E165" s="7">
        <v>34</v>
      </c>
      <c r="F165" s="28">
        <v>822</v>
      </c>
      <c r="G165" s="29">
        <v>8.9047793783190876</v>
      </c>
      <c r="H165" s="30">
        <v>1.111225673804273E-3</v>
      </c>
      <c r="I165" t="s">
        <v>64</v>
      </c>
      <c r="J165" t="s">
        <v>43</v>
      </c>
      <c r="K165" s="38">
        <v>1566.5100000000007</v>
      </c>
      <c r="L165" s="7">
        <v>29</v>
      </c>
      <c r="M165" s="7">
        <v>101</v>
      </c>
      <c r="N165" s="38">
        <v>40.930787589498806</v>
      </c>
      <c r="O165" s="28">
        <v>56</v>
      </c>
      <c r="P165" s="28">
        <v>54</v>
      </c>
      <c r="Q165" s="28">
        <v>32</v>
      </c>
      <c r="R165" s="28">
        <v>37</v>
      </c>
      <c r="S165" s="28">
        <v>17</v>
      </c>
      <c r="T165" s="28">
        <v>37</v>
      </c>
      <c r="U165" s="28">
        <v>55</v>
      </c>
      <c r="V165" s="28">
        <v>28</v>
      </c>
      <c r="W165" s="28">
        <v>55</v>
      </c>
      <c r="X165" s="28">
        <v>67</v>
      </c>
      <c r="Y165" s="28">
        <v>91</v>
      </c>
      <c r="Z165" s="28">
        <v>50</v>
      </c>
      <c r="AB165" s="29"/>
      <c r="AF165" s="29"/>
      <c r="AJ165" s="29"/>
      <c r="AM165" s="32"/>
      <c r="AN165" s="32"/>
      <c r="AO165" s="32"/>
    </row>
    <row r="166" spans="1:41">
      <c r="A166" s="41" t="s">
        <v>552</v>
      </c>
      <c r="B166" t="s">
        <v>553</v>
      </c>
      <c r="C166" s="7">
        <v>5.0621822357177724</v>
      </c>
      <c r="D166">
        <v>34033.156370600023</v>
      </c>
      <c r="E166" s="7">
        <v>9</v>
      </c>
      <c r="F166" s="28">
        <v>65</v>
      </c>
      <c r="G166" s="29">
        <v>1.9099021933843043</v>
      </c>
      <c r="H166" s="30">
        <v>2.3833632048325437E-4</v>
      </c>
      <c r="I166" t="s">
        <v>64</v>
      </c>
      <c r="J166" t="s">
        <v>43</v>
      </c>
      <c r="K166" s="38">
        <v>275.96999999999997</v>
      </c>
      <c r="L166" s="7">
        <v>6</v>
      </c>
      <c r="M166" s="7">
        <v>12</v>
      </c>
      <c r="N166" s="38">
        <v>21.035598705501616</v>
      </c>
      <c r="O166" s="28">
        <v>2</v>
      </c>
      <c r="P166" s="28">
        <v>1</v>
      </c>
      <c r="Q166" s="28">
        <v>8</v>
      </c>
      <c r="R166" s="28">
        <v>2</v>
      </c>
      <c r="S166" s="28">
        <v>3</v>
      </c>
      <c r="T166" s="28">
        <v>1</v>
      </c>
      <c r="U166" s="28">
        <v>2</v>
      </c>
      <c r="V166" s="28">
        <v>3</v>
      </c>
      <c r="W166" s="28">
        <v>3</v>
      </c>
      <c r="X166" s="28">
        <v>2</v>
      </c>
      <c r="Y166" s="28">
        <v>7</v>
      </c>
      <c r="Z166" s="28">
        <v>1</v>
      </c>
      <c r="AB166" s="29"/>
      <c r="AF166" s="29"/>
      <c r="AJ166" s="29"/>
      <c r="AM166" s="32"/>
      <c r="AN166" s="32"/>
      <c r="AO166" s="32"/>
    </row>
    <row r="167" spans="1:41">
      <c r="A167" s="7" t="s">
        <v>877</v>
      </c>
      <c r="B167" t="s">
        <v>171</v>
      </c>
      <c r="C167" s="7">
        <v>5.5570453643798841</v>
      </c>
      <c r="D167">
        <v>57575.265974600152</v>
      </c>
      <c r="E167" s="7">
        <v>6</v>
      </c>
      <c r="F167" s="28">
        <v>234</v>
      </c>
      <c r="G167" s="29">
        <v>4.0642452282066959</v>
      </c>
      <c r="H167" s="30">
        <v>5.0717636567345324E-4</v>
      </c>
      <c r="I167" t="s">
        <v>67</v>
      </c>
      <c r="J167" t="s">
        <v>50</v>
      </c>
      <c r="K167" s="38">
        <v>320.03999999999996</v>
      </c>
      <c r="L167" s="7">
        <v>6</v>
      </c>
      <c r="M167" s="7">
        <v>15</v>
      </c>
      <c r="N167" s="38">
        <v>15.427509293680297</v>
      </c>
      <c r="O167" s="28">
        <v>24</v>
      </c>
      <c r="P167" s="28">
        <v>15</v>
      </c>
      <c r="Q167" s="28">
        <v>5</v>
      </c>
      <c r="R167" s="28">
        <v>4</v>
      </c>
      <c r="S167" s="28">
        <v>11</v>
      </c>
      <c r="T167" s="28">
        <v>12</v>
      </c>
      <c r="U167" s="28">
        <v>24</v>
      </c>
      <c r="V167" s="28">
        <v>12</v>
      </c>
      <c r="W167" s="28">
        <v>14</v>
      </c>
      <c r="X167" s="28">
        <v>24</v>
      </c>
      <c r="Y167" s="28">
        <v>11</v>
      </c>
      <c r="Z167" s="28">
        <v>29</v>
      </c>
      <c r="AA167" s="29">
        <v>1.55612244897959</v>
      </c>
      <c r="AB167" s="29">
        <v>0.44219711737689321</v>
      </c>
      <c r="AC167" s="45">
        <v>0.10574501856046201</v>
      </c>
      <c r="AD167" s="7" t="s">
        <v>2412</v>
      </c>
      <c r="AE167" s="29">
        <v>1.30612244897959</v>
      </c>
      <c r="AF167" s="29">
        <v>0.26706278524904381</v>
      </c>
      <c r="AG167" s="45">
        <v>0.248156982553038</v>
      </c>
      <c r="AH167" s="7" t="s">
        <v>2411</v>
      </c>
      <c r="AI167" s="29">
        <v>1.3520408163265301</v>
      </c>
      <c r="AJ167" s="29">
        <v>0.30161516675570454</v>
      </c>
      <c r="AK167" s="45">
        <v>0.23051254778703101</v>
      </c>
      <c r="AL167" s="7" t="s">
        <v>2411</v>
      </c>
    </row>
    <row r="168" spans="1:41">
      <c r="A168" s="41" t="s">
        <v>78</v>
      </c>
      <c r="B168" t="s">
        <v>79</v>
      </c>
      <c r="C168" s="7">
        <v>5.7717365264892591</v>
      </c>
      <c r="D168">
        <v>135105.24624960023</v>
      </c>
      <c r="E168" s="7">
        <v>35</v>
      </c>
      <c r="F168" s="28">
        <v>550</v>
      </c>
      <c r="G168" s="29">
        <v>4.0709003926013532</v>
      </c>
      <c r="H168" s="30">
        <v>5.0800686233423936E-4</v>
      </c>
      <c r="I168" t="s">
        <v>67</v>
      </c>
      <c r="J168" t="s">
        <v>50</v>
      </c>
      <c r="K168" s="38">
        <v>1504.5</v>
      </c>
      <c r="L168" s="7">
        <v>30</v>
      </c>
      <c r="M168" s="7">
        <v>116</v>
      </c>
      <c r="N168" s="38">
        <v>29.73621103117506</v>
      </c>
      <c r="O168" s="28">
        <v>14</v>
      </c>
      <c r="P168" s="28">
        <v>10</v>
      </c>
      <c r="Q168" s="28">
        <v>39</v>
      </c>
      <c r="R168" s="28">
        <v>13</v>
      </c>
      <c r="S168" s="28">
        <v>16</v>
      </c>
      <c r="T168" s="28">
        <v>10</v>
      </c>
      <c r="U168" s="28">
        <v>34</v>
      </c>
      <c r="V168" s="28">
        <v>27</v>
      </c>
      <c r="W168" s="28">
        <v>27</v>
      </c>
      <c r="X168" s="28">
        <v>12</v>
      </c>
      <c r="Y168" s="28">
        <v>38</v>
      </c>
      <c r="Z168" s="28">
        <v>10</v>
      </c>
      <c r="AB168" s="29"/>
      <c r="AF168" s="29"/>
      <c r="AJ168" s="29"/>
      <c r="AM168" s="32"/>
      <c r="AN168" s="32"/>
      <c r="AO168" s="32"/>
    </row>
    <row r="169" spans="1:41">
      <c r="A169" s="7" t="s">
        <v>100</v>
      </c>
      <c r="B169" t="s">
        <v>101</v>
      </c>
      <c r="C169" s="7">
        <v>8.7501674652099624</v>
      </c>
      <c r="D169">
        <v>51935.921034600186</v>
      </c>
      <c r="E169" s="7">
        <v>26</v>
      </c>
      <c r="F169" s="28">
        <v>191</v>
      </c>
      <c r="G169" s="29">
        <v>3.6776087955146508</v>
      </c>
      <c r="H169" s="30">
        <v>4.5892808099595012E-4</v>
      </c>
      <c r="I169" t="s">
        <v>61</v>
      </c>
      <c r="J169" t="s">
        <v>56</v>
      </c>
      <c r="K169" s="38">
        <v>806.32840659262763</v>
      </c>
      <c r="L169" s="7">
        <v>20</v>
      </c>
      <c r="M169" s="7">
        <v>37</v>
      </c>
      <c r="N169" s="38">
        <v>40.26548672566372</v>
      </c>
      <c r="O169" s="28">
        <v>14</v>
      </c>
      <c r="P169" s="28">
        <v>5</v>
      </c>
      <c r="Q169" s="28">
        <v>8</v>
      </c>
      <c r="R169" s="28">
        <v>5</v>
      </c>
      <c r="S169" s="28">
        <v>5</v>
      </c>
      <c r="T169" s="28">
        <v>6</v>
      </c>
      <c r="U169" s="28">
        <v>6</v>
      </c>
      <c r="V169" s="28">
        <v>7</v>
      </c>
      <c r="W169" s="28">
        <v>9</v>
      </c>
      <c r="X169" s="28">
        <v>11</v>
      </c>
      <c r="Y169" s="28">
        <v>37</v>
      </c>
      <c r="Z169" s="28">
        <v>5</v>
      </c>
      <c r="AA169" s="29">
        <v>1.55555555555556</v>
      </c>
      <c r="AB169" s="29">
        <v>0.44183275227904212</v>
      </c>
      <c r="AC169" s="45">
        <v>5.53935860058309E-2</v>
      </c>
      <c r="AD169" s="7" t="s">
        <v>2412</v>
      </c>
      <c r="AE169" s="29">
        <v>1.8888888888888899</v>
      </c>
      <c r="AF169" s="29">
        <v>0.63598876671999727</v>
      </c>
      <c r="AG169" s="45">
        <v>5.8058261758407802E-2</v>
      </c>
      <c r="AH169" s="7" t="s">
        <v>2412</v>
      </c>
      <c r="AI169" s="29">
        <v>2.7777777777777799</v>
      </c>
      <c r="AJ169" s="29">
        <v>1.0216512475319821</v>
      </c>
      <c r="AK169" s="45">
        <v>7.0178693309497303E-2</v>
      </c>
      <c r="AL169" s="7" t="s">
        <v>2412</v>
      </c>
    </row>
    <row r="170" spans="1:41">
      <c r="A170" s="7" t="s">
        <v>516</v>
      </c>
      <c r="B170" t="s">
        <v>517</v>
      </c>
      <c r="C170" s="7">
        <v>5.8962062835693354</v>
      </c>
      <c r="D170">
        <v>35768.381348600022</v>
      </c>
      <c r="E170" s="7">
        <v>10</v>
      </c>
      <c r="F170" s="28">
        <v>429</v>
      </c>
      <c r="G170" s="29">
        <v>11.993833207573736</v>
      </c>
      <c r="H170" s="30">
        <v>1.4967080958830027E-3</v>
      </c>
      <c r="I170" t="s">
        <v>64</v>
      </c>
      <c r="J170" t="s">
        <v>43</v>
      </c>
      <c r="K170" s="38">
        <v>431.57</v>
      </c>
      <c r="L170" s="7">
        <v>7</v>
      </c>
      <c r="M170" s="7">
        <v>32</v>
      </c>
      <c r="N170" s="38">
        <v>27.19033232628399</v>
      </c>
      <c r="O170" s="28">
        <v>35</v>
      </c>
      <c r="P170" s="28">
        <v>30</v>
      </c>
      <c r="Q170" s="28">
        <v>22</v>
      </c>
      <c r="R170" s="28">
        <v>32</v>
      </c>
      <c r="S170" s="28">
        <v>16</v>
      </c>
      <c r="T170" s="28">
        <v>6</v>
      </c>
      <c r="U170" s="28">
        <v>25</v>
      </c>
      <c r="V170" s="28">
        <v>42</v>
      </c>
      <c r="W170" s="28">
        <v>39</v>
      </c>
      <c r="X170" s="28">
        <v>32</v>
      </c>
      <c r="Y170" s="28">
        <v>30</v>
      </c>
      <c r="Z170" s="28">
        <v>25</v>
      </c>
      <c r="AA170" s="29">
        <v>1.55555555555556</v>
      </c>
      <c r="AB170" s="29">
        <v>0.44183275227904212</v>
      </c>
      <c r="AC170" s="45">
        <v>0.35512391187817699</v>
      </c>
      <c r="AD170" s="7" t="s">
        <v>2412</v>
      </c>
      <c r="AE170" s="29">
        <v>-3</v>
      </c>
      <c r="AF170" s="29">
        <v>-1.0986122886681098</v>
      </c>
      <c r="AG170" s="45">
        <v>0.195537943982033</v>
      </c>
      <c r="AH170" s="7" t="s">
        <v>2412</v>
      </c>
      <c r="AI170" s="29">
        <v>-3</v>
      </c>
      <c r="AJ170" s="29">
        <v>-1.0986122886681098</v>
      </c>
      <c r="AK170" s="45">
        <v>0.195537943982033</v>
      </c>
      <c r="AL170" s="7" t="s">
        <v>2412</v>
      </c>
    </row>
    <row r="171" spans="1:41">
      <c r="A171" s="41" t="s">
        <v>636</v>
      </c>
      <c r="B171" t="s">
        <v>416</v>
      </c>
      <c r="C171" s="7">
        <v>5.0016597747802729</v>
      </c>
      <c r="D171">
        <v>43794.240274600117</v>
      </c>
      <c r="E171" s="7">
        <v>8</v>
      </c>
      <c r="F171" s="28">
        <v>191</v>
      </c>
      <c r="G171" s="29">
        <v>4.361304107626605</v>
      </c>
      <c r="H171" s="30">
        <v>5.4424628503008999E-4</v>
      </c>
      <c r="I171" t="s">
        <v>61</v>
      </c>
      <c r="J171" t="s">
        <v>56</v>
      </c>
      <c r="K171" s="38">
        <v>300.07000000000005</v>
      </c>
      <c r="L171" s="7">
        <v>7</v>
      </c>
      <c r="M171" s="7">
        <v>22</v>
      </c>
      <c r="N171" s="38">
        <v>15.439429928741092</v>
      </c>
      <c r="O171" s="28">
        <v>15</v>
      </c>
      <c r="P171" s="28">
        <v>12</v>
      </c>
      <c r="Q171" s="28">
        <v>0</v>
      </c>
      <c r="R171" s="28">
        <v>12</v>
      </c>
      <c r="S171" s="28">
        <v>0</v>
      </c>
      <c r="T171" s="28">
        <v>4</v>
      </c>
      <c r="U171" s="28">
        <v>15</v>
      </c>
      <c r="V171" s="28">
        <v>17</v>
      </c>
      <c r="W171" s="28">
        <v>17</v>
      </c>
      <c r="X171" s="28">
        <v>18</v>
      </c>
      <c r="Y171" s="28">
        <v>22</v>
      </c>
      <c r="Z171" s="28">
        <v>12</v>
      </c>
      <c r="AB171" s="29"/>
      <c r="AF171" s="29"/>
      <c r="AJ171" s="29"/>
      <c r="AM171" s="32"/>
      <c r="AN171" s="32"/>
      <c r="AO171" s="32"/>
    </row>
    <row r="172" spans="1:41">
      <c r="A172" s="41" t="s">
        <v>231</v>
      </c>
      <c r="B172" t="s">
        <v>232</v>
      </c>
      <c r="C172" s="7">
        <v>5.0818111419677727</v>
      </c>
      <c r="D172">
        <v>53125.853257600102</v>
      </c>
      <c r="E172" s="7">
        <v>16</v>
      </c>
      <c r="F172" s="28">
        <v>283</v>
      </c>
      <c r="G172" s="29">
        <v>5.3269732653096629</v>
      </c>
      <c r="H172" s="30">
        <v>6.64751950002659E-4</v>
      </c>
      <c r="I172" t="s">
        <v>67</v>
      </c>
      <c r="J172" t="s">
        <v>50</v>
      </c>
      <c r="K172" s="38">
        <v>806.72</v>
      </c>
      <c r="L172" s="7">
        <v>15</v>
      </c>
      <c r="M172" s="7">
        <v>47</v>
      </c>
      <c r="N172" s="38">
        <v>30.218687872763418</v>
      </c>
      <c r="O172" s="28">
        <v>16</v>
      </c>
      <c r="P172" s="28">
        <v>10</v>
      </c>
      <c r="Q172" s="28">
        <v>25</v>
      </c>
      <c r="R172" s="28">
        <v>4</v>
      </c>
      <c r="S172" s="28">
        <v>15</v>
      </c>
      <c r="T172" s="28">
        <v>12</v>
      </c>
      <c r="U172" s="28">
        <v>12</v>
      </c>
      <c r="V172" s="28">
        <v>17</v>
      </c>
      <c r="W172" s="28">
        <v>16</v>
      </c>
      <c r="X172" s="28">
        <v>7</v>
      </c>
      <c r="Y172" s="28">
        <v>29</v>
      </c>
      <c r="Z172" s="28">
        <v>8</v>
      </c>
      <c r="AB172" s="29"/>
      <c r="AF172" s="29"/>
      <c r="AJ172" s="29"/>
      <c r="AM172" s="32"/>
      <c r="AN172" s="32"/>
      <c r="AO172" s="32"/>
    </row>
    <row r="173" spans="1:41">
      <c r="A173" s="7" t="s">
        <v>1054</v>
      </c>
      <c r="B173" t="s">
        <v>1055</v>
      </c>
      <c r="C173" s="7">
        <v>8.7435733795166009</v>
      </c>
      <c r="D173">
        <v>25897.866905600022</v>
      </c>
      <c r="E173" s="7">
        <v>4</v>
      </c>
      <c r="F173" s="28">
        <v>85</v>
      </c>
      <c r="G173" s="29">
        <v>3.2821235938014666</v>
      </c>
      <c r="H173" s="30">
        <v>4.0957556016614055E-4</v>
      </c>
      <c r="I173" t="s">
        <v>64</v>
      </c>
      <c r="J173" t="s">
        <v>43</v>
      </c>
      <c r="K173" s="38">
        <v>205.34</v>
      </c>
      <c r="L173" s="7">
        <v>4</v>
      </c>
      <c r="M173" s="7">
        <v>8</v>
      </c>
      <c r="N173" s="38">
        <v>26.422764227642276</v>
      </c>
      <c r="O173" s="28">
        <v>5</v>
      </c>
      <c r="P173" s="28">
        <v>4</v>
      </c>
      <c r="Q173" s="28">
        <v>4</v>
      </c>
      <c r="R173" s="28">
        <v>4</v>
      </c>
      <c r="S173" s="28">
        <v>3</v>
      </c>
      <c r="T173" s="28">
        <v>0</v>
      </c>
      <c r="U173" s="28">
        <v>7</v>
      </c>
      <c r="V173" s="28">
        <v>7</v>
      </c>
      <c r="W173" s="28">
        <v>7</v>
      </c>
      <c r="X173" s="28">
        <v>7</v>
      </c>
      <c r="Y173" s="28">
        <v>10</v>
      </c>
      <c r="Z173" s="28">
        <v>4</v>
      </c>
      <c r="AA173" s="29">
        <v>1.5319148936170199</v>
      </c>
      <c r="AB173" s="29">
        <v>0.42651851730599583</v>
      </c>
      <c r="AC173" s="45">
        <v>8.2101573967896593E-2</v>
      </c>
      <c r="AD173" s="7" t="s">
        <v>2412</v>
      </c>
      <c r="AE173" s="29">
        <v>1.08510638297872</v>
      </c>
      <c r="AF173" s="29">
        <v>8.1678031014264019E-2</v>
      </c>
      <c r="AG173" s="45">
        <v>0.38256055686891299</v>
      </c>
      <c r="AH173" s="7" t="s">
        <v>2411</v>
      </c>
      <c r="AI173" s="29">
        <v>-1.3146853146853099</v>
      </c>
      <c r="AJ173" s="29">
        <v>-0.27359733257003832</v>
      </c>
      <c r="AK173" s="45">
        <v>0.25760865753856099</v>
      </c>
      <c r="AL173" s="7" t="s">
        <v>2411</v>
      </c>
    </row>
    <row r="174" spans="1:41">
      <c r="A174" s="7" t="s">
        <v>164</v>
      </c>
      <c r="B174" t="s">
        <v>165</v>
      </c>
      <c r="C174" s="7">
        <v>5.9151706695556641</v>
      </c>
      <c r="D174">
        <v>68822.393030600171</v>
      </c>
      <c r="E174" s="7">
        <v>20</v>
      </c>
      <c r="F174" s="28">
        <v>373</v>
      </c>
      <c r="G174" s="29">
        <v>5.4197476079356148</v>
      </c>
      <c r="H174" s="30">
        <v>6.7632924204060418E-4</v>
      </c>
      <c r="I174" t="s">
        <v>64</v>
      </c>
      <c r="J174" t="s">
        <v>43</v>
      </c>
      <c r="K174" s="38">
        <v>735.8450206117775</v>
      </c>
      <c r="L174" s="7">
        <v>15</v>
      </c>
      <c r="M174" s="7">
        <v>45</v>
      </c>
      <c r="N174" s="38">
        <v>27.170418006430868</v>
      </c>
      <c r="O174" s="28">
        <v>31</v>
      </c>
      <c r="P174" s="28">
        <v>15</v>
      </c>
      <c r="Q174" s="28">
        <v>16</v>
      </c>
      <c r="R174" s="28">
        <v>22</v>
      </c>
      <c r="S174" s="28">
        <v>7</v>
      </c>
      <c r="T174" s="28">
        <v>8</v>
      </c>
      <c r="U174" s="28">
        <v>24</v>
      </c>
      <c r="V174" s="28">
        <v>19</v>
      </c>
      <c r="W174" s="28">
        <v>33</v>
      </c>
      <c r="X174" s="28">
        <v>34</v>
      </c>
      <c r="Y174" s="28">
        <v>44</v>
      </c>
      <c r="Z174" s="28">
        <v>9</v>
      </c>
      <c r="AA174" s="29">
        <v>1.5263157894736801</v>
      </c>
      <c r="AB174" s="29">
        <v>0.42285685082003088</v>
      </c>
      <c r="AC174" s="45">
        <v>0.170787542013773</v>
      </c>
      <c r="AD174" s="7" t="s">
        <v>2412</v>
      </c>
      <c r="AE174" s="29">
        <v>2.1052631578947398</v>
      </c>
      <c r="AF174" s="29">
        <v>0.74444047494749721</v>
      </c>
      <c r="AG174" s="45">
        <v>0.14671962937736599</v>
      </c>
      <c r="AH174" s="7" t="s">
        <v>2412</v>
      </c>
      <c r="AI174" s="29">
        <v>1.42105263157895</v>
      </c>
      <c r="AJ174" s="29">
        <v>0.35139788683789047</v>
      </c>
      <c r="AK174" s="45">
        <v>0.164730165390952</v>
      </c>
      <c r="AL174" s="7" t="s">
        <v>2411</v>
      </c>
    </row>
    <row r="175" spans="1:41">
      <c r="A175" s="7" t="s">
        <v>237</v>
      </c>
      <c r="B175" t="s">
        <v>226</v>
      </c>
      <c r="C175" s="7">
        <v>5.6226795196533201</v>
      </c>
      <c r="D175">
        <v>39888.63555560002</v>
      </c>
      <c r="E175" s="7">
        <v>16</v>
      </c>
      <c r="F175" s="28">
        <v>131</v>
      </c>
      <c r="G175" s="29">
        <v>3.2841434201829633</v>
      </c>
      <c r="H175" s="30">
        <v>4.0982761390451959E-4</v>
      </c>
      <c r="I175" t="s">
        <v>64</v>
      </c>
      <c r="J175" t="s">
        <v>43</v>
      </c>
      <c r="K175" s="38">
        <v>710.1</v>
      </c>
      <c r="L175" s="7">
        <v>14</v>
      </c>
      <c r="M175" s="7">
        <v>20</v>
      </c>
      <c r="N175" s="38">
        <v>38.324873096446701</v>
      </c>
      <c r="O175" s="28">
        <v>6</v>
      </c>
      <c r="P175" s="28">
        <v>4</v>
      </c>
      <c r="Q175" s="28">
        <v>18</v>
      </c>
      <c r="R175" s="28">
        <v>4</v>
      </c>
      <c r="S175" s="28">
        <v>8</v>
      </c>
      <c r="T175" s="28">
        <v>4</v>
      </c>
      <c r="U175" s="28">
        <v>4</v>
      </c>
      <c r="V175" s="28">
        <v>5</v>
      </c>
      <c r="W175" s="28">
        <v>6</v>
      </c>
      <c r="X175" s="28">
        <v>3</v>
      </c>
      <c r="Y175" s="28">
        <v>16</v>
      </c>
      <c r="Z175" s="28">
        <v>4</v>
      </c>
      <c r="AA175" s="29">
        <v>1.5076923076923101</v>
      </c>
      <c r="AB175" s="29">
        <v>0.41058020877493639</v>
      </c>
      <c r="AC175" s="45">
        <v>0.11833249733531399</v>
      </c>
      <c r="AD175" s="7" t="s">
        <v>2412</v>
      </c>
      <c r="AE175" s="29">
        <v>1.4461538461538499</v>
      </c>
      <c r="AF175" s="29">
        <v>0.36890751237436936</v>
      </c>
      <c r="AG175" s="45">
        <v>0.149767958304863</v>
      </c>
      <c r="AH175" s="7" t="s">
        <v>2411</v>
      </c>
      <c r="AI175" s="29">
        <v>1.03076923076923</v>
      </c>
      <c r="AJ175" s="29">
        <v>3.0305349495328197E-2</v>
      </c>
      <c r="AK175" s="45">
        <v>0.47813575497348798</v>
      </c>
      <c r="AL175" s="7" t="s">
        <v>2411</v>
      </c>
    </row>
    <row r="176" spans="1:41">
      <c r="A176" s="41" t="s">
        <v>269</v>
      </c>
      <c r="B176" t="s">
        <v>270</v>
      </c>
      <c r="C176" s="7">
        <v>5.1225002288818349</v>
      </c>
      <c r="D176">
        <v>54793.93610160012</v>
      </c>
      <c r="E176" s="7">
        <v>15</v>
      </c>
      <c r="F176" s="28">
        <v>166</v>
      </c>
      <c r="G176" s="29">
        <v>3.0295323134333541</v>
      </c>
      <c r="H176" s="30">
        <v>3.7805474378212769E-4</v>
      </c>
      <c r="I176" t="s">
        <v>135</v>
      </c>
      <c r="J176" t="s">
        <v>54</v>
      </c>
      <c r="K176" s="38">
        <v>395.69</v>
      </c>
      <c r="L176" s="7">
        <v>8</v>
      </c>
      <c r="M176" s="7">
        <v>32</v>
      </c>
      <c r="N176" s="38">
        <v>18.762886597938145</v>
      </c>
      <c r="O176" s="28">
        <v>8</v>
      </c>
      <c r="P176" s="28">
        <v>3</v>
      </c>
      <c r="Q176" s="28">
        <v>4</v>
      </c>
      <c r="R176" s="28">
        <v>5</v>
      </c>
      <c r="S176" s="28">
        <v>3</v>
      </c>
      <c r="T176" s="28">
        <v>0</v>
      </c>
      <c r="U176" s="28">
        <v>16</v>
      </c>
      <c r="V176" s="28">
        <v>11</v>
      </c>
      <c r="W176" s="28">
        <v>10</v>
      </c>
      <c r="X176" s="28">
        <v>21</v>
      </c>
      <c r="Y176" s="28">
        <v>21</v>
      </c>
      <c r="Z176" s="28">
        <v>4</v>
      </c>
      <c r="AB176" s="29"/>
      <c r="AF176" s="29"/>
      <c r="AJ176" s="29"/>
      <c r="AM176" s="32"/>
      <c r="AN176" s="32"/>
      <c r="AO176" s="32"/>
    </row>
    <row r="177" spans="1:41">
      <c r="A177" s="7" t="s">
        <v>72</v>
      </c>
      <c r="B177" t="s">
        <v>73</v>
      </c>
      <c r="C177" s="7">
        <v>4.7998500823974606</v>
      </c>
      <c r="D177">
        <v>99788.468674600255</v>
      </c>
      <c r="E177" s="7">
        <v>39</v>
      </c>
      <c r="F177" s="28">
        <v>942</v>
      </c>
      <c r="G177" s="29">
        <v>9.4399684904651995</v>
      </c>
      <c r="H177" s="30">
        <v>1.1780118182432087E-3</v>
      </c>
      <c r="I177" t="s">
        <v>67</v>
      </c>
      <c r="J177" t="s">
        <v>50</v>
      </c>
      <c r="K177" s="38">
        <v>1990.7200000000003</v>
      </c>
      <c r="L177" s="7">
        <v>38</v>
      </c>
      <c r="M177" s="7">
        <v>197</v>
      </c>
      <c r="N177" s="38">
        <v>46.038543897216272</v>
      </c>
      <c r="O177" s="28">
        <v>35</v>
      </c>
      <c r="P177" s="28">
        <v>23</v>
      </c>
      <c r="Q177" s="28">
        <v>80</v>
      </c>
      <c r="R177" s="28">
        <v>12</v>
      </c>
      <c r="S177" s="28">
        <v>43</v>
      </c>
      <c r="T177" s="28">
        <v>28</v>
      </c>
      <c r="U177" s="28">
        <v>46</v>
      </c>
      <c r="V177" s="28">
        <v>44</v>
      </c>
      <c r="W177" s="28">
        <v>22</v>
      </c>
      <c r="X177" s="28">
        <v>6</v>
      </c>
      <c r="Y177" s="28">
        <v>70</v>
      </c>
      <c r="Z177" s="28">
        <v>20</v>
      </c>
      <c r="AA177" s="29">
        <v>1.5</v>
      </c>
      <c r="AB177" s="29">
        <v>0.40546510810816438</v>
      </c>
      <c r="AC177" s="45">
        <v>0.23002537642198101</v>
      </c>
      <c r="AD177" s="7" t="s">
        <v>2412</v>
      </c>
      <c r="AE177" s="29">
        <v>1.75</v>
      </c>
      <c r="AF177" s="29">
        <v>0.55961578793542266</v>
      </c>
      <c r="AG177" s="45">
        <v>0.14393206736334499</v>
      </c>
      <c r="AH177" s="7" t="s">
        <v>2412</v>
      </c>
      <c r="AI177" s="29">
        <v>2.5</v>
      </c>
      <c r="AJ177" s="29">
        <v>0.91629073187415511</v>
      </c>
      <c r="AK177" s="45">
        <v>0.13499567652623201</v>
      </c>
      <c r="AL177" s="7" t="s">
        <v>2412</v>
      </c>
    </row>
    <row r="178" spans="1:41">
      <c r="A178" s="41" t="s">
        <v>451</v>
      </c>
      <c r="B178" t="s">
        <v>452</v>
      </c>
      <c r="C178" s="7">
        <v>5.9632205963134757</v>
      </c>
      <c r="D178">
        <v>39490.100429600032</v>
      </c>
      <c r="E178" s="7">
        <v>11</v>
      </c>
      <c r="F178" s="28">
        <v>148</v>
      </c>
      <c r="G178" s="29">
        <v>3.7477747179661702</v>
      </c>
      <c r="H178" s="30">
        <v>4.6768407271025649E-4</v>
      </c>
      <c r="I178" t="s">
        <v>61</v>
      </c>
      <c r="J178" t="s">
        <v>56</v>
      </c>
      <c r="K178" s="38">
        <v>394.75</v>
      </c>
      <c r="L178" s="7">
        <v>7</v>
      </c>
      <c r="M178" s="7">
        <v>12</v>
      </c>
      <c r="N178" s="38">
        <v>35.439560439560438</v>
      </c>
      <c r="O178" s="28">
        <v>6</v>
      </c>
      <c r="P178" s="28">
        <v>2</v>
      </c>
      <c r="Q178" s="28">
        <v>12</v>
      </c>
      <c r="R178" s="28">
        <v>1</v>
      </c>
      <c r="S178" s="28">
        <v>6</v>
      </c>
      <c r="T178" s="28">
        <v>4</v>
      </c>
      <c r="U178" s="28">
        <v>11</v>
      </c>
      <c r="V178" s="28">
        <v>14</v>
      </c>
      <c r="W178" s="28">
        <v>11</v>
      </c>
      <c r="X178" s="28">
        <v>0</v>
      </c>
      <c r="Y178" s="28">
        <v>12</v>
      </c>
      <c r="Z178" s="28">
        <v>8</v>
      </c>
      <c r="AB178" s="29"/>
      <c r="AF178" s="29"/>
      <c r="AJ178" s="29"/>
      <c r="AM178" s="32"/>
      <c r="AN178" s="32"/>
      <c r="AO178" s="32"/>
    </row>
    <row r="179" spans="1:41">
      <c r="A179" s="41" t="s">
        <v>331</v>
      </c>
      <c r="B179" t="s">
        <v>332</v>
      </c>
      <c r="C179" s="7">
        <v>5.6552410125732431</v>
      </c>
      <c r="D179">
        <v>135192.55230760056</v>
      </c>
      <c r="E179" s="7">
        <v>13</v>
      </c>
      <c r="F179" s="28">
        <v>50</v>
      </c>
      <c r="G179" s="29">
        <v>0.36984285854916121</v>
      </c>
      <c r="H179" s="30">
        <v>4.6152617850771347E-5</v>
      </c>
      <c r="I179" t="s">
        <v>67</v>
      </c>
      <c r="J179" t="s">
        <v>50</v>
      </c>
      <c r="K179" s="38">
        <v>322.5</v>
      </c>
      <c r="L179" s="7">
        <v>7</v>
      </c>
      <c r="M179" s="7">
        <v>10</v>
      </c>
      <c r="N179" s="38">
        <v>5.4054054054054053</v>
      </c>
      <c r="O179" s="28">
        <v>2</v>
      </c>
      <c r="P179" s="28">
        <v>0</v>
      </c>
      <c r="Q179" s="28">
        <v>0</v>
      </c>
      <c r="R179" s="28">
        <v>0</v>
      </c>
      <c r="S179" s="28">
        <v>0</v>
      </c>
      <c r="T179" s="28">
        <v>0</v>
      </c>
      <c r="U179" s="28">
        <v>0</v>
      </c>
      <c r="V179" s="28">
        <v>0</v>
      </c>
      <c r="W179" s="28">
        <v>6</v>
      </c>
      <c r="X179" s="28">
        <v>2</v>
      </c>
      <c r="Y179" s="28">
        <v>16</v>
      </c>
      <c r="Z179" s="28">
        <v>0</v>
      </c>
      <c r="AB179" s="29"/>
      <c r="AF179" s="29"/>
      <c r="AJ179" s="29"/>
      <c r="AM179" s="32"/>
      <c r="AN179" s="32"/>
      <c r="AO179" s="32"/>
    </row>
    <row r="180" spans="1:41">
      <c r="A180" s="7" t="s">
        <v>354</v>
      </c>
      <c r="B180" t="s">
        <v>355</v>
      </c>
      <c r="C180" s="7">
        <v>6.2866374969482424</v>
      </c>
      <c r="D180">
        <v>42412.01941860003</v>
      </c>
      <c r="E180" s="7">
        <v>12</v>
      </c>
      <c r="F180" s="28">
        <v>63</v>
      </c>
      <c r="G180" s="29">
        <v>1.4854279721557186</v>
      </c>
      <c r="H180" s="30">
        <v>1.8536626558827084E-4</v>
      </c>
      <c r="I180" t="s">
        <v>64</v>
      </c>
      <c r="J180" t="s">
        <v>43</v>
      </c>
      <c r="K180" s="38">
        <v>401.65000000000003</v>
      </c>
      <c r="L180" s="7">
        <v>7</v>
      </c>
      <c r="M180" s="7">
        <v>18</v>
      </c>
      <c r="N180" s="38">
        <v>21.739130434782609</v>
      </c>
      <c r="O180" s="28">
        <v>1</v>
      </c>
      <c r="P180" s="28">
        <v>0</v>
      </c>
      <c r="Q180" s="28">
        <v>1</v>
      </c>
      <c r="R180" s="28">
        <v>0</v>
      </c>
      <c r="S180" s="28">
        <v>0</v>
      </c>
      <c r="T180" s="28">
        <v>0</v>
      </c>
      <c r="U180" s="28">
        <v>0</v>
      </c>
      <c r="V180" s="28">
        <v>0</v>
      </c>
      <c r="W180" s="28">
        <v>6</v>
      </c>
      <c r="X180" s="28">
        <v>2</v>
      </c>
      <c r="Y180" s="28">
        <v>12</v>
      </c>
      <c r="Z180" s="28">
        <v>0</v>
      </c>
      <c r="AA180" s="29">
        <v>1.5</v>
      </c>
      <c r="AB180" s="29">
        <v>0.40546510810816438</v>
      </c>
      <c r="AC180" s="45">
        <v>0.23002537642198101</v>
      </c>
      <c r="AD180" s="7" t="s">
        <v>2412</v>
      </c>
      <c r="AE180" s="29">
        <v>1.5</v>
      </c>
      <c r="AF180" s="29">
        <v>0.40546510810816438</v>
      </c>
      <c r="AG180" s="45">
        <v>0.23002537642198101</v>
      </c>
      <c r="AH180" s="7" t="s">
        <v>2412</v>
      </c>
      <c r="AI180" s="29">
        <v>2.25</v>
      </c>
      <c r="AJ180" s="29">
        <v>0.81093021621632877</v>
      </c>
      <c r="AK180" s="45">
        <v>0.182569496619083</v>
      </c>
      <c r="AL180" s="7" t="s">
        <v>2412</v>
      </c>
    </row>
    <row r="181" spans="1:41">
      <c r="A181" s="41" t="s">
        <v>399</v>
      </c>
      <c r="B181" t="s">
        <v>337</v>
      </c>
      <c r="C181" s="7">
        <v>4.9532009124755865</v>
      </c>
      <c r="D181">
        <v>48984.300718600061</v>
      </c>
      <c r="E181" s="7">
        <v>11</v>
      </c>
      <c r="F181" s="28">
        <v>107</v>
      </c>
      <c r="G181" s="29">
        <v>2.1843733283992868</v>
      </c>
      <c r="H181" s="30">
        <v>2.7258751964147771E-4</v>
      </c>
      <c r="I181" t="s">
        <v>67</v>
      </c>
      <c r="J181" t="s">
        <v>50</v>
      </c>
      <c r="K181" s="38">
        <v>558.08000000000004</v>
      </c>
      <c r="L181" s="7">
        <v>10</v>
      </c>
      <c r="M181" s="7">
        <v>28</v>
      </c>
      <c r="N181" s="38">
        <v>23.620309050772629</v>
      </c>
      <c r="O181" s="28">
        <v>3</v>
      </c>
      <c r="P181" s="28">
        <v>2</v>
      </c>
      <c r="Q181" s="28">
        <v>12</v>
      </c>
      <c r="R181" s="28">
        <v>3</v>
      </c>
      <c r="S181" s="28">
        <v>2</v>
      </c>
      <c r="T181" s="28">
        <v>4</v>
      </c>
      <c r="U181" s="28">
        <v>3</v>
      </c>
      <c r="V181" s="28">
        <v>4</v>
      </c>
      <c r="W181" s="28">
        <v>2</v>
      </c>
      <c r="X181" s="28">
        <v>1</v>
      </c>
      <c r="Y181" s="28">
        <v>18</v>
      </c>
      <c r="Z181" s="28">
        <v>2</v>
      </c>
      <c r="AB181" s="29"/>
      <c r="AF181" s="29"/>
      <c r="AJ181" s="29"/>
      <c r="AM181" s="32"/>
      <c r="AN181" s="32"/>
      <c r="AO181" s="32"/>
    </row>
    <row r="182" spans="1:41">
      <c r="A182" s="7" t="s">
        <v>541</v>
      </c>
      <c r="B182" t="s">
        <v>542</v>
      </c>
      <c r="C182" s="7">
        <v>5.0360103607177731</v>
      </c>
      <c r="D182">
        <v>128385.50129060032</v>
      </c>
      <c r="E182" s="7">
        <v>9</v>
      </c>
      <c r="F182" s="28">
        <v>27</v>
      </c>
      <c r="G182" s="29">
        <v>0.21030412101507906</v>
      </c>
      <c r="H182" s="30">
        <v>2.6243810054158821E-5</v>
      </c>
      <c r="I182" t="s">
        <v>64</v>
      </c>
      <c r="J182" t="s">
        <v>43</v>
      </c>
      <c r="K182" s="38">
        <v>222.41</v>
      </c>
      <c r="L182" s="7">
        <v>5</v>
      </c>
      <c r="M182" s="7">
        <v>6</v>
      </c>
      <c r="N182" s="38">
        <v>4.7858942065491181</v>
      </c>
      <c r="O182" s="28">
        <v>1</v>
      </c>
      <c r="P182" s="28">
        <v>0</v>
      </c>
      <c r="Q182" s="28">
        <v>1</v>
      </c>
      <c r="R182" s="28">
        <v>0</v>
      </c>
      <c r="S182" s="28">
        <v>0</v>
      </c>
      <c r="T182" s="28">
        <v>0</v>
      </c>
      <c r="U182" s="28">
        <v>1</v>
      </c>
      <c r="V182" s="28">
        <v>2</v>
      </c>
      <c r="W182" s="28">
        <v>0</v>
      </c>
      <c r="X182" s="28">
        <v>0</v>
      </c>
      <c r="Y182" s="28">
        <v>4</v>
      </c>
      <c r="Z182" s="28">
        <v>0</v>
      </c>
      <c r="AA182" s="29">
        <v>1.5</v>
      </c>
      <c r="AB182" s="29">
        <v>0.40546510810816438</v>
      </c>
      <c r="AC182" s="45">
        <v>0.23002537642198101</v>
      </c>
      <c r="AD182" s="7" t="s">
        <v>2412</v>
      </c>
      <c r="AE182" s="29">
        <v>2</v>
      </c>
      <c r="AF182" s="29">
        <v>0.69314718055994529</v>
      </c>
      <c r="AG182" s="45">
        <v>0.102553227602039</v>
      </c>
      <c r="AH182" s="7" t="s">
        <v>2412</v>
      </c>
      <c r="AI182" s="29">
        <v>3.75</v>
      </c>
      <c r="AJ182" s="29">
        <v>1.3217558399823195</v>
      </c>
      <c r="AK182" s="45">
        <v>0.114302376439714</v>
      </c>
      <c r="AL182" s="7" t="s">
        <v>2412</v>
      </c>
    </row>
    <row r="183" spans="1:41">
      <c r="A183" s="7" t="s">
        <v>599</v>
      </c>
      <c r="B183" t="s">
        <v>600</v>
      </c>
      <c r="C183" s="7">
        <v>5.7165302276611323</v>
      </c>
      <c r="D183">
        <v>73855.413800600116</v>
      </c>
      <c r="E183" s="7">
        <v>8</v>
      </c>
      <c r="F183" s="28">
        <v>16</v>
      </c>
      <c r="G183" s="29">
        <v>0.21663950110953129</v>
      </c>
      <c r="H183" s="30">
        <v>2.7034400894781394E-5</v>
      </c>
      <c r="I183" t="s">
        <v>61</v>
      </c>
      <c r="J183" t="s">
        <v>56</v>
      </c>
      <c r="K183" s="38">
        <v>115.79</v>
      </c>
      <c r="L183" s="7">
        <v>2</v>
      </c>
      <c r="M183" s="7">
        <v>3</v>
      </c>
      <c r="N183" s="38">
        <v>3.7313432835820892</v>
      </c>
      <c r="O183" s="28">
        <v>0</v>
      </c>
      <c r="P183" s="28">
        <v>0</v>
      </c>
      <c r="Q183" s="28">
        <v>2</v>
      </c>
      <c r="R183" s="28">
        <v>0</v>
      </c>
      <c r="S183" s="28">
        <v>0</v>
      </c>
      <c r="T183" s="28">
        <v>0</v>
      </c>
      <c r="U183" s="28">
        <v>0</v>
      </c>
      <c r="V183" s="28">
        <v>1</v>
      </c>
      <c r="W183" s="28">
        <v>1</v>
      </c>
      <c r="X183" s="28">
        <v>1</v>
      </c>
      <c r="Y183" s="28">
        <v>3</v>
      </c>
      <c r="Z183" s="28">
        <v>1</v>
      </c>
      <c r="AA183" s="29">
        <v>1.5</v>
      </c>
      <c r="AB183" s="29">
        <v>0.40546510810816438</v>
      </c>
      <c r="AC183" s="45">
        <v>0.29732108214847403</v>
      </c>
      <c r="AD183" s="7" t="s">
        <v>2412</v>
      </c>
      <c r="AE183" s="29">
        <v>-1.3333333333333299</v>
      </c>
      <c r="AF183" s="29">
        <v>-0.28768207245177835</v>
      </c>
      <c r="AG183" s="45">
        <v>0.35199999999999998</v>
      </c>
      <c r="AH183" s="7" t="s">
        <v>2411</v>
      </c>
      <c r="AI183" s="29">
        <v>2.5</v>
      </c>
      <c r="AJ183" s="29">
        <v>0.91629073187415511</v>
      </c>
      <c r="AK183" s="45">
        <v>0.22608503555339499</v>
      </c>
      <c r="AL183" s="7" t="s">
        <v>2412</v>
      </c>
    </row>
    <row r="184" spans="1:41">
      <c r="A184" s="7" t="s">
        <v>602</v>
      </c>
      <c r="B184" t="s">
        <v>603</v>
      </c>
      <c r="C184" s="7">
        <v>5.4253170013427736</v>
      </c>
      <c r="D184">
        <v>43359.880190600081</v>
      </c>
      <c r="E184" s="7">
        <v>8</v>
      </c>
      <c r="F184" s="28">
        <v>28</v>
      </c>
      <c r="G184" s="29">
        <v>0.64575824187978437</v>
      </c>
      <c r="H184" s="30">
        <v>8.0584044473315275E-5</v>
      </c>
      <c r="I184" t="s">
        <v>61</v>
      </c>
      <c r="J184" t="s">
        <v>56</v>
      </c>
      <c r="K184" s="38">
        <v>211.34</v>
      </c>
      <c r="L184" s="7">
        <v>4</v>
      </c>
      <c r="M184" s="7">
        <v>6</v>
      </c>
      <c r="N184" s="38">
        <v>10.262529832935559</v>
      </c>
      <c r="O184" s="28">
        <v>1</v>
      </c>
      <c r="P184" s="28">
        <v>0</v>
      </c>
      <c r="Q184" s="28">
        <v>1</v>
      </c>
      <c r="R184" s="28">
        <v>0</v>
      </c>
      <c r="S184" s="28">
        <v>0</v>
      </c>
      <c r="T184" s="28">
        <v>0</v>
      </c>
      <c r="U184" s="28">
        <v>2</v>
      </c>
      <c r="V184" s="28">
        <v>2</v>
      </c>
      <c r="W184" s="28">
        <v>5</v>
      </c>
      <c r="X184" s="28">
        <v>0</v>
      </c>
      <c r="Y184" s="28">
        <v>6</v>
      </c>
      <c r="Z184" s="28">
        <v>0</v>
      </c>
      <c r="AA184" s="29">
        <v>1.5</v>
      </c>
      <c r="AB184" s="29">
        <v>0.40546510810816438</v>
      </c>
      <c r="AC184" s="45">
        <v>6.5888783747067706E-2</v>
      </c>
      <c r="AD184" s="7" t="s">
        <v>2412</v>
      </c>
      <c r="AE184" s="29">
        <v>-1.1111111111111101</v>
      </c>
      <c r="AF184" s="29">
        <v>-0.10536051565782535</v>
      </c>
      <c r="AG184" s="45">
        <v>0.36232931824804798</v>
      </c>
      <c r="AH184" s="7" t="s">
        <v>2411</v>
      </c>
      <c r="AI184" s="29">
        <v>1.3</v>
      </c>
      <c r="AJ184" s="29">
        <v>0.26236426446749106</v>
      </c>
      <c r="AK184" s="45">
        <v>0.25357875349961401</v>
      </c>
      <c r="AL184" s="7" t="s">
        <v>2411</v>
      </c>
    </row>
    <row r="185" spans="1:41">
      <c r="A185" s="41" t="s">
        <v>629</v>
      </c>
      <c r="B185" t="s">
        <v>630</v>
      </c>
      <c r="C185" s="7">
        <v>5.9492145538330083</v>
      </c>
      <c r="D185">
        <v>53781.832800600117</v>
      </c>
      <c r="E185" s="7">
        <v>8</v>
      </c>
      <c r="F185" s="28">
        <v>26</v>
      </c>
      <c r="G185" s="29">
        <v>0.48343462180615537</v>
      </c>
      <c r="H185" s="30">
        <v>6.0327711730266865E-5</v>
      </c>
      <c r="I185" t="s">
        <v>64</v>
      </c>
      <c r="J185" t="s">
        <v>43</v>
      </c>
      <c r="K185" s="38">
        <v>291.53000000000003</v>
      </c>
      <c r="L185" s="7">
        <v>8</v>
      </c>
      <c r="M185" s="7">
        <v>13</v>
      </c>
      <c r="N185" s="38">
        <v>20.539419087136928</v>
      </c>
      <c r="O185" s="28">
        <v>0</v>
      </c>
      <c r="P185" s="28">
        <v>0</v>
      </c>
      <c r="Q185" s="28">
        <v>2</v>
      </c>
      <c r="R185" s="28">
        <v>0</v>
      </c>
      <c r="S185" s="28">
        <v>0</v>
      </c>
      <c r="T185" s="28">
        <v>0</v>
      </c>
      <c r="U185" s="28">
        <v>0</v>
      </c>
      <c r="V185" s="28">
        <v>0</v>
      </c>
      <c r="W185" s="28">
        <v>0</v>
      </c>
      <c r="X185" s="28">
        <v>0</v>
      </c>
      <c r="Y185" s="28">
        <v>0</v>
      </c>
      <c r="Z185" s="28">
        <v>0</v>
      </c>
      <c r="AB185" s="29"/>
      <c r="AF185" s="29"/>
      <c r="AJ185" s="29"/>
      <c r="AM185" s="32"/>
      <c r="AN185" s="32"/>
      <c r="AO185" s="32"/>
    </row>
    <row r="186" spans="1:41">
      <c r="A186" s="41" t="s">
        <v>679</v>
      </c>
      <c r="B186" t="s">
        <v>171</v>
      </c>
      <c r="C186" s="7">
        <v>9.861756515502929</v>
      </c>
      <c r="D186">
        <v>44280.495245600076</v>
      </c>
      <c r="E186" s="7">
        <v>8</v>
      </c>
      <c r="F186" s="28">
        <v>67</v>
      </c>
      <c r="G186" s="29">
        <v>1.5130815413962075</v>
      </c>
      <c r="H186" s="30">
        <v>1.8881714907530858E-4</v>
      </c>
      <c r="I186" t="s">
        <v>61</v>
      </c>
      <c r="J186" t="s">
        <v>56</v>
      </c>
      <c r="K186" s="38">
        <v>261.58999999999997</v>
      </c>
      <c r="L186" s="7">
        <v>6</v>
      </c>
      <c r="M186" s="7">
        <v>10</v>
      </c>
      <c r="N186" s="38">
        <v>17.511520737327189</v>
      </c>
      <c r="O186" s="28">
        <v>3</v>
      </c>
      <c r="P186" s="28">
        <v>4</v>
      </c>
      <c r="Q186" s="28">
        <v>0</v>
      </c>
      <c r="R186" s="28">
        <v>3</v>
      </c>
      <c r="S186" s="28">
        <v>0</v>
      </c>
      <c r="T186" s="28">
        <v>0</v>
      </c>
      <c r="U186" s="28">
        <v>7</v>
      </c>
      <c r="V186" s="28">
        <v>2</v>
      </c>
      <c r="W186" s="28">
        <v>13</v>
      </c>
      <c r="X186" s="28">
        <v>7</v>
      </c>
      <c r="Y186" s="28">
        <v>10</v>
      </c>
      <c r="Z186" s="28">
        <v>1</v>
      </c>
      <c r="AB186" s="29"/>
      <c r="AF186" s="29"/>
      <c r="AJ186" s="29"/>
      <c r="AM186" s="32"/>
      <c r="AN186" s="32"/>
      <c r="AO186" s="32"/>
    </row>
    <row r="187" spans="1:41">
      <c r="A187" s="41" t="s">
        <v>694</v>
      </c>
      <c r="B187" t="s">
        <v>695</v>
      </c>
      <c r="C187" s="7">
        <v>4.900908279418946</v>
      </c>
      <c r="D187">
        <v>37926.858982600024</v>
      </c>
      <c r="E187" s="7">
        <v>7</v>
      </c>
      <c r="F187" s="28">
        <v>67</v>
      </c>
      <c r="G187" s="29">
        <v>1.7665581014957783</v>
      </c>
      <c r="H187" s="30">
        <v>2.2044843934354702E-4</v>
      </c>
      <c r="I187" t="s">
        <v>67</v>
      </c>
      <c r="J187" t="s">
        <v>50</v>
      </c>
      <c r="K187" s="38">
        <v>286.07000000000005</v>
      </c>
      <c r="L187" s="7">
        <v>6</v>
      </c>
      <c r="M187" s="7">
        <v>11</v>
      </c>
      <c r="N187" s="38">
        <v>19.273743016759777</v>
      </c>
      <c r="O187" s="28">
        <v>0</v>
      </c>
      <c r="P187" s="28">
        <v>0</v>
      </c>
      <c r="Q187" s="28">
        <v>2</v>
      </c>
      <c r="R187" s="28">
        <v>0</v>
      </c>
      <c r="S187" s="28">
        <v>0</v>
      </c>
      <c r="T187" s="28">
        <v>0</v>
      </c>
      <c r="U187" s="28">
        <v>13</v>
      </c>
      <c r="V187" s="28">
        <v>0</v>
      </c>
      <c r="W187" s="28">
        <v>10</v>
      </c>
      <c r="X187" s="28">
        <v>1</v>
      </c>
      <c r="Y187" s="28">
        <v>6</v>
      </c>
      <c r="Z187" s="28">
        <v>0</v>
      </c>
      <c r="AB187" s="29"/>
      <c r="AF187" s="29"/>
      <c r="AJ187" s="29"/>
      <c r="AM187" s="32"/>
      <c r="AN187" s="32"/>
      <c r="AO187" s="32"/>
    </row>
    <row r="188" spans="1:41">
      <c r="A188" s="41" t="s">
        <v>720</v>
      </c>
      <c r="B188" t="s">
        <v>171</v>
      </c>
      <c r="C188" s="7">
        <v>5.2799404144287116</v>
      </c>
      <c r="D188">
        <v>27081.255735599989</v>
      </c>
      <c r="E188" s="7">
        <v>7</v>
      </c>
      <c r="F188" s="28">
        <v>19</v>
      </c>
      <c r="G188" s="29">
        <v>0.70159228159510056</v>
      </c>
      <c r="H188" s="30">
        <v>8.7551563349181976E-5</v>
      </c>
      <c r="I188" t="s">
        <v>67</v>
      </c>
      <c r="J188" t="s">
        <v>50</v>
      </c>
      <c r="K188" s="38">
        <v>293.91999999999996</v>
      </c>
      <c r="L188" s="7">
        <v>6</v>
      </c>
      <c r="M188" s="7">
        <v>8</v>
      </c>
      <c r="N188" s="38">
        <v>23.886639676113361</v>
      </c>
      <c r="O188" s="28">
        <v>0</v>
      </c>
      <c r="P188" s="28">
        <v>0</v>
      </c>
      <c r="Q188" s="28">
        <v>2</v>
      </c>
      <c r="R188" s="28">
        <v>0</v>
      </c>
      <c r="S188" s="28">
        <v>0</v>
      </c>
      <c r="T188" s="28">
        <v>0</v>
      </c>
      <c r="U188" s="28">
        <v>0</v>
      </c>
      <c r="V188" s="28">
        <v>1</v>
      </c>
      <c r="W188" s="28">
        <v>3</v>
      </c>
      <c r="X188" s="28">
        <v>0</v>
      </c>
      <c r="Y188" s="28">
        <v>2</v>
      </c>
      <c r="Z188" s="28">
        <v>1</v>
      </c>
      <c r="AB188" s="29"/>
      <c r="AF188" s="29"/>
      <c r="AJ188" s="29"/>
      <c r="AM188" s="32"/>
      <c r="AN188" s="32"/>
      <c r="AO188" s="32"/>
    </row>
    <row r="189" spans="1:41">
      <c r="A189" s="7" t="s">
        <v>748</v>
      </c>
      <c r="B189" t="s">
        <v>171</v>
      </c>
      <c r="C189" s="7">
        <v>5.7870716094970716</v>
      </c>
      <c r="D189">
        <v>94109.723777600317</v>
      </c>
      <c r="E189" s="7">
        <v>7</v>
      </c>
      <c r="F189" s="28">
        <v>17</v>
      </c>
      <c r="G189" s="29">
        <v>0.18064020717109239</v>
      </c>
      <c r="H189" s="30">
        <v>2.2542056057960623E-5</v>
      </c>
      <c r="I189" t="s">
        <v>64</v>
      </c>
      <c r="J189" t="s">
        <v>43</v>
      </c>
      <c r="K189" s="38">
        <v>154.52000000000001</v>
      </c>
      <c r="L189" s="7">
        <v>4</v>
      </c>
      <c r="M189" s="7">
        <v>5</v>
      </c>
      <c r="N189" s="38">
        <v>4.2458100558659213</v>
      </c>
      <c r="O189" s="28">
        <v>2</v>
      </c>
      <c r="P189" s="28">
        <v>0</v>
      </c>
      <c r="Q189" s="28">
        <v>0</v>
      </c>
      <c r="R189" s="28">
        <v>0</v>
      </c>
      <c r="S189" s="28">
        <v>0</v>
      </c>
      <c r="T189" s="28">
        <v>0</v>
      </c>
      <c r="U189" s="28">
        <v>0</v>
      </c>
      <c r="V189" s="28">
        <v>0</v>
      </c>
      <c r="W189" s="28">
        <v>1</v>
      </c>
      <c r="X189" s="28">
        <v>1</v>
      </c>
      <c r="Y189" s="28">
        <v>4</v>
      </c>
      <c r="Z189" s="28">
        <v>0</v>
      </c>
      <c r="AA189" s="29">
        <v>1.5</v>
      </c>
      <c r="AB189" s="29">
        <v>0.40546510810816438</v>
      </c>
      <c r="AC189" s="45">
        <v>0.23002537642198101</v>
      </c>
      <c r="AD189" s="7" t="s">
        <v>2412</v>
      </c>
      <c r="AE189" s="29">
        <v>2</v>
      </c>
      <c r="AF189" s="29">
        <v>0.69314718055994529</v>
      </c>
      <c r="AG189" s="45">
        <v>0.18695048315002899</v>
      </c>
      <c r="AH189" s="7" t="s">
        <v>2412</v>
      </c>
      <c r="AI189" s="29">
        <v>2</v>
      </c>
      <c r="AJ189" s="29">
        <v>0.69314718055994529</v>
      </c>
      <c r="AK189" s="45">
        <v>0.13728831454742399</v>
      </c>
      <c r="AL189" s="7" t="s">
        <v>2412</v>
      </c>
    </row>
    <row r="190" spans="1:41">
      <c r="A190" s="41" t="s">
        <v>887</v>
      </c>
      <c r="B190" t="s">
        <v>143</v>
      </c>
      <c r="C190" s="7">
        <v>6.3160808563232402</v>
      </c>
      <c r="D190">
        <v>84986.940328600336</v>
      </c>
      <c r="E190" s="7">
        <v>5</v>
      </c>
      <c r="F190" s="28">
        <v>25</v>
      </c>
      <c r="G190" s="29">
        <v>0.2941628431772928</v>
      </c>
      <c r="H190" s="30">
        <v>3.6708523561374486E-5</v>
      </c>
      <c r="I190" t="s">
        <v>67</v>
      </c>
      <c r="J190" t="s">
        <v>50</v>
      </c>
      <c r="K190" s="38">
        <v>166</v>
      </c>
      <c r="L190" s="7">
        <v>4</v>
      </c>
      <c r="M190" s="7">
        <v>4</v>
      </c>
      <c r="N190" s="38">
        <v>6.3197026022304827</v>
      </c>
      <c r="O190" s="28">
        <v>1</v>
      </c>
      <c r="P190" s="28">
        <v>0</v>
      </c>
      <c r="Q190" s="28">
        <v>1</v>
      </c>
      <c r="R190" s="28">
        <v>0</v>
      </c>
      <c r="S190" s="28">
        <v>0</v>
      </c>
      <c r="T190" s="28">
        <v>0</v>
      </c>
      <c r="U190" s="28">
        <v>3</v>
      </c>
      <c r="V190" s="28">
        <v>0</v>
      </c>
      <c r="W190" s="28">
        <v>2</v>
      </c>
      <c r="X190" s="28">
        <v>0</v>
      </c>
      <c r="Y190" s="28">
        <v>6</v>
      </c>
      <c r="Z190" s="28">
        <v>0</v>
      </c>
      <c r="AB190" s="29"/>
      <c r="AF190" s="29"/>
      <c r="AJ190" s="29"/>
      <c r="AM190" s="32"/>
      <c r="AN190" s="32"/>
      <c r="AO190" s="32"/>
    </row>
    <row r="191" spans="1:41">
      <c r="A191" s="7" t="s">
        <v>978</v>
      </c>
      <c r="B191" t="s">
        <v>979</v>
      </c>
      <c r="C191" s="7">
        <v>5.1688632965087891</v>
      </c>
      <c r="D191">
        <v>48794.104091600093</v>
      </c>
      <c r="E191" s="7">
        <v>5</v>
      </c>
      <c r="F191" s="28">
        <v>15</v>
      </c>
      <c r="G191" s="29">
        <v>0.30741419028497441</v>
      </c>
      <c r="H191" s="30">
        <v>3.8362156570452746E-5</v>
      </c>
      <c r="I191" t="s">
        <v>67</v>
      </c>
      <c r="J191" t="s">
        <v>50</v>
      </c>
      <c r="K191" s="38">
        <v>153.26</v>
      </c>
      <c r="L191" s="7">
        <v>3</v>
      </c>
      <c r="M191" s="7">
        <v>6</v>
      </c>
      <c r="N191" s="38">
        <v>5.4669703872437356</v>
      </c>
      <c r="O191" s="28">
        <v>0</v>
      </c>
      <c r="P191" s="28">
        <v>0</v>
      </c>
      <c r="Q191" s="28">
        <v>2</v>
      </c>
      <c r="R191" s="28">
        <v>0</v>
      </c>
      <c r="S191" s="28">
        <v>0</v>
      </c>
      <c r="T191" s="28">
        <v>0</v>
      </c>
      <c r="U191" s="28">
        <v>2</v>
      </c>
      <c r="V191" s="28">
        <v>1</v>
      </c>
      <c r="W191" s="28">
        <v>0</v>
      </c>
      <c r="X191" s="28">
        <v>0</v>
      </c>
      <c r="Y191" s="28">
        <v>2</v>
      </c>
      <c r="Z191" s="28">
        <v>0</v>
      </c>
      <c r="AA191" s="29">
        <v>1.5</v>
      </c>
      <c r="AB191" s="29">
        <v>0.40546510810816438</v>
      </c>
      <c r="AC191" s="45">
        <v>0.23002537642198101</v>
      </c>
      <c r="AD191" s="7" t="s">
        <v>2412</v>
      </c>
      <c r="AE191" s="29">
        <v>-1.3333333333333299</v>
      </c>
      <c r="AF191" s="29">
        <v>-0.28768207245177835</v>
      </c>
      <c r="AG191" s="45">
        <v>0.35199999999999998</v>
      </c>
      <c r="AH191" s="7" t="s">
        <v>2411</v>
      </c>
      <c r="AI191" s="29">
        <v>1</v>
      </c>
      <c r="AJ191" s="29">
        <v>0</v>
      </c>
      <c r="AK191" s="45">
        <v>0.5</v>
      </c>
      <c r="AL191" s="7" t="s">
        <v>2411</v>
      </c>
    </row>
    <row r="192" spans="1:41">
      <c r="A192" s="7" t="s">
        <v>1027</v>
      </c>
      <c r="B192" t="s">
        <v>171</v>
      </c>
      <c r="C192" s="7">
        <v>5.1723903656005854</v>
      </c>
      <c r="D192">
        <v>41746.037853600072</v>
      </c>
      <c r="E192" s="7">
        <v>5</v>
      </c>
      <c r="F192" s="28">
        <v>25</v>
      </c>
      <c r="G192" s="29">
        <v>0.59885922797447144</v>
      </c>
      <c r="H192" s="30">
        <v>7.4731525717536181E-5</v>
      </c>
      <c r="I192" t="s">
        <v>67</v>
      </c>
      <c r="J192" t="s">
        <v>50</v>
      </c>
      <c r="K192" s="38">
        <v>182.56</v>
      </c>
      <c r="L192" s="7">
        <v>3</v>
      </c>
      <c r="M192" s="7">
        <v>8</v>
      </c>
      <c r="N192" s="38">
        <v>13.77551020408163</v>
      </c>
      <c r="O192" s="28">
        <v>0</v>
      </c>
      <c r="P192" s="28">
        <v>1</v>
      </c>
      <c r="Q192" s="28">
        <v>1</v>
      </c>
      <c r="R192" s="28">
        <v>0</v>
      </c>
      <c r="S192" s="28">
        <v>0</v>
      </c>
      <c r="T192" s="28">
        <v>0</v>
      </c>
      <c r="U192" s="28">
        <v>0</v>
      </c>
      <c r="V192" s="28">
        <v>3</v>
      </c>
      <c r="W192" s="28">
        <v>3</v>
      </c>
      <c r="X192" s="28">
        <v>0</v>
      </c>
      <c r="Y192" s="28">
        <v>5</v>
      </c>
      <c r="Z192" s="28">
        <v>0</v>
      </c>
      <c r="AA192" s="29">
        <v>-1.5</v>
      </c>
      <c r="AB192" s="29">
        <v>-0.40546510810816438</v>
      </c>
      <c r="AC192" s="45">
        <v>0.29732108214847403</v>
      </c>
      <c r="AD192" s="7" t="s">
        <v>2412</v>
      </c>
      <c r="AE192" s="29">
        <v>1</v>
      </c>
      <c r="AF192" s="29">
        <v>0</v>
      </c>
      <c r="AG192" s="45">
        <v>0.5</v>
      </c>
      <c r="AH192" s="7" t="s">
        <v>2411</v>
      </c>
      <c r="AI192" s="29">
        <v>4.1666666666666696</v>
      </c>
      <c r="AJ192" s="29">
        <v>1.4271163556401465</v>
      </c>
      <c r="AK192" s="45">
        <v>0.205686279027816</v>
      </c>
      <c r="AL192" s="7" t="s">
        <v>2412</v>
      </c>
    </row>
    <row r="193" spans="1:41">
      <c r="A193" s="7" t="s">
        <v>1049</v>
      </c>
      <c r="B193" t="s">
        <v>1050</v>
      </c>
      <c r="C193" s="7">
        <v>5.6244174957275392</v>
      </c>
      <c r="D193">
        <v>43800.882790600044</v>
      </c>
      <c r="E193" s="7">
        <v>4</v>
      </c>
      <c r="F193" s="28">
        <v>18</v>
      </c>
      <c r="G193" s="29">
        <v>0.41095062138480271</v>
      </c>
      <c r="H193" s="30">
        <v>5.1282447520312781E-5</v>
      </c>
      <c r="I193" t="s">
        <v>61</v>
      </c>
      <c r="J193" t="s">
        <v>56</v>
      </c>
      <c r="K193" s="38">
        <v>197.94</v>
      </c>
      <c r="L193" s="7">
        <v>3</v>
      </c>
      <c r="M193" s="7">
        <v>4</v>
      </c>
      <c r="N193" s="38">
        <v>12.224938875305623</v>
      </c>
      <c r="O193" s="28">
        <v>0</v>
      </c>
      <c r="P193" s="28">
        <v>0</v>
      </c>
      <c r="Q193" s="28">
        <v>2</v>
      </c>
      <c r="R193" s="28">
        <v>0</v>
      </c>
      <c r="S193" s="28">
        <v>0</v>
      </c>
      <c r="T193" s="28">
        <v>0</v>
      </c>
      <c r="U193" s="28">
        <v>0</v>
      </c>
      <c r="V193" s="28">
        <v>0</v>
      </c>
      <c r="W193" s="28">
        <v>1</v>
      </c>
      <c r="X193" s="28">
        <v>0</v>
      </c>
      <c r="Y193" s="28">
        <v>4</v>
      </c>
      <c r="Z193" s="28">
        <v>0</v>
      </c>
      <c r="AA193" s="29">
        <v>-1.5</v>
      </c>
      <c r="AB193" s="29">
        <v>-0.40546510810816438</v>
      </c>
      <c r="AC193" s="45">
        <v>0.21766547125718799</v>
      </c>
      <c r="AD193" s="7" t="s">
        <v>2412</v>
      </c>
      <c r="AE193" s="29">
        <v>2.2222222222222201</v>
      </c>
      <c r="AF193" s="29">
        <v>0.79850769621777062</v>
      </c>
      <c r="AG193" s="45">
        <v>3.9463791162850301E-2</v>
      </c>
      <c r="AH193" s="7" t="s">
        <v>2413</v>
      </c>
      <c r="AI193" s="29">
        <v>3.3333333333333299</v>
      </c>
      <c r="AJ193" s="29">
        <v>1.203972804325935</v>
      </c>
      <c r="AK193" s="45">
        <v>0.118336023324071</v>
      </c>
      <c r="AL193" s="7" t="s">
        <v>2412</v>
      </c>
    </row>
    <row r="194" spans="1:41">
      <c r="A194" s="7" t="s">
        <v>1098</v>
      </c>
      <c r="B194" t="s">
        <v>171</v>
      </c>
      <c r="C194" s="7">
        <v>6.6763530731201177</v>
      </c>
      <c r="D194">
        <v>52457.112989600173</v>
      </c>
      <c r="E194" s="7">
        <v>4</v>
      </c>
      <c r="F194" s="28">
        <v>25</v>
      </c>
      <c r="G194" s="29">
        <v>0.47657979204757889</v>
      </c>
      <c r="H194" s="30">
        <v>5.9472298867839991E-5</v>
      </c>
      <c r="I194" t="s">
        <v>64</v>
      </c>
      <c r="J194" t="s">
        <v>43</v>
      </c>
      <c r="K194" s="38">
        <v>210.32999999999998</v>
      </c>
      <c r="L194" s="7">
        <v>3</v>
      </c>
      <c r="M194" s="7">
        <v>5</v>
      </c>
      <c r="N194" s="38">
        <v>7.5156576200417531</v>
      </c>
      <c r="O194" s="28">
        <v>0</v>
      </c>
      <c r="P194" s="28">
        <v>2</v>
      </c>
      <c r="Q194" s="28">
        <v>0</v>
      </c>
      <c r="R194" s="28">
        <v>0</v>
      </c>
      <c r="S194" s="28">
        <v>0</v>
      </c>
      <c r="T194" s="28">
        <v>0</v>
      </c>
      <c r="U194" s="28">
        <v>2</v>
      </c>
      <c r="V194" s="28">
        <v>0</v>
      </c>
      <c r="W194" s="28">
        <v>1</v>
      </c>
      <c r="X194" s="28">
        <v>2</v>
      </c>
      <c r="Y194" s="28">
        <v>9</v>
      </c>
      <c r="Z194" s="28">
        <v>1</v>
      </c>
      <c r="AA194" s="29">
        <v>-1.5</v>
      </c>
      <c r="AB194" s="29">
        <v>-0.40546510810816438</v>
      </c>
      <c r="AC194" s="45">
        <v>0.20536006709326399</v>
      </c>
      <c r="AD194" s="7" t="s">
        <v>2412</v>
      </c>
      <c r="AE194" s="29">
        <v>-1.0909090909090899</v>
      </c>
      <c r="AF194" s="29">
        <v>-8.701137698962888E-2</v>
      </c>
      <c r="AG194" s="45">
        <v>0.40449708136152901</v>
      </c>
      <c r="AH194" s="7" t="s">
        <v>2411</v>
      </c>
      <c r="AI194" s="29">
        <v>1.5</v>
      </c>
      <c r="AJ194" s="29">
        <v>0.40546510810816438</v>
      </c>
      <c r="AK194" s="45">
        <v>0.17761621525777199</v>
      </c>
      <c r="AL194" s="7" t="s">
        <v>2412</v>
      </c>
    </row>
    <row r="195" spans="1:41">
      <c r="A195" s="7" t="s">
        <v>1192</v>
      </c>
      <c r="B195" t="s">
        <v>1193</v>
      </c>
      <c r="C195" s="7">
        <v>5.1674831390380858</v>
      </c>
      <c r="D195">
        <v>32681.643654600022</v>
      </c>
      <c r="E195" s="7">
        <v>4</v>
      </c>
      <c r="F195" s="28">
        <v>7</v>
      </c>
      <c r="G195" s="29">
        <v>0.21418751376094675</v>
      </c>
      <c r="H195" s="30">
        <v>2.6728417873997702E-5</v>
      </c>
      <c r="I195" t="s">
        <v>67</v>
      </c>
      <c r="J195" t="s">
        <v>50</v>
      </c>
      <c r="K195" s="38">
        <v>64.47</v>
      </c>
      <c r="L195" s="7">
        <v>2</v>
      </c>
      <c r="M195" s="7">
        <v>2</v>
      </c>
      <c r="N195" s="38">
        <v>8.3333333333333321</v>
      </c>
      <c r="O195" s="28">
        <v>0</v>
      </c>
      <c r="P195" s="28">
        <v>0</v>
      </c>
      <c r="Q195" s="28">
        <v>2</v>
      </c>
      <c r="R195" s="28">
        <v>0</v>
      </c>
      <c r="S195" s="28">
        <v>0</v>
      </c>
      <c r="T195" s="28">
        <v>0</v>
      </c>
      <c r="U195" s="28">
        <v>0</v>
      </c>
      <c r="V195" s="28">
        <v>0</v>
      </c>
      <c r="W195" s="28">
        <v>0</v>
      </c>
      <c r="X195" s="28">
        <v>0</v>
      </c>
      <c r="Y195" s="28">
        <v>1</v>
      </c>
      <c r="Z195" s="28">
        <v>0</v>
      </c>
      <c r="AA195" s="29">
        <v>-1.5</v>
      </c>
      <c r="AB195" s="29">
        <v>-0.40546510810816438</v>
      </c>
      <c r="AC195" s="45">
        <v>0.23002537642198101</v>
      </c>
      <c r="AD195" s="7" t="s">
        <v>2412</v>
      </c>
      <c r="AE195" s="29">
        <v>-1.2</v>
      </c>
      <c r="AF195" s="29">
        <v>-0.18232155679395459</v>
      </c>
      <c r="AG195" s="45">
        <v>0.35199999999999998</v>
      </c>
      <c r="AH195" s="7" t="s">
        <v>2411</v>
      </c>
      <c r="AI195" s="29">
        <v>2</v>
      </c>
      <c r="AJ195" s="29">
        <v>0.69314718055994529</v>
      </c>
      <c r="AK195" s="45">
        <v>0.240908707489323</v>
      </c>
      <c r="AL195" s="7" t="s">
        <v>2412</v>
      </c>
    </row>
    <row r="196" spans="1:41">
      <c r="A196" s="7" t="s">
        <v>1214</v>
      </c>
      <c r="B196" t="s">
        <v>171</v>
      </c>
      <c r="C196" s="7">
        <v>8.8338970184326158</v>
      </c>
      <c r="D196">
        <v>39297.15386359999</v>
      </c>
      <c r="E196" s="7">
        <v>4</v>
      </c>
      <c r="F196" s="28">
        <v>29</v>
      </c>
      <c r="G196" s="29">
        <v>0.73796693014101478</v>
      </c>
      <c r="H196" s="30">
        <v>9.209074861392204E-5</v>
      </c>
      <c r="I196" t="s">
        <v>61</v>
      </c>
      <c r="J196" t="s">
        <v>56</v>
      </c>
      <c r="K196" s="38">
        <v>180.36</v>
      </c>
      <c r="L196" s="7">
        <v>3</v>
      </c>
      <c r="M196" s="7">
        <v>10</v>
      </c>
      <c r="N196" s="38">
        <v>9.0452261306532673</v>
      </c>
      <c r="O196" s="28">
        <v>1</v>
      </c>
      <c r="P196" s="28">
        <v>0</v>
      </c>
      <c r="Q196" s="28">
        <v>1</v>
      </c>
      <c r="R196" s="28">
        <v>0</v>
      </c>
      <c r="S196" s="28">
        <v>0</v>
      </c>
      <c r="T196" s="28">
        <v>0</v>
      </c>
      <c r="U196" s="28">
        <v>0</v>
      </c>
      <c r="V196" s="28">
        <v>1</v>
      </c>
      <c r="W196" s="28">
        <v>0</v>
      </c>
      <c r="X196" s="28">
        <v>0</v>
      </c>
      <c r="Y196" s="28">
        <v>10</v>
      </c>
      <c r="Z196" s="28">
        <v>1</v>
      </c>
      <c r="AA196" s="29">
        <v>-1.5</v>
      </c>
      <c r="AB196" s="29">
        <v>-0.40546510810816438</v>
      </c>
      <c r="AC196" s="45">
        <v>0.23002537642198101</v>
      </c>
      <c r="AD196" s="7" t="s">
        <v>2412</v>
      </c>
      <c r="AE196" s="29">
        <v>1.5</v>
      </c>
      <c r="AF196" s="29">
        <v>0.40546510810816438</v>
      </c>
      <c r="AG196" s="45">
        <v>0.28669612691267798</v>
      </c>
      <c r="AH196" s="7" t="s">
        <v>2412</v>
      </c>
      <c r="AI196" s="29">
        <v>2.3333333333333299</v>
      </c>
      <c r="AJ196" s="29">
        <v>0.84729786038720212</v>
      </c>
      <c r="AK196" s="45">
        <v>0.12099076528401</v>
      </c>
      <c r="AL196" s="7" t="s">
        <v>2412</v>
      </c>
    </row>
    <row r="197" spans="1:41">
      <c r="A197" s="41" t="s">
        <v>1247</v>
      </c>
      <c r="B197" t="s">
        <v>171</v>
      </c>
      <c r="C197" s="7">
        <v>5.4526134490966802</v>
      </c>
      <c r="D197">
        <v>72488.56476860019</v>
      </c>
      <c r="E197" s="7">
        <v>3</v>
      </c>
      <c r="F197" s="28">
        <v>5</v>
      </c>
      <c r="G197" s="29">
        <v>6.8976396704240522E-2</v>
      </c>
      <c r="H197" s="30">
        <v>8.6075510293809265E-6</v>
      </c>
      <c r="I197" t="s">
        <v>135</v>
      </c>
      <c r="J197" t="s">
        <v>54</v>
      </c>
      <c r="K197" s="38">
        <v>75.739999999999995</v>
      </c>
      <c r="L197" s="7">
        <v>1</v>
      </c>
      <c r="M197" s="7">
        <v>1</v>
      </c>
      <c r="N197" s="38">
        <v>2.4637681159420293</v>
      </c>
      <c r="O197" s="28">
        <v>0</v>
      </c>
      <c r="P197" s="28">
        <v>0</v>
      </c>
      <c r="Q197" s="28">
        <v>2</v>
      </c>
      <c r="R197" s="28">
        <v>0</v>
      </c>
      <c r="S197" s="28">
        <v>0</v>
      </c>
      <c r="T197" s="28">
        <v>0</v>
      </c>
      <c r="U197" s="28">
        <v>1</v>
      </c>
      <c r="V197" s="28">
        <v>0</v>
      </c>
      <c r="W197" s="28">
        <v>0</v>
      </c>
      <c r="X197" s="28">
        <v>0</v>
      </c>
      <c r="Y197" s="28">
        <v>0</v>
      </c>
      <c r="Z197" s="28">
        <v>1</v>
      </c>
      <c r="AB197" s="29"/>
      <c r="AF197" s="29"/>
      <c r="AJ197" s="29"/>
      <c r="AM197" s="32"/>
      <c r="AN197" s="32"/>
      <c r="AO197" s="32"/>
    </row>
    <row r="198" spans="1:41">
      <c r="A198" s="41" t="s">
        <v>1257</v>
      </c>
      <c r="B198" t="s">
        <v>171</v>
      </c>
      <c r="C198" s="7">
        <v>5.0067203521728523</v>
      </c>
      <c r="D198">
        <v>30697.910288599978</v>
      </c>
      <c r="E198" s="7">
        <v>3</v>
      </c>
      <c r="F198" s="28">
        <v>21</v>
      </c>
      <c r="G198" s="29">
        <v>0.68408565282043288</v>
      </c>
      <c r="H198" s="30">
        <v>8.5366914574666958E-5</v>
      </c>
      <c r="I198" t="s">
        <v>135</v>
      </c>
      <c r="J198" t="s">
        <v>54</v>
      </c>
      <c r="K198" s="38">
        <v>116.14</v>
      </c>
      <c r="L198" s="7">
        <v>2</v>
      </c>
      <c r="M198" s="7">
        <v>6</v>
      </c>
      <c r="N198" s="38">
        <v>12.244897959183673</v>
      </c>
      <c r="O198" s="28">
        <v>0</v>
      </c>
      <c r="P198" s="28">
        <v>1</v>
      </c>
      <c r="Q198" s="28">
        <v>1</v>
      </c>
      <c r="R198" s="28">
        <v>0</v>
      </c>
      <c r="S198" s="28">
        <v>0</v>
      </c>
      <c r="T198" s="28">
        <v>0</v>
      </c>
      <c r="U198" s="28">
        <v>4</v>
      </c>
      <c r="V198" s="28">
        <v>1</v>
      </c>
      <c r="W198" s="28">
        <v>3</v>
      </c>
      <c r="X198" s="28">
        <v>0</v>
      </c>
      <c r="Y198" s="28">
        <v>0</v>
      </c>
      <c r="Z198" s="28">
        <v>0</v>
      </c>
      <c r="AB198" s="29"/>
      <c r="AF198" s="29"/>
      <c r="AJ198" s="29"/>
      <c r="AM198" s="32"/>
      <c r="AN198" s="32"/>
      <c r="AO198" s="32"/>
    </row>
    <row r="199" spans="1:41">
      <c r="A199" s="7" t="s">
        <v>1267</v>
      </c>
      <c r="B199" t="s">
        <v>1268</v>
      </c>
      <c r="C199" s="7">
        <v>9.8839923858642571</v>
      </c>
      <c r="D199">
        <v>25676.647253599982</v>
      </c>
      <c r="E199" s="7">
        <v>3</v>
      </c>
      <c r="F199" s="28">
        <v>19</v>
      </c>
      <c r="G199" s="29">
        <v>0.73997199916107093</v>
      </c>
      <c r="H199" s="30">
        <v>9.2340960784058541E-5</v>
      </c>
      <c r="I199" t="s">
        <v>61</v>
      </c>
      <c r="J199" t="s">
        <v>56</v>
      </c>
      <c r="K199" s="38">
        <v>138.99</v>
      </c>
      <c r="L199" s="7">
        <v>3</v>
      </c>
      <c r="M199" s="7">
        <v>6</v>
      </c>
      <c r="N199" s="38">
        <v>11.297071129707113</v>
      </c>
      <c r="O199" s="28">
        <v>1</v>
      </c>
      <c r="P199" s="28">
        <v>1</v>
      </c>
      <c r="Q199" s="28">
        <v>0</v>
      </c>
      <c r="R199" s="28">
        <v>0</v>
      </c>
      <c r="S199" s="28">
        <v>0</v>
      </c>
      <c r="T199" s="28">
        <v>0</v>
      </c>
      <c r="U199" s="28">
        <v>0</v>
      </c>
      <c r="V199" s="28">
        <v>1</v>
      </c>
      <c r="W199" s="28">
        <v>3</v>
      </c>
      <c r="X199" s="28">
        <v>0</v>
      </c>
      <c r="Y199" s="28">
        <v>6</v>
      </c>
      <c r="Z199" s="28">
        <v>1</v>
      </c>
      <c r="AA199" s="29">
        <v>-1.5</v>
      </c>
      <c r="AB199" s="29">
        <v>-0.40546510810816438</v>
      </c>
      <c r="AC199" s="45">
        <v>0.23002537642198101</v>
      </c>
      <c r="AD199" s="7" t="s">
        <v>2412</v>
      </c>
      <c r="AE199" s="29">
        <v>2.1666666666666701</v>
      </c>
      <c r="AF199" s="29">
        <v>0.77318988823348334</v>
      </c>
      <c r="AG199" s="45">
        <v>0.193326986159258</v>
      </c>
      <c r="AH199" s="7" t="s">
        <v>2412</v>
      </c>
      <c r="AI199" s="29">
        <v>1.3333333333333299</v>
      </c>
      <c r="AJ199" s="29">
        <v>0.28768207245177835</v>
      </c>
      <c r="AK199" s="45">
        <v>0.36232931824804798</v>
      </c>
      <c r="AL199" s="7" t="s">
        <v>2411</v>
      </c>
    </row>
    <row r="200" spans="1:41">
      <c r="A200" s="41" t="s">
        <v>1301</v>
      </c>
      <c r="B200" t="s">
        <v>1302</v>
      </c>
      <c r="C200" s="7">
        <v>5.2678768157958995</v>
      </c>
      <c r="D200">
        <v>45575.27821960007</v>
      </c>
      <c r="E200" s="7">
        <v>3</v>
      </c>
      <c r="F200" s="28">
        <v>22</v>
      </c>
      <c r="G200" s="29">
        <v>0.48271784308139881</v>
      </c>
      <c r="H200" s="30">
        <v>6.0238265053651223E-5</v>
      </c>
      <c r="I200" t="s">
        <v>64</v>
      </c>
      <c r="J200" t="s">
        <v>43</v>
      </c>
      <c r="K200" s="38">
        <v>152.93</v>
      </c>
      <c r="L200" s="7">
        <v>3</v>
      </c>
      <c r="M200" s="7">
        <v>5</v>
      </c>
      <c r="N200" s="38">
        <v>7.8160919540229887</v>
      </c>
      <c r="O200" s="28">
        <v>0</v>
      </c>
      <c r="P200" s="28">
        <v>0</v>
      </c>
      <c r="Q200" s="28">
        <v>2</v>
      </c>
      <c r="R200" s="28">
        <v>0</v>
      </c>
      <c r="S200" s="28">
        <v>0</v>
      </c>
      <c r="T200" s="28">
        <v>0</v>
      </c>
      <c r="U200" s="28">
        <v>0</v>
      </c>
      <c r="V200" s="28">
        <v>1</v>
      </c>
      <c r="W200" s="28">
        <v>0</v>
      </c>
      <c r="X200" s="28">
        <v>0</v>
      </c>
      <c r="Y200" s="28">
        <v>5</v>
      </c>
      <c r="Z200" s="28">
        <v>0</v>
      </c>
      <c r="AB200" s="29"/>
      <c r="AF200" s="29"/>
      <c r="AJ200" s="29"/>
      <c r="AM200" s="32"/>
      <c r="AN200" s="32"/>
      <c r="AO200" s="32"/>
    </row>
    <row r="201" spans="1:41">
      <c r="A201" s="7" t="s">
        <v>1373</v>
      </c>
      <c r="B201" t="s">
        <v>1374</v>
      </c>
      <c r="C201" s="7">
        <v>4.8215236663818359</v>
      </c>
      <c r="D201">
        <v>23728.05076759998</v>
      </c>
      <c r="E201" s="7">
        <v>3</v>
      </c>
      <c r="F201" s="28">
        <v>4</v>
      </c>
      <c r="G201" s="29">
        <v>0.16857684768029466</v>
      </c>
      <c r="H201" s="30">
        <v>2.1036671790817185E-5</v>
      </c>
      <c r="I201" t="s">
        <v>471</v>
      </c>
      <c r="J201" t="s">
        <v>45</v>
      </c>
      <c r="K201" s="38">
        <v>69.83</v>
      </c>
      <c r="L201" s="7">
        <v>2</v>
      </c>
      <c r="M201" s="7">
        <v>2</v>
      </c>
      <c r="N201" s="38">
        <v>12.903225806451612</v>
      </c>
      <c r="O201" s="28">
        <v>0</v>
      </c>
      <c r="P201" s="28">
        <v>2</v>
      </c>
      <c r="Q201" s="28">
        <v>0</v>
      </c>
      <c r="R201" s="28">
        <v>0</v>
      </c>
      <c r="S201" s="28">
        <v>0</v>
      </c>
      <c r="T201" s="28">
        <v>0</v>
      </c>
      <c r="U201" s="28">
        <v>0</v>
      </c>
      <c r="V201" s="28">
        <v>0</v>
      </c>
      <c r="W201" s="28">
        <v>0</v>
      </c>
      <c r="X201" s="28">
        <v>0</v>
      </c>
      <c r="Y201" s="28">
        <v>0</v>
      </c>
      <c r="Z201" s="28">
        <v>0</v>
      </c>
      <c r="AA201" s="29">
        <v>-1.5</v>
      </c>
      <c r="AB201" s="29">
        <v>-0.40546510810816438</v>
      </c>
      <c r="AC201" s="45">
        <v>0.27712899735847002</v>
      </c>
      <c r="AD201" s="7" t="s">
        <v>2412</v>
      </c>
      <c r="AE201" s="29">
        <v>-1.5652173913043499</v>
      </c>
      <c r="AF201" s="29">
        <v>-0.44802472252696163</v>
      </c>
      <c r="AG201" s="45">
        <v>0.26888134671177499</v>
      </c>
      <c r="AH201" s="7" t="s">
        <v>2412</v>
      </c>
      <c r="AI201" s="29">
        <v>-2.5714285714285698</v>
      </c>
      <c r="AJ201" s="29">
        <v>-0.94446160884085073</v>
      </c>
      <c r="AK201" s="45">
        <v>0.14673636027817999</v>
      </c>
      <c r="AL201" s="7" t="s">
        <v>2412</v>
      </c>
    </row>
    <row r="202" spans="1:41">
      <c r="A202" s="41" t="s">
        <v>1385</v>
      </c>
      <c r="B202" t="s">
        <v>1386</v>
      </c>
      <c r="C202" s="7">
        <v>4.9823375701904284</v>
      </c>
      <c r="D202">
        <v>27413.719295599974</v>
      </c>
      <c r="E202" s="7">
        <v>3</v>
      </c>
      <c r="F202" s="28">
        <v>47</v>
      </c>
      <c r="G202" s="29">
        <v>1.7144700247785682</v>
      </c>
      <c r="H202" s="30">
        <v>2.1394837845622422E-4</v>
      </c>
      <c r="I202" t="s">
        <v>67</v>
      </c>
      <c r="J202" t="s">
        <v>50</v>
      </c>
      <c r="K202" s="38">
        <v>165.17000000000002</v>
      </c>
      <c r="L202" s="7">
        <v>3</v>
      </c>
      <c r="M202" s="7">
        <v>10</v>
      </c>
      <c r="N202" s="38">
        <v>10.37037037037037</v>
      </c>
      <c r="O202" s="28">
        <v>0</v>
      </c>
      <c r="P202" s="28">
        <v>2</v>
      </c>
      <c r="Q202" s="28">
        <v>0</v>
      </c>
      <c r="R202" s="28">
        <v>0</v>
      </c>
      <c r="S202" s="28">
        <v>0</v>
      </c>
      <c r="T202" s="28">
        <v>0</v>
      </c>
      <c r="U202" s="28">
        <v>3</v>
      </c>
      <c r="V202" s="28">
        <v>0</v>
      </c>
      <c r="W202" s="28">
        <v>4</v>
      </c>
      <c r="X202" s="28">
        <v>7</v>
      </c>
      <c r="Y202" s="28">
        <v>7</v>
      </c>
      <c r="Z202" s="28">
        <v>1</v>
      </c>
      <c r="AB202" s="29"/>
      <c r="AF202" s="29"/>
      <c r="AJ202" s="29"/>
      <c r="AM202" s="32"/>
      <c r="AN202" s="32"/>
      <c r="AO202" s="32"/>
    </row>
    <row r="203" spans="1:41">
      <c r="A203" s="7" t="s">
        <v>1403</v>
      </c>
      <c r="B203" t="s">
        <v>171</v>
      </c>
      <c r="C203" s="7">
        <v>5.2207981109619146</v>
      </c>
      <c r="D203">
        <v>29332.177669600009</v>
      </c>
      <c r="E203" s="7">
        <v>3</v>
      </c>
      <c r="F203" s="28">
        <v>8</v>
      </c>
      <c r="G203" s="29">
        <v>0.27273801795804731</v>
      </c>
      <c r="H203" s="30">
        <v>3.4034923820278047E-5</v>
      </c>
      <c r="I203" t="s">
        <v>135</v>
      </c>
      <c r="J203" t="s">
        <v>54</v>
      </c>
      <c r="K203" s="38">
        <v>80.36</v>
      </c>
      <c r="L203" s="7">
        <v>1</v>
      </c>
      <c r="M203" s="7">
        <v>1</v>
      </c>
      <c r="N203" s="38">
        <v>5.5555555555555554</v>
      </c>
      <c r="O203" s="28">
        <v>0</v>
      </c>
      <c r="P203" s="28">
        <v>1</v>
      </c>
      <c r="Q203" s="28">
        <v>1</v>
      </c>
      <c r="R203" s="28">
        <v>0</v>
      </c>
      <c r="S203" s="28">
        <v>0</v>
      </c>
      <c r="T203" s="28">
        <v>0</v>
      </c>
      <c r="U203" s="28">
        <v>2</v>
      </c>
      <c r="V203" s="28">
        <v>0</v>
      </c>
      <c r="W203" s="28">
        <v>1</v>
      </c>
      <c r="X203" s="28">
        <v>0</v>
      </c>
      <c r="Y203" s="28">
        <v>0</v>
      </c>
      <c r="Z203" s="28">
        <v>0</v>
      </c>
      <c r="AA203" s="29">
        <v>-1.5</v>
      </c>
      <c r="AB203" s="29">
        <v>-0.40546510810816438</v>
      </c>
      <c r="AC203" s="45">
        <v>0.164730165390952</v>
      </c>
      <c r="AD203" s="7" t="s">
        <v>2412</v>
      </c>
      <c r="AE203" s="29">
        <v>-1.3333333333333299</v>
      </c>
      <c r="AF203" s="29">
        <v>-0.28768207245177835</v>
      </c>
      <c r="AG203" s="45">
        <v>0.25925925925925902</v>
      </c>
      <c r="AH203" s="7" t="s">
        <v>2411</v>
      </c>
      <c r="AI203" s="29">
        <v>-1.2</v>
      </c>
      <c r="AJ203" s="29">
        <v>-0.18232155679395459</v>
      </c>
      <c r="AK203" s="45">
        <v>0.34588065047955402</v>
      </c>
      <c r="AL203" s="7" t="s">
        <v>2411</v>
      </c>
    </row>
    <row r="204" spans="1:41">
      <c r="A204" s="41" t="s">
        <v>1419</v>
      </c>
      <c r="B204" t="s">
        <v>171</v>
      </c>
      <c r="C204" s="7">
        <v>6.9734447479248045</v>
      </c>
      <c r="D204">
        <v>36236.337399600037</v>
      </c>
      <c r="E204" s="7">
        <v>3</v>
      </c>
      <c r="F204" s="28">
        <v>32</v>
      </c>
      <c r="G204" s="29">
        <v>0.88309145726061167</v>
      </c>
      <c r="H204" s="30">
        <v>1.102008099172535E-4</v>
      </c>
      <c r="I204" t="s">
        <v>64</v>
      </c>
      <c r="J204" t="s">
        <v>43</v>
      </c>
      <c r="K204" s="38">
        <v>195.91</v>
      </c>
      <c r="L204" s="7">
        <v>3</v>
      </c>
      <c r="M204" s="7">
        <v>8</v>
      </c>
      <c r="N204" s="38">
        <v>10.571428571428571</v>
      </c>
      <c r="O204" s="28">
        <v>2</v>
      </c>
      <c r="P204" s="28">
        <v>0</v>
      </c>
      <c r="Q204" s="28">
        <v>5</v>
      </c>
      <c r="R204" s="28">
        <v>1</v>
      </c>
      <c r="S204" s="28">
        <v>2</v>
      </c>
      <c r="T204" s="28">
        <v>0</v>
      </c>
      <c r="U204" s="28">
        <v>0</v>
      </c>
      <c r="V204" s="28">
        <v>3</v>
      </c>
      <c r="W204" s="28">
        <v>0</v>
      </c>
      <c r="X204" s="28">
        <v>0</v>
      </c>
      <c r="Y204" s="28">
        <v>2</v>
      </c>
      <c r="Z204" s="28">
        <v>0</v>
      </c>
      <c r="AB204" s="29"/>
      <c r="AF204" s="29"/>
      <c r="AJ204" s="29"/>
      <c r="AM204" s="32"/>
      <c r="AN204" s="32"/>
      <c r="AO204" s="32"/>
    </row>
    <row r="205" spans="1:41">
      <c r="A205" s="7" t="s">
        <v>1451</v>
      </c>
      <c r="B205" t="s">
        <v>171</v>
      </c>
      <c r="C205" s="7">
        <v>5.8996311187744137</v>
      </c>
      <c r="D205">
        <v>17951.244378599979</v>
      </c>
      <c r="E205" s="7">
        <v>3</v>
      </c>
      <c r="F205" s="28">
        <v>6</v>
      </c>
      <c r="G205" s="29">
        <v>0.33423866744038727</v>
      </c>
      <c r="H205" s="30">
        <v>4.1709577818647411E-5</v>
      </c>
      <c r="I205" t="s">
        <v>192</v>
      </c>
      <c r="J205" t="s">
        <v>52</v>
      </c>
      <c r="K205" s="38">
        <v>56.41</v>
      </c>
      <c r="L205" s="7">
        <v>1</v>
      </c>
      <c r="M205" s="7">
        <v>1</v>
      </c>
      <c r="N205" s="38">
        <v>4.7337278106508878</v>
      </c>
      <c r="O205" s="28">
        <v>1</v>
      </c>
      <c r="P205" s="28">
        <v>0</v>
      </c>
      <c r="Q205" s="28">
        <v>1</v>
      </c>
      <c r="R205" s="28">
        <v>0</v>
      </c>
      <c r="S205" s="28">
        <v>0</v>
      </c>
      <c r="T205" s="28">
        <v>0</v>
      </c>
      <c r="U205" s="28">
        <v>0</v>
      </c>
      <c r="V205" s="28">
        <v>1</v>
      </c>
      <c r="W205" s="28">
        <v>0</v>
      </c>
      <c r="X205" s="28">
        <v>0</v>
      </c>
      <c r="Y205" s="28">
        <v>0</v>
      </c>
      <c r="Z205" s="28">
        <v>0</v>
      </c>
      <c r="AA205" s="29">
        <v>-1.5</v>
      </c>
      <c r="AB205" s="29">
        <v>-0.40546510810816438</v>
      </c>
      <c r="AC205" s="45">
        <v>0.23002537642198101</v>
      </c>
      <c r="AD205" s="7" t="s">
        <v>2412</v>
      </c>
      <c r="AE205" s="29">
        <v>1.6666666666666701</v>
      </c>
      <c r="AF205" s="29">
        <v>0.51082562376599272</v>
      </c>
      <c r="AG205" s="45">
        <v>0.13728831454742399</v>
      </c>
      <c r="AH205" s="7" t="s">
        <v>2412</v>
      </c>
      <c r="AI205" s="29">
        <v>2.3333333333333299</v>
      </c>
      <c r="AJ205" s="29">
        <v>0.84729786038720212</v>
      </c>
      <c r="AK205" s="45">
        <v>1.9510263259784201E-2</v>
      </c>
      <c r="AL205" s="7" t="s">
        <v>2413</v>
      </c>
    </row>
    <row r="206" spans="1:41">
      <c r="A206" s="7" t="s">
        <v>1459</v>
      </c>
      <c r="B206" t="s">
        <v>1460</v>
      </c>
      <c r="C206" s="7">
        <v>5.5763164520263695</v>
      </c>
      <c r="D206">
        <v>27247.839148600007</v>
      </c>
      <c r="E206" s="7">
        <v>3</v>
      </c>
      <c r="F206" s="28">
        <v>5</v>
      </c>
      <c r="G206" s="29">
        <v>0.18350078964910874</v>
      </c>
      <c r="H206" s="30">
        <v>2.2899027584885353E-5</v>
      </c>
      <c r="I206" t="s">
        <v>67</v>
      </c>
      <c r="J206" t="s">
        <v>50</v>
      </c>
      <c r="K206" s="38">
        <v>43.18</v>
      </c>
      <c r="L206" s="7">
        <v>2</v>
      </c>
      <c r="M206" s="7">
        <v>2</v>
      </c>
      <c r="N206" s="38">
        <v>8.2987551867219906</v>
      </c>
      <c r="O206" s="28">
        <v>0</v>
      </c>
      <c r="P206" s="28">
        <v>0</v>
      </c>
      <c r="Q206" s="28">
        <v>2</v>
      </c>
      <c r="R206" s="28">
        <v>0</v>
      </c>
      <c r="S206" s="28">
        <v>0</v>
      </c>
      <c r="T206" s="28">
        <v>0</v>
      </c>
      <c r="U206" s="28">
        <v>0</v>
      </c>
      <c r="V206" s="28">
        <v>0</v>
      </c>
      <c r="W206" s="28">
        <v>0</v>
      </c>
      <c r="X206" s="28">
        <v>0</v>
      </c>
      <c r="Y206" s="28">
        <v>0</v>
      </c>
      <c r="Z206" s="28">
        <v>0</v>
      </c>
      <c r="AA206" s="29">
        <v>-1.5</v>
      </c>
      <c r="AB206" s="29">
        <v>-0.40546510810816438</v>
      </c>
      <c r="AC206" s="45">
        <v>0.29732108214847403</v>
      </c>
      <c r="AD206" s="7" t="s">
        <v>2412</v>
      </c>
      <c r="AE206" s="29">
        <v>-1.5</v>
      </c>
      <c r="AF206" s="29">
        <v>-0.40546510810816438</v>
      </c>
      <c r="AG206" s="45">
        <v>0.29732108214847403</v>
      </c>
      <c r="AH206" s="7" t="s">
        <v>2412</v>
      </c>
      <c r="AI206" s="29">
        <v>-2</v>
      </c>
      <c r="AJ206" s="29">
        <v>-0.69314718055994529</v>
      </c>
      <c r="AK206" s="45">
        <v>0.21766547125718799</v>
      </c>
      <c r="AL206" s="7" t="s">
        <v>2412</v>
      </c>
    </row>
    <row r="207" spans="1:41">
      <c r="A207" s="41" t="s">
        <v>1537</v>
      </c>
      <c r="B207" t="s">
        <v>486</v>
      </c>
      <c r="C207" s="7">
        <v>5.1020023345947267</v>
      </c>
      <c r="D207">
        <v>9560.9432445999919</v>
      </c>
      <c r="E207" s="7">
        <v>2</v>
      </c>
      <c r="F207" s="28">
        <v>2</v>
      </c>
      <c r="G207" s="29">
        <v>0.20918438158594838</v>
      </c>
      <c r="H207" s="30">
        <v>2.6104077990201068E-5</v>
      </c>
      <c r="I207" t="s">
        <v>471</v>
      </c>
      <c r="J207" t="s">
        <v>45</v>
      </c>
      <c r="K207" s="38">
        <v>44.86</v>
      </c>
      <c r="L207" s="7">
        <v>2</v>
      </c>
      <c r="M207" s="7">
        <v>2</v>
      </c>
      <c r="N207" s="38">
        <v>22.352941176470591</v>
      </c>
      <c r="O207" s="28">
        <v>0</v>
      </c>
      <c r="P207" s="28">
        <v>2</v>
      </c>
      <c r="Q207" s="28">
        <v>0</v>
      </c>
      <c r="R207" s="28">
        <v>0</v>
      </c>
      <c r="S207" s="28">
        <v>0</v>
      </c>
      <c r="T207" s="28">
        <v>0</v>
      </c>
      <c r="U207" s="28">
        <v>0</v>
      </c>
      <c r="V207" s="28">
        <v>0</v>
      </c>
      <c r="W207" s="28">
        <v>0</v>
      </c>
      <c r="X207" s="28">
        <v>0</v>
      </c>
      <c r="Y207" s="28">
        <v>0</v>
      </c>
      <c r="Z207" s="28">
        <v>0</v>
      </c>
      <c r="AB207" s="29"/>
      <c r="AF207" s="29"/>
      <c r="AJ207" s="29"/>
      <c r="AM207" s="32"/>
      <c r="AN207" s="32"/>
      <c r="AO207" s="32"/>
    </row>
    <row r="208" spans="1:41">
      <c r="A208" s="7" t="s">
        <v>1697</v>
      </c>
      <c r="B208" t="s">
        <v>617</v>
      </c>
      <c r="C208" s="7">
        <v>5.7812442779541025</v>
      </c>
      <c r="D208">
        <v>21653.044421599989</v>
      </c>
      <c r="E208" s="7">
        <v>2</v>
      </c>
      <c r="F208" s="28">
        <v>9</v>
      </c>
      <c r="G208" s="29">
        <v>0.41564593988557341</v>
      </c>
      <c r="H208" s="30">
        <v>5.1868375396016029E-5</v>
      </c>
      <c r="I208" t="s">
        <v>61</v>
      </c>
      <c r="J208" t="s">
        <v>56</v>
      </c>
      <c r="K208" s="38">
        <v>63.06</v>
      </c>
      <c r="L208" s="7">
        <v>1</v>
      </c>
      <c r="M208" s="7">
        <v>1</v>
      </c>
      <c r="N208" s="38">
        <v>5.5555555555555554</v>
      </c>
      <c r="O208" s="28">
        <v>0</v>
      </c>
      <c r="P208" s="28">
        <v>1</v>
      </c>
      <c r="Q208" s="28">
        <v>1</v>
      </c>
      <c r="R208" s="28">
        <v>0</v>
      </c>
      <c r="S208" s="28">
        <v>0</v>
      </c>
      <c r="T208" s="28">
        <v>0</v>
      </c>
      <c r="U208" s="28">
        <v>1</v>
      </c>
      <c r="V208" s="28">
        <v>1</v>
      </c>
      <c r="W208" s="28">
        <v>1</v>
      </c>
      <c r="X208" s="28">
        <v>1</v>
      </c>
      <c r="Y208" s="28">
        <v>1</v>
      </c>
      <c r="Z208" s="28">
        <v>0</v>
      </c>
      <c r="AA208" s="29">
        <v>-1.5</v>
      </c>
      <c r="AB208" s="29">
        <v>-0.40546510810816438</v>
      </c>
      <c r="AC208" s="45">
        <v>0.23002537642198101</v>
      </c>
      <c r="AD208" s="7" t="s">
        <v>2412</v>
      </c>
      <c r="AE208" s="29">
        <v>1.3333333333333299</v>
      </c>
      <c r="AF208" s="29">
        <v>0.28768207245177835</v>
      </c>
      <c r="AG208" s="45">
        <v>0.23002537642198101</v>
      </c>
      <c r="AH208" s="7" t="s">
        <v>2411</v>
      </c>
      <c r="AI208" s="29">
        <v>1</v>
      </c>
      <c r="AJ208" s="29">
        <v>0</v>
      </c>
      <c r="AK208" s="45">
        <v>0.5</v>
      </c>
      <c r="AL208" s="7" t="s">
        <v>2411</v>
      </c>
    </row>
    <row r="209" spans="1:41">
      <c r="A209" s="41" t="s">
        <v>1808</v>
      </c>
      <c r="B209" t="s">
        <v>171</v>
      </c>
      <c r="C209" s="7">
        <v>5.886698532104492</v>
      </c>
      <c r="D209">
        <v>35667.319480600032</v>
      </c>
      <c r="E209" s="7">
        <v>2</v>
      </c>
      <c r="F209" s="28">
        <v>37</v>
      </c>
      <c r="G209" s="29">
        <v>1.0373641904916582</v>
      </c>
      <c r="H209" s="30">
        <v>1.2945247406871918E-4</v>
      </c>
      <c r="I209" t="s">
        <v>67</v>
      </c>
      <c r="J209" t="s">
        <v>50</v>
      </c>
      <c r="K209" s="38">
        <v>68.17</v>
      </c>
      <c r="L209" s="7">
        <v>1</v>
      </c>
      <c r="M209" s="7">
        <v>2</v>
      </c>
      <c r="N209" s="38">
        <v>4.1916167664670656</v>
      </c>
      <c r="O209" s="28">
        <v>1</v>
      </c>
      <c r="P209" s="28">
        <v>0</v>
      </c>
      <c r="Q209" s="28">
        <v>1</v>
      </c>
      <c r="R209" s="28">
        <v>0</v>
      </c>
      <c r="S209" s="28">
        <v>0</v>
      </c>
      <c r="T209" s="28">
        <v>0</v>
      </c>
      <c r="U209" s="28">
        <v>0</v>
      </c>
      <c r="V209" s="28">
        <v>0</v>
      </c>
      <c r="W209" s="28">
        <v>0</v>
      </c>
      <c r="X209" s="28">
        <v>1</v>
      </c>
      <c r="Y209" s="28">
        <v>0</v>
      </c>
      <c r="Z209" s="28">
        <v>21</v>
      </c>
      <c r="AB209" s="29"/>
      <c r="AF209" s="29"/>
      <c r="AJ209" s="29"/>
      <c r="AM209" s="32"/>
      <c r="AN209" s="32"/>
      <c r="AO209" s="32"/>
    </row>
    <row r="210" spans="1:41">
      <c r="A210" s="7" t="s">
        <v>660</v>
      </c>
      <c r="B210" t="s">
        <v>171</v>
      </c>
      <c r="C210" s="7">
        <v>6.444844436645508</v>
      </c>
      <c r="D210">
        <v>42124.446614600034</v>
      </c>
      <c r="E210" s="7">
        <v>8</v>
      </c>
      <c r="F210" s="28">
        <v>78</v>
      </c>
      <c r="G210" s="29">
        <v>1.8516563722160746</v>
      </c>
      <c r="H210" s="30">
        <v>2.3106783587244675E-4</v>
      </c>
      <c r="I210" t="s">
        <v>64</v>
      </c>
      <c r="J210" t="s">
        <v>43</v>
      </c>
      <c r="K210" s="38">
        <v>395.53</v>
      </c>
      <c r="L210" s="7">
        <v>7</v>
      </c>
      <c r="M210" s="7">
        <v>19</v>
      </c>
      <c r="N210" s="38">
        <v>18.387909319899247</v>
      </c>
      <c r="O210" s="28">
        <v>2</v>
      </c>
      <c r="P210" s="28">
        <v>0</v>
      </c>
      <c r="Q210" s="28">
        <v>7</v>
      </c>
      <c r="R210" s="28">
        <v>3</v>
      </c>
      <c r="S210" s="28">
        <v>1</v>
      </c>
      <c r="T210" s="28">
        <v>0</v>
      </c>
      <c r="U210" s="28">
        <v>0</v>
      </c>
      <c r="V210" s="28">
        <v>4</v>
      </c>
      <c r="W210" s="28">
        <v>9</v>
      </c>
      <c r="X210" s="28">
        <v>2</v>
      </c>
      <c r="Y210" s="28">
        <v>12</v>
      </c>
      <c r="Z210" s="28">
        <v>0</v>
      </c>
      <c r="AA210" s="29">
        <v>-1.5</v>
      </c>
      <c r="AB210" s="29">
        <v>-0.40546510810816438</v>
      </c>
      <c r="AC210" s="45">
        <v>0.23002537642198101</v>
      </c>
      <c r="AD210" s="7" t="s">
        <v>2412</v>
      </c>
      <c r="AE210" s="29">
        <v>-1.2</v>
      </c>
      <c r="AF210" s="29">
        <v>-0.18232155679395459</v>
      </c>
      <c r="AG210" s="45">
        <v>0.35199999999999998</v>
      </c>
      <c r="AH210" s="7" t="s">
        <v>2411</v>
      </c>
      <c r="AI210" s="29">
        <v>-1.5</v>
      </c>
      <c r="AJ210" s="29">
        <v>-0.40546510810816438</v>
      </c>
      <c r="AK210" s="45">
        <v>0.23002537642198101</v>
      </c>
      <c r="AL210" s="7" t="s">
        <v>2412</v>
      </c>
    </row>
    <row r="211" spans="1:41">
      <c r="A211" s="7" t="s">
        <v>281</v>
      </c>
      <c r="B211" t="s">
        <v>282</v>
      </c>
      <c r="C211" s="7">
        <v>5.5292888641357427</v>
      </c>
      <c r="D211">
        <v>34800.469340599979</v>
      </c>
      <c r="E211" s="7">
        <v>14</v>
      </c>
      <c r="F211" s="28">
        <v>253</v>
      </c>
      <c r="G211" s="29">
        <v>7.2700168932732598</v>
      </c>
      <c r="H211" s="30">
        <v>9.0722398361327956E-4</v>
      </c>
      <c r="I211" t="s">
        <v>67</v>
      </c>
      <c r="J211" t="s">
        <v>50</v>
      </c>
      <c r="K211" s="38">
        <v>484.28000000000003</v>
      </c>
      <c r="L211" s="7">
        <v>11</v>
      </c>
      <c r="M211" s="7">
        <v>16</v>
      </c>
      <c r="N211" s="38">
        <v>41.233766233766232</v>
      </c>
      <c r="O211" s="28">
        <v>15</v>
      </c>
      <c r="P211" s="28">
        <v>21</v>
      </c>
      <c r="Q211" s="28">
        <v>17</v>
      </c>
      <c r="R211" s="28">
        <v>12</v>
      </c>
      <c r="S211" s="28">
        <v>3</v>
      </c>
      <c r="T211" s="28">
        <v>14</v>
      </c>
      <c r="U211" s="28">
        <v>20</v>
      </c>
      <c r="V211" s="28">
        <v>24</v>
      </c>
      <c r="W211" s="28">
        <v>12</v>
      </c>
      <c r="X211" s="28">
        <v>10</v>
      </c>
      <c r="Y211" s="28">
        <v>11</v>
      </c>
      <c r="Z211" s="28">
        <v>24</v>
      </c>
      <c r="AA211" s="29">
        <v>-1.5</v>
      </c>
      <c r="AB211" s="29">
        <v>-0.40546510810816438</v>
      </c>
      <c r="AC211" s="45">
        <v>0.18695048315002899</v>
      </c>
      <c r="AD211" s="7" t="s">
        <v>2412</v>
      </c>
      <c r="AE211" s="29">
        <v>-1.71428571428571</v>
      </c>
      <c r="AF211" s="29">
        <v>-0.53899650073268446</v>
      </c>
      <c r="AG211" s="45">
        <v>5.5393586005830997E-2</v>
      </c>
      <c r="AH211" s="7" t="s">
        <v>2412</v>
      </c>
      <c r="AI211" s="29">
        <v>-1.3333333333333299</v>
      </c>
      <c r="AJ211" s="29">
        <v>-0.28768207245177835</v>
      </c>
      <c r="AK211" s="45">
        <v>0.32802250597159099</v>
      </c>
      <c r="AL211" s="7" t="s">
        <v>2411</v>
      </c>
    </row>
    <row r="212" spans="1:41">
      <c r="A212" s="7" t="s">
        <v>415</v>
      </c>
      <c r="B212" t="s">
        <v>416</v>
      </c>
      <c r="C212" s="7">
        <v>5.8515811920166012</v>
      </c>
      <c r="D212">
        <v>44520.749401600042</v>
      </c>
      <c r="E212" s="7">
        <v>11</v>
      </c>
      <c r="F212" s="28">
        <v>266</v>
      </c>
      <c r="G212" s="29">
        <v>5.9747421949379893</v>
      </c>
      <c r="H212" s="30">
        <v>7.4558690780613757E-4</v>
      </c>
      <c r="I212" t="s">
        <v>61</v>
      </c>
      <c r="J212" t="s">
        <v>56</v>
      </c>
      <c r="K212" s="38">
        <v>441.85</v>
      </c>
      <c r="L212" s="7">
        <v>9</v>
      </c>
      <c r="M212" s="7">
        <v>36</v>
      </c>
      <c r="N212" s="38">
        <v>24.186046511627907</v>
      </c>
      <c r="O212" s="28">
        <v>15</v>
      </c>
      <c r="P212" s="28">
        <v>5</v>
      </c>
      <c r="Q212" s="28">
        <v>12</v>
      </c>
      <c r="R212" s="28">
        <v>16</v>
      </c>
      <c r="S212" s="28">
        <v>1</v>
      </c>
      <c r="T212" s="28">
        <v>0</v>
      </c>
      <c r="U212" s="28">
        <v>24</v>
      </c>
      <c r="V212" s="28">
        <v>20</v>
      </c>
      <c r="W212" s="28">
        <v>26</v>
      </c>
      <c r="X212" s="28">
        <v>30</v>
      </c>
      <c r="Y212" s="28">
        <v>36</v>
      </c>
      <c r="Z212" s="28">
        <v>0</v>
      </c>
      <c r="AA212" s="29">
        <v>-1.5</v>
      </c>
      <c r="AB212" s="29">
        <v>-0.40546510810816438</v>
      </c>
      <c r="AC212" s="45">
        <v>0.29732108214847403</v>
      </c>
      <c r="AD212" s="7" t="s">
        <v>2412</v>
      </c>
      <c r="AE212" s="29">
        <v>-2</v>
      </c>
      <c r="AF212" s="29">
        <v>-0.69314718055994529</v>
      </c>
      <c r="AG212" s="45">
        <v>0.21766547125718799</v>
      </c>
      <c r="AH212" s="7" t="s">
        <v>2412</v>
      </c>
      <c r="AI212" s="29">
        <v>-1.2</v>
      </c>
      <c r="AJ212" s="29">
        <v>-0.18232155679395459</v>
      </c>
      <c r="AK212" s="45">
        <v>0.39358600583090397</v>
      </c>
      <c r="AL212" s="7" t="s">
        <v>2411</v>
      </c>
    </row>
    <row r="213" spans="1:41">
      <c r="A213" s="7" t="s">
        <v>859</v>
      </c>
      <c r="B213" t="s">
        <v>860</v>
      </c>
      <c r="C213" s="7">
        <v>9.2403278350830078</v>
      </c>
      <c r="D213">
        <v>27384.185685599998</v>
      </c>
      <c r="E213" s="7">
        <v>6</v>
      </c>
      <c r="F213" s="28">
        <v>28</v>
      </c>
      <c r="G213" s="29">
        <v>1.0224879542327903</v>
      </c>
      <c r="H213" s="30">
        <v>1.2759607146084769E-4</v>
      </c>
      <c r="I213" t="s">
        <v>61</v>
      </c>
      <c r="J213" t="s">
        <v>56</v>
      </c>
      <c r="K213" s="38">
        <v>108.10000000000001</v>
      </c>
      <c r="L213" s="7">
        <v>3</v>
      </c>
      <c r="M213" s="7">
        <v>6</v>
      </c>
      <c r="N213" s="38">
        <v>14.741035856573706</v>
      </c>
      <c r="O213" s="28">
        <v>2</v>
      </c>
      <c r="P213" s="28">
        <v>2</v>
      </c>
      <c r="Q213" s="28">
        <v>0</v>
      </c>
      <c r="R213" s="28">
        <v>1</v>
      </c>
      <c r="S213" s="28">
        <v>0</v>
      </c>
      <c r="T213" s="28">
        <v>0</v>
      </c>
      <c r="U213" s="28">
        <v>0</v>
      </c>
      <c r="V213" s="28">
        <v>2</v>
      </c>
      <c r="W213" s="28">
        <v>3</v>
      </c>
      <c r="X213" s="28">
        <v>2</v>
      </c>
      <c r="Y213" s="28">
        <v>6</v>
      </c>
      <c r="Z213" s="28">
        <v>0</v>
      </c>
      <c r="AA213" s="29">
        <v>-1.5</v>
      </c>
      <c r="AB213" s="29">
        <v>-0.40546510810816438</v>
      </c>
      <c r="AC213" s="45">
        <v>0.14393206736334499</v>
      </c>
      <c r="AD213" s="7" t="s">
        <v>2412</v>
      </c>
      <c r="AE213" s="29">
        <v>-1.8</v>
      </c>
      <c r="AF213" s="29">
        <v>-0.58778666490211906</v>
      </c>
      <c r="AG213" s="45">
        <v>0.102553227602039</v>
      </c>
      <c r="AH213" s="7" t="s">
        <v>2412</v>
      </c>
      <c r="AI213" s="29">
        <v>1.6666666666666701</v>
      </c>
      <c r="AJ213" s="29">
        <v>0.51082562376599272</v>
      </c>
      <c r="AK213" s="45">
        <v>0.240908707489323</v>
      </c>
      <c r="AL213" s="7" t="s">
        <v>2412</v>
      </c>
    </row>
    <row r="214" spans="1:41">
      <c r="A214" s="7" t="s">
        <v>872</v>
      </c>
      <c r="B214" t="s">
        <v>873</v>
      </c>
      <c r="C214" s="7">
        <v>5.747558212280274</v>
      </c>
      <c r="D214">
        <v>43140.803747600105</v>
      </c>
      <c r="E214" s="7">
        <v>6</v>
      </c>
      <c r="F214" s="28">
        <v>75</v>
      </c>
      <c r="G214" s="29">
        <v>1.7384933400591129</v>
      </c>
      <c r="H214" s="30">
        <v>2.1694624326291806E-4</v>
      </c>
      <c r="I214" t="s">
        <v>64</v>
      </c>
      <c r="J214" t="s">
        <v>43</v>
      </c>
      <c r="K214" s="38">
        <v>218.91000000000003</v>
      </c>
      <c r="L214" s="7">
        <v>5</v>
      </c>
      <c r="M214" s="7">
        <v>10</v>
      </c>
      <c r="N214" s="38">
        <v>15.183246073298429</v>
      </c>
      <c r="O214" s="28">
        <v>4</v>
      </c>
      <c r="P214" s="28">
        <v>4</v>
      </c>
      <c r="Q214" s="28">
        <v>3</v>
      </c>
      <c r="R214" s="28">
        <v>2</v>
      </c>
      <c r="S214" s="28">
        <v>3</v>
      </c>
      <c r="T214" s="28">
        <v>0</v>
      </c>
      <c r="U214" s="28">
        <v>4</v>
      </c>
      <c r="V214" s="28">
        <v>5</v>
      </c>
      <c r="W214" s="28">
        <v>5</v>
      </c>
      <c r="X214" s="28">
        <v>4</v>
      </c>
      <c r="Y214" s="28">
        <v>11</v>
      </c>
      <c r="Z214" s="28">
        <v>0</v>
      </c>
      <c r="AA214" s="29">
        <v>-1.5</v>
      </c>
      <c r="AB214" s="29">
        <v>-0.40546510810816438</v>
      </c>
      <c r="AC214" s="45">
        <v>0.23002537642198101</v>
      </c>
      <c r="AD214" s="7" t="s">
        <v>2412</v>
      </c>
      <c r="AE214" s="29">
        <v>-1.2</v>
      </c>
      <c r="AF214" s="29">
        <v>-0.18232155679395459</v>
      </c>
      <c r="AG214" s="45">
        <v>0.35199999999999998</v>
      </c>
      <c r="AH214" s="7" t="s">
        <v>2411</v>
      </c>
      <c r="AI214" s="29">
        <v>-1.5</v>
      </c>
      <c r="AJ214" s="29">
        <v>-0.40546510810816438</v>
      </c>
      <c r="AK214" s="45">
        <v>0.23002537642198101</v>
      </c>
      <c r="AL214" s="7" t="s">
        <v>2412</v>
      </c>
    </row>
    <row r="215" spans="1:41">
      <c r="A215" s="7" t="s">
        <v>273</v>
      </c>
      <c r="B215" t="s">
        <v>274</v>
      </c>
      <c r="C215" s="7">
        <v>5.2339862823486323</v>
      </c>
      <c r="D215">
        <v>66132.74239260015</v>
      </c>
      <c r="E215" s="7">
        <v>15</v>
      </c>
      <c r="F215" s="28">
        <v>244</v>
      </c>
      <c r="G215" s="29">
        <v>3.6895490973515428</v>
      </c>
      <c r="H215" s="30">
        <v>4.6041810892257477E-4</v>
      </c>
      <c r="I215" t="s">
        <v>67</v>
      </c>
      <c r="J215" t="s">
        <v>50</v>
      </c>
      <c r="K215" s="38">
        <v>851.70502061177763</v>
      </c>
      <c r="L215" s="7">
        <v>15</v>
      </c>
      <c r="M215" s="7">
        <v>85</v>
      </c>
      <c r="N215" s="38">
        <v>30.398671096345513</v>
      </c>
      <c r="O215" s="28">
        <v>4</v>
      </c>
      <c r="P215" s="28">
        <v>0</v>
      </c>
      <c r="Q215" s="28">
        <v>23</v>
      </c>
      <c r="R215" s="28">
        <v>0</v>
      </c>
      <c r="S215" s="28">
        <v>11</v>
      </c>
      <c r="T215" s="28">
        <v>3</v>
      </c>
      <c r="U215" s="28">
        <v>6</v>
      </c>
      <c r="V215" s="28">
        <v>5</v>
      </c>
      <c r="W215" s="28">
        <v>0</v>
      </c>
      <c r="X215" s="28">
        <v>0</v>
      </c>
      <c r="Y215" s="28">
        <v>19</v>
      </c>
      <c r="Z215" s="28">
        <v>0</v>
      </c>
      <c r="AA215" s="29">
        <v>-1.5</v>
      </c>
      <c r="AB215" s="29">
        <v>-0.40546510810816438</v>
      </c>
      <c r="AC215" s="45">
        <v>0.14393206736334499</v>
      </c>
      <c r="AD215" s="7" t="s">
        <v>2412</v>
      </c>
      <c r="AE215" s="29">
        <v>1.1111111111111101</v>
      </c>
      <c r="AF215" s="29">
        <v>0.10536051565782535</v>
      </c>
      <c r="AG215" s="45">
        <v>0.36232931824804798</v>
      </c>
      <c r="AH215" s="7" t="s">
        <v>2411</v>
      </c>
      <c r="AI215" s="29">
        <v>1.7777777777777799</v>
      </c>
      <c r="AJ215" s="29">
        <v>0.57536414490356302</v>
      </c>
      <c r="AK215" s="45">
        <v>0.266940449372641</v>
      </c>
      <c r="AL215" s="7" t="s">
        <v>2412</v>
      </c>
    </row>
    <row r="216" spans="1:41">
      <c r="A216" s="7" t="s">
        <v>127</v>
      </c>
      <c r="B216" t="s">
        <v>128</v>
      </c>
      <c r="C216" s="7">
        <v>5.3229297637939457</v>
      </c>
      <c r="D216">
        <v>62579.373177600086</v>
      </c>
      <c r="E216" s="7">
        <v>23</v>
      </c>
      <c r="F216" s="28">
        <v>345</v>
      </c>
      <c r="G216" s="29">
        <v>5.5129986524615866</v>
      </c>
      <c r="H216" s="30">
        <v>6.8796602161524706E-4</v>
      </c>
      <c r="I216" t="s">
        <v>67</v>
      </c>
      <c r="J216" t="s">
        <v>50</v>
      </c>
      <c r="K216" s="38">
        <v>985.95</v>
      </c>
      <c r="L216" s="7">
        <v>20</v>
      </c>
      <c r="M216" s="7">
        <v>62</v>
      </c>
      <c r="N216" s="38">
        <v>37.739130434782609</v>
      </c>
      <c r="O216" s="28">
        <v>17</v>
      </c>
      <c r="P216" s="28">
        <v>10</v>
      </c>
      <c r="Q216" s="28">
        <v>41</v>
      </c>
      <c r="R216" s="28">
        <v>11</v>
      </c>
      <c r="S216" s="28">
        <v>17</v>
      </c>
      <c r="T216" s="28">
        <v>9</v>
      </c>
      <c r="U216" s="28">
        <v>15</v>
      </c>
      <c r="V216" s="28">
        <v>35</v>
      </c>
      <c r="W216" s="28">
        <v>9</v>
      </c>
      <c r="X216" s="28">
        <v>1</v>
      </c>
      <c r="Y216" s="28">
        <v>19</v>
      </c>
      <c r="Z216" s="28">
        <v>14</v>
      </c>
      <c r="AA216" s="29">
        <v>-1.5384615384615401</v>
      </c>
      <c r="AB216" s="29">
        <v>-0.43078291609245534</v>
      </c>
      <c r="AC216" s="45">
        <v>0.32408134414694101</v>
      </c>
      <c r="AD216" s="7" t="s">
        <v>2412</v>
      </c>
      <c r="AE216" s="29">
        <v>1.75</v>
      </c>
      <c r="AF216" s="29">
        <v>0.55961578793542266</v>
      </c>
      <c r="AG216" s="45">
        <v>0.28654300543608902</v>
      </c>
      <c r="AH216" s="7" t="s">
        <v>2412</v>
      </c>
      <c r="AI216" s="29">
        <v>3.7</v>
      </c>
      <c r="AJ216" s="29">
        <v>1.3083328196501789</v>
      </c>
      <c r="AK216" s="45">
        <v>8.2744746638372405E-2</v>
      </c>
      <c r="AL216" s="7" t="s">
        <v>2412</v>
      </c>
    </row>
    <row r="217" spans="1:41">
      <c r="A217" s="7" t="s">
        <v>397</v>
      </c>
      <c r="B217" t="s">
        <v>398</v>
      </c>
      <c r="C217" s="7">
        <v>6.0163311004638667</v>
      </c>
      <c r="D217">
        <v>51386.041245600158</v>
      </c>
      <c r="E217" s="7">
        <v>11</v>
      </c>
      <c r="F217" s="28">
        <v>92</v>
      </c>
      <c r="G217" s="29">
        <v>1.7903694810869937</v>
      </c>
      <c r="H217" s="30">
        <v>2.2341985673709642E-4</v>
      </c>
      <c r="I217" t="s">
        <v>67</v>
      </c>
      <c r="J217" t="s">
        <v>50</v>
      </c>
      <c r="K217" s="38">
        <v>456.94</v>
      </c>
      <c r="L217" s="7">
        <v>9</v>
      </c>
      <c r="M217" s="7">
        <v>17</v>
      </c>
      <c r="N217" s="38">
        <v>17.137096774193548</v>
      </c>
      <c r="O217" s="28">
        <v>2</v>
      </c>
      <c r="P217" s="28">
        <v>2</v>
      </c>
      <c r="Q217" s="28">
        <v>9</v>
      </c>
      <c r="R217" s="28">
        <v>2</v>
      </c>
      <c r="S217" s="28">
        <v>2</v>
      </c>
      <c r="T217" s="28">
        <v>2</v>
      </c>
      <c r="U217" s="28">
        <v>3</v>
      </c>
      <c r="V217" s="28">
        <v>1</v>
      </c>
      <c r="W217" s="28">
        <v>8</v>
      </c>
      <c r="X217" s="28">
        <v>9</v>
      </c>
      <c r="Y217" s="28">
        <v>11</v>
      </c>
      <c r="Z217" s="28">
        <v>4</v>
      </c>
      <c r="AA217" s="29">
        <v>-1.5416666666666701</v>
      </c>
      <c r="AB217" s="29">
        <v>-0.43286408229628104</v>
      </c>
      <c r="AC217" s="45">
        <v>0.32547261502250402</v>
      </c>
      <c r="AD217" s="7" t="s">
        <v>2412</v>
      </c>
      <c r="AE217" s="29">
        <v>-2.5517241379310298</v>
      </c>
      <c r="AF217" s="29">
        <v>-0.93676926321769394</v>
      </c>
      <c r="AG217" s="45">
        <v>0.20761176412089499</v>
      </c>
      <c r="AH217" s="7" t="s">
        <v>2412</v>
      </c>
      <c r="AI217" s="29">
        <v>-1.45098039215686</v>
      </c>
      <c r="AJ217" s="29">
        <v>-0.37223946047984213</v>
      </c>
      <c r="AK217" s="45">
        <v>0.35228229110305198</v>
      </c>
      <c r="AL217" s="7" t="s">
        <v>2411</v>
      </c>
    </row>
    <row r="218" spans="1:41">
      <c r="A218" s="41" t="s">
        <v>309</v>
      </c>
      <c r="B218" t="s">
        <v>310</v>
      </c>
      <c r="C218" s="7">
        <v>6.4303783416748042</v>
      </c>
      <c r="D218">
        <v>40343.203201600059</v>
      </c>
      <c r="E218" s="7">
        <v>13</v>
      </c>
      <c r="F218" s="28">
        <v>184</v>
      </c>
      <c r="G218" s="29">
        <v>4.5608673927186407</v>
      </c>
      <c r="H218" s="30">
        <v>5.6914974827398815E-4</v>
      </c>
      <c r="I218" t="s">
        <v>61</v>
      </c>
      <c r="J218" t="s">
        <v>56</v>
      </c>
      <c r="K218" s="38">
        <v>324.93</v>
      </c>
      <c r="L218" s="7">
        <v>9</v>
      </c>
      <c r="M218" s="7">
        <v>25</v>
      </c>
      <c r="N218" s="38">
        <v>20.209973753280842</v>
      </c>
      <c r="O218" s="28">
        <v>13</v>
      </c>
      <c r="P218" s="28">
        <v>6</v>
      </c>
      <c r="Q218" s="28">
        <v>3</v>
      </c>
      <c r="R218" s="28">
        <v>7</v>
      </c>
      <c r="S218" s="28">
        <v>0</v>
      </c>
      <c r="T218" s="28">
        <v>4</v>
      </c>
      <c r="U218" s="28">
        <v>10</v>
      </c>
      <c r="V218" s="28">
        <v>5</v>
      </c>
      <c r="W218" s="28">
        <v>32</v>
      </c>
      <c r="X218" s="28">
        <v>35</v>
      </c>
      <c r="Y218" s="28">
        <v>25</v>
      </c>
      <c r="Z218" s="28">
        <v>5</v>
      </c>
      <c r="AB218" s="29"/>
      <c r="AF218" s="29"/>
      <c r="AJ218" s="29"/>
      <c r="AM218" s="32"/>
      <c r="AN218" s="32"/>
      <c r="AO218" s="32"/>
    </row>
    <row r="219" spans="1:41">
      <c r="A219" s="41" t="s">
        <v>225</v>
      </c>
      <c r="B219" t="s">
        <v>226</v>
      </c>
      <c r="C219" s="7">
        <v>5.8340991973876948</v>
      </c>
      <c r="D219">
        <v>44315.625840600049</v>
      </c>
      <c r="E219" s="7">
        <v>16</v>
      </c>
      <c r="F219" s="28">
        <v>132</v>
      </c>
      <c r="G219" s="29">
        <v>2.9786333261950086</v>
      </c>
      <c r="H219" s="30">
        <v>3.717030691378804E-4</v>
      </c>
      <c r="I219" t="s">
        <v>67</v>
      </c>
      <c r="J219" t="s">
        <v>50</v>
      </c>
      <c r="K219" s="38">
        <v>570.68000000000006</v>
      </c>
      <c r="L219" s="7">
        <v>12</v>
      </c>
      <c r="M219" s="7">
        <v>31</v>
      </c>
      <c r="N219" s="38">
        <v>26.588235294117645</v>
      </c>
      <c r="O219" s="28">
        <v>4</v>
      </c>
      <c r="P219" s="28">
        <v>4</v>
      </c>
      <c r="Q219" s="28">
        <v>7</v>
      </c>
      <c r="R219" s="28">
        <v>4</v>
      </c>
      <c r="S219" s="28">
        <v>1</v>
      </c>
      <c r="T219" s="28">
        <v>2</v>
      </c>
      <c r="U219" s="28">
        <v>5</v>
      </c>
      <c r="V219" s="28">
        <v>5</v>
      </c>
      <c r="W219" s="28">
        <v>7</v>
      </c>
      <c r="X219" s="28">
        <v>3</v>
      </c>
      <c r="Y219" s="28">
        <v>22</v>
      </c>
      <c r="Z219" s="28">
        <v>3</v>
      </c>
      <c r="AB219" s="29"/>
      <c r="AF219" s="29"/>
      <c r="AJ219" s="29"/>
      <c r="AM219" s="32"/>
      <c r="AN219" s="32"/>
      <c r="AO219" s="32"/>
    </row>
    <row r="220" spans="1:41">
      <c r="A220" s="7" t="s">
        <v>311</v>
      </c>
      <c r="B220" t="s">
        <v>312</v>
      </c>
      <c r="C220" s="7">
        <v>5.09760627746582</v>
      </c>
      <c r="D220">
        <v>70296.631050600306</v>
      </c>
      <c r="E220" s="7">
        <v>13</v>
      </c>
      <c r="F220" s="28">
        <v>35</v>
      </c>
      <c r="G220" s="29">
        <v>0.49789014746391769</v>
      </c>
      <c r="H220" s="30">
        <v>6.2131613944661093E-5</v>
      </c>
      <c r="I220" t="s">
        <v>64</v>
      </c>
      <c r="J220" t="s">
        <v>43</v>
      </c>
      <c r="K220" s="38">
        <v>218.1</v>
      </c>
      <c r="L220" s="7">
        <v>7</v>
      </c>
      <c r="M220" s="7">
        <v>10</v>
      </c>
      <c r="N220" s="38">
        <v>11.48036253776435</v>
      </c>
      <c r="O220" s="28">
        <v>2</v>
      </c>
      <c r="P220" s="28">
        <v>2</v>
      </c>
      <c r="Q220" s="28">
        <v>2</v>
      </c>
      <c r="R220" s="28">
        <v>1</v>
      </c>
      <c r="S220" s="28">
        <v>1</v>
      </c>
      <c r="T220" s="28">
        <v>0</v>
      </c>
      <c r="U220" s="28">
        <v>1</v>
      </c>
      <c r="V220" s="28">
        <v>1</v>
      </c>
      <c r="W220" s="28">
        <v>2</v>
      </c>
      <c r="X220" s="28">
        <v>0</v>
      </c>
      <c r="Y220" s="28">
        <v>4</v>
      </c>
      <c r="Z220" s="28">
        <v>0</v>
      </c>
      <c r="AA220" s="29">
        <v>-1.5416666666666701</v>
      </c>
      <c r="AB220" s="29">
        <v>-0.43286408229628104</v>
      </c>
      <c r="AC220" s="45">
        <v>0.255878169824312</v>
      </c>
      <c r="AD220" s="7" t="s">
        <v>2412</v>
      </c>
      <c r="AE220" s="29">
        <v>-1.60869565217391</v>
      </c>
      <c r="AF220" s="29">
        <v>-0.47542369671507284</v>
      </c>
      <c r="AG220" s="45">
        <v>0.239539570555061</v>
      </c>
      <c r="AH220" s="7" t="s">
        <v>2412</v>
      </c>
      <c r="AI220" s="29">
        <v>-1.4415584415584399</v>
      </c>
      <c r="AJ220" s="29">
        <v>-0.36572477945864917</v>
      </c>
      <c r="AK220" s="45">
        <v>0.277951728523397</v>
      </c>
      <c r="AL220" s="7" t="s">
        <v>2411</v>
      </c>
    </row>
    <row r="221" spans="1:41">
      <c r="A221" s="7" t="s">
        <v>884</v>
      </c>
      <c r="B221" t="s">
        <v>885</v>
      </c>
      <c r="C221" s="7">
        <v>6.7660121917724609</v>
      </c>
      <c r="D221">
        <v>35967.822768599995</v>
      </c>
      <c r="E221" s="7">
        <v>5</v>
      </c>
      <c r="F221" s="28">
        <v>24</v>
      </c>
      <c r="G221" s="29">
        <v>0.66726307439860011</v>
      </c>
      <c r="H221" s="30">
        <v>8.3267628309648342E-5</v>
      </c>
      <c r="I221" t="s">
        <v>807</v>
      </c>
      <c r="J221" t="s">
        <v>46</v>
      </c>
      <c r="K221" s="38">
        <v>135.35</v>
      </c>
      <c r="L221" s="7">
        <v>3</v>
      </c>
      <c r="M221" s="7">
        <v>3</v>
      </c>
      <c r="N221" s="38">
        <v>16.857142857142858</v>
      </c>
      <c r="O221" s="28">
        <v>3</v>
      </c>
      <c r="P221" s="28">
        <v>0</v>
      </c>
      <c r="Q221" s="28">
        <v>3</v>
      </c>
      <c r="R221" s="28">
        <v>0</v>
      </c>
      <c r="S221" s="28">
        <v>2</v>
      </c>
      <c r="T221" s="28">
        <v>0</v>
      </c>
      <c r="U221" s="28">
        <v>0</v>
      </c>
      <c r="V221" s="28">
        <v>2</v>
      </c>
      <c r="W221" s="28">
        <v>0</v>
      </c>
      <c r="X221" s="28">
        <v>2</v>
      </c>
      <c r="Y221" s="28">
        <v>4</v>
      </c>
      <c r="Z221" s="28">
        <v>1</v>
      </c>
      <c r="AA221" s="29">
        <v>-1.54255319148936</v>
      </c>
      <c r="AB221" s="29">
        <v>-0.43343896015056937</v>
      </c>
      <c r="AC221" s="45">
        <v>8.5064596405843601E-2</v>
      </c>
      <c r="AD221" s="7" t="s">
        <v>2412</v>
      </c>
      <c r="AE221" s="29">
        <v>-1.0283687943262401</v>
      </c>
      <c r="AF221" s="29">
        <v>-2.7973852042405083E-2</v>
      </c>
      <c r="AG221" s="45">
        <v>0.45787033551334</v>
      </c>
      <c r="AH221" s="7" t="s">
        <v>2411</v>
      </c>
      <c r="AI221" s="29">
        <v>1.4551724137930999</v>
      </c>
      <c r="AJ221" s="29">
        <v>0.37512439105548967</v>
      </c>
      <c r="AK221" s="45">
        <v>9.7635591120699999E-2</v>
      </c>
      <c r="AL221" s="7" t="s">
        <v>2411</v>
      </c>
    </row>
    <row r="222" spans="1:41">
      <c r="A222" s="7" t="s">
        <v>1127</v>
      </c>
      <c r="B222" t="s">
        <v>171</v>
      </c>
      <c r="C222" s="7">
        <v>4.8689601898193349</v>
      </c>
      <c r="D222">
        <v>49134.706510600125</v>
      </c>
      <c r="E222" s="7">
        <v>4</v>
      </c>
      <c r="F222" s="28">
        <v>25</v>
      </c>
      <c r="G222" s="29">
        <v>0.50880531859097611</v>
      </c>
      <c r="H222" s="30">
        <v>6.3493716010871304E-5</v>
      </c>
      <c r="I222" t="s">
        <v>61</v>
      </c>
      <c r="J222" t="s">
        <v>56</v>
      </c>
      <c r="K222" s="38">
        <v>125.16</v>
      </c>
      <c r="L222" s="7">
        <v>2</v>
      </c>
      <c r="M222" s="7">
        <v>5</v>
      </c>
      <c r="N222" s="38">
        <v>4.7210300429184553</v>
      </c>
      <c r="O222" s="28">
        <v>2</v>
      </c>
      <c r="P222" s="28">
        <v>2</v>
      </c>
      <c r="Q222" s="28">
        <v>2</v>
      </c>
      <c r="R222" s="28">
        <v>1</v>
      </c>
      <c r="S222" s="28">
        <v>0</v>
      </c>
      <c r="T222" s="28">
        <v>1</v>
      </c>
      <c r="U222" s="28">
        <v>1</v>
      </c>
      <c r="V222" s="28">
        <v>1</v>
      </c>
      <c r="W222" s="28">
        <v>3</v>
      </c>
      <c r="X222" s="28">
        <v>0</v>
      </c>
      <c r="Y222" s="28">
        <v>5</v>
      </c>
      <c r="Z222" s="28">
        <v>2</v>
      </c>
      <c r="AA222" s="29">
        <v>-1.55555555555556</v>
      </c>
      <c r="AB222" s="29">
        <v>-0.44183275227904212</v>
      </c>
      <c r="AC222" s="45">
        <v>0.25094969662238198</v>
      </c>
      <c r="AD222" s="7" t="s">
        <v>2412</v>
      </c>
      <c r="AE222" s="29">
        <v>-1.27272727272727</v>
      </c>
      <c r="AF222" s="29">
        <v>-0.24116205681688596</v>
      </c>
      <c r="AG222" s="45">
        <v>0.34055894640152001</v>
      </c>
      <c r="AH222" s="7" t="s">
        <v>2411</v>
      </c>
      <c r="AI222" s="29">
        <v>-1.07692307692308</v>
      </c>
      <c r="AJ222" s="29">
        <v>-7.4107972153724722E-2</v>
      </c>
      <c r="AK222" s="45">
        <v>0.45652942934888702</v>
      </c>
      <c r="AL222" s="7" t="s">
        <v>2411</v>
      </c>
    </row>
    <row r="223" spans="1:41">
      <c r="A223" s="7" t="s">
        <v>531</v>
      </c>
      <c r="B223" t="s">
        <v>155</v>
      </c>
      <c r="C223" s="7">
        <v>5.6522762298583995</v>
      </c>
      <c r="D223">
        <v>93286.9329266001</v>
      </c>
      <c r="E223" s="7">
        <v>9</v>
      </c>
      <c r="F223" s="28">
        <v>90</v>
      </c>
      <c r="G223" s="29">
        <v>0.96476534468995434</v>
      </c>
      <c r="H223" s="30">
        <v>1.2039287832625406E-4</v>
      </c>
      <c r="I223" t="s">
        <v>61</v>
      </c>
      <c r="J223" t="s">
        <v>56</v>
      </c>
      <c r="K223" s="38">
        <v>243.00000000000003</v>
      </c>
      <c r="L223" s="7">
        <v>6</v>
      </c>
      <c r="M223" s="7">
        <v>12</v>
      </c>
      <c r="N223" s="38">
        <v>8.4982537834691509</v>
      </c>
      <c r="O223" s="28">
        <v>4</v>
      </c>
      <c r="P223" s="28">
        <v>4</v>
      </c>
      <c r="Q223" s="28">
        <v>0</v>
      </c>
      <c r="R223" s="28">
        <v>3</v>
      </c>
      <c r="S223" s="28">
        <v>0</v>
      </c>
      <c r="T223" s="28">
        <v>0</v>
      </c>
      <c r="U223" s="28">
        <v>11</v>
      </c>
      <c r="V223" s="28">
        <v>6</v>
      </c>
      <c r="W223" s="28">
        <v>7</v>
      </c>
      <c r="X223" s="28">
        <v>3</v>
      </c>
      <c r="Y223" s="28">
        <v>12</v>
      </c>
      <c r="Z223" s="28">
        <v>0</v>
      </c>
      <c r="AA223" s="29">
        <v>-1.56666666666667</v>
      </c>
      <c r="AB223" s="29">
        <v>-0.4489502200479053</v>
      </c>
      <c r="AC223" s="45">
        <v>0.200522991060015</v>
      </c>
      <c r="AD223" s="7" t="s">
        <v>2412</v>
      </c>
      <c r="AE223" s="29">
        <v>1.12765957446809</v>
      </c>
      <c r="AF223" s="29">
        <v>0.12014431184206754</v>
      </c>
      <c r="AG223" s="45">
        <v>0.38888956622933601</v>
      </c>
      <c r="AH223" s="7" t="s">
        <v>2411</v>
      </c>
      <c r="AI223" s="29">
        <v>1.4255319148936201</v>
      </c>
      <c r="AJ223" s="29">
        <v>0.35454501768090962</v>
      </c>
      <c r="AK223" s="45">
        <v>0.21700274990627499</v>
      </c>
      <c r="AL223" s="7" t="s">
        <v>2411</v>
      </c>
    </row>
    <row r="224" spans="1:41">
      <c r="A224" s="41" t="s">
        <v>901</v>
      </c>
      <c r="B224" t="s">
        <v>902</v>
      </c>
      <c r="C224" s="7">
        <v>5.1702945709228523</v>
      </c>
      <c r="D224">
        <v>33408.369061600009</v>
      </c>
      <c r="E224" s="7">
        <v>5</v>
      </c>
      <c r="F224" s="28">
        <v>34</v>
      </c>
      <c r="G224" s="29">
        <v>1.0177090637770767</v>
      </c>
      <c r="H224" s="30">
        <v>1.2699971465726233E-4</v>
      </c>
      <c r="I224" t="s">
        <v>807</v>
      </c>
      <c r="J224" t="s">
        <v>46</v>
      </c>
      <c r="K224" s="38">
        <v>140.03</v>
      </c>
      <c r="L224" s="7">
        <v>2</v>
      </c>
      <c r="M224" s="7">
        <v>5</v>
      </c>
      <c r="N224" s="38">
        <v>8.2278481012658222</v>
      </c>
      <c r="O224" s="28">
        <v>3</v>
      </c>
      <c r="P224" s="28">
        <v>0</v>
      </c>
      <c r="Q224" s="28">
        <v>5</v>
      </c>
      <c r="R224" s="28">
        <v>2</v>
      </c>
      <c r="S224" s="28">
        <v>1</v>
      </c>
      <c r="T224" s="28">
        <v>0</v>
      </c>
      <c r="U224" s="28">
        <v>0</v>
      </c>
      <c r="V224" s="28">
        <v>2</v>
      </c>
      <c r="W224" s="28">
        <v>2</v>
      </c>
      <c r="X224" s="28">
        <v>4</v>
      </c>
      <c r="Y224" s="28">
        <v>2</v>
      </c>
      <c r="Z224" s="28">
        <v>0</v>
      </c>
      <c r="AB224" s="29"/>
      <c r="AF224" s="29"/>
      <c r="AJ224" s="29"/>
      <c r="AM224" s="32"/>
      <c r="AN224" s="32"/>
      <c r="AO224" s="32"/>
    </row>
    <row r="225" spans="1:41">
      <c r="A225" s="41" t="s">
        <v>916</v>
      </c>
      <c r="B225" t="s">
        <v>171</v>
      </c>
      <c r="C225" s="7">
        <v>5.2191112518310545</v>
      </c>
      <c r="D225">
        <v>31296.144356600031</v>
      </c>
      <c r="E225" s="7">
        <v>5</v>
      </c>
      <c r="F225" s="28">
        <v>43</v>
      </c>
      <c r="G225" s="29">
        <v>1.3739711675036337</v>
      </c>
      <c r="H225" s="30">
        <v>1.7145759277475487E-4</v>
      </c>
      <c r="I225" t="s">
        <v>61</v>
      </c>
      <c r="J225" t="s">
        <v>56</v>
      </c>
      <c r="K225" s="38">
        <v>235.58</v>
      </c>
      <c r="L225" s="7">
        <v>5</v>
      </c>
      <c r="M225" s="7">
        <v>9</v>
      </c>
      <c r="N225" s="38">
        <v>16.828478964401295</v>
      </c>
      <c r="O225" s="28">
        <v>4</v>
      </c>
      <c r="P225" s="28">
        <v>3</v>
      </c>
      <c r="Q225" s="28">
        <v>1</v>
      </c>
      <c r="R225" s="28">
        <v>0</v>
      </c>
      <c r="S225" s="28">
        <v>3</v>
      </c>
      <c r="T225" s="28">
        <v>0</v>
      </c>
      <c r="U225" s="28">
        <v>2</v>
      </c>
      <c r="V225" s="28">
        <v>3</v>
      </c>
      <c r="W225" s="28">
        <v>0</v>
      </c>
      <c r="X225" s="28">
        <v>0</v>
      </c>
      <c r="Y225" s="28">
        <v>9</v>
      </c>
      <c r="Z225" s="28">
        <v>4</v>
      </c>
      <c r="AB225" s="29"/>
      <c r="AF225" s="29"/>
      <c r="AJ225" s="29"/>
      <c r="AM225" s="32"/>
      <c r="AN225" s="32"/>
      <c r="AO225" s="32"/>
    </row>
    <row r="226" spans="1:41">
      <c r="A226" s="7" t="s">
        <v>1113</v>
      </c>
      <c r="B226" t="s">
        <v>1114</v>
      </c>
      <c r="C226" s="7">
        <v>5.4848682403564464</v>
      </c>
      <c r="D226">
        <v>48532.488745600058</v>
      </c>
      <c r="E226" s="7">
        <v>4</v>
      </c>
      <c r="F226" s="28">
        <v>38</v>
      </c>
      <c r="G226" s="29">
        <v>0.78298065856853616</v>
      </c>
      <c r="H226" s="30">
        <v>9.7708002964333254E-5</v>
      </c>
      <c r="I226" t="s">
        <v>358</v>
      </c>
      <c r="J226" t="s">
        <v>51</v>
      </c>
      <c r="K226" s="38">
        <v>166.67000000000002</v>
      </c>
      <c r="L226" s="7">
        <v>3</v>
      </c>
      <c r="M226" s="7">
        <v>7</v>
      </c>
      <c r="N226" s="38">
        <v>5.8823529411764701</v>
      </c>
      <c r="O226" s="28">
        <v>3</v>
      </c>
      <c r="P226" s="28">
        <v>3</v>
      </c>
      <c r="Q226" s="28">
        <v>2</v>
      </c>
      <c r="R226" s="28">
        <v>1</v>
      </c>
      <c r="S226" s="28">
        <v>1</v>
      </c>
      <c r="T226" s="28">
        <v>1</v>
      </c>
      <c r="U226" s="28">
        <v>7</v>
      </c>
      <c r="V226" s="28">
        <v>4</v>
      </c>
      <c r="W226" s="28">
        <v>1</v>
      </c>
      <c r="X226" s="28">
        <v>2</v>
      </c>
      <c r="Y226" s="28">
        <v>1</v>
      </c>
      <c r="Z226" s="28">
        <v>1</v>
      </c>
      <c r="AA226" s="29">
        <v>-1.5714285714285701</v>
      </c>
      <c r="AB226" s="29">
        <v>-0.45198512374305638</v>
      </c>
      <c r="AC226" s="45">
        <v>0.21766547125718799</v>
      </c>
      <c r="AD226" s="7" t="s">
        <v>2412</v>
      </c>
      <c r="AE226" s="29">
        <v>1.37878787878788</v>
      </c>
      <c r="AF226" s="29">
        <v>0.3212047644904254</v>
      </c>
      <c r="AG226" s="45">
        <v>0.21200767526709099</v>
      </c>
      <c r="AH226" s="7" t="s">
        <v>2411</v>
      </c>
      <c r="AI226" s="29">
        <v>-1.0476190476190499</v>
      </c>
      <c r="AJ226" s="29">
        <v>-4.652001563489503E-2</v>
      </c>
      <c r="AK226" s="45">
        <v>0.47072486783759199</v>
      </c>
      <c r="AL226" s="7" t="s">
        <v>2411</v>
      </c>
    </row>
    <row r="227" spans="1:41">
      <c r="A227" s="7" t="s">
        <v>1639</v>
      </c>
      <c r="B227" t="s">
        <v>291</v>
      </c>
      <c r="C227" s="7">
        <v>6.2962985992431646</v>
      </c>
      <c r="D227">
        <v>24151.257258599995</v>
      </c>
      <c r="E227" s="7">
        <v>2</v>
      </c>
      <c r="F227" s="28">
        <v>50</v>
      </c>
      <c r="G227" s="29">
        <v>2.0702855948501631</v>
      </c>
      <c r="H227" s="30">
        <v>2.5835053372640852E-4</v>
      </c>
      <c r="I227" t="s">
        <v>61</v>
      </c>
      <c r="J227" t="s">
        <v>56</v>
      </c>
      <c r="K227" s="38">
        <v>99.82</v>
      </c>
      <c r="L227" s="7">
        <v>2</v>
      </c>
      <c r="M227" s="7">
        <v>7</v>
      </c>
      <c r="N227" s="38">
        <v>9.3333333333333339</v>
      </c>
      <c r="O227" s="28">
        <v>2</v>
      </c>
      <c r="P227" s="28">
        <v>5</v>
      </c>
      <c r="Q227" s="28">
        <v>3</v>
      </c>
      <c r="R227" s="28">
        <v>2</v>
      </c>
      <c r="S227" s="28">
        <v>2</v>
      </c>
      <c r="T227" s="28">
        <v>0</v>
      </c>
      <c r="U227" s="28">
        <v>0</v>
      </c>
      <c r="V227" s="28">
        <v>1</v>
      </c>
      <c r="W227" s="28">
        <v>4</v>
      </c>
      <c r="X227" s="28">
        <v>7</v>
      </c>
      <c r="Y227" s="28">
        <v>7</v>
      </c>
      <c r="Z227" s="28">
        <v>0</v>
      </c>
      <c r="AA227" s="29">
        <v>-1.57894736842105</v>
      </c>
      <c r="AB227" s="29">
        <v>-0.45675840249571326</v>
      </c>
      <c r="AC227" s="45">
        <v>0.12358914575249599</v>
      </c>
      <c r="AD227" s="7" t="s">
        <v>2412</v>
      </c>
      <c r="AE227" s="29">
        <v>-1.2</v>
      </c>
      <c r="AF227" s="29">
        <v>-0.18232155679395459</v>
      </c>
      <c r="AG227" s="45">
        <v>0.29114241084453202</v>
      </c>
      <c r="AH227" s="7" t="s">
        <v>2411</v>
      </c>
      <c r="AI227" s="29">
        <v>1.86666666666667</v>
      </c>
      <c r="AJ227" s="29">
        <v>0.62415430907299563</v>
      </c>
      <c r="AK227" s="45">
        <v>0.22108144867389301</v>
      </c>
      <c r="AL227" s="7" t="s">
        <v>2412</v>
      </c>
    </row>
    <row r="228" spans="1:41">
      <c r="A228" s="7" t="s">
        <v>938</v>
      </c>
      <c r="B228" t="s">
        <v>486</v>
      </c>
      <c r="C228" s="7">
        <v>4.6155735015869146</v>
      </c>
      <c r="D228">
        <v>26347.523859599991</v>
      </c>
      <c r="E228" s="7">
        <v>5</v>
      </c>
      <c r="F228" s="28">
        <v>94</v>
      </c>
      <c r="G228" s="29">
        <v>3.5676976895781474</v>
      </c>
      <c r="H228" s="30">
        <v>4.4521229562228501E-4</v>
      </c>
      <c r="I228" t="s">
        <v>67</v>
      </c>
      <c r="J228" t="s">
        <v>50</v>
      </c>
      <c r="K228" s="38">
        <v>186.75</v>
      </c>
      <c r="L228" s="7">
        <v>4</v>
      </c>
      <c r="M228" s="7">
        <v>19</v>
      </c>
      <c r="N228" s="38">
        <v>17.131474103585656</v>
      </c>
      <c r="O228" s="28">
        <v>4</v>
      </c>
      <c r="P228" s="28">
        <v>5</v>
      </c>
      <c r="Q228" s="28">
        <v>3</v>
      </c>
      <c r="R228" s="28">
        <v>0</v>
      </c>
      <c r="S228" s="28">
        <v>4</v>
      </c>
      <c r="T228" s="28">
        <v>1</v>
      </c>
      <c r="U228" s="28">
        <v>3</v>
      </c>
      <c r="V228" s="28">
        <v>8</v>
      </c>
      <c r="W228" s="28">
        <v>14</v>
      </c>
      <c r="X228" s="28">
        <v>2</v>
      </c>
      <c r="Y228" s="28">
        <v>8</v>
      </c>
      <c r="Z228" s="28">
        <v>3</v>
      </c>
      <c r="AA228" s="29">
        <v>-1.57894736842105</v>
      </c>
      <c r="AB228" s="29">
        <v>-0.45675840249571326</v>
      </c>
      <c r="AC228" s="45">
        <v>0.13182314393948799</v>
      </c>
      <c r="AD228" s="7" t="s">
        <v>2412</v>
      </c>
      <c r="AE228" s="29">
        <v>1.2111111111111099</v>
      </c>
      <c r="AF228" s="29">
        <v>0.19153821189887765</v>
      </c>
      <c r="AG228" s="45">
        <v>0.191319586241192</v>
      </c>
      <c r="AH228" s="7" t="s">
        <v>2411</v>
      </c>
      <c r="AI228" s="29">
        <v>1</v>
      </c>
      <c r="AJ228" s="29">
        <v>0</v>
      </c>
      <c r="AK228" s="45">
        <v>0.5</v>
      </c>
      <c r="AL228" s="7" t="s">
        <v>2411</v>
      </c>
    </row>
    <row r="229" spans="1:41">
      <c r="A229" s="41" t="s">
        <v>477</v>
      </c>
      <c r="B229" t="s">
        <v>478</v>
      </c>
      <c r="C229" s="7">
        <v>6.8770381927490236</v>
      </c>
      <c r="D229">
        <v>50407.182878600091</v>
      </c>
      <c r="E229" s="7">
        <v>10</v>
      </c>
      <c r="F229" s="28">
        <v>104</v>
      </c>
      <c r="G229" s="29">
        <v>2.0631980218071706</v>
      </c>
      <c r="H229" s="30">
        <v>2.5746607687512349E-4</v>
      </c>
      <c r="I229" t="s">
        <v>61</v>
      </c>
      <c r="J229" t="s">
        <v>56</v>
      </c>
      <c r="K229" s="38">
        <v>429.74</v>
      </c>
      <c r="L229" s="7">
        <v>8</v>
      </c>
      <c r="M229" s="7">
        <v>16</v>
      </c>
      <c r="N229" s="38">
        <v>20.570264765784113</v>
      </c>
      <c r="O229" s="28">
        <v>7</v>
      </c>
      <c r="P229" s="28">
        <v>4</v>
      </c>
      <c r="Q229" s="28">
        <v>3</v>
      </c>
      <c r="R229" s="28">
        <v>3</v>
      </c>
      <c r="S229" s="28">
        <v>3</v>
      </c>
      <c r="T229" s="28">
        <v>0</v>
      </c>
      <c r="U229" s="28">
        <v>8</v>
      </c>
      <c r="V229" s="28">
        <v>6</v>
      </c>
      <c r="W229" s="28">
        <v>8</v>
      </c>
      <c r="X229" s="28">
        <v>6</v>
      </c>
      <c r="Y229" s="28">
        <v>16</v>
      </c>
      <c r="Z229" s="28">
        <v>0</v>
      </c>
      <c r="AB229" s="29"/>
      <c r="AF229" s="29"/>
      <c r="AJ229" s="29"/>
      <c r="AM229" s="32"/>
      <c r="AN229" s="32"/>
      <c r="AO229" s="32"/>
    </row>
    <row r="230" spans="1:41">
      <c r="A230" s="7" t="s">
        <v>489</v>
      </c>
      <c r="B230" t="s">
        <v>490</v>
      </c>
      <c r="C230" s="7">
        <v>7.7568630218505863</v>
      </c>
      <c r="D230">
        <v>35783.481223600014</v>
      </c>
      <c r="E230" s="7">
        <v>10</v>
      </c>
      <c r="F230" s="28">
        <v>524</v>
      </c>
      <c r="G230" s="29">
        <v>14.643628346992974</v>
      </c>
      <c r="H230" s="30">
        <v>1.8273755121261948E-3</v>
      </c>
      <c r="I230" t="s">
        <v>64</v>
      </c>
      <c r="J230" t="s">
        <v>43</v>
      </c>
      <c r="K230" s="38">
        <v>441.67999999999995</v>
      </c>
      <c r="L230" s="7">
        <v>8</v>
      </c>
      <c r="M230" s="7">
        <v>60</v>
      </c>
      <c r="N230" s="38">
        <v>27.27272727272727</v>
      </c>
      <c r="O230" s="28">
        <v>48</v>
      </c>
      <c r="P230" s="28">
        <v>24</v>
      </c>
      <c r="Q230" s="28">
        <v>22</v>
      </c>
      <c r="R230" s="28">
        <v>24</v>
      </c>
      <c r="S230" s="28">
        <v>15</v>
      </c>
      <c r="T230" s="28">
        <v>8</v>
      </c>
      <c r="U230" s="28">
        <v>29</v>
      </c>
      <c r="V230" s="28">
        <v>37</v>
      </c>
      <c r="W230" s="28">
        <v>67</v>
      </c>
      <c r="X230" s="28">
        <v>36</v>
      </c>
      <c r="Y230" s="28">
        <v>63</v>
      </c>
      <c r="Z230" s="28">
        <v>23</v>
      </c>
      <c r="AA230" s="29">
        <v>-1.57894736842105</v>
      </c>
      <c r="AB230" s="29">
        <v>-0.45675840249571326</v>
      </c>
      <c r="AC230" s="45">
        <v>0.28025419818714198</v>
      </c>
      <c r="AD230" s="7" t="s">
        <v>2412</v>
      </c>
      <c r="AE230" s="29">
        <v>1.7333333333333301</v>
      </c>
      <c r="AF230" s="29">
        <v>0.55004633691927007</v>
      </c>
      <c r="AG230" s="45">
        <v>9.4228650960559004E-2</v>
      </c>
      <c r="AH230" s="7" t="s">
        <v>2412</v>
      </c>
      <c r="AI230" s="29">
        <v>1.8333333333333299</v>
      </c>
      <c r="AJ230" s="29">
        <v>0.60613580357031371</v>
      </c>
      <c r="AK230" s="45">
        <v>9.9701570937677106E-2</v>
      </c>
      <c r="AL230" s="7" t="s">
        <v>2412</v>
      </c>
    </row>
    <row r="231" spans="1:41">
      <c r="A231" s="41" t="s">
        <v>405</v>
      </c>
      <c r="B231" t="s">
        <v>406</v>
      </c>
      <c r="C231" s="7">
        <v>4.8600147247314451</v>
      </c>
      <c r="D231">
        <v>40444.494137600057</v>
      </c>
      <c r="E231" s="7">
        <v>11</v>
      </c>
      <c r="F231" s="28">
        <v>161</v>
      </c>
      <c r="G231" s="29">
        <v>3.9807643396959445</v>
      </c>
      <c r="H231" s="30">
        <v>4.967588019535702E-4</v>
      </c>
      <c r="I231" t="s">
        <v>64</v>
      </c>
      <c r="J231" t="s">
        <v>43</v>
      </c>
      <c r="K231" s="38">
        <v>673.87</v>
      </c>
      <c r="L231" s="7">
        <v>8</v>
      </c>
      <c r="M231" s="7">
        <v>31</v>
      </c>
      <c r="N231" s="38">
        <v>25.70694087403599</v>
      </c>
      <c r="O231" s="28">
        <v>6</v>
      </c>
      <c r="P231" s="28">
        <v>5</v>
      </c>
      <c r="Q231" s="28">
        <v>19</v>
      </c>
      <c r="R231" s="28">
        <v>3</v>
      </c>
      <c r="S231" s="28">
        <v>4</v>
      </c>
      <c r="T231" s="28">
        <v>7</v>
      </c>
      <c r="U231" s="28">
        <v>6</v>
      </c>
      <c r="V231" s="28">
        <v>3</v>
      </c>
      <c r="W231" s="28">
        <v>14</v>
      </c>
      <c r="X231" s="28">
        <v>4</v>
      </c>
      <c r="Y231" s="28">
        <v>13</v>
      </c>
      <c r="Z231" s="28">
        <v>5</v>
      </c>
      <c r="AB231" s="29"/>
      <c r="AF231" s="29"/>
      <c r="AJ231" s="29"/>
      <c r="AM231" s="32"/>
      <c r="AN231" s="32"/>
      <c r="AO231" s="32"/>
    </row>
    <row r="232" spans="1:41">
      <c r="A232" s="41" t="s">
        <v>113</v>
      </c>
      <c r="B232" t="s">
        <v>114</v>
      </c>
      <c r="C232" s="7">
        <v>5.4832324981689462</v>
      </c>
      <c r="D232">
        <v>93510.136189600322</v>
      </c>
      <c r="E232" s="7">
        <v>25</v>
      </c>
      <c r="F232" s="28">
        <v>167</v>
      </c>
      <c r="G232" s="29">
        <v>1.7859026497554478</v>
      </c>
      <c r="H232" s="30">
        <v>2.2286244173047061E-4</v>
      </c>
      <c r="I232" t="s">
        <v>67</v>
      </c>
      <c r="J232" t="s">
        <v>50</v>
      </c>
      <c r="K232" s="38">
        <v>964.15999999999985</v>
      </c>
      <c r="L232" s="7">
        <v>21</v>
      </c>
      <c r="M232" s="7">
        <v>52</v>
      </c>
      <c r="N232" s="38">
        <v>32.159624413145536</v>
      </c>
      <c r="O232" s="28">
        <v>8</v>
      </c>
      <c r="P232" s="28">
        <v>5</v>
      </c>
      <c r="Q232" s="28">
        <v>14</v>
      </c>
      <c r="R232" s="28">
        <v>1</v>
      </c>
      <c r="S232" s="28">
        <v>8</v>
      </c>
      <c r="T232" s="28">
        <v>3</v>
      </c>
      <c r="U232" s="28">
        <v>13</v>
      </c>
      <c r="V232" s="28">
        <v>8</v>
      </c>
      <c r="W232" s="28">
        <v>5</v>
      </c>
      <c r="X232" s="28">
        <v>4</v>
      </c>
      <c r="Y232" s="28">
        <v>10</v>
      </c>
      <c r="Z232" s="28">
        <v>4</v>
      </c>
      <c r="AB232" s="29"/>
      <c r="AF232" s="29"/>
      <c r="AJ232" s="29"/>
      <c r="AM232" s="32"/>
      <c r="AN232" s="32"/>
      <c r="AO232" s="32"/>
    </row>
    <row r="233" spans="1:41">
      <c r="A233" s="41" t="s">
        <v>162</v>
      </c>
      <c r="B233" t="s">
        <v>163</v>
      </c>
      <c r="C233" s="7">
        <v>5.5369564056396499</v>
      </c>
      <c r="D233">
        <v>87450.615812600197</v>
      </c>
      <c r="E233" s="7">
        <v>20</v>
      </c>
      <c r="F233" s="28">
        <v>230</v>
      </c>
      <c r="G233" s="29">
        <v>2.6300558076443044</v>
      </c>
      <c r="H233" s="30">
        <v>3.2820414889875305E-4</v>
      </c>
      <c r="I233" t="s">
        <v>67</v>
      </c>
      <c r="J233" t="s">
        <v>50</v>
      </c>
      <c r="K233" s="38">
        <v>635.03</v>
      </c>
      <c r="L233" s="7">
        <v>17</v>
      </c>
      <c r="M233" s="7">
        <v>37</v>
      </c>
      <c r="N233" s="38">
        <v>19.093078758949879</v>
      </c>
      <c r="O233" s="28">
        <v>4</v>
      </c>
      <c r="P233" s="28">
        <v>9</v>
      </c>
      <c r="Q233" s="28">
        <v>10</v>
      </c>
      <c r="R233" s="28">
        <v>5</v>
      </c>
      <c r="S233" s="28">
        <v>1</v>
      </c>
      <c r="T233" s="28">
        <v>4</v>
      </c>
      <c r="U233" s="28">
        <v>11</v>
      </c>
      <c r="V233" s="28">
        <v>5</v>
      </c>
      <c r="W233" s="28">
        <v>21</v>
      </c>
      <c r="X233" s="28">
        <v>22</v>
      </c>
      <c r="Y233" s="28">
        <v>33</v>
      </c>
      <c r="Z233" s="28">
        <v>5</v>
      </c>
      <c r="AB233" s="29"/>
      <c r="AF233" s="29"/>
      <c r="AJ233" s="29"/>
      <c r="AM233" s="32"/>
      <c r="AN233" s="32"/>
      <c r="AO233" s="32"/>
    </row>
    <row r="234" spans="1:41">
      <c r="A234" s="7" t="s">
        <v>252</v>
      </c>
      <c r="B234" t="s">
        <v>171</v>
      </c>
      <c r="C234" s="7">
        <v>5.9657253265380854</v>
      </c>
      <c r="D234">
        <v>42726.599873600069</v>
      </c>
      <c r="E234" s="7">
        <v>15</v>
      </c>
      <c r="F234" s="28">
        <v>124</v>
      </c>
      <c r="G234" s="29">
        <v>2.9021733619533152</v>
      </c>
      <c r="H234" s="30">
        <v>3.6216164518184247E-4</v>
      </c>
      <c r="I234" t="s">
        <v>64</v>
      </c>
      <c r="J234" t="s">
        <v>43</v>
      </c>
      <c r="K234" s="38">
        <v>473.49502061177753</v>
      </c>
      <c r="L234" s="7">
        <v>10</v>
      </c>
      <c r="M234" s="7">
        <v>17</v>
      </c>
      <c r="N234" s="38">
        <v>27.06766917293233</v>
      </c>
      <c r="O234" s="28">
        <v>3</v>
      </c>
      <c r="P234" s="28">
        <v>0</v>
      </c>
      <c r="Q234" s="28">
        <v>0</v>
      </c>
      <c r="R234" s="28">
        <v>0</v>
      </c>
      <c r="S234" s="28">
        <v>0</v>
      </c>
      <c r="T234" s="28">
        <v>0</v>
      </c>
      <c r="U234" s="28">
        <v>11</v>
      </c>
      <c r="V234" s="28">
        <v>2</v>
      </c>
      <c r="W234" s="28">
        <v>12</v>
      </c>
      <c r="X234" s="28">
        <v>32</v>
      </c>
      <c r="Y234" s="28">
        <v>11</v>
      </c>
      <c r="Z234" s="28">
        <v>0</v>
      </c>
      <c r="AA234" s="29">
        <v>-1.5882352941176501</v>
      </c>
      <c r="AB234" s="29">
        <v>-0.4626235219481149</v>
      </c>
      <c r="AC234" s="45">
        <v>0.14444892711735199</v>
      </c>
      <c r="AD234" s="7" t="s">
        <v>2412</v>
      </c>
      <c r="AE234" s="29">
        <v>-1.125</v>
      </c>
      <c r="AF234" s="29">
        <v>-0.11778303565638346</v>
      </c>
      <c r="AG234" s="45">
        <v>0.34366593439552001</v>
      </c>
      <c r="AH234" s="7" t="s">
        <v>2411</v>
      </c>
      <c r="AI234" s="29">
        <v>-1.1489361702127701</v>
      </c>
      <c r="AJ234" s="29">
        <v>-0.13883644485421937</v>
      </c>
      <c r="AK234" s="45">
        <v>0.39739317903267901</v>
      </c>
      <c r="AL234" s="7" t="s">
        <v>2411</v>
      </c>
    </row>
    <row r="235" spans="1:41">
      <c r="A235" s="7" t="s">
        <v>336</v>
      </c>
      <c r="B235" t="s">
        <v>337</v>
      </c>
      <c r="C235" s="7">
        <v>5.0500164031982413</v>
      </c>
      <c r="D235">
        <v>48144.553674600073</v>
      </c>
      <c r="E235" s="7">
        <v>13</v>
      </c>
      <c r="F235" s="28">
        <v>133</v>
      </c>
      <c r="G235" s="29">
        <v>2.7625139262671707</v>
      </c>
      <c r="H235" s="30">
        <v>3.4473357156765308E-4</v>
      </c>
      <c r="I235" t="s">
        <v>67</v>
      </c>
      <c r="J235" t="s">
        <v>50</v>
      </c>
      <c r="K235" s="38">
        <v>626.59999999999991</v>
      </c>
      <c r="L235" s="7">
        <v>12</v>
      </c>
      <c r="M235" s="7">
        <v>29</v>
      </c>
      <c r="N235" s="38">
        <v>30.107526881720432</v>
      </c>
      <c r="O235" s="28">
        <v>11</v>
      </c>
      <c r="P235" s="28">
        <v>0</v>
      </c>
      <c r="Q235" s="28">
        <v>10</v>
      </c>
      <c r="R235" s="28">
        <v>0</v>
      </c>
      <c r="S235" s="28">
        <v>7</v>
      </c>
      <c r="T235" s="28">
        <v>2</v>
      </c>
      <c r="U235" s="28">
        <v>12</v>
      </c>
      <c r="V235" s="28">
        <v>12</v>
      </c>
      <c r="W235" s="28">
        <v>5</v>
      </c>
      <c r="X235" s="28">
        <v>0</v>
      </c>
      <c r="Y235" s="28">
        <v>10</v>
      </c>
      <c r="Z235" s="28">
        <v>2</v>
      </c>
      <c r="AA235" s="29">
        <v>-1.6</v>
      </c>
      <c r="AB235" s="29">
        <v>-0.47000362924573563</v>
      </c>
      <c r="AC235" s="45">
        <v>0.104</v>
      </c>
      <c r="AD235" s="7" t="s">
        <v>2412</v>
      </c>
      <c r="AE235" s="29">
        <v>1.5</v>
      </c>
      <c r="AF235" s="29">
        <v>0.40546510810816438</v>
      </c>
      <c r="AG235" s="45">
        <v>1.5452917373612599E-2</v>
      </c>
      <c r="AH235" s="7" t="s">
        <v>2413</v>
      </c>
      <c r="AI235" s="29">
        <v>1.5</v>
      </c>
      <c r="AJ235" s="29">
        <v>0.40546510810816438</v>
      </c>
      <c r="AK235" s="45">
        <v>0.108958290197882</v>
      </c>
      <c r="AL235" s="7" t="s">
        <v>2412</v>
      </c>
    </row>
    <row r="236" spans="1:41">
      <c r="A236" s="7" t="s">
        <v>536</v>
      </c>
      <c r="B236" t="s">
        <v>537</v>
      </c>
      <c r="C236" s="7">
        <v>5.2784069061279295</v>
      </c>
      <c r="D236">
        <v>46931.660975600156</v>
      </c>
      <c r="E236" s="7">
        <v>9</v>
      </c>
      <c r="F236" s="28">
        <v>160</v>
      </c>
      <c r="G236" s="29">
        <v>3.4092123882677892</v>
      </c>
      <c r="H236" s="30">
        <v>4.2543494592561906E-4</v>
      </c>
      <c r="I236" t="s">
        <v>61</v>
      </c>
      <c r="J236" t="s">
        <v>56</v>
      </c>
      <c r="K236" s="38">
        <v>442.92</v>
      </c>
      <c r="L236" s="7">
        <v>8</v>
      </c>
      <c r="M236" s="7">
        <v>34</v>
      </c>
      <c r="N236" s="38">
        <v>24.186046511627907</v>
      </c>
      <c r="O236" s="28">
        <v>21</v>
      </c>
      <c r="P236" s="28">
        <v>0</v>
      </c>
      <c r="Q236" s="28">
        <v>4</v>
      </c>
      <c r="R236" s="28">
        <v>6</v>
      </c>
      <c r="S236" s="28">
        <v>5</v>
      </c>
      <c r="T236" s="28">
        <v>0</v>
      </c>
      <c r="U236" s="28">
        <v>0</v>
      </c>
      <c r="V236" s="28">
        <v>15</v>
      </c>
      <c r="W236" s="28">
        <v>18</v>
      </c>
      <c r="X236" s="28">
        <v>15</v>
      </c>
      <c r="Y236" s="28">
        <v>34</v>
      </c>
      <c r="Z236" s="28">
        <v>1</v>
      </c>
      <c r="AA236" s="29">
        <v>-1.625</v>
      </c>
      <c r="AB236" s="29">
        <v>-0.48550781578170082</v>
      </c>
      <c r="AC236" s="45">
        <v>0.152421378662945</v>
      </c>
      <c r="AD236" s="7" t="s">
        <v>2412</v>
      </c>
      <c r="AE236" s="29">
        <v>1.2153846153846199</v>
      </c>
      <c r="AF236" s="29">
        <v>0.19506058257138814</v>
      </c>
      <c r="AG236" s="45">
        <v>0.25925925925925902</v>
      </c>
      <c r="AH236" s="7" t="s">
        <v>2411</v>
      </c>
      <c r="AI236" s="29">
        <v>1.3846153846153799</v>
      </c>
      <c r="AJ236" s="29">
        <v>0.32542240043462456</v>
      </c>
      <c r="AK236" s="45">
        <v>0.25652735145008998</v>
      </c>
      <c r="AL236" s="7" t="s">
        <v>2411</v>
      </c>
    </row>
    <row r="237" spans="1:41">
      <c r="A237" s="7" t="s">
        <v>618</v>
      </c>
      <c r="B237" t="s">
        <v>619</v>
      </c>
      <c r="C237" s="7">
        <v>6.1574138641357417</v>
      </c>
      <c r="D237">
        <v>38263.35920760002</v>
      </c>
      <c r="E237" s="7">
        <v>8</v>
      </c>
      <c r="F237" s="28">
        <v>72</v>
      </c>
      <c r="G237" s="29">
        <v>1.8816957395026381</v>
      </c>
      <c r="H237" s="30">
        <v>2.3481644263017719E-4</v>
      </c>
      <c r="I237" t="s">
        <v>61</v>
      </c>
      <c r="J237" t="s">
        <v>56</v>
      </c>
      <c r="K237" s="38">
        <v>307.25</v>
      </c>
      <c r="L237" s="7">
        <v>5</v>
      </c>
      <c r="M237" s="7">
        <v>10</v>
      </c>
      <c r="N237" s="38">
        <v>16.991643454038996</v>
      </c>
      <c r="O237" s="28">
        <v>1</v>
      </c>
      <c r="P237" s="28">
        <v>7</v>
      </c>
      <c r="Q237" s="28">
        <v>1</v>
      </c>
      <c r="R237" s="28">
        <v>1</v>
      </c>
      <c r="S237" s="28">
        <v>1</v>
      </c>
      <c r="T237" s="28">
        <v>1</v>
      </c>
      <c r="U237" s="28">
        <v>6</v>
      </c>
      <c r="V237" s="28">
        <v>1</v>
      </c>
      <c r="W237" s="28">
        <v>8</v>
      </c>
      <c r="X237" s="28">
        <v>8</v>
      </c>
      <c r="Y237" s="28">
        <v>10</v>
      </c>
      <c r="Z237" s="28">
        <v>2</v>
      </c>
      <c r="AA237" s="29">
        <v>-1.6315789473684199</v>
      </c>
      <c r="AB237" s="29">
        <v>-0.48954822531870507</v>
      </c>
      <c r="AC237" s="45">
        <v>0.21543836519592299</v>
      </c>
      <c r="AD237" s="7" t="s">
        <v>2412</v>
      </c>
      <c r="AE237" s="29">
        <v>-1.7222222222222201</v>
      </c>
      <c r="AF237" s="29">
        <v>-0.54361544658898031</v>
      </c>
      <c r="AG237" s="45">
        <v>0.190694674496071</v>
      </c>
      <c r="AH237" s="7" t="s">
        <v>2412</v>
      </c>
      <c r="AI237" s="29">
        <v>-1.1923076923076901</v>
      </c>
      <c r="AJ237" s="29">
        <v>-0.17589066646366233</v>
      </c>
      <c r="AK237" s="45">
        <v>0.39823237576947801</v>
      </c>
      <c r="AL237" s="7" t="s">
        <v>2411</v>
      </c>
    </row>
    <row r="238" spans="1:41">
      <c r="A238" s="7" t="s">
        <v>685</v>
      </c>
      <c r="B238" t="s">
        <v>686</v>
      </c>
      <c r="C238" s="7">
        <v>5.445048141479492</v>
      </c>
      <c r="D238">
        <v>39546.282958600059</v>
      </c>
      <c r="E238" s="7">
        <v>7</v>
      </c>
      <c r="F238" s="28">
        <v>61</v>
      </c>
      <c r="G238" s="29">
        <v>1.5424964228334497</v>
      </c>
      <c r="H238" s="30">
        <v>1.9248782636626492E-4</v>
      </c>
      <c r="I238" t="s">
        <v>67</v>
      </c>
      <c r="J238" t="s">
        <v>50</v>
      </c>
      <c r="K238" s="38">
        <v>323.64999999999998</v>
      </c>
      <c r="L238" s="7">
        <v>6</v>
      </c>
      <c r="M238" s="7">
        <v>18</v>
      </c>
      <c r="N238" s="38">
        <v>17.20430107526882</v>
      </c>
      <c r="O238" s="28">
        <v>1</v>
      </c>
      <c r="P238" s="28">
        <v>1</v>
      </c>
      <c r="Q238" s="28">
        <v>5</v>
      </c>
      <c r="R238" s="28">
        <v>1</v>
      </c>
      <c r="S238" s="28">
        <v>0</v>
      </c>
      <c r="T238" s="28">
        <v>1</v>
      </c>
      <c r="U238" s="28">
        <v>3</v>
      </c>
      <c r="V238" s="28">
        <v>1</v>
      </c>
      <c r="W238" s="28">
        <v>1</v>
      </c>
      <c r="X238" s="28">
        <v>0</v>
      </c>
      <c r="Y238" s="28">
        <v>5</v>
      </c>
      <c r="Z238" s="28">
        <v>1</v>
      </c>
      <c r="AA238" s="29">
        <v>-1.63636363636364</v>
      </c>
      <c r="AB238" s="29">
        <v>-0.4924764850977964</v>
      </c>
      <c r="AC238" s="45">
        <v>0.16523005732031801</v>
      </c>
      <c r="AD238" s="7" t="s">
        <v>2412</v>
      </c>
      <c r="AE238" s="29">
        <v>2.2222222222222201</v>
      </c>
      <c r="AF238" s="29">
        <v>0.79850769621777062</v>
      </c>
      <c r="AG238" s="45">
        <v>1.8998300098443499E-2</v>
      </c>
      <c r="AH238" s="7" t="s">
        <v>2413</v>
      </c>
      <c r="AI238" s="29">
        <v>2.7222222222222201</v>
      </c>
      <c r="AJ238" s="29">
        <v>1.0014485402144611</v>
      </c>
      <c r="AK238" s="45">
        <v>7.6547481205185106E-2</v>
      </c>
      <c r="AL238" s="7" t="s">
        <v>2412</v>
      </c>
    </row>
    <row r="239" spans="1:41">
      <c r="A239" s="41" t="s">
        <v>777</v>
      </c>
      <c r="B239" t="s">
        <v>778</v>
      </c>
      <c r="C239" s="7">
        <v>6.3951587677001953</v>
      </c>
      <c r="D239">
        <v>24628.667776599992</v>
      </c>
      <c r="E239" s="7">
        <v>6</v>
      </c>
      <c r="F239" s="28">
        <v>22</v>
      </c>
      <c r="G239" s="29">
        <v>0.89326796721430779</v>
      </c>
      <c r="H239" s="30">
        <v>1.1147073460037423E-4</v>
      </c>
      <c r="I239" t="s">
        <v>67</v>
      </c>
      <c r="J239" t="s">
        <v>50</v>
      </c>
      <c r="K239" s="38">
        <v>128.81</v>
      </c>
      <c r="L239" s="7">
        <v>4</v>
      </c>
      <c r="M239" s="7">
        <v>6</v>
      </c>
      <c r="N239" s="38">
        <v>13.392857142857142</v>
      </c>
      <c r="O239" s="28">
        <v>0</v>
      </c>
      <c r="P239" s="28">
        <v>3</v>
      </c>
      <c r="Q239" s="28">
        <v>0</v>
      </c>
      <c r="R239" s="28">
        <v>0</v>
      </c>
      <c r="S239" s="28">
        <v>0</v>
      </c>
      <c r="T239" s="28">
        <v>0</v>
      </c>
      <c r="U239" s="28">
        <v>1</v>
      </c>
      <c r="V239" s="28">
        <v>1</v>
      </c>
      <c r="W239" s="28">
        <v>1</v>
      </c>
      <c r="X239" s="28">
        <v>0</v>
      </c>
      <c r="Y239" s="28">
        <v>4</v>
      </c>
      <c r="Z239" s="28">
        <v>0</v>
      </c>
      <c r="AB239" s="29"/>
      <c r="AF239" s="29"/>
      <c r="AJ239" s="29"/>
      <c r="AM239" s="32"/>
      <c r="AN239" s="32"/>
      <c r="AO239" s="32"/>
    </row>
    <row r="240" spans="1:41">
      <c r="A240" s="41" t="s">
        <v>781</v>
      </c>
      <c r="B240" t="s">
        <v>782</v>
      </c>
      <c r="C240" s="7">
        <v>5.9148128509521474</v>
      </c>
      <c r="D240">
        <v>52092.312149600097</v>
      </c>
      <c r="E240" s="7">
        <v>6</v>
      </c>
      <c r="F240" s="28">
        <v>31</v>
      </c>
      <c r="G240" s="29">
        <v>0.59509740921027598</v>
      </c>
      <c r="H240" s="30">
        <v>7.4262089091048789E-5</v>
      </c>
      <c r="I240" t="s">
        <v>67</v>
      </c>
      <c r="J240" t="s">
        <v>50</v>
      </c>
      <c r="K240" s="38">
        <v>200.03</v>
      </c>
      <c r="L240" s="7">
        <v>4</v>
      </c>
      <c r="M240" s="7">
        <v>7</v>
      </c>
      <c r="N240" s="38">
        <v>8.3820662768031191</v>
      </c>
      <c r="O240" s="28">
        <v>3</v>
      </c>
      <c r="P240" s="28">
        <v>0</v>
      </c>
      <c r="Q240" s="28">
        <v>0</v>
      </c>
      <c r="R240" s="28">
        <v>0</v>
      </c>
      <c r="S240" s="28">
        <v>0</v>
      </c>
      <c r="T240" s="28">
        <v>0</v>
      </c>
      <c r="U240" s="28">
        <v>0</v>
      </c>
      <c r="V240" s="28">
        <v>2</v>
      </c>
      <c r="W240" s="28">
        <v>2</v>
      </c>
      <c r="X240" s="28">
        <v>0</v>
      </c>
      <c r="Y240" s="28">
        <v>7</v>
      </c>
      <c r="Z240" s="28">
        <v>0</v>
      </c>
      <c r="AB240" s="29"/>
      <c r="AF240" s="29"/>
      <c r="AJ240" s="29"/>
      <c r="AM240" s="32"/>
      <c r="AN240" s="32"/>
      <c r="AO240" s="32"/>
    </row>
    <row r="241" spans="1:41">
      <c r="A241" s="7" t="s">
        <v>788</v>
      </c>
      <c r="B241" t="s">
        <v>171</v>
      </c>
      <c r="C241" s="7">
        <v>6.1937580108642569</v>
      </c>
      <c r="D241">
        <v>75655.525798600138</v>
      </c>
      <c r="E241" s="7">
        <v>6</v>
      </c>
      <c r="F241" s="28">
        <v>34</v>
      </c>
      <c r="G241" s="29">
        <v>0.44940537576211131</v>
      </c>
      <c r="H241" s="30">
        <v>5.6081208784173409E-5</v>
      </c>
      <c r="I241" t="s">
        <v>67</v>
      </c>
      <c r="J241" t="s">
        <v>50</v>
      </c>
      <c r="K241" s="38">
        <v>188.56</v>
      </c>
      <c r="L241" s="7">
        <v>5</v>
      </c>
      <c r="M241" s="7">
        <v>7</v>
      </c>
      <c r="N241" s="38">
        <v>6.557377049180328</v>
      </c>
      <c r="O241" s="28">
        <v>3</v>
      </c>
      <c r="P241" s="28">
        <v>0</v>
      </c>
      <c r="Q241" s="28">
        <v>0</v>
      </c>
      <c r="R241" s="28">
        <v>0</v>
      </c>
      <c r="S241" s="28">
        <v>0</v>
      </c>
      <c r="T241" s="28">
        <v>0</v>
      </c>
      <c r="U241" s="28">
        <v>0</v>
      </c>
      <c r="V241" s="28">
        <v>0</v>
      </c>
      <c r="W241" s="28">
        <v>8</v>
      </c>
      <c r="X241" s="28">
        <v>2</v>
      </c>
      <c r="Y241" s="28">
        <v>4</v>
      </c>
      <c r="Z241" s="28">
        <v>0</v>
      </c>
      <c r="AA241" s="29">
        <v>-1.63953488372093</v>
      </c>
      <c r="AB241" s="29">
        <v>-0.49441259412466043</v>
      </c>
      <c r="AC241" s="45">
        <v>0.20042265275357099</v>
      </c>
      <c r="AD241" s="7" t="s">
        <v>2412</v>
      </c>
      <c r="AE241" s="29">
        <v>-1.22608695652174</v>
      </c>
      <c r="AF241" s="29">
        <v>-0.20382776201491895</v>
      </c>
      <c r="AG241" s="45">
        <v>0.33579251802679599</v>
      </c>
      <c r="AH241" s="7" t="s">
        <v>2411</v>
      </c>
      <c r="AI241" s="29">
        <v>-1.4242424242424201</v>
      </c>
      <c r="AJ241" s="29">
        <v>-0.35364004024357543</v>
      </c>
      <c r="AK241" s="45">
        <v>0.30970443498507599</v>
      </c>
      <c r="AL241" s="7" t="s">
        <v>2411</v>
      </c>
    </row>
    <row r="242" spans="1:41">
      <c r="A242" s="41" t="s">
        <v>909</v>
      </c>
      <c r="B242" t="s">
        <v>910</v>
      </c>
      <c r="C242" s="7">
        <v>5.6437908172607427</v>
      </c>
      <c r="D242">
        <v>51078.581155600099</v>
      </c>
      <c r="E242" s="7">
        <v>5</v>
      </c>
      <c r="F242" s="28">
        <v>10</v>
      </c>
      <c r="G242" s="29">
        <v>0.1957767771492539</v>
      </c>
      <c r="H242" s="30">
        <v>2.4430945659652596E-5</v>
      </c>
      <c r="I242" t="s">
        <v>67</v>
      </c>
      <c r="J242" t="s">
        <v>50</v>
      </c>
      <c r="K242" s="38">
        <v>150.52000000000001</v>
      </c>
      <c r="L242" s="7">
        <v>2</v>
      </c>
      <c r="M242" s="7">
        <v>2</v>
      </c>
      <c r="N242" s="38">
        <v>5.5674518201284791</v>
      </c>
      <c r="O242" s="28">
        <v>1</v>
      </c>
      <c r="P242" s="28">
        <v>0</v>
      </c>
      <c r="Q242" s="28">
        <v>2</v>
      </c>
      <c r="R242" s="28">
        <v>0</v>
      </c>
      <c r="S242" s="28">
        <v>0</v>
      </c>
      <c r="T242" s="28">
        <v>0</v>
      </c>
      <c r="U242" s="28">
        <v>0</v>
      </c>
      <c r="V242" s="28">
        <v>0</v>
      </c>
      <c r="W242" s="28">
        <v>0</v>
      </c>
      <c r="X242" s="28">
        <v>0</v>
      </c>
      <c r="Y242" s="28">
        <v>2</v>
      </c>
      <c r="Z242" s="28">
        <v>0</v>
      </c>
      <c r="AB242" s="29"/>
      <c r="AF242" s="29"/>
      <c r="AJ242" s="29"/>
      <c r="AM242" s="32"/>
      <c r="AN242" s="32"/>
      <c r="AO242" s="32"/>
    </row>
    <row r="243" spans="1:41">
      <c r="A243" s="7" t="s">
        <v>946</v>
      </c>
      <c r="B243" t="s">
        <v>947</v>
      </c>
      <c r="C243" s="7">
        <v>5.8964107513427733</v>
      </c>
      <c r="D243">
        <v>48978.208998600065</v>
      </c>
      <c r="E243" s="7">
        <v>5</v>
      </c>
      <c r="F243" s="28">
        <v>25</v>
      </c>
      <c r="G243" s="29">
        <v>0.51043107763933482</v>
      </c>
      <c r="H243" s="30">
        <v>6.3696594163962261E-5</v>
      </c>
      <c r="I243" t="s">
        <v>64</v>
      </c>
      <c r="J243" t="s">
        <v>43</v>
      </c>
      <c r="K243" s="38">
        <v>221.52</v>
      </c>
      <c r="L243" s="7">
        <v>4</v>
      </c>
      <c r="M243" s="7">
        <v>7</v>
      </c>
      <c r="N243" s="38">
        <v>8.8607594936708853</v>
      </c>
      <c r="O243" s="28">
        <v>0</v>
      </c>
      <c r="P243" s="28">
        <v>0</v>
      </c>
      <c r="Q243" s="28">
        <v>3</v>
      </c>
      <c r="R243" s="28">
        <v>0</v>
      </c>
      <c r="S243" s="28">
        <v>0</v>
      </c>
      <c r="T243" s="28">
        <v>0</v>
      </c>
      <c r="U243" s="28">
        <v>0</v>
      </c>
      <c r="V243" s="28">
        <v>1</v>
      </c>
      <c r="W243" s="28">
        <v>2</v>
      </c>
      <c r="X243" s="28">
        <v>0</v>
      </c>
      <c r="Y243" s="28">
        <v>6</v>
      </c>
      <c r="Z243" s="28">
        <v>0</v>
      </c>
      <c r="AA243" s="29">
        <v>-1.6428571428571399</v>
      </c>
      <c r="AB243" s="29">
        <v>-0.49643688631388927</v>
      </c>
      <c r="AC243" s="45">
        <v>0.204033801522089</v>
      </c>
      <c r="AD243" s="7" t="s">
        <v>2412</v>
      </c>
      <c r="AE243" s="29">
        <v>1.6956521739130399</v>
      </c>
      <c r="AF243" s="29">
        <v>0.52806743020049463</v>
      </c>
      <c r="AG243" s="45">
        <v>7.8837818041889302E-2</v>
      </c>
      <c r="AH243" s="7" t="s">
        <v>2412</v>
      </c>
      <c r="AI243" s="29">
        <v>1</v>
      </c>
      <c r="AJ243" s="29">
        <v>0</v>
      </c>
      <c r="AK243" s="45">
        <v>0.5</v>
      </c>
      <c r="AL243" s="7" t="s">
        <v>2411</v>
      </c>
    </row>
    <row r="244" spans="1:41">
      <c r="A244" s="7" t="s">
        <v>1013</v>
      </c>
      <c r="B244" t="s">
        <v>1014</v>
      </c>
      <c r="C244" s="7">
        <v>5.8609867095947275</v>
      </c>
      <c r="D244">
        <v>41715.379725600105</v>
      </c>
      <c r="E244" s="7">
        <v>5</v>
      </c>
      <c r="F244" s="28">
        <v>21</v>
      </c>
      <c r="G244" s="29">
        <v>0.50341145491509487</v>
      </c>
      <c r="H244" s="30">
        <v>6.2820616819640027E-5</v>
      </c>
      <c r="I244" t="s">
        <v>67</v>
      </c>
      <c r="J244" t="s">
        <v>50</v>
      </c>
      <c r="K244" s="38">
        <v>185.91000000000003</v>
      </c>
      <c r="L244" s="7">
        <v>3</v>
      </c>
      <c r="M244" s="7">
        <v>6</v>
      </c>
      <c r="N244" s="38">
        <v>8.9775561097256862</v>
      </c>
      <c r="O244" s="28">
        <v>1</v>
      </c>
      <c r="P244" s="28">
        <v>0</v>
      </c>
      <c r="Q244" s="28">
        <v>2</v>
      </c>
      <c r="R244" s="28">
        <v>0</v>
      </c>
      <c r="S244" s="28">
        <v>0</v>
      </c>
      <c r="T244" s="28">
        <v>0</v>
      </c>
      <c r="U244" s="28">
        <v>2</v>
      </c>
      <c r="V244" s="28">
        <v>0</v>
      </c>
      <c r="W244" s="28">
        <v>0</v>
      </c>
      <c r="X244" s="28">
        <v>0</v>
      </c>
      <c r="Y244" s="28">
        <v>4</v>
      </c>
      <c r="Z244" s="28">
        <v>0</v>
      </c>
      <c r="AA244" s="29">
        <v>-1.6666666666666701</v>
      </c>
      <c r="AB244" s="29">
        <v>-0.51082562376599272</v>
      </c>
      <c r="AC244" s="45">
        <v>0.24588350051108501</v>
      </c>
      <c r="AD244" s="7" t="s">
        <v>2412</v>
      </c>
      <c r="AE244" s="29">
        <v>1.8</v>
      </c>
      <c r="AF244" s="29">
        <v>0.58778666490211906</v>
      </c>
      <c r="AG244" s="45">
        <v>0.28071902212526301</v>
      </c>
      <c r="AH244" s="7" t="s">
        <v>2412</v>
      </c>
      <c r="AI244" s="29">
        <v>4.2</v>
      </c>
      <c r="AJ244" s="29">
        <v>1.4350845252893227</v>
      </c>
      <c r="AK244" s="45">
        <v>0.17639170836179999</v>
      </c>
      <c r="AL244" s="7" t="s">
        <v>2412</v>
      </c>
    </row>
    <row r="245" spans="1:41">
      <c r="A245" s="7" t="s">
        <v>1035</v>
      </c>
      <c r="B245" t="s">
        <v>1036</v>
      </c>
      <c r="C245" s="7">
        <v>5.2555576324462905</v>
      </c>
      <c r="D245">
        <v>27478.223240600004</v>
      </c>
      <c r="E245" s="7">
        <v>4</v>
      </c>
      <c r="F245" s="28">
        <v>34</v>
      </c>
      <c r="G245" s="29">
        <v>1.237343466580614</v>
      </c>
      <c r="H245" s="30">
        <v>1.5440784874761309E-4</v>
      </c>
      <c r="I245" t="s">
        <v>61</v>
      </c>
      <c r="J245" t="s">
        <v>56</v>
      </c>
      <c r="K245" s="38">
        <v>200.82</v>
      </c>
      <c r="L245" s="7">
        <v>4</v>
      </c>
      <c r="M245" s="7">
        <v>12</v>
      </c>
      <c r="N245" s="38">
        <v>16.996047430830039</v>
      </c>
      <c r="O245" s="28">
        <v>3</v>
      </c>
      <c r="P245" s="28">
        <v>0</v>
      </c>
      <c r="Q245" s="28">
        <v>2</v>
      </c>
      <c r="R245" s="28">
        <v>1</v>
      </c>
      <c r="S245" s="28">
        <v>0</v>
      </c>
      <c r="T245" s="28">
        <v>0</v>
      </c>
      <c r="U245" s="28">
        <v>0</v>
      </c>
      <c r="V245" s="28">
        <v>0</v>
      </c>
      <c r="W245" s="28">
        <v>0</v>
      </c>
      <c r="X245" s="28">
        <v>0</v>
      </c>
      <c r="Y245" s="28">
        <v>12</v>
      </c>
      <c r="Z245" s="28">
        <v>0</v>
      </c>
      <c r="AA245" s="29">
        <v>-1.6666666666666701</v>
      </c>
      <c r="AB245" s="29">
        <v>-0.51082562376599272</v>
      </c>
      <c r="AC245" s="45">
        <v>0.23002537642198101</v>
      </c>
      <c r="AD245" s="7" t="s">
        <v>2412</v>
      </c>
      <c r="AE245" s="29">
        <v>1.8</v>
      </c>
      <c r="AF245" s="29">
        <v>0.58778666490211906</v>
      </c>
      <c r="AG245" s="45">
        <v>0.27834510126074902</v>
      </c>
      <c r="AH245" s="7" t="s">
        <v>2412</v>
      </c>
      <c r="AI245" s="29">
        <v>3.4</v>
      </c>
      <c r="AJ245" s="29">
        <v>1.2237754316221157</v>
      </c>
      <c r="AK245" s="45">
        <v>0.173481303210542</v>
      </c>
      <c r="AL245" s="7" t="s">
        <v>2412</v>
      </c>
    </row>
    <row r="246" spans="1:41">
      <c r="A246" s="7" t="s">
        <v>1106</v>
      </c>
      <c r="B246" t="s">
        <v>1107</v>
      </c>
      <c r="C246" s="7">
        <v>6.289704513549804</v>
      </c>
      <c r="D246">
        <v>52054.470024600123</v>
      </c>
      <c r="E246" s="7">
        <v>4</v>
      </c>
      <c r="F246" s="28">
        <v>33</v>
      </c>
      <c r="G246" s="29">
        <v>0.63395132030745327</v>
      </c>
      <c r="H246" s="30">
        <v>7.9110661043770442E-5</v>
      </c>
      <c r="I246" t="s">
        <v>67</v>
      </c>
      <c r="J246" t="s">
        <v>50</v>
      </c>
      <c r="K246" s="38">
        <v>169.26999999999998</v>
      </c>
      <c r="L246" s="7">
        <v>3</v>
      </c>
      <c r="M246" s="7">
        <v>11</v>
      </c>
      <c r="N246" s="38">
        <v>6.666666666666667</v>
      </c>
      <c r="O246" s="28">
        <v>0</v>
      </c>
      <c r="P246" s="28">
        <v>0</v>
      </c>
      <c r="Q246" s="28">
        <v>3</v>
      </c>
      <c r="R246" s="28">
        <v>0</v>
      </c>
      <c r="S246" s="28">
        <v>0</v>
      </c>
      <c r="T246" s="28">
        <v>0</v>
      </c>
      <c r="U246" s="28">
        <v>0</v>
      </c>
      <c r="V246" s="28">
        <v>0</v>
      </c>
      <c r="W246" s="28">
        <v>2</v>
      </c>
      <c r="X246" s="28">
        <v>0</v>
      </c>
      <c r="Y246" s="28">
        <v>10</v>
      </c>
      <c r="Z246" s="28">
        <v>0</v>
      </c>
      <c r="AA246" s="29">
        <v>-1.6666666666666701</v>
      </c>
      <c r="AB246" s="29">
        <v>-0.51082562376599272</v>
      </c>
      <c r="AC246" s="45">
        <v>0.22782976997898599</v>
      </c>
      <c r="AD246" s="7" t="s">
        <v>2412</v>
      </c>
      <c r="AE246" s="29">
        <v>-1.6666666666666701</v>
      </c>
      <c r="AF246" s="29">
        <v>-0.51082562376599272</v>
      </c>
      <c r="AG246" s="45">
        <v>0.22782976997898599</v>
      </c>
      <c r="AH246" s="7" t="s">
        <v>2412</v>
      </c>
      <c r="AI246" s="29">
        <v>1.2</v>
      </c>
      <c r="AJ246" s="29">
        <v>0.18232155679395459</v>
      </c>
      <c r="AK246" s="45">
        <v>0.422090402356392</v>
      </c>
      <c r="AL246" s="7" t="s">
        <v>2411</v>
      </c>
    </row>
    <row r="247" spans="1:41">
      <c r="A247" s="7" t="s">
        <v>1111</v>
      </c>
      <c r="B247" t="s">
        <v>1112</v>
      </c>
      <c r="C247" s="7">
        <v>5.5887889862060556</v>
      </c>
      <c r="D247">
        <v>49396.598689600076</v>
      </c>
      <c r="E247" s="7">
        <v>4</v>
      </c>
      <c r="F247" s="28">
        <v>11</v>
      </c>
      <c r="G247" s="29">
        <v>0.22268739734737916</v>
      </c>
      <c r="H247" s="30">
        <v>2.7789116681268344E-5</v>
      </c>
      <c r="I247" t="s">
        <v>67</v>
      </c>
      <c r="J247" t="s">
        <v>50</v>
      </c>
      <c r="K247" s="38">
        <v>120.97</v>
      </c>
      <c r="L247" s="7">
        <v>3</v>
      </c>
      <c r="M247" s="7">
        <v>4</v>
      </c>
      <c r="N247" s="38">
        <v>8.7136929460580905</v>
      </c>
      <c r="O247" s="28">
        <v>0</v>
      </c>
      <c r="P247" s="28">
        <v>3</v>
      </c>
      <c r="Q247" s="28">
        <v>0</v>
      </c>
      <c r="R247" s="28">
        <v>0</v>
      </c>
      <c r="S247" s="28">
        <v>0</v>
      </c>
      <c r="T247" s="28">
        <v>0</v>
      </c>
      <c r="U247" s="28">
        <v>0</v>
      </c>
      <c r="V247" s="28">
        <v>0</v>
      </c>
      <c r="W247" s="28">
        <v>0</v>
      </c>
      <c r="X247" s="28">
        <v>0</v>
      </c>
      <c r="Y247" s="28">
        <v>1</v>
      </c>
      <c r="Z247" s="28">
        <v>0</v>
      </c>
      <c r="AA247" s="29">
        <v>-1.6666666666666701</v>
      </c>
      <c r="AB247" s="29">
        <v>-0.51082562376599272</v>
      </c>
      <c r="AC247" s="45">
        <v>0.23002537642198101</v>
      </c>
      <c r="AD247" s="7" t="s">
        <v>2412</v>
      </c>
      <c r="AE247" s="29">
        <v>1.2</v>
      </c>
      <c r="AF247" s="29">
        <v>0.18232155679395459</v>
      </c>
      <c r="AG247" s="45">
        <v>0.35199999999999998</v>
      </c>
      <c r="AH247" s="7" t="s">
        <v>2411</v>
      </c>
      <c r="AI247" s="29">
        <v>1.4</v>
      </c>
      <c r="AJ247" s="29">
        <v>0.33647223662121289</v>
      </c>
      <c r="AK247" s="45">
        <v>0.33508998665939099</v>
      </c>
      <c r="AL247" s="7" t="s">
        <v>2411</v>
      </c>
    </row>
    <row r="248" spans="1:41">
      <c r="A248" s="7" t="s">
        <v>1144</v>
      </c>
      <c r="B248" t="s">
        <v>1145</v>
      </c>
      <c r="C248" s="7">
        <v>5.4846126556396495</v>
      </c>
      <c r="D248">
        <v>34985.361375600034</v>
      </c>
      <c r="E248" s="7">
        <v>4</v>
      </c>
      <c r="F248" s="28">
        <v>61</v>
      </c>
      <c r="G248" s="29">
        <v>1.7435863916084471</v>
      </c>
      <c r="H248" s="30">
        <v>2.1758180416781912E-4</v>
      </c>
      <c r="I248" t="s">
        <v>64</v>
      </c>
      <c r="J248" t="s">
        <v>43</v>
      </c>
      <c r="K248" s="38">
        <v>183.23000000000002</v>
      </c>
      <c r="L248" s="7">
        <v>4</v>
      </c>
      <c r="M248" s="7">
        <v>8</v>
      </c>
      <c r="N248" s="38">
        <v>11.731843575418994</v>
      </c>
      <c r="O248" s="28">
        <v>3</v>
      </c>
      <c r="P248" s="28">
        <v>0</v>
      </c>
      <c r="Q248" s="28">
        <v>0</v>
      </c>
      <c r="R248" s="28">
        <v>0</v>
      </c>
      <c r="S248" s="28">
        <v>0</v>
      </c>
      <c r="T248" s="28">
        <v>0</v>
      </c>
      <c r="U248" s="28">
        <v>4</v>
      </c>
      <c r="V248" s="28">
        <v>2</v>
      </c>
      <c r="W248" s="28">
        <v>11</v>
      </c>
      <c r="X248" s="28">
        <v>11</v>
      </c>
      <c r="Y248" s="28">
        <v>4</v>
      </c>
      <c r="Z248" s="28">
        <v>0</v>
      </c>
      <c r="AA248" s="29">
        <v>-1.6666666666666701</v>
      </c>
      <c r="AB248" s="29">
        <v>-0.51082562376599272</v>
      </c>
      <c r="AC248" s="45">
        <v>0.24588350051108501</v>
      </c>
      <c r="AD248" s="7" t="s">
        <v>2412</v>
      </c>
      <c r="AE248" s="29">
        <v>1</v>
      </c>
      <c r="AF248" s="29">
        <v>0</v>
      </c>
      <c r="AG248" s="45">
        <v>0.5</v>
      </c>
      <c r="AH248" s="7" t="s">
        <v>2411</v>
      </c>
      <c r="AI248" s="29">
        <v>1.6</v>
      </c>
      <c r="AJ248" s="29">
        <v>0.47000362924573563</v>
      </c>
      <c r="AK248" s="45">
        <v>0.17432056972010199</v>
      </c>
      <c r="AL248" s="7" t="s">
        <v>2412</v>
      </c>
    </row>
    <row r="249" spans="1:41">
      <c r="A249" s="7" t="s">
        <v>1325</v>
      </c>
      <c r="B249" t="s">
        <v>1326</v>
      </c>
      <c r="C249" s="7">
        <v>4.6826389312744148</v>
      </c>
      <c r="D249">
        <v>14367.211753599986</v>
      </c>
      <c r="E249" s="7">
        <v>3</v>
      </c>
      <c r="F249" s="28">
        <v>8</v>
      </c>
      <c r="G249" s="29">
        <v>0.55682342107858496</v>
      </c>
      <c r="H249" s="30">
        <v>6.9485885611559161E-5</v>
      </c>
      <c r="I249" t="s">
        <v>64</v>
      </c>
      <c r="J249" t="s">
        <v>43</v>
      </c>
      <c r="K249" s="38">
        <v>147.82999999999998</v>
      </c>
      <c r="L249" s="7">
        <v>2</v>
      </c>
      <c r="M249" s="7">
        <v>3</v>
      </c>
      <c r="N249" s="38">
        <v>28.776978417266186</v>
      </c>
      <c r="O249" s="28">
        <v>0</v>
      </c>
      <c r="P249" s="28">
        <v>0</v>
      </c>
      <c r="Q249" s="28">
        <v>3</v>
      </c>
      <c r="R249" s="28">
        <v>0</v>
      </c>
      <c r="S249" s="28">
        <v>0</v>
      </c>
      <c r="T249" s="28">
        <v>0</v>
      </c>
      <c r="U249" s="28">
        <v>0</v>
      </c>
      <c r="V249" s="28">
        <v>0</v>
      </c>
      <c r="W249" s="28">
        <v>0</v>
      </c>
      <c r="X249" s="28">
        <v>0</v>
      </c>
      <c r="Y249" s="28">
        <v>0</v>
      </c>
      <c r="Z249" s="28">
        <v>0</v>
      </c>
      <c r="AA249" s="29">
        <v>-1.6666666666666701</v>
      </c>
      <c r="AB249" s="29">
        <v>-0.51082562376599272</v>
      </c>
      <c r="AC249" s="45">
        <v>0.23002537642198101</v>
      </c>
      <c r="AD249" s="7" t="s">
        <v>2412</v>
      </c>
      <c r="AE249" s="29">
        <v>2.4</v>
      </c>
      <c r="AF249" s="29">
        <v>0.87546873735389985</v>
      </c>
      <c r="AG249" s="45">
        <v>5.6701957799909698E-2</v>
      </c>
      <c r="AH249" s="7" t="s">
        <v>2412</v>
      </c>
      <c r="AI249" s="29">
        <v>1.8</v>
      </c>
      <c r="AJ249" s="29">
        <v>0.58778666490211906</v>
      </c>
      <c r="AK249" s="45">
        <v>0.27834510126074902</v>
      </c>
      <c r="AL249" s="7" t="s">
        <v>2412</v>
      </c>
    </row>
    <row r="250" spans="1:41">
      <c r="A250" s="7" t="s">
        <v>1700</v>
      </c>
      <c r="B250" t="s">
        <v>1701</v>
      </c>
      <c r="C250" s="7">
        <v>4.9556545257568354</v>
      </c>
      <c r="D250">
        <v>45794.868154600052</v>
      </c>
      <c r="E250" s="7">
        <v>2</v>
      </c>
      <c r="F250" s="28">
        <v>9</v>
      </c>
      <c r="G250" s="29">
        <v>0.19652857105334759</v>
      </c>
      <c r="H250" s="30">
        <v>2.4524761873636795E-5</v>
      </c>
      <c r="I250" t="s">
        <v>61</v>
      </c>
      <c r="J250" t="s">
        <v>56</v>
      </c>
      <c r="K250" s="38">
        <v>98.48</v>
      </c>
      <c r="L250" s="7">
        <v>2</v>
      </c>
      <c r="M250" s="7">
        <v>2</v>
      </c>
      <c r="N250" s="38">
        <v>5.5803571428571432</v>
      </c>
      <c r="O250" s="28">
        <v>0</v>
      </c>
      <c r="P250" s="28">
        <v>0</v>
      </c>
      <c r="Q250" s="28">
        <v>3</v>
      </c>
      <c r="R250" s="28">
        <v>0</v>
      </c>
      <c r="S250" s="28">
        <v>0</v>
      </c>
      <c r="T250" s="28">
        <v>0</v>
      </c>
      <c r="U250" s="28">
        <v>0</v>
      </c>
      <c r="V250" s="28">
        <v>0</v>
      </c>
      <c r="W250" s="28">
        <v>0</v>
      </c>
      <c r="X250" s="28">
        <v>0</v>
      </c>
      <c r="Y250" s="28">
        <v>2</v>
      </c>
      <c r="Z250" s="28">
        <v>0</v>
      </c>
      <c r="AA250" s="29">
        <v>-1.6666666666666701</v>
      </c>
      <c r="AB250" s="29">
        <v>-0.51082562376599272</v>
      </c>
      <c r="AC250" s="45">
        <v>0.24588350051108501</v>
      </c>
      <c r="AD250" s="7" t="s">
        <v>2412</v>
      </c>
      <c r="AE250" s="29">
        <v>-1.6666666666666701</v>
      </c>
      <c r="AF250" s="29">
        <v>-0.51082562376599272</v>
      </c>
      <c r="AG250" s="45">
        <v>0.24588350051108501</v>
      </c>
      <c r="AH250" s="7" t="s">
        <v>2412</v>
      </c>
      <c r="AI250" s="29">
        <v>-1.6666666666666701</v>
      </c>
      <c r="AJ250" s="29">
        <v>-0.51082562376599272</v>
      </c>
      <c r="AK250" s="45">
        <v>0.24588350051108501</v>
      </c>
      <c r="AL250" s="7" t="s">
        <v>2412</v>
      </c>
    </row>
    <row r="251" spans="1:41">
      <c r="A251" s="7" t="s">
        <v>1799</v>
      </c>
      <c r="B251" t="s">
        <v>171</v>
      </c>
      <c r="C251" s="7">
        <v>4.6364803314208984</v>
      </c>
      <c r="D251">
        <v>29947.954497600003</v>
      </c>
      <c r="E251" s="7">
        <v>2</v>
      </c>
      <c r="F251" s="28">
        <v>18</v>
      </c>
      <c r="G251" s="29">
        <v>0.60104271900915629</v>
      </c>
      <c r="H251" s="30">
        <v>7.5004003135917919E-5</v>
      </c>
      <c r="I251" t="s">
        <v>64</v>
      </c>
      <c r="J251" t="s">
        <v>43</v>
      </c>
      <c r="K251" s="38">
        <v>137.99</v>
      </c>
      <c r="L251" s="7">
        <v>2</v>
      </c>
      <c r="M251" s="7">
        <v>5</v>
      </c>
      <c r="N251" s="38">
        <v>8.9928057553956826</v>
      </c>
      <c r="O251" s="28">
        <v>0</v>
      </c>
      <c r="P251" s="28">
        <v>0</v>
      </c>
      <c r="Q251" s="28">
        <v>3</v>
      </c>
      <c r="R251" s="28">
        <v>0</v>
      </c>
      <c r="S251" s="28">
        <v>0</v>
      </c>
      <c r="T251" s="28">
        <v>0</v>
      </c>
      <c r="U251" s="28">
        <v>0</v>
      </c>
      <c r="V251" s="28">
        <v>0</v>
      </c>
      <c r="W251" s="28">
        <v>3</v>
      </c>
      <c r="X251" s="28">
        <v>0</v>
      </c>
      <c r="Y251" s="28">
        <v>2</v>
      </c>
      <c r="Z251" s="28">
        <v>0</v>
      </c>
      <c r="AA251" s="29">
        <v>-1.6666666666666701</v>
      </c>
      <c r="AB251" s="29">
        <v>-0.51082562376599272</v>
      </c>
      <c r="AC251" s="45">
        <v>0.22091165384181499</v>
      </c>
      <c r="AD251" s="7" t="s">
        <v>2412</v>
      </c>
      <c r="AE251" s="29">
        <v>2.5</v>
      </c>
      <c r="AF251" s="29">
        <v>0.91629073187415511</v>
      </c>
      <c r="AG251" s="45">
        <v>0.107642544541053</v>
      </c>
      <c r="AH251" s="7" t="s">
        <v>2412</v>
      </c>
      <c r="AI251" s="29">
        <v>2.1</v>
      </c>
      <c r="AJ251" s="29">
        <v>0.74193734472937733</v>
      </c>
      <c r="AK251" s="45">
        <v>0.13779444421044601</v>
      </c>
      <c r="AL251" s="7" t="s">
        <v>2412</v>
      </c>
    </row>
    <row r="252" spans="1:41">
      <c r="A252" s="7" t="s">
        <v>1121</v>
      </c>
      <c r="B252" t="s">
        <v>171</v>
      </c>
      <c r="C252" s="7">
        <v>4.4035915374755863</v>
      </c>
      <c r="D252">
        <v>13555.546006599991</v>
      </c>
      <c r="E252" s="7">
        <v>4</v>
      </c>
      <c r="F252" s="28">
        <v>191</v>
      </c>
      <c r="G252" s="29">
        <v>14.09017385998358</v>
      </c>
      <c r="H252" s="30">
        <v>1.7583100351370158E-3</v>
      </c>
      <c r="I252" t="s">
        <v>473</v>
      </c>
      <c r="J252" t="s">
        <v>48</v>
      </c>
      <c r="K252" s="38">
        <v>305.89</v>
      </c>
      <c r="L252" s="7">
        <v>4</v>
      </c>
      <c r="M252" s="7">
        <v>17</v>
      </c>
      <c r="N252" s="38">
        <v>43.30708661417323</v>
      </c>
      <c r="O252" s="28">
        <v>17</v>
      </c>
      <c r="P252" s="28">
        <v>41</v>
      </c>
      <c r="Q252" s="28">
        <v>25</v>
      </c>
      <c r="R252" s="28">
        <v>12</v>
      </c>
      <c r="S252" s="28">
        <v>17</v>
      </c>
      <c r="T252" s="28">
        <v>10</v>
      </c>
      <c r="U252" s="28">
        <v>6</v>
      </c>
      <c r="V252" s="28">
        <v>22</v>
      </c>
      <c r="W252" s="28">
        <v>4</v>
      </c>
      <c r="X252" s="28">
        <v>3</v>
      </c>
      <c r="Y252" s="28">
        <v>12</v>
      </c>
      <c r="Z252" s="28">
        <v>3</v>
      </c>
      <c r="AA252" s="29">
        <v>-1.6666666666666701</v>
      </c>
      <c r="AB252" s="29">
        <v>-0.51082562376599272</v>
      </c>
      <c r="AC252" s="45">
        <v>0.24588350051108501</v>
      </c>
      <c r="AD252" s="7" t="s">
        <v>2412</v>
      </c>
      <c r="AE252" s="29">
        <v>5.2</v>
      </c>
      <c r="AF252" s="29">
        <v>1.6486586255873816</v>
      </c>
      <c r="AG252" s="45">
        <v>7.6957225178503702E-2</v>
      </c>
      <c r="AH252" s="7" t="s">
        <v>2412</v>
      </c>
      <c r="AI252" s="29">
        <v>2</v>
      </c>
      <c r="AJ252" s="29">
        <v>0.69314718055994529</v>
      </c>
      <c r="AK252" s="45">
        <v>0.222807194124306</v>
      </c>
      <c r="AL252" s="7" t="s">
        <v>2412</v>
      </c>
    </row>
    <row r="253" spans="1:41">
      <c r="A253" s="41" t="s">
        <v>285</v>
      </c>
      <c r="B253" t="s">
        <v>171</v>
      </c>
      <c r="C253" s="7">
        <v>6.070515060424805</v>
      </c>
      <c r="D253">
        <v>58150.315641600093</v>
      </c>
      <c r="E253" s="7">
        <v>14</v>
      </c>
      <c r="F253" s="28">
        <v>196</v>
      </c>
      <c r="G253" s="29">
        <v>3.3705749975290549</v>
      </c>
      <c r="H253" s="30">
        <v>4.2061339350600216E-4</v>
      </c>
      <c r="I253" t="s">
        <v>61</v>
      </c>
      <c r="J253" t="s">
        <v>56</v>
      </c>
      <c r="K253" s="38">
        <v>508.3550206117776</v>
      </c>
      <c r="L253" s="7">
        <v>11</v>
      </c>
      <c r="M253" s="7">
        <v>30</v>
      </c>
      <c r="N253" s="38">
        <v>22.157996146435451</v>
      </c>
      <c r="O253" s="28">
        <v>10</v>
      </c>
      <c r="P253" s="28">
        <v>6</v>
      </c>
      <c r="Q253" s="28">
        <v>15</v>
      </c>
      <c r="R253" s="28">
        <v>9</v>
      </c>
      <c r="S253" s="28">
        <v>2</v>
      </c>
      <c r="T253" s="28">
        <v>2</v>
      </c>
      <c r="U253" s="28">
        <v>9</v>
      </c>
      <c r="V253" s="28">
        <v>10</v>
      </c>
      <c r="W253" s="28">
        <v>17</v>
      </c>
      <c r="X253" s="28">
        <v>22</v>
      </c>
      <c r="Y253" s="28">
        <v>30</v>
      </c>
      <c r="Z253" s="28">
        <v>9</v>
      </c>
      <c r="AB253" s="29"/>
      <c r="AF253" s="29"/>
      <c r="AJ253" s="29"/>
      <c r="AM253" s="32"/>
      <c r="AN253" s="32"/>
      <c r="AO253" s="32"/>
    </row>
    <row r="254" spans="1:41">
      <c r="A254" s="7" t="s">
        <v>296</v>
      </c>
      <c r="B254" t="s">
        <v>297</v>
      </c>
      <c r="C254" s="7">
        <v>11.54324836730957</v>
      </c>
      <c r="D254">
        <v>30488.356070599992</v>
      </c>
      <c r="E254" s="7">
        <v>14</v>
      </c>
      <c r="F254" s="28">
        <v>119</v>
      </c>
      <c r="G254" s="29">
        <v>3.9031294348714338</v>
      </c>
      <c r="H254" s="30">
        <v>4.870707573924222E-4</v>
      </c>
      <c r="I254" t="s">
        <v>67</v>
      </c>
      <c r="J254" t="s">
        <v>50</v>
      </c>
      <c r="K254" s="38">
        <v>561.9700412235552</v>
      </c>
      <c r="L254" s="7">
        <v>12</v>
      </c>
      <c r="M254" s="7">
        <v>38</v>
      </c>
      <c r="N254" s="38">
        <v>51.985559566786996</v>
      </c>
      <c r="O254" s="28">
        <v>5</v>
      </c>
      <c r="P254" s="28">
        <v>4</v>
      </c>
      <c r="Q254" s="28">
        <v>1</v>
      </c>
      <c r="R254" s="28">
        <v>0</v>
      </c>
      <c r="S254" s="28">
        <v>0</v>
      </c>
      <c r="T254" s="28">
        <v>3</v>
      </c>
      <c r="U254" s="28">
        <v>17</v>
      </c>
      <c r="V254" s="28">
        <v>7</v>
      </c>
      <c r="W254" s="28">
        <v>3</v>
      </c>
      <c r="X254" s="28">
        <v>0</v>
      </c>
      <c r="Y254" s="28">
        <v>12</v>
      </c>
      <c r="Z254" s="28">
        <v>0</v>
      </c>
      <c r="AA254" s="29">
        <v>-1.6666666666666701</v>
      </c>
      <c r="AB254" s="29">
        <v>-0.51082562376599272</v>
      </c>
      <c r="AC254" s="45">
        <v>0.24588350051108501</v>
      </c>
      <c r="AD254" s="7" t="s">
        <v>2412</v>
      </c>
      <c r="AE254" s="29">
        <v>1.4</v>
      </c>
      <c r="AF254" s="29">
        <v>0.33647223662121289</v>
      </c>
      <c r="AG254" s="45">
        <v>0.28950771435794898</v>
      </c>
      <c r="AH254" s="7" t="s">
        <v>2411</v>
      </c>
      <c r="AI254" s="29">
        <v>1.2</v>
      </c>
      <c r="AJ254" s="29">
        <v>0.18232155679395459</v>
      </c>
      <c r="AK254" s="45">
        <v>0.36232931824804798</v>
      </c>
      <c r="AL254" s="7" t="s">
        <v>2411</v>
      </c>
    </row>
    <row r="255" spans="1:41">
      <c r="A255" s="7" t="s">
        <v>401</v>
      </c>
      <c r="B255" t="s">
        <v>402</v>
      </c>
      <c r="C255" s="7">
        <v>7.1150386810302733</v>
      </c>
      <c r="D255">
        <v>84690.219882600228</v>
      </c>
      <c r="E255" s="7">
        <v>11</v>
      </c>
      <c r="F255" s="28">
        <v>46</v>
      </c>
      <c r="G255" s="29">
        <v>0.54315598735918247</v>
      </c>
      <c r="H255" s="30">
        <v>6.7780329235732906E-5</v>
      </c>
      <c r="I255" t="s">
        <v>61</v>
      </c>
      <c r="J255" t="s">
        <v>56</v>
      </c>
      <c r="K255" s="38">
        <v>238.05</v>
      </c>
      <c r="L255" s="7">
        <v>6</v>
      </c>
      <c r="M255" s="7">
        <v>9</v>
      </c>
      <c r="N255" s="38">
        <v>9.4710947109471082</v>
      </c>
      <c r="O255" s="28">
        <v>3</v>
      </c>
      <c r="P255" s="28">
        <v>1</v>
      </c>
      <c r="Q255" s="28">
        <v>4</v>
      </c>
      <c r="R255" s="28">
        <v>1</v>
      </c>
      <c r="S255" s="28">
        <v>1</v>
      </c>
      <c r="T255" s="28">
        <v>0</v>
      </c>
      <c r="U255" s="28">
        <v>0</v>
      </c>
      <c r="V255" s="28">
        <v>0</v>
      </c>
      <c r="W255" s="28">
        <v>8</v>
      </c>
      <c r="X255" s="28">
        <v>3</v>
      </c>
      <c r="Y255" s="28">
        <v>9</v>
      </c>
      <c r="Z255" s="28">
        <v>0</v>
      </c>
      <c r="AA255" s="29">
        <v>-1.6666666666666701</v>
      </c>
      <c r="AB255" s="29">
        <v>-0.51082562376599272</v>
      </c>
      <c r="AC255" s="45">
        <v>0.24588350051108501</v>
      </c>
      <c r="AD255" s="7" t="s">
        <v>2412</v>
      </c>
      <c r="AE255" s="29">
        <v>-1.25</v>
      </c>
      <c r="AF255" s="29">
        <v>-0.22314355131420976</v>
      </c>
      <c r="AG255" s="45">
        <v>0.36232931824804798</v>
      </c>
      <c r="AH255" s="7" t="s">
        <v>2411</v>
      </c>
      <c r="AI255" s="29">
        <v>1.6</v>
      </c>
      <c r="AJ255" s="29">
        <v>0.47000362924573563</v>
      </c>
      <c r="AK255" s="45">
        <v>0.25357875349961401</v>
      </c>
      <c r="AL255" s="7" t="s">
        <v>2412</v>
      </c>
    </row>
    <row r="256" spans="1:41">
      <c r="A256" s="7" t="s">
        <v>1224</v>
      </c>
      <c r="B256" t="s">
        <v>171</v>
      </c>
      <c r="C256" s="7">
        <v>5.285409927368165</v>
      </c>
      <c r="D256">
        <v>17334.672650599987</v>
      </c>
      <c r="E256" s="7">
        <v>4</v>
      </c>
      <c r="F256" s="28">
        <v>31</v>
      </c>
      <c r="G256" s="29">
        <v>1.7883233577489581</v>
      </c>
      <c r="H256" s="30">
        <v>2.2316452140666354E-4</v>
      </c>
      <c r="I256" t="s">
        <v>64</v>
      </c>
      <c r="J256" t="s">
        <v>43</v>
      </c>
      <c r="K256" s="38">
        <v>185.42000000000002</v>
      </c>
      <c r="L256" s="7">
        <v>2</v>
      </c>
      <c r="M256" s="7">
        <v>5</v>
      </c>
      <c r="N256" s="38">
        <v>17.159763313609467</v>
      </c>
      <c r="O256" s="28">
        <v>4</v>
      </c>
      <c r="P256" s="28">
        <v>0</v>
      </c>
      <c r="Q256" s="28">
        <v>4</v>
      </c>
      <c r="R256" s="28">
        <v>2</v>
      </c>
      <c r="S256" s="28">
        <v>0</v>
      </c>
      <c r="T256" s="28">
        <v>0</v>
      </c>
      <c r="U256" s="28">
        <v>0</v>
      </c>
      <c r="V256" s="28">
        <v>0</v>
      </c>
      <c r="W256" s="28">
        <v>4</v>
      </c>
      <c r="X256" s="28">
        <v>0</v>
      </c>
      <c r="Y256" s="28">
        <v>5</v>
      </c>
      <c r="Z256" s="28">
        <v>0</v>
      </c>
      <c r="AA256" s="29">
        <v>-1.6666666666666701</v>
      </c>
      <c r="AB256" s="29">
        <v>-0.51082562376599272</v>
      </c>
      <c r="AC256" s="45">
        <v>0.23002537642198101</v>
      </c>
      <c r="AD256" s="7" t="s">
        <v>2412</v>
      </c>
      <c r="AE256" s="29">
        <v>1.6</v>
      </c>
      <c r="AF256" s="29">
        <v>0.47000362924573563</v>
      </c>
      <c r="AG256" s="45">
        <v>0.19825072886297401</v>
      </c>
      <c r="AH256" s="7" t="s">
        <v>2412</v>
      </c>
      <c r="AI256" s="29">
        <v>1.8</v>
      </c>
      <c r="AJ256" s="29">
        <v>0.58778666490211906</v>
      </c>
      <c r="AK256" s="45">
        <v>0.27834510126074902</v>
      </c>
      <c r="AL256" s="7" t="s">
        <v>2412</v>
      </c>
    </row>
    <row r="257" spans="1:41">
      <c r="A257" s="7" t="s">
        <v>1452</v>
      </c>
      <c r="B257" t="s">
        <v>171</v>
      </c>
      <c r="C257" s="7">
        <v>9.211548995971679</v>
      </c>
      <c r="D257">
        <v>17977.512353599981</v>
      </c>
      <c r="E257" s="7">
        <v>3</v>
      </c>
      <c r="F257" s="28">
        <v>88</v>
      </c>
      <c r="G257" s="29">
        <v>4.8950042847490014</v>
      </c>
      <c r="H257" s="30">
        <v>6.1084662555916042E-4</v>
      </c>
      <c r="I257" t="s">
        <v>61</v>
      </c>
      <c r="J257" t="s">
        <v>56</v>
      </c>
      <c r="K257" s="38">
        <v>149.41999999999999</v>
      </c>
      <c r="L257" s="7">
        <v>3</v>
      </c>
      <c r="M257" s="7">
        <v>5</v>
      </c>
      <c r="N257" s="38">
        <v>28.143712574850298</v>
      </c>
      <c r="O257" s="28">
        <v>13</v>
      </c>
      <c r="P257" s="28">
        <v>10</v>
      </c>
      <c r="Q257" s="28">
        <v>7</v>
      </c>
      <c r="R257" s="28">
        <v>9</v>
      </c>
      <c r="S257" s="28">
        <v>3</v>
      </c>
      <c r="T257" s="28">
        <v>0</v>
      </c>
      <c r="U257" s="28">
        <v>6</v>
      </c>
      <c r="V257" s="28">
        <v>7</v>
      </c>
      <c r="W257" s="28">
        <v>2</v>
      </c>
      <c r="X257" s="28">
        <v>7</v>
      </c>
      <c r="Y257" s="28">
        <v>5</v>
      </c>
      <c r="Z257" s="28">
        <v>0</v>
      </c>
      <c r="AA257" s="29">
        <v>-1.6666666666666701</v>
      </c>
      <c r="AB257" s="29">
        <v>-0.51082562376599272</v>
      </c>
      <c r="AC257" s="45">
        <v>0.24588350051108501</v>
      </c>
      <c r="AD257" s="7" t="s">
        <v>2412</v>
      </c>
      <c r="AE257" s="29">
        <v>1.2</v>
      </c>
      <c r="AF257" s="29">
        <v>0.18232155679395459</v>
      </c>
      <c r="AG257" s="45">
        <v>0.36232931824804798</v>
      </c>
      <c r="AH257" s="7" t="s">
        <v>2411</v>
      </c>
      <c r="AI257" s="29">
        <v>1</v>
      </c>
      <c r="AJ257" s="29">
        <v>0</v>
      </c>
      <c r="AK257" s="45">
        <v>0.5</v>
      </c>
      <c r="AL257" s="7" t="s">
        <v>2411</v>
      </c>
    </row>
    <row r="258" spans="1:41">
      <c r="A258" s="41" t="s">
        <v>427</v>
      </c>
      <c r="B258" t="s">
        <v>428</v>
      </c>
      <c r="C258" s="7">
        <v>5.7303829193115243</v>
      </c>
      <c r="D258">
        <v>48927.938341600093</v>
      </c>
      <c r="E258" s="7">
        <v>11</v>
      </c>
      <c r="F258" s="28">
        <v>89</v>
      </c>
      <c r="G258" s="29">
        <v>1.8190016382588794</v>
      </c>
      <c r="H258" s="30">
        <v>2.2699285802034715E-4</v>
      </c>
      <c r="I258" t="s">
        <v>67</v>
      </c>
      <c r="J258" t="s">
        <v>50</v>
      </c>
      <c r="K258" s="38">
        <v>451.03999999999996</v>
      </c>
      <c r="L258" s="7">
        <v>9</v>
      </c>
      <c r="M258" s="7">
        <v>27</v>
      </c>
      <c r="N258" s="38">
        <v>23.440860215053764</v>
      </c>
      <c r="O258" s="28">
        <v>3</v>
      </c>
      <c r="P258" s="28">
        <v>1</v>
      </c>
      <c r="Q258" s="28">
        <v>9</v>
      </c>
      <c r="R258" s="28">
        <v>2</v>
      </c>
      <c r="S258" s="28">
        <v>1</v>
      </c>
      <c r="T258" s="28">
        <v>1</v>
      </c>
      <c r="U258" s="28">
        <v>3</v>
      </c>
      <c r="V258" s="28">
        <v>4</v>
      </c>
      <c r="W258" s="28">
        <v>2</v>
      </c>
      <c r="X258" s="28">
        <v>0</v>
      </c>
      <c r="Y258" s="28">
        <v>7</v>
      </c>
      <c r="Z258" s="28">
        <v>2</v>
      </c>
      <c r="AB258" s="29"/>
      <c r="AF258" s="29"/>
      <c r="AJ258" s="29"/>
      <c r="AM258" s="32"/>
      <c r="AN258" s="32"/>
      <c r="AO258" s="32"/>
    </row>
    <row r="259" spans="1:41">
      <c r="A259" s="7" t="s">
        <v>1064</v>
      </c>
      <c r="B259" t="s">
        <v>1065</v>
      </c>
      <c r="C259" s="7">
        <v>6.2385364532470691</v>
      </c>
      <c r="D259">
        <v>32869.75324760002</v>
      </c>
      <c r="E259" s="7">
        <v>4</v>
      </c>
      <c r="F259" s="28">
        <v>41</v>
      </c>
      <c r="G259" s="29">
        <v>1.2473473619091926</v>
      </c>
      <c r="H259" s="30">
        <v>1.5565623288548778E-4</v>
      </c>
      <c r="I259" t="s">
        <v>61</v>
      </c>
      <c r="J259" t="s">
        <v>56</v>
      </c>
      <c r="K259" s="38">
        <v>138.13</v>
      </c>
      <c r="L259" s="7">
        <v>4</v>
      </c>
      <c r="M259" s="7">
        <v>12</v>
      </c>
      <c r="N259" s="38">
        <v>16.558441558441558</v>
      </c>
      <c r="O259" s="28">
        <v>6</v>
      </c>
      <c r="P259" s="28">
        <v>3</v>
      </c>
      <c r="Q259" s="28">
        <v>4</v>
      </c>
      <c r="R259" s="28">
        <v>4</v>
      </c>
      <c r="S259" s="28">
        <v>0</v>
      </c>
      <c r="T259" s="28">
        <v>0</v>
      </c>
      <c r="U259" s="28">
        <v>0</v>
      </c>
      <c r="V259" s="28">
        <v>0</v>
      </c>
      <c r="W259" s="28">
        <v>3</v>
      </c>
      <c r="X259" s="28">
        <v>0</v>
      </c>
      <c r="Y259" s="28">
        <v>12</v>
      </c>
      <c r="Z259" s="28">
        <v>0</v>
      </c>
      <c r="AA259" s="29">
        <v>-1.6666666666666701</v>
      </c>
      <c r="AB259" s="29">
        <v>-0.51082562376599272</v>
      </c>
      <c r="AC259" s="45">
        <v>0.23002537642198101</v>
      </c>
      <c r="AD259" s="7" t="s">
        <v>2412</v>
      </c>
      <c r="AE259" s="29">
        <v>1.8</v>
      </c>
      <c r="AF259" s="29">
        <v>0.58778666490211906</v>
      </c>
      <c r="AG259" s="45">
        <v>0.15625</v>
      </c>
      <c r="AH259" s="7" t="s">
        <v>2412</v>
      </c>
      <c r="AI259" s="29">
        <v>1.6</v>
      </c>
      <c r="AJ259" s="29">
        <v>0.47000362924573563</v>
      </c>
      <c r="AK259" s="45">
        <v>0.30052592036063103</v>
      </c>
      <c r="AL259" s="7" t="s">
        <v>2412</v>
      </c>
    </row>
    <row r="260" spans="1:41">
      <c r="A260" s="7" t="s">
        <v>1400</v>
      </c>
      <c r="B260" t="s">
        <v>171</v>
      </c>
      <c r="C260" s="7">
        <v>9.0966381072998068</v>
      </c>
      <c r="D260">
        <v>17898.26603259999</v>
      </c>
      <c r="E260" s="7">
        <v>3</v>
      </c>
      <c r="F260" s="28">
        <v>120</v>
      </c>
      <c r="G260" s="29">
        <v>6.7045600831628835</v>
      </c>
      <c r="H260" s="30">
        <v>8.366607390760827E-4</v>
      </c>
      <c r="I260" t="s">
        <v>64</v>
      </c>
      <c r="J260" t="s">
        <v>43</v>
      </c>
      <c r="K260" s="38">
        <v>105.78</v>
      </c>
      <c r="L260" s="7">
        <v>2</v>
      </c>
      <c r="M260" s="7">
        <v>8</v>
      </c>
      <c r="N260" s="38">
        <v>14.054054054054054</v>
      </c>
      <c r="O260" s="28">
        <v>4</v>
      </c>
      <c r="P260" s="28">
        <v>7</v>
      </c>
      <c r="Q260" s="28">
        <v>18</v>
      </c>
      <c r="R260" s="28">
        <v>6</v>
      </c>
      <c r="S260" s="28">
        <v>2</v>
      </c>
      <c r="T260" s="28">
        <v>3</v>
      </c>
      <c r="U260" s="28">
        <v>5</v>
      </c>
      <c r="V260" s="28">
        <v>6</v>
      </c>
      <c r="W260" s="28">
        <v>6</v>
      </c>
      <c r="X260" s="28">
        <v>6</v>
      </c>
      <c r="Y260" s="28">
        <v>9</v>
      </c>
      <c r="Z260" s="28">
        <v>4</v>
      </c>
      <c r="AA260" s="29">
        <v>-1.6666666666666701</v>
      </c>
      <c r="AB260" s="29">
        <v>-0.51082562376599272</v>
      </c>
      <c r="AC260" s="45">
        <v>0.24588350051108501</v>
      </c>
      <c r="AD260" s="7" t="s">
        <v>2412</v>
      </c>
      <c r="AE260" s="29">
        <v>-1.25</v>
      </c>
      <c r="AF260" s="29">
        <v>-0.22314355131420976</v>
      </c>
      <c r="AG260" s="45">
        <v>0.36232931824804798</v>
      </c>
      <c r="AH260" s="7" t="s">
        <v>2411</v>
      </c>
      <c r="AI260" s="29">
        <v>1.4</v>
      </c>
      <c r="AJ260" s="29">
        <v>0.33647223662121289</v>
      </c>
      <c r="AK260" s="45">
        <v>0.33893441434962501</v>
      </c>
      <c r="AL260" s="7" t="s">
        <v>2411</v>
      </c>
    </row>
    <row r="261" spans="1:41">
      <c r="A261" s="7" t="s">
        <v>325</v>
      </c>
      <c r="B261" t="s">
        <v>326</v>
      </c>
      <c r="C261" s="7">
        <v>5.4658016204833988</v>
      </c>
      <c r="D261">
        <v>54213.750753600136</v>
      </c>
      <c r="E261" s="7">
        <v>13</v>
      </c>
      <c r="F261" s="28">
        <v>36</v>
      </c>
      <c r="G261" s="29">
        <v>0.66403817296499024</v>
      </c>
      <c r="H261" s="30">
        <v>8.2865193491640313E-5</v>
      </c>
      <c r="I261" t="s">
        <v>67</v>
      </c>
      <c r="J261" t="s">
        <v>50</v>
      </c>
      <c r="K261" s="38">
        <v>531.57000000000005</v>
      </c>
      <c r="L261" s="7">
        <v>10</v>
      </c>
      <c r="M261" s="7">
        <v>19</v>
      </c>
      <c r="N261" s="38">
        <v>22.970297029702973</v>
      </c>
      <c r="O261" s="28">
        <v>0</v>
      </c>
      <c r="P261" s="28">
        <v>0</v>
      </c>
      <c r="Q261" s="28">
        <v>4</v>
      </c>
      <c r="R261" s="28">
        <v>0</v>
      </c>
      <c r="S261" s="28">
        <v>0</v>
      </c>
      <c r="T261" s="28">
        <v>0</v>
      </c>
      <c r="U261" s="28">
        <v>0</v>
      </c>
      <c r="V261" s="28">
        <v>1</v>
      </c>
      <c r="W261" s="28">
        <v>0</v>
      </c>
      <c r="X261" s="28">
        <v>0</v>
      </c>
      <c r="Y261" s="28">
        <v>5</v>
      </c>
      <c r="Z261" s="28">
        <v>0</v>
      </c>
      <c r="AA261" s="29">
        <v>-1.6666666666666701</v>
      </c>
      <c r="AB261" s="29">
        <v>-0.51082562376599272</v>
      </c>
      <c r="AC261" s="45">
        <v>0.24588350051108501</v>
      </c>
      <c r="AD261" s="7" t="s">
        <v>2412</v>
      </c>
      <c r="AE261" s="29">
        <v>1.2</v>
      </c>
      <c r="AF261" s="29">
        <v>0.18232155679395459</v>
      </c>
      <c r="AG261" s="45">
        <v>0.36232931824804798</v>
      </c>
      <c r="AH261" s="7" t="s">
        <v>2411</v>
      </c>
      <c r="AI261" s="29">
        <v>3</v>
      </c>
      <c r="AJ261" s="29">
        <v>1.0986122886681098</v>
      </c>
      <c r="AK261" s="45">
        <v>0.13481052098254101</v>
      </c>
      <c r="AL261" s="7" t="s">
        <v>2412</v>
      </c>
    </row>
    <row r="262" spans="1:41">
      <c r="A262" s="7" t="s">
        <v>363</v>
      </c>
      <c r="B262" t="s">
        <v>364</v>
      </c>
      <c r="C262" s="7">
        <v>5.4093173980712894</v>
      </c>
      <c r="D262">
        <v>73820.988608600106</v>
      </c>
      <c r="E262" s="7">
        <v>12</v>
      </c>
      <c r="F262" s="28">
        <v>46</v>
      </c>
      <c r="G262" s="29">
        <v>0.62312901611075178</v>
      </c>
      <c r="H262" s="30">
        <v>7.7760147823602996E-5</v>
      </c>
      <c r="I262" t="s">
        <v>67</v>
      </c>
      <c r="J262" t="s">
        <v>50</v>
      </c>
      <c r="K262" s="38">
        <v>477.75999999999993</v>
      </c>
      <c r="L262" s="7">
        <v>10</v>
      </c>
      <c r="M262" s="7">
        <v>15</v>
      </c>
      <c r="N262" s="38">
        <v>17.700453857791228</v>
      </c>
      <c r="O262" s="28">
        <v>1</v>
      </c>
      <c r="P262" s="28">
        <v>0</v>
      </c>
      <c r="Q262" s="28">
        <v>3</v>
      </c>
      <c r="R262" s="28">
        <v>0</v>
      </c>
      <c r="S262" s="28">
        <v>0</v>
      </c>
      <c r="T262" s="28">
        <v>0</v>
      </c>
      <c r="U262" s="28">
        <v>0</v>
      </c>
      <c r="V262" s="28">
        <v>0</v>
      </c>
      <c r="W262" s="28">
        <v>0</v>
      </c>
      <c r="X262" s="28">
        <v>0</v>
      </c>
      <c r="Y262" s="28">
        <v>9</v>
      </c>
      <c r="Z262" s="28">
        <v>0</v>
      </c>
      <c r="AA262" s="29">
        <v>-1.6666666666666701</v>
      </c>
      <c r="AB262" s="29">
        <v>-0.51082562376599272</v>
      </c>
      <c r="AC262" s="45">
        <v>0.24588350051108501</v>
      </c>
      <c r="AD262" s="7" t="s">
        <v>2412</v>
      </c>
      <c r="AE262" s="29">
        <v>-1.6666666666666701</v>
      </c>
      <c r="AF262" s="29">
        <v>-0.51082562376599272</v>
      </c>
      <c r="AG262" s="45">
        <v>0.24588350051108501</v>
      </c>
      <c r="AH262" s="7" t="s">
        <v>2412</v>
      </c>
      <c r="AI262" s="29">
        <v>-1.25</v>
      </c>
      <c r="AJ262" s="29">
        <v>-0.22314355131420976</v>
      </c>
      <c r="AK262" s="45">
        <v>0.36232931824804798</v>
      </c>
      <c r="AL262" s="7" t="s">
        <v>2411</v>
      </c>
    </row>
    <row r="263" spans="1:41">
      <c r="A263" s="7" t="s">
        <v>474</v>
      </c>
      <c r="B263" t="s">
        <v>389</v>
      </c>
      <c r="C263" s="7">
        <v>5.2479412078857424</v>
      </c>
      <c r="D263">
        <v>25675.490261599993</v>
      </c>
      <c r="E263" s="7">
        <v>10</v>
      </c>
      <c r="F263" s="28">
        <v>60</v>
      </c>
      <c r="G263" s="29">
        <v>2.3368589806339704</v>
      </c>
      <c r="H263" s="30">
        <v>2.916161743055707E-4</v>
      </c>
      <c r="I263" t="s">
        <v>64</v>
      </c>
      <c r="J263" t="s">
        <v>43</v>
      </c>
      <c r="K263" s="38">
        <v>298.7</v>
      </c>
      <c r="L263" s="7">
        <v>8</v>
      </c>
      <c r="M263" s="7">
        <v>23</v>
      </c>
      <c r="N263" s="38">
        <v>33.333333333333329</v>
      </c>
      <c r="O263" s="28">
        <v>0</v>
      </c>
      <c r="P263" s="28">
        <v>2</v>
      </c>
      <c r="Q263" s="28">
        <v>2</v>
      </c>
      <c r="R263" s="28">
        <v>0</v>
      </c>
      <c r="S263" s="28">
        <v>0</v>
      </c>
      <c r="T263" s="28">
        <v>0</v>
      </c>
      <c r="U263" s="28">
        <v>1</v>
      </c>
      <c r="V263" s="28">
        <v>0</v>
      </c>
      <c r="W263" s="28">
        <v>6</v>
      </c>
      <c r="X263" s="28">
        <v>2</v>
      </c>
      <c r="Y263" s="28">
        <v>10</v>
      </c>
      <c r="Z263" s="28">
        <v>0</v>
      </c>
      <c r="AA263" s="29">
        <v>-1.6666666666666701</v>
      </c>
      <c r="AB263" s="29">
        <v>-0.51082562376599272</v>
      </c>
      <c r="AC263" s="45">
        <v>0.23002537642198101</v>
      </c>
      <c r="AD263" s="7" t="s">
        <v>2412</v>
      </c>
      <c r="AE263" s="29">
        <v>-1.25</v>
      </c>
      <c r="AF263" s="29">
        <v>-0.22314355131420976</v>
      </c>
      <c r="AG263" s="45">
        <v>0.35199999999999998</v>
      </c>
      <c r="AH263" s="7" t="s">
        <v>2411</v>
      </c>
      <c r="AI263" s="29">
        <v>2.8</v>
      </c>
      <c r="AJ263" s="29">
        <v>1.0296194171811581</v>
      </c>
      <c r="AK263" s="45">
        <v>0.20290323131799201</v>
      </c>
      <c r="AL263" s="7" t="s">
        <v>2412</v>
      </c>
    </row>
    <row r="264" spans="1:41">
      <c r="A264" s="7" t="s">
        <v>657</v>
      </c>
      <c r="B264" t="s">
        <v>658</v>
      </c>
      <c r="C264" s="7">
        <v>6.0897350311279288</v>
      </c>
      <c r="D264">
        <v>41824.280607600085</v>
      </c>
      <c r="E264" s="7">
        <v>8</v>
      </c>
      <c r="F264" s="28">
        <v>82</v>
      </c>
      <c r="G264" s="29">
        <v>1.9605836324916823</v>
      </c>
      <c r="H264" s="30">
        <v>2.4466084733886493E-4</v>
      </c>
      <c r="I264" t="s">
        <v>64</v>
      </c>
      <c r="J264" t="s">
        <v>43</v>
      </c>
      <c r="K264" s="38">
        <v>377.21000000000004</v>
      </c>
      <c r="L264" s="7">
        <v>6</v>
      </c>
      <c r="M264" s="7">
        <v>24</v>
      </c>
      <c r="N264" s="38">
        <v>20.689655172413794</v>
      </c>
      <c r="O264" s="28">
        <v>6</v>
      </c>
      <c r="P264" s="28">
        <v>0</v>
      </c>
      <c r="Q264" s="28">
        <v>12</v>
      </c>
      <c r="R264" s="28">
        <v>0</v>
      </c>
      <c r="S264" s="28">
        <v>6</v>
      </c>
      <c r="T264" s="28">
        <v>0</v>
      </c>
      <c r="U264" s="28">
        <v>1</v>
      </c>
      <c r="V264" s="28">
        <v>3</v>
      </c>
      <c r="W264" s="28">
        <v>1</v>
      </c>
      <c r="X264" s="28">
        <v>0</v>
      </c>
      <c r="Y264" s="28">
        <v>11</v>
      </c>
      <c r="Z264" s="28">
        <v>0</v>
      </c>
      <c r="AA264" s="29">
        <v>-1.6666666666666701</v>
      </c>
      <c r="AB264" s="29">
        <v>-0.51082562376599272</v>
      </c>
      <c r="AC264" s="45">
        <v>0.24588350051108501</v>
      </c>
      <c r="AD264" s="7" t="s">
        <v>2412</v>
      </c>
      <c r="AE264" s="29">
        <v>-1.25</v>
      </c>
      <c r="AF264" s="29">
        <v>-0.22314355131420976</v>
      </c>
      <c r="AG264" s="45">
        <v>0.36232931824804798</v>
      </c>
      <c r="AH264" s="7" t="s">
        <v>2411</v>
      </c>
      <c r="AI264" s="29">
        <v>-1.25</v>
      </c>
      <c r="AJ264" s="29">
        <v>-0.22314355131420976</v>
      </c>
      <c r="AK264" s="45">
        <v>0.36232931824804798</v>
      </c>
      <c r="AL264" s="7" t="s">
        <v>2411</v>
      </c>
    </row>
    <row r="265" spans="1:41">
      <c r="A265" s="7" t="s">
        <v>759</v>
      </c>
      <c r="B265" t="s">
        <v>171</v>
      </c>
      <c r="C265" s="7">
        <v>5.0822200775146484</v>
      </c>
      <c r="D265">
        <v>52921.034090600122</v>
      </c>
      <c r="E265" s="7">
        <v>7</v>
      </c>
      <c r="F265" s="28">
        <v>41</v>
      </c>
      <c r="G265" s="29">
        <v>0.77473920728397971</v>
      </c>
      <c r="H265" s="30">
        <v>9.6679553873376092E-5</v>
      </c>
      <c r="I265" t="s">
        <v>61</v>
      </c>
      <c r="J265" t="s">
        <v>56</v>
      </c>
      <c r="K265" s="38">
        <v>323.31000000000006</v>
      </c>
      <c r="L265" s="7">
        <v>6</v>
      </c>
      <c r="M265" s="7">
        <v>13</v>
      </c>
      <c r="N265" s="38">
        <v>15.520628683693516</v>
      </c>
      <c r="O265" s="28">
        <v>3</v>
      </c>
      <c r="P265" s="28">
        <v>0</v>
      </c>
      <c r="Q265" s="28">
        <v>1</v>
      </c>
      <c r="R265" s="28">
        <v>0</v>
      </c>
      <c r="S265" s="28">
        <v>0</v>
      </c>
      <c r="T265" s="28">
        <v>0</v>
      </c>
      <c r="U265" s="28">
        <v>0</v>
      </c>
      <c r="V265" s="28">
        <v>0</v>
      </c>
      <c r="W265" s="28">
        <v>3</v>
      </c>
      <c r="X265" s="28">
        <v>0</v>
      </c>
      <c r="Y265" s="28">
        <v>13</v>
      </c>
      <c r="Z265" s="28">
        <v>1</v>
      </c>
      <c r="AA265" s="29">
        <v>-1.6666666666666701</v>
      </c>
      <c r="AB265" s="29">
        <v>-0.51082562376599272</v>
      </c>
      <c r="AC265" s="45">
        <v>0.23002537642198101</v>
      </c>
      <c r="AD265" s="7" t="s">
        <v>2412</v>
      </c>
      <c r="AE265" s="29">
        <v>2.2000000000000002</v>
      </c>
      <c r="AF265" s="29">
        <v>0.78845736036427028</v>
      </c>
      <c r="AG265" s="45">
        <v>6.5317556876830399E-2</v>
      </c>
      <c r="AH265" s="7" t="s">
        <v>2412</v>
      </c>
      <c r="AI265" s="29">
        <v>-1.6666666666666701</v>
      </c>
      <c r="AJ265" s="29">
        <v>-0.51082562376599272</v>
      </c>
      <c r="AK265" s="45">
        <v>0.23002537642198101</v>
      </c>
      <c r="AL265" s="7" t="s">
        <v>2412</v>
      </c>
    </row>
    <row r="266" spans="1:41">
      <c r="A266" s="7" t="s">
        <v>797</v>
      </c>
      <c r="B266" t="s">
        <v>798</v>
      </c>
      <c r="C266" s="7">
        <v>5.6414394378662109</v>
      </c>
      <c r="D266">
        <v>55678.48583660015</v>
      </c>
      <c r="E266" s="7">
        <v>6</v>
      </c>
      <c r="F266" s="28">
        <v>16</v>
      </c>
      <c r="G266" s="29">
        <v>0.28736413642704395</v>
      </c>
      <c r="H266" s="30">
        <v>3.5860114278159993E-5</v>
      </c>
      <c r="I266" t="s">
        <v>61</v>
      </c>
      <c r="J266" t="s">
        <v>56</v>
      </c>
      <c r="K266" s="38">
        <v>161.76</v>
      </c>
      <c r="L266" s="7">
        <v>4</v>
      </c>
      <c r="M266" s="7">
        <v>4</v>
      </c>
      <c r="N266" s="38">
        <v>11.005692599620494</v>
      </c>
      <c r="O266" s="28">
        <v>2</v>
      </c>
      <c r="P266" s="28">
        <v>1</v>
      </c>
      <c r="Q266" s="28">
        <v>1</v>
      </c>
      <c r="R266" s="28">
        <v>0</v>
      </c>
      <c r="S266" s="28">
        <v>0</v>
      </c>
      <c r="T266" s="28">
        <v>0</v>
      </c>
      <c r="U266" s="28">
        <v>0</v>
      </c>
      <c r="V266" s="28">
        <v>0</v>
      </c>
      <c r="W266" s="28">
        <v>0</v>
      </c>
      <c r="X266" s="28">
        <v>0</v>
      </c>
      <c r="Y266" s="28">
        <v>4</v>
      </c>
      <c r="Z266" s="28">
        <v>0</v>
      </c>
      <c r="AA266" s="29">
        <v>-1.6666666666666701</v>
      </c>
      <c r="AB266" s="29">
        <v>-0.51082562376599272</v>
      </c>
      <c r="AC266" s="45">
        <v>0.23002537642198101</v>
      </c>
      <c r="AD266" s="7" t="s">
        <v>2412</v>
      </c>
      <c r="AE266" s="29">
        <v>1.4</v>
      </c>
      <c r="AF266" s="29">
        <v>0.33647223662121289</v>
      </c>
      <c r="AG266" s="45">
        <v>0.28071902212526301</v>
      </c>
      <c r="AH266" s="7" t="s">
        <v>2411</v>
      </c>
      <c r="AI266" s="29">
        <v>2</v>
      </c>
      <c r="AJ266" s="29">
        <v>0.69314718055994529</v>
      </c>
      <c r="AK266" s="45">
        <v>0.21975577169448099</v>
      </c>
      <c r="AL266" s="7" t="s">
        <v>2412</v>
      </c>
    </row>
    <row r="267" spans="1:41">
      <c r="A267" s="41" t="s">
        <v>1307</v>
      </c>
      <c r="B267" t="s">
        <v>1308</v>
      </c>
      <c r="C267" s="7">
        <v>5.4835903167724611</v>
      </c>
      <c r="D267">
        <v>80350.572197600282</v>
      </c>
      <c r="E267" s="7">
        <v>3</v>
      </c>
      <c r="F267" s="28">
        <v>6</v>
      </c>
      <c r="G267" s="29">
        <v>7.4672772525435652E-2</v>
      </c>
      <c r="H267" s="30">
        <v>9.3184006519512277E-6</v>
      </c>
      <c r="I267" t="s">
        <v>61</v>
      </c>
      <c r="J267" t="s">
        <v>56</v>
      </c>
      <c r="K267" s="38">
        <v>79.19</v>
      </c>
      <c r="L267" s="7">
        <v>2</v>
      </c>
      <c r="M267" s="7">
        <v>2</v>
      </c>
      <c r="N267" s="38">
        <v>2.5174825174825175</v>
      </c>
      <c r="O267" s="28">
        <v>0</v>
      </c>
      <c r="P267" s="28">
        <v>4</v>
      </c>
      <c r="Q267" s="28">
        <v>0</v>
      </c>
      <c r="R267" s="28">
        <v>0</v>
      </c>
      <c r="S267" s="28">
        <v>0</v>
      </c>
      <c r="T267" s="28">
        <v>0</v>
      </c>
      <c r="U267" s="28">
        <v>0</v>
      </c>
      <c r="V267" s="28">
        <v>0</v>
      </c>
      <c r="W267" s="28">
        <v>0</v>
      </c>
      <c r="X267" s="28">
        <v>0</v>
      </c>
      <c r="Y267" s="28">
        <v>2</v>
      </c>
      <c r="Z267" s="28">
        <v>0</v>
      </c>
      <c r="AB267" s="29"/>
      <c r="AF267" s="29"/>
      <c r="AJ267" s="29"/>
      <c r="AM267" s="32"/>
      <c r="AN267" s="32"/>
      <c r="AO267" s="32"/>
    </row>
    <row r="268" spans="1:41">
      <c r="A268" s="7" t="s">
        <v>1381</v>
      </c>
      <c r="B268" t="s">
        <v>1382</v>
      </c>
      <c r="C268" s="7">
        <v>4.9626575469970708</v>
      </c>
      <c r="D268">
        <v>35472.428955600015</v>
      </c>
      <c r="E268" s="7">
        <v>3</v>
      </c>
      <c r="F268" s="28">
        <v>22</v>
      </c>
      <c r="G268" s="29">
        <v>0.6201999876449642</v>
      </c>
      <c r="H268" s="30">
        <v>7.7394634935275714E-5</v>
      </c>
      <c r="I268" t="s">
        <v>64</v>
      </c>
      <c r="J268" t="s">
        <v>43</v>
      </c>
      <c r="K268" s="38">
        <v>157.82999999999998</v>
      </c>
      <c r="L268" s="7">
        <v>3</v>
      </c>
      <c r="M268" s="7">
        <v>8</v>
      </c>
      <c r="N268" s="38">
        <v>10.51051051051051</v>
      </c>
      <c r="O268" s="28">
        <v>3</v>
      </c>
      <c r="P268" s="28">
        <v>0</v>
      </c>
      <c r="Q268" s="28">
        <v>1</v>
      </c>
      <c r="R268" s="28">
        <v>0</v>
      </c>
      <c r="S268" s="28">
        <v>0</v>
      </c>
      <c r="T268" s="28">
        <v>0</v>
      </c>
      <c r="U268" s="28">
        <v>0</v>
      </c>
      <c r="V268" s="28">
        <v>2</v>
      </c>
      <c r="W268" s="28">
        <v>0</v>
      </c>
      <c r="X268" s="28">
        <v>0</v>
      </c>
      <c r="Y268" s="28">
        <v>1</v>
      </c>
      <c r="Z268" s="28">
        <v>0</v>
      </c>
      <c r="AA268" s="29">
        <v>-1.6666666666666701</v>
      </c>
      <c r="AB268" s="29">
        <v>-0.51082562376599272</v>
      </c>
      <c r="AC268" s="45">
        <v>0.24588350051108501</v>
      </c>
      <c r="AD268" s="7" t="s">
        <v>2412</v>
      </c>
      <c r="AE268" s="29">
        <v>-1.25</v>
      </c>
      <c r="AF268" s="29">
        <v>-0.22314355131420976</v>
      </c>
      <c r="AG268" s="45">
        <v>0.36232931824804798</v>
      </c>
      <c r="AH268" s="7" t="s">
        <v>2411</v>
      </c>
      <c r="AI268" s="29">
        <v>1.6</v>
      </c>
      <c r="AJ268" s="29">
        <v>0.47000362924573563</v>
      </c>
      <c r="AK268" s="45">
        <v>0.30358378885641901</v>
      </c>
      <c r="AL268" s="7" t="s">
        <v>2412</v>
      </c>
    </row>
    <row r="269" spans="1:41">
      <c r="A269" s="7" t="s">
        <v>1389</v>
      </c>
      <c r="B269" t="s">
        <v>702</v>
      </c>
      <c r="C269" s="7">
        <v>8.7061557769775391</v>
      </c>
      <c r="D269">
        <v>32351.720663599994</v>
      </c>
      <c r="E269" s="7">
        <v>3</v>
      </c>
      <c r="F269" s="28">
        <v>15</v>
      </c>
      <c r="G269" s="29">
        <v>0.46365385495173994</v>
      </c>
      <c r="H269" s="30">
        <v>5.7859273710378245E-5</v>
      </c>
      <c r="I269" t="s">
        <v>61</v>
      </c>
      <c r="J269" t="s">
        <v>56</v>
      </c>
      <c r="K269" s="38">
        <v>139.19</v>
      </c>
      <c r="L269" s="7">
        <v>3</v>
      </c>
      <c r="M269" s="7">
        <v>6</v>
      </c>
      <c r="N269" s="38">
        <v>10</v>
      </c>
      <c r="O269" s="28">
        <v>3</v>
      </c>
      <c r="P269" s="28">
        <v>0</v>
      </c>
      <c r="Q269" s="28">
        <v>1</v>
      </c>
      <c r="R269" s="28">
        <v>0</v>
      </c>
      <c r="S269" s="28">
        <v>0</v>
      </c>
      <c r="T269" s="28">
        <v>0</v>
      </c>
      <c r="U269" s="28">
        <v>0</v>
      </c>
      <c r="V269" s="28">
        <v>0</v>
      </c>
      <c r="W269" s="28">
        <v>0</v>
      </c>
      <c r="X269" s="28">
        <v>0</v>
      </c>
      <c r="Y269" s="28">
        <v>6</v>
      </c>
      <c r="Z269" s="28">
        <v>0</v>
      </c>
      <c r="AA269" s="29">
        <v>-1.6666666666666701</v>
      </c>
      <c r="AB269" s="29">
        <v>-0.51082562376599272</v>
      </c>
      <c r="AC269" s="45">
        <v>0.24588350051108501</v>
      </c>
      <c r="AD269" s="7" t="s">
        <v>2412</v>
      </c>
      <c r="AE269" s="29">
        <v>-1.6666666666666701</v>
      </c>
      <c r="AF269" s="29">
        <v>-0.51082562376599272</v>
      </c>
      <c r="AG269" s="45">
        <v>0.24588350051108501</v>
      </c>
      <c r="AH269" s="7" t="s">
        <v>2412</v>
      </c>
      <c r="AI269" s="29">
        <v>-1.6666666666666701</v>
      </c>
      <c r="AJ269" s="29">
        <v>-0.51082562376599272</v>
      </c>
      <c r="AK269" s="45">
        <v>0.24588350051108501</v>
      </c>
      <c r="AL269" s="7" t="s">
        <v>2412</v>
      </c>
    </row>
    <row r="270" spans="1:41">
      <c r="A270" s="41" t="s">
        <v>1734</v>
      </c>
      <c r="B270" t="s">
        <v>171</v>
      </c>
      <c r="C270" s="7">
        <v>10.87095832824707</v>
      </c>
      <c r="D270">
        <v>45923.135450600079</v>
      </c>
      <c r="E270" s="7">
        <v>2</v>
      </c>
      <c r="F270" s="28">
        <v>34</v>
      </c>
      <c r="G270" s="29">
        <v>0.74036756563745731</v>
      </c>
      <c r="H270" s="30">
        <v>9.2390323447138893E-5</v>
      </c>
      <c r="I270" t="s">
        <v>61</v>
      </c>
      <c r="J270" t="s">
        <v>56</v>
      </c>
      <c r="K270" s="38">
        <v>54.09</v>
      </c>
      <c r="L270" s="7">
        <v>1</v>
      </c>
      <c r="M270" s="7">
        <v>1</v>
      </c>
      <c r="N270" s="38">
        <v>2.869757174392936</v>
      </c>
      <c r="O270" s="28">
        <v>0</v>
      </c>
      <c r="P270" s="28">
        <v>4</v>
      </c>
      <c r="Q270" s="28">
        <v>0</v>
      </c>
      <c r="R270" s="28">
        <v>0</v>
      </c>
      <c r="S270" s="28">
        <v>0</v>
      </c>
      <c r="T270" s="28">
        <v>0</v>
      </c>
      <c r="U270" s="28">
        <v>0</v>
      </c>
      <c r="V270" s="28">
        <v>0</v>
      </c>
      <c r="W270" s="28">
        <v>0</v>
      </c>
      <c r="X270" s="28">
        <v>10</v>
      </c>
      <c r="Y270" s="28">
        <v>1</v>
      </c>
      <c r="Z270" s="28">
        <v>0</v>
      </c>
      <c r="AB270" s="29"/>
      <c r="AF270" s="29"/>
      <c r="AJ270" s="29"/>
      <c r="AM270" s="32"/>
      <c r="AN270" s="32"/>
      <c r="AO270" s="32"/>
    </row>
    <row r="271" spans="1:41">
      <c r="A271" s="7" t="s">
        <v>88</v>
      </c>
      <c r="B271" t="s">
        <v>89</v>
      </c>
      <c r="C271" s="7">
        <v>5.0226177215576167</v>
      </c>
      <c r="D271">
        <v>79035.694213600218</v>
      </c>
      <c r="E271" s="7">
        <v>33</v>
      </c>
      <c r="F271" s="28">
        <v>513</v>
      </c>
      <c r="G271" s="29">
        <v>6.4907382051149813</v>
      </c>
      <c r="H271" s="30">
        <v>8.099779488110726E-4</v>
      </c>
      <c r="I271" t="s">
        <v>67</v>
      </c>
      <c r="J271" t="s">
        <v>50</v>
      </c>
      <c r="K271" s="38">
        <v>1387.94</v>
      </c>
      <c r="L271" s="7">
        <v>29</v>
      </c>
      <c r="M271" s="7">
        <v>121</v>
      </c>
      <c r="N271" s="38">
        <v>35.453315290933695</v>
      </c>
      <c r="O271" s="28">
        <v>12</v>
      </c>
      <c r="P271" s="28">
        <v>15</v>
      </c>
      <c r="Q271" s="28">
        <v>64</v>
      </c>
      <c r="R271" s="28">
        <v>3</v>
      </c>
      <c r="S271" s="28">
        <v>20</v>
      </c>
      <c r="T271" s="28">
        <v>14</v>
      </c>
      <c r="U271" s="28">
        <v>25</v>
      </c>
      <c r="V271" s="28">
        <v>22</v>
      </c>
      <c r="W271" s="28">
        <v>12</v>
      </c>
      <c r="X271" s="28">
        <v>5</v>
      </c>
      <c r="Y271" s="28">
        <v>22</v>
      </c>
      <c r="Z271" s="28">
        <v>11</v>
      </c>
      <c r="AA271" s="29">
        <v>-1.6666666666666701</v>
      </c>
      <c r="AB271" s="29">
        <v>-0.51082562376599272</v>
      </c>
      <c r="AC271" s="45">
        <v>0.24588350051108501</v>
      </c>
      <c r="AD271" s="7" t="s">
        <v>2412</v>
      </c>
      <c r="AE271" s="29">
        <v>2</v>
      </c>
      <c r="AF271" s="29">
        <v>0.69314718055994529</v>
      </c>
      <c r="AG271" s="45">
        <v>0.145986921422677</v>
      </c>
      <c r="AH271" s="7" t="s">
        <v>2412</v>
      </c>
      <c r="AI271" s="29">
        <v>3.6</v>
      </c>
      <c r="AJ271" s="29">
        <v>1.2809338454620642</v>
      </c>
      <c r="AK271" s="45">
        <v>5.4505016806233E-2</v>
      </c>
      <c r="AL271" s="7" t="s">
        <v>2412</v>
      </c>
    </row>
    <row r="272" spans="1:41">
      <c r="A272" s="7" t="s">
        <v>121</v>
      </c>
      <c r="B272" t="s">
        <v>122</v>
      </c>
      <c r="C272" s="7">
        <v>5.0018642425537099</v>
      </c>
      <c r="D272">
        <v>66129.229648600201</v>
      </c>
      <c r="E272" s="7">
        <v>24</v>
      </c>
      <c r="F272" s="28">
        <v>722</v>
      </c>
      <c r="G272" s="29">
        <v>10.918016190973171</v>
      </c>
      <c r="H272" s="30">
        <v>1.3624571011786588E-3</v>
      </c>
      <c r="I272" t="s">
        <v>67</v>
      </c>
      <c r="J272" t="s">
        <v>50</v>
      </c>
      <c r="K272" s="38">
        <v>976.91</v>
      </c>
      <c r="L272" s="7">
        <v>17</v>
      </c>
      <c r="M272" s="7">
        <v>56</v>
      </c>
      <c r="N272" s="38">
        <v>27.953410981697168</v>
      </c>
      <c r="O272" s="28">
        <v>77</v>
      </c>
      <c r="P272" s="28">
        <v>35</v>
      </c>
      <c r="Q272" s="28">
        <v>27</v>
      </c>
      <c r="R272" s="28">
        <v>18</v>
      </c>
      <c r="S272" s="28">
        <v>27</v>
      </c>
      <c r="T272" s="28">
        <v>12</v>
      </c>
      <c r="U272" s="28">
        <v>36</v>
      </c>
      <c r="V272" s="28">
        <v>47</v>
      </c>
      <c r="W272" s="28">
        <v>92</v>
      </c>
      <c r="X272" s="28">
        <v>78</v>
      </c>
      <c r="Y272" s="28">
        <v>61</v>
      </c>
      <c r="Z272" s="28">
        <v>21</v>
      </c>
      <c r="AA272" s="29">
        <v>-1.6666666666666701</v>
      </c>
      <c r="AB272" s="29">
        <v>-0.51082562376599272</v>
      </c>
      <c r="AC272" s="45">
        <v>0.23002537642198101</v>
      </c>
      <c r="AD272" s="7" t="s">
        <v>2412</v>
      </c>
      <c r="AE272" s="29">
        <v>1.2</v>
      </c>
      <c r="AF272" s="29">
        <v>0.18232155679395459</v>
      </c>
      <c r="AG272" s="45">
        <v>0.35199999999999998</v>
      </c>
      <c r="AH272" s="7" t="s">
        <v>2411</v>
      </c>
      <c r="AI272" s="29">
        <v>-1.6666666666666701</v>
      </c>
      <c r="AJ272" s="29">
        <v>-0.51082562376599272</v>
      </c>
      <c r="AK272" s="45">
        <v>0.23002537642198101</v>
      </c>
      <c r="AL272" s="7" t="s">
        <v>2412</v>
      </c>
    </row>
    <row r="273" spans="1:41">
      <c r="A273" s="7" t="s">
        <v>180</v>
      </c>
      <c r="B273" t="s">
        <v>181</v>
      </c>
      <c r="C273" s="7">
        <v>5.0126499176025394</v>
      </c>
      <c r="D273">
        <v>94841.972365600406</v>
      </c>
      <c r="E273" s="7">
        <v>18</v>
      </c>
      <c r="F273" s="28">
        <v>201</v>
      </c>
      <c r="G273" s="29">
        <v>2.1193148453848853</v>
      </c>
      <c r="H273" s="30">
        <v>2.6446888429376979E-4</v>
      </c>
      <c r="I273" t="s">
        <v>67</v>
      </c>
      <c r="J273" t="s">
        <v>50</v>
      </c>
      <c r="K273" s="38">
        <v>979.65000000000009</v>
      </c>
      <c r="L273" s="7">
        <v>18</v>
      </c>
      <c r="M273" s="7">
        <v>85</v>
      </c>
      <c r="N273" s="38">
        <v>26.408450704225352</v>
      </c>
      <c r="O273" s="28">
        <v>2</v>
      </c>
      <c r="P273" s="28">
        <v>5</v>
      </c>
      <c r="Q273" s="28">
        <v>9</v>
      </c>
      <c r="R273" s="28">
        <v>0</v>
      </c>
      <c r="S273" s="28">
        <v>2</v>
      </c>
      <c r="T273" s="28">
        <v>3</v>
      </c>
      <c r="U273" s="28">
        <v>4</v>
      </c>
      <c r="V273" s="28">
        <v>1</v>
      </c>
      <c r="W273" s="28">
        <v>3</v>
      </c>
      <c r="X273" s="28">
        <v>1</v>
      </c>
      <c r="Y273" s="28">
        <v>18</v>
      </c>
      <c r="Z273" s="28">
        <v>0</v>
      </c>
      <c r="AA273" s="29">
        <v>-1.6666666666666701</v>
      </c>
      <c r="AB273" s="29">
        <v>-0.51082562376599272</v>
      </c>
      <c r="AC273" s="45">
        <v>0.22091165384181499</v>
      </c>
      <c r="AD273" s="7" t="s">
        <v>2412</v>
      </c>
      <c r="AE273" s="29">
        <v>-1.6666666666666701</v>
      </c>
      <c r="AF273" s="29">
        <v>-0.51082562376599272</v>
      </c>
      <c r="AG273" s="45">
        <v>0.24588350051108501</v>
      </c>
      <c r="AH273" s="7" t="s">
        <v>2412</v>
      </c>
      <c r="AI273" s="29">
        <v>-2</v>
      </c>
      <c r="AJ273" s="29">
        <v>-0.69314718055994529</v>
      </c>
      <c r="AK273" s="45">
        <v>0.178005227974671</v>
      </c>
      <c r="AL273" s="7" t="s">
        <v>2412</v>
      </c>
    </row>
    <row r="274" spans="1:41">
      <c r="A274" s="7" t="s">
        <v>1514</v>
      </c>
      <c r="B274" t="s">
        <v>171</v>
      </c>
      <c r="C274" s="7">
        <v>4.130320358276367</v>
      </c>
      <c r="D274">
        <v>18013.156567599981</v>
      </c>
      <c r="E274" s="7">
        <v>2</v>
      </c>
      <c r="F274" s="28">
        <v>40</v>
      </c>
      <c r="G274" s="29">
        <v>2.2205991409605272</v>
      </c>
      <c r="H274" s="30">
        <v>2.7710813169285348E-4</v>
      </c>
      <c r="I274" t="s">
        <v>67</v>
      </c>
      <c r="J274" t="s">
        <v>50</v>
      </c>
      <c r="K274" s="38">
        <v>68.89</v>
      </c>
      <c r="L274" s="7">
        <v>2</v>
      </c>
      <c r="M274" s="7">
        <v>2</v>
      </c>
      <c r="N274" s="38">
        <v>9.5238095238095237</v>
      </c>
      <c r="O274" s="28">
        <v>0</v>
      </c>
      <c r="P274" s="28">
        <v>10</v>
      </c>
      <c r="Q274" s="28">
        <v>6</v>
      </c>
      <c r="R274" s="28">
        <v>0</v>
      </c>
      <c r="S274" s="28">
        <v>3</v>
      </c>
      <c r="T274" s="28">
        <v>2</v>
      </c>
      <c r="U274" s="28">
        <v>2</v>
      </c>
      <c r="V274" s="28">
        <v>0</v>
      </c>
      <c r="W274" s="28">
        <v>6</v>
      </c>
      <c r="X274" s="28">
        <v>0</v>
      </c>
      <c r="Y274" s="28">
        <v>3</v>
      </c>
      <c r="Z274" s="28">
        <v>2</v>
      </c>
      <c r="AA274" s="29">
        <v>-1.6666666666666701</v>
      </c>
      <c r="AB274" s="29">
        <v>-0.51082562376599272</v>
      </c>
      <c r="AC274" s="45">
        <v>0.23002537642198101</v>
      </c>
      <c r="AD274" s="7" t="s">
        <v>2412</v>
      </c>
      <c r="AE274" s="29">
        <v>-1.25</v>
      </c>
      <c r="AF274" s="29">
        <v>-0.22314355131420976</v>
      </c>
      <c r="AG274" s="45">
        <v>0.35199999999999998</v>
      </c>
      <c r="AH274" s="7" t="s">
        <v>2411</v>
      </c>
      <c r="AI274" s="29">
        <v>-1.6666666666666701</v>
      </c>
      <c r="AJ274" s="29">
        <v>-0.51082562376599272</v>
      </c>
      <c r="AK274" s="45">
        <v>0.23002537642198101</v>
      </c>
      <c r="AL274" s="7" t="s">
        <v>2412</v>
      </c>
    </row>
    <row r="275" spans="1:41">
      <c r="A275" s="7" t="s">
        <v>929</v>
      </c>
      <c r="B275" t="s">
        <v>930</v>
      </c>
      <c r="C275" s="7">
        <v>9.2936939239501939</v>
      </c>
      <c r="D275">
        <v>22367.64954559999</v>
      </c>
      <c r="E275" s="7">
        <v>5</v>
      </c>
      <c r="F275" s="28">
        <v>105</v>
      </c>
      <c r="G275" s="29">
        <v>4.6942795569977482</v>
      </c>
      <c r="H275" s="30">
        <v>5.8579822611339331E-4</v>
      </c>
      <c r="I275" t="s">
        <v>64</v>
      </c>
      <c r="J275" t="s">
        <v>43</v>
      </c>
      <c r="K275" s="38">
        <v>185.88</v>
      </c>
      <c r="L275" s="7">
        <v>4</v>
      </c>
      <c r="M275" s="7">
        <v>21</v>
      </c>
      <c r="N275" s="38">
        <v>22.388059701492537</v>
      </c>
      <c r="O275" s="28">
        <v>4</v>
      </c>
      <c r="P275" s="28">
        <v>18</v>
      </c>
      <c r="Q275" s="28">
        <v>2</v>
      </c>
      <c r="R275" s="28">
        <v>4</v>
      </c>
      <c r="S275" s="28">
        <v>1</v>
      </c>
      <c r="T275" s="28">
        <v>3</v>
      </c>
      <c r="U275" s="28">
        <v>5</v>
      </c>
      <c r="V275" s="28">
        <v>2</v>
      </c>
      <c r="W275" s="28">
        <v>7</v>
      </c>
      <c r="X275" s="28">
        <v>11</v>
      </c>
      <c r="Y275" s="28">
        <v>11</v>
      </c>
      <c r="Z275" s="28">
        <v>1</v>
      </c>
      <c r="AA275" s="29">
        <v>-1.6666666666666701</v>
      </c>
      <c r="AB275" s="29">
        <v>-0.51082562376599272</v>
      </c>
      <c r="AC275" s="45">
        <v>0.24588350051108501</v>
      </c>
      <c r="AD275" s="7" t="s">
        <v>2412</v>
      </c>
      <c r="AE275" s="29">
        <v>-1.6666666666666701</v>
      </c>
      <c r="AF275" s="29">
        <v>-0.51082562376599272</v>
      </c>
      <c r="AG275" s="45">
        <v>0.24588350051108501</v>
      </c>
      <c r="AH275" s="7" t="s">
        <v>2412</v>
      </c>
      <c r="AI275" s="29">
        <v>-1.6666666666666701</v>
      </c>
      <c r="AJ275" s="29">
        <v>-0.51082562376599272</v>
      </c>
      <c r="AK275" s="45">
        <v>0.24588350051108501</v>
      </c>
      <c r="AL275" s="7" t="s">
        <v>2412</v>
      </c>
    </row>
    <row r="276" spans="1:41">
      <c r="A276" s="41" t="s">
        <v>805</v>
      </c>
      <c r="B276" t="s">
        <v>806</v>
      </c>
      <c r="C276" s="7">
        <v>5.5479465484619146</v>
      </c>
      <c r="D276">
        <v>50574.472595600077</v>
      </c>
      <c r="E276" s="7">
        <v>6</v>
      </c>
      <c r="F276" s="28">
        <v>29</v>
      </c>
      <c r="G276" s="29">
        <v>0.5734118125538884</v>
      </c>
      <c r="H276" s="30">
        <v>7.1555947733407339E-5</v>
      </c>
      <c r="I276" t="s">
        <v>807</v>
      </c>
      <c r="J276" t="s">
        <v>46</v>
      </c>
      <c r="K276" s="38">
        <v>100.77</v>
      </c>
      <c r="L276" s="7">
        <v>2</v>
      </c>
      <c r="M276" s="7">
        <v>3</v>
      </c>
      <c r="N276" s="38">
        <v>4.6413502109704643</v>
      </c>
      <c r="O276" s="28">
        <v>4</v>
      </c>
      <c r="P276" s="28">
        <v>0</v>
      </c>
      <c r="Q276" s="28">
        <v>3</v>
      </c>
      <c r="R276" s="28">
        <v>0</v>
      </c>
      <c r="S276" s="28">
        <v>1</v>
      </c>
      <c r="T276" s="28">
        <v>0</v>
      </c>
      <c r="U276" s="28">
        <v>3</v>
      </c>
      <c r="V276" s="28">
        <v>2</v>
      </c>
      <c r="W276" s="28">
        <v>0</v>
      </c>
      <c r="X276" s="28">
        <v>2</v>
      </c>
      <c r="Y276" s="28">
        <v>3</v>
      </c>
      <c r="Z276" s="28">
        <v>0</v>
      </c>
      <c r="AB276" s="29"/>
      <c r="AF276" s="29"/>
      <c r="AJ276" s="29"/>
      <c r="AM276" s="32"/>
      <c r="AN276" s="32"/>
      <c r="AO276" s="32"/>
    </row>
    <row r="277" spans="1:41">
      <c r="A277" s="7" t="s">
        <v>833</v>
      </c>
      <c r="B277" t="s">
        <v>157</v>
      </c>
      <c r="C277" s="7">
        <v>5.1671253204345708</v>
      </c>
      <c r="D277">
        <v>50705.721744600087</v>
      </c>
      <c r="E277" s="7">
        <v>6</v>
      </c>
      <c r="F277" s="28">
        <v>21</v>
      </c>
      <c r="G277" s="29">
        <v>0.41415444406402513</v>
      </c>
      <c r="H277" s="30">
        <v>5.1682251924691006E-5</v>
      </c>
      <c r="I277" t="s">
        <v>807</v>
      </c>
      <c r="J277" t="s">
        <v>46</v>
      </c>
      <c r="K277" s="38">
        <v>150.51999999999998</v>
      </c>
      <c r="L277" s="7">
        <v>3</v>
      </c>
      <c r="M277" s="7">
        <v>5</v>
      </c>
      <c r="N277" s="38">
        <v>11.725663716814159</v>
      </c>
      <c r="O277" s="28">
        <v>2</v>
      </c>
      <c r="P277" s="28">
        <v>0</v>
      </c>
      <c r="Q277" s="28">
        <v>5</v>
      </c>
      <c r="R277" s="28">
        <v>0</v>
      </c>
      <c r="S277" s="28">
        <v>1</v>
      </c>
      <c r="T277" s="28">
        <v>0</v>
      </c>
      <c r="U277" s="28">
        <v>0</v>
      </c>
      <c r="V277" s="28">
        <v>2</v>
      </c>
      <c r="W277" s="28">
        <v>3</v>
      </c>
      <c r="X277" s="28">
        <v>1</v>
      </c>
      <c r="Y277" s="28">
        <v>3</v>
      </c>
      <c r="Z277" s="28">
        <v>1</v>
      </c>
      <c r="AA277" s="29">
        <v>-1.6666666666666701</v>
      </c>
      <c r="AB277" s="29">
        <v>-0.51082562376599272</v>
      </c>
      <c r="AC277" s="45">
        <v>0.24588350051108501</v>
      </c>
      <c r="AD277" s="7" t="s">
        <v>2412</v>
      </c>
      <c r="AE277" s="29">
        <v>-1.6666666666666701</v>
      </c>
      <c r="AF277" s="29">
        <v>-0.51082562376599272</v>
      </c>
      <c r="AG277" s="45">
        <v>0.24588350051108501</v>
      </c>
      <c r="AH277" s="7" t="s">
        <v>2412</v>
      </c>
      <c r="AI277" s="29">
        <v>-1.6666666666666701</v>
      </c>
      <c r="AJ277" s="29">
        <v>-0.51082562376599272</v>
      </c>
      <c r="AK277" s="45">
        <v>0.24588350051108501</v>
      </c>
      <c r="AL277" s="7" t="s">
        <v>2412</v>
      </c>
    </row>
    <row r="278" spans="1:41">
      <c r="A278" s="7" t="s">
        <v>853</v>
      </c>
      <c r="B278" t="s">
        <v>854</v>
      </c>
      <c r="C278" s="7">
        <v>5.254893112182617</v>
      </c>
      <c r="D278">
        <v>43936.034366600055</v>
      </c>
      <c r="E278" s="7">
        <v>6</v>
      </c>
      <c r="F278" s="28">
        <v>50</v>
      </c>
      <c r="G278" s="29">
        <v>1.1380180464809937</v>
      </c>
      <c r="H278" s="30">
        <v>1.4201304903535704E-4</v>
      </c>
      <c r="I278" t="s">
        <v>64</v>
      </c>
      <c r="J278" t="s">
        <v>43</v>
      </c>
      <c r="K278" s="38">
        <v>221.45000000000002</v>
      </c>
      <c r="L278" s="7">
        <v>5</v>
      </c>
      <c r="M278" s="7">
        <v>5</v>
      </c>
      <c r="N278" s="38">
        <v>10.53864168618267</v>
      </c>
      <c r="O278" s="28">
        <v>8</v>
      </c>
      <c r="P278" s="28">
        <v>2</v>
      </c>
      <c r="Q278" s="28">
        <v>12</v>
      </c>
      <c r="R278" s="28">
        <v>2</v>
      </c>
      <c r="S278" s="28">
        <v>3</v>
      </c>
      <c r="T278" s="28">
        <v>2</v>
      </c>
      <c r="U278" s="28">
        <v>1</v>
      </c>
      <c r="V278" s="28">
        <v>2</v>
      </c>
      <c r="W278" s="28">
        <v>3</v>
      </c>
      <c r="X278" s="28">
        <v>1</v>
      </c>
      <c r="Y278" s="28">
        <v>2</v>
      </c>
      <c r="Z278" s="28">
        <v>2</v>
      </c>
      <c r="AA278" s="29">
        <v>-1.6666666666666701</v>
      </c>
      <c r="AB278" s="29">
        <v>-0.51082562376599272</v>
      </c>
      <c r="AC278" s="45">
        <v>0.23002537642198101</v>
      </c>
      <c r="AD278" s="7" t="s">
        <v>2412</v>
      </c>
      <c r="AE278" s="29">
        <v>1.2</v>
      </c>
      <c r="AF278" s="29">
        <v>0.18232155679395459</v>
      </c>
      <c r="AG278" s="45">
        <v>0.35199999999999998</v>
      </c>
      <c r="AH278" s="7" t="s">
        <v>2411</v>
      </c>
      <c r="AI278" s="29">
        <v>1</v>
      </c>
      <c r="AJ278" s="29">
        <v>0</v>
      </c>
      <c r="AK278" s="45">
        <v>0.5</v>
      </c>
      <c r="AL278" s="7" t="s">
        <v>2411</v>
      </c>
    </row>
    <row r="279" spans="1:41">
      <c r="A279" s="41" t="s">
        <v>870</v>
      </c>
      <c r="B279" t="s">
        <v>871</v>
      </c>
      <c r="C279" s="7">
        <v>5.9996669769287116</v>
      </c>
      <c r="D279">
        <v>33768.876912599982</v>
      </c>
      <c r="E279" s="7">
        <v>6</v>
      </c>
      <c r="F279" s="28">
        <v>75</v>
      </c>
      <c r="G279" s="29">
        <v>2.2209799927345437</v>
      </c>
      <c r="H279" s="30">
        <v>2.7715565811110832E-4</v>
      </c>
      <c r="I279" t="s">
        <v>251</v>
      </c>
      <c r="J279" t="s">
        <v>55</v>
      </c>
      <c r="K279" s="38">
        <v>254.85000000000002</v>
      </c>
      <c r="L279" s="7">
        <v>5</v>
      </c>
      <c r="M279" s="7">
        <v>13</v>
      </c>
      <c r="N279" s="38">
        <v>19.26605504587156</v>
      </c>
      <c r="O279" s="28">
        <v>0</v>
      </c>
      <c r="P279" s="28">
        <v>3</v>
      </c>
      <c r="Q279" s="28">
        <v>4</v>
      </c>
      <c r="R279" s="28">
        <v>0</v>
      </c>
      <c r="S279" s="28">
        <v>0</v>
      </c>
      <c r="T279" s="28">
        <v>1</v>
      </c>
      <c r="U279" s="28">
        <v>3</v>
      </c>
      <c r="V279" s="28">
        <v>0</v>
      </c>
      <c r="W279" s="28">
        <v>7</v>
      </c>
      <c r="X279" s="28">
        <v>13</v>
      </c>
      <c r="Y279" s="28">
        <v>15</v>
      </c>
      <c r="Z279" s="28">
        <v>1</v>
      </c>
      <c r="AB279" s="29"/>
      <c r="AF279" s="29"/>
      <c r="AJ279" s="29"/>
      <c r="AM279" s="32"/>
      <c r="AN279" s="32"/>
      <c r="AO279" s="32"/>
    </row>
    <row r="280" spans="1:41">
      <c r="A280" s="7" t="s">
        <v>1321</v>
      </c>
      <c r="B280" t="s">
        <v>1322</v>
      </c>
      <c r="C280" s="7">
        <v>6.827148056030274</v>
      </c>
      <c r="D280">
        <v>14340.556112599985</v>
      </c>
      <c r="E280" s="7">
        <v>3</v>
      </c>
      <c r="F280" s="28">
        <v>25</v>
      </c>
      <c r="G280" s="29">
        <v>1.7433075679704186</v>
      </c>
      <c r="H280" s="30">
        <v>2.1754700982066266E-4</v>
      </c>
      <c r="I280" t="s">
        <v>67</v>
      </c>
      <c r="J280" t="s">
        <v>50</v>
      </c>
      <c r="K280" s="38">
        <v>157.94999999999999</v>
      </c>
      <c r="L280" s="7">
        <v>3</v>
      </c>
      <c r="M280" s="7">
        <v>7</v>
      </c>
      <c r="N280" s="38">
        <v>25.757575757575758</v>
      </c>
      <c r="O280" s="28">
        <v>0</v>
      </c>
      <c r="P280" s="28">
        <v>0</v>
      </c>
      <c r="Q280" s="28">
        <v>7</v>
      </c>
      <c r="R280" s="28">
        <v>0</v>
      </c>
      <c r="S280" s="28">
        <v>1</v>
      </c>
      <c r="T280" s="28">
        <v>0</v>
      </c>
      <c r="U280" s="28">
        <v>0</v>
      </c>
      <c r="V280" s="28">
        <v>0</v>
      </c>
      <c r="W280" s="28">
        <v>0</v>
      </c>
      <c r="X280" s="28">
        <v>0</v>
      </c>
      <c r="Y280" s="28">
        <v>5</v>
      </c>
      <c r="Z280" s="28">
        <v>0</v>
      </c>
      <c r="AA280" s="29">
        <v>-1.6666666666666701</v>
      </c>
      <c r="AB280" s="29">
        <v>-0.51082562376599272</v>
      </c>
      <c r="AC280" s="45">
        <v>0.23002537642198101</v>
      </c>
      <c r="AD280" s="7" t="s">
        <v>2412</v>
      </c>
      <c r="AE280" s="29">
        <v>-1.6666666666666701</v>
      </c>
      <c r="AF280" s="29">
        <v>-0.51082562376599272</v>
      </c>
      <c r="AG280" s="45">
        <v>0.23002537642198101</v>
      </c>
      <c r="AH280" s="7" t="s">
        <v>2412</v>
      </c>
      <c r="AI280" s="29">
        <v>5</v>
      </c>
      <c r="AJ280" s="29">
        <v>1.6094379124341003</v>
      </c>
      <c r="AK280" s="45">
        <v>0.19320315567627699</v>
      </c>
      <c r="AL280" s="7" t="s">
        <v>2412</v>
      </c>
    </row>
    <row r="281" spans="1:41">
      <c r="A281" s="41" t="s">
        <v>845</v>
      </c>
      <c r="B281" t="s">
        <v>846</v>
      </c>
      <c r="C281" s="7">
        <v>9.454405593872071</v>
      </c>
      <c r="D281">
        <v>55575.25401360001</v>
      </c>
      <c r="E281" s="7">
        <v>6</v>
      </c>
      <c r="F281" s="28">
        <v>216</v>
      </c>
      <c r="G281" s="29">
        <v>3.8866219117440632</v>
      </c>
      <c r="H281" s="30">
        <v>4.8501078681586709E-4</v>
      </c>
      <c r="I281" t="s">
        <v>61</v>
      </c>
      <c r="J281" t="s">
        <v>56</v>
      </c>
      <c r="K281" s="38">
        <v>373.77</v>
      </c>
      <c r="L281" s="7">
        <v>6</v>
      </c>
      <c r="M281" s="7">
        <v>25</v>
      </c>
      <c r="N281" s="38">
        <v>14.150943396226415</v>
      </c>
      <c r="O281" s="28">
        <v>24</v>
      </c>
      <c r="P281" s="28">
        <v>20</v>
      </c>
      <c r="Q281" s="28">
        <v>9</v>
      </c>
      <c r="R281" s="28">
        <v>19</v>
      </c>
      <c r="S281" s="28">
        <v>0</v>
      </c>
      <c r="T281" s="28">
        <v>0</v>
      </c>
      <c r="U281" s="28">
        <v>29</v>
      </c>
      <c r="V281" s="28">
        <v>24</v>
      </c>
      <c r="W281" s="28">
        <v>11</v>
      </c>
      <c r="X281" s="28">
        <v>16</v>
      </c>
      <c r="Y281" s="28">
        <v>25</v>
      </c>
      <c r="Z281" s="28">
        <v>3</v>
      </c>
      <c r="AB281" s="29"/>
      <c r="AF281" s="29"/>
      <c r="AJ281" s="29"/>
      <c r="AM281" s="32"/>
      <c r="AN281" s="32"/>
      <c r="AO281" s="32"/>
    </row>
    <row r="282" spans="1:41">
      <c r="A282" s="41" t="s">
        <v>184</v>
      </c>
      <c r="B282" t="s">
        <v>185</v>
      </c>
      <c r="C282" s="7">
        <v>5.5967632293701177</v>
      </c>
      <c r="D282">
        <v>68544.627070600283</v>
      </c>
      <c r="E282" s="7">
        <v>18</v>
      </c>
      <c r="F282" s="28">
        <v>365</v>
      </c>
      <c r="G282" s="29">
        <v>5.3249979699218972</v>
      </c>
      <c r="H282" s="30">
        <v>6.6450545327826206E-4</v>
      </c>
      <c r="I282" t="s">
        <v>67</v>
      </c>
      <c r="J282" t="s">
        <v>50</v>
      </c>
      <c r="K282" s="38">
        <v>721.46</v>
      </c>
      <c r="L282" s="7">
        <v>12</v>
      </c>
      <c r="M282" s="7">
        <v>33</v>
      </c>
      <c r="N282" s="38">
        <v>21.273291925465841</v>
      </c>
      <c r="O282" s="28">
        <v>30</v>
      </c>
      <c r="P282" s="28">
        <v>5</v>
      </c>
      <c r="Q282" s="28">
        <v>19</v>
      </c>
      <c r="R282" s="28">
        <v>10</v>
      </c>
      <c r="S282" s="28">
        <v>4</v>
      </c>
      <c r="T282" s="28">
        <v>5</v>
      </c>
      <c r="U282" s="28">
        <v>29</v>
      </c>
      <c r="V282" s="28">
        <v>30</v>
      </c>
      <c r="W282" s="28">
        <v>38</v>
      </c>
      <c r="X282" s="28">
        <v>40</v>
      </c>
      <c r="Y282" s="28">
        <v>32</v>
      </c>
      <c r="Z282" s="28">
        <v>6</v>
      </c>
      <c r="AB282" s="29"/>
      <c r="AF282" s="29"/>
      <c r="AJ282" s="29"/>
      <c r="AM282" s="32"/>
      <c r="AN282" s="32"/>
      <c r="AO282" s="32"/>
    </row>
    <row r="283" spans="1:41">
      <c r="A283" s="7" t="s">
        <v>359</v>
      </c>
      <c r="B283" t="s">
        <v>360</v>
      </c>
      <c r="C283" s="7">
        <v>6.2841838836669917</v>
      </c>
      <c r="D283">
        <v>38715.041609600026</v>
      </c>
      <c r="E283" s="7">
        <v>12</v>
      </c>
      <c r="F283" s="28">
        <v>50</v>
      </c>
      <c r="G283" s="29">
        <v>1.2914876988690021</v>
      </c>
      <c r="H283" s="30">
        <v>1.611644968857769E-4</v>
      </c>
      <c r="I283" t="s">
        <v>67</v>
      </c>
      <c r="J283" t="s">
        <v>50</v>
      </c>
      <c r="K283" s="38">
        <v>340.40999999999997</v>
      </c>
      <c r="L283" s="7">
        <v>10</v>
      </c>
      <c r="M283" s="7">
        <v>16</v>
      </c>
      <c r="N283" s="38">
        <v>25.966850828729282</v>
      </c>
      <c r="O283" s="28">
        <v>1</v>
      </c>
      <c r="P283" s="28">
        <v>2</v>
      </c>
      <c r="Q283" s="28">
        <v>2</v>
      </c>
      <c r="R283" s="28">
        <v>0</v>
      </c>
      <c r="S283" s="28">
        <v>0</v>
      </c>
      <c r="T283" s="28">
        <v>0</v>
      </c>
      <c r="U283" s="28">
        <v>2</v>
      </c>
      <c r="V283" s="28">
        <v>0</v>
      </c>
      <c r="W283" s="28">
        <v>0</v>
      </c>
      <c r="X283" s="28">
        <v>1</v>
      </c>
      <c r="Y283" s="28">
        <v>13</v>
      </c>
      <c r="Z283" s="28">
        <v>0</v>
      </c>
      <c r="AA283" s="29">
        <v>-1.71428571428571</v>
      </c>
      <c r="AB283" s="29">
        <v>-0.53899650073268446</v>
      </c>
      <c r="AC283" s="45">
        <v>0.25094969662238198</v>
      </c>
      <c r="AD283" s="7" t="s">
        <v>2412</v>
      </c>
      <c r="AE283" s="29">
        <v>1.3333333333333299</v>
      </c>
      <c r="AF283" s="29">
        <v>0.28768207245177835</v>
      </c>
      <c r="AG283" s="45">
        <v>0.35479863071499801</v>
      </c>
      <c r="AH283" s="7" t="s">
        <v>2411</v>
      </c>
      <c r="AI283" s="29">
        <v>1.4166666666666701</v>
      </c>
      <c r="AJ283" s="29">
        <v>0.3483066942682182</v>
      </c>
      <c r="AK283" s="45">
        <v>0.357649846870354</v>
      </c>
      <c r="AL283" s="7" t="s">
        <v>2411</v>
      </c>
    </row>
    <row r="284" spans="1:41">
      <c r="A284" s="7" t="s">
        <v>393</v>
      </c>
      <c r="B284" t="s">
        <v>394</v>
      </c>
      <c r="C284" s="7">
        <v>6.1228076934814446</v>
      </c>
      <c r="D284">
        <v>50904.34193660006</v>
      </c>
      <c r="E284" s="7">
        <v>11</v>
      </c>
      <c r="F284" s="28">
        <v>37</v>
      </c>
      <c r="G284" s="29">
        <v>0.72685351764457484</v>
      </c>
      <c r="H284" s="30">
        <v>9.0703908046070426E-5</v>
      </c>
      <c r="I284" t="s">
        <v>67</v>
      </c>
      <c r="J284" t="s">
        <v>50</v>
      </c>
      <c r="K284" s="38">
        <v>373.36</v>
      </c>
      <c r="L284" s="7">
        <v>8</v>
      </c>
      <c r="M284" s="7">
        <v>14</v>
      </c>
      <c r="N284" s="38">
        <v>15.778251599147122</v>
      </c>
      <c r="O284" s="28">
        <v>0</v>
      </c>
      <c r="P284" s="28">
        <v>0</v>
      </c>
      <c r="Q284" s="28">
        <v>5</v>
      </c>
      <c r="R284" s="28">
        <v>0</v>
      </c>
      <c r="S284" s="28">
        <v>0</v>
      </c>
      <c r="T284" s="28">
        <v>0</v>
      </c>
      <c r="U284" s="28">
        <v>1</v>
      </c>
      <c r="V284" s="28">
        <v>0</v>
      </c>
      <c r="W284" s="28">
        <v>0</v>
      </c>
      <c r="X284" s="28">
        <v>0</v>
      </c>
      <c r="Y284" s="28">
        <v>4</v>
      </c>
      <c r="Z284" s="28">
        <v>0</v>
      </c>
      <c r="AA284" s="29">
        <v>-1.75</v>
      </c>
      <c r="AB284" s="29">
        <v>-0.55961578793542266</v>
      </c>
      <c r="AC284" s="45">
        <v>5.2008962201912E-2</v>
      </c>
      <c r="AD284" s="7" t="s">
        <v>2412</v>
      </c>
      <c r="AE284" s="29">
        <v>1.0535714285714299</v>
      </c>
      <c r="AF284" s="29">
        <v>5.218575317057151E-2</v>
      </c>
      <c r="AG284" s="45">
        <v>0.40617241253437097</v>
      </c>
      <c r="AH284" s="7" t="s">
        <v>2411</v>
      </c>
      <c r="AI284" s="29">
        <v>-1.1666666666666701</v>
      </c>
      <c r="AJ284" s="29">
        <v>-0.15415067982726122</v>
      </c>
      <c r="AK284" s="45">
        <v>0.30556123250485401</v>
      </c>
      <c r="AL284" s="7" t="s">
        <v>2411</v>
      </c>
    </row>
    <row r="285" spans="1:41">
      <c r="A285" s="41" t="s">
        <v>549</v>
      </c>
      <c r="B285" t="s">
        <v>232</v>
      </c>
      <c r="C285" s="7">
        <v>5.058757400512695</v>
      </c>
      <c r="D285">
        <v>54666.872003600096</v>
      </c>
      <c r="E285" s="7">
        <v>9</v>
      </c>
      <c r="F285" s="28">
        <v>26</v>
      </c>
      <c r="G285" s="29">
        <v>0.47560796963630492</v>
      </c>
      <c r="H285" s="30">
        <v>5.9351025339557487E-5</v>
      </c>
      <c r="I285" t="s">
        <v>67</v>
      </c>
      <c r="J285" t="s">
        <v>50</v>
      </c>
      <c r="K285" s="38">
        <v>429.44</v>
      </c>
      <c r="L285" s="7">
        <v>9</v>
      </c>
      <c r="M285" s="7">
        <v>14</v>
      </c>
      <c r="N285" s="38">
        <v>23.564356435643564</v>
      </c>
      <c r="O285" s="28">
        <v>0</v>
      </c>
      <c r="P285" s="28">
        <v>0</v>
      </c>
      <c r="Q285" s="28">
        <v>5</v>
      </c>
      <c r="R285" s="28">
        <v>0</v>
      </c>
      <c r="S285" s="28">
        <v>0</v>
      </c>
      <c r="T285" s="28">
        <v>0</v>
      </c>
      <c r="U285" s="28">
        <v>0</v>
      </c>
      <c r="V285" s="28">
        <v>0</v>
      </c>
      <c r="W285" s="28">
        <v>0</v>
      </c>
      <c r="X285" s="28">
        <v>0</v>
      </c>
      <c r="Y285" s="28">
        <v>4</v>
      </c>
      <c r="Z285" s="28">
        <v>0</v>
      </c>
      <c r="AB285" s="29"/>
      <c r="AF285" s="29"/>
      <c r="AJ285" s="29"/>
      <c r="AM285" s="32"/>
      <c r="AN285" s="32"/>
      <c r="AO285" s="32"/>
    </row>
    <row r="286" spans="1:41">
      <c r="A286" s="41" t="s">
        <v>608</v>
      </c>
      <c r="B286" t="s">
        <v>609</v>
      </c>
      <c r="C286" s="7">
        <v>5.8393642425537102</v>
      </c>
      <c r="D286">
        <v>58142.867708600112</v>
      </c>
      <c r="E286" s="7">
        <v>8</v>
      </c>
      <c r="F286" s="28">
        <v>25</v>
      </c>
      <c r="G286" s="29">
        <v>0.42997535184013919</v>
      </c>
      <c r="H286" s="30">
        <v>5.3656539906099276E-5</v>
      </c>
      <c r="I286" t="s">
        <v>64</v>
      </c>
      <c r="J286" t="s">
        <v>43</v>
      </c>
      <c r="K286" s="38">
        <v>274.27</v>
      </c>
      <c r="L286" s="7">
        <v>5</v>
      </c>
      <c r="M286" s="7">
        <v>6</v>
      </c>
      <c r="N286" s="38">
        <v>13.419117647058822</v>
      </c>
      <c r="O286" s="28">
        <v>3</v>
      </c>
      <c r="P286" s="28">
        <v>1</v>
      </c>
      <c r="Q286" s="28">
        <v>1</v>
      </c>
      <c r="R286" s="28">
        <v>0</v>
      </c>
      <c r="S286" s="28">
        <v>0</v>
      </c>
      <c r="T286" s="28">
        <v>0</v>
      </c>
      <c r="U286" s="28">
        <v>0</v>
      </c>
      <c r="V286" s="28">
        <v>2</v>
      </c>
      <c r="W286" s="28">
        <v>2</v>
      </c>
      <c r="X286" s="28">
        <v>3</v>
      </c>
      <c r="Y286" s="28">
        <v>2</v>
      </c>
      <c r="Z286" s="28">
        <v>0</v>
      </c>
      <c r="AB286" s="29"/>
      <c r="AF286" s="29"/>
      <c r="AJ286" s="29"/>
      <c r="AM286" s="32"/>
      <c r="AN286" s="32"/>
      <c r="AO286" s="32"/>
    </row>
    <row r="287" spans="1:41">
      <c r="A287" s="7" t="s">
        <v>952</v>
      </c>
      <c r="B287" t="s">
        <v>953</v>
      </c>
      <c r="C287" s="7">
        <v>8.7321231842041023</v>
      </c>
      <c r="D287">
        <v>16872.688224599988</v>
      </c>
      <c r="E287" s="7">
        <v>5</v>
      </c>
      <c r="F287" s="28">
        <v>28</v>
      </c>
      <c r="G287" s="29">
        <v>1.6594865991286825</v>
      </c>
      <c r="H287" s="30">
        <v>2.0708700754291196E-4</v>
      </c>
      <c r="I287" t="s">
        <v>64</v>
      </c>
      <c r="J287" t="s">
        <v>43</v>
      </c>
      <c r="K287" s="38">
        <v>178.95000000000002</v>
      </c>
      <c r="L287" s="7">
        <v>4</v>
      </c>
      <c r="M287" s="7">
        <v>11</v>
      </c>
      <c r="N287" s="38">
        <v>28.104575163398692</v>
      </c>
      <c r="O287" s="28">
        <v>1</v>
      </c>
      <c r="P287" s="28">
        <v>1</v>
      </c>
      <c r="Q287" s="28">
        <v>3</v>
      </c>
      <c r="R287" s="28">
        <v>0</v>
      </c>
      <c r="S287" s="28">
        <v>0</v>
      </c>
      <c r="T287" s="28">
        <v>0</v>
      </c>
      <c r="U287" s="28">
        <v>0</v>
      </c>
      <c r="V287" s="28">
        <v>0</v>
      </c>
      <c r="W287" s="28">
        <v>0</v>
      </c>
      <c r="X287" s="28">
        <v>0</v>
      </c>
      <c r="Y287" s="28">
        <v>7</v>
      </c>
      <c r="Z287" s="28">
        <v>0</v>
      </c>
      <c r="AA287" s="29">
        <v>-1.75</v>
      </c>
      <c r="AB287" s="29">
        <v>-0.55961578793542266</v>
      </c>
      <c r="AC287" s="45">
        <v>0.224460535512681</v>
      </c>
      <c r="AD287" s="7" t="s">
        <v>2412</v>
      </c>
      <c r="AE287" s="29">
        <v>2.0857142857142899</v>
      </c>
      <c r="AF287" s="29">
        <v>0.73511137965897944</v>
      </c>
      <c r="AG287" s="45">
        <v>1.06617793538388E-2</v>
      </c>
      <c r="AH287" s="7" t="s">
        <v>2413</v>
      </c>
      <c r="AI287" s="29">
        <v>1.97142857142857</v>
      </c>
      <c r="AJ287" s="29">
        <v>0.67875844310784494</v>
      </c>
      <c r="AK287" s="45">
        <v>0.19051151894302101</v>
      </c>
      <c r="AL287" s="7" t="s">
        <v>2412</v>
      </c>
    </row>
    <row r="288" spans="1:41">
      <c r="A288" s="7" t="s">
        <v>954</v>
      </c>
      <c r="B288" t="s">
        <v>955</v>
      </c>
      <c r="C288" s="7">
        <v>5.2146640777587905</v>
      </c>
      <c r="D288">
        <v>44552.342882600082</v>
      </c>
      <c r="E288" s="7">
        <v>5</v>
      </c>
      <c r="F288" s="28">
        <v>33</v>
      </c>
      <c r="G288" s="29">
        <v>0.74070178726533709</v>
      </c>
      <c r="H288" s="30">
        <v>9.2432030898594107E-5</v>
      </c>
      <c r="I288" t="s">
        <v>67</v>
      </c>
      <c r="J288" t="s">
        <v>50</v>
      </c>
      <c r="K288" s="38">
        <v>167.66</v>
      </c>
      <c r="L288" s="7">
        <v>3</v>
      </c>
      <c r="M288" s="7">
        <v>10</v>
      </c>
      <c r="N288" s="38">
        <v>9.7447795823665881</v>
      </c>
      <c r="O288" s="28">
        <v>0</v>
      </c>
      <c r="P288" s="28">
        <v>0</v>
      </c>
      <c r="Q288" s="28">
        <v>5</v>
      </c>
      <c r="R288" s="28">
        <v>0</v>
      </c>
      <c r="S288" s="28">
        <v>0</v>
      </c>
      <c r="T288" s="28">
        <v>0</v>
      </c>
      <c r="U288" s="28">
        <v>0</v>
      </c>
      <c r="V288" s="28">
        <v>0</v>
      </c>
      <c r="W288" s="28">
        <v>0</v>
      </c>
      <c r="X288" s="28">
        <v>0</v>
      </c>
      <c r="Y288" s="28">
        <v>8</v>
      </c>
      <c r="Z288" s="28">
        <v>0</v>
      </c>
      <c r="AA288" s="29">
        <v>-1.75</v>
      </c>
      <c r="AB288" s="29">
        <v>-0.55961578793542266</v>
      </c>
      <c r="AC288" s="45">
        <v>0.160093985706491</v>
      </c>
      <c r="AD288" s="7" t="s">
        <v>2412</v>
      </c>
      <c r="AE288" s="29">
        <v>1.1428571428571399</v>
      </c>
      <c r="AF288" s="29">
        <v>0.13353139262452005</v>
      </c>
      <c r="AG288" s="45">
        <v>0.38902477445000999</v>
      </c>
      <c r="AH288" s="7" t="s">
        <v>2411</v>
      </c>
      <c r="AI288" s="29">
        <v>1.5714285714285701</v>
      </c>
      <c r="AJ288" s="29">
        <v>0.45198512374305638</v>
      </c>
      <c r="AK288" s="45">
        <v>0.25925925925925902</v>
      </c>
      <c r="AL288" s="7" t="s">
        <v>2412</v>
      </c>
    </row>
    <row r="289" spans="1:41">
      <c r="A289" s="7" t="s">
        <v>1222</v>
      </c>
      <c r="B289" t="s">
        <v>1223</v>
      </c>
      <c r="C289" s="7">
        <v>5.5752429962158221</v>
      </c>
      <c r="D289">
        <v>42615.620604600044</v>
      </c>
      <c r="E289" s="7">
        <v>4</v>
      </c>
      <c r="F289" s="28">
        <v>20</v>
      </c>
      <c r="G289" s="29">
        <v>0.46931148053822186</v>
      </c>
      <c r="H289" s="30">
        <v>5.8565287698751465E-5</v>
      </c>
      <c r="I289" t="s">
        <v>67</v>
      </c>
      <c r="J289" t="s">
        <v>50</v>
      </c>
      <c r="K289" s="38">
        <v>228.34999999999997</v>
      </c>
      <c r="L289" s="7">
        <v>3</v>
      </c>
      <c r="M289" s="7">
        <v>5</v>
      </c>
      <c r="N289" s="38">
        <v>9.2682926829268286</v>
      </c>
      <c r="O289" s="28">
        <v>0</v>
      </c>
      <c r="P289" s="28">
        <v>0</v>
      </c>
      <c r="Q289" s="28">
        <v>5</v>
      </c>
      <c r="R289" s="28">
        <v>0</v>
      </c>
      <c r="S289" s="28">
        <v>0</v>
      </c>
      <c r="T289" s="28">
        <v>0</v>
      </c>
      <c r="U289" s="28">
        <v>0</v>
      </c>
      <c r="V289" s="28">
        <v>0</v>
      </c>
      <c r="W289" s="28">
        <v>1</v>
      </c>
      <c r="X289" s="28">
        <v>0</v>
      </c>
      <c r="Y289" s="28">
        <v>3</v>
      </c>
      <c r="Z289" s="28">
        <v>0</v>
      </c>
      <c r="AA289" s="29">
        <v>-1.75</v>
      </c>
      <c r="AB289" s="29">
        <v>-0.55961578793542266</v>
      </c>
      <c r="AC289" s="45">
        <v>6.5317556876830302E-2</v>
      </c>
      <c r="AD289" s="7" t="s">
        <v>2412</v>
      </c>
      <c r="AE289" s="29">
        <v>1.21428571428571</v>
      </c>
      <c r="AF289" s="29">
        <v>0.1941560144409539</v>
      </c>
      <c r="AG289" s="45">
        <v>0.14393206736334499</v>
      </c>
      <c r="AH289" s="7" t="s">
        <v>2411</v>
      </c>
      <c r="AI289" s="29">
        <v>1.28571428571429</v>
      </c>
      <c r="AJ289" s="29">
        <v>0.25131442828090944</v>
      </c>
      <c r="AK289" s="45">
        <v>0.35199999999999998</v>
      </c>
      <c r="AL289" s="7" t="s">
        <v>2411</v>
      </c>
    </row>
    <row r="290" spans="1:41">
      <c r="A290" s="7" t="s">
        <v>1456</v>
      </c>
      <c r="B290" t="s">
        <v>1457</v>
      </c>
      <c r="C290" s="7">
        <v>6.2456928253173816</v>
      </c>
      <c r="D290">
        <v>29684.674266600017</v>
      </c>
      <c r="E290" s="7">
        <v>3</v>
      </c>
      <c r="F290" s="28">
        <v>19</v>
      </c>
      <c r="G290" s="29">
        <v>0.64006092266196846</v>
      </c>
      <c r="H290" s="30">
        <v>7.9873077124465518E-5</v>
      </c>
      <c r="I290" t="s">
        <v>471</v>
      </c>
      <c r="J290" t="s">
        <v>45</v>
      </c>
      <c r="K290" s="38">
        <v>67.09</v>
      </c>
      <c r="L290" s="7">
        <v>3</v>
      </c>
      <c r="M290" s="7">
        <v>5</v>
      </c>
      <c r="N290" s="38">
        <v>9.1575091575091569</v>
      </c>
      <c r="O290" s="28">
        <v>0</v>
      </c>
      <c r="P290" s="28">
        <v>5</v>
      </c>
      <c r="Q290" s="28">
        <v>0</v>
      </c>
      <c r="R290" s="28">
        <v>0</v>
      </c>
      <c r="S290" s="28">
        <v>0</v>
      </c>
      <c r="T290" s="28">
        <v>0</v>
      </c>
      <c r="U290" s="28">
        <v>0</v>
      </c>
      <c r="V290" s="28">
        <v>0</v>
      </c>
      <c r="W290" s="28">
        <v>0</v>
      </c>
      <c r="X290" s="28">
        <v>0</v>
      </c>
      <c r="Y290" s="28">
        <v>6</v>
      </c>
      <c r="Z290" s="28">
        <v>0</v>
      </c>
      <c r="AA290" s="29">
        <v>-1.76470588235294</v>
      </c>
      <c r="AB290" s="29">
        <v>-0.56798403760593863</v>
      </c>
      <c r="AC290" s="45">
        <v>0.30444448630910598</v>
      </c>
      <c r="AD290" s="7" t="s">
        <v>2412</v>
      </c>
      <c r="AE290" s="29">
        <v>-2.1428571428571401</v>
      </c>
      <c r="AF290" s="29">
        <v>-0.7621400520468955</v>
      </c>
      <c r="AG290" s="45">
        <v>0.25367060233713801</v>
      </c>
      <c r="AH290" s="7" t="s">
        <v>2412</v>
      </c>
      <c r="AI290" s="29">
        <v>-1.36363636363636</v>
      </c>
      <c r="AJ290" s="29">
        <v>-0.31015492830383684</v>
      </c>
      <c r="AK290" s="45">
        <v>0.39653759802683503</v>
      </c>
      <c r="AL290" s="7" t="s">
        <v>2411</v>
      </c>
    </row>
    <row r="291" spans="1:41">
      <c r="A291" s="41" t="s">
        <v>1565</v>
      </c>
      <c r="B291" t="s">
        <v>1566</v>
      </c>
      <c r="C291" s="7">
        <v>6.1082904815673826</v>
      </c>
      <c r="D291">
        <v>28786.104226599997</v>
      </c>
      <c r="E291" s="7">
        <v>2</v>
      </c>
      <c r="F291" s="28">
        <v>11</v>
      </c>
      <c r="G291" s="29">
        <v>0.38212881859280473</v>
      </c>
      <c r="H291" s="30">
        <v>4.7685780397287721E-5</v>
      </c>
      <c r="I291" t="s">
        <v>64</v>
      </c>
      <c r="J291" t="s">
        <v>43</v>
      </c>
      <c r="K291" s="38">
        <v>53.69</v>
      </c>
      <c r="L291" s="7">
        <v>2</v>
      </c>
      <c r="M291" s="7">
        <v>3</v>
      </c>
      <c r="N291" s="38">
        <v>5.7142857142857144</v>
      </c>
      <c r="O291" s="28">
        <v>5</v>
      </c>
      <c r="P291" s="28">
        <v>0</v>
      </c>
      <c r="Q291" s="28">
        <v>0</v>
      </c>
      <c r="R291" s="28">
        <v>0</v>
      </c>
      <c r="S291" s="28">
        <v>0</v>
      </c>
      <c r="T291" s="28">
        <v>0</v>
      </c>
      <c r="U291" s="28">
        <v>0</v>
      </c>
      <c r="V291" s="28">
        <v>0</v>
      </c>
      <c r="W291" s="28">
        <v>0</v>
      </c>
      <c r="X291" s="28">
        <v>0</v>
      </c>
      <c r="Y291" s="28">
        <v>0</v>
      </c>
      <c r="Z291" s="28">
        <v>0</v>
      </c>
      <c r="AB291" s="29"/>
      <c r="AF291" s="29"/>
      <c r="AJ291" s="29"/>
      <c r="AM291" s="32"/>
      <c r="AN291" s="32"/>
      <c r="AO291" s="32"/>
    </row>
    <row r="292" spans="1:41">
      <c r="A292" s="7" t="s">
        <v>659</v>
      </c>
      <c r="B292" t="s">
        <v>256</v>
      </c>
      <c r="C292" s="7">
        <v>5.516356277465821</v>
      </c>
      <c r="D292">
        <v>40593.842881600038</v>
      </c>
      <c r="E292" s="7">
        <v>8</v>
      </c>
      <c r="F292" s="28">
        <v>81</v>
      </c>
      <c r="G292" s="29">
        <v>1.9953764967818519</v>
      </c>
      <c r="H292" s="30">
        <v>2.4900264205626787E-4</v>
      </c>
      <c r="I292" t="s">
        <v>61</v>
      </c>
      <c r="J292" t="s">
        <v>56</v>
      </c>
      <c r="K292" s="38">
        <v>219.97</v>
      </c>
      <c r="L292" s="7">
        <v>6</v>
      </c>
      <c r="M292" s="7">
        <v>8</v>
      </c>
      <c r="N292" s="38">
        <v>18.32460732984293</v>
      </c>
      <c r="O292" s="28">
        <v>6</v>
      </c>
      <c r="P292" s="28">
        <v>1</v>
      </c>
      <c r="Q292" s="28">
        <v>1</v>
      </c>
      <c r="R292" s="28">
        <v>1</v>
      </c>
      <c r="S292" s="28">
        <v>0</v>
      </c>
      <c r="T292" s="28">
        <v>0</v>
      </c>
      <c r="U292" s="28">
        <v>9</v>
      </c>
      <c r="V292" s="28">
        <v>11</v>
      </c>
      <c r="W292" s="28">
        <v>8</v>
      </c>
      <c r="X292" s="28">
        <v>7</v>
      </c>
      <c r="Y292" s="28">
        <v>8</v>
      </c>
      <c r="Z292" s="28">
        <v>0</v>
      </c>
      <c r="AA292" s="29">
        <v>-1.7749999999999999</v>
      </c>
      <c r="AB292" s="29">
        <v>-0.57380042292737909</v>
      </c>
      <c r="AC292" s="45">
        <v>0.17315913750326101</v>
      </c>
      <c r="AD292" s="7" t="s">
        <v>2412</v>
      </c>
      <c r="AE292" s="29">
        <v>-1.1451612903225801</v>
      </c>
      <c r="AF292" s="29">
        <v>-0.13554549199622337</v>
      </c>
      <c r="AG292" s="45">
        <v>0.40924173944986197</v>
      </c>
      <c r="AH292" s="7" t="s">
        <v>2411</v>
      </c>
      <c r="AI292" s="29">
        <v>-1.91891891891892</v>
      </c>
      <c r="AJ292" s="29">
        <v>-0.65176196439709155</v>
      </c>
      <c r="AK292" s="45">
        <v>0.17683815653301199</v>
      </c>
      <c r="AL292" s="7" t="s">
        <v>2412</v>
      </c>
    </row>
    <row r="293" spans="1:41">
      <c r="A293" s="7" t="s">
        <v>937</v>
      </c>
      <c r="B293" t="s">
        <v>736</v>
      </c>
      <c r="C293" s="7">
        <v>4.7681064605712891</v>
      </c>
      <c r="D293">
        <v>20681.381173599999</v>
      </c>
      <c r="E293" s="7">
        <v>5</v>
      </c>
      <c r="F293" s="28">
        <v>56</v>
      </c>
      <c r="G293" s="29">
        <v>2.7077495226230144</v>
      </c>
      <c r="H293" s="30">
        <v>3.378995323675203E-4</v>
      </c>
      <c r="I293" t="s">
        <v>67</v>
      </c>
      <c r="J293" t="s">
        <v>50</v>
      </c>
      <c r="K293" s="38">
        <v>371.69</v>
      </c>
      <c r="L293" s="7">
        <v>5</v>
      </c>
      <c r="M293" s="7">
        <v>13</v>
      </c>
      <c r="N293" s="38">
        <v>29.533678756476682</v>
      </c>
      <c r="O293" s="28">
        <v>0</v>
      </c>
      <c r="P293" s="28">
        <v>0</v>
      </c>
      <c r="Q293" s="28">
        <v>8</v>
      </c>
      <c r="R293" s="28">
        <v>1</v>
      </c>
      <c r="S293" s="28">
        <v>0</v>
      </c>
      <c r="T293" s="28">
        <v>0</v>
      </c>
      <c r="U293" s="28">
        <v>0</v>
      </c>
      <c r="V293" s="28">
        <v>0</v>
      </c>
      <c r="W293" s="28">
        <v>5</v>
      </c>
      <c r="X293" s="28">
        <v>0</v>
      </c>
      <c r="Y293" s="28">
        <v>4</v>
      </c>
      <c r="Z293" s="28">
        <v>0</v>
      </c>
      <c r="AA293" s="29">
        <v>-1.7777777777777799</v>
      </c>
      <c r="AB293" s="29">
        <v>-0.57536414490356302</v>
      </c>
      <c r="AC293" s="45">
        <v>0.193326986159258</v>
      </c>
      <c r="AD293" s="7" t="s">
        <v>2412</v>
      </c>
      <c r="AE293" s="29">
        <v>-1.06666666666667</v>
      </c>
      <c r="AF293" s="29">
        <v>-6.4538521137574287E-2</v>
      </c>
      <c r="AG293" s="45">
        <v>0.46011922234091601</v>
      </c>
      <c r="AH293" s="7" t="s">
        <v>2411</v>
      </c>
      <c r="AI293" s="29">
        <v>1.6875</v>
      </c>
      <c r="AJ293" s="29">
        <v>0.52324814376454787</v>
      </c>
      <c r="AK293" s="45">
        <v>0.153011025666587</v>
      </c>
      <c r="AL293" s="7" t="s">
        <v>2412</v>
      </c>
    </row>
    <row r="294" spans="1:41">
      <c r="A294" s="7" t="s">
        <v>1032</v>
      </c>
      <c r="B294" t="s">
        <v>171</v>
      </c>
      <c r="C294" s="7">
        <v>6.2945606231689455</v>
      </c>
      <c r="D294">
        <v>29756.608153600038</v>
      </c>
      <c r="E294" s="7">
        <v>5</v>
      </c>
      <c r="F294" s="28">
        <v>177</v>
      </c>
      <c r="G294" s="29">
        <v>5.9482585880200878</v>
      </c>
      <c r="H294" s="30">
        <v>7.4228202368809124E-4</v>
      </c>
      <c r="I294" t="s">
        <v>64</v>
      </c>
      <c r="J294" t="s">
        <v>43</v>
      </c>
      <c r="K294" s="38">
        <v>238.85000000000002</v>
      </c>
      <c r="L294" s="7">
        <v>5</v>
      </c>
      <c r="M294" s="7">
        <v>24</v>
      </c>
      <c r="N294" s="38">
        <v>17.132867132867133</v>
      </c>
      <c r="O294" s="28">
        <v>8</v>
      </c>
      <c r="P294" s="28">
        <v>6</v>
      </c>
      <c r="Q294" s="28">
        <v>16</v>
      </c>
      <c r="R294" s="28">
        <v>5</v>
      </c>
      <c r="S294" s="28">
        <v>4</v>
      </c>
      <c r="T294" s="28">
        <v>0</v>
      </c>
      <c r="U294" s="28">
        <v>7</v>
      </c>
      <c r="V294" s="28">
        <v>7</v>
      </c>
      <c r="W294" s="28">
        <v>15</v>
      </c>
      <c r="X294" s="28">
        <v>22</v>
      </c>
      <c r="Y294" s="28">
        <v>29</v>
      </c>
      <c r="Z294" s="28">
        <v>4</v>
      </c>
      <c r="AA294" s="29">
        <v>-1.78571428571429</v>
      </c>
      <c r="AB294" s="29">
        <v>-0.5798184952529446</v>
      </c>
      <c r="AC294" s="45">
        <v>0.18242160690791601</v>
      </c>
      <c r="AD294" s="7" t="s">
        <v>2412</v>
      </c>
      <c r="AE294" s="29">
        <v>2</v>
      </c>
      <c r="AF294" s="29">
        <v>0.69314718055994529</v>
      </c>
      <c r="AG294" s="45">
        <v>0.19879761493991499</v>
      </c>
      <c r="AH294" s="7" t="s">
        <v>2412</v>
      </c>
      <c r="AI294" s="29">
        <v>2.72</v>
      </c>
      <c r="AJ294" s="29">
        <v>1.000631880307906</v>
      </c>
      <c r="AK294" s="45">
        <v>9.9126858781059701E-2</v>
      </c>
      <c r="AL294" s="7" t="s">
        <v>2412</v>
      </c>
    </row>
    <row r="295" spans="1:41">
      <c r="A295" s="7" t="s">
        <v>1494</v>
      </c>
      <c r="B295" t="s">
        <v>171</v>
      </c>
      <c r="C295" s="7">
        <v>4.7937160491943356</v>
      </c>
      <c r="D295">
        <v>20409.425385599989</v>
      </c>
      <c r="E295" s="7">
        <v>2</v>
      </c>
      <c r="F295" s="28">
        <v>49</v>
      </c>
      <c r="G295" s="29">
        <v>2.400851521992005</v>
      </c>
      <c r="H295" s="30">
        <v>2.9960179100284285E-4</v>
      </c>
      <c r="I295" t="s">
        <v>67</v>
      </c>
      <c r="J295" t="s">
        <v>50</v>
      </c>
      <c r="K295" s="38">
        <v>107.81</v>
      </c>
      <c r="L295" s="7">
        <v>2</v>
      </c>
      <c r="M295" s="7">
        <v>3</v>
      </c>
      <c r="N295" s="38">
        <v>12.169312169312169</v>
      </c>
      <c r="O295" s="28">
        <v>3</v>
      </c>
      <c r="P295" s="28">
        <v>13</v>
      </c>
      <c r="Q295" s="28">
        <v>6</v>
      </c>
      <c r="R295" s="28">
        <v>4</v>
      </c>
      <c r="S295" s="28">
        <v>2</v>
      </c>
      <c r="T295" s="28">
        <v>0</v>
      </c>
      <c r="U295" s="28">
        <v>3</v>
      </c>
      <c r="V295" s="28">
        <v>0</v>
      </c>
      <c r="W295" s="28">
        <v>6</v>
      </c>
      <c r="X295" s="28">
        <v>0</v>
      </c>
      <c r="Y295" s="28">
        <v>6</v>
      </c>
      <c r="Z295" s="28">
        <v>0</v>
      </c>
      <c r="AA295" s="29">
        <v>-1.8</v>
      </c>
      <c r="AB295" s="29">
        <v>-0.58778666490211906</v>
      </c>
      <c r="AC295" s="45">
        <v>5.8058261758407802E-2</v>
      </c>
      <c r="AD295" s="7" t="s">
        <v>2412</v>
      </c>
      <c r="AE295" s="29">
        <v>1.1111111111111101</v>
      </c>
      <c r="AF295" s="29">
        <v>0.10536051565782535</v>
      </c>
      <c r="AG295" s="45">
        <v>0.30432659074268897</v>
      </c>
      <c r="AH295" s="7" t="s">
        <v>2411</v>
      </c>
      <c r="AI295" s="29">
        <v>1.7222222222222201</v>
      </c>
      <c r="AJ295" s="29">
        <v>0.54361544658898031</v>
      </c>
      <c r="AK295" s="45">
        <v>0.26810118845925801</v>
      </c>
      <c r="AL295" s="7" t="s">
        <v>2412</v>
      </c>
    </row>
    <row r="296" spans="1:41">
      <c r="A296" s="41" t="s">
        <v>268</v>
      </c>
      <c r="B296" t="s">
        <v>171</v>
      </c>
      <c r="C296" s="7">
        <v>8.2127239227294915</v>
      </c>
      <c r="D296">
        <v>58999.706974600158</v>
      </c>
      <c r="E296" s="7">
        <v>15</v>
      </c>
      <c r="F296" s="28">
        <v>228</v>
      </c>
      <c r="G296" s="29">
        <v>3.8644259724570467</v>
      </c>
      <c r="H296" s="30">
        <v>4.8224095990134677E-4</v>
      </c>
      <c r="I296" t="s">
        <v>61</v>
      </c>
      <c r="J296" t="s">
        <v>56</v>
      </c>
      <c r="K296" s="38">
        <v>601.65000000000009</v>
      </c>
      <c r="L296" s="7">
        <v>12</v>
      </c>
      <c r="M296" s="7">
        <v>27</v>
      </c>
      <c r="N296" s="38">
        <v>23.005565862708721</v>
      </c>
      <c r="O296" s="28">
        <v>13</v>
      </c>
      <c r="P296" s="28">
        <v>4</v>
      </c>
      <c r="Q296" s="28">
        <v>19</v>
      </c>
      <c r="R296" s="28">
        <v>3</v>
      </c>
      <c r="S296" s="28">
        <v>1</v>
      </c>
      <c r="T296" s="28">
        <v>7</v>
      </c>
      <c r="U296" s="28">
        <v>23</v>
      </c>
      <c r="V296" s="28">
        <v>10</v>
      </c>
      <c r="W296" s="28">
        <v>26</v>
      </c>
      <c r="X296" s="28">
        <v>25</v>
      </c>
      <c r="Y296" s="28">
        <v>27</v>
      </c>
      <c r="Z296" s="28">
        <v>8</v>
      </c>
      <c r="AB296" s="29"/>
      <c r="AF296" s="29"/>
      <c r="AJ296" s="29"/>
      <c r="AM296" s="32"/>
      <c r="AN296" s="32"/>
      <c r="AO296" s="32"/>
    </row>
    <row r="297" spans="1:41">
      <c r="A297" s="41" t="s">
        <v>1022</v>
      </c>
      <c r="B297" t="s">
        <v>171</v>
      </c>
      <c r="C297" s="7">
        <v>5.9176753997802729</v>
      </c>
      <c r="D297">
        <v>26974.546885600019</v>
      </c>
      <c r="E297" s="7">
        <v>5</v>
      </c>
      <c r="F297" s="28">
        <v>105</v>
      </c>
      <c r="G297" s="29">
        <v>3.8925584346350139</v>
      </c>
      <c r="H297" s="30">
        <v>4.8575160434421739E-4</v>
      </c>
      <c r="I297" t="s">
        <v>64</v>
      </c>
      <c r="J297" t="s">
        <v>43</v>
      </c>
      <c r="K297" s="38">
        <v>313.22000000000003</v>
      </c>
      <c r="L297" s="7">
        <v>5</v>
      </c>
      <c r="M297" s="7">
        <v>28</v>
      </c>
      <c r="N297" s="38">
        <v>23.809523809523807</v>
      </c>
      <c r="O297" s="28">
        <v>6</v>
      </c>
      <c r="P297" s="28">
        <v>0</v>
      </c>
      <c r="Q297" s="28">
        <v>5</v>
      </c>
      <c r="R297" s="28">
        <v>0</v>
      </c>
      <c r="S297" s="28">
        <v>1</v>
      </c>
      <c r="T297" s="28">
        <v>1</v>
      </c>
      <c r="U297" s="28">
        <v>1</v>
      </c>
      <c r="V297" s="28">
        <v>1</v>
      </c>
      <c r="W297" s="28">
        <v>3</v>
      </c>
      <c r="X297" s="28">
        <v>2</v>
      </c>
      <c r="Y297" s="28">
        <v>27</v>
      </c>
      <c r="Z297" s="28">
        <v>0</v>
      </c>
      <c r="AB297" s="29"/>
      <c r="AF297" s="29"/>
      <c r="AJ297" s="29"/>
      <c r="AM297" s="32"/>
      <c r="AN297" s="32"/>
      <c r="AO297" s="32"/>
    </row>
    <row r="298" spans="1:41">
      <c r="A298" s="7" t="s">
        <v>791</v>
      </c>
      <c r="B298" t="s">
        <v>792</v>
      </c>
      <c r="C298" s="7">
        <v>5.1552661895751957</v>
      </c>
      <c r="D298">
        <v>36435.001192600037</v>
      </c>
      <c r="E298" s="7">
        <v>6</v>
      </c>
      <c r="F298" s="28">
        <v>41</v>
      </c>
      <c r="G298" s="29">
        <v>1.1252915783718187</v>
      </c>
      <c r="H298" s="30">
        <v>1.4042491557365682E-4</v>
      </c>
      <c r="I298" t="s">
        <v>67</v>
      </c>
      <c r="J298" t="s">
        <v>50</v>
      </c>
      <c r="K298" s="38">
        <v>244.31</v>
      </c>
      <c r="L298" s="7">
        <v>5</v>
      </c>
      <c r="M298" s="7">
        <v>9</v>
      </c>
      <c r="N298" s="38">
        <v>15.82089552238806</v>
      </c>
      <c r="O298" s="28">
        <v>1</v>
      </c>
      <c r="P298" s="28">
        <v>0</v>
      </c>
      <c r="Q298" s="28">
        <v>13</v>
      </c>
      <c r="R298" s="28">
        <v>0</v>
      </c>
      <c r="S298" s="28">
        <v>3</v>
      </c>
      <c r="T298" s="28">
        <v>0</v>
      </c>
      <c r="U298" s="28">
        <v>0</v>
      </c>
      <c r="V298" s="28">
        <v>5</v>
      </c>
      <c r="W298" s="28">
        <v>0</v>
      </c>
      <c r="X298" s="28">
        <v>0</v>
      </c>
      <c r="Y298" s="28">
        <v>2</v>
      </c>
      <c r="Z298" s="28">
        <v>0</v>
      </c>
      <c r="AA298" s="29">
        <v>-1.8</v>
      </c>
      <c r="AB298" s="29">
        <v>-0.58778666490211906</v>
      </c>
      <c r="AC298" s="45">
        <v>8.8903904178110699E-2</v>
      </c>
      <c r="AD298" s="7" t="s">
        <v>2412</v>
      </c>
      <c r="AE298" s="29">
        <v>-1.28571428571429</v>
      </c>
      <c r="AF298" s="29">
        <v>-0.25131442828090944</v>
      </c>
      <c r="AG298" s="45">
        <v>0.23002537642198101</v>
      </c>
      <c r="AH298" s="7" t="s">
        <v>2411</v>
      </c>
      <c r="AI298" s="29">
        <v>-1.28571428571429</v>
      </c>
      <c r="AJ298" s="29">
        <v>-0.25131442828090944</v>
      </c>
      <c r="AK298" s="45">
        <v>0.33508998665939099</v>
      </c>
      <c r="AL298" s="7" t="s">
        <v>2411</v>
      </c>
    </row>
    <row r="299" spans="1:41">
      <c r="A299" s="7" t="s">
        <v>304</v>
      </c>
      <c r="B299" t="s">
        <v>305</v>
      </c>
      <c r="C299" s="7">
        <v>4.8580211639404292</v>
      </c>
      <c r="D299">
        <v>51481.987118600213</v>
      </c>
      <c r="E299" s="7">
        <v>13</v>
      </c>
      <c r="F299" s="28">
        <v>120</v>
      </c>
      <c r="G299" s="29">
        <v>2.3309123582109077</v>
      </c>
      <c r="H299" s="30">
        <v>2.9087409645858704E-4</v>
      </c>
      <c r="I299" t="s">
        <v>67</v>
      </c>
      <c r="J299" t="s">
        <v>50</v>
      </c>
      <c r="K299" s="38">
        <v>706.31999999999994</v>
      </c>
      <c r="L299" s="7">
        <v>12</v>
      </c>
      <c r="M299" s="7">
        <v>38</v>
      </c>
      <c r="N299" s="38">
        <v>24.691358024691358</v>
      </c>
      <c r="O299" s="28">
        <v>0</v>
      </c>
      <c r="P299" s="28">
        <v>1</v>
      </c>
      <c r="Q299" s="28">
        <v>19</v>
      </c>
      <c r="R299" s="28">
        <v>1</v>
      </c>
      <c r="S299" s="28">
        <v>3</v>
      </c>
      <c r="T299" s="28">
        <v>1</v>
      </c>
      <c r="U299" s="28">
        <v>0</v>
      </c>
      <c r="V299" s="28">
        <v>1</v>
      </c>
      <c r="W299" s="28">
        <v>0</v>
      </c>
      <c r="X299" s="28">
        <v>0</v>
      </c>
      <c r="Y299" s="28">
        <v>18</v>
      </c>
      <c r="Z299" s="28">
        <v>1</v>
      </c>
      <c r="AA299" s="29">
        <v>-1.8</v>
      </c>
      <c r="AB299" s="29">
        <v>-0.58778666490211906</v>
      </c>
      <c r="AC299" s="45">
        <v>0.164730165390952</v>
      </c>
      <c r="AD299" s="7" t="s">
        <v>2412</v>
      </c>
      <c r="AE299" s="29">
        <v>-1.8</v>
      </c>
      <c r="AF299" s="29">
        <v>-0.58778666490211906</v>
      </c>
      <c r="AG299" s="45">
        <v>0.164730165390952</v>
      </c>
      <c r="AH299" s="7" t="s">
        <v>2412</v>
      </c>
      <c r="AI299" s="29">
        <v>1.1111111111111101</v>
      </c>
      <c r="AJ299" s="29">
        <v>0.10536051565782535</v>
      </c>
      <c r="AK299" s="45">
        <v>0.40745100572959098</v>
      </c>
      <c r="AL299" s="7" t="s">
        <v>2411</v>
      </c>
    </row>
    <row r="300" spans="1:41">
      <c r="A300" s="7" t="s">
        <v>546</v>
      </c>
      <c r="B300" t="s">
        <v>374</v>
      </c>
      <c r="C300" s="7">
        <v>7.144328689575195</v>
      </c>
      <c r="D300">
        <v>37378.027487600048</v>
      </c>
      <c r="E300" s="7">
        <v>9</v>
      </c>
      <c r="F300" s="28">
        <v>73</v>
      </c>
      <c r="G300" s="29">
        <v>1.9530190570975781</v>
      </c>
      <c r="H300" s="30">
        <v>2.437168654576492E-4</v>
      </c>
      <c r="I300" t="s">
        <v>64</v>
      </c>
      <c r="J300" t="s">
        <v>43</v>
      </c>
      <c r="K300" s="38">
        <v>435.47502061177755</v>
      </c>
      <c r="L300" s="7">
        <v>10</v>
      </c>
      <c r="M300" s="7">
        <v>24</v>
      </c>
      <c r="N300" s="38">
        <v>25.872093023255815</v>
      </c>
      <c r="O300" s="28">
        <v>1</v>
      </c>
      <c r="P300" s="28">
        <v>0</v>
      </c>
      <c r="Q300" s="28">
        <v>19</v>
      </c>
      <c r="R300" s="28">
        <v>2</v>
      </c>
      <c r="S300" s="28">
        <v>2</v>
      </c>
      <c r="T300" s="28">
        <v>1</v>
      </c>
      <c r="U300" s="28">
        <v>0</v>
      </c>
      <c r="V300" s="28">
        <v>1</v>
      </c>
      <c r="W300" s="28">
        <v>2</v>
      </c>
      <c r="X300" s="28">
        <v>0</v>
      </c>
      <c r="Y300" s="28">
        <v>10</v>
      </c>
      <c r="Z300" s="28">
        <v>1</v>
      </c>
      <c r="AA300" s="29">
        <v>-1.8</v>
      </c>
      <c r="AB300" s="29">
        <v>-0.58778666490211906</v>
      </c>
      <c r="AC300" s="45">
        <v>8.8903904178110699E-2</v>
      </c>
      <c r="AD300" s="7" t="s">
        <v>2412</v>
      </c>
      <c r="AE300" s="29">
        <v>-1.125</v>
      </c>
      <c r="AF300" s="29">
        <v>-0.11778303565638346</v>
      </c>
      <c r="AG300" s="45">
        <v>0.36232931824804798</v>
      </c>
      <c r="AH300" s="7" t="s">
        <v>2411</v>
      </c>
      <c r="AI300" s="29">
        <v>1.1111111111111101</v>
      </c>
      <c r="AJ300" s="29">
        <v>0.10536051565782535</v>
      </c>
      <c r="AK300" s="45">
        <v>0.42079791121300703</v>
      </c>
      <c r="AL300" s="7" t="s">
        <v>2411</v>
      </c>
    </row>
    <row r="301" spans="1:41">
      <c r="A301" s="7" t="s">
        <v>493</v>
      </c>
      <c r="B301" t="s">
        <v>494</v>
      </c>
      <c r="C301" s="7">
        <v>4.7319156646728526</v>
      </c>
      <c r="D301">
        <v>49420.130306600076</v>
      </c>
      <c r="E301" s="7">
        <v>10</v>
      </c>
      <c r="F301" s="28">
        <v>269</v>
      </c>
      <c r="G301" s="29">
        <v>5.443126076988003</v>
      </c>
      <c r="H301" s="30">
        <v>6.792466366128385E-4</v>
      </c>
      <c r="I301" t="s">
        <v>67</v>
      </c>
      <c r="J301" t="s">
        <v>50</v>
      </c>
      <c r="K301" s="38">
        <v>417.42</v>
      </c>
      <c r="L301" s="7">
        <v>9</v>
      </c>
      <c r="M301" s="7">
        <v>29</v>
      </c>
      <c r="N301" s="38">
        <v>22.950819672131146</v>
      </c>
      <c r="O301" s="28">
        <v>23</v>
      </c>
      <c r="P301" s="28">
        <v>0</v>
      </c>
      <c r="Q301" s="28">
        <v>24</v>
      </c>
      <c r="R301" s="28">
        <v>9</v>
      </c>
      <c r="S301" s="28">
        <v>5</v>
      </c>
      <c r="T301" s="28">
        <v>0</v>
      </c>
      <c r="U301" s="28">
        <v>24</v>
      </c>
      <c r="V301" s="28">
        <v>30</v>
      </c>
      <c r="W301" s="28">
        <v>23</v>
      </c>
      <c r="X301" s="28">
        <v>17</v>
      </c>
      <c r="Y301" s="28">
        <v>25</v>
      </c>
      <c r="Z301" s="28">
        <v>11</v>
      </c>
      <c r="AA301" s="29">
        <v>-1.8333333333333299</v>
      </c>
      <c r="AB301" s="29">
        <v>-0.60613580357031371</v>
      </c>
      <c r="AC301" s="45">
        <v>0.18695048315002899</v>
      </c>
      <c r="AD301" s="7" t="s">
        <v>2412</v>
      </c>
      <c r="AE301" s="29">
        <v>2.4545454545454501</v>
      </c>
      <c r="AF301" s="29">
        <v>0.89794159320595679</v>
      </c>
      <c r="AG301" s="45">
        <v>2.90814089897279E-2</v>
      </c>
      <c r="AH301" s="7" t="s">
        <v>2413</v>
      </c>
      <c r="AI301" s="29">
        <v>1.63636363636364</v>
      </c>
      <c r="AJ301" s="29">
        <v>0.4924764850977964</v>
      </c>
      <c r="AK301" s="45">
        <v>0.28831637886827299</v>
      </c>
      <c r="AL301" s="7" t="s">
        <v>2412</v>
      </c>
    </row>
    <row r="302" spans="1:41">
      <c r="A302" s="41" t="s">
        <v>205</v>
      </c>
      <c r="B302" t="s">
        <v>206</v>
      </c>
      <c r="C302" s="7">
        <v>5.1768886566162102</v>
      </c>
      <c r="D302">
        <v>116420.99515960037</v>
      </c>
      <c r="E302" s="7">
        <v>17</v>
      </c>
      <c r="F302" s="28">
        <v>83</v>
      </c>
      <c r="G302" s="29">
        <v>0.71292982752995837</v>
      </c>
      <c r="H302" s="30">
        <v>8.8966373484896698E-5</v>
      </c>
      <c r="I302" t="s">
        <v>67</v>
      </c>
      <c r="J302" t="s">
        <v>50</v>
      </c>
      <c r="K302" s="38">
        <v>617.8599999999999</v>
      </c>
      <c r="L302" s="7">
        <v>16</v>
      </c>
      <c r="M302" s="7">
        <v>26</v>
      </c>
      <c r="N302" s="38">
        <v>13.314447592067987</v>
      </c>
      <c r="O302" s="28">
        <v>0</v>
      </c>
      <c r="P302" s="28">
        <v>1</v>
      </c>
      <c r="Q302" s="28">
        <v>8</v>
      </c>
      <c r="R302" s="28">
        <v>0</v>
      </c>
      <c r="S302" s="28">
        <v>1</v>
      </c>
      <c r="T302" s="28">
        <v>0</v>
      </c>
      <c r="U302" s="28">
        <v>4</v>
      </c>
      <c r="V302" s="28">
        <v>5</v>
      </c>
      <c r="W302" s="28">
        <v>4</v>
      </c>
      <c r="X302" s="28">
        <v>0</v>
      </c>
      <c r="Y302" s="28">
        <v>4</v>
      </c>
      <c r="Z302" s="28">
        <v>0</v>
      </c>
      <c r="AB302" s="29"/>
      <c r="AF302" s="29"/>
      <c r="AJ302" s="29"/>
      <c r="AM302" s="32"/>
      <c r="AN302" s="32"/>
      <c r="AO302" s="32"/>
    </row>
    <row r="303" spans="1:41">
      <c r="A303" s="7" t="s">
        <v>595</v>
      </c>
      <c r="B303" t="s">
        <v>596</v>
      </c>
      <c r="C303" s="7">
        <v>5.776132583618165</v>
      </c>
      <c r="D303">
        <v>39548.023937600075</v>
      </c>
      <c r="E303" s="7">
        <v>8</v>
      </c>
      <c r="F303" s="28">
        <v>36</v>
      </c>
      <c r="G303" s="29">
        <v>0.910285683471866</v>
      </c>
      <c r="H303" s="30">
        <v>1.1359437207767742E-4</v>
      </c>
      <c r="I303" t="s">
        <v>67</v>
      </c>
      <c r="J303" t="s">
        <v>50</v>
      </c>
      <c r="K303" s="38">
        <v>257.77502061177756</v>
      </c>
      <c r="L303" s="7">
        <v>5</v>
      </c>
      <c r="M303" s="7">
        <v>9</v>
      </c>
      <c r="N303" s="38">
        <v>14.209115281501342</v>
      </c>
      <c r="O303" s="28">
        <v>2</v>
      </c>
      <c r="P303" s="28">
        <v>0</v>
      </c>
      <c r="Q303" s="28">
        <v>4</v>
      </c>
      <c r="R303" s="28">
        <v>0</v>
      </c>
      <c r="S303" s="28">
        <v>0</v>
      </c>
      <c r="T303" s="28">
        <v>0</v>
      </c>
      <c r="U303" s="28">
        <v>0</v>
      </c>
      <c r="V303" s="28">
        <v>1</v>
      </c>
      <c r="W303" s="28">
        <v>5</v>
      </c>
      <c r="X303" s="28">
        <v>1</v>
      </c>
      <c r="Y303" s="28">
        <v>6</v>
      </c>
      <c r="Z303" s="28">
        <v>1</v>
      </c>
      <c r="AA303" s="29">
        <v>-1.8333333333333299</v>
      </c>
      <c r="AB303" s="29">
        <v>-0.60613580357031371</v>
      </c>
      <c r="AC303" s="45">
        <v>0.173245185096848</v>
      </c>
      <c r="AD303" s="7" t="s">
        <v>2412</v>
      </c>
      <c r="AE303" s="29">
        <v>-1.5714285714285701</v>
      </c>
      <c r="AF303" s="29">
        <v>-0.45198512374305638</v>
      </c>
      <c r="AG303" s="45">
        <v>0.22558042760739999</v>
      </c>
      <c r="AH303" s="7" t="s">
        <v>2412</v>
      </c>
      <c r="AI303" s="29">
        <v>-1.2222222222222201</v>
      </c>
      <c r="AJ303" s="29">
        <v>-0.20067069546214941</v>
      </c>
      <c r="AK303" s="45">
        <v>0.36879854645952698</v>
      </c>
      <c r="AL303" s="7" t="s">
        <v>2411</v>
      </c>
    </row>
    <row r="304" spans="1:41">
      <c r="A304" s="41" t="s">
        <v>713</v>
      </c>
      <c r="B304" t="s">
        <v>714</v>
      </c>
      <c r="C304" s="7">
        <v>8.6813640594482422</v>
      </c>
      <c r="D304">
        <v>50967.805026600072</v>
      </c>
      <c r="E304" s="7">
        <v>7</v>
      </c>
      <c r="F304" s="28">
        <v>39</v>
      </c>
      <c r="G304" s="29">
        <v>0.76518892621814727</v>
      </c>
      <c r="H304" s="30">
        <v>9.5487776170467622E-5</v>
      </c>
      <c r="I304" t="s">
        <v>61</v>
      </c>
      <c r="J304" t="s">
        <v>56</v>
      </c>
      <c r="K304" s="38">
        <v>175.75</v>
      </c>
      <c r="L304" s="7">
        <v>4</v>
      </c>
      <c r="M304" s="7">
        <v>4</v>
      </c>
      <c r="N304" s="38">
        <v>7.3558648111332001</v>
      </c>
      <c r="O304" s="28">
        <v>1</v>
      </c>
      <c r="P304" s="28">
        <v>3</v>
      </c>
      <c r="Q304" s="28">
        <v>5</v>
      </c>
      <c r="R304" s="28">
        <v>0</v>
      </c>
      <c r="S304" s="28">
        <v>0</v>
      </c>
      <c r="T304" s="28">
        <v>1</v>
      </c>
      <c r="U304" s="28">
        <v>0</v>
      </c>
      <c r="V304" s="28">
        <v>0</v>
      </c>
      <c r="W304" s="28">
        <v>11</v>
      </c>
      <c r="X304" s="28">
        <v>0</v>
      </c>
      <c r="Y304" s="28">
        <v>4</v>
      </c>
      <c r="Z304" s="28">
        <v>2</v>
      </c>
      <c r="AB304" s="29"/>
      <c r="AF304" s="29"/>
      <c r="AJ304" s="29"/>
      <c r="AM304" s="32"/>
      <c r="AN304" s="32"/>
      <c r="AO304" s="32"/>
    </row>
    <row r="305" spans="1:41">
      <c r="A305" s="7" t="s">
        <v>1037</v>
      </c>
      <c r="B305" t="s">
        <v>1038</v>
      </c>
      <c r="C305" s="7">
        <v>9.5316432952880845</v>
      </c>
      <c r="D305">
        <v>47487.727465600066</v>
      </c>
      <c r="E305" s="7">
        <v>4</v>
      </c>
      <c r="F305" s="28">
        <v>21</v>
      </c>
      <c r="G305" s="29">
        <v>0.44221951903704643</v>
      </c>
      <c r="H305" s="30">
        <v>5.5184487131460378E-5</v>
      </c>
      <c r="I305" t="s">
        <v>734</v>
      </c>
      <c r="J305" t="s">
        <v>44</v>
      </c>
      <c r="K305" s="38">
        <v>96.88</v>
      </c>
      <c r="L305" s="7">
        <v>2</v>
      </c>
      <c r="M305" s="7">
        <v>7</v>
      </c>
      <c r="N305" s="38">
        <v>5.4347826086956523</v>
      </c>
      <c r="O305" s="28">
        <v>7</v>
      </c>
      <c r="P305" s="28">
        <v>0</v>
      </c>
      <c r="Q305" s="28">
        <v>2</v>
      </c>
      <c r="R305" s="28">
        <v>0</v>
      </c>
      <c r="S305" s="28">
        <v>1</v>
      </c>
      <c r="T305" s="28">
        <v>0</v>
      </c>
      <c r="U305" s="28">
        <v>0</v>
      </c>
      <c r="V305" s="28">
        <v>1</v>
      </c>
      <c r="W305" s="28">
        <v>0</v>
      </c>
      <c r="X305" s="28">
        <v>0</v>
      </c>
      <c r="Y305" s="28">
        <v>3</v>
      </c>
      <c r="Z305" s="28">
        <v>0</v>
      </c>
      <c r="AA305" s="29">
        <v>-1.8333333333333299</v>
      </c>
      <c r="AB305" s="29">
        <v>-0.60613580357031371</v>
      </c>
      <c r="AC305" s="45">
        <v>0.13971982168323199</v>
      </c>
      <c r="AD305" s="7" t="s">
        <v>2412</v>
      </c>
      <c r="AE305" s="29">
        <v>-1.375</v>
      </c>
      <c r="AF305" s="29">
        <v>-0.31845373111853459</v>
      </c>
      <c r="AG305" s="45">
        <v>0.23380237730469899</v>
      </c>
      <c r="AH305" s="7" t="s">
        <v>2411</v>
      </c>
      <c r="AI305" s="29">
        <v>1.4545454545454499</v>
      </c>
      <c r="AJ305" s="29">
        <v>0.37469344944140753</v>
      </c>
      <c r="AK305" s="45">
        <v>0.28850834728165797</v>
      </c>
      <c r="AL305" s="7" t="s">
        <v>2411</v>
      </c>
    </row>
    <row r="306" spans="1:41">
      <c r="A306" s="7" t="s">
        <v>1108</v>
      </c>
      <c r="B306" t="s">
        <v>1109</v>
      </c>
      <c r="C306" s="7">
        <v>4.7898822784423833</v>
      </c>
      <c r="D306">
        <v>29549.437955599999</v>
      </c>
      <c r="E306" s="7">
        <v>4</v>
      </c>
      <c r="F306" s="28">
        <v>22</v>
      </c>
      <c r="G306" s="29">
        <v>0.744515006784781</v>
      </c>
      <c r="H306" s="30">
        <v>9.2907881815257407E-5</v>
      </c>
      <c r="I306" t="s">
        <v>64</v>
      </c>
      <c r="J306" t="s">
        <v>43</v>
      </c>
      <c r="K306" s="38">
        <v>207.15000000000003</v>
      </c>
      <c r="L306" s="7">
        <v>4</v>
      </c>
      <c r="M306" s="7">
        <v>4</v>
      </c>
      <c r="N306" s="38">
        <v>13.356164383561644</v>
      </c>
      <c r="O306" s="28">
        <v>0</v>
      </c>
      <c r="P306" s="28">
        <v>0</v>
      </c>
      <c r="Q306" s="28">
        <v>6</v>
      </c>
      <c r="R306" s="28">
        <v>0</v>
      </c>
      <c r="S306" s="28">
        <v>0</v>
      </c>
      <c r="T306" s="28">
        <v>0</v>
      </c>
      <c r="U306" s="28">
        <v>0</v>
      </c>
      <c r="V306" s="28">
        <v>0</v>
      </c>
      <c r="W306" s="28">
        <v>0</v>
      </c>
      <c r="X306" s="28">
        <v>0</v>
      </c>
      <c r="Y306" s="28">
        <v>3</v>
      </c>
      <c r="Z306" s="28">
        <v>0</v>
      </c>
      <c r="AA306" s="29">
        <v>-1.8333333333333299</v>
      </c>
      <c r="AB306" s="29">
        <v>-0.60613580357031371</v>
      </c>
      <c r="AC306" s="45">
        <v>5.5393586005830997E-2</v>
      </c>
      <c r="AD306" s="7" t="s">
        <v>2412</v>
      </c>
      <c r="AE306" s="29">
        <v>1.36363636363636</v>
      </c>
      <c r="AF306" s="29">
        <v>0.31015492830383684</v>
      </c>
      <c r="AG306" s="45">
        <v>0.25284027435344297</v>
      </c>
      <c r="AH306" s="7" t="s">
        <v>2411</v>
      </c>
      <c r="AI306" s="29">
        <v>-1.5714285714285701</v>
      </c>
      <c r="AJ306" s="29">
        <v>-0.45198512374305638</v>
      </c>
      <c r="AK306" s="45">
        <v>8.8903904178110699E-2</v>
      </c>
      <c r="AL306" s="7" t="s">
        <v>2412</v>
      </c>
    </row>
    <row r="307" spans="1:41">
      <c r="A307" s="7" t="s">
        <v>1529</v>
      </c>
      <c r="B307" t="s">
        <v>1530</v>
      </c>
      <c r="C307" s="7">
        <v>6.4406017303466792</v>
      </c>
      <c r="D307">
        <v>27473.716841599991</v>
      </c>
      <c r="E307" s="7">
        <v>2</v>
      </c>
      <c r="F307" s="28">
        <v>23</v>
      </c>
      <c r="G307" s="29">
        <v>0.83716375664081943</v>
      </c>
      <c r="H307" s="30">
        <v>1.0446950115605392E-4</v>
      </c>
      <c r="I307" t="s">
        <v>67</v>
      </c>
      <c r="J307" t="s">
        <v>50</v>
      </c>
      <c r="K307" s="38">
        <v>156.24</v>
      </c>
      <c r="L307" s="7">
        <v>2</v>
      </c>
      <c r="M307" s="7">
        <v>5</v>
      </c>
      <c r="N307" s="38">
        <v>9.8859315589353614</v>
      </c>
      <c r="O307" s="28">
        <v>0</v>
      </c>
      <c r="P307" s="28">
        <v>0</v>
      </c>
      <c r="Q307" s="28">
        <v>6</v>
      </c>
      <c r="R307" s="28">
        <v>0</v>
      </c>
      <c r="S307" s="28">
        <v>0</v>
      </c>
      <c r="T307" s="28">
        <v>0</v>
      </c>
      <c r="U307" s="28">
        <v>0</v>
      </c>
      <c r="V307" s="28">
        <v>0</v>
      </c>
      <c r="W307" s="28">
        <v>3</v>
      </c>
      <c r="X307" s="28">
        <v>1</v>
      </c>
      <c r="Y307" s="28">
        <v>4</v>
      </c>
      <c r="Z307" s="28">
        <v>0</v>
      </c>
      <c r="AA307" s="29">
        <v>-1.8571428571428601</v>
      </c>
      <c r="AB307" s="29">
        <v>-0.61903920840622506</v>
      </c>
      <c r="AC307" s="45">
        <v>7.2351999303165299E-2</v>
      </c>
      <c r="AD307" s="7" t="s">
        <v>2412</v>
      </c>
      <c r="AE307" s="29">
        <v>-1.625</v>
      </c>
      <c r="AF307" s="29">
        <v>-0.48550781578170082</v>
      </c>
      <c r="AG307" s="45">
        <v>0.16308211767253</v>
      </c>
      <c r="AH307" s="7" t="s">
        <v>2412</v>
      </c>
      <c r="AI307" s="29">
        <v>1.3076923076923099</v>
      </c>
      <c r="AJ307" s="29">
        <v>0.26826398659468104</v>
      </c>
      <c r="AK307" s="45">
        <v>0.31065414751874898</v>
      </c>
      <c r="AL307" s="7" t="s">
        <v>2411</v>
      </c>
    </row>
    <row r="308" spans="1:41">
      <c r="A308" s="41" t="s">
        <v>1637</v>
      </c>
      <c r="B308" t="s">
        <v>588</v>
      </c>
      <c r="C308" s="7">
        <v>9.1486751556396513</v>
      </c>
      <c r="D308">
        <v>27061.613189599993</v>
      </c>
      <c r="E308" s="7">
        <v>2</v>
      </c>
      <c r="F308" s="28">
        <v>28</v>
      </c>
      <c r="G308" s="29">
        <v>1.0346759376030339</v>
      </c>
      <c r="H308" s="30">
        <v>1.2911700751748817E-4</v>
      </c>
      <c r="I308" t="s">
        <v>67</v>
      </c>
      <c r="J308" t="s">
        <v>50</v>
      </c>
      <c r="K308" s="38">
        <v>105.78</v>
      </c>
      <c r="L308" s="7">
        <v>2</v>
      </c>
      <c r="M308" s="7">
        <v>7</v>
      </c>
      <c r="N308" s="38">
        <v>9.3984962406015029</v>
      </c>
      <c r="O308" s="28">
        <v>3</v>
      </c>
      <c r="P308" s="28">
        <v>3</v>
      </c>
      <c r="Q308" s="28">
        <v>0</v>
      </c>
      <c r="R308" s="28">
        <v>0</v>
      </c>
      <c r="S308" s="28">
        <v>0</v>
      </c>
      <c r="T308" s="28">
        <v>0</v>
      </c>
      <c r="U308" s="28">
        <v>0</v>
      </c>
      <c r="V308" s="28">
        <v>4</v>
      </c>
      <c r="W308" s="28">
        <v>0</v>
      </c>
      <c r="X308" s="28">
        <v>0</v>
      </c>
      <c r="Y308" s="28">
        <v>4</v>
      </c>
      <c r="Z308" s="28">
        <v>0</v>
      </c>
      <c r="AB308" s="29"/>
      <c r="AF308" s="29"/>
      <c r="AJ308" s="29"/>
      <c r="AM308" s="32"/>
      <c r="AN308" s="32"/>
      <c r="AO308" s="32"/>
    </row>
    <row r="309" spans="1:41">
      <c r="A309" s="41" t="s">
        <v>377</v>
      </c>
      <c r="B309" t="s">
        <v>378</v>
      </c>
      <c r="C309" s="7">
        <v>4.6869327545166026</v>
      </c>
      <c r="D309">
        <v>34179.24203060002</v>
      </c>
      <c r="E309" s="7">
        <v>12</v>
      </c>
      <c r="F309" s="28">
        <v>234</v>
      </c>
      <c r="G309" s="29">
        <v>6.8462606569948008</v>
      </c>
      <c r="H309" s="30">
        <v>8.5434352591953928E-4</v>
      </c>
      <c r="I309" t="s">
        <v>64</v>
      </c>
      <c r="J309" t="s">
        <v>43</v>
      </c>
      <c r="K309" s="38">
        <v>652.2700000000001</v>
      </c>
      <c r="L309" s="7">
        <v>11</v>
      </c>
      <c r="M309" s="7">
        <v>41</v>
      </c>
      <c r="N309" s="38">
        <v>40.866873065015483</v>
      </c>
      <c r="O309" s="28">
        <v>19</v>
      </c>
      <c r="P309" s="28">
        <v>10</v>
      </c>
      <c r="Q309" s="28">
        <v>36</v>
      </c>
      <c r="R309" s="28">
        <v>9</v>
      </c>
      <c r="S309" s="28">
        <v>5</v>
      </c>
      <c r="T309" s="28">
        <v>5</v>
      </c>
      <c r="U309" s="28">
        <v>5</v>
      </c>
      <c r="V309" s="28">
        <v>16</v>
      </c>
      <c r="W309" s="28">
        <v>25</v>
      </c>
      <c r="X309" s="28">
        <v>20</v>
      </c>
      <c r="Y309" s="28">
        <v>20</v>
      </c>
      <c r="Z309" s="28">
        <v>8</v>
      </c>
      <c r="AB309" s="29"/>
      <c r="AF309" s="29"/>
      <c r="AJ309" s="29"/>
      <c r="AM309" s="32"/>
      <c r="AN309" s="32"/>
      <c r="AO309" s="32"/>
    </row>
    <row r="310" spans="1:41">
      <c r="A310" s="41" t="s">
        <v>131</v>
      </c>
      <c r="B310" t="s">
        <v>132</v>
      </c>
      <c r="C310" s="7">
        <v>5.3656635284423837</v>
      </c>
      <c r="D310">
        <v>95739.350701600459</v>
      </c>
      <c r="E310" s="7">
        <v>22</v>
      </c>
      <c r="F310" s="28">
        <v>129</v>
      </c>
      <c r="G310" s="29">
        <v>1.3474083441621203</v>
      </c>
      <c r="H310" s="30">
        <v>1.6814282325472787E-4</v>
      </c>
      <c r="I310" t="s">
        <v>61</v>
      </c>
      <c r="J310" t="s">
        <v>56</v>
      </c>
      <c r="K310" s="38">
        <v>1137.660041223555</v>
      </c>
      <c r="L310" s="7">
        <v>21</v>
      </c>
      <c r="M310" s="7">
        <v>43</v>
      </c>
      <c r="N310" s="38">
        <v>31.023102310231021</v>
      </c>
      <c r="O310" s="28">
        <v>8</v>
      </c>
      <c r="P310" s="28">
        <v>0</v>
      </c>
      <c r="Q310" s="28">
        <v>5</v>
      </c>
      <c r="R310" s="28">
        <v>1</v>
      </c>
      <c r="S310" s="28">
        <v>0</v>
      </c>
      <c r="T310" s="28">
        <v>1</v>
      </c>
      <c r="U310" s="28">
        <v>8</v>
      </c>
      <c r="V310" s="28">
        <v>7</v>
      </c>
      <c r="W310" s="28">
        <v>11</v>
      </c>
      <c r="X310" s="28">
        <v>4</v>
      </c>
      <c r="Y310" s="28">
        <v>43</v>
      </c>
      <c r="Z310" s="28">
        <v>0</v>
      </c>
      <c r="AB310" s="29"/>
      <c r="AF310" s="29"/>
      <c r="AJ310" s="29"/>
      <c r="AM310" s="32"/>
      <c r="AN310" s="32"/>
      <c r="AO310" s="32"/>
    </row>
    <row r="311" spans="1:41">
      <c r="A311" s="7" t="s">
        <v>409</v>
      </c>
      <c r="B311" t="s">
        <v>410</v>
      </c>
      <c r="C311" s="7">
        <v>9.3168498992919915</v>
      </c>
      <c r="D311">
        <v>49413.222515600151</v>
      </c>
      <c r="E311" s="7">
        <v>11</v>
      </c>
      <c r="F311" s="28">
        <v>139</v>
      </c>
      <c r="G311" s="29">
        <v>2.8130122449738342</v>
      </c>
      <c r="H311" s="30">
        <v>3.5103524686433938E-4</v>
      </c>
      <c r="I311" t="s">
        <v>61</v>
      </c>
      <c r="J311" t="s">
        <v>56</v>
      </c>
      <c r="K311" s="38">
        <v>364.12000000000006</v>
      </c>
      <c r="L311" s="7">
        <v>9</v>
      </c>
      <c r="M311" s="7">
        <v>16</v>
      </c>
      <c r="N311" s="38">
        <v>21.444201312910284</v>
      </c>
      <c r="O311" s="28">
        <v>13</v>
      </c>
      <c r="P311" s="28">
        <v>0</v>
      </c>
      <c r="Q311" s="28">
        <v>0</v>
      </c>
      <c r="R311" s="28">
        <v>0</v>
      </c>
      <c r="S311" s="28">
        <v>2</v>
      </c>
      <c r="T311" s="28">
        <v>0</v>
      </c>
      <c r="U311" s="28">
        <v>21</v>
      </c>
      <c r="V311" s="28">
        <v>7</v>
      </c>
      <c r="W311" s="28">
        <v>18</v>
      </c>
      <c r="X311" s="28">
        <v>22</v>
      </c>
      <c r="Y311" s="28">
        <v>16</v>
      </c>
      <c r="Z311" s="28">
        <v>4</v>
      </c>
      <c r="AA311" s="29">
        <v>-1.875</v>
      </c>
      <c r="AB311" s="29">
        <v>-0.62860865942237409</v>
      </c>
      <c r="AC311" s="45">
        <v>7.7508105571083605E-2</v>
      </c>
      <c r="AD311" s="7" t="s">
        <v>2412</v>
      </c>
      <c r="AE311" s="29">
        <v>1.86666666666667</v>
      </c>
      <c r="AF311" s="29">
        <v>0.62415430907299563</v>
      </c>
      <c r="AG311" s="45">
        <v>0.125525216925541</v>
      </c>
      <c r="AH311" s="7" t="s">
        <v>2412</v>
      </c>
      <c r="AI311" s="29">
        <v>1.06666666666667</v>
      </c>
      <c r="AJ311" s="29">
        <v>6.4538521137574287E-2</v>
      </c>
      <c r="AK311" s="45">
        <v>0.436079080353308</v>
      </c>
      <c r="AL311" s="7" t="s">
        <v>2411</v>
      </c>
    </row>
    <row r="312" spans="1:41">
      <c r="A312" s="7" t="s">
        <v>453</v>
      </c>
      <c r="B312" t="s">
        <v>454</v>
      </c>
      <c r="C312" s="7">
        <v>5.4618144989013677</v>
      </c>
      <c r="D312">
        <v>46415.101937600084</v>
      </c>
      <c r="E312" s="7">
        <v>11</v>
      </c>
      <c r="F312" s="28">
        <v>68</v>
      </c>
      <c r="G312" s="29">
        <v>1.4650404105848653</v>
      </c>
      <c r="H312" s="30">
        <v>1.8282210577461424E-4</v>
      </c>
      <c r="I312" t="s">
        <v>64</v>
      </c>
      <c r="J312" t="s">
        <v>43</v>
      </c>
      <c r="K312" s="38">
        <v>227.15</v>
      </c>
      <c r="L312" s="7">
        <v>5</v>
      </c>
      <c r="M312" s="7">
        <v>10</v>
      </c>
      <c r="N312" s="38">
        <v>16.441441441441444</v>
      </c>
      <c r="O312" s="28">
        <v>3</v>
      </c>
      <c r="P312" s="28">
        <v>2</v>
      </c>
      <c r="Q312" s="28">
        <v>8</v>
      </c>
      <c r="R312" s="28">
        <v>1</v>
      </c>
      <c r="S312" s="28">
        <v>0</v>
      </c>
      <c r="T312" s="28">
        <v>1</v>
      </c>
      <c r="U312" s="28">
        <v>3</v>
      </c>
      <c r="V312" s="28">
        <v>2</v>
      </c>
      <c r="W312" s="28">
        <v>3</v>
      </c>
      <c r="X312" s="28">
        <v>3</v>
      </c>
      <c r="Y312" s="28">
        <v>16</v>
      </c>
      <c r="Z312" s="28">
        <v>1</v>
      </c>
      <c r="AA312" s="29">
        <v>-1.8888888888888899</v>
      </c>
      <c r="AB312" s="29">
        <v>-0.63598876671999727</v>
      </c>
      <c r="AC312" s="45">
        <v>8.1639492873296596E-2</v>
      </c>
      <c r="AD312" s="7" t="s">
        <v>2412</v>
      </c>
      <c r="AE312" s="29">
        <v>1.47058823529412</v>
      </c>
      <c r="AF312" s="29">
        <v>0.38566248081198623</v>
      </c>
      <c r="AG312" s="45">
        <v>6.2168319869002397E-2</v>
      </c>
      <c r="AH312" s="7" t="s">
        <v>2411</v>
      </c>
      <c r="AI312" s="29">
        <v>1.47058823529412</v>
      </c>
      <c r="AJ312" s="29">
        <v>0.38566248081198623</v>
      </c>
      <c r="AK312" s="45">
        <v>0.30474074074074098</v>
      </c>
      <c r="AL312" s="7" t="s">
        <v>2411</v>
      </c>
    </row>
    <row r="313" spans="1:41">
      <c r="A313" s="41" t="s">
        <v>587</v>
      </c>
      <c r="B313" t="s">
        <v>588</v>
      </c>
      <c r="C313" s="7">
        <v>6.6921993255615231</v>
      </c>
      <c r="D313">
        <v>77606.762975600359</v>
      </c>
      <c r="E313" s="7">
        <v>8</v>
      </c>
      <c r="F313" s="28">
        <v>88</v>
      </c>
      <c r="G313" s="29">
        <v>1.1339217952907954</v>
      </c>
      <c r="H313" s="30">
        <v>1.4150187865195795E-4</v>
      </c>
      <c r="I313" t="s">
        <v>67</v>
      </c>
      <c r="J313" t="s">
        <v>50</v>
      </c>
      <c r="K313" s="38">
        <v>276.53999999999996</v>
      </c>
      <c r="L313" s="7">
        <v>5</v>
      </c>
      <c r="M313" s="7">
        <v>15</v>
      </c>
      <c r="N313" s="38">
        <v>7.001321003963012</v>
      </c>
      <c r="O313" s="28">
        <v>6</v>
      </c>
      <c r="P313" s="28">
        <v>3</v>
      </c>
      <c r="Q313" s="28">
        <v>1</v>
      </c>
      <c r="R313" s="28">
        <v>0</v>
      </c>
      <c r="S313" s="28">
        <v>0</v>
      </c>
      <c r="T313" s="28">
        <v>1</v>
      </c>
      <c r="U313" s="28">
        <v>11</v>
      </c>
      <c r="V313" s="28">
        <v>0</v>
      </c>
      <c r="W313" s="28">
        <v>8</v>
      </c>
      <c r="X313" s="28">
        <v>5</v>
      </c>
      <c r="Y313" s="28">
        <v>12</v>
      </c>
      <c r="Z313" s="28">
        <v>0</v>
      </c>
      <c r="AB313" s="29"/>
      <c r="AF313" s="29"/>
      <c r="AJ313" s="29"/>
      <c r="AM313" s="32"/>
      <c r="AN313" s="32"/>
      <c r="AO313" s="32"/>
    </row>
    <row r="314" spans="1:41">
      <c r="A314" s="7" t="s">
        <v>769</v>
      </c>
      <c r="B314" t="s">
        <v>770</v>
      </c>
      <c r="C314" s="7">
        <v>4.946146774291992</v>
      </c>
      <c r="D314">
        <v>25118.347401600004</v>
      </c>
      <c r="E314" s="7">
        <v>6</v>
      </c>
      <c r="F314" s="28">
        <v>54</v>
      </c>
      <c r="G314" s="29">
        <v>2.1498229615440496</v>
      </c>
      <c r="H314" s="30">
        <v>2.6827598613146468E-4</v>
      </c>
      <c r="I314" t="s">
        <v>64</v>
      </c>
      <c r="J314" t="s">
        <v>43</v>
      </c>
      <c r="K314" s="38">
        <v>237.42</v>
      </c>
      <c r="L314" s="7">
        <v>5</v>
      </c>
      <c r="M314" s="7">
        <v>9</v>
      </c>
      <c r="N314" s="38">
        <v>22.608695652173914</v>
      </c>
      <c r="O314" s="28">
        <v>1</v>
      </c>
      <c r="P314" s="28">
        <v>1</v>
      </c>
      <c r="Q314" s="28">
        <v>8</v>
      </c>
      <c r="R314" s="28">
        <v>1</v>
      </c>
      <c r="S314" s="28">
        <v>0</v>
      </c>
      <c r="T314" s="28">
        <v>0</v>
      </c>
      <c r="U314" s="28">
        <v>0</v>
      </c>
      <c r="V314" s="28">
        <v>2</v>
      </c>
      <c r="W314" s="28">
        <v>15</v>
      </c>
      <c r="X314" s="28">
        <v>2</v>
      </c>
      <c r="Y314" s="28">
        <v>10</v>
      </c>
      <c r="Z314" s="28">
        <v>0</v>
      </c>
      <c r="AA314" s="29">
        <v>-1.94</v>
      </c>
      <c r="AB314" s="29">
        <v>-0.66268797307523675</v>
      </c>
      <c r="AC314" s="45">
        <v>8.81420616621887E-2</v>
      </c>
      <c r="AD314" s="7" t="s">
        <v>2412</v>
      </c>
      <c r="AE314" s="29">
        <v>1.4020618556701001</v>
      </c>
      <c r="AF314" s="29">
        <v>0.33794390723266704</v>
      </c>
      <c r="AG314" s="45">
        <v>0.20687371543100599</v>
      </c>
      <c r="AH314" s="7" t="s">
        <v>2411</v>
      </c>
      <c r="AI314" s="29">
        <v>1.28865979381443</v>
      </c>
      <c r="AJ314" s="29">
        <v>0.25360275879891597</v>
      </c>
      <c r="AK314" s="45">
        <v>0.27665205836860801</v>
      </c>
      <c r="AL314" s="7" t="s">
        <v>2411</v>
      </c>
    </row>
    <row r="315" spans="1:41">
      <c r="A315" s="7" t="s">
        <v>701</v>
      </c>
      <c r="B315" t="s">
        <v>702</v>
      </c>
      <c r="C315" s="7">
        <v>4.6072414398193349</v>
      </c>
      <c r="D315">
        <v>50487.62808360011</v>
      </c>
      <c r="E315" s="7">
        <v>7</v>
      </c>
      <c r="F315" s="28">
        <v>40</v>
      </c>
      <c r="G315" s="29">
        <v>0.79227330572483745</v>
      </c>
      <c r="H315" s="30">
        <v>9.8867630582152521E-5</v>
      </c>
      <c r="I315" t="s">
        <v>67</v>
      </c>
      <c r="J315" t="s">
        <v>50</v>
      </c>
      <c r="K315" s="38">
        <v>196.59</v>
      </c>
      <c r="L315" s="7">
        <v>6</v>
      </c>
      <c r="M315" s="7">
        <v>16</v>
      </c>
      <c r="N315" s="38">
        <v>11.180124223602485</v>
      </c>
      <c r="O315" s="28">
        <v>1</v>
      </c>
      <c r="P315" s="28">
        <v>0</v>
      </c>
      <c r="Q315" s="28">
        <v>6</v>
      </c>
      <c r="R315" s="28">
        <v>0</v>
      </c>
      <c r="S315" s="28">
        <v>0</v>
      </c>
      <c r="T315" s="28">
        <v>0</v>
      </c>
      <c r="U315" s="28">
        <v>0</v>
      </c>
      <c r="V315" s="28">
        <v>2</v>
      </c>
      <c r="W315" s="28">
        <v>2</v>
      </c>
      <c r="X315" s="28">
        <v>0</v>
      </c>
      <c r="Y315" s="28">
        <v>5</v>
      </c>
      <c r="Z315" s="28">
        <v>0</v>
      </c>
      <c r="AA315" s="29">
        <v>-1.9411764705882399</v>
      </c>
      <c r="AB315" s="29">
        <v>-0.66329421741026651</v>
      </c>
      <c r="AC315" s="45">
        <v>0.15842742320818001</v>
      </c>
      <c r="AD315" s="7" t="s">
        <v>2412</v>
      </c>
      <c r="AE315" s="29">
        <v>-1.2692307692307701</v>
      </c>
      <c r="AF315" s="29">
        <v>-0.23841102344499884</v>
      </c>
      <c r="AG315" s="45">
        <v>0.348594632782536</v>
      </c>
      <c r="AH315" s="7" t="s">
        <v>2411</v>
      </c>
      <c r="AI315" s="29">
        <v>-1.32</v>
      </c>
      <c r="AJ315" s="29">
        <v>-0.27763173659827955</v>
      </c>
      <c r="AK315" s="45">
        <v>0.32166498159093199</v>
      </c>
      <c r="AL315" s="7" t="s">
        <v>2411</v>
      </c>
    </row>
    <row r="316" spans="1:41">
      <c r="A316" s="7" t="s">
        <v>825</v>
      </c>
      <c r="B316" t="s">
        <v>826</v>
      </c>
      <c r="C316" s="7">
        <v>6.0832942962646488</v>
      </c>
      <c r="D316">
        <v>39612.09882560002</v>
      </c>
      <c r="E316" s="7">
        <v>6</v>
      </c>
      <c r="F316" s="28">
        <v>28</v>
      </c>
      <c r="G316" s="29">
        <v>0.70685474463939557</v>
      </c>
      <c r="H316" s="30">
        <v>8.8208265081344455E-5</v>
      </c>
      <c r="I316" t="s">
        <v>67</v>
      </c>
      <c r="J316" t="s">
        <v>50</v>
      </c>
      <c r="K316" s="38">
        <v>89.33</v>
      </c>
      <c r="L316" s="7">
        <v>2</v>
      </c>
      <c r="M316" s="7">
        <v>3</v>
      </c>
      <c r="N316" s="38">
        <v>4.8223350253807107</v>
      </c>
      <c r="O316" s="28">
        <v>0</v>
      </c>
      <c r="P316" s="28">
        <v>0</v>
      </c>
      <c r="Q316" s="28">
        <v>7</v>
      </c>
      <c r="R316" s="28">
        <v>0</v>
      </c>
      <c r="S316" s="28">
        <v>0</v>
      </c>
      <c r="T316" s="28">
        <v>0</v>
      </c>
      <c r="U316" s="28">
        <v>0</v>
      </c>
      <c r="V316" s="28">
        <v>2</v>
      </c>
      <c r="W316" s="28">
        <v>6</v>
      </c>
      <c r="X316" s="28">
        <v>5</v>
      </c>
      <c r="Y316" s="28">
        <v>4</v>
      </c>
      <c r="Z316" s="28">
        <v>0</v>
      </c>
      <c r="AA316" s="29">
        <v>-2</v>
      </c>
      <c r="AB316" s="29">
        <v>-0.69314718055994529</v>
      </c>
      <c r="AC316" s="45">
        <v>0.105832188238231</v>
      </c>
      <c r="AD316" s="7" t="s">
        <v>2412</v>
      </c>
      <c r="AE316" s="29">
        <v>-1.0344827586206899</v>
      </c>
      <c r="AF316" s="29">
        <v>-3.3901551675681631E-2</v>
      </c>
      <c r="AG316" s="45">
        <v>0.46463158831657397</v>
      </c>
      <c r="AH316" s="7" t="s">
        <v>2411</v>
      </c>
      <c r="AI316" s="29">
        <v>-1.4285714285714299</v>
      </c>
      <c r="AJ316" s="29">
        <v>-0.35667494393873334</v>
      </c>
      <c r="AK316" s="45">
        <v>0.20843276520325399</v>
      </c>
      <c r="AL316" s="7" t="s">
        <v>2411</v>
      </c>
    </row>
    <row r="317" spans="1:41">
      <c r="A317" s="7" t="s">
        <v>917</v>
      </c>
      <c r="B317" t="s">
        <v>262</v>
      </c>
      <c r="C317" s="7">
        <v>5.0982707977294917</v>
      </c>
      <c r="D317">
        <v>24263.7887266</v>
      </c>
      <c r="E317" s="7">
        <v>5</v>
      </c>
      <c r="F317" s="28">
        <v>41</v>
      </c>
      <c r="G317" s="29">
        <v>1.6897608391657466</v>
      </c>
      <c r="H317" s="30">
        <v>2.1086492402515604E-4</v>
      </c>
      <c r="I317" t="s">
        <v>64</v>
      </c>
      <c r="J317" t="s">
        <v>43</v>
      </c>
      <c r="K317" s="38">
        <v>171.18</v>
      </c>
      <c r="L317" s="7">
        <v>3</v>
      </c>
      <c r="M317" s="7">
        <v>9</v>
      </c>
      <c r="N317" s="38">
        <v>13.445378151260504</v>
      </c>
      <c r="O317" s="28">
        <v>2</v>
      </c>
      <c r="P317" s="28">
        <v>0</v>
      </c>
      <c r="Q317" s="28">
        <v>5</v>
      </c>
      <c r="R317" s="28">
        <v>0</v>
      </c>
      <c r="S317" s="28">
        <v>0</v>
      </c>
      <c r="T317" s="28">
        <v>0</v>
      </c>
      <c r="U317" s="28">
        <v>2</v>
      </c>
      <c r="V317" s="28">
        <v>1</v>
      </c>
      <c r="W317" s="28">
        <v>5</v>
      </c>
      <c r="X317" s="28">
        <v>0</v>
      </c>
      <c r="Y317" s="28">
        <v>7</v>
      </c>
      <c r="Z317" s="28">
        <v>0</v>
      </c>
      <c r="AA317" s="29">
        <v>-2</v>
      </c>
      <c r="AB317" s="29">
        <v>-0.69314718055994529</v>
      </c>
      <c r="AC317" s="45">
        <v>6.0789604828200901E-2</v>
      </c>
      <c r="AD317" s="7" t="s">
        <v>2412</v>
      </c>
      <c r="AE317" s="29">
        <v>1.5384615384615401</v>
      </c>
      <c r="AF317" s="29">
        <v>0.43078291609245534</v>
      </c>
      <c r="AG317" s="45">
        <v>0.20268838003772699</v>
      </c>
      <c r="AH317" s="7" t="s">
        <v>2412</v>
      </c>
      <c r="AI317" s="29">
        <v>2.4230769230769198</v>
      </c>
      <c r="AJ317" s="29">
        <v>0.88503818837004933</v>
      </c>
      <c r="AK317" s="45">
        <v>0.106933682489046</v>
      </c>
      <c r="AL317" s="7" t="s">
        <v>2412</v>
      </c>
    </row>
    <row r="318" spans="1:41">
      <c r="A318" s="41" t="s">
        <v>1033</v>
      </c>
      <c r="B318" t="s">
        <v>1034</v>
      </c>
      <c r="C318" s="7">
        <v>5.1646205902099602</v>
      </c>
      <c r="D318">
        <v>37575.421303600007</v>
      </c>
      <c r="E318" s="7">
        <v>4</v>
      </c>
      <c r="F318" s="28">
        <v>18</v>
      </c>
      <c r="G318" s="29">
        <v>0.47903654504801163</v>
      </c>
      <c r="H318" s="30">
        <v>5.9778876593384031E-5</v>
      </c>
      <c r="I318" t="s">
        <v>61</v>
      </c>
      <c r="J318" t="s">
        <v>56</v>
      </c>
      <c r="K318" s="38">
        <v>125.03999999999999</v>
      </c>
      <c r="L318" s="7">
        <v>3</v>
      </c>
      <c r="M318" s="7">
        <v>7</v>
      </c>
      <c r="N318" s="38">
        <v>8.5470085470085468</v>
      </c>
      <c r="O318" s="28">
        <v>7</v>
      </c>
      <c r="P318" s="28">
        <v>0</v>
      </c>
      <c r="Q318" s="28">
        <v>0</v>
      </c>
      <c r="R318" s="28">
        <v>0</v>
      </c>
      <c r="S318" s="28">
        <v>0</v>
      </c>
      <c r="T318" s="28">
        <v>0</v>
      </c>
      <c r="U318" s="28">
        <v>0</v>
      </c>
      <c r="V318" s="28">
        <v>0</v>
      </c>
      <c r="W318" s="28">
        <v>0</v>
      </c>
      <c r="X318" s="28">
        <v>0</v>
      </c>
      <c r="Y318" s="28">
        <v>7</v>
      </c>
      <c r="Z318" s="28">
        <v>0</v>
      </c>
      <c r="AB318" s="29"/>
      <c r="AF318" s="29"/>
      <c r="AJ318" s="29"/>
      <c r="AM318" s="32"/>
      <c r="AN318" s="32"/>
      <c r="AO318" s="32"/>
    </row>
    <row r="319" spans="1:41">
      <c r="A319" s="7" t="s">
        <v>1097</v>
      </c>
      <c r="B319" t="s">
        <v>984</v>
      </c>
      <c r="C319" s="7">
        <v>9.8610408782958956</v>
      </c>
      <c r="D319">
        <v>34545.641477600031</v>
      </c>
      <c r="E319" s="7">
        <v>4</v>
      </c>
      <c r="F319" s="28">
        <v>105</v>
      </c>
      <c r="G319" s="29">
        <v>3.0394572371187185</v>
      </c>
      <c r="H319" s="30">
        <v>3.792932730641195E-4</v>
      </c>
      <c r="I319" t="s">
        <v>392</v>
      </c>
      <c r="J319" t="s">
        <v>53</v>
      </c>
      <c r="K319" s="38">
        <v>185.9</v>
      </c>
      <c r="L319" s="7">
        <v>2</v>
      </c>
      <c r="M319" s="7">
        <v>11</v>
      </c>
      <c r="N319" s="38">
        <v>11.445783132530121</v>
      </c>
      <c r="O319" s="28">
        <v>8</v>
      </c>
      <c r="P319" s="28">
        <v>8</v>
      </c>
      <c r="Q319" s="28">
        <v>1</v>
      </c>
      <c r="R319" s="28">
        <v>3</v>
      </c>
      <c r="S319" s="28">
        <v>0</v>
      </c>
      <c r="T319" s="28">
        <v>0</v>
      </c>
      <c r="U319" s="28">
        <v>18</v>
      </c>
      <c r="V319" s="28">
        <v>13</v>
      </c>
      <c r="W319" s="28">
        <v>11</v>
      </c>
      <c r="X319" s="28">
        <v>14</v>
      </c>
      <c r="Y319" s="28">
        <v>7</v>
      </c>
      <c r="Z319" s="28">
        <v>0</v>
      </c>
      <c r="AA319" s="29">
        <v>-2</v>
      </c>
      <c r="AB319" s="29">
        <v>-0.69314718055994529</v>
      </c>
      <c r="AC319" s="45">
        <v>0.21766547125718799</v>
      </c>
      <c r="AD319" s="7" t="s">
        <v>2412</v>
      </c>
      <c r="AE319" s="29">
        <v>4.6666666666666696</v>
      </c>
      <c r="AF319" s="29">
        <v>1.5404450409471495</v>
      </c>
      <c r="AG319" s="45">
        <v>4.6326335089817303E-2</v>
      </c>
      <c r="AH319" s="7" t="s">
        <v>2413</v>
      </c>
      <c r="AI319" s="29">
        <v>7.6666666666666696</v>
      </c>
      <c r="AJ319" s="29">
        <v>2.0368819272610406</v>
      </c>
      <c r="AK319" s="45">
        <v>0.11534018282278199</v>
      </c>
      <c r="AL319" s="7" t="s">
        <v>2412</v>
      </c>
    </row>
    <row r="320" spans="1:41">
      <c r="A320" s="7" t="s">
        <v>564</v>
      </c>
      <c r="B320" t="s">
        <v>565</v>
      </c>
      <c r="C320" s="7">
        <v>5.6417972564697267</v>
      </c>
      <c r="D320">
        <v>47303.880030600121</v>
      </c>
      <c r="E320" s="7">
        <v>9</v>
      </c>
      <c r="F320" s="28">
        <v>236</v>
      </c>
      <c r="G320" s="29">
        <v>4.9890199249477076</v>
      </c>
      <c r="H320" s="30">
        <v>6.2257881887798781E-4</v>
      </c>
      <c r="I320" t="s">
        <v>61</v>
      </c>
      <c r="J320" t="s">
        <v>56</v>
      </c>
      <c r="K320" s="38">
        <v>355.55999999999995</v>
      </c>
      <c r="L320" s="7">
        <v>7</v>
      </c>
      <c r="M320" s="7">
        <v>19</v>
      </c>
      <c r="N320" s="38">
        <v>18.325791855203619</v>
      </c>
      <c r="O320" s="28">
        <v>22</v>
      </c>
      <c r="P320" s="28">
        <v>4</v>
      </c>
      <c r="Q320" s="28">
        <v>26</v>
      </c>
      <c r="R320" s="28">
        <v>11</v>
      </c>
      <c r="S320" s="28">
        <v>0</v>
      </c>
      <c r="T320" s="28">
        <v>2</v>
      </c>
      <c r="U320" s="28">
        <v>4</v>
      </c>
      <c r="V320" s="28">
        <v>13</v>
      </c>
      <c r="W320" s="28">
        <v>32</v>
      </c>
      <c r="X320" s="28">
        <v>36</v>
      </c>
      <c r="Y320" s="28">
        <v>19</v>
      </c>
      <c r="Z320" s="28">
        <v>2</v>
      </c>
      <c r="AA320" s="29">
        <v>-2</v>
      </c>
      <c r="AB320" s="29">
        <v>-0.69314718055994529</v>
      </c>
      <c r="AC320" s="45">
        <v>0.19133147564053901</v>
      </c>
      <c r="AD320" s="7" t="s">
        <v>2412</v>
      </c>
      <c r="AE320" s="29">
        <v>1.3333333333333299</v>
      </c>
      <c r="AF320" s="29">
        <v>0.28768207245177835</v>
      </c>
      <c r="AG320" s="45">
        <v>0.28071902212526301</v>
      </c>
      <c r="AH320" s="7" t="s">
        <v>2411</v>
      </c>
      <c r="AI320" s="29">
        <v>-1.6</v>
      </c>
      <c r="AJ320" s="29">
        <v>-0.47000362924573563</v>
      </c>
      <c r="AK320" s="45">
        <v>0.27717439401167099</v>
      </c>
      <c r="AL320" s="7" t="s">
        <v>2412</v>
      </c>
    </row>
    <row r="321" spans="1:41">
      <c r="A321" s="7" t="s">
        <v>722</v>
      </c>
      <c r="B321" t="s">
        <v>723</v>
      </c>
      <c r="C321" s="7">
        <v>6.2843883514404295</v>
      </c>
      <c r="D321">
        <v>55978.931352600113</v>
      </c>
      <c r="E321" s="7">
        <v>7</v>
      </c>
      <c r="F321" s="28">
        <v>145</v>
      </c>
      <c r="G321" s="29">
        <v>2.5902602371358956</v>
      </c>
      <c r="H321" s="30">
        <v>3.2323806745261402E-4</v>
      </c>
      <c r="I321" t="s">
        <v>61</v>
      </c>
      <c r="J321" t="s">
        <v>56</v>
      </c>
      <c r="K321" s="38">
        <v>241.47</v>
      </c>
      <c r="L321" s="7">
        <v>5</v>
      </c>
      <c r="M321" s="7">
        <v>15</v>
      </c>
      <c r="N321" s="38">
        <v>12.2568093385214</v>
      </c>
      <c r="O321" s="28">
        <v>15</v>
      </c>
      <c r="P321" s="28">
        <v>0</v>
      </c>
      <c r="Q321" s="28">
        <v>13</v>
      </c>
      <c r="R321" s="28">
        <v>6</v>
      </c>
      <c r="S321" s="28">
        <v>0</v>
      </c>
      <c r="T321" s="28">
        <v>0</v>
      </c>
      <c r="U321" s="28">
        <v>17</v>
      </c>
      <c r="V321" s="28">
        <v>12</v>
      </c>
      <c r="W321" s="28">
        <v>11</v>
      </c>
      <c r="X321" s="28">
        <v>16</v>
      </c>
      <c r="Y321" s="28">
        <v>15</v>
      </c>
      <c r="Z321" s="28">
        <v>0</v>
      </c>
      <c r="AA321" s="29">
        <v>-2</v>
      </c>
      <c r="AB321" s="29">
        <v>-0.69314718055994529</v>
      </c>
      <c r="AC321" s="45">
        <v>0.26222727156791398</v>
      </c>
      <c r="AD321" s="7" t="s">
        <v>2412</v>
      </c>
      <c r="AE321" s="29">
        <v>1.28571428571429</v>
      </c>
      <c r="AF321" s="29">
        <v>0.25131442828090944</v>
      </c>
      <c r="AG321" s="45">
        <v>0.38485324953009997</v>
      </c>
      <c r="AH321" s="7" t="s">
        <v>2411</v>
      </c>
      <c r="AI321" s="29">
        <v>1.8928571428571399</v>
      </c>
      <c r="AJ321" s="29">
        <v>0.63808740337691638</v>
      </c>
      <c r="AK321" s="45">
        <v>0.25487657356139098</v>
      </c>
      <c r="AL321" s="7" t="s">
        <v>2412</v>
      </c>
    </row>
    <row r="322" spans="1:41">
      <c r="A322" s="7" t="s">
        <v>219</v>
      </c>
      <c r="B322" t="s">
        <v>220</v>
      </c>
      <c r="C322" s="7">
        <v>5.0962261199951167</v>
      </c>
      <c r="D322">
        <v>108418.08144660023</v>
      </c>
      <c r="E322" s="7">
        <v>16</v>
      </c>
      <c r="F322" s="28">
        <v>118</v>
      </c>
      <c r="G322" s="29">
        <v>1.0883793406556379</v>
      </c>
      <c r="H322" s="30">
        <v>1.3581864466169523E-4</v>
      </c>
      <c r="I322" t="s">
        <v>61</v>
      </c>
      <c r="J322" t="s">
        <v>56</v>
      </c>
      <c r="K322" s="38">
        <v>438.4</v>
      </c>
      <c r="L322" s="7">
        <v>10</v>
      </c>
      <c r="M322" s="7">
        <v>21</v>
      </c>
      <c r="N322" s="38">
        <v>12.474645030425965</v>
      </c>
      <c r="O322" s="28">
        <v>5</v>
      </c>
      <c r="P322" s="28">
        <v>0</v>
      </c>
      <c r="Q322" s="28">
        <v>6</v>
      </c>
      <c r="R322" s="28">
        <v>0</v>
      </c>
      <c r="S322" s="28">
        <v>1</v>
      </c>
      <c r="T322" s="28">
        <v>0</v>
      </c>
      <c r="U322" s="28">
        <v>1</v>
      </c>
      <c r="V322" s="28">
        <v>2</v>
      </c>
      <c r="W322" s="28">
        <v>5</v>
      </c>
      <c r="X322" s="28">
        <v>11</v>
      </c>
      <c r="Y322" s="28">
        <v>21</v>
      </c>
      <c r="Z322" s="28">
        <v>1</v>
      </c>
      <c r="AA322" s="29">
        <v>-2</v>
      </c>
      <c r="AB322" s="29">
        <v>-0.69314718055994529</v>
      </c>
      <c r="AC322" s="45">
        <v>0.195537943982033</v>
      </c>
      <c r="AD322" s="7" t="s">
        <v>2412</v>
      </c>
      <c r="AE322" s="29">
        <v>1.5</v>
      </c>
      <c r="AF322" s="29">
        <v>0.40546510810816438</v>
      </c>
      <c r="AG322" s="45">
        <v>0.263272556574348</v>
      </c>
      <c r="AH322" s="7" t="s">
        <v>2412</v>
      </c>
      <c r="AI322" s="29">
        <v>1.9166666666666701</v>
      </c>
      <c r="AJ322" s="29">
        <v>0.65058756614115121</v>
      </c>
      <c r="AK322" s="45">
        <v>0.153011025666587</v>
      </c>
      <c r="AL322" s="7" t="s">
        <v>2412</v>
      </c>
    </row>
    <row r="323" spans="1:41">
      <c r="A323" s="41" t="s">
        <v>663</v>
      </c>
      <c r="B323" t="s">
        <v>664</v>
      </c>
      <c r="C323" s="7">
        <v>5.1469341278076159</v>
      </c>
      <c r="D323">
        <v>36659.623118599986</v>
      </c>
      <c r="E323" s="7">
        <v>8</v>
      </c>
      <c r="F323" s="28">
        <v>74</v>
      </c>
      <c r="G323" s="29">
        <v>2.0185695788687648</v>
      </c>
      <c r="H323" s="30">
        <v>2.5189690222540554E-4</v>
      </c>
      <c r="I323" t="s">
        <v>64</v>
      </c>
      <c r="J323" t="s">
        <v>43</v>
      </c>
      <c r="K323" s="38">
        <v>307.3</v>
      </c>
      <c r="L323" s="7">
        <v>8</v>
      </c>
      <c r="M323" s="7">
        <v>13</v>
      </c>
      <c r="N323" s="38">
        <v>26.376811594202898</v>
      </c>
      <c r="O323" s="28">
        <v>0</v>
      </c>
      <c r="P323" s="28">
        <v>0</v>
      </c>
      <c r="Q323" s="28">
        <v>8</v>
      </c>
      <c r="R323" s="28">
        <v>0</v>
      </c>
      <c r="S323" s="28">
        <v>0</v>
      </c>
      <c r="T323" s="28">
        <v>0</v>
      </c>
      <c r="U323" s="28">
        <v>3</v>
      </c>
      <c r="V323" s="28">
        <v>4</v>
      </c>
      <c r="W323" s="28">
        <v>2</v>
      </c>
      <c r="X323" s="28">
        <v>0</v>
      </c>
      <c r="Y323" s="28">
        <v>7</v>
      </c>
      <c r="Z323" s="28">
        <v>0</v>
      </c>
      <c r="AB323" s="29"/>
      <c r="AF323" s="29"/>
      <c r="AJ323" s="29"/>
      <c r="AM323" s="32"/>
      <c r="AN323" s="32"/>
      <c r="AO323" s="32"/>
    </row>
    <row r="324" spans="1:41">
      <c r="A324" s="41" t="s">
        <v>670</v>
      </c>
      <c r="B324" t="s">
        <v>671</v>
      </c>
      <c r="C324" s="7">
        <v>4.9320896148681648</v>
      </c>
      <c r="D324">
        <v>51796.439293600102</v>
      </c>
      <c r="E324" s="7">
        <v>8</v>
      </c>
      <c r="F324" s="28">
        <v>54</v>
      </c>
      <c r="G324" s="29">
        <v>1.042542706341441</v>
      </c>
      <c r="H324" s="30">
        <v>1.3009870004692723E-4</v>
      </c>
      <c r="I324" t="s">
        <v>67</v>
      </c>
      <c r="J324" t="s">
        <v>50</v>
      </c>
      <c r="K324" s="38">
        <v>356.15999999999997</v>
      </c>
      <c r="L324" s="7">
        <v>7</v>
      </c>
      <c r="M324" s="7">
        <v>15</v>
      </c>
      <c r="N324" s="38">
        <v>18.91348088531187</v>
      </c>
      <c r="O324" s="28">
        <v>0</v>
      </c>
      <c r="P324" s="28">
        <v>0</v>
      </c>
      <c r="Q324" s="28">
        <v>8</v>
      </c>
      <c r="R324" s="28">
        <v>0</v>
      </c>
      <c r="S324" s="28">
        <v>0</v>
      </c>
      <c r="T324" s="28">
        <v>0</v>
      </c>
      <c r="U324" s="28">
        <v>1</v>
      </c>
      <c r="V324" s="28">
        <v>4</v>
      </c>
      <c r="W324" s="28">
        <v>0</v>
      </c>
      <c r="X324" s="28">
        <v>0</v>
      </c>
      <c r="Y324" s="28">
        <v>4</v>
      </c>
      <c r="Z324" s="28">
        <v>0</v>
      </c>
      <c r="AB324" s="29"/>
      <c r="AF324" s="29"/>
      <c r="AJ324" s="29"/>
      <c r="AM324" s="32"/>
      <c r="AN324" s="32"/>
      <c r="AO324" s="32"/>
    </row>
    <row r="325" spans="1:41">
      <c r="A325" s="7" t="s">
        <v>1316</v>
      </c>
      <c r="B325" t="s">
        <v>1317</v>
      </c>
      <c r="C325" s="7">
        <v>5.4045635223388677</v>
      </c>
      <c r="D325">
        <v>28356.752169599986</v>
      </c>
      <c r="E325" s="7">
        <v>3</v>
      </c>
      <c r="F325" s="28">
        <v>57</v>
      </c>
      <c r="G325" s="29">
        <v>2.0101032607361562</v>
      </c>
      <c r="H325" s="30">
        <v>2.5084039204454072E-4</v>
      </c>
      <c r="I325" t="s">
        <v>67</v>
      </c>
      <c r="J325" t="s">
        <v>50</v>
      </c>
      <c r="K325" s="38">
        <v>155.31</v>
      </c>
      <c r="L325" s="7">
        <v>3</v>
      </c>
      <c r="M325" s="7">
        <v>4</v>
      </c>
      <c r="N325" s="38">
        <v>12.915129151291513</v>
      </c>
      <c r="O325" s="28">
        <v>17</v>
      </c>
      <c r="P325" s="28">
        <v>0</v>
      </c>
      <c r="Q325" s="28">
        <v>3</v>
      </c>
      <c r="R325" s="28">
        <v>3</v>
      </c>
      <c r="S325" s="28">
        <v>0</v>
      </c>
      <c r="T325" s="28">
        <v>0</v>
      </c>
      <c r="U325" s="28">
        <v>6</v>
      </c>
      <c r="V325" s="28">
        <v>12</v>
      </c>
      <c r="W325" s="28">
        <v>0</v>
      </c>
      <c r="X325" s="28">
        <v>0</v>
      </c>
      <c r="Y325" s="28">
        <v>0</v>
      </c>
      <c r="Z325" s="28">
        <v>0</v>
      </c>
      <c r="AA325" s="29">
        <v>-2</v>
      </c>
      <c r="AB325" s="29">
        <v>-0.69314718055994529</v>
      </c>
      <c r="AC325" s="45">
        <v>0.15764809544755301</v>
      </c>
      <c r="AD325" s="7" t="s">
        <v>2412</v>
      </c>
      <c r="AE325" s="29">
        <v>-1.25</v>
      </c>
      <c r="AF325" s="29">
        <v>-0.22314355131420976</v>
      </c>
      <c r="AG325" s="45">
        <v>0.33893441434962501</v>
      </c>
      <c r="AH325" s="7" t="s">
        <v>2411</v>
      </c>
      <c r="AI325" s="29">
        <v>-1.1111111111111101</v>
      </c>
      <c r="AJ325" s="29">
        <v>-0.10536051565782535</v>
      </c>
      <c r="AK325" s="45">
        <v>0.43869506098129302</v>
      </c>
      <c r="AL325" s="7" t="s">
        <v>2411</v>
      </c>
    </row>
    <row r="326" spans="1:41">
      <c r="A326" s="7" t="s">
        <v>610</v>
      </c>
      <c r="B326" t="s">
        <v>171</v>
      </c>
      <c r="C326" s="7">
        <v>5.0554859161376946</v>
      </c>
      <c r="D326">
        <v>35921.788638600032</v>
      </c>
      <c r="E326" s="7">
        <v>8</v>
      </c>
      <c r="F326" s="28">
        <v>180</v>
      </c>
      <c r="G326" s="29">
        <v>5.0108863400688133</v>
      </c>
      <c r="H326" s="30">
        <v>6.2530752453641156E-4</v>
      </c>
      <c r="I326" t="s">
        <v>67</v>
      </c>
      <c r="J326" t="s">
        <v>50</v>
      </c>
      <c r="K326" s="38">
        <v>350.77</v>
      </c>
      <c r="L326" s="7">
        <v>7</v>
      </c>
      <c r="M326" s="7">
        <v>20</v>
      </c>
      <c r="N326" s="38">
        <v>22.530864197530864</v>
      </c>
      <c r="O326" s="28">
        <v>7</v>
      </c>
      <c r="P326" s="28">
        <v>13</v>
      </c>
      <c r="Q326" s="28">
        <v>28</v>
      </c>
      <c r="R326" s="28">
        <v>3</v>
      </c>
      <c r="S326" s="28">
        <v>2</v>
      </c>
      <c r="T326" s="28">
        <v>5</v>
      </c>
      <c r="U326" s="28">
        <v>0</v>
      </c>
      <c r="V326" s="28">
        <v>25</v>
      </c>
      <c r="W326" s="28">
        <v>12</v>
      </c>
      <c r="X326" s="28">
        <v>0</v>
      </c>
      <c r="Y326" s="28">
        <v>15</v>
      </c>
      <c r="Z326" s="28">
        <v>3</v>
      </c>
      <c r="AA326" s="29">
        <v>-2</v>
      </c>
      <c r="AB326" s="29">
        <v>-0.69314718055994529</v>
      </c>
      <c r="AC326" s="45">
        <v>0.21766547125718799</v>
      </c>
      <c r="AD326" s="7" t="s">
        <v>2412</v>
      </c>
      <c r="AE326" s="29">
        <v>1</v>
      </c>
      <c r="AF326" s="29">
        <v>0</v>
      </c>
      <c r="AG326" s="45">
        <v>0.5</v>
      </c>
      <c r="AH326" s="7" t="s">
        <v>2411</v>
      </c>
      <c r="AI326" s="29">
        <v>1.1666666666666701</v>
      </c>
      <c r="AJ326" s="29">
        <v>0.15415067982726122</v>
      </c>
      <c r="AK326" s="45">
        <v>0.42561850706846099</v>
      </c>
      <c r="AL326" s="7" t="s">
        <v>2411</v>
      </c>
    </row>
    <row r="327" spans="1:41">
      <c r="A327" s="7" t="s">
        <v>1534</v>
      </c>
      <c r="B327" t="s">
        <v>1535</v>
      </c>
      <c r="C327" s="7">
        <v>5.097504043579101</v>
      </c>
      <c r="D327">
        <v>37944.114374600074</v>
      </c>
      <c r="E327" s="7">
        <v>2</v>
      </c>
      <c r="F327" s="28">
        <v>15</v>
      </c>
      <c r="G327" s="29">
        <v>0.39531822648207737</v>
      </c>
      <c r="H327" s="30">
        <v>4.9331684023437182E-5</v>
      </c>
      <c r="I327" t="s">
        <v>64</v>
      </c>
      <c r="J327" t="s">
        <v>43</v>
      </c>
      <c r="K327" s="38">
        <v>85.990000000000009</v>
      </c>
      <c r="L327" s="7">
        <v>2</v>
      </c>
      <c r="M327" s="7">
        <v>2</v>
      </c>
      <c r="N327" s="38">
        <v>6.4425770308123242</v>
      </c>
      <c r="O327" s="28">
        <v>0</v>
      </c>
      <c r="P327" s="28">
        <v>0</v>
      </c>
      <c r="Q327" s="28">
        <v>9</v>
      </c>
      <c r="R327" s="28">
        <v>0</v>
      </c>
      <c r="S327" s="28">
        <v>0</v>
      </c>
      <c r="T327" s="28">
        <v>0</v>
      </c>
      <c r="U327" s="28">
        <v>0</v>
      </c>
      <c r="V327" s="28">
        <v>0</v>
      </c>
      <c r="W327" s="28">
        <v>1</v>
      </c>
      <c r="X327" s="28">
        <v>0</v>
      </c>
      <c r="Y327" s="28">
        <v>1</v>
      </c>
      <c r="Z327" s="28">
        <v>0</v>
      </c>
      <c r="AA327" s="29">
        <v>-2</v>
      </c>
      <c r="AB327" s="29">
        <v>-0.69314718055994529</v>
      </c>
      <c r="AC327" s="45">
        <v>0.21766547125718799</v>
      </c>
      <c r="AD327" s="7" t="s">
        <v>2412</v>
      </c>
      <c r="AE327" s="29">
        <v>1.1666666666666701</v>
      </c>
      <c r="AF327" s="29">
        <v>0.15415067982726122</v>
      </c>
      <c r="AG327" s="45">
        <v>0.397627504226921</v>
      </c>
      <c r="AH327" s="7" t="s">
        <v>2411</v>
      </c>
      <c r="AI327" s="29">
        <v>1.6666666666666701</v>
      </c>
      <c r="AJ327" s="29">
        <v>0.51082562376599272</v>
      </c>
      <c r="AK327" s="45">
        <v>0.31359658779004301</v>
      </c>
      <c r="AL327" s="7" t="s">
        <v>2412</v>
      </c>
    </row>
    <row r="328" spans="1:41">
      <c r="A328" s="41" t="s">
        <v>321</v>
      </c>
      <c r="B328" t="s">
        <v>322</v>
      </c>
      <c r="C328" s="7">
        <v>5.1737194061279288</v>
      </c>
      <c r="D328">
        <v>89210.120694600395</v>
      </c>
      <c r="E328" s="7">
        <v>13</v>
      </c>
      <c r="F328" s="28">
        <v>189</v>
      </c>
      <c r="G328" s="29">
        <v>2.1185937035890543</v>
      </c>
      <c r="H328" s="30">
        <v>2.6437889315036964E-4</v>
      </c>
      <c r="I328" t="s">
        <v>67</v>
      </c>
      <c r="J328" t="s">
        <v>50</v>
      </c>
      <c r="K328" s="38">
        <v>447.49502061177759</v>
      </c>
      <c r="L328" s="7">
        <v>11</v>
      </c>
      <c r="M328" s="7">
        <v>21</v>
      </c>
      <c r="N328" s="38">
        <v>11.188811188811188</v>
      </c>
      <c r="O328" s="28">
        <v>8</v>
      </c>
      <c r="P328" s="28">
        <v>1</v>
      </c>
      <c r="Q328" s="28">
        <v>9</v>
      </c>
      <c r="R328" s="28">
        <v>1</v>
      </c>
      <c r="S328" s="28">
        <v>1</v>
      </c>
      <c r="T328" s="28">
        <v>0</v>
      </c>
      <c r="U328" s="28">
        <v>22</v>
      </c>
      <c r="V328" s="28">
        <v>15</v>
      </c>
      <c r="W328" s="28">
        <v>21</v>
      </c>
      <c r="X328" s="28">
        <v>13</v>
      </c>
      <c r="Y328" s="28">
        <v>9</v>
      </c>
      <c r="Z328" s="28">
        <v>3</v>
      </c>
      <c r="AB328" s="29"/>
      <c r="AF328" s="29"/>
      <c r="AJ328" s="29"/>
      <c r="AM328" s="32"/>
      <c r="AN328" s="32"/>
      <c r="AO328" s="32"/>
    </row>
    <row r="329" spans="1:41">
      <c r="A329" s="41" t="s">
        <v>423</v>
      </c>
      <c r="B329" t="s">
        <v>424</v>
      </c>
      <c r="C329" s="7">
        <v>6.0476657867431642</v>
      </c>
      <c r="D329">
        <v>43153.359650600069</v>
      </c>
      <c r="E329" s="7">
        <v>11</v>
      </c>
      <c r="F329" s="28">
        <v>96</v>
      </c>
      <c r="G329" s="29">
        <v>2.2246240102111048</v>
      </c>
      <c r="H329" s="30">
        <v>2.7761039433799397E-4</v>
      </c>
      <c r="I329" t="s">
        <v>67</v>
      </c>
      <c r="J329" t="s">
        <v>50</v>
      </c>
      <c r="K329" s="38">
        <v>479.27</v>
      </c>
      <c r="L329" s="7">
        <v>10</v>
      </c>
      <c r="M329" s="7">
        <v>17</v>
      </c>
      <c r="N329" s="38">
        <v>30.900243309002434</v>
      </c>
      <c r="O329" s="28">
        <v>10</v>
      </c>
      <c r="P329" s="28">
        <v>0</v>
      </c>
      <c r="Q329" s="28">
        <v>8</v>
      </c>
      <c r="R329" s="28">
        <v>0</v>
      </c>
      <c r="S329" s="28">
        <v>2</v>
      </c>
      <c r="T329" s="28">
        <v>0</v>
      </c>
      <c r="U329" s="28">
        <v>8</v>
      </c>
      <c r="V329" s="28">
        <v>0</v>
      </c>
      <c r="W329" s="28">
        <v>15</v>
      </c>
      <c r="X329" s="28">
        <v>3</v>
      </c>
      <c r="Y329" s="28">
        <v>13</v>
      </c>
      <c r="Z329" s="28">
        <v>0</v>
      </c>
      <c r="AB329" s="29"/>
      <c r="AF329" s="29"/>
      <c r="AJ329" s="29"/>
      <c r="AM329" s="32"/>
      <c r="AN329" s="32"/>
      <c r="AO329" s="32"/>
    </row>
    <row r="330" spans="1:41">
      <c r="A330" s="7" t="s">
        <v>820</v>
      </c>
      <c r="B330" t="s">
        <v>171</v>
      </c>
      <c r="C330" s="7">
        <v>5.089478683471679</v>
      </c>
      <c r="D330">
        <v>43245.090268600041</v>
      </c>
      <c r="E330" s="7">
        <v>6</v>
      </c>
      <c r="F330" s="28">
        <v>66</v>
      </c>
      <c r="G330" s="29">
        <v>1.5261848128901268</v>
      </c>
      <c r="H330" s="30">
        <v>1.9045230375755958E-4</v>
      </c>
      <c r="I330" t="s">
        <v>64</v>
      </c>
      <c r="J330" t="s">
        <v>43</v>
      </c>
      <c r="K330" s="38">
        <v>384.25</v>
      </c>
      <c r="L330" s="7">
        <v>5</v>
      </c>
      <c r="M330" s="7">
        <v>21</v>
      </c>
      <c r="N330" s="38">
        <v>13.701923076923078</v>
      </c>
      <c r="O330" s="28">
        <v>7</v>
      </c>
      <c r="P330" s="28">
        <v>0</v>
      </c>
      <c r="Q330" s="28">
        <v>7</v>
      </c>
      <c r="R330" s="28">
        <v>1</v>
      </c>
      <c r="S330" s="28">
        <v>0</v>
      </c>
      <c r="T330" s="28">
        <v>0</v>
      </c>
      <c r="U330" s="28">
        <v>3</v>
      </c>
      <c r="V330" s="28">
        <v>0</v>
      </c>
      <c r="W330" s="28">
        <v>2</v>
      </c>
      <c r="X330" s="28">
        <v>2</v>
      </c>
      <c r="Y330" s="28">
        <v>10</v>
      </c>
      <c r="Z330" s="28">
        <v>1</v>
      </c>
      <c r="AA330" s="29">
        <v>-2</v>
      </c>
      <c r="AB330" s="29">
        <v>-0.69314718055994529</v>
      </c>
      <c r="AC330" s="45">
        <v>0.21766547125718799</v>
      </c>
      <c r="AD330" s="7" t="s">
        <v>2412</v>
      </c>
      <c r="AE330" s="29">
        <v>1.8333333333333299</v>
      </c>
      <c r="AF330" s="29">
        <v>0.60613580357031371</v>
      </c>
      <c r="AG330" s="45">
        <v>0.29491584560906797</v>
      </c>
      <c r="AH330" s="7" t="s">
        <v>2412</v>
      </c>
      <c r="AI330" s="29">
        <v>1.5</v>
      </c>
      <c r="AJ330" s="29">
        <v>0.40546510810816438</v>
      </c>
      <c r="AK330" s="45">
        <v>0.27421213098611702</v>
      </c>
      <c r="AL330" s="7" t="s">
        <v>2412</v>
      </c>
    </row>
    <row r="331" spans="1:41">
      <c r="A331" s="7" t="s">
        <v>622</v>
      </c>
      <c r="B331" t="s">
        <v>623</v>
      </c>
      <c r="C331" s="7">
        <v>6.1222454071044909</v>
      </c>
      <c r="D331">
        <v>39590.538944600041</v>
      </c>
      <c r="E331" s="7">
        <v>8</v>
      </c>
      <c r="F331" s="28">
        <v>50</v>
      </c>
      <c r="G331" s="29">
        <v>1.2629279957508575</v>
      </c>
      <c r="H331" s="30">
        <v>1.5760053712969576E-4</v>
      </c>
      <c r="I331" t="s">
        <v>61</v>
      </c>
      <c r="J331" t="s">
        <v>56</v>
      </c>
      <c r="K331" s="38">
        <v>144.46</v>
      </c>
      <c r="L331" s="7">
        <v>5</v>
      </c>
      <c r="M331" s="7">
        <v>9</v>
      </c>
      <c r="N331" s="38">
        <v>14.164305949008499</v>
      </c>
      <c r="O331" s="28">
        <v>5</v>
      </c>
      <c r="P331" s="28">
        <v>0</v>
      </c>
      <c r="Q331" s="28">
        <v>5</v>
      </c>
      <c r="R331" s="28">
        <v>0</v>
      </c>
      <c r="S331" s="28">
        <v>0</v>
      </c>
      <c r="T331" s="28">
        <v>0</v>
      </c>
      <c r="U331" s="28">
        <v>0</v>
      </c>
      <c r="V331" s="28">
        <v>0</v>
      </c>
      <c r="W331" s="28">
        <v>11</v>
      </c>
      <c r="X331" s="28">
        <v>0</v>
      </c>
      <c r="Y331" s="28">
        <v>9</v>
      </c>
      <c r="Z331" s="28">
        <v>0</v>
      </c>
      <c r="AA331" s="29">
        <v>-2</v>
      </c>
      <c r="AB331" s="29">
        <v>-0.69314718055994529</v>
      </c>
      <c r="AC331" s="45">
        <v>0.14393206736334499</v>
      </c>
      <c r="AD331" s="7" t="s">
        <v>2412</v>
      </c>
      <c r="AE331" s="29">
        <v>-2</v>
      </c>
      <c r="AF331" s="29">
        <v>-0.69314718055994529</v>
      </c>
      <c r="AG331" s="45">
        <v>0.14393206736334499</v>
      </c>
      <c r="AH331" s="7" t="s">
        <v>2412</v>
      </c>
      <c r="AI331" s="29">
        <v>-1.2</v>
      </c>
      <c r="AJ331" s="29">
        <v>-0.18232155679395459</v>
      </c>
      <c r="AK331" s="45">
        <v>0.36232931824804798</v>
      </c>
      <c r="AL331" s="7" t="s">
        <v>2411</v>
      </c>
    </row>
    <row r="332" spans="1:41">
      <c r="A332" s="7" t="s">
        <v>1082</v>
      </c>
      <c r="B332" t="s">
        <v>711</v>
      </c>
      <c r="C332" s="7">
        <v>5.0657604217529295</v>
      </c>
      <c r="D332">
        <v>32165.084920600013</v>
      </c>
      <c r="E332" s="7">
        <v>4</v>
      </c>
      <c r="F332" s="28">
        <v>25</v>
      </c>
      <c r="G332" s="29">
        <v>0.77724029212771761</v>
      </c>
      <c r="H332" s="30">
        <v>9.6991663760959737E-5</v>
      </c>
      <c r="I332" t="s">
        <v>64</v>
      </c>
      <c r="J332" t="s">
        <v>43</v>
      </c>
      <c r="K332" s="38">
        <v>108.3</v>
      </c>
      <c r="L332" s="7">
        <v>2</v>
      </c>
      <c r="M332" s="7">
        <v>2</v>
      </c>
      <c r="N332" s="38">
        <v>8.934707903780069</v>
      </c>
      <c r="O332" s="28">
        <v>6</v>
      </c>
      <c r="P332" s="28">
        <v>0</v>
      </c>
      <c r="Q332" s="28">
        <v>4</v>
      </c>
      <c r="R332" s="28">
        <v>0</v>
      </c>
      <c r="S332" s="28">
        <v>0</v>
      </c>
      <c r="T332" s="28">
        <v>0</v>
      </c>
      <c r="U332" s="28">
        <v>2</v>
      </c>
      <c r="V332" s="28">
        <v>5</v>
      </c>
      <c r="W332" s="28">
        <v>3</v>
      </c>
      <c r="X332" s="28">
        <v>0</v>
      </c>
      <c r="Y332" s="28">
        <v>0</v>
      </c>
      <c r="Z332" s="28">
        <v>0</v>
      </c>
      <c r="AA332" s="29">
        <v>-2</v>
      </c>
      <c r="AB332" s="29">
        <v>-0.69314718055994529</v>
      </c>
      <c r="AC332" s="45">
        <v>0.21766547125718799</v>
      </c>
      <c r="AD332" s="7" t="s">
        <v>2412</v>
      </c>
      <c r="AE332" s="29">
        <v>1</v>
      </c>
      <c r="AF332" s="29">
        <v>0</v>
      </c>
      <c r="AG332" s="45">
        <v>0.5</v>
      </c>
      <c r="AH332" s="7" t="s">
        <v>2411</v>
      </c>
      <c r="AI332" s="29">
        <v>1.5</v>
      </c>
      <c r="AJ332" s="29">
        <v>0.40546510810816438</v>
      </c>
      <c r="AK332" s="45">
        <v>0.33893441434962501</v>
      </c>
      <c r="AL332" s="7" t="s">
        <v>2412</v>
      </c>
    </row>
    <row r="333" spans="1:41">
      <c r="A333" s="7" t="s">
        <v>1095</v>
      </c>
      <c r="B333" t="s">
        <v>717</v>
      </c>
      <c r="C333" s="7">
        <v>6.2148181915283205</v>
      </c>
      <c r="D333">
        <v>33394.310074600013</v>
      </c>
      <c r="E333" s="7">
        <v>4</v>
      </c>
      <c r="F333" s="28">
        <v>33</v>
      </c>
      <c r="G333" s="29">
        <v>0.98819229761839189</v>
      </c>
      <c r="H333" s="30">
        <v>1.2331632319188062E-4</v>
      </c>
      <c r="I333" t="s">
        <v>67</v>
      </c>
      <c r="J333" t="s">
        <v>50</v>
      </c>
      <c r="K333" s="38">
        <v>142.02000000000001</v>
      </c>
      <c r="L333" s="7">
        <v>3</v>
      </c>
      <c r="M333" s="7">
        <v>5</v>
      </c>
      <c r="N333" s="38">
        <v>10.749185667752444</v>
      </c>
      <c r="O333" s="28">
        <v>0</v>
      </c>
      <c r="P333" s="28">
        <v>0</v>
      </c>
      <c r="Q333" s="28">
        <v>10</v>
      </c>
      <c r="R333" s="28">
        <v>0</v>
      </c>
      <c r="S333" s="28">
        <v>0</v>
      </c>
      <c r="T333" s="28">
        <v>0</v>
      </c>
      <c r="U333" s="28">
        <v>0</v>
      </c>
      <c r="V333" s="28">
        <v>0</v>
      </c>
      <c r="W333" s="28">
        <v>0</v>
      </c>
      <c r="X333" s="28">
        <v>2</v>
      </c>
      <c r="Y333" s="28">
        <v>6</v>
      </c>
      <c r="Z333" s="28">
        <v>0</v>
      </c>
      <c r="AA333" s="29">
        <v>-2</v>
      </c>
      <c r="AB333" s="29">
        <v>-0.69314718055994529</v>
      </c>
      <c r="AC333" s="45">
        <v>0.14393206736334499</v>
      </c>
      <c r="AD333" s="7" t="s">
        <v>2412</v>
      </c>
      <c r="AE333" s="29">
        <v>-1.2</v>
      </c>
      <c r="AF333" s="29">
        <v>-0.18232155679395459</v>
      </c>
      <c r="AG333" s="45">
        <v>0.36232931824804798</v>
      </c>
      <c r="AH333" s="7" t="s">
        <v>2411</v>
      </c>
      <c r="AI333" s="29">
        <v>1.1666666666666701</v>
      </c>
      <c r="AJ333" s="29">
        <v>0.15415067982726122</v>
      </c>
      <c r="AK333" s="45">
        <v>0.414899569526894</v>
      </c>
      <c r="AL333" s="7" t="s">
        <v>2411</v>
      </c>
    </row>
    <row r="334" spans="1:41">
      <c r="A334" s="7" t="s">
        <v>1068</v>
      </c>
      <c r="B334" t="s">
        <v>1069</v>
      </c>
      <c r="C334" s="7">
        <v>5.7165813446044913</v>
      </c>
      <c r="D334">
        <v>33420.606488600017</v>
      </c>
      <c r="E334" s="7">
        <v>4</v>
      </c>
      <c r="F334" s="28">
        <v>73</v>
      </c>
      <c r="G334" s="29">
        <v>2.1842811268221829</v>
      </c>
      <c r="H334" s="30">
        <v>2.7257601382473705E-4</v>
      </c>
      <c r="I334" t="s">
        <v>67</v>
      </c>
      <c r="J334" t="s">
        <v>50</v>
      </c>
      <c r="K334" s="38">
        <v>286.11</v>
      </c>
      <c r="L334" s="7">
        <v>4</v>
      </c>
      <c r="M334" s="7">
        <v>12</v>
      </c>
      <c r="N334" s="38">
        <v>16.666666666666664</v>
      </c>
      <c r="O334" s="28">
        <v>1</v>
      </c>
      <c r="P334" s="28">
        <v>0</v>
      </c>
      <c r="Q334" s="28">
        <v>10</v>
      </c>
      <c r="R334" s="28">
        <v>0</v>
      </c>
      <c r="S334" s="28">
        <v>0</v>
      </c>
      <c r="T334" s="28">
        <v>0</v>
      </c>
      <c r="U334" s="28">
        <v>0</v>
      </c>
      <c r="V334" s="28">
        <v>3</v>
      </c>
      <c r="W334" s="28">
        <v>6</v>
      </c>
      <c r="X334" s="28">
        <v>3</v>
      </c>
      <c r="Y334" s="28">
        <v>13</v>
      </c>
      <c r="Z334" s="28">
        <v>0</v>
      </c>
      <c r="AA334" s="29">
        <v>-2</v>
      </c>
      <c r="AB334" s="29">
        <v>-0.69314718055994529</v>
      </c>
      <c r="AC334" s="45">
        <v>0.13728831454742399</v>
      </c>
      <c r="AD334" s="7" t="s">
        <v>2412</v>
      </c>
      <c r="AE334" s="29">
        <v>-2.6666666666666701</v>
      </c>
      <c r="AF334" s="29">
        <v>-0.98082925301172752</v>
      </c>
      <c r="AG334" s="45">
        <v>9.4501829227587805E-2</v>
      </c>
      <c r="AH334" s="7" t="s">
        <v>2412</v>
      </c>
      <c r="AI334" s="29">
        <v>1.875</v>
      </c>
      <c r="AJ334" s="29">
        <v>0.62860865942237409</v>
      </c>
      <c r="AK334" s="45">
        <v>0.29969045520281601</v>
      </c>
      <c r="AL334" s="7" t="s">
        <v>2412</v>
      </c>
    </row>
    <row r="335" spans="1:41">
      <c r="A335" s="41" t="s">
        <v>1291</v>
      </c>
      <c r="B335" t="s">
        <v>1292</v>
      </c>
      <c r="C335" s="7">
        <v>5.0356525421142573</v>
      </c>
      <c r="D335">
        <v>96849.76834960017</v>
      </c>
      <c r="E335" s="7">
        <v>3</v>
      </c>
      <c r="F335" s="28">
        <v>29</v>
      </c>
      <c r="G335" s="29">
        <v>0.29943282771021434</v>
      </c>
      <c r="H335" s="30">
        <v>3.7366163898628896E-5</v>
      </c>
      <c r="I335" t="s">
        <v>67</v>
      </c>
      <c r="J335" t="s">
        <v>50</v>
      </c>
      <c r="K335" s="38">
        <v>97.9</v>
      </c>
      <c r="L335" s="7">
        <v>3</v>
      </c>
      <c r="M335" s="7">
        <v>3</v>
      </c>
      <c r="N335" s="38">
        <v>2.8921023359288096</v>
      </c>
      <c r="O335" s="28">
        <v>0</v>
      </c>
      <c r="P335" s="28">
        <v>0</v>
      </c>
      <c r="Q335" s="28">
        <v>11</v>
      </c>
      <c r="R335" s="28">
        <v>0</v>
      </c>
      <c r="S335" s="28">
        <v>0</v>
      </c>
      <c r="T335" s="28">
        <v>0</v>
      </c>
      <c r="U335" s="28">
        <v>0</v>
      </c>
      <c r="V335" s="28">
        <v>0</v>
      </c>
      <c r="W335" s="28">
        <v>7</v>
      </c>
      <c r="X335" s="28">
        <v>3</v>
      </c>
      <c r="Y335" s="28">
        <v>1</v>
      </c>
      <c r="Z335" s="28">
        <v>0</v>
      </c>
      <c r="AB335" s="29"/>
      <c r="AF335" s="29"/>
      <c r="AJ335" s="29"/>
      <c r="AM335" s="32"/>
      <c r="AN335" s="32"/>
      <c r="AO335" s="32"/>
    </row>
    <row r="336" spans="1:41">
      <c r="A336" s="7" t="s">
        <v>487</v>
      </c>
      <c r="B336" t="s">
        <v>488</v>
      </c>
      <c r="C336" s="7">
        <v>5.6854000091552734</v>
      </c>
      <c r="D336">
        <v>57180.638630600166</v>
      </c>
      <c r="E336" s="7">
        <v>10</v>
      </c>
      <c r="F336" s="28">
        <v>275</v>
      </c>
      <c r="G336" s="29">
        <v>4.8093201927414988</v>
      </c>
      <c r="H336" s="30">
        <v>6.0015412450661692E-4</v>
      </c>
      <c r="I336" t="s">
        <v>67</v>
      </c>
      <c r="J336" t="s">
        <v>50</v>
      </c>
      <c r="K336" s="38">
        <v>441.63</v>
      </c>
      <c r="L336" s="7">
        <v>9</v>
      </c>
      <c r="M336" s="7">
        <v>26</v>
      </c>
      <c r="N336" s="38">
        <v>16.441005802707931</v>
      </c>
      <c r="O336" s="28">
        <v>11</v>
      </c>
      <c r="P336" s="28">
        <v>1</v>
      </c>
      <c r="Q336" s="28">
        <v>23</v>
      </c>
      <c r="R336" s="28">
        <v>5</v>
      </c>
      <c r="S336" s="28">
        <v>0</v>
      </c>
      <c r="T336" s="28">
        <v>0</v>
      </c>
      <c r="U336" s="28">
        <v>21</v>
      </c>
      <c r="V336" s="28">
        <v>21</v>
      </c>
      <c r="W336" s="28">
        <v>30</v>
      </c>
      <c r="X336" s="28">
        <v>42</v>
      </c>
      <c r="Y336" s="28">
        <v>24</v>
      </c>
      <c r="Z336" s="28">
        <v>0</v>
      </c>
      <c r="AA336" s="29">
        <v>-2</v>
      </c>
      <c r="AB336" s="29">
        <v>-0.69314718055994529</v>
      </c>
      <c r="AC336" s="45">
        <v>0.21766547125718799</v>
      </c>
      <c r="AD336" s="7" t="s">
        <v>2412</v>
      </c>
      <c r="AE336" s="29">
        <v>-1.2</v>
      </c>
      <c r="AF336" s="29">
        <v>-0.18232155679395459</v>
      </c>
      <c r="AG336" s="45">
        <v>0.397627504226921</v>
      </c>
      <c r="AH336" s="7" t="s">
        <v>2411</v>
      </c>
      <c r="AI336" s="29">
        <v>2.1666666666666701</v>
      </c>
      <c r="AJ336" s="29">
        <v>0.77318988823348334</v>
      </c>
      <c r="AK336" s="45">
        <v>0.26963804187559098</v>
      </c>
      <c r="AL336" s="7" t="s">
        <v>2412</v>
      </c>
    </row>
    <row r="337" spans="1:41">
      <c r="A337" s="7" t="s">
        <v>199</v>
      </c>
      <c r="B337" t="s">
        <v>200</v>
      </c>
      <c r="C337" s="7">
        <v>5.2860233306884767</v>
      </c>
      <c r="D337">
        <v>54504.503225600107</v>
      </c>
      <c r="E337" s="7">
        <v>18</v>
      </c>
      <c r="F337" s="28">
        <v>147</v>
      </c>
      <c r="G337" s="29">
        <v>2.6970248566719506</v>
      </c>
      <c r="H337" s="30">
        <v>3.3656120340489458E-4</v>
      </c>
      <c r="I337" t="s">
        <v>67</v>
      </c>
      <c r="J337" t="s">
        <v>50</v>
      </c>
      <c r="K337" s="38">
        <v>836.91</v>
      </c>
      <c r="L337" s="7">
        <v>17</v>
      </c>
      <c r="M337" s="7">
        <v>49</v>
      </c>
      <c r="N337" s="38">
        <v>34.584980237154149</v>
      </c>
      <c r="O337" s="28">
        <v>2</v>
      </c>
      <c r="P337" s="28">
        <v>0</v>
      </c>
      <c r="Q337" s="28">
        <v>30</v>
      </c>
      <c r="R337" s="28">
        <v>0</v>
      </c>
      <c r="S337" s="28">
        <v>4</v>
      </c>
      <c r="T337" s="28">
        <v>0</v>
      </c>
      <c r="U337" s="28">
        <v>0</v>
      </c>
      <c r="V337" s="28">
        <v>0</v>
      </c>
      <c r="W337" s="28">
        <v>0</v>
      </c>
      <c r="X337" s="28">
        <v>0</v>
      </c>
      <c r="Y337" s="28">
        <v>15</v>
      </c>
      <c r="Z337" s="28">
        <v>0</v>
      </c>
      <c r="AA337" s="29">
        <v>-2</v>
      </c>
      <c r="AB337" s="29">
        <v>-0.69314718055994529</v>
      </c>
      <c r="AC337" s="45">
        <v>0.21766547125718799</v>
      </c>
      <c r="AD337" s="7" t="s">
        <v>2412</v>
      </c>
      <c r="AE337" s="29">
        <v>-2</v>
      </c>
      <c r="AF337" s="29">
        <v>-0.69314718055994529</v>
      </c>
      <c r="AG337" s="45">
        <v>0.21766547125718799</v>
      </c>
      <c r="AH337" s="7" t="s">
        <v>2412</v>
      </c>
      <c r="AI337" s="29">
        <v>-1.5</v>
      </c>
      <c r="AJ337" s="29">
        <v>-0.40546510810816438</v>
      </c>
      <c r="AK337" s="45">
        <v>0.29732108214847403</v>
      </c>
      <c r="AL337" s="7" t="s">
        <v>2412</v>
      </c>
    </row>
    <row r="338" spans="1:41">
      <c r="A338" s="41" t="s">
        <v>809</v>
      </c>
      <c r="B338" t="s">
        <v>810</v>
      </c>
      <c r="C338" s="7">
        <v>6.2841838836669917</v>
      </c>
      <c r="D338">
        <v>48243.174723600103</v>
      </c>
      <c r="E338" s="7">
        <v>6</v>
      </c>
      <c r="F338" s="28">
        <v>63</v>
      </c>
      <c r="G338" s="29">
        <v>1.3058842076821491</v>
      </c>
      <c r="H338" s="30">
        <v>1.6296103439969543E-4</v>
      </c>
      <c r="I338" t="s">
        <v>392</v>
      </c>
      <c r="J338" t="s">
        <v>53</v>
      </c>
      <c r="K338" s="38">
        <v>81.405020611777587</v>
      </c>
      <c r="L338" s="7">
        <v>3</v>
      </c>
      <c r="M338" s="7">
        <v>6</v>
      </c>
      <c r="N338" s="38">
        <v>7.1748878923766819</v>
      </c>
      <c r="O338" s="28">
        <v>5</v>
      </c>
      <c r="P338" s="28">
        <v>0</v>
      </c>
      <c r="Q338" s="28">
        <v>11</v>
      </c>
      <c r="R338" s="28">
        <v>0</v>
      </c>
      <c r="S338" s="28">
        <v>0</v>
      </c>
      <c r="T338" s="28">
        <v>0</v>
      </c>
      <c r="U338" s="28">
        <v>12</v>
      </c>
      <c r="V338" s="28">
        <v>9</v>
      </c>
      <c r="W338" s="28">
        <v>6</v>
      </c>
      <c r="X338" s="28">
        <v>7</v>
      </c>
      <c r="Y338" s="28">
        <v>1</v>
      </c>
      <c r="Z338" s="28">
        <v>3</v>
      </c>
      <c r="AB338" s="29"/>
      <c r="AF338" s="29"/>
      <c r="AJ338" s="29"/>
      <c r="AM338" s="32"/>
      <c r="AN338" s="32"/>
      <c r="AO338" s="32"/>
    </row>
    <row r="339" spans="1:41">
      <c r="A339" s="7" t="s">
        <v>905</v>
      </c>
      <c r="B339" t="s">
        <v>906</v>
      </c>
      <c r="C339" s="7">
        <v>5.5024524688720708</v>
      </c>
      <c r="D339">
        <v>48310.853083600101</v>
      </c>
      <c r="E339" s="7">
        <v>5</v>
      </c>
      <c r="F339" s="28">
        <v>108</v>
      </c>
      <c r="G339" s="29">
        <v>2.2355225194038715</v>
      </c>
      <c r="H339" s="30">
        <v>2.7897041716468872E-4</v>
      </c>
      <c r="I339" t="s">
        <v>67</v>
      </c>
      <c r="J339" t="s">
        <v>50</v>
      </c>
      <c r="K339" s="38">
        <v>211.04000000000002</v>
      </c>
      <c r="L339" s="7">
        <v>5</v>
      </c>
      <c r="M339" s="7">
        <v>10</v>
      </c>
      <c r="N339" s="38">
        <v>9.6491228070175428</v>
      </c>
      <c r="O339" s="28">
        <v>12</v>
      </c>
      <c r="P339" s="28">
        <v>0</v>
      </c>
      <c r="Q339" s="28">
        <v>12</v>
      </c>
      <c r="R339" s="28">
        <v>0</v>
      </c>
      <c r="S339" s="28">
        <v>0</v>
      </c>
      <c r="T339" s="28">
        <v>0</v>
      </c>
      <c r="U339" s="28">
        <v>8</v>
      </c>
      <c r="V339" s="28">
        <v>18</v>
      </c>
      <c r="W339" s="28">
        <v>4</v>
      </c>
      <c r="X339" s="28">
        <v>5</v>
      </c>
      <c r="Y339" s="28">
        <v>9</v>
      </c>
      <c r="Z339" s="28">
        <v>0</v>
      </c>
      <c r="AA339" s="29">
        <v>-2</v>
      </c>
      <c r="AB339" s="29">
        <v>-0.69314718055994529</v>
      </c>
      <c r="AC339" s="45">
        <v>0.21766547125718799</v>
      </c>
      <c r="AD339" s="7" t="s">
        <v>2412</v>
      </c>
      <c r="AE339" s="29">
        <v>3.3333333333333299</v>
      </c>
      <c r="AF339" s="29">
        <v>1.203972804325935</v>
      </c>
      <c r="AG339" s="45">
        <v>9.1783430027638405E-2</v>
      </c>
      <c r="AH339" s="7" t="s">
        <v>2412</v>
      </c>
      <c r="AI339" s="29">
        <v>3</v>
      </c>
      <c r="AJ339" s="29">
        <v>1.0986122886681098</v>
      </c>
      <c r="AK339" s="45">
        <v>0.150244599318688</v>
      </c>
      <c r="AL339" s="7" t="s">
        <v>2412</v>
      </c>
    </row>
    <row r="340" spans="1:41">
      <c r="A340" s="7" t="s">
        <v>215</v>
      </c>
      <c r="B340" t="s">
        <v>216</v>
      </c>
      <c r="C340" s="7">
        <v>10.333105850219727</v>
      </c>
      <c r="D340">
        <v>25624.391352599981</v>
      </c>
      <c r="E340" s="7">
        <v>17</v>
      </c>
      <c r="F340" s="28">
        <v>1104</v>
      </c>
      <c r="G340" s="29">
        <v>43.083950163287781</v>
      </c>
      <c r="H340" s="30">
        <v>5.3764376989412291E-3</v>
      </c>
      <c r="I340" t="s">
        <v>64</v>
      </c>
      <c r="J340" t="s">
        <v>43</v>
      </c>
      <c r="K340" s="38">
        <v>939.62000000000023</v>
      </c>
      <c r="L340" s="7">
        <v>15</v>
      </c>
      <c r="M340" s="7">
        <v>120</v>
      </c>
      <c r="N340" s="38">
        <v>61.885245901639344</v>
      </c>
      <c r="O340" s="28">
        <v>82</v>
      </c>
      <c r="P340" s="28">
        <v>44</v>
      </c>
      <c r="Q340" s="28">
        <v>17</v>
      </c>
      <c r="R340" s="28">
        <v>92</v>
      </c>
      <c r="S340" s="28">
        <v>67</v>
      </c>
      <c r="T340" s="28">
        <v>54</v>
      </c>
      <c r="U340" s="28">
        <v>95</v>
      </c>
      <c r="V340" s="28">
        <v>83</v>
      </c>
      <c r="W340" s="28">
        <v>81</v>
      </c>
      <c r="X340" s="28">
        <v>57</v>
      </c>
      <c r="Y340" s="28">
        <v>91</v>
      </c>
      <c r="Z340" s="28">
        <v>63</v>
      </c>
      <c r="AA340" s="29">
        <v>-2</v>
      </c>
      <c r="AB340" s="29">
        <v>-0.69314718055994529</v>
      </c>
      <c r="AC340" s="45">
        <v>0.21766547125718799</v>
      </c>
      <c r="AD340" s="7" t="s">
        <v>2412</v>
      </c>
      <c r="AE340" s="29">
        <v>-2</v>
      </c>
      <c r="AF340" s="29">
        <v>-0.69314718055994529</v>
      </c>
      <c r="AG340" s="45">
        <v>0.21766547125718799</v>
      </c>
      <c r="AH340" s="7" t="s">
        <v>2412</v>
      </c>
      <c r="AI340" s="29">
        <v>-2</v>
      </c>
      <c r="AJ340" s="29">
        <v>-0.69314718055994529</v>
      </c>
      <c r="AK340" s="45">
        <v>0.21766547125718799</v>
      </c>
      <c r="AL340" s="7" t="s">
        <v>2412</v>
      </c>
    </row>
    <row r="341" spans="1:41">
      <c r="A341" s="7" t="s">
        <v>1756</v>
      </c>
      <c r="B341" t="s">
        <v>1757</v>
      </c>
      <c r="C341" s="7">
        <v>10.637302780151369</v>
      </c>
      <c r="D341">
        <v>11443.078410599994</v>
      </c>
      <c r="E341" s="7">
        <v>2</v>
      </c>
      <c r="F341" s="28">
        <v>170</v>
      </c>
      <c r="G341" s="29">
        <v>14.856142193566111</v>
      </c>
      <c r="H341" s="30">
        <v>1.8538950733997665E-3</v>
      </c>
      <c r="I341" t="s">
        <v>64</v>
      </c>
      <c r="J341" t="s">
        <v>43</v>
      </c>
      <c r="K341" s="38">
        <v>107.53</v>
      </c>
      <c r="L341" s="7">
        <v>2</v>
      </c>
      <c r="M341" s="7">
        <v>10</v>
      </c>
      <c r="N341" s="38">
        <v>14.953271028037381</v>
      </c>
      <c r="O341" s="28">
        <v>10</v>
      </c>
      <c r="P341" s="28">
        <v>27</v>
      </c>
      <c r="Q341" s="28">
        <v>5</v>
      </c>
      <c r="R341" s="28">
        <v>21</v>
      </c>
      <c r="S341" s="28">
        <v>13</v>
      </c>
      <c r="T341" s="28">
        <v>29</v>
      </c>
      <c r="U341" s="28">
        <v>13</v>
      </c>
      <c r="V341" s="28">
        <v>14</v>
      </c>
      <c r="W341" s="28">
        <v>5</v>
      </c>
      <c r="X341" s="28">
        <v>5</v>
      </c>
      <c r="Y341" s="28">
        <v>8</v>
      </c>
      <c r="Z341" s="28">
        <v>0</v>
      </c>
      <c r="AA341" s="29">
        <v>-2</v>
      </c>
      <c r="AB341" s="29">
        <v>-0.69314718055994529</v>
      </c>
      <c r="AC341" s="45">
        <v>0.21766547125718799</v>
      </c>
      <c r="AD341" s="7" t="s">
        <v>2412</v>
      </c>
      <c r="AE341" s="29">
        <v>-2</v>
      </c>
      <c r="AF341" s="29">
        <v>-0.69314718055994529</v>
      </c>
      <c r="AG341" s="45">
        <v>0.21766547125718799</v>
      </c>
      <c r="AH341" s="7" t="s">
        <v>2412</v>
      </c>
      <c r="AI341" s="29">
        <v>-1.2</v>
      </c>
      <c r="AJ341" s="29">
        <v>-0.18232155679395459</v>
      </c>
      <c r="AK341" s="45">
        <v>0.397627504226921</v>
      </c>
      <c r="AL341" s="7" t="s">
        <v>2411</v>
      </c>
    </row>
    <row r="342" spans="1:41">
      <c r="A342" s="41" t="s">
        <v>261</v>
      </c>
      <c r="B342" t="s">
        <v>262</v>
      </c>
      <c r="C342" s="7">
        <v>6.3424571990966792</v>
      </c>
      <c r="D342">
        <v>26751.939578599977</v>
      </c>
      <c r="E342" s="7">
        <v>15</v>
      </c>
      <c r="F342" s="28">
        <v>1423</v>
      </c>
      <c r="G342" s="29">
        <v>53.192404828034178</v>
      </c>
      <c r="H342" s="30">
        <v>6.6378697758887797E-3</v>
      </c>
      <c r="I342" t="s">
        <v>263</v>
      </c>
      <c r="J342" t="s">
        <v>47</v>
      </c>
      <c r="K342" s="38">
        <v>1046.08</v>
      </c>
      <c r="L342" s="7">
        <v>14</v>
      </c>
      <c r="M342" s="7">
        <v>133</v>
      </c>
      <c r="N342" s="38">
        <v>70.038910505836569</v>
      </c>
      <c r="O342" s="28">
        <v>78</v>
      </c>
      <c r="P342" s="28">
        <v>105</v>
      </c>
      <c r="Q342" s="28">
        <v>20</v>
      </c>
      <c r="R342" s="28">
        <v>133</v>
      </c>
      <c r="S342" s="28">
        <v>66</v>
      </c>
      <c r="T342" s="28">
        <v>93</v>
      </c>
      <c r="U342" s="28">
        <v>115</v>
      </c>
      <c r="V342" s="28">
        <v>100</v>
      </c>
      <c r="W342" s="28">
        <v>122</v>
      </c>
      <c r="X342" s="28">
        <v>160</v>
      </c>
      <c r="Y342" s="28">
        <v>86</v>
      </c>
      <c r="Z342" s="28">
        <v>104</v>
      </c>
      <c r="AB342" s="29"/>
      <c r="AF342" s="29"/>
      <c r="AJ342" s="29"/>
      <c r="AM342" s="32"/>
      <c r="AN342" s="32"/>
      <c r="AO342" s="32"/>
    </row>
    <row r="343" spans="1:41">
      <c r="A343" s="7" t="s">
        <v>160</v>
      </c>
      <c r="B343" t="s">
        <v>161</v>
      </c>
      <c r="C343" s="7">
        <v>9.6567775726318352</v>
      </c>
      <c r="D343">
        <v>23756.592502600004</v>
      </c>
      <c r="E343" s="7">
        <v>20</v>
      </c>
      <c r="F343" s="28">
        <v>1017</v>
      </c>
      <c r="G343" s="29">
        <v>42.809169702628694</v>
      </c>
      <c r="H343" s="30">
        <v>5.3421478990964876E-3</v>
      </c>
      <c r="I343" t="s">
        <v>61</v>
      </c>
      <c r="J343" t="s">
        <v>56</v>
      </c>
      <c r="K343" s="38">
        <v>848.77</v>
      </c>
      <c r="L343" s="7">
        <v>18</v>
      </c>
      <c r="M343" s="7">
        <v>71</v>
      </c>
      <c r="N343" s="38">
        <v>61.057692307692314</v>
      </c>
      <c r="O343" s="28">
        <v>54</v>
      </c>
      <c r="P343" s="28">
        <v>77</v>
      </c>
      <c r="Q343" s="28">
        <v>17</v>
      </c>
      <c r="R343" s="28">
        <v>67</v>
      </c>
      <c r="S343" s="28">
        <v>47</v>
      </c>
      <c r="T343" s="28">
        <v>99</v>
      </c>
      <c r="U343" s="28">
        <v>113</v>
      </c>
      <c r="V343" s="28">
        <v>93</v>
      </c>
      <c r="W343" s="28">
        <v>76</v>
      </c>
      <c r="X343" s="28">
        <v>47</v>
      </c>
      <c r="Y343" s="28">
        <v>71</v>
      </c>
      <c r="Z343" s="28">
        <v>86</v>
      </c>
      <c r="AA343" s="29">
        <v>-2</v>
      </c>
      <c r="AB343" s="29">
        <v>-0.69314718055994529</v>
      </c>
      <c r="AC343" s="45">
        <v>0.21766547125718799</v>
      </c>
      <c r="AD343" s="7" t="s">
        <v>2412</v>
      </c>
      <c r="AE343" s="29">
        <v>1</v>
      </c>
      <c r="AF343" s="29">
        <v>0</v>
      </c>
      <c r="AG343" s="45">
        <v>0.5</v>
      </c>
      <c r="AH343" s="7" t="s">
        <v>2411</v>
      </c>
      <c r="AI343" s="29">
        <v>-1.2</v>
      </c>
      <c r="AJ343" s="29">
        <v>-0.18232155679395459</v>
      </c>
      <c r="AK343" s="45">
        <v>0.397627504226921</v>
      </c>
      <c r="AL343" s="7" t="s">
        <v>2411</v>
      </c>
    </row>
    <row r="344" spans="1:41">
      <c r="A344" s="7" t="s">
        <v>1063</v>
      </c>
      <c r="B344" t="s">
        <v>461</v>
      </c>
      <c r="C344" s="7">
        <v>9.3368877410888693</v>
      </c>
      <c r="D344">
        <v>43584.969401600087</v>
      </c>
      <c r="E344" s="7">
        <v>4</v>
      </c>
      <c r="F344" s="28">
        <v>59</v>
      </c>
      <c r="G344" s="29">
        <v>1.3536776739789107</v>
      </c>
      <c r="H344" s="30">
        <v>1.6892517169414303E-4</v>
      </c>
      <c r="I344" t="s">
        <v>263</v>
      </c>
      <c r="J344" t="s">
        <v>47</v>
      </c>
      <c r="K344" s="38">
        <v>136.30000000000001</v>
      </c>
      <c r="L344" s="7">
        <v>3</v>
      </c>
      <c r="M344" s="7">
        <v>4</v>
      </c>
      <c r="N344" s="38">
        <v>9.4059405940594054</v>
      </c>
      <c r="O344" s="28">
        <v>3</v>
      </c>
      <c r="P344" s="28">
        <v>1</v>
      </c>
      <c r="Q344" s="28">
        <v>0</v>
      </c>
      <c r="R344" s="28">
        <v>4</v>
      </c>
      <c r="S344" s="28">
        <v>1</v>
      </c>
      <c r="T344" s="28">
        <v>2</v>
      </c>
      <c r="U344" s="28">
        <v>0</v>
      </c>
      <c r="V344" s="28">
        <v>2</v>
      </c>
      <c r="W344" s="28">
        <v>15</v>
      </c>
      <c r="X344" s="28">
        <v>6</v>
      </c>
      <c r="Y344" s="28">
        <v>7</v>
      </c>
      <c r="Z344" s="28">
        <v>3</v>
      </c>
      <c r="AA344" s="29">
        <v>-2.0476190476190501</v>
      </c>
      <c r="AB344" s="29">
        <v>-0.71667767797014059</v>
      </c>
      <c r="AC344" s="45">
        <v>5.8468838827395397E-2</v>
      </c>
      <c r="AD344" s="7" t="s">
        <v>2412</v>
      </c>
      <c r="AE344" s="29">
        <v>-2.45714285714286</v>
      </c>
      <c r="AF344" s="29">
        <v>-0.89899923476409516</v>
      </c>
      <c r="AG344" s="45">
        <v>6.7042584805965602E-2</v>
      </c>
      <c r="AH344" s="7" t="s">
        <v>2412</v>
      </c>
      <c r="AI344" s="29">
        <v>-4.0952380952381002</v>
      </c>
      <c r="AJ344" s="29">
        <v>-1.4098248585300859</v>
      </c>
      <c r="AK344" s="45">
        <v>2.3766701198187499E-2</v>
      </c>
      <c r="AL344" s="7" t="s">
        <v>2413</v>
      </c>
    </row>
    <row r="345" spans="1:41">
      <c r="A345" s="7" t="s">
        <v>721</v>
      </c>
      <c r="B345" t="s">
        <v>291</v>
      </c>
      <c r="C345" s="7">
        <v>5.2680301666259775</v>
      </c>
      <c r="D345">
        <v>24226.620916599997</v>
      </c>
      <c r="E345" s="7">
        <v>7</v>
      </c>
      <c r="F345" s="28">
        <v>122</v>
      </c>
      <c r="G345" s="29">
        <v>5.0357827622756099</v>
      </c>
      <c r="H345" s="30">
        <v>6.2841434418535447E-4</v>
      </c>
      <c r="I345" t="s">
        <v>67</v>
      </c>
      <c r="J345" t="s">
        <v>50</v>
      </c>
      <c r="K345" s="38">
        <v>303.25</v>
      </c>
      <c r="L345" s="7">
        <v>7</v>
      </c>
      <c r="M345" s="7">
        <v>19</v>
      </c>
      <c r="N345" s="38">
        <v>29.906542056074763</v>
      </c>
      <c r="O345" s="28">
        <v>6</v>
      </c>
      <c r="P345" s="28">
        <v>9</v>
      </c>
      <c r="Q345" s="28">
        <v>1</v>
      </c>
      <c r="R345" s="28">
        <v>8</v>
      </c>
      <c r="S345" s="28">
        <v>10</v>
      </c>
      <c r="T345" s="28">
        <v>6</v>
      </c>
      <c r="U345" s="28">
        <v>8</v>
      </c>
      <c r="V345" s="28">
        <v>7</v>
      </c>
      <c r="W345" s="28">
        <v>7</v>
      </c>
      <c r="X345" s="28">
        <v>0</v>
      </c>
      <c r="Y345" s="28">
        <v>14</v>
      </c>
      <c r="Z345" s="28">
        <v>4</v>
      </c>
      <c r="AA345" s="29">
        <v>-2.125</v>
      </c>
      <c r="AB345" s="29">
        <v>-0.7537718023763802</v>
      </c>
      <c r="AC345" s="45">
        <v>8.0629796827900196E-2</v>
      </c>
      <c r="AD345" s="7" t="s">
        <v>2412</v>
      </c>
      <c r="AE345" s="29">
        <v>1.1470588235294099</v>
      </c>
      <c r="AF345" s="29">
        <v>0.13720112151348343</v>
      </c>
      <c r="AG345" s="45">
        <v>0.33460994172841202</v>
      </c>
      <c r="AH345" s="7" t="s">
        <v>2411</v>
      </c>
      <c r="AI345" s="29">
        <v>1.8823529411764699</v>
      </c>
      <c r="AJ345" s="29">
        <v>0.63252255874351004</v>
      </c>
      <c r="AK345" s="45">
        <v>0.103538508063764</v>
      </c>
      <c r="AL345" s="7" t="s">
        <v>2412</v>
      </c>
    </row>
    <row r="346" spans="1:41">
      <c r="A346" s="7" t="s">
        <v>526</v>
      </c>
      <c r="B346" t="s">
        <v>171</v>
      </c>
      <c r="C346" s="7">
        <v>6.0653522491455076</v>
      </c>
      <c r="D346">
        <v>11128.536969599998</v>
      </c>
      <c r="E346" s="7">
        <v>9</v>
      </c>
      <c r="F346" s="28">
        <v>1697</v>
      </c>
      <c r="G346" s="29">
        <v>152.49084445113692</v>
      </c>
      <c r="H346" s="30">
        <v>1.90293025997668E-2</v>
      </c>
      <c r="I346" t="s">
        <v>473</v>
      </c>
      <c r="J346" t="s">
        <v>48</v>
      </c>
      <c r="K346" s="38">
        <v>631.75</v>
      </c>
      <c r="L346" s="7">
        <v>9</v>
      </c>
      <c r="M346" s="7">
        <v>236</v>
      </c>
      <c r="N346" s="38">
        <v>59.793814432989691</v>
      </c>
      <c r="O346" s="28">
        <v>153</v>
      </c>
      <c r="P346" s="28">
        <v>96</v>
      </c>
      <c r="Q346" s="28">
        <v>95</v>
      </c>
      <c r="R346" s="28">
        <v>115</v>
      </c>
      <c r="S346" s="28">
        <v>236</v>
      </c>
      <c r="T346" s="28">
        <v>133</v>
      </c>
      <c r="U346" s="28">
        <v>82</v>
      </c>
      <c r="V346" s="28">
        <v>211</v>
      </c>
      <c r="W346" s="28">
        <v>65</v>
      </c>
      <c r="X346" s="28">
        <v>55</v>
      </c>
      <c r="Y346" s="28">
        <v>109</v>
      </c>
      <c r="Z346" s="28">
        <v>157</v>
      </c>
      <c r="AA346" s="29">
        <v>-2.1666666666666701</v>
      </c>
      <c r="AB346" s="29">
        <v>-0.77318988823348334</v>
      </c>
      <c r="AC346" s="45">
        <v>0.104937535647031</v>
      </c>
      <c r="AD346" s="7" t="s">
        <v>2412</v>
      </c>
      <c r="AE346" s="29">
        <v>2.3076923076923102</v>
      </c>
      <c r="AF346" s="29">
        <v>0.83624802420061972</v>
      </c>
      <c r="AG346" s="45">
        <v>0.130535792763491</v>
      </c>
      <c r="AH346" s="7" t="s">
        <v>2412</v>
      </c>
      <c r="AI346" s="29">
        <v>1.15384615384615</v>
      </c>
      <c r="AJ346" s="29">
        <v>0.14310084364066997</v>
      </c>
      <c r="AK346" s="45">
        <v>0.44045908300393599</v>
      </c>
      <c r="AL346" s="7" t="s">
        <v>2411</v>
      </c>
    </row>
    <row r="347" spans="1:41">
      <c r="A347" s="41" t="s">
        <v>749</v>
      </c>
      <c r="B347" t="s">
        <v>750</v>
      </c>
      <c r="C347" s="7">
        <v>6.6856052398681642</v>
      </c>
      <c r="D347">
        <v>33951.831353600006</v>
      </c>
      <c r="E347" s="7">
        <v>7</v>
      </c>
      <c r="F347" s="28">
        <v>45</v>
      </c>
      <c r="G347" s="29">
        <v>1.3254071490676314</v>
      </c>
      <c r="H347" s="30">
        <v>1.653972984298346E-4</v>
      </c>
      <c r="I347" t="s">
        <v>64</v>
      </c>
      <c r="J347" t="s">
        <v>43</v>
      </c>
      <c r="K347" s="38">
        <v>278.8</v>
      </c>
      <c r="L347" s="7">
        <v>7</v>
      </c>
      <c r="M347" s="7">
        <v>13</v>
      </c>
      <c r="N347" s="38">
        <v>24.683544303797468</v>
      </c>
      <c r="O347" s="28">
        <v>2</v>
      </c>
      <c r="P347" s="28">
        <v>0</v>
      </c>
      <c r="Q347" s="28">
        <v>0</v>
      </c>
      <c r="R347" s="28">
        <v>3</v>
      </c>
      <c r="S347" s="28">
        <v>1</v>
      </c>
      <c r="T347" s="28">
        <v>0</v>
      </c>
      <c r="U347" s="28">
        <v>2</v>
      </c>
      <c r="V347" s="28">
        <v>1</v>
      </c>
      <c r="W347" s="28">
        <v>3</v>
      </c>
      <c r="X347" s="28">
        <v>6</v>
      </c>
      <c r="Y347" s="28">
        <v>10</v>
      </c>
      <c r="Z347" s="28">
        <v>1</v>
      </c>
      <c r="AB347" s="29"/>
      <c r="AF347" s="29"/>
      <c r="AJ347" s="29"/>
      <c r="AM347" s="32"/>
      <c r="AN347" s="32"/>
      <c r="AO347" s="32"/>
    </row>
    <row r="348" spans="1:41">
      <c r="A348" s="7" t="s">
        <v>793</v>
      </c>
      <c r="B348" t="s">
        <v>794</v>
      </c>
      <c r="C348" s="7">
        <v>5.612609481811524</v>
      </c>
      <c r="D348">
        <v>14476.766557599985</v>
      </c>
      <c r="E348" s="7">
        <v>6</v>
      </c>
      <c r="F348" s="28">
        <v>205</v>
      </c>
      <c r="G348" s="29">
        <v>14.160620687247285</v>
      </c>
      <c r="H348" s="30">
        <v>1.7671010809077938E-3</v>
      </c>
      <c r="I348" t="s">
        <v>64</v>
      </c>
      <c r="J348" t="s">
        <v>43</v>
      </c>
      <c r="K348" s="38">
        <v>341.2</v>
      </c>
      <c r="L348" s="7">
        <v>6</v>
      </c>
      <c r="M348" s="7">
        <v>35</v>
      </c>
      <c r="N348" s="38">
        <v>49.635036496350367</v>
      </c>
      <c r="O348" s="28">
        <v>10</v>
      </c>
      <c r="P348" s="28">
        <v>12</v>
      </c>
      <c r="Q348" s="28">
        <v>5</v>
      </c>
      <c r="R348" s="28">
        <v>15</v>
      </c>
      <c r="S348" s="28">
        <v>14</v>
      </c>
      <c r="T348" s="28">
        <v>10</v>
      </c>
      <c r="U348" s="28">
        <v>9</v>
      </c>
      <c r="V348" s="28">
        <v>11</v>
      </c>
      <c r="W348" s="28">
        <v>12</v>
      </c>
      <c r="X348" s="28">
        <v>7</v>
      </c>
      <c r="Y348" s="28">
        <v>15</v>
      </c>
      <c r="Z348" s="28">
        <v>9</v>
      </c>
      <c r="AA348" s="29">
        <v>-2.2000000000000002</v>
      </c>
      <c r="AB348" s="29">
        <v>-0.78845736036427028</v>
      </c>
      <c r="AC348" s="45">
        <v>6.5317556876830302E-2</v>
      </c>
      <c r="AD348" s="7" t="s">
        <v>2412</v>
      </c>
      <c r="AE348" s="29">
        <v>1</v>
      </c>
      <c r="AF348" s="29">
        <v>0</v>
      </c>
      <c r="AG348" s="45">
        <v>0.5</v>
      </c>
      <c r="AH348" s="7" t="s">
        <v>2411</v>
      </c>
      <c r="AI348" s="29">
        <v>1.36363636363636</v>
      </c>
      <c r="AJ348" s="29">
        <v>0.31015492830383684</v>
      </c>
      <c r="AK348" s="45">
        <v>0.32877036995842901</v>
      </c>
      <c r="AL348" s="7" t="s">
        <v>2411</v>
      </c>
    </row>
    <row r="349" spans="1:41">
      <c r="A349" s="41" t="s">
        <v>1072</v>
      </c>
      <c r="B349" t="s">
        <v>1073</v>
      </c>
      <c r="C349" s="7">
        <v>10.429870223999021</v>
      </c>
      <c r="D349">
        <v>29029.524036599989</v>
      </c>
      <c r="E349" s="7">
        <v>4</v>
      </c>
      <c r="F349" s="28">
        <v>16</v>
      </c>
      <c r="G349" s="29">
        <v>0.55116301527463696</v>
      </c>
      <c r="H349" s="30">
        <v>6.8779524680393113E-5</v>
      </c>
      <c r="I349" t="s">
        <v>473</v>
      </c>
      <c r="J349" t="s">
        <v>48</v>
      </c>
      <c r="K349" s="38">
        <v>91.77000000000001</v>
      </c>
      <c r="L349" s="7">
        <v>2</v>
      </c>
      <c r="M349" s="7">
        <v>2</v>
      </c>
      <c r="N349" s="38">
        <v>7.2463768115942031</v>
      </c>
      <c r="O349" s="28">
        <v>1</v>
      </c>
      <c r="P349" s="28">
        <v>1</v>
      </c>
      <c r="Q349" s="28">
        <v>0</v>
      </c>
      <c r="R349" s="28">
        <v>1</v>
      </c>
      <c r="S349" s="28">
        <v>2</v>
      </c>
      <c r="T349" s="28">
        <v>1</v>
      </c>
      <c r="U349" s="28">
        <v>1</v>
      </c>
      <c r="V349" s="28">
        <v>1</v>
      </c>
      <c r="W349" s="28">
        <v>1</v>
      </c>
      <c r="X349" s="28">
        <v>1</v>
      </c>
      <c r="Y349" s="28">
        <v>2</v>
      </c>
      <c r="Z349" s="28">
        <v>1</v>
      </c>
      <c r="AB349" s="29"/>
      <c r="AF349" s="29"/>
      <c r="AJ349" s="29"/>
      <c r="AM349" s="32"/>
      <c r="AN349" s="32"/>
      <c r="AO349" s="32"/>
    </row>
    <row r="350" spans="1:41">
      <c r="A350" s="7" t="s">
        <v>1305</v>
      </c>
      <c r="B350" t="s">
        <v>1306</v>
      </c>
      <c r="C350" s="7">
        <v>5.007231521606446</v>
      </c>
      <c r="D350">
        <v>31008.19359960001</v>
      </c>
      <c r="E350" s="7">
        <v>3</v>
      </c>
      <c r="F350" s="28">
        <v>19</v>
      </c>
      <c r="G350" s="29">
        <v>0.61274127236631704</v>
      </c>
      <c r="H350" s="30">
        <v>7.6463863317125473E-5</v>
      </c>
      <c r="I350" t="s">
        <v>61</v>
      </c>
      <c r="J350" t="s">
        <v>56</v>
      </c>
      <c r="K350" s="38">
        <v>155.01</v>
      </c>
      <c r="L350" s="7">
        <v>2</v>
      </c>
      <c r="M350" s="7">
        <v>2</v>
      </c>
      <c r="N350" s="38">
        <v>10.801393728222997</v>
      </c>
      <c r="O350" s="28">
        <v>1</v>
      </c>
      <c r="P350" s="28">
        <v>1</v>
      </c>
      <c r="Q350" s="28">
        <v>0</v>
      </c>
      <c r="R350" s="28">
        <v>2</v>
      </c>
      <c r="S350" s="28">
        <v>1</v>
      </c>
      <c r="T350" s="28">
        <v>1</v>
      </c>
      <c r="U350" s="28">
        <v>1</v>
      </c>
      <c r="V350" s="28">
        <v>1</v>
      </c>
      <c r="W350" s="28">
        <v>2</v>
      </c>
      <c r="X350" s="28">
        <v>2</v>
      </c>
      <c r="Y350" s="28">
        <v>2</v>
      </c>
      <c r="Z350" s="28">
        <v>2</v>
      </c>
      <c r="AA350" s="29">
        <v>-2.2000000000000002</v>
      </c>
      <c r="AB350" s="29">
        <v>-0.78845736036427028</v>
      </c>
      <c r="AC350" s="45">
        <v>0.12540767988422299</v>
      </c>
      <c r="AD350" s="7" t="s">
        <v>2412</v>
      </c>
      <c r="AE350" s="29">
        <v>-1.5714285714285701</v>
      </c>
      <c r="AF350" s="29">
        <v>-0.45198512374305638</v>
      </c>
      <c r="AG350" s="45">
        <v>0.25925925925925902</v>
      </c>
      <c r="AH350" s="7" t="s">
        <v>2412</v>
      </c>
      <c r="AI350" s="29">
        <v>-1.375</v>
      </c>
      <c r="AJ350" s="29">
        <v>-0.31845373111853459</v>
      </c>
      <c r="AK350" s="45">
        <v>0.33190210122216002</v>
      </c>
      <c r="AL350" s="7" t="s">
        <v>2411</v>
      </c>
    </row>
    <row r="351" spans="1:41">
      <c r="A351" s="7" t="s">
        <v>1488</v>
      </c>
      <c r="B351" t="s">
        <v>171</v>
      </c>
      <c r="C351" s="7">
        <v>4.3040157318115231</v>
      </c>
      <c r="D351">
        <v>14598.44711059998</v>
      </c>
      <c r="E351" s="7">
        <v>2</v>
      </c>
      <c r="F351" s="28">
        <v>22</v>
      </c>
      <c r="G351" s="29">
        <v>1.5070096040575252</v>
      </c>
      <c r="H351" s="30">
        <v>1.8805943320455914E-4</v>
      </c>
      <c r="I351" t="s">
        <v>392</v>
      </c>
      <c r="J351" t="s">
        <v>53</v>
      </c>
      <c r="K351" s="38">
        <v>157.61000000000001</v>
      </c>
      <c r="L351" s="7">
        <v>2</v>
      </c>
      <c r="M351" s="7">
        <v>4</v>
      </c>
      <c r="N351" s="38">
        <v>17.647058823529413</v>
      </c>
      <c r="O351" s="28">
        <v>1</v>
      </c>
      <c r="P351" s="28">
        <v>1</v>
      </c>
      <c r="Q351" s="28">
        <v>0</v>
      </c>
      <c r="R351" s="28">
        <v>1</v>
      </c>
      <c r="S351" s="28">
        <v>1</v>
      </c>
      <c r="T351" s="28">
        <v>2</v>
      </c>
      <c r="U351" s="28">
        <v>1</v>
      </c>
      <c r="V351" s="28">
        <v>1</v>
      </c>
      <c r="W351" s="28">
        <v>4</v>
      </c>
      <c r="X351" s="28">
        <v>1</v>
      </c>
      <c r="Y351" s="28">
        <v>4</v>
      </c>
      <c r="Z351" s="28">
        <v>1</v>
      </c>
      <c r="AA351" s="29">
        <v>-2.2000000000000002</v>
      </c>
      <c r="AB351" s="29">
        <v>-0.78845736036427028</v>
      </c>
      <c r="AC351" s="45">
        <v>6.5317556876830302E-2</v>
      </c>
      <c r="AD351" s="7" t="s">
        <v>2412</v>
      </c>
      <c r="AE351" s="29">
        <v>-1.8333333333333299</v>
      </c>
      <c r="AF351" s="29">
        <v>-0.60613580357031371</v>
      </c>
      <c r="AG351" s="45">
        <v>4.8170538081721198E-2</v>
      </c>
      <c r="AH351" s="7" t="s">
        <v>2413</v>
      </c>
      <c r="AI351" s="29">
        <v>-2.2000000000000002</v>
      </c>
      <c r="AJ351" s="29">
        <v>-0.78845736036427028</v>
      </c>
      <c r="AK351" s="45">
        <v>4.5526027168516198E-2</v>
      </c>
      <c r="AL351" s="7" t="s">
        <v>2413</v>
      </c>
    </row>
    <row r="352" spans="1:41">
      <c r="A352" s="7" t="s">
        <v>460</v>
      </c>
      <c r="B352" t="s">
        <v>461</v>
      </c>
      <c r="C352" s="7">
        <v>6.4194393157958984</v>
      </c>
      <c r="D352">
        <v>40861.982635600041</v>
      </c>
      <c r="E352" s="7">
        <v>11</v>
      </c>
      <c r="F352" s="28">
        <v>202</v>
      </c>
      <c r="G352" s="29">
        <v>4.9434703597571463</v>
      </c>
      <c r="H352" s="30">
        <v>6.1689469756290955E-4</v>
      </c>
      <c r="I352" t="s">
        <v>61</v>
      </c>
      <c r="J352" t="s">
        <v>56</v>
      </c>
      <c r="K352" s="38">
        <v>243.3</v>
      </c>
      <c r="L352" s="7">
        <v>5</v>
      </c>
      <c r="M352" s="7">
        <v>9</v>
      </c>
      <c r="N352" s="38">
        <v>15.66579634464752</v>
      </c>
      <c r="O352" s="28">
        <v>10</v>
      </c>
      <c r="P352" s="28">
        <v>4</v>
      </c>
      <c r="Q352" s="28">
        <v>11</v>
      </c>
      <c r="R352" s="28">
        <v>15</v>
      </c>
      <c r="S352" s="28">
        <v>6</v>
      </c>
      <c r="T352" s="28">
        <v>15</v>
      </c>
      <c r="U352" s="28">
        <v>13</v>
      </c>
      <c r="V352" s="28">
        <v>13</v>
      </c>
      <c r="W352" s="28">
        <v>21</v>
      </c>
      <c r="X352" s="28">
        <v>35</v>
      </c>
      <c r="Y352" s="28">
        <v>9</v>
      </c>
      <c r="Z352" s="28">
        <v>14</v>
      </c>
      <c r="AA352" s="29">
        <v>-2.28571428571429</v>
      </c>
      <c r="AB352" s="29">
        <v>-0.8266785731844698</v>
      </c>
      <c r="AC352" s="45">
        <v>0.14583585463655099</v>
      </c>
      <c r="AD352" s="7" t="s">
        <v>2412</v>
      </c>
      <c r="AE352" s="29">
        <v>-1.3333333333333299</v>
      </c>
      <c r="AF352" s="29">
        <v>-0.28768207245177835</v>
      </c>
      <c r="AG352" s="45">
        <v>0.309129816951843</v>
      </c>
      <c r="AH352" s="7" t="s">
        <v>2411</v>
      </c>
      <c r="AI352" s="29">
        <v>-1.3333333333333299</v>
      </c>
      <c r="AJ352" s="29">
        <v>-0.28768207245177835</v>
      </c>
      <c r="AK352" s="45">
        <v>0.34826320161266899</v>
      </c>
      <c r="AL352" s="7" t="s">
        <v>2411</v>
      </c>
    </row>
    <row r="353" spans="1:41">
      <c r="A353" s="7" t="s">
        <v>849</v>
      </c>
      <c r="B353" t="s">
        <v>850</v>
      </c>
      <c r="C353" s="7">
        <v>11.333157730102538</v>
      </c>
      <c r="D353">
        <v>6774.4918466000008</v>
      </c>
      <c r="E353" s="7">
        <v>6</v>
      </c>
      <c r="F353" s="28">
        <v>85</v>
      </c>
      <c r="G353" s="29">
        <v>12.547066543841222</v>
      </c>
      <c r="H353" s="30">
        <v>1.5657459755144315E-3</v>
      </c>
      <c r="I353" t="s">
        <v>135</v>
      </c>
      <c r="J353" t="s">
        <v>54</v>
      </c>
      <c r="K353" s="38">
        <v>211.32</v>
      </c>
      <c r="L353" s="7">
        <v>5</v>
      </c>
      <c r="M353" s="7">
        <v>17</v>
      </c>
      <c r="N353" s="38">
        <v>74.193548387096769</v>
      </c>
      <c r="O353" s="28">
        <v>3</v>
      </c>
      <c r="P353" s="28">
        <v>2</v>
      </c>
      <c r="Q353" s="28">
        <v>5</v>
      </c>
      <c r="R353" s="28">
        <v>5</v>
      </c>
      <c r="S353" s="28">
        <v>7</v>
      </c>
      <c r="T353" s="28">
        <v>3</v>
      </c>
      <c r="U353" s="28">
        <v>7</v>
      </c>
      <c r="V353" s="28">
        <v>2</v>
      </c>
      <c r="W353" s="28">
        <v>10</v>
      </c>
      <c r="X353" s="28">
        <v>2</v>
      </c>
      <c r="Y353" s="28">
        <v>3</v>
      </c>
      <c r="Z353" s="28">
        <v>3</v>
      </c>
      <c r="AA353" s="29">
        <v>-2.28571428571429</v>
      </c>
      <c r="AB353" s="29">
        <v>-0.8266785731844698</v>
      </c>
      <c r="AC353" s="45">
        <v>6.6900707854742905E-2</v>
      </c>
      <c r="AD353" s="7" t="s">
        <v>2412</v>
      </c>
      <c r="AE353" s="29">
        <v>-2.6666666666666701</v>
      </c>
      <c r="AF353" s="29">
        <v>-0.98082925301172752</v>
      </c>
      <c r="AG353" s="45">
        <v>3.3383272405994001E-2</v>
      </c>
      <c r="AH353" s="7" t="s">
        <v>2413</v>
      </c>
      <c r="AI353" s="29">
        <v>-1.06666666666667</v>
      </c>
      <c r="AJ353" s="29">
        <v>-6.4538521137574287E-2</v>
      </c>
      <c r="AK353" s="45">
        <v>0.46952496385285802</v>
      </c>
      <c r="AL353" s="7" t="s">
        <v>2411</v>
      </c>
    </row>
    <row r="354" spans="1:41">
      <c r="A354" s="7" t="s">
        <v>1685</v>
      </c>
      <c r="B354" t="s">
        <v>171</v>
      </c>
      <c r="C354" s="7">
        <v>4.3725635528564464</v>
      </c>
      <c r="D354">
        <v>9830.6657925999916</v>
      </c>
      <c r="E354" s="7">
        <v>2</v>
      </c>
      <c r="F354" s="28">
        <v>61</v>
      </c>
      <c r="G354" s="29">
        <v>6.2050731137577264</v>
      </c>
      <c r="H354" s="30">
        <v>7.7432985803425804E-4</v>
      </c>
      <c r="I354" t="s">
        <v>263</v>
      </c>
      <c r="J354" t="s">
        <v>47</v>
      </c>
      <c r="K354" s="38">
        <v>156.85</v>
      </c>
      <c r="L354" s="7">
        <v>2</v>
      </c>
      <c r="M354" s="7">
        <v>6</v>
      </c>
      <c r="N354" s="38">
        <v>41.666666666666671</v>
      </c>
      <c r="O354" s="28">
        <v>3</v>
      </c>
      <c r="P354" s="28">
        <v>5</v>
      </c>
      <c r="Q354" s="28">
        <v>2</v>
      </c>
      <c r="R354" s="28">
        <v>6</v>
      </c>
      <c r="S354" s="28">
        <v>4</v>
      </c>
      <c r="T354" s="28">
        <v>5</v>
      </c>
      <c r="U354" s="28">
        <v>5</v>
      </c>
      <c r="V354" s="28">
        <v>4</v>
      </c>
      <c r="W354" s="28">
        <v>4</v>
      </c>
      <c r="X354" s="28">
        <v>6</v>
      </c>
      <c r="Y354" s="28">
        <v>4</v>
      </c>
      <c r="Z354" s="28">
        <v>5</v>
      </c>
      <c r="AA354" s="29">
        <v>-2.28571428571429</v>
      </c>
      <c r="AB354" s="29">
        <v>-0.8266785731844698</v>
      </c>
      <c r="AC354" s="45">
        <v>0.123181753868024</v>
      </c>
      <c r="AD354" s="7" t="s">
        <v>2412</v>
      </c>
      <c r="AE354" s="29">
        <v>-1.6</v>
      </c>
      <c r="AF354" s="29">
        <v>-0.47000362924573563</v>
      </c>
      <c r="AG354" s="45">
        <v>0.20219014814633701</v>
      </c>
      <c r="AH354" s="7" t="s">
        <v>2412</v>
      </c>
      <c r="AI354" s="29">
        <v>-1.4545454545454499</v>
      </c>
      <c r="AJ354" s="29">
        <v>-0.37469344944140753</v>
      </c>
      <c r="AK354" s="45">
        <v>0.24984985753217301</v>
      </c>
      <c r="AL354" s="7" t="s">
        <v>2411</v>
      </c>
    </row>
    <row r="355" spans="1:41">
      <c r="A355" s="7" t="s">
        <v>1141</v>
      </c>
      <c r="B355" t="s">
        <v>171</v>
      </c>
      <c r="C355" s="7">
        <v>11.000079727172853</v>
      </c>
      <c r="D355">
        <v>8377.5408656</v>
      </c>
      <c r="E355" s="7">
        <v>4</v>
      </c>
      <c r="F355" s="28">
        <v>72</v>
      </c>
      <c r="G355" s="29">
        <v>8.5944074944053828</v>
      </c>
      <c r="H355" s="30">
        <v>1.0724944272254261E-3</v>
      </c>
      <c r="I355" t="s">
        <v>263</v>
      </c>
      <c r="J355" t="s">
        <v>47</v>
      </c>
      <c r="K355" s="38">
        <v>168.91000000000003</v>
      </c>
      <c r="L355" s="7">
        <v>4</v>
      </c>
      <c r="M355" s="7">
        <v>8</v>
      </c>
      <c r="N355" s="38">
        <v>38.961038961038966</v>
      </c>
      <c r="O355" s="28">
        <v>6</v>
      </c>
      <c r="P355" s="28">
        <v>8</v>
      </c>
      <c r="Q355" s="28">
        <v>4</v>
      </c>
      <c r="R355" s="28">
        <v>8</v>
      </c>
      <c r="S355" s="28">
        <v>6</v>
      </c>
      <c r="T355" s="28">
        <v>12</v>
      </c>
      <c r="U355" s="28">
        <v>11</v>
      </c>
      <c r="V355" s="28">
        <v>1</v>
      </c>
      <c r="W355" s="28">
        <v>4</v>
      </c>
      <c r="X355" s="28">
        <v>1</v>
      </c>
      <c r="Y355" s="28">
        <v>3</v>
      </c>
      <c r="Z355" s="28">
        <v>0</v>
      </c>
      <c r="AA355" s="29">
        <v>-2.3333333333333299</v>
      </c>
      <c r="AB355" s="29">
        <v>-0.84729786038720212</v>
      </c>
      <c r="AC355" s="45">
        <v>0.20536006709326399</v>
      </c>
      <c r="AD355" s="7" t="s">
        <v>2412</v>
      </c>
      <c r="AE355" s="29">
        <v>-1.75</v>
      </c>
      <c r="AF355" s="29">
        <v>-0.55961578793542266</v>
      </c>
      <c r="AG355" s="45">
        <v>0.26456665019092901</v>
      </c>
      <c r="AH355" s="7" t="s">
        <v>2412</v>
      </c>
      <c r="AI355" s="29">
        <v>1.1428571428571399</v>
      </c>
      <c r="AJ355" s="29">
        <v>0.13353139262452005</v>
      </c>
      <c r="AK355" s="45">
        <v>0.441730533573365</v>
      </c>
      <c r="AL355" s="7" t="s">
        <v>2411</v>
      </c>
    </row>
    <row r="356" spans="1:41">
      <c r="A356" s="7" t="s">
        <v>1437</v>
      </c>
      <c r="B356" t="s">
        <v>1438</v>
      </c>
      <c r="C356" s="7">
        <v>8.2792270660400398</v>
      </c>
      <c r="D356">
        <v>27387.967997600015</v>
      </c>
      <c r="E356" s="7">
        <v>3</v>
      </c>
      <c r="F356" s="28">
        <v>575</v>
      </c>
      <c r="G356" s="29">
        <v>20.99462070535451</v>
      </c>
      <c r="H356" s="30">
        <v>2.619914604102921E-3</v>
      </c>
      <c r="I356" t="s">
        <v>61</v>
      </c>
      <c r="J356" t="s">
        <v>56</v>
      </c>
      <c r="K356" s="38">
        <v>161.74</v>
      </c>
      <c r="L356" s="7">
        <v>3</v>
      </c>
      <c r="M356" s="7">
        <v>24</v>
      </c>
      <c r="N356" s="38">
        <v>14.981273408239701</v>
      </c>
      <c r="O356" s="28">
        <v>41</v>
      </c>
      <c r="P356" s="28">
        <v>48</v>
      </c>
      <c r="Q356" s="28">
        <v>8</v>
      </c>
      <c r="R356" s="28">
        <v>50</v>
      </c>
      <c r="S356" s="28">
        <v>31</v>
      </c>
      <c r="T356" s="28">
        <v>54</v>
      </c>
      <c r="U356" s="28">
        <v>53</v>
      </c>
      <c r="V356" s="28">
        <v>46</v>
      </c>
      <c r="W356" s="28">
        <v>33</v>
      </c>
      <c r="X356" s="28">
        <v>43</v>
      </c>
      <c r="Y356" s="28">
        <v>24</v>
      </c>
      <c r="Z356" s="28">
        <v>72</v>
      </c>
      <c r="AA356" s="29">
        <v>-2.3333333333333299</v>
      </c>
      <c r="AB356" s="29">
        <v>-0.84729786038720212</v>
      </c>
      <c r="AC356" s="45">
        <v>0.13728831454742399</v>
      </c>
      <c r="AD356" s="7" t="s">
        <v>2412</v>
      </c>
      <c r="AE356" s="29">
        <v>-2.3333333333333299</v>
      </c>
      <c r="AF356" s="29">
        <v>-0.84729786038720212</v>
      </c>
      <c r="AG356" s="45">
        <v>0.13728831454742399</v>
      </c>
      <c r="AH356" s="7" t="s">
        <v>2412</v>
      </c>
      <c r="AI356" s="29">
        <v>1.71428571428571</v>
      </c>
      <c r="AJ356" s="29">
        <v>0.53899650073268446</v>
      </c>
      <c r="AK356" s="45">
        <v>0.31113429041683899</v>
      </c>
      <c r="AL356" s="7" t="s">
        <v>2412</v>
      </c>
    </row>
    <row r="357" spans="1:41">
      <c r="A357" s="7" t="s">
        <v>1116</v>
      </c>
      <c r="B357" t="s">
        <v>1117</v>
      </c>
      <c r="C357" s="7">
        <v>5.2700748443603516</v>
      </c>
      <c r="D357">
        <v>16013.196374599978</v>
      </c>
      <c r="E357" s="7">
        <v>4</v>
      </c>
      <c r="F357" s="28">
        <v>49</v>
      </c>
      <c r="G357" s="29">
        <v>3.0599762129766588</v>
      </c>
      <c r="H357" s="30">
        <v>3.8185383204091217E-4</v>
      </c>
      <c r="I357" t="s">
        <v>64</v>
      </c>
      <c r="J357" t="s">
        <v>43</v>
      </c>
      <c r="K357" s="38">
        <v>192.79000000000002</v>
      </c>
      <c r="L357" s="7">
        <v>4</v>
      </c>
      <c r="M357" s="7">
        <v>10</v>
      </c>
      <c r="N357" s="38">
        <v>26.573426573426573</v>
      </c>
      <c r="O357" s="28">
        <v>3</v>
      </c>
      <c r="P357" s="28">
        <v>2</v>
      </c>
      <c r="Q357" s="28">
        <v>0</v>
      </c>
      <c r="R357" s="28">
        <v>3</v>
      </c>
      <c r="S357" s="28">
        <v>3</v>
      </c>
      <c r="T357" s="28">
        <v>2</v>
      </c>
      <c r="U357" s="28">
        <v>3</v>
      </c>
      <c r="V357" s="28">
        <v>3</v>
      </c>
      <c r="W357" s="28">
        <v>2</v>
      </c>
      <c r="X357" s="28">
        <v>2</v>
      </c>
      <c r="Y357" s="28">
        <v>7</v>
      </c>
      <c r="Z357" s="28">
        <v>4</v>
      </c>
      <c r="AA357" s="29">
        <v>-2.3333333333333299</v>
      </c>
      <c r="AB357" s="29">
        <v>-0.84729786038720212</v>
      </c>
      <c r="AC357" s="45">
        <v>0.102553227602039</v>
      </c>
      <c r="AD357" s="7" t="s">
        <v>2412</v>
      </c>
      <c r="AE357" s="29">
        <v>1.4285714285714299</v>
      </c>
      <c r="AF357" s="29">
        <v>0.35667494393873334</v>
      </c>
      <c r="AG357" s="45">
        <v>0.31938410342919099</v>
      </c>
      <c r="AH357" s="7" t="s">
        <v>2411</v>
      </c>
      <c r="AI357" s="29">
        <v>2.1428571428571401</v>
      </c>
      <c r="AJ357" s="29">
        <v>0.7621400520468955</v>
      </c>
      <c r="AK357" s="45">
        <v>0.22091165384181499</v>
      </c>
      <c r="AL357" s="7" t="s">
        <v>2412</v>
      </c>
    </row>
    <row r="358" spans="1:41">
      <c r="A358" s="7" t="s">
        <v>338</v>
      </c>
      <c r="B358" t="s">
        <v>339</v>
      </c>
      <c r="C358" s="7">
        <v>6.2738582611083977</v>
      </c>
      <c r="D358">
        <v>114745.17688960023</v>
      </c>
      <c r="E358" s="7">
        <v>12</v>
      </c>
      <c r="F358" s="28">
        <v>147</v>
      </c>
      <c r="G358" s="29">
        <v>1.2810995981245739</v>
      </c>
      <c r="H358" s="30">
        <v>1.5986816782934013E-4</v>
      </c>
      <c r="I358" t="s">
        <v>135</v>
      </c>
      <c r="J358" t="s">
        <v>54</v>
      </c>
      <c r="K358" s="38">
        <v>485.12502061177753</v>
      </c>
      <c r="L358" s="7">
        <v>9</v>
      </c>
      <c r="M358" s="7">
        <v>28</v>
      </c>
      <c r="N358" s="38">
        <v>11.212397447584321</v>
      </c>
      <c r="O358" s="28">
        <v>18</v>
      </c>
      <c r="P358" s="28">
        <v>1</v>
      </c>
      <c r="Q358" s="28">
        <v>0</v>
      </c>
      <c r="R358" s="28">
        <v>9</v>
      </c>
      <c r="S358" s="28">
        <v>11</v>
      </c>
      <c r="T358" s="28">
        <v>7</v>
      </c>
      <c r="U358" s="28">
        <v>21</v>
      </c>
      <c r="V358" s="28">
        <v>13</v>
      </c>
      <c r="W358" s="28">
        <v>10</v>
      </c>
      <c r="X358" s="28">
        <v>10</v>
      </c>
      <c r="Y358" s="28">
        <v>4</v>
      </c>
      <c r="Z358" s="28">
        <v>0</v>
      </c>
      <c r="AA358" s="29">
        <v>-2.3333333333333299</v>
      </c>
      <c r="AB358" s="29">
        <v>-0.84729786038720212</v>
      </c>
      <c r="AC358" s="45">
        <v>0.18695048315002899</v>
      </c>
      <c r="AD358" s="7" t="s">
        <v>2412</v>
      </c>
      <c r="AE358" s="29">
        <v>-2.625</v>
      </c>
      <c r="AF358" s="29">
        <v>-0.96508089604358704</v>
      </c>
      <c r="AG358" s="45">
        <v>0.143317660623828</v>
      </c>
      <c r="AH358" s="7" t="s">
        <v>2412</v>
      </c>
      <c r="AI358" s="29">
        <v>-1.5</v>
      </c>
      <c r="AJ358" s="29">
        <v>-0.40546510810816438</v>
      </c>
      <c r="AK358" s="45">
        <v>0.33385702820266</v>
      </c>
      <c r="AL358" s="7" t="s">
        <v>2411</v>
      </c>
    </row>
    <row r="359" spans="1:41">
      <c r="A359" s="41" t="s">
        <v>383</v>
      </c>
      <c r="B359" t="s">
        <v>384</v>
      </c>
      <c r="C359" s="7">
        <v>5.2908283233642583</v>
      </c>
      <c r="D359">
        <v>38890.554099600071</v>
      </c>
      <c r="E359" s="7">
        <v>12</v>
      </c>
      <c r="F359" s="28">
        <v>31</v>
      </c>
      <c r="G359" s="29">
        <v>0.79710872518318754</v>
      </c>
      <c r="H359" s="30">
        <v>9.9471041628900505E-5</v>
      </c>
      <c r="I359" t="s">
        <v>61</v>
      </c>
      <c r="J359" t="s">
        <v>56</v>
      </c>
      <c r="K359" s="38">
        <v>466.3900000000001</v>
      </c>
      <c r="L359" s="7">
        <v>8</v>
      </c>
      <c r="M359" s="7">
        <v>11</v>
      </c>
      <c r="N359" s="38">
        <v>27.855153203342621</v>
      </c>
      <c r="O359" s="28">
        <v>0</v>
      </c>
      <c r="P359" s="28">
        <v>0</v>
      </c>
      <c r="Q359" s="28">
        <v>0</v>
      </c>
      <c r="R359" s="28">
        <v>1</v>
      </c>
      <c r="S359" s="28">
        <v>0</v>
      </c>
      <c r="T359" s="28">
        <v>0</v>
      </c>
      <c r="U359" s="28">
        <v>0</v>
      </c>
      <c r="V359" s="28">
        <v>1</v>
      </c>
      <c r="W359" s="28">
        <v>4</v>
      </c>
      <c r="X359" s="28">
        <v>5</v>
      </c>
      <c r="Y359" s="28">
        <v>11</v>
      </c>
      <c r="Z359" s="28">
        <v>0</v>
      </c>
      <c r="AB359" s="29"/>
      <c r="AF359" s="29"/>
      <c r="AJ359" s="29"/>
      <c r="AM359" s="32"/>
      <c r="AN359" s="32"/>
      <c r="AO359" s="32"/>
    </row>
    <row r="360" spans="1:41">
      <c r="A360" s="7" t="s">
        <v>645</v>
      </c>
      <c r="B360" t="s">
        <v>646</v>
      </c>
      <c r="C360" s="7">
        <v>5.1985111236572266</v>
      </c>
      <c r="D360">
        <v>76257.238354600253</v>
      </c>
      <c r="E360" s="7">
        <v>8</v>
      </c>
      <c r="F360" s="28">
        <v>24</v>
      </c>
      <c r="G360" s="29">
        <v>0.31472422182926046</v>
      </c>
      <c r="H360" s="30">
        <v>3.9274373974525376E-5</v>
      </c>
      <c r="I360" t="s">
        <v>64</v>
      </c>
      <c r="J360" t="s">
        <v>43</v>
      </c>
      <c r="K360" s="38">
        <v>222.45</v>
      </c>
      <c r="L360" s="7">
        <v>5</v>
      </c>
      <c r="M360" s="7">
        <v>8</v>
      </c>
      <c r="N360" s="38">
        <v>6.7321178120617109</v>
      </c>
      <c r="O360" s="28">
        <v>0</v>
      </c>
      <c r="P360" s="28">
        <v>0</v>
      </c>
      <c r="Q360" s="28">
        <v>0</v>
      </c>
      <c r="R360" s="28">
        <v>1</v>
      </c>
      <c r="S360" s="28">
        <v>0</v>
      </c>
      <c r="T360" s="28">
        <v>0</v>
      </c>
      <c r="U360" s="28">
        <v>0</v>
      </c>
      <c r="V360" s="28">
        <v>0</v>
      </c>
      <c r="W360" s="28">
        <v>0</v>
      </c>
      <c r="X360" s="28">
        <v>0</v>
      </c>
      <c r="Y360" s="28">
        <v>3</v>
      </c>
      <c r="Z360" s="28">
        <v>0</v>
      </c>
      <c r="AA360" s="29">
        <v>-2.3333333333333299</v>
      </c>
      <c r="AB360" s="29">
        <v>-0.84729786038720212</v>
      </c>
      <c r="AC360" s="45">
        <v>0.13728831454742399</v>
      </c>
      <c r="AD360" s="7" t="s">
        <v>2412</v>
      </c>
      <c r="AE360" s="29">
        <v>-1.1666666666666701</v>
      </c>
      <c r="AF360" s="29">
        <v>-0.15415067982726122</v>
      </c>
      <c r="AG360" s="45">
        <v>0.40745100572959098</v>
      </c>
      <c r="AH360" s="7" t="s">
        <v>2411</v>
      </c>
      <c r="AI360" s="29">
        <v>2.4285714285714302</v>
      </c>
      <c r="AJ360" s="29">
        <v>0.88730319500090338</v>
      </c>
      <c r="AK360" s="45">
        <v>0.23925463732824601</v>
      </c>
      <c r="AL360" s="7" t="s">
        <v>2412</v>
      </c>
    </row>
    <row r="361" spans="1:41">
      <c r="A361" s="7" t="s">
        <v>680</v>
      </c>
      <c r="B361" t="s">
        <v>171</v>
      </c>
      <c r="C361" s="7">
        <v>5.1538860321044924</v>
      </c>
      <c r="D361">
        <v>82678.496687600258</v>
      </c>
      <c r="E361" s="7">
        <v>8</v>
      </c>
      <c r="F361" s="28">
        <v>29</v>
      </c>
      <c r="G361" s="29">
        <v>0.35075625660655352</v>
      </c>
      <c r="H361" s="30">
        <v>4.3770804534211471E-5</v>
      </c>
      <c r="I361" t="s">
        <v>67</v>
      </c>
      <c r="J361" t="s">
        <v>50</v>
      </c>
      <c r="K361" s="38">
        <v>155.75</v>
      </c>
      <c r="L361" s="7">
        <v>3</v>
      </c>
      <c r="M361" s="7">
        <v>6</v>
      </c>
      <c r="N361" s="38">
        <v>3.7371134020618557</v>
      </c>
      <c r="O361" s="28">
        <v>0</v>
      </c>
      <c r="P361" s="28">
        <v>0</v>
      </c>
      <c r="Q361" s="28">
        <v>0</v>
      </c>
      <c r="R361" s="28">
        <v>0</v>
      </c>
      <c r="S361" s="28">
        <v>0</v>
      </c>
      <c r="T361" s="28">
        <v>1</v>
      </c>
      <c r="U361" s="28">
        <v>0</v>
      </c>
      <c r="V361" s="28">
        <v>0</v>
      </c>
      <c r="W361" s="28">
        <v>2</v>
      </c>
      <c r="X361" s="28">
        <v>0</v>
      </c>
      <c r="Y361" s="28">
        <v>5</v>
      </c>
      <c r="Z361" s="28">
        <v>0</v>
      </c>
      <c r="AA361" s="29">
        <v>-2.3333333333333299</v>
      </c>
      <c r="AB361" s="29">
        <v>-0.84729786038720212</v>
      </c>
      <c r="AC361" s="45">
        <v>8.8903904178110699E-2</v>
      </c>
      <c r="AD361" s="7" t="s">
        <v>2412</v>
      </c>
      <c r="AE361" s="29">
        <v>-2.3333333333333299</v>
      </c>
      <c r="AF361" s="29">
        <v>-0.84729786038720212</v>
      </c>
      <c r="AG361" s="45">
        <v>8.8903904178110699E-2</v>
      </c>
      <c r="AH361" s="7" t="s">
        <v>2412</v>
      </c>
      <c r="AI361" s="29">
        <v>1</v>
      </c>
      <c r="AJ361" s="29">
        <v>0</v>
      </c>
      <c r="AK361" s="45">
        <v>0.5</v>
      </c>
      <c r="AL361" s="7" t="s">
        <v>2411</v>
      </c>
    </row>
    <row r="362" spans="1:41">
      <c r="A362" s="7" t="s">
        <v>704</v>
      </c>
      <c r="B362" t="s">
        <v>705</v>
      </c>
      <c r="C362" s="7">
        <v>6.8082347869873052</v>
      </c>
      <c r="D362">
        <v>56712.741302600145</v>
      </c>
      <c r="E362" s="7">
        <v>7</v>
      </c>
      <c r="F362" s="28">
        <v>17</v>
      </c>
      <c r="G362" s="29">
        <v>0.29975627362630397</v>
      </c>
      <c r="H362" s="30">
        <v>3.7406526651121226E-5</v>
      </c>
      <c r="I362" t="s">
        <v>64</v>
      </c>
      <c r="J362" t="s">
        <v>43</v>
      </c>
      <c r="K362" s="38">
        <v>296.28999999999996</v>
      </c>
      <c r="L362" s="7">
        <v>7</v>
      </c>
      <c r="M362" s="7">
        <v>13</v>
      </c>
      <c r="N362" s="38">
        <v>13.513513513513514</v>
      </c>
      <c r="O362" s="28">
        <v>0</v>
      </c>
      <c r="P362" s="28">
        <v>0</v>
      </c>
      <c r="Q362" s="28">
        <v>0</v>
      </c>
      <c r="R362" s="28">
        <v>0</v>
      </c>
      <c r="S362" s="28">
        <v>1</v>
      </c>
      <c r="T362" s="28">
        <v>0</v>
      </c>
      <c r="U362" s="28">
        <v>0</v>
      </c>
      <c r="V362" s="28">
        <v>0</v>
      </c>
      <c r="W362" s="28">
        <v>0</v>
      </c>
      <c r="X362" s="28">
        <v>0</v>
      </c>
      <c r="Y362" s="28">
        <v>1</v>
      </c>
      <c r="Z362" s="28">
        <v>0</v>
      </c>
      <c r="AA362" s="29">
        <v>-2.3333333333333299</v>
      </c>
      <c r="AB362" s="29">
        <v>-0.84729786038720212</v>
      </c>
      <c r="AC362" s="45">
        <v>0.20536006709326399</v>
      </c>
      <c r="AD362" s="7" t="s">
        <v>2412</v>
      </c>
      <c r="AE362" s="29">
        <v>-2.3333333333333299</v>
      </c>
      <c r="AF362" s="29">
        <v>-0.84729786038720212</v>
      </c>
      <c r="AG362" s="45">
        <v>0.20536006709326399</v>
      </c>
      <c r="AH362" s="7" t="s">
        <v>2412</v>
      </c>
      <c r="AI362" s="29">
        <v>-1.4</v>
      </c>
      <c r="AJ362" s="29">
        <v>-0.33647223662121289</v>
      </c>
      <c r="AK362" s="45">
        <v>0.33893441434962501</v>
      </c>
      <c r="AL362" s="7" t="s">
        <v>2411</v>
      </c>
    </row>
    <row r="363" spans="1:41">
      <c r="A363" s="41" t="s">
        <v>726</v>
      </c>
      <c r="B363" t="s">
        <v>727</v>
      </c>
      <c r="C363" s="7">
        <v>5.3805385589599606</v>
      </c>
      <c r="D363">
        <v>42992.450232600066</v>
      </c>
      <c r="E363" s="7">
        <v>7</v>
      </c>
      <c r="F363" s="28">
        <v>15</v>
      </c>
      <c r="G363" s="29">
        <v>0.34889846749478554</v>
      </c>
      <c r="H363" s="30">
        <v>4.3538971394972004E-5</v>
      </c>
      <c r="I363" t="s">
        <v>67</v>
      </c>
      <c r="J363" t="s">
        <v>50</v>
      </c>
      <c r="K363" s="38">
        <v>120.97000000000001</v>
      </c>
      <c r="L363" s="7">
        <v>4</v>
      </c>
      <c r="M363" s="7">
        <v>5</v>
      </c>
      <c r="N363" s="38">
        <v>11.943793911007026</v>
      </c>
      <c r="O363" s="28">
        <v>0</v>
      </c>
      <c r="P363" s="28">
        <v>0</v>
      </c>
      <c r="Q363" s="28">
        <v>0</v>
      </c>
      <c r="R363" s="28">
        <v>0</v>
      </c>
      <c r="S363" s="28">
        <v>0</v>
      </c>
      <c r="T363" s="28">
        <v>1</v>
      </c>
      <c r="U363" s="28">
        <v>1</v>
      </c>
      <c r="V363" s="28">
        <v>0</v>
      </c>
      <c r="W363" s="28">
        <v>0</v>
      </c>
      <c r="X363" s="28">
        <v>1</v>
      </c>
      <c r="Y363" s="28">
        <v>2</v>
      </c>
      <c r="Z363" s="28">
        <v>1</v>
      </c>
      <c r="AB363" s="29"/>
      <c r="AF363" s="29"/>
      <c r="AJ363" s="29"/>
      <c r="AM363" s="32"/>
      <c r="AN363" s="32"/>
      <c r="AO363" s="32"/>
    </row>
    <row r="364" spans="1:41">
      <c r="A364" s="7" t="s">
        <v>847</v>
      </c>
      <c r="B364" t="s">
        <v>848</v>
      </c>
      <c r="C364" s="7">
        <v>4.9240131378173837</v>
      </c>
      <c r="D364">
        <v>28333.55549359999</v>
      </c>
      <c r="E364" s="7">
        <v>6</v>
      </c>
      <c r="F364" s="28">
        <v>20</v>
      </c>
      <c r="G364" s="29">
        <v>0.70587681819592396</v>
      </c>
      <c r="H364" s="30">
        <v>8.8086229832080041E-5</v>
      </c>
      <c r="I364" t="s">
        <v>64</v>
      </c>
      <c r="J364" t="s">
        <v>43</v>
      </c>
      <c r="K364" s="38">
        <v>136.93</v>
      </c>
      <c r="L364" s="7">
        <v>3</v>
      </c>
      <c r="M364" s="7">
        <v>4</v>
      </c>
      <c r="N364" s="38">
        <v>10.294117647058822</v>
      </c>
      <c r="O364" s="28">
        <v>0</v>
      </c>
      <c r="P364" s="28">
        <v>0</v>
      </c>
      <c r="Q364" s="28">
        <v>0</v>
      </c>
      <c r="R364" s="28">
        <v>0</v>
      </c>
      <c r="S364" s="28">
        <v>1</v>
      </c>
      <c r="T364" s="28">
        <v>0</v>
      </c>
      <c r="U364" s="28">
        <v>1</v>
      </c>
      <c r="V364" s="28">
        <v>0</v>
      </c>
      <c r="W364" s="28">
        <v>3</v>
      </c>
      <c r="X364" s="28">
        <v>0</v>
      </c>
      <c r="Y364" s="28">
        <v>4</v>
      </c>
      <c r="Z364" s="28">
        <v>0</v>
      </c>
      <c r="AA364" s="29">
        <v>-2.3333333333333299</v>
      </c>
      <c r="AB364" s="29">
        <v>-0.84729786038720212</v>
      </c>
      <c r="AC364" s="45">
        <v>0.13728831454742399</v>
      </c>
      <c r="AD364" s="7" t="s">
        <v>2412</v>
      </c>
      <c r="AE364" s="29">
        <v>-1.4</v>
      </c>
      <c r="AF364" s="29">
        <v>-0.33647223662121289</v>
      </c>
      <c r="AG364" s="45">
        <v>0.28950771435794898</v>
      </c>
      <c r="AH364" s="7" t="s">
        <v>2411</v>
      </c>
      <c r="AI364" s="29">
        <v>-1.75</v>
      </c>
      <c r="AJ364" s="29">
        <v>-0.55961578793542266</v>
      </c>
      <c r="AK364" s="45">
        <v>0.19825072886297401</v>
      </c>
      <c r="AL364" s="7" t="s">
        <v>2412</v>
      </c>
    </row>
    <row r="365" spans="1:41">
      <c r="A365" s="41" t="s">
        <v>894</v>
      </c>
      <c r="B365" t="s">
        <v>171</v>
      </c>
      <c r="C365" s="7">
        <v>5.1827671051025392</v>
      </c>
      <c r="D365">
        <v>72988.306969600264</v>
      </c>
      <c r="E365" s="7">
        <v>5</v>
      </c>
      <c r="F365" s="28">
        <v>9</v>
      </c>
      <c r="G365" s="29">
        <v>0.12330742243067117</v>
      </c>
      <c r="H365" s="30">
        <v>1.5387509084077472E-5</v>
      </c>
      <c r="I365" t="s">
        <v>67</v>
      </c>
      <c r="J365" t="s">
        <v>50</v>
      </c>
      <c r="K365" s="38">
        <v>94.31</v>
      </c>
      <c r="L365" s="7">
        <v>3</v>
      </c>
      <c r="M365" s="7">
        <v>3</v>
      </c>
      <c r="N365" s="38">
        <v>4.3674698795180724</v>
      </c>
      <c r="O365" s="28">
        <v>0</v>
      </c>
      <c r="P365" s="28">
        <v>0</v>
      </c>
      <c r="Q365" s="28">
        <v>0</v>
      </c>
      <c r="R365" s="28">
        <v>0</v>
      </c>
      <c r="S365" s="28">
        <v>1</v>
      </c>
      <c r="T365" s="28">
        <v>0</v>
      </c>
      <c r="U365" s="28">
        <v>1</v>
      </c>
      <c r="V365" s="28">
        <v>0</v>
      </c>
      <c r="W365" s="28">
        <v>0</v>
      </c>
      <c r="X365" s="28">
        <v>0</v>
      </c>
      <c r="Y365" s="28">
        <v>1</v>
      </c>
      <c r="Z365" s="28">
        <v>0</v>
      </c>
      <c r="AB365" s="29"/>
      <c r="AF365" s="29"/>
      <c r="AJ365" s="29"/>
      <c r="AM365" s="32"/>
      <c r="AN365" s="32"/>
      <c r="AO365" s="32"/>
    </row>
    <row r="366" spans="1:41">
      <c r="A366" s="7" t="s">
        <v>895</v>
      </c>
      <c r="B366" t="s">
        <v>896</v>
      </c>
      <c r="C366" s="7">
        <v>11.311790847778319</v>
      </c>
      <c r="D366">
        <v>17283.398655599984</v>
      </c>
      <c r="E366" s="7">
        <v>5</v>
      </c>
      <c r="F366" s="28">
        <v>86</v>
      </c>
      <c r="G366" s="29">
        <v>4.9758731898563937</v>
      </c>
      <c r="H366" s="30">
        <v>6.2093824038193422E-4</v>
      </c>
      <c r="I366" t="s">
        <v>64</v>
      </c>
      <c r="J366" t="s">
        <v>43</v>
      </c>
      <c r="K366" s="38">
        <v>204.69</v>
      </c>
      <c r="L366" s="7">
        <v>5</v>
      </c>
      <c r="M366" s="7">
        <v>12</v>
      </c>
      <c r="N366" s="38">
        <v>30.864197530864196</v>
      </c>
      <c r="O366" s="28">
        <v>4</v>
      </c>
      <c r="P366" s="28">
        <v>4</v>
      </c>
      <c r="Q366" s="28">
        <v>4</v>
      </c>
      <c r="R366" s="28">
        <v>7</v>
      </c>
      <c r="S366" s="28">
        <v>7</v>
      </c>
      <c r="T366" s="28">
        <v>3</v>
      </c>
      <c r="U366" s="28">
        <v>4</v>
      </c>
      <c r="V366" s="28">
        <v>5</v>
      </c>
      <c r="W366" s="28">
        <v>7</v>
      </c>
      <c r="X366" s="28">
        <v>5</v>
      </c>
      <c r="Y366" s="28">
        <v>7</v>
      </c>
      <c r="Z366" s="28">
        <v>6</v>
      </c>
      <c r="AA366" s="29">
        <v>-2.3333333333333299</v>
      </c>
      <c r="AB366" s="29">
        <v>-0.84729786038720212</v>
      </c>
      <c r="AC366" s="45">
        <v>0.13728831454742399</v>
      </c>
      <c r="AD366" s="7" t="s">
        <v>2412</v>
      </c>
      <c r="AE366" s="29">
        <v>-2.3333333333333299</v>
      </c>
      <c r="AF366" s="29">
        <v>-0.84729786038720212</v>
      </c>
      <c r="AG366" s="45">
        <v>0.13728831454742399</v>
      </c>
      <c r="AH366" s="7" t="s">
        <v>2412</v>
      </c>
      <c r="AI366" s="29">
        <v>1.28571428571429</v>
      </c>
      <c r="AJ366" s="29">
        <v>0.25131442828090944</v>
      </c>
      <c r="AK366" s="45">
        <v>0.38778981210316199</v>
      </c>
      <c r="AL366" s="7" t="s">
        <v>2411</v>
      </c>
    </row>
    <row r="367" spans="1:41">
      <c r="A367" s="41" t="s">
        <v>1005</v>
      </c>
      <c r="B367" t="s">
        <v>1006</v>
      </c>
      <c r="C367" s="7">
        <v>5.1829715728759762</v>
      </c>
      <c r="D367">
        <v>29524.208284600005</v>
      </c>
      <c r="E367" s="7">
        <v>5</v>
      </c>
      <c r="F367" s="28">
        <v>12</v>
      </c>
      <c r="G367" s="29">
        <v>0.40644612327366852</v>
      </c>
      <c r="H367" s="30">
        <v>5.0720332083642637E-5</v>
      </c>
      <c r="I367" t="s">
        <v>67</v>
      </c>
      <c r="J367" t="s">
        <v>50</v>
      </c>
      <c r="K367" s="38">
        <v>92.99</v>
      </c>
      <c r="L367" s="7">
        <v>4</v>
      </c>
      <c r="M367" s="7">
        <v>5</v>
      </c>
      <c r="N367" s="38">
        <v>12.099644128113878</v>
      </c>
      <c r="O367" s="28">
        <v>0</v>
      </c>
      <c r="P367" s="28">
        <v>0</v>
      </c>
      <c r="Q367" s="28">
        <v>0</v>
      </c>
      <c r="R367" s="28">
        <v>0</v>
      </c>
      <c r="S367" s="28">
        <v>0</v>
      </c>
      <c r="T367" s="28">
        <v>1</v>
      </c>
      <c r="U367" s="28">
        <v>0</v>
      </c>
      <c r="V367" s="28">
        <v>0</v>
      </c>
      <c r="W367" s="28">
        <v>1</v>
      </c>
      <c r="X367" s="28">
        <v>0</v>
      </c>
      <c r="Y367" s="28">
        <v>1</v>
      </c>
      <c r="Z367" s="28">
        <v>1</v>
      </c>
      <c r="AB367" s="29"/>
      <c r="AF367" s="29"/>
      <c r="AJ367" s="29"/>
      <c r="AM367" s="32"/>
      <c r="AN367" s="32"/>
      <c r="AO367" s="32"/>
    </row>
    <row r="368" spans="1:41">
      <c r="A368" s="7" t="s">
        <v>1015</v>
      </c>
      <c r="B368" t="s">
        <v>1016</v>
      </c>
      <c r="C368" s="7">
        <v>5.7641201019287109</v>
      </c>
      <c r="D368">
        <v>26646.690541599975</v>
      </c>
      <c r="E368" s="7">
        <v>5</v>
      </c>
      <c r="F368" s="28">
        <v>16</v>
      </c>
      <c r="G368" s="29">
        <v>0.60044979976111112</v>
      </c>
      <c r="H368" s="30">
        <v>7.4930012859131866E-5</v>
      </c>
      <c r="I368" t="s">
        <v>64</v>
      </c>
      <c r="J368" t="s">
        <v>43</v>
      </c>
      <c r="K368" s="38">
        <v>257.60000000000002</v>
      </c>
      <c r="L368" s="7">
        <v>5</v>
      </c>
      <c r="M368" s="7">
        <v>6</v>
      </c>
      <c r="N368" s="38">
        <v>19.008264462809919</v>
      </c>
      <c r="O368" s="28">
        <v>0</v>
      </c>
      <c r="P368" s="28">
        <v>0</v>
      </c>
      <c r="Q368" s="28">
        <v>0</v>
      </c>
      <c r="R368" s="28">
        <v>1</v>
      </c>
      <c r="S368" s="28">
        <v>0</v>
      </c>
      <c r="T368" s="28">
        <v>0</v>
      </c>
      <c r="U368" s="28">
        <v>0</v>
      </c>
      <c r="V368" s="28">
        <v>0</v>
      </c>
      <c r="W368" s="28">
        <v>0</v>
      </c>
      <c r="X368" s="28">
        <v>0</v>
      </c>
      <c r="Y368" s="28">
        <v>4</v>
      </c>
      <c r="Z368" s="28">
        <v>0</v>
      </c>
      <c r="AA368" s="29">
        <v>-2.3333333333333299</v>
      </c>
      <c r="AB368" s="29">
        <v>-0.84729786038720212</v>
      </c>
      <c r="AC368" s="45">
        <v>0.20536006709326399</v>
      </c>
      <c r="AD368" s="7" t="s">
        <v>2412</v>
      </c>
      <c r="AE368" s="29">
        <v>-2.3333333333333299</v>
      </c>
      <c r="AF368" s="29">
        <v>-0.84729786038720212</v>
      </c>
      <c r="AG368" s="45">
        <v>0.20536006709326399</v>
      </c>
      <c r="AH368" s="7" t="s">
        <v>2412</v>
      </c>
      <c r="AI368" s="29">
        <v>2</v>
      </c>
      <c r="AJ368" s="29">
        <v>0.69314718055994529</v>
      </c>
      <c r="AK368" s="45">
        <v>0.26785008811327399</v>
      </c>
      <c r="AL368" s="7" t="s">
        <v>2412</v>
      </c>
    </row>
    <row r="369" spans="1:41">
      <c r="A369" s="7" t="s">
        <v>1039</v>
      </c>
      <c r="B369" t="s">
        <v>898</v>
      </c>
      <c r="C369" s="7">
        <v>5.0458759307861323</v>
      </c>
      <c r="D369">
        <v>28832.177974599992</v>
      </c>
      <c r="E369" s="7">
        <v>4</v>
      </c>
      <c r="F369" s="28">
        <v>21</v>
      </c>
      <c r="G369" s="29">
        <v>0.72835288470056514</v>
      </c>
      <c r="H369" s="30">
        <v>9.0891013767199167E-5</v>
      </c>
      <c r="I369" t="s">
        <v>67</v>
      </c>
      <c r="J369" t="s">
        <v>50</v>
      </c>
      <c r="K369" s="38">
        <v>169.82</v>
      </c>
      <c r="L369" s="7">
        <v>3</v>
      </c>
      <c r="M369" s="7">
        <v>6</v>
      </c>
      <c r="N369" s="38">
        <v>16.363636363636363</v>
      </c>
      <c r="O369" s="28">
        <v>0</v>
      </c>
      <c r="P369" s="28">
        <v>0</v>
      </c>
      <c r="Q369" s="28">
        <v>0</v>
      </c>
      <c r="R369" s="28">
        <v>0</v>
      </c>
      <c r="S369" s="28">
        <v>1</v>
      </c>
      <c r="T369" s="28">
        <v>0</v>
      </c>
      <c r="U369" s="28">
        <v>0</v>
      </c>
      <c r="V369" s="28">
        <v>0</v>
      </c>
      <c r="W369" s="28">
        <v>0</v>
      </c>
      <c r="X369" s="28">
        <v>0</v>
      </c>
      <c r="Y369" s="28">
        <v>7</v>
      </c>
      <c r="Z369" s="28">
        <v>1</v>
      </c>
      <c r="AA369" s="29">
        <v>-2.35</v>
      </c>
      <c r="AB369" s="29">
        <v>-0.85441532815606758</v>
      </c>
      <c r="AC369" s="45">
        <v>0.18182492465228101</v>
      </c>
      <c r="AD369" s="7" t="s">
        <v>2412</v>
      </c>
      <c r="AE369" s="29">
        <v>-1.5161290322580601</v>
      </c>
      <c r="AF369" s="29">
        <v>-0.41616039722490938</v>
      </c>
      <c r="AG369" s="45">
        <v>0.285521426322566</v>
      </c>
      <c r="AH369" s="7" t="s">
        <v>2412</v>
      </c>
      <c r="AI369" s="29">
        <v>-2.2926829268292699</v>
      </c>
      <c r="AJ369" s="29">
        <v>-0.82972271556569677</v>
      </c>
      <c r="AK369" s="45">
        <v>0.185836648053715</v>
      </c>
      <c r="AL369" s="7" t="s">
        <v>2412</v>
      </c>
    </row>
    <row r="370" spans="1:41">
      <c r="A370" s="7" t="s">
        <v>1041</v>
      </c>
      <c r="B370" t="s">
        <v>828</v>
      </c>
      <c r="C370" s="7">
        <v>9.4462779998779283</v>
      </c>
      <c r="D370">
        <v>14337.553483599986</v>
      </c>
      <c r="E370" s="7">
        <v>4</v>
      </c>
      <c r="F370" s="28">
        <v>6</v>
      </c>
      <c r="G370" s="29">
        <v>0.41848143805448407</v>
      </c>
      <c r="H370" s="30">
        <v>5.2222216656922521E-5</v>
      </c>
      <c r="I370" t="s">
        <v>64</v>
      </c>
      <c r="J370" t="s">
        <v>43</v>
      </c>
      <c r="K370" s="38">
        <v>85.42</v>
      </c>
      <c r="L370" s="7">
        <v>3</v>
      </c>
      <c r="M370" s="7">
        <v>3</v>
      </c>
      <c r="N370" s="38">
        <v>22.900763358778626</v>
      </c>
      <c r="O370" s="28">
        <v>0</v>
      </c>
      <c r="P370" s="28">
        <v>0</v>
      </c>
      <c r="Q370" s="28">
        <v>0</v>
      </c>
      <c r="R370" s="28">
        <v>1</v>
      </c>
      <c r="S370" s="28">
        <v>0</v>
      </c>
      <c r="T370" s="28">
        <v>0</v>
      </c>
      <c r="U370" s="28">
        <v>0</v>
      </c>
      <c r="V370" s="28">
        <v>0</v>
      </c>
      <c r="W370" s="28">
        <v>0</v>
      </c>
      <c r="X370" s="28">
        <v>0</v>
      </c>
      <c r="Y370" s="28">
        <v>0</v>
      </c>
      <c r="Z370" s="28">
        <v>0</v>
      </c>
      <c r="AA370" s="29">
        <v>-2.3666666666666698</v>
      </c>
      <c r="AB370" s="29">
        <v>-0.86148249537916133</v>
      </c>
      <c r="AC370" s="45">
        <v>8.2471228440127095E-2</v>
      </c>
      <c r="AD370" s="7" t="s">
        <v>2412</v>
      </c>
      <c r="AE370" s="29">
        <v>1.2535211267605599</v>
      </c>
      <c r="AF370" s="29">
        <v>0.22595649269082166</v>
      </c>
      <c r="AG370" s="45">
        <v>0.315466617997475</v>
      </c>
      <c r="AH370" s="7" t="s">
        <v>2411</v>
      </c>
      <c r="AI370" s="29">
        <v>1.14788732394366</v>
      </c>
      <c r="AJ370" s="29">
        <v>0.13792314320549989</v>
      </c>
      <c r="AK370" s="45">
        <v>0.38770144231525699</v>
      </c>
      <c r="AL370" s="7" t="s">
        <v>2411</v>
      </c>
    </row>
    <row r="371" spans="1:41">
      <c r="A371" s="7" t="s">
        <v>1146</v>
      </c>
      <c r="B371" t="s">
        <v>1147</v>
      </c>
      <c r="C371" s="7">
        <v>4.8873111724853509</v>
      </c>
      <c r="D371">
        <v>8265.2770495999994</v>
      </c>
      <c r="E371" s="7">
        <v>4</v>
      </c>
      <c r="F371" s="28">
        <v>148</v>
      </c>
      <c r="G371" s="29">
        <v>17.906235823899273</v>
      </c>
      <c r="H371" s="30">
        <v>2.2345156598890053E-3</v>
      </c>
      <c r="I371" t="s">
        <v>192</v>
      </c>
      <c r="J371" t="s">
        <v>52</v>
      </c>
      <c r="K371" s="38">
        <v>261.63</v>
      </c>
      <c r="L371" s="7">
        <v>4</v>
      </c>
      <c r="M371" s="7">
        <v>44</v>
      </c>
      <c r="N371" s="38">
        <v>67.532467532467535</v>
      </c>
      <c r="O371" s="28">
        <v>9</v>
      </c>
      <c r="P371" s="28">
        <v>7</v>
      </c>
      <c r="Q371" s="28">
        <v>5</v>
      </c>
      <c r="R371" s="28">
        <v>6</v>
      </c>
      <c r="S371" s="28">
        <v>9</v>
      </c>
      <c r="T371" s="28">
        <v>14</v>
      </c>
      <c r="U371" s="28">
        <v>2</v>
      </c>
      <c r="V371" s="28">
        <v>44</v>
      </c>
      <c r="W371" s="28">
        <v>2</v>
      </c>
      <c r="X371" s="28">
        <v>16</v>
      </c>
      <c r="Y371" s="28">
        <v>3</v>
      </c>
      <c r="Z371" s="28">
        <v>16</v>
      </c>
      <c r="AA371" s="29">
        <v>-2.375</v>
      </c>
      <c r="AB371" s="29">
        <v>-0.86499743748660451</v>
      </c>
      <c r="AC371" s="45">
        <v>8.6296928747261401E-2</v>
      </c>
      <c r="AD371" s="7" t="s">
        <v>2412</v>
      </c>
      <c r="AE371" s="29">
        <v>-1.72727272727273</v>
      </c>
      <c r="AF371" s="29">
        <v>-0.54654370636807148</v>
      </c>
      <c r="AG371" s="45">
        <v>0.147128184012213</v>
      </c>
      <c r="AH371" s="7" t="s">
        <v>2412</v>
      </c>
      <c r="AI371" s="29">
        <v>1.15789473684211</v>
      </c>
      <c r="AJ371" s="29">
        <v>0.14660347419187947</v>
      </c>
      <c r="AK371" s="45">
        <v>0.43967242044285199</v>
      </c>
      <c r="AL371" s="7" t="s">
        <v>2411</v>
      </c>
    </row>
    <row r="372" spans="1:41">
      <c r="A372" s="7" t="s">
        <v>1181</v>
      </c>
      <c r="B372" t="s">
        <v>1182</v>
      </c>
      <c r="C372" s="7">
        <v>4.8650753021240227</v>
      </c>
      <c r="D372">
        <v>35242.992967600017</v>
      </c>
      <c r="E372" s="7">
        <v>4</v>
      </c>
      <c r="F372" s="28">
        <v>12</v>
      </c>
      <c r="G372" s="29">
        <v>0.34049321551753492</v>
      </c>
      <c r="H372" s="30">
        <v>4.2490081647668893E-5</v>
      </c>
      <c r="I372" t="s">
        <v>64</v>
      </c>
      <c r="J372" t="s">
        <v>43</v>
      </c>
      <c r="K372" s="38">
        <v>131</v>
      </c>
      <c r="L372" s="7">
        <v>3</v>
      </c>
      <c r="M372" s="7">
        <v>3</v>
      </c>
      <c r="N372" s="38">
        <v>11.042944785276074</v>
      </c>
      <c r="O372" s="28">
        <v>0</v>
      </c>
      <c r="P372" s="28">
        <v>0</v>
      </c>
      <c r="Q372" s="28">
        <v>0</v>
      </c>
      <c r="R372" s="28">
        <v>0</v>
      </c>
      <c r="S372" s="28">
        <v>1</v>
      </c>
      <c r="T372" s="28">
        <v>0</v>
      </c>
      <c r="U372" s="28">
        <v>0</v>
      </c>
      <c r="V372" s="28">
        <v>0</v>
      </c>
      <c r="W372" s="28">
        <v>0</v>
      </c>
      <c r="X372" s="28">
        <v>0</v>
      </c>
      <c r="Y372" s="28">
        <v>1</v>
      </c>
      <c r="Z372" s="28">
        <v>0</v>
      </c>
      <c r="AA372" s="29">
        <v>-2.375</v>
      </c>
      <c r="AB372" s="29">
        <v>-0.86499743748660451</v>
      </c>
      <c r="AC372" s="45">
        <v>0.14689323710052901</v>
      </c>
      <c r="AD372" s="7" t="s">
        <v>2412</v>
      </c>
      <c r="AE372" s="29">
        <v>-1.72727272727273</v>
      </c>
      <c r="AF372" s="29">
        <v>-0.54654370636807148</v>
      </c>
      <c r="AG372" s="45">
        <v>0.23831033363642101</v>
      </c>
      <c r="AH372" s="7" t="s">
        <v>2412</v>
      </c>
      <c r="AI372" s="29">
        <v>-2.375</v>
      </c>
      <c r="AJ372" s="29">
        <v>-0.86499743748660451</v>
      </c>
      <c r="AK372" s="45">
        <v>0.14689323710052901</v>
      </c>
      <c r="AL372" s="7" t="s">
        <v>2412</v>
      </c>
    </row>
    <row r="373" spans="1:41">
      <c r="A373" s="7" t="s">
        <v>1190</v>
      </c>
      <c r="B373" t="s">
        <v>1191</v>
      </c>
      <c r="C373" s="7">
        <v>6.2478397369384755</v>
      </c>
      <c r="D373">
        <v>27908.923778599994</v>
      </c>
      <c r="E373" s="7">
        <v>4</v>
      </c>
      <c r="F373" s="28">
        <v>24</v>
      </c>
      <c r="G373" s="29">
        <v>0.85994000307538632</v>
      </c>
      <c r="H373" s="30">
        <v>1.0731174448581077E-4</v>
      </c>
      <c r="I373" t="s">
        <v>64</v>
      </c>
      <c r="J373" t="s">
        <v>43</v>
      </c>
      <c r="K373" s="38">
        <v>201</v>
      </c>
      <c r="L373" s="7">
        <v>3</v>
      </c>
      <c r="M373" s="7">
        <v>9</v>
      </c>
      <c r="N373" s="38">
        <v>14.17910447761194</v>
      </c>
      <c r="O373" s="28">
        <v>0</v>
      </c>
      <c r="P373" s="28">
        <v>0</v>
      </c>
      <c r="Q373" s="28">
        <v>0</v>
      </c>
      <c r="R373" s="28">
        <v>1</v>
      </c>
      <c r="S373" s="28">
        <v>0</v>
      </c>
      <c r="T373" s="28">
        <v>0</v>
      </c>
      <c r="U373" s="28">
        <v>0</v>
      </c>
      <c r="V373" s="28">
        <v>0</v>
      </c>
      <c r="W373" s="28">
        <v>0</v>
      </c>
      <c r="X373" s="28">
        <v>1</v>
      </c>
      <c r="Y373" s="28">
        <v>8</v>
      </c>
      <c r="Z373" s="28">
        <v>0</v>
      </c>
      <c r="AA373" s="29">
        <v>-2.4545454545454501</v>
      </c>
      <c r="AB373" s="29">
        <v>-0.89794159320595679</v>
      </c>
      <c r="AC373" s="45">
        <v>0.17776833556663699</v>
      </c>
      <c r="AD373" s="7" t="s">
        <v>2412</v>
      </c>
      <c r="AE373" s="29">
        <v>-1.5882352941176501</v>
      </c>
      <c r="AF373" s="29">
        <v>-0.4626235219481149</v>
      </c>
      <c r="AG373" s="45">
        <v>0.27958906318504201</v>
      </c>
      <c r="AH373" s="7" t="s">
        <v>2412</v>
      </c>
      <c r="AI373" s="29">
        <v>-1.0384615384615401</v>
      </c>
      <c r="AJ373" s="29">
        <v>-3.7740327982848605E-2</v>
      </c>
      <c r="AK373" s="45">
        <v>0.47930722996463698</v>
      </c>
      <c r="AL373" s="7" t="s">
        <v>2411</v>
      </c>
    </row>
    <row r="374" spans="1:41">
      <c r="A374" s="7" t="s">
        <v>1320</v>
      </c>
      <c r="B374" t="s">
        <v>171</v>
      </c>
      <c r="C374" s="7">
        <v>5.3083614349365229</v>
      </c>
      <c r="D374">
        <v>17185.915525599983</v>
      </c>
      <c r="E374" s="7">
        <v>3</v>
      </c>
      <c r="F374" s="28">
        <v>14</v>
      </c>
      <c r="G374" s="29">
        <v>0.8146205524602822</v>
      </c>
      <c r="H374" s="30">
        <v>1.0165633912351477E-4</v>
      </c>
      <c r="I374" t="s">
        <v>64</v>
      </c>
      <c r="J374" t="s">
        <v>43</v>
      </c>
      <c r="K374" s="38">
        <v>141.1</v>
      </c>
      <c r="L374" s="7">
        <v>2</v>
      </c>
      <c r="M374" s="7">
        <v>4</v>
      </c>
      <c r="N374" s="38">
        <v>15.527950310559005</v>
      </c>
      <c r="O374" s="28">
        <v>0</v>
      </c>
      <c r="P374" s="28">
        <v>0</v>
      </c>
      <c r="Q374" s="28">
        <v>0</v>
      </c>
      <c r="R374" s="28">
        <v>0</v>
      </c>
      <c r="S374" s="28">
        <v>1</v>
      </c>
      <c r="T374" s="28">
        <v>0</v>
      </c>
      <c r="U374" s="28">
        <v>0</v>
      </c>
      <c r="V374" s="28">
        <v>0</v>
      </c>
      <c r="W374" s="28">
        <v>0</v>
      </c>
      <c r="X374" s="28">
        <v>0</v>
      </c>
      <c r="Y374" s="28">
        <v>2</v>
      </c>
      <c r="Z374" s="28">
        <v>0</v>
      </c>
      <c r="AA374" s="29">
        <v>-2.5</v>
      </c>
      <c r="AB374" s="29">
        <v>-0.91629073187415511</v>
      </c>
      <c r="AC374" s="45">
        <v>0.104</v>
      </c>
      <c r="AD374" s="7" t="s">
        <v>2412</v>
      </c>
      <c r="AE374" s="29">
        <v>-1.25</v>
      </c>
      <c r="AF374" s="29">
        <v>-0.22314355131420976</v>
      </c>
      <c r="AG374" s="45">
        <v>0.33893441434962501</v>
      </c>
      <c r="AH374" s="7" t="s">
        <v>2411</v>
      </c>
      <c r="AI374" s="29">
        <v>-1.25</v>
      </c>
      <c r="AJ374" s="29">
        <v>-0.22314355131420976</v>
      </c>
      <c r="AK374" s="45">
        <v>0.33893441434962501</v>
      </c>
      <c r="AL374" s="7" t="s">
        <v>2411</v>
      </c>
    </row>
    <row r="375" spans="1:41">
      <c r="A375" s="7" t="s">
        <v>1395</v>
      </c>
      <c r="B375" t="s">
        <v>1396</v>
      </c>
      <c r="C375" s="7">
        <v>6.4143276214599609</v>
      </c>
      <c r="D375">
        <v>14922.778336599984</v>
      </c>
      <c r="E375" s="7">
        <v>3</v>
      </c>
      <c r="F375" s="28">
        <v>34</v>
      </c>
      <c r="G375" s="29">
        <v>2.2783961024610773</v>
      </c>
      <c r="H375" s="30">
        <v>2.843206031936816E-4</v>
      </c>
      <c r="I375" t="s">
        <v>192</v>
      </c>
      <c r="J375" t="s">
        <v>52</v>
      </c>
      <c r="K375" s="38">
        <v>142.03502061177761</v>
      </c>
      <c r="L375" s="7">
        <v>2</v>
      </c>
      <c r="M375" s="7">
        <v>4</v>
      </c>
      <c r="N375" s="38">
        <v>25.757575757575758</v>
      </c>
      <c r="O375" s="28">
        <v>2</v>
      </c>
      <c r="P375" s="28">
        <v>3</v>
      </c>
      <c r="Q375" s="28">
        <v>1</v>
      </c>
      <c r="R375" s="28">
        <v>2</v>
      </c>
      <c r="S375" s="28">
        <v>4</v>
      </c>
      <c r="T375" s="28">
        <v>3</v>
      </c>
      <c r="U375" s="28">
        <v>2</v>
      </c>
      <c r="V375" s="28">
        <v>4</v>
      </c>
      <c r="W375" s="28">
        <v>0</v>
      </c>
      <c r="X375" s="28">
        <v>0</v>
      </c>
      <c r="Y375" s="28">
        <v>2</v>
      </c>
      <c r="Z375" s="28">
        <v>3</v>
      </c>
      <c r="AA375" s="29">
        <v>-2.5</v>
      </c>
      <c r="AB375" s="29">
        <v>-0.91629073187415511</v>
      </c>
      <c r="AC375" s="45">
        <v>0.13499567652623201</v>
      </c>
      <c r="AD375" s="7" t="s">
        <v>2412</v>
      </c>
      <c r="AE375" s="29">
        <v>-1.25</v>
      </c>
      <c r="AF375" s="29">
        <v>-0.22314355131420976</v>
      </c>
      <c r="AG375" s="45">
        <v>0.35744437797786999</v>
      </c>
      <c r="AH375" s="7" t="s">
        <v>2411</v>
      </c>
      <c r="AI375" s="29">
        <v>-1.25</v>
      </c>
      <c r="AJ375" s="29">
        <v>-0.22314355131420976</v>
      </c>
      <c r="AK375" s="45">
        <v>0.34903318425555102</v>
      </c>
      <c r="AL375" s="7" t="s">
        <v>2411</v>
      </c>
    </row>
    <row r="376" spans="1:41">
      <c r="A376" s="7" t="s">
        <v>1404</v>
      </c>
      <c r="B376" t="s">
        <v>1405</v>
      </c>
      <c r="C376" s="7">
        <v>5.3228786468505858</v>
      </c>
      <c r="D376">
        <v>12289.575389599995</v>
      </c>
      <c r="E376" s="7">
        <v>3</v>
      </c>
      <c r="F376" s="28">
        <v>27</v>
      </c>
      <c r="G376" s="29">
        <v>2.1969839594986045</v>
      </c>
      <c r="H376" s="30">
        <v>2.741611978254151E-4</v>
      </c>
      <c r="I376" t="s">
        <v>67</v>
      </c>
      <c r="J376" t="s">
        <v>50</v>
      </c>
      <c r="K376" s="38">
        <v>105.97</v>
      </c>
      <c r="L376" s="7">
        <v>2</v>
      </c>
      <c r="M376" s="7">
        <v>6</v>
      </c>
      <c r="N376" s="38">
        <v>13.274336283185843</v>
      </c>
      <c r="O376" s="28">
        <v>0</v>
      </c>
      <c r="P376" s="28">
        <v>0</v>
      </c>
      <c r="Q376" s="28">
        <v>0</v>
      </c>
      <c r="R376" s="28">
        <v>0</v>
      </c>
      <c r="S376" s="28">
        <v>0</v>
      </c>
      <c r="T376" s="28">
        <v>1</v>
      </c>
      <c r="U376" s="28">
        <v>0</v>
      </c>
      <c r="V376" s="28">
        <v>0</v>
      </c>
      <c r="W376" s="28">
        <v>6</v>
      </c>
      <c r="X376" s="28">
        <v>0</v>
      </c>
      <c r="Y376" s="28">
        <v>3</v>
      </c>
      <c r="Z376" s="28">
        <v>0</v>
      </c>
      <c r="AA376" s="29">
        <v>-2.5</v>
      </c>
      <c r="AB376" s="29">
        <v>-0.91629073187415511</v>
      </c>
      <c r="AC376" s="45">
        <v>8.3377671865640796E-2</v>
      </c>
      <c r="AD376" s="7" t="s">
        <v>2412</v>
      </c>
      <c r="AE376" s="29">
        <v>-2.7777777777777799</v>
      </c>
      <c r="AF376" s="29">
        <v>-1.0216512475319821</v>
      </c>
      <c r="AG376" s="45">
        <v>7.3107225660715897E-2</v>
      </c>
      <c r="AH376" s="7" t="s">
        <v>2412</v>
      </c>
      <c r="AI376" s="29">
        <v>-3.125</v>
      </c>
      <c r="AJ376" s="29">
        <v>-1.1394342831883648</v>
      </c>
      <c r="AK376" s="45">
        <v>6.4176743258455696E-2</v>
      </c>
      <c r="AL376" s="7" t="s">
        <v>2412</v>
      </c>
    </row>
    <row r="377" spans="1:41">
      <c r="A377" s="7" t="s">
        <v>1416</v>
      </c>
      <c r="B377" t="s">
        <v>171</v>
      </c>
      <c r="C377" s="7">
        <v>6.1318553924560542</v>
      </c>
      <c r="D377">
        <v>57148.95674560019</v>
      </c>
      <c r="E377" s="7">
        <v>3</v>
      </c>
      <c r="F377" s="28">
        <v>4</v>
      </c>
      <c r="G377" s="29">
        <v>6.9992528784140126E-2</v>
      </c>
      <c r="H377" s="30">
        <v>8.7343539525291157E-6</v>
      </c>
      <c r="I377" t="s">
        <v>67</v>
      </c>
      <c r="J377" t="s">
        <v>50</v>
      </c>
      <c r="K377" s="38">
        <v>85.02000000000001</v>
      </c>
      <c r="L377" s="7">
        <v>2</v>
      </c>
      <c r="M377" s="7">
        <v>3</v>
      </c>
      <c r="N377" s="38">
        <v>3.2200357781753133</v>
      </c>
      <c r="O377" s="28">
        <v>0</v>
      </c>
      <c r="P377" s="28">
        <v>0</v>
      </c>
      <c r="Q377" s="28">
        <v>0</v>
      </c>
      <c r="R377" s="28">
        <v>0</v>
      </c>
      <c r="S377" s="28">
        <v>1</v>
      </c>
      <c r="T377" s="28">
        <v>0</v>
      </c>
      <c r="U377" s="28">
        <v>0</v>
      </c>
      <c r="V377" s="28">
        <v>0</v>
      </c>
      <c r="W377" s="28">
        <v>0</v>
      </c>
      <c r="X377" s="28">
        <v>0</v>
      </c>
      <c r="Y377" s="28">
        <v>0</v>
      </c>
      <c r="Z377" s="28">
        <v>0</v>
      </c>
      <c r="AA377" s="29">
        <v>-2.5</v>
      </c>
      <c r="AB377" s="29">
        <v>-0.91629073187415511</v>
      </c>
      <c r="AC377" s="45">
        <v>0.104</v>
      </c>
      <c r="AD377" s="7" t="s">
        <v>2412</v>
      </c>
      <c r="AE377" s="29">
        <v>1.3</v>
      </c>
      <c r="AF377" s="29">
        <v>0.26236426446749106</v>
      </c>
      <c r="AG377" s="45">
        <v>0.34659825167371999</v>
      </c>
      <c r="AH377" s="7" t="s">
        <v>2411</v>
      </c>
      <c r="AI377" s="29">
        <v>3.2</v>
      </c>
      <c r="AJ377" s="29">
        <v>1.1631508098056809</v>
      </c>
      <c r="AK377" s="45">
        <v>9.0542457531488305E-2</v>
      </c>
      <c r="AL377" s="7" t="s">
        <v>2412</v>
      </c>
    </row>
    <row r="378" spans="1:41">
      <c r="A378" s="7" t="s">
        <v>1453</v>
      </c>
      <c r="B378" t="s">
        <v>171</v>
      </c>
      <c r="C378" s="7">
        <v>5.8434535980224611</v>
      </c>
      <c r="D378">
        <v>96529.22335560045</v>
      </c>
      <c r="E378" s="7">
        <v>3</v>
      </c>
      <c r="F378" s="28">
        <v>11</v>
      </c>
      <c r="G378" s="29">
        <v>0.11395512796655895</v>
      </c>
      <c r="H378" s="30">
        <v>1.4220438090403868E-5</v>
      </c>
      <c r="I378" t="s">
        <v>135</v>
      </c>
      <c r="J378" t="s">
        <v>54</v>
      </c>
      <c r="K378" s="38">
        <v>106.74000000000001</v>
      </c>
      <c r="L378" s="7">
        <v>2</v>
      </c>
      <c r="M378" s="7">
        <v>2</v>
      </c>
      <c r="N378" s="38">
        <v>2.535832414553473</v>
      </c>
      <c r="O378" s="28">
        <v>0</v>
      </c>
      <c r="P378" s="28">
        <v>0</v>
      </c>
      <c r="Q378" s="28">
        <v>0</v>
      </c>
      <c r="R378" s="28">
        <v>1</v>
      </c>
      <c r="S378" s="28">
        <v>0</v>
      </c>
      <c r="T378" s="28">
        <v>0</v>
      </c>
      <c r="U378" s="28">
        <v>1</v>
      </c>
      <c r="V378" s="28">
        <v>1</v>
      </c>
      <c r="W378" s="28">
        <v>1</v>
      </c>
      <c r="X378" s="28">
        <v>1</v>
      </c>
      <c r="Y378" s="28">
        <v>1</v>
      </c>
      <c r="Z378" s="28">
        <v>0</v>
      </c>
      <c r="AA378" s="29">
        <v>-2.5</v>
      </c>
      <c r="AB378" s="29">
        <v>-0.91629073187415511</v>
      </c>
      <c r="AC378" s="45">
        <v>0.22608503555339499</v>
      </c>
      <c r="AD378" s="7" t="s">
        <v>2412</v>
      </c>
      <c r="AE378" s="29">
        <v>-3.3333333333333299</v>
      </c>
      <c r="AF378" s="29">
        <v>-1.203972804325935</v>
      </c>
      <c r="AG378" s="45">
        <v>0.193326986159258</v>
      </c>
      <c r="AH378" s="7" t="s">
        <v>2412</v>
      </c>
      <c r="AI378" s="29">
        <v>-1.25</v>
      </c>
      <c r="AJ378" s="29">
        <v>-0.22314355131420976</v>
      </c>
      <c r="AK378" s="45">
        <v>0.41378235980101602</v>
      </c>
      <c r="AL378" s="7" t="s">
        <v>2411</v>
      </c>
    </row>
    <row r="379" spans="1:41">
      <c r="A379" s="7" t="s">
        <v>1467</v>
      </c>
      <c r="B379" t="s">
        <v>1468</v>
      </c>
      <c r="C379" s="7">
        <v>6.4233753204345705</v>
      </c>
      <c r="D379">
        <v>14302.287672599981</v>
      </c>
      <c r="E379" s="7">
        <v>2</v>
      </c>
      <c r="F379" s="28">
        <v>2</v>
      </c>
      <c r="G379" s="29">
        <v>0.13983776901869743</v>
      </c>
      <c r="H379" s="30">
        <v>1.7450327795815737E-5</v>
      </c>
      <c r="I379" t="s">
        <v>392</v>
      </c>
      <c r="J379" t="s">
        <v>53</v>
      </c>
      <c r="K379" s="38">
        <v>63.17</v>
      </c>
      <c r="L379" s="7">
        <v>1</v>
      </c>
      <c r="M379" s="7">
        <v>1</v>
      </c>
      <c r="N379" s="38">
        <v>13.076923076923078</v>
      </c>
      <c r="O379" s="28">
        <v>0</v>
      </c>
      <c r="P379" s="28">
        <v>0</v>
      </c>
      <c r="Q379" s="28">
        <v>0</v>
      </c>
      <c r="R379" s="28">
        <v>1</v>
      </c>
      <c r="S379" s="28">
        <v>0</v>
      </c>
      <c r="T379" s="28">
        <v>0</v>
      </c>
      <c r="U379" s="28">
        <v>0</v>
      </c>
      <c r="V379" s="28">
        <v>0</v>
      </c>
      <c r="W379" s="28">
        <v>1</v>
      </c>
      <c r="X379" s="28">
        <v>0</v>
      </c>
      <c r="Y379" s="28">
        <v>0</v>
      </c>
      <c r="Z379" s="28">
        <v>0</v>
      </c>
      <c r="AA379" s="29">
        <v>-2.5454545454545499</v>
      </c>
      <c r="AB379" s="29">
        <v>-0.93430923737683513</v>
      </c>
      <c r="AC379" s="45">
        <v>0.10897998813811401</v>
      </c>
      <c r="AD379" s="7" t="s">
        <v>2412</v>
      </c>
      <c r="AE379" s="29">
        <v>1.1964285714285701</v>
      </c>
      <c r="AF379" s="29">
        <v>0.17934092865581569</v>
      </c>
      <c r="AG379" s="45">
        <v>0.31385734554247302</v>
      </c>
      <c r="AH379" s="7" t="s">
        <v>2411</v>
      </c>
      <c r="AI379" s="29">
        <v>-1.19148936170213</v>
      </c>
      <c r="AJ379" s="29">
        <v>-0.17520408902509266</v>
      </c>
      <c r="AK379" s="45">
        <v>0.360101076985966</v>
      </c>
      <c r="AL379" s="7" t="s">
        <v>2411</v>
      </c>
    </row>
    <row r="380" spans="1:41">
      <c r="A380" s="7" t="s">
        <v>1517</v>
      </c>
      <c r="B380" t="s">
        <v>1518</v>
      </c>
      <c r="C380" s="7">
        <v>4.9141986846923826</v>
      </c>
      <c r="D380">
        <v>39949.351622600043</v>
      </c>
      <c r="E380" s="7">
        <v>2</v>
      </c>
      <c r="F380" s="28">
        <v>7</v>
      </c>
      <c r="G380" s="29">
        <v>0.17522186758195041</v>
      </c>
      <c r="H380" s="30">
        <v>2.1865902522309388E-5</v>
      </c>
      <c r="I380" t="s">
        <v>64</v>
      </c>
      <c r="J380" t="s">
        <v>43</v>
      </c>
      <c r="K380" s="38">
        <v>85.93</v>
      </c>
      <c r="L380" s="7">
        <v>2</v>
      </c>
      <c r="M380" s="7">
        <v>4</v>
      </c>
      <c r="N380" s="38">
        <v>4.2895442359249332</v>
      </c>
      <c r="O380" s="28">
        <v>0</v>
      </c>
      <c r="P380" s="28">
        <v>0</v>
      </c>
      <c r="Q380" s="28">
        <v>0</v>
      </c>
      <c r="R380" s="28">
        <v>0</v>
      </c>
      <c r="S380" s="28">
        <v>1</v>
      </c>
      <c r="T380" s="28">
        <v>0</v>
      </c>
      <c r="U380" s="28">
        <v>0</v>
      </c>
      <c r="V380" s="28">
        <v>0</v>
      </c>
      <c r="W380" s="28">
        <v>0</v>
      </c>
      <c r="X380" s="28">
        <v>0</v>
      </c>
      <c r="Y380" s="28">
        <v>0</v>
      </c>
      <c r="Z380" s="28">
        <v>0</v>
      </c>
      <c r="AA380" s="29">
        <v>-2.5909090909090899</v>
      </c>
      <c r="AB380" s="29">
        <v>-0.95200881447623398</v>
      </c>
      <c r="AC380" s="45">
        <v>9.6644525467936102E-2</v>
      </c>
      <c r="AD380" s="7" t="s">
        <v>2412</v>
      </c>
      <c r="AE380" s="29">
        <v>1.7543859649122799</v>
      </c>
      <c r="AF380" s="29">
        <v>0.56211891815354076</v>
      </c>
      <c r="AG380" s="45">
        <v>6.9507662595472197E-2</v>
      </c>
      <c r="AH380" s="7" t="s">
        <v>2412</v>
      </c>
      <c r="AI380" s="29">
        <v>1.42105263157895</v>
      </c>
      <c r="AJ380" s="29">
        <v>0.35139788683789047</v>
      </c>
      <c r="AK380" s="45">
        <v>0.27934352539102197</v>
      </c>
      <c r="AL380" s="7" t="s">
        <v>2411</v>
      </c>
    </row>
    <row r="381" spans="1:41">
      <c r="A381" s="7" t="s">
        <v>1536</v>
      </c>
      <c r="B381" t="s">
        <v>940</v>
      </c>
      <c r="C381" s="7">
        <v>5.1906391143798833</v>
      </c>
      <c r="D381">
        <v>21533.875830599987</v>
      </c>
      <c r="E381" s="7">
        <v>2</v>
      </c>
      <c r="F381" s="28">
        <v>3</v>
      </c>
      <c r="G381" s="29">
        <v>0.13931537562490034</v>
      </c>
      <c r="H381" s="30">
        <v>1.7385138426562365E-5</v>
      </c>
      <c r="I381" t="s">
        <v>263</v>
      </c>
      <c r="J381" t="s">
        <v>47</v>
      </c>
      <c r="K381" s="38">
        <v>55.49</v>
      </c>
      <c r="L381" s="7">
        <v>1</v>
      </c>
      <c r="M381" s="7">
        <v>1</v>
      </c>
      <c r="N381" s="38">
        <v>5.0505050505050502</v>
      </c>
      <c r="O381" s="28">
        <v>0</v>
      </c>
      <c r="P381" s="28">
        <v>0</v>
      </c>
      <c r="Q381" s="28">
        <v>0</v>
      </c>
      <c r="R381" s="28">
        <v>1</v>
      </c>
      <c r="S381" s="28">
        <v>0</v>
      </c>
      <c r="T381" s="28">
        <v>0</v>
      </c>
      <c r="U381" s="28">
        <v>0</v>
      </c>
      <c r="V381" s="28">
        <v>1</v>
      </c>
      <c r="W381" s="28">
        <v>0</v>
      </c>
      <c r="X381" s="28">
        <v>0</v>
      </c>
      <c r="Y381" s="28">
        <v>1</v>
      </c>
      <c r="Z381" s="28">
        <v>0</v>
      </c>
      <c r="AA381" s="29">
        <v>-2.6666666666666701</v>
      </c>
      <c r="AB381" s="29">
        <v>-0.98082925301172752</v>
      </c>
      <c r="AC381" s="45">
        <v>5.5393586005830997E-2</v>
      </c>
      <c r="AD381" s="7" t="s">
        <v>2412</v>
      </c>
      <c r="AE381" s="29">
        <v>-1.6</v>
      </c>
      <c r="AF381" s="29">
        <v>-0.47000362924573563</v>
      </c>
      <c r="AG381" s="45">
        <v>0.160093985706491</v>
      </c>
      <c r="AH381" s="7" t="s">
        <v>2412</v>
      </c>
      <c r="AI381" s="29">
        <v>2.125</v>
      </c>
      <c r="AJ381" s="29">
        <v>0.7537718023763802</v>
      </c>
      <c r="AK381" s="45">
        <v>0.25803065648405599</v>
      </c>
      <c r="AL381" s="7" t="s">
        <v>2412</v>
      </c>
    </row>
    <row r="382" spans="1:41">
      <c r="A382" s="7" t="s">
        <v>1605</v>
      </c>
      <c r="B382" t="s">
        <v>171</v>
      </c>
      <c r="C382" s="7">
        <v>4.5849544525146477</v>
      </c>
      <c r="D382">
        <v>17242.887762599978</v>
      </c>
      <c r="E382" s="7">
        <v>2</v>
      </c>
      <c r="F382" s="28">
        <v>5</v>
      </c>
      <c r="G382" s="29">
        <v>0.28997463005269092</v>
      </c>
      <c r="H382" s="30">
        <v>3.6185877266200337E-5</v>
      </c>
      <c r="I382" t="s">
        <v>64</v>
      </c>
      <c r="J382" t="s">
        <v>43</v>
      </c>
      <c r="K382" s="38">
        <v>55.45</v>
      </c>
      <c r="L382" s="7">
        <v>1</v>
      </c>
      <c r="M382" s="7">
        <v>2</v>
      </c>
      <c r="N382" s="38">
        <v>4.4585987261146496</v>
      </c>
      <c r="O382" s="28">
        <v>0</v>
      </c>
      <c r="P382" s="28">
        <v>0</v>
      </c>
      <c r="Q382" s="28">
        <v>0</v>
      </c>
      <c r="R382" s="28">
        <v>1</v>
      </c>
      <c r="S382" s="28">
        <v>0</v>
      </c>
      <c r="T382" s="28">
        <v>0</v>
      </c>
      <c r="U382" s="28">
        <v>0</v>
      </c>
      <c r="V382" s="28">
        <v>0</v>
      </c>
      <c r="W382" s="28">
        <v>1</v>
      </c>
      <c r="X382" s="28">
        <v>0</v>
      </c>
      <c r="Y382" s="28">
        <v>1</v>
      </c>
      <c r="Z382" s="28">
        <v>0</v>
      </c>
      <c r="AA382" s="29">
        <v>-2.6666666666666701</v>
      </c>
      <c r="AB382" s="29">
        <v>-0.98082925301172752</v>
      </c>
      <c r="AC382" s="45">
        <v>0.19910396361435301</v>
      </c>
      <c r="AD382" s="7" t="s">
        <v>2412</v>
      </c>
      <c r="AE382" s="29">
        <v>-2</v>
      </c>
      <c r="AF382" s="29">
        <v>-0.69314718055994529</v>
      </c>
      <c r="AG382" s="45">
        <v>0.24588350051108501</v>
      </c>
      <c r="AH382" s="7" t="s">
        <v>2412</v>
      </c>
      <c r="AI382" s="29">
        <v>-1.1428571428571399</v>
      </c>
      <c r="AJ382" s="29">
        <v>-0.13353139262452005</v>
      </c>
      <c r="AK382" s="45">
        <v>0.441730533573365</v>
      </c>
      <c r="AL382" s="7" t="s">
        <v>2411</v>
      </c>
    </row>
    <row r="383" spans="1:41">
      <c r="A383" s="7" t="s">
        <v>1608</v>
      </c>
      <c r="B383" t="s">
        <v>1609</v>
      </c>
      <c r="C383" s="7">
        <v>9.6815181732177713</v>
      </c>
      <c r="D383">
        <v>10872.726417599997</v>
      </c>
      <c r="E383" s="7">
        <v>2</v>
      </c>
      <c r="F383" s="28">
        <v>16</v>
      </c>
      <c r="G383" s="29">
        <v>1.4715720220919324</v>
      </c>
      <c r="H383" s="30">
        <v>1.8363718429476711E-4</v>
      </c>
      <c r="I383" t="s">
        <v>67</v>
      </c>
      <c r="J383" t="s">
        <v>50</v>
      </c>
      <c r="K383" s="38">
        <v>72.91</v>
      </c>
      <c r="L383" s="7">
        <v>2</v>
      </c>
      <c r="M383" s="7">
        <v>4</v>
      </c>
      <c r="N383" s="38">
        <v>13.084112149532709</v>
      </c>
      <c r="O383" s="28">
        <v>0</v>
      </c>
      <c r="P383" s="28">
        <v>0</v>
      </c>
      <c r="Q383" s="28">
        <v>0</v>
      </c>
      <c r="R383" s="28">
        <v>1</v>
      </c>
      <c r="S383" s="28">
        <v>0</v>
      </c>
      <c r="T383" s="28">
        <v>0</v>
      </c>
      <c r="U383" s="28">
        <v>2</v>
      </c>
      <c r="V383" s="28">
        <v>0</v>
      </c>
      <c r="W383" s="28">
        <v>0</v>
      </c>
      <c r="X383" s="28">
        <v>0</v>
      </c>
      <c r="Y383" s="28">
        <v>4</v>
      </c>
      <c r="Z383" s="28">
        <v>0</v>
      </c>
      <c r="AA383" s="29">
        <v>-2.6666666666666701</v>
      </c>
      <c r="AB383" s="29">
        <v>-0.98082925301172752</v>
      </c>
      <c r="AC383" s="45">
        <v>0.19910396361435301</v>
      </c>
      <c r="AD383" s="7" t="s">
        <v>2412</v>
      </c>
      <c r="AE383" s="29">
        <v>-2.6666666666666701</v>
      </c>
      <c r="AF383" s="29">
        <v>-0.98082925301172752</v>
      </c>
      <c r="AG383" s="45">
        <v>0.19910396361435301</v>
      </c>
      <c r="AH383" s="7" t="s">
        <v>2412</v>
      </c>
      <c r="AI383" s="29">
        <v>-1.1428571428571399</v>
      </c>
      <c r="AJ383" s="29">
        <v>-0.13353139262452005</v>
      </c>
      <c r="AK383" s="45">
        <v>0.441730533573365</v>
      </c>
      <c r="AL383" s="7" t="s">
        <v>2411</v>
      </c>
    </row>
    <row r="384" spans="1:41">
      <c r="A384" s="41" t="s">
        <v>1627</v>
      </c>
      <c r="B384" t="s">
        <v>1628</v>
      </c>
      <c r="C384" s="7">
        <v>6.0821697235107424</v>
      </c>
      <c r="D384">
        <v>32778.773689599991</v>
      </c>
      <c r="E384" s="7">
        <v>2</v>
      </c>
      <c r="F384" s="28">
        <v>4</v>
      </c>
      <c r="G384" s="29">
        <v>0.12203019057021999</v>
      </c>
      <c r="H384" s="30">
        <v>1.5228123570474544E-5</v>
      </c>
      <c r="I384" t="s">
        <v>263</v>
      </c>
      <c r="J384" t="s">
        <v>47</v>
      </c>
      <c r="K384" s="38">
        <v>68.900000000000006</v>
      </c>
      <c r="L384" s="7">
        <v>1</v>
      </c>
      <c r="M384" s="7">
        <v>1</v>
      </c>
      <c r="N384" s="38">
        <v>5.2631578947368416</v>
      </c>
      <c r="O384" s="28">
        <v>0</v>
      </c>
      <c r="P384" s="28">
        <v>0</v>
      </c>
      <c r="Q384" s="28">
        <v>0</v>
      </c>
      <c r="R384" s="28">
        <v>1</v>
      </c>
      <c r="S384" s="28">
        <v>0</v>
      </c>
      <c r="T384" s="28">
        <v>0</v>
      </c>
      <c r="U384" s="28">
        <v>0</v>
      </c>
      <c r="V384" s="28">
        <v>0</v>
      </c>
      <c r="W384" s="28">
        <v>0</v>
      </c>
      <c r="X384" s="28">
        <v>0</v>
      </c>
      <c r="Y384" s="28">
        <v>1</v>
      </c>
      <c r="Z384" s="28">
        <v>0</v>
      </c>
      <c r="AB384" s="29"/>
      <c r="AF384" s="29"/>
      <c r="AJ384" s="29"/>
      <c r="AM384" s="32"/>
      <c r="AN384" s="32"/>
      <c r="AO384" s="32"/>
    </row>
    <row r="385" spans="1:41">
      <c r="A385" s="7" t="s">
        <v>1641</v>
      </c>
      <c r="B385" t="s">
        <v>1642</v>
      </c>
      <c r="C385" s="7">
        <v>9.8344600677490206</v>
      </c>
      <c r="D385">
        <v>38698.63683160003</v>
      </c>
      <c r="E385" s="7">
        <v>2</v>
      </c>
      <c r="F385" s="28">
        <v>8</v>
      </c>
      <c r="G385" s="29">
        <v>0.20672562795461219</v>
      </c>
      <c r="H385" s="30">
        <v>2.5797250606318595E-5</v>
      </c>
      <c r="I385" t="s">
        <v>358</v>
      </c>
      <c r="J385" t="s">
        <v>51</v>
      </c>
      <c r="K385" s="38">
        <v>78.22</v>
      </c>
      <c r="L385" s="7">
        <v>1</v>
      </c>
      <c r="M385" s="7">
        <v>2</v>
      </c>
      <c r="N385" s="38">
        <v>4.2553191489361701</v>
      </c>
      <c r="O385" s="28">
        <v>0</v>
      </c>
      <c r="P385" s="28">
        <v>0</v>
      </c>
      <c r="Q385" s="28">
        <v>0</v>
      </c>
      <c r="R385" s="28">
        <v>1</v>
      </c>
      <c r="S385" s="28">
        <v>0</v>
      </c>
      <c r="T385" s="28">
        <v>0</v>
      </c>
      <c r="U385" s="28">
        <v>2</v>
      </c>
      <c r="V385" s="28">
        <v>0</v>
      </c>
      <c r="W385" s="28">
        <v>1</v>
      </c>
      <c r="X385" s="28">
        <v>0</v>
      </c>
      <c r="Y385" s="28">
        <v>0</v>
      </c>
      <c r="Z385" s="28">
        <v>0</v>
      </c>
      <c r="AA385" s="29">
        <v>-2.6666666666666701</v>
      </c>
      <c r="AB385" s="29">
        <v>-0.98082925301172752</v>
      </c>
      <c r="AC385" s="45">
        <v>6.5888783747067706E-2</v>
      </c>
      <c r="AD385" s="7" t="s">
        <v>2412</v>
      </c>
      <c r="AE385" s="29">
        <v>-1.1428571428571399</v>
      </c>
      <c r="AF385" s="29">
        <v>-0.13353139262452005</v>
      </c>
      <c r="AG385" s="45">
        <v>0.37076052815410299</v>
      </c>
      <c r="AH385" s="7" t="s">
        <v>2411</v>
      </c>
      <c r="AI385" s="29">
        <v>1</v>
      </c>
      <c r="AJ385" s="29">
        <v>0</v>
      </c>
      <c r="AK385" s="45">
        <v>0.5</v>
      </c>
      <c r="AL385" s="7" t="s">
        <v>2411</v>
      </c>
    </row>
    <row r="386" spans="1:41">
      <c r="A386" s="7" t="s">
        <v>1676</v>
      </c>
      <c r="B386" t="s">
        <v>1677</v>
      </c>
      <c r="C386" s="7">
        <v>7.9388393402099613</v>
      </c>
      <c r="D386">
        <v>26618.025160599995</v>
      </c>
      <c r="E386" s="7">
        <v>2</v>
      </c>
      <c r="F386" s="28">
        <v>5</v>
      </c>
      <c r="G386" s="29">
        <v>0.18784263557617342</v>
      </c>
      <c r="H386" s="30">
        <v>2.3440845687375786E-5</v>
      </c>
      <c r="I386" t="s">
        <v>61</v>
      </c>
      <c r="J386" t="s">
        <v>56</v>
      </c>
      <c r="K386" s="38">
        <v>62.18</v>
      </c>
      <c r="L386" s="7">
        <v>1</v>
      </c>
      <c r="M386" s="7">
        <v>1</v>
      </c>
      <c r="N386" s="38">
        <v>4.8192771084337354</v>
      </c>
      <c r="O386" s="28">
        <v>0</v>
      </c>
      <c r="P386" s="28">
        <v>0</v>
      </c>
      <c r="Q386" s="28">
        <v>0</v>
      </c>
      <c r="R386" s="28">
        <v>0</v>
      </c>
      <c r="S386" s="28">
        <v>0</v>
      </c>
      <c r="T386" s="28">
        <v>1</v>
      </c>
      <c r="U386" s="28">
        <v>0</v>
      </c>
      <c r="V386" s="28">
        <v>0</v>
      </c>
      <c r="W386" s="28">
        <v>1</v>
      </c>
      <c r="X386" s="28">
        <v>0</v>
      </c>
      <c r="Y386" s="28">
        <v>1</v>
      </c>
      <c r="Z386" s="28">
        <v>1</v>
      </c>
      <c r="AA386" s="29">
        <v>-2.6666666666666701</v>
      </c>
      <c r="AB386" s="29">
        <v>-0.98082925301172752</v>
      </c>
      <c r="AC386" s="45">
        <v>6.5888783747067706E-2</v>
      </c>
      <c r="AD386" s="7" t="s">
        <v>2412</v>
      </c>
      <c r="AE386" s="29">
        <v>-2.6666666666666701</v>
      </c>
      <c r="AF386" s="29">
        <v>-0.98082925301172752</v>
      </c>
      <c r="AG386" s="45">
        <v>6.5888783747067706E-2</v>
      </c>
      <c r="AH386" s="7" t="s">
        <v>2412</v>
      </c>
      <c r="AI386" s="29">
        <v>1.25</v>
      </c>
      <c r="AJ386" s="29">
        <v>0.22314355131420976</v>
      </c>
      <c r="AK386" s="45">
        <v>0.39856794017795999</v>
      </c>
      <c r="AL386" s="7" t="s">
        <v>2411</v>
      </c>
    </row>
    <row r="387" spans="1:41">
      <c r="A387" s="7" t="s">
        <v>1739</v>
      </c>
      <c r="B387" t="s">
        <v>171</v>
      </c>
      <c r="C387" s="7">
        <v>5.8303676605224606</v>
      </c>
      <c r="D387">
        <v>24680.585759599977</v>
      </c>
      <c r="E387" s="7">
        <v>2</v>
      </c>
      <c r="F387" s="28">
        <v>10</v>
      </c>
      <c r="G387" s="29">
        <v>0.40517676919845036</v>
      </c>
      <c r="H387" s="30">
        <v>5.0561929637315349E-5</v>
      </c>
      <c r="I387" t="s">
        <v>64</v>
      </c>
      <c r="J387" t="s">
        <v>43</v>
      </c>
      <c r="K387" s="38">
        <v>143.69</v>
      </c>
      <c r="L387" s="7">
        <v>2</v>
      </c>
      <c r="M387" s="7">
        <v>4</v>
      </c>
      <c r="N387" s="38">
        <v>16.666666666666664</v>
      </c>
      <c r="O387" s="28">
        <v>0</v>
      </c>
      <c r="P387" s="28">
        <v>0</v>
      </c>
      <c r="Q387" s="28">
        <v>0</v>
      </c>
      <c r="R387" s="28">
        <v>0</v>
      </c>
      <c r="S387" s="28">
        <v>1</v>
      </c>
      <c r="T387" s="28">
        <v>0</v>
      </c>
      <c r="U387" s="28">
        <v>0</v>
      </c>
      <c r="V387" s="28">
        <v>0</v>
      </c>
      <c r="W387" s="28">
        <v>0</v>
      </c>
      <c r="X387" s="28">
        <v>0</v>
      </c>
      <c r="Y387" s="28">
        <v>3</v>
      </c>
      <c r="Z387" s="28">
        <v>0</v>
      </c>
      <c r="AA387" s="29">
        <v>-2.6666666666666701</v>
      </c>
      <c r="AB387" s="29">
        <v>-0.98082925301172752</v>
      </c>
      <c r="AC387" s="45">
        <v>0.19910396361435301</v>
      </c>
      <c r="AD387" s="7" t="s">
        <v>2412</v>
      </c>
      <c r="AE387" s="29">
        <v>-2.6666666666666701</v>
      </c>
      <c r="AF387" s="29">
        <v>-0.98082925301172752</v>
      </c>
      <c r="AG387" s="45">
        <v>0.19910396361435301</v>
      </c>
      <c r="AH387" s="7" t="s">
        <v>2412</v>
      </c>
      <c r="AI387" s="29">
        <v>1.375</v>
      </c>
      <c r="AJ387" s="29">
        <v>0.31845373111853459</v>
      </c>
      <c r="AK387" s="45">
        <v>0.38319759316445801</v>
      </c>
      <c r="AL387" s="7" t="s">
        <v>2411</v>
      </c>
    </row>
    <row r="388" spans="1:41">
      <c r="A388" s="7" t="s">
        <v>1747</v>
      </c>
      <c r="B388" t="s">
        <v>1748</v>
      </c>
      <c r="C388" s="7">
        <v>4.680287551879883</v>
      </c>
      <c r="D388">
        <v>25082.034685599981</v>
      </c>
      <c r="E388" s="7">
        <v>2</v>
      </c>
      <c r="F388" s="28">
        <v>3</v>
      </c>
      <c r="G388" s="29">
        <v>0.11960752138351641</v>
      </c>
      <c r="H388" s="30">
        <v>1.492579915736733E-5</v>
      </c>
      <c r="I388" t="s">
        <v>67</v>
      </c>
      <c r="J388" t="s">
        <v>50</v>
      </c>
      <c r="K388" s="38">
        <v>65.599999999999994</v>
      </c>
      <c r="L388" s="7">
        <v>1</v>
      </c>
      <c r="M388" s="7">
        <v>2</v>
      </c>
      <c r="N388" s="38">
        <v>4.5081967213114753</v>
      </c>
      <c r="O388" s="28">
        <v>0</v>
      </c>
      <c r="P388" s="28">
        <v>0</v>
      </c>
      <c r="Q388" s="28">
        <v>0</v>
      </c>
      <c r="R388" s="28">
        <v>0</v>
      </c>
      <c r="S388" s="28">
        <v>1</v>
      </c>
      <c r="T388" s="28">
        <v>0</v>
      </c>
      <c r="U388" s="28">
        <v>0</v>
      </c>
      <c r="V388" s="28">
        <v>0</v>
      </c>
      <c r="W388" s="28">
        <v>0</v>
      </c>
      <c r="X388" s="28">
        <v>0</v>
      </c>
      <c r="Y388" s="28">
        <v>0</v>
      </c>
      <c r="Z388" s="28">
        <v>0</v>
      </c>
      <c r="AA388" s="29">
        <v>-2.6666666666666701</v>
      </c>
      <c r="AB388" s="29">
        <v>-0.98082925301172752</v>
      </c>
      <c r="AC388" s="45">
        <v>0.19910396361435301</v>
      </c>
      <c r="AD388" s="7" t="s">
        <v>2412</v>
      </c>
      <c r="AE388" s="29">
        <v>-2</v>
      </c>
      <c r="AF388" s="29">
        <v>-0.69314718055994529</v>
      </c>
      <c r="AG388" s="45">
        <v>0.24588350051108501</v>
      </c>
      <c r="AH388" s="7" t="s">
        <v>2412</v>
      </c>
      <c r="AI388" s="29">
        <v>-1.3333333333333299</v>
      </c>
      <c r="AJ388" s="29">
        <v>-0.28768207245177835</v>
      </c>
      <c r="AK388" s="45">
        <v>0.37443422501176299</v>
      </c>
      <c r="AL388" s="7" t="s">
        <v>2411</v>
      </c>
    </row>
    <row r="389" spans="1:41">
      <c r="A389" s="7" t="s">
        <v>323</v>
      </c>
      <c r="B389" t="s">
        <v>324</v>
      </c>
      <c r="C389" s="7">
        <v>9.8359935760498018</v>
      </c>
      <c r="D389">
        <v>16188.746273600005</v>
      </c>
      <c r="E389" s="7">
        <v>13</v>
      </c>
      <c r="F389" s="28">
        <v>2296</v>
      </c>
      <c r="G389" s="29">
        <v>141.82691860111674</v>
      </c>
      <c r="H389" s="30">
        <v>1.7698553382448814E-2</v>
      </c>
      <c r="I389" t="s">
        <v>61</v>
      </c>
      <c r="J389" t="s">
        <v>56</v>
      </c>
      <c r="K389" s="38">
        <v>621.91</v>
      </c>
      <c r="L389" s="7">
        <v>13</v>
      </c>
      <c r="M389" s="7">
        <v>84</v>
      </c>
      <c r="N389" s="38">
        <v>63.157894736842103</v>
      </c>
      <c r="O389" s="28">
        <v>175</v>
      </c>
      <c r="P389" s="28">
        <v>232</v>
      </c>
      <c r="Q389" s="28">
        <v>41</v>
      </c>
      <c r="R389" s="28">
        <v>234</v>
      </c>
      <c r="S389" s="28">
        <v>157</v>
      </c>
      <c r="T389" s="28">
        <v>203</v>
      </c>
      <c r="U389" s="28">
        <v>259</v>
      </c>
      <c r="V389" s="28">
        <v>194</v>
      </c>
      <c r="W389" s="28">
        <v>196</v>
      </c>
      <c r="X389" s="28">
        <v>102</v>
      </c>
      <c r="Y389" s="28">
        <v>84</v>
      </c>
      <c r="Z389" s="28">
        <v>133</v>
      </c>
      <c r="AA389" s="29">
        <v>-2.6666666666666701</v>
      </c>
      <c r="AB389" s="29">
        <v>-0.98082925301172752</v>
      </c>
      <c r="AC389" s="45">
        <v>0.19910396361435301</v>
      </c>
      <c r="AD389" s="7" t="s">
        <v>2412</v>
      </c>
      <c r="AE389" s="29">
        <v>-2.6666666666666701</v>
      </c>
      <c r="AF389" s="29">
        <v>-0.98082925301172752</v>
      </c>
      <c r="AG389" s="45">
        <v>0.19910396361435301</v>
      </c>
      <c r="AH389" s="7" t="s">
        <v>2412</v>
      </c>
      <c r="AI389" s="29">
        <v>1.125</v>
      </c>
      <c r="AJ389" s="29">
        <v>0.11778303565638346</v>
      </c>
      <c r="AK389" s="45">
        <v>0.45214944911122901</v>
      </c>
      <c r="AL389" s="7" t="s">
        <v>2411</v>
      </c>
    </row>
    <row r="390" spans="1:41">
      <c r="A390" s="7" t="s">
        <v>283</v>
      </c>
      <c r="B390" t="s">
        <v>284</v>
      </c>
      <c r="C390" s="7">
        <v>5.6022327423095719</v>
      </c>
      <c r="D390">
        <v>27905.475310600003</v>
      </c>
      <c r="E390" s="7">
        <v>14</v>
      </c>
      <c r="F390" s="28">
        <v>224</v>
      </c>
      <c r="G390" s="29">
        <v>8.027098535566342</v>
      </c>
      <c r="H390" s="30">
        <v>1.001700053411292E-3</v>
      </c>
      <c r="I390" t="s">
        <v>64</v>
      </c>
      <c r="J390" t="s">
        <v>43</v>
      </c>
      <c r="K390" s="38">
        <v>759.51</v>
      </c>
      <c r="L390" s="7">
        <v>11</v>
      </c>
      <c r="M390" s="7">
        <v>30</v>
      </c>
      <c r="N390" s="38">
        <v>51.737451737451735</v>
      </c>
      <c r="O390" s="28">
        <v>14</v>
      </c>
      <c r="P390" s="28">
        <v>4</v>
      </c>
      <c r="Q390" s="28">
        <v>10</v>
      </c>
      <c r="R390" s="28">
        <v>10</v>
      </c>
      <c r="S390" s="28">
        <v>19</v>
      </c>
      <c r="T390" s="28">
        <v>9</v>
      </c>
      <c r="U390" s="28">
        <v>13</v>
      </c>
      <c r="V390" s="28">
        <v>19</v>
      </c>
      <c r="W390" s="28">
        <v>18</v>
      </c>
      <c r="X390" s="28">
        <v>0</v>
      </c>
      <c r="Y390" s="28">
        <v>25</v>
      </c>
      <c r="Z390" s="28">
        <v>2</v>
      </c>
      <c r="AA390" s="29">
        <v>-2.6666666666666701</v>
      </c>
      <c r="AB390" s="29">
        <v>-0.98082925301172752</v>
      </c>
      <c r="AC390" s="45">
        <v>0.19910396361435301</v>
      </c>
      <c r="AD390" s="7" t="s">
        <v>2412</v>
      </c>
      <c r="AE390" s="29">
        <v>-2.6666666666666701</v>
      </c>
      <c r="AF390" s="29">
        <v>-0.98082925301172752</v>
      </c>
      <c r="AG390" s="45">
        <v>0.19910396361435301</v>
      </c>
      <c r="AH390" s="7" t="s">
        <v>2412</v>
      </c>
      <c r="AI390" s="29">
        <v>-2.6666666666666701</v>
      </c>
      <c r="AJ390" s="29">
        <v>-0.98082925301172752</v>
      </c>
      <c r="AK390" s="45">
        <v>0.19910396361435301</v>
      </c>
      <c r="AL390" s="7" t="s">
        <v>2412</v>
      </c>
    </row>
    <row r="391" spans="1:41">
      <c r="A391" s="7" t="s">
        <v>266</v>
      </c>
      <c r="B391" t="s">
        <v>267</v>
      </c>
      <c r="C391" s="7">
        <v>9.634337234497071</v>
      </c>
      <c r="D391">
        <v>25634.807317599993</v>
      </c>
      <c r="E391" s="7">
        <v>15</v>
      </c>
      <c r="F391" s="28">
        <v>916</v>
      </c>
      <c r="G391" s="29">
        <v>35.73266569361359</v>
      </c>
      <c r="H391" s="30">
        <v>4.4590723503925714E-3</v>
      </c>
      <c r="I391" t="s">
        <v>61</v>
      </c>
      <c r="J391" t="s">
        <v>56</v>
      </c>
      <c r="K391" s="38">
        <v>871.04000000000008</v>
      </c>
      <c r="L391" s="7">
        <v>13</v>
      </c>
      <c r="M391" s="7">
        <v>63</v>
      </c>
      <c r="N391" s="38">
        <v>56.30252100840336</v>
      </c>
      <c r="O391" s="28">
        <v>47</v>
      </c>
      <c r="P391" s="28">
        <v>52</v>
      </c>
      <c r="Q391" s="28">
        <v>18</v>
      </c>
      <c r="R391" s="28">
        <v>55</v>
      </c>
      <c r="S391" s="28">
        <v>29</v>
      </c>
      <c r="T391" s="28">
        <v>70</v>
      </c>
      <c r="U391" s="28">
        <v>82</v>
      </c>
      <c r="V391" s="28">
        <v>68</v>
      </c>
      <c r="W391" s="28">
        <v>64</v>
      </c>
      <c r="X391" s="28">
        <v>73</v>
      </c>
      <c r="Y391" s="28">
        <v>63</v>
      </c>
      <c r="Z391" s="28">
        <v>82</v>
      </c>
      <c r="AA391" s="29">
        <v>-2.75</v>
      </c>
      <c r="AB391" s="29">
        <v>-1.0116009116784799</v>
      </c>
      <c r="AC391" s="45">
        <v>0.12821748227416399</v>
      </c>
      <c r="AD391" s="7" t="s">
        <v>2412</v>
      </c>
      <c r="AE391" s="29">
        <v>2.8181818181818201</v>
      </c>
      <c r="AF391" s="29">
        <v>1.0360919316867765</v>
      </c>
      <c r="AG391" s="45">
        <v>1.2055055275695401E-2</v>
      </c>
      <c r="AH391" s="7" t="s">
        <v>2413</v>
      </c>
      <c r="AI391" s="29">
        <v>1.63636363636364</v>
      </c>
      <c r="AJ391" s="29">
        <v>0.4924764850977964</v>
      </c>
      <c r="AK391" s="45">
        <v>0.241325699026608</v>
      </c>
      <c r="AL391" s="7" t="s">
        <v>2412</v>
      </c>
    </row>
    <row r="392" spans="1:41">
      <c r="A392" s="7" t="s">
        <v>728</v>
      </c>
      <c r="B392" t="s">
        <v>729</v>
      </c>
      <c r="C392" s="7">
        <v>5.1845050811767583</v>
      </c>
      <c r="D392">
        <v>31680.47116260001</v>
      </c>
      <c r="E392" s="7">
        <v>7</v>
      </c>
      <c r="F392" s="28">
        <v>208</v>
      </c>
      <c r="G392" s="29">
        <v>6.565558919008498</v>
      </c>
      <c r="H392" s="30">
        <v>8.1931481103735882E-4</v>
      </c>
      <c r="I392" t="s">
        <v>67</v>
      </c>
      <c r="J392" t="s">
        <v>50</v>
      </c>
      <c r="K392" s="38">
        <v>284.53000000000003</v>
      </c>
      <c r="L392" s="7">
        <v>6</v>
      </c>
      <c r="M392" s="7">
        <v>13</v>
      </c>
      <c r="N392" s="38">
        <v>24.738675958188153</v>
      </c>
      <c r="O392" s="28">
        <v>30</v>
      </c>
      <c r="P392" s="28">
        <v>1</v>
      </c>
      <c r="Q392" s="28">
        <v>13</v>
      </c>
      <c r="R392" s="28">
        <v>32</v>
      </c>
      <c r="S392" s="28">
        <v>26</v>
      </c>
      <c r="T392" s="28">
        <v>0</v>
      </c>
      <c r="U392" s="28">
        <v>7</v>
      </c>
      <c r="V392" s="28">
        <v>17</v>
      </c>
      <c r="W392" s="28">
        <v>13</v>
      </c>
      <c r="X392" s="28">
        <v>14</v>
      </c>
      <c r="Y392" s="28">
        <v>12</v>
      </c>
      <c r="Z392" s="28">
        <v>0</v>
      </c>
      <c r="AA392" s="29">
        <v>-2.75</v>
      </c>
      <c r="AB392" s="29">
        <v>-1.0116009116784799</v>
      </c>
      <c r="AC392" s="45">
        <v>0.220323682327356</v>
      </c>
      <c r="AD392" s="7" t="s">
        <v>2412</v>
      </c>
      <c r="AE392" s="29">
        <v>-1.375</v>
      </c>
      <c r="AF392" s="29">
        <v>-0.31845373111853459</v>
      </c>
      <c r="AG392" s="45">
        <v>0.38319759316445801</v>
      </c>
      <c r="AH392" s="7" t="s">
        <v>2411</v>
      </c>
      <c r="AI392" s="29">
        <v>-1.5714285714285701</v>
      </c>
      <c r="AJ392" s="29">
        <v>-0.45198512374305638</v>
      </c>
      <c r="AK392" s="45">
        <v>0.33893441434962501</v>
      </c>
      <c r="AL392" s="7" t="s">
        <v>2412</v>
      </c>
    </row>
    <row r="393" spans="1:41">
      <c r="A393" s="7" t="s">
        <v>683</v>
      </c>
      <c r="B393" t="s">
        <v>684</v>
      </c>
      <c r="C393" s="7">
        <v>6.4188259124755858</v>
      </c>
      <c r="D393">
        <v>19035.747435599988</v>
      </c>
      <c r="E393" s="7">
        <v>7</v>
      </c>
      <c r="F393" s="28">
        <v>541</v>
      </c>
      <c r="G393" s="29">
        <v>28.420213171574275</v>
      </c>
      <c r="H393" s="30">
        <v>3.5465528329804781E-3</v>
      </c>
      <c r="I393" t="s">
        <v>473</v>
      </c>
      <c r="J393" t="s">
        <v>48</v>
      </c>
      <c r="K393" s="38">
        <v>347.94000000000005</v>
      </c>
      <c r="L393" s="7">
        <v>6</v>
      </c>
      <c r="M393" s="7">
        <v>74</v>
      </c>
      <c r="N393" s="38">
        <v>33.333333333333329</v>
      </c>
      <c r="O393" s="28">
        <v>46</v>
      </c>
      <c r="P393" s="28">
        <v>43</v>
      </c>
      <c r="Q393" s="28">
        <v>38</v>
      </c>
      <c r="R393" s="28">
        <v>53</v>
      </c>
      <c r="S393" s="28">
        <v>74</v>
      </c>
      <c r="T393" s="28">
        <v>38</v>
      </c>
      <c r="U393" s="28">
        <v>37</v>
      </c>
      <c r="V393" s="28">
        <v>45</v>
      </c>
      <c r="W393" s="28">
        <v>29</v>
      </c>
      <c r="X393" s="28">
        <v>23</v>
      </c>
      <c r="Y393" s="28">
        <v>19</v>
      </c>
      <c r="Z393" s="28">
        <v>46</v>
      </c>
      <c r="AA393" s="29">
        <v>-2.75</v>
      </c>
      <c r="AB393" s="29">
        <v>-1.0116009116784799</v>
      </c>
      <c r="AC393" s="45">
        <v>5.48831419945379E-2</v>
      </c>
      <c r="AD393" s="7" t="s">
        <v>2412</v>
      </c>
      <c r="AE393" s="29">
        <v>-1.03125</v>
      </c>
      <c r="AF393" s="29">
        <v>-3.0771658666753687E-2</v>
      </c>
      <c r="AG393" s="45">
        <v>0.46921850383929198</v>
      </c>
      <c r="AH393" s="7" t="s">
        <v>2411</v>
      </c>
      <c r="AI393" s="29">
        <v>1.75757575757576</v>
      </c>
      <c r="AJ393" s="29">
        <v>0.56393544907994053</v>
      </c>
      <c r="AK393" s="45">
        <v>0.179486474660177</v>
      </c>
      <c r="AL393" s="7" t="s">
        <v>2412</v>
      </c>
    </row>
    <row r="394" spans="1:41">
      <c r="A394" s="41" t="s">
        <v>931</v>
      </c>
      <c r="B394" t="s">
        <v>932</v>
      </c>
      <c r="C394" s="7">
        <v>8.6752300262451172</v>
      </c>
      <c r="D394">
        <v>44980.318025600092</v>
      </c>
      <c r="E394" s="7">
        <v>5</v>
      </c>
      <c r="F394" s="28">
        <v>40</v>
      </c>
      <c r="G394" s="29">
        <v>0.88927783874792532</v>
      </c>
      <c r="H394" s="30">
        <v>1.1097280725088627E-4</v>
      </c>
      <c r="I394" t="s">
        <v>61</v>
      </c>
      <c r="J394" t="s">
        <v>56</v>
      </c>
      <c r="K394" s="38">
        <v>258.43</v>
      </c>
      <c r="L394" s="7">
        <v>4</v>
      </c>
      <c r="M394" s="7">
        <v>9</v>
      </c>
      <c r="N394" s="38">
        <v>13.394919168591224</v>
      </c>
      <c r="O394" s="28">
        <v>2</v>
      </c>
      <c r="P394" s="28">
        <v>1</v>
      </c>
      <c r="Q394" s="28">
        <v>1</v>
      </c>
      <c r="R394" s="28">
        <v>3</v>
      </c>
      <c r="S394" s="28">
        <v>1</v>
      </c>
      <c r="T394" s="28">
        <v>2</v>
      </c>
      <c r="U394" s="28">
        <v>2</v>
      </c>
      <c r="V394" s="28">
        <v>1</v>
      </c>
      <c r="W394" s="28">
        <v>2</v>
      </c>
      <c r="X394" s="28">
        <v>2</v>
      </c>
      <c r="Y394" s="28">
        <v>9</v>
      </c>
      <c r="Z394" s="28">
        <v>2</v>
      </c>
      <c r="AB394" s="29"/>
      <c r="AF394" s="29"/>
      <c r="AJ394" s="29"/>
      <c r="AM394" s="32"/>
      <c r="AN394" s="32"/>
      <c r="AO394" s="32"/>
    </row>
    <row r="395" spans="1:41">
      <c r="A395" s="7" t="s">
        <v>1002</v>
      </c>
      <c r="B395" t="s">
        <v>171</v>
      </c>
      <c r="C395" s="7">
        <v>4.1532207489013659</v>
      </c>
      <c r="D395">
        <v>32417.573580599968</v>
      </c>
      <c r="E395" s="7">
        <v>5</v>
      </c>
      <c r="F395" s="28">
        <v>59</v>
      </c>
      <c r="G395" s="29">
        <v>1.820000496129299</v>
      </c>
      <c r="H395" s="30">
        <v>2.2711750529827906E-4</v>
      </c>
      <c r="I395" t="s">
        <v>67</v>
      </c>
      <c r="J395" t="s">
        <v>50</v>
      </c>
      <c r="K395" s="38">
        <v>131.5750206117776</v>
      </c>
      <c r="L395" s="7">
        <v>4</v>
      </c>
      <c r="M395" s="7">
        <v>8</v>
      </c>
      <c r="N395" s="38">
        <v>9.8765432098765427</v>
      </c>
      <c r="O395" s="28">
        <v>1</v>
      </c>
      <c r="P395" s="28">
        <v>3</v>
      </c>
      <c r="Q395" s="28">
        <v>0</v>
      </c>
      <c r="R395" s="28">
        <v>2</v>
      </c>
      <c r="S395" s="28">
        <v>0</v>
      </c>
      <c r="T395" s="28">
        <v>4</v>
      </c>
      <c r="U395" s="28">
        <v>6</v>
      </c>
      <c r="V395" s="28">
        <v>2</v>
      </c>
      <c r="W395" s="28">
        <v>13</v>
      </c>
      <c r="X395" s="28">
        <v>9</v>
      </c>
      <c r="Y395" s="28">
        <v>6</v>
      </c>
      <c r="Z395" s="28">
        <v>0</v>
      </c>
      <c r="AA395" s="29">
        <v>-2.7777777777777799</v>
      </c>
      <c r="AB395" s="29">
        <v>-1.0216512475319821</v>
      </c>
      <c r="AC395" s="45">
        <v>8.4398773045287603E-2</v>
      </c>
      <c r="AD395" s="7" t="s">
        <v>2412</v>
      </c>
      <c r="AE395" s="29">
        <v>-2.0833333333333299</v>
      </c>
      <c r="AF395" s="29">
        <v>-0.73396917508019877</v>
      </c>
      <c r="AG395" s="45">
        <v>0.13765089165151601</v>
      </c>
      <c r="AH395" s="7" t="s">
        <v>2412</v>
      </c>
      <c r="AI395" s="29">
        <v>-2.7777777777777799</v>
      </c>
      <c r="AJ395" s="29">
        <v>-1.0216512475319821</v>
      </c>
      <c r="AK395" s="45">
        <v>0.104986816903167</v>
      </c>
      <c r="AL395" s="7" t="s">
        <v>2412</v>
      </c>
    </row>
    <row r="396" spans="1:41">
      <c r="A396" s="7" t="s">
        <v>443</v>
      </c>
      <c r="B396" t="s">
        <v>444</v>
      </c>
      <c r="C396" s="7">
        <v>9.8096172332763665</v>
      </c>
      <c r="D396">
        <v>15031.110477599985</v>
      </c>
      <c r="E396" s="7">
        <v>11</v>
      </c>
      <c r="F396" s="28">
        <v>1049</v>
      </c>
      <c r="G396" s="29">
        <v>69.788589576483076</v>
      </c>
      <c r="H396" s="30">
        <v>8.7089044187657547E-3</v>
      </c>
      <c r="I396" t="s">
        <v>135</v>
      </c>
      <c r="J396" t="s">
        <v>54</v>
      </c>
      <c r="K396" s="38">
        <v>545.63</v>
      </c>
      <c r="L396" s="7">
        <v>9</v>
      </c>
      <c r="M396" s="7">
        <v>96</v>
      </c>
      <c r="N396" s="38">
        <v>69.930069930069934</v>
      </c>
      <c r="O396" s="28">
        <v>73</v>
      </c>
      <c r="P396" s="28">
        <v>97</v>
      </c>
      <c r="Q396" s="28">
        <v>27</v>
      </c>
      <c r="R396" s="28">
        <v>93</v>
      </c>
      <c r="S396" s="28">
        <v>72</v>
      </c>
      <c r="T396" s="28">
        <v>89</v>
      </c>
      <c r="U396" s="28">
        <v>86</v>
      </c>
      <c r="V396" s="28">
        <v>103</v>
      </c>
      <c r="W396" s="28">
        <v>45</v>
      </c>
      <c r="X396" s="28">
        <v>75</v>
      </c>
      <c r="Y396" s="28">
        <v>30</v>
      </c>
      <c r="Z396" s="28">
        <v>102</v>
      </c>
      <c r="AA396" s="29">
        <v>-2.78571428571429</v>
      </c>
      <c r="AB396" s="29">
        <v>-1.0245043165143894</v>
      </c>
      <c r="AC396" s="45">
        <v>7.5525510023050496E-2</v>
      </c>
      <c r="AD396" s="7" t="s">
        <v>2412</v>
      </c>
      <c r="AE396" s="29">
        <v>1.5897435897435901</v>
      </c>
      <c r="AF396" s="29">
        <v>0.46357273891544537</v>
      </c>
      <c r="AG396" s="45">
        <v>0.15390130605767499</v>
      </c>
      <c r="AH396" s="7" t="s">
        <v>2412</v>
      </c>
      <c r="AI396" s="29">
        <v>1.6153846153846201</v>
      </c>
      <c r="AJ396" s="29">
        <v>0.47957308026188916</v>
      </c>
      <c r="AK396" s="45">
        <v>0.17135546690383299</v>
      </c>
      <c r="AL396" s="7" t="s">
        <v>2412</v>
      </c>
    </row>
    <row r="397" spans="1:41">
      <c r="A397" s="7" t="s">
        <v>512</v>
      </c>
      <c r="B397" t="s">
        <v>513</v>
      </c>
      <c r="C397" s="7">
        <v>4.5573001861572262</v>
      </c>
      <c r="D397">
        <v>13452.093722599991</v>
      </c>
      <c r="E397" s="7">
        <v>10</v>
      </c>
      <c r="F397" s="28">
        <v>1284</v>
      </c>
      <c r="G397" s="29">
        <v>95.449825616575566</v>
      </c>
      <c r="H397" s="30">
        <v>1.1911165036106843E-2</v>
      </c>
      <c r="I397" t="s">
        <v>471</v>
      </c>
      <c r="J397" t="s">
        <v>45</v>
      </c>
      <c r="K397" s="38">
        <v>612.54</v>
      </c>
      <c r="L397" s="7">
        <v>10</v>
      </c>
      <c r="M397" s="7">
        <v>100</v>
      </c>
      <c r="N397" s="38">
        <v>46.511627906976742</v>
      </c>
      <c r="O397" s="28">
        <v>65</v>
      </c>
      <c r="P397" s="28">
        <v>100</v>
      </c>
      <c r="Q397" s="28">
        <v>27</v>
      </c>
      <c r="R397" s="28">
        <v>80</v>
      </c>
      <c r="S397" s="28">
        <v>68</v>
      </c>
      <c r="T397" s="28">
        <v>98</v>
      </c>
      <c r="U397" s="28">
        <v>94</v>
      </c>
      <c r="V397" s="28">
        <v>89</v>
      </c>
      <c r="W397" s="28">
        <v>93</v>
      </c>
      <c r="X397" s="28">
        <v>89</v>
      </c>
      <c r="Y397" s="28">
        <v>131</v>
      </c>
      <c r="Z397" s="28">
        <v>102</v>
      </c>
      <c r="AA397" s="29">
        <v>-2.8</v>
      </c>
      <c r="AB397" s="29">
        <v>-1.0296194171811581</v>
      </c>
      <c r="AC397" s="45">
        <v>9.8793673175123303E-2</v>
      </c>
      <c r="AD397" s="7" t="s">
        <v>2412</v>
      </c>
      <c r="AE397" s="29">
        <v>-1.75</v>
      </c>
      <c r="AF397" s="29">
        <v>-0.55961578793542266</v>
      </c>
      <c r="AG397" s="45">
        <v>0.18392702798524199</v>
      </c>
      <c r="AH397" s="7" t="s">
        <v>2412</v>
      </c>
      <c r="AI397" s="29">
        <v>2.28571428571429</v>
      </c>
      <c r="AJ397" s="29">
        <v>0.8266785731844698</v>
      </c>
      <c r="AK397" s="45">
        <v>0.26818987232643199</v>
      </c>
      <c r="AL397" s="7" t="s">
        <v>2412</v>
      </c>
    </row>
    <row r="398" spans="1:41">
      <c r="A398" s="41" t="s">
        <v>544</v>
      </c>
      <c r="B398" t="s">
        <v>545</v>
      </c>
      <c r="C398" s="7">
        <v>6.6706279754638667</v>
      </c>
      <c r="D398">
        <v>34763.60045559999</v>
      </c>
      <c r="E398" s="7">
        <v>9</v>
      </c>
      <c r="F398" s="28">
        <v>273</v>
      </c>
      <c r="G398" s="29">
        <v>7.8530415843627903</v>
      </c>
      <c r="H398" s="30">
        <v>9.7997952057558759E-4</v>
      </c>
      <c r="I398" t="s">
        <v>64</v>
      </c>
      <c r="J398" t="s">
        <v>43</v>
      </c>
      <c r="K398" s="38">
        <v>437.96000000000004</v>
      </c>
      <c r="L398" s="7">
        <v>7</v>
      </c>
      <c r="M398" s="7">
        <v>49</v>
      </c>
      <c r="N398" s="38">
        <v>28.923076923076923</v>
      </c>
      <c r="O398" s="28">
        <v>12</v>
      </c>
      <c r="P398" s="28">
        <v>7</v>
      </c>
      <c r="Q398" s="28">
        <v>7</v>
      </c>
      <c r="R398" s="28">
        <v>10</v>
      </c>
      <c r="S398" s="28">
        <v>12</v>
      </c>
      <c r="T398" s="28">
        <v>12</v>
      </c>
      <c r="U398" s="28">
        <v>12</v>
      </c>
      <c r="V398" s="28">
        <v>9</v>
      </c>
      <c r="W398" s="28">
        <v>26</v>
      </c>
      <c r="X398" s="28">
        <v>20</v>
      </c>
      <c r="Y398" s="28">
        <v>48</v>
      </c>
      <c r="Z398" s="28">
        <v>10</v>
      </c>
      <c r="AB398" s="29"/>
      <c r="AF398" s="29"/>
      <c r="AJ398" s="29"/>
      <c r="AM398" s="32"/>
      <c r="AN398" s="32"/>
      <c r="AO398" s="32"/>
    </row>
    <row r="399" spans="1:41">
      <c r="A399" s="7" t="s">
        <v>437</v>
      </c>
      <c r="B399" t="s">
        <v>438</v>
      </c>
      <c r="C399" s="7">
        <v>8.0655582427978487</v>
      </c>
      <c r="D399">
        <v>22836.00504659997</v>
      </c>
      <c r="E399" s="7">
        <v>11</v>
      </c>
      <c r="F399" s="28">
        <v>224</v>
      </c>
      <c r="G399" s="29">
        <v>9.8090712251507028</v>
      </c>
      <c r="H399" s="30">
        <v>1.2240720761820551E-3</v>
      </c>
      <c r="I399" t="s">
        <v>64</v>
      </c>
      <c r="J399" t="s">
        <v>43</v>
      </c>
      <c r="K399" s="38">
        <v>493.45502061177763</v>
      </c>
      <c r="L399" s="7">
        <v>10</v>
      </c>
      <c r="M399" s="7">
        <v>37</v>
      </c>
      <c r="N399" s="38">
        <v>50.232558139534888</v>
      </c>
      <c r="O399" s="28">
        <v>14</v>
      </c>
      <c r="P399" s="28">
        <v>8</v>
      </c>
      <c r="Q399" s="28">
        <v>1</v>
      </c>
      <c r="R399" s="28">
        <v>11</v>
      </c>
      <c r="S399" s="28">
        <v>9</v>
      </c>
      <c r="T399" s="28">
        <v>10</v>
      </c>
      <c r="U399" s="28">
        <v>17</v>
      </c>
      <c r="V399" s="28">
        <v>16</v>
      </c>
      <c r="W399" s="28">
        <v>27</v>
      </c>
      <c r="X399" s="28">
        <v>7</v>
      </c>
      <c r="Y399" s="28">
        <v>21</v>
      </c>
      <c r="Z399" s="28">
        <v>11</v>
      </c>
      <c r="AA399" s="29">
        <v>-2.8333333333333299</v>
      </c>
      <c r="AB399" s="29">
        <v>-1.0414538748281599</v>
      </c>
      <c r="AC399" s="45">
        <v>0.22067399018725301</v>
      </c>
      <c r="AD399" s="7" t="s">
        <v>2412</v>
      </c>
      <c r="AE399" s="29">
        <v>-2.125</v>
      </c>
      <c r="AF399" s="29">
        <v>-0.7537718023763802</v>
      </c>
      <c r="AG399" s="45">
        <v>0.27060299499728402</v>
      </c>
      <c r="AH399" s="7" t="s">
        <v>2412</v>
      </c>
      <c r="AI399" s="29">
        <v>-3.4</v>
      </c>
      <c r="AJ399" s="29">
        <v>-1.2237754316221157</v>
      </c>
      <c r="AK399" s="45">
        <v>0.19891792327444299</v>
      </c>
      <c r="AL399" s="7" t="s">
        <v>2412</v>
      </c>
    </row>
    <row r="400" spans="1:41">
      <c r="A400" s="7" t="s">
        <v>403</v>
      </c>
      <c r="B400" t="s">
        <v>404</v>
      </c>
      <c r="C400" s="7">
        <v>4.8617527008056642</v>
      </c>
      <c r="D400">
        <v>35556.606816600033</v>
      </c>
      <c r="E400" s="7">
        <v>11</v>
      </c>
      <c r="F400" s="28">
        <v>396</v>
      </c>
      <c r="G400" s="29">
        <v>11.137170710426807</v>
      </c>
      <c r="H400" s="30">
        <v>1.3898053507198046E-3</v>
      </c>
      <c r="I400" t="s">
        <v>192</v>
      </c>
      <c r="J400" t="s">
        <v>52</v>
      </c>
      <c r="K400" s="38">
        <v>585.86</v>
      </c>
      <c r="L400" s="7">
        <v>8</v>
      </c>
      <c r="M400" s="7">
        <v>19</v>
      </c>
      <c r="N400" s="38">
        <v>31.360946745562128</v>
      </c>
      <c r="O400" s="28">
        <v>10</v>
      </c>
      <c r="P400" s="28">
        <v>19</v>
      </c>
      <c r="Q400" s="28">
        <v>10</v>
      </c>
      <c r="R400" s="28">
        <v>12</v>
      </c>
      <c r="S400" s="28">
        <v>16</v>
      </c>
      <c r="T400" s="28">
        <v>22</v>
      </c>
      <c r="U400" s="28">
        <v>24</v>
      </c>
      <c r="V400" s="28">
        <v>19</v>
      </c>
      <c r="W400" s="28">
        <v>43</v>
      </c>
      <c r="X400" s="28">
        <v>28</v>
      </c>
      <c r="Y400" s="28">
        <v>49</v>
      </c>
      <c r="Z400" s="28">
        <v>14</v>
      </c>
      <c r="AA400" s="29">
        <v>-2.875</v>
      </c>
      <c r="AB400" s="29">
        <v>-1.0560526742493137</v>
      </c>
      <c r="AC400" s="45">
        <v>0.23291019757797801</v>
      </c>
      <c r="AD400" s="7" t="s">
        <v>2412</v>
      </c>
      <c r="AE400" s="29">
        <v>-5.75</v>
      </c>
      <c r="AF400" s="29">
        <v>-1.7491998548092591</v>
      </c>
      <c r="AG400" s="45">
        <v>0.18239598237077401</v>
      </c>
      <c r="AH400" s="7" t="s">
        <v>2412</v>
      </c>
      <c r="AI400" s="29">
        <v>-1.0454545454545501</v>
      </c>
      <c r="AJ400" s="29">
        <v>-4.4451762570838257E-2</v>
      </c>
      <c r="AK400" s="45">
        <v>0.48529600229172798</v>
      </c>
      <c r="AL400" s="7" t="s">
        <v>2411</v>
      </c>
    </row>
    <row r="401" spans="1:41">
      <c r="A401" s="7" t="s">
        <v>827</v>
      </c>
      <c r="B401" t="s">
        <v>828</v>
      </c>
      <c r="C401" s="7">
        <v>5.1231136322021484</v>
      </c>
      <c r="D401">
        <v>7372.5938455999994</v>
      </c>
      <c r="E401" s="7">
        <v>6</v>
      </c>
      <c r="F401" s="28">
        <v>2154</v>
      </c>
      <c r="G401" s="29">
        <v>292.16311722983602</v>
      </c>
      <c r="H401" s="30">
        <v>3.6458978152220732E-2</v>
      </c>
      <c r="I401" t="s">
        <v>734</v>
      </c>
      <c r="J401" t="s">
        <v>44</v>
      </c>
      <c r="K401" s="38">
        <v>488.62</v>
      </c>
      <c r="L401" s="7">
        <v>6</v>
      </c>
      <c r="M401" s="7">
        <v>157</v>
      </c>
      <c r="N401" s="38">
        <v>80.597014925373131</v>
      </c>
      <c r="O401" s="28">
        <v>157</v>
      </c>
      <c r="P401" s="28">
        <v>176</v>
      </c>
      <c r="Q401" s="28">
        <v>98</v>
      </c>
      <c r="R401" s="28">
        <v>173</v>
      </c>
      <c r="S401" s="28">
        <v>179</v>
      </c>
      <c r="T401" s="28">
        <v>188</v>
      </c>
      <c r="U401" s="28">
        <v>135</v>
      </c>
      <c r="V401" s="28">
        <v>180</v>
      </c>
      <c r="W401" s="28">
        <v>150</v>
      </c>
      <c r="X401" s="28">
        <v>142</v>
      </c>
      <c r="Y401" s="28">
        <v>100</v>
      </c>
      <c r="Z401" s="28">
        <v>194</v>
      </c>
      <c r="AA401" s="29">
        <v>-2.875</v>
      </c>
      <c r="AB401" s="29">
        <v>-1.0560526742493137</v>
      </c>
      <c r="AC401" s="45">
        <v>0.23261082830329299</v>
      </c>
      <c r="AD401" s="7" t="s">
        <v>2412</v>
      </c>
      <c r="AE401" s="29">
        <v>-3.8333333333333299</v>
      </c>
      <c r="AF401" s="29">
        <v>-1.3437347467010938</v>
      </c>
      <c r="AG401" s="45">
        <v>0.20623086847768299</v>
      </c>
      <c r="AH401" s="7" t="s">
        <v>2412</v>
      </c>
      <c r="AI401" s="29">
        <v>-1.6428571428571399</v>
      </c>
      <c r="AJ401" s="29">
        <v>-0.49643688631388927</v>
      </c>
      <c r="AK401" s="45">
        <v>0.34400006663420302</v>
      </c>
      <c r="AL401" s="7" t="s">
        <v>2412</v>
      </c>
    </row>
    <row r="402" spans="1:41">
      <c r="A402" s="7" t="s">
        <v>550</v>
      </c>
      <c r="B402" t="s">
        <v>551</v>
      </c>
      <c r="C402" s="7">
        <v>5.5064395904541019</v>
      </c>
      <c r="D402">
        <v>20781.813743599992</v>
      </c>
      <c r="E402" s="7">
        <v>9</v>
      </c>
      <c r="F402" s="28">
        <v>173</v>
      </c>
      <c r="G402" s="29">
        <v>8.3245862047665327</v>
      </c>
      <c r="H402" s="30">
        <v>1.0388234813605924E-3</v>
      </c>
      <c r="I402" t="s">
        <v>192</v>
      </c>
      <c r="J402" t="s">
        <v>52</v>
      </c>
      <c r="K402" s="38">
        <v>301.53999999999996</v>
      </c>
      <c r="L402" s="7">
        <v>6</v>
      </c>
      <c r="M402" s="7">
        <v>16</v>
      </c>
      <c r="N402" s="38">
        <v>48.108108108108112</v>
      </c>
      <c r="O402" s="28">
        <v>7</v>
      </c>
      <c r="P402" s="28">
        <v>12</v>
      </c>
      <c r="Q402" s="28">
        <v>6</v>
      </c>
      <c r="R402" s="28">
        <v>7</v>
      </c>
      <c r="S402" s="28">
        <v>11</v>
      </c>
      <c r="T402" s="28">
        <v>14</v>
      </c>
      <c r="U402" s="28">
        <v>17</v>
      </c>
      <c r="V402" s="28">
        <v>16</v>
      </c>
      <c r="W402" s="28">
        <v>18</v>
      </c>
      <c r="X402" s="28">
        <v>15</v>
      </c>
      <c r="Y402" s="28">
        <v>7</v>
      </c>
      <c r="Z402" s="28">
        <v>12</v>
      </c>
      <c r="AA402" s="29">
        <v>-2.9411764705882399</v>
      </c>
      <c r="AB402" s="29">
        <v>-1.0788096613719316</v>
      </c>
      <c r="AC402" s="45">
        <v>0.126877860253961</v>
      </c>
      <c r="AD402" s="7" t="s">
        <v>2412</v>
      </c>
      <c r="AE402" s="29">
        <v>1.6</v>
      </c>
      <c r="AF402" s="29">
        <v>0.47000362924573563</v>
      </c>
      <c r="AG402" s="45">
        <v>0.14323962295454201</v>
      </c>
      <c r="AH402" s="7" t="s">
        <v>2412</v>
      </c>
      <c r="AI402" s="29">
        <v>1.1200000000000001</v>
      </c>
      <c r="AJ402" s="29">
        <v>0.11332868530700327</v>
      </c>
      <c r="AK402" s="45">
        <v>0.41591579762087</v>
      </c>
      <c r="AL402" s="7" t="s">
        <v>2411</v>
      </c>
    </row>
    <row r="403" spans="1:41">
      <c r="A403" s="7" t="s">
        <v>580</v>
      </c>
      <c r="B403" t="s">
        <v>581</v>
      </c>
      <c r="C403" s="7">
        <v>10.795560836791992</v>
      </c>
      <c r="D403">
        <v>46156.321567600076</v>
      </c>
      <c r="E403" s="7">
        <v>9</v>
      </c>
      <c r="F403" s="28">
        <v>39</v>
      </c>
      <c r="G403" s="29">
        <v>0.84495468173045374</v>
      </c>
      <c r="H403" s="30">
        <v>1.0544172917142354E-4</v>
      </c>
      <c r="I403" t="s">
        <v>61</v>
      </c>
      <c r="J403" t="s">
        <v>56</v>
      </c>
      <c r="K403" s="38">
        <v>295.94</v>
      </c>
      <c r="L403" s="7">
        <v>7</v>
      </c>
      <c r="M403" s="7">
        <v>17</v>
      </c>
      <c r="N403" s="38">
        <v>19.727891156462583</v>
      </c>
      <c r="O403" s="28">
        <v>0</v>
      </c>
      <c r="P403" s="28">
        <v>5</v>
      </c>
      <c r="Q403" s="28">
        <v>0</v>
      </c>
      <c r="R403" s="28">
        <v>3</v>
      </c>
      <c r="S403" s="28">
        <v>0</v>
      </c>
      <c r="T403" s="28">
        <v>4</v>
      </c>
      <c r="U403" s="28">
        <v>0</v>
      </c>
      <c r="V403" s="28">
        <v>0</v>
      </c>
      <c r="W403" s="28">
        <v>2</v>
      </c>
      <c r="X403" s="28">
        <v>1</v>
      </c>
      <c r="Y403" s="28">
        <v>17</v>
      </c>
      <c r="Z403" s="28">
        <v>0</v>
      </c>
      <c r="AA403" s="29">
        <v>-3</v>
      </c>
      <c r="AB403" s="29">
        <v>-1.0986122886681098</v>
      </c>
      <c r="AC403" s="45">
        <v>0.18002542381211101</v>
      </c>
      <c r="AD403" s="7" t="s">
        <v>2412</v>
      </c>
      <c r="AE403" s="29">
        <v>1.3333333333333299</v>
      </c>
      <c r="AF403" s="29">
        <v>0.28768207245177835</v>
      </c>
      <c r="AG403" s="45">
        <v>0.31640625</v>
      </c>
      <c r="AH403" s="7" t="s">
        <v>2411</v>
      </c>
      <c r="AI403" s="29">
        <v>-1.71428571428571</v>
      </c>
      <c r="AJ403" s="29">
        <v>-0.53899650073268446</v>
      </c>
      <c r="AK403" s="45">
        <v>0.29491584560906797</v>
      </c>
      <c r="AL403" s="7" t="s">
        <v>2412</v>
      </c>
    </row>
    <row r="404" spans="1:41">
      <c r="A404" s="7" t="s">
        <v>773</v>
      </c>
      <c r="B404" t="s">
        <v>774</v>
      </c>
      <c r="C404" s="7">
        <v>5.8492809295654302</v>
      </c>
      <c r="D404">
        <v>60446.738112600127</v>
      </c>
      <c r="E404" s="7">
        <v>6</v>
      </c>
      <c r="F404" s="28">
        <v>25</v>
      </c>
      <c r="G404" s="29">
        <v>0.41358724689874948</v>
      </c>
      <c r="H404" s="30">
        <v>5.1611471501573744E-5</v>
      </c>
      <c r="I404" t="s">
        <v>64</v>
      </c>
      <c r="J404" t="s">
        <v>43</v>
      </c>
      <c r="K404" s="38">
        <v>221.77</v>
      </c>
      <c r="L404" s="7">
        <v>5</v>
      </c>
      <c r="M404" s="7">
        <v>10</v>
      </c>
      <c r="N404" s="38">
        <v>11.669658886894076</v>
      </c>
      <c r="O404" s="28">
        <v>0</v>
      </c>
      <c r="P404" s="28">
        <v>1</v>
      </c>
      <c r="Q404" s="28">
        <v>0</v>
      </c>
      <c r="R404" s="28">
        <v>0</v>
      </c>
      <c r="S404" s="28">
        <v>1</v>
      </c>
      <c r="T404" s="28">
        <v>1</v>
      </c>
      <c r="U404" s="28">
        <v>2</v>
      </c>
      <c r="V404" s="28">
        <v>1</v>
      </c>
      <c r="W404" s="28">
        <v>0</v>
      </c>
      <c r="X404" s="28">
        <v>1</v>
      </c>
      <c r="Y404" s="28">
        <v>3</v>
      </c>
      <c r="Z404" s="28">
        <v>0</v>
      </c>
      <c r="AA404" s="29">
        <v>-3</v>
      </c>
      <c r="AB404" s="29">
        <v>-1.0986122886681098</v>
      </c>
      <c r="AC404" s="45">
        <v>9.81305890746349E-2</v>
      </c>
      <c r="AD404" s="7" t="s">
        <v>2412</v>
      </c>
      <c r="AE404" s="29">
        <v>1</v>
      </c>
      <c r="AF404" s="29">
        <v>0</v>
      </c>
      <c r="AG404" s="45">
        <v>0.5</v>
      </c>
      <c r="AH404" s="7" t="s">
        <v>2411</v>
      </c>
      <c r="AI404" s="29">
        <v>1.2222222222222201</v>
      </c>
      <c r="AJ404" s="29">
        <v>0.20067069546214941</v>
      </c>
      <c r="AK404" s="45">
        <v>0.379401180343578</v>
      </c>
      <c r="AL404" s="7" t="s">
        <v>2411</v>
      </c>
    </row>
    <row r="405" spans="1:41">
      <c r="A405" s="7" t="s">
        <v>779</v>
      </c>
      <c r="B405" t="s">
        <v>780</v>
      </c>
      <c r="C405" s="7">
        <v>7.2795841217041017</v>
      </c>
      <c r="D405">
        <v>65085.193543600239</v>
      </c>
      <c r="E405" s="7">
        <v>6</v>
      </c>
      <c r="F405" s="28">
        <v>8</v>
      </c>
      <c r="G405" s="29">
        <v>0.12291582100990207</v>
      </c>
      <c r="H405" s="30">
        <v>1.533864121951068E-5</v>
      </c>
      <c r="I405" t="s">
        <v>67</v>
      </c>
      <c r="J405" t="s">
        <v>50</v>
      </c>
      <c r="K405" s="38">
        <v>69.510000000000005</v>
      </c>
      <c r="L405" s="7">
        <v>2</v>
      </c>
      <c r="M405" s="7">
        <v>2</v>
      </c>
      <c r="N405" s="38">
        <v>3.5483870967741935</v>
      </c>
      <c r="O405" s="28">
        <v>0</v>
      </c>
      <c r="P405" s="28">
        <v>0</v>
      </c>
      <c r="Q405" s="28">
        <v>1</v>
      </c>
      <c r="R405" s="28">
        <v>1</v>
      </c>
      <c r="S405" s="28">
        <v>1</v>
      </c>
      <c r="T405" s="28">
        <v>0</v>
      </c>
      <c r="U405" s="28">
        <v>1</v>
      </c>
      <c r="V405" s="28">
        <v>1</v>
      </c>
      <c r="W405" s="28">
        <v>0</v>
      </c>
      <c r="X405" s="28">
        <v>0</v>
      </c>
      <c r="Y405" s="28">
        <v>1</v>
      </c>
      <c r="Z405" s="28">
        <v>0</v>
      </c>
      <c r="AA405" s="29">
        <v>-3</v>
      </c>
      <c r="AB405" s="29">
        <v>-1.0986122886681098</v>
      </c>
      <c r="AC405" s="45">
        <v>5.3883604643172003E-2</v>
      </c>
      <c r="AD405" s="7" t="s">
        <v>2412</v>
      </c>
      <c r="AE405" s="29">
        <v>1.1666666666666701</v>
      </c>
      <c r="AF405" s="29">
        <v>0.15415067982726122</v>
      </c>
      <c r="AG405" s="45">
        <v>0.43537103756378198</v>
      </c>
      <c r="AH405" s="7" t="s">
        <v>2411</v>
      </c>
      <c r="AI405" s="29">
        <v>-1.3333333333333299</v>
      </c>
      <c r="AJ405" s="29">
        <v>-0.28768207245177835</v>
      </c>
      <c r="AK405" s="45">
        <v>0.28669612691267798</v>
      </c>
      <c r="AL405" s="7" t="s">
        <v>2411</v>
      </c>
    </row>
    <row r="406" spans="1:41">
      <c r="A406" s="7" t="s">
        <v>855</v>
      </c>
      <c r="B406" t="s">
        <v>856</v>
      </c>
      <c r="C406" s="7">
        <v>10.847802352905276</v>
      </c>
      <c r="D406">
        <v>14529.836267599989</v>
      </c>
      <c r="E406" s="7">
        <v>6</v>
      </c>
      <c r="F406" s="28">
        <v>135</v>
      </c>
      <c r="G406" s="29">
        <v>9.2912265158166871</v>
      </c>
      <c r="H406" s="30">
        <v>1.1594503363715519E-3</v>
      </c>
      <c r="I406" t="s">
        <v>61</v>
      </c>
      <c r="J406" t="s">
        <v>56</v>
      </c>
      <c r="K406" s="38">
        <v>169.8</v>
      </c>
      <c r="L406" s="7">
        <v>3</v>
      </c>
      <c r="M406" s="7">
        <v>21</v>
      </c>
      <c r="N406" s="38">
        <v>24.603174603174601</v>
      </c>
      <c r="O406" s="28">
        <v>5</v>
      </c>
      <c r="P406" s="28">
        <v>5</v>
      </c>
      <c r="Q406" s="28">
        <v>3</v>
      </c>
      <c r="R406" s="28">
        <v>6</v>
      </c>
      <c r="S406" s="28">
        <v>4</v>
      </c>
      <c r="T406" s="28">
        <v>7</v>
      </c>
      <c r="U406" s="28">
        <v>10</v>
      </c>
      <c r="V406" s="28">
        <v>6</v>
      </c>
      <c r="W406" s="28">
        <v>11</v>
      </c>
      <c r="X406" s="28">
        <v>5</v>
      </c>
      <c r="Y406" s="28">
        <v>21</v>
      </c>
      <c r="Z406" s="28">
        <v>8</v>
      </c>
      <c r="AA406" s="29">
        <v>-3</v>
      </c>
      <c r="AB406" s="29">
        <v>-1.0986122886681098</v>
      </c>
      <c r="AC406" s="45">
        <v>0.142303165657997</v>
      </c>
      <c r="AD406" s="7" t="s">
        <v>2412</v>
      </c>
      <c r="AE406" s="29">
        <v>-3</v>
      </c>
      <c r="AF406" s="29">
        <v>-1.0986122886681098</v>
      </c>
      <c r="AG406" s="45">
        <v>0.142303165657997</v>
      </c>
      <c r="AH406" s="7" t="s">
        <v>2412</v>
      </c>
      <c r="AI406" s="29">
        <v>-2</v>
      </c>
      <c r="AJ406" s="29">
        <v>-0.69314718055994529</v>
      </c>
      <c r="AK406" s="45">
        <v>0.21766547125718799</v>
      </c>
      <c r="AL406" s="7" t="s">
        <v>2412</v>
      </c>
    </row>
    <row r="407" spans="1:41">
      <c r="A407" s="7" t="s">
        <v>1176</v>
      </c>
      <c r="B407" t="s">
        <v>1177</v>
      </c>
      <c r="C407" s="7">
        <v>6.0720485687255863</v>
      </c>
      <c r="D407">
        <v>29912.228548600004</v>
      </c>
      <c r="E407" s="7">
        <v>4</v>
      </c>
      <c r="F407" s="28">
        <v>9</v>
      </c>
      <c r="G407" s="29">
        <v>0.30088028999167404</v>
      </c>
      <c r="H407" s="30">
        <v>3.7546792433114261E-5</v>
      </c>
      <c r="I407" t="s">
        <v>135</v>
      </c>
      <c r="J407" t="s">
        <v>54</v>
      </c>
      <c r="K407" s="38">
        <v>91.92</v>
      </c>
      <c r="L407" s="7">
        <v>2</v>
      </c>
      <c r="M407" s="7">
        <v>2</v>
      </c>
      <c r="N407" s="38">
        <v>6.9090909090909092</v>
      </c>
      <c r="O407" s="28">
        <v>1</v>
      </c>
      <c r="P407" s="28">
        <v>0</v>
      </c>
      <c r="Q407" s="28">
        <v>0</v>
      </c>
      <c r="R407" s="28">
        <v>1</v>
      </c>
      <c r="S407" s="28">
        <v>0</v>
      </c>
      <c r="T407" s="28">
        <v>1</v>
      </c>
      <c r="U407" s="28">
        <v>0</v>
      </c>
      <c r="V407" s="28">
        <v>0</v>
      </c>
      <c r="W407" s="28">
        <v>2</v>
      </c>
      <c r="X407" s="28">
        <v>0</v>
      </c>
      <c r="Y407" s="28">
        <v>0</v>
      </c>
      <c r="Z407" s="28">
        <v>0</v>
      </c>
      <c r="AA407" s="29">
        <v>-3</v>
      </c>
      <c r="AB407" s="29">
        <v>-1.0986122886681098</v>
      </c>
      <c r="AC407" s="45">
        <v>0.195537943982033</v>
      </c>
      <c r="AD407" s="7" t="s">
        <v>2412</v>
      </c>
      <c r="AE407" s="29">
        <v>-3</v>
      </c>
      <c r="AF407" s="29">
        <v>-1.0986122886681098</v>
      </c>
      <c r="AG407" s="45">
        <v>0.195537943982033</v>
      </c>
      <c r="AH407" s="7" t="s">
        <v>2412</v>
      </c>
      <c r="AI407" s="29">
        <v>-1.5</v>
      </c>
      <c r="AJ407" s="29">
        <v>-0.40546510810816438</v>
      </c>
      <c r="AK407" s="45">
        <v>0.33893441434962501</v>
      </c>
      <c r="AL407" s="7" t="s">
        <v>2412</v>
      </c>
    </row>
    <row r="408" spans="1:41">
      <c r="A408" s="7" t="s">
        <v>1205</v>
      </c>
      <c r="B408" t="s">
        <v>1149</v>
      </c>
      <c r="C408" s="7">
        <v>6.0575824737548833</v>
      </c>
      <c r="D408">
        <v>19188.859303599987</v>
      </c>
      <c r="E408" s="7">
        <v>4</v>
      </c>
      <c r="F408" s="28">
        <v>22</v>
      </c>
      <c r="G408" s="29">
        <v>1.1464985829497754</v>
      </c>
      <c r="H408" s="30">
        <v>1.4307133351960694E-4</v>
      </c>
      <c r="I408" t="s">
        <v>64</v>
      </c>
      <c r="J408" t="s">
        <v>43</v>
      </c>
      <c r="K408" s="38">
        <v>168.67</v>
      </c>
      <c r="L408" s="7">
        <v>3</v>
      </c>
      <c r="M408" s="7">
        <v>4</v>
      </c>
      <c r="N408" s="38">
        <v>17.919075144508671</v>
      </c>
      <c r="O408" s="28">
        <v>1</v>
      </c>
      <c r="P408" s="28">
        <v>0</v>
      </c>
      <c r="Q408" s="28">
        <v>0</v>
      </c>
      <c r="R408" s="28">
        <v>0</v>
      </c>
      <c r="S408" s="28">
        <v>1</v>
      </c>
      <c r="T408" s="28">
        <v>1</v>
      </c>
      <c r="U408" s="28">
        <v>0</v>
      </c>
      <c r="V408" s="28">
        <v>0</v>
      </c>
      <c r="W408" s="28">
        <v>2</v>
      </c>
      <c r="X408" s="28">
        <v>1</v>
      </c>
      <c r="Y408" s="28">
        <v>7</v>
      </c>
      <c r="Z408" s="28">
        <v>1</v>
      </c>
      <c r="AA408" s="29">
        <v>-3</v>
      </c>
      <c r="AB408" s="29">
        <v>-1.0986122886681098</v>
      </c>
      <c r="AC408" s="45">
        <v>0.195537943982033</v>
      </c>
      <c r="AD408" s="7" t="s">
        <v>2412</v>
      </c>
      <c r="AE408" s="29">
        <v>-1.5</v>
      </c>
      <c r="AF408" s="29">
        <v>-0.40546510810816438</v>
      </c>
      <c r="AG408" s="45">
        <v>0.33893441434962501</v>
      </c>
      <c r="AH408" s="7" t="s">
        <v>2412</v>
      </c>
      <c r="AI408" s="29">
        <v>-1.125</v>
      </c>
      <c r="AJ408" s="29">
        <v>-0.11778303565638346</v>
      </c>
      <c r="AK408" s="45">
        <v>0.446655127547124</v>
      </c>
      <c r="AL408" s="7" t="s">
        <v>2411</v>
      </c>
    </row>
    <row r="409" spans="1:41">
      <c r="A409" s="7" t="s">
        <v>1293</v>
      </c>
      <c r="B409" t="s">
        <v>196</v>
      </c>
      <c r="C409" s="7">
        <v>4.8861865997314453</v>
      </c>
      <c r="D409">
        <v>60663.942213600181</v>
      </c>
      <c r="E409" s="7">
        <v>3</v>
      </c>
      <c r="F409" s="28">
        <v>11</v>
      </c>
      <c r="G409" s="29">
        <v>0.18132682444653131</v>
      </c>
      <c r="H409" s="30">
        <v>2.2627738893225802E-5</v>
      </c>
      <c r="I409" t="s">
        <v>392</v>
      </c>
      <c r="J409" t="s">
        <v>53</v>
      </c>
      <c r="K409" s="38">
        <v>54.14</v>
      </c>
      <c r="L409" s="7">
        <v>1</v>
      </c>
      <c r="M409" s="7">
        <v>2</v>
      </c>
      <c r="N409" s="38">
        <v>2.3972602739726026</v>
      </c>
      <c r="O409" s="28">
        <v>1</v>
      </c>
      <c r="P409" s="28">
        <v>0</v>
      </c>
      <c r="Q409" s="28">
        <v>0</v>
      </c>
      <c r="R409" s="28">
        <v>1</v>
      </c>
      <c r="S409" s="28">
        <v>0</v>
      </c>
      <c r="T409" s="28">
        <v>1</v>
      </c>
      <c r="U409" s="28">
        <v>0</v>
      </c>
      <c r="V409" s="28">
        <v>1</v>
      </c>
      <c r="W409" s="28">
        <v>2</v>
      </c>
      <c r="X409" s="28">
        <v>0</v>
      </c>
      <c r="Y409" s="28">
        <v>2</v>
      </c>
      <c r="Z409" s="28">
        <v>0</v>
      </c>
      <c r="AA409" s="29">
        <v>-3</v>
      </c>
      <c r="AB409" s="29">
        <v>-1.0986122886681098</v>
      </c>
      <c r="AC409" s="45">
        <v>7.9151211687728998E-2</v>
      </c>
      <c r="AD409" s="7" t="s">
        <v>2412</v>
      </c>
      <c r="AE409" s="29">
        <v>-1.28571428571429</v>
      </c>
      <c r="AF409" s="29">
        <v>-0.25131442828090944</v>
      </c>
      <c r="AG409" s="45">
        <v>0.35479863071499801</v>
      </c>
      <c r="AH409" s="7" t="s">
        <v>2411</v>
      </c>
      <c r="AI409" s="29">
        <v>-1.28571428571429</v>
      </c>
      <c r="AJ409" s="29">
        <v>-0.25131442828090944</v>
      </c>
      <c r="AK409" s="45">
        <v>0.35479863071499801</v>
      </c>
      <c r="AL409" s="7" t="s">
        <v>2411</v>
      </c>
    </row>
    <row r="410" spans="1:41">
      <c r="A410" s="7" t="s">
        <v>1375</v>
      </c>
      <c r="B410" t="s">
        <v>1376</v>
      </c>
      <c r="C410" s="7">
        <v>11.26205406188965</v>
      </c>
      <c r="D410">
        <v>15436.254755599979</v>
      </c>
      <c r="E410" s="7">
        <v>3</v>
      </c>
      <c r="F410" s="28">
        <v>16</v>
      </c>
      <c r="G410" s="29">
        <v>1.036520856472358</v>
      </c>
      <c r="H410" s="30">
        <v>1.293472345816949E-4</v>
      </c>
      <c r="I410" t="s">
        <v>358</v>
      </c>
      <c r="J410" t="s">
        <v>51</v>
      </c>
      <c r="K410" s="38">
        <v>130.56</v>
      </c>
      <c r="L410" s="7">
        <v>3</v>
      </c>
      <c r="M410" s="7">
        <v>3</v>
      </c>
      <c r="N410" s="38">
        <v>29.710144927536231</v>
      </c>
      <c r="O410" s="28">
        <v>0</v>
      </c>
      <c r="P410" s="28">
        <v>1</v>
      </c>
      <c r="Q410" s="28">
        <v>0</v>
      </c>
      <c r="R410" s="28">
        <v>0</v>
      </c>
      <c r="S410" s="28">
        <v>1</v>
      </c>
      <c r="T410" s="28">
        <v>1</v>
      </c>
      <c r="U410" s="28">
        <v>3</v>
      </c>
      <c r="V410" s="28">
        <v>1</v>
      </c>
      <c r="W410" s="28">
        <v>2</v>
      </c>
      <c r="X410" s="28">
        <v>1</v>
      </c>
      <c r="Y410" s="28">
        <v>1</v>
      </c>
      <c r="Z410" s="28">
        <v>2</v>
      </c>
      <c r="AA410" s="29">
        <v>-3.0909090909090899</v>
      </c>
      <c r="AB410" s="29">
        <v>-1.1284652518177904</v>
      </c>
      <c r="AC410" s="45">
        <v>5.9308420818077197E-2</v>
      </c>
      <c r="AD410" s="7" t="s">
        <v>2412</v>
      </c>
      <c r="AE410" s="29">
        <v>-1.3877551020408201</v>
      </c>
      <c r="AF410" s="29">
        <v>-0.32768740706548277</v>
      </c>
      <c r="AG410" s="45">
        <v>0.27211194958651702</v>
      </c>
      <c r="AH410" s="7" t="s">
        <v>2411</v>
      </c>
      <c r="AI410" s="29">
        <v>-1.3333333333333299</v>
      </c>
      <c r="AJ410" s="29">
        <v>-0.28768207245177835</v>
      </c>
      <c r="AK410" s="45">
        <v>0.27317002053879103</v>
      </c>
      <c r="AL410" s="7" t="s">
        <v>2411</v>
      </c>
    </row>
    <row r="411" spans="1:41">
      <c r="A411" s="41" t="s">
        <v>1390</v>
      </c>
      <c r="B411" t="s">
        <v>486</v>
      </c>
      <c r="C411" s="7">
        <v>6.232453536987304</v>
      </c>
      <c r="D411">
        <v>26476.173972599998</v>
      </c>
      <c r="E411" s="7">
        <v>3</v>
      </c>
      <c r="F411" s="28">
        <v>60</v>
      </c>
      <c r="G411" s="29">
        <v>2.2661884629589442</v>
      </c>
      <c r="H411" s="30">
        <v>2.8279721425219405E-4</v>
      </c>
      <c r="I411" t="s">
        <v>64</v>
      </c>
      <c r="J411" t="s">
        <v>43</v>
      </c>
      <c r="K411" s="38">
        <v>235.92000000000002</v>
      </c>
      <c r="L411" s="7">
        <v>3</v>
      </c>
      <c r="M411" s="7">
        <v>11</v>
      </c>
      <c r="N411" s="38">
        <v>14.457831325301203</v>
      </c>
      <c r="O411" s="28">
        <v>1</v>
      </c>
      <c r="P411" s="28">
        <v>0</v>
      </c>
      <c r="Q411" s="28">
        <v>0</v>
      </c>
      <c r="R411" s="28">
        <v>2</v>
      </c>
      <c r="S411" s="28">
        <v>0</v>
      </c>
      <c r="T411" s="28">
        <v>0</v>
      </c>
      <c r="U411" s="28">
        <v>1</v>
      </c>
      <c r="V411" s="28">
        <v>1</v>
      </c>
      <c r="W411" s="28">
        <v>8</v>
      </c>
      <c r="X411" s="28">
        <v>14</v>
      </c>
      <c r="Y411" s="28">
        <v>12</v>
      </c>
      <c r="Z411" s="28">
        <v>0</v>
      </c>
      <c r="AB411" s="29"/>
      <c r="AF411" s="29"/>
      <c r="AJ411" s="29"/>
      <c r="AM411" s="32"/>
      <c r="AN411" s="32"/>
      <c r="AO411" s="32"/>
    </row>
    <row r="412" spans="1:41">
      <c r="A412" s="7" t="s">
        <v>1417</v>
      </c>
      <c r="B412" t="s">
        <v>1418</v>
      </c>
      <c r="C412" s="7">
        <v>4.8286800384521484</v>
      </c>
      <c r="D412">
        <v>10054.118631599997</v>
      </c>
      <c r="E412" s="7">
        <v>3</v>
      </c>
      <c r="F412" s="28">
        <v>6</v>
      </c>
      <c r="G412" s="29">
        <v>0.59677036047118626</v>
      </c>
      <c r="H412" s="30">
        <v>7.447085635109714E-5</v>
      </c>
      <c r="I412" t="s">
        <v>471</v>
      </c>
      <c r="J412" t="s">
        <v>45</v>
      </c>
      <c r="K412" s="38">
        <v>38.119999999999997</v>
      </c>
      <c r="L412" s="7">
        <v>1</v>
      </c>
      <c r="M412" s="7">
        <v>1</v>
      </c>
      <c r="N412" s="38">
        <v>10.75268817204301</v>
      </c>
      <c r="O412" s="28">
        <v>0</v>
      </c>
      <c r="P412" s="28">
        <v>1</v>
      </c>
      <c r="Q412" s="28">
        <v>0</v>
      </c>
      <c r="R412" s="28">
        <v>1</v>
      </c>
      <c r="S412" s="28">
        <v>0</v>
      </c>
      <c r="T412" s="28">
        <v>1</v>
      </c>
      <c r="U412" s="28">
        <v>0</v>
      </c>
      <c r="V412" s="28">
        <v>0</v>
      </c>
      <c r="W412" s="28">
        <v>0</v>
      </c>
      <c r="X412" s="28">
        <v>1</v>
      </c>
      <c r="Y412" s="28">
        <v>0</v>
      </c>
      <c r="Z412" s="28">
        <v>1</v>
      </c>
      <c r="AA412" s="29">
        <v>-3.2</v>
      </c>
      <c r="AB412" s="29">
        <v>-1.1631508098056809</v>
      </c>
      <c r="AC412" s="45">
        <v>0.100922963146151</v>
      </c>
      <c r="AD412" s="7" t="s">
        <v>2412</v>
      </c>
      <c r="AE412" s="29">
        <v>1.8125</v>
      </c>
      <c r="AF412" s="29">
        <v>0.59470710774669278</v>
      </c>
      <c r="AG412" s="45">
        <v>8.70413767808636E-2</v>
      </c>
      <c r="AH412" s="7" t="s">
        <v>2412</v>
      </c>
      <c r="AI412" s="29">
        <v>3.125</v>
      </c>
      <c r="AJ412" s="29">
        <v>1.1394342831883648</v>
      </c>
      <c r="AK412" s="45">
        <v>0.23050454286852601</v>
      </c>
      <c r="AL412" s="7" t="s">
        <v>2412</v>
      </c>
    </row>
    <row r="413" spans="1:41">
      <c r="A413" s="7" t="s">
        <v>1490</v>
      </c>
      <c r="B413" t="s">
        <v>171</v>
      </c>
      <c r="C413" s="7">
        <v>8.4030323028564453</v>
      </c>
      <c r="D413">
        <v>36880.634572600051</v>
      </c>
      <c r="E413" s="7">
        <v>2</v>
      </c>
      <c r="F413" s="28">
        <v>19</v>
      </c>
      <c r="G413" s="29">
        <v>0.51517551745478318</v>
      </c>
      <c r="H413" s="30">
        <v>6.4288651878899227E-5</v>
      </c>
      <c r="I413" t="s">
        <v>192</v>
      </c>
      <c r="J413" t="s">
        <v>52</v>
      </c>
      <c r="K413" s="38">
        <v>121.61</v>
      </c>
      <c r="L413" s="7">
        <v>1</v>
      </c>
      <c r="M413" s="7">
        <v>1</v>
      </c>
      <c r="N413" s="38">
        <v>4.7477744807121667</v>
      </c>
      <c r="O413" s="28">
        <v>1</v>
      </c>
      <c r="P413" s="28">
        <v>0</v>
      </c>
      <c r="Q413" s="28">
        <v>0</v>
      </c>
      <c r="R413" s="28">
        <v>1</v>
      </c>
      <c r="S413" s="28">
        <v>1</v>
      </c>
      <c r="T413" s="28">
        <v>0</v>
      </c>
      <c r="U413" s="28">
        <v>1</v>
      </c>
      <c r="V413" s="28">
        <v>1</v>
      </c>
      <c r="W413" s="28">
        <v>4</v>
      </c>
      <c r="X413" s="28">
        <v>0</v>
      </c>
      <c r="Y413" s="28">
        <v>3</v>
      </c>
      <c r="Z413" s="28">
        <v>1</v>
      </c>
      <c r="AA413" s="29">
        <v>-3.2</v>
      </c>
      <c r="AB413" s="29">
        <v>-1.1631508098056809</v>
      </c>
      <c r="AC413" s="45">
        <v>0.22501417517734301</v>
      </c>
      <c r="AD413" s="7" t="s">
        <v>2412</v>
      </c>
      <c r="AE413" s="29">
        <v>3.0625</v>
      </c>
      <c r="AF413" s="29">
        <v>1.1192315758708453</v>
      </c>
      <c r="AG413" s="45">
        <v>7.2180410255030206E-2</v>
      </c>
      <c r="AH413" s="7" t="s">
        <v>2412</v>
      </c>
      <c r="AI413" s="29">
        <v>2.8125</v>
      </c>
      <c r="AJ413" s="29">
        <v>1.0340737675305385</v>
      </c>
      <c r="AK413" s="45">
        <v>0.115214192619113</v>
      </c>
      <c r="AL413" s="7" t="s">
        <v>2412</v>
      </c>
    </row>
    <row r="414" spans="1:41">
      <c r="A414" s="41" t="s">
        <v>1519</v>
      </c>
      <c r="B414" t="s">
        <v>1520</v>
      </c>
      <c r="C414" s="7">
        <v>5.79448356628418</v>
      </c>
      <c r="D414">
        <v>24280.795383599976</v>
      </c>
      <c r="E414" s="7">
        <v>2</v>
      </c>
      <c r="F414" s="28">
        <v>8</v>
      </c>
      <c r="G414" s="29">
        <v>0.32947849827866243</v>
      </c>
      <c r="H414" s="30">
        <v>4.1115557241670635E-5</v>
      </c>
      <c r="I414" t="s">
        <v>64</v>
      </c>
      <c r="J414" t="s">
        <v>43</v>
      </c>
      <c r="K414" s="38">
        <v>98.65</v>
      </c>
      <c r="L414" s="7">
        <v>1</v>
      </c>
      <c r="M414" s="7">
        <v>2</v>
      </c>
      <c r="N414" s="38">
        <v>5.46218487394958</v>
      </c>
      <c r="O414" s="28">
        <v>1</v>
      </c>
      <c r="P414" s="28">
        <v>0</v>
      </c>
      <c r="Q414" s="28">
        <v>0</v>
      </c>
      <c r="R414" s="28">
        <v>2</v>
      </c>
      <c r="S414" s="28">
        <v>0</v>
      </c>
      <c r="T414" s="28">
        <v>0</v>
      </c>
      <c r="U414" s="28">
        <v>0</v>
      </c>
      <c r="V414" s="28">
        <v>1</v>
      </c>
      <c r="W414" s="28">
        <v>0</v>
      </c>
      <c r="X414" s="28">
        <v>0</v>
      </c>
      <c r="Y414" s="28">
        <v>1</v>
      </c>
      <c r="Z414" s="28">
        <v>0</v>
      </c>
      <c r="AB414" s="29"/>
      <c r="AF414" s="29"/>
      <c r="AJ414" s="29"/>
      <c r="AM414" s="32"/>
      <c r="AN414" s="32"/>
      <c r="AO414" s="32"/>
    </row>
    <row r="415" spans="1:41">
      <c r="A415" s="7" t="s">
        <v>1567</v>
      </c>
      <c r="B415" t="s">
        <v>1568</v>
      </c>
      <c r="C415" s="7">
        <v>5.304169845581054</v>
      </c>
      <c r="D415">
        <v>15348.978939599983</v>
      </c>
      <c r="E415" s="7">
        <v>2</v>
      </c>
      <c r="F415" s="28">
        <v>10</v>
      </c>
      <c r="G415" s="29">
        <v>0.65150913551651624</v>
      </c>
      <c r="H415" s="30">
        <v>8.1301697363404097E-5</v>
      </c>
      <c r="I415" t="s">
        <v>64</v>
      </c>
      <c r="J415" t="s">
        <v>43</v>
      </c>
      <c r="K415" s="38">
        <v>102.07</v>
      </c>
      <c r="L415" s="7">
        <v>2</v>
      </c>
      <c r="M415" s="7">
        <v>2</v>
      </c>
      <c r="N415" s="38">
        <v>19.708029197080293</v>
      </c>
      <c r="O415" s="28">
        <v>0</v>
      </c>
      <c r="P415" s="28">
        <v>1</v>
      </c>
      <c r="Q415" s="28">
        <v>0</v>
      </c>
      <c r="R415" s="28">
        <v>1</v>
      </c>
      <c r="S415" s="28">
        <v>0</v>
      </c>
      <c r="T415" s="28">
        <v>1</v>
      </c>
      <c r="U415" s="28">
        <v>1</v>
      </c>
      <c r="V415" s="28">
        <v>1</v>
      </c>
      <c r="W415" s="28">
        <v>0</v>
      </c>
      <c r="X415" s="28">
        <v>1</v>
      </c>
      <c r="Y415" s="28">
        <v>0</v>
      </c>
      <c r="Z415" s="28">
        <v>1</v>
      </c>
      <c r="AA415" s="29">
        <v>-3.2</v>
      </c>
      <c r="AB415" s="29">
        <v>-1.1631508098056809</v>
      </c>
      <c r="AC415" s="45">
        <v>6.6143243181380498E-2</v>
      </c>
      <c r="AD415" s="7" t="s">
        <v>2412</v>
      </c>
      <c r="AE415" s="29">
        <v>-1.4545454545454499</v>
      </c>
      <c r="AF415" s="29">
        <v>-0.37469344944140753</v>
      </c>
      <c r="AG415" s="45">
        <v>0.21975577169448099</v>
      </c>
      <c r="AH415" s="7" t="s">
        <v>2411</v>
      </c>
      <c r="AI415" s="29">
        <v>1.4375</v>
      </c>
      <c r="AJ415" s="29">
        <v>0.36290549368936847</v>
      </c>
      <c r="AK415" s="45">
        <v>0.33418851548681699</v>
      </c>
      <c r="AL415" s="7" t="s">
        <v>2411</v>
      </c>
    </row>
    <row r="416" spans="1:41">
      <c r="A416" s="7" t="s">
        <v>1729</v>
      </c>
      <c r="B416" t="s">
        <v>1730</v>
      </c>
      <c r="C416" s="7">
        <v>5.240375900268555</v>
      </c>
      <c r="D416">
        <v>26815.21183460001</v>
      </c>
      <c r="E416" s="7">
        <v>2</v>
      </c>
      <c r="F416" s="28">
        <v>18</v>
      </c>
      <c r="G416" s="29">
        <v>0.67126077955402796</v>
      </c>
      <c r="H416" s="30">
        <v>8.3766501152677676E-5</v>
      </c>
      <c r="I416" t="s">
        <v>64</v>
      </c>
      <c r="J416" t="s">
        <v>43</v>
      </c>
      <c r="K416" s="38">
        <v>79.86</v>
      </c>
      <c r="L416" s="7">
        <v>2</v>
      </c>
      <c r="M416" s="7">
        <v>7</v>
      </c>
      <c r="N416" s="38">
        <v>9.1999999999999993</v>
      </c>
      <c r="O416" s="28">
        <v>1</v>
      </c>
      <c r="P416" s="28">
        <v>0</v>
      </c>
      <c r="Q416" s="28">
        <v>0</v>
      </c>
      <c r="R416" s="28">
        <v>1</v>
      </c>
      <c r="S416" s="28">
        <v>1</v>
      </c>
      <c r="T416" s="28">
        <v>0</v>
      </c>
      <c r="U416" s="28">
        <v>1</v>
      </c>
      <c r="V416" s="28">
        <v>0</v>
      </c>
      <c r="W416" s="28">
        <v>0</v>
      </c>
      <c r="X416" s="28">
        <v>1</v>
      </c>
      <c r="Y416" s="28">
        <v>2</v>
      </c>
      <c r="Z416" s="28">
        <v>0</v>
      </c>
      <c r="AA416" s="29">
        <v>-3.25</v>
      </c>
      <c r="AB416" s="29">
        <v>-1.1786549963416462</v>
      </c>
      <c r="AC416" s="45">
        <v>6.3723258989531101E-2</v>
      </c>
      <c r="AD416" s="7" t="s">
        <v>2412</v>
      </c>
      <c r="AE416" s="29">
        <v>1.6923076923076901</v>
      </c>
      <c r="AF416" s="29">
        <v>0.52609309589677777</v>
      </c>
      <c r="AG416" s="45">
        <v>0.225186047010212</v>
      </c>
      <c r="AH416" s="7" t="s">
        <v>2412</v>
      </c>
      <c r="AI416" s="29">
        <v>1.5384615384615401</v>
      </c>
      <c r="AJ416" s="29">
        <v>0.43078291609245534</v>
      </c>
      <c r="AK416" s="45">
        <v>0.28479824487203498</v>
      </c>
      <c r="AL416" s="7" t="s">
        <v>2412</v>
      </c>
    </row>
    <row r="417" spans="1:41">
      <c r="A417" s="7" t="s">
        <v>1731</v>
      </c>
      <c r="B417" t="s">
        <v>155</v>
      </c>
      <c r="C417" s="7">
        <v>5.2313282012939455</v>
      </c>
      <c r="D417">
        <v>29115.873217599987</v>
      </c>
      <c r="E417" s="7">
        <v>2</v>
      </c>
      <c r="F417" s="28">
        <v>9</v>
      </c>
      <c r="G417" s="29">
        <v>0.30910973999432284</v>
      </c>
      <c r="H417" s="30">
        <v>3.8573743886453716E-5</v>
      </c>
      <c r="I417" t="s">
        <v>64</v>
      </c>
      <c r="J417" t="s">
        <v>43</v>
      </c>
      <c r="K417" s="38">
        <v>71.45</v>
      </c>
      <c r="L417" s="7">
        <v>2</v>
      </c>
      <c r="M417" s="7">
        <v>2</v>
      </c>
      <c r="N417" s="38">
        <v>6.6420664206642073</v>
      </c>
      <c r="O417" s="28">
        <v>1</v>
      </c>
      <c r="P417" s="28">
        <v>0</v>
      </c>
      <c r="Q417" s="28">
        <v>0</v>
      </c>
      <c r="R417" s="28">
        <v>1</v>
      </c>
      <c r="S417" s="28">
        <v>1</v>
      </c>
      <c r="T417" s="28">
        <v>0</v>
      </c>
      <c r="U417" s="28">
        <v>0</v>
      </c>
      <c r="V417" s="28">
        <v>1</v>
      </c>
      <c r="W417" s="28">
        <v>0</v>
      </c>
      <c r="X417" s="28">
        <v>1</v>
      </c>
      <c r="Y417" s="28">
        <v>0</v>
      </c>
      <c r="Z417" s="28">
        <v>0</v>
      </c>
      <c r="AA417" s="29">
        <v>-3.25</v>
      </c>
      <c r="AB417" s="29">
        <v>-1.1786549963416462</v>
      </c>
      <c r="AC417" s="45">
        <v>0.140036637492367</v>
      </c>
      <c r="AD417" s="7" t="s">
        <v>2412</v>
      </c>
      <c r="AE417" s="29">
        <v>1.5384615384615401</v>
      </c>
      <c r="AF417" s="29">
        <v>0.43078291609245534</v>
      </c>
      <c r="AG417" s="45">
        <v>0.33983566400542498</v>
      </c>
      <c r="AH417" s="7" t="s">
        <v>2412</v>
      </c>
      <c r="AI417" s="29">
        <v>1.15384615384615</v>
      </c>
      <c r="AJ417" s="29">
        <v>0.14310084364066997</v>
      </c>
      <c r="AK417" s="45">
        <v>0.43537103756378198</v>
      </c>
      <c r="AL417" s="7" t="s">
        <v>2411</v>
      </c>
    </row>
    <row r="418" spans="1:41">
      <c r="A418" s="7" t="s">
        <v>1746</v>
      </c>
      <c r="B418" t="s">
        <v>171</v>
      </c>
      <c r="C418" s="7">
        <v>6.825103378295899</v>
      </c>
      <c r="D418">
        <v>14838.207308599978</v>
      </c>
      <c r="E418" s="7">
        <v>2</v>
      </c>
      <c r="F418" s="28">
        <v>55</v>
      </c>
      <c r="G418" s="29">
        <v>3.7066472287472969</v>
      </c>
      <c r="H418" s="30">
        <v>4.625517813892168E-4</v>
      </c>
      <c r="I418" t="s">
        <v>67</v>
      </c>
      <c r="J418" t="s">
        <v>50</v>
      </c>
      <c r="K418" s="38">
        <v>126.00999999999999</v>
      </c>
      <c r="L418" s="7">
        <v>2</v>
      </c>
      <c r="M418" s="7">
        <v>6</v>
      </c>
      <c r="N418" s="38">
        <v>19.310344827586206</v>
      </c>
      <c r="O418" s="28">
        <v>2</v>
      </c>
      <c r="P418" s="28">
        <v>2</v>
      </c>
      <c r="Q418" s="28">
        <v>1</v>
      </c>
      <c r="R418" s="28">
        <v>3</v>
      </c>
      <c r="S418" s="28">
        <v>3</v>
      </c>
      <c r="T418" s="28">
        <v>1</v>
      </c>
      <c r="U418" s="28">
        <v>3</v>
      </c>
      <c r="V418" s="28">
        <v>3</v>
      </c>
      <c r="W418" s="28">
        <v>3</v>
      </c>
      <c r="X418" s="28">
        <v>5</v>
      </c>
      <c r="Y418" s="28">
        <v>10</v>
      </c>
      <c r="Z418" s="28">
        <v>3</v>
      </c>
      <c r="AA418" s="29">
        <v>-3.3333333333333299</v>
      </c>
      <c r="AB418" s="29">
        <v>-1.203972804325935</v>
      </c>
      <c r="AC418" s="45">
        <v>0.14809051466807199</v>
      </c>
      <c r="AD418" s="7" t="s">
        <v>2412</v>
      </c>
      <c r="AE418" s="29">
        <v>-1.4285714285714299</v>
      </c>
      <c r="AF418" s="29">
        <v>-0.35667494393873334</v>
      </c>
      <c r="AG418" s="45">
        <v>0.31938410342919099</v>
      </c>
      <c r="AH418" s="7" t="s">
        <v>2411</v>
      </c>
      <c r="AI418" s="29">
        <v>-1.25</v>
      </c>
      <c r="AJ418" s="29">
        <v>-0.22314355131420976</v>
      </c>
      <c r="AK418" s="45">
        <v>0.40124100846444899</v>
      </c>
      <c r="AL418" s="7" t="s">
        <v>2411</v>
      </c>
    </row>
    <row r="419" spans="1:41">
      <c r="A419" s="41" t="s">
        <v>172</v>
      </c>
      <c r="B419" t="s">
        <v>173</v>
      </c>
      <c r="C419" s="7">
        <v>5.7166324615478512</v>
      </c>
      <c r="D419">
        <v>105196.44262160039</v>
      </c>
      <c r="E419" s="7">
        <v>19</v>
      </c>
      <c r="F419" s="28">
        <v>382</v>
      </c>
      <c r="G419" s="29">
        <v>3.6313015010791103</v>
      </c>
      <c r="H419" s="30">
        <v>4.5314940279686153E-4</v>
      </c>
      <c r="I419" t="s">
        <v>67</v>
      </c>
      <c r="J419" t="s">
        <v>50</v>
      </c>
      <c r="K419" s="38">
        <v>617.29999999999995</v>
      </c>
      <c r="L419" s="7">
        <v>13</v>
      </c>
      <c r="M419" s="7">
        <v>34</v>
      </c>
      <c r="N419" s="38">
        <v>13.422131147540984</v>
      </c>
      <c r="O419" s="28">
        <v>11</v>
      </c>
      <c r="P419" s="28">
        <v>18</v>
      </c>
      <c r="Q419" s="28">
        <v>9</v>
      </c>
      <c r="R419" s="28">
        <v>16</v>
      </c>
      <c r="S419" s="28">
        <v>13</v>
      </c>
      <c r="T419" s="28">
        <v>19</v>
      </c>
      <c r="U419" s="28">
        <v>25</v>
      </c>
      <c r="V419" s="28">
        <v>23</v>
      </c>
      <c r="W419" s="28">
        <v>43</v>
      </c>
      <c r="X419" s="28">
        <v>19</v>
      </c>
      <c r="Y419" s="28">
        <v>39</v>
      </c>
      <c r="Z419" s="28">
        <v>22</v>
      </c>
      <c r="AB419" s="29"/>
      <c r="AF419" s="29"/>
      <c r="AJ419" s="29"/>
      <c r="AM419" s="32"/>
      <c r="AN419" s="32"/>
      <c r="AO419" s="32"/>
    </row>
    <row r="420" spans="1:41">
      <c r="A420" s="41" t="s">
        <v>292</v>
      </c>
      <c r="B420" t="s">
        <v>293</v>
      </c>
      <c r="C420" s="7">
        <v>4.7504199981689466</v>
      </c>
      <c r="D420">
        <v>23766.898177599982</v>
      </c>
      <c r="E420" s="7">
        <v>14</v>
      </c>
      <c r="F420" s="28">
        <v>905</v>
      </c>
      <c r="G420" s="29">
        <v>38.078170455282702</v>
      </c>
      <c r="H420" s="30">
        <v>4.7517674300194494E-3</v>
      </c>
      <c r="I420" t="s">
        <v>263</v>
      </c>
      <c r="J420" t="s">
        <v>47</v>
      </c>
      <c r="K420" s="38">
        <v>649.58502061177762</v>
      </c>
      <c r="L420" s="7">
        <v>10</v>
      </c>
      <c r="M420" s="7">
        <v>84</v>
      </c>
      <c r="N420" s="38">
        <v>37.962962962962962</v>
      </c>
      <c r="O420" s="28">
        <v>63</v>
      </c>
      <c r="P420" s="28">
        <v>85</v>
      </c>
      <c r="Q420" s="28">
        <v>42</v>
      </c>
      <c r="R420" s="28">
        <v>84</v>
      </c>
      <c r="S420" s="28">
        <v>74</v>
      </c>
      <c r="T420" s="28">
        <v>78</v>
      </c>
      <c r="U420" s="28">
        <v>53</v>
      </c>
      <c r="V420" s="28">
        <v>70</v>
      </c>
      <c r="W420" s="28">
        <v>92</v>
      </c>
      <c r="X420" s="28">
        <v>62</v>
      </c>
      <c r="Y420" s="28">
        <v>39</v>
      </c>
      <c r="Z420" s="28">
        <v>67</v>
      </c>
      <c r="AB420" s="29"/>
      <c r="AF420" s="29"/>
      <c r="AJ420" s="29"/>
      <c r="AM420" s="32"/>
      <c r="AN420" s="32"/>
      <c r="AO420" s="32"/>
    </row>
    <row r="421" spans="1:41">
      <c r="A421" s="7" t="s">
        <v>260</v>
      </c>
      <c r="B421" t="s">
        <v>241</v>
      </c>
      <c r="C421" s="7">
        <v>5.2425228118896499</v>
      </c>
      <c r="D421">
        <v>65667.773917600192</v>
      </c>
      <c r="E421" s="7">
        <v>15</v>
      </c>
      <c r="F421" s="28">
        <v>152</v>
      </c>
      <c r="G421" s="29">
        <v>2.3146817827375923</v>
      </c>
      <c r="H421" s="30">
        <v>2.8884868612551591E-4</v>
      </c>
      <c r="I421" t="s">
        <v>64</v>
      </c>
      <c r="J421" t="s">
        <v>43</v>
      </c>
      <c r="K421" s="38">
        <v>840.82</v>
      </c>
      <c r="L421" s="7">
        <v>13</v>
      </c>
      <c r="M421" s="7">
        <v>54</v>
      </c>
      <c r="N421" s="38">
        <v>30.781758957654727</v>
      </c>
      <c r="O421" s="28">
        <v>5</v>
      </c>
      <c r="P421" s="28">
        <v>0</v>
      </c>
      <c r="Q421" s="28">
        <v>13</v>
      </c>
      <c r="R421" s="28">
        <v>2</v>
      </c>
      <c r="S421" s="28">
        <v>17</v>
      </c>
      <c r="T421" s="28">
        <v>4</v>
      </c>
      <c r="U421" s="28">
        <v>0</v>
      </c>
      <c r="V421" s="28">
        <v>3</v>
      </c>
      <c r="W421" s="28">
        <v>0</v>
      </c>
      <c r="X421" s="28">
        <v>0</v>
      </c>
      <c r="Y421" s="28">
        <v>6</v>
      </c>
      <c r="Z421" s="28">
        <v>8</v>
      </c>
      <c r="AA421" s="29">
        <v>-3.3333333333333299</v>
      </c>
      <c r="AB421" s="29">
        <v>-1.203972804325935</v>
      </c>
      <c r="AC421" s="45">
        <v>0.193326986159258</v>
      </c>
      <c r="AD421" s="7" t="s">
        <v>2412</v>
      </c>
      <c r="AE421" s="29">
        <v>1.1000000000000001</v>
      </c>
      <c r="AF421" s="29">
        <v>9.5310179804324935E-2</v>
      </c>
      <c r="AG421" s="45">
        <v>0.45738001660085598</v>
      </c>
      <c r="AH421" s="7" t="s">
        <v>2411</v>
      </c>
      <c r="AI421" s="29">
        <v>1.2</v>
      </c>
      <c r="AJ421" s="29">
        <v>0.18232155679395459</v>
      </c>
      <c r="AK421" s="45">
        <v>0.411409256501022</v>
      </c>
      <c r="AL421" s="7" t="s">
        <v>2411</v>
      </c>
    </row>
    <row r="422" spans="1:41">
      <c r="A422" s="7" t="s">
        <v>933</v>
      </c>
      <c r="B422" t="s">
        <v>934</v>
      </c>
      <c r="C422" s="7">
        <v>5.2065876007080094</v>
      </c>
      <c r="D422">
        <v>23456.113654599998</v>
      </c>
      <c r="E422" s="7">
        <v>5</v>
      </c>
      <c r="F422" s="28">
        <v>117</v>
      </c>
      <c r="G422" s="29">
        <v>4.9880385865650441</v>
      </c>
      <c r="H422" s="30">
        <v>6.2245635785350016E-4</v>
      </c>
      <c r="I422" t="s">
        <v>67</v>
      </c>
      <c r="J422" t="s">
        <v>50</v>
      </c>
      <c r="K422" s="38">
        <v>210.62</v>
      </c>
      <c r="L422" s="7">
        <v>4</v>
      </c>
      <c r="M422" s="7">
        <v>14</v>
      </c>
      <c r="N422" s="38">
        <v>21.904761904761905</v>
      </c>
      <c r="O422" s="28">
        <v>2</v>
      </c>
      <c r="P422" s="28">
        <v>6</v>
      </c>
      <c r="Q422" s="28">
        <v>10</v>
      </c>
      <c r="R422" s="28">
        <v>5</v>
      </c>
      <c r="S422" s="28">
        <v>13</v>
      </c>
      <c r="T422" s="28">
        <v>5</v>
      </c>
      <c r="U422" s="28">
        <v>3</v>
      </c>
      <c r="V422" s="28">
        <v>2</v>
      </c>
      <c r="W422" s="28">
        <v>7</v>
      </c>
      <c r="X422" s="28">
        <v>4</v>
      </c>
      <c r="Y422" s="28">
        <v>16</v>
      </c>
      <c r="Z422" s="28">
        <v>4</v>
      </c>
      <c r="AA422" s="29">
        <v>-3.3333333333333299</v>
      </c>
      <c r="AB422" s="29">
        <v>-1.203972804325935</v>
      </c>
      <c r="AC422" s="45">
        <v>0.104937535647031</v>
      </c>
      <c r="AD422" s="7" t="s">
        <v>2412</v>
      </c>
      <c r="AE422" s="29">
        <v>1.1000000000000001</v>
      </c>
      <c r="AF422" s="29">
        <v>9.5310179804324935E-2</v>
      </c>
      <c r="AG422" s="45">
        <v>0.43413681204618398</v>
      </c>
      <c r="AH422" s="7" t="s">
        <v>2411</v>
      </c>
      <c r="AI422" s="29">
        <v>1</v>
      </c>
      <c r="AJ422" s="29">
        <v>0</v>
      </c>
      <c r="AK422" s="45">
        <v>0.5</v>
      </c>
      <c r="AL422" s="7" t="s">
        <v>2411</v>
      </c>
    </row>
    <row r="423" spans="1:41">
      <c r="A423" s="7" t="s">
        <v>469</v>
      </c>
      <c r="B423" t="s">
        <v>470</v>
      </c>
      <c r="C423" s="7">
        <v>4.9393993377685543</v>
      </c>
      <c r="D423">
        <v>17517.720872599988</v>
      </c>
      <c r="E423" s="7">
        <v>10</v>
      </c>
      <c r="F423" s="28">
        <v>730</v>
      </c>
      <c r="G423" s="29">
        <v>41.672087671051756</v>
      </c>
      <c r="H423" s="30">
        <v>5.2002516551776035E-3</v>
      </c>
      <c r="I423" t="s">
        <v>471</v>
      </c>
      <c r="J423" t="s">
        <v>45</v>
      </c>
      <c r="K423" s="38">
        <v>591.13</v>
      </c>
      <c r="L423" s="7">
        <v>10</v>
      </c>
      <c r="M423" s="7">
        <v>66</v>
      </c>
      <c r="N423" s="38">
        <v>68.75</v>
      </c>
      <c r="O423" s="28">
        <v>38</v>
      </c>
      <c r="P423" s="28">
        <v>66</v>
      </c>
      <c r="Q423" s="28">
        <v>21</v>
      </c>
      <c r="R423" s="28">
        <v>49</v>
      </c>
      <c r="S423" s="28">
        <v>49</v>
      </c>
      <c r="T423" s="28">
        <v>57</v>
      </c>
      <c r="U423" s="28">
        <v>57</v>
      </c>
      <c r="V423" s="28">
        <v>59</v>
      </c>
      <c r="W423" s="28">
        <v>81</v>
      </c>
      <c r="X423" s="28">
        <v>53</v>
      </c>
      <c r="Y423" s="28">
        <v>45</v>
      </c>
      <c r="Z423" s="28">
        <v>65</v>
      </c>
      <c r="AA423" s="29">
        <v>-3.3333333333333299</v>
      </c>
      <c r="AB423" s="29">
        <v>-1.203972804325935</v>
      </c>
      <c r="AC423" s="45">
        <v>0.193326986159258</v>
      </c>
      <c r="AD423" s="7" t="s">
        <v>2412</v>
      </c>
      <c r="AE423" s="29">
        <v>-3.3333333333333299</v>
      </c>
      <c r="AF423" s="29">
        <v>-1.203972804325935</v>
      </c>
      <c r="AG423" s="45">
        <v>0.193326986159258</v>
      </c>
      <c r="AH423" s="7" t="s">
        <v>2412</v>
      </c>
      <c r="AI423" s="29">
        <v>1</v>
      </c>
      <c r="AJ423" s="29">
        <v>0</v>
      </c>
      <c r="AK423" s="45">
        <v>0.5</v>
      </c>
      <c r="AL423" s="7" t="s">
        <v>2411</v>
      </c>
    </row>
    <row r="424" spans="1:41">
      <c r="A424" s="7" t="s">
        <v>279</v>
      </c>
      <c r="B424" t="s">
        <v>280</v>
      </c>
      <c r="C424" s="7">
        <v>6.0164844512939455</v>
      </c>
      <c r="D424">
        <v>36261.117021600025</v>
      </c>
      <c r="E424" s="7">
        <v>14</v>
      </c>
      <c r="F424" s="28">
        <v>85</v>
      </c>
      <c r="G424" s="29">
        <v>2.3441087032527759</v>
      </c>
      <c r="H424" s="30">
        <v>2.9252086577064961E-4</v>
      </c>
      <c r="I424" t="s">
        <v>64</v>
      </c>
      <c r="J424" t="s">
        <v>43</v>
      </c>
      <c r="K424" s="38">
        <v>324.49</v>
      </c>
      <c r="L424" s="7">
        <v>8</v>
      </c>
      <c r="M424" s="7">
        <v>14</v>
      </c>
      <c r="N424" s="38">
        <v>28.323699421965319</v>
      </c>
      <c r="O424" s="28">
        <v>4</v>
      </c>
      <c r="P424" s="28">
        <v>6</v>
      </c>
      <c r="Q424" s="28">
        <v>0</v>
      </c>
      <c r="R424" s="28">
        <v>4</v>
      </c>
      <c r="S424" s="28">
        <v>5</v>
      </c>
      <c r="T424" s="28">
        <v>4</v>
      </c>
      <c r="U424" s="28">
        <v>2</v>
      </c>
      <c r="V424" s="28">
        <v>3</v>
      </c>
      <c r="W424" s="28">
        <v>5</v>
      </c>
      <c r="X424" s="28">
        <v>5</v>
      </c>
      <c r="Y424" s="28">
        <v>13</v>
      </c>
      <c r="Z424" s="28">
        <v>3</v>
      </c>
      <c r="AA424" s="29">
        <v>-3.3333333333333299</v>
      </c>
      <c r="AB424" s="29">
        <v>-1.203972804325935</v>
      </c>
      <c r="AC424" s="45">
        <v>6.99377861815553E-2</v>
      </c>
      <c r="AD424" s="7" t="s">
        <v>2412</v>
      </c>
      <c r="AE424" s="29">
        <v>2.25</v>
      </c>
      <c r="AF424" s="29">
        <v>0.81093021621632877</v>
      </c>
      <c r="AG424" s="45">
        <v>2.80483870022489E-2</v>
      </c>
      <c r="AH424" s="7" t="s">
        <v>2413</v>
      </c>
      <c r="AI424" s="29">
        <v>1.2</v>
      </c>
      <c r="AJ424" s="29">
        <v>0.18232155679395459</v>
      </c>
      <c r="AK424" s="45">
        <v>0.39464108960320399</v>
      </c>
      <c r="AL424" s="7" t="s">
        <v>2411</v>
      </c>
    </row>
    <row r="425" spans="1:41">
      <c r="A425" s="7" t="s">
        <v>1128</v>
      </c>
      <c r="B425" t="s">
        <v>291</v>
      </c>
      <c r="C425" s="7">
        <v>6.0268100738525394</v>
      </c>
      <c r="D425">
        <v>15654.005956599985</v>
      </c>
      <c r="E425" s="7">
        <v>4</v>
      </c>
      <c r="F425" s="28">
        <v>96</v>
      </c>
      <c r="G425" s="29">
        <v>6.132615527690203</v>
      </c>
      <c r="H425" s="30">
        <v>7.652878900663427E-4</v>
      </c>
      <c r="I425" t="s">
        <v>263</v>
      </c>
      <c r="J425" t="s">
        <v>47</v>
      </c>
      <c r="K425" s="38">
        <v>130.72</v>
      </c>
      <c r="L425" s="7">
        <v>3</v>
      </c>
      <c r="M425" s="7">
        <v>6</v>
      </c>
      <c r="N425" s="38">
        <v>19.463087248322147</v>
      </c>
      <c r="O425" s="28">
        <v>4</v>
      </c>
      <c r="P425" s="28">
        <v>4</v>
      </c>
      <c r="Q425" s="28">
        <v>2</v>
      </c>
      <c r="R425" s="28">
        <v>6</v>
      </c>
      <c r="S425" s="28">
        <v>4</v>
      </c>
      <c r="T425" s="28">
        <v>3</v>
      </c>
      <c r="U425" s="28">
        <v>2</v>
      </c>
      <c r="V425" s="28">
        <v>4</v>
      </c>
      <c r="W425" s="28">
        <v>5</v>
      </c>
      <c r="X425" s="28">
        <v>2</v>
      </c>
      <c r="Y425" s="28">
        <v>27</v>
      </c>
      <c r="Z425" s="28">
        <v>5</v>
      </c>
      <c r="AA425" s="29">
        <v>-3.4375</v>
      </c>
      <c r="AB425" s="29">
        <v>-1.2347444629926896</v>
      </c>
      <c r="AC425" s="45">
        <v>8.0411813571514501E-2</v>
      </c>
      <c r="AD425" s="7" t="s">
        <v>2412</v>
      </c>
      <c r="AE425" s="29">
        <v>-1.0576923076923099</v>
      </c>
      <c r="AF425" s="29">
        <v>-5.608946665104568E-2</v>
      </c>
      <c r="AG425" s="45">
        <v>0.46492503460274298</v>
      </c>
      <c r="AH425" s="7" t="s">
        <v>2411</v>
      </c>
      <c r="AI425" s="29">
        <v>1.0909090909090899</v>
      </c>
      <c r="AJ425" s="29">
        <v>8.701137698962888E-2</v>
      </c>
      <c r="AK425" s="45">
        <v>0.44778408141939602</v>
      </c>
      <c r="AL425" s="7" t="s">
        <v>2411</v>
      </c>
    </row>
    <row r="426" spans="1:41">
      <c r="A426" s="7" t="s">
        <v>1156</v>
      </c>
      <c r="B426" t="s">
        <v>1157</v>
      </c>
      <c r="C426" s="7">
        <v>11.307599258422851</v>
      </c>
      <c r="D426">
        <v>15030.121868599983</v>
      </c>
      <c r="E426" s="7">
        <v>4</v>
      </c>
      <c r="F426" s="28">
        <v>403</v>
      </c>
      <c r="G426" s="29">
        <v>26.812823177563391</v>
      </c>
      <c r="H426" s="30">
        <v>3.3459669505823274E-3</v>
      </c>
      <c r="I426" t="s">
        <v>64</v>
      </c>
      <c r="J426" t="s">
        <v>43</v>
      </c>
      <c r="K426" s="38">
        <v>244.54</v>
      </c>
      <c r="L426" s="7">
        <v>4</v>
      </c>
      <c r="M426" s="7">
        <v>27</v>
      </c>
      <c r="N426" s="38">
        <v>27.857142857142858</v>
      </c>
      <c r="O426" s="28">
        <v>26</v>
      </c>
      <c r="P426" s="28">
        <v>34</v>
      </c>
      <c r="Q426" s="28">
        <v>2</v>
      </c>
      <c r="R426" s="28">
        <v>26</v>
      </c>
      <c r="S426" s="28">
        <v>13</v>
      </c>
      <c r="T426" s="28">
        <v>38</v>
      </c>
      <c r="U426" s="28">
        <v>35</v>
      </c>
      <c r="V426" s="28">
        <v>27</v>
      </c>
      <c r="W426" s="28">
        <v>26</v>
      </c>
      <c r="X426" s="28">
        <v>39</v>
      </c>
      <c r="Y426" s="28">
        <v>26</v>
      </c>
      <c r="Z426" s="28">
        <v>39</v>
      </c>
      <c r="AA426" s="29">
        <v>-3.44444444444445</v>
      </c>
      <c r="AB426" s="29">
        <v>-1.2367626271489285</v>
      </c>
      <c r="AC426" s="45">
        <v>0.112289399015932</v>
      </c>
      <c r="AD426" s="7" t="s">
        <v>2412</v>
      </c>
      <c r="AE426" s="29">
        <v>1.38709677419355</v>
      </c>
      <c r="AF426" s="29">
        <v>0.32721291120841739</v>
      </c>
      <c r="AG426" s="45">
        <v>0.23653448683033201</v>
      </c>
      <c r="AH426" s="7" t="s">
        <v>2411</v>
      </c>
      <c r="AI426" s="29">
        <v>1.0967741935483899</v>
      </c>
      <c r="AJ426" s="29">
        <v>9.2373320131017692E-2</v>
      </c>
      <c r="AK426" s="45">
        <v>0.446595055510141</v>
      </c>
      <c r="AL426" s="7" t="s">
        <v>2411</v>
      </c>
    </row>
    <row r="427" spans="1:41">
      <c r="A427" s="41" t="s">
        <v>439</v>
      </c>
      <c r="B427" t="s">
        <v>440</v>
      </c>
      <c r="C427" s="7">
        <v>10.301106643676757</v>
      </c>
      <c r="D427">
        <v>19131.428203599982</v>
      </c>
      <c r="E427" s="7">
        <v>11</v>
      </c>
      <c r="F427" s="28">
        <v>359</v>
      </c>
      <c r="G427" s="29">
        <v>18.764934649910067</v>
      </c>
      <c r="H427" s="30">
        <v>2.3416725181321235E-3</v>
      </c>
      <c r="I427" t="s">
        <v>64</v>
      </c>
      <c r="J427" t="s">
        <v>43</v>
      </c>
      <c r="K427" s="38">
        <v>491.02000000000004</v>
      </c>
      <c r="L427" s="7">
        <v>9</v>
      </c>
      <c r="M427" s="7">
        <v>26</v>
      </c>
      <c r="N427" s="38">
        <v>62.921348314606739</v>
      </c>
      <c r="O427" s="28">
        <v>27</v>
      </c>
      <c r="P427" s="28">
        <v>21</v>
      </c>
      <c r="Q427" s="28">
        <v>3</v>
      </c>
      <c r="R427" s="28">
        <v>34</v>
      </c>
      <c r="S427" s="28">
        <v>4</v>
      </c>
      <c r="T427" s="28">
        <v>25</v>
      </c>
      <c r="U427" s="28">
        <v>40</v>
      </c>
      <c r="V427" s="28">
        <v>32</v>
      </c>
      <c r="W427" s="28">
        <v>31</v>
      </c>
      <c r="X427" s="28">
        <v>31</v>
      </c>
      <c r="Y427" s="28">
        <v>16</v>
      </c>
      <c r="Z427" s="28">
        <v>19</v>
      </c>
      <c r="AB427" s="29"/>
      <c r="AF427" s="29"/>
      <c r="AJ427" s="29"/>
      <c r="AM427" s="32"/>
      <c r="AN427" s="32"/>
      <c r="AO427" s="32"/>
    </row>
    <row r="428" spans="1:41">
      <c r="A428" s="7" t="s">
        <v>523</v>
      </c>
      <c r="B428" t="s">
        <v>524</v>
      </c>
      <c r="C428" s="7">
        <v>6.2339870452880852</v>
      </c>
      <c r="D428">
        <v>24744.517375600004</v>
      </c>
      <c r="E428" s="7">
        <v>10</v>
      </c>
      <c r="F428" s="28">
        <v>180</v>
      </c>
      <c r="G428" s="29">
        <v>7.2743386855261054</v>
      </c>
      <c r="H428" s="30">
        <v>9.0776329922169355E-4</v>
      </c>
      <c r="I428" t="s">
        <v>64</v>
      </c>
      <c r="J428" t="s">
        <v>43</v>
      </c>
      <c r="K428" s="38">
        <v>582.55999999999995</v>
      </c>
      <c r="L428" s="7">
        <v>9</v>
      </c>
      <c r="M428" s="7">
        <v>22</v>
      </c>
      <c r="N428" s="38">
        <v>44</v>
      </c>
      <c r="O428" s="28">
        <v>11</v>
      </c>
      <c r="P428" s="28">
        <v>6</v>
      </c>
      <c r="Q428" s="28">
        <v>7</v>
      </c>
      <c r="R428" s="28">
        <v>16</v>
      </c>
      <c r="S428" s="28">
        <v>9</v>
      </c>
      <c r="T428" s="28">
        <v>5</v>
      </c>
      <c r="U428" s="28">
        <v>9</v>
      </c>
      <c r="V428" s="28">
        <v>8</v>
      </c>
      <c r="W428" s="28">
        <v>21</v>
      </c>
      <c r="X428" s="28">
        <v>16</v>
      </c>
      <c r="Y428" s="28">
        <v>11</v>
      </c>
      <c r="Z428" s="28">
        <v>9</v>
      </c>
      <c r="AA428" s="29">
        <v>-3.5</v>
      </c>
      <c r="AB428" s="29">
        <v>-1.2527629684953681</v>
      </c>
      <c r="AC428" s="45">
        <v>8.0747574807516403E-2</v>
      </c>
      <c r="AD428" s="7" t="s">
        <v>2412</v>
      </c>
      <c r="AE428" s="29">
        <v>-1.27272727272727</v>
      </c>
      <c r="AF428" s="29">
        <v>-0.24116205681688596</v>
      </c>
      <c r="AG428" s="45">
        <v>0.33725924986626199</v>
      </c>
      <c r="AH428" s="7" t="s">
        <v>2411</v>
      </c>
      <c r="AI428" s="29">
        <v>2.5714285714285698</v>
      </c>
      <c r="AJ428" s="29">
        <v>0.94446160884085073</v>
      </c>
      <c r="AK428" s="45">
        <v>0.146579286587634</v>
      </c>
      <c r="AL428" s="7" t="s">
        <v>2412</v>
      </c>
    </row>
    <row r="429" spans="1:41">
      <c r="A429" s="7" t="s">
        <v>924</v>
      </c>
      <c r="B429" t="s">
        <v>265</v>
      </c>
      <c r="C429" s="7">
        <v>5.0694919586181637</v>
      </c>
      <c r="D429">
        <v>22560.817728599988</v>
      </c>
      <c r="E429" s="7">
        <v>5</v>
      </c>
      <c r="F429" s="28">
        <v>39</v>
      </c>
      <c r="G429" s="29">
        <v>1.7286607457743131</v>
      </c>
      <c r="H429" s="30">
        <v>2.1571923574873153E-4</v>
      </c>
      <c r="I429" t="s">
        <v>67</v>
      </c>
      <c r="J429" t="s">
        <v>50</v>
      </c>
      <c r="K429" s="38">
        <v>197.49</v>
      </c>
      <c r="L429" s="7">
        <v>4</v>
      </c>
      <c r="M429" s="7">
        <v>5</v>
      </c>
      <c r="N429" s="38">
        <v>24.019607843137255</v>
      </c>
      <c r="O429" s="28">
        <v>2</v>
      </c>
      <c r="P429" s="28">
        <v>2</v>
      </c>
      <c r="Q429" s="28">
        <v>2</v>
      </c>
      <c r="R429" s="28">
        <v>3</v>
      </c>
      <c r="S429" s="28">
        <v>3</v>
      </c>
      <c r="T429" s="28">
        <v>2</v>
      </c>
      <c r="U429" s="28">
        <v>2</v>
      </c>
      <c r="V429" s="28">
        <v>3</v>
      </c>
      <c r="W429" s="28">
        <v>2</v>
      </c>
      <c r="X429" s="28">
        <v>1</v>
      </c>
      <c r="Y429" s="28">
        <v>1</v>
      </c>
      <c r="Z429" s="28">
        <v>2</v>
      </c>
      <c r="AA429" s="29">
        <v>-3.6666666666666701</v>
      </c>
      <c r="AB429" s="29">
        <v>-1.2992829841302618</v>
      </c>
      <c r="AC429" s="45">
        <v>0.19186659545062801</v>
      </c>
      <c r="AD429" s="7" t="s">
        <v>2412</v>
      </c>
      <c r="AE429" s="29">
        <v>1.0909090909090899</v>
      </c>
      <c r="AF429" s="29">
        <v>8.701137698962888E-2</v>
      </c>
      <c r="AG429" s="45">
        <v>0.45432835750512501</v>
      </c>
      <c r="AH429" s="7" t="s">
        <v>2411</v>
      </c>
      <c r="AI429" s="29">
        <v>-1.1000000000000001</v>
      </c>
      <c r="AJ429" s="29">
        <v>-9.5310179804324935E-2</v>
      </c>
      <c r="AK429" s="45">
        <v>0.46478785548410301</v>
      </c>
      <c r="AL429" s="7" t="s">
        <v>2411</v>
      </c>
    </row>
    <row r="430" spans="1:41">
      <c r="A430" s="7" t="s">
        <v>1139</v>
      </c>
      <c r="B430" t="s">
        <v>1140</v>
      </c>
      <c r="C430" s="7">
        <v>11.269670486450195</v>
      </c>
      <c r="D430">
        <v>13134.267617599991</v>
      </c>
      <c r="E430" s="7">
        <v>4</v>
      </c>
      <c r="F430" s="28">
        <v>76</v>
      </c>
      <c r="G430" s="29">
        <v>5.7863903959258129</v>
      </c>
      <c r="H430" s="30">
        <v>7.2208252371334925E-4</v>
      </c>
      <c r="I430" t="s">
        <v>64</v>
      </c>
      <c r="J430" t="s">
        <v>43</v>
      </c>
      <c r="K430" s="38">
        <v>184.06</v>
      </c>
      <c r="L430" s="7">
        <v>4</v>
      </c>
      <c r="M430" s="7">
        <v>15</v>
      </c>
      <c r="N430" s="38">
        <v>37.931034482758619</v>
      </c>
      <c r="O430" s="28">
        <v>4</v>
      </c>
      <c r="P430" s="28">
        <v>1</v>
      </c>
      <c r="Q430" s="28">
        <v>1</v>
      </c>
      <c r="R430" s="28">
        <v>2</v>
      </c>
      <c r="S430" s="28">
        <v>2</v>
      </c>
      <c r="T430" s="28">
        <v>4</v>
      </c>
      <c r="U430" s="28">
        <v>7</v>
      </c>
      <c r="V430" s="28">
        <v>5</v>
      </c>
      <c r="W430" s="28">
        <v>5</v>
      </c>
      <c r="X430" s="28">
        <v>1</v>
      </c>
      <c r="Y430" s="28">
        <v>13</v>
      </c>
      <c r="Z430" s="28">
        <v>1</v>
      </c>
      <c r="AA430" s="29">
        <v>-3.6666666666666701</v>
      </c>
      <c r="AB430" s="29">
        <v>-1.2992829841302618</v>
      </c>
      <c r="AC430" s="45">
        <v>0.19186659545062801</v>
      </c>
      <c r="AD430" s="7" t="s">
        <v>2412</v>
      </c>
      <c r="AE430" s="29">
        <v>-1.375</v>
      </c>
      <c r="AF430" s="29">
        <v>-0.31845373111853459</v>
      </c>
      <c r="AG430" s="45">
        <v>0.37482336494411</v>
      </c>
      <c r="AH430" s="7" t="s">
        <v>2411</v>
      </c>
      <c r="AI430" s="29">
        <v>-1.5714285714285701</v>
      </c>
      <c r="AJ430" s="29">
        <v>-0.45198512374305638</v>
      </c>
      <c r="AK430" s="45">
        <v>0.33893441434962501</v>
      </c>
      <c r="AL430" s="7" t="s">
        <v>2412</v>
      </c>
    </row>
    <row r="431" spans="1:41">
      <c r="A431" s="7" t="s">
        <v>1249</v>
      </c>
      <c r="B431" t="s">
        <v>1250</v>
      </c>
      <c r="C431" s="7">
        <v>5.5861309051513688</v>
      </c>
      <c r="D431">
        <v>23622.5773076</v>
      </c>
      <c r="E431" s="7">
        <v>3</v>
      </c>
      <c r="F431" s="28">
        <v>58</v>
      </c>
      <c r="G431" s="29">
        <v>2.4552782384731526</v>
      </c>
      <c r="H431" s="30">
        <v>3.0639369028807075E-4</v>
      </c>
      <c r="I431" t="s">
        <v>67</v>
      </c>
      <c r="J431" t="s">
        <v>50</v>
      </c>
      <c r="K431" s="38">
        <v>131.13</v>
      </c>
      <c r="L431" s="7">
        <v>2</v>
      </c>
      <c r="M431" s="7">
        <v>6</v>
      </c>
      <c r="N431" s="38">
        <v>13.18181818181818</v>
      </c>
      <c r="O431" s="28">
        <v>4</v>
      </c>
      <c r="P431" s="28">
        <v>7</v>
      </c>
      <c r="Q431" s="28">
        <v>4</v>
      </c>
      <c r="R431" s="28">
        <v>5</v>
      </c>
      <c r="S431" s="28">
        <v>5</v>
      </c>
      <c r="T431" s="28">
        <v>9</v>
      </c>
      <c r="U431" s="28">
        <v>1</v>
      </c>
      <c r="V431" s="28">
        <v>6</v>
      </c>
      <c r="W431" s="28">
        <v>1</v>
      </c>
      <c r="X431" s="28">
        <v>0</v>
      </c>
      <c r="Y431" s="28">
        <v>4</v>
      </c>
      <c r="Z431" s="28">
        <v>0</v>
      </c>
      <c r="AA431" s="29">
        <v>-3.8333333333333299</v>
      </c>
      <c r="AB431" s="29">
        <v>-1.3437347467010938</v>
      </c>
      <c r="AC431" s="45">
        <v>0.173949623998404</v>
      </c>
      <c r="AD431" s="7" t="s">
        <v>2412</v>
      </c>
      <c r="AE431" s="29">
        <v>-1.0952380952381</v>
      </c>
      <c r="AF431" s="29">
        <v>-9.0971778205731046E-2</v>
      </c>
      <c r="AG431" s="45">
        <v>0.46028729852644701</v>
      </c>
      <c r="AH431" s="7" t="s">
        <v>2411</v>
      </c>
      <c r="AI431" s="29">
        <v>-7.6666666666666696</v>
      </c>
      <c r="AJ431" s="29">
        <v>-2.0368819272610406</v>
      </c>
      <c r="AK431" s="45">
        <v>0.13728831454742399</v>
      </c>
      <c r="AL431" s="7" t="s">
        <v>2412</v>
      </c>
    </row>
    <row r="432" spans="1:41">
      <c r="A432" s="7" t="s">
        <v>1358</v>
      </c>
      <c r="B432" t="s">
        <v>1359</v>
      </c>
      <c r="C432" s="7">
        <v>5.7570659637451174</v>
      </c>
      <c r="D432">
        <v>17118.763874599987</v>
      </c>
      <c r="E432" s="7">
        <v>3</v>
      </c>
      <c r="F432" s="28">
        <v>69</v>
      </c>
      <c r="G432" s="29">
        <v>4.0306648602343849</v>
      </c>
      <c r="H432" s="30">
        <v>5.0298587813397749E-4</v>
      </c>
      <c r="I432" t="s">
        <v>698</v>
      </c>
      <c r="J432" t="s">
        <v>49</v>
      </c>
      <c r="K432" s="38">
        <v>144.56</v>
      </c>
      <c r="L432" s="7">
        <v>3</v>
      </c>
      <c r="M432" s="7">
        <v>8</v>
      </c>
      <c r="N432" s="38">
        <v>29.11392405063291</v>
      </c>
      <c r="O432" s="28">
        <v>4</v>
      </c>
      <c r="P432" s="28">
        <v>7</v>
      </c>
      <c r="Q432" s="28">
        <v>4</v>
      </c>
      <c r="R432" s="28">
        <v>5</v>
      </c>
      <c r="S432" s="28">
        <v>6</v>
      </c>
      <c r="T432" s="28">
        <v>8</v>
      </c>
      <c r="U432" s="28">
        <v>7</v>
      </c>
      <c r="V432" s="28">
        <v>6</v>
      </c>
      <c r="W432" s="28">
        <v>2</v>
      </c>
      <c r="X432" s="28">
        <v>2</v>
      </c>
      <c r="Y432" s="28">
        <v>2</v>
      </c>
      <c r="Z432" s="28">
        <v>7</v>
      </c>
      <c r="AA432" s="29">
        <v>-3.9230769230769198</v>
      </c>
      <c r="AB432" s="29">
        <v>-1.3668762752627881</v>
      </c>
      <c r="AC432" s="45">
        <v>5.7506794596718598E-2</v>
      </c>
      <c r="AD432" s="7" t="s">
        <v>2412</v>
      </c>
      <c r="AE432" s="29">
        <v>-1.2749999999999999</v>
      </c>
      <c r="AF432" s="29">
        <v>-0.24294617861038939</v>
      </c>
      <c r="AG432" s="45">
        <v>0.36021214557699799</v>
      </c>
      <c r="AH432" s="7" t="s">
        <v>2411</v>
      </c>
      <c r="AI432" s="29">
        <v>-2.4285714285714302</v>
      </c>
      <c r="AJ432" s="29">
        <v>-0.88730319500090338</v>
      </c>
      <c r="AK432" s="45">
        <v>0.133132313983155</v>
      </c>
      <c r="AL432" s="7" t="s">
        <v>2412</v>
      </c>
    </row>
    <row r="433" spans="1:41">
      <c r="A433" s="7" t="s">
        <v>739</v>
      </c>
      <c r="B433" t="s">
        <v>740</v>
      </c>
      <c r="C433" s="7">
        <v>8.8285297393798814</v>
      </c>
      <c r="D433">
        <v>18202.68253459999</v>
      </c>
      <c r="E433" s="7">
        <v>7</v>
      </c>
      <c r="F433" s="28">
        <v>310</v>
      </c>
      <c r="G433" s="29">
        <v>17.030456879679484</v>
      </c>
      <c r="H433" s="30">
        <v>2.1252273770412909E-3</v>
      </c>
      <c r="I433" t="s">
        <v>67</v>
      </c>
      <c r="J433" t="s">
        <v>50</v>
      </c>
      <c r="K433" s="38">
        <v>198.77</v>
      </c>
      <c r="L433" s="7">
        <v>4</v>
      </c>
      <c r="M433" s="7">
        <v>12</v>
      </c>
      <c r="N433" s="38">
        <v>31.481481481481481</v>
      </c>
      <c r="O433" s="28">
        <v>20</v>
      </c>
      <c r="P433" s="28">
        <v>24</v>
      </c>
      <c r="Q433" s="28">
        <v>18</v>
      </c>
      <c r="R433" s="28">
        <v>32</v>
      </c>
      <c r="S433" s="28">
        <v>27</v>
      </c>
      <c r="T433" s="28">
        <v>17</v>
      </c>
      <c r="U433" s="28">
        <v>24</v>
      </c>
      <c r="V433" s="28">
        <v>19</v>
      </c>
      <c r="W433" s="28">
        <v>18</v>
      </c>
      <c r="X433" s="28">
        <v>32</v>
      </c>
      <c r="Y433" s="28">
        <v>8</v>
      </c>
      <c r="Z433" s="28">
        <v>10</v>
      </c>
      <c r="AA433" s="29">
        <v>-4</v>
      </c>
      <c r="AB433" s="29">
        <v>-1.3862943611198906</v>
      </c>
      <c r="AC433" s="45">
        <v>0.19085352605591499</v>
      </c>
      <c r="AD433" s="7" t="s">
        <v>2412</v>
      </c>
      <c r="AE433" s="29">
        <v>-3</v>
      </c>
      <c r="AF433" s="29">
        <v>-1.0986122886681098</v>
      </c>
      <c r="AG433" s="45">
        <v>0.216</v>
      </c>
      <c r="AH433" s="7" t="s">
        <v>2412</v>
      </c>
      <c r="AI433" s="29">
        <v>-3</v>
      </c>
      <c r="AJ433" s="29">
        <v>-1.0986122886681098</v>
      </c>
      <c r="AK433" s="45">
        <v>0.216</v>
      </c>
      <c r="AL433" s="7" t="s">
        <v>2412</v>
      </c>
    </row>
    <row r="434" spans="1:41">
      <c r="A434" s="7" t="s">
        <v>804</v>
      </c>
      <c r="B434" t="s">
        <v>171</v>
      </c>
      <c r="C434" s="7">
        <v>9.0946445465087891</v>
      </c>
      <c r="D434">
        <v>46560.420233600074</v>
      </c>
      <c r="E434" s="7">
        <v>6</v>
      </c>
      <c r="F434" s="28">
        <v>73</v>
      </c>
      <c r="G434" s="29">
        <v>1.5678552649170452</v>
      </c>
      <c r="H434" s="30">
        <v>1.9565235130102629E-4</v>
      </c>
      <c r="I434" t="s">
        <v>392</v>
      </c>
      <c r="J434" t="s">
        <v>53</v>
      </c>
      <c r="K434" s="38">
        <v>222.42999999999998</v>
      </c>
      <c r="L434" s="7">
        <v>3</v>
      </c>
      <c r="M434" s="7">
        <v>9</v>
      </c>
      <c r="N434" s="38">
        <v>13.646532438478747</v>
      </c>
      <c r="O434" s="28">
        <v>6</v>
      </c>
      <c r="P434" s="28">
        <v>1</v>
      </c>
      <c r="Q434" s="28">
        <v>4</v>
      </c>
      <c r="R434" s="28">
        <v>9</v>
      </c>
      <c r="S434" s="28">
        <v>5</v>
      </c>
      <c r="T434" s="28">
        <v>0</v>
      </c>
      <c r="U434" s="28">
        <v>6</v>
      </c>
      <c r="V434" s="28">
        <v>12</v>
      </c>
      <c r="W434" s="28">
        <v>9</v>
      </c>
      <c r="X434" s="28">
        <v>5</v>
      </c>
      <c r="Y434" s="28">
        <v>4</v>
      </c>
      <c r="Z434" s="28">
        <v>5</v>
      </c>
      <c r="AA434" s="29">
        <v>-4.2</v>
      </c>
      <c r="AB434" s="29">
        <v>-1.4350845252893227</v>
      </c>
      <c r="AC434" s="45">
        <v>5.3883604643172101E-2</v>
      </c>
      <c r="AD434" s="7" t="s">
        <v>2412</v>
      </c>
      <c r="AE434" s="29">
        <v>2.9047619047619002</v>
      </c>
      <c r="AF434" s="29">
        <v>1.0663514264498868</v>
      </c>
      <c r="AG434" s="45">
        <v>8.0650449500462695E-3</v>
      </c>
      <c r="AH434" s="7" t="s">
        <v>2413</v>
      </c>
      <c r="AI434" s="29">
        <v>1.3333333333333299</v>
      </c>
      <c r="AJ434" s="29">
        <v>0.28768207245177835</v>
      </c>
      <c r="AK434" s="45">
        <v>0.28831637886827299</v>
      </c>
      <c r="AL434" s="7" t="s">
        <v>2411</v>
      </c>
    </row>
    <row r="435" spans="1:41">
      <c r="A435" s="7" t="s">
        <v>785</v>
      </c>
      <c r="B435" t="s">
        <v>786</v>
      </c>
      <c r="C435" s="7">
        <v>6.4418285369873045</v>
      </c>
      <c r="D435">
        <v>19021.505930599986</v>
      </c>
      <c r="E435" s="7">
        <v>6</v>
      </c>
      <c r="F435" s="28">
        <v>864</v>
      </c>
      <c r="G435" s="29">
        <v>45.422271146790706</v>
      </c>
      <c r="H435" s="30">
        <v>5.6682363162983496E-3</v>
      </c>
      <c r="I435" t="s">
        <v>263</v>
      </c>
      <c r="J435" t="s">
        <v>47</v>
      </c>
      <c r="K435" s="38">
        <v>261.20999999999998</v>
      </c>
      <c r="L435" s="7">
        <v>5</v>
      </c>
      <c r="M435" s="7">
        <v>98</v>
      </c>
      <c r="N435" s="38">
        <v>33.928571428571431</v>
      </c>
      <c r="O435" s="28">
        <v>70</v>
      </c>
      <c r="P435" s="28">
        <v>59</v>
      </c>
      <c r="Q435" s="28">
        <v>69</v>
      </c>
      <c r="R435" s="28">
        <v>98</v>
      </c>
      <c r="S435" s="28">
        <v>75</v>
      </c>
      <c r="T435" s="28">
        <v>68</v>
      </c>
      <c r="U435" s="28">
        <v>55</v>
      </c>
      <c r="V435" s="28">
        <v>68</v>
      </c>
      <c r="W435" s="28">
        <v>49</v>
      </c>
      <c r="X435" s="28">
        <v>65</v>
      </c>
      <c r="Y435" s="28">
        <v>21</v>
      </c>
      <c r="Z435" s="28">
        <v>59</v>
      </c>
      <c r="AA435" s="29">
        <v>-4.2</v>
      </c>
      <c r="AB435" s="29">
        <v>-1.4350845252893227</v>
      </c>
      <c r="AC435" s="45">
        <v>8.1639492873296596E-2</v>
      </c>
      <c r="AD435" s="7" t="s">
        <v>2412</v>
      </c>
      <c r="AE435" s="29">
        <v>1.2380952380952399</v>
      </c>
      <c r="AF435" s="29">
        <v>0.21357410029806051</v>
      </c>
      <c r="AG435" s="45">
        <v>0.38448515488057899</v>
      </c>
      <c r="AH435" s="7" t="s">
        <v>2411</v>
      </c>
      <c r="AI435" s="29">
        <v>-1.1052631578947401</v>
      </c>
      <c r="AJ435" s="29">
        <v>-0.10008345855698544</v>
      </c>
      <c r="AK435" s="45">
        <v>0.44996308780043598</v>
      </c>
      <c r="AL435" s="7" t="s">
        <v>2411</v>
      </c>
    </row>
    <row r="436" spans="1:41">
      <c r="A436" s="41" t="s">
        <v>154</v>
      </c>
      <c r="B436" t="s">
        <v>155</v>
      </c>
      <c r="C436" s="7">
        <v>9.1571094512939446</v>
      </c>
      <c r="D436">
        <v>86665.388227600342</v>
      </c>
      <c r="E436" s="7">
        <v>20</v>
      </c>
      <c r="F436" s="28">
        <v>438</v>
      </c>
      <c r="G436" s="29">
        <v>5.0539207053423212</v>
      </c>
      <c r="H436" s="30">
        <v>6.3067777454667295E-4</v>
      </c>
      <c r="I436" t="s">
        <v>61</v>
      </c>
      <c r="J436" t="s">
        <v>56</v>
      </c>
      <c r="K436" s="38">
        <v>825.23</v>
      </c>
      <c r="L436" s="7">
        <v>16</v>
      </c>
      <c r="M436" s="7">
        <v>54</v>
      </c>
      <c r="N436" s="38">
        <v>21.997471554993677</v>
      </c>
      <c r="O436" s="28">
        <v>45</v>
      </c>
      <c r="P436" s="28">
        <v>7</v>
      </c>
      <c r="Q436" s="28">
        <v>0</v>
      </c>
      <c r="R436" s="28">
        <v>39</v>
      </c>
      <c r="S436" s="28">
        <v>16</v>
      </c>
      <c r="T436" s="28">
        <v>8</v>
      </c>
      <c r="U436" s="28">
        <v>38</v>
      </c>
      <c r="V436" s="28">
        <v>23</v>
      </c>
      <c r="W436" s="28">
        <v>59</v>
      </c>
      <c r="X436" s="28">
        <v>75</v>
      </c>
      <c r="Y436" s="28">
        <v>54</v>
      </c>
      <c r="Z436" s="28">
        <v>9</v>
      </c>
      <c r="AB436" s="29"/>
      <c r="AF436" s="29"/>
      <c r="AJ436" s="29"/>
      <c r="AM436" s="32"/>
      <c r="AN436" s="32"/>
      <c r="AO436" s="32"/>
    </row>
    <row r="437" spans="1:41">
      <c r="A437" s="41" t="s">
        <v>666</v>
      </c>
      <c r="B437" t="s">
        <v>667</v>
      </c>
      <c r="C437" s="7">
        <v>6.5904766082763677</v>
      </c>
      <c r="D437">
        <v>14563.61663159998</v>
      </c>
      <c r="E437" s="7">
        <v>8</v>
      </c>
      <c r="F437" s="28">
        <v>68</v>
      </c>
      <c r="G437" s="29">
        <v>4.6691698717511096</v>
      </c>
      <c r="H437" s="30">
        <v>5.8266479341149567E-4</v>
      </c>
      <c r="I437" t="s">
        <v>64</v>
      </c>
      <c r="J437" t="s">
        <v>43</v>
      </c>
      <c r="K437" s="38">
        <v>194.78999999999996</v>
      </c>
      <c r="L437" s="7">
        <v>5</v>
      </c>
      <c r="M437" s="7">
        <v>6</v>
      </c>
      <c r="N437" s="38">
        <v>48.920863309352519</v>
      </c>
      <c r="O437" s="28">
        <v>3</v>
      </c>
      <c r="P437" s="28">
        <v>4</v>
      </c>
      <c r="Q437" s="28">
        <v>5</v>
      </c>
      <c r="R437" s="28">
        <v>7</v>
      </c>
      <c r="S437" s="28">
        <v>4</v>
      </c>
      <c r="T437" s="28">
        <v>4</v>
      </c>
      <c r="U437" s="28">
        <v>7</v>
      </c>
      <c r="V437" s="28">
        <v>5</v>
      </c>
      <c r="W437" s="28">
        <v>4</v>
      </c>
      <c r="X437" s="28">
        <v>3</v>
      </c>
      <c r="Y437" s="28">
        <v>3</v>
      </c>
      <c r="Z437" s="28">
        <v>2</v>
      </c>
      <c r="AB437" s="29"/>
      <c r="AF437" s="29"/>
      <c r="AJ437" s="29"/>
      <c r="AM437" s="32"/>
      <c r="AN437" s="32"/>
      <c r="AO437" s="32"/>
    </row>
    <row r="438" spans="1:41">
      <c r="A438" s="7" t="s">
        <v>1004</v>
      </c>
      <c r="B438" t="s">
        <v>171</v>
      </c>
      <c r="C438" s="7">
        <v>7.9490116119384764</v>
      </c>
      <c r="D438">
        <v>14942.997105599987</v>
      </c>
      <c r="E438" s="7">
        <v>5</v>
      </c>
      <c r="F438" s="28">
        <v>31</v>
      </c>
      <c r="G438" s="29">
        <v>2.0745503583335734</v>
      </c>
      <c r="H438" s="30">
        <v>2.5888273272585898E-4</v>
      </c>
      <c r="I438" t="s">
        <v>67</v>
      </c>
      <c r="J438" t="s">
        <v>50</v>
      </c>
      <c r="K438" s="38">
        <v>203.82999999999998</v>
      </c>
      <c r="L438" s="7">
        <v>4</v>
      </c>
      <c r="M438" s="7">
        <v>9</v>
      </c>
      <c r="N438" s="38">
        <v>30.434782608695656</v>
      </c>
      <c r="O438" s="28">
        <v>1</v>
      </c>
      <c r="P438" s="28">
        <v>0</v>
      </c>
      <c r="Q438" s="28">
        <v>1</v>
      </c>
      <c r="R438" s="28">
        <v>0</v>
      </c>
      <c r="S438" s="28">
        <v>2</v>
      </c>
      <c r="T438" s="28">
        <v>1</v>
      </c>
      <c r="U438" s="28">
        <v>2</v>
      </c>
      <c r="V438" s="28">
        <v>0</v>
      </c>
      <c r="W438" s="28">
        <v>2</v>
      </c>
      <c r="X438" s="28">
        <v>1</v>
      </c>
      <c r="Y438" s="28">
        <v>4</v>
      </c>
      <c r="Z438" s="28">
        <v>2</v>
      </c>
      <c r="AA438" s="29">
        <v>-4.25</v>
      </c>
      <c r="AB438" s="29">
        <v>-1.4469189829363254</v>
      </c>
      <c r="AC438" s="45">
        <v>7.2883442306146698E-2</v>
      </c>
      <c r="AD438" s="7" t="s">
        <v>2412</v>
      </c>
      <c r="AE438" s="29">
        <v>-2.125</v>
      </c>
      <c r="AF438" s="29">
        <v>-0.7537718023763802</v>
      </c>
      <c r="AG438" s="45">
        <v>0.14771122152787799</v>
      </c>
      <c r="AH438" s="7" t="s">
        <v>2412</v>
      </c>
      <c r="AI438" s="29">
        <v>-1.0625</v>
      </c>
      <c r="AJ438" s="29">
        <v>-6.062462181643484E-2</v>
      </c>
      <c r="AK438" s="45">
        <v>0.46610694703511102</v>
      </c>
      <c r="AL438" s="7" t="s">
        <v>2411</v>
      </c>
    </row>
    <row r="439" spans="1:41">
      <c r="A439" s="7" t="s">
        <v>1018</v>
      </c>
      <c r="B439" t="s">
        <v>893</v>
      </c>
      <c r="C439" s="7">
        <v>5.7020130157470694</v>
      </c>
      <c r="D439">
        <v>33276.631056600003</v>
      </c>
      <c r="E439" s="7">
        <v>5</v>
      </c>
      <c r="F439" s="28">
        <v>31</v>
      </c>
      <c r="G439" s="29">
        <v>0.93158468918540172</v>
      </c>
      <c r="H439" s="30">
        <v>1.1625227082730962E-4</v>
      </c>
      <c r="I439" t="s">
        <v>64</v>
      </c>
      <c r="J439" t="s">
        <v>43</v>
      </c>
      <c r="K439" s="38">
        <v>256.84999999999997</v>
      </c>
      <c r="L439" s="7">
        <v>5</v>
      </c>
      <c r="M439" s="7">
        <v>10</v>
      </c>
      <c r="N439" s="38">
        <v>17.419354838709676</v>
      </c>
      <c r="O439" s="28">
        <v>0</v>
      </c>
      <c r="P439" s="28">
        <v>1</v>
      </c>
      <c r="Q439" s="28">
        <v>1</v>
      </c>
      <c r="R439" s="28">
        <v>1</v>
      </c>
      <c r="S439" s="28">
        <v>1</v>
      </c>
      <c r="T439" s="28">
        <v>1</v>
      </c>
      <c r="U439" s="28">
        <v>1</v>
      </c>
      <c r="V439" s="28">
        <v>0</v>
      </c>
      <c r="W439" s="28">
        <v>3</v>
      </c>
      <c r="X439" s="28">
        <v>1</v>
      </c>
      <c r="Y439" s="28">
        <v>4</v>
      </c>
      <c r="Z439" s="28">
        <v>1</v>
      </c>
      <c r="AA439" s="29">
        <v>-4.3333333333333304</v>
      </c>
      <c r="AB439" s="29">
        <v>-1.4663370687934263</v>
      </c>
      <c r="AC439" s="45">
        <v>6.5888783747067706E-2</v>
      </c>
      <c r="AD439" s="7" t="s">
        <v>2412</v>
      </c>
      <c r="AE439" s="29">
        <v>1.07692307692308</v>
      </c>
      <c r="AF439" s="29">
        <v>7.4107972153724722E-2</v>
      </c>
      <c r="AG439" s="45">
        <v>0.46900898511830902</v>
      </c>
      <c r="AH439" s="7" t="s">
        <v>2411</v>
      </c>
      <c r="AI439" s="29">
        <v>-1.0833333333333299</v>
      </c>
      <c r="AJ439" s="29">
        <v>-8.0042707673533289E-2</v>
      </c>
      <c r="AK439" s="45">
        <v>0.46364818984749601</v>
      </c>
      <c r="AL439" s="7" t="s">
        <v>2411</v>
      </c>
    </row>
    <row r="440" spans="1:41">
      <c r="A440" s="7" t="s">
        <v>1261</v>
      </c>
      <c r="B440" t="s">
        <v>1262</v>
      </c>
      <c r="C440" s="7">
        <v>4.4648296356201174</v>
      </c>
      <c r="D440">
        <v>19345.962577599963</v>
      </c>
      <c r="E440" s="7">
        <v>3</v>
      </c>
      <c r="F440" s="28">
        <v>17</v>
      </c>
      <c r="G440" s="29">
        <v>0.87873632194883533</v>
      </c>
      <c r="H440" s="30">
        <v>1.0965733343504884E-4</v>
      </c>
      <c r="I440" t="s">
        <v>64</v>
      </c>
      <c r="J440" t="s">
        <v>43</v>
      </c>
      <c r="K440" s="38">
        <v>154.22</v>
      </c>
      <c r="L440" s="7">
        <v>3</v>
      </c>
      <c r="M440" s="7">
        <v>3</v>
      </c>
      <c r="N440" s="38">
        <v>16.842105263157894</v>
      </c>
      <c r="O440" s="28">
        <v>1</v>
      </c>
      <c r="P440" s="28">
        <v>1</v>
      </c>
      <c r="Q440" s="28">
        <v>0</v>
      </c>
      <c r="R440" s="28">
        <v>1</v>
      </c>
      <c r="S440" s="28">
        <v>1</v>
      </c>
      <c r="T440" s="28">
        <v>1</v>
      </c>
      <c r="U440" s="28">
        <v>1</v>
      </c>
      <c r="V440" s="28">
        <v>0</v>
      </c>
      <c r="W440" s="28">
        <v>2</v>
      </c>
      <c r="X440" s="28">
        <v>0</v>
      </c>
      <c r="Y440" s="28">
        <v>2</v>
      </c>
      <c r="Z440" s="28">
        <v>0</v>
      </c>
      <c r="AA440" s="29">
        <v>-4.3333333333333304</v>
      </c>
      <c r="AB440" s="29">
        <v>-1.4663370687934263</v>
      </c>
      <c r="AC440" s="45">
        <v>7.3455830429947702E-2</v>
      </c>
      <c r="AD440" s="7" t="s">
        <v>2412</v>
      </c>
      <c r="AE440" s="29">
        <v>1</v>
      </c>
      <c r="AF440" s="29">
        <v>0</v>
      </c>
      <c r="AG440" s="45">
        <v>0.5</v>
      </c>
      <c r="AH440" s="7" t="s">
        <v>2411</v>
      </c>
      <c r="AI440" s="29">
        <v>-4.3333333333333304</v>
      </c>
      <c r="AJ440" s="29">
        <v>-1.4663370687934263</v>
      </c>
      <c r="AK440" s="45">
        <v>7.3455830429947702E-2</v>
      </c>
      <c r="AL440" s="7" t="s">
        <v>2412</v>
      </c>
    </row>
    <row r="441" spans="1:41">
      <c r="A441" s="7" t="s">
        <v>1340</v>
      </c>
      <c r="B441" t="s">
        <v>1341</v>
      </c>
      <c r="C441" s="7">
        <v>8.3193027496337884</v>
      </c>
      <c r="D441">
        <v>61994.325103600175</v>
      </c>
      <c r="E441" s="7">
        <v>3</v>
      </c>
      <c r="F441" s="28">
        <v>18</v>
      </c>
      <c r="G441" s="29">
        <v>0.29034915647391563</v>
      </c>
      <c r="H441" s="30">
        <v>3.6232614344919691E-5</v>
      </c>
      <c r="I441" t="s">
        <v>67</v>
      </c>
      <c r="J441" t="s">
        <v>50</v>
      </c>
      <c r="K441" s="38">
        <v>146.64000000000001</v>
      </c>
      <c r="L441" s="7">
        <v>3</v>
      </c>
      <c r="M441" s="7">
        <v>4</v>
      </c>
      <c r="N441" s="38">
        <v>7.7060931899641583</v>
      </c>
      <c r="O441" s="28">
        <v>1</v>
      </c>
      <c r="P441" s="28">
        <v>1</v>
      </c>
      <c r="Q441" s="28">
        <v>0</v>
      </c>
      <c r="R441" s="28">
        <v>1</v>
      </c>
      <c r="S441" s="28">
        <v>1</v>
      </c>
      <c r="T441" s="28">
        <v>1</v>
      </c>
      <c r="U441" s="28">
        <v>1</v>
      </c>
      <c r="V441" s="28">
        <v>1</v>
      </c>
      <c r="W441" s="28">
        <v>1</v>
      </c>
      <c r="X441" s="28">
        <v>1</v>
      </c>
      <c r="Y441" s="28">
        <v>1</v>
      </c>
      <c r="Z441" s="28">
        <v>0</v>
      </c>
      <c r="AA441" s="29">
        <v>-4.3333333333333304</v>
      </c>
      <c r="AB441" s="29">
        <v>-1.4663370687934263</v>
      </c>
      <c r="AC441" s="45">
        <v>0.190122882756384</v>
      </c>
      <c r="AD441" s="7" t="s">
        <v>2412</v>
      </c>
      <c r="AE441" s="29">
        <v>-4.3333333333333304</v>
      </c>
      <c r="AF441" s="29">
        <v>-1.4663370687934263</v>
      </c>
      <c r="AG441" s="45">
        <v>0.190122882756384</v>
      </c>
      <c r="AH441" s="7" t="s">
        <v>2412</v>
      </c>
      <c r="AI441" s="29">
        <v>-1.1818181818181801</v>
      </c>
      <c r="AJ441" s="29">
        <v>-0.16705408466316474</v>
      </c>
      <c r="AK441" s="45">
        <v>0.43413681204618398</v>
      </c>
      <c r="AL441" s="7" t="s">
        <v>2411</v>
      </c>
    </row>
    <row r="442" spans="1:41">
      <c r="A442" s="7" t="s">
        <v>1344</v>
      </c>
      <c r="B442" t="s">
        <v>171</v>
      </c>
      <c r="C442" s="7">
        <v>11.488859939575192</v>
      </c>
      <c r="D442">
        <v>10349.416854599993</v>
      </c>
      <c r="E442" s="7">
        <v>3</v>
      </c>
      <c r="F442" s="28">
        <v>17</v>
      </c>
      <c r="G442" s="29">
        <v>1.6426046258291385</v>
      </c>
      <c r="H442" s="30">
        <v>2.0498030940274166E-4</v>
      </c>
      <c r="I442" t="s">
        <v>64</v>
      </c>
      <c r="J442" t="s">
        <v>43</v>
      </c>
      <c r="K442" s="38">
        <v>136.76999999999998</v>
      </c>
      <c r="L442" s="7">
        <v>3</v>
      </c>
      <c r="M442" s="7">
        <v>4</v>
      </c>
      <c r="N442" s="38">
        <v>33.333333333333329</v>
      </c>
      <c r="O442" s="28">
        <v>0</v>
      </c>
      <c r="P442" s="28">
        <v>1</v>
      </c>
      <c r="Q442" s="28">
        <v>1</v>
      </c>
      <c r="R442" s="28">
        <v>1</v>
      </c>
      <c r="S442" s="28">
        <v>1</v>
      </c>
      <c r="T442" s="28">
        <v>1</v>
      </c>
      <c r="U442" s="28">
        <v>1</v>
      </c>
      <c r="V442" s="28">
        <v>0</v>
      </c>
      <c r="W442" s="28">
        <v>2</v>
      </c>
      <c r="X442" s="28">
        <v>0</v>
      </c>
      <c r="Y442" s="28">
        <v>2</v>
      </c>
      <c r="Z442" s="28">
        <v>1</v>
      </c>
      <c r="AA442" s="29">
        <v>-4.6666666666666696</v>
      </c>
      <c r="AB442" s="29">
        <v>-1.5404450409471495</v>
      </c>
      <c r="AC442" s="45">
        <v>0.15996887064763701</v>
      </c>
      <c r="AD442" s="7" t="s">
        <v>2412</v>
      </c>
      <c r="AE442" s="29">
        <v>-1.1666666666666701</v>
      </c>
      <c r="AF442" s="29">
        <v>-0.15415067982726122</v>
      </c>
      <c r="AG442" s="45">
        <v>0.43144019644074699</v>
      </c>
      <c r="AH442" s="7" t="s">
        <v>2411</v>
      </c>
      <c r="AI442" s="29">
        <v>1.3571428571428601</v>
      </c>
      <c r="AJ442" s="29">
        <v>0.30538164955118402</v>
      </c>
      <c r="AK442" s="45">
        <v>0.37908821847507101</v>
      </c>
      <c r="AL442" s="7" t="s">
        <v>2411</v>
      </c>
    </row>
    <row r="443" spans="1:41">
      <c r="A443" s="7" t="s">
        <v>1360</v>
      </c>
      <c r="B443" t="s">
        <v>1361</v>
      </c>
      <c r="C443" s="7">
        <v>9.4924365997314446</v>
      </c>
      <c r="D443">
        <v>16497.871883599975</v>
      </c>
      <c r="E443" s="7">
        <v>3</v>
      </c>
      <c r="F443" s="28">
        <v>18</v>
      </c>
      <c r="G443" s="29">
        <v>1.0910498109694526</v>
      </c>
      <c r="H443" s="30">
        <v>1.3615189212890012E-4</v>
      </c>
      <c r="I443" t="s">
        <v>64</v>
      </c>
      <c r="J443" t="s">
        <v>43</v>
      </c>
      <c r="K443" s="38">
        <v>120.52999999999999</v>
      </c>
      <c r="L443" s="7">
        <v>3</v>
      </c>
      <c r="M443" s="7">
        <v>7</v>
      </c>
      <c r="N443" s="38">
        <v>21.85430463576159</v>
      </c>
      <c r="O443" s="28">
        <v>0</v>
      </c>
      <c r="P443" s="28">
        <v>0</v>
      </c>
      <c r="Q443" s="28">
        <v>2</v>
      </c>
      <c r="R443" s="28">
        <v>0</v>
      </c>
      <c r="S443" s="28">
        <v>3</v>
      </c>
      <c r="T443" s="28">
        <v>0</v>
      </c>
      <c r="U443" s="28">
        <v>0</v>
      </c>
      <c r="V443" s="28">
        <v>0</v>
      </c>
      <c r="W443" s="28">
        <v>0</v>
      </c>
      <c r="X443" s="28">
        <v>0</v>
      </c>
      <c r="Y443" s="28">
        <v>4</v>
      </c>
      <c r="Z443" s="28">
        <v>0</v>
      </c>
      <c r="AA443" s="29">
        <v>-4.6666666666666696</v>
      </c>
      <c r="AB443" s="29">
        <v>-1.5404450409471495</v>
      </c>
      <c r="AC443" s="45">
        <v>0.189579030534686</v>
      </c>
      <c r="AD443" s="7" t="s">
        <v>2412</v>
      </c>
      <c r="AE443" s="29">
        <v>-1.4</v>
      </c>
      <c r="AF443" s="29">
        <v>-0.33647223662121289</v>
      </c>
      <c r="AG443" s="45">
        <v>0.387156670524749</v>
      </c>
      <c r="AH443" s="7" t="s">
        <v>2411</v>
      </c>
      <c r="AI443" s="29">
        <v>-2</v>
      </c>
      <c r="AJ443" s="29">
        <v>-0.69314718055994529</v>
      </c>
      <c r="AK443" s="45">
        <v>0.28479824487203498</v>
      </c>
      <c r="AL443" s="7" t="s">
        <v>2412</v>
      </c>
    </row>
    <row r="444" spans="1:41">
      <c r="A444" s="7" t="s">
        <v>1401</v>
      </c>
      <c r="B444" t="s">
        <v>171</v>
      </c>
      <c r="C444" s="7">
        <v>8.190130233764652</v>
      </c>
      <c r="D444">
        <v>17479.537715599985</v>
      </c>
      <c r="E444" s="7">
        <v>3</v>
      </c>
      <c r="F444" s="28">
        <v>15</v>
      </c>
      <c r="G444" s="29">
        <v>0.85814626473862243</v>
      </c>
      <c r="H444" s="30">
        <v>1.0708790423023385E-4</v>
      </c>
      <c r="I444" t="s">
        <v>67</v>
      </c>
      <c r="J444" t="s">
        <v>50</v>
      </c>
      <c r="K444" s="38">
        <v>60.3</v>
      </c>
      <c r="L444" s="7">
        <v>2</v>
      </c>
      <c r="M444" s="7">
        <v>3</v>
      </c>
      <c r="N444" s="38">
        <v>8.536585365853659</v>
      </c>
      <c r="O444" s="28">
        <v>1</v>
      </c>
      <c r="P444" s="28">
        <v>1</v>
      </c>
      <c r="Q444" s="28">
        <v>0</v>
      </c>
      <c r="R444" s="28">
        <v>1</v>
      </c>
      <c r="S444" s="28">
        <v>1</v>
      </c>
      <c r="T444" s="28">
        <v>1</v>
      </c>
      <c r="U444" s="28">
        <v>1</v>
      </c>
      <c r="V444" s="28">
        <v>0</v>
      </c>
      <c r="W444" s="28">
        <v>1</v>
      </c>
      <c r="X444" s="28">
        <v>1</v>
      </c>
      <c r="Y444" s="28">
        <v>0</v>
      </c>
      <c r="Z444" s="28">
        <v>1</v>
      </c>
      <c r="AA444" s="29">
        <v>-4.75</v>
      </c>
      <c r="AB444" s="29">
        <v>-1.5581446180465499</v>
      </c>
      <c r="AC444" s="45">
        <v>0.101444569541135</v>
      </c>
      <c r="AD444" s="7" t="s">
        <v>2412</v>
      </c>
      <c r="AE444" s="29">
        <v>1.9736842105263199</v>
      </c>
      <c r="AF444" s="29">
        <v>0.6799019538099268</v>
      </c>
      <c r="AG444" s="45">
        <v>7.7149751046963505E-2</v>
      </c>
      <c r="AH444" s="7" t="s">
        <v>2412</v>
      </c>
      <c r="AI444" s="29">
        <v>1.81578947368421</v>
      </c>
      <c r="AJ444" s="29">
        <v>0.59652034487087324</v>
      </c>
      <c r="AK444" s="45">
        <v>0.24673931062495599</v>
      </c>
      <c r="AL444" s="7" t="s">
        <v>2412</v>
      </c>
    </row>
    <row r="445" spans="1:41">
      <c r="A445" s="7" t="s">
        <v>1495</v>
      </c>
      <c r="B445" t="s">
        <v>1496</v>
      </c>
      <c r="C445" s="7">
        <v>6.7622806549072267</v>
      </c>
      <c r="D445">
        <v>28831.293260599992</v>
      </c>
      <c r="E445" s="7">
        <v>2</v>
      </c>
      <c r="F445" s="28">
        <v>37</v>
      </c>
      <c r="G445" s="29">
        <v>1.2833277947529023</v>
      </c>
      <c r="H445" s="30">
        <v>1.6014622404999295E-4</v>
      </c>
      <c r="I445" t="s">
        <v>734</v>
      </c>
      <c r="J445" t="s">
        <v>44</v>
      </c>
      <c r="K445" s="38">
        <v>191.32</v>
      </c>
      <c r="L445" s="7">
        <v>2</v>
      </c>
      <c r="M445" s="7">
        <v>3</v>
      </c>
      <c r="N445" s="38">
        <v>12.186379928315413</v>
      </c>
      <c r="O445" s="28">
        <v>3</v>
      </c>
      <c r="P445" s="28">
        <v>2</v>
      </c>
      <c r="Q445" s="28">
        <v>2</v>
      </c>
      <c r="R445" s="28">
        <v>4</v>
      </c>
      <c r="S445" s="28">
        <v>1</v>
      </c>
      <c r="T445" s="28">
        <v>4</v>
      </c>
      <c r="U445" s="28">
        <v>4</v>
      </c>
      <c r="V445" s="28">
        <v>2</v>
      </c>
      <c r="W445" s="28">
        <v>2</v>
      </c>
      <c r="X445" s="28">
        <v>1</v>
      </c>
      <c r="Y445" s="28">
        <v>2</v>
      </c>
      <c r="Z445" s="28">
        <v>1</v>
      </c>
      <c r="AA445" s="29">
        <v>-5</v>
      </c>
      <c r="AB445" s="29">
        <v>-1.6094379124341003</v>
      </c>
      <c r="AC445" s="45">
        <v>0.19687554707220201</v>
      </c>
      <c r="AD445" s="7" t="s">
        <v>2412</v>
      </c>
      <c r="AE445" s="29">
        <v>-11.6666666666667</v>
      </c>
      <c r="AF445" s="29">
        <v>-2.4567357728213066</v>
      </c>
      <c r="AG445" s="45">
        <v>0.166632293680327</v>
      </c>
      <c r="AH445" s="7" t="s">
        <v>2412</v>
      </c>
      <c r="AI445" s="29">
        <v>-1.94444444444444</v>
      </c>
      <c r="AJ445" s="29">
        <v>-0.66497630359324666</v>
      </c>
      <c r="AK445" s="45">
        <v>0.31527444829615697</v>
      </c>
      <c r="AL445" s="7" t="s">
        <v>2412</v>
      </c>
    </row>
    <row r="446" spans="1:41">
      <c r="A446" s="7" t="s">
        <v>1645</v>
      </c>
      <c r="B446" t="s">
        <v>1646</v>
      </c>
      <c r="C446" s="7">
        <v>6.1243412017822259</v>
      </c>
      <c r="D446">
        <v>15657.132262599978</v>
      </c>
      <c r="E446" s="7">
        <v>2</v>
      </c>
      <c r="F446" s="28">
        <v>12</v>
      </c>
      <c r="G446" s="29">
        <v>0.76642387627166375</v>
      </c>
      <c r="H446" s="30">
        <v>9.5641885345667927E-5</v>
      </c>
      <c r="I446" t="s">
        <v>192</v>
      </c>
      <c r="J446" t="s">
        <v>52</v>
      </c>
      <c r="K446" s="38">
        <v>51.51</v>
      </c>
      <c r="L446" s="7">
        <v>1</v>
      </c>
      <c r="M446" s="7">
        <v>3</v>
      </c>
      <c r="N446" s="38">
        <v>8.3333333333333321</v>
      </c>
      <c r="O446" s="28">
        <v>2</v>
      </c>
      <c r="P446" s="28">
        <v>0</v>
      </c>
      <c r="Q446" s="28">
        <v>0</v>
      </c>
      <c r="R446" s="28">
        <v>1</v>
      </c>
      <c r="S446" s="28">
        <v>2</v>
      </c>
      <c r="T446" s="28">
        <v>0</v>
      </c>
      <c r="U446" s="28">
        <v>1</v>
      </c>
      <c r="V446" s="28">
        <v>3</v>
      </c>
      <c r="W446" s="28">
        <v>0</v>
      </c>
      <c r="X446" s="28">
        <v>0</v>
      </c>
      <c r="Y446" s="28">
        <v>0</v>
      </c>
      <c r="Z446" s="28">
        <v>2</v>
      </c>
      <c r="AA446" s="29">
        <v>-6.3333333333333304</v>
      </c>
      <c r="AB446" s="29">
        <v>-1.8458266904983303</v>
      </c>
      <c r="AC446" s="45">
        <v>8.7115839858165497E-2</v>
      </c>
      <c r="AD446" s="7" t="s">
        <v>2412</v>
      </c>
      <c r="AE446" s="29">
        <v>1.57894736842105</v>
      </c>
      <c r="AF446" s="29">
        <v>0.45675840249571326</v>
      </c>
      <c r="AG446" s="45">
        <v>0.184255946581001</v>
      </c>
      <c r="AH446" s="7" t="s">
        <v>2412</v>
      </c>
      <c r="AI446" s="29">
        <v>-1.3571428571428601</v>
      </c>
      <c r="AJ446" s="29">
        <v>-0.30538164955118402</v>
      </c>
      <c r="AK446" s="45">
        <v>0.33524907627800299</v>
      </c>
      <c r="AL446" s="7" t="s">
        <v>2411</v>
      </c>
    </row>
    <row r="447" spans="1:41">
      <c r="A447" s="7" t="s">
        <v>1744</v>
      </c>
      <c r="B447" t="s">
        <v>171</v>
      </c>
      <c r="C447" s="7">
        <v>5.714894485473633</v>
      </c>
      <c r="D447">
        <v>31425.520258599994</v>
      </c>
      <c r="E447" s="7">
        <v>2</v>
      </c>
      <c r="F447" s="28">
        <v>12</v>
      </c>
      <c r="G447" s="29">
        <v>0.38185525334989628</v>
      </c>
      <c r="H447" s="30">
        <v>4.7651642244227969E-5</v>
      </c>
      <c r="I447" t="s">
        <v>473</v>
      </c>
      <c r="J447" t="s">
        <v>48</v>
      </c>
      <c r="K447" s="38">
        <v>79.569999999999993</v>
      </c>
      <c r="L447" s="7">
        <v>1</v>
      </c>
      <c r="M447" s="7">
        <v>1</v>
      </c>
      <c r="N447" s="38">
        <v>5.2631578947368416</v>
      </c>
      <c r="O447" s="28">
        <v>1</v>
      </c>
      <c r="P447" s="28">
        <v>1</v>
      </c>
      <c r="Q447" s="28">
        <v>0</v>
      </c>
      <c r="R447" s="28">
        <v>2</v>
      </c>
      <c r="S447" s="28">
        <v>1</v>
      </c>
      <c r="T447" s="28">
        <v>0</v>
      </c>
      <c r="U447" s="28">
        <v>0</v>
      </c>
      <c r="V447" s="28">
        <v>1</v>
      </c>
      <c r="W447" s="28">
        <v>1</v>
      </c>
      <c r="X447" s="28">
        <v>1</v>
      </c>
      <c r="Y447" s="28">
        <v>0</v>
      </c>
      <c r="Z447" s="28">
        <v>2</v>
      </c>
      <c r="AA447" s="29">
        <v>-9</v>
      </c>
      <c r="AB447" s="29">
        <v>-2.1972245773362196</v>
      </c>
      <c r="AC447" s="45">
        <v>5.9435702779958501E-2</v>
      </c>
      <c r="AD447" s="7" t="s">
        <v>2412</v>
      </c>
      <c r="AE447" s="29">
        <v>1.2222222222222201</v>
      </c>
      <c r="AF447" s="29">
        <v>0.20067069546214941</v>
      </c>
      <c r="AG447" s="45">
        <v>0.37324467140254602</v>
      </c>
      <c r="AH447" s="7" t="s">
        <v>2411</v>
      </c>
      <c r="AI447" s="29">
        <v>-1.5882352941176501</v>
      </c>
      <c r="AJ447" s="29">
        <v>-0.4626235219481149</v>
      </c>
      <c r="AK447" s="45">
        <v>0.26169129629989202</v>
      </c>
      <c r="AL447" s="7" t="s">
        <v>2412</v>
      </c>
    </row>
    <row r="448" spans="1:41">
      <c r="A448" s="7" t="s">
        <v>1770</v>
      </c>
      <c r="B448" t="s">
        <v>1771</v>
      </c>
      <c r="C448" s="7">
        <v>5.0579906463623043</v>
      </c>
      <c r="D448">
        <v>20186.771255599993</v>
      </c>
      <c r="E448" s="7">
        <v>2</v>
      </c>
      <c r="F448" s="28">
        <v>14</v>
      </c>
      <c r="G448" s="29">
        <v>0.69352348737375591</v>
      </c>
      <c r="H448" s="30">
        <v>8.6544660099312332E-5</v>
      </c>
      <c r="I448" t="s">
        <v>64</v>
      </c>
      <c r="J448" t="s">
        <v>43</v>
      </c>
      <c r="K448" s="38">
        <v>75.930000000000007</v>
      </c>
      <c r="L448" s="7">
        <v>2</v>
      </c>
      <c r="M448" s="7">
        <v>5</v>
      </c>
      <c r="N448" s="38">
        <v>9.183673469387756</v>
      </c>
      <c r="O448" s="28">
        <v>0</v>
      </c>
      <c r="P448" s="28">
        <v>0</v>
      </c>
      <c r="Q448" s="28">
        <v>2</v>
      </c>
      <c r="R448" s="28">
        <v>0</v>
      </c>
      <c r="S448" s="28">
        <v>3</v>
      </c>
      <c r="T448" s="28">
        <v>0</v>
      </c>
      <c r="U448" s="28">
        <v>0</v>
      </c>
      <c r="V448" s="28">
        <v>0</v>
      </c>
      <c r="W448" s="28">
        <v>0</v>
      </c>
      <c r="X448" s="28">
        <v>0</v>
      </c>
      <c r="Y448" s="28">
        <v>0</v>
      </c>
      <c r="Z448" s="28">
        <v>0</v>
      </c>
      <c r="AA448" s="29">
        <v>1.47945205479452</v>
      </c>
      <c r="AB448" s="29">
        <v>0.39167178597582819</v>
      </c>
      <c r="AC448" s="45">
        <v>0.17339393510567</v>
      </c>
      <c r="AD448" s="7" t="s">
        <v>2411</v>
      </c>
      <c r="AE448" s="29">
        <v>1.79452054794521</v>
      </c>
      <c r="AF448" s="29">
        <v>0.58473788205276289</v>
      </c>
      <c r="AG448" s="45">
        <v>5.8196168423400599E-2</v>
      </c>
      <c r="AH448" s="7" t="s">
        <v>2412</v>
      </c>
      <c r="AI448" s="29">
        <v>1.4657534246575299</v>
      </c>
      <c r="AJ448" s="29">
        <v>0.38236939331351205</v>
      </c>
      <c r="AK448" s="45">
        <v>0.17630220400036101</v>
      </c>
      <c r="AL448" s="7" t="s">
        <v>2411</v>
      </c>
    </row>
    <row r="449" spans="1:41">
      <c r="A449" s="7" t="s">
        <v>235</v>
      </c>
      <c r="B449" t="s">
        <v>236</v>
      </c>
      <c r="C449" s="7">
        <v>5.4092662811279295</v>
      </c>
      <c r="D449">
        <v>27105.477354599996</v>
      </c>
      <c r="E449" s="7">
        <v>16</v>
      </c>
      <c r="F449" s="28">
        <v>932</v>
      </c>
      <c r="G449" s="29">
        <v>34.384194301666959</v>
      </c>
      <c r="H449" s="30">
        <v>4.2907968696131093E-3</v>
      </c>
      <c r="I449" t="s">
        <v>61</v>
      </c>
      <c r="J449" t="s">
        <v>56</v>
      </c>
      <c r="K449" s="38">
        <v>876.8599999999999</v>
      </c>
      <c r="L449" s="7">
        <v>16</v>
      </c>
      <c r="M449" s="7">
        <v>82</v>
      </c>
      <c r="N449" s="38">
        <v>55.813953488372093</v>
      </c>
      <c r="O449" s="28">
        <v>59</v>
      </c>
      <c r="P449" s="28">
        <v>61</v>
      </c>
      <c r="Q449" s="28">
        <v>28</v>
      </c>
      <c r="R449" s="28">
        <v>70</v>
      </c>
      <c r="S449" s="28">
        <v>68</v>
      </c>
      <c r="T449" s="28">
        <v>39</v>
      </c>
      <c r="U449" s="28">
        <v>62</v>
      </c>
      <c r="V449" s="28">
        <v>54</v>
      </c>
      <c r="W449" s="28">
        <v>81</v>
      </c>
      <c r="X449" s="28">
        <v>74</v>
      </c>
      <c r="Y449" s="28">
        <v>82</v>
      </c>
      <c r="Z449" s="28">
        <v>66</v>
      </c>
      <c r="AA449" s="29">
        <v>1.4666666666666699</v>
      </c>
      <c r="AB449" s="29">
        <v>0.382992252256108</v>
      </c>
      <c r="AC449" s="45">
        <v>0.218203083684684</v>
      </c>
      <c r="AD449" s="7" t="s">
        <v>2411</v>
      </c>
      <c r="AE449" s="29">
        <v>-1.28571428571429</v>
      </c>
      <c r="AF449" s="29">
        <v>-0.25131442828090944</v>
      </c>
      <c r="AG449" s="45">
        <v>0.33460994172841202</v>
      </c>
      <c r="AH449" s="7" t="s">
        <v>2411</v>
      </c>
      <c r="AI449" s="29">
        <v>-2.8125</v>
      </c>
      <c r="AJ449" s="29">
        <v>-1.0340737675305385</v>
      </c>
      <c r="AK449" s="45">
        <v>0.121258083947708</v>
      </c>
      <c r="AL449" s="7" t="s">
        <v>2412</v>
      </c>
    </row>
    <row r="450" spans="1:41">
      <c r="A450" s="7" t="s">
        <v>801</v>
      </c>
      <c r="B450" t="s">
        <v>802</v>
      </c>
      <c r="C450" s="7">
        <v>5.0201641082763677</v>
      </c>
      <c r="D450">
        <v>40193.976275600013</v>
      </c>
      <c r="E450" s="7">
        <v>6</v>
      </c>
      <c r="F450" s="28">
        <v>77</v>
      </c>
      <c r="G450" s="29">
        <v>1.9157099430031586</v>
      </c>
      <c r="H450" s="30">
        <v>2.3906106842021179E-4</v>
      </c>
      <c r="I450" t="s">
        <v>67</v>
      </c>
      <c r="J450" t="s">
        <v>50</v>
      </c>
      <c r="K450" s="38">
        <v>339.82</v>
      </c>
      <c r="L450" s="7">
        <v>6</v>
      </c>
      <c r="M450" s="7">
        <v>14</v>
      </c>
      <c r="N450" s="38">
        <v>14.627659574468085</v>
      </c>
      <c r="O450" s="28">
        <v>3</v>
      </c>
      <c r="P450" s="28">
        <v>3</v>
      </c>
      <c r="Q450" s="28">
        <v>7</v>
      </c>
      <c r="R450" s="28">
        <v>1</v>
      </c>
      <c r="S450" s="28">
        <v>13</v>
      </c>
      <c r="T450" s="28">
        <v>2</v>
      </c>
      <c r="U450" s="28">
        <v>4</v>
      </c>
      <c r="V450" s="28">
        <v>3</v>
      </c>
      <c r="W450" s="28">
        <v>1</v>
      </c>
      <c r="X450" s="28">
        <v>1</v>
      </c>
      <c r="Y450" s="28">
        <v>6</v>
      </c>
      <c r="Z450" s="28">
        <v>3</v>
      </c>
      <c r="AA450" s="29">
        <v>1.4320388349514599</v>
      </c>
      <c r="AB450" s="29">
        <v>0.35909918755024123</v>
      </c>
      <c r="AC450" s="45">
        <v>0.20144802822829699</v>
      </c>
      <c r="AD450" s="7" t="s">
        <v>2411</v>
      </c>
      <c r="AE450" s="29">
        <v>1.6504854368932</v>
      </c>
      <c r="AF450" s="29">
        <v>0.50106944882062365</v>
      </c>
      <c r="AG450" s="45">
        <v>7.9855247289154593E-2</v>
      </c>
      <c r="AH450" s="7" t="s">
        <v>2412</v>
      </c>
      <c r="AI450" s="29">
        <v>1.71359223300971</v>
      </c>
      <c r="AJ450" s="29">
        <v>0.53859188814371639</v>
      </c>
      <c r="AK450" s="45">
        <v>0.108937683822994</v>
      </c>
      <c r="AL450" s="7" t="s">
        <v>2412</v>
      </c>
    </row>
    <row r="451" spans="1:41">
      <c r="A451" s="7" t="s">
        <v>327</v>
      </c>
      <c r="B451" t="s">
        <v>328</v>
      </c>
      <c r="C451" s="7">
        <v>10.358971023559569</v>
      </c>
      <c r="D451">
        <v>30441.781017599984</v>
      </c>
      <c r="E451" s="7">
        <v>13</v>
      </c>
      <c r="F451" s="28">
        <v>380</v>
      </c>
      <c r="G451" s="29">
        <v>12.482843884209737</v>
      </c>
      <c r="H451" s="30">
        <v>1.5577316424029053E-3</v>
      </c>
      <c r="I451" t="s">
        <v>64</v>
      </c>
      <c r="J451" t="s">
        <v>43</v>
      </c>
      <c r="K451" s="38">
        <v>604.3550206117776</v>
      </c>
      <c r="L451" s="7">
        <v>10</v>
      </c>
      <c r="M451" s="7">
        <v>60</v>
      </c>
      <c r="N451" s="38">
        <v>36.785714285714292</v>
      </c>
      <c r="O451" s="28">
        <v>23</v>
      </c>
      <c r="P451" s="28">
        <v>11</v>
      </c>
      <c r="Q451" s="28">
        <v>6</v>
      </c>
      <c r="R451" s="28">
        <v>19</v>
      </c>
      <c r="S451" s="28">
        <v>16</v>
      </c>
      <c r="T451" s="28">
        <v>13</v>
      </c>
      <c r="U451" s="28">
        <v>31</v>
      </c>
      <c r="V451" s="28">
        <v>18</v>
      </c>
      <c r="W451" s="28">
        <v>37</v>
      </c>
      <c r="X451" s="28">
        <v>43</v>
      </c>
      <c r="Y451" s="28">
        <v>51</v>
      </c>
      <c r="Z451" s="28">
        <v>14</v>
      </c>
      <c r="AA451" s="29">
        <v>1.4304635761589399</v>
      </c>
      <c r="AB451" s="29">
        <v>0.35799857086924036</v>
      </c>
      <c r="AC451" s="45">
        <v>0.200920383513914</v>
      </c>
      <c r="AD451" s="7" t="s">
        <v>2411</v>
      </c>
      <c r="AE451" s="29">
        <v>1.88741721854305</v>
      </c>
      <c r="AF451" s="29">
        <v>0.63520934345372815</v>
      </c>
      <c r="AG451" s="45">
        <v>4.73676471952032E-2</v>
      </c>
      <c r="AH451" s="7" t="s">
        <v>2413</v>
      </c>
      <c r="AI451" s="29">
        <v>1.37086092715232</v>
      </c>
      <c r="AJ451" s="29">
        <v>0.31543895645044628</v>
      </c>
      <c r="AK451" s="45">
        <v>0.21055254140083399</v>
      </c>
      <c r="AL451" s="7" t="s">
        <v>2411</v>
      </c>
    </row>
    <row r="452" spans="1:41">
      <c r="A452" s="7" t="s">
        <v>690</v>
      </c>
      <c r="B452" t="s">
        <v>691</v>
      </c>
      <c r="C452" s="7">
        <v>4.7499599456787109</v>
      </c>
      <c r="D452">
        <v>24389.911204599994</v>
      </c>
      <c r="E452" s="7">
        <v>7</v>
      </c>
      <c r="F452" s="28">
        <v>119</v>
      </c>
      <c r="G452" s="29">
        <v>4.8790665534508513</v>
      </c>
      <c r="H452" s="30">
        <v>6.0885775919332786E-4</v>
      </c>
      <c r="I452" t="s">
        <v>392</v>
      </c>
      <c r="J452" t="s">
        <v>53</v>
      </c>
      <c r="K452" s="38">
        <v>222.22000000000003</v>
      </c>
      <c r="L452" s="7">
        <v>5</v>
      </c>
      <c r="M452" s="7">
        <v>8</v>
      </c>
      <c r="N452" s="38">
        <v>34.090909090909086</v>
      </c>
      <c r="O452" s="28">
        <v>6</v>
      </c>
      <c r="P452" s="28">
        <v>12</v>
      </c>
      <c r="Q452" s="28">
        <v>1</v>
      </c>
      <c r="R452" s="28">
        <v>9</v>
      </c>
      <c r="S452" s="28">
        <v>7</v>
      </c>
      <c r="T452" s="28">
        <v>7</v>
      </c>
      <c r="U452" s="28">
        <v>13</v>
      </c>
      <c r="V452" s="28">
        <v>7</v>
      </c>
      <c r="W452" s="28">
        <v>8</v>
      </c>
      <c r="X452" s="28">
        <v>2</v>
      </c>
      <c r="Y452" s="28">
        <v>7</v>
      </c>
      <c r="Z452" s="28">
        <v>12</v>
      </c>
      <c r="AA452" s="29">
        <v>1.4285714285714299</v>
      </c>
      <c r="AB452" s="29">
        <v>0.35667494393873334</v>
      </c>
      <c r="AC452" s="45">
        <v>0.23380237730469899</v>
      </c>
      <c r="AD452" s="7" t="s">
        <v>2411</v>
      </c>
      <c r="AE452" s="29">
        <v>2.8571428571428599</v>
      </c>
      <c r="AF452" s="29">
        <v>1.0498221244986787</v>
      </c>
      <c r="AG452" s="45">
        <v>0.20814589366087</v>
      </c>
      <c r="AH452" s="7" t="s">
        <v>2412</v>
      </c>
      <c r="AI452" s="29">
        <v>2.71428571428571</v>
      </c>
      <c r="AJ452" s="29">
        <v>0.99852883011112559</v>
      </c>
      <c r="AK452" s="45">
        <v>2.7520304476249799E-2</v>
      </c>
      <c r="AL452" s="7" t="s">
        <v>2413</v>
      </c>
    </row>
    <row r="453" spans="1:41">
      <c r="A453" s="41" t="s">
        <v>264</v>
      </c>
      <c r="B453" t="s">
        <v>265</v>
      </c>
      <c r="C453" s="7">
        <v>5.9523326873779299</v>
      </c>
      <c r="D453">
        <v>18149.456989599999</v>
      </c>
      <c r="E453" s="7">
        <v>15</v>
      </c>
      <c r="F453" s="28">
        <v>1613</v>
      </c>
      <c r="G453" s="29">
        <v>88.873182317480968</v>
      </c>
      <c r="H453" s="30">
        <v>1.1090467007450431E-2</v>
      </c>
      <c r="I453" t="s">
        <v>61</v>
      </c>
      <c r="J453" t="s">
        <v>56</v>
      </c>
      <c r="K453" s="38">
        <v>619.25</v>
      </c>
      <c r="L453" s="7">
        <v>13</v>
      </c>
      <c r="M453" s="7">
        <v>166</v>
      </c>
      <c r="N453" s="38">
        <v>75.301204819277118</v>
      </c>
      <c r="O453" s="28">
        <v>63</v>
      </c>
      <c r="P453" s="28">
        <v>110</v>
      </c>
      <c r="Q453" s="28">
        <v>39</v>
      </c>
      <c r="R453" s="28">
        <v>97</v>
      </c>
      <c r="S453" s="28">
        <v>69</v>
      </c>
      <c r="T453" s="28">
        <v>85</v>
      </c>
      <c r="U453" s="28">
        <v>102</v>
      </c>
      <c r="V453" s="28">
        <v>70</v>
      </c>
      <c r="W453" s="28">
        <v>109</v>
      </c>
      <c r="X453" s="28">
        <v>116</v>
      </c>
      <c r="Y453" s="28">
        <v>166</v>
      </c>
      <c r="Z453" s="28">
        <v>104</v>
      </c>
      <c r="AB453" s="29"/>
      <c r="AF453" s="29"/>
      <c r="AJ453" s="29"/>
      <c r="AM453" s="32"/>
      <c r="AN453" s="32"/>
      <c r="AO453" s="32"/>
    </row>
    <row r="454" spans="1:41">
      <c r="A454" s="41" t="s">
        <v>129</v>
      </c>
      <c r="B454" t="s">
        <v>130</v>
      </c>
      <c r="C454" s="7">
        <v>6.8861881256103512</v>
      </c>
      <c r="D454">
        <v>28352.245134599991</v>
      </c>
      <c r="E454" s="7">
        <v>22</v>
      </c>
      <c r="F454" s="28">
        <v>1369</v>
      </c>
      <c r="G454" s="29">
        <v>48.285417733261802</v>
      </c>
      <c r="H454" s="30">
        <v>6.0255278178147319E-3</v>
      </c>
      <c r="I454" t="s">
        <v>67</v>
      </c>
      <c r="J454" t="s">
        <v>50</v>
      </c>
      <c r="K454" s="38">
        <v>691.37502061177759</v>
      </c>
      <c r="L454" s="7">
        <v>13</v>
      </c>
      <c r="M454" s="7">
        <v>74</v>
      </c>
      <c r="N454" s="38">
        <v>47.637795275590548</v>
      </c>
      <c r="O454" s="28">
        <v>97</v>
      </c>
      <c r="P454" s="28">
        <v>64</v>
      </c>
      <c r="Q454" s="28">
        <v>104</v>
      </c>
      <c r="R454" s="28">
        <v>105</v>
      </c>
      <c r="S454" s="28">
        <v>115</v>
      </c>
      <c r="T454" s="28">
        <v>92</v>
      </c>
      <c r="U454" s="28">
        <v>73</v>
      </c>
      <c r="V454" s="28">
        <v>89</v>
      </c>
      <c r="W454" s="28">
        <v>113</v>
      </c>
      <c r="X454" s="28">
        <v>89</v>
      </c>
      <c r="Y454" s="28">
        <v>94</v>
      </c>
      <c r="Z454" s="28">
        <v>84</v>
      </c>
      <c r="AB454" s="29"/>
      <c r="AF454" s="29"/>
      <c r="AJ454" s="29"/>
      <c r="AM454" s="32"/>
      <c r="AN454" s="32"/>
      <c r="AO454" s="32"/>
    </row>
    <row r="455" spans="1:41">
      <c r="A455" s="7" t="s">
        <v>644</v>
      </c>
      <c r="B455" t="s">
        <v>265</v>
      </c>
      <c r="C455" s="7">
        <v>5.7864070892333999</v>
      </c>
      <c r="D455">
        <v>10350.262364599997</v>
      </c>
      <c r="E455" s="7">
        <v>8</v>
      </c>
      <c r="F455" s="28">
        <v>855</v>
      </c>
      <c r="G455" s="29">
        <v>82.606601637874803</v>
      </c>
      <c r="H455" s="30">
        <v>1.0308461632325832E-2</v>
      </c>
      <c r="I455" t="s">
        <v>471</v>
      </c>
      <c r="J455" t="s">
        <v>45</v>
      </c>
      <c r="K455" s="38">
        <v>415.62000000000006</v>
      </c>
      <c r="L455" s="7">
        <v>6</v>
      </c>
      <c r="M455" s="7">
        <v>60</v>
      </c>
      <c r="N455" s="38">
        <v>67.346938775510196</v>
      </c>
      <c r="O455" s="28">
        <v>72</v>
      </c>
      <c r="P455" s="28">
        <v>60</v>
      </c>
      <c r="Q455" s="28">
        <v>94</v>
      </c>
      <c r="R455" s="28">
        <v>90</v>
      </c>
      <c r="S455" s="28">
        <v>93</v>
      </c>
      <c r="T455" s="28">
        <v>82</v>
      </c>
      <c r="U455" s="28">
        <v>53</v>
      </c>
      <c r="V455" s="28">
        <v>59</v>
      </c>
      <c r="W455" s="28">
        <v>41</v>
      </c>
      <c r="X455" s="28">
        <v>48</v>
      </c>
      <c r="Y455" s="28">
        <v>15</v>
      </c>
      <c r="Z455" s="28">
        <v>67</v>
      </c>
      <c r="AA455" s="29">
        <v>1.42105263157895</v>
      </c>
      <c r="AB455" s="29">
        <v>0.35139788683789047</v>
      </c>
      <c r="AC455" s="45">
        <v>0.181798390404907</v>
      </c>
      <c r="AD455" s="7" t="s">
        <v>2411</v>
      </c>
      <c r="AE455" s="29">
        <v>1.31578947368421</v>
      </c>
      <c r="AF455" s="29">
        <v>0.27443684570175986</v>
      </c>
      <c r="AG455" s="45">
        <v>0.22608503555339499</v>
      </c>
      <c r="AH455" s="7" t="s">
        <v>2411</v>
      </c>
      <c r="AI455" s="29">
        <v>1.1052631578947401</v>
      </c>
      <c r="AJ455" s="29">
        <v>0.10008345855698544</v>
      </c>
      <c r="AK455" s="45">
        <v>0.447829578905591</v>
      </c>
      <c r="AL455" s="7" t="s">
        <v>2411</v>
      </c>
    </row>
    <row r="456" spans="1:41">
      <c r="A456" s="7" t="s">
        <v>317</v>
      </c>
      <c r="B456" t="s">
        <v>318</v>
      </c>
      <c r="C456" s="7">
        <v>4.9958324432373038</v>
      </c>
      <c r="D456">
        <v>35434.229595600053</v>
      </c>
      <c r="E456" s="7">
        <v>13</v>
      </c>
      <c r="F456" s="28">
        <v>342</v>
      </c>
      <c r="G456" s="29">
        <v>9.6516843713872333</v>
      </c>
      <c r="H456" s="30">
        <v>1.2044318015395339E-3</v>
      </c>
      <c r="I456" t="s">
        <v>64</v>
      </c>
      <c r="J456" t="s">
        <v>43</v>
      </c>
      <c r="K456" s="38">
        <v>474.65999999999997</v>
      </c>
      <c r="L456" s="7">
        <v>9</v>
      </c>
      <c r="M456" s="7">
        <v>44</v>
      </c>
      <c r="N456" s="38">
        <v>27.300613496932513</v>
      </c>
      <c r="O456" s="28">
        <v>14</v>
      </c>
      <c r="P456" s="28">
        <v>14</v>
      </c>
      <c r="Q456" s="28">
        <v>11</v>
      </c>
      <c r="R456" s="28">
        <v>9</v>
      </c>
      <c r="S456" s="28">
        <v>13</v>
      </c>
      <c r="T456" s="28">
        <v>24</v>
      </c>
      <c r="U456" s="28">
        <v>32</v>
      </c>
      <c r="V456" s="28">
        <v>16</v>
      </c>
      <c r="W456" s="28">
        <v>23</v>
      </c>
      <c r="X456" s="28">
        <v>17</v>
      </c>
      <c r="Y456" s="28">
        <v>36</v>
      </c>
      <c r="Z456" s="28">
        <v>23</v>
      </c>
      <c r="AA456" s="29">
        <v>1.4034582132564799</v>
      </c>
      <c r="AB456" s="29">
        <v>0.3389393431357276</v>
      </c>
      <c r="AC456" s="45">
        <v>0.16585357280344901</v>
      </c>
      <c r="AD456" s="7" t="s">
        <v>2411</v>
      </c>
      <c r="AE456" s="29">
        <v>1.04034582132565</v>
      </c>
      <c r="AF456" s="29">
        <v>3.9553178386023263E-2</v>
      </c>
      <c r="AG456" s="45">
        <v>0.46500909824375503</v>
      </c>
      <c r="AH456" s="7" t="s">
        <v>2411</v>
      </c>
      <c r="AI456" s="29">
        <v>-1.07098765432099</v>
      </c>
      <c r="AJ456" s="29">
        <v>-6.8581264154531973E-2</v>
      </c>
      <c r="AK456" s="45">
        <v>0.41900582758084898</v>
      </c>
      <c r="AL456" s="7" t="s">
        <v>2411</v>
      </c>
    </row>
    <row r="457" spans="1:41">
      <c r="A457" s="7" t="s">
        <v>760</v>
      </c>
      <c r="B457" t="s">
        <v>761</v>
      </c>
      <c r="C457" s="7">
        <v>5.473469161987305</v>
      </c>
      <c r="D457">
        <v>52290.160958600114</v>
      </c>
      <c r="E457" s="7">
        <v>7</v>
      </c>
      <c r="F457" s="28">
        <v>27</v>
      </c>
      <c r="G457" s="29">
        <v>0.5163495293383551</v>
      </c>
      <c r="H457" s="30">
        <v>6.4435156591812463E-5</v>
      </c>
      <c r="I457" t="s">
        <v>67</v>
      </c>
      <c r="J457" t="s">
        <v>50</v>
      </c>
      <c r="K457" s="38">
        <v>189.31</v>
      </c>
      <c r="L457" s="7">
        <v>4</v>
      </c>
      <c r="M457" s="7">
        <v>9</v>
      </c>
      <c r="N457" s="38">
        <v>7.1283095723014247</v>
      </c>
      <c r="O457" s="28">
        <v>0</v>
      </c>
      <c r="P457" s="28">
        <v>0</v>
      </c>
      <c r="Q457" s="28">
        <v>3</v>
      </c>
      <c r="R457" s="28">
        <v>0</v>
      </c>
      <c r="S457" s="28">
        <v>2</v>
      </c>
      <c r="T457" s="28">
        <v>2</v>
      </c>
      <c r="U457" s="28">
        <v>1</v>
      </c>
      <c r="V457" s="28">
        <v>0</v>
      </c>
      <c r="W457" s="28">
        <v>0</v>
      </c>
      <c r="X457" s="28">
        <v>0</v>
      </c>
      <c r="Y457" s="28">
        <v>2</v>
      </c>
      <c r="Z457" s="28">
        <v>0</v>
      </c>
      <c r="AA457" s="29">
        <v>1.4</v>
      </c>
      <c r="AB457" s="29">
        <v>0.33647223662121289</v>
      </c>
      <c r="AC457" s="45">
        <v>0.28950771435794898</v>
      </c>
      <c r="AD457" s="7" t="s">
        <v>2411</v>
      </c>
      <c r="AE457" s="29">
        <v>1.8</v>
      </c>
      <c r="AF457" s="29">
        <v>0.58778666490211906</v>
      </c>
      <c r="AG457" s="45">
        <v>0.102553227602039</v>
      </c>
      <c r="AH457" s="7" t="s">
        <v>2412</v>
      </c>
      <c r="AI457" s="29">
        <v>4</v>
      </c>
      <c r="AJ457" s="29">
        <v>1.3862943611198906</v>
      </c>
      <c r="AK457" s="45">
        <v>6.8159101057169005E-2</v>
      </c>
      <c r="AL457" s="7" t="s">
        <v>2412</v>
      </c>
    </row>
    <row r="458" spans="1:41">
      <c r="A458" s="7" t="s">
        <v>866</v>
      </c>
      <c r="B458" t="s">
        <v>867</v>
      </c>
      <c r="C458" s="7">
        <v>5.1238803863525391</v>
      </c>
      <c r="D458">
        <v>37659.496448600024</v>
      </c>
      <c r="E458" s="7">
        <v>6</v>
      </c>
      <c r="F458" s="28">
        <v>38</v>
      </c>
      <c r="G458" s="29">
        <v>1.0090416384580372</v>
      </c>
      <c r="H458" s="30">
        <v>1.2591810835000804E-4</v>
      </c>
      <c r="I458" t="s">
        <v>67</v>
      </c>
      <c r="J458" t="s">
        <v>50</v>
      </c>
      <c r="K458" s="38">
        <v>227.84</v>
      </c>
      <c r="L458" s="7">
        <v>6</v>
      </c>
      <c r="M458" s="7">
        <v>11</v>
      </c>
      <c r="N458" s="38">
        <v>17.201166180758019</v>
      </c>
      <c r="O458" s="28">
        <v>2</v>
      </c>
      <c r="P458" s="28">
        <v>0</v>
      </c>
      <c r="Q458" s="28">
        <v>1</v>
      </c>
      <c r="R458" s="28">
        <v>3</v>
      </c>
      <c r="S458" s="28">
        <v>1</v>
      </c>
      <c r="T458" s="28">
        <v>0</v>
      </c>
      <c r="U458" s="28">
        <v>0</v>
      </c>
      <c r="V458" s="28">
        <v>3</v>
      </c>
      <c r="W458" s="28">
        <v>0</v>
      </c>
      <c r="X458" s="28">
        <v>1</v>
      </c>
      <c r="Y458" s="28">
        <v>2</v>
      </c>
      <c r="Z458" s="28">
        <v>1</v>
      </c>
      <c r="AA458" s="29">
        <v>1.4</v>
      </c>
      <c r="AB458" s="29">
        <v>0.33647223662121289</v>
      </c>
      <c r="AC458" s="45">
        <v>9.8130589074634803E-2</v>
      </c>
      <c r="AD458" s="7" t="s">
        <v>2411</v>
      </c>
      <c r="AE458" s="29">
        <v>1.1666666666666701</v>
      </c>
      <c r="AF458" s="29">
        <v>0.15415067982726122</v>
      </c>
      <c r="AG458" s="45">
        <v>0.25094969662238198</v>
      </c>
      <c r="AH458" s="7" t="s">
        <v>2411</v>
      </c>
      <c r="AI458" s="29">
        <v>1.13333333333333</v>
      </c>
      <c r="AJ458" s="29">
        <v>0.12516314295400305</v>
      </c>
      <c r="AK458" s="45">
        <v>0.34826320161266899</v>
      </c>
      <c r="AL458" s="7" t="s">
        <v>2411</v>
      </c>
    </row>
    <row r="459" spans="1:41">
      <c r="A459" s="7" t="s">
        <v>1030</v>
      </c>
      <c r="B459" t="s">
        <v>1031</v>
      </c>
      <c r="C459" s="7">
        <v>11.45594062805176</v>
      </c>
      <c r="D459">
        <v>17078.331153599978</v>
      </c>
      <c r="E459" s="7">
        <v>5</v>
      </c>
      <c r="F459" s="28">
        <v>84</v>
      </c>
      <c r="G459" s="29">
        <v>4.9185133631920159</v>
      </c>
      <c r="H459" s="30">
        <v>6.1378031885165924E-4</v>
      </c>
      <c r="I459" t="s">
        <v>64</v>
      </c>
      <c r="J459" t="s">
        <v>43</v>
      </c>
      <c r="K459" s="38">
        <v>199.58</v>
      </c>
      <c r="L459" s="7">
        <v>4</v>
      </c>
      <c r="M459" s="7">
        <v>9</v>
      </c>
      <c r="N459" s="38">
        <v>27.922077922077921</v>
      </c>
      <c r="O459" s="28">
        <v>4</v>
      </c>
      <c r="P459" s="28">
        <v>4</v>
      </c>
      <c r="Q459" s="28">
        <v>1</v>
      </c>
      <c r="R459" s="28">
        <v>5</v>
      </c>
      <c r="S459" s="28">
        <v>3</v>
      </c>
      <c r="T459" s="28">
        <v>3</v>
      </c>
      <c r="U459" s="28">
        <v>6</v>
      </c>
      <c r="V459" s="28">
        <v>3</v>
      </c>
      <c r="W459" s="28">
        <v>15</v>
      </c>
      <c r="X459" s="28">
        <v>8</v>
      </c>
      <c r="Y459" s="28">
        <v>9</v>
      </c>
      <c r="Z459" s="28">
        <v>2</v>
      </c>
      <c r="AA459" s="29">
        <v>1.4</v>
      </c>
      <c r="AB459" s="29">
        <v>0.33647223662121289</v>
      </c>
      <c r="AC459" s="45">
        <v>0.23002537642198101</v>
      </c>
      <c r="AD459" s="7" t="s">
        <v>2411</v>
      </c>
      <c r="AE459" s="29">
        <v>1.2</v>
      </c>
      <c r="AF459" s="29">
        <v>0.18232155679395459</v>
      </c>
      <c r="AG459" s="45">
        <v>0.35199999999999998</v>
      </c>
      <c r="AH459" s="7" t="s">
        <v>2411</v>
      </c>
      <c r="AI459" s="29">
        <v>1.4</v>
      </c>
      <c r="AJ459" s="29">
        <v>0.33647223662121289</v>
      </c>
      <c r="AK459" s="45">
        <v>0.23002537642198101</v>
      </c>
      <c r="AL459" s="7" t="s">
        <v>2411</v>
      </c>
    </row>
    <row r="460" spans="1:41">
      <c r="A460" s="7" t="s">
        <v>1508</v>
      </c>
      <c r="B460" t="s">
        <v>1485</v>
      </c>
      <c r="C460" s="7">
        <v>5.929841232299804</v>
      </c>
      <c r="D460">
        <v>15695.710594599997</v>
      </c>
      <c r="E460" s="7">
        <v>2</v>
      </c>
      <c r="F460" s="28">
        <v>28</v>
      </c>
      <c r="G460" s="29">
        <v>1.7839268780626734</v>
      </c>
      <c r="H460" s="30">
        <v>2.2261588556806504E-4</v>
      </c>
      <c r="I460" t="s">
        <v>61</v>
      </c>
      <c r="J460" t="s">
        <v>56</v>
      </c>
      <c r="K460" s="38">
        <v>77.210000000000008</v>
      </c>
      <c r="L460" s="7">
        <v>2</v>
      </c>
      <c r="M460" s="7">
        <v>9</v>
      </c>
      <c r="N460" s="38">
        <v>12.738853503184714</v>
      </c>
      <c r="O460" s="28">
        <v>1</v>
      </c>
      <c r="P460" s="28">
        <v>1</v>
      </c>
      <c r="Q460" s="28">
        <v>1</v>
      </c>
      <c r="R460" s="28">
        <v>2</v>
      </c>
      <c r="S460" s="28">
        <v>1</v>
      </c>
      <c r="T460" s="28">
        <v>1</v>
      </c>
      <c r="U460" s="28">
        <v>1</v>
      </c>
      <c r="V460" s="28">
        <v>1</v>
      </c>
      <c r="W460" s="28">
        <v>2</v>
      </c>
      <c r="X460" s="28">
        <v>1</v>
      </c>
      <c r="Y460" s="28">
        <v>9</v>
      </c>
      <c r="Z460" s="28">
        <v>1</v>
      </c>
      <c r="AA460" s="29">
        <v>1.4</v>
      </c>
      <c r="AB460" s="29">
        <v>0.33647223662121289</v>
      </c>
      <c r="AC460" s="45">
        <v>0.23002537642198101</v>
      </c>
      <c r="AD460" s="7" t="s">
        <v>2411</v>
      </c>
      <c r="AE460" s="29">
        <v>1.4</v>
      </c>
      <c r="AF460" s="29">
        <v>0.33647223662121289</v>
      </c>
      <c r="AG460" s="45">
        <v>0.23002537642198101</v>
      </c>
      <c r="AH460" s="7" t="s">
        <v>2411</v>
      </c>
      <c r="AI460" s="29">
        <v>1.8</v>
      </c>
      <c r="AJ460" s="29">
        <v>0.58778666490211906</v>
      </c>
      <c r="AK460" s="45">
        <v>8.8903904178110699E-2</v>
      </c>
      <c r="AL460" s="7" t="s">
        <v>2412</v>
      </c>
    </row>
    <row r="461" spans="1:41">
      <c r="A461" s="7" t="s">
        <v>1525</v>
      </c>
      <c r="B461" t="s">
        <v>1526</v>
      </c>
      <c r="C461" s="7">
        <v>10.443569564819338</v>
      </c>
      <c r="D461">
        <v>16390.781171599978</v>
      </c>
      <c r="E461" s="7">
        <v>2</v>
      </c>
      <c r="F461" s="28">
        <v>26</v>
      </c>
      <c r="G461" s="29">
        <v>1.5862575265814511</v>
      </c>
      <c r="H461" s="30">
        <v>1.9794876592836005E-4</v>
      </c>
      <c r="I461" t="s">
        <v>392</v>
      </c>
      <c r="J461" t="s">
        <v>53</v>
      </c>
      <c r="K461" s="38">
        <v>100.75999999999999</v>
      </c>
      <c r="L461" s="7">
        <v>2</v>
      </c>
      <c r="M461" s="7">
        <v>2</v>
      </c>
      <c r="N461" s="38">
        <v>11.03448275862069</v>
      </c>
      <c r="O461" s="28">
        <v>1</v>
      </c>
      <c r="P461" s="28">
        <v>1</v>
      </c>
      <c r="Q461" s="28">
        <v>1</v>
      </c>
      <c r="R461" s="28">
        <v>1</v>
      </c>
      <c r="S461" s="28">
        <v>1</v>
      </c>
      <c r="T461" s="28">
        <v>2</v>
      </c>
      <c r="U461" s="28">
        <v>1</v>
      </c>
      <c r="V461" s="28">
        <v>2</v>
      </c>
      <c r="W461" s="28">
        <v>2</v>
      </c>
      <c r="X461" s="28">
        <v>1</v>
      </c>
      <c r="Y461" s="28">
        <v>3</v>
      </c>
      <c r="Z461" s="28">
        <v>2</v>
      </c>
      <c r="AA461" s="29">
        <v>1.4</v>
      </c>
      <c r="AB461" s="29">
        <v>0.33647223662121289</v>
      </c>
      <c r="AC461" s="45">
        <v>0.23002537642198101</v>
      </c>
      <c r="AD461" s="7" t="s">
        <v>2411</v>
      </c>
      <c r="AE461" s="29">
        <v>1.8</v>
      </c>
      <c r="AF461" s="29">
        <v>0.58778666490211906</v>
      </c>
      <c r="AG461" s="45">
        <v>0.15625</v>
      </c>
      <c r="AH461" s="7" t="s">
        <v>2412</v>
      </c>
      <c r="AI461" s="29">
        <v>1.8</v>
      </c>
      <c r="AJ461" s="29">
        <v>0.58778666490211906</v>
      </c>
      <c r="AK461" s="45">
        <v>0.15625</v>
      </c>
      <c r="AL461" s="7" t="s">
        <v>2412</v>
      </c>
    </row>
    <row r="462" spans="1:41">
      <c r="A462" s="7" t="s">
        <v>1749</v>
      </c>
      <c r="B462" t="s">
        <v>1750</v>
      </c>
      <c r="C462" s="7">
        <v>5.6818218231201181</v>
      </c>
      <c r="D462">
        <v>14534.766153599989</v>
      </c>
      <c r="E462" s="7">
        <v>2</v>
      </c>
      <c r="F462" s="28">
        <v>19</v>
      </c>
      <c r="G462" s="29">
        <v>1.3072105735456951</v>
      </c>
      <c r="H462" s="30">
        <v>1.6312655133591717E-4</v>
      </c>
      <c r="I462" t="s">
        <v>698</v>
      </c>
      <c r="J462" t="s">
        <v>49</v>
      </c>
      <c r="K462" s="38">
        <v>130.56</v>
      </c>
      <c r="L462" s="7">
        <v>2</v>
      </c>
      <c r="M462" s="7">
        <v>2</v>
      </c>
      <c r="N462" s="38">
        <v>19.696969696969695</v>
      </c>
      <c r="O462" s="28">
        <v>1</v>
      </c>
      <c r="P462" s="28">
        <v>1</v>
      </c>
      <c r="Q462" s="28">
        <v>1</v>
      </c>
      <c r="R462" s="28">
        <v>1</v>
      </c>
      <c r="S462" s="28">
        <v>1</v>
      </c>
      <c r="T462" s="28">
        <v>2</v>
      </c>
      <c r="U462" s="28">
        <v>1</v>
      </c>
      <c r="V462" s="28">
        <v>1</v>
      </c>
      <c r="W462" s="28">
        <v>2</v>
      </c>
      <c r="X462" s="28">
        <v>1</v>
      </c>
      <c r="Y462" s="28">
        <v>1</v>
      </c>
      <c r="Z462" s="28">
        <v>2</v>
      </c>
      <c r="AA462" s="29">
        <v>1.3928571428571399</v>
      </c>
      <c r="AB462" s="29">
        <v>0.33135713595444038</v>
      </c>
      <c r="AC462" s="45">
        <v>0.189579030534687</v>
      </c>
      <c r="AD462" s="7" t="s">
        <v>2411</v>
      </c>
      <c r="AE462" s="29">
        <v>1.78571428571429</v>
      </c>
      <c r="AF462" s="29">
        <v>0.5798184952529446</v>
      </c>
      <c r="AG462" s="45">
        <v>5.0283503985536403E-2</v>
      </c>
      <c r="AH462" s="7" t="s">
        <v>2412</v>
      </c>
      <c r="AI462" s="29">
        <v>2.1785714285714302</v>
      </c>
      <c r="AJ462" s="29">
        <v>0.7786693539981081</v>
      </c>
      <c r="AK462" s="45">
        <v>0.126877860253961</v>
      </c>
      <c r="AL462" s="7" t="s">
        <v>2412</v>
      </c>
    </row>
    <row r="463" spans="1:41">
      <c r="A463" s="7" t="s">
        <v>257</v>
      </c>
      <c r="B463" t="s">
        <v>258</v>
      </c>
      <c r="C463" s="7">
        <v>5.5967632293701177</v>
      </c>
      <c r="D463">
        <v>49931.318208600074</v>
      </c>
      <c r="E463" s="7">
        <v>15</v>
      </c>
      <c r="F463" s="28">
        <v>224</v>
      </c>
      <c r="G463" s="29">
        <v>4.4861623533387647</v>
      </c>
      <c r="H463" s="30">
        <v>5.5982732104759372E-4</v>
      </c>
      <c r="I463" t="s">
        <v>67</v>
      </c>
      <c r="J463" t="s">
        <v>50</v>
      </c>
      <c r="K463" s="38">
        <v>792.3900000000001</v>
      </c>
      <c r="L463" s="7">
        <v>12</v>
      </c>
      <c r="M463" s="7">
        <v>32</v>
      </c>
      <c r="N463" s="38">
        <v>35.456475583864119</v>
      </c>
      <c r="O463" s="28">
        <v>17</v>
      </c>
      <c r="P463" s="28">
        <v>3</v>
      </c>
      <c r="Q463" s="28">
        <v>8</v>
      </c>
      <c r="R463" s="28">
        <v>4</v>
      </c>
      <c r="S463" s="28">
        <v>22</v>
      </c>
      <c r="T463" s="28">
        <v>7</v>
      </c>
      <c r="U463" s="28">
        <v>8</v>
      </c>
      <c r="V463" s="28">
        <v>18</v>
      </c>
      <c r="W463" s="28">
        <v>8</v>
      </c>
      <c r="X463" s="28">
        <v>5</v>
      </c>
      <c r="Y463" s="28">
        <v>29</v>
      </c>
      <c r="Z463" s="28">
        <v>6</v>
      </c>
      <c r="AA463" s="29">
        <v>1.3846153846153799</v>
      </c>
      <c r="AB463" s="29">
        <v>0.32542240043462456</v>
      </c>
      <c r="AC463" s="45">
        <v>0.15764809544755301</v>
      </c>
      <c r="AD463" s="7" t="s">
        <v>2411</v>
      </c>
      <c r="AE463" s="29">
        <v>1.6923076923076901</v>
      </c>
      <c r="AF463" s="29">
        <v>0.52609309589677777</v>
      </c>
      <c r="AG463" s="45">
        <v>0.14771122152787799</v>
      </c>
      <c r="AH463" s="7" t="s">
        <v>2412</v>
      </c>
      <c r="AI463" s="29">
        <v>-1.1818181818181801</v>
      </c>
      <c r="AJ463" s="29">
        <v>-0.16705408466316474</v>
      </c>
      <c r="AK463" s="45">
        <v>0.28071902212526301</v>
      </c>
      <c r="AL463" s="7" t="s">
        <v>2411</v>
      </c>
    </row>
    <row r="464" spans="1:41">
      <c r="A464" s="41" t="s">
        <v>138</v>
      </c>
      <c r="B464" t="s">
        <v>139</v>
      </c>
      <c r="C464" s="7">
        <v>5.0547702789306639</v>
      </c>
      <c r="D464">
        <v>50129.407201600145</v>
      </c>
      <c r="E464" s="7">
        <v>22</v>
      </c>
      <c r="F464" s="28">
        <v>2127</v>
      </c>
      <c r="G464" s="29">
        <v>42.430184571025713</v>
      </c>
      <c r="H464" s="30">
        <v>5.2948544187826812E-3</v>
      </c>
      <c r="I464" t="s">
        <v>64</v>
      </c>
      <c r="J464" t="s">
        <v>43</v>
      </c>
      <c r="K464" s="38">
        <v>1643.6450206117777</v>
      </c>
      <c r="L464" s="7">
        <v>21</v>
      </c>
      <c r="M464" s="7">
        <v>181</v>
      </c>
      <c r="N464" s="38">
        <v>51.632653061224488</v>
      </c>
      <c r="O464" s="28">
        <v>153</v>
      </c>
      <c r="P464" s="28">
        <v>74</v>
      </c>
      <c r="Q464" s="28">
        <v>101</v>
      </c>
      <c r="R464" s="28">
        <v>134</v>
      </c>
      <c r="S464" s="28">
        <v>148</v>
      </c>
      <c r="T464" s="28">
        <v>99</v>
      </c>
      <c r="U464" s="28">
        <v>118</v>
      </c>
      <c r="V464" s="28">
        <v>132</v>
      </c>
      <c r="W464" s="28">
        <v>110</v>
      </c>
      <c r="X464" s="28">
        <v>177</v>
      </c>
      <c r="Y464" s="28">
        <v>192</v>
      </c>
      <c r="Z464" s="28">
        <v>146</v>
      </c>
      <c r="AB464" s="29"/>
      <c r="AF464" s="29"/>
      <c r="AJ464" s="29"/>
      <c r="AM464" s="32"/>
      <c r="AN464" s="32"/>
      <c r="AO464" s="32"/>
    </row>
    <row r="465" spans="1:41">
      <c r="A465" s="7" t="s">
        <v>1058</v>
      </c>
      <c r="B465" t="s">
        <v>291</v>
      </c>
      <c r="C465" s="7">
        <v>4.9930210113525391</v>
      </c>
      <c r="D465">
        <v>7040.4944176000017</v>
      </c>
      <c r="E465" s="7">
        <v>4</v>
      </c>
      <c r="F465" s="28">
        <v>530</v>
      </c>
      <c r="G465" s="29">
        <v>75.278804095788061</v>
      </c>
      <c r="H465" s="30">
        <v>9.3940272128687479E-3</v>
      </c>
      <c r="I465" t="s">
        <v>64</v>
      </c>
      <c r="J465" t="s">
        <v>43</v>
      </c>
      <c r="K465" s="38">
        <v>219.45</v>
      </c>
      <c r="L465" s="7">
        <v>3</v>
      </c>
      <c r="M465" s="7">
        <v>12</v>
      </c>
      <c r="N465" s="38">
        <v>59.701492537313428</v>
      </c>
      <c r="O465" s="28">
        <v>42</v>
      </c>
      <c r="P465" s="28">
        <v>46</v>
      </c>
      <c r="Q465" s="28">
        <v>22</v>
      </c>
      <c r="R465" s="28">
        <v>45</v>
      </c>
      <c r="S465" s="28">
        <v>48</v>
      </c>
      <c r="T465" s="28">
        <v>35</v>
      </c>
      <c r="U465" s="28">
        <v>58</v>
      </c>
      <c r="V465" s="28">
        <v>56</v>
      </c>
      <c r="W465" s="28">
        <v>50</v>
      </c>
      <c r="X465" s="28">
        <v>27</v>
      </c>
      <c r="Y465" s="28">
        <v>13</v>
      </c>
      <c r="Z465" s="28">
        <v>38</v>
      </c>
      <c r="AA465" s="29">
        <v>1.3846153846153799</v>
      </c>
      <c r="AB465" s="29">
        <v>0.32542240043462456</v>
      </c>
      <c r="AC465" s="45">
        <v>9.4501829227587694E-2</v>
      </c>
      <c r="AD465" s="7" t="s">
        <v>2411</v>
      </c>
      <c r="AE465" s="29">
        <v>1.2307692307692299</v>
      </c>
      <c r="AF465" s="29">
        <v>0.20763936477824382</v>
      </c>
      <c r="AG465" s="45">
        <v>0.19825072886297401</v>
      </c>
      <c r="AH465" s="7" t="s">
        <v>2411</v>
      </c>
      <c r="AI465" s="29">
        <v>1.3846153846153799</v>
      </c>
      <c r="AJ465" s="29">
        <v>0.32542240043462456</v>
      </c>
      <c r="AK465" s="45">
        <v>9.4501829227587694E-2</v>
      </c>
      <c r="AL465" s="7" t="s">
        <v>2411</v>
      </c>
    </row>
    <row r="466" spans="1:41">
      <c r="A466" s="7" t="s">
        <v>238</v>
      </c>
      <c r="B466" t="s">
        <v>239</v>
      </c>
      <c r="C466" s="7">
        <v>9.3386768341064439</v>
      </c>
      <c r="D466">
        <v>32603.219323600006</v>
      </c>
      <c r="E466" s="7">
        <v>16</v>
      </c>
      <c r="F466" s="28">
        <v>1252</v>
      </c>
      <c r="G466" s="29">
        <v>38.401115778579985</v>
      </c>
      <c r="H466" s="30">
        <v>4.7920677136353146E-3</v>
      </c>
      <c r="I466" t="s">
        <v>64</v>
      </c>
      <c r="J466" t="s">
        <v>43</v>
      </c>
      <c r="K466" s="38">
        <v>1002.2800000000001</v>
      </c>
      <c r="L466" s="7">
        <v>16</v>
      </c>
      <c r="M466" s="7">
        <v>138</v>
      </c>
      <c r="N466" s="38">
        <v>54.026845637583897</v>
      </c>
      <c r="O466" s="28">
        <v>90</v>
      </c>
      <c r="P466" s="28">
        <v>70</v>
      </c>
      <c r="Q466" s="28">
        <v>33</v>
      </c>
      <c r="R466" s="28">
        <v>87</v>
      </c>
      <c r="S466" s="28">
        <v>80</v>
      </c>
      <c r="T466" s="28">
        <v>57</v>
      </c>
      <c r="U466" s="28">
        <v>90</v>
      </c>
      <c r="V466" s="28">
        <v>85</v>
      </c>
      <c r="W466" s="28">
        <v>120</v>
      </c>
      <c r="X466" s="28">
        <v>93</v>
      </c>
      <c r="Y466" s="28">
        <v>100</v>
      </c>
      <c r="Z466" s="28">
        <v>72</v>
      </c>
      <c r="AA466" s="29">
        <v>1.38095238095238</v>
      </c>
      <c r="AB466" s="29">
        <v>0.32277339226305035</v>
      </c>
      <c r="AC466" s="45">
        <v>0.13728831454742399</v>
      </c>
      <c r="AD466" s="7" t="s">
        <v>2411</v>
      </c>
      <c r="AE466" s="29">
        <v>-1.1052631578947401</v>
      </c>
      <c r="AF466" s="29">
        <v>-0.10008345855698544</v>
      </c>
      <c r="AG466" s="45">
        <v>0.422090402356392</v>
      </c>
      <c r="AH466" s="7" t="s">
        <v>2411</v>
      </c>
      <c r="AI466" s="29">
        <v>-3</v>
      </c>
      <c r="AJ466" s="29">
        <v>-1.0986122886681098</v>
      </c>
      <c r="AK466" s="45">
        <v>1.62662625654021E-2</v>
      </c>
      <c r="AL466" s="7" t="s">
        <v>2413</v>
      </c>
    </row>
    <row r="467" spans="1:41">
      <c r="A467" s="41" t="s">
        <v>557</v>
      </c>
      <c r="B467" t="s">
        <v>558</v>
      </c>
      <c r="C467" s="7">
        <v>4.9423641204833988</v>
      </c>
      <c r="D467">
        <v>34271.920102599986</v>
      </c>
      <c r="E467" s="7">
        <v>9</v>
      </c>
      <c r="F467" s="28">
        <v>170</v>
      </c>
      <c r="G467" s="29">
        <v>4.9603290242002869</v>
      </c>
      <c r="H467" s="30">
        <v>6.1899848699545638E-4</v>
      </c>
      <c r="I467" t="s">
        <v>61</v>
      </c>
      <c r="J467" t="s">
        <v>56</v>
      </c>
      <c r="K467" s="38">
        <v>490.24</v>
      </c>
      <c r="L467" s="7">
        <v>8</v>
      </c>
      <c r="M467" s="7">
        <v>24</v>
      </c>
      <c r="N467" s="38">
        <v>28.012048192771083</v>
      </c>
      <c r="O467" s="28">
        <v>11</v>
      </c>
      <c r="P467" s="28">
        <v>0</v>
      </c>
      <c r="Q467" s="28">
        <v>5</v>
      </c>
      <c r="R467" s="28">
        <v>8</v>
      </c>
      <c r="S467" s="28">
        <v>6</v>
      </c>
      <c r="T467" s="28">
        <v>5</v>
      </c>
      <c r="U467" s="28">
        <v>10</v>
      </c>
      <c r="V467" s="28">
        <v>10</v>
      </c>
      <c r="W467" s="28">
        <v>22</v>
      </c>
      <c r="X467" s="28">
        <v>15</v>
      </c>
      <c r="Y467" s="28">
        <v>24</v>
      </c>
      <c r="Z467" s="28">
        <v>9</v>
      </c>
      <c r="AB467" s="29"/>
      <c r="AF467" s="29"/>
      <c r="AJ467" s="29"/>
      <c r="AM467" s="32"/>
      <c r="AN467" s="32"/>
      <c r="AO467" s="32"/>
    </row>
    <row r="468" spans="1:41">
      <c r="A468" s="7" t="s">
        <v>1462</v>
      </c>
      <c r="B468" t="s">
        <v>1463</v>
      </c>
      <c r="C468" s="7">
        <v>5.6192035675048837</v>
      </c>
      <c r="D468">
        <v>27542.153057600004</v>
      </c>
      <c r="E468" s="7">
        <v>3</v>
      </c>
      <c r="F468" s="28">
        <v>65</v>
      </c>
      <c r="G468" s="29">
        <v>2.3600188360025052</v>
      </c>
      <c r="H468" s="30">
        <v>2.9450628811903247E-4</v>
      </c>
      <c r="I468" t="s">
        <v>392</v>
      </c>
      <c r="J468" t="s">
        <v>53</v>
      </c>
      <c r="K468" s="38">
        <v>149.34</v>
      </c>
      <c r="L468" s="7">
        <v>2</v>
      </c>
      <c r="M468" s="7">
        <v>6</v>
      </c>
      <c r="N468" s="38">
        <v>13.358778625954198</v>
      </c>
      <c r="O468" s="28">
        <v>5</v>
      </c>
      <c r="P468" s="28">
        <v>3</v>
      </c>
      <c r="Q468" s="28">
        <v>2</v>
      </c>
      <c r="R468" s="28">
        <v>4</v>
      </c>
      <c r="S468" s="28">
        <v>5</v>
      </c>
      <c r="T468" s="28">
        <v>3</v>
      </c>
      <c r="U468" s="28">
        <v>4</v>
      </c>
      <c r="V468" s="28">
        <v>7</v>
      </c>
      <c r="W468" s="28">
        <v>6</v>
      </c>
      <c r="X468" s="28">
        <v>7</v>
      </c>
      <c r="Y468" s="28">
        <v>5</v>
      </c>
      <c r="Z468" s="28">
        <v>3</v>
      </c>
      <c r="AA468" s="29">
        <v>1.38</v>
      </c>
      <c r="AB468" s="29">
        <v>0.32208349916911322</v>
      </c>
      <c r="AC468" s="45">
        <v>0.21182034898809199</v>
      </c>
      <c r="AD468" s="7" t="s">
        <v>2411</v>
      </c>
      <c r="AE468" s="29">
        <v>1.35</v>
      </c>
      <c r="AF468" s="29">
        <v>0.30010459245033816</v>
      </c>
      <c r="AG468" s="45">
        <v>0.220512231377995</v>
      </c>
      <c r="AH468" s="7" t="s">
        <v>2411</v>
      </c>
      <c r="AI468" s="29">
        <v>1.42</v>
      </c>
      <c r="AJ468" s="29">
        <v>0.35065687161316933</v>
      </c>
      <c r="AK468" s="45">
        <v>0.24702669969849</v>
      </c>
      <c r="AL468" s="7" t="s">
        <v>2411</v>
      </c>
    </row>
    <row r="469" spans="1:41">
      <c r="A469" s="7" t="s">
        <v>170</v>
      </c>
      <c r="B469" t="s">
        <v>171</v>
      </c>
      <c r="C469" s="7">
        <v>5.1646717071533201</v>
      </c>
      <c r="D469">
        <v>41107.748907600107</v>
      </c>
      <c r="E469" s="7">
        <v>19</v>
      </c>
      <c r="F469" s="28">
        <v>448</v>
      </c>
      <c r="G469" s="29">
        <v>10.89818858743619</v>
      </c>
      <c r="H469" s="30">
        <v>1.3599828184183301E-3</v>
      </c>
      <c r="I469" t="s">
        <v>67</v>
      </c>
      <c r="J469" t="s">
        <v>50</v>
      </c>
      <c r="K469" s="38">
        <v>778.5200000000001</v>
      </c>
      <c r="L469" s="7">
        <v>17</v>
      </c>
      <c r="M469" s="7">
        <v>62</v>
      </c>
      <c r="N469" s="38">
        <v>41.708542713567837</v>
      </c>
      <c r="O469" s="28">
        <v>16</v>
      </c>
      <c r="P469" s="28">
        <v>27</v>
      </c>
      <c r="Q469" s="28">
        <v>20</v>
      </c>
      <c r="R469" s="28">
        <v>17</v>
      </c>
      <c r="S469" s="28">
        <v>43</v>
      </c>
      <c r="T469" s="28">
        <v>13</v>
      </c>
      <c r="U469" s="28">
        <v>12</v>
      </c>
      <c r="V469" s="28">
        <v>16</v>
      </c>
      <c r="W469" s="28">
        <v>30</v>
      </c>
      <c r="X469" s="28">
        <v>20</v>
      </c>
      <c r="Y469" s="28">
        <v>37</v>
      </c>
      <c r="Z469" s="28">
        <v>12</v>
      </c>
      <c r="AA469" s="29">
        <v>1.375</v>
      </c>
      <c r="AB469" s="29">
        <v>0.31845373111853459</v>
      </c>
      <c r="AC469" s="45">
        <v>0.19825072886297401</v>
      </c>
      <c r="AD469" s="7" t="s">
        <v>2411</v>
      </c>
      <c r="AE469" s="29">
        <v>1.375</v>
      </c>
      <c r="AF469" s="29">
        <v>0.31845373111853459</v>
      </c>
      <c r="AG469" s="45">
        <v>0.19825072886297401</v>
      </c>
      <c r="AH469" s="7" t="s">
        <v>2411</v>
      </c>
      <c r="AI469" s="29">
        <v>2</v>
      </c>
      <c r="AJ469" s="29">
        <v>0.69314718055994529</v>
      </c>
      <c r="AK469" s="45">
        <v>9.5872178670711697E-2</v>
      </c>
      <c r="AL469" s="7" t="s">
        <v>2412</v>
      </c>
    </row>
    <row r="470" spans="1:41">
      <c r="A470" s="7" t="s">
        <v>1377</v>
      </c>
      <c r="B470" t="s">
        <v>1378</v>
      </c>
      <c r="C470" s="7">
        <v>10.329783248901368</v>
      </c>
      <c r="D470">
        <v>10790.801041599994</v>
      </c>
      <c r="E470" s="7">
        <v>3</v>
      </c>
      <c r="F470" s="28">
        <v>634</v>
      </c>
      <c r="G470" s="29">
        <v>58.753747525864341</v>
      </c>
      <c r="H470" s="30">
        <v>7.3318686414529646E-3</v>
      </c>
      <c r="I470" t="s">
        <v>358</v>
      </c>
      <c r="J470" t="s">
        <v>51</v>
      </c>
      <c r="K470" s="38">
        <v>155.19999999999999</v>
      </c>
      <c r="L470" s="7">
        <v>3</v>
      </c>
      <c r="M470" s="7">
        <v>42</v>
      </c>
      <c r="N470" s="38">
        <v>44.897959183673471</v>
      </c>
      <c r="O470" s="28">
        <v>58</v>
      </c>
      <c r="P470" s="28">
        <v>49</v>
      </c>
      <c r="Q470" s="28">
        <v>50</v>
      </c>
      <c r="R470" s="28">
        <v>66</v>
      </c>
      <c r="S470" s="28">
        <v>61</v>
      </c>
      <c r="T470" s="28">
        <v>54</v>
      </c>
      <c r="U470" s="28">
        <v>42</v>
      </c>
      <c r="V470" s="28">
        <v>55</v>
      </c>
      <c r="W470" s="28">
        <v>20</v>
      </c>
      <c r="X470" s="28">
        <v>29</v>
      </c>
      <c r="Y470" s="28">
        <v>16</v>
      </c>
      <c r="Z470" s="28">
        <v>37</v>
      </c>
      <c r="AA470" s="29">
        <v>1.36363636363636</v>
      </c>
      <c r="AB470" s="29">
        <v>0.31015492830383684</v>
      </c>
      <c r="AC470" s="45">
        <v>0.33870196337421998</v>
      </c>
      <c r="AD470" s="7" t="s">
        <v>2411</v>
      </c>
      <c r="AE470" s="29">
        <v>2.1363636363636398</v>
      </c>
      <c r="AF470" s="29">
        <v>0.75910514835174436</v>
      </c>
      <c r="AG470" s="45">
        <v>0.14074348507936699</v>
      </c>
      <c r="AH470" s="7" t="s">
        <v>2412</v>
      </c>
      <c r="AI470" s="29">
        <v>-1.29411764705882</v>
      </c>
      <c r="AJ470" s="29">
        <v>-0.25782910930209707</v>
      </c>
      <c r="AK470" s="45">
        <v>0.40547290756211102</v>
      </c>
      <c r="AL470" s="7" t="s">
        <v>2411</v>
      </c>
    </row>
    <row r="471" spans="1:41">
      <c r="A471" s="7" t="s">
        <v>449</v>
      </c>
      <c r="B471" t="s">
        <v>450</v>
      </c>
      <c r="C471" s="7">
        <v>9.6914348602294886</v>
      </c>
      <c r="D471">
        <v>11880.293383599987</v>
      </c>
      <c r="E471" s="7">
        <v>11</v>
      </c>
      <c r="F471" s="28">
        <v>1955</v>
      </c>
      <c r="G471" s="29">
        <v>164.55822569994416</v>
      </c>
      <c r="H471" s="30">
        <v>2.0535188741304215E-2</v>
      </c>
      <c r="I471" t="s">
        <v>61</v>
      </c>
      <c r="J471" t="s">
        <v>56</v>
      </c>
      <c r="K471" s="38">
        <v>524.57000000000005</v>
      </c>
      <c r="L471" s="7">
        <v>10</v>
      </c>
      <c r="M471" s="7">
        <v>57</v>
      </c>
      <c r="N471" s="38">
        <v>76.851851851851848</v>
      </c>
      <c r="O471" s="28">
        <v>139</v>
      </c>
      <c r="P471" s="28">
        <v>199</v>
      </c>
      <c r="Q471" s="28">
        <v>88</v>
      </c>
      <c r="R471" s="28">
        <v>176</v>
      </c>
      <c r="S471" s="28">
        <v>116</v>
      </c>
      <c r="T471" s="28">
        <v>198</v>
      </c>
      <c r="U471" s="28">
        <v>169</v>
      </c>
      <c r="V471" s="28">
        <v>154</v>
      </c>
      <c r="W471" s="28">
        <v>117</v>
      </c>
      <c r="X471" s="28">
        <v>110</v>
      </c>
      <c r="Y471" s="28">
        <v>57</v>
      </c>
      <c r="Z471" s="28">
        <v>155</v>
      </c>
      <c r="AA471" s="29">
        <v>1.3333333333333299</v>
      </c>
      <c r="AB471" s="29">
        <v>0.28768207245177835</v>
      </c>
      <c r="AC471" s="45">
        <v>0.35199999999999998</v>
      </c>
      <c r="AD471" s="7" t="s">
        <v>2411</v>
      </c>
      <c r="AE471" s="29">
        <v>2.6666666666666701</v>
      </c>
      <c r="AF471" s="29">
        <v>0.98082925301172752</v>
      </c>
      <c r="AG471" s="45">
        <v>0.13971982168323199</v>
      </c>
      <c r="AH471" s="7" t="s">
        <v>2412</v>
      </c>
      <c r="AI471" s="29">
        <v>6.3333333333333304</v>
      </c>
      <c r="AJ471" s="29">
        <v>1.8458266904983303</v>
      </c>
      <c r="AK471" s="45">
        <v>8.7115839858165497E-2</v>
      </c>
      <c r="AL471" s="7" t="s">
        <v>2412</v>
      </c>
    </row>
    <row r="472" spans="1:41">
      <c r="A472" s="7" t="s">
        <v>625</v>
      </c>
      <c r="B472" t="s">
        <v>626</v>
      </c>
      <c r="C472" s="7">
        <v>9.8489772796630852</v>
      </c>
      <c r="D472">
        <v>66801.280003600186</v>
      </c>
      <c r="E472" s="7">
        <v>8</v>
      </c>
      <c r="F472" s="28">
        <v>63</v>
      </c>
      <c r="G472" s="29">
        <v>0.94309570110939012</v>
      </c>
      <c r="H472" s="30">
        <v>1.1768872774981874E-4</v>
      </c>
      <c r="I472" t="s">
        <v>67</v>
      </c>
      <c r="J472" t="s">
        <v>50</v>
      </c>
      <c r="K472" s="38">
        <v>332.08</v>
      </c>
      <c r="L472" s="7">
        <v>6</v>
      </c>
      <c r="M472" s="7">
        <v>14</v>
      </c>
      <c r="N472" s="38">
        <v>12.02435312024353</v>
      </c>
      <c r="O472" s="28">
        <v>2</v>
      </c>
      <c r="P472" s="28">
        <v>1</v>
      </c>
      <c r="Q472" s="28">
        <v>1</v>
      </c>
      <c r="R472" s="28">
        <v>3</v>
      </c>
      <c r="S472" s="28">
        <v>0</v>
      </c>
      <c r="T472" s="28">
        <v>2</v>
      </c>
      <c r="U472" s="28">
        <v>6</v>
      </c>
      <c r="V472" s="28">
        <v>3</v>
      </c>
      <c r="W472" s="28">
        <v>0</v>
      </c>
      <c r="X472" s="28">
        <v>1</v>
      </c>
      <c r="Y472" s="28">
        <v>14</v>
      </c>
      <c r="Z472" s="28">
        <v>3</v>
      </c>
      <c r="AA472" s="29">
        <v>1.3333333333333299</v>
      </c>
      <c r="AB472" s="29">
        <v>0.28768207245177835</v>
      </c>
      <c r="AC472" s="45">
        <v>0.35199999999999998</v>
      </c>
      <c r="AD472" s="7" t="s">
        <v>2411</v>
      </c>
      <c r="AE472" s="29">
        <v>1</v>
      </c>
      <c r="AF472" s="29">
        <v>0</v>
      </c>
      <c r="AG472" s="45">
        <v>0.5</v>
      </c>
      <c r="AH472" s="7" t="s">
        <v>2411</v>
      </c>
      <c r="AI472" s="29">
        <v>2</v>
      </c>
      <c r="AJ472" s="29">
        <v>0.69314718055994529</v>
      </c>
      <c r="AK472" s="45">
        <v>0.21766547125718799</v>
      </c>
      <c r="AL472" s="7" t="s">
        <v>2412</v>
      </c>
    </row>
    <row r="473" spans="1:41">
      <c r="A473" s="7" t="s">
        <v>672</v>
      </c>
      <c r="B473" t="s">
        <v>171</v>
      </c>
      <c r="C473" s="7">
        <v>7.9399639129638677</v>
      </c>
      <c r="D473">
        <v>32424.823872599984</v>
      </c>
      <c r="E473" s="7">
        <v>8</v>
      </c>
      <c r="F473" s="28">
        <v>41</v>
      </c>
      <c r="G473" s="29">
        <v>1.2644633062955914</v>
      </c>
      <c r="H473" s="30">
        <v>1.5779212823174203E-4</v>
      </c>
      <c r="I473" t="s">
        <v>64</v>
      </c>
      <c r="J473" t="s">
        <v>43</v>
      </c>
      <c r="K473" s="38">
        <v>262.75</v>
      </c>
      <c r="L473" s="7">
        <v>6</v>
      </c>
      <c r="M473" s="7">
        <v>9</v>
      </c>
      <c r="N473" s="38">
        <v>20.723684210526315</v>
      </c>
      <c r="O473" s="28">
        <v>2</v>
      </c>
      <c r="P473" s="28">
        <v>1</v>
      </c>
      <c r="Q473" s="28">
        <v>1</v>
      </c>
      <c r="R473" s="28">
        <v>2</v>
      </c>
      <c r="S473" s="28">
        <v>2</v>
      </c>
      <c r="T473" s="28">
        <v>1</v>
      </c>
      <c r="U473" s="28">
        <v>1</v>
      </c>
      <c r="V473" s="28">
        <v>0</v>
      </c>
      <c r="W473" s="28">
        <v>3</v>
      </c>
      <c r="X473" s="28">
        <v>5</v>
      </c>
      <c r="Y473" s="28">
        <v>9</v>
      </c>
      <c r="Z473" s="28">
        <v>3</v>
      </c>
      <c r="AA473" s="29">
        <v>1.3333333333333299</v>
      </c>
      <c r="AB473" s="29">
        <v>0.28768207245177835</v>
      </c>
      <c r="AC473" s="45">
        <v>0.35199999999999998</v>
      </c>
      <c r="AD473" s="7" t="s">
        <v>2411</v>
      </c>
      <c r="AE473" s="29">
        <v>1.6666666666666701</v>
      </c>
      <c r="AF473" s="29">
        <v>0.51082562376599272</v>
      </c>
      <c r="AG473" s="45">
        <v>0.24588350051108501</v>
      </c>
      <c r="AH473" s="7" t="s">
        <v>2412</v>
      </c>
      <c r="AI473" s="29">
        <v>2.6666666666666701</v>
      </c>
      <c r="AJ473" s="29">
        <v>0.98082925301172752</v>
      </c>
      <c r="AK473" s="45">
        <v>0.19910396361435301</v>
      </c>
      <c r="AL473" s="7" t="s">
        <v>2412</v>
      </c>
    </row>
    <row r="474" spans="1:41">
      <c r="A474" s="7" t="s">
        <v>1546</v>
      </c>
      <c r="B474" t="s">
        <v>1547</v>
      </c>
      <c r="C474" s="7">
        <v>5.7628932952880865</v>
      </c>
      <c r="D474">
        <v>10996.804407599993</v>
      </c>
      <c r="E474" s="7">
        <v>2</v>
      </c>
      <c r="F474" s="28">
        <v>13</v>
      </c>
      <c r="G474" s="29">
        <v>1.1821616096959566</v>
      </c>
      <c r="H474" s="30">
        <v>1.475217156393946E-4</v>
      </c>
      <c r="I474" t="s">
        <v>473</v>
      </c>
      <c r="J474" t="s">
        <v>48</v>
      </c>
      <c r="K474" s="38">
        <v>79.349999999999994</v>
      </c>
      <c r="L474" s="7">
        <v>2</v>
      </c>
      <c r="M474" s="7">
        <v>2</v>
      </c>
      <c r="N474" s="38">
        <v>24</v>
      </c>
      <c r="O474" s="28">
        <v>0</v>
      </c>
      <c r="P474" s="28">
        <v>3</v>
      </c>
      <c r="Q474" s="28">
        <v>1</v>
      </c>
      <c r="R474" s="28">
        <v>1</v>
      </c>
      <c r="S474" s="28">
        <v>2</v>
      </c>
      <c r="T474" s="28">
        <v>2</v>
      </c>
      <c r="U474" s="28">
        <v>2</v>
      </c>
      <c r="V474" s="28">
        <v>0</v>
      </c>
      <c r="W474" s="28">
        <v>1</v>
      </c>
      <c r="X474" s="28">
        <v>0</v>
      </c>
      <c r="Y474" s="28">
        <v>0</v>
      </c>
      <c r="Z474" s="28">
        <v>1</v>
      </c>
      <c r="AA474" s="29">
        <v>1.3333333333333299</v>
      </c>
      <c r="AB474" s="29">
        <v>0.28768207245177835</v>
      </c>
      <c r="AC474" s="45">
        <v>0.35199999999999998</v>
      </c>
      <c r="AD474" s="7" t="s">
        <v>2411</v>
      </c>
      <c r="AE474" s="29">
        <v>1</v>
      </c>
      <c r="AF474" s="29">
        <v>0</v>
      </c>
      <c r="AG474" s="45">
        <v>0.5</v>
      </c>
      <c r="AH474" s="7" t="s">
        <v>2411</v>
      </c>
      <c r="AI474" s="29">
        <v>1.3333333333333299</v>
      </c>
      <c r="AJ474" s="29">
        <v>0.28768207245177835</v>
      </c>
      <c r="AK474" s="45">
        <v>0.35199999999999998</v>
      </c>
      <c r="AL474" s="7" t="s">
        <v>2411</v>
      </c>
    </row>
    <row r="475" spans="1:41">
      <c r="A475" s="7" t="s">
        <v>1571</v>
      </c>
      <c r="B475" t="s">
        <v>171</v>
      </c>
      <c r="C475" s="7">
        <v>4.6237010955810538</v>
      </c>
      <c r="D475">
        <v>33619.186012600017</v>
      </c>
      <c r="E475" s="7">
        <v>2</v>
      </c>
      <c r="F475" s="28">
        <v>17</v>
      </c>
      <c r="G475" s="29">
        <v>0.50566364080405246</v>
      </c>
      <c r="H475" s="30">
        <v>6.3101666655426274E-5</v>
      </c>
      <c r="I475" t="s">
        <v>392</v>
      </c>
      <c r="J475" t="s">
        <v>53</v>
      </c>
      <c r="K475" s="38">
        <v>78.67</v>
      </c>
      <c r="L475" s="7">
        <v>2</v>
      </c>
      <c r="M475" s="7">
        <v>3</v>
      </c>
      <c r="N475" s="38">
        <v>8.7378640776699026</v>
      </c>
      <c r="O475" s="28">
        <v>2</v>
      </c>
      <c r="P475" s="28">
        <v>0</v>
      </c>
      <c r="Q475" s="28">
        <v>2</v>
      </c>
      <c r="R475" s="28">
        <v>3</v>
      </c>
      <c r="S475" s="28">
        <v>2</v>
      </c>
      <c r="T475" s="28">
        <v>0</v>
      </c>
      <c r="U475" s="28">
        <v>0</v>
      </c>
      <c r="V475" s="28">
        <v>2</v>
      </c>
      <c r="W475" s="28">
        <v>3</v>
      </c>
      <c r="X475" s="28">
        <v>2</v>
      </c>
      <c r="Y475" s="28">
        <v>1</v>
      </c>
      <c r="Z475" s="28">
        <v>0</v>
      </c>
      <c r="AA475" s="29">
        <v>1.3333333333333299</v>
      </c>
      <c r="AB475" s="29">
        <v>0.28768207245177835</v>
      </c>
      <c r="AC475" s="45">
        <v>0.35199999999999998</v>
      </c>
      <c r="AD475" s="7" t="s">
        <v>2411</v>
      </c>
      <c r="AE475" s="29">
        <v>1.3333333333333299</v>
      </c>
      <c r="AF475" s="29">
        <v>0.28768207245177835</v>
      </c>
      <c r="AG475" s="45">
        <v>0.35199999999999998</v>
      </c>
      <c r="AH475" s="7" t="s">
        <v>2411</v>
      </c>
      <c r="AI475" s="29">
        <v>2.3333333333333299</v>
      </c>
      <c r="AJ475" s="29">
        <v>0.84729786038720212</v>
      </c>
      <c r="AK475" s="45">
        <v>8.8903904178110602E-2</v>
      </c>
      <c r="AL475" s="7" t="s">
        <v>2412</v>
      </c>
    </row>
    <row r="476" spans="1:41">
      <c r="A476" s="7" t="s">
        <v>561</v>
      </c>
      <c r="B476" t="s">
        <v>291</v>
      </c>
      <c r="C476" s="7">
        <v>5.5701824188232427</v>
      </c>
      <c r="D476">
        <v>11136.445903599995</v>
      </c>
      <c r="E476" s="7">
        <v>9</v>
      </c>
      <c r="F476" s="28">
        <v>1307</v>
      </c>
      <c r="G476" s="29">
        <v>117.36239831933237</v>
      </c>
      <c r="H476" s="30">
        <v>1.4645630690100671E-2</v>
      </c>
      <c r="I476" t="s">
        <v>392</v>
      </c>
      <c r="J476" t="s">
        <v>53</v>
      </c>
      <c r="K476" s="38">
        <v>420.54999999999995</v>
      </c>
      <c r="L476" s="7">
        <v>8</v>
      </c>
      <c r="M476" s="7">
        <v>83</v>
      </c>
      <c r="N476" s="38">
        <v>86.274509803921575</v>
      </c>
      <c r="O476" s="28">
        <v>114</v>
      </c>
      <c r="P476" s="28">
        <v>111</v>
      </c>
      <c r="Q476" s="28">
        <v>90</v>
      </c>
      <c r="R476" s="28">
        <v>138</v>
      </c>
      <c r="S476" s="28">
        <v>131</v>
      </c>
      <c r="T476" s="28">
        <v>89</v>
      </c>
      <c r="U476" s="28">
        <v>100</v>
      </c>
      <c r="V476" s="28">
        <v>112</v>
      </c>
      <c r="W476" s="28">
        <v>83</v>
      </c>
      <c r="X476" s="28">
        <v>80</v>
      </c>
      <c r="Y476" s="28">
        <v>32</v>
      </c>
      <c r="Z476" s="28">
        <v>102</v>
      </c>
      <c r="AA476" s="29">
        <v>1.3333333333333299</v>
      </c>
      <c r="AB476" s="29">
        <v>0.28768207245177835</v>
      </c>
      <c r="AC476" s="45">
        <v>0.35199999999999998</v>
      </c>
      <c r="AD476" s="7" t="s">
        <v>2411</v>
      </c>
      <c r="AE476" s="29">
        <v>2.3333333333333299</v>
      </c>
      <c r="AF476" s="29">
        <v>0.84729786038720212</v>
      </c>
      <c r="AG476" s="45">
        <v>0.13728831454742399</v>
      </c>
      <c r="AH476" s="7" t="s">
        <v>2412</v>
      </c>
      <c r="AI476" s="29">
        <v>2.3333333333333299</v>
      </c>
      <c r="AJ476" s="29">
        <v>0.84729786038720212</v>
      </c>
      <c r="AK476" s="45">
        <v>0.20536006709326399</v>
      </c>
      <c r="AL476" s="7" t="s">
        <v>2412</v>
      </c>
    </row>
    <row r="477" spans="1:41">
      <c r="A477" s="7" t="s">
        <v>176</v>
      </c>
      <c r="B477" t="s">
        <v>177</v>
      </c>
      <c r="C477" s="7">
        <v>4.8896114349365236</v>
      </c>
      <c r="D477">
        <v>21549.313966599995</v>
      </c>
      <c r="E477" s="7">
        <v>19</v>
      </c>
      <c r="F477" s="28">
        <v>3300</v>
      </c>
      <c r="G477" s="29">
        <v>153.13712562333913</v>
      </c>
      <c r="H477" s="30">
        <v>1.9109951900612588E-2</v>
      </c>
      <c r="I477" t="s">
        <v>61</v>
      </c>
      <c r="J477" t="s">
        <v>56</v>
      </c>
      <c r="K477" s="38">
        <v>1016.0400000000002</v>
      </c>
      <c r="L477" s="7">
        <v>19</v>
      </c>
      <c r="M477" s="7">
        <v>117</v>
      </c>
      <c r="N477" s="38">
        <v>51.020408163265309</v>
      </c>
      <c r="O477" s="28">
        <v>334</v>
      </c>
      <c r="P477" s="28">
        <v>224</v>
      </c>
      <c r="Q477" s="28">
        <v>174</v>
      </c>
      <c r="R477" s="28">
        <v>331</v>
      </c>
      <c r="S477" s="28">
        <v>307</v>
      </c>
      <c r="T477" s="28">
        <v>193</v>
      </c>
      <c r="U477" s="28">
        <v>241</v>
      </c>
      <c r="V477" s="28">
        <v>218</v>
      </c>
      <c r="W477" s="28">
        <v>192</v>
      </c>
      <c r="X477" s="28">
        <v>245</v>
      </c>
      <c r="Y477" s="28">
        <v>117</v>
      </c>
      <c r="Z477" s="28">
        <v>300</v>
      </c>
      <c r="AA477" s="29">
        <v>1.3333333333333299</v>
      </c>
      <c r="AB477" s="29">
        <v>0.28768207245177835</v>
      </c>
      <c r="AC477" s="45">
        <v>0.35199999999999998</v>
      </c>
      <c r="AD477" s="7" t="s">
        <v>2411</v>
      </c>
      <c r="AE477" s="29">
        <v>1.3333333333333299</v>
      </c>
      <c r="AF477" s="29">
        <v>0.28768207245177835</v>
      </c>
      <c r="AG477" s="45">
        <v>0.35199999999999998</v>
      </c>
      <c r="AH477" s="7" t="s">
        <v>2411</v>
      </c>
      <c r="AI477" s="29">
        <v>1.3333333333333299</v>
      </c>
      <c r="AJ477" s="29">
        <v>0.28768207245177835</v>
      </c>
      <c r="AK477" s="45">
        <v>0.35199999999999998</v>
      </c>
      <c r="AL477" s="7" t="s">
        <v>2411</v>
      </c>
    </row>
    <row r="478" spans="1:41">
      <c r="A478" s="7" t="s">
        <v>655</v>
      </c>
      <c r="B478" t="s">
        <v>656</v>
      </c>
      <c r="C478" s="7">
        <v>5.2207469940185547</v>
      </c>
      <c r="D478">
        <v>25086.533467599991</v>
      </c>
      <c r="E478" s="7">
        <v>8</v>
      </c>
      <c r="F478" s="28">
        <v>128</v>
      </c>
      <c r="G478" s="29">
        <v>5.1023390762743617</v>
      </c>
      <c r="H478" s="30">
        <v>6.3671989356811219E-4</v>
      </c>
      <c r="I478" t="s">
        <v>67</v>
      </c>
      <c r="J478" t="s">
        <v>50</v>
      </c>
      <c r="K478" s="38">
        <v>290.24</v>
      </c>
      <c r="L478" s="7">
        <v>6</v>
      </c>
      <c r="M478" s="7">
        <v>11</v>
      </c>
      <c r="N478" s="38">
        <v>30.567685589519648</v>
      </c>
      <c r="O478" s="28">
        <v>6</v>
      </c>
      <c r="P478" s="28">
        <v>3</v>
      </c>
      <c r="Q478" s="28">
        <v>3</v>
      </c>
      <c r="R478" s="28">
        <v>7</v>
      </c>
      <c r="S478" s="28">
        <v>2</v>
      </c>
      <c r="T478" s="28">
        <v>5</v>
      </c>
      <c r="U478" s="28">
        <v>5</v>
      </c>
      <c r="V478" s="28">
        <v>5</v>
      </c>
      <c r="W478" s="28">
        <v>20</v>
      </c>
      <c r="X478" s="28">
        <v>25</v>
      </c>
      <c r="Y478" s="28">
        <v>11</v>
      </c>
      <c r="Z478" s="28">
        <v>1</v>
      </c>
      <c r="AA478" s="29">
        <v>1.3333333333333299</v>
      </c>
      <c r="AB478" s="29">
        <v>0.28768207245177835</v>
      </c>
      <c r="AC478" s="45">
        <v>0.15764809544755301</v>
      </c>
      <c r="AD478" s="7" t="s">
        <v>2411</v>
      </c>
      <c r="AE478" s="29">
        <v>1.2666666666666699</v>
      </c>
      <c r="AF478" s="29">
        <v>0.23638877806423297</v>
      </c>
      <c r="AG478" s="45">
        <v>0.13728831454742399</v>
      </c>
      <c r="AH478" s="7" t="s">
        <v>2411</v>
      </c>
      <c r="AI478" s="29">
        <v>1.4</v>
      </c>
      <c r="AJ478" s="29">
        <v>0.33647223662121289</v>
      </c>
      <c r="AK478" s="45">
        <v>3.5241998455110002E-2</v>
      </c>
      <c r="AL478" s="7" t="s">
        <v>2414</v>
      </c>
    </row>
    <row r="479" spans="1:41">
      <c r="A479" s="7" t="s">
        <v>390</v>
      </c>
      <c r="B479" t="s">
        <v>391</v>
      </c>
      <c r="C479" s="7">
        <v>5.426646041870117</v>
      </c>
      <c r="D479">
        <v>16548.444688599993</v>
      </c>
      <c r="E479" s="7">
        <v>11</v>
      </c>
      <c r="F479" s="28">
        <v>698</v>
      </c>
      <c r="G479" s="29">
        <v>42.179190439621379</v>
      </c>
      <c r="H479" s="30">
        <v>5.2635329103049109E-3</v>
      </c>
      <c r="I479" t="s">
        <v>392</v>
      </c>
      <c r="J479" t="s">
        <v>53</v>
      </c>
      <c r="K479" s="38">
        <v>403.14</v>
      </c>
      <c r="L479" s="7">
        <v>6</v>
      </c>
      <c r="M479" s="7">
        <v>73</v>
      </c>
      <c r="N479" s="38">
        <v>56.29139072847682</v>
      </c>
      <c r="O479" s="28">
        <v>43</v>
      </c>
      <c r="P479" s="28">
        <v>49</v>
      </c>
      <c r="Q479" s="28">
        <v>33</v>
      </c>
      <c r="R479" s="28">
        <v>49</v>
      </c>
      <c r="S479" s="28">
        <v>49</v>
      </c>
      <c r="T479" s="28">
        <v>44</v>
      </c>
      <c r="U479" s="28">
        <v>44</v>
      </c>
      <c r="V479" s="28">
        <v>45</v>
      </c>
      <c r="W479" s="28">
        <v>73</v>
      </c>
      <c r="X479" s="28">
        <v>65</v>
      </c>
      <c r="Y479" s="28">
        <v>30</v>
      </c>
      <c r="Z479" s="28">
        <v>46</v>
      </c>
      <c r="AA479" s="29">
        <v>1.3333333333333299</v>
      </c>
      <c r="AB479" s="29">
        <v>0.28768207245177835</v>
      </c>
      <c r="AC479" s="45">
        <v>0.35199999999999998</v>
      </c>
      <c r="AD479" s="7" t="s">
        <v>2411</v>
      </c>
      <c r="AE479" s="29">
        <v>1.3333333333333299</v>
      </c>
      <c r="AF479" s="29">
        <v>0.28768207245177835</v>
      </c>
      <c r="AG479" s="45">
        <v>0.35199999999999998</v>
      </c>
      <c r="AH479" s="7" t="s">
        <v>2411</v>
      </c>
      <c r="AI479" s="29">
        <v>1.6666666666666701</v>
      </c>
      <c r="AJ479" s="29">
        <v>0.51082562376599272</v>
      </c>
      <c r="AK479" s="45">
        <v>0.23002537642198101</v>
      </c>
      <c r="AL479" s="7" t="s">
        <v>2412</v>
      </c>
    </row>
    <row r="480" spans="1:41">
      <c r="A480" s="41" t="s">
        <v>485</v>
      </c>
      <c r="B480" t="s">
        <v>486</v>
      </c>
      <c r="C480" s="7">
        <v>10.97487907409668</v>
      </c>
      <c r="D480">
        <v>7820.231753600001</v>
      </c>
      <c r="E480" s="7">
        <v>10</v>
      </c>
      <c r="F480" s="28">
        <v>3115</v>
      </c>
      <c r="G480" s="29">
        <v>398.32579112070778</v>
      </c>
      <c r="H480" s="30">
        <v>4.9706997425385036E-2</v>
      </c>
      <c r="I480" t="s">
        <v>64</v>
      </c>
      <c r="J480" t="s">
        <v>43</v>
      </c>
      <c r="K480" s="38">
        <v>480.69000000000005</v>
      </c>
      <c r="L480" s="7">
        <v>9</v>
      </c>
      <c r="M480" s="7">
        <v>109</v>
      </c>
      <c r="N480" s="38">
        <v>59.722222222222221</v>
      </c>
      <c r="O480" s="28">
        <v>179</v>
      </c>
      <c r="P480" s="28">
        <v>236</v>
      </c>
      <c r="Q480" s="28">
        <v>160</v>
      </c>
      <c r="R480" s="28">
        <v>218</v>
      </c>
      <c r="S480" s="28">
        <v>198</v>
      </c>
      <c r="T480" s="28">
        <v>235</v>
      </c>
      <c r="U480" s="28">
        <v>247</v>
      </c>
      <c r="V480" s="28">
        <v>207</v>
      </c>
      <c r="W480" s="28">
        <v>286</v>
      </c>
      <c r="X480" s="28">
        <v>226</v>
      </c>
      <c r="Y480" s="28">
        <v>173</v>
      </c>
      <c r="Z480" s="28">
        <v>253</v>
      </c>
      <c r="AB480" s="29"/>
      <c r="AF480" s="29"/>
      <c r="AJ480" s="29"/>
      <c r="AM480" s="32"/>
      <c r="AN480" s="32"/>
      <c r="AO480" s="32"/>
    </row>
    <row r="481" spans="1:41">
      <c r="A481" s="7" t="s">
        <v>125</v>
      </c>
      <c r="B481" t="s">
        <v>126</v>
      </c>
      <c r="C481" s="7">
        <v>5.8485652923583986</v>
      </c>
      <c r="D481">
        <v>33121.206141599992</v>
      </c>
      <c r="E481" s="7">
        <v>23</v>
      </c>
      <c r="F481" s="28">
        <v>2017</v>
      </c>
      <c r="G481" s="29">
        <v>60.897540728948961</v>
      </c>
      <c r="H481" s="30">
        <v>7.5993921752077571E-3</v>
      </c>
      <c r="I481" t="s">
        <v>64</v>
      </c>
      <c r="J481" t="s">
        <v>43</v>
      </c>
      <c r="K481" s="38">
        <v>1026.3250206117777</v>
      </c>
      <c r="L481" s="7">
        <v>18</v>
      </c>
      <c r="M481" s="7">
        <v>132</v>
      </c>
      <c r="N481" s="38">
        <v>56.393442622950815</v>
      </c>
      <c r="O481" s="28">
        <v>118</v>
      </c>
      <c r="P481" s="28">
        <v>108</v>
      </c>
      <c r="Q481" s="28">
        <v>81</v>
      </c>
      <c r="R481" s="28">
        <v>128</v>
      </c>
      <c r="S481" s="28">
        <v>112</v>
      </c>
      <c r="T481" s="28">
        <v>106</v>
      </c>
      <c r="U481" s="28">
        <v>158</v>
      </c>
      <c r="V481" s="28">
        <v>147</v>
      </c>
      <c r="W481" s="28">
        <v>135</v>
      </c>
      <c r="X481" s="28">
        <v>181</v>
      </c>
      <c r="Y481" s="28">
        <v>106</v>
      </c>
      <c r="Z481" s="28">
        <v>201</v>
      </c>
      <c r="AA481" s="29">
        <v>1.3333333333333299</v>
      </c>
      <c r="AB481" s="29">
        <v>0.28768207245177835</v>
      </c>
      <c r="AC481" s="45">
        <v>0.35199999999999998</v>
      </c>
      <c r="AD481" s="7" t="s">
        <v>2411</v>
      </c>
      <c r="AE481" s="29">
        <v>1</v>
      </c>
      <c r="AF481" s="29">
        <v>0</v>
      </c>
      <c r="AG481" s="45">
        <v>0.5</v>
      </c>
      <c r="AH481" s="7" t="s">
        <v>2411</v>
      </c>
      <c r="AI481" s="29">
        <v>2.3333333333333299</v>
      </c>
      <c r="AJ481" s="29">
        <v>0.84729786038720212</v>
      </c>
      <c r="AK481" s="45">
        <v>0.20536006709326399</v>
      </c>
      <c r="AL481" s="7" t="s">
        <v>2412</v>
      </c>
    </row>
    <row r="482" spans="1:41">
      <c r="A482" s="41" t="s">
        <v>413</v>
      </c>
      <c r="B482" t="s">
        <v>414</v>
      </c>
      <c r="C482" s="7">
        <v>6.0853389739990238</v>
      </c>
      <c r="D482">
        <v>55008.144937600162</v>
      </c>
      <c r="E482" s="7">
        <v>11</v>
      </c>
      <c r="F482" s="28">
        <v>68</v>
      </c>
      <c r="G482" s="29">
        <v>1.236180570661626</v>
      </c>
      <c r="H482" s="30">
        <v>1.542627311937422E-4</v>
      </c>
      <c r="I482" t="s">
        <v>67</v>
      </c>
      <c r="J482" t="s">
        <v>50</v>
      </c>
      <c r="K482" s="38">
        <v>387.96</v>
      </c>
      <c r="L482" s="7">
        <v>9</v>
      </c>
      <c r="M482" s="7">
        <v>21</v>
      </c>
      <c r="N482" s="38">
        <v>17.948717948717949</v>
      </c>
      <c r="O482" s="28">
        <v>1</v>
      </c>
      <c r="P482" s="28">
        <v>0</v>
      </c>
      <c r="Q482" s="28">
        <v>4</v>
      </c>
      <c r="R482" s="28">
        <v>0</v>
      </c>
      <c r="S482" s="28">
        <v>5</v>
      </c>
      <c r="T482" s="28">
        <v>1</v>
      </c>
      <c r="U482" s="28">
        <v>0</v>
      </c>
      <c r="V482" s="28">
        <v>1</v>
      </c>
      <c r="W482" s="28">
        <v>0</v>
      </c>
      <c r="X482" s="28">
        <v>0</v>
      </c>
      <c r="Y482" s="28">
        <v>4</v>
      </c>
      <c r="Z482" s="28">
        <v>2</v>
      </c>
      <c r="AB482" s="29"/>
      <c r="AF482" s="29"/>
      <c r="AJ482" s="29"/>
      <c r="AM482" s="32"/>
      <c r="AN482" s="32"/>
      <c r="AO482" s="32"/>
    </row>
    <row r="483" spans="1:41">
      <c r="A483" s="7" t="s">
        <v>795</v>
      </c>
      <c r="B483" t="s">
        <v>796</v>
      </c>
      <c r="C483" s="7">
        <v>6.3883090972900387</v>
      </c>
      <c r="D483">
        <v>38620.212763600073</v>
      </c>
      <c r="E483" s="7">
        <v>6</v>
      </c>
      <c r="F483" s="28">
        <v>42</v>
      </c>
      <c r="G483" s="29">
        <v>1.0875134287086425</v>
      </c>
      <c r="H483" s="30">
        <v>1.3571058767949783E-4</v>
      </c>
      <c r="I483" t="s">
        <v>67</v>
      </c>
      <c r="J483" t="s">
        <v>50</v>
      </c>
      <c r="K483" s="38">
        <v>325.36</v>
      </c>
      <c r="L483" s="7">
        <v>6</v>
      </c>
      <c r="M483" s="7">
        <v>8</v>
      </c>
      <c r="N483" s="38">
        <v>27.540106951871657</v>
      </c>
      <c r="O483" s="28">
        <v>3</v>
      </c>
      <c r="P483" s="28">
        <v>0</v>
      </c>
      <c r="Q483" s="28">
        <v>2</v>
      </c>
      <c r="R483" s="28">
        <v>2</v>
      </c>
      <c r="S483" s="28">
        <v>4</v>
      </c>
      <c r="T483" s="28">
        <v>0</v>
      </c>
      <c r="U483" s="28">
        <v>1</v>
      </c>
      <c r="V483" s="28">
        <v>2</v>
      </c>
      <c r="W483" s="28">
        <v>2</v>
      </c>
      <c r="X483" s="28">
        <v>2</v>
      </c>
      <c r="Y483" s="28">
        <v>5</v>
      </c>
      <c r="Z483" s="28">
        <v>0</v>
      </c>
      <c r="AA483" s="29">
        <v>1.3333333333333299</v>
      </c>
      <c r="AB483" s="29">
        <v>0.28768207245177835</v>
      </c>
      <c r="AC483" s="45">
        <v>0.35199999999999998</v>
      </c>
      <c r="AD483" s="7" t="s">
        <v>2411</v>
      </c>
      <c r="AE483" s="29">
        <v>1</v>
      </c>
      <c r="AF483" s="29">
        <v>0</v>
      </c>
      <c r="AG483" s="45">
        <v>0.5</v>
      </c>
      <c r="AH483" s="7" t="s">
        <v>2411</v>
      </c>
      <c r="AI483" s="29">
        <v>3.6666666666666701</v>
      </c>
      <c r="AJ483" s="29">
        <v>1.2992829841302618</v>
      </c>
      <c r="AK483" s="45">
        <v>0.15177384532205801</v>
      </c>
      <c r="AL483" s="7" t="s">
        <v>2412</v>
      </c>
    </row>
    <row r="484" spans="1:41">
      <c r="A484" s="41" t="s">
        <v>808</v>
      </c>
      <c r="B484" t="s">
        <v>196</v>
      </c>
      <c r="C484" s="7">
        <v>5.8082340240478523</v>
      </c>
      <c r="D484">
        <v>35320.40194260003</v>
      </c>
      <c r="E484" s="7">
        <v>6</v>
      </c>
      <c r="F484" s="28">
        <v>22</v>
      </c>
      <c r="G484" s="29">
        <v>0.62286946891920103</v>
      </c>
      <c r="H484" s="30">
        <v>7.7727758980425461E-5</v>
      </c>
      <c r="I484" t="s">
        <v>64</v>
      </c>
      <c r="J484" t="s">
        <v>43</v>
      </c>
      <c r="K484" s="38">
        <v>169.1</v>
      </c>
      <c r="L484" s="7">
        <v>5</v>
      </c>
      <c r="M484" s="7">
        <v>8</v>
      </c>
      <c r="N484" s="38">
        <v>16.913946587537094</v>
      </c>
      <c r="O484" s="28">
        <v>0</v>
      </c>
      <c r="P484" s="28">
        <v>0</v>
      </c>
      <c r="Q484" s="28">
        <v>5</v>
      </c>
      <c r="R484" s="28">
        <v>6</v>
      </c>
      <c r="S484" s="28">
        <v>0</v>
      </c>
      <c r="T484" s="28">
        <v>0</v>
      </c>
      <c r="U484" s="28">
        <v>0</v>
      </c>
      <c r="V484" s="28">
        <v>0</v>
      </c>
      <c r="W484" s="28">
        <v>3</v>
      </c>
      <c r="X484" s="28">
        <v>0</v>
      </c>
      <c r="Y484" s="28">
        <v>0</v>
      </c>
      <c r="Z484" s="28">
        <v>0</v>
      </c>
      <c r="AB484" s="29"/>
      <c r="AF484" s="29"/>
      <c r="AJ484" s="29"/>
      <c r="AM484" s="32"/>
      <c r="AN484" s="32"/>
      <c r="AO484" s="32"/>
    </row>
    <row r="485" spans="1:41">
      <c r="A485" s="41" t="s">
        <v>706</v>
      </c>
      <c r="B485" t="s">
        <v>707</v>
      </c>
      <c r="C485" s="7">
        <v>5.1588954925537109</v>
      </c>
      <c r="D485">
        <v>19391.828830599999</v>
      </c>
      <c r="E485" s="7">
        <v>7</v>
      </c>
      <c r="F485" s="28">
        <v>1054</v>
      </c>
      <c r="G485" s="29">
        <v>54.352789992494401</v>
      </c>
      <c r="H485" s="30">
        <v>6.7826740131941166E-3</v>
      </c>
      <c r="I485" t="s">
        <v>64</v>
      </c>
      <c r="J485" t="s">
        <v>43</v>
      </c>
      <c r="K485" s="38">
        <v>351.14</v>
      </c>
      <c r="L485" s="7">
        <v>6</v>
      </c>
      <c r="M485" s="7">
        <v>31</v>
      </c>
      <c r="N485" s="38">
        <v>29.608938547486037</v>
      </c>
      <c r="O485" s="28">
        <v>77</v>
      </c>
      <c r="P485" s="28">
        <v>81</v>
      </c>
      <c r="Q485" s="28">
        <v>39</v>
      </c>
      <c r="R485" s="28">
        <v>78</v>
      </c>
      <c r="S485" s="28">
        <v>56</v>
      </c>
      <c r="T485" s="28">
        <v>86</v>
      </c>
      <c r="U485" s="28">
        <v>73</v>
      </c>
      <c r="V485" s="28">
        <v>69</v>
      </c>
      <c r="W485" s="28">
        <v>86</v>
      </c>
      <c r="X485" s="28">
        <v>94</v>
      </c>
      <c r="Y485" s="28">
        <v>39</v>
      </c>
      <c r="Z485" s="28">
        <v>103</v>
      </c>
      <c r="AB485" s="29"/>
      <c r="AF485" s="29"/>
      <c r="AJ485" s="29"/>
      <c r="AM485" s="32"/>
      <c r="AN485" s="32"/>
      <c r="AO485" s="32"/>
    </row>
    <row r="486" spans="1:41">
      <c r="A486" s="7" t="s">
        <v>520</v>
      </c>
      <c r="B486" t="s">
        <v>291</v>
      </c>
      <c r="C486" s="7">
        <v>4.9863758087158203</v>
      </c>
      <c r="D486">
        <v>8516.4070815999985</v>
      </c>
      <c r="E486" s="7">
        <v>10</v>
      </c>
      <c r="F486" s="28">
        <v>495</v>
      </c>
      <c r="G486" s="29">
        <v>58.123102296209531</v>
      </c>
      <c r="H486" s="30">
        <v>7.2531705468139368E-3</v>
      </c>
      <c r="I486" t="s">
        <v>263</v>
      </c>
      <c r="J486" t="s">
        <v>47</v>
      </c>
      <c r="K486" s="38">
        <v>529.52</v>
      </c>
      <c r="L486" s="7">
        <v>8</v>
      </c>
      <c r="M486" s="7">
        <v>51</v>
      </c>
      <c r="N486" s="38">
        <v>88.461538461538453</v>
      </c>
      <c r="O486" s="28">
        <v>26</v>
      </c>
      <c r="P486" s="28">
        <v>44</v>
      </c>
      <c r="Q486" s="28">
        <v>58</v>
      </c>
      <c r="R486" s="28">
        <v>51</v>
      </c>
      <c r="S486" s="28">
        <v>59</v>
      </c>
      <c r="T486" s="28">
        <v>33</v>
      </c>
      <c r="U486" s="28">
        <v>52</v>
      </c>
      <c r="V486" s="28">
        <v>55</v>
      </c>
      <c r="W486" s="28">
        <v>19</v>
      </c>
      <c r="X486" s="28">
        <v>15</v>
      </c>
      <c r="Y486" s="28">
        <v>2</v>
      </c>
      <c r="Z486" s="28">
        <v>55</v>
      </c>
      <c r="AA486" s="29">
        <v>1.3333333333333299</v>
      </c>
      <c r="AB486" s="29">
        <v>0.28768207245177835</v>
      </c>
      <c r="AC486" s="45">
        <v>0.35199999999999998</v>
      </c>
      <c r="AD486" s="7" t="s">
        <v>2411</v>
      </c>
      <c r="AE486" s="29">
        <v>1</v>
      </c>
      <c r="AF486" s="29">
        <v>0</v>
      </c>
      <c r="AG486" s="45">
        <v>0.5</v>
      </c>
      <c r="AH486" s="7" t="s">
        <v>2411</v>
      </c>
      <c r="AI486" s="29">
        <v>1</v>
      </c>
      <c r="AJ486" s="29">
        <v>0</v>
      </c>
      <c r="AK486" s="45">
        <v>0.5</v>
      </c>
      <c r="AL486" s="7" t="s">
        <v>2411</v>
      </c>
    </row>
    <row r="487" spans="1:41">
      <c r="A487" s="7" t="s">
        <v>371</v>
      </c>
      <c r="B487" t="s">
        <v>372</v>
      </c>
      <c r="C487" s="7">
        <v>5.6566722869873054</v>
      </c>
      <c r="D487">
        <v>19302.376608599981</v>
      </c>
      <c r="E487" s="7">
        <v>12</v>
      </c>
      <c r="F487" s="28">
        <v>992</v>
      </c>
      <c r="G487" s="29">
        <v>51.392635223893848</v>
      </c>
      <c r="H487" s="30">
        <v>6.4132768796377315E-3</v>
      </c>
      <c r="I487" t="s">
        <v>64</v>
      </c>
      <c r="J487" t="s">
        <v>43</v>
      </c>
      <c r="K487" s="38">
        <v>582.1400000000001</v>
      </c>
      <c r="L487" s="7">
        <v>12</v>
      </c>
      <c r="M487" s="7">
        <v>56</v>
      </c>
      <c r="N487" s="38">
        <v>65.789473684210535</v>
      </c>
      <c r="O487" s="28">
        <v>64</v>
      </c>
      <c r="P487" s="28">
        <v>70</v>
      </c>
      <c r="Q487" s="28">
        <v>31</v>
      </c>
      <c r="R487" s="28">
        <v>75</v>
      </c>
      <c r="S487" s="28">
        <v>55</v>
      </c>
      <c r="T487" s="28">
        <v>54</v>
      </c>
      <c r="U487" s="28">
        <v>86</v>
      </c>
      <c r="V487" s="28">
        <v>75</v>
      </c>
      <c r="W487" s="28">
        <v>84</v>
      </c>
      <c r="X487" s="28">
        <v>92</v>
      </c>
      <c r="Y487" s="28">
        <v>45</v>
      </c>
      <c r="Z487" s="28">
        <v>56</v>
      </c>
      <c r="AA487" s="29">
        <v>1.3333333333333299</v>
      </c>
      <c r="AB487" s="29">
        <v>0.28768207245177835</v>
      </c>
      <c r="AC487" s="45">
        <v>0.181798390404907</v>
      </c>
      <c r="AD487" s="7" t="s">
        <v>2411</v>
      </c>
      <c r="AE487" s="29">
        <v>2.125</v>
      </c>
      <c r="AF487" s="29">
        <v>0.7537718023763802</v>
      </c>
      <c r="AG487" s="45">
        <v>0.278295446179532</v>
      </c>
      <c r="AH487" s="7" t="s">
        <v>2412</v>
      </c>
      <c r="AI487" s="29">
        <v>1.5833333333333299</v>
      </c>
      <c r="AJ487" s="29">
        <v>0.45953232937843802</v>
      </c>
      <c r="AK487" s="45">
        <v>0.178408675638381</v>
      </c>
      <c r="AL487" s="7" t="s">
        <v>2412</v>
      </c>
    </row>
    <row r="488" spans="1:41">
      <c r="A488" s="7" t="s">
        <v>708</v>
      </c>
      <c r="B488" t="s">
        <v>709</v>
      </c>
      <c r="C488" s="7">
        <v>6.0023250579833984</v>
      </c>
      <c r="D488">
        <v>27544.686369600011</v>
      </c>
      <c r="E488" s="7">
        <v>7</v>
      </c>
      <c r="F488" s="28">
        <v>43</v>
      </c>
      <c r="G488" s="29">
        <v>1.5610996408896276</v>
      </c>
      <c r="H488" s="30">
        <v>1.9480931830235219E-4</v>
      </c>
      <c r="I488" t="s">
        <v>61</v>
      </c>
      <c r="J488" t="s">
        <v>56</v>
      </c>
      <c r="K488" s="38">
        <v>246.14000000000001</v>
      </c>
      <c r="L488" s="7">
        <v>5</v>
      </c>
      <c r="M488" s="7">
        <v>14</v>
      </c>
      <c r="N488" s="38">
        <v>18.650793650793652</v>
      </c>
      <c r="O488" s="28">
        <v>6</v>
      </c>
      <c r="P488" s="28">
        <v>0</v>
      </c>
      <c r="Q488" s="28">
        <v>0</v>
      </c>
      <c r="R488" s="28">
        <v>4</v>
      </c>
      <c r="S488" s="28">
        <v>3</v>
      </c>
      <c r="T488" s="28">
        <v>0</v>
      </c>
      <c r="U488" s="28">
        <v>0</v>
      </c>
      <c r="V488" s="28">
        <v>1</v>
      </c>
      <c r="W488" s="28">
        <v>8</v>
      </c>
      <c r="X488" s="28">
        <v>5</v>
      </c>
      <c r="Y488" s="28">
        <v>14</v>
      </c>
      <c r="Z488" s="28">
        <v>0</v>
      </c>
      <c r="AA488" s="29">
        <v>1.3333333333333299</v>
      </c>
      <c r="AB488" s="29">
        <v>0.28768207245177835</v>
      </c>
      <c r="AC488" s="45">
        <v>0.35199999999999998</v>
      </c>
      <c r="AD488" s="7" t="s">
        <v>2411</v>
      </c>
      <c r="AE488" s="29">
        <v>1</v>
      </c>
      <c r="AF488" s="29">
        <v>0</v>
      </c>
      <c r="AG488" s="45">
        <v>0.5</v>
      </c>
      <c r="AH488" s="7" t="s">
        <v>2411</v>
      </c>
      <c r="AI488" s="29">
        <v>1.3333333333333299</v>
      </c>
      <c r="AJ488" s="29">
        <v>0.28768207245177835</v>
      </c>
      <c r="AK488" s="45">
        <v>0.35199999999999998</v>
      </c>
      <c r="AL488" s="7" t="s">
        <v>2411</v>
      </c>
    </row>
    <row r="489" spans="1:41">
      <c r="A489" s="41" t="s">
        <v>1289</v>
      </c>
      <c r="B489" t="s">
        <v>1290</v>
      </c>
      <c r="C489" s="7">
        <v>6.7710727691650394</v>
      </c>
      <c r="D489">
        <v>37470.757502600063</v>
      </c>
      <c r="E489" s="7">
        <v>3</v>
      </c>
      <c r="F489" s="28">
        <v>42</v>
      </c>
      <c r="G489" s="29">
        <v>1.1208740575123324</v>
      </c>
      <c r="H489" s="30">
        <v>1.3987365401117735E-4</v>
      </c>
      <c r="I489" t="s">
        <v>61</v>
      </c>
      <c r="J489" t="s">
        <v>56</v>
      </c>
      <c r="K489" s="38">
        <v>158.63</v>
      </c>
      <c r="L489" s="7">
        <v>3</v>
      </c>
      <c r="M489" s="7">
        <v>5</v>
      </c>
      <c r="N489" s="38">
        <v>12.280701754385964</v>
      </c>
      <c r="O489" s="28">
        <v>4</v>
      </c>
      <c r="P489" s="28">
        <v>1</v>
      </c>
      <c r="Q489" s="28">
        <v>1</v>
      </c>
      <c r="R489" s="28">
        <v>2</v>
      </c>
      <c r="S489" s="28">
        <v>2</v>
      </c>
      <c r="T489" s="28">
        <v>3</v>
      </c>
      <c r="U489" s="28">
        <v>4</v>
      </c>
      <c r="V489" s="28">
        <v>2</v>
      </c>
      <c r="W489" s="28">
        <v>3</v>
      </c>
      <c r="X489" s="28">
        <v>3</v>
      </c>
      <c r="Y489" s="28">
        <v>5</v>
      </c>
      <c r="Z489" s="28">
        <v>2</v>
      </c>
      <c r="AB489" s="29"/>
      <c r="AF489" s="29"/>
      <c r="AJ489" s="29"/>
      <c r="AM489" s="32"/>
      <c r="AN489" s="32"/>
      <c r="AO489" s="32"/>
    </row>
    <row r="490" spans="1:41">
      <c r="A490" s="7" t="s">
        <v>915</v>
      </c>
      <c r="B490" t="s">
        <v>535</v>
      </c>
      <c r="C490" s="7">
        <v>4.9399105072021481</v>
      </c>
      <c r="D490">
        <v>22919.480107599997</v>
      </c>
      <c r="E490" s="7">
        <v>5</v>
      </c>
      <c r="F490" s="28">
        <v>94</v>
      </c>
      <c r="G490" s="29">
        <v>4.1013146702585983</v>
      </c>
      <c r="H490" s="30">
        <v>5.1180225408366665E-4</v>
      </c>
      <c r="I490" t="s">
        <v>64</v>
      </c>
      <c r="J490" t="s">
        <v>43</v>
      </c>
      <c r="K490" s="38">
        <v>262.25</v>
      </c>
      <c r="L490" s="7">
        <v>4</v>
      </c>
      <c r="M490" s="7">
        <v>12</v>
      </c>
      <c r="N490" s="38">
        <v>23.696682464454977</v>
      </c>
      <c r="O490" s="28">
        <v>6</v>
      </c>
      <c r="P490" s="28">
        <v>5</v>
      </c>
      <c r="Q490" s="28">
        <v>5</v>
      </c>
      <c r="R490" s="28">
        <v>6</v>
      </c>
      <c r="S490" s="28">
        <v>10</v>
      </c>
      <c r="T490" s="28">
        <v>2</v>
      </c>
      <c r="U490" s="28">
        <v>6</v>
      </c>
      <c r="V490" s="28">
        <v>5</v>
      </c>
      <c r="W490" s="28">
        <v>8</v>
      </c>
      <c r="X490" s="28">
        <v>5</v>
      </c>
      <c r="Y490" s="28">
        <v>9</v>
      </c>
      <c r="Z490" s="28">
        <v>6</v>
      </c>
      <c r="AA490" s="29">
        <v>1.3333333333333299</v>
      </c>
      <c r="AB490" s="29">
        <v>0.28768207245177835</v>
      </c>
      <c r="AC490" s="45">
        <v>0.35199999999999998</v>
      </c>
      <c r="AD490" s="7" t="s">
        <v>2411</v>
      </c>
      <c r="AE490" s="29">
        <v>1</v>
      </c>
      <c r="AF490" s="29">
        <v>0</v>
      </c>
      <c r="AG490" s="45">
        <v>0.5</v>
      </c>
      <c r="AH490" s="7" t="s">
        <v>2411</v>
      </c>
      <c r="AI490" s="29">
        <v>4</v>
      </c>
      <c r="AJ490" s="29">
        <v>1.3862943611198906</v>
      </c>
      <c r="AK490" s="45">
        <v>0.15494084485887499</v>
      </c>
      <c r="AL490" s="7" t="s">
        <v>2412</v>
      </c>
    </row>
    <row r="491" spans="1:41">
      <c r="A491" s="7" t="s">
        <v>306</v>
      </c>
      <c r="B491" t="s">
        <v>307</v>
      </c>
      <c r="C491" s="7">
        <v>9.368989181518554</v>
      </c>
      <c r="D491">
        <v>71953.753504600245</v>
      </c>
      <c r="E491" s="7">
        <v>13</v>
      </c>
      <c r="F491" s="28">
        <v>60</v>
      </c>
      <c r="G491" s="29">
        <v>0.83386893772211623</v>
      </c>
      <c r="H491" s="30">
        <v>1.0405834134878084E-4</v>
      </c>
      <c r="I491" t="s">
        <v>61</v>
      </c>
      <c r="J491" t="s">
        <v>56</v>
      </c>
      <c r="K491" s="38">
        <v>234.9</v>
      </c>
      <c r="L491" s="7">
        <v>7</v>
      </c>
      <c r="M491" s="7">
        <v>12</v>
      </c>
      <c r="N491" s="38">
        <v>10.304789550072568</v>
      </c>
      <c r="O491" s="28">
        <v>5</v>
      </c>
      <c r="P491" s="28">
        <v>2</v>
      </c>
      <c r="Q491" s="28">
        <v>0</v>
      </c>
      <c r="R491" s="28">
        <v>3</v>
      </c>
      <c r="S491" s="28">
        <v>5</v>
      </c>
      <c r="T491" s="28">
        <v>0</v>
      </c>
      <c r="U491" s="28">
        <v>5</v>
      </c>
      <c r="V491" s="28">
        <v>4</v>
      </c>
      <c r="W491" s="28">
        <v>4</v>
      </c>
      <c r="X491" s="28">
        <v>2</v>
      </c>
      <c r="Y491" s="28">
        <v>12</v>
      </c>
      <c r="Z491" s="28">
        <v>5</v>
      </c>
      <c r="AA491" s="29">
        <v>1.3333333333333299</v>
      </c>
      <c r="AB491" s="29">
        <v>0.28768207245177835</v>
      </c>
      <c r="AC491" s="45">
        <v>0.35199999999999998</v>
      </c>
      <c r="AD491" s="7" t="s">
        <v>2411</v>
      </c>
      <c r="AE491" s="29">
        <v>1</v>
      </c>
      <c r="AF491" s="29">
        <v>0</v>
      </c>
      <c r="AG491" s="45">
        <v>0.5</v>
      </c>
      <c r="AH491" s="7" t="s">
        <v>2411</v>
      </c>
      <c r="AI491" s="29">
        <v>1.6666666666666701</v>
      </c>
      <c r="AJ491" s="29">
        <v>0.51082562376599272</v>
      </c>
      <c r="AK491" s="45">
        <v>0.24588350051108501</v>
      </c>
      <c r="AL491" s="7" t="s">
        <v>2412</v>
      </c>
    </row>
    <row r="492" spans="1:41">
      <c r="A492" s="7" t="s">
        <v>799</v>
      </c>
      <c r="B492" t="s">
        <v>800</v>
      </c>
      <c r="C492" s="7">
        <v>11.256584548950194</v>
      </c>
      <c r="D492">
        <v>10022.683482600001</v>
      </c>
      <c r="E492" s="7">
        <v>6</v>
      </c>
      <c r="F492" s="28">
        <v>103</v>
      </c>
      <c r="G492" s="29">
        <v>10.276688890636363</v>
      </c>
      <c r="H492" s="30">
        <v>1.2824259930322862E-3</v>
      </c>
      <c r="I492" t="s">
        <v>67</v>
      </c>
      <c r="J492" t="s">
        <v>50</v>
      </c>
      <c r="K492" s="38">
        <v>233.82000000000002</v>
      </c>
      <c r="L492" s="7">
        <v>6</v>
      </c>
      <c r="M492" s="7">
        <v>9</v>
      </c>
      <c r="N492" s="38">
        <v>44.943820224719097</v>
      </c>
      <c r="O492" s="28">
        <v>2</v>
      </c>
      <c r="P492" s="28">
        <v>4</v>
      </c>
      <c r="Q492" s="28">
        <v>1</v>
      </c>
      <c r="R492" s="28">
        <v>2</v>
      </c>
      <c r="S492" s="28">
        <v>0</v>
      </c>
      <c r="T492" s="28">
        <v>6</v>
      </c>
      <c r="U492" s="28">
        <v>17</v>
      </c>
      <c r="V492" s="28">
        <v>12</v>
      </c>
      <c r="W492" s="28">
        <v>3</v>
      </c>
      <c r="X492" s="28">
        <v>0</v>
      </c>
      <c r="Y492" s="28">
        <v>18</v>
      </c>
      <c r="Z492" s="28">
        <v>0</v>
      </c>
      <c r="AA492" s="29">
        <v>1.3333333333333299</v>
      </c>
      <c r="AB492" s="29">
        <v>0.28768207245177835</v>
      </c>
      <c r="AC492" s="45">
        <v>0.14393206736334499</v>
      </c>
      <c r="AD492" s="7" t="s">
        <v>2411</v>
      </c>
      <c r="AE492" s="29">
        <v>1</v>
      </c>
      <c r="AF492" s="29">
        <v>0</v>
      </c>
      <c r="AG492" s="45">
        <v>0.5</v>
      </c>
      <c r="AH492" s="7" t="s">
        <v>2411</v>
      </c>
      <c r="AI492" s="29">
        <v>-1.125</v>
      </c>
      <c r="AJ492" s="29">
        <v>-0.11778303565638346</v>
      </c>
      <c r="AK492" s="45">
        <v>0.38382195761945098</v>
      </c>
      <c r="AL492" s="7" t="s">
        <v>2411</v>
      </c>
    </row>
    <row r="493" spans="1:41">
      <c r="A493" s="7" t="s">
        <v>1820</v>
      </c>
      <c r="B493" t="s">
        <v>171</v>
      </c>
      <c r="C493" s="7">
        <v>4.3377017974853516</v>
      </c>
      <c r="D493">
        <v>17671.433861599984</v>
      </c>
      <c r="E493" s="7">
        <v>2</v>
      </c>
      <c r="F493" s="28">
        <v>23</v>
      </c>
      <c r="G493" s="29">
        <v>1.3015355844993988</v>
      </c>
      <c r="H493" s="30">
        <v>1.6241837056479595E-4</v>
      </c>
      <c r="I493" t="s">
        <v>734</v>
      </c>
      <c r="J493" t="s">
        <v>44</v>
      </c>
      <c r="K493" s="38">
        <v>98.99</v>
      </c>
      <c r="L493" s="7">
        <v>1</v>
      </c>
      <c r="M493" s="7">
        <v>3</v>
      </c>
      <c r="N493" s="38">
        <v>10.303030303030303</v>
      </c>
      <c r="O493" s="28">
        <v>3</v>
      </c>
      <c r="P493" s="28">
        <v>3</v>
      </c>
      <c r="Q493" s="28">
        <v>1</v>
      </c>
      <c r="R493" s="28">
        <v>2</v>
      </c>
      <c r="S493" s="28">
        <v>4</v>
      </c>
      <c r="T493" s="28">
        <v>2</v>
      </c>
      <c r="U493" s="28">
        <v>2</v>
      </c>
      <c r="V493" s="28">
        <v>3</v>
      </c>
      <c r="W493" s="28">
        <v>2</v>
      </c>
      <c r="X493" s="28">
        <v>0</v>
      </c>
      <c r="Y493" s="28">
        <v>0</v>
      </c>
      <c r="Z493" s="28">
        <v>1</v>
      </c>
      <c r="AA493" s="29">
        <v>1.3333333333333299</v>
      </c>
      <c r="AB493" s="29">
        <v>0.28768207245177835</v>
      </c>
      <c r="AC493" s="45">
        <v>0.35199999999999998</v>
      </c>
      <c r="AD493" s="7" t="s">
        <v>2411</v>
      </c>
      <c r="AE493" s="29">
        <v>3</v>
      </c>
      <c r="AF493" s="29">
        <v>1.0986122886681098</v>
      </c>
      <c r="AG493" s="45">
        <v>0.195537943982033</v>
      </c>
      <c r="AH493" s="7" t="s">
        <v>2412</v>
      </c>
      <c r="AI493" s="29">
        <v>2</v>
      </c>
      <c r="AJ493" s="29">
        <v>0.69314718055994529</v>
      </c>
      <c r="AK493" s="45">
        <v>0.21766547125718799</v>
      </c>
      <c r="AL493" s="7" t="s">
        <v>2412</v>
      </c>
    </row>
    <row r="494" spans="1:41">
      <c r="A494" s="7" t="s">
        <v>1188</v>
      </c>
      <c r="B494" t="s">
        <v>1189</v>
      </c>
      <c r="C494" s="7">
        <v>4.858430099487304</v>
      </c>
      <c r="D494">
        <v>11403.860438599999</v>
      </c>
      <c r="E494" s="7">
        <v>4</v>
      </c>
      <c r="F494" s="28">
        <v>315</v>
      </c>
      <c r="G494" s="29">
        <v>27.622225096142191</v>
      </c>
      <c r="H494" s="30">
        <v>3.4469720574063188E-3</v>
      </c>
      <c r="I494" t="s">
        <v>471</v>
      </c>
      <c r="J494" t="s">
        <v>45</v>
      </c>
      <c r="K494" s="38">
        <v>251.96</v>
      </c>
      <c r="L494" s="7">
        <v>4</v>
      </c>
      <c r="M494" s="7">
        <v>20</v>
      </c>
      <c r="N494" s="38">
        <v>30.392156862745097</v>
      </c>
      <c r="O494" s="28">
        <v>12</v>
      </c>
      <c r="P494" s="28">
        <v>20</v>
      </c>
      <c r="Q494" s="28">
        <v>6</v>
      </c>
      <c r="R494" s="28">
        <v>15</v>
      </c>
      <c r="S494" s="28">
        <v>12</v>
      </c>
      <c r="T494" s="28">
        <v>15</v>
      </c>
      <c r="U494" s="28">
        <v>20</v>
      </c>
      <c r="V494" s="28">
        <v>13</v>
      </c>
      <c r="W494" s="28">
        <v>53</v>
      </c>
      <c r="X494" s="28">
        <v>31</v>
      </c>
      <c r="Y494" s="28">
        <v>25</v>
      </c>
      <c r="Z494" s="28">
        <v>20</v>
      </c>
      <c r="AA494" s="29">
        <v>1.3333333333333299</v>
      </c>
      <c r="AB494" s="29">
        <v>0.28768207245177835</v>
      </c>
      <c r="AC494" s="45">
        <v>0.35199999999999998</v>
      </c>
      <c r="AD494" s="7" t="s">
        <v>2411</v>
      </c>
      <c r="AE494" s="29">
        <v>1</v>
      </c>
      <c r="AF494" s="29">
        <v>0</v>
      </c>
      <c r="AG494" s="45">
        <v>0.5</v>
      </c>
      <c r="AH494" s="7" t="s">
        <v>2411</v>
      </c>
      <c r="AI494" s="29">
        <v>1</v>
      </c>
      <c r="AJ494" s="29">
        <v>0</v>
      </c>
      <c r="AK494" s="45">
        <v>0.5</v>
      </c>
      <c r="AL494" s="7" t="s">
        <v>2411</v>
      </c>
    </row>
    <row r="495" spans="1:41">
      <c r="A495" s="7" t="s">
        <v>156</v>
      </c>
      <c r="B495" t="s">
        <v>157</v>
      </c>
      <c r="C495" s="7">
        <v>5.0159725189208979</v>
      </c>
      <c r="D495">
        <v>53562.702476600112</v>
      </c>
      <c r="E495" s="7">
        <v>20</v>
      </c>
      <c r="F495" s="28">
        <v>904</v>
      </c>
      <c r="G495" s="29">
        <v>16.877415780037044</v>
      </c>
      <c r="H495" s="30">
        <v>2.1061294082040192E-3</v>
      </c>
      <c r="I495" t="s">
        <v>61</v>
      </c>
      <c r="J495" t="s">
        <v>56</v>
      </c>
      <c r="K495" s="38">
        <v>1153.5900000000001</v>
      </c>
      <c r="L495" s="7">
        <v>18</v>
      </c>
      <c r="M495" s="7">
        <v>102</v>
      </c>
      <c r="N495" s="38">
        <v>44.092827004219409</v>
      </c>
      <c r="O495" s="28">
        <v>33</v>
      </c>
      <c r="P495" s="28">
        <v>34</v>
      </c>
      <c r="Q495" s="28">
        <v>29</v>
      </c>
      <c r="R495" s="28">
        <v>37</v>
      </c>
      <c r="S495" s="28">
        <v>36</v>
      </c>
      <c r="T495" s="28">
        <v>32</v>
      </c>
      <c r="U495" s="28">
        <v>48</v>
      </c>
      <c r="V495" s="28">
        <v>38</v>
      </c>
      <c r="W495" s="28">
        <v>92</v>
      </c>
      <c r="X495" s="28">
        <v>84</v>
      </c>
      <c r="Y495" s="28">
        <v>102</v>
      </c>
      <c r="Z495" s="28">
        <v>63</v>
      </c>
      <c r="AA495" s="29">
        <v>1.3333333333333299</v>
      </c>
      <c r="AB495" s="29">
        <v>0.28768207245177835</v>
      </c>
      <c r="AC495" s="45">
        <v>0.35199999999999998</v>
      </c>
      <c r="AD495" s="7" t="s">
        <v>2411</v>
      </c>
      <c r="AE495" s="29">
        <v>2</v>
      </c>
      <c r="AF495" s="29">
        <v>0.69314718055994529</v>
      </c>
      <c r="AG495" s="45">
        <v>0.14393206736334499</v>
      </c>
      <c r="AH495" s="7" t="s">
        <v>2412</v>
      </c>
      <c r="AI495" s="29">
        <v>1.6666666666666701</v>
      </c>
      <c r="AJ495" s="29">
        <v>0.51082562376599272</v>
      </c>
      <c r="AK495" s="45">
        <v>0.23002537642198101</v>
      </c>
      <c r="AL495" s="7" t="s">
        <v>2412</v>
      </c>
    </row>
    <row r="496" spans="1:41">
      <c r="A496" s="7" t="s">
        <v>479</v>
      </c>
      <c r="B496" t="s">
        <v>480</v>
      </c>
      <c r="C496" s="7">
        <v>10.33111228942871</v>
      </c>
      <c r="D496">
        <v>29369.229825599981</v>
      </c>
      <c r="E496" s="7">
        <v>10</v>
      </c>
      <c r="F496" s="28">
        <v>101</v>
      </c>
      <c r="G496" s="29">
        <v>3.4389733949360277</v>
      </c>
      <c r="H496" s="30">
        <v>4.2914881611633116E-4</v>
      </c>
      <c r="I496" t="s">
        <v>64</v>
      </c>
      <c r="J496" t="s">
        <v>43</v>
      </c>
      <c r="K496" s="38">
        <v>373.76</v>
      </c>
      <c r="L496" s="7">
        <v>9</v>
      </c>
      <c r="M496" s="7">
        <v>24</v>
      </c>
      <c r="N496" s="38">
        <v>34.397163120567377</v>
      </c>
      <c r="O496" s="28">
        <v>5</v>
      </c>
      <c r="P496" s="28">
        <v>3</v>
      </c>
      <c r="Q496" s="28">
        <v>0</v>
      </c>
      <c r="R496" s="28">
        <v>5</v>
      </c>
      <c r="S496" s="28">
        <v>1</v>
      </c>
      <c r="T496" s="28">
        <v>3</v>
      </c>
      <c r="U496" s="28">
        <v>4</v>
      </c>
      <c r="V496" s="28">
        <v>5</v>
      </c>
      <c r="W496" s="28">
        <v>8</v>
      </c>
      <c r="X496" s="28">
        <v>9</v>
      </c>
      <c r="Y496" s="28">
        <v>14</v>
      </c>
      <c r="Z496" s="28">
        <v>3</v>
      </c>
      <c r="AA496" s="29">
        <v>1.3333333333333299</v>
      </c>
      <c r="AB496" s="29">
        <v>0.28768207245177835</v>
      </c>
      <c r="AC496" s="45">
        <v>0.35199999999999998</v>
      </c>
      <c r="AD496" s="7" t="s">
        <v>2411</v>
      </c>
      <c r="AE496" s="29">
        <v>1.3333333333333299</v>
      </c>
      <c r="AF496" s="29">
        <v>0.28768207245177835</v>
      </c>
      <c r="AG496" s="45">
        <v>0.35199999999999998</v>
      </c>
      <c r="AH496" s="7" t="s">
        <v>2411</v>
      </c>
      <c r="AI496" s="29">
        <v>1</v>
      </c>
      <c r="AJ496" s="29">
        <v>0</v>
      </c>
      <c r="AK496" s="45">
        <v>0.5</v>
      </c>
      <c r="AL496" s="7" t="s">
        <v>2411</v>
      </c>
    </row>
    <row r="497" spans="1:41">
      <c r="A497" s="7" t="s">
        <v>1040</v>
      </c>
      <c r="B497" t="s">
        <v>171</v>
      </c>
      <c r="C497" s="7">
        <v>6.0160755157470698</v>
      </c>
      <c r="D497">
        <v>13930.222290599988</v>
      </c>
      <c r="E497" s="7">
        <v>4</v>
      </c>
      <c r="F497" s="28">
        <v>66</v>
      </c>
      <c r="G497" s="29">
        <v>4.7378999863151012</v>
      </c>
      <c r="H497" s="30">
        <v>5.9124161094085178E-4</v>
      </c>
      <c r="I497" t="s">
        <v>64</v>
      </c>
      <c r="J497" t="s">
        <v>43</v>
      </c>
      <c r="K497" s="38">
        <v>149.91</v>
      </c>
      <c r="L497" s="7">
        <v>4</v>
      </c>
      <c r="M497" s="7">
        <v>10</v>
      </c>
      <c r="N497" s="38">
        <v>40.151515151515149</v>
      </c>
      <c r="O497" s="28">
        <v>4</v>
      </c>
      <c r="P497" s="28">
        <v>2</v>
      </c>
      <c r="Q497" s="28">
        <v>2</v>
      </c>
      <c r="R497" s="28">
        <v>4</v>
      </c>
      <c r="S497" s="28">
        <v>3</v>
      </c>
      <c r="T497" s="28">
        <v>2</v>
      </c>
      <c r="U497" s="28">
        <v>2</v>
      </c>
      <c r="V497" s="28">
        <v>2</v>
      </c>
      <c r="W497" s="28">
        <v>4</v>
      </c>
      <c r="X497" s="28">
        <v>3</v>
      </c>
      <c r="Y497" s="28">
        <v>15</v>
      </c>
      <c r="Z497" s="28">
        <v>1</v>
      </c>
      <c r="AA497" s="29">
        <v>1.3333333333333299</v>
      </c>
      <c r="AB497" s="29">
        <v>0.28768207245177835</v>
      </c>
      <c r="AC497" s="45">
        <v>0.35199999999999998</v>
      </c>
      <c r="AD497" s="7" t="s">
        <v>2411</v>
      </c>
      <c r="AE497" s="29">
        <v>1</v>
      </c>
      <c r="AF497" s="29">
        <v>0</v>
      </c>
      <c r="AG497" s="45">
        <v>0.5</v>
      </c>
      <c r="AH497" s="7" t="s">
        <v>2411</v>
      </c>
      <c r="AI497" s="29">
        <v>1</v>
      </c>
      <c r="AJ497" s="29">
        <v>0</v>
      </c>
      <c r="AK497" s="45">
        <v>0.5</v>
      </c>
      <c r="AL497" s="7" t="s">
        <v>2411</v>
      </c>
    </row>
    <row r="498" spans="1:41">
      <c r="A498" s="7" t="s">
        <v>1817</v>
      </c>
      <c r="B498" t="s">
        <v>171</v>
      </c>
      <c r="C498" s="7">
        <v>5.3486927032470701</v>
      </c>
      <c r="D498">
        <v>38288.162765600049</v>
      </c>
      <c r="E498" s="7">
        <v>2</v>
      </c>
      <c r="F498" s="28">
        <v>57</v>
      </c>
      <c r="G498" s="29">
        <v>1.4887107628786926</v>
      </c>
      <c r="H498" s="30">
        <v>1.857759243993557E-4</v>
      </c>
      <c r="I498" t="s">
        <v>734</v>
      </c>
      <c r="J498" t="s">
        <v>44</v>
      </c>
      <c r="K498" s="38">
        <v>119.63</v>
      </c>
      <c r="L498" s="7">
        <v>2</v>
      </c>
      <c r="M498" s="7">
        <v>4</v>
      </c>
      <c r="N498" s="38">
        <v>6.9637883008356551</v>
      </c>
      <c r="O498" s="28">
        <v>4</v>
      </c>
      <c r="P498" s="28">
        <v>3</v>
      </c>
      <c r="Q498" s="28">
        <v>1</v>
      </c>
      <c r="R498" s="28">
        <v>4</v>
      </c>
      <c r="S498" s="28">
        <v>3</v>
      </c>
      <c r="T498" s="28">
        <v>2</v>
      </c>
      <c r="U498" s="28">
        <v>3</v>
      </c>
      <c r="V498" s="28">
        <v>4</v>
      </c>
      <c r="W498" s="28">
        <v>4</v>
      </c>
      <c r="X498" s="28">
        <v>6</v>
      </c>
      <c r="Y498" s="28">
        <v>7</v>
      </c>
      <c r="Z498" s="28">
        <v>3</v>
      </c>
      <c r="AA498" s="29">
        <v>1.3333333333333299</v>
      </c>
      <c r="AB498" s="29">
        <v>0.28768207245177835</v>
      </c>
      <c r="AC498" s="45">
        <v>0.35199999999999998</v>
      </c>
      <c r="AD498" s="7" t="s">
        <v>2411</v>
      </c>
      <c r="AE498" s="29">
        <v>1.3333333333333299</v>
      </c>
      <c r="AF498" s="29">
        <v>0.28768207245177835</v>
      </c>
      <c r="AG498" s="45">
        <v>0.35199999999999998</v>
      </c>
      <c r="AH498" s="7" t="s">
        <v>2411</v>
      </c>
      <c r="AI498" s="29">
        <v>1.3333333333333299</v>
      </c>
      <c r="AJ498" s="29">
        <v>0.28768207245177835</v>
      </c>
      <c r="AK498" s="45">
        <v>0.35199999999999998</v>
      </c>
      <c r="AL498" s="7" t="s">
        <v>2411</v>
      </c>
    </row>
    <row r="499" spans="1:41">
      <c r="A499" s="7" t="s">
        <v>1432</v>
      </c>
      <c r="B499" t="s">
        <v>1433</v>
      </c>
      <c r="C499" s="7">
        <v>5.0515499114990234</v>
      </c>
      <c r="D499">
        <v>16065.56898459998</v>
      </c>
      <c r="E499" s="7">
        <v>3</v>
      </c>
      <c r="F499" s="28">
        <v>162</v>
      </c>
      <c r="G499" s="29">
        <v>10.083676473288236</v>
      </c>
      <c r="H499" s="30">
        <v>1.2583400112905633E-3</v>
      </c>
      <c r="I499" t="s">
        <v>64</v>
      </c>
      <c r="J499" t="s">
        <v>43</v>
      </c>
      <c r="K499" s="38">
        <v>151.66</v>
      </c>
      <c r="L499" s="7">
        <v>3</v>
      </c>
      <c r="M499" s="7">
        <v>12</v>
      </c>
      <c r="N499" s="38">
        <v>25.517241379310345</v>
      </c>
      <c r="O499" s="28">
        <v>7</v>
      </c>
      <c r="P499" s="28">
        <v>7</v>
      </c>
      <c r="Q499" s="28">
        <v>6</v>
      </c>
      <c r="R499" s="28">
        <v>7</v>
      </c>
      <c r="S499" s="28">
        <v>8</v>
      </c>
      <c r="T499" s="28">
        <v>7</v>
      </c>
      <c r="U499" s="28">
        <v>9</v>
      </c>
      <c r="V499" s="28">
        <v>8</v>
      </c>
      <c r="W499" s="28">
        <v>26</v>
      </c>
      <c r="X499" s="28">
        <v>20</v>
      </c>
      <c r="Y499" s="28">
        <v>13</v>
      </c>
      <c r="Z499" s="28">
        <v>9</v>
      </c>
      <c r="AA499" s="29">
        <v>1.3333333333333299</v>
      </c>
      <c r="AB499" s="29">
        <v>0.28768207245177835</v>
      </c>
      <c r="AC499" s="45">
        <v>0.35199999999999998</v>
      </c>
      <c r="AD499" s="7" t="s">
        <v>2411</v>
      </c>
      <c r="AE499" s="29">
        <v>1.3333333333333299</v>
      </c>
      <c r="AF499" s="29">
        <v>0.28768207245177835</v>
      </c>
      <c r="AG499" s="45">
        <v>0.35199999999999998</v>
      </c>
      <c r="AH499" s="7" t="s">
        <v>2411</v>
      </c>
      <c r="AI499" s="29">
        <v>1.3333333333333299</v>
      </c>
      <c r="AJ499" s="29">
        <v>0.28768207245177835</v>
      </c>
      <c r="AK499" s="45">
        <v>0.35199999999999998</v>
      </c>
      <c r="AL499" s="7" t="s">
        <v>2411</v>
      </c>
    </row>
    <row r="500" spans="1:41">
      <c r="A500" s="41" t="s">
        <v>298</v>
      </c>
      <c r="B500" t="s">
        <v>299</v>
      </c>
      <c r="C500" s="7">
        <v>5.3723087310791016</v>
      </c>
      <c r="D500">
        <v>42528.874047600031</v>
      </c>
      <c r="E500" s="7">
        <v>14</v>
      </c>
      <c r="F500" s="28">
        <v>571</v>
      </c>
      <c r="G500" s="29">
        <v>13.426172518955328</v>
      </c>
      <c r="H500" s="30">
        <v>1.6754494378955441E-3</v>
      </c>
      <c r="I500" t="s">
        <v>67</v>
      </c>
      <c r="J500" t="s">
        <v>50</v>
      </c>
      <c r="K500" s="38">
        <v>1013.2300000000001</v>
      </c>
      <c r="L500" s="7">
        <v>14</v>
      </c>
      <c r="M500" s="7">
        <v>81</v>
      </c>
      <c r="N500" s="38">
        <v>45.024875621890544</v>
      </c>
      <c r="O500" s="28">
        <v>23</v>
      </c>
      <c r="P500" s="28">
        <v>21</v>
      </c>
      <c r="Q500" s="28">
        <v>35</v>
      </c>
      <c r="R500" s="28">
        <v>17</v>
      </c>
      <c r="S500" s="28">
        <v>38</v>
      </c>
      <c r="T500" s="28">
        <v>31</v>
      </c>
      <c r="U500" s="28">
        <v>25</v>
      </c>
      <c r="V500" s="28">
        <v>26</v>
      </c>
      <c r="W500" s="28">
        <v>42</v>
      </c>
      <c r="X500" s="28">
        <v>29</v>
      </c>
      <c r="Y500" s="28">
        <v>47</v>
      </c>
      <c r="Z500" s="28">
        <v>29</v>
      </c>
      <c r="AB500" s="29"/>
      <c r="AF500" s="29"/>
      <c r="AJ500" s="29"/>
      <c r="AM500" s="32"/>
      <c r="AN500" s="32"/>
      <c r="AO500" s="32"/>
    </row>
    <row r="501" spans="1:41">
      <c r="A501" s="7" t="s">
        <v>213</v>
      </c>
      <c r="B501" t="s">
        <v>214</v>
      </c>
      <c r="C501" s="7">
        <v>10.736418533325196</v>
      </c>
      <c r="D501">
        <v>35315.130183599998</v>
      </c>
      <c r="E501" s="7">
        <v>17</v>
      </c>
      <c r="F501" s="28">
        <v>253</v>
      </c>
      <c r="G501" s="29">
        <v>7.1640681680819833</v>
      </c>
      <c r="H501" s="30">
        <v>8.940026629564163E-4</v>
      </c>
      <c r="I501" t="s">
        <v>64</v>
      </c>
      <c r="J501" t="s">
        <v>43</v>
      </c>
      <c r="K501" s="38">
        <v>629.79</v>
      </c>
      <c r="L501" s="7">
        <v>12</v>
      </c>
      <c r="M501" s="7">
        <v>53</v>
      </c>
      <c r="N501" s="38">
        <v>34.92537313432836</v>
      </c>
      <c r="O501" s="28">
        <v>4</v>
      </c>
      <c r="P501" s="28">
        <v>5</v>
      </c>
      <c r="Q501" s="28">
        <v>0</v>
      </c>
      <c r="R501" s="28">
        <v>3</v>
      </c>
      <c r="S501" s="28">
        <v>2</v>
      </c>
      <c r="T501" s="28">
        <v>5</v>
      </c>
      <c r="U501" s="28">
        <v>7</v>
      </c>
      <c r="V501" s="28">
        <v>6</v>
      </c>
      <c r="W501" s="28">
        <v>12</v>
      </c>
      <c r="X501" s="28">
        <v>7</v>
      </c>
      <c r="Y501" s="28">
        <v>49</v>
      </c>
      <c r="Z501" s="28">
        <v>4</v>
      </c>
      <c r="AA501" s="29">
        <v>1.3333333333333299</v>
      </c>
      <c r="AB501" s="29">
        <v>0.28768207245177835</v>
      </c>
      <c r="AC501" s="45">
        <v>0.35199999999999998</v>
      </c>
      <c r="AD501" s="7" t="s">
        <v>2411</v>
      </c>
      <c r="AE501" s="29">
        <v>1.6666666666666701</v>
      </c>
      <c r="AF501" s="29">
        <v>0.51082562376599272</v>
      </c>
      <c r="AG501" s="45">
        <v>0.24588350051108501</v>
      </c>
      <c r="AH501" s="7" t="s">
        <v>2412</v>
      </c>
      <c r="AI501" s="29">
        <v>2.3333333333333299</v>
      </c>
      <c r="AJ501" s="29">
        <v>0.84729786038720212</v>
      </c>
      <c r="AK501" s="45">
        <v>0.20536006709326399</v>
      </c>
      <c r="AL501" s="7" t="s">
        <v>2412</v>
      </c>
    </row>
    <row r="502" spans="1:41">
      <c r="A502" s="7" t="s">
        <v>1600</v>
      </c>
      <c r="B502" t="s">
        <v>1601</v>
      </c>
      <c r="C502" s="7">
        <v>4.8595546722412095</v>
      </c>
      <c r="D502">
        <v>22043.970459599986</v>
      </c>
      <c r="E502" s="7">
        <v>2</v>
      </c>
      <c r="F502" s="28">
        <v>54</v>
      </c>
      <c r="G502" s="29">
        <v>2.4496494449112909</v>
      </c>
      <c r="H502" s="30">
        <v>3.0569127424240046E-4</v>
      </c>
      <c r="I502" t="s">
        <v>471</v>
      </c>
      <c r="J502" t="s">
        <v>45</v>
      </c>
      <c r="K502" s="38">
        <v>234.31</v>
      </c>
      <c r="L502" s="7">
        <v>2</v>
      </c>
      <c r="M502" s="7">
        <v>4</v>
      </c>
      <c r="N502" s="38">
        <v>19.21182266009852</v>
      </c>
      <c r="O502" s="28">
        <v>3</v>
      </c>
      <c r="P502" s="28">
        <v>4</v>
      </c>
      <c r="Q502" s="28">
        <v>2</v>
      </c>
      <c r="R502" s="28">
        <v>3</v>
      </c>
      <c r="S502" s="28">
        <v>4</v>
      </c>
      <c r="T502" s="28">
        <v>3</v>
      </c>
      <c r="U502" s="28">
        <v>3</v>
      </c>
      <c r="V502" s="28">
        <v>3</v>
      </c>
      <c r="W502" s="28">
        <v>4</v>
      </c>
      <c r="X502" s="28">
        <v>3</v>
      </c>
      <c r="Y502" s="28">
        <v>2</v>
      </c>
      <c r="Z502" s="28">
        <v>3</v>
      </c>
      <c r="AA502" s="29">
        <v>1.3333333333333299</v>
      </c>
      <c r="AB502" s="29">
        <v>0.28768207245177835</v>
      </c>
      <c r="AC502" s="45">
        <v>0.35199999999999998</v>
      </c>
      <c r="AD502" s="7" t="s">
        <v>2411</v>
      </c>
      <c r="AE502" s="29">
        <v>1</v>
      </c>
      <c r="AF502" s="29">
        <v>0</v>
      </c>
      <c r="AG502" s="45">
        <v>0.5</v>
      </c>
      <c r="AH502" s="7" t="s">
        <v>2411</v>
      </c>
      <c r="AI502" s="29">
        <v>1.3333333333333299</v>
      </c>
      <c r="AJ502" s="29">
        <v>0.28768207245177835</v>
      </c>
      <c r="AK502" s="45">
        <v>0.35199999999999998</v>
      </c>
      <c r="AL502" s="7" t="s">
        <v>2411</v>
      </c>
    </row>
    <row r="503" spans="1:41">
      <c r="A503" s="7" t="s">
        <v>290</v>
      </c>
      <c r="B503" t="s">
        <v>291</v>
      </c>
      <c r="C503" s="7">
        <v>9.2131847381591818</v>
      </c>
      <c r="D503">
        <v>12244.213326599991</v>
      </c>
      <c r="E503" s="7">
        <v>14</v>
      </c>
      <c r="F503" s="28">
        <v>2669</v>
      </c>
      <c r="G503" s="29">
        <v>217.98052098632746</v>
      </c>
      <c r="H503" s="30">
        <v>2.7201746502445293E-2</v>
      </c>
      <c r="I503" t="s">
        <v>61</v>
      </c>
      <c r="J503" t="s">
        <v>56</v>
      </c>
      <c r="K503" s="38">
        <v>901.02</v>
      </c>
      <c r="L503" s="7">
        <v>13</v>
      </c>
      <c r="M503" s="7">
        <v>224</v>
      </c>
      <c r="N503" s="38">
        <v>81.415929203539832</v>
      </c>
      <c r="O503" s="28">
        <v>175</v>
      </c>
      <c r="P503" s="28">
        <v>206</v>
      </c>
      <c r="Q503" s="28">
        <v>147</v>
      </c>
      <c r="R503" s="28">
        <v>222</v>
      </c>
      <c r="S503" s="28">
        <v>178</v>
      </c>
      <c r="T503" s="28">
        <v>172</v>
      </c>
      <c r="U503" s="28">
        <v>143</v>
      </c>
      <c r="V503" s="28">
        <v>194</v>
      </c>
      <c r="W503" s="28">
        <v>156</v>
      </c>
      <c r="X503" s="28">
        <v>185</v>
      </c>
      <c r="Y503" s="28">
        <v>224</v>
      </c>
      <c r="Z503" s="28">
        <v>140</v>
      </c>
      <c r="AA503" s="29">
        <v>1.3333333333333299</v>
      </c>
      <c r="AB503" s="29">
        <v>0.28768207245177835</v>
      </c>
      <c r="AC503" s="45">
        <v>0.35199999999999998</v>
      </c>
      <c r="AD503" s="7" t="s">
        <v>2411</v>
      </c>
      <c r="AE503" s="29">
        <v>2</v>
      </c>
      <c r="AF503" s="29">
        <v>0.69314718055994529</v>
      </c>
      <c r="AG503" s="45">
        <v>0.14393206736334499</v>
      </c>
      <c r="AH503" s="7" t="s">
        <v>2412</v>
      </c>
      <c r="AI503" s="29">
        <v>1</v>
      </c>
      <c r="AJ503" s="29">
        <v>0</v>
      </c>
      <c r="AK503" s="45">
        <v>0.5</v>
      </c>
      <c r="AL503" s="7" t="s">
        <v>2411</v>
      </c>
    </row>
    <row r="504" spans="1:41">
      <c r="A504" s="7" t="s">
        <v>381</v>
      </c>
      <c r="B504" t="s">
        <v>382</v>
      </c>
      <c r="C504" s="7">
        <v>4.9453289031982424</v>
      </c>
      <c r="D504">
        <v>10923.847716599998</v>
      </c>
      <c r="E504" s="7">
        <v>12</v>
      </c>
      <c r="F504" s="28">
        <v>1669</v>
      </c>
      <c r="G504" s="29">
        <v>152.78499328251982</v>
      </c>
      <c r="H504" s="30">
        <v>1.90660093747991E-2</v>
      </c>
      <c r="I504" t="s">
        <v>192</v>
      </c>
      <c r="J504" t="s">
        <v>52</v>
      </c>
      <c r="K504" s="38">
        <v>787.23</v>
      </c>
      <c r="L504" s="7">
        <v>11</v>
      </c>
      <c r="M504" s="7">
        <v>105</v>
      </c>
      <c r="N504" s="38">
        <v>93.137254901960787</v>
      </c>
      <c r="O504" s="28">
        <v>76</v>
      </c>
      <c r="P504" s="28">
        <v>106</v>
      </c>
      <c r="Q504" s="28">
        <v>125</v>
      </c>
      <c r="R504" s="28">
        <v>104</v>
      </c>
      <c r="S504" s="28">
        <v>123</v>
      </c>
      <c r="T504" s="28">
        <v>104</v>
      </c>
      <c r="U504" s="28">
        <v>73</v>
      </c>
      <c r="V504" s="28">
        <v>105</v>
      </c>
      <c r="W504" s="28">
        <v>121</v>
      </c>
      <c r="X504" s="28">
        <v>111</v>
      </c>
      <c r="Y504" s="28">
        <v>130</v>
      </c>
      <c r="Z504" s="28">
        <v>110</v>
      </c>
      <c r="AA504" s="29">
        <v>1.3333333333333299</v>
      </c>
      <c r="AB504" s="29">
        <v>0.28768207245177835</v>
      </c>
      <c r="AC504" s="45">
        <v>0.35199999999999998</v>
      </c>
      <c r="AD504" s="7" t="s">
        <v>2411</v>
      </c>
      <c r="AE504" s="29">
        <v>1.3333333333333299</v>
      </c>
      <c r="AF504" s="29">
        <v>0.28768207245177835</v>
      </c>
      <c r="AG504" s="45">
        <v>0.35199999999999998</v>
      </c>
      <c r="AH504" s="7" t="s">
        <v>2411</v>
      </c>
      <c r="AI504" s="29">
        <v>1.6666666666666701</v>
      </c>
      <c r="AJ504" s="29">
        <v>0.51082562376599272</v>
      </c>
      <c r="AK504" s="45">
        <v>0.23002537642198101</v>
      </c>
      <c r="AL504" s="7" t="s">
        <v>2412</v>
      </c>
    </row>
    <row r="505" spans="1:41">
      <c r="A505" s="7" t="s">
        <v>741</v>
      </c>
      <c r="B505" t="s">
        <v>291</v>
      </c>
      <c r="C505" s="7">
        <v>4.8505069732666009</v>
      </c>
      <c r="D505">
        <v>10196.224690599995</v>
      </c>
      <c r="E505" s="7">
        <v>7</v>
      </c>
      <c r="F505" s="28">
        <v>497</v>
      </c>
      <c r="G505" s="29">
        <v>48.743531560087085</v>
      </c>
      <c r="H505" s="30">
        <v>6.0826957525007318E-3</v>
      </c>
      <c r="I505" t="s">
        <v>392</v>
      </c>
      <c r="J505" t="s">
        <v>53</v>
      </c>
      <c r="K505" s="38">
        <v>312.69</v>
      </c>
      <c r="L505" s="7">
        <v>5</v>
      </c>
      <c r="M505" s="7">
        <v>30</v>
      </c>
      <c r="N505" s="38">
        <v>66.666666666666657</v>
      </c>
      <c r="O505" s="28">
        <v>39</v>
      </c>
      <c r="P505" s="28">
        <v>36</v>
      </c>
      <c r="Q505" s="28">
        <v>52</v>
      </c>
      <c r="R505" s="28">
        <v>47</v>
      </c>
      <c r="S505" s="28">
        <v>55</v>
      </c>
      <c r="T505" s="28">
        <v>35</v>
      </c>
      <c r="U505" s="28">
        <v>34</v>
      </c>
      <c r="V505" s="28">
        <v>43</v>
      </c>
      <c r="W505" s="28">
        <v>30</v>
      </c>
      <c r="X505" s="28">
        <v>29</v>
      </c>
      <c r="Y505" s="28">
        <v>12</v>
      </c>
      <c r="Z505" s="28">
        <v>35</v>
      </c>
      <c r="AA505" s="29">
        <v>1.3333333333333299</v>
      </c>
      <c r="AB505" s="29">
        <v>0.28768207245177835</v>
      </c>
      <c r="AC505" s="45">
        <v>0.35199999999999998</v>
      </c>
      <c r="AD505" s="7" t="s">
        <v>2411</v>
      </c>
      <c r="AE505" s="29">
        <v>1</v>
      </c>
      <c r="AF505" s="29">
        <v>0</v>
      </c>
      <c r="AG505" s="45">
        <v>0.5</v>
      </c>
      <c r="AH505" s="7" t="s">
        <v>2411</v>
      </c>
      <c r="AI505" s="29">
        <v>2</v>
      </c>
      <c r="AJ505" s="29">
        <v>0.69314718055994529</v>
      </c>
      <c r="AK505" s="45">
        <v>0.21766547125718799</v>
      </c>
      <c r="AL505" s="7" t="s">
        <v>2412</v>
      </c>
    </row>
    <row r="506" spans="1:41">
      <c r="A506" s="7" t="s">
        <v>142</v>
      </c>
      <c r="B506" t="s">
        <v>143</v>
      </c>
      <c r="C506" s="7">
        <v>5.4896732330322271</v>
      </c>
      <c r="D506">
        <v>66590.542095600234</v>
      </c>
      <c r="E506" s="7">
        <v>21</v>
      </c>
      <c r="F506" s="28">
        <v>247</v>
      </c>
      <c r="G506" s="29">
        <v>3.7092354593749399</v>
      </c>
      <c r="H506" s="30">
        <v>4.6287476618209845E-4</v>
      </c>
      <c r="I506" t="s">
        <v>67</v>
      </c>
      <c r="J506" t="s">
        <v>50</v>
      </c>
      <c r="K506" s="38">
        <v>606.27502061177768</v>
      </c>
      <c r="L506" s="7">
        <v>13</v>
      </c>
      <c r="M506" s="7">
        <v>48</v>
      </c>
      <c r="N506" s="38">
        <v>27.315541601255887</v>
      </c>
      <c r="O506" s="28">
        <v>4</v>
      </c>
      <c r="P506" s="28">
        <v>7</v>
      </c>
      <c r="Q506" s="28">
        <v>0</v>
      </c>
      <c r="R506" s="28">
        <v>3</v>
      </c>
      <c r="S506" s="28">
        <v>2</v>
      </c>
      <c r="T506" s="28">
        <v>7</v>
      </c>
      <c r="U506" s="28">
        <v>14</v>
      </c>
      <c r="V506" s="28">
        <v>4</v>
      </c>
      <c r="W506" s="28">
        <v>27</v>
      </c>
      <c r="X506" s="28">
        <v>24</v>
      </c>
      <c r="Y506" s="28">
        <v>30</v>
      </c>
      <c r="Z506" s="28">
        <v>9</v>
      </c>
      <c r="AA506" s="29">
        <v>1.3333333333333299</v>
      </c>
      <c r="AB506" s="29">
        <v>0.28768207245177835</v>
      </c>
      <c r="AC506" s="45">
        <v>0.35199999999999998</v>
      </c>
      <c r="AD506" s="7" t="s">
        <v>2411</v>
      </c>
      <c r="AE506" s="29">
        <v>1</v>
      </c>
      <c r="AF506" s="29">
        <v>0</v>
      </c>
      <c r="AG506" s="45">
        <v>0.5</v>
      </c>
      <c r="AH506" s="7" t="s">
        <v>2411</v>
      </c>
      <c r="AI506" s="29">
        <v>1</v>
      </c>
      <c r="AJ506" s="29">
        <v>0</v>
      </c>
      <c r="AK506" s="45">
        <v>0.5</v>
      </c>
      <c r="AL506" s="7" t="s">
        <v>2411</v>
      </c>
    </row>
    <row r="507" spans="1:41">
      <c r="A507" s="7" t="s">
        <v>300</v>
      </c>
      <c r="B507" t="s">
        <v>301</v>
      </c>
      <c r="C507" s="7">
        <v>5.1617069244384766</v>
      </c>
      <c r="D507">
        <v>57033.951207600083</v>
      </c>
      <c r="E507" s="7">
        <v>14</v>
      </c>
      <c r="F507" s="28">
        <v>100</v>
      </c>
      <c r="G507" s="29">
        <v>1.7533416128931019</v>
      </c>
      <c r="H507" s="30">
        <v>2.1879915632047812E-4</v>
      </c>
      <c r="I507" t="s">
        <v>67</v>
      </c>
      <c r="J507" t="s">
        <v>50</v>
      </c>
      <c r="K507" s="38">
        <v>598.08999999999992</v>
      </c>
      <c r="L507" s="7">
        <v>13</v>
      </c>
      <c r="M507" s="7">
        <v>36</v>
      </c>
      <c r="N507" s="38">
        <v>26.996197718631176</v>
      </c>
      <c r="O507" s="28">
        <v>3</v>
      </c>
      <c r="P507" s="28">
        <v>4</v>
      </c>
      <c r="Q507" s="28">
        <v>4</v>
      </c>
      <c r="R507" s="28">
        <v>3</v>
      </c>
      <c r="S507" s="28">
        <v>4</v>
      </c>
      <c r="T507" s="28">
        <v>5</v>
      </c>
      <c r="U507" s="28">
        <v>5</v>
      </c>
      <c r="V507" s="28">
        <v>3</v>
      </c>
      <c r="W507" s="28">
        <v>1</v>
      </c>
      <c r="X507" s="28">
        <v>0</v>
      </c>
      <c r="Y507" s="28">
        <v>9</v>
      </c>
      <c r="Z507" s="28">
        <v>5</v>
      </c>
      <c r="AA507" s="29">
        <v>1.3237250554323701</v>
      </c>
      <c r="AB507" s="29">
        <v>0.28044977388992187</v>
      </c>
      <c r="AC507" s="45">
        <v>0.234387008496866</v>
      </c>
      <c r="AD507" s="7" t="s">
        <v>2411</v>
      </c>
      <c r="AE507" s="29">
        <v>1.44567627494457</v>
      </c>
      <c r="AF507" s="29">
        <v>0.36857722242397623</v>
      </c>
      <c r="AG507" s="45">
        <v>0.165106062871717</v>
      </c>
      <c r="AH507" s="7" t="s">
        <v>2411</v>
      </c>
      <c r="AI507" s="29">
        <v>-1.40062111801242</v>
      </c>
      <c r="AJ507" s="29">
        <v>-0.33691579395826832</v>
      </c>
      <c r="AK507" s="45">
        <v>0.25116792982563002</v>
      </c>
      <c r="AL507" s="7" t="s">
        <v>2411</v>
      </c>
    </row>
    <row r="508" spans="1:41">
      <c r="A508" s="7" t="s">
        <v>1285</v>
      </c>
      <c r="B508" t="s">
        <v>1286</v>
      </c>
      <c r="C508" s="7">
        <v>11.593649673461911</v>
      </c>
      <c r="D508">
        <v>9559.0388595999902</v>
      </c>
      <c r="E508" s="7">
        <v>3</v>
      </c>
      <c r="F508" s="28">
        <v>70</v>
      </c>
      <c r="G508" s="29">
        <v>7.3229119609342437</v>
      </c>
      <c r="H508" s="30">
        <v>9.1382474874235288E-4</v>
      </c>
      <c r="I508" t="s">
        <v>392</v>
      </c>
      <c r="J508" t="s">
        <v>53</v>
      </c>
      <c r="K508" s="38">
        <v>248.87</v>
      </c>
      <c r="L508" s="7">
        <v>3</v>
      </c>
      <c r="M508" s="7">
        <v>7</v>
      </c>
      <c r="N508" s="38">
        <v>38.202247191011232</v>
      </c>
      <c r="O508" s="28">
        <v>4</v>
      </c>
      <c r="P508" s="28">
        <v>5</v>
      </c>
      <c r="Q508" s="28">
        <v>2</v>
      </c>
      <c r="R508" s="28">
        <v>4</v>
      </c>
      <c r="S508" s="28">
        <v>4</v>
      </c>
      <c r="T508" s="28">
        <v>4</v>
      </c>
      <c r="U508" s="28">
        <v>4</v>
      </c>
      <c r="V508" s="28">
        <v>4</v>
      </c>
      <c r="W508" s="28">
        <v>7</v>
      </c>
      <c r="X508" s="28">
        <v>5</v>
      </c>
      <c r="Y508" s="28">
        <v>8</v>
      </c>
      <c r="Z508" s="28">
        <v>4</v>
      </c>
      <c r="AA508" s="29">
        <v>1.32258064516129</v>
      </c>
      <c r="AB508" s="29">
        <v>0.27958486221916135</v>
      </c>
      <c r="AC508" s="45">
        <v>0.241113282614352</v>
      </c>
      <c r="AD508" s="7" t="s">
        <v>2411</v>
      </c>
      <c r="AE508" s="29">
        <v>1.7096774193548401</v>
      </c>
      <c r="AF508" s="29">
        <v>0.53630470906697636</v>
      </c>
      <c r="AG508" s="45">
        <v>5.0283503985536403E-2</v>
      </c>
      <c r="AH508" s="7" t="s">
        <v>2412</v>
      </c>
      <c r="AI508" s="29">
        <v>-1.0333333333333301</v>
      </c>
      <c r="AJ508" s="29">
        <v>-3.2789822822987751E-2</v>
      </c>
      <c r="AK508" s="45">
        <v>0.48535219611363001</v>
      </c>
      <c r="AL508" s="7" t="s">
        <v>2411</v>
      </c>
    </row>
    <row r="509" spans="1:41">
      <c r="A509" s="7" t="s">
        <v>419</v>
      </c>
      <c r="B509" t="s">
        <v>420</v>
      </c>
      <c r="C509" s="7">
        <v>5.8483097076416017</v>
      </c>
      <c r="D509">
        <v>43276.020519600024</v>
      </c>
      <c r="E509" s="7">
        <v>11</v>
      </c>
      <c r="F509" s="28">
        <v>1073</v>
      </c>
      <c r="G509" s="29">
        <v>24.794331528566278</v>
      </c>
      <c r="H509" s="30">
        <v>3.0940797732103352E-3</v>
      </c>
      <c r="I509" t="s">
        <v>61</v>
      </c>
      <c r="J509" t="s">
        <v>56</v>
      </c>
      <c r="K509" s="38">
        <v>680.32</v>
      </c>
      <c r="L509" s="7">
        <v>11</v>
      </c>
      <c r="M509" s="7">
        <v>122</v>
      </c>
      <c r="N509" s="38">
        <v>33.915211970074814</v>
      </c>
      <c r="O509" s="28">
        <v>100</v>
      </c>
      <c r="P509" s="28">
        <v>47</v>
      </c>
      <c r="Q509" s="28">
        <v>27</v>
      </c>
      <c r="R509" s="28">
        <v>81</v>
      </c>
      <c r="S509" s="28">
        <v>45</v>
      </c>
      <c r="T509" s="28">
        <v>60</v>
      </c>
      <c r="U509" s="28">
        <v>52</v>
      </c>
      <c r="V509" s="28">
        <v>88</v>
      </c>
      <c r="W509" s="28">
        <v>69</v>
      </c>
      <c r="X509" s="28">
        <v>87</v>
      </c>
      <c r="Y509" s="28">
        <v>122</v>
      </c>
      <c r="Z509" s="28">
        <v>68</v>
      </c>
      <c r="AA509" s="29">
        <v>1.30833333333333</v>
      </c>
      <c r="AB509" s="29">
        <v>0.26875406256625956</v>
      </c>
      <c r="AC509" s="45">
        <v>0.24181657833624901</v>
      </c>
      <c r="AD509" s="7" t="s">
        <v>2411</v>
      </c>
      <c r="AE509" s="29">
        <v>1.80833333333333</v>
      </c>
      <c r="AF509" s="29">
        <v>0.59240561075841169</v>
      </c>
      <c r="AG509" s="45">
        <v>2.67052709327718E-2</v>
      </c>
      <c r="AH509" s="7" t="s">
        <v>2413</v>
      </c>
      <c r="AI509" s="29">
        <v>1.8416666666666699</v>
      </c>
      <c r="AJ509" s="29">
        <v>0.61067095873570854</v>
      </c>
      <c r="AK509" s="45">
        <v>2.3893836509630999E-2</v>
      </c>
      <c r="AL509" s="7" t="s">
        <v>2413</v>
      </c>
    </row>
    <row r="510" spans="1:41">
      <c r="A510" s="7" t="s">
        <v>349</v>
      </c>
      <c r="B510" t="s">
        <v>350</v>
      </c>
      <c r="C510" s="7">
        <v>5.7229709625244141</v>
      </c>
      <c r="D510">
        <v>26344.333806599992</v>
      </c>
      <c r="E510" s="7">
        <v>12</v>
      </c>
      <c r="F510" s="28">
        <v>1137</v>
      </c>
      <c r="G510" s="29">
        <v>43.159185893520288</v>
      </c>
      <c r="H510" s="30">
        <v>5.3858263509751385E-3</v>
      </c>
      <c r="I510" t="s">
        <v>64</v>
      </c>
      <c r="J510" t="s">
        <v>43</v>
      </c>
      <c r="K510" s="38">
        <v>668.59</v>
      </c>
      <c r="L510" s="7">
        <v>10</v>
      </c>
      <c r="M510" s="7">
        <v>43</v>
      </c>
      <c r="N510" s="38">
        <v>46.25</v>
      </c>
      <c r="O510" s="28">
        <v>102</v>
      </c>
      <c r="P510" s="28">
        <v>83</v>
      </c>
      <c r="Q510" s="28">
        <v>112</v>
      </c>
      <c r="R510" s="28">
        <v>87</v>
      </c>
      <c r="S510" s="28">
        <v>142</v>
      </c>
      <c r="T510" s="28">
        <v>88</v>
      </c>
      <c r="U510" s="28">
        <v>53</v>
      </c>
      <c r="V510" s="28">
        <v>94</v>
      </c>
      <c r="W510" s="28">
        <v>27</v>
      </c>
      <c r="X510" s="28">
        <v>40</v>
      </c>
      <c r="Y510" s="28">
        <v>32</v>
      </c>
      <c r="Z510" s="28">
        <v>118</v>
      </c>
      <c r="AA510" s="29">
        <v>1.2978723404255299</v>
      </c>
      <c r="AB510" s="29">
        <v>0.26072626246325109</v>
      </c>
      <c r="AC510" s="45">
        <v>0.36822137200737098</v>
      </c>
      <c r="AD510" s="7" t="s">
        <v>2411</v>
      </c>
      <c r="AE510" s="29">
        <v>-1.175</v>
      </c>
      <c r="AF510" s="29">
        <v>-0.16126814759612232</v>
      </c>
      <c r="AG510" s="45">
        <v>0.40307554976059901</v>
      </c>
      <c r="AH510" s="7" t="s">
        <v>2411</v>
      </c>
      <c r="AI510" s="29">
        <v>-1.6206896551724099</v>
      </c>
      <c r="AJ510" s="29">
        <v>-0.48285177172358218</v>
      </c>
      <c r="AK510" s="45">
        <v>0.28060356894647298</v>
      </c>
      <c r="AL510" s="7" t="s">
        <v>2412</v>
      </c>
    </row>
    <row r="511" spans="1:41">
      <c r="A511" s="41" t="s">
        <v>107</v>
      </c>
      <c r="B511" t="s">
        <v>108</v>
      </c>
      <c r="C511" s="7">
        <v>9.630247879028321</v>
      </c>
      <c r="D511">
        <v>107267.47036860019</v>
      </c>
      <c r="E511" s="7">
        <v>26</v>
      </c>
      <c r="F511" s="28">
        <v>439</v>
      </c>
      <c r="G511" s="29">
        <v>4.0925734380747176</v>
      </c>
      <c r="H511" s="30">
        <v>5.1071143743221064E-4</v>
      </c>
      <c r="I511" t="s">
        <v>61</v>
      </c>
      <c r="J511" t="s">
        <v>56</v>
      </c>
      <c r="K511" s="38">
        <v>881.05000000000007</v>
      </c>
      <c r="L511" s="7">
        <v>18</v>
      </c>
      <c r="M511" s="7">
        <v>57</v>
      </c>
      <c r="N511" s="38">
        <v>18.095238095238095</v>
      </c>
      <c r="O511" s="28">
        <v>29</v>
      </c>
      <c r="P511" s="28">
        <v>15</v>
      </c>
      <c r="Q511" s="28">
        <v>16</v>
      </c>
      <c r="R511" s="28">
        <v>27</v>
      </c>
      <c r="S511" s="28">
        <v>17</v>
      </c>
      <c r="T511" s="28">
        <v>20</v>
      </c>
      <c r="U511" s="28">
        <v>35</v>
      </c>
      <c r="V511" s="28">
        <v>31</v>
      </c>
      <c r="W511" s="28">
        <v>25</v>
      </c>
      <c r="X511" s="28">
        <v>31</v>
      </c>
      <c r="Y511" s="28">
        <v>57</v>
      </c>
      <c r="Z511" s="28">
        <v>13</v>
      </c>
      <c r="AB511" s="29"/>
      <c r="AF511" s="29"/>
      <c r="AJ511" s="29"/>
      <c r="AM511" s="32"/>
      <c r="AN511" s="32"/>
      <c r="AO511" s="32"/>
    </row>
    <row r="512" spans="1:41">
      <c r="A512" s="7" t="s">
        <v>675</v>
      </c>
      <c r="B512" t="s">
        <v>676</v>
      </c>
      <c r="C512" s="7">
        <v>9.9930248260498047</v>
      </c>
      <c r="D512">
        <v>17140.069474599983</v>
      </c>
      <c r="E512" s="7">
        <v>8</v>
      </c>
      <c r="F512" s="28">
        <v>150</v>
      </c>
      <c r="G512" s="29">
        <v>8.7514231037561618</v>
      </c>
      <c r="H512" s="30">
        <v>1.0920883743504297E-3</v>
      </c>
      <c r="I512" t="s">
        <v>64</v>
      </c>
      <c r="J512" t="s">
        <v>43</v>
      </c>
      <c r="K512" s="38">
        <v>465.62</v>
      </c>
      <c r="L512" s="7">
        <v>8</v>
      </c>
      <c r="M512" s="7">
        <v>29</v>
      </c>
      <c r="N512" s="38">
        <v>61.744966442953022</v>
      </c>
      <c r="O512" s="28">
        <v>7</v>
      </c>
      <c r="P512" s="28">
        <v>5</v>
      </c>
      <c r="Q512" s="28">
        <v>1</v>
      </c>
      <c r="R512" s="28">
        <v>4</v>
      </c>
      <c r="S512" s="28">
        <v>4</v>
      </c>
      <c r="T512" s="28">
        <v>6</v>
      </c>
      <c r="U512" s="28">
        <v>8</v>
      </c>
      <c r="V512" s="28">
        <v>5</v>
      </c>
      <c r="W512" s="28">
        <v>27</v>
      </c>
      <c r="X512" s="28">
        <v>8</v>
      </c>
      <c r="Y512" s="28">
        <v>23</v>
      </c>
      <c r="Z512" s="28">
        <v>3</v>
      </c>
      <c r="AA512" s="29">
        <v>1.2923076923076899</v>
      </c>
      <c r="AB512" s="29">
        <v>0.25642952894767468</v>
      </c>
      <c r="AC512" s="45">
        <v>0.15097558599750899</v>
      </c>
      <c r="AD512" s="7" t="s">
        <v>2411</v>
      </c>
      <c r="AE512" s="29">
        <v>-1.14035087719298</v>
      </c>
      <c r="AF512" s="29">
        <v>-0.13133600206108481</v>
      </c>
      <c r="AG512" s="45">
        <v>0.180471355736982</v>
      </c>
      <c r="AH512" s="7" t="s">
        <v>2411</v>
      </c>
      <c r="AI512" s="29">
        <v>-1.4285714285714299</v>
      </c>
      <c r="AJ512" s="29">
        <v>-0.35667494393873334</v>
      </c>
      <c r="AK512" s="45">
        <v>0.10535728257093099</v>
      </c>
      <c r="AL512" s="7" t="s">
        <v>2411</v>
      </c>
    </row>
    <row r="513" spans="1:41">
      <c r="A513" s="7" t="s">
        <v>102</v>
      </c>
      <c r="B513" t="s">
        <v>66</v>
      </c>
      <c r="C513" s="7">
        <v>4.9795772552490236</v>
      </c>
      <c r="D513">
        <v>57119.361846600172</v>
      </c>
      <c r="E513" s="7">
        <v>26</v>
      </c>
      <c r="F513" s="28">
        <v>1388</v>
      </c>
      <c r="G513" s="29">
        <v>24.299991371185389</v>
      </c>
      <c r="H513" s="30">
        <v>3.0323911618325449E-3</v>
      </c>
      <c r="I513" t="s">
        <v>64</v>
      </c>
      <c r="J513" t="s">
        <v>43</v>
      </c>
      <c r="K513" s="38">
        <v>1598.36</v>
      </c>
      <c r="L513" s="7">
        <v>23</v>
      </c>
      <c r="M513" s="7">
        <v>121</v>
      </c>
      <c r="N513" s="38">
        <v>45.521023765996347</v>
      </c>
      <c r="O513" s="28">
        <v>97</v>
      </c>
      <c r="P513" s="28">
        <v>62</v>
      </c>
      <c r="Q513" s="28">
        <v>47</v>
      </c>
      <c r="R513" s="28">
        <v>79</v>
      </c>
      <c r="S513" s="28">
        <v>72</v>
      </c>
      <c r="T513" s="28">
        <v>67</v>
      </c>
      <c r="U513" s="28">
        <v>94</v>
      </c>
      <c r="V513" s="28">
        <v>98</v>
      </c>
      <c r="W513" s="28">
        <v>75</v>
      </c>
      <c r="X513" s="28">
        <v>87</v>
      </c>
      <c r="Y513" s="28">
        <v>97</v>
      </c>
      <c r="Z513" s="28">
        <v>91</v>
      </c>
      <c r="AA513" s="29">
        <v>1.28571428571429</v>
      </c>
      <c r="AB513" s="29">
        <v>0.25131442828090944</v>
      </c>
      <c r="AC513" s="45">
        <v>0.23002537642198101</v>
      </c>
      <c r="AD513" s="7" t="s">
        <v>2411</v>
      </c>
      <c r="AE513" s="29">
        <v>1.1428571428571399</v>
      </c>
      <c r="AF513" s="29">
        <v>0.13353139262452005</v>
      </c>
      <c r="AG513" s="45">
        <v>0.35199999999999998</v>
      </c>
      <c r="AH513" s="7" t="s">
        <v>2411</v>
      </c>
      <c r="AI513" s="29">
        <v>2.28571428571429</v>
      </c>
      <c r="AJ513" s="29">
        <v>0.8266785731844698</v>
      </c>
      <c r="AK513" s="45">
        <v>0.140036637492367</v>
      </c>
      <c r="AL513" s="7" t="s">
        <v>2412</v>
      </c>
    </row>
    <row r="514" spans="1:41">
      <c r="A514" s="41" t="s">
        <v>457</v>
      </c>
      <c r="B514" t="s">
        <v>91</v>
      </c>
      <c r="C514" s="7">
        <v>6.0014560699462898</v>
      </c>
      <c r="D514">
        <v>25046.15686259999</v>
      </c>
      <c r="E514" s="7">
        <v>11</v>
      </c>
      <c r="F514" s="28">
        <v>393</v>
      </c>
      <c r="G514" s="29">
        <v>15.69103005127484</v>
      </c>
      <c r="H514" s="30">
        <v>1.9580805655740282E-3</v>
      </c>
      <c r="I514" t="s">
        <v>64</v>
      </c>
      <c r="J514" t="s">
        <v>43</v>
      </c>
      <c r="K514" s="38">
        <v>672.07</v>
      </c>
      <c r="L514" s="7">
        <v>11</v>
      </c>
      <c r="M514" s="7">
        <v>47</v>
      </c>
      <c r="N514" s="38">
        <v>44.541484716157207</v>
      </c>
      <c r="O514" s="28">
        <v>22</v>
      </c>
      <c r="P514" s="28">
        <v>15</v>
      </c>
      <c r="Q514" s="28">
        <v>20</v>
      </c>
      <c r="R514" s="28">
        <v>29</v>
      </c>
      <c r="S514" s="28">
        <v>24</v>
      </c>
      <c r="T514" s="28">
        <v>7</v>
      </c>
      <c r="U514" s="28">
        <v>29</v>
      </c>
      <c r="V514" s="28">
        <v>24</v>
      </c>
      <c r="W514" s="28">
        <v>24</v>
      </c>
      <c r="X514" s="28">
        <v>12</v>
      </c>
      <c r="Y514" s="28">
        <v>38</v>
      </c>
      <c r="Z514" s="28">
        <v>23</v>
      </c>
      <c r="AB514" s="29"/>
      <c r="AF514" s="29"/>
      <c r="AJ514" s="29"/>
      <c r="AM514" s="32"/>
      <c r="AN514" s="32"/>
      <c r="AO514" s="32"/>
    </row>
    <row r="515" spans="1:41">
      <c r="A515" s="7" t="s">
        <v>993</v>
      </c>
      <c r="B515" t="s">
        <v>994</v>
      </c>
      <c r="C515" s="7">
        <v>5.4960117340087891</v>
      </c>
      <c r="D515">
        <v>18831.264394599995</v>
      </c>
      <c r="E515" s="7">
        <v>5</v>
      </c>
      <c r="F515" s="28">
        <v>158</v>
      </c>
      <c r="G515" s="29">
        <v>8.3903022489189656</v>
      </c>
      <c r="H515" s="30">
        <v>1.0470241736338717E-3</v>
      </c>
      <c r="I515" t="s">
        <v>61</v>
      </c>
      <c r="J515" t="s">
        <v>56</v>
      </c>
      <c r="K515" s="38">
        <v>334.41</v>
      </c>
      <c r="L515" s="7">
        <v>5</v>
      </c>
      <c r="M515" s="7">
        <v>30</v>
      </c>
      <c r="N515" s="38">
        <v>31.72043010752688</v>
      </c>
      <c r="O515" s="28">
        <v>6</v>
      </c>
      <c r="P515" s="28">
        <v>8</v>
      </c>
      <c r="Q515" s="28">
        <v>4</v>
      </c>
      <c r="R515" s="28">
        <v>3</v>
      </c>
      <c r="S515" s="28">
        <v>6</v>
      </c>
      <c r="T515" s="28">
        <v>10</v>
      </c>
      <c r="U515" s="28">
        <v>10</v>
      </c>
      <c r="V515" s="28">
        <v>6</v>
      </c>
      <c r="W515" s="28">
        <v>9</v>
      </c>
      <c r="X515" s="28">
        <v>6</v>
      </c>
      <c r="Y515" s="28">
        <v>30</v>
      </c>
      <c r="Z515" s="28">
        <v>4</v>
      </c>
      <c r="AA515" s="29">
        <v>1.28571428571429</v>
      </c>
      <c r="AB515" s="29">
        <v>0.25131442828090944</v>
      </c>
      <c r="AC515" s="45">
        <v>0.33508998665939099</v>
      </c>
      <c r="AD515" s="7" t="s">
        <v>2411</v>
      </c>
      <c r="AE515" s="29">
        <v>3.4285714285714302</v>
      </c>
      <c r="AF515" s="29">
        <v>1.2321436812926327</v>
      </c>
      <c r="AG515" s="45">
        <v>8.2177470635025104E-2</v>
      </c>
      <c r="AH515" s="7" t="s">
        <v>2412</v>
      </c>
      <c r="AI515" s="29">
        <v>2.5714285714285698</v>
      </c>
      <c r="AJ515" s="29">
        <v>0.94446160884085073</v>
      </c>
      <c r="AK515" s="45">
        <v>0.129452919659473</v>
      </c>
      <c r="AL515" s="7" t="s">
        <v>2412</v>
      </c>
    </row>
    <row r="516" spans="1:41">
      <c r="A516" s="7" t="s">
        <v>696</v>
      </c>
      <c r="B516" t="s">
        <v>697</v>
      </c>
      <c r="C516" s="7">
        <v>3.7379467010498049</v>
      </c>
      <c r="D516">
        <v>11512.184225599993</v>
      </c>
      <c r="E516" s="7">
        <v>7</v>
      </c>
      <c r="F516" s="28">
        <v>346</v>
      </c>
      <c r="G516" s="29">
        <v>30.055113193080192</v>
      </c>
      <c r="H516" s="30">
        <v>3.7505716863193771E-3</v>
      </c>
      <c r="I516" t="s">
        <v>698</v>
      </c>
      <c r="J516" t="s">
        <v>49</v>
      </c>
      <c r="K516" s="38">
        <v>504.39000000000004</v>
      </c>
      <c r="L516" s="7">
        <v>7</v>
      </c>
      <c r="M516" s="7">
        <v>23</v>
      </c>
      <c r="N516" s="38">
        <v>66.355140186915889</v>
      </c>
      <c r="O516" s="28">
        <v>24</v>
      </c>
      <c r="P516" s="28">
        <v>29</v>
      </c>
      <c r="Q516" s="28">
        <v>15</v>
      </c>
      <c r="R516" s="28">
        <v>25</v>
      </c>
      <c r="S516" s="28">
        <v>23</v>
      </c>
      <c r="T516" s="28">
        <v>23</v>
      </c>
      <c r="U516" s="28">
        <v>25</v>
      </c>
      <c r="V516" s="28">
        <v>28</v>
      </c>
      <c r="W516" s="28">
        <v>39</v>
      </c>
      <c r="X516" s="28">
        <v>22</v>
      </c>
      <c r="Y516" s="28">
        <v>24</v>
      </c>
      <c r="Z516" s="28">
        <v>30</v>
      </c>
      <c r="AA516" s="29">
        <v>1.2849999999999999</v>
      </c>
      <c r="AB516" s="29">
        <v>0.25075871834718305</v>
      </c>
      <c r="AC516" s="45">
        <v>0.21360487351294499</v>
      </c>
      <c r="AD516" s="7" t="s">
        <v>2411</v>
      </c>
      <c r="AE516" s="29">
        <v>1.1850000000000001</v>
      </c>
      <c r="AF516" s="29">
        <v>0.16974277458709455</v>
      </c>
      <c r="AG516" s="45">
        <v>0.33462543566687902</v>
      </c>
      <c r="AH516" s="7" t="s">
        <v>2411</v>
      </c>
      <c r="AI516" s="29">
        <v>1.05</v>
      </c>
      <c r="AJ516" s="29">
        <v>4.8790164169432049E-2</v>
      </c>
      <c r="AK516" s="45">
        <v>0.45755781786335897</v>
      </c>
      <c r="AL516" s="7" t="s">
        <v>2411</v>
      </c>
    </row>
    <row r="517" spans="1:41">
      <c r="A517" s="7" t="s">
        <v>818</v>
      </c>
      <c r="B517" t="s">
        <v>171</v>
      </c>
      <c r="C517" s="7">
        <v>7.99281883239746</v>
      </c>
      <c r="D517">
        <v>32976.870970600001</v>
      </c>
      <c r="E517" s="7">
        <v>6</v>
      </c>
      <c r="F517" s="28">
        <v>142</v>
      </c>
      <c r="G517" s="29">
        <v>4.3060483247970316</v>
      </c>
      <c r="H517" s="30">
        <v>5.3735092671769057E-4</v>
      </c>
      <c r="I517" t="s">
        <v>61</v>
      </c>
      <c r="J517" t="s">
        <v>56</v>
      </c>
      <c r="K517" s="38">
        <v>248.35</v>
      </c>
      <c r="L517" s="7">
        <v>4</v>
      </c>
      <c r="M517" s="7">
        <v>18</v>
      </c>
      <c r="N517" s="38">
        <v>16</v>
      </c>
      <c r="O517" s="28">
        <v>12</v>
      </c>
      <c r="P517" s="28">
        <v>8</v>
      </c>
      <c r="Q517" s="28">
        <v>2</v>
      </c>
      <c r="R517" s="28">
        <v>8</v>
      </c>
      <c r="S517" s="28">
        <v>11</v>
      </c>
      <c r="T517" s="28">
        <v>4</v>
      </c>
      <c r="U517" s="28">
        <v>14</v>
      </c>
      <c r="V517" s="28">
        <v>9</v>
      </c>
      <c r="W517" s="28">
        <v>10</v>
      </c>
      <c r="X517" s="28">
        <v>8</v>
      </c>
      <c r="Y517" s="28">
        <v>18</v>
      </c>
      <c r="Z517" s="28">
        <v>14</v>
      </c>
      <c r="AA517" s="29">
        <v>1.2769230769230799</v>
      </c>
      <c r="AB517" s="29">
        <v>0.24445333790096319</v>
      </c>
      <c r="AC517" s="45">
        <v>0.23709740199388599</v>
      </c>
      <c r="AD517" s="7" t="s">
        <v>2411</v>
      </c>
      <c r="AE517" s="29">
        <v>1.4307692307692299</v>
      </c>
      <c r="AF517" s="29">
        <v>0.3582122232576182</v>
      </c>
      <c r="AG517" s="45">
        <v>0.127919191867232</v>
      </c>
      <c r="AH517" s="7" t="s">
        <v>2411</v>
      </c>
      <c r="AI517" s="29">
        <v>1.6666666666666701</v>
      </c>
      <c r="AJ517" s="29">
        <v>0.51082562376599272</v>
      </c>
      <c r="AK517" s="45">
        <v>7.5598590527700293E-2</v>
      </c>
      <c r="AL517" s="7" t="s">
        <v>2412</v>
      </c>
    </row>
    <row r="518" spans="1:41">
      <c r="A518" s="41" t="s">
        <v>253</v>
      </c>
      <c r="B518" t="s">
        <v>254</v>
      </c>
      <c r="C518" s="7">
        <v>5.5732494354248061</v>
      </c>
      <c r="D518">
        <v>52663.019389600129</v>
      </c>
      <c r="E518" s="7">
        <v>15</v>
      </c>
      <c r="F518" s="28">
        <v>461</v>
      </c>
      <c r="G518" s="29">
        <v>8.7537707739377755</v>
      </c>
      <c r="H518" s="30">
        <v>1.0923813396523873E-3</v>
      </c>
      <c r="I518" t="s">
        <v>67</v>
      </c>
      <c r="J518" t="s">
        <v>50</v>
      </c>
      <c r="K518" s="38">
        <v>731.26502061177769</v>
      </c>
      <c r="L518" s="7">
        <v>13</v>
      </c>
      <c r="M518" s="7">
        <v>26</v>
      </c>
      <c r="N518" s="38">
        <v>27.628865979381445</v>
      </c>
      <c r="O518" s="28">
        <v>37</v>
      </c>
      <c r="P518" s="28">
        <v>31</v>
      </c>
      <c r="Q518" s="28">
        <v>33</v>
      </c>
      <c r="R518" s="28">
        <v>36</v>
      </c>
      <c r="S518" s="28">
        <v>40</v>
      </c>
      <c r="T518" s="28">
        <v>29</v>
      </c>
      <c r="U518" s="28">
        <v>25</v>
      </c>
      <c r="V518" s="28">
        <v>37</v>
      </c>
      <c r="W518" s="28">
        <v>27</v>
      </c>
      <c r="X518" s="28">
        <v>28</v>
      </c>
      <c r="Y518" s="28">
        <v>25</v>
      </c>
      <c r="Z518" s="28">
        <v>29</v>
      </c>
      <c r="AB518" s="29"/>
      <c r="AF518" s="29"/>
      <c r="AJ518" s="29"/>
      <c r="AM518" s="32"/>
      <c r="AN518" s="32"/>
      <c r="AO518" s="32"/>
    </row>
    <row r="519" spans="1:41">
      <c r="A519" s="41" t="s">
        <v>965</v>
      </c>
      <c r="B519" t="s">
        <v>966</v>
      </c>
      <c r="C519" s="7">
        <v>5.1939617156982427</v>
      </c>
      <c r="D519">
        <v>20653.7358246</v>
      </c>
      <c r="E519" s="7">
        <v>5</v>
      </c>
      <c r="F519" s="28">
        <v>318</v>
      </c>
      <c r="G519" s="29">
        <v>15.396730291342278</v>
      </c>
      <c r="H519" s="30">
        <v>1.9213549561975913E-3</v>
      </c>
      <c r="I519" t="s">
        <v>61</v>
      </c>
      <c r="J519" t="s">
        <v>56</v>
      </c>
      <c r="K519" s="38">
        <v>295.8</v>
      </c>
      <c r="L519" s="7">
        <v>4</v>
      </c>
      <c r="M519" s="7">
        <v>10</v>
      </c>
      <c r="N519" s="38">
        <v>36.315789473684212</v>
      </c>
      <c r="O519" s="28">
        <v>27</v>
      </c>
      <c r="P519" s="28">
        <v>26</v>
      </c>
      <c r="Q519" s="28">
        <v>24</v>
      </c>
      <c r="R519" s="28">
        <v>29</v>
      </c>
      <c r="S519" s="28">
        <v>26</v>
      </c>
      <c r="T519" s="28">
        <v>25</v>
      </c>
      <c r="U519" s="28">
        <v>27</v>
      </c>
      <c r="V519" s="28">
        <v>36</v>
      </c>
      <c r="W519" s="28">
        <v>15</v>
      </c>
      <c r="X519" s="28">
        <v>19</v>
      </c>
      <c r="Y519" s="28">
        <v>10</v>
      </c>
      <c r="Z519" s="28">
        <v>20</v>
      </c>
      <c r="AB519" s="29"/>
      <c r="AF519" s="29"/>
      <c r="AJ519" s="29"/>
      <c r="AM519" s="32"/>
      <c r="AN519" s="32"/>
      <c r="AO519" s="32"/>
    </row>
    <row r="520" spans="1:41">
      <c r="A520" s="7" t="s">
        <v>367</v>
      </c>
      <c r="B520" t="s">
        <v>368</v>
      </c>
      <c r="C520" s="7">
        <v>4.8439640045166019</v>
      </c>
      <c r="D520">
        <v>32219.925283599983</v>
      </c>
      <c r="E520" s="7">
        <v>12</v>
      </c>
      <c r="F520" s="28">
        <v>852</v>
      </c>
      <c r="G520" s="29">
        <v>26.443264299984893</v>
      </c>
      <c r="H520" s="30">
        <v>3.2998497706612411E-3</v>
      </c>
      <c r="I520" t="s">
        <v>67</v>
      </c>
      <c r="J520" t="s">
        <v>50</v>
      </c>
      <c r="K520" s="38">
        <v>576.69999999999993</v>
      </c>
      <c r="L520" s="7">
        <v>11</v>
      </c>
      <c r="M520" s="7">
        <v>62</v>
      </c>
      <c r="N520" s="38">
        <v>30.64516129032258</v>
      </c>
      <c r="O520" s="28">
        <v>49</v>
      </c>
      <c r="P520" s="28">
        <v>54</v>
      </c>
      <c r="Q520" s="28">
        <v>47</v>
      </c>
      <c r="R520" s="28">
        <v>43</v>
      </c>
      <c r="S520" s="28">
        <v>52</v>
      </c>
      <c r="T520" s="28">
        <v>60</v>
      </c>
      <c r="U520" s="28">
        <v>59</v>
      </c>
      <c r="V520" s="28">
        <v>64</v>
      </c>
      <c r="W520" s="28">
        <v>30</v>
      </c>
      <c r="X520" s="28">
        <v>50</v>
      </c>
      <c r="Y520" s="28">
        <v>35</v>
      </c>
      <c r="Z520" s="28">
        <v>66</v>
      </c>
      <c r="AA520" s="29">
        <v>1.27586206896552</v>
      </c>
      <c r="AB520" s="29">
        <v>0.24362208265775259</v>
      </c>
      <c r="AC520" s="45">
        <v>0.10578949730003701</v>
      </c>
      <c r="AD520" s="7" t="s">
        <v>2411</v>
      </c>
      <c r="AE520" s="29">
        <v>1.72413793103448</v>
      </c>
      <c r="AF520" s="29">
        <v>0.54472717544167037</v>
      </c>
      <c r="AG520" s="45">
        <v>0.135936304601119</v>
      </c>
      <c r="AH520" s="7" t="s">
        <v>2412</v>
      </c>
      <c r="AI520" s="29">
        <v>2.7931034482758599</v>
      </c>
      <c r="AJ520" s="29">
        <v>1.0271533246859639</v>
      </c>
      <c r="AK520" s="45">
        <v>0.103016985728244</v>
      </c>
      <c r="AL520" s="7" t="s">
        <v>2412</v>
      </c>
    </row>
    <row r="521" spans="1:41">
      <c r="A521" s="7" t="s">
        <v>211</v>
      </c>
      <c r="B521" t="s">
        <v>212</v>
      </c>
      <c r="C521" s="7">
        <v>9.9706867218017585</v>
      </c>
      <c r="D521">
        <v>21209.272057599992</v>
      </c>
      <c r="E521" s="7">
        <v>17</v>
      </c>
      <c r="F521" s="28">
        <v>993</v>
      </c>
      <c r="G521" s="29">
        <v>46.819145763382053</v>
      </c>
      <c r="H521" s="30">
        <v>5.8425520259970231E-3</v>
      </c>
      <c r="I521" t="s">
        <v>64</v>
      </c>
      <c r="J521" t="s">
        <v>43</v>
      </c>
      <c r="K521" s="38">
        <v>782.83000000000015</v>
      </c>
      <c r="L521" s="7">
        <v>15</v>
      </c>
      <c r="M521" s="7">
        <v>107</v>
      </c>
      <c r="N521" s="38">
        <v>66.137566137566139</v>
      </c>
      <c r="O521" s="28">
        <v>74</v>
      </c>
      <c r="P521" s="28">
        <v>60</v>
      </c>
      <c r="Q521" s="28">
        <v>26</v>
      </c>
      <c r="R521" s="28">
        <v>75</v>
      </c>
      <c r="S521" s="28">
        <v>48</v>
      </c>
      <c r="T521" s="28">
        <v>40</v>
      </c>
      <c r="U521" s="28">
        <v>94</v>
      </c>
      <c r="V521" s="28">
        <v>63</v>
      </c>
      <c r="W521" s="28">
        <v>88</v>
      </c>
      <c r="X521" s="28">
        <v>88</v>
      </c>
      <c r="Y521" s="28">
        <v>54</v>
      </c>
      <c r="Z521" s="28">
        <v>40</v>
      </c>
      <c r="AA521" s="29">
        <v>1.2692307692307701</v>
      </c>
      <c r="AB521" s="29">
        <v>0.23841102344499884</v>
      </c>
      <c r="AC521" s="45">
        <v>0.286226348620712</v>
      </c>
      <c r="AD521" s="7" t="s">
        <v>2411</v>
      </c>
      <c r="AE521" s="29">
        <v>2.4230769230769198</v>
      </c>
      <c r="AF521" s="29">
        <v>0.88503818837004933</v>
      </c>
      <c r="AG521" s="45">
        <v>3.7244611983841901E-2</v>
      </c>
      <c r="AH521" s="7" t="s">
        <v>2413</v>
      </c>
      <c r="AI521" s="29">
        <v>1.6153846153846201</v>
      </c>
      <c r="AJ521" s="29">
        <v>0.47957308026188916</v>
      </c>
      <c r="AK521" s="45">
        <v>0.19770542929577301</v>
      </c>
      <c r="AL521" s="7" t="s">
        <v>2412</v>
      </c>
    </row>
    <row r="522" spans="1:41">
      <c r="A522" s="7" t="s">
        <v>240</v>
      </c>
      <c r="B522" t="s">
        <v>241</v>
      </c>
      <c r="C522" s="7">
        <v>5.9565242767333988</v>
      </c>
      <c r="D522">
        <v>67042.610036600207</v>
      </c>
      <c r="E522" s="7">
        <v>16</v>
      </c>
      <c r="F522" s="28">
        <v>477</v>
      </c>
      <c r="G522" s="29">
        <v>7.1148781310810243</v>
      </c>
      <c r="H522" s="30">
        <v>8.8786424787743812E-4</v>
      </c>
      <c r="I522" t="s">
        <v>61</v>
      </c>
      <c r="J522" t="s">
        <v>56</v>
      </c>
      <c r="K522" s="38">
        <v>1014.3600000000001</v>
      </c>
      <c r="L522" s="7">
        <v>15</v>
      </c>
      <c r="M522" s="7">
        <v>69</v>
      </c>
      <c r="N522" s="38">
        <v>35.566188197767147</v>
      </c>
      <c r="O522" s="28">
        <v>18</v>
      </c>
      <c r="P522" s="28">
        <v>28</v>
      </c>
      <c r="Q522" s="28">
        <v>12</v>
      </c>
      <c r="R522" s="28">
        <v>21</v>
      </c>
      <c r="S522" s="28">
        <v>18</v>
      </c>
      <c r="T522" s="28">
        <v>20</v>
      </c>
      <c r="U522" s="28">
        <v>29</v>
      </c>
      <c r="V522" s="28">
        <v>24</v>
      </c>
      <c r="W522" s="28">
        <v>36</v>
      </c>
      <c r="X522" s="28">
        <v>28</v>
      </c>
      <c r="Y522" s="28">
        <v>69</v>
      </c>
      <c r="Z522" s="28">
        <v>22</v>
      </c>
      <c r="AA522" s="29">
        <v>1.2619047619047601</v>
      </c>
      <c r="AB522" s="29">
        <v>0.23262229526875208</v>
      </c>
      <c r="AC522" s="45">
        <v>0.21478443172018699</v>
      </c>
      <c r="AD522" s="7" t="s">
        <v>2411</v>
      </c>
      <c r="AE522" s="29">
        <v>2.11904761904762</v>
      </c>
      <c r="AF522" s="29">
        <v>0.75096675144877201</v>
      </c>
      <c r="AG522" s="45">
        <v>5.9226035672802803E-2</v>
      </c>
      <c r="AH522" s="7" t="s">
        <v>2412</v>
      </c>
      <c r="AI522" s="29">
        <v>2.2380952380952399</v>
      </c>
      <c r="AJ522" s="29">
        <v>0.80562516398663642</v>
      </c>
      <c r="AK522" s="45">
        <v>8.8735415802504297E-2</v>
      </c>
      <c r="AL522" s="7" t="s">
        <v>2412</v>
      </c>
    </row>
    <row r="523" spans="1:41">
      <c r="A523" s="7" t="s">
        <v>687</v>
      </c>
      <c r="B523" t="s">
        <v>688</v>
      </c>
      <c r="C523" s="7">
        <v>4.7932559967041017</v>
      </c>
      <c r="D523">
        <v>7282.5168096000016</v>
      </c>
      <c r="E523" s="7">
        <v>7</v>
      </c>
      <c r="F523" s="28">
        <v>1954</v>
      </c>
      <c r="G523" s="29">
        <v>268.3138331276059</v>
      </c>
      <c r="H523" s="30">
        <v>3.3482830662168839E-2</v>
      </c>
      <c r="I523" t="s">
        <v>473</v>
      </c>
      <c r="J523" t="s">
        <v>48</v>
      </c>
      <c r="K523" s="38">
        <v>343.97999999999996</v>
      </c>
      <c r="L523" s="7">
        <v>6</v>
      </c>
      <c r="M523" s="7">
        <v>169</v>
      </c>
      <c r="N523" s="38">
        <v>77.611940298507463</v>
      </c>
      <c r="O523" s="28">
        <v>129</v>
      </c>
      <c r="P523" s="28">
        <v>139</v>
      </c>
      <c r="Q523" s="28">
        <v>179</v>
      </c>
      <c r="R523" s="28">
        <v>134</v>
      </c>
      <c r="S523" s="28">
        <v>169</v>
      </c>
      <c r="T523" s="28">
        <v>148</v>
      </c>
      <c r="U523" s="28">
        <v>129</v>
      </c>
      <c r="V523" s="28">
        <v>155</v>
      </c>
      <c r="W523" s="28">
        <v>72</v>
      </c>
      <c r="X523" s="28">
        <v>102</v>
      </c>
      <c r="Y523" s="28">
        <v>124</v>
      </c>
      <c r="Z523" s="28">
        <v>151</v>
      </c>
      <c r="AA523" s="29">
        <v>1.25115207373272</v>
      </c>
      <c r="AB523" s="29">
        <v>0.22406478583353143</v>
      </c>
      <c r="AC523" s="45">
        <v>0.101422704002811</v>
      </c>
      <c r="AD523" s="7" t="s">
        <v>2411</v>
      </c>
      <c r="AE523" s="29">
        <v>1.0783410138248799</v>
      </c>
      <c r="AF523" s="29">
        <v>7.5423761817237339E-2</v>
      </c>
      <c r="AG523" s="45">
        <v>0.34786700564793099</v>
      </c>
      <c r="AH523" s="7" t="s">
        <v>2411</v>
      </c>
      <c r="AI523" s="29">
        <v>1.0115207373271899</v>
      </c>
      <c r="AJ523" s="29">
        <v>1.1454878974767484E-2</v>
      </c>
      <c r="AK523" s="45">
        <v>0.48261010389130299</v>
      </c>
      <c r="AL523" s="7" t="s">
        <v>2411</v>
      </c>
    </row>
    <row r="524" spans="1:41">
      <c r="A524" s="7" t="s">
        <v>123</v>
      </c>
      <c r="B524" t="s">
        <v>124</v>
      </c>
      <c r="C524" s="7">
        <v>5.2210536956787106</v>
      </c>
      <c r="D524">
        <v>43934.696860600074</v>
      </c>
      <c r="E524" s="7">
        <v>24</v>
      </c>
      <c r="F524" s="28">
        <v>1240</v>
      </c>
      <c r="G524" s="29">
        <v>28.223706742176521</v>
      </c>
      <c r="H524" s="30">
        <v>3.5220308341597042E-3</v>
      </c>
      <c r="I524" t="s">
        <v>67</v>
      </c>
      <c r="J524" t="s">
        <v>50</v>
      </c>
      <c r="K524" s="38">
        <v>1383.43</v>
      </c>
      <c r="L524" s="7">
        <v>21</v>
      </c>
      <c r="M524" s="7">
        <v>158</v>
      </c>
      <c r="N524" s="38">
        <v>63.476070528967256</v>
      </c>
      <c r="O524" s="28">
        <v>40</v>
      </c>
      <c r="P524" s="28">
        <v>38</v>
      </c>
      <c r="Q524" s="28">
        <v>34</v>
      </c>
      <c r="R524" s="28">
        <v>41</v>
      </c>
      <c r="S524" s="28">
        <v>28</v>
      </c>
      <c r="T524" s="28">
        <v>43</v>
      </c>
      <c r="U524" s="28">
        <v>65</v>
      </c>
      <c r="V524" s="28">
        <v>56</v>
      </c>
      <c r="W524" s="28">
        <v>125</v>
      </c>
      <c r="X524" s="28">
        <v>90</v>
      </c>
      <c r="Y524" s="28">
        <v>192</v>
      </c>
      <c r="Z524" s="28">
        <v>51</v>
      </c>
      <c r="AA524" s="29">
        <v>1.25</v>
      </c>
      <c r="AB524" s="29">
        <v>0.22314355131420976</v>
      </c>
      <c r="AC524" s="45">
        <v>0.22188353809613001</v>
      </c>
      <c r="AD524" s="7" t="s">
        <v>2411</v>
      </c>
      <c r="AE524" s="29">
        <v>1.9285714285714299</v>
      </c>
      <c r="AF524" s="29">
        <v>0.65677953638907116</v>
      </c>
      <c r="AG524" s="45">
        <v>5.5846103096833201E-3</v>
      </c>
      <c r="AH524" s="7" t="s">
        <v>2413</v>
      </c>
      <c r="AI524" s="29">
        <v>1.3214285714285701</v>
      </c>
      <c r="AJ524" s="29">
        <v>0.27871340246901949</v>
      </c>
      <c r="AK524" s="45">
        <v>0.18561717213252901</v>
      </c>
      <c r="AL524" s="7" t="s">
        <v>2411</v>
      </c>
    </row>
    <row r="525" spans="1:41">
      <c r="A525" s="7" t="s">
        <v>186</v>
      </c>
      <c r="B525" t="s">
        <v>187</v>
      </c>
      <c r="C525" s="7">
        <v>5.3410762786865247</v>
      </c>
      <c r="D525">
        <v>95782.193185600408</v>
      </c>
      <c r="E525" s="7">
        <v>18</v>
      </c>
      <c r="F525" s="28">
        <v>160</v>
      </c>
      <c r="G525" s="29">
        <v>1.6704566337290123</v>
      </c>
      <c r="H525" s="30">
        <v>2.0845595601120168E-4</v>
      </c>
      <c r="I525" t="s">
        <v>67</v>
      </c>
      <c r="J525" t="s">
        <v>50</v>
      </c>
      <c r="K525" s="38">
        <v>825.65</v>
      </c>
      <c r="L525" s="7">
        <v>15</v>
      </c>
      <c r="M525" s="7">
        <v>37</v>
      </c>
      <c r="N525" s="38">
        <v>17.002237136465325</v>
      </c>
      <c r="O525" s="28">
        <v>3</v>
      </c>
      <c r="P525" s="28">
        <v>0</v>
      </c>
      <c r="Q525" s="28">
        <v>0</v>
      </c>
      <c r="R525" s="28">
        <v>3</v>
      </c>
      <c r="S525" s="28">
        <v>0</v>
      </c>
      <c r="T525" s="28">
        <v>0</v>
      </c>
      <c r="U525" s="28">
        <v>13</v>
      </c>
      <c r="V525" s="28">
        <v>6</v>
      </c>
      <c r="W525" s="28">
        <v>14</v>
      </c>
      <c r="X525" s="28">
        <v>9</v>
      </c>
      <c r="Y525" s="28">
        <v>29</v>
      </c>
      <c r="Z525" s="28">
        <v>4</v>
      </c>
      <c r="AA525" s="29">
        <v>1.25</v>
      </c>
      <c r="AB525" s="29">
        <v>0.22314355131420976</v>
      </c>
      <c r="AC525" s="45">
        <v>0.380930347170576</v>
      </c>
      <c r="AD525" s="7" t="s">
        <v>2411</v>
      </c>
      <c r="AE525" s="29">
        <v>-1.6</v>
      </c>
      <c r="AF525" s="29">
        <v>-0.47000362924573563</v>
      </c>
      <c r="AG525" s="45">
        <v>0.30358378885641901</v>
      </c>
      <c r="AH525" s="7" t="s">
        <v>2412</v>
      </c>
      <c r="AI525" s="29">
        <v>2.625</v>
      </c>
      <c r="AJ525" s="29">
        <v>0.96508089604358704</v>
      </c>
      <c r="AK525" s="45">
        <v>0.24665228333681399</v>
      </c>
      <c r="AL525" s="7" t="s">
        <v>2412</v>
      </c>
    </row>
    <row r="526" spans="1:41">
      <c r="A526" s="41" t="s">
        <v>195</v>
      </c>
      <c r="B526" t="s">
        <v>196</v>
      </c>
      <c r="C526" s="7">
        <v>4.741627883911133</v>
      </c>
      <c r="D526">
        <v>29446.9587656</v>
      </c>
      <c r="E526" s="7">
        <v>18</v>
      </c>
      <c r="F526" s="28">
        <v>1331</v>
      </c>
      <c r="G526" s="29">
        <v>45.199913872086412</v>
      </c>
      <c r="H526" s="30">
        <v>5.6404883955570272E-3</v>
      </c>
      <c r="I526" t="s">
        <v>64</v>
      </c>
      <c r="J526" t="s">
        <v>43</v>
      </c>
      <c r="K526" s="38">
        <v>1281.22</v>
      </c>
      <c r="L526" s="7">
        <v>17</v>
      </c>
      <c r="M526" s="7">
        <v>80</v>
      </c>
      <c r="N526" s="38">
        <v>68.531468531468533</v>
      </c>
      <c r="O526" s="28">
        <v>86</v>
      </c>
      <c r="P526" s="28">
        <v>71</v>
      </c>
      <c r="Q526" s="28">
        <v>160</v>
      </c>
      <c r="R526" s="28">
        <v>94</v>
      </c>
      <c r="S526" s="28">
        <v>144</v>
      </c>
      <c r="T526" s="28">
        <v>79</v>
      </c>
      <c r="U526" s="28">
        <v>77</v>
      </c>
      <c r="V526" s="28">
        <v>87</v>
      </c>
      <c r="W526" s="28">
        <v>59</v>
      </c>
      <c r="X526" s="28">
        <v>77</v>
      </c>
      <c r="Y526" s="28">
        <v>44</v>
      </c>
      <c r="Z526" s="28">
        <v>117</v>
      </c>
      <c r="AB526" s="29"/>
      <c r="AF526" s="29"/>
      <c r="AJ526" s="29"/>
      <c r="AM526" s="32"/>
      <c r="AN526" s="32"/>
      <c r="AO526" s="32"/>
    </row>
    <row r="527" spans="1:41">
      <c r="A527" s="7" t="s">
        <v>221</v>
      </c>
      <c r="B527" t="s">
        <v>222</v>
      </c>
      <c r="C527" s="7">
        <v>6.4990795135498054</v>
      </c>
      <c r="D527">
        <v>62288.603788600172</v>
      </c>
      <c r="E527" s="7">
        <v>16</v>
      </c>
      <c r="F527" s="28">
        <v>61</v>
      </c>
      <c r="G527" s="29">
        <v>0.97931236678584843</v>
      </c>
      <c r="H527" s="30">
        <v>1.2220819836323481E-4</v>
      </c>
      <c r="I527" t="s">
        <v>61</v>
      </c>
      <c r="J527" t="s">
        <v>56</v>
      </c>
      <c r="K527" s="38">
        <v>439.56502061177758</v>
      </c>
      <c r="L527" s="7">
        <v>9</v>
      </c>
      <c r="M527" s="7">
        <v>23</v>
      </c>
      <c r="N527" s="38">
        <v>20.898100172711572</v>
      </c>
      <c r="O527" s="28">
        <v>0</v>
      </c>
      <c r="P527" s="28">
        <v>1</v>
      </c>
      <c r="Q527" s="28">
        <v>0</v>
      </c>
      <c r="R527" s="28">
        <v>0</v>
      </c>
      <c r="S527" s="28">
        <v>0</v>
      </c>
      <c r="T527" s="28">
        <v>1</v>
      </c>
      <c r="U527" s="28">
        <v>0</v>
      </c>
      <c r="V527" s="28">
        <v>0</v>
      </c>
      <c r="W527" s="28">
        <v>1</v>
      </c>
      <c r="X527" s="28">
        <v>1</v>
      </c>
      <c r="Y527" s="28">
        <v>23</v>
      </c>
      <c r="Z527" s="28">
        <v>0</v>
      </c>
      <c r="AA527" s="29">
        <v>1.25</v>
      </c>
      <c r="AB527" s="29">
        <v>0.22314355131420976</v>
      </c>
      <c r="AC527" s="45">
        <v>0.35199999999999998</v>
      </c>
      <c r="AD527" s="7" t="s">
        <v>2411</v>
      </c>
      <c r="AE527" s="29">
        <v>1.5</v>
      </c>
      <c r="AF527" s="29">
        <v>0.40546510810816438</v>
      </c>
      <c r="AG527" s="45">
        <v>0.23002537642198101</v>
      </c>
      <c r="AH527" s="7" t="s">
        <v>2412</v>
      </c>
      <c r="AI527" s="29">
        <v>1.75</v>
      </c>
      <c r="AJ527" s="29">
        <v>0.55961578793542266</v>
      </c>
      <c r="AK527" s="45">
        <v>0.19825072886297401</v>
      </c>
      <c r="AL527" s="7" t="s">
        <v>2412</v>
      </c>
    </row>
    <row r="528" spans="1:41">
      <c r="A528" s="41" t="s">
        <v>341</v>
      </c>
      <c r="B528" t="s">
        <v>342</v>
      </c>
      <c r="C528" s="7">
        <v>5.4563961029052734</v>
      </c>
      <c r="D528">
        <v>43384.023665600056</v>
      </c>
      <c r="E528" s="7">
        <v>12</v>
      </c>
      <c r="F528" s="28">
        <v>81</v>
      </c>
      <c r="G528" s="29">
        <v>1.867046741084698</v>
      </c>
      <c r="H528" s="30">
        <v>2.3298839698794973E-4</v>
      </c>
      <c r="I528" t="s">
        <v>67</v>
      </c>
      <c r="J528" t="s">
        <v>50</v>
      </c>
      <c r="K528" s="38">
        <v>436.64000000000004</v>
      </c>
      <c r="L528" s="7">
        <v>10</v>
      </c>
      <c r="M528" s="7">
        <v>25</v>
      </c>
      <c r="N528" s="38">
        <v>27.553444180522561</v>
      </c>
      <c r="O528" s="28">
        <v>4</v>
      </c>
      <c r="P528" s="28">
        <v>0</v>
      </c>
      <c r="Q528" s="28">
        <v>5</v>
      </c>
      <c r="R528" s="28">
        <v>0</v>
      </c>
      <c r="S528" s="28">
        <v>5</v>
      </c>
      <c r="T528" s="28">
        <v>4</v>
      </c>
      <c r="U528" s="28">
        <v>5</v>
      </c>
      <c r="V528" s="28">
        <v>8</v>
      </c>
      <c r="W528" s="28">
        <v>0</v>
      </c>
      <c r="X528" s="28">
        <v>1</v>
      </c>
      <c r="Y528" s="28">
        <v>9</v>
      </c>
      <c r="Z528" s="28">
        <v>0</v>
      </c>
      <c r="AB528" s="29"/>
      <c r="AF528" s="29"/>
      <c r="AJ528" s="29"/>
      <c r="AM528" s="32"/>
      <c r="AN528" s="32"/>
      <c r="AO528" s="32"/>
    </row>
    <row r="529" spans="1:41">
      <c r="A529" s="7" t="s">
        <v>345</v>
      </c>
      <c r="B529" t="s">
        <v>346</v>
      </c>
      <c r="C529" s="7">
        <v>5.025838088989258</v>
      </c>
      <c r="D529">
        <v>52282.142255600098</v>
      </c>
      <c r="E529" s="7">
        <v>12</v>
      </c>
      <c r="F529" s="28">
        <v>40</v>
      </c>
      <c r="G529" s="29">
        <v>0.76507959074143483</v>
      </c>
      <c r="H529" s="30">
        <v>9.5474132217752034E-5</v>
      </c>
      <c r="I529" t="s">
        <v>67</v>
      </c>
      <c r="J529" t="s">
        <v>50</v>
      </c>
      <c r="K529" s="38">
        <v>442.39000000000004</v>
      </c>
      <c r="L529" s="7">
        <v>8</v>
      </c>
      <c r="M529" s="7">
        <v>19</v>
      </c>
      <c r="N529" s="38">
        <v>21.308016877637133</v>
      </c>
      <c r="O529" s="28">
        <v>0</v>
      </c>
      <c r="P529" s="28">
        <v>0</v>
      </c>
      <c r="Q529" s="28">
        <v>0</v>
      </c>
      <c r="R529" s="28">
        <v>0</v>
      </c>
      <c r="S529" s="28">
        <v>0</v>
      </c>
      <c r="T529" s="28">
        <v>0</v>
      </c>
      <c r="U529" s="28">
        <v>0</v>
      </c>
      <c r="V529" s="28">
        <v>0</v>
      </c>
      <c r="W529" s="28">
        <v>0</v>
      </c>
      <c r="X529" s="28">
        <v>0</v>
      </c>
      <c r="Y529" s="28">
        <v>6</v>
      </c>
      <c r="Z529" s="28">
        <v>0</v>
      </c>
      <c r="AA529" s="29">
        <v>1.25</v>
      </c>
      <c r="AB529" s="29">
        <v>0.22314355131420976</v>
      </c>
      <c r="AC529" s="45">
        <v>0.35199999999999998</v>
      </c>
      <c r="AD529" s="7" t="s">
        <v>2411</v>
      </c>
      <c r="AE529" s="29">
        <v>1.25</v>
      </c>
      <c r="AF529" s="29">
        <v>0.22314355131420976</v>
      </c>
      <c r="AG529" s="45">
        <v>0.35199999999999998</v>
      </c>
      <c r="AH529" s="7" t="s">
        <v>2411</v>
      </c>
      <c r="AI529" s="29">
        <v>1</v>
      </c>
      <c r="AJ529" s="29">
        <v>0</v>
      </c>
      <c r="AK529" s="45">
        <v>0.5</v>
      </c>
      <c r="AL529" s="7" t="s">
        <v>2411</v>
      </c>
    </row>
    <row r="530" spans="1:41">
      <c r="A530" s="7" t="s">
        <v>347</v>
      </c>
      <c r="B530" t="s">
        <v>348</v>
      </c>
      <c r="C530" s="7">
        <v>5.2530529022216799</v>
      </c>
      <c r="D530">
        <v>27210.13099559999</v>
      </c>
      <c r="E530" s="7">
        <v>12</v>
      </c>
      <c r="F530" s="28">
        <v>92</v>
      </c>
      <c r="G530" s="29">
        <v>3.3810936086590999</v>
      </c>
      <c r="H530" s="30">
        <v>4.2192600892788766E-4</v>
      </c>
      <c r="I530" t="s">
        <v>64</v>
      </c>
      <c r="J530" t="s">
        <v>43</v>
      </c>
      <c r="K530" s="38">
        <v>480.09000000000003</v>
      </c>
      <c r="L530" s="7">
        <v>9</v>
      </c>
      <c r="M530" s="7">
        <v>21</v>
      </c>
      <c r="N530" s="38">
        <v>38.132295719844358</v>
      </c>
      <c r="O530" s="28">
        <v>1</v>
      </c>
      <c r="P530" s="28">
        <v>1</v>
      </c>
      <c r="Q530" s="28">
        <v>1</v>
      </c>
      <c r="R530" s="28">
        <v>1</v>
      </c>
      <c r="S530" s="28">
        <v>1</v>
      </c>
      <c r="T530" s="28">
        <v>1</v>
      </c>
      <c r="U530" s="28">
        <v>6</v>
      </c>
      <c r="V530" s="28">
        <v>3</v>
      </c>
      <c r="W530" s="28">
        <v>7</v>
      </c>
      <c r="X530" s="28">
        <v>7</v>
      </c>
      <c r="Y530" s="28">
        <v>22</v>
      </c>
      <c r="Z530" s="28">
        <v>2</v>
      </c>
      <c r="AA530" s="29">
        <v>1.25</v>
      </c>
      <c r="AB530" s="29">
        <v>0.22314355131420976</v>
      </c>
      <c r="AC530" s="45">
        <v>0.147128184012213</v>
      </c>
      <c r="AD530" s="7" t="s">
        <v>2411</v>
      </c>
      <c r="AE530" s="29">
        <v>1.875</v>
      </c>
      <c r="AF530" s="29">
        <v>0.62860865942237409</v>
      </c>
      <c r="AG530" s="45">
        <v>2.4405775274442099E-2</v>
      </c>
      <c r="AH530" s="7" t="s">
        <v>2413</v>
      </c>
      <c r="AI530" s="29">
        <v>2.3125</v>
      </c>
      <c r="AJ530" s="29">
        <v>0.8383291904044432</v>
      </c>
      <c r="AK530" s="45">
        <v>0.115317853098566</v>
      </c>
      <c r="AL530" s="7" t="s">
        <v>2412</v>
      </c>
    </row>
    <row r="531" spans="1:41">
      <c r="A531" s="7" t="s">
        <v>400</v>
      </c>
      <c r="B531" t="s">
        <v>171</v>
      </c>
      <c r="C531" s="7">
        <v>8.4548137664794929</v>
      </c>
      <c r="D531">
        <v>107232.00419760012</v>
      </c>
      <c r="E531" s="7">
        <v>11</v>
      </c>
      <c r="F531" s="28">
        <v>81</v>
      </c>
      <c r="G531" s="29">
        <v>0.75537150131726061</v>
      </c>
      <c r="H531" s="30">
        <v>9.4262661640727314E-5</v>
      </c>
      <c r="I531" t="s">
        <v>67</v>
      </c>
      <c r="J531" t="s">
        <v>50</v>
      </c>
      <c r="K531" s="38">
        <v>383.25</v>
      </c>
      <c r="L531" s="7">
        <v>8</v>
      </c>
      <c r="M531" s="7">
        <v>20</v>
      </c>
      <c r="N531" s="38">
        <v>10.090817356205854</v>
      </c>
      <c r="O531" s="28">
        <v>0</v>
      </c>
      <c r="P531" s="28">
        <v>0</v>
      </c>
      <c r="Q531" s="28">
        <v>3</v>
      </c>
      <c r="R531" s="28">
        <v>0</v>
      </c>
      <c r="S531" s="28">
        <v>3</v>
      </c>
      <c r="T531" s="28">
        <v>0</v>
      </c>
      <c r="U531" s="28">
        <v>6</v>
      </c>
      <c r="V531" s="28">
        <v>3</v>
      </c>
      <c r="W531" s="28">
        <v>7</v>
      </c>
      <c r="X531" s="28">
        <v>5</v>
      </c>
      <c r="Y531" s="28">
        <v>15</v>
      </c>
      <c r="Z531" s="28">
        <v>0</v>
      </c>
      <c r="AA531" s="29">
        <v>1.25</v>
      </c>
      <c r="AB531" s="29">
        <v>0.22314355131420976</v>
      </c>
      <c r="AC531" s="45">
        <v>0.35199999999999998</v>
      </c>
      <c r="AD531" s="7" t="s">
        <v>2411</v>
      </c>
      <c r="AE531" s="29">
        <v>1.25</v>
      </c>
      <c r="AF531" s="29">
        <v>0.22314355131420976</v>
      </c>
      <c r="AG531" s="45">
        <v>0.36232931824804798</v>
      </c>
      <c r="AH531" s="7" t="s">
        <v>2411</v>
      </c>
      <c r="AI531" s="29">
        <v>-1.3333333333333299</v>
      </c>
      <c r="AJ531" s="29">
        <v>-0.28768207245177835</v>
      </c>
      <c r="AK531" s="45">
        <v>0.35199999999999998</v>
      </c>
      <c r="AL531" s="7" t="s">
        <v>2411</v>
      </c>
    </row>
    <row r="532" spans="1:41">
      <c r="A532" s="7" t="s">
        <v>433</v>
      </c>
      <c r="B532" t="s">
        <v>434</v>
      </c>
      <c r="C532" s="7">
        <v>5.4440769195556644</v>
      </c>
      <c r="D532">
        <v>73419.924455600179</v>
      </c>
      <c r="E532" s="7">
        <v>11</v>
      </c>
      <c r="F532" s="28">
        <v>21</v>
      </c>
      <c r="G532" s="29">
        <v>0.28602590040390874</v>
      </c>
      <c r="H532" s="30">
        <v>3.5693116067048969E-5</v>
      </c>
      <c r="I532" t="s">
        <v>67</v>
      </c>
      <c r="J532" t="s">
        <v>50</v>
      </c>
      <c r="K532" s="38">
        <v>225.86</v>
      </c>
      <c r="L532" s="7">
        <v>5</v>
      </c>
      <c r="M532" s="7">
        <v>10</v>
      </c>
      <c r="N532" s="38">
        <v>8.5545722713864301</v>
      </c>
      <c r="O532" s="28">
        <v>1</v>
      </c>
      <c r="P532" s="28">
        <v>0</v>
      </c>
      <c r="Q532" s="28">
        <v>0</v>
      </c>
      <c r="R532" s="28">
        <v>1</v>
      </c>
      <c r="S532" s="28">
        <v>0</v>
      </c>
      <c r="T532" s="28">
        <v>0</v>
      </c>
      <c r="U532" s="28">
        <v>0</v>
      </c>
      <c r="V532" s="28">
        <v>0</v>
      </c>
      <c r="W532" s="28">
        <v>0</v>
      </c>
      <c r="X532" s="28">
        <v>0</v>
      </c>
      <c r="Y532" s="28">
        <v>3</v>
      </c>
      <c r="Z532" s="28">
        <v>0</v>
      </c>
      <c r="AA532" s="29">
        <v>1.25</v>
      </c>
      <c r="AB532" s="29">
        <v>0.22314355131420976</v>
      </c>
      <c r="AC532" s="45">
        <v>0.35199999999999998</v>
      </c>
      <c r="AD532" s="7" t="s">
        <v>2411</v>
      </c>
      <c r="AE532" s="29">
        <v>1.25</v>
      </c>
      <c r="AF532" s="29">
        <v>0.22314355131420976</v>
      </c>
      <c r="AG532" s="45">
        <v>0.36232931824804798</v>
      </c>
      <c r="AH532" s="7" t="s">
        <v>2411</v>
      </c>
      <c r="AI532" s="29">
        <v>3</v>
      </c>
      <c r="AJ532" s="29">
        <v>1.0986122886681098</v>
      </c>
      <c r="AK532" s="45">
        <v>0.13470625633809799</v>
      </c>
      <c r="AL532" s="7" t="s">
        <v>2412</v>
      </c>
    </row>
    <row r="533" spans="1:41">
      <c r="A533" s="7" t="s">
        <v>445</v>
      </c>
      <c r="B533" t="s">
        <v>446</v>
      </c>
      <c r="C533" s="7">
        <v>10.245900344848632</v>
      </c>
      <c r="D533">
        <v>15770.700735599976</v>
      </c>
      <c r="E533" s="7">
        <v>11</v>
      </c>
      <c r="F533" s="28">
        <v>312</v>
      </c>
      <c r="G533" s="29">
        <v>19.783521685609511</v>
      </c>
      <c r="H533" s="30">
        <v>2.468781794733547E-3</v>
      </c>
      <c r="I533" t="s">
        <v>135</v>
      </c>
      <c r="J533" t="s">
        <v>54</v>
      </c>
      <c r="K533" s="38">
        <v>382.68</v>
      </c>
      <c r="L533" s="7">
        <v>8</v>
      </c>
      <c r="M533" s="7">
        <v>27</v>
      </c>
      <c r="N533" s="38">
        <v>58.108108108108105</v>
      </c>
      <c r="O533" s="28">
        <v>31</v>
      </c>
      <c r="P533" s="28">
        <v>22</v>
      </c>
      <c r="Q533" s="28">
        <v>7</v>
      </c>
      <c r="R533" s="28">
        <v>27</v>
      </c>
      <c r="S533" s="28">
        <v>28</v>
      </c>
      <c r="T533" s="28">
        <v>5</v>
      </c>
      <c r="U533" s="28">
        <v>11</v>
      </c>
      <c r="V533" s="28">
        <v>26</v>
      </c>
      <c r="W533" s="28">
        <v>26</v>
      </c>
      <c r="X533" s="28">
        <v>26</v>
      </c>
      <c r="Y533" s="28">
        <v>20</v>
      </c>
      <c r="Z533" s="28">
        <v>8</v>
      </c>
      <c r="AA533" s="29">
        <v>1.25</v>
      </c>
      <c r="AB533" s="29">
        <v>0.22314355131420976</v>
      </c>
      <c r="AC533" s="45">
        <v>0.35199999999999998</v>
      </c>
      <c r="AD533" s="7" t="s">
        <v>2411</v>
      </c>
      <c r="AE533" s="29">
        <v>1.5</v>
      </c>
      <c r="AF533" s="29">
        <v>0.40546510810816438</v>
      </c>
      <c r="AG533" s="45">
        <v>0.23002537642198101</v>
      </c>
      <c r="AH533" s="7" t="s">
        <v>2412</v>
      </c>
      <c r="AI533" s="29">
        <v>1.25</v>
      </c>
      <c r="AJ533" s="29">
        <v>0.22314355131420976</v>
      </c>
      <c r="AK533" s="45">
        <v>0.36232931824804798</v>
      </c>
      <c r="AL533" s="7" t="s">
        <v>2411</v>
      </c>
    </row>
    <row r="534" spans="1:41">
      <c r="A534" s="7" t="s">
        <v>458</v>
      </c>
      <c r="B534" t="s">
        <v>459</v>
      </c>
      <c r="C534" s="7">
        <v>5.7788417816162116</v>
      </c>
      <c r="D534">
        <v>29145.515409600004</v>
      </c>
      <c r="E534" s="7">
        <v>11</v>
      </c>
      <c r="F534" s="28">
        <v>97</v>
      </c>
      <c r="G534" s="29">
        <v>3.3281277972545289</v>
      </c>
      <c r="H534" s="30">
        <v>4.1531641570091379E-4</v>
      </c>
      <c r="I534" t="s">
        <v>61</v>
      </c>
      <c r="J534" t="s">
        <v>56</v>
      </c>
      <c r="K534" s="38">
        <v>428.11999999999989</v>
      </c>
      <c r="L534" s="7">
        <v>8</v>
      </c>
      <c r="M534" s="7">
        <v>11</v>
      </c>
      <c r="N534" s="38">
        <v>30.656934306569344</v>
      </c>
      <c r="O534" s="28">
        <v>4</v>
      </c>
      <c r="P534" s="28">
        <v>3</v>
      </c>
      <c r="Q534" s="28">
        <v>0</v>
      </c>
      <c r="R534" s="28">
        <v>4</v>
      </c>
      <c r="S534" s="28">
        <v>2</v>
      </c>
      <c r="T534" s="28">
        <v>1</v>
      </c>
      <c r="U534" s="28">
        <v>0</v>
      </c>
      <c r="V534" s="28">
        <v>4</v>
      </c>
      <c r="W534" s="28">
        <v>17</v>
      </c>
      <c r="X534" s="28">
        <v>23</v>
      </c>
      <c r="Y534" s="28">
        <v>11</v>
      </c>
      <c r="Z534" s="28">
        <v>2</v>
      </c>
      <c r="AA534" s="29">
        <v>1.25</v>
      </c>
      <c r="AB534" s="29">
        <v>0.22314355131420976</v>
      </c>
      <c r="AC534" s="45">
        <v>0.35199999999999998</v>
      </c>
      <c r="AD534" s="7" t="s">
        <v>2411</v>
      </c>
      <c r="AE534" s="29">
        <v>2.25</v>
      </c>
      <c r="AF534" s="29">
        <v>0.81093021621632877</v>
      </c>
      <c r="AG534" s="45">
        <v>5.53935860058309E-2</v>
      </c>
      <c r="AH534" s="7" t="s">
        <v>2412</v>
      </c>
      <c r="AI534" s="29">
        <v>1.75</v>
      </c>
      <c r="AJ534" s="29">
        <v>0.55961578793542266</v>
      </c>
      <c r="AK534" s="45">
        <v>0.14393206736334499</v>
      </c>
      <c r="AL534" s="7" t="s">
        <v>2412</v>
      </c>
    </row>
    <row r="535" spans="1:41">
      <c r="A535" s="41" t="s">
        <v>464</v>
      </c>
      <c r="B535" t="s">
        <v>171</v>
      </c>
      <c r="C535" s="7">
        <v>9.2392032623291023</v>
      </c>
      <c r="D535">
        <v>92570.00263960009</v>
      </c>
      <c r="E535" s="7">
        <v>10</v>
      </c>
      <c r="F535" s="28">
        <v>23</v>
      </c>
      <c r="G535" s="29">
        <v>0.24846061730758703</v>
      </c>
      <c r="H535" s="30">
        <v>3.1005351750058326E-5</v>
      </c>
      <c r="I535" t="s">
        <v>67</v>
      </c>
      <c r="J535" t="s">
        <v>50</v>
      </c>
      <c r="K535" s="38">
        <v>203.81</v>
      </c>
      <c r="L535" s="7">
        <v>5</v>
      </c>
      <c r="M535" s="7">
        <v>8</v>
      </c>
      <c r="N535" s="38">
        <v>6.5292096219931279</v>
      </c>
      <c r="O535" s="28">
        <v>0</v>
      </c>
      <c r="P535" s="28">
        <v>0</v>
      </c>
      <c r="Q535" s="28">
        <v>0</v>
      </c>
      <c r="R535" s="28">
        <v>0</v>
      </c>
      <c r="S535" s="28">
        <v>0</v>
      </c>
      <c r="T535" s="28">
        <v>0</v>
      </c>
      <c r="U535" s="28">
        <v>3</v>
      </c>
      <c r="V535" s="28">
        <v>0</v>
      </c>
      <c r="W535" s="28">
        <v>0</v>
      </c>
      <c r="X535" s="28">
        <v>0</v>
      </c>
      <c r="Y535" s="28">
        <v>10</v>
      </c>
      <c r="Z535" s="28">
        <v>0</v>
      </c>
      <c r="AB535" s="29"/>
      <c r="AF535" s="29"/>
      <c r="AJ535" s="29"/>
      <c r="AM535" s="32"/>
      <c r="AN535" s="32"/>
      <c r="AO535" s="32"/>
    </row>
    <row r="536" spans="1:41">
      <c r="A536" s="41" t="s">
        <v>467</v>
      </c>
      <c r="B536" t="s">
        <v>468</v>
      </c>
      <c r="C536" s="7">
        <v>5.5130336761474608</v>
      </c>
      <c r="D536">
        <v>133447.43758260031</v>
      </c>
      <c r="E536" s="7">
        <v>10</v>
      </c>
      <c r="F536" s="28">
        <v>33</v>
      </c>
      <c r="G536" s="29">
        <v>0.24728837509205753</v>
      </c>
      <c r="H536" s="30">
        <v>3.085906787367334E-5</v>
      </c>
      <c r="I536" t="s">
        <v>64</v>
      </c>
      <c r="J536" t="s">
        <v>43</v>
      </c>
      <c r="K536" s="38">
        <v>267.62</v>
      </c>
      <c r="L536" s="7">
        <v>6</v>
      </c>
      <c r="M536" s="7">
        <v>8</v>
      </c>
      <c r="N536" s="38">
        <v>4.9273021001615502</v>
      </c>
      <c r="O536" s="28">
        <v>0</v>
      </c>
      <c r="P536" s="28">
        <v>0</v>
      </c>
      <c r="Q536" s="28">
        <v>0</v>
      </c>
      <c r="R536" s="28">
        <v>0</v>
      </c>
      <c r="S536" s="28">
        <v>0</v>
      </c>
      <c r="T536" s="28">
        <v>0</v>
      </c>
      <c r="U536" s="28">
        <v>1</v>
      </c>
      <c r="V536" s="28">
        <v>1</v>
      </c>
      <c r="W536" s="28">
        <v>3</v>
      </c>
      <c r="X536" s="28">
        <v>4</v>
      </c>
      <c r="Y536" s="28">
        <v>7</v>
      </c>
      <c r="Z536" s="28">
        <v>0</v>
      </c>
      <c r="AB536" s="29"/>
      <c r="AF536" s="29"/>
      <c r="AJ536" s="29"/>
      <c r="AM536" s="32"/>
      <c r="AN536" s="32"/>
      <c r="AO536" s="32"/>
    </row>
    <row r="537" spans="1:41">
      <c r="A537" s="41" t="s">
        <v>472</v>
      </c>
      <c r="B537" t="s">
        <v>236</v>
      </c>
      <c r="C537" s="7">
        <v>5.0061580657958986</v>
      </c>
      <c r="D537">
        <v>27991.77006659998</v>
      </c>
      <c r="E537" s="7">
        <v>10</v>
      </c>
      <c r="F537" s="28">
        <v>117</v>
      </c>
      <c r="G537" s="29">
        <v>4.1797999812668296</v>
      </c>
      <c r="H537" s="30">
        <v>5.2159642066585126E-4</v>
      </c>
      <c r="I537" t="s">
        <v>473</v>
      </c>
      <c r="J537" t="s">
        <v>48</v>
      </c>
      <c r="K537" s="38">
        <v>230.45</v>
      </c>
      <c r="L537" s="7">
        <v>4</v>
      </c>
      <c r="M537" s="7">
        <v>15</v>
      </c>
      <c r="N537" s="38">
        <v>22.932330827067666</v>
      </c>
      <c r="O537" s="28">
        <v>8</v>
      </c>
      <c r="P537" s="28">
        <v>2</v>
      </c>
      <c r="Q537" s="28">
        <v>9</v>
      </c>
      <c r="R537" s="28">
        <v>3</v>
      </c>
      <c r="S537" s="28">
        <v>15</v>
      </c>
      <c r="T537" s="28">
        <v>1</v>
      </c>
      <c r="U537" s="28">
        <v>7</v>
      </c>
      <c r="V537" s="28">
        <v>7</v>
      </c>
      <c r="W537" s="28">
        <v>14</v>
      </c>
      <c r="X537" s="28">
        <v>3</v>
      </c>
      <c r="Y537" s="28">
        <v>8</v>
      </c>
      <c r="Z537" s="28">
        <v>1</v>
      </c>
      <c r="AB537" s="29"/>
      <c r="AF537" s="29"/>
      <c r="AJ537" s="29"/>
      <c r="AM537" s="32"/>
      <c r="AN537" s="32"/>
      <c r="AO537" s="32"/>
    </row>
    <row r="538" spans="1:41">
      <c r="A538" s="7" t="s">
        <v>481</v>
      </c>
      <c r="B538" t="s">
        <v>482</v>
      </c>
      <c r="C538" s="7">
        <v>5.1198421478271481</v>
      </c>
      <c r="D538">
        <v>44402.55739360008</v>
      </c>
      <c r="E538" s="7">
        <v>10</v>
      </c>
      <c r="F538" s="28">
        <v>56</v>
      </c>
      <c r="G538" s="29">
        <v>1.2611886181148546</v>
      </c>
      <c r="H538" s="30">
        <v>1.5738348053531532E-4</v>
      </c>
      <c r="I538" t="s">
        <v>64</v>
      </c>
      <c r="J538" t="s">
        <v>43</v>
      </c>
      <c r="K538" s="38">
        <v>398.18502061177753</v>
      </c>
      <c r="L538" s="7">
        <v>10</v>
      </c>
      <c r="M538" s="7">
        <v>15</v>
      </c>
      <c r="N538" s="38">
        <v>27.040816326530614</v>
      </c>
      <c r="O538" s="28">
        <v>4</v>
      </c>
      <c r="P538" s="28">
        <v>0</v>
      </c>
      <c r="Q538" s="28">
        <v>0</v>
      </c>
      <c r="R538" s="28">
        <v>3</v>
      </c>
      <c r="S538" s="28">
        <v>0</v>
      </c>
      <c r="T538" s="28">
        <v>1</v>
      </c>
      <c r="U538" s="28">
        <v>1</v>
      </c>
      <c r="V538" s="28">
        <v>2</v>
      </c>
      <c r="W538" s="28">
        <v>3</v>
      </c>
      <c r="X538" s="28">
        <v>4</v>
      </c>
      <c r="Y538" s="28">
        <v>15</v>
      </c>
      <c r="Z538" s="28">
        <v>2</v>
      </c>
      <c r="AA538" s="29">
        <v>1.25</v>
      </c>
      <c r="AB538" s="29">
        <v>0.22314355131420976</v>
      </c>
      <c r="AC538" s="45">
        <v>0.36232931824804798</v>
      </c>
      <c r="AD538" s="7" t="s">
        <v>2411</v>
      </c>
      <c r="AE538" s="29">
        <v>3.25</v>
      </c>
      <c r="AF538" s="29">
        <v>1.1786549963416462</v>
      </c>
      <c r="AG538" s="45">
        <v>0.140036637492367</v>
      </c>
      <c r="AH538" s="7" t="s">
        <v>2412</v>
      </c>
      <c r="AI538" s="29">
        <v>7.25</v>
      </c>
      <c r="AJ538" s="29">
        <v>1.9810014688665833</v>
      </c>
      <c r="AK538" s="45">
        <v>6.5888783747067706E-2</v>
      </c>
      <c r="AL538" s="7" t="s">
        <v>2412</v>
      </c>
    </row>
    <row r="539" spans="1:41">
      <c r="A539" s="41" t="s">
        <v>483</v>
      </c>
      <c r="B539" t="s">
        <v>484</v>
      </c>
      <c r="C539" s="7">
        <v>5.9808048248291019</v>
      </c>
      <c r="D539">
        <v>28834.895958600002</v>
      </c>
      <c r="E539" s="7">
        <v>10</v>
      </c>
      <c r="F539" s="28">
        <v>116</v>
      </c>
      <c r="G539" s="29">
        <v>4.0229033656493227</v>
      </c>
      <c r="H539" s="30">
        <v>5.0201732274550675E-4</v>
      </c>
      <c r="I539" t="s">
        <v>61</v>
      </c>
      <c r="J539" t="s">
        <v>56</v>
      </c>
      <c r="K539" s="38">
        <v>287.88</v>
      </c>
      <c r="L539" s="7">
        <v>6</v>
      </c>
      <c r="M539" s="7">
        <v>11</v>
      </c>
      <c r="N539" s="38">
        <v>28.363636363636363</v>
      </c>
      <c r="O539" s="28">
        <v>3</v>
      </c>
      <c r="P539" s="28">
        <v>6</v>
      </c>
      <c r="Q539" s="28">
        <v>9</v>
      </c>
      <c r="R539" s="28">
        <v>2</v>
      </c>
      <c r="S539" s="28">
        <v>14</v>
      </c>
      <c r="T539" s="28">
        <v>2</v>
      </c>
      <c r="U539" s="28">
        <v>3</v>
      </c>
      <c r="V539" s="28">
        <v>19</v>
      </c>
      <c r="W539" s="28">
        <v>8</v>
      </c>
      <c r="X539" s="28">
        <v>2</v>
      </c>
      <c r="Y539" s="28">
        <v>11</v>
      </c>
      <c r="Z539" s="28">
        <v>4</v>
      </c>
      <c r="AB539" s="29"/>
      <c r="AF539" s="29"/>
      <c r="AJ539" s="29"/>
      <c r="AM539" s="32"/>
      <c r="AN539" s="32"/>
      <c r="AO539" s="32"/>
    </row>
    <row r="540" spans="1:41">
      <c r="A540" s="7" t="s">
        <v>538</v>
      </c>
      <c r="B540" t="s">
        <v>412</v>
      </c>
      <c r="C540" s="7">
        <v>5.2861766815185547</v>
      </c>
      <c r="D540">
        <v>76779.481003600216</v>
      </c>
      <c r="E540" s="7">
        <v>9</v>
      </c>
      <c r="F540" s="28">
        <v>46</v>
      </c>
      <c r="G540" s="29">
        <v>0.59911840245238235</v>
      </c>
      <c r="H540" s="30">
        <v>7.4763868049851646E-5</v>
      </c>
      <c r="I540" t="s">
        <v>61</v>
      </c>
      <c r="J540" t="s">
        <v>56</v>
      </c>
      <c r="K540" s="38">
        <v>229.4</v>
      </c>
      <c r="L540" s="7">
        <v>6</v>
      </c>
      <c r="M540" s="7">
        <v>8</v>
      </c>
      <c r="N540" s="38">
        <v>8.1717451523545712</v>
      </c>
      <c r="O540" s="28">
        <v>1</v>
      </c>
      <c r="P540" s="28">
        <v>0</v>
      </c>
      <c r="Q540" s="28">
        <v>0</v>
      </c>
      <c r="R540" s="28">
        <v>1</v>
      </c>
      <c r="S540" s="28">
        <v>0</v>
      </c>
      <c r="T540" s="28">
        <v>0</v>
      </c>
      <c r="U540" s="28">
        <v>9</v>
      </c>
      <c r="V540" s="28">
        <v>1</v>
      </c>
      <c r="W540" s="28">
        <v>3</v>
      </c>
      <c r="X540" s="28">
        <v>0</v>
      </c>
      <c r="Y540" s="28">
        <v>8</v>
      </c>
      <c r="Z540" s="28">
        <v>1</v>
      </c>
      <c r="AA540" s="29">
        <v>1.25</v>
      </c>
      <c r="AB540" s="29">
        <v>0.22314355131420976</v>
      </c>
      <c r="AC540" s="45">
        <v>0.35199999999999998</v>
      </c>
      <c r="AD540" s="7" t="s">
        <v>2411</v>
      </c>
      <c r="AE540" s="29">
        <v>-1.3333333333333299</v>
      </c>
      <c r="AF540" s="29">
        <v>-0.28768207245177835</v>
      </c>
      <c r="AG540" s="45">
        <v>0.35199999999999998</v>
      </c>
      <c r="AH540" s="7" t="s">
        <v>2411</v>
      </c>
      <c r="AI540" s="29">
        <v>1.25</v>
      </c>
      <c r="AJ540" s="29">
        <v>0.22314355131420976</v>
      </c>
      <c r="AK540" s="45">
        <v>0.35199999999999998</v>
      </c>
      <c r="AL540" s="7" t="s">
        <v>2411</v>
      </c>
    </row>
    <row r="541" spans="1:41">
      <c r="A541" s="41" t="s">
        <v>539</v>
      </c>
      <c r="B541" t="s">
        <v>540</v>
      </c>
      <c r="C541" s="7">
        <v>6.7554309844970701</v>
      </c>
      <c r="D541">
        <v>108134.11675560036</v>
      </c>
      <c r="E541" s="7">
        <v>9</v>
      </c>
      <c r="F541" s="28">
        <v>53</v>
      </c>
      <c r="G541" s="29">
        <v>0.49013208402846725</v>
      </c>
      <c r="H541" s="30">
        <v>6.1163486728678124E-5</v>
      </c>
      <c r="I541" t="s">
        <v>61</v>
      </c>
      <c r="J541" t="s">
        <v>56</v>
      </c>
      <c r="K541" s="38">
        <v>261.43</v>
      </c>
      <c r="L541" s="7">
        <v>6</v>
      </c>
      <c r="M541" s="7">
        <v>11</v>
      </c>
      <c r="N541" s="38">
        <v>6.8341708542713571</v>
      </c>
      <c r="O541" s="28">
        <v>0</v>
      </c>
      <c r="P541" s="28">
        <v>0</v>
      </c>
      <c r="Q541" s="28">
        <v>0</v>
      </c>
      <c r="R541" s="28">
        <v>0</v>
      </c>
      <c r="S541" s="28">
        <v>0</v>
      </c>
      <c r="T541" s="28">
        <v>0</v>
      </c>
      <c r="U541" s="28">
        <v>1</v>
      </c>
      <c r="V541" s="28">
        <v>1</v>
      </c>
      <c r="W541" s="28">
        <v>14</v>
      </c>
      <c r="X541" s="28">
        <v>0</v>
      </c>
      <c r="Y541" s="28">
        <v>11</v>
      </c>
      <c r="Z541" s="28">
        <v>0</v>
      </c>
      <c r="AB541" s="29"/>
      <c r="AF541" s="29"/>
      <c r="AJ541" s="29"/>
      <c r="AM541" s="32"/>
      <c r="AN541" s="32"/>
      <c r="AO541" s="32"/>
    </row>
    <row r="542" spans="1:41">
      <c r="A542" s="7" t="s">
        <v>543</v>
      </c>
      <c r="B542" t="s">
        <v>171</v>
      </c>
      <c r="C542" s="7">
        <v>4.8362453460693358</v>
      </c>
      <c r="D542">
        <v>49439.243785600091</v>
      </c>
      <c r="E542" s="7">
        <v>9</v>
      </c>
      <c r="F542" s="28">
        <v>23</v>
      </c>
      <c r="G542" s="29">
        <v>0.46521747176681311</v>
      </c>
      <c r="H542" s="30">
        <v>5.8054397146353737E-5</v>
      </c>
      <c r="I542" t="s">
        <v>67</v>
      </c>
      <c r="J542" t="s">
        <v>50</v>
      </c>
      <c r="K542" s="38">
        <v>429.03</v>
      </c>
      <c r="L542" s="7">
        <v>9</v>
      </c>
      <c r="M542" s="7">
        <v>16</v>
      </c>
      <c r="N542" s="38">
        <v>26.030368763557483</v>
      </c>
      <c r="O542" s="28">
        <v>0</v>
      </c>
      <c r="P542" s="28">
        <v>0</v>
      </c>
      <c r="Q542" s="28">
        <v>0</v>
      </c>
      <c r="R542" s="28">
        <v>0</v>
      </c>
      <c r="S542" s="28">
        <v>0</v>
      </c>
      <c r="T542" s="28">
        <v>0</v>
      </c>
      <c r="U542" s="28">
        <v>0</v>
      </c>
      <c r="V542" s="28">
        <v>0</v>
      </c>
      <c r="W542" s="28">
        <v>0</v>
      </c>
      <c r="X542" s="28">
        <v>0</v>
      </c>
      <c r="Y542" s="28">
        <v>3</v>
      </c>
      <c r="Z542" s="28">
        <v>0</v>
      </c>
      <c r="AA542" s="29">
        <v>1.25</v>
      </c>
      <c r="AB542" s="29">
        <v>0.22314355131420976</v>
      </c>
      <c r="AC542" s="45">
        <v>0.35199999999999998</v>
      </c>
      <c r="AD542" s="7" t="s">
        <v>2411</v>
      </c>
      <c r="AE542" s="29">
        <v>2.25</v>
      </c>
      <c r="AF542" s="29">
        <v>0.81093021621632877</v>
      </c>
      <c r="AG542" s="45">
        <v>0.111198928834772</v>
      </c>
      <c r="AH542" s="7" t="s">
        <v>2412</v>
      </c>
      <c r="AI542" s="29">
        <v>1.75</v>
      </c>
      <c r="AJ542" s="29">
        <v>0.55961578793542266</v>
      </c>
      <c r="AK542" s="45">
        <v>0.19825072886297401</v>
      </c>
      <c r="AL542" s="7" t="s">
        <v>2412</v>
      </c>
    </row>
    <row r="543" spans="1:41">
      <c r="A543" s="7" t="s">
        <v>547</v>
      </c>
      <c r="B543" t="s">
        <v>548</v>
      </c>
      <c r="C543" s="7">
        <v>7.947682571411133</v>
      </c>
      <c r="D543">
        <v>58949.174063600156</v>
      </c>
      <c r="E543" s="7">
        <v>9</v>
      </c>
      <c r="F543" s="28">
        <v>54</v>
      </c>
      <c r="G543" s="29">
        <v>0.91604336884753457</v>
      </c>
      <c r="H543" s="30">
        <v>1.1431287250753738E-4</v>
      </c>
      <c r="I543" t="s">
        <v>67</v>
      </c>
      <c r="J543" t="s">
        <v>50</v>
      </c>
      <c r="K543" s="38">
        <v>319.65999999999997</v>
      </c>
      <c r="L543" s="7">
        <v>8</v>
      </c>
      <c r="M543" s="7">
        <v>17</v>
      </c>
      <c r="N543" s="38">
        <v>14.018691588785046</v>
      </c>
      <c r="O543" s="28">
        <v>2</v>
      </c>
      <c r="P543" s="28">
        <v>1</v>
      </c>
      <c r="Q543" s="28">
        <v>1</v>
      </c>
      <c r="R543" s="28">
        <v>1</v>
      </c>
      <c r="S543" s="28">
        <v>1</v>
      </c>
      <c r="T543" s="28">
        <v>2</v>
      </c>
      <c r="U543" s="28">
        <v>1</v>
      </c>
      <c r="V543" s="28">
        <v>2</v>
      </c>
      <c r="W543" s="28">
        <v>1</v>
      </c>
      <c r="X543" s="28">
        <v>1</v>
      </c>
      <c r="Y543" s="28">
        <v>12</v>
      </c>
      <c r="Z543" s="28">
        <v>1</v>
      </c>
      <c r="AA543" s="29">
        <v>1.25</v>
      </c>
      <c r="AB543" s="29">
        <v>0.22314355131420976</v>
      </c>
      <c r="AC543" s="45">
        <v>0.36232931824804798</v>
      </c>
      <c r="AD543" s="7" t="s">
        <v>2411</v>
      </c>
      <c r="AE543" s="29">
        <v>1</v>
      </c>
      <c r="AF543" s="29">
        <v>0</v>
      </c>
      <c r="AG543" s="45">
        <v>0.5</v>
      </c>
      <c r="AH543" s="7" t="s">
        <v>2411</v>
      </c>
      <c r="AI543" s="29">
        <v>1</v>
      </c>
      <c r="AJ543" s="29">
        <v>0</v>
      </c>
      <c r="AK543" s="45">
        <v>0.5</v>
      </c>
      <c r="AL543" s="7" t="s">
        <v>2411</v>
      </c>
    </row>
    <row r="544" spans="1:41">
      <c r="A544" s="41" t="s">
        <v>556</v>
      </c>
      <c r="B544" t="s">
        <v>171</v>
      </c>
      <c r="C544" s="7">
        <v>5.5631793975830091</v>
      </c>
      <c r="D544">
        <v>129000.45473760007</v>
      </c>
      <c r="E544" s="7">
        <v>9</v>
      </c>
      <c r="F544" s="28">
        <v>33</v>
      </c>
      <c r="G544" s="29">
        <v>0.25581305172237823</v>
      </c>
      <c r="H544" s="30">
        <v>3.1922860600032817E-5</v>
      </c>
      <c r="I544" t="s">
        <v>67</v>
      </c>
      <c r="J544" t="s">
        <v>50</v>
      </c>
      <c r="K544" s="38">
        <v>241.26</v>
      </c>
      <c r="L544" s="7">
        <v>7</v>
      </c>
      <c r="M544" s="7">
        <v>9</v>
      </c>
      <c r="N544" s="38">
        <v>6.7612687813021699</v>
      </c>
      <c r="O544" s="28">
        <v>0</v>
      </c>
      <c r="P544" s="28">
        <v>0</v>
      </c>
      <c r="Q544" s="28">
        <v>0</v>
      </c>
      <c r="R544" s="28">
        <v>0</v>
      </c>
      <c r="S544" s="28">
        <v>0</v>
      </c>
      <c r="T544" s="28">
        <v>0</v>
      </c>
      <c r="U544" s="28">
        <v>1</v>
      </c>
      <c r="V544" s="28">
        <v>0</v>
      </c>
      <c r="W544" s="28">
        <v>0</v>
      </c>
      <c r="X544" s="28">
        <v>0</v>
      </c>
      <c r="Y544" s="28">
        <v>7</v>
      </c>
      <c r="Z544" s="28">
        <v>0</v>
      </c>
      <c r="AB544" s="29"/>
      <c r="AF544" s="29"/>
      <c r="AJ544" s="29"/>
      <c r="AM544" s="32"/>
      <c r="AN544" s="32"/>
      <c r="AO544" s="32"/>
    </row>
    <row r="545" spans="1:41">
      <c r="A545" s="41" t="s">
        <v>589</v>
      </c>
      <c r="B545" t="s">
        <v>590</v>
      </c>
      <c r="C545" s="7">
        <v>5.3681171417236326</v>
      </c>
      <c r="D545">
        <v>67233.978058600245</v>
      </c>
      <c r="E545" s="7">
        <v>8</v>
      </c>
      <c r="F545" s="28">
        <v>22</v>
      </c>
      <c r="G545" s="29">
        <v>0.32721550375652458</v>
      </c>
      <c r="H545" s="30">
        <v>4.083315859866768E-5</v>
      </c>
      <c r="I545" t="s">
        <v>67</v>
      </c>
      <c r="J545" t="s">
        <v>50</v>
      </c>
      <c r="K545" s="38">
        <v>282.83999999999997</v>
      </c>
      <c r="L545" s="7">
        <v>7</v>
      </c>
      <c r="M545" s="7">
        <v>12</v>
      </c>
      <c r="N545" s="38">
        <v>9.6247960848287111</v>
      </c>
      <c r="O545" s="28">
        <v>0</v>
      </c>
      <c r="P545" s="28">
        <v>0</v>
      </c>
      <c r="Q545" s="28">
        <v>0</v>
      </c>
      <c r="R545" s="28">
        <v>0</v>
      </c>
      <c r="S545" s="28">
        <v>0</v>
      </c>
      <c r="T545" s="28">
        <v>0</v>
      </c>
      <c r="U545" s="28">
        <v>0</v>
      </c>
      <c r="V545" s="28">
        <v>0</v>
      </c>
      <c r="W545" s="28">
        <v>0</v>
      </c>
      <c r="X545" s="28">
        <v>0</v>
      </c>
      <c r="Y545" s="28">
        <v>6</v>
      </c>
      <c r="Z545" s="28">
        <v>0</v>
      </c>
      <c r="AB545" s="29"/>
      <c r="AF545" s="29"/>
      <c r="AJ545" s="29"/>
      <c r="AM545" s="32"/>
      <c r="AN545" s="32"/>
      <c r="AO545" s="32"/>
    </row>
    <row r="546" spans="1:41">
      <c r="A546" s="7" t="s">
        <v>592</v>
      </c>
      <c r="B546" t="s">
        <v>171</v>
      </c>
      <c r="C546" s="7">
        <v>6.1479572296142573</v>
      </c>
      <c r="D546">
        <v>40726.959781600046</v>
      </c>
      <c r="E546" s="7">
        <v>8</v>
      </c>
      <c r="F546" s="28">
        <v>61</v>
      </c>
      <c r="G546" s="29">
        <v>1.4977793659805432</v>
      </c>
      <c r="H546" s="30">
        <v>1.869075936035196E-4</v>
      </c>
      <c r="I546" t="s">
        <v>67</v>
      </c>
      <c r="J546" t="s">
        <v>50</v>
      </c>
      <c r="K546" s="38">
        <v>326.86999999999995</v>
      </c>
      <c r="L546" s="7">
        <v>6</v>
      </c>
      <c r="M546" s="7">
        <v>10</v>
      </c>
      <c r="N546" s="38">
        <v>25.136612021857925</v>
      </c>
      <c r="O546" s="28">
        <v>2</v>
      </c>
      <c r="P546" s="28">
        <v>1</v>
      </c>
      <c r="Q546" s="28">
        <v>1</v>
      </c>
      <c r="R546" s="28">
        <v>2</v>
      </c>
      <c r="S546" s="28">
        <v>1</v>
      </c>
      <c r="T546" s="28">
        <v>1</v>
      </c>
      <c r="U546" s="28">
        <v>3</v>
      </c>
      <c r="V546" s="28">
        <v>2</v>
      </c>
      <c r="W546" s="28">
        <v>7</v>
      </c>
      <c r="X546" s="28">
        <v>4</v>
      </c>
      <c r="Y546" s="28">
        <v>9</v>
      </c>
      <c r="Z546" s="28">
        <v>2</v>
      </c>
      <c r="AA546" s="29">
        <v>1.25</v>
      </c>
      <c r="AB546" s="29">
        <v>0.22314355131420976</v>
      </c>
      <c r="AC546" s="45">
        <v>0.35199999999999998</v>
      </c>
      <c r="AD546" s="7" t="s">
        <v>2411</v>
      </c>
      <c r="AE546" s="29">
        <v>1.25</v>
      </c>
      <c r="AF546" s="29">
        <v>0.22314355131420976</v>
      </c>
      <c r="AG546" s="45">
        <v>0.35199999999999998</v>
      </c>
      <c r="AH546" s="7" t="s">
        <v>2411</v>
      </c>
      <c r="AI546" s="29">
        <v>1.25</v>
      </c>
      <c r="AJ546" s="29">
        <v>0.22314355131420976</v>
      </c>
      <c r="AK546" s="45">
        <v>0.35199999999999998</v>
      </c>
      <c r="AL546" s="7" t="s">
        <v>2411</v>
      </c>
    </row>
    <row r="547" spans="1:41">
      <c r="A547" s="7" t="s">
        <v>606</v>
      </c>
      <c r="B547" t="s">
        <v>607</v>
      </c>
      <c r="C547" s="7">
        <v>5.7571170806884764</v>
      </c>
      <c r="D547">
        <v>60993.904858600181</v>
      </c>
      <c r="E547" s="7">
        <v>8</v>
      </c>
      <c r="F547" s="28">
        <v>58</v>
      </c>
      <c r="G547" s="29">
        <v>0.95091468786035538</v>
      </c>
      <c r="H547" s="30">
        <v>1.1866445757440742E-4</v>
      </c>
      <c r="I547" t="s">
        <v>67</v>
      </c>
      <c r="J547" t="s">
        <v>50</v>
      </c>
      <c r="K547" s="38">
        <v>272.41999999999996</v>
      </c>
      <c r="L547" s="7">
        <v>6</v>
      </c>
      <c r="M547" s="7">
        <v>11</v>
      </c>
      <c r="N547" s="38">
        <v>11.438474870017332</v>
      </c>
      <c r="O547" s="28">
        <v>0</v>
      </c>
      <c r="P547" s="28">
        <v>0</v>
      </c>
      <c r="Q547" s="28">
        <v>0</v>
      </c>
      <c r="R547" s="28">
        <v>0</v>
      </c>
      <c r="S547" s="28">
        <v>0</v>
      </c>
      <c r="T547" s="28">
        <v>0</v>
      </c>
      <c r="U547" s="28">
        <v>0</v>
      </c>
      <c r="V547" s="28">
        <v>0</v>
      </c>
      <c r="W547" s="28">
        <v>12</v>
      </c>
      <c r="X547" s="28">
        <v>0</v>
      </c>
      <c r="Y547" s="28">
        <v>8</v>
      </c>
      <c r="Z547" s="28">
        <v>0</v>
      </c>
      <c r="AA547" s="29">
        <v>1.25</v>
      </c>
      <c r="AB547" s="29">
        <v>0.22314355131420976</v>
      </c>
      <c r="AC547" s="45">
        <v>0.35199999999999998</v>
      </c>
      <c r="AD547" s="7" t="s">
        <v>2411</v>
      </c>
      <c r="AE547" s="29">
        <v>1</v>
      </c>
      <c r="AF547" s="29">
        <v>0</v>
      </c>
      <c r="AG547" s="45">
        <v>0.5</v>
      </c>
      <c r="AH547" s="7" t="s">
        <v>2411</v>
      </c>
      <c r="AI547" s="29">
        <v>1.5</v>
      </c>
      <c r="AJ547" s="29">
        <v>0.40546510810816438</v>
      </c>
      <c r="AK547" s="45">
        <v>0.23002537642198101</v>
      </c>
      <c r="AL547" s="7" t="s">
        <v>2412</v>
      </c>
    </row>
    <row r="548" spans="1:41">
      <c r="A548" s="41" t="s">
        <v>631</v>
      </c>
      <c r="B548" t="s">
        <v>632</v>
      </c>
      <c r="C548" s="7">
        <v>5.8441692352294927</v>
      </c>
      <c r="D548">
        <v>47320.564369600092</v>
      </c>
      <c r="E548" s="7">
        <v>8</v>
      </c>
      <c r="F548" s="28">
        <v>23</v>
      </c>
      <c r="G548" s="29">
        <v>0.48604661221614193</v>
      </c>
      <c r="H548" s="30">
        <v>6.065366150173167E-5</v>
      </c>
      <c r="I548" t="s">
        <v>61</v>
      </c>
      <c r="J548" t="s">
        <v>56</v>
      </c>
      <c r="K548" s="38">
        <v>200.45</v>
      </c>
      <c r="L548" s="7">
        <v>4</v>
      </c>
      <c r="M548" s="7">
        <v>4</v>
      </c>
      <c r="N548" s="38">
        <v>12.857142857142856</v>
      </c>
      <c r="O548" s="28">
        <v>1</v>
      </c>
      <c r="P548" s="28">
        <v>0</v>
      </c>
      <c r="Q548" s="28">
        <v>0</v>
      </c>
      <c r="R548" s="28">
        <v>1</v>
      </c>
      <c r="S548" s="28">
        <v>0</v>
      </c>
      <c r="T548" s="28">
        <v>0</v>
      </c>
      <c r="U548" s="28">
        <v>3</v>
      </c>
      <c r="V548" s="28">
        <v>1</v>
      </c>
      <c r="W548" s="28">
        <v>1</v>
      </c>
      <c r="X548" s="28">
        <v>2</v>
      </c>
      <c r="Y548" s="28">
        <v>4</v>
      </c>
      <c r="Z548" s="28">
        <v>1</v>
      </c>
      <c r="AB548" s="29"/>
      <c r="AF548" s="29"/>
      <c r="AJ548" s="29"/>
      <c r="AM548" s="32"/>
      <c r="AN548" s="32"/>
      <c r="AO548" s="32"/>
    </row>
    <row r="549" spans="1:41">
      <c r="A549" s="7" t="s">
        <v>637</v>
      </c>
      <c r="B549" t="s">
        <v>638</v>
      </c>
      <c r="C549" s="7">
        <v>9.4959125518798828</v>
      </c>
      <c r="D549">
        <v>35062.243333600018</v>
      </c>
      <c r="E549" s="7">
        <v>8</v>
      </c>
      <c r="F549" s="28">
        <v>40</v>
      </c>
      <c r="G549" s="29">
        <v>1.1408283155022241</v>
      </c>
      <c r="H549" s="30">
        <v>1.4236374195586795E-4</v>
      </c>
      <c r="I549" t="s">
        <v>64</v>
      </c>
      <c r="J549" t="s">
        <v>43</v>
      </c>
      <c r="K549" s="38">
        <v>317.23</v>
      </c>
      <c r="L549" s="7">
        <v>7</v>
      </c>
      <c r="M549" s="7">
        <v>11</v>
      </c>
      <c r="N549" s="38">
        <v>25.471698113207548</v>
      </c>
      <c r="O549" s="28">
        <v>0</v>
      </c>
      <c r="P549" s="28">
        <v>0</v>
      </c>
      <c r="Q549" s="28">
        <v>0</v>
      </c>
      <c r="R549" s="28">
        <v>0</v>
      </c>
      <c r="S549" s="28">
        <v>0</v>
      </c>
      <c r="T549" s="28">
        <v>0</v>
      </c>
      <c r="U549" s="28">
        <v>1</v>
      </c>
      <c r="V549" s="28">
        <v>0</v>
      </c>
      <c r="W549" s="28">
        <v>0</v>
      </c>
      <c r="X549" s="28">
        <v>2</v>
      </c>
      <c r="Y549" s="28">
        <v>11</v>
      </c>
      <c r="Z549" s="28">
        <v>0</v>
      </c>
      <c r="AA549" s="29">
        <v>1.25</v>
      </c>
      <c r="AB549" s="29">
        <v>0.22314355131420976</v>
      </c>
      <c r="AC549" s="45">
        <v>0.35199999999999998</v>
      </c>
      <c r="AD549" s="7" t="s">
        <v>2411</v>
      </c>
      <c r="AE549" s="29">
        <v>1</v>
      </c>
      <c r="AF549" s="29">
        <v>0</v>
      </c>
      <c r="AG549" s="45">
        <v>0.5</v>
      </c>
      <c r="AH549" s="7" t="s">
        <v>2411</v>
      </c>
      <c r="AI549" s="29">
        <v>1</v>
      </c>
      <c r="AJ549" s="29">
        <v>0</v>
      </c>
      <c r="AK549" s="45">
        <v>0.5</v>
      </c>
      <c r="AL549" s="7" t="s">
        <v>2411</v>
      </c>
    </row>
    <row r="550" spans="1:41">
      <c r="A550" s="41" t="s">
        <v>639</v>
      </c>
      <c r="B550" t="s">
        <v>640</v>
      </c>
      <c r="C550" s="7">
        <v>5.4715267181396499</v>
      </c>
      <c r="D550">
        <v>40207.451314600054</v>
      </c>
      <c r="E550" s="7">
        <v>8</v>
      </c>
      <c r="F550" s="28">
        <v>41</v>
      </c>
      <c r="G550" s="29">
        <v>1.0197114877836626</v>
      </c>
      <c r="H550" s="30">
        <v>1.2724959675668615E-4</v>
      </c>
      <c r="I550" t="s">
        <v>61</v>
      </c>
      <c r="J550" t="s">
        <v>56</v>
      </c>
      <c r="K550" s="38">
        <v>202.15</v>
      </c>
      <c r="L550" s="7">
        <v>5</v>
      </c>
      <c r="M550" s="7">
        <v>9</v>
      </c>
      <c r="N550" s="38">
        <v>13.368983957219251</v>
      </c>
      <c r="O550" s="28">
        <v>1</v>
      </c>
      <c r="P550" s="28">
        <v>2</v>
      </c>
      <c r="Q550" s="28">
        <v>0</v>
      </c>
      <c r="R550" s="28">
        <v>2</v>
      </c>
      <c r="S550" s="28">
        <v>1</v>
      </c>
      <c r="T550" s="28">
        <v>0</v>
      </c>
      <c r="U550" s="28">
        <v>2</v>
      </c>
      <c r="V550" s="28">
        <v>2</v>
      </c>
      <c r="W550" s="28">
        <v>2</v>
      </c>
      <c r="X550" s="28">
        <v>4</v>
      </c>
      <c r="Y550" s="28">
        <v>9</v>
      </c>
      <c r="Z550" s="28">
        <v>0</v>
      </c>
      <c r="AB550" s="29"/>
      <c r="AF550" s="29"/>
      <c r="AJ550" s="29"/>
      <c r="AM550" s="32"/>
      <c r="AN550" s="32"/>
      <c r="AO550" s="32"/>
    </row>
    <row r="551" spans="1:41">
      <c r="A551" s="7" t="s">
        <v>647</v>
      </c>
      <c r="B551" t="s">
        <v>648</v>
      </c>
      <c r="C551" s="7">
        <v>5.3757846832275389</v>
      </c>
      <c r="D551">
        <v>50259.652557600079</v>
      </c>
      <c r="E551" s="7">
        <v>8</v>
      </c>
      <c r="F551" s="28">
        <v>27</v>
      </c>
      <c r="G551" s="29">
        <v>0.53721023974562199</v>
      </c>
      <c r="H551" s="30">
        <v>6.7038360556055624E-5</v>
      </c>
      <c r="I551" t="s">
        <v>67</v>
      </c>
      <c r="J551" t="s">
        <v>50</v>
      </c>
      <c r="K551" s="38">
        <v>320.14</v>
      </c>
      <c r="L551" s="7">
        <v>8</v>
      </c>
      <c r="M551" s="7">
        <v>10</v>
      </c>
      <c r="N551" s="38">
        <v>13.846153846153847</v>
      </c>
      <c r="O551" s="28">
        <v>0</v>
      </c>
      <c r="P551" s="28">
        <v>0</v>
      </c>
      <c r="Q551" s="28">
        <v>0</v>
      </c>
      <c r="R551" s="28">
        <v>0</v>
      </c>
      <c r="S551" s="28">
        <v>0</v>
      </c>
      <c r="T551" s="28">
        <v>0</v>
      </c>
      <c r="U551" s="28">
        <v>0</v>
      </c>
      <c r="V551" s="28">
        <v>0</v>
      </c>
      <c r="W551" s="28">
        <v>0</v>
      </c>
      <c r="X551" s="28">
        <v>0</v>
      </c>
      <c r="Y551" s="28">
        <v>3</v>
      </c>
      <c r="Z551" s="28">
        <v>0</v>
      </c>
      <c r="AA551" s="29">
        <v>1.25</v>
      </c>
      <c r="AB551" s="29">
        <v>0.22314355131420976</v>
      </c>
      <c r="AC551" s="45">
        <v>0.24588350051108401</v>
      </c>
      <c r="AD551" s="7" t="s">
        <v>2411</v>
      </c>
      <c r="AE551" s="29">
        <v>1.5</v>
      </c>
      <c r="AF551" s="29">
        <v>0.40546510810816438</v>
      </c>
      <c r="AG551" s="45">
        <v>8.8903904178110602E-2</v>
      </c>
      <c r="AH551" s="7" t="s">
        <v>2412</v>
      </c>
      <c r="AI551" s="29">
        <v>2.625</v>
      </c>
      <c r="AJ551" s="29">
        <v>0.96508089604358704</v>
      </c>
      <c r="AK551" s="45">
        <v>5.7665716368447799E-2</v>
      </c>
      <c r="AL551" s="7" t="s">
        <v>2412</v>
      </c>
    </row>
    <row r="552" spans="1:41">
      <c r="A552" s="7" t="s">
        <v>649</v>
      </c>
      <c r="B552" t="s">
        <v>650</v>
      </c>
      <c r="C552" s="7">
        <v>6.0926998138427733</v>
      </c>
      <c r="D552">
        <v>38422.333139600036</v>
      </c>
      <c r="E552" s="7">
        <v>8</v>
      </c>
      <c r="F552" s="28">
        <v>82</v>
      </c>
      <c r="G552" s="29">
        <v>2.1341754469222112</v>
      </c>
      <c r="H552" s="30">
        <v>2.6632333584780357E-4</v>
      </c>
      <c r="I552" t="s">
        <v>64</v>
      </c>
      <c r="J552" t="s">
        <v>43</v>
      </c>
      <c r="K552" s="38">
        <v>359.32</v>
      </c>
      <c r="L552" s="7">
        <v>7</v>
      </c>
      <c r="M552" s="7">
        <v>24</v>
      </c>
      <c r="N552" s="38">
        <v>25</v>
      </c>
      <c r="O552" s="28">
        <v>2</v>
      </c>
      <c r="P552" s="28">
        <v>2</v>
      </c>
      <c r="Q552" s="28">
        <v>0</v>
      </c>
      <c r="R552" s="28">
        <v>3</v>
      </c>
      <c r="S552" s="28">
        <v>1</v>
      </c>
      <c r="T552" s="28">
        <v>0</v>
      </c>
      <c r="U552" s="28">
        <v>2</v>
      </c>
      <c r="V552" s="28">
        <v>2</v>
      </c>
      <c r="W552" s="28">
        <v>6</v>
      </c>
      <c r="X552" s="28">
        <v>5</v>
      </c>
      <c r="Y552" s="28">
        <v>13</v>
      </c>
      <c r="Z552" s="28">
        <v>2</v>
      </c>
      <c r="AA552" s="29">
        <v>1.24390243902439</v>
      </c>
      <c r="AB552" s="29">
        <v>0.21825356602001778</v>
      </c>
      <c r="AC552" s="45">
        <v>0.180311028347304</v>
      </c>
      <c r="AD552" s="7" t="s">
        <v>2411</v>
      </c>
      <c r="AE552" s="29">
        <v>2.2926829268292699</v>
      </c>
      <c r="AF552" s="29">
        <v>0.82972271556569677</v>
      </c>
      <c r="AG552" s="45">
        <v>3.15548527148986E-2</v>
      </c>
      <c r="AH552" s="7" t="s">
        <v>2413</v>
      </c>
      <c r="AI552" s="29">
        <v>2.0243902439024399</v>
      </c>
      <c r="AJ552" s="29">
        <v>0.70526854109229054</v>
      </c>
      <c r="AK552" s="45">
        <v>5.42743017838829E-2</v>
      </c>
      <c r="AL552" s="7" t="s">
        <v>2412</v>
      </c>
    </row>
    <row r="553" spans="1:41">
      <c r="A553" s="7" t="s">
        <v>668</v>
      </c>
      <c r="B553" t="s">
        <v>669</v>
      </c>
      <c r="C553" s="7">
        <v>5.6456821441650398</v>
      </c>
      <c r="D553">
        <v>82756.947661600178</v>
      </c>
      <c r="E553" s="7">
        <v>8</v>
      </c>
      <c r="F553" s="28">
        <v>20</v>
      </c>
      <c r="G553" s="29">
        <v>0.24167155223971781</v>
      </c>
      <c r="H553" s="30">
        <v>3.0158145650498777E-5</v>
      </c>
      <c r="I553" t="s">
        <v>67</v>
      </c>
      <c r="J553" t="s">
        <v>50</v>
      </c>
      <c r="K553" s="38">
        <v>210.25</v>
      </c>
      <c r="L553" s="7">
        <v>6</v>
      </c>
      <c r="M553" s="7">
        <v>9</v>
      </c>
      <c r="N553" s="38">
        <v>5.6987788331071911</v>
      </c>
      <c r="O553" s="28">
        <v>0</v>
      </c>
      <c r="P553" s="28">
        <v>0</v>
      </c>
      <c r="Q553" s="28">
        <v>0</v>
      </c>
      <c r="R553" s="28">
        <v>0</v>
      </c>
      <c r="S553" s="28">
        <v>0</v>
      </c>
      <c r="T553" s="28">
        <v>0</v>
      </c>
      <c r="U553" s="28">
        <v>0</v>
      </c>
      <c r="V553" s="28">
        <v>0</v>
      </c>
      <c r="W553" s="28">
        <v>0</v>
      </c>
      <c r="X553" s="28">
        <v>0</v>
      </c>
      <c r="Y553" s="28">
        <v>3</v>
      </c>
      <c r="Z553" s="28">
        <v>0</v>
      </c>
      <c r="AA553" s="29">
        <v>1.2383419689119199</v>
      </c>
      <c r="AB553" s="29">
        <v>0.21377336302662742</v>
      </c>
      <c r="AC553" s="45">
        <v>0.14771737901965301</v>
      </c>
      <c r="AD553" s="7" t="s">
        <v>2411</v>
      </c>
      <c r="AE553" s="29">
        <v>1.12953367875648</v>
      </c>
      <c r="AF553" s="29">
        <v>0.12180487388420642</v>
      </c>
      <c r="AG553" s="45">
        <v>0.32275069335397299</v>
      </c>
      <c r="AH553" s="7" t="s">
        <v>2411</v>
      </c>
      <c r="AI553" s="29">
        <v>-1.12865497076023</v>
      </c>
      <c r="AJ553" s="29">
        <v>-0.12102663240222226</v>
      </c>
      <c r="AK553" s="45">
        <v>0.32645860675313099</v>
      </c>
      <c r="AL553" s="7" t="s">
        <v>2411</v>
      </c>
    </row>
    <row r="554" spans="1:41">
      <c r="A554" s="41" t="s">
        <v>677</v>
      </c>
      <c r="B554" t="s">
        <v>678</v>
      </c>
      <c r="C554" s="7">
        <v>5.1336948394775392</v>
      </c>
      <c r="D554">
        <v>52332.820851600081</v>
      </c>
      <c r="E554" s="7">
        <v>8</v>
      </c>
      <c r="F554" s="28">
        <v>28</v>
      </c>
      <c r="G554" s="29">
        <v>0.53503708656178617</v>
      </c>
      <c r="H554" s="30">
        <v>6.6767173196055729E-5</v>
      </c>
      <c r="I554" t="s">
        <v>67</v>
      </c>
      <c r="J554" t="s">
        <v>50</v>
      </c>
      <c r="K554" s="38">
        <v>270.02999999999997</v>
      </c>
      <c r="L554" s="7">
        <v>6</v>
      </c>
      <c r="M554" s="7">
        <v>10</v>
      </c>
      <c r="N554" s="38">
        <v>11.387163561076605</v>
      </c>
      <c r="O554" s="28">
        <v>1</v>
      </c>
      <c r="P554" s="28">
        <v>0</v>
      </c>
      <c r="Q554" s="28">
        <v>1</v>
      </c>
      <c r="R554" s="28">
        <v>1</v>
      </c>
      <c r="S554" s="28">
        <v>1</v>
      </c>
      <c r="T554" s="28">
        <v>0</v>
      </c>
      <c r="U554" s="28">
        <v>2</v>
      </c>
      <c r="V554" s="28">
        <v>0</v>
      </c>
      <c r="W554" s="28">
        <v>0</v>
      </c>
      <c r="X554" s="28">
        <v>1</v>
      </c>
      <c r="Y554" s="28">
        <v>5</v>
      </c>
      <c r="Z554" s="28">
        <v>0</v>
      </c>
      <c r="AB554" s="29"/>
      <c r="AF554" s="29"/>
      <c r="AJ554" s="29"/>
      <c r="AM554" s="32"/>
      <c r="AN554" s="32"/>
      <c r="AO554" s="32"/>
    </row>
    <row r="555" spans="1:41">
      <c r="A555" s="7" t="s">
        <v>689</v>
      </c>
      <c r="B555" t="s">
        <v>310</v>
      </c>
      <c r="C555" s="7">
        <v>8.8971286773681619</v>
      </c>
      <c r="D555">
        <v>41714.233111600101</v>
      </c>
      <c r="E555" s="7">
        <v>7</v>
      </c>
      <c r="F555" s="28">
        <v>45</v>
      </c>
      <c r="G555" s="29">
        <v>1.0787684836398486</v>
      </c>
      <c r="H555" s="30">
        <v>1.34619307697861E-4</v>
      </c>
      <c r="I555" t="s">
        <v>67</v>
      </c>
      <c r="J555" t="s">
        <v>50</v>
      </c>
      <c r="K555" s="38">
        <v>224.91000000000003</v>
      </c>
      <c r="L555" s="7">
        <v>5</v>
      </c>
      <c r="M555" s="7">
        <v>8</v>
      </c>
      <c r="N555" s="38">
        <v>15.5</v>
      </c>
      <c r="O555" s="28">
        <v>0</v>
      </c>
      <c r="P555" s="28">
        <v>0</v>
      </c>
      <c r="Q555" s="28">
        <v>0</v>
      </c>
      <c r="R555" s="28">
        <v>0</v>
      </c>
      <c r="S555" s="28">
        <v>0</v>
      </c>
      <c r="T555" s="28">
        <v>0</v>
      </c>
      <c r="U555" s="28">
        <v>1</v>
      </c>
      <c r="V555" s="28">
        <v>1</v>
      </c>
      <c r="W555" s="28">
        <v>13</v>
      </c>
      <c r="X555" s="28">
        <v>5</v>
      </c>
      <c r="Y555" s="28">
        <v>8</v>
      </c>
      <c r="Z555" s="28">
        <v>0</v>
      </c>
      <c r="AA555" s="29">
        <v>1.2380952380952399</v>
      </c>
      <c r="AB555" s="29">
        <v>0.21357410029806051</v>
      </c>
      <c r="AC555" s="45">
        <v>0.39808216337251101</v>
      </c>
      <c r="AD555" s="7" t="s">
        <v>2411</v>
      </c>
      <c r="AE555" s="29">
        <v>-3.5</v>
      </c>
      <c r="AF555" s="29">
        <v>-1.2527629684953681</v>
      </c>
      <c r="AG555" s="45">
        <v>0.13536520679976499</v>
      </c>
      <c r="AH555" s="7" t="s">
        <v>2412</v>
      </c>
      <c r="AI555" s="29">
        <v>-1.23529411764706</v>
      </c>
      <c r="AJ555" s="29">
        <v>-0.21130909366720785</v>
      </c>
      <c r="AK555" s="45">
        <v>0.390512633304409</v>
      </c>
      <c r="AL555" s="7" t="s">
        <v>2411</v>
      </c>
    </row>
    <row r="556" spans="1:41">
      <c r="A556" s="7" t="s">
        <v>712</v>
      </c>
      <c r="B556" t="s">
        <v>171</v>
      </c>
      <c r="C556" s="7">
        <v>4.7258327484130858</v>
      </c>
      <c r="D556">
        <v>31056.459921599999</v>
      </c>
      <c r="E556" s="7">
        <v>7</v>
      </c>
      <c r="F556" s="28">
        <v>31</v>
      </c>
      <c r="G556" s="29">
        <v>0.99818202326528749</v>
      </c>
      <c r="H556" s="30">
        <v>1.245629390979545E-4</v>
      </c>
      <c r="I556" t="s">
        <v>61</v>
      </c>
      <c r="J556" t="s">
        <v>56</v>
      </c>
      <c r="K556" s="38">
        <v>170.01004122355519</v>
      </c>
      <c r="L556" s="7">
        <v>4</v>
      </c>
      <c r="M556" s="7">
        <v>6</v>
      </c>
      <c r="N556" s="38">
        <v>14.186851211072666</v>
      </c>
      <c r="O556" s="28">
        <v>0</v>
      </c>
      <c r="P556" s="28">
        <v>3</v>
      </c>
      <c r="Q556" s="28">
        <v>0</v>
      </c>
      <c r="R556" s="28">
        <v>1</v>
      </c>
      <c r="S556" s="28">
        <v>0</v>
      </c>
      <c r="T556" s="28">
        <v>2</v>
      </c>
      <c r="U556" s="28">
        <v>4</v>
      </c>
      <c r="V556" s="28">
        <v>1</v>
      </c>
      <c r="W556" s="28">
        <v>7</v>
      </c>
      <c r="X556" s="28">
        <v>1</v>
      </c>
      <c r="Y556" s="28">
        <v>6</v>
      </c>
      <c r="Z556" s="28">
        <v>0</v>
      </c>
      <c r="AA556" s="29">
        <v>1.2380952380952399</v>
      </c>
      <c r="AB556" s="29">
        <v>0.21357410029806051</v>
      </c>
      <c r="AC556" s="45">
        <v>0.33061261023225302</v>
      </c>
      <c r="AD556" s="7" t="s">
        <v>2411</v>
      </c>
      <c r="AE556" s="29">
        <v>-1.4</v>
      </c>
      <c r="AF556" s="29">
        <v>-0.33647223662121289</v>
      </c>
      <c r="AG556" s="45">
        <v>0.255036218574486</v>
      </c>
      <c r="AH556" s="7" t="s">
        <v>2411</v>
      </c>
      <c r="AI556" s="29">
        <v>1.28571428571429</v>
      </c>
      <c r="AJ556" s="29">
        <v>0.25131442828090944</v>
      </c>
      <c r="AK556" s="45">
        <v>0.34366593439552001</v>
      </c>
      <c r="AL556" s="7" t="s">
        <v>2411</v>
      </c>
    </row>
    <row r="557" spans="1:41">
      <c r="A557" s="7" t="s">
        <v>744</v>
      </c>
      <c r="B557" t="s">
        <v>745</v>
      </c>
      <c r="C557" s="7">
        <v>5.3146999359130858</v>
      </c>
      <c r="D557">
        <v>51357.493220600139</v>
      </c>
      <c r="E557" s="7">
        <v>7</v>
      </c>
      <c r="F557" s="28">
        <v>29</v>
      </c>
      <c r="G557" s="29">
        <v>0.56466930493343725</v>
      </c>
      <c r="H557" s="30">
        <v>7.046497192047163E-5</v>
      </c>
      <c r="I557" t="s">
        <v>67</v>
      </c>
      <c r="J557" t="s">
        <v>50</v>
      </c>
      <c r="K557" s="38">
        <v>187.15999999999997</v>
      </c>
      <c r="L557" s="7">
        <v>6</v>
      </c>
      <c r="M557" s="7">
        <v>10</v>
      </c>
      <c r="N557" s="38">
        <v>13.062098501070663</v>
      </c>
      <c r="O557" s="28">
        <v>0</v>
      </c>
      <c r="P557" s="28">
        <v>0</v>
      </c>
      <c r="Q557" s="28">
        <v>0</v>
      </c>
      <c r="R557" s="28">
        <v>0</v>
      </c>
      <c r="S557" s="28">
        <v>0</v>
      </c>
      <c r="T557" s="28">
        <v>0</v>
      </c>
      <c r="U557" s="28">
        <v>5</v>
      </c>
      <c r="V557" s="28">
        <v>0</v>
      </c>
      <c r="W557" s="28">
        <v>4</v>
      </c>
      <c r="X557" s="28">
        <v>0</v>
      </c>
      <c r="Y557" s="28">
        <v>2</v>
      </c>
      <c r="Z557" s="28">
        <v>0</v>
      </c>
      <c r="AA557" s="29">
        <v>1.234375</v>
      </c>
      <c r="AB557" s="29">
        <v>0.21056476910734964</v>
      </c>
      <c r="AC557" s="45">
        <v>0.248298053466567</v>
      </c>
      <c r="AD557" s="7" t="s">
        <v>2411</v>
      </c>
      <c r="AE557" s="29">
        <v>1.5625</v>
      </c>
      <c r="AF557" s="29">
        <v>0.44628710262841953</v>
      </c>
      <c r="AG557" s="45">
        <v>9.4815827564941196E-2</v>
      </c>
      <c r="AH557" s="7" t="s">
        <v>2412</v>
      </c>
      <c r="AI557" s="29">
        <v>1.296875</v>
      </c>
      <c r="AJ557" s="29">
        <v>0.25995752443692605</v>
      </c>
      <c r="AK557" s="45">
        <v>0.21361123396467299</v>
      </c>
      <c r="AL557" s="7" t="s">
        <v>2411</v>
      </c>
    </row>
    <row r="558" spans="1:41">
      <c r="A558" s="7" t="s">
        <v>746</v>
      </c>
      <c r="B558" t="s">
        <v>747</v>
      </c>
      <c r="C558" s="7">
        <v>5.342712020874024</v>
      </c>
      <c r="D558">
        <v>79411.623554600272</v>
      </c>
      <c r="E558" s="7">
        <v>7</v>
      </c>
      <c r="F558" s="28">
        <v>16</v>
      </c>
      <c r="G558" s="29">
        <v>0.20148183960751082</v>
      </c>
      <c r="H558" s="30">
        <v>2.5142879285959765E-5</v>
      </c>
      <c r="I558" t="s">
        <v>67</v>
      </c>
      <c r="J558" t="s">
        <v>50</v>
      </c>
      <c r="K558" s="38">
        <v>256.77999999999997</v>
      </c>
      <c r="L558" s="7">
        <v>6</v>
      </c>
      <c r="M558" s="7">
        <v>11</v>
      </c>
      <c r="N558" s="38">
        <v>10.366624525916562</v>
      </c>
      <c r="O558" s="28">
        <v>0</v>
      </c>
      <c r="P558" s="28">
        <v>0</v>
      </c>
      <c r="Q558" s="28">
        <v>0</v>
      </c>
      <c r="R558" s="28">
        <v>0</v>
      </c>
      <c r="S558" s="28">
        <v>0</v>
      </c>
      <c r="T558" s="28">
        <v>0</v>
      </c>
      <c r="U558" s="28">
        <v>0</v>
      </c>
      <c r="V558" s="28">
        <v>0</v>
      </c>
      <c r="W558" s="28">
        <v>0</v>
      </c>
      <c r="X558" s="28">
        <v>0</v>
      </c>
      <c r="Y558" s="28">
        <v>5</v>
      </c>
      <c r="Z558" s="28">
        <v>0</v>
      </c>
      <c r="AA558" s="29">
        <v>1.2307692307692299</v>
      </c>
      <c r="AB558" s="29">
        <v>0.20763936477824382</v>
      </c>
      <c r="AC558" s="45">
        <v>0.309301002943004</v>
      </c>
      <c r="AD558" s="7" t="s">
        <v>2411</v>
      </c>
      <c r="AE558" s="29">
        <v>1</v>
      </c>
      <c r="AF558" s="29">
        <v>0</v>
      </c>
      <c r="AG558" s="45">
        <v>0.5</v>
      </c>
      <c r="AH558" s="7" t="s">
        <v>2411</v>
      </c>
      <c r="AI558" s="29">
        <v>1.84615384615385</v>
      </c>
      <c r="AJ558" s="29">
        <v>0.61310447288641101</v>
      </c>
      <c r="AK558" s="45">
        <v>0.17865801120428601</v>
      </c>
      <c r="AL558" s="7" t="s">
        <v>2412</v>
      </c>
    </row>
    <row r="559" spans="1:41">
      <c r="A559" s="7" t="s">
        <v>765</v>
      </c>
      <c r="B559" t="s">
        <v>766</v>
      </c>
      <c r="C559" s="7">
        <v>5.2400180816650401</v>
      </c>
      <c r="D559">
        <v>51180.120757600074</v>
      </c>
      <c r="E559" s="7">
        <v>6</v>
      </c>
      <c r="F559" s="28">
        <v>25</v>
      </c>
      <c r="G559" s="29">
        <v>0.48847090686646305</v>
      </c>
      <c r="H559" s="30">
        <v>6.0956188756125222E-5</v>
      </c>
      <c r="I559" t="s">
        <v>61</v>
      </c>
      <c r="J559" t="s">
        <v>56</v>
      </c>
      <c r="K559" s="38">
        <v>149.95000000000002</v>
      </c>
      <c r="L559" s="7">
        <v>4</v>
      </c>
      <c r="M559" s="7">
        <v>6</v>
      </c>
      <c r="N559" s="38">
        <v>8.2644628099173563</v>
      </c>
      <c r="O559" s="28">
        <v>0</v>
      </c>
      <c r="P559" s="28">
        <v>0</v>
      </c>
      <c r="Q559" s="28">
        <v>1</v>
      </c>
      <c r="R559" s="28">
        <v>0</v>
      </c>
      <c r="S559" s="28">
        <v>0</v>
      </c>
      <c r="T559" s="28">
        <v>1</v>
      </c>
      <c r="U559" s="28">
        <v>2</v>
      </c>
      <c r="V559" s="28">
        <v>2</v>
      </c>
      <c r="W559" s="28">
        <v>1</v>
      </c>
      <c r="X559" s="28">
        <v>3</v>
      </c>
      <c r="Y559" s="28">
        <v>6</v>
      </c>
      <c r="Z559" s="28">
        <v>1</v>
      </c>
      <c r="AA559" s="29">
        <v>1.2307692307692299</v>
      </c>
      <c r="AB559" s="29">
        <v>0.20763936477824382</v>
      </c>
      <c r="AC559" s="45">
        <v>0.20843276520325399</v>
      </c>
      <c r="AD559" s="7" t="s">
        <v>2411</v>
      </c>
      <c r="AE559" s="29">
        <v>1.07692307692308</v>
      </c>
      <c r="AF559" s="29">
        <v>7.4107972153724722E-2</v>
      </c>
      <c r="AG559" s="45">
        <v>0.38902477445000999</v>
      </c>
      <c r="AH559" s="7" t="s">
        <v>2411</v>
      </c>
      <c r="AI559" s="29">
        <v>2.8461538461538498</v>
      </c>
      <c r="AJ559" s="29">
        <v>1.0459685551826889</v>
      </c>
      <c r="AK559" s="45">
        <v>0.184500406996398</v>
      </c>
      <c r="AL559" s="7" t="s">
        <v>2412</v>
      </c>
    </row>
    <row r="560" spans="1:41">
      <c r="A560" s="41" t="s">
        <v>767</v>
      </c>
      <c r="B560" t="s">
        <v>768</v>
      </c>
      <c r="C560" s="7">
        <v>5.7612575531005863</v>
      </c>
      <c r="D560">
        <v>59096.460216600128</v>
      </c>
      <c r="E560" s="7">
        <v>6</v>
      </c>
      <c r="F560" s="28">
        <v>18</v>
      </c>
      <c r="G560" s="29">
        <v>0.30458677108622867</v>
      </c>
      <c r="H560" s="30">
        <v>3.8009323482650132E-5</v>
      </c>
      <c r="I560" t="s">
        <v>64</v>
      </c>
      <c r="J560" t="s">
        <v>43</v>
      </c>
      <c r="K560" s="38">
        <v>190.82999999999998</v>
      </c>
      <c r="L560" s="7">
        <v>5</v>
      </c>
      <c r="M560" s="7">
        <v>8</v>
      </c>
      <c r="N560" s="38">
        <v>7.8504672897196262</v>
      </c>
      <c r="O560" s="28">
        <v>0</v>
      </c>
      <c r="P560" s="28">
        <v>0</v>
      </c>
      <c r="Q560" s="28">
        <v>0</v>
      </c>
      <c r="R560" s="28">
        <v>0</v>
      </c>
      <c r="S560" s="28">
        <v>0</v>
      </c>
      <c r="T560" s="28">
        <v>0</v>
      </c>
      <c r="U560" s="28">
        <v>0</v>
      </c>
      <c r="V560" s="28">
        <v>0</v>
      </c>
      <c r="W560" s="28">
        <v>0</v>
      </c>
      <c r="X560" s="28">
        <v>0</v>
      </c>
      <c r="Y560" s="28">
        <v>4</v>
      </c>
      <c r="Z560" s="28">
        <v>0</v>
      </c>
      <c r="AB560" s="29"/>
      <c r="AF560" s="29"/>
      <c r="AJ560" s="29"/>
      <c r="AM560" s="32"/>
      <c r="AN560" s="32"/>
      <c r="AO560" s="32"/>
    </row>
    <row r="561" spans="1:41">
      <c r="A561" s="41" t="s">
        <v>783</v>
      </c>
      <c r="B561" t="s">
        <v>784</v>
      </c>
      <c r="C561" s="7">
        <v>5.1179508209228519</v>
      </c>
      <c r="D561">
        <v>23118.068674599988</v>
      </c>
      <c r="E561" s="7">
        <v>6</v>
      </c>
      <c r="F561" s="28">
        <v>31</v>
      </c>
      <c r="G561" s="29">
        <v>1.3409424652354267</v>
      </c>
      <c r="H561" s="30">
        <v>1.6733594749040006E-4</v>
      </c>
      <c r="I561" t="s">
        <v>61</v>
      </c>
      <c r="J561" t="s">
        <v>56</v>
      </c>
      <c r="K561" s="38">
        <v>194.63</v>
      </c>
      <c r="L561" s="7">
        <v>5</v>
      </c>
      <c r="M561" s="7">
        <v>7</v>
      </c>
      <c r="N561" s="38">
        <v>27.601809954751133</v>
      </c>
      <c r="O561" s="28">
        <v>1</v>
      </c>
      <c r="P561" s="28">
        <v>2</v>
      </c>
      <c r="Q561" s="28">
        <v>0</v>
      </c>
      <c r="R561" s="28">
        <v>1</v>
      </c>
      <c r="S561" s="28">
        <v>1</v>
      </c>
      <c r="T561" s="28">
        <v>1</v>
      </c>
      <c r="U561" s="28">
        <v>0</v>
      </c>
      <c r="V561" s="28">
        <v>3</v>
      </c>
      <c r="W561" s="28">
        <v>3</v>
      </c>
      <c r="X561" s="28">
        <v>0</v>
      </c>
      <c r="Y561" s="28">
        <v>7</v>
      </c>
      <c r="Z561" s="28">
        <v>1</v>
      </c>
      <c r="AB561" s="29"/>
      <c r="AF561" s="29"/>
      <c r="AJ561" s="29"/>
      <c r="AM561" s="32"/>
      <c r="AN561" s="32"/>
      <c r="AO561" s="32"/>
    </row>
    <row r="562" spans="1:41">
      <c r="A562" s="7" t="s">
        <v>787</v>
      </c>
      <c r="B562" t="s">
        <v>143</v>
      </c>
      <c r="C562" s="7">
        <v>6.115958023071288</v>
      </c>
      <c r="D562">
        <v>82637.298221600126</v>
      </c>
      <c r="E562" s="7">
        <v>6</v>
      </c>
      <c r="F562" s="28">
        <v>23</v>
      </c>
      <c r="G562" s="29">
        <v>0.27832468503899072</v>
      </c>
      <c r="H562" s="30">
        <v>3.4732082910648831E-5</v>
      </c>
      <c r="I562" t="s">
        <v>61</v>
      </c>
      <c r="J562" t="s">
        <v>56</v>
      </c>
      <c r="K562" s="38">
        <v>225.10999999999999</v>
      </c>
      <c r="L562" s="7">
        <v>4</v>
      </c>
      <c r="M562" s="7">
        <v>9</v>
      </c>
      <c r="N562" s="38">
        <v>6.9050554870530201</v>
      </c>
      <c r="O562" s="28">
        <v>0</v>
      </c>
      <c r="P562" s="28">
        <v>0</v>
      </c>
      <c r="Q562" s="28">
        <v>0</v>
      </c>
      <c r="R562" s="28">
        <v>0</v>
      </c>
      <c r="S562" s="28">
        <v>0</v>
      </c>
      <c r="T562" s="28">
        <v>0</v>
      </c>
      <c r="U562" s="28">
        <v>0</v>
      </c>
      <c r="V562" s="28">
        <v>0</v>
      </c>
      <c r="W562" s="28">
        <v>1</v>
      </c>
      <c r="X562" s="28">
        <v>0</v>
      </c>
      <c r="Y562" s="28">
        <v>9</v>
      </c>
      <c r="Z562" s="28">
        <v>0</v>
      </c>
      <c r="AA562" s="29">
        <v>1.2307692307692299</v>
      </c>
      <c r="AB562" s="29">
        <v>0.20763936477824382</v>
      </c>
      <c r="AC562" s="45">
        <v>0.34942560502044201</v>
      </c>
      <c r="AD562" s="7" t="s">
        <v>2411</v>
      </c>
      <c r="AE562" s="29">
        <v>1.4</v>
      </c>
      <c r="AF562" s="29">
        <v>0.33647223662121289</v>
      </c>
      <c r="AG562" s="45">
        <v>0.218094373971017</v>
      </c>
      <c r="AH562" s="7" t="s">
        <v>2411</v>
      </c>
      <c r="AI562" s="29">
        <v>1.6461538461538501</v>
      </c>
      <c r="AJ562" s="29">
        <v>0.49844156456627142</v>
      </c>
      <c r="AK562" s="45">
        <v>0.127520448273057</v>
      </c>
      <c r="AL562" s="7" t="s">
        <v>2412</v>
      </c>
    </row>
    <row r="563" spans="1:41">
      <c r="A563" s="7" t="s">
        <v>789</v>
      </c>
      <c r="B563" t="s">
        <v>790</v>
      </c>
      <c r="C563" s="7">
        <v>5.9069408416748042</v>
      </c>
      <c r="D563">
        <v>56514.908974600155</v>
      </c>
      <c r="E563" s="7">
        <v>6</v>
      </c>
      <c r="F563" s="28">
        <v>20</v>
      </c>
      <c r="G563" s="29">
        <v>0.35388891821428436</v>
      </c>
      <c r="H563" s="30">
        <v>4.4161728762421672E-5</v>
      </c>
      <c r="I563" t="s">
        <v>61</v>
      </c>
      <c r="J563" t="s">
        <v>56</v>
      </c>
      <c r="K563" s="38">
        <v>170.89000000000001</v>
      </c>
      <c r="L563" s="7">
        <v>6</v>
      </c>
      <c r="M563" s="7">
        <v>8</v>
      </c>
      <c r="N563" s="38">
        <v>14.442413162705666</v>
      </c>
      <c r="O563" s="28">
        <v>1</v>
      </c>
      <c r="P563" s="28">
        <v>0</v>
      </c>
      <c r="Q563" s="28">
        <v>0</v>
      </c>
      <c r="R563" s="28">
        <v>1</v>
      </c>
      <c r="S563" s="28">
        <v>0</v>
      </c>
      <c r="T563" s="28">
        <v>0</v>
      </c>
      <c r="U563" s="28">
        <v>1</v>
      </c>
      <c r="V563" s="28">
        <v>0</v>
      </c>
      <c r="W563" s="28">
        <v>0</v>
      </c>
      <c r="X563" s="28">
        <v>1</v>
      </c>
      <c r="Y563" s="28">
        <v>8</v>
      </c>
      <c r="Z563" s="28">
        <v>1</v>
      </c>
      <c r="AA563" s="29">
        <v>1.2222222222222201</v>
      </c>
      <c r="AB563" s="29">
        <v>0.20067069546214941</v>
      </c>
      <c r="AC563" s="45">
        <v>0.37217561137208399</v>
      </c>
      <c r="AD563" s="7" t="s">
        <v>2411</v>
      </c>
      <c r="AE563" s="29">
        <v>1.9629629629629599</v>
      </c>
      <c r="AF563" s="29">
        <v>0.67445504754779118</v>
      </c>
      <c r="AG563" s="45">
        <v>4.4525089304783598E-2</v>
      </c>
      <c r="AH563" s="7" t="s">
        <v>2413</v>
      </c>
      <c r="AI563" s="29">
        <v>1.2777777777777799</v>
      </c>
      <c r="AJ563" s="29">
        <v>0.24512245803298666</v>
      </c>
      <c r="AK563" s="45">
        <v>0.29491584560906797</v>
      </c>
      <c r="AL563" s="7" t="s">
        <v>2411</v>
      </c>
    </row>
    <row r="564" spans="1:41">
      <c r="A564" s="7" t="s">
        <v>803</v>
      </c>
      <c r="B564" t="s">
        <v>171</v>
      </c>
      <c r="C564" s="7">
        <v>5.6613239288330091</v>
      </c>
      <c r="D564">
        <v>62404.957088600109</v>
      </c>
      <c r="E564" s="7">
        <v>6</v>
      </c>
      <c r="F564" s="28">
        <v>7</v>
      </c>
      <c r="G564" s="29">
        <v>0.11217057629030454</v>
      </c>
      <c r="H564" s="30">
        <v>1.399774423639188E-5</v>
      </c>
      <c r="I564" t="s">
        <v>67</v>
      </c>
      <c r="J564" t="s">
        <v>50</v>
      </c>
      <c r="K564" s="38">
        <v>257.95</v>
      </c>
      <c r="L564" s="7">
        <v>6</v>
      </c>
      <c r="M564" s="7">
        <v>7</v>
      </c>
      <c r="N564" s="38">
        <v>11.228070175438596</v>
      </c>
      <c r="O564" s="28">
        <v>0</v>
      </c>
      <c r="P564" s="28">
        <v>0</v>
      </c>
      <c r="Q564" s="28">
        <v>0</v>
      </c>
      <c r="R564" s="28">
        <v>0</v>
      </c>
      <c r="S564" s="28">
        <v>0</v>
      </c>
      <c r="T564" s="28">
        <v>0</v>
      </c>
      <c r="U564" s="28">
        <v>0</v>
      </c>
      <c r="V564" s="28">
        <v>0</v>
      </c>
      <c r="W564" s="28">
        <v>0</v>
      </c>
      <c r="X564" s="28">
        <v>0</v>
      </c>
      <c r="Y564" s="28">
        <v>0</v>
      </c>
      <c r="Z564" s="28">
        <v>0</v>
      </c>
      <c r="AA564" s="29">
        <v>1.2222222222222201</v>
      </c>
      <c r="AB564" s="29">
        <v>0.20067069546214941</v>
      </c>
      <c r="AC564" s="45">
        <v>0.30207251921934403</v>
      </c>
      <c r="AD564" s="7" t="s">
        <v>2411</v>
      </c>
      <c r="AE564" s="29">
        <v>1.5185185185185199</v>
      </c>
      <c r="AF564" s="29">
        <v>0.41773520069997966</v>
      </c>
      <c r="AG564" s="45">
        <v>0.176617628797547</v>
      </c>
      <c r="AH564" s="7" t="s">
        <v>2412</v>
      </c>
      <c r="AI564" s="29">
        <v>1.44444444444444</v>
      </c>
      <c r="AJ564" s="29">
        <v>0.36772478012531429</v>
      </c>
      <c r="AK564" s="45">
        <v>9.8130589074634803E-2</v>
      </c>
      <c r="AL564" s="7" t="s">
        <v>2411</v>
      </c>
    </row>
    <row r="565" spans="1:41">
      <c r="A565" s="7" t="s">
        <v>815</v>
      </c>
      <c r="B565" t="s">
        <v>171</v>
      </c>
      <c r="C565" s="7">
        <v>5.0435245513916014</v>
      </c>
      <c r="D565">
        <v>43562.873740599978</v>
      </c>
      <c r="E565" s="7">
        <v>6</v>
      </c>
      <c r="F565" s="28">
        <v>30</v>
      </c>
      <c r="G565" s="29">
        <v>0.68865980189090292</v>
      </c>
      <c r="H565" s="30">
        <v>8.5937721740905119E-5</v>
      </c>
      <c r="I565" t="s">
        <v>67</v>
      </c>
      <c r="J565" t="s">
        <v>50</v>
      </c>
      <c r="K565" s="38">
        <v>279.85000000000002</v>
      </c>
      <c r="L565" s="7">
        <v>5</v>
      </c>
      <c r="M565" s="7">
        <v>9</v>
      </c>
      <c r="N565" s="38">
        <v>12.44131455399061</v>
      </c>
      <c r="O565" s="28">
        <v>0</v>
      </c>
      <c r="P565" s="28">
        <v>0</v>
      </c>
      <c r="Q565" s="28">
        <v>0</v>
      </c>
      <c r="R565" s="28">
        <v>0</v>
      </c>
      <c r="S565" s="28">
        <v>0</v>
      </c>
      <c r="T565" s="28">
        <v>0</v>
      </c>
      <c r="U565" s="28">
        <v>0</v>
      </c>
      <c r="V565" s="28">
        <v>3</v>
      </c>
      <c r="W565" s="28">
        <v>4</v>
      </c>
      <c r="X565" s="28">
        <v>0</v>
      </c>
      <c r="Y565" s="28">
        <v>6</v>
      </c>
      <c r="Z565" s="28">
        <v>0</v>
      </c>
      <c r="AA565" s="29">
        <v>1.2222222222222201</v>
      </c>
      <c r="AB565" s="29">
        <v>0.20067069546214941</v>
      </c>
      <c r="AC565" s="45">
        <v>0.23002537642198101</v>
      </c>
      <c r="AD565" s="7" t="s">
        <v>2411</v>
      </c>
      <c r="AE565" s="29">
        <v>1.1111111111111101</v>
      </c>
      <c r="AF565" s="29">
        <v>0.10536051565782535</v>
      </c>
      <c r="AG565" s="45">
        <v>0.35199999999999998</v>
      </c>
      <c r="AH565" s="7" t="s">
        <v>2411</v>
      </c>
      <c r="AI565" s="29">
        <v>-1.28571428571429</v>
      </c>
      <c r="AJ565" s="29">
        <v>-0.25131442828090944</v>
      </c>
      <c r="AK565" s="45">
        <v>0.23002537642198101</v>
      </c>
      <c r="AL565" s="7" t="s">
        <v>2411</v>
      </c>
    </row>
    <row r="566" spans="1:41">
      <c r="A566" s="41" t="s">
        <v>836</v>
      </c>
      <c r="B566" t="s">
        <v>171</v>
      </c>
      <c r="C566" s="7">
        <v>10.538135910034182</v>
      </c>
      <c r="D566">
        <v>17875.537017599992</v>
      </c>
      <c r="E566" s="7">
        <v>6</v>
      </c>
      <c r="F566" s="28">
        <v>47</v>
      </c>
      <c r="G566" s="29">
        <v>2.6292916377127291</v>
      </c>
      <c r="H566" s="30">
        <v>3.2810878828272444E-4</v>
      </c>
      <c r="I566" t="s">
        <v>64</v>
      </c>
      <c r="J566" t="s">
        <v>43</v>
      </c>
      <c r="K566" s="38">
        <v>273.8650206117776</v>
      </c>
      <c r="L566" s="7">
        <v>5</v>
      </c>
      <c r="M566" s="7">
        <v>15</v>
      </c>
      <c r="N566" s="38">
        <v>20.23121387283237</v>
      </c>
      <c r="O566" s="28">
        <v>1</v>
      </c>
      <c r="P566" s="28">
        <v>0</v>
      </c>
      <c r="Q566" s="28">
        <v>0</v>
      </c>
      <c r="R566" s="28">
        <v>0</v>
      </c>
      <c r="S566" s="28">
        <v>0</v>
      </c>
      <c r="T566" s="28">
        <v>1</v>
      </c>
      <c r="U566" s="28">
        <v>3</v>
      </c>
      <c r="V566" s="28">
        <v>0</v>
      </c>
      <c r="W566" s="28">
        <v>0</v>
      </c>
      <c r="X566" s="28">
        <v>0</v>
      </c>
      <c r="Y566" s="28">
        <v>14</v>
      </c>
      <c r="Z566" s="28">
        <v>0</v>
      </c>
      <c r="AB566" s="29"/>
      <c r="AF566" s="29"/>
      <c r="AJ566" s="29"/>
      <c r="AM566" s="32"/>
      <c r="AN566" s="32"/>
      <c r="AO566" s="32"/>
    </row>
    <row r="567" spans="1:41">
      <c r="A567" s="7" t="s">
        <v>837</v>
      </c>
      <c r="B567" t="s">
        <v>838</v>
      </c>
      <c r="C567" s="7">
        <v>5.6619884490966799</v>
      </c>
      <c r="D567">
        <v>53993.69880560015</v>
      </c>
      <c r="E567" s="7">
        <v>6</v>
      </c>
      <c r="F567" s="28">
        <v>16</v>
      </c>
      <c r="G567" s="29">
        <v>0.29633087478608711</v>
      </c>
      <c r="H567" s="30">
        <v>3.6979071801028481E-5</v>
      </c>
      <c r="I567" t="s">
        <v>64</v>
      </c>
      <c r="J567" t="s">
        <v>43</v>
      </c>
      <c r="K567" s="38">
        <v>268.34999999999997</v>
      </c>
      <c r="L567" s="7">
        <v>5</v>
      </c>
      <c r="M567" s="7">
        <v>9</v>
      </c>
      <c r="N567" s="38">
        <v>11.637080867850099</v>
      </c>
      <c r="O567" s="28">
        <v>0</v>
      </c>
      <c r="P567" s="28">
        <v>0</v>
      </c>
      <c r="Q567" s="28">
        <v>0</v>
      </c>
      <c r="R567" s="28">
        <v>0</v>
      </c>
      <c r="S567" s="28">
        <v>0</v>
      </c>
      <c r="T567" s="28">
        <v>0</v>
      </c>
      <c r="U567" s="28">
        <v>0</v>
      </c>
      <c r="V567" s="28">
        <v>0</v>
      </c>
      <c r="W567" s="28">
        <v>0</v>
      </c>
      <c r="X567" s="28">
        <v>0</v>
      </c>
      <c r="Y567" s="28">
        <v>3</v>
      </c>
      <c r="Z567" s="28">
        <v>0</v>
      </c>
      <c r="AA567" s="29">
        <v>1.2222222222222201</v>
      </c>
      <c r="AB567" s="29">
        <v>0.20067069546214941</v>
      </c>
      <c r="AC567" s="45">
        <v>0.30432659074268897</v>
      </c>
      <c r="AD567" s="7" t="s">
        <v>2411</v>
      </c>
      <c r="AE567" s="29">
        <v>2.2222222222222201</v>
      </c>
      <c r="AF567" s="29">
        <v>0.79850769621777062</v>
      </c>
      <c r="AG567" s="45">
        <v>1.8998300098443499E-2</v>
      </c>
      <c r="AH567" s="7" t="s">
        <v>2413</v>
      </c>
      <c r="AI567" s="29">
        <v>2</v>
      </c>
      <c r="AJ567" s="29">
        <v>0.69314718055994529</v>
      </c>
      <c r="AK567" s="45">
        <v>0.25357875349961401</v>
      </c>
      <c r="AL567" s="7" t="s">
        <v>2412</v>
      </c>
    </row>
    <row r="568" spans="1:41">
      <c r="A568" s="41" t="s">
        <v>839</v>
      </c>
      <c r="B568" t="s">
        <v>171</v>
      </c>
      <c r="C568" s="7">
        <v>5.8768329620361337</v>
      </c>
      <c r="D568">
        <v>65430.840140600259</v>
      </c>
      <c r="E568" s="7">
        <v>6</v>
      </c>
      <c r="F568" s="28">
        <v>8</v>
      </c>
      <c r="G568" s="29">
        <v>0.12226650281135468</v>
      </c>
      <c r="H568" s="30">
        <v>1.5257612928742357E-5</v>
      </c>
      <c r="I568" t="s">
        <v>61</v>
      </c>
      <c r="J568" t="s">
        <v>56</v>
      </c>
      <c r="K568" s="38">
        <v>143.51</v>
      </c>
      <c r="L568" s="7">
        <v>4</v>
      </c>
      <c r="M568" s="7">
        <v>4</v>
      </c>
      <c r="N568" s="38">
        <v>6.0126582278481013</v>
      </c>
      <c r="O568" s="28">
        <v>0</v>
      </c>
      <c r="P568" s="28">
        <v>0</v>
      </c>
      <c r="Q568" s="28">
        <v>0</v>
      </c>
      <c r="R568" s="28">
        <v>0</v>
      </c>
      <c r="S568" s="28">
        <v>0</v>
      </c>
      <c r="T568" s="28">
        <v>0</v>
      </c>
      <c r="U568" s="28">
        <v>0</v>
      </c>
      <c r="V568" s="28">
        <v>0</v>
      </c>
      <c r="W568" s="28">
        <v>0</v>
      </c>
      <c r="X568" s="28">
        <v>0</v>
      </c>
      <c r="Y568" s="28">
        <v>4</v>
      </c>
      <c r="Z568" s="28">
        <v>0</v>
      </c>
      <c r="AB568" s="29"/>
      <c r="AF568" s="29"/>
      <c r="AJ568" s="29"/>
      <c r="AM568" s="32"/>
      <c r="AN568" s="32"/>
      <c r="AO568" s="32"/>
    </row>
    <row r="569" spans="1:41">
      <c r="A569" s="7" t="s">
        <v>840</v>
      </c>
      <c r="B569" t="s">
        <v>841</v>
      </c>
      <c r="C569" s="7">
        <v>6.5097629547119142</v>
      </c>
      <c r="D569">
        <v>45384.049811600053</v>
      </c>
      <c r="E569" s="7">
        <v>6</v>
      </c>
      <c r="F569" s="28">
        <v>21</v>
      </c>
      <c r="G569" s="29">
        <v>0.46271763069131067</v>
      </c>
      <c r="H569" s="30">
        <v>5.7742442468364496E-5</v>
      </c>
      <c r="I569" t="s">
        <v>64</v>
      </c>
      <c r="J569" t="s">
        <v>43</v>
      </c>
      <c r="K569" s="38">
        <v>130.85999999999999</v>
      </c>
      <c r="L569" s="7">
        <v>4</v>
      </c>
      <c r="M569" s="7">
        <v>5</v>
      </c>
      <c r="N569" s="38">
        <v>10.981308411214954</v>
      </c>
      <c r="O569" s="28">
        <v>1</v>
      </c>
      <c r="P569" s="28">
        <v>1</v>
      </c>
      <c r="Q569" s="28">
        <v>1</v>
      </c>
      <c r="R569" s="28">
        <v>1</v>
      </c>
      <c r="S569" s="28">
        <v>1</v>
      </c>
      <c r="T569" s="28">
        <v>1</v>
      </c>
      <c r="U569" s="28">
        <v>1</v>
      </c>
      <c r="V569" s="28">
        <v>1</v>
      </c>
      <c r="W569" s="28">
        <v>1</v>
      </c>
      <c r="X569" s="28">
        <v>0</v>
      </c>
      <c r="Y569" s="28">
        <v>2</v>
      </c>
      <c r="Z569" s="28">
        <v>2</v>
      </c>
      <c r="AA569" s="29">
        <v>1.2222222222222201</v>
      </c>
      <c r="AB569" s="29">
        <v>0.20067069546214941</v>
      </c>
      <c r="AC569" s="45">
        <v>0.23426356778111601</v>
      </c>
      <c r="AD569" s="7" t="s">
        <v>2411</v>
      </c>
      <c r="AE569" s="29">
        <v>-1.63636363636364</v>
      </c>
      <c r="AF569" s="29">
        <v>-0.4924764850977964</v>
      </c>
      <c r="AG569" s="45">
        <v>0.14809051466807199</v>
      </c>
      <c r="AH569" s="7" t="s">
        <v>2412</v>
      </c>
      <c r="AI569" s="29">
        <v>-2.5714285714285698</v>
      </c>
      <c r="AJ569" s="29">
        <v>-0.94446160884085073</v>
      </c>
      <c r="AK569" s="45">
        <v>4.6326335089817303E-2</v>
      </c>
      <c r="AL569" s="7" t="s">
        <v>2413</v>
      </c>
    </row>
    <row r="570" spans="1:41">
      <c r="A570" s="7" t="s">
        <v>862</v>
      </c>
      <c r="B570" t="s">
        <v>863</v>
      </c>
      <c r="C570" s="7">
        <v>4.9755390167236326</v>
      </c>
      <c r="D570">
        <v>56434.250157600181</v>
      </c>
      <c r="E570" s="7">
        <v>6</v>
      </c>
      <c r="F570" s="28">
        <v>26</v>
      </c>
      <c r="G570" s="29">
        <v>0.46071312948061732</v>
      </c>
      <c r="H570" s="30">
        <v>5.7492301155047119E-5</v>
      </c>
      <c r="I570" t="s">
        <v>67</v>
      </c>
      <c r="J570" t="s">
        <v>50</v>
      </c>
      <c r="K570" s="38">
        <v>203.24999999999997</v>
      </c>
      <c r="L570" s="7">
        <v>4</v>
      </c>
      <c r="M570" s="7">
        <v>8</v>
      </c>
      <c r="N570" s="38">
        <v>7.6124567474048446</v>
      </c>
      <c r="O570" s="28">
        <v>1</v>
      </c>
      <c r="P570" s="28">
        <v>1</v>
      </c>
      <c r="Q570" s="28">
        <v>1</v>
      </c>
      <c r="R570" s="28">
        <v>2</v>
      </c>
      <c r="S570" s="28">
        <v>1</v>
      </c>
      <c r="T570" s="28">
        <v>0</v>
      </c>
      <c r="U570" s="28">
        <v>3</v>
      </c>
      <c r="V570" s="28">
        <v>0</v>
      </c>
      <c r="W570" s="28">
        <v>2</v>
      </c>
      <c r="X570" s="28">
        <v>2</v>
      </c>
      <c r="Y570" s="28">
        <v>1</v>
      </c>
      <c r="Z570" s="28">
        <v>1</v>
      </c>
      <c r="AA570" s="29">
        <v>1.2222222222222201</v>
      </c>
      <c r="AB570" s="29">
        <v>0.20067069546214941</v>
      </c>
      <c r="AC570" s="45">
        <v>0.18695048315002899</v>
      </c>
      <c r="AD570" s="7" t="s">
        <v>2411</v>
      </c>
      <c r="AE570" s="29">
        <v>1</v>
      </c>
      <c r="AF570" s="29">
        <v>0</v>
      </c>
      <c r="AG570" s="45">
        <v>0.5</v>
      </c>
      <c r="AH570" s="7" t="s">
        <v>2411</v>
      </c>
      <c r="AI570" s="29">
        <v>-1.28571428571429</v>
      </c>
      <c r="AJ570" s="29">
        <v>-0.25131442828090944</v>
      </c>
      <c r="AK570" s="45">
        <v>0.26520583783705398</v>
      </c>
      <c r="AL570" s="7" t="s">
        <v>2411</v>
      </c>
    </row>
    <row r="571" spans="1:41">
      <c r="A571" s="7" t="s">
        <v>865</v>
      </c>
      <c r="B571" t="s">
        <v>171</v>
      </c>
      <c r="C571" s="7">
        <v>5.4771495819091802</v>
      </c>
      <c r="D571">
        <v>101404.2192346003</v>
      </c>
      <c r="E571" s="7">
        <v>6</v>
      </c>
      <c r="F571" s="28">
        <v>26</v>
      </c>
      <c r="G571" s="29">
        <v>0.25639958767246734</v>
      </c>
      <c r="H571" s="30">
        <v>3.1996054306317679E-5</v>
      </c>
      <c r="I571" t="s">
        <v>67</v>
      </c>
      <c r="J571" t="s">
        <v>50</v>
      </c>
      <c r="K571" s="38">
        <v>264.17</v>
      </c>
      <c r="L571" s="7">
        <v>5</v>
      </c>
      <c r="M571" s="7">
        <v>9</v>
      </c>
      <c r="N571" s="38">
        <v>6.7235859124866595</v>
      </c>
      <c r="O571" s="28">
        <v>0</v>
      </c>
      <c r="P571" s="28">
        <v>0</v>
      </c>
      <c r="Q571" s="28">
        <v>0</v>
      </c>
      <c r="R571" s="28">
        <v>0</v>
      </c>
      <c r="S571" s="28">
        <v>0</v>
      </c>
      <c r="T571" s="28">
        <v>0</v>
      </c>
      <c r="U571" s="28">
        <v>0</v>
      </c>
      <c r="V571" s="28">
        <v>0</v>
      </c>
      <c r="W571" s="28">
        <v>5</v>
      </c>
      <c r="X571" s="28">
        <v>0</v>
      </c>
      <c r="Y571" s="28">
        <v>5</v>
      </c>
      <c r="Z571" s="28">
        <v>0</v>
      </c>
      <c r="AA571" s="29">
        <v>1.2153846153846199</v>
      </c>
      <c r="AB571" s="29">
        <v>0.19506058257138814</v>
      </c>
      <c r="AC571" s="45">
        <v>0.19071657127601399</v>
      </c>
      <c r="AD571" s="7" t="s">
        <v>2411</v>
      </c>
      <c r="AE571" s="29">
        <v>-1.015625</v>
      </c>
      <c r="AF571" s="29">
        <v>-1.5504186535965254E-2</v>
      </c>
      <c r="AG571" s="45">
        <v>0.45135078483673502</v>
      </c>
      <c r="AH571" s="7" t="s">
        <v>2411</v>
      </c>
      <c r="AI571" s="29">
        <v>-1.2264150943396199</v>
      </c>
      <c r="AJ571" s="29">
        <v>-0.20409535634351306</v>
      </c>
      <c r="AK571" s="45">
        <v>0.31938410342919099</v>
      </c>
      <c r="AL571" s="7" t="s">
        <v>2411</v>
      </c>
    </row>
    <row r="572" spans="1:41">
      <c r="A572" s="7" t="s">
        <v>880</v>
      </c>
      <c r="B572" t="s">
        <v>881</v>
      </c>
      <c r="C572" s="7">
        <v>5.4936603546142573</v>
      </c>
      <c r="D572">
        <v>17707.310715599982</v>
      </c>
      <c r="E572" s="7">
        <v>5</v>
      </c>
      <c r="F572" s="28">
        <v>37</v>
      </c>
      <c r="G572" s="29">
        <v>2.0895324306588989</v>
      </c>
      <c r="H572" s="30">
        <v>2.6075234259572609E-4</v>
      </c>
      <c r="I572" t="s">
        <v>64</v>
      </c>
      <c r="J572" t="s">
        <v>43</v>
      </c>
      <c r="K572" s="38">
        <v>176.32</v>
      </c>
      <c r="L572" s="7">
        <v>4</v>
      </c>
      <c r="M572" s="7">
        <v>10</v>
      </c>
      <c r="N572" s="38">
        <v>26.875</v>
      </c>
      <c r="O572" s="28">
        <v>0</v>
      </c>
      <c r="P572" s="28">
        <v>0</v>
      </c>
      <c r="Q572" s="28">
        <v>0</v>
      </c>
      <c r="R572" s="28">
        <v>0</v>
      </c>
      <c r="S572" s="28">
        <v>0</v>
      </c>
      <c r="T572" s="28">
        <v>0</v>
      </c>
      <c r="U572" s="28">
        <v>4</v>
      </c>
      <c r="V572" s="28">
        <v>0</v>
      </c>
      <c r="W572" s="28">
        <v>9</v>
      </c>
      <c r="X572" s="28">
        <v>1</v>
      </c>
      <c r="Y572" s="28">
        <v>6</v>
      </c>
      <c r="Z572" s="28">
        <v>0</v>
      </c>
      <c r="AA572" s="29">
        <v>1.21428571428571</v>
      </c>
      <c r="AB572" s="29">
        <v>0.1941560144409539</v>
      </c>
      <c r="AC572" s="45">
        <v>0.37708460779664199</v>
      </c>
      <c r="AD572" s="7" t="s">
        <v>2411</v>
      </c>
      <c r="AE572" s="29">
        <v>2.1428571428571401</v>
      </c>
      <c r="AF572" s="29">
        <v>0.7621400520468955</v>
      </c>
      <c r="AG572" s="45">
        <v>3.8870820473949901E-2</v>
      </c>
      <c r="AH572" s="7" t="s">
        <v>2413</v>
      </c>
      <c r="AI572" s="29">
        <v>1.21428571428571</v>
      </c>
      <c r="AJ572" s="29">
        <v>0.1941560144409539</v>
      </c>
      <c r="AK572" s="45">
        <v>0.278612666055917</v>
      </c>
      <c r="AL572" s="7" t="s">
        <v>2411</v>
      </c>
    </row>
    <row r="573" spans="1:41">
      <c r="A573" s="7" t="s">
        <v>892</v>
      </c>
      <c r="B573" t="s">
        <v>893</v>
      </c>
      <c r="C573" s="7">
        <v>5.383656692504883</v>
      </c>
      <c r="D573">
        <v>35009.315761599988</v>
      </c>
      <c r="E573" s="7">
        <v>5</v>
      </c>
      <c r="F573" s="28">
        <v>15</v>
      </c>
      <c r="G573" s="29">
        <v>0.42845738837468994</v>
      </c>
      <c r="H573" s="30">
        <v>5.346711354267796E-5</v>
      </c>
      <c r="I573" t="s">
        <v>67</v>
      </c>
      <c r="J573" t="s">
        <v>50</v>
      </c>
      <c r="K573" s="38">
        <v>143.98000000000002</v>
      </c>
      <c r="L573" s="7">
        <v>4</v>
      </c>
      <c r="M573" s="7">
        <v>6</v>
      </c>
      <c r="N573" s="38">
        <v>10.882352941176471</v>
      </c>
      <c r="O573" s="28">
        <v>0</v>
      </c>
      <c r="P573" s="28">
        <v>0</v>
      </c>
      <c r="Q573" s="28">
        <v>0</v>
      </c>
      <c r="R573" s="28">
        <v>0</v>
      </c>
      <c r="S573" s="28">
        <v>0</v>
      </c>
      <c r="T573" s="28">
        <v>0</v>
      </c>
      <c r="U573" s="28">
        <v>0</v>
      </c>
      <c r="V573" s="28">
        <v>0</v>
      </c>
      <c r="W573" s="28">
        <v>0</v>
      </c>
      <c r="X573" s="28">
        <v>0</v>
      </c>
      <c r="Y573" s="28">
        <v>4</v>
      </c>
      <c r="Z573" s="28">
        <v>0</v>
      </c>
      <c r="AA573" s="29">
        <v>1.21393034825871</v>
      </c>
      <c r="AB573" s="29">
        <v>0.19386331723412906</v>
      </c>
      <c r="AC573" s="45">
        <v>0.10713267260336</v>
      </c>
      <c r="AD573" s="7" t="s">
        <v>2411</v>
      </c>
      <c r="AE573" s="29">
        <v>-1.1485714285714299</v>
      </c>
      <c r="AF573" s="29">
        <v>-0.13851893413556285</v>
      </c>
      <c r="AG573" s="45">
        <v>0.13020217145865301</v>
      </c>
      <c r="AH573" s="7" t="s">
        <v>2411</v>
      </c>
      <c r="AI573" s="29">
        <v>-1.3581081081081099</v>
      </c>
      <c r="AJ573" s="29">
        <v>-0.30609263429496197</v>
      </c>
      <c r="AK573" s="45">
        <v>0.14092837803833499</v>
      </c>
      <c r="AL573" s="7" t="s">
        <v>2411</v>
      </c>
    </row>
    <row r="574" spans="1:41">
      <c r="A574" s="7" t="s">
        <v>899</v>
      </c>
      <c r="B574" t="s">
        <v>900</v>
      </c>
      <c r="C574" s="7">
        <v>5.1067050933837894</v>
      </c>
      <c r="D574">
        <v>42157.765735600071</v>
      </c>
      <c r="E574" s="7">
        <v>5</v>
      </c>
      <c r="F574" s="28">
        <v>29</v>
      </c>
      <c r="G574" s="29">
        <v>0.68789224224733969</v>
      </c>
      <c r="H574" s="30">
        <v>8.5841938123381678E-5</v>
      </c>
      <c r="I574" t="s">
        <v>67</v>
      </c>
      <c r="J574" t="s">
        <v>50</v>
      </c>
      <c r="K574" s="38">
        <v>159.86999999999998</v>
      </c>
      <c r="L574" s="7">
        <v>4</v>
      </c>
      <c r="M574" s="7">
        <v>9</v>
      </c>
      <c r="N574" s="38">
        <v>17.179487179487179</v>
      </c>
      <c r="O574" s="28">
        <v>0</v>
      </c>
      <c r="P574" s="28">
        <v>0</v>
      </c>
      <c r="Q574" s="28">
        <v>0</v>
      </c>
      <c r="R574" s="28">
        <v>0</v>
      </c>
      <c r="S574" s="28">
        <v>0</v>
      </c>
      <c r="T574" s="28">
        <v>0</v>
      </c>
      <c r="U574" s="28">
        <v>1</v>
      </c>
      <c r="V574" s="28">
        <v>0</v>
      </c>
      <c r="W574" s="28">
        <v>0</v>
      </c>
      <c r="X574" s="28">
        <v>0</v>
      </c>
      <c r="Y574" s="28">
        <v>9</v>
      </c>
      <c r="Z574" s="28">
        <v>0</v>
      </c>
      <c r="AA574" s="29">
        <v>1.2</v>
      </c>
      <c r="AB574" s="29">
        <v>0.18232155679395459</v>
      </c>
      <c r="AC574" s="45">
        <v>0.41889181622645499</v>
      </c>
      <c r="AD574" s="7" t="s">
        <v>2411</v>
      </c>
      <c r="AE574" s="29">
        <v>2.2363636363636399</v>
      </c>
      <c r="AF574" s="29">
        <v>0.80485117013994811</v>
      </c>
      <c r="AG574" s="45">
        <v>0.13186987877683101</v>
      </c>
      <c r="AH574" s="7" t="s">
        <v>2412</v>
      </c>
      <c r="AI574" s="29">
        <v>2.5636363636363599</v>
      </c>
      <c r="AJ574" s="29">
        <v>0.94142670514569593</v>
      </c>
      <c r="AK574" s="45">
        <v>0.14886206749913899</v>
      </c>
      <c r="AL574" s="7" t="s">
        <v>2412</v>
      </c>
    </row>
    <row r="575" spans="1:41">
      <c r="A575" s="7" t="s">
        <v>903</v>
      </c>
      <c r="B575" t="s">
        <v>904</v>
      </c>
      <c r="C575" s="7">
        <v>5.5923160552978519</v>
      </c>
      <c r="D575">
        <v>63159.542968600144</v>
      </c>
      <c r="E575" s="7">
        <v>5</v>
      </c>
      <c r="F575" s="28">
        <v>22</v>
      </c>
      <c r="G575" s="29">
        <v>0.34832424311457305</v>
      </c>
      <c r="H575" s="30">
        <v>4.3467314047079692E-5</v>
      </c>
      <c r="I575" t="s">
        <v>67</v>
      </c>
      <c r="J575" t="s">
        <v>50</v>
      </c>
      <c r="K575" s="38">
        <v>239.84999999999997</v>
      </c>
      <c r="L575" s="7">
        <v>5</v>
      </c>
      <c r="M575" s="7">
        <v>12</v>
      </c>
      <c r="N575" s="38">
        <v>9.6718480138169269</v>
      </c>
      <c r="O575" s="28">
        <v>0</v>
      </c>
      <c r="P575" s="28">
        <v>0</v>
      </c>
      <c r="Q575" s="28">
        <v>0</v>
      </c>
      <c r="R575" s="28">
        <v>0</v>
      </c>
      <c r="S575" s="28">
        <v>0</v>
      </c>
      <c r="T575" s="28">
        <v>0</v>
      </c>
      <c r="U575" s="28">
        <v>0</v>
      </c>
      <c r="V575" s="28">
        <v>0</v>
      </c>
      <c r="W575" s="28">
        <v>1</v>
      </c>
      <c r="X575" s="28">
        <v>1</v>
      </c>
      <c r="Y575" s="28">
        <v>2</v>
      </c>
      <c r="Z575" s="28">
        <v>0</v>
      </c>
      <c r="AA575" s="29">
        <v>1.2</v>
      </c>
      <c r="AB575" s="29">
        <v>0.18232155679395459</v>
      </c>
      <c r="AC575" s="45">
        <v>0.21766547125718799</v>
      </c>
      <c r="AD575" s="7" t="s">
        <v>2411</v>
      </c>
      <c r="AE575" s="29">
        <v>1.2666666666666699</v>
      </c>
      <c r="AF575" s="29">
        <v>0.23638877806423297</v>
      </c>
      <c r="AG575" s="45">
        <v>0.13728831454742399</v>
      </c>
      <c r="AH575" s="7" t="s">
        <v>2411</v>
      </c>
      <c r="AI575" s="29">
        <v>-1.36363636363636</v>
      </c>
      <c r="AJ575" s="29">
        <v>-0.31015492830383684</v>
      </c>
      <c r="AK575" s="45">
        <v>8.8903904178110699E-2</v>
      </c>
      <c r="AL575" s="7" t="s">
        <v>2411</v>
      </c>
    </row>
    <row r="576" spans="1:41">
      <c r="A576" s="7" t="s">
        <v>918</v>
      </c>
      <c r="B576" t="s">
        <v>919</v>
      </c>
      <c r="C576" s="7">
        <v>5.3699062347412099</v>
      </c>
      <c r="D576">
        <v>97230.327321600358</v>
      </c>
      <c r="E576" s="7">
        <v>5</v>
      </c>
      <c r="F576" s="28">
        <v>31</v>
      </c>
      <c r="G576" s="29">
        <v>0.31883056299362211</v>
      </c>
      <c r="H576" s="30">
        <v>3.9786803483823266E-5</v>
      </c>
      <c r="I576" t="s">
        <v>67</v>
      </c>
      <c r="J576" t="s">
        <v>50</v>
      </c>
      <c r="K576" s="38">
        <v>191.04</v>
      </c>
      <c r="L576" s="7">
        <v>4</v>
      </c>
      <c r="M576" s="7">
        <v>9</v>
      </c>
      <c r="N576" s="38">
        <v>4.7781569965870307</v>
      </c>
      <c r="O576" s="28">
        <v>0</v>
      </c>
      <c r="P576" s="28">
        <v>0</v>
      </c>
      <c r="Q576" s="28">
        <v>0</v>
      </c>
      <c r="R576" s="28">
        <v>0</v>
      </c>
      <c r="S576" s="28">
        <v>0</v>
      </c>
      <c r="T576" s="28">
        <v>0</v>
      </c>
      <c r="U576" s="28">
        <v>3</v>
      </c>
      <c r="V576" s="28">
        <v>0</v>
      </c>
      <c r="W576" s="28">
        <v>2</v>
      </c>
      <c r="X576" s="28">
        <v>0</v>
      </c>
      <c r="Y576" s="28">
        <v>7</v>
      </c>
      <c r="Z576" s="28">
        <v>0</v>
      </c>
      <c r="AA576" s="29">
        <v>1.2</v>
      </c>
      <c r="AB576" s="29">
        <v>0.18232155679395459</v>
      </c>
      <c r="AC576" s="45">
        <v>0.35199999999999998</v>
      </c>
      <c r="AD576" s="7" t="s">
        <v>2411</v>
      </c>
      <c r="AE576" s="29">
        <v>1.4</v>
      </c>
      <c r="AF576" s="29">
        <v>0.33647223662121289</v>
      </c>
      <c r="AG576" s="45">
        <v>0.24588350051108401</v>
      </c>
      <c r="AH576" s="7" t="s">
        <v>2411</v>
      </c>
      <c r="AI576" s="29">
        <v>2</v>
      </c>
      <c r="AJ576" s="29">
        <v>0.69314718055994529</v>
      </c>
      <c r="AK576" s="45">
        <v>9.4501829227587805E-2</v>
      </c>
      <c r="AL576" s="7" t="s">
        <v>2412</v>
      </c>
    </row>
    <row r="577" spans="1:41">
      <c r="A577" s="41" t="s">
        <v>922</v>
      </c>
      <c r="B577" t="s">
        <v>923</v>
      </c>
      <c r="C577" s="7">
        <v>5.6133251190185547</v>
      </c>
      <c r="D577">
        <v>63685.523439600132</v>
      </c>
      <c r="E577" s="7">
        <v>5</v>
      </c>
      <c r="F577" s="28">
        <v>7</v>
      </c>
      <c r="G577" s="29">
        <v>0.10991508936310866</v>
      </c>
      <c r="H577" s="30">
        <v>1.3716282464690683E-5</v>
      </c>
      <c r="I577" t="s">
        <v>67</v>
      </c>
      <c r="J577" t="s">
        <v>50</v>
      </c>
      <c r="K577" s="38">
        <v>147.9</v>
      </c>
      <c r="L577" s="7">
        <v>4</v>
      </c>
      <c r="M577" s="7">
        <v>4</v>
      </c>
      <c r="N577" s="38">
        <v>8.5324232081911262</v>
      </c>
      <c r="O577" s="28">
        <v>0</v>
      </c>
      <c r="P577" s="28">
        <v>0</v>
      </c>
      <c r="Q577" s="28">
        <v>0</v>
      </c>
      <c r="R577" s="28">
        <v>0</v>
      </c>
      <c r="S577" s="28">
        <v>0</v>
      </c>
      <c r="T577" s="28">
        <v>0</v>
      </c>
      <c r="U577" s="28">
        <v>0</v>
      </c>
      <c r="V577" s="28">
        <v>0</v>
      </c>
      <c r="W577" s="28">
        <v>0</v>
      </c>
      <c r="X577" s="28">
        <v>0</v>
      </c>
      <c r="Y577" s="28">
        <v>2</v>
      </c>
      <c r="Z577" s="28">
        <v>0</v>
      </c>
      <c r="AB577" s="29"/>
      <c r="AF577" s="29"/>
      <c r="AJ577" s="29"/>
      <c r="AM577" s="32"/>
      <c r="AN577" s="32"/>
      <c r="AO577" s="32"/>
    </row>
    <row r="578" spans="1:41">
      <c r="A578" s="7" t="s">
        <v>925</v>
      </c>
      <c r="B578" t="s">
        <v>588</v>
      </c>
      <c r="C578" s="7">
        <v>5.7970905303955087</v>
      </c>
      <c r="D578">
        <v>76878.254892600278</v>
      </c>
      <c r="E578" s="7">
        <v>5</v>
      </c>
      <c r="F578" s="28">
        <v>17</v>
      </c>
      <c r="G578" s="29">
        <v>0.22112884877198599</v>
      </c>
      <c r="H578" s="30">
        <v>2.7594625709929433E-5</v>
      </c>
      <c r="I578" t="s">
        <v>61</v>
      </c>
      <c r="J578" t="s">
        <v>56</v>
      </c>
      <c r="K578" s="38">
        <v>196.12</v>
      </c>
      <c r="L578" s="7">
        <v>4</v>
      </c>
      <c r="M578" s="7">
        <v>5</v>
      </c>
      <c r="N578" s="38">
        <v>5.8744993324432571</v>
      </c>
      <c r="O578" s="28">
        <v>0</v>
      </c>
      <c r="P578" s="28">
        <v>0</v>
      </c>
      <c r="Q578" s="28">
        <v>0</v>
      </c>
      <c r="R578" s="28">
        <v>0</v>
      </c>
      <c r="S578" s="28">
        <v>0</v>
      </c>
      <c r="T578" s="28">
        <v>0</v>
      </c>
      <c r="U578" s="28">
        <v>0</v>
      </c>
      <c r="V578" s="28">
        <v>0</v>
      </c>
      <c r="W578" s="28">
        <v>0</v>
      </c>
      <c r="X578" s="28">
        <v>0</v>
      </c>
      <c r="Y578" s="28">
        <v>5</v>
      </c>
      <c r="Z578" s="28">
        <v>0</v>
      </c>
      <c r="AA578" s="29">
        <v>1.2</v>
      </c>
      <c r="AB578" s="29">
        <v>0.18232155679395459</v>
      </c>
      <c r="AC578" s="45">
        <v>0.35199999999999998</v>
      </c>
      <c r="AD578" s="7" t="s">
        <v>2411</v>
      </c>
      <c r="AE578" s="29">
        <v>1.4</v>
      </c>
      <c r="AF578" s="29">
        <v>0.33647223662121289</v>
      </c>
      <c r="AG578" s="45">
        <v>0.28071902212526301</v>
      </c>
      <c r="AH578" s="7" t="s">
        <v>2411</v>
      </c>
      <c r="AI578" s="29">
        <v>1.8</v>
      </c>
      <c r="AJ578" s="29">
        <v>0.58778666490211906</v>
      </c>
      <c r="AK578" s="45">
        <v>0.15625</v>
      </c>
      <c r="AL578" s="7" t="s">
        <v>2412</v>
      </c>
    </row>
    <row r="579" spans="1:41">
      <c r="A579" s="7" t="s">
        <v>926</v>
      </c>
      <c r="B579" t="s">
        <v>171</v>
      </c>
      <c r="C579" s="7">
        <v>5.6782436370849609</v>
      </c>
      <c r="D579">
        <v>75772.604768600257</v>
      </c>
      <c r="E579" s="7">
        <v>5</v>
      </c>
      <c r="F579" s="28">
        <v>17</v>
      </c>
      <c r="G579" s="29">
        <v>0.22435549169671287</v>
      </c>
      <c r="H579" s="30">
        <v>2.7997277848272723E-5</v>
      </c>
      <c r="I579" t="s">
        <v>61</v>
      </c>
      <c r="J579" t="s">
        <v>56</v>
      </c>
      <c r="K579" s="38">
        <v>85.85</v>
      </c>
      <c r="L579" s="7">
        <v>3</v>
      </c>
      <c r="M579" s="7">
        <v>7</v>
      </c>
      <c r="N579" s="38">
        <v>5.5306427503736915</v>
      </c>
      <c r="O579" s="28">
        <v>0</v>
      </c>
      <c r="P579" s="28">
        <v>0</v>
      </c>
      <c r="Q579" s="28">
        <v>0</v>
      </c>
      <c r="R579" s="28">
        <v>0</v>
      </c>
      <c r="S579" s="28">
        <v>0</v>
      </c>
      <c r="T579" s="28">
        <v>0</v>
      </c>
      <c r="U579" s="28">
        <v>0</v>
      </c>
      <c r="V579" s="28">
        <v>0</v>
      </c>
      <c r="W579" s="28">
        <v>0</v>
      </c>
      <c r="X579" s="28">
        <v>1</v>
      </c>
      <c r="Y579" s="28">
        <v>7</v>
      </c>
      <c r="Z579" s="28">
        <v>0</v>
      </c>
      <c r="AA579" s="29">
        <v>1.2</v>
      </c>
      <c r="AB579" s="29">
        <v>0.18232155679395459</v>
      </c>
      <c r="AC579" s="45">
        <v>0.35199999999999998</v>
      </c>
      <c r="AD579" s="7" t="s">
        <v>2411</v>
      </c>
      <c r="AE579" s="29">
        <v>1.2</v>
      </c>
      <c r="AF579" s="29">
        <v>0.18232155679395459</v>
      </c>
      <c r="AG579" s="45">
        <v>0.35199999999999998</v>
      </c>
      <c r="AH579" s="7" t="s">
        <v>2411</v>
      </c>
      <c r="AI579" s="29">
        <v>1</v>
      </c>
      <c r="AJ579" s="29">
        <v>0</v>
      </c>
      <c r="AK579" s="45">
        <v>0.5</v>
      </c>
      <c r="AL579" s="7" t="s">
        <v>2411</v>
      </c>
    </row>
    <row r="580" spans="1:41">
      <c r="A580" s="7" t="s">
        <v>935</v>
      </c>
      <c r="B580" t="s">
        <v>936</v>
      </c>
      <c r="C580" s="7">
        <v>5.9519237518310542</v>
      </c>
      <c r="D580">
        <v>151608.67845760018</v>
      </c>
      <c r="E580" s="7">
        <v>5</v>
      </c>
      <c r="F580" s="28">
        <v>9</v>
      </c>
      <c r="G580" s="29">
        <v>5.9363356316815302E-2</v>
      </c>
      <c r="H580" s="30">
        <v>7.4079416030280513E-6</v>
      </c>
      <c r="I580" t="s">
        <v>61</v>
      </c>
      <c r="J580" t="s">
        <v>56</v>
      </c>
      <c r="K580" s="38">
        <v>194.89000000000001</v>
      </c>
      <c r="L580" s="7">
        <v>4</v>
      </c>
      <c r="M580" s="7">
        <v>5</v>
      </c>
      <c r="N580" s="38">
        <v>3.5714285714285712</v>
      </c>
      <c r="O580" s="28">
        <v>0</v>
      </c>
      <c r="P580" s="28">
        <v>0</v>
      </c>
      <c r="Q580" s="28">
        <v>0</v>
      </c>
      <c r="R580" s="28">
        <v>0</v>
      </c>
      <c r="S580" s="28">
        <v>0</v>
      </c>
      <c r="T580" s="28">
        <v>0</v>
      </c>
      <c r="U580" s="28">
        <v>0</v>
      </c>
      <c r="V580" s="28">
        <v>0</v>
      </c>
      <c r="W580" s="28">
        <v>0</v>
      </c>
      <c r="X580" s="28">
        <v>0</v>
      </c>
      <c r="Y580" s="28">
        <v>5</v>
      </c>
      <c r="Z580" s="28">
        <v>0</v>
      </c>
      <c r="AA580" s="29">
        <v>1.2</v>
      </c>
      <c r="AB580" s="29">
        <v>0.18232155679395459</v>
      </c>
      <c r="AC580" s="45">
        <v>0.35199999999999998</v>
      </c>
      <c r="AD580" s="7" t="s">
        <v>2411</v>
      </c>
      <c r="AE580" s="29">
        <v>1.2</v>
      </c>
      <c r="AF580" s="29">
        <v>0.18232155679395459</v>
      </c>
      <c r="AG580" s="45">
        <v>0.35199999999999998</v>
      </c>
      <c r="AH580" s="7" t="s">
        <v>2411</v>
      </c>
      <c r="AI580" s="29">
        <v>1</v>
      </c>
      <c r="AJ580" s="29">
        <v>0</v>
      </c>
      <c r="AK580" s="45">
        <v>0.5</v>
      </c>
      <c r="AL580" s="7" t="s">
        <v>2411</v>
      </c>
    </row>
    <row r="581" spans="1:41">
      <c r="A581" s="41" t="s">
        <v>939</v>
      </c>
      <c r="B581" t="s">
        <v>940</v>
      </c>
      <c r="C581" s="7">
        <v>6.935618209838867</v>
      </c>
      <c r="D581">
        <v>23555.510945600017</v>
      </c>
      <c r="E581" s="7">
        <v>5</v>
      </c>
      <c r="F581" s="28">
        <v>15</v>
      </c>
      <c r="G581" s="29">
        <v>0.63679365880203431</v>
      </c>
      <c r="H581" s="30">
        <v>7.9465355907577036E-5</v>
      </c>
      <c r="I581" t="s">
        <v>64</v>
      </c>
      <c r="J581" t="s">
        <v>43</v>
      </c>
      <c r="K581" s="38">
        <v>193.31</v>
      </c>
      <c r="L581" s="7">
        <v>3</v>
      </c>
      <c r="M581" s="7">
        <v>5</v>
      </c>
      <c r="N581" s="38">
        <v>20.952380952380953</v>
      </c>
      <c r="O581" s="28">
        <v>1</v>
      </c>
      <c r="P581" s="28">
        <v>1</v>
      </c>
      <c r="Q581" s="28">
        <v>0</v>
      </c>
      <c r="R581" s="28">
        <v>2</v>
      </c>
      <c r="S581" s="28">
        <v>0</v>
      </c>
      <c r="T581" s="28">
        <v>0</v>
      </c>
      <c r="U581" s="28">
        <v>1</v>
      </c>
      <c r="V581" s="28">
        <v>0</v>
      </c>
      <c r="W581" s="28">
        <v>0</v>
      </c>
      <c r="X581" s="28">
        <v>1</v>
      </c>
      <c r="Y581" s="28">
        <v>1</v>
      </c>
      <c r="Z581" s="28">
        <v>0</v>
      </c>
      <c r="AB581" s="29"/>
      <c r="AF581" s="29"/>
      <c r="AJ581" s="29"/>
      <c r="AM581" s="32"/>
      <c r="AN581" s="32"/>
      <c r="AO581" s="32"/>
    </row>
    <row r="582" spans="1:41">
      <c r="A582" s="7" t="s">
        <v>942</v>
      </c>
      <c r="B582" t="s">
        <v>943</v>
      </c>
      <c r="C582" s="7">
        <v>4.9146587371826174</v>
      </c>
      <c r="D582">
        <v>20291.191517599986</v>
      </c>
      <c r="E582" s="7">
        <v>5</v>
      </c>
      <c r="F582" s="28">
        <v>11</v>
      </c>
      <c r="G582" s="29">
        <v>0.54210714981714714</v>
      </c>
      <c r="H582" s="30">
        <v>6.7649445004373156E-5</v>
      </c>
      <c r="I582" t="s">
        <v>64</v>
      </c>
      <c r="J582" t="s">
        <v>43</v>
      </c>
      <c r="K582" s="38">
        <v>128.80000000000001</v>
      </c>
      <c r="L582" s="7">
        <v>4</v>
      </c>
      <c r="M582" s="7">
        <v>5</v>
      </c>
      <c r="N582" s="38">
        <v>19.101123595505616</v>
      </c>
      <c r="O582" s="28">
        <v>0</v>
      </c>
      <c r="P582" s="28">
        <v>0</v>
      </c>
      <c r="Q582" s="28">
        <v>0</v>
      </c>
      <c r="R582" s="28">
        <v>0</v>
      </c>
      <c r="S582" s="28">
        <v>0</v>
      </c>
      <c r="T582" s="28">
        <v>0</v>
      </c>
      <c r="U582" s="28">
        <v>0</v>
      </c>
      <c r="V582" s="28">
        <v>0</v>
      </c>
      <c r="W582" s="28">
        <v>0</v>
      </c>
      <c r="X582" s="28">
        <v>0</v>
      </c>
      <c r="Y582" s="28">
        <v>3</v>
      </c>
      <c r="Z582" s="28">
        <v>0</v>
      </c>
      <c r="AA582" s="29">
        <v>1.2</v>
      </c>
      <c r="AB582" s="29">
        <v>0.18232155679395459</v>
      </c>
      <c r="AC582" s="45">
        <v>0.35199999999999998</v>
      </c>
      <c r="AD582" s="7" t="s">
        <v>2411</v>
      </c>
      <c r="AE582" s="29">
        <v>1.2</v>
      </c>
      <c r="AF582" s="29">
        <v>0.18232155679395459</v>
      </c>
      <c r="AG582" s="45">
        <v>0.35199999999999998</v>
      </c>
      <c r="AH582" s="7" t="s">
        <v>2411</v>
      </c>
      <c r="AI582" s="29">
        <v>1.2</v>
      </c>
      <c r="AJ582" s="29">
        <v>0.18232155679395459</v>
      </c>
      <c r="AK582" s="45">
        <v>0.35199999999999998</v>
      </c>
      <c r="AL582" s="7" t="s">
        <v>2411</v>
      </c>
    </row>
    <row r="583" spans="1:41">
      <c r="A583" s="7" t="s">
        <v>944</v>
      </c>
      <c r="B583" t="s">
        <v>945</v>
      </c>
      <c r="C583" s="7">
        <v>5.7495006561279292</v>
      </c>
      <c r="D583">
        <v>44424.430148600135</v>
      </c>
      <c r="E583" s="7">
        <v>5</v>
      </c>
      <c r="F583" s="28">
        <v>14</v>
      </c>
      <c r="G583" s="29">
        <v>0.31514191522929769</v>
      </c>
      <c r="H583" s="30">
        <v>3.9326497852072538E-5</v>
      </c>
      <c r="I583" t="s">
        <v>67</v>
      </c>
      <c r="J583" t="s">
        <v>50</v>
      </c>
      <c r="K583" s="38">
        <v>124.21999999999998</v>
      </c>
      <c r="L583" s="7">
        <v>4</v>
      </c>
      <c r="M583" s="7">
        <v>10</v>
      </c>
      <c r="N583" s="38">
        <v>14.251207729468598</v>
      </c>
      <c r="O583" s="28">
        <v>0</v>
      </c>
      <c r="P583" s="28">
        <v>0</v>
      </c>
      <c r="Q583" s="28">
        <v>0</v>
      </c>
      <c r="R583" s="28">
        <v>0</v>
      </c>
      <c r="S583" s="28">
        <v>0</v>
      </c>
      <c r="T583" s="28">
        <v>0</v>
      </c>
      <c r="U583" s="28">
        <v>0</v>
      </c>
      <c r="V583" s="28">
        <v>0</v>
      </c>
      <c r="W583" s="28">
        <v>0</v>
      </c>
      <c r="X583" s="28">
        <v>0</v>
      </c>
      <c r="Y583" s="28">
        <v>0</v>
      </c>
      <c r="Z583" s="28">
        <v>0</v>
      </c>
      <c r="AA583" s="29">
        <v>1.2</v>
      </c>
      <c r="AB583" s="29">
        <v>0.18232155679395459</v>
      </c>
      <c r="AC583" s="45">
        <v>0.397627504226921</v>
      </c>
      <c r="AD583" s="7" t="s">
        <v>2411</v>
      </c>
      <c r="AE583" s="29">
        <v>-1.6666666666666701</v>
      </c>
      <c r="AF583" s="29">
        <v>-0.51082562376599272</v>
      </c>
      <c r="AG583" s="45">
        <v>0.24588350051108501</v>
      </c>
      <c r="AH583" s="7" t="s">
        <v>2412</v>
      </c>
      <c r="AI583" s="29">
        <v>1.4</v>
      </c>
      <c r="AJ583" s="29">
        <v>0.33647223662121289</v>
      </c>
      <c r="AK583" s="45">
        <v>0.33893441434962501</v>
      </c>
      <c r="AL583" s="7" t="s">
        <v>2411</v>
      </c>
    </row>
    <row r="584" spans="1:41">
      <c r="A584" s="41" t="s">
        <v>948</v>
      </c>
      <c r="B584" t="s">
        <v>949</v>
      </c>
      <c r="C584" s="7">
        <v>6.3831974029541003</v>
      </c>
      <c r="D584">
        <v>123447.32273260034</v>
      </c>
      <c r="E584" s="7">
        <v>5</v>
      </c>
      <c r="F584" s="28">
        <v>17</v>
      </c>
      <c r="G584" s="29">
        <v>0.13771056045357707</v>
      </c>
      <c r="H584" s="30">
        <v>1.7184873855782884E-5</v>
      </c>
      <c r="I584" t="s">
        <v>67</v>
      </c>
      <c r="J584" t="s">
        <v>50</v>
      </c>
      <c r="K584" s="38">
        <v>126.43506183533277</v>
      </c>
      <c r="L584" s="7">
        <v>3</v>
      </c>
      <c r="M584" s="7">
        <v>4</v>
      </c>
      <c r="N584" s="38">
        <v>2.74822695035461</v>
      </c>
      <c r="O584" s="28">
        <v>0</v>
      </c>
      <c r="P584" s="28">
        <v>0</v>
      </c>
      <c r="Q584" s="28">
        <v>0</v>
      </c>
      <c r="R584" s="28">
        <v>0</v>
      </c>
      <c r="S584" s="28">
        <v>0</v>
      </c>
      <c r="T584" s="28">
        <v>0</v>
      </c>
      <c r="U584" s="28">
        <v>0</v>
      </c>
      <c r="V584" s="28">
        <v>0</v>
      </c>
      <c r="W584" s="28">
        <v>3</v>
      </c>
      <c r="X584" s="28">
        <v>0</v>
      </c>
      <c r="Y584" s="28">
        <v>5</v>
      </c>
      <c r="Z584" s="28">
        <v>0</v>
      </c>
      <c r="AB584" s="29"/>
      <c r="AF584" s="29"/>
      <c r="AJ584" s="29"/>
      <c r="AM584" s="32"/>
      <c r="AN584" s="32"/>
      <c r="AO584" s="32"/>
    </row>
    <row r="585" spans="1:41">
      <c r="A585" s="7" t="s">
        <v>950</v>
      </c>
      <c r="B585" t="s">
        <v>951</v>
      </c>
      <c r="C585" s="7">
        <v>5.4809322357177734</v>
      </c>
      <c r="D585">
        <v>39975.41045160003</v>
      </c>
      <c r="E585" s="7">
        <v>5</v>
      </c>
      <c r="F585" s="28">
        <v>12</v>
      </c>
      <c r="G585" s="29">
        <v>0.30018453505384074</v>
      </c>
      <c r="H585" s="30">
        <v>3.7459969310749336E-5</v>
      </c>
      <c r="I585" t="s">
        <v>67</v>
      </c>
      <c r="J585" t="s">
        <v>50</v>
      </c>
      <c r="K585" s="38">
        <v>147.16999999999999</v>
      </c>
      <c r="L585" s="7">
        <v>4</v>
      </c>
      <c r="M585" s="7">
        <v>8</v>
      </c>
      <c r="N585" s="38">
        <v>10.638297872340425</v>
      </c>
      <c r="O585" s="28">
        <v>0</v>
      </c>
      <c r="P585" s="28">
        <v>0</v>
      </c>
      <c r="Q585" s="28">
        <v>0</v>
      </c>
      <c r="R585" s="28">
        <v>0</v>
      </c>
      <c r="S585" s="28">
        <v>0</v>
      </c>
      <c r="T585" s="28">
        <v>0</v>
      </c>
      <c r="U585" s="28">
        <v>0</v>
      </c>
      <c r="V585" s="28">
        <v>1</v>
      </c>
      <c r="W585" s="28">
        <v>0</v>
      </c>
      <c r="X585" s="28">
        <v>0</v>
      </c>
      <c r="Y585" s="28">
        <v>0</v>
      </c>
      <c r="Z585" s="28">
        <v>0</v>
      </c>
      <c r="AA585" s="29">
        <v>1.2</v>
      </c>
      <c r="AB585" s="29">
        <v>0.18232155679395459</v>
      </c>
      <c r="AC585" s="45">
        <v>0.35199999999999998</v>
      </c>
      <c r="AD585" s="7" t="s">
        <v>2411</v>
      </c>
      <c r="AE585" s="29">
        <v>1</v>
      </c>
      <c r="AF585" s="29">
        <v>0</v>
      </c>
      <c r="AG585" s="45">
        <v>0.5</v>
      </c>
      <c r="AH585" s="7" t="s">
        <v>2411</v>
      </c>
      <c r="AI585" s="29">
        <v>1</v>
      </c>
      <c r="AJ585" s="29">
        <v>0</v>
      </c>
      <c r="AK585" s="45">
        <v>0.5</v>
      </c>
      <c r="AL585" s="7" t="s">
        <v>2411</v>
      </c>
    </row>
    <row r="586" spans="1:41">
      <c r="A586" s="7" t="s">
        <v>962</v>
      </c>
      <c r="B586" t="s">
        <v>301</v>
      </c>
      <c r="C586" s="7">
        <v>5.4711177825927741</v>
      </c>
      <c r="D586">
        <v>117733.12736060025</v>
      </c>
      <c r="E586" s="7">
        <v>5</v>
      </c>
      <c r="F586" s="28">
        <v>5</v>
      </c>
      <c r="G586" s="29">
        <v>4.2468930470908946E-2</v>
      </c>
      <c r="H586" s="30">
        <v>5.2996895120371783E-6</v>
      </c>
      <c r="I586" t="s">
        <v>67</v>
      </c>
      <c r="J586" t="s">
        <v>50</v>
      </c>
      <c r="K586" s="38">
        <v>91.589999999999989</v>
      </c>
      <c r="L586" s="7">
        <v>4</v>
      </c>
      <c r="M586" s="7">
        <v>4</v>
      </c>
      <c r="N586" s="38">
        <v>3.5977859778597785</v>
      </c>
      <c r="O586" s="28">
        <v>0</v>
      </c>
      <c r="P586" s="28">
        <v>0</v>
      </c>
      <c r="Q586" s="28">
        <v>0</v>
      </c>
      <c r="R586" s="28">
        <v>0</v>
      </c>
      <c r="S586" s="28">
        <v>0</v>
      </c>
      <c r="T586" s="28">
        <v>0</v>
      </c>
      <c r="U586" s="28">
        <v>0</v>
      </c>
      <c r="V586" s="28">
        <v>0</v>
      </c>
      <c r="W586" s="28">
        <v>0</v>
      </c>
      <c r="X586" s="28">
        <v>0</v>
      </c>
      <c r="Y586" s="28">
        <v>0</v>
      </c>
      <c r="Z586" s="28">
        <v>1</v>
      </c>
      <c r="AA586" s="29">
        <v>1.2</v>
      </c>
      <c r="AB586" s="29">
        <v>0.18232155679395459</v>
      </c>
      <c r="AC586" s="45">
        <v>0.29732108214847403</v>
      </c>
      <c r="AD586" s="7" t="s">
        <v>2411</v>
      </c>
      <c r="AE586" s="29">
        <v>1.1000000000000001</v>
      </c>
      <c r="AF586" s="29">
        <v>9.5310179804324935E-2</v>
      </c>
      <c r="AG586" s="45">
        <v>0.36232931824804798</v>
      </c>
      <c r="AH586" s="7" t="s">
        <v>2411</v>
      </c>
      <c r="AI586" s="29">
        <v>-1.4285714285714299</v>
      </c>
      <c r="AJ586" s="29">
        <v>-0.35667494393873334</v>
      </c>
      <c r="AK586" s="45">
        <v>0.14393206736334499</v>
      </c>
      <c r="AL586" s="7" t="s">
        <v>2411</v>
      </c>
    </row>
    <row r="587" spans="1:41">
      <c r="A587" s="41" t="s">
        <v>967</v>
      </c>
      <c r="B587" t="s">
        <v>968</v>
      </c>
      <c r="C587" s="7">
        <v>10.515439987182614</v>
      </c>
      <c r="D587">
        <v>17451.387397599989</v>
      </c>
      <c r="E587" s="7">
        <v>5</v>
      </c>
      <c r="F587" s="28">
        <v>19</v>
      </c>
      <c r="G587" s="29">
        <v>1.0887386525275913</v>
      </c>
      <c r="H587" s="30">
        <v>1.3586348311979217E-4</v>
      </c>
      <c r="I587" t="s">
        <v>61</v>
      </c>
      <c r="J587" t="s">
        <v>56</v>
      </c>
      <c r="K587" s="38">
        <v>171.34</v>
      </c>
      <c r="L587" s="7">
        <v>4</v>
      </c>
      <c r="M587" s="7">
        <v>8</v>
      </c>
      <c r="N587" s="38">
        <v>28.658536585365852</v>
      </c>
      <c r="O587" s="28">
        <v>0</v>
      </c>
      <c r="P587" s="28">
        <v>0</v>
      </c>
      <c r="Q587" s="28">
        <v>0</v>
      </c>
      <c r="R587" s="28">
        <v>0</v>
      </c>
      <c r="S587" s="28">
        <v>0</v>
      </c>
      <c r="T587" s="28">
        <v>0</v>
      </c>
      <c r="U587" s="28">
        <v>1</v>
      </c>
      <c r="V587" s="28">
        <v>0</v>
      </c>
      <c r="W587" s="28">
        <v>0</v>
      </c>
      <c r="X587" s="28">
        <v>0</v>
      </c>
      <c r="Y587" s="28">
        <v>8</v>
      </c>
      <c r="Z587" s="28">
        <v>0</v>
      </c>
      <c r="AB587" s="29"/>
      <c r="AF587" s="29"/>
      <c r="AJ587" s="29"/>
      <c r="AM587" s="32"/>
      <c r="AN587" s="32"/>
      <c r="AO587" s="32"/>
    </row>
    <row r="588" spans="1:41">
      <c r="A588" s="7" t="s">
        <v>973</v>
      </c>
      <c r="B588" t="s">
        <v>974</v>
      </c>
      <c r="C588" s="7">
        <v>11.360454177856443</v>
      </c>
      <c r="D588">
        <v>13814.780872599991</v>
      </c>
      <c r="E588" s="7">
        <v>5</v>
      </c>
      <c r="F588" s="28">
        <v>87</v>
      </c>
      <c r="G588" s="29">
        <v>6.2976026042189615</v>
      </c>
      <c r="H588" s="30">
        <v>7.8587659501854498E-4</v>
      </c>
      <c r="I588" t="s">
        <v>67</v>
      </c>
      <c r="J588" t="s">
        <v>50</v>
      </c>
      <c r="K588" s="38">
        <v>216.69</v>
      </c>
      <c r="L588" s="7">
        <v>5</v>
      </c>
      <c r="M588" s="7">
        <v>12</v>
      </c>
      <c r="N588" s="38">
        <v>30.64516129032258</v>
      </c>
      <c r="O588" s="28">
        <v>0</v>
      </c>
      <c r="P588" s="28">
        <v>0</v>
      </c>
      <c r="Q588" s="28">
        <v>0</v>
      </c>
      <c r="R588" s="28">
        <v>0</v>
      </c>
      <c r="S588" s="28">
        <v>0</v>
      </c>
      <c r="T588" s="28">
        <v>0</v>
      </c>
      <c r="U588" s="28">
        <v>8</v>
      </c>
      <c r="V588" s="28">
        <v>4</v>
      </c>
      <c r="W588" s="28">
        <v>3</v>
      </c>
      <c r="X588" s="28">
        <v>0</v>
      </c>
      <c r="Y588" s="28">
        <v>4</v>
      </c>
      <c r="Z588" s="28">
        <v>0</v>
      </c>
      <c r="AA588" s="29">
        <v>1.2</v>
      </c>
      <c r="AB588" s="29">
        <v>0.18232155679395459</v>
      </c>
      <c r="AC588" s="45">
        <v>0.36232931824804798</v>
      </c>
      <c r="AD588" s="7" t="s">
        <v>2411</v>
      </c>
      <c r="AE588" s="29">
        <v>1.4</v>
      </c>
      <c r="AF588" s="29">
        <v>0.33647223662121289</v>
      </c>
      <c r="AG588" s="45">
        <v>0.28950771435794898</v>
      </c>
      <c r="AH588" s="7" t="s">
        <v>2411</v>
      </c>
      <c r="AI588" s="29">
        <v>1</v>
      </c>
      <c r="AJ588" s="29">
        <v>0</v>
      </c>
      <c r="AK588" s="45">
        <v>0.5</v>
      </c>
      <c r="AL588" s="7" t="s">
        <v>2411</v>
      </c>
    </row>
    <row r="589" spans="1:41">
      <c r="A589" s="7" t="s">
        <v>977</v>
      </c>
      <c r="B589" t="s">
        <v>598</v>
      </c>
      <c r="C589" s="7">
        <v>5.6369411468505861</v>
      </c>
      <c r="D589">
        <v>24132.796192600003</v>
      </c>
      <c r="E589" s="7">
        <v>5</v>
      </c>
      <c r="F589" s="28">
        <v>11</v>
      </c>
      <c r="G589" s="29">
        <v>0.45581125006032258</v>
      </c>
      <c r="H589" s="30">
        <v>5.6880596582670334E-5</v>
      </c>
      <c r="I589" t="s">
        <v>64</v>
      </c>
      <c r="J589" t="s">
        <v>43</v>
      </c>
      <c r="K589" s="38">
        <v>68.63</v>
      </c>
      <c r="L589" s="7">
        <v>3</v>
      </c>
      <c r="M589" s="7">
        <v>3</v>
      </c>
      <c r="N589" s="38">
        <v>13.963963963963963</v>
      </c>
      <c r="O589" s="28">
        <v>0</v>
      </c>
      <c r="P589" s="28">
        <v>0</v>
      </c>
      <c r="Q589" s="28">
        <v>0</v>
      </c>
      <c r="R589" s="28">
        <v>0</v>
      </c>
      <c r="S589" s="28">
        <v>0</v>
      </c>
      <c r="T589" s="28">
        <v>0</v>
      </c>
      <c r="U589" s="28">
        <v>0</v>
      </c>
      <c r="V589" s="28">
        <v>0</v>
      </c>
      <c r="W589" s="28">
        <v>0</v>
      </c>
      <c r="X589" s="28">
        <v>0</v>
      </c>
      <c r="Y589" s="28">
        <v>4</v>
      </c>
      <c r="Z589" s="28">
        <v>0</v>
      </c>
      <c r="AA589" s="29">
        <v>1.2</v>
      </c>
      <c r="AB589" s="29">
        <v>0.18232155679395459</v>
      </c>
      <c r="AC589" s="45">
        <v>0.35199999999999998</v>
      </c>
      <c r="AD589" s="7" t="s">
        <v>2411</v>
      </c>
      <c r="AE589" s="29">
        <v>1</v>
      </c>
      <c r="AF589" s="29">
        <v>0</v>
      </c>
      <c r="AG589" s="45">
        <v>0.5</v>
      </c>
      <c r="AH589" s="7" t="s">
        <v>2411</v>
      </c>
      <c r="AI589" s="29">
        <v>1.2</v>
      </c>
      <c r="AJ589" s="29">
        <v>0.18232155679395459</v>
      </c>
      <c r="AK589" s="45">
        <v>0.35199999999999998</v>
      </c>
      <c r="AL589" s="7" t="s">
        <v>2411</v>
      </c>
    </row>
    <row r="590" spans="1:41">
      <c r="A590" s="41" t="s">
        <v>982</v>
      </c>
      <c r="B590" t="s">
        <v>798</v>
      </c>
      <c r="C590" s="7">
        <v>8.4945827484130909</v>
      </c>
      <c r="D590">
        <v>49613.897379600086</v>
      </c>
      <c r="E590" s="7">
        <v>5</v>
      </c>
      <c r="F590" s="28">
        <v>14</v>
      </c>
      <c r="G590" s="29">
        <v>0.28217900103442439</v>
      </c>
      <c r="H590" s="30">
        <v>3.5213062248498399E-5</v>
      </c>
      <c r="I590" t="s">
        <v>64</v>
      </c>
      <c r="J590" t="s">
        <v>43</v>
      </c>
      <c r="K590" s="38">
        <v>118.94</v>
      </c>
      <c r="L590" s="7">
        <v>4</v>
      </c>
      <c r="M590" s="7">
        <v>4</v>
      </c>
      <c r="N590" s="38">
        <v>9.1295116772823768</v>
      </c>
      <c r="O590" s="28">
        <v>0</v>
      </c>
      <c r="P590" s="28">
        <v>0</v>
      </c>
      <c r="Q590" s="28">
        <v>0</v>
      </c>
      <c r="R590" s="28">
        <v>0</v>
      </c>
      <c r="S590" s="28">
        <v>0</v>
      </c>
      <c r="T590" s="28">
        <v>0</v>
      </c>
      <c r="U590" s="28">
        <v>0</v>
      </c>
      <c r="V590" s="28">
        <v>0</v>
      </c>
      <c r="W590" s="28">
        <v>0</v>
      </c>
      <c r="X590" s="28">
        <v>0</v>
      </c>
      <c r="Y590" s="28">
        <v>5</v>
      </c>
      <c r="Z590" s="28">
        <v>0</v>
      </c>
      <c r="AB590" s="29"/>
      <c r="AF590" s="29"/>
      <c r="AJ590" s="29"/>
      <c r="AM590" s="32"/>
      <c r="AN590" s="32"/>
      <c r="AO590" s="32"/>
    </row>
    <row r="591" spans="1:41">
      <c r="A591" s="7" t="s">
        <v>985</v>
      </c>
      <c r="B591" t="s">
        <v>986</v>
      </c>
      <c r="C591" s="7">
        <v>6.1004695892333984</v>
      </c>
      <c r="D591">
        <v>24339.540656599995</v>
      </c>
      <c r="E591" s="7">
        <v>5</v>
      </c>
      <c r="F591" s="28">
        <v>36</v>
      </c>
      <c r="G591" s="29">
        <v>1.4790747495162</v>
      </c>
      <c r="H591" s="30">
        <v>1.8457344817994554E-4</v>
      </c>
      <c r="I591" t="s">
        <v>64</v>
      </c>
      <c r="J591" t="s">
        <v>43</v>
      </c>
      <c r="K591" s="38">
        <v>202.59</v>
      </c>
      <c r="L591" s="7">
        <v>4</v>
      </c>
      <c r="M591" s="7">
        <v>9</v>
      </c>
      <c r="N591" s="38">
        <v>13.963963963963963</v>
      </c>
      <c r="O591" s="28">
        <v>1</v>
      </c>
      <c r="P591" s="28">
        <v>0</v>
      </c>
      <c r="Q591" s="28">
        <v>1</v>
      </c>
      <c r="R591" s="28">
        <v>1</v>
      </c>
      <c r="S591" s="28">
        <v>1</v>
      </c>
      <c r="T591" s="28">
        <v>0</v>
      </c>
      <c r="U591" s="28">
        <v>1</v>
      </c>
      <c r="V591" s="28">
        <v>1</v>
      </c>
      <c r="W591" s="28">
        <v>2</v>
      </c>
      <c r="X591" s="28">
        <v>1</v>
      </c>
      <c r="Y591" s="28">
        <v>7</v>
      </c>
      <c r="Z591" s="28">
        <v>0</v>
      </c>
      <c r="AA591" s="29">
        <v>1.2</v>
      </c>
      <c r="AB591" s="29">
        <v>0.18232155679395459</v>
      </c>
      <c r="AC591" s="45">
        <v>0.397627504226921</v>
      </c>
      <c r="AD591" s="7" t="s">
        <v>2411</v>
      </c>
      <c r="AE591" s="29">
        <v>-1.6666666666666701</v>
      </c>
      <c r="AF591" s="29">
        <v>-0.51082562376599272</v>
      </c>
      <c r="AG591" s="45">
        <v>0.24588350051108501</v>
      </c>
      <c r="AH591" s="7" t="s">
        <v>2412</v>
      </c>
      <c r="AI591" s="29">
        <v>-1.6666666666666701</v>
      </c>
      <c r="AJ591" s="29">
        <v>-0.51082562376599272</v>
      </c>
      <c r="AK591" s="45">
        <v>0.24588350051108501</v>
      </c>
      <c r="AL591" s="7" t="s">
        <v>2412</v>
      </c>
    </row>
    <row r="592" spans="1:41">
      <c r="A592" s="7" t="s">
        <v>989</v>
      </c>
      <c r="B592" t="s">
        <v>990</v>
      </c>
      <c r="C592" s="7">
        <v>5.7530277252197264</v>
      </c>
      <c r="D592">
        <v>62497.838356600172</v>
      </c>
      <c r="E592" s="7">
        <v>5</v>
      </c>
      <c r="F592" s="28">
        <v>9</v>
      </c>
      <c r="G592" s="29">
        <v>0.14400498059865366</v>
      </c>
      <c r="H592" s="30">
        <v>1.7970353312348629E-5</v>
      </c>
      <c r="I592" t="s">
        <v>67</v>
      </c>
      <c r="J592" t="s">
        <v>50</v>
      </c>
      <c r="K592" s="38">
        <v>168.32999999999998</v>
      </c>
      <c r="L592" s="7">
        <v>4</v>
      </c>
      <c r="M592" s="7">
        <v>6</v>
      </c>
      <c r="N592" s="38">
        <v>12.216404886561955</v>
      </c>
      <c r="O592" s="28">
        <v>0</v>
      </c>
      <c r="P592" s="28">
        <v>0</v>
      </c>
      <c r="Q592" s="28">
        <v>0</v>
      </c>
      <c r="R592" s="28">
        <v>0</v>
      </c>
      <c r="S592" s="28">
        <v>0</v>
      </c>
      <c r="T592" s="28">
        <v>0</v>
      </c>
      <c r="U592" s="28">
        <v>0</v>
      </c>
      <c r="V592" s="28">
        <v>0</v>
      </c>
      <c r="W592" s="28">
        <v>0</v>
      </c>
      <c r="X592" s="28">
        <v>0</v>
      </c>
      <c r="Y592" s="28">
        <v>0</v>
      </c>
      <c r="Z592" s="28">
        <v>1</v>
      </c>
      <c r="AA592" s="29">
        <v>1.19205298013245</v>
      </c>
      <c r="AB592" s="29">
        <v>0.17567701407528574</v>
      </c>
      <c r="AC592" s="45">
        <v>0.272627562046873</v>
      </c>
      <c r="AD592" s="7" t="s">
        <v>2411</v>
      </c>
      <c r="AE592" s="29">
        <v>1.32450331125828</v>
      </c>
      <c r="AF592" s="29">
        <v>0.28103752973311374</v>
      </c>
      <c r="AG592" s="45">
        <v>0.14414759262000501</v>
      </c>
      <c r="AH592" s="7" t="s">
        <v>2411</v>
      </c>
      <c r="AI592" s="29">
        <v>1.4900662251655601</v>
      </c>
      <c r="AJ592" s="29">
        <v>0.3988205653894939</v>
      </c>
      <c r="AK592" s="45">
        <v>5.0700563865703902E-2</v>
      </c>
      <c r="AL592" s="7" t="s">
        <v>2411</v>
      </c>
    </row>
    <row r="593" spans="1:41">
      <c r="A593" s="7" t="s">
        <v>997</v>
      </c>
      <c r="B593" t="s">
        <v>998</v>
      </c>
      <c r="C593" s="7">
        <v>7.117594528198242</v>
      </c>
      <c r="D593">
        <v>100173.77054260028</v>
      </c>
      <c r="E593" s="7">
        <v>5</v>
      </c>
      <c r="F593" s="28">
        <v>17</v>
      </c>
      <c r="G593" s="29">
        <v>0.16970510252252624</v>
      </c>
      <c r="H593" s="30">
        <v>2.1177466491507275E-5</v>
      </c>
      <c r="I593" t="s">
        <v>61</v>
      </c>
      <c r="J593" t="s">
        <v>56</v>
      </c>
      <c r="K593" s="38">
        <v>189.41</v>
      </c>
      <c r="L593" s="7">
        <v>3</v>
      </c>
      <c r="M593" s="7">
        <v>7</v>
      </c>
      <c r="N593" s="38">
        <v>4.4210526315789469</v>
      </c>
      <c r="O593" s="28">
        <v>0</v>
      </c>
      <c r="P593" s="28">
        <v>0</v>
      </c>
      <c r="Q593" s="28">
        <v>0</v>
      </c>
      <c r="R593" s="28">
        <v>0</v>
      </c>
      <c r="S593" s="28">
        <v>0</v>
      </c>
      <c r="T593" s="28">
        <v>0</v>
      </c>
      <c r="U593" s="28">
        <v>0</v>
      </c>
      <c r="V593" s="28">
        <v>0</v>
      </c>
      <c r="W593" s="28">
        <v>0</v>
      </c>
      <c r="X593" s="28">
        <v>0</v>
      </c>
      <c r="Y593" s="28">
        <v>7</v>
      </c>
      <c r="Z593" s="28">
        <v>0</v>
      </c>
      <c r="AA593" s="29">
        <v>1.1875</v>
      </c>
      <c r="AB593" s="29">
        <v>0.17185025692665923</v>
      </c>
      <c r="AC593" s="45">
        <v>0.40897808939072999</v>
      </c>
      <c r="AD593" s="7" t="s">
        <v>2411</v>
      </c>
      <c r="AE593" s="29">
        <v>-1.4545454545454499</v>
      </c>
      <c r="AF593" s="29">
        <v>-0.37469344944140753</v>
      </c>
      <c r="AG593" s="45">
        <v>0.178005227974671</v>
      </c>
      <c r="AH593" s="7" t="s">
        <v>2411</v>
      </c>
      <c r="AI593" s="29">
        <v>-1.2307692307692299</v>
      </c>
      <c r="AJ593" s="29">
        <v>-0.20763936477824382</v>
      </c>
      <c r="AK593" s="45">
        <v>0.31938410342919099</v>
      </c>
      <c r="AL593" s="7" t="s">
        <v>2411</v>
      </c>
    </row>
    <row r="594" spans="1:41">
      <c r="A594" s="7" t="s">
        <v>1007</v>
      </c>
      <c r="B594" t="s">
        <v>1008</v>
      </c>
      <c r="C594" s="7">
        <v>6.9824413299560542</v>
      </c>
      <c r="D594">
        <v>32515.103627599983</v>
      </c>
      <c r="E594" s="7">
        <v>5</v>
      </c>
      <c r="F594" s="28">
        <v>11</v>
      </c>
      <c r="G594" s="29">
        <v>0.33830431930909816</v>
      </c>
      <c r="H594" s="30">
        <v>4.2216929718713763E-5</v>
      </c>
      <c r="I594" t="s">
        <v>64</v>
      </c>
      <c r="J594" t="s">
        <v>43</v>
      </c>
      <c r="K594" s="38">
        <v>141.51999999999998</v>
      </c>
      <c r="L594" s="7">
        <v>3</v>
      </c>
      <c r="M594" s="7">
        <v>3</v>
      </c>
      <c r="N594" s="38">
        <v>11.363636363636363</v>
      </c>
      <c r="O594" s="28">
        <v>0</v>
      </c>
      <c r="P594" s="28">
        <v>0</v>
      </c>
      <c r="Q594" s="28">
        <v>1</v>
      </c>
      <c r="R594" s="28">
        <v>0</v>
      </c>
      <c r="S594" s="28">
        <v>1</v>
      </c>
      <c r="T594" s="28">
        <v>0</v>
      </c>
      <c r="U594" s="28">
        <v>0</v>
      </c>
      <c r="V594" s="28">
        <v>1</v>
      </c>
      <c r="W594" s="28">
        <v>0</v>
      </c>
      <c r="X594" s="28">
        <v>0</v>
      </c>
      <c r="Y594" s="28">
        <v>2</v>
      </c>
      <c r="Z594" s="28">
        <v>0</v>
      </c>
      <c r="AA594" s="29">
        <v>1.18604651162791</v>
      </c>
      <c r="AB594" s="29">
        <v>0.17062551703076587</v>
      </c>
      <c r="AC594" s="45">
        <v>0.32166498159093199</v>
      </c>
      <c r="AD594" s="7" t="s">
        <v>2411</v>
      </c>
      <c r="AE594" s="29">
        <v>2.0697674418604701</v>
      </c>
      <c r="AF594" s="29">
        <v>0.72743625403857981</v>
      </c>
      <c r="AG594" s="45">
        <v>5.59194807087861E-2</v>
      </c>
      <c r="AH594" s="7" t="s">
        <v>2412</v>
      </c>
      <c r="AI594" s="29">
        <v>2.5813953488372099</v>
      </c>
      <c r="AJ594" s="29">
        <v>0.94833008561877197</v>
      </c>
      <c r="AK594" s="45">
        <v>6.9810969627941893E-2</v>
      </c>
      <c r="AL594" s="7" t="s">
        <v>2412</v>
      </c>
    </row>
    <row r="595" spans="1:41">
      <c r="A595" s="41" t="s">
        <v>1019</v>
      </c>
      <c r="B595" t="s">
        <v>1020</v>
      </c>
      <c r="C595" s="7">
        <v>5.645324325561524</v>
      </c>
      <c r="D595">
        <v>34576.029552600041</v>
      </c>
      <c r="E595" s="7">
        <v>5</v>
      </c>
      <c r="F595" s="28">
        <v>16</v>
      </c>
      <c r="G595" s="29">
        <v>0.46274833192340431</v>
      </c>
      <c r="H595" s="30">
        <v>5.7746273669101811E-5</v>
      </c>
      <c r="I595" t="s">
        <v>67</v>
      </c>
      <c r="J595" t="s">
        <v>50</v>
      </c>
      <c r="K595" s="38">
        <v>118.63</v>
      </c>
      <c r="L595" s="7">
        <v>3</v>
      </c>
      <c r="M595" s="7">
        <v>5</v>
      </c>
      <c r="N595" s="38">
        <v>10.028653295128938</v>
      </c>
      <c r="O595" s="28">
        <v>0</v>
      </c>
      <c r="P595" s="28">
        <v>0</v>
      </c>
      <c r="Q595" s="28">
        <v>0</v>
      </c>
      <c r="R595" s="28">
        <v>0</v>
      </c>
      <c r="S595" s="28">
        <v>0</v>
      </c>
      <c r="T595" s="28">
        <v>0</v>
      </c>
      <c r="U595" s="28">
        <v>1</v>
      </c>
      <c r="V595" s="28">
        <v>0</v>
      </c>
      <c r="W595" s="28">
        <v>0</v>
      </c>
      <c r="X595" s="28">
        <v>0</v>
      </c>
      <c r="Y595" s="28">
        <v>3</v>
      </c>
      <c r="Z595" s="28">
        <v>1</v>
      </c>
      <c r="AB595" s="29"/>
      <c r="AF595" s="29"/>
      <c r="AJ595" s="29"/>
      <c r="AM595" s="32"/>
      <c r="AN595" s="32"/>
      <c r="AO595" s="32"/>
    </row>
    <row r="596" spans="1:41">
      <c r="A596" s="7" t="s">
        <v>1023</v>
      </c>
      <c r="B596" t="s">
        <v>171</v>
      </c>
      <c r="C596" s="7">
        <v>5.2749309539794931</v>
      </c>
      <c r="D596">
        <v>38466.590039600043</v>
      </c>
      <c r="E596" s="7">
        <v>5</v>
      </c>
      <c r="F596" s="28">
        <v>7</v>
      </c>
      <c r="G596" s="29">
        <v>0.18197609907178514</v>
      </c>
      <c r="H596" s="30">
        <v>2.2708761746491358E-5</v>
      </c>
      <c r="I596" t="s">
        <v>61</v>
      </c>
      <c r="J596" t="s">
        <v>56</v>
      </c>
      <c r="K596" s="38">
        <v>88.5</v>
      </c>
      <c r="L596" s="7">
        <v>2</v>
      </c>
      <c r="M596" s="7">
        <v>2</v>
      </c>
      <c r="N596" s="38">
        <v>11.260053619302949</v>
      </c>
      <c r="O596" s="28">
        <v>1</v>
      </c>
      <c r="P596" s="28">
        <v>0</v>
      </c>
      <c r="Q596" s="28">
        <v>0</v>
      </c>
      <c r="R596" s="28">
        <v>0</v>
      </c>
      <c r="S596" s="28">
        <v>1</v>
      </c>
      <c r="T596" s="28">
        <v>0</v>
      </c>
      <c r="U596" s="28">
        <v>0</v>
      </c>
      <c r="V596" s="28">
        <v>0</v>
      </c>
      <c r="W596" s="28">
        <v>0</v>
      </c>
      <c r="X596" s="28">
        <v>0</v>
      </c>
      <c r="Y596" s="28">
        <v>2</v>
      </c>
      <c r="Z596" s="28">
        <v>0</v>
      </c>
      <c r="AA596" s="29">
        <v>1.1818181818181801</v>
      </c>
      <c r="AB596" s="29">
        <v>0.16705408466316474</v>
      </c>
      <c r="AC596" s="45">
        <v>0.35127470713588399</v>
      </c>
      <c r="AD596" s="7" t="s">
        <v>2411</v>
      </c>
      <c r="AE596" s="29">
        <v>1.4090909090909101</v>
      </c>
      <c r="AF596" s="29">
        <v>0.34294475112683109</v>
      </c>
      <c r="AG596" s="45">
        <v>0.23045290243972899</v>
      </c>
      <c r="AH596" s="7" t="s">
        <v>2411</v>
      </c>
      <c r="AI596" s="29">
        <v>1.0909090909090899</v>
      </c>
      <c r="AJ596" s="29">
        <v>8.701137698962888E-2</v>
      </c>
      <c r="AK596" s="45">
        <v>0.44207909936121698</v>
      </c>
      <c r="AL596" s="7" t="s">
        <v>2411</v>
      </c>
    </row>
    <row r="597" spans="1:41">
      <c r="A597" s="7" t="s">
        <v>1024</v>
      </c>
      <c r="B597" t="s">
        <v>171</v>
      </c>
      <c r="C597" s="7">
        <v>5.7236865997314457</v>
      </c>
      <c r="D597">
        <v>41931.569545600047</v>
      </c>
      <c r="E597" s="7">
        <v>5</v>
      </c>
      <c r="F597" s="28">
        <v>88</v>
      </c>
      <c r="G597" s="29">
        <v>2.0986574305142844</v>
      </c>
      <c r="H597" s="30">
        <v>2.6189104953971314E-4</v>
      </c>
      <c r="I597" t="s">
        <v>61</v>
      </c>
      <c r="J597" t="s">
        <v>56</v>
      </c>
      <c r="K597" s="38">
        <v>270.60000000000002</v>
      </c>
      <c r="L597" s="7">
        <v>4</v>
      </c>
      <c r="M597" s="7">
        <v>14</v>
      </c>
      <c r="N597" s="38">
        <v>11.027568922305765</v>
      </c>
      <c r="O597" s="28">
        <v>3</v>
      </c>
      <c r="P597" s="28">
        <v>3</v>
      </c>
      <c r="Q597" s="28">
        <v>2</v>
      </c>
      <c r="R597" s="28">
        <v>2</v>
      </c>
      <c r="S597" s="28">
        <v>1</v>
      </c>
      <c r="T597" s="28">
        <v>5</v>
      </c>
      <c r="U597" s="28">
        <v>3</v>
      </c>
      <c r="V597" s="28">
        <v>4</v>
      </c>
      <c r="W597" s="28">
        <v>4</v>
      </c>
      <c r="X597" s="28">
        <v>4</v>
      </c>
      <c r="Y597" s="28">
        <v>14</v>
      </c>
      <c r="Z597" s="28">
        <v>6</v>
      </c>
      <c r="AA597" s="29">
        <v>1.18139534883721</v>
      </c>
      <c r="AB597" s="29">
        <v>0.16669623889087437</v>
      </c>
      <c r="AC597" s="45">
        <v>0.29618518066111899</v>
      </c>
      <c r="AD597" s="7" t="s">
        <v>2411</v>
      </c>
      <c r="AE597" s="29">
        <v>1.32093023255814</v>
      </c>
      <c r="AF597" s="29">
        <v>0.27833621003354359</v>
      </c>
      <c r="AG597" s="45">
        <v>0.196618240315764</v>
      </c>
      <c r="AH597" s="7" t="s">
        <v>2411</v>
      </c>
      <c r="AI597" s="29">
        <v>1.8093023255814</v>
      </c>
      <c r="AJ597" s="29">
        <v>0.5929413154907861</v>
      </c>
      <c r="AK597" s="45">
        <v>5.4425905624086501E-2</v>
      </c>
      <c r="AL597" s="7" t="s">
        <v>2412</v>
      </c>
    </row>
    <row r="598" spans="1:41">
      <c r="A598" s="7" t="s">
        <v>1025</v>
      </c>
      <c r="B598" t="s">
        <v>1026</v>
      </c>
      <c r="C598" s="7">
        <v>7.7688243865966795</v>
      </c>
      <c r="D598">
        <v>31882.963019599971</v>
      </c>
      <c r="E598" s="7">
        <v>5</v>
      </c>
      <c r="F598" s="28">
        <v>9</v>
      </c>
      <c r="G598" s="29">
        <v>0.28228242131909992</v>
      </c>
      <c r="H598" s="30">
        <v>3.5225968045558728E-5</v>
      </c>
      <c r="I598" t="s">
        <v>64</v>
      </c>
      <c r="J598" t="s">
        <v>43</v>
      </c>
      <c r="K598" s="38">
        <v>161.63</v>
      </c>
      <c r="L598" s="7">
        <v>4</v>
      </c>
      <c r="M598" s="7">
        <v>5</v>
      </c>
      <c r="N598" s="38">
        <v>11.184210526315789</v>
      </c>
      <c r="O598" s="28">
        <v>0</v>
      </c>
      <c r="P598" s="28">
        <v>0</v>
      </c>
      <c r="Q598" s="28">
        <v>0</v>
      </c>
      <c r="R598" s="28">
        <v>0</v>
      </c>
      <c r="S598" s="28">
        <v>0</v>
      </c>
      <c r="T598" s="28">
        <v>0</v>
      </c>
      <c r="U598" s="28">
        <v>0</v>
      </c>
      <c r="V598" s="28">
        <v>0</v>
      </c>
      <c r="W598" s="28">
        <v>0</v>
      </c>
      <c r="X598" s="28">
        <v>0</v>
      </c>
      <c r="Y598" s="28">
        <v>0</v>
      </c>
      <c r="Z598" s="28">
        <v>0</v>
      </c>
      <c r="AA598" s="29">
        <v>1.17537313432836</v>
      </c>
      <c r="AB598" s="29">
        <v>0.16158565831477789</v>
      </c>
      <c r="AC598" s="45">
        <v>0.16313019312198199</v>
      </c>
      <c r="AD598" s="7" t="s">
        <v>2411</v>
      </c>
      <c r="AE598" s="29">
        <v>1.03731343283582</v>
      </c>
      <c r="AF598" s="29">
        <v>3.6634133179779531E-2</v>
      </c>
      <c r="AG598" s="45">
        <v>0.42683183567509098</v>
      </c>
      <c r="AH598" s="7" t="s">
        <v>2411</v>
      </c>
      <c r="AI598" s="29">
        <v>1.0074626865671601</v>
      </c>
      <c r="AJ598" s="29">
        <v>7.434978487514024E-3</v>
      </c>
      <c r="AK598" s="45">
        <v>0.48027453976290801</v>
      </c>
      <c r="AL598" s="7" t="s">
        <v>2411</v>
      </c>
    </row>
    <row r="599" spans="1:41">
      <c r="A599" s="7" t="s">
        <v>1042</v>
      </c>
      <c r="B599" t="s">
        <v>1043</v>
      </c>
      <c r="C599" s="7">
        <v>9.1150913238525355</v>
      </c>
      <c r="D599">
        <v>34310.306524600019</v>
      </c>
      <c r="E599" s="7">
        <v>4</v>
      </c>
      <c r="F599" s="28">
        <v>5</v>
      </c>
      <c r="G599" s="29">
        <v>0.14572880590312035</v>
      </c>
      <c r="H599" s="30">
        <v>1.8185469134324046E-5</v>
      </c>
      <c r="I599" t="s">
        <v>64</v>
      </c>
      <c r="J599" t="s">
        <v>43</v>
      </c>
      <c r="K599" s="38">
        <v>174.27000000000004</v>
      </c>
      <c r="L599" s="7">
        <v>4</v>
      </c>
      <c r="M599" s="7">
        <v>4</v>
      </c>
      <c r="N599" s="38">
        <v>11.940298507462686</v>
      </c>
      <c r="O599" s="28">
        <v>0</v>
      </c>
      <c r="P599" s="28">
        <v>0</v>
      </c>
      <c r="Q599" s="28">
        <v>0</v>
      </c>
      <c r="R599" s="28">
        <v>0</v>
      </c>
      <c r="S599" s="28">
        <v>0</v>
      </c>
      <c r="T599" s="28">
        <v>0</v>
      </c>
      <c r="U599" s="28">
        <v>1</v>
      </c>
      <c r="V599" s="28">
        <v>0</v>
      </c>
      <c r="W599" s="28">
        <v>0</v>
      </c>
      <c r="X599" s="28">
        <v>0</v>
      </c>
      <c r="Y599" s="28">
        <v>0</v>
      </c>
      <c r="Z599" s="28">
        <v>0</v>
      </c>
      <c r="AA599" s="29">
        <v>1.1703056768558999</v>
      </c>
      <c r="AB599" s="29">
        <v>0.15726497695662106</v>
      </c>
      <c r="AC599" s="45">
        <v>0.14135221931838199</v>
      </c>
      <c r="AD599" s="7" t="s">
        <v>2411</v>
      </c>
      <c r="AE599" s="29">
        <v>-1.4679487179487201</v>
      </c>
      <c r="AF599" s="29">
        <v>-0.38386599630470403</v>
      </c>
      <c r="AG599" s="45">
        <v>4.85374623016986E-2</v>
      </c>
      <c r="AH599" s="7" t="s">
        <v>2414</v>
      </c>
      <c r="AI599" s="29">
        <v>-1.7218045112781999</v>
      </c>
      <c r="AJ599" s="29">
        <v>-0.54337287533248846</v>
      </c>
      <c r="AK599" s="45">
        <v>7.6444194230151294E-2</v>
      </c>
      <c r="AL599" s="7" t="s">
        <v>2412</v>
      </c>
    </row>
    <row r="600" spans="1:41">
      <c r="A600" s="41" t="s">
        <v>1044</v>
      </c>
      <c r="B600" t="s">
        <v>1045</v>
      </c>
      <c r="C600" s="7">
        <v>4.434823989868165</v>
      </c>
      <c r="D600">
        <v>138936.54023660009</v>
      </c>
      <c r="E600" s="7">
        <v>4</v>
      </c>
      <c r="F600" s="28">
        <v>14</v>
      </c>
      <c r="G600" s="29">
        <v>0.10076542841903859</v>
      </c>
      <c r="H600" s="30">
        <v>1.2574498068278815E-5</v>
      </c>
      <c r="I600" t="s">
        <v>67</v>
      </c>
      <c r="J600" t="s">
        <v>50</v>
      </c>
      <c r="K600" s="38">
        <v>148.29000000000002</v>
      </c>
      <c r="L600" s="7">
        <v>4</v>
      </c>
      <c r="M600" s="7">
        <v>7</v>
      </c>
      <c r="N600" s="38">
        <v>3.1664212076583209</v>
      </c>
      <c r="O600" s="28">
        <v>0</v>
      </c>
      <c r="P600" s="28">
        <v>0</v>
      </c>
      <c r="Q600" s="28">
        <v>0</v>
      </c>
      <c r="R600" s="28">
        <v>0</v>
      </c>
      <c r="S600" s="28">
        <v>0</v>
      </c>
      <c r="T600" s="28">
        <v>0</v>
      </c>
      <c r="U600" s="28">
        <v>0</v>
      </c>
      <c r="V600" s="28">
        <v>0</v>
      </c>
      <c r="W600" s="28">
        <v>0</v>
      </c>
      <c r="X600" s="28">
        <v>0</v>
      </c>
      <c r="Y600" s="28">
        <v>4</v>
      </c>
      <c r="Z600" s="28">
        <v>0</v>
      </c>
      <c r="AB600" s="29"/>
      <c r="AF600" s="29"/>
      <c r="AJ600" s="29"/>
      <c r="AM600" s="32"/>
      <c r="AN600" s="32"/>
      <c r="AO600" s="32"/>
    </row>
    <row r="601" spans="1:41">
      <c r="A601" s="41" t="s">
        <v>1052</v>
      </c>
      <c r="B601" t="s">
        <v>1053</v>
      </c>
      <c r="C601" s="7">
        <v>5.0091228485107413</v>
      </c>
      <c r="D601">
        <v>44479.884583600069</v>
      </c>
      <c r="E601" s="7">
        <v>4</v>
      </c>
      <c r="F601" s="28">
        <v>6</v>
      </c>
      <c r="G601" s="29">
        <v>0.13489243634890696</v>
      </c>
      <c r="H601" s="30">
        <v>1.6833200700948671E-5</v>
      </c>
      <c r="I601" t="s">
        <v>67</v>
      </c>
      <c r="J601" t="s">
        <v>50</v>
      </c>
      <c r="K601" s="38">
        <v>114.31</v>
      </c>
      <c r="L601" s="7">
        <v>2</v>
      </c>
      <c r="M601" s="7">
        <v>2</v>
      </c>
      <c r="N601" s="38">
        <v>4.7393364928909953</v>
      </c>
      <c r="O601" s="28">
        <v>0</v>
      </c>
      <c r="P601" s="28">
        <v>0</v>
      </c>
      <c r="Q601" s="28">
        <v>0</v>
      </c>
      <c r="R601" s="28">
        <v>0</v>
      </c>
      <c r="S601" s="28">
        <v>0</v>
      </c>
      <c r="T601" s="28">
        <v>0</v>
      </c>
      <c r="U601" s="28">
        <v>0</v>
      </c>
      <c r="V601" s="28">
        <v>0</v>
      </c>
      <c r="W601" s="28">
        <v>0</v>
      </c>
      <c r="X601" s="28">
        <v>0</v>
      </c>
      <c r="Y601" s="28">
        <v>2</v>
      </c>
      <c r="Z601" s="28">
        <v>0</v>
      </c>
      <c r="AB601" s="29"/>
      <c r="AF601" s="29"/>
      <c r="AJ601" s="29"/>
      <c r="AM601" s="32"/>
      <c r="AN601" s="32"/>
      <c r="AO601" s="32"/>
    </row>
    <row r="602" spans="1:41">
      <c r="A602" s="7" t="s">
        <v>1056</v>
      </c>
      <c r="B602" t="s">
        <v>1057</v>
      </c>
      <c r="C602" s="7">
        <v>9.6751285552978494</v>
      </c>
      <c r="D602">
        <v>45740.053992600093</v>
      </c>
      <c r="E602" s="7">
        <v>4</v>
      </c>
      <c r="F602" s="28">
        <v>13</v>
      </c>
      <c r="G602" s="29">
        <v>0.28421479349594042</v>
      </c>
      <c r="H602" s="30">
        <v>3.5467108390874676E-5</v>
      </c>
      <c r="I602" t="s">
        <v>67</v>
      </c>
      <c r="J602" t="s">
        <v>50</v>
      </c>
      <c r="K602" s="38">
        <v>170.68</v>
      </c>
      <c r="L602" s="7">
        <v>3</v>
      </c>
      <c r="M602" s="7">
        <v>4</v>
      </c>
      <c r="N602" s="38">
        <v>5.6074766355140184</v>
      </c>
      <c r="O602" s="28">
        <v>0</v>
      </c>
      <c r="P602" s="28">
        <v>0</v>
      </c>
      <c r="Q602" s="28">
        <v>0</v>
      </c>
      <c r="R602" s="28">
        <v>0</v>
      </c>
      <c r="S602" s="28">
        <v>0</v>
      </c>
      <c r="T602" s="28">
        <v>0</v>
      </c>
      <c r="U602" s="28">
        <v>0</v>
      </c>
      <c r="V602" s="28">
        <v>0</v>
      </c>
      <c r="W602" s="28">
        <v>0</v>
      </c>
      <c r="X602" s="28">
        <v>0</v>
      </c>
      <c r="Y602" s="28">
        <v>3</v>
      </c>
      <c r="Z602" s="28">
        <v>0</v>
      </c>
      <c r="AA602" s="29">
        <v>1.1666666666666701</v>
      </c>
      <c r="AB602" s="29">
        <v>0.15415067982726122</v>
      </c>
      <c r="AC602" s="45">
        <v>0.31914641729301901</v>
      </c>
      <c r="AD602" s="7" t="s">
        <v>2411</v>
      </c>
      <c r="AE602" s="29">
        <v>1.7619047619047601</v>
      </c>
      <c r="AF602" s="29">
        <v>0.56639547492080045</v>
      </c>
      <c r="AG602" s="45">
        <v>4.3749264182632801E-2</v>
      </c>
      <c r="AH602" s="7" t="s">
        <v>2413</v>
      </c>
      <c r="AI602" s="29">
        <v>1.88095238095238</v>
      </c>
      <c r="AJ602" s="29">
        <v>0.63177823418365275</v>
      </c>
      <c r="AK602" s="45">
        <v>4.8159873903434701E-2</v>
      </c>
      <c r="AL602" s="7" t="s">
        <v>2413</v>
      </c>
    </row>
    <row r="603" spans="1:41">
      <c r="A603" s="7" t="s">
        <v>1059</v>
      </c>
      <c r="B603" t="s">
        <v>1060</v>
      </c>
      <c r="C603" s="7">
        <v>9.9772808074951165</v>
      </c>
      <c r="D603">
        <v>39112.38162960003</v>
      </c>
      <c r="E603" s="7">
        <v>4</v>
      </c>
      <c r="F603" s="28">
        <v>8</v>
      </c>
      <c r="G603" s="29">
        <v>0.20453881013335287</v>
      </c>
      <c r="H603" s="30">
        <v>2.5524358038892091E-5</v>
      </c>
      <c r="I603" t="s">
        <v>64</v>
      </c>
      <c r="J603" t="s">
        <v>43</v>
      </c>
      <c r="K603" s="38">
        <v>150.75</v>
      </c>
      <c r="L603" s="7">
        <v>4</v>
      </c>
      <c r="M603" s="7">
        <v>4</v>
      </c>
      <c r="N603" s="38">
        <v>10.081743869209809</v>
      </c>
      <c r="O603" s="28">
        <v>0</v>
      </c>
      <c r="P603" s="28">
        <v>0</v>
      </c>
      <c r="Q603" s="28">
        <v>0</v>
      </c>
      <c r="R603" s="28">
        <v>0</v>
      </c>
      <c r="S603" s="28">
        <v>0</v>
      </c>
      <c r="T603" s="28">
        <v>0</v>
      </c>
      <c r="U603" s="28">
        <v>0</v>
      </c>
      <c r="V603" s="28">
        <v>0</v>
      </c>
      <c r="W603" s="28">
        <v>0</v>
      </c>
      <c r="X603" s="28">
        <v>0</v>
      </c>
      <c r="Y603" s="28">
        <v>3</v>
      </c>
      <c r="Z603" s="28">
        <v>0</v>
      </c>
      <c r="AA603" s="29">
        <v>1.1666666666666701</v>
      </c>
      <c r="AB603" s="29">
        <v>0.15415067982726122</v>
      </c>
      <c r="AC603" s="45">
        <v>0.397627504226921</v>
      </c>
      <c r="AD603" s="7" t="s">
        <v>2411</v>
      </c>
      <c r="AE603" s="29">
        <v>-1.5</v>
      </c>
      <c r="AF603" s="29">
        <v>-0.40546510810816438</v>
      </c>
      <c r="AG603" s="45">
        <v>0.29732108214847403</v>
      </c>
      <c r="AH603" s="7" t="s">
        <v>2412</v>
      </c>
      <c r="AI603" s="29">
        <v>-1.2</v>
      </c>
      <c r="AJ603" s="29">
        <v>-0.18232155679395459</v>
      </c>
      <c r="AK603" s="45">
        <v>0.397627504226921</v>
      </c>
      <c r="AL603" s="7" t="s">
        <v>2411</v>
      </c>
    </row>
    <row r="604" spans="1:41">
      <c r="A604" s="41" t="s">
        <v>1061</v>
      </c>
      <c r="B604" t="s">
        <v>1062</v>
      </c>
      <c r="C604" s="7">
        <v>5.9236560821533208</v>
      </c>
      <c r="D604">
        <v>66859.1018566001</v>
      </c>
      <c r="E604" s="7">
        <v>4</v>
      </c>
      <c r="F604" s="28">
        <v>22</v>
      </c>
      <c r="G604" s="29">
        <v>0.32905018747014825</v>
      </c>
      <c r="H604" s="30">
        <v>4.1062108419800028E-5</v>
      </c>
      <c r="I604" t="s">
        <v>64</v>
      </c>
      <c r="J604" t="s">
        <v>43</v>
      </c>
      <c r="K604" s="38">
        <v>204.53</v>
      </c>
      <c r="L604" s="7">
        <v>3</v>
      </c>
      <c r="M604" s="7">
        <v>7</v>
      </c>
      <c r="N604" s="38">
        <v>6.8253968253968251</v>
      </c>
      <c r="O604" s="28">
        <v>0</v>
      </c>
      <c r="P604" s="28">
        <v>0</v>
      </c>
      <c r="Q604" s="28">
        <v>0</v>
      </c>
      <c r="R604" s="28">
        <v>0</v>
      </c>
      <c r="S604" s="28">
        <v>0</v>
      </c>
      <c r="T604" s="28">
        <v>0</v>
      </c>
      <c r="U604" s="28">
        <v>0</v>
      </c>
      <c r="V604" s="28">
        <v>0</v>
      </c>
      <c r="W604" s="28">
        <v>2</v>
      </c>
      <c r="X604" s="28">
        <v>1</v>
      </c>
      <c r="Y604" s="28">
        <v>8</v>
      </c>
      <c r="Z604" s="28">
        <v>0</v>
      </c>
      <c r="AB604" s="29"/>
      <c r="AF604" s="29"/>
      <c r="AJ604" s="29"/>
      <c r="AM604" s="32"/>
      <c r="AN604" s="32"/>
      <c r="AO604" s="32"/>
    </row>
    <row r="605" spans="1:41">
      <c r="A605" s="7" t="s">
        <v>1066</v>
      </c>
      <c r="B605" t="s">
        <v>1067</v>
      </c>
      <c r="C605" s="7">
        <v>5.2276477813720712</v>
      </c>
      <c r="D605">
        <v>50933.802574600035</v>
      </c>
      <c r="E605" s="7">
        <v>4</v>
      </c>
      <c r="F605" s="28">
        <v>4</v>
      </c>
      <c r="G605" s="29">
        <v>7.8533307897862378E-2</v>
      </c>
      <c r="H605" s="30">
        <v>9.8001561046371219E-6</v>
      </c>
      <c r="I605" t="s">
        <v>67</v>
      </c>
      <c r="J605" t="s">
        <v>50</v>
      </c>
      <c r="K605" s="38">
        <v>162.38999999999999</v>
      </c>
      <c r="L605" s="7">
        <v>4</v>
      </c>
      <c r="M605" s="7">
        <v>4</v>
      </c>
      <c r="N605" s="38">
        <v>8.4033613445378155</v>
      </c>
      <c r="O605" s="28">
        <v>0</v>
      </c>
      <c r="P605" s="28">
        <v>0</v>
      </c>
      <c r="Q605" s="28">
        <v>0</v>
      </c>
      <c r="R605" s="28">
        <v>0</v>
      </c>
      <c r="S605" s="28">
        <v>0</v>
      </c>
      <c r="T605" s="28">
        <v>0</v>
      </c>
      <c r="U605" s="28">
        <v>0</v>
      </c>
      <c r="V605" s="28">
        <v>0</v>
      </c>
      <c r="W605" s="28">
        <v>0</v>
      </c>
      <c r="X605" s="28">
        <v>0</v>
      </c>
      <c r="Y605" s="28">
        <v>0</v>
      </c>
      <c r="Z605" s="28">
        <v>0</v>
      </c>
      <c r="AA605" s="29">
        <v>1.1666666666666701</v>
      </c>
      <c r="AB605" s="29">
        <v>0.15415067982726122</v>
      </c>
      <c r="AC605" s="45">
        <v>0.38382195761945098</v>
      </c>
      <c r="AD605" s="7" t="s">
        <v>2411</v>
      </c>
      <c r="AE605" s="29">
        <v>1</v>
      </c>
      <c r="AF605" s="29">
        <v>0</v>
      </c>
      <c r="AG605" s="45">
        <v>0.5</v>
      </c>
      <c r="AH605" s="7" t="s">
        <v>2411</v>
      </c>
      <c r="AI605" s="29">
        <v>1.1666666666666701</v>
      </c>
      <c r="AJ605" s="29">
        <v>0.15415067982726122</v>
      </c>
      <c r="AK605" s="45">
        <v>0.35199999999999998</v>
      </c>
      <c r="AL605" s="7" t="s">
        <v>2411</v>
      </c>
    </row>
    <row r="606" spans="1:41">
      <c r="A606" s="7" t="s">
        <v>1076</v>
      </c>
      <c r="B606" t="s">
        <v>1077</v>
      </c>
      <c r="C606" s="7">
        <v>4.9362300872802729</v>
      </c>
      <c r="D606">
        <v>18948.926440599993</v>
      </c>
      <c r="E606" s="7">
        <v>4</v>
      </c>
      <c r="F606" s="28">
        <v>20</v>
      </c>
      <c r="G606" s="29">
        <v>1.0554687656155535</v>
      </c>
      <c r="H606" s="30">
        <v>1.3171174045099179E-4</v>
      </c>
      <c r="I606" t="s">
        <v>67</v>
      </c>
      <c r="J606" t="s">
        <v>50</v>
      </c>
      <c r="K606" s="38">
        <v>126.91</v>
      </c>
      <c r="L606" s="7">
        <v>3</v>
      </c>
      <c r="M606" s="7">
        <v>7</v>
      </c>
      <c r="N606" s="38">
        <v>28.8135593220339</v>
      </c>
      <c r="O606" s="28">
        <v>0</v>
      </c>
      <c r="P606" s="28">
        <v>2</v>
      </c>
      <c r="Q606" s="28">
        <v>0</v>
      </c>
      <c r="R606" s="28">
        <v>0</v>
      </c>
      <c r="S606" s="28">
        <v>1</v>
      </c>
      <c r="T606" s="28">
        <v>1</v>
      </c>
      <c r="U606" s="28">
        <v>0</v>
      </c>
      <c r="V606" s="28">
        <v>0</v>
      </c>
      <c r="W606" s="28">
        <v>0</v>
      </c>
      <c r="X606" s="28">
        <v>0</v>
      </c>
      <c r="Y606" s="28">
        <v>3</v>
      </c>
      <c r="Z606" s="28">
        <v>0</v>
      </c>
      <c r="AA606" s="29">
        <v>1.1666666666666701</v>
      </c>
      <c r="AB606" s="29">
        <v>0.15415067982726122</v>
      </c>
      <c r="AC606" s="45">
        <v>0.30432659074268897</v>
      </c>
      <c r="AD606" s="7" t="s">
        <v>2411</v>
      </c>
      <c r="AE606" s="29">
        <v>2.25</v>
      </c>
      <c r="AF606" s="29">
        <v>0.81093021621632877</v>
      </c>
      <c r="AG606" s="45">
        <v>0.12620027434842199</v>
      </c>
      <c r="AH606" s="7" t="s">
        <v>2412</v>
      </c>
      <c r="AI606" s="29">
        <v>1.8333333333333299</v>
      </c>
      <c r="AJ606" s="29">
        <v>0.60613580357031371</v>
      </c>
      <c r="AK606" s="45">
        <v>0.118898072229133</v>
      </c>
      <c r="AL606" s="7" t="s">
        <v>2412</v>
      </c>
    </row>
    <row r="607" spans="1:41">
      <c r="A607" s="7" t="s">
        <v>1078</v>
      </c>
      <c r="B607" t="s">
        <v>1079</v>
      </c>
      <c r="C607" s="7">
        <v>5.0098384857177729</v>
      </c>
      <c r="D607">
        <v>55186.731444600126</v>
      </c>
      <c r="E607" s="7">
        <v>4</v>
      </c>
      <c r="F607" s="28">
        <v>13</v>
      </c>
      <c r="G607" s="29">
        <v>0.23556386942484914</v>
      </c>
      <c r="H607" s="30">
        <v>2.9395969108780081E-5</v>
      </c>
      <c r="I607" t="s">
        <v>67</v>
      </c>
      <c r="J607" t="s">
        <v>50</v>
      </c>
      <c r="K607" s="38">
        <v>186.99</v>
      </c>
      <c r="L607" s="7">
        <v>4</v>
      </c>
      <c r="M607" s="7">
        <v>6</v>
      </c>
      <c r="N607" s="38">
        <v>7.9611650485436893</v>
      </c>
      <c r="O607" s="28">
        <v>0</v>
      </c>
      <c r="P607" s="28">
        <v>0</v>
      </c>
      <c r="Q607" s="28">
        <v>0</v>
      </c>
      <c r="R607" s="28">
        <v>0</v>
      </c>
      <c r="S607" s="28">
        <v>0</v>
      </c>
      <c r="T607" s="28">
        <v>0</v>
      </c>
      <c r="U607" s="28">
        <v>0</v>
      </c>
      <c r="V607" s="28">
        <v>2</v>
      </c>
      <c r="W607" s="28">
        <v>0</v>
      </c>
      <c r="X607" s="28">
        <v>0</v>
      </c>
      <c r="Y607" s="28">
        <v>3</v>
      </c>
      <c r="Z607" s="28">
        <v>0</v>
      </c>
      <c r="AA607" s="29">
        <v>1.1666666666666701</v>
      </c>
      <c r="AB607" s="29">
        <v>0.15415067982726122</v>
      </c>
      <c r="AC607" s="45">
        <v>0.35199999999999998</v>
      </c>
      <c r="AD607" s="7" t="s">
        <v>2411</v>
      </c>
      <c r="AE607" s="29">
        <v>1.1666666666666701</v>
      </c>
      <c r="AF607" s="29">
        <v>0.15415067982726122</v>
      </c>
      <c r="AG607" s="45">
        <v>0.35199999999999998</v>
      </c>
      <c r="AH607" s="7" t="s">
        <v>2411</v>
      </c>
      <c r="AI607" s="29">
        <v>2.3333333333333299</v>
      </c>
      <c r="AJ607" s="29">
        <v>0.84729786038720212</v>
      </c>
      <c r="AK607" s="45">
        <v>0.19186659545062801</v>
      </c>
      <c r="AL607" s="7" t="s">
        <v>2412</v>
      </c>
    </row>
    <row r="608" spans="1:41">
      <c r="A608" s="41" t="s">
        <v>1083</v>
      </c>
      <c r="B608" t="s">
        <v>1084</v>
      </c>
      <c r="C608" s="7">
        <v>5.3571781158447269</v>
      </c>
      <c r="D608">
        <v>67807.14009060018</v>
      </c>
      <c r="E608" s="7">
        <v>4</v>
      </c>
      <c r="F608" s="28">
        <v>12</v>
      </c>
      <c r="G608" s="29">
        <v>0.17697251327760258</v>
      </c>
      <c r="H608" s="30">
        <v>2.2084365255645612E-5</v>
      </c>
      <c r="I608" t="s">
        <v>64</v>
      </c>
      <c r="J608" t="s">
        <v>43</v>
      </c>
      <c r="K608" s="38">
        <v>134.29</v>
      </c>
      <c r="L608" s="7">
        <v>3</v>
      </c>
      <c r="M608" s="7">
        <v>4</v>
      </c>
      <c r="N608" s="38">
        <v>5.8346839546191251</v>
      </c>
      <c r="O608" s="28">
        <v>0</v>
      </c>
      <c r="P608" s="28">
        <v>0</v>
      </c>
      <c r="Q608" s="28">
        <v>0</v>
      </c>
      <c r="R608" s="28">
        <v>0</v>
      </c>
      <c r="S608" s="28">
        <v>0</v>
      </c>
      <c r="T608" s="28">
        <v>0</v>
      </c>
      <c r="U608" s="28">
        <v>0</v>
      </c>
      <c r="V608" s="28">
        <v>0</v>
      </c>
      <c r="W608" s="28">
        <v>1</v>
      </c>
      <c r="X608" s="28">
        <v>1</v>
      </c>
      <c r="Y608" s="28">
        <v>4</v>
      </c>
      <c r="Z608" s="28">
        <v>0</v>
      </c>
      <c r="AB608" s="29"/>
      <c r="AF608" s="29"/>
      <c r="AJ608" s="29"/>
      <c r="AM608" s="32"/>
      <c r="AN608" s="32"/>
      <c r="AO608" s="32"/>
    </row>
    <row r="609" spans="1:41">
      <c r="A609" s="7" t="s">
        <v>1087</v>
      </c>
      <c r="B609" t="s">
        <v>588</v>
      </c>
      <c r="C609" s="7">
        <v>9.0953090667724616</v>
      </c>
      <c r="D609">
        <v>20530.904225599988</v>
      </c>
      <c r="E609" s="7">
        <v>4</v>
      </c>
      <c r="F609" s="28">
        <v>23</v>
      </c>
      <c r="G609" s="29">
        <v>1.1202623979571877</v>
      </c>
      <c r="H609" s="30">
        <v>1.3979732513514037E-4</v>
      </c>
      <c r="I609" t="s">
        <v>392</v>
      </c>
      <c r="J609" t="s">
        <v>53</v>
      </c>
      <c r="K609" s="38">
        <v>139.30000000000001</v>
      </c>
      <c r="L609" s="7">
        <v>2</v>
      </c>
      <c r="M609" s="7">
        <v>2</v>
      </c>
      <c r="N609" s="38">
        <v>15.083798882681565</v>
      </c>
      <c r="O609" s="28">
        <v>1</v>
      </c>
      <c r="P609" s="28">
        <v>0</v>
      </c>
      <c r="Q609" s="28">
        <v>1</v>
      </c>
      <c r="R609" s="28">
        <v>1</v>
      </c>
      <c r="S609" s="28">
        <v>0</v>
      </c>
      <c r="T609" s="28">
        <v>1</v>
      </c>
      <c r="U609" s="28">
        <v>1</v>
      </c>
      <c r="V609" s="28">
        <v>2</v>
      </c>
      <c r="W609" s="28">
        <v>2</v>
      </c>
      <c r="X609" s="28">
        <v>1</v>
      </c>
      <c r="Y609" s="28">
        <v>3</v>
      </c>
      <c r="Z609" s="28">
        <v>1</v>
      </c>
      <c r="AA609" s="29">
        <v>1.1666666666666701</v>
      </c>
      <c r="AB609" s="29">
        <v>0.15415067982726122</v>
      </c>
      <c r="AC609" s="45">
        <v>0.35199999999999998</v>
      </c>
      <c r="AD609" s="7" t="s">
        <v>2411</v>
      </c>
      <c r="AE609" s="29">
        <v>1.3333333333333299</v>
      </c>
      <c r="AF609" s="29">
        <v>0.28768207245177835</v>
      </c>
      <c r="AG609" s="45">
        <v>0.23002537642198101</v>
      </c>
      <c r="AH609" s="7" t="s">
        <v>2411</v>
      </c>
      <c r="AI609" s="29">
        <v>1.5</v>
      </c>
      <c r="AJ609" s="29">
        <v>0.40546510810816438</v>
      </c>
      <c r="AK609" s="45">
        <v>0.14393206736334499</v>
      </c>
      <c r="AL609" s="7" t="s">
        <v>2412</v>
      </c>
    </row>
    <row r="610" spans="1:41">
      <c r="A610" s="41" t="s">
        <v>1088</v>
      </c>
      <c r="B610" t="s">
        <v>1089</v>
      </c>
      <c r="C610" s="7">
        <v>6.5227977752685549</v>
      </c>
      <c r="D610">
        <v>70132.283152600226</v>
      </c>
      <c r="E610" s="7">
        <v>4</v>
      </c>
      <c r="F610" s="28">
        <v>6</v>
      </c>
      <c r="G610" s="29">
        <v>8.5552611868412329E-2</v>
      </c>
      <c r="H610" s="30">
        <v>1.0676093671748835E-5</v>
      </c>
      <c r="I610" t="s">
        <v>61</v>
      </c>
      <c r="J610" t="s">
        <v>56</v>
      </c>
      <c r="K610" s="38">
        <v>85.33</v>
      </c>
      <c r="L610" s="7">
        <v>3</v>
      </c>
      <c r="M610" s="7">
        <v>4</v>
      </c>
      <c r="N610" s="38">
        <v>6.3565891472868215</v>
      </c>
      <c r="O610" s="28">
        <v>0</v>
      </c>
      <c r="P610" s="28">
        <v>0</v>
      </c>
      <c r="Q610" s="28">
        <v>0</v>
      </c>
      <c r="R610" s="28">
        <v>0</v>
      </c>
      <c r="S610" s="28">
        <v>0</v>
      </c>
      <c r="T610" s="28">
        <v>0</v>
      </c>
      <c r="U610" s="28">
        <v>0</v>
      </c>
      <c r="V610" s="28">
        <v>0</v>
      </c>
      <c r="W610" s="28">
        <v>0</v>
      </c>
      <c r="X610" s="28">
        <v>0</v>
      </c>
      <c r="Y610" s="28">
        <v>4</v>
      </c>
      <c r="Z610" s="28">
        <v>0</v>
      </c>
      <c r="AB610" s="29"/>
      <c r="AF610" s="29"/>
      <c r="AJ610" s="29"/>
      <c r="AM610" s="32"/>
      <c r="AN610" s="32"/>
      <c r="AO610" s="32"/>
    </row>
    <row r="611" spans="1:41">
      <c r="A611" s="7" t="s">
        <v>1090</v>
      </c>
      <c r="B611" t="s">
        <v>1091</v>
      </c>
      <c r="C611" s="7">
        <v>5.4997432708740241</v>
      </c>
      <c r="D611">
        <v>37146.809118600038</v>
      </c>
      <c r="E611" s="7">
        <v>4</v>
      </c>
      <c r="F611" s="28">
        <v>17</v>
      </c>
      <c r="G611" s="29">
        <v>0.45764361471057846</v>
      </c>
      <c r="H611" s="30">
        <v>5.710925700833942E-5</v>
      </c>
      <c r="I611" t="s">
        <v>61</v>
      </c>
      <c r="J611" t="s">
        <v>56</v>
      </c>
      <c r="K611" s="38">
        <v>155.27000000000001</v>
      </c>
      <c r="L611" s="7">
        <v>4</v>
      </c>
      <c r="M611" s="7">
        <v>6</v>
      </c>
      <c r="N611" s="38">
        <v>11.111111111111111</v>
      </c>
      <c r="O611" s="28">
        <v>0</v>
      </c>
      <c r="P611" s="28">
        <v>1</v>
      </c>
      <c r="Q611" s="28">
        <v>0</v>
      </c>
      <c r="R611" s="28">
        <v>0</v>
      </c>
      <c r="S611" s="28">
        <v>0</v>
      </c>
      <c r="T611" s="28">
        <v>1</v>
      </c>
      <c r="U611" s="28">
        <v>0</v>
      </c>
      <c r="V611" s="28">
        <v>1</v>
      </c>
      <c r="W611" s="28">
        <v>1</v>
      </c>
      <c r="X611" s="28">
        <v>0</v>
      </c>
      <c r="Y611" s="28">
        <v>6</v>
      </c>
      <c r="Z611" s="28">
        <v>1</v>
      </c>
      <c r="AA611" s="29">
        <v>1.1666666666666701</v>
      </c>
      <c r="AB611" s="29">
        <v>0.15415067982726122</v>
      </c>
      <c r="AC611" s="45">
        <v>0.35199999999999998</v>
      </c>
      <c r="AD611" s="7" t="s">
        <v>2411</v>
      </c>
      <c r="AE611" s="29">
        <v>1.1666666666666701</v>
      </c>
      <c r="AF611" s="29">
        <v>0.15415067982726122</v>
      </c>
      <c r="AG611" s="45">
        <v>0.35199999999999998</v>
      </c>
      <c r="AH611" s="7" t="s">
        <v>2411</v>
      </c>
      <c r="AI611" s="29">
        <v>1.1666666666666701</v>
      </c>
      <c r="AJ611" s="29">
        <v>0.15415067982726122</v>
      </c>
      <c r="AK611" s="45">
        <v>0.35199999999999998</v>
      </c>
      <c r="AL611" s="7" t="s">
        <v>2411</v>
      </c>
    </row>
    <row r="612" spans="1:41">
      <c r="A612" s="7" t="s">
        <v>1092</v>
      </c>
      <c r="B612" t="s">
        <v>709</v>
      </c>
      <c r="C612" s="7">
        <v>6.5566371917724604</v>
      </c>
      <c r="D612">
        <v>28169.855275599992</v>
      </c>
      <c r="E612" s="7">
        <v>4</v>
      </c>
      <c r="F612" s="28">
        <v>17</v>
      </c>
      <c r="G612" s="29">
        <v>0.60348197864988551</v>
      </c>
      <c r="H612" s="30">
        <v>7.5308397868532233E-5</v>
      </c>
      <c r="I612" t="s">
        <v>64</v>
      </c>
      <c r="J612" t="s">
        <v>43</v>
      </c>
      <c r="K612" s="38">
        <v>157.78</v>
      </c>
      <c r="L612" s="7">
        <v>4</v>
      </c>
      <c r="M612" s="7">
        <v>6</v>
      </c>
      <c r="N612" s="38">
        <v>14.509803921568629</v>
      </c>
      <c r="O612" s="28">
        <v>0</v>
      </c>
      <c r="P612" s="28">
        <v>0</v>
      </c>
      <c r="Q612" s="28">
        <v>0</v>
      </c>
      <c r="R612" s="28">
        <v>0</v>
      </c>
      <c r="S612" s="28">
        <v>0</v>
      </c>
      <c r="T612" s="28">
        <v>0</v>
      </c>
      <c r="U612" s="28">
        <v>0</v>
      </c>
      <c r="V612" s="28">
        <v>0</v>
      </c>
      <c r="W612" s="28">
        <v>0</v>
      </c>
      <c r="X612" s="28">
        <v>2</v>
      </c>
      <c r="Y612" s="28">
        <v>4</v>
      </c>
      <c r="Z612" s="28">
        <v>0</v>
      </c>
      <c r="AA612" s="29">
        <v>1.1612903225806499</v>
      </c>
      <c r="AB612" s="29">
        <v>0.14953173397096783</v>
      </c>
      <c r="AC612" s="45">
        <v>0.41065822236959498</v>
      </c>
      <c r="AD612" s="7" t="s">
        <v>2411</v>
      </c>
      <c r="AE612" s="29">
        <v>1.19354838709677</v>
      </c>
      <c r="AF612" s="29">
        <v>0.17693070815907472</v>
      </c>
      <c r="AG612" s="45">
        <v>0.36207098985344299</v>
      </c>
      <c r="AH612" s="7" t="s">
        <v>2411</v>
      </c>
      <c r="AI612" s="29">
        <v>1.38709677419355</v>
      </c>
      <c r="AJ612" s="29">
        <v>0.32721291120841739</v>
      </c>
      <c r="AK612" s="45">
        <v>0.33725924986626299</v>
      </c>
      <c r="AL612" s="7" t="s">
        <v>2411</v>
      </c>
    </row>
    <row r="613" spans="1:41">
      <c r="A613" s="7" t="s">
        <v>1093</v>
      </c>
      <c r="B613" t="s">
        <v>1094</v>
      </c>
      <c r="C613" s="7">
        <v>5.8885898590087891</v>
      </c>
      <c r="D613">
        <v>29167.894111600002</v>
      </c>
      <c r="E613" s="7">
        <v>4</v>
      </c>
      <c r="F613" s="28">
        <v>12</v>
      </c>
      <c r="G613" s="29">
        <v>0.4114112576686717</v>
      </c>
      <c r="H613" s="30">
        <v>5.1339930231919012E-5</v>
      </c>
      <c r="I613" t="s">
        <v>67</v>
      </c>
      <c r="J613" t="s">
        <v>50</v>
      </c>
      <c r="K613" s="38">
        <v>100.85</v>
      </c>
      <c r="L613" s="7">
        <v>3</v>
      </c>
      <c r="M613" s="7">
        <v>5</v>
      </c>
      <c r="N613" s="38">
        <v>10.188679245283019</v>
      </c>
      <c r="O613" s="28">
        <v>0</v>
      </c>
      <c r="P613" s="28">
        <v>0</v>
      </c>
      <c r="Q613" s="28">
        <v>0</v>
      </c>
      <c r="R613" s="28">
        <v>0</v>
      </c>
      <c r="S613" s="28">
        <v>0</v>
      </c>
      <c r="T613" s="28">
        <v>0</v>
      </c>
      <c r="U613" s="28">
        <v>0</v>
      </c>
      <c r="V613" s="28">
        <v>0</v>
      </c>
      <c r="W613" s="28">
        <v>0</v>
      </c>
      <c r="X613" s="28">
        <v>0</v>
      </c>
      <c r="Y613" s="28">
        <v>4</v>
      </c>
      <c r="Z613" s="28">
        <v>0</v>
      </c>
      <c r="AA613" s="29">
        <v>1.16012084592145</v>
      </c>
      <c r="AB613" s="29">
        <v>0.14852417721066385</v>
      </c>
      <c r="AC613" s="45">
        <v>0.27697300988686802</v>
      </c>
      <c r="AD613" s="7" t="s">
        <v>2411</v>
      </c>
      <c r="AE613" s="29">
        <v>1.09667673716012</v>
      </c>
      <c r="AF613" s="29">
        <v>9.2284458887787149E-2</v>
      </c>
      <c r="AG613" s="45">
        <v>0.34020934996167701</v>
      </c>
      <c r="AH613" s="7" t="s">
        <v>2411</v>
      </c>
      <c r="AI613" s="29">
        <v>1.56495468277946</v>
      </c>
      <c r="AJ613" s="29">
        <v>0.4478568668824226</v>
      </c>
      <c r="AK613" s="45">
        <v>4.0497495062518298E-2</v>
      </c>
      <c r="AL613" s="7" t="s">
        <v>2413</v>
      </c>
    </row>
    <row r="614" spans="1:41">
      <c r="A614" s="7" t="s">
        <v>1101</v>
      </c>
      <c r="B614" t="s">
        <v>1102</v>
      </c>
      <c r="C614" s="7">
        <v>11.233684158325197</v>
      </c>
      <c r="D614">
        <v>38813.87409260001</v>
      </c>
      <c r="E614" s="7">
        <v>4</v>
      </c>
      <c r="F614" s="28">
        <v>9</v>
      </c>
      <c r="G614" s="29">
        <v>0.23187584878871648</v>
      </c>
      <c r="H614" s="30">
        <v>2.893574173623352E-5</v>
      </c>
      <c r="I614" t="s">
        <v>61</v>
      </c>
      <c r="J614" t="s">
        <v>56</v>
      </c>
      <c r="K614" s="38">
        <v>186.16</v>
      </c>
      <c r="L614" s="7">
        <v>3</v>
      </c>
      <c r="M614" s="7">
        <v>3</v>
      </c>
      <c r="N614" s="38">
        <v>11.351351351351353</v>
      </c>
      <c r="O614" s="28">
        <v>0</v>
      </c>
      <c r="P614" s="28">
        <v>0</v>
      </c>
      <c r="Q614" s="28">
        <v>0</v>
      </c>
      <c r="R614" s="28">
        <v>0</v>
      </c>
      <c r="S614" s="28">
        <v>0</v>
      </c>
      <c r="T614" s="28">
        <v>0</v>
      </c>
      <c r="U614" s="28">
        <v>1</v>
      </c>
      <c r="V614" s="28">
        <v>0</v>
      </c>
      <c r="W614" s="28">
        <v>2</v>
      </c>
      <c r="X614" s="28">
        <v>2</v>
      </c>
      <c r="Y614" s="28">
        <v>3</v>
      </c>
      <c r="Z614" s="28">
        <v>0</v>
      </c>
      <c r="AA614" s="29">
        <v>1.1592920353982299</v>
      </c>
      <c r="AB614" s="29">
        <v>0.14780950448881081</v>
      </c>
      <c r="AC614" s="45">
        <v>0.25725322921675498</v>
      </c>
      <c r="AD614" s="7" t="s">
        <v>2411</v>
      </c>
      <c r="AE614" s="29">
        <v>1.4778761061946899</v>
      </c>
      <c r="AF614" s="29">
        <v>0.39060599370441429</v>
      </c>
      <c r="AG614" s="45">
        <v>4.1162166572584098E-2</v>
      </c>
      <c r="AH614" s="7" t="s">
        <v>2414</v>
      </c>
      <c r="AI614" s="29">
        <v>-1.3950617283950599</v>
      </c>
      <c r="AJ614" s="29">
        <v>-0.33293866403990052</v>
      </c>
      <c r="AK614" s="45">
        <v>0.180804622013715</v>
      </c>
      <c r="AL614" s="7" t="s">
        <v>2411</v>
      </c>
    </row>
    <row r="615" spans="1:41">
      <c r="A615" s="7" t="s">
        <v>1103</v>
      </c>
      <c r="B615" t="s">
        <v>106</v>
      </c>
      <c r="C615" s="7">
        <v>5.7159168243408205</v>
      </c>
      <c r="D615">
        <v>77368.155631600268</v>
      </c>
      <c r="E615" s="7">
        <v>4</v>
      </c>
      <c r="F615" s="28">
        <v>7</v>
      </c>
      <c r="G615" s="29">
        <v>9.0476500865957293E-2</v>
      </c>
      <c r="H615" s="30">
        <v>1.1290544814958088E-5</v>
      </c>
      <c r="I615" t="s">
        <v>67</v>
      </c>
      <c r="J615" t="s">
        <v>50</v>
      </c>
      <c r="K615" s="38">
        <v>128.44999999999999</v>
      </c>
      <c r="L615" s="7">
        <v>4</v>
      </c>
      <c r="M615" s="7">
        <v>5</v>
      </c>
      <c r="N615" s="38">
        <v>5.6910569105691051</v>
      </c>
      <c r="O615" s="28">
        <v>0</v>
      </c>
      <c r="P615" s="28">
        <v>0</v>
      </c>
      <c r="Q615" s="28">
        <v>0</v>
      </c>
      <c r="R615" s="28">
        <v>0</v>
      </c>
      <c r="S615" s="28">
        <v>0</v>
      </c>
      <c r="T615" s="28">
        <v>0</v>
      </c>
      <c r="U615" s="28">
        <v>0</v>
      </c>
      <c r="V615" s="28">
        <v>0</v>
      </c>
      <c r="W615" s="28">
        <v>0</v>
      </c>
      <c r="X615" s="28">
        <v>0</v>
      </c>
      <c r="Y615" s="28">
        <v>0</v>
      </c>
      <c r="Z615" s="28">
        <v>0</v>
      </c>
      <c r="AA615" s="29">
        <v>1.15816326530612</v>
      </c>
      <c r="AB615" s="29">
        <v>0.14683535825088334</v>
      </c>
      <c r="AC615" s="45">
        <v>0.30768977244596402</v>
      </c>
      <c r="AD615" s="7" t="s">
        <v>2411</v>
      </c>
      <c r="AE615" s="29">
        <v>1.5204081632653099</v>
      </c>
      <c r="AF615" s="29">
        <v>0.41897882727488972</v>
      </c>
      <c r="AG615" s="45">
        <v>8.1813299877034298E-2</v>
      </c>
      <c r="AH615" s="7" t="s">
        <v>2412</v>
      </c>
      <c r="AI615" s="29">
        <v>1.3673469387755099</v>
      </c>
      <c r="AJ615" s="29">
        <v>0.31287232128033926</v>
      </c>
      <c r="AK615" s="45">
        <v>0.13428707832898501</v>
      </c>
      <c r="AL615" s="7" t="s">
        <v>2411</v>
      </c>
    </row>
    <row r="616" spans="1:41">
      <c r="A616" s="7" t="s">
        <v>1104</v>
      </c>
      <c r="B616" t="s">
        <v>1105</v>
      </c>
      <c r="C616" s="7">
        <v>6.777973556518555</v>
      </c>
      <c r="D616">
        <v>59149.554084600204</v>
      </c>
      <c r="E616" s="7">
        <v>4</v>
      </c>
      <c r="F616" s="28">
        <v>15</v>
      </c>
      <c r="G616" s="29">
        <v>0.2535944730630742</v>
      </c>
      <c r="H616" s="30">
        <v>3.1646004603849977E-5</v>
      </c>
      <c r="I616" t="s">
        <v>64</v>
      </c>
      <c r="J616" t="s">
        <v>43</v>
      </c>
      <c r="K616" s="38">
        <v>133.94999999999999</v>
      </c>
      <c r="L616" s="7">
        <v>3</v>
      </c>
      <c r="M616" s="7">
        <v>6</v>
      </c>
      <c r="N616" s="38">
        <v>5.8608058608058604</v>
      </c>
      <c r="O616" s="28">
        <v>0</v>
      </c>
      <c r="P616" s="28">
        <v>0</v>
      </c>
      <c r="Q616" s="28">
        <v>0</v>
      </c>
      <c r="R616" s="28">
        <v>0</v>
      </c>
      <c r="S616" s="28">
        <v>0</v>
      </c>
      <c r="T616" s="28">
        <v>0</v>
      </c>
      <c r="U616" s="28">
        <v>1</v>
      </c>
      <c r="V616" s="28">
        <v>0</v>
      </c>
      <c r="W616" s="28">
        <v>0</v>
      </c>
      <c r="X616" s="28">
        <v>0</v>
      </c>
      <c r="Y616" s="28">
        <v>5</v>
      </c>
      <c r="Z616" s="28">
        <v>0</v>
      </c>
      <c r="AA616" s="29">
        <v>1.15789473684211</v>
      </c>
      <c r="AB616" s="29">
        <v>0.14660347419187947</v>
      </c>
      <c r="AC616" s="45">
        <v>0.38848095767267898</v>
      </c>
      <c r="AD616" s="7" t="s">
        <v>2411</v>
      </c>
      <c r="AE616" s="29">
        <v>2.3684210526315801</v>
      </c>
      <c r="AF616" s="29">
        <v>0.86222351060387981</v>
      </c>
      <c r="AG616" s="45">
        <v>8.2558500555159606E-2</v>
      </c>
      <c r="AH616" s="7" t="s">
        <v>2412</v>
      </c>
      <c r="AI616" s="29">
        <v>2.6842105263157898</v>
      </c>
      <c r="AJ616" s="29">
        <v>0.98738665355788546</v>
      </c>
      <c r="AK616" s="45">
        <v>5.96073682142522E-2</v>
      </c>
      <c r="AL616" s="7" t="s">
        <v>2412</v>
      </c>
    </row>
    <row r="617" spans="1:41">
      <c r="A617" s="7" t="s">
        <v>1115</v>
      </c>
      <c r="B617" t="s">
        <v>998</v>
      </c>
      <c r="C617" s="7">
        <v>9.1004718780517599</v>
      </c>
      <c r="D617">
        <v>82705.92443660034</v>
      </c>
      <c r="E617" s="7">
        <v>4</v>
      </c>
      <c r="F617" s="28">
        <v>10</v>
      </c>
      <c r="G617" s="29">
        <v>0.12091032254485801</v>
      </c>
      <c r="H617" s="30">
        <v>1.5088375459018285E-5</v>
      </c>
      <c r="I617" t="s">
        <v>61</v>
      </c>
      <c r="J617" t="s">
        <v>56</v>
      </c>
      <c r="K617" s="38">
        <v>121.04</v>
      </c>
      <c r="L617" s="7">
        <v>4</v>
      </c>
      <c r="M617" s="7">
        <v>6</v>
      </c>
      <c r="N617" s="38">
        <v>5.5908513341804325</v>
      </c>
      <c r="O617" s="28">
        <v>2</v>
      </c>
      <c r="P617" s="28">
        <v>0</v>
      </c>
      <c r="Q617" s="28">
        <v>0</v>
      </c>
      <c r="R617" s="28">
        <v>0</v>
      </c>
      <c r="S617" s="28">
        <v>2</v>
      </c>
      <c r="T617" s="28">
        <v>0</v>
      </c>
      <c r="U617" s="28">
        <v>0</v>
      </c>
      <c r="V617" s="28">
        <v>0</v>
      </c>
      <c r="W617" s="28">
        <v>0</v>
      </c>
      <c r="X617" s="28">
        <v>0</v>
      </c>
      <c r="Y617" s="28">
        <v>6</v>
      </c>
      <c r="Z617" s="28">
        <v>0</v>
      </c>
      <c r="AA617" s="29">
        <v>1.15384615384615</v>
      </c>
      <c r="AB617" s="29">
        <v>0.14310084364066997</v>
      </c>
      <c r="AC617" s="45">
        <v>0.28071902212526301</v>
      </c>
      <c r="AD617" s="7" t="s">
        <v>2411</v>
      </c>
      <c r="AE617" s="29">
        <v>1.5384615384615401</v>
      </c>
      <c r="AF617" s="29">
        <v>0.43078291609245534</v>
      </c>
      <c r="AG617" s="45">
        <v>6.7350967659483604E-2</v>
      </c>
      <c r="AH617" s="7" t="s">
        <v>2412</v>
      </c>
      <c r="AI617" s="29">
        <v>1.3846153846153799</v>
      </c>
      <c r="AJ617" s="29">
        <v>0.32542240043462456</v>
      </c>
      <c r="AK617" s="45">
        <v>0.15764809544755301</v>
      </c>
      <c r="AL617" s="7" t="s">
        <v>2411</v>
      </c>
    </row>
    <row r="618" spans="1:41">
      <c r="A618" s="7" t="s">
        <v>1118</v>
      </c>
      <c r="B618" t="s">
        <v>711</v>
      </c>
      <c r="C618" s="7">
        <v>5.9620960235595701</v>
      </c>
      <c r="D618">
        <v>37084.40965560003</v>
      </c>
      <c r="E618" s="7">
        <v>4</v>
      </c>
      <c r="F618" s="28">
        <v>21</v>
      </c>
      <c r="G618" s="29">
        <v>0.56627569900735464</v>
      </c>
      <c r="H618" s="30">
        <v>7.0665433522196455E-5</v>
      </c>
      <c r="I618" t="s">
        <v>67</v>
      </c>
      <c r="J618" t="s">
        <v>50</v>
      </c>
      <c r="K618" s="38">
        <v>168.12</v>
      </c>
      <c r="L618" s="7">
        <v>3</v>
      </c>
      <c r="M618" s="7">
        <v>4</v>
      </c>
      <c r="N618" s="38">
        <v>9.0909090909090917</v>
      </c>
      <c r="O618" s="28">
        <v>0</v>
      </c>
      <c r="P618" s="28">
        <v>0</v>
      </c>
      <c r="Q618" s="28">
        <v>0</v>
      </c>
      <c r="R618" s="28">
        <v>0</v>
      </c>
      <c r="S618" s="28">
        <v>0</v>
      </c>
      <c r="T618" s="28">
        <v>0</v>
      </c>
      <c r="U618" s="28">
        <v>3</v>
      </c>
      <c r="V618" s="28">
        <v>0</v>
      </c>
      <c r="W618" s="28">
        <v>0</v>
      </c>
      <c r="X618" s="28">
        <v>0</v>
      </c>
      <c r="Y618" s="28">
        <v>3</v>
      </c>
      <c r="Z618" s="28">
        <v>0</v>
      </c>
      <c r="AA618" s="29">
        <v>1.15151515151515</v>
      </c>
      <c r="AB618" s="29">
        <v>0.14107859825990426</v>
      </c>
      <c r="AC618" s="45">
        <v>0.377091941678178</v>
      </c>
      <c r="AD618" s="7" t="s">
        <v>2411</v>
      </c>
      <c r="AE618" s="29">
        <v>-1.08196721311475</v>
      </c>
      <c r="AF618" s="29">
        <v>-7.8780877853110484E-2</v>
      </c>
      <c r="AG618" s="45">
        <v>0.40271414668348898</v>
      </c>
      <c r="AH618" s="7" t="s">
        <v>2411</v>
      </c>
      <c r="AI618" s="29">
        <v>1.0909090909090899</v>
      </c>
      <c r="AJ618" s="29">
        <v>8.701137698962888E-2</v>
      </c>
      <c r="AK618" s="45">
        <v>0.40791717746769801</v>
      </c>
      <c r="AL618" s="7" t="s">
        <v>2411</v>
      </c>
    </row>
    <row r="619" spans="1:41">
      <c r="A619" s="7" t="s">
        <v>1124</v>
      </c>
      <c r="B619" t="s">
        <v>291</v>
      </c>
      <c r="C619" s="7">
        <v>4.6135799407958986</v>
      </c>
      <c r="D619">
        <v>9776.9543245999976</v>
      </c>
      <c r="E619" s="7">
        <v>4</v>
      </c>
      <c r="F619" s="28">
        <v>130</v>
      </c>
      <c r="G619" s="29">
        <v>13.296574340426682</v>
      </c>
      <c r="H619" s="30">
        <v>1.6592769065906208E-3</v>
      </c>
      <c r="I619" t="s">
        <v>64</v>
      </c>
      <c r="J619" t="s">
        <v>43</v>
      </c>
      <c r="K619" s="38">
        <v>214.17999999999998</v>
      </c>
      <c r="L619" s="7">
        <v>4</v>
      </c>
      <c r="M619" s="7">
        <v>10</v>
      </c>
      <c r="N619" s="38">
        <v>46.875</v>
      </c>
      <c r="O619" s="28">
        <v>15</v>
      </c>
      <c r="P619" s="28">
        <v>4</v>
      </c>
      <c r="Q619" s="28">
        <v>8</v>
      </c>
      <c r="R619" s="28">
        <v>19</v>
      </c>
      <c r="S619" s="28">
        <v>8</v>
      </c>
      <c r="T619" s="28">
        <v>0</v>
      </c>
      <c r="U619" s="28">
        <v>12</v>
      </c>
      <c r="V619" s="28">
        <v>7</v>
      </c>
      <c r="W619" s="28">
        <v>14</v>
      </c>
      <c r="X619" s="28">
        <v>10</v>
      </c>
      <c r="Y619" s="28">
        <v>6</v>
      </c>
      <c r="Z619" s="28">
        <v>0</v>
      </c>
      <c r="AA619" s="29">
        <v>1.1499999999999999</v>
      </c>
      <c r="AB619" s="29">
        <v>0.13976194237515863</v>
      </c>
      <c r="AC619" s="45">
        <v>7.4929559323459599E-2</v>
      </c>
      <c r="AD619" s="7" t="s">
        <v>2411</v>
      </c>
      <c r="AE619" s="29">
        <v>-1.3333333333333299</v>
      </c>
      <c r="AF619" s="29">
        <v>-0.28768207245177835</v>
      </c>
      <c r="AG619" s="45">
        <v>0.13850977528297201</v>
      </c>
      <c r="AH619" s="7" t="s">
        <v>2411</v>
      </c>
      <c r="AI619" s="29">
        <v>-1.8823529411764699</v>
      </c>
      <c r="AJ619" s="29">
        <v>-0.63252255874351004</v>
      </c>
      <c r="AK619" s="45">
        <v>1.03814493092179E-2</v>
      </c>
      <c r="AL619" s="7" t="s">
        <v>2413</v>
      </c>
    </row>
    <row r="620" spans="1:41">
      <c r="A620" s="7" t="s">
        <v>1125</v>
      </c>
      <c r="B620" t="s">
        <v>143</v>
      </c>
      <c r="C620" s="7">
        <v>9.6248294830322259</v>
      </c>
      <c r="D620">
        <v>57502.423098600004</v>
      </c>
      <c r="E620" s="7">
        <v>4</v>
      </c>
      <c r="F620" s="28">
        <v>19</v>
      </c>
      <c r="G620" s="29">
        <v>0.3304208583944454</v>
      </c>
      <c r="H620" s="30">
        <v>4.1233154175871698E-5</v>
      </c>
      <c r="I620" t="s">
        <v>61</v>
      </c>
      <c r="J620" t="s">
        <v>56</v>
      </c>
      <c r="K620" s="38">
        <v>192.85999999999999</v>
      </c>
      <c r="L620" s="7">
        <v>4</v>
      </c>
      <c r="M620" s="7">
        <v>6</v>
      </c>
      <c r="N620" s="38">
        <v>8.4837545126353788</v>
      </c>
      <c r="O620" s="28">
        <v>0</v>
      </c>
      <c r="P620" s="28">
        <v>0</v>
      </c>
      <c r="Q620" s="28">
        <v>0</v>
      </c>
      <c r="R620" s="28">
        <v>0</v>
      </c>
      <c r="S620" s="28">
        <v>0</v>
      </c>
      <c r="T620" s="28">
        <v>0</v>
      </c>
      <c r="U620" s="28">
        <v>0</v>
      </c>
      <c r="V620" s="28">
        <v>0</v>
      </c>
      <c r="W620" s="28">
        <v>5</v>
      </c>
      <c r="X620" s="28">
        <v>0</v>
      </c>
      <c r="Y620" s="28">
        <v>6</v>
      </c>
      <c r="Z620" s="28">
        <v>1</v>
      </c>
      <c r="AA620" s="29">
        <v>1.1491841491841499</v>
      </c>
      <c r="AB620" s="29">
        <v>0.13905225511467376</v>
      </c>
      <c r="AC620" s="45">
        <v>0.312560677658901</v>
      </c>
      <c r="AD620" s="7" t="s">
        <v>2411</v>
      </c>
      <c r="AE620" s="29">
        <v>1.03263403263403</v>
      </c>
      <c r="AF620" s="29">
        <v>3.2112851117116092E-2</v>
      </c>
      <c r="AG620" s="45">
        <v>0.45102589916693497</v>
      </c>
      <c r="AH620" s="7" t="s">
        <v>2411</v>
      </c>
      <c r="AI620" s="29">
        <v>-1.32</v>
      </c>
      <c r="AJ620" s="29">
        <v>-0.27763173659827955</v>
      </c>
      <c r="AK620" s="45">
        <v>0.23165383097016901</v>
      </c>
      <c r="AL620" s="7" t="s">
        <v>2411</v>
      </c>
    </row>
    <row r="621" spans="1:41">
      <c r="A621" s="41" t="s">
        <v>1126</v>
      </c>
      <c r="B621" t="s">
        <v>171</v>
      </c>
      <c r="C621" s="7">
        <v>11.183487319946288</v>
      </c>
      <c r="D621">
        <v>80358.196191600306</v>
      </c>
      <c r="E621" s="7">
        <v>4</v>
      </c>
      <c r="F621" s="28">
        <v>10</v>
      </c>
      <c r="G621" s="29">
        <v>0.12444281322787185</v>
      </c>
      <c r="H621" s="30">
        <v>1.5529194279189924E-5</v>
      </c>
      <c r="I621" t="s">
        <v>67</v>
      </c>
      <c r="J621" t="s">
        <v>50</v>
      </c>
      <c r="K621" s="38">
        <v>127.55000000000001</v>
      </c>
      <c r="L621" s="7">
        <v>3</v>
      </c>
      <c r="M621" s="7">
        <v>4</v>
      </c>
      <c r="N621" s="38">
        <v>3.8363171355498724</v>
      </c>
      <c r="O621" s="28">
        <v>0</v>
      </c>
      <c r="P621" s="28">
        <v>0</v>
      </c>
      <c r="Q621" s="28">
        <v>0</v>
      </c>
      <c r="R621" s="28">
        <v>0</v>
      </c>
      <c r="S621" s="28">
        <v>0</v>
      </c>
      <c r="T621" s="28">
        <v>0</v>
      </c>
      <c r="U621" s="28">
        <v>0</v>
      </c>
      <c r="V621" s="28">
        <v>0</v>
      </c>
      <c r="W621" s="28">
        <v>0</v>
      </c>
      <c r="X621" s="28">
        <v>0</v>
      </c>
      <c r="Y621" s="28">
        <v>3</v>
      </c>
      <c r="Z621" s="28">
        <v>0</v>
      </c>
      <c r="AB621" s="29"/>
      <c r="AF621" s="29"/>
      <c r="AJ621" s="29"/>
      <c r="AM621" s="32"/>
      <c r="AN621" s="32"/>
      <c r="AO621" s="32"/>
    </row>
    <row r="622" spans="1:41">
      <c r="A622" s="7" t="s">
        <v>1130</v>
      </c>
      <c r="B622" t="s">
        <v>1131</v>
      </c>
      <c r="C622" s="7">
        <v>8.0470027923583984</v>
      </c>
      <c r="D622">
        <v>28310.826958599981</v>
      </c>
      <c r="E622" s="7">
        <v>4</v>
      </c>
      <c r="F622" s="28">
        <v>81</v>
      </c>
      <c r="G622" s="29">
        <v>2.8610962201298267</v>
      </c>
      <c r="H622" s="30">
        <v>3.5703563670240766E-4</v>
      </c>
      <c r="I622" t="s">
        <v>64</v>
      </c>
      <c r="J622" t="s">
        <v>43</v>
      </c>
      <c r="K622" s="38">
        <v>153.37</v>
      </c>
      <c r="L622" s="7">
        <v>3</v>
      </c>
      <c r="M622" s="7">
        <v>13</v>
      </c>
      <c r="N622" s="38">
        <v>14.5985401459854</v>
      </c>
      <c r="O622" s="28">
        <v>4</v>
      </c>
      <c r="P622" s="28">
        <v>2</v>
      </c>
      <c r="Q622" s="28">
        <v>4</v>
      </c>
      <c r="R622" s="28">
        <v>4</v>
      </c>
      <c r="S622" s="28">
        <v>4</v>
      </c>
      <c r="T622" s="28">
        <v>2</v>
      </c>
      <c r="U622" s="28">
        <v>4</v>
      </c>
      <c r="V622" s="28">
        <v>4</v>
      </c>
      <c r="W622" s="28">
        <v>10</v>
      </c>
      <c r="X622" s="28">
        <v>7</v>
      </c>
      <c r="Y622" s="28">
        <v>13</v>
      </c>
      <c r="Z622" s="28">
        <v>4</v>
      </c>
      <c r="AA622" s="29">
        <v>1.1428571428571399</v>
      </c>
      <c r="AB622" s="29">
        <v>0.13353139262452005</v>
      </c>
      <c r="AC622" s="45">
        <v>0.38382195761945198</v>
      </c>
      <c r="AD622" s="7" t="s">
        <v>2411</v>
      </c>
      <c r="AE622" s="29">
        <v>1.71428571428571</v>
      </c>
      <c r="AF622" s="29">
        <v>0.53899650073268446</v>
      </c>
      <c r="AG622" s="45">
        <v>0.20647718327557399</v>
      </c>
      <c r="AH622" s="7" t="s">
        <v>2412</v>
      </c>
      <c r="AI622" s="29">
        <v>3</v>
      </c>
      <c r="AJ622" s="29">
        <v>1.0986122886681098</v>
      </c>
      <c r="AK622" s="45">
        <v>0.15838337909397299</v>
      </c>
      <c r="AL622" s="7" t="s">
        <v>2412</v>
      </c>
    </row>
    <row r="623" spans="1:41">
      <c r="A623" s="7" t="s">
        <v>1132</v>
      </c>
      <c r="B623" t="s">
        <v>1133</v>
      </c>
      <c r="C623" s="7">
        <v>4.9206905364990234</v>
      </c>
      <c r="D623">
        <v>113963.87833460022</v>
      </c>
      <c r="E623" s="7">
        <v>4</v>
      </c>
      <c r="F623" s="28">
        <v>4</v>
      </c>
      <c r="G623" s="29">
        <v>3.5098840601545001E-2</v>
      </c>
      <c r="H623" s="30">
        <v>4.3799774413459954E-6</v>
      </c>
      <c r="I623" t="s">
        <v>67</v>
      </c>
      <c r="J623" t="s">
        <v>50</v>
      </c>
      <c r="K623" s="38">
        <v>75.88</v>
      </c>
      <c r="L623" s="7">
        <v>2</v>
      </c>
      <c r="M623" s="7">
        <v>2</v>
      </c>
      <c r="N623" s="38">
        <v>1.5784586815227482</v>
      </c>
      <c r="O623" s="28">
        <v>0</v>
      </c>
      <c r="P623" s="28">
        <v>0</v>
      </c>
      <c r="Q623" s="28">
        <v>0</v>
      </c>
      <c r="R623" s="28">
        <v>0</v>
      </c>
      <c r="S623" s="28">
        <v>0</v>
      </c>
      <c r="T623" s="28">
        <v>0</v>
      </c>
      <c r="U623" s="28">
        <v>0</v>
      </c>
      <c r="V623" s="28">
        <v>0</v>
      </c>
      <c r="W623" s="28">
        <v>0</v>
      </c>
      <c r="X623" s="28">
        <v>1</v>
      </c>
      <c r="Y623" s="28">
        <v>0</v>
      </c>
      <c r="Z623" s="28">
        <v>0</v>
      </c>
      <c r="AA623" s="29">
        <v>1.1428571428571399</v>
      </c>
      <c r="AB623" s="29">
        <v>0.13353139262452005</v>
      </c>
      <c r="AC623" s="45">
        <v>0.35199999999999998</v>
      </c>
      <c r="AD623" s="7" t="s">
        <v>2411</v>
      </c>
      <c r="AE623" s="29">
        <v>1</v>
      </c>
      <c r="AF623" s="29">
        <v>0</v>
      </c>
      <c r="AG623" s="45">
        <v>0.5</v>
      </c>
      <c r="AH623" s="7" t="s">
        <v>2411</v>
      </c>
      <c r="AI623" s="29">
        <v>2.8571428571428599</v>
      </c>
      <c r="AJ623" s="29">
        <v>1.0498221244986787</v>
      </c>
      <c r="AK623" s="45">
        <v>3.9912664229063102E-2</v>
      </c>
      <c r="AL623" s="7" t="s">
        <v>2413</v>
      </c>
    </row>
    <row r="624" spans="1:41">
      <c r="A624" s="41" t="s">
        <v>1142</v>
      </c>
      <c r="B624" t="s">
        <v>1143</v>
      </c>
      <c r="C624" s="7">
        <v>4.8855220794677727</v>
      </c>
      <c r="D624">
        <v>43138.089958600052</v>
      </c>
      <c r="E624" s="7">
        <v>4</v>
      </c>
      <c r="F624" s="28">
        <v>23</v>
      </c>
      <c r="G624" s="29">
        <v>0.53317149697803667</v>
      </c>
      <c r="H624" s="30">
        <v>6.6534366637446122E-5</v>
      </c>
      <c r="I624" t="s">
        <v>67</v>
      </c>
      <c r="J624" t="s">
        <v>50</v>
      </c>
      <c r="K624" s="38">
        <v>135.39000000000001</v>
      </c>
      <c r="L624" s="7">
        <v>3</v>
      </c>
      <c r="M624" s="7">
        <v>5</v>
      </c>
      <c r="N624" s="38">
        <v>7.2639225181598057</v>
      </c>
      <c r="O624" s="28">
        <v>0</v>
      </c>
      <c r="P624" s="28">
        <v>1</v>
      </c>
      <c r="Q624" s="28">
        <v>0</v>
      </c>
      <c r="R624" s="28">
        <v>1</v>
      </c>
      <c r="S624" s="28">
        <v>0</v>
      </c>
      <c r="T624" s="28">
        <v>0</v>
      </c>
      <c r="U624" s="28">
        <v>0</v>
      </c>
      <c r="V624" s="28">
        <v>0</v>
      </c>
      <c r="W624" s="28">
        <v>0</v>
      </c>
      <c r="X624" s="28">
        <v>0</v>
      </c>
      <c r="Y624" s="28">
        <v>9</v>
      </c>
      <c r="Z624" s="28">
        <v>2</v>
      </c>
      <c r="AB624" s="29"/>
      <c r="AF624" s="29"/>
      <c r="AJ624" s="29"/>
      <c r="AM624" s="32"/>
      <c r="AN624" s="32"/>
      <c r="AO624" s="32"/>
    </row>
    <row r="625" spans="1:41">
      <c r="A625" s="41" t="s">
        <v>1154</v>
      </c>
      <c r="B625" t="s">
        <v>1155</v>
      </c>
      <c r="C625" s="7">
        <v>9.5513744354248047</v>
      </c>
      <c r="D625">
        <v>29907.808882599969</v>
      </c>
      <c r="E625" s="7">
        <v>4</v>
      </c>
      <c r="F625" s="28">
        <v>17</v>
      </c>
      <c r="G625" s="29">
        <v>0.56841342228485381</v>
      </c>
      <c r="H625" s="30">
        <v>7.0932199591126793E-5</v>
      </c>
      <c r="I625" t="s">
        <v>64</v>
      </c>
      <c r="J625" t="s">
        <v>43</v>
      </c>
      <c r="K625" s="38">
        <v>175.45999999999998</v>
      </c>
      <c r="L625" s="7">
        <v>4</v>
      </c>
      <c r="M625" s="7">
        <v>10</v>
      </c>
      <c r="N625" s="38">
        <v>16.487455197132618</v>
      </c>
      <c r="O625" s="28">
        <v>0</v>
      </c>
      <c r="P625" s="28">
        <v>0</v>
      </c>
      <c r="Q625" s="28">
        <v>0</v>
      </c>
      <c r="R625" s="28">
        <v>0</v>
      </c>
      <c r="S625" s="28">
        <v>0</v>
      </c>
      <c r="T625" s="28">
        <v>0</v>
      </c>
      <c r="U625" s="28">
        <v>0</v>
      </c>
      <c r="V625" s="28">
        <v>0</v>
      </c>
      <c r="W625" s="28">
        <v>0</v>
      </c>
      <c r="X625" s="28">
        <v>0</v>
      </c>
      <c r="Y625" s="28">
        <v>5</v>
      </c>
      <c r="Z625" s="28">
        <v>0</v>
      </c>
      <c r="AB625" s="29"/>
      <c r="AF625" s="29"/>
      <c r="AJ625" s="29"/>
      <c r="AM625" s="32"/>
      <c r="AN625" s="32"/>
      <c r="AO625" s="32"/>
    </row>
    <row r="626" spans="1:41">
      <c r="A626" s="7" t="s">
        <v>1158</v>
      </c>
      <c r="B626" t="s">
        <v>1159</v>
      </c>
      <c r="C626" s="7">
        <v>6.3260486602783192</v>
      </c>
      <c r="D626">
        <v>49173.282020600156</v>
      </c>
      <c r="E626" s="7">
        <v>4</v>
      </c>
      <c r="F626" s="28">
        <v>43</v>
      </c>
      <c r="G626" s="29">
        <v>0.87445861315472118</v>
      </c>
      <c r="H626" s="30">
        <v>1.0912351899281218E-4</v>
      </c>
      <c r="I626" t="s">
        <v>67</v>
      </c>
      <c r="J626" t="s">
        <v>50</v>
      </c>
      <c r="K626" s="38">
        <v>239.95</v>
      </c>
      <c r="L626" s="7">
        <v>4</v>
      </c>
      <c r="M626" s="7">
        <v>14</v>
      </c>
      <c r="N626" s="38">
        <v>5.7649667405764964</v>
      </c>
      <c r="O626" s="28">
        <v>0</v>
      </c>
      <c r="P626" s="28">
        <v>0</v>
      </c>
      <c r="Q626" s="28">
        <v>0</v>
      </c>
      <c r="R626" s="28">
        <v>0</v>
      </c>
      <c r="S626" s="28">
        <v>0</v>
      </c>
      <c r="T626" s="28">
        <v>0</v>
      </c>
      <c r="U626" s="28">
        <v>3</v>
      </c>
      <c r="V626" s="28">
        <v>0</v>
      </c>
      <c r="W626" s="28">
        <v>0</v>
      </c>
      <c r="X626" s="28">
        <v>0</v>
      </c>
      <c r="Y626" s="28">
        <v>16</v>
      </c>
      <c r="Z626" s="28">
        <v>0</v>
      </c>
      <c r="AA626" s="29">
        <v>1.1428571428571399</v>
      </c>
      <c r="AB626" s="29">
        <v>0.13353139262452005</v>
      </c>
      <c r="AC626" s="45">
        <v>0.38382195761945198</v>
      </c>
      <c r="AD626" s="7" t="s">
        <v>2411</v>
      </c>
      <c r="AE626" s="29">
        <v>-1.1666666666666701</v>
      </c>
      <c r="AF626" s="29">
        <v>-0.15415067982726122</v>
      </c>
      <c r="AG626" s="45">
        <v>0.38382195761945198</v>
      </c>
      <c r="AH626" s="7" t="s">
        <v>2411</v>
      </c>
      <c r="AI626" s="29">
        <v>-1.75</v>
      </c>
      <c r="AJ626" s="29">
        <v>-0.55961578793542266</v>
      </c>
      <c r="AK626" s="45">
        <v>0.19825072886297401</v>
      </c>
      <c r="AL626" s="7" t="s">
        <v>2412</v>
      </c>
    </row>
    <row r="627" spans="1:41">
      <c r="A627" s="7" t="s">
        <v>1160</v>
      </c>
      <c r="B627" t="s">
        <v>1161</v>
      </c>
      <c r="C627" s="7">
        <v>5.3112751007080083</v>
      </c>
      <c r="D627">
        <v>46202.492898600045</v>
      </c>
      <c r="E627" s="7">
        <v>4</v>
      </c>
      <c r="F627" s="28">
        <v>23</v>
      </c>
      <c r="G627" s="29">
        <v>0.49780863665685254</v>
      </c>
      <c r="H627" s="30">
        <v>6.2121442227018795E-5</v>
      </c>
      <c r="I627" t="s">
        <v>67</v>
      </c>
      <c r="J627" t="s">
        <v>50</v>
      </c>
      <c r="K627" s="38">
        <v>256.63</v>
      </c>
      <c r="L627" s="7">
        <v>4</v>
      </c>
      <c r="M627" s="7">
        <v>11</v>
      </c>
      <c r="N627" s="38">
        <v>12.168141592920353</v>
      </c>
      <c r="O627" s="28">
        <v>1</v>
      </c>
      <c r="P627" s="28">
        <v>0</v>
      </c>
      <c r="Q627" s="28">
        <v>0</v>
      </c>
      <c r="R627" s="28">
        <v>0</v>
      </c>
      <c r="S627" s="28">
        <v>1</v>
      </c>
      <c r="T627" s="28">
        <v>0</v>
      </c>
      <c r="U627" s="28">
        <v>0</v>
      </c>
      <c r="V627" s="28">
        <v>0</v>
      </c>
      <c r="W627" s="28">
        <v>0</v>
      </c>
      <c r="X627" s="28">
        <v>0</v>
      </c>
      <c r="Y627" s="28">
        <v>3</v>
      </c>
      <c r="Z627" s="28">
        <v>0</v>
      </c>
      <c r="AA627" s="29">
        <v>1.1428571428571399</v>
      </c>
      <c r="AB627" s="29">
        <v>0.13353139262452005</v>
      </c>
      <c r="AC627" s="45">
        <v>0.38902477445000999</v>
      </c>
      <c r="AD627" s="7" t="s">
        <v>2411</v>
      </c>
      <c r="AE627" s="29">
        <v>1.1428571428571399</v>
      </c>
      <c r="AF627" s="29">
        <v>0.13353139262452005</v>
      </c>
      <c r="AG627" s="45">
        <v>0.38902477445000999</v>
      </c>
      <c r="AH627" s="7" t="s">
        <v>2411</v>
      </c>
      <c r="AI627" s="29">
        <v>-1.1666666666666701</v>
      </c>
      <c r="AJ627" s="29">
        <v>-0.15415067982726122</v>
      </c>
      <c r="AK627" s="45">
        <v>0.36232931824804798</v>
      </c>
      <c r="AL627" s="7" t="s">
        <v>2411</v>
      </c>
    </row>
    <row r="628" spans="1:41">
      <c r="A628" s="7" t="s">
        <v>1162</v>
      </c>
      <c r="B628" t="s">
        <v>1163</v>
      </c>
      <c r="C628" s="7">
        <v>5.1556751251220705</v>
      </c>
      <c r="D628">
        <v>23729.140268599989</v>
      </c>
      <c r="E628" s="7">
        <v>4</v>
      </c>
      <c r="F628" s="28">
        <v>14</v>
      </c>
      <c r="G628" s="29">
        <v>0.58999187671901254</v>
      </c>
      <c r="H628" s="30">
        <v>7.362497069184991E-5</v>
      </c>
      <c r="I628" t="s">
        <v>67</v>
      </c>
      <c r="J628" t="s">
        <v>50</v>
      </c>
      <c r="K628" s="38">
        <v>162.69</v>
      </c>
      <c r="L628" s="7">
        <v>4</v>
      </c>
      <c r="M628" s="7">
        <v>6</v>
      </c>
      <c r="N628" s="38">
        <v>19.718309859154928</v>
      </c>
      <c r="O628" s="28">
        <v>0</v>
      </c>
      <c r="P628" s="28">
        <v>0</v>
      </c>
      <c r="Q628" s="28">
        <v>0</v>
      </c>
      <c r="R628" s="28">
        <v>0</v>
      </c>
      <c r="S628" s="28">
        <v>0</v>
      </c>
      <c r="T628" s="28">
        <v>0</v>
      </c>
      <c r="U628" s="28">
        <v>0</v>
      </c>
      <c r="V628" s="28">
        <v>0</v>
      </c>
      <c r="W628" s="28">
        <v>0</v>
      </c>
      <c r="X628" s="28">
        <v>0</v>
      </c>
      <c r="Y628" s="28">
        <v>1</v>
      </c>
      <c r="Z628" s="28">
        <v>0</v>
      </c>
      <c r="AA628" s="29">
        <v>1.1352201257861601</v>
      </c>
      <c r="AB628" s="29">
        <v>0.12682657555270102</v>
      </c>
      <c r="AC628" s="45">
        <v>0.22407330194707401</v>
      </c>
      <c r="AD628" s="7" t="s">
        <v>2411</v>
      </c>
      <c r="AE628" s="29">
        <v>-1.0671140939597299</v>
      </c>
      <c r="AF628" s="29">
        <v>-6.4957896274770832E-2</v>
      </c>
      <c r="AG628" s="45">
        <v>0.29352481989352802</v>
      </c>
      <c r="AH628" s="7" t="s">
        <v>2411</v>
      </c>
      <c r="AI628" s="29">
        <v>-1.4654377880184299</v>
      </c>
      <c r="AJ628" s="29">
        <v>-0.38215402923971509</v>
      </c>
      <c r="AK628" s="45">
        <v>0.10036418479873099</v>
      </c>
      <c r="AL628" s="7" t="s">
        <v>2411</v>
      </c>
    </row>
    <row r="629" spans="1:41">
      <c r="A629" s="7" t="s">
        <v>1164</v>
      </c>
      <c r="B629" t="s">
        <v>1014</v>
      </c>
      <c r="C629" s="7">
        <v>5.9642940521240231</v>
      </c>
      <c r="D629">
        <v>47137.57018860009</v>
      </c>
      <c r="E629" s="7">
        <v>4</v>
      </c>
      <c r="F629" s="28">
        <v>11</v>
      </c>
      <c r="G629" s="29">
        <v>0.23335950402170449</v>
      </c>
      <c r="H629" s="30">
        <v>2.9120886782048406E-5</v>
      </c>
      <c r="I629" t="s">
        <v>67</v>
      </c>
      <c r="J629" t="s">
        <v>50</v>
      </c>
      <c r="K629" s="38">
        <v>91.65</v>
      </c>
      <c r="L629" s="7">
        <v>3</v>
      </c>
      <c r="M629" s="7">
        <v>5</v>
      </c>
      <c r="N629" s="38">
        <v>6.0869565217391308</v>
      </c>
      <c r="O629" s="28">
        <v>0</v>
      </c>
      <c r="P629" s="28">
        <v>0</v>
      </c>
      <c r="Q629" s="28">
        <v>0</v>
      </c>
      <c r="R629" s="28">
        <v>0</v>
      </c>
      <c r="S629" s="28">
        <v>0</v>
      </c>
      <c r="T629" s="28">
        <v>0</v>
      </c>
      <c r="U629" s="28">
        <v>0</v>
      </c>
      <c r="V629" s="28">
        <v>0</v>
      </c>
      <c r="W629" s="28">
        <v>0</v>
      </c>
      <c r="X629" s="28">
        <v>1</v>
      </c>
      <c r="Y629" s="28">
        <v>0</v>
      </c>
      <c r="Z629" s="28">
        <v>0</v>
      </c>
      <c r="AA629" s="29">
        <v>1.13469387755102</v>
      </c>
      <c r="AB629" s="29">
        <v>0.12636290314590976</v>
      </c>
      <c r="AC629" s="45">
        <v>0.315626186564815</v>
      </c>
      <c r="AD629" s="7" t="s">
        <v>2411</v>
      </c>
      <c r="AE629" s="29">
        <v>-1.1238532110091699</v>
      </c>
      <c r="AF629" s="29">
        <v>-0.11676314775563405</v>
      </c>
      <c r="AG629" s="45">
        <v>0.30663475940273599</v>
      </c>
      <c r="AH629" s="7" t="s">
        <v>2411</v>
      </c>
      <c r="AI629" s="29">
        <v>-1.1052631578947401</v>
      </c>
      <c r="AJ629" s="29">
        <v>-0.10008345855698544</v>
      </c>
      <c r="AK629" s="45">
        <v>0.38092912248682298</v>
      </c>
      <c r="AL629" s="7" t="s">
        <v>2411</v>
      </c>
    </row>
    <row r="630" spans="1:41">
      <c r="A630" s="7" t="s">
        <v>1165</v>
      </c>
      <c r="B630" t="s">
        <v>1166</v>
      </c>
      <c r="C630" s="7">
        <v>5.0967884063720694</v>
      </c>
      <c r="D630">
        <v>33353.490233600016</v>
      </c>
      <c r="E630" s="7">
        <v>4</v>
      </c>
      <c r="F630" s="28">
        <v>17</v>
      </c>
      <c r="G630" s="29">
        <v>0.50969178580520325</v>
      </c>
      <c r="H630" s="30">
        <v>6.3604338080838955E-5</v>
      </c>
      <c r="I630" t="s">
        <v>67</v>
      </c>
      <c r="J630" t="s">
        <v>50</v>
      </c>
      <c r="K630" s="38">
        <v>107.9</v>
      </c>
      <c r="L630" s="7">
        <v>2</v>
      </c>
      <c r="M630" s="7">
        <v>2</v>
      </c>
      <c r="N630" s="38">
        <v>7.7669902912621351</v>
      </c>
      <c r="O630" s="28">
        <v>1</v>
      </c>
      <c r="P630" s="28">
        <v>2</v>
      </c>
      <c r="Q630" s="28">
        <v>0</v>
      </c>
      <c r="R630" s="28">
        <v>0</v>
      </c>
      <c r="S630" s="28">
        <v>1</v>
      </c>
      <c r="T630" s="28">
        <v>2</v>
      </c>
      <c r="U630" s="28">
        <v>1</v>
      </c>
      <c r="V630" s="28">
        <v>1</v>
      </c>
      <c r="W630" s="28">
        <v>1</v>
      </c>
      <c r="X630" s="28">
        <v>1</v>
      </c>
      <c r="Y630" s="28">
        <v>1</v>
      </c>
      <c r="Z630" s="28">
        <v>1</v>
      </c>
      <c r="AA630" s="29">
        <v>1.13333333333333</v>
      </c>
      <c r="AB630" s="29">
        <v>0.12516314295400305</v>
      </c>
      <c r="AC630" s="45">
        <v>0.36232931824804798</v>
      </c>
      <c r="AD630" s="7" t="s">
        <v>2411</v>
      </c>
      <c r="AE630" s="29">
        <v>2.2000000000000002</v>
      </c>
      <c r="AF630" s="29">
        <v>0.78845736036427028</v>
      </c>
      <c r="AG630" s="45">
        <v>0.15227939234026699</v>
      </c>
      <c r="AH630" s="7" t="s">
        <v>2412</v>
      </c>
      <c r="AI630" s="29">
        <v>2.6666666666666701</v>
      </c>
      <c r="AJ630" s="29">
        <v>0.98082925301172752</v>
      </c>
      <c r="AK630" s="45">
        <v>0.15078506354041299</v>
      </c>
      <c r="AL630" s="7" t="s">
        <v>2412</v>
      </c>
    </row>
    <row r="631" spans="1:41">
      <c r="A631" s="7" t="s">
        <v>1167</v>
      </c>
      <c r="B631" t="s">
        <v>1168</v>
      </c>
      <c r="C631" s="7">
        <v>9.4278759002685533</v>
      </c>
      <c r="D631">
        <v>41188.402967600079</v>
      </c>
      <c r="E631" s="7">
        <v>4</v>
      </c>
      <c r="F631" s="28">
        <v>10</v>
      </c>
      <c r="G631" s="29">
        <v>0.24278678655898051</v>
      </c>
      <c r="H631" s="30">
        <v>3.0297315522678841E-5</v>
      </c>
      <c r="I631" t="s">
        <v>64</v>
      </c>
      <c r="J631" t="s">
        <v>43</v>
      </c>
      <c r="K631" s="38">
        <v>108.8</v>
      </c>
      <c r="L631" s="7">
        <v>3</v>
      </c>
      <c r="M631" s="7">
        <v>5</v>
      </c>
      <c r="N631" s="38">
        <v>9.2544987146529554</v>
      </c>
      <c r="O631" s="28">
        <v>0</v>
      </c>
      <c r="P631" s="28">
        <v>0</v>
      </c>
      <c r="Q631" s="28">
        <v>0</v>
      </c>
      <c r="R631" s="28">
        <v>0</v>
      </c>
      <c r="S631" s="28">
        <v>0</v>
      </c>
      <c r="T631" s="28">
        <v>0</v>
      </c>
      <c r="U631" s="28">
        <v>0</v>
      </c>
      <c r="V631" s="28">
        <v>0</v>
      </c>
      <c r="W631" s="28">
        <v>0</v>
      </c>
      <c r="X631" s="28">
        <v>0</v>
      </c>
      <c r="Y631" s="28">
        <v>2</v>
      </c>
      <c r="Z631" s="28">
        <v>0</v>
      </c>
      <c r="AA631" s="29">
        <v>1.1328125</v>
      </c>
      <c r="AB631" s="29">
        <v>0.12470347850095724</v>
      </c>
      <c r="AC631" s="45">
        <v>0.15830042848001399</v>
      </c>
      <c r="AD631" s="7" t="s">
        <v>2411</v>
      </c>
      <c r="AE631" s="29">
        <v>1.2890625</v>
      </c>
      <c r="AF631" s="29">
        <v>0.25391520998096345</v>
      </c>
      <c r="AG631" s="45">
        <v>0.15441280557535</v>
      </c>
      <c r="AH631" s="7" t="s">
        <v>2411</v>
      </c>
      <c r="AI631" s="29">
        <v>1.125</v>
      </c>
      <c r="AJ631" s="29">
        <v>0.11778303565638346</v>
      </c>
      <c r="AK631" s="45">
        <v>0.32856101848212699</v>
      </c>
      <c r="AL631" s="7" t="s">
        <v>2411</v>
      </c>
    </row>
    <row r="632" spans="1:41">
      <c r="A632" s="7" t="s">
        <v>1171</v>
      </c>
      <c r="B632" t="s">
        <v>171</v>
      </c>
      <c r="C632" s="7">
        <v>7.9896495819091795</v>
      </c>
      <c r="D632">
        <v>16635.781646599989</v>
      </c>
      <c r="E632" s="7">
        <v>4</v>
      </c>
      <c r="F632" s="28">
        <v>11</v>
      </c>
      <c r="G632" s="29">
        <v>0.66122531743184865</v>
      </c>
      <c r="H632" s="30">
        <v>8.2514177800814805E-5</v>
      </c>
      <c r="I632" t="s">
        <v>61</v>
      </c>
      <c r="J632" t="s">
        <v>56</v>
      </c>
      <c r="K632" s="38">
        <v>179.45000000000002</v>
      </c>
      <c r="L632" s="7">
        <v>3</v>
      </c>
      <c r="M632" s="7">
        <v>5</v>
      </c>
      <c r="N632" s="38">
        <v>17.834394904458598</v>
      </c>
      <c r="O632" s="28">
        <v>0</v>
      </c>
      <c r="P632" s="28">
        <v>0</v>
      </c>
      <c r="Q632" s="28">
        <v>0</v>
      </c>
      <c r="R632" s="28">
        <v>0</v>
      </c>
      <c r="S632" s="28">
        <v>0</v>
      </c>
      <c r="T632" s="28">
        <v>0</v>
      </c>
      <c r="U632" s="28">
        <v>0</v>
      </c>
      <c r="V632" s="28">
        <v>0</v>
      </c>
      <c r="W632" s="28">
        <v>0</v>
      </c>
      <c r="X632" s="28">
        <v>0</v>
      </c>
      <c r="Y632" s="28">
        <v>5</v>
      </c>
      <c r="Z632" s="28">
        <v>0</v>
      </c>
      <c r="AA632" s="29">
        <v>1.13148788927336</v>
      </c>
      <c r="AB632" s="29">
        <v>0.12353348278482439</v>
      </c>
      <c r="AC632" s="45">
        <v>0.18594232578836201</v>
      </c>
      <c r="AD632" s="7" t="s">
        <v>2411</v>
      </c>
      <c r="AE632" s="29">
        <v>1.2854671280276799</v>
      </c>
      <c r="AF632" s="29">
        <v>0.25112217604538034</v>
      </c>
      <c r="AG632" s="45">
        <v>8.1773708793026506E-2</v>
      </c>
      <c r="AH632" s="7" t="s">
        <v>2411</v>
      </c>
      <c r="AI632" s="29">
        <v>1.13321799307958</v>
      </c>
      <c r="AJ632" s="29">
        <v>0.12506136696287026</v>
      </c>
      <c r="AK632" s="45">
        <v>0.238602079717701</v>
      </c>
      <c r="AL632" s="7" t="s">
        <v>2411</v>
      </c>
    </row>
    <row r="633" spans="1:41">
      <c r="A633" s="7" t="s">
        <v>1174</v>
      </c>
      <c r="B633" t="s">
        <v>1175</v>
      </c>
      <c r="C633" s="7">
        <v>5.2979846954345708</v>
      </c>
      <c r="D633">
        <v>44126.899772600053</v>
      </c>
      <c r="E633" s="7">
        <v>4</v>
      </c>
      <c r="F633" s="28">
        <v>8</v>
      </c>
      <c r="G633" s="29">
        <v>0.18129531059799225</v>
      </c>
      <c r="H633" s="30">
        <v>2.2623806286241484E-5</v>
      </c>
      <c r="I633" t="s">
        <v>67</v>
      </c>
      <c r="J633" t="s">
        <v>50</v>
      </c>
      <c r="K633" s="38">
        <v>126.72999999999999</v>
      </c>
      <c r="L633" s="7">
        <v>4</v>
      </c>
      <c r="M633" s="7">
        <v>6</v>
      </c>
      <c r="N633" s="38">
        <v>8.3140877598152425</v>
      </c>
      <c r="O633" s="28">
        <v>0</v>
      </c>
      <c r="P633" s="28">
        <v>0</v>
      </c>
      <c r="Q633" s="28">
        <v>0</v>
      </c>
      <c r="R633" s="28">
        <v>0</v>
      </c>
      <c r="S633" s="28">
        <v>0</v>
      </c>
      <c r="T633" s="28">
        <v>0</v>
      </c>
      <c r="U633" s="28">
        <v>0</v>
      </c>
      <c r="V633" s="28">
        <v>0</v>
      </c>
      <c r="W633" s="28">
        <v>0</v>
      </c>
      <c r="X633" s="28">
        <v>0</v>
      </c>
      <c r="Y633" s="28">
        <v>1</v>
      </c>
      <c r="Z633" s="28">
        <v>0</v>
      </c>
      <c r="AA633" s="29">
        <v>1.1258064516129</v>
      </c>
      <c r="AB633" s="29">
        <v>0.11849962472323242</v>
      </c>
      <c r="AC633" s="45">
        <v>0.18452409112884</v>
      </c>
      <c r="AD633" s="7" t="s">
        <v>2411</v>
      </c>
      <c r="AE633" s="29">
        <v>1.4290322580645201</v>
      </c>
      <c r="AF633" s="29">
        <v>0.35699747256594644</v>
      </c>
      <c r="AG633" s="45">
        <v>1.31633266206006E-2</v>
      </c>
      <c r="AH633" s="7" t="s">
        <v>2414</v>
      </c>
      <c r="AI633" s="29">
        <v>1.58387096774194</v>
      </c>
      <c r="AJ633" s="29">
        <v>0.45987183031533152</v>
      </c>
      <c r="AK633" s="45">
        <v>6.15452819214901E-2</v>
      </c>
      <c r="AL633" s="7" t="s">
        <v>2412</v>
      </c>
    </row>
    <row r="634" spans="1:41">
      <c r="A634" s="7" t="s">
        <v>1178</v>
      </c>
      <c r="B634" t="s">
        <v>1179</v>
      </c>
      <c r="C634" s="7">
        <v>6.291749191284179</v>
      </c>
      <c r="D634">
        <v>54803.448967600169</v>
      </c>
      <c r="E634" s="7">
        <v>4</v>
      </c>
      <c r="F634" s="28">
        <v>8</v>
      </c>
      <c r="G634" s="29">
        <v>0.14597621410159065</v>
      </c>
      <c r="H634" s="30">
        <v>1.821634315493361E-5</v>
      </c>
      <c r="I634" t="s">
        <v>61</v>
      </c>
      <c r="J634" t="s">
        <v>56</v>
      </c>
      <c r="K634" s="38">
        <v>88.210000000000008</v>
      </c>
      <c r="L634" s="7">
        <v>2</v>
      </c>
      <c r="M634" s="7">
        <v>3</v>
      </c>
      <c r="N634" s="38">
        <v>3.7453183520599254</v>
      </c>
      <c r="O634" s="28">
        <v>1</v>
      </c>
      <c r="P634" s="28">
        <v>0</v>
      </c>
      <c r="Q634" s="28">
        <v>0</v>
      </c>
      <c r="R634" s="28">
        <v>1</v>
      </c>
      <c r="S634" s="28">
        <v>0</v>
      </c>
      <c r="T634" s="28">
        <v>0</v>
      </c>
      <c r="U634" s="28">
        <v>0</v>
      </c>
      <c r="V634" s="28">
        <v>0</v>
      </c>
      <c r="W634" s="28">
        <v>1</v>
      </c>
      <c r="X634" s="28">
        <v>1</v>
      </c>
      <c r="Y634" s="28">
        <v>3</v>
      </c>
      <c r="Z634" s="28">
        <v>0</v>
      </c>
      <c r="AA634" s="29">
        <v>1.125</v>
      </c>
      <c r="AB634" s="29">
        <v>0.11778303565638346</v>
      </c>
      <c r="AC634" s="45">
        <v>0.436079080353308</v>
      </c>
      <c r="AD634" s="7" t="s">
        <v>2411</v>
      </c>
      <c r="AE634" s="29">
        <v>-2</v>
      </c>
      <c r="AF634" s="29">
        <v>-0.69314718055994529</v>
      </c>
      <c r="AG634" s="45">
        <v>0.18695048315002899</v>
      </c>
      <c r="AH634" s="7" t="s">
        <v>2412</v>
      </c>
      <c r="AI634" s="29">
        <v>1.125</v>
      </c>
      <c r="AJ634" s="29">
        <v>0.11778303565638346</v>
      </c>
      <c r="AK634" s="45">
        <v>0.42561850706846099</v>
      </c>
      <c r="AL634" s="7" t="s">
        <v>2411</v>
      </c>
    </row>
    <row r="635" spans="1:41">
      <c r="A635" s="41" t="s">
        <v>1183</v>
      </c>
      <c r="B635" t="s">
        <v>171</v>
      </c>
      <c r="C635" s="7">
        <v>5.5956386566162113</v>
      </c>
      <c r="D635">
        <v>46585.371783600072</v>
      </c>
      <c r="E635" s="7">
        <v>4</v>
      </c>
      <c r="F635" s="28">
        <v>23</v>
      </c>
      <c r="G635" s="29">
        <v>0.49371721464068952</v>
      </c>
      <c r="H635" s="30">
        <v>6.1610874475301322E-5</v>
      </c>
      <c r="I635" t="s">
        <v>67</v>
      </c>
      <c r="J635" t="s">
        <v>50</v>
      </c>
      <c r="K635" s="38">
        <v>234.92000000000002</v>
      </c>
      <c r="L635" s="7">
        <v>4</v>
      </c>
      <c r="M635" s="7">
        <v>10</v>
      </c>
      <c r="N635" s="38">
        <v>13.151927437641723</v>
      </c>
      <c r="O635" s="28">
        <v>0</v>
      </c>
      <c r="P635" s="28">
        <v>0</v>
      </c>
      <c r="Q635" s="28">
        <v>0</v>
      </c>
      <c r="R635" s="28">
        <v>0</v>
      </c>
      <c r="S635" s="28">
        <v>0</v>
      </c>
      <c r="T635" s="28">
        <v>0</v>
      </c>
      <c r="U635" s="28">
        <v>0</v>
      </c>
      <c r="V635" s="28">
        <v>0</v>
      </c>
      <c r="W635" s="28">
        <v>0</v>
      </c>
      <c r="X635" s="28">
        <v>0</v>
      </c>
      <c r="Y635" s="28">
        <v>3</v>
      </c>
      <c r="Z635" s="28">
        <v>0</v>
      </c>
      <c r="AB635" s="29"/>
      <c r="AF635" s="29"/>
      <c r="AJ635" s="29"/>
      <c r="AM635" s="32"/>
      <c r="AN635" s="32"/>
      <c r="AO635" s="32"/>
    </row>
    <row r="636" spans="1:41">
      <c r="A636" s="7" t="s">
        <v>1184</v>
      </c>
      <c r="B636" t="s">
        <v>1185</v>
      </c>
      <c r="C636" s="7">
        <v>5.950083541870117</v>
      </c>
      <c r="D636">
        <v>34285.606969599998</v>
      </c>
      <c r="E636" s="7">
        <v>4</v>
      </c>
      <c r="F636" s="28">
        <v>12</v>
      </c>
      <c r="G636" s="29">
        <v>0.35000109552209574</v>
      </c>
      <c r="H636" s="30">
        <v>4.367656813044941E-5</v>
      </c>
      <c r="I636" t="s">
        <v>67</v>
      </c>
      <c r="J636" t="s">
        <v>50</v>
      </c>
      <c r="K636" s="38">
        <v>215.95</v>
      </c>
      <c r="L636" s="7">
        <v>3</v>
      </c>
      <c r="M636" s="7">
        <v>5</v>
      </c>
      <c r="N636" s="38">
        <v>13.375796178343949</v>
      </c>
      <c r="O636" s="28">
        <v>0</v>
      </c>
      <c r="P636" s="28">
        <v>0</v>
      </c>
      <c r="Q636" s="28">
        <v>0</v>
      </c>
      <c r="R636" s="28">
        <v>0</v>
      </c>
      <c r="S636" s="28">
        <v>0</v>
      </c>
      <c r="T636" s="28">
        <v>0</v>
      </c>
      <c r="U636" s="28">
        <v>0</v>
      </c>
      <c r="V636" s="28">
        <v>0</v>
      </c>
      <c r="W636" s="28">
        <v>0</v>
      </c>
      <c r="X636" s="28">
        <v>0</v>
      </c>
      <c r="Y636" s="28">
        <v>2</v>
      </c>
      <c r="Z636" s="28">
        <v>0</v>
      </c>
      <c r="AA636" s="29">
        <v>1.125</v>
      </c>
      <c r="AB636" s="29">
        <v>0.11778303565638346</v>
      </c>
      <c r="AC636" s="45">
        <v>0.414899569526894</v>
      </c>
      <c r="AD636" s="7" t="s">
        <v>2411</v>
      </c>
      <c r="AE636" s="29">
        <v>1</v>
      </c>
      <c r="AF636" s="29">
        <v>0</v>
      </c>
      <c r="AG636" s="45">
        <v>0.5</v>
      </c>
      <c r="AH636" s="7" t="s">
        <v>2411</v>
      </c>
      <c r="AI636" s="29">
        <v>1.25</v>
      </c>
      <c r="AJ636" s="29">
        <v>0.22314355131420976</v>
      </c>
      <c r="AK636" s="45">
        <v>0.35744437797786999</v>
      </c>
      <c r="AL636" s="7" t="s">
        <v>2411</v>
      </c>
    </row>
    <row r="637" spans="1:41">
      <c r="A637" s="41" t="s">
        <v>1196</v>
      </c>
      <c r="B637" t="s">
        <v>1197</v>
      </c>
      <c r="C637" s="7">
        <v>4.7094753265380858</v>
      </c>
      <c r="D637">
        <v>18340.747771599988</v>
      </c>
      <c r="E637" s="7">
        <v>4</v>
      </c>
      <c r="F637" s="28">
        <v>9</v>
      </c>
      <c r="G637" s="29">
        <v>0.490710635797314</v>
      </c>
      <c r="H637" s="30">
        <v>6.1235684090550177E-5</v>
      </c>
      <c r="I637" t="s">
        <v>61</v>
      </c>
      <c r="J637" t="s">
        <v>56</v>
      </c>
      <c r="K637" s="38">
        <v>128.72</v>
      </c>
      <c r="L637" s="7">
        <v>3</v>
      </c>
      <c r="M637" s="7">
        <v>3</v>
      </c>
      <c r="N637" s="38">
        <v>22.905027932960895</v>
      </c>
      <c r="O637" s="28">
        <v>0</v>
      </c>
      <c r="P637" s="28">
        <v>0</v>
      </c>
      <c r="Q637" s="28">
        <v>0</v>
      </c>
      <c r="R637" s="28">
        <v>0</v>
      </c>
      <c r="S637" s="28">
        <v>0</v>
      </c>
      <c r="T637" s="28">
        <v>0</v>
      </c>
      <c r="U637" s="28">
        <v>0</v>
      </c>
      <c r="V637" s="28">
        <v>0</v>
      </c>
      <c r="W637" s="28">
        <v>1</v>
      </c>
      <c r="X637" s="28">
        <v>0</v>
      </c>
      <c r="Y637" s="28">
        <v>3</v>
      </c>
      <c r="Z637" s="28">
        <v>0</v>
      </c>
      <c r="AB637" s="29"/>
      <c r="AF637" s="29"/>
      <c r="AJ637" s="29"/>
      <c r="AM637" s="32"/>
      <c r="AN637" s="32"/>
      <c r="AO637" s="32"/>
    </row>
    <row r="638" spans="1:41">
      <c r="A638" s="41" t="s">
        <v>1198</v>
      </c>
      <c r="B638" t="s">
        <v>171</v>
      </c>
      <c r="C638" s="7">
        <v>8.7536434173584006</v>
      </c>
      <c r="D638">
        <v>68032.836751600291</v>
      </c>
      <c r="E638" s="7">
        <v>4</v>
      </c>
      <c r="F638" s="28">
        <v>13</v>
      </c>
      <c r="G638" s="29">
        <v>0.1910841972893951</v>
      </c>
      <c r="H638" s="30">
        <v>2.3845359538412134E-5</v>
      </c>
      <c r="I638" t="s">
        <v>67</v>
      </c>
      <c r="J638" t="s">
        <v>50</v>
      </c>
      <c r="K638" s="38">
        <v>81.44</v>
      </c>
      <c r="L638" s="7">
        <v>2</v>
      </c>
      <c r="M638" s="7">
        <v>2</v>
      </c>
      <c r="N638" s="38">
        <v>3.8759689922480618</v>
      </c>
      <c r="O638" s="28">
        <v>2</v>
      </c>
      <c r="P638" s="28">
        <v>0</v>
      </c>
      <c r="Q638" s="28">
        <v>0</v>
      </c>
      <c r="R638" s="28">
        <v>1</v>
      </c>
      <c r="S638" s="28">
        <v>1</v>
      </c>
      <c r="T638" s="28">
        <v>0</v>
      </c>
      <c r="U638" s="28">
        <v>0</v>
      </c>
      <c r="V638" s="28">
        <v>1</v>
      </c>
      <c r="W638" s="28">
        <v>1</v>
      </c>
      <c r="X638" s="28">
        <v>0</v>
      </c>
      <c r="Y638" s="28">
        <v>3</v>
      </c>
      <c r="Z638" s="28">
        <v>0</v>
      </c>
      <c r="AB638" s="29"/>
      <c r="AF638" s="29"/>
      <c r="AJ638" s="29"/>
      <c r="AM638" s="32"/>
      <c r="AN638" s="32"/>
      <c r="AO638" s="32"/>
    </row>
    <row r="639" spans="1:41">
      <c r="A639" s="7" t="s">
        <v>1199</v>
      </c>
      <c r="B639" t="s">
        <v>1200</v>
      </c>
      <c r="C639" s="7">
        <v>5.3666347503662113</v>
      </c>
      <c r="D639">
        <v>21649.296758599983</v>
      </c>
      <c r="E639" s="7">
        <v>4</v>
      </c>
      <c r="F639" s="28">
        <v>26</v>
      </c>
      <c r="G639" s="29">
        <v>1.2009627975408366</v>
      </c>
      <c r="H639" s="30">
        <v>1.498679121866235E-4</v>
      </c>
      <c r="I639" t="s">
        <v>67</v>
      </c>
      <c r="J639" t="s">
        <v>50</v>
      </c>
      <c r="K639" s="38">
        <v>115.08000000000001</v>
      </c>
      <c r="L639" s="7">
        <v>4</v>
      </c>
      <c r="M639" s="7">
        <v>10</v>
      </c>
      <c r="N639" s="38">
        <v>26.368159203980102</v>
      </c>
      <c r="O639" s="28">
        <v>0</v>
      </c>
      <c r="P639" s="28">
        <v>0</v>
      </c>
      <c r="Q639" s="28">
        <v>0</v>
      </c>
      <c r="R639" s="28">
        <v>0</v>
      </c>
      <c r="S639" s="28">
        <v>0</v>
      </c>
      <c r="T639" s="28">
        <v>0</v>
      </c>
      <c r="U639" s="28">
        <v>2</v>
      </c>
      <c r="V639" s="28">
        <v>3</v>
      </c>
      <c r="W639" s="28">
        <v>0</v>
      </c>
      <c r="X639" s="28">
        <v>0</v>
      </c>
      <c r="Y639" s="28">
        <v>5</v>
      </c>
      <c r="Z639" s="28">
        <v>1</v>
      </c>
      <c r="AA639" s="29">
        <v>1.125</v>
      </c>
      <c r="AB639" s="29">
        <v>0.11778303565638346</v>
      </c>
      <c r="AC639" s="45">
        <v>0.45214944911122901</v>
      </c>
      <c r="AD639" s="7" t="s">
        <v>2411</v>
      </c>
      <c r="AE639" s="29">
        <v>-1.3333333333333299</v>
      </c>
      <c r="AF639" s="29">
        <v>-0.28768207245177835</v>
      </c>
      <c r="AG639" s="45">
        <v>0.37443422501176299</v>
      </c>
      <c r="AH639" s="7" t="s">
        <v>2411</v>
      </c>
      <c r="AI639" s="29">
        <v>-2.6666666666666701</v>
      </c>
      <c r="AJ639" s="29">
        <v>-0.98082925301172752</v>
      </c>
      <c r="AK639" s="45">
        <v>0.19910396361435301</v>
      </c>
      <c r="AL639" s="7" t="s">
        <v>2412</v>
      </c>
    </row>
    <row r="640" spans="1:41">
      <c r="A640" s="7" t="s">
        <v>1201</v>
      </c>
      <c r="B640" t="s">
        <v>1202</v>
      </c>
      <c r="C640" s="7">
        <v>5.9999225616455094</v>
      </c>
      <c r="D640">
        <v>27712.553339599988</v>
      </c>
      <c r="E640" s="7">
        <v>4</v>
      </c>
      <c r="F640" s="28">
        <v>23</v>
      </c>
      <c r="G640" s="29">
        <v>0.8299487859580964</v>
      </c>
      <c r="H640" s="30">
        <v>1.0356914637826937E-4</v>
      </c>
      <c r="I640" t="s">
        <v>67</v>
      </c>
      <c r="J640" t="s">
        <v>50</v>
      </c>
      <c r="K640" s="38">
        <v>85.98</v>
      </c>
      <c r="L640" s="7">
        <v>3</v>
      </c>
      <c r="M640" s="7">
        <v>5</v>
      </c>
      <c r="N640" s="38">
        <v>11.583011583011583</v>
      </c>
      <c r="O640" s="28">
        <v>0</v>
      </c>
      <c r="P640" s="28">
        <v>0</v>
      </c>
      <c r="Q640" s="28">
        <v>0</v>
      </c>
      <c r="R640" s="28">
        <v>0</v>
      </c>
      <c r="S640" s="28">
        <v>0</v>
      </c>
      <c r="T640" s="28">
        <v>0</v>
      </c>
      <c r="U640" s="28">
        <v>1</v>
      </c>
      <c r="V640" s="28">
        <v>1</v>
      </c>
      <c r="W640" s="28">
        <v>6</v>
      </c>
      <c r="X640" s="28">
        <v>1</v>
      </c>
      <c r="Y640" s="28">
        <v>4</v>
      </c>
      <c r="Z640" s="28">
        <v>1</v>
      </c>
      <c r="AA640" s="29">
        <v>1.115</v>
      </c>
      <c r="AB640" s="29">
        <v>0.10885440491208208</v>
      </c>
      <c r="AC640" s="45">
        <v>0.329494708938051</v>
      </c>
      <c r="AD640" s="7" t="s">
        <v>2411</v>
      </c>
      <c r="AE640" s="29">
        <v>1.155</v>
      </c>
      <c r="AF640" s="29">
        <v>0.14410034397375687</v>
      </c>
      <c r="AG640" s="45">
        <v>0.25541866587134898</v>
      </c>
      <c r="AH640" s="7" t="s">
        <v>2411</v>
      </c>
      <c r="AI640" s="29">
        <v>1.1950000000000001</v>
      </c>
      <c r="AJ640" s="29">
        <v>0.17814618538347404</v>
      </c>
      <c r="AK640" s="45">
        <v>0.308878792666824</v>
      </c>
      <c r="AL640" s="7" t="s">
        <v>2411</v>
      </c>
    </row>
    <row r="641" spans="1:41">
      <c r="A641" s="7" t="s">
        <v>1203</v>
      </c>
      <c r="B641" t="s">
        <v>1204</v>
      </c>
      <c r="C641" s="7">
        <v>9.3408748626708977</v>
      </c>
      <c r="D641">
        <v>54332.593022600129</v>
      </c>
      <c r="E641" s="7">
        <v>4</v>
      </c>
      <c r="F641" s="28">
        <v>6</v>
      </c>
      <c r="G641" s="29">
        <v>0.11043095251324092</v>
      </c>
      <c r="H641" s="30">
        <v>1.3780656926116669E-5</v>
      </c>
      <c r="I641" t="s">
        <v>67</v>
      </c>
      <c r="J641" t="s">
        <v>50</v>
      </c>
      <c r="K641" s="38">
        <v>109.82000000000001</v>
      </c>
      <c r="L641" s="7">
        <v>3</v>
      </c>
      <c r="M641" s="7">
        <v>3</v>
      </c>
      <c r="N641" s="38">
        <v>6.6793893129770989</v>
      </c>
      <c r="O641" s="28">
        <v>0</v>
      </c>
      <c r="P641" s="28">
        <v>0</v>
      </c>
      <c r="Q641" s="28">
        <v>0</v>
      </c>
      <c r="R641" s="28">
        <v>0</v>
      </c>
      <c r="S641" s="28">
        <v>0</v>
      </c>
      <c r="T641" s="28">
        <v>0</v>
      </c>
      <c r="U641" s="28">
        <v>0</v>
      </c>
      <c r="V641" s="28">
        <v>0</v>
      </c>
      <c r="W641" s="28">
        <v>0</v>
      </c>
      <c r="X641" s="28">
        <v>2</v>
      </c>
      <c r="Y641" s="28">
        <v>0</v>
      </c>
      <c r="Z641" s="28">
        <v>0</v>
      </c>
      <c r="AA641" s="29">
        <v>1.1145038167938901</v>
      </c>
      <c r="AB641" s="29">
        <v>0.10840929850718217</v>
      </c>
      <c r="AC641" s="45">
        <v>0.34958709401731802</v>
      </c>
      <c r="AD641" s="7" t="s">
        <v>2411</v>
      </c>
      <c r="AE641" s="29">
        <v>-1.0155038759689901</v>
      </c>
      <c r="AF641" s="29">
        <v>-1.538491883947727E-2</v>
      </c>
      <c r="AG641" s="45">
        <v>0.48310513758482398</v>
      </c>
      <c r="AH641" s="7" t="s">
        <v>2411</v>
      </c>
      <c r="AI641" s="29">
        <v>-1.7466666666666699</v>
      </c>
      <c r="AJ641" s="29">
        <v>-0.55770920966484294</v>
      </c>
      <c r="AK641" s="45">
        <v>0.184352476959142</v>
      </c>
      <c r="AL641" s="7" t="s">
        <v>2412</v>
      </c>
    </row>
    <row r="642" spans="1:41">
      <c r="A642" s="7" t="s">
        <v>1208</v>
      </c>
      <c r="B642" t="s">
        <v>171</v>
      </c>
      <c r="C642" s="7">
        <v>4.8727428436279299</v>
      </c>
      <c r="D642">
        <v>54234.839413600203</v>
      </c>
      <c r="E642" s="7">
        <v>4</v>
      </c>
      <c r="F642" s="28">
        <v>13</v>
      </c>
      <c r="G642" s="29">
        <v>0.23969832197456559</v>
      </c>
      <c r="H642" s="30">
        <v>2.9911906632348205E-5</v>
      </c>
      <c r="I642" t="s">
        <v>67</v>
      </c>
      <c r="J642" t="s">
        <v>50</v>
      </c>
      <c r="K642" s="38">
        <v>165.87</v>
      </c>
      <c r="L642" s="7">
        <v>4</v>
      </c>
      <c r="M642" s="7">
        <v>5</v>
      </c>
      <c r="N642" s="38">
        <v>7.216494845360824</v>
      </c>
      <c r="O642" s="28">
        <v>0</v>
      </c>
      <c r="P642" s="28">
        <v>0</v>
      </c>
      <c r="Q642" s="28">
        <v>0</v>
      </c>
      <c r="R642" s="28">
        <v>0</v>
      </c>
      <c r="S642" s="28">
        <v>0</v>
      </c>
      <c r="T642" s="28">
        <v>0</v>
      </c>
      <c r="U642" s="28">
        <v>0</v>
      </c>
      <c r="V642" s="28">
        <v>0</v>
      </c>
      <c r="W642" s="28">
        <v>0</v>
      </c>
      <c r="X642" s="28">
        <v>0</v>
      </c>
      <c r="Y642" s="28">
        <v>4</v>
      </c>
      <c r="Z642" s="28">
        <v>0</v>
      </c>
      <c r="AA642" s="29">
        <v>1.1130952380952399</v>
      </c>
      <c r="AB642" s="29">
        <v>0.10714463745132934</v>
      </c>
      <c r="AC642" s="45">
        <v>0.33636593031624801</v>
      </c>
      <c r="AD642" s="7" t="s">
        <v>2411</v>
      </c>
      <c r="AE642" s="29">
        <v>1.47619047619048</v>
      </c>
      <c r="AF642" s="29">
        <v>0.38946476676172587</v>
      </c>
      <c r="AG642" s="45">
        <v>5.0756217430017E-2</v>
      </c>
      <c r="AH642" s="7" t="s">
        <v>2411</v>
      </c>
      <c r="AI642" s="29">
        <v>1.1666666666666701</v>
      </c>
      <c r="AJ642" s="29">
        <v>0.15415067982726122</v>
      </c>
      <c r="AK642" s="45">
        <v>0.32166498159093199</v>
      </c>
      <c r="AL642" s="7" t="s">
        <v>2411</v>
      </c>
    </row>
    <row r="643" spans="1:41">
      <c r="A643" s="7" t="s">
        <v>1209</v>
      </c>
      <c r="B643" t="s">
        <v>171</v>
      </c>
      <c r="C643" s="7">
        <v>9.1581317901611321</v>
      </c>
      <c r="D643">
        <v>24309.512885599994</v>
      </c>
      <c r="E643" s="7">
        <v>4</v>
      </c>
      <c r="F643" s="28">
        <v>10</v>
      </c>
      <c r="G643" s="29">
        <v>0.41136159523474491</v>
      </c>
      <c r="H643" s="30">
        <v>5.1333732866520221E-5</v>
      </c>
      <c r="I643" t="s">
        <v>61</v>
      </c>
      <c r="J643" t="s">
        <v>56</v>
      </c>
      <c r="K643" s="38">
        <v>106.51</v>
      </c>
      <c r="L643" s="7">
        <v>2</v>
      </c>
      <c r="M643" s="7">
        <v>2</v>
      </c>
      <c r="N643" s="38">
        <v>10.185185185185185</v>
      </c>
      <c r="O643" s="28">
        <v>0</v>
      </c>
      <c r="P643" s="28">
        <v>0</v>
      </c>
      <c r="Q643" s="28">
        <v>0</v>
      </c>
      <c r="R643" s="28">
        <v>0</v>
      </c>
      <c r="S643" s="28">
        <v>0</v>
      </c>
      <c r="T643" s="28">
        <v>0</v>
      </c>
      <c r="U643" s="28">
        <v>0</v>
      </c>
      <c r="V643" s="28">
        <v>0</v>
      </c>
      <c r="W643" s="28">
        <v>0</v>
      </c>
      <c r="X643" s="28">
        <v>1</v>
      </c>
      <c r="Y643" s="28">
        <v>2</v>
      </c>
      <c r="Z643" s="28">
        <v>0</v>
      </c>
      <c r="AA643" s="29">
        <v>1.1111111111111101</v>
      </c>
      <c r="AB643" s="29">
        <v>0.10536051565782535</v>
      </c>
      <c r="AC643" s="45">
        <v>0.446655127547124</v>
      </c>
      <c r="AD643" s="7" t="s">
        <v>2411</v>
      </c>
      <c r="AE643" s="29">
        <v>1.3333333333333299</v>
      </c>
      <c r="AF643" s="29">
        <v>0.28768207245177835</v>
      </c>
      <c r="AG643" s="45">
        <v>0.38563665370037697</v>
      </c>
      <c r="AH643" s="7" t="s">
        <v>2411</v>
      </c>
      <c r="AI643" s="29">
        <v>2.4444444444444402</v>
      </c>
      <c r="AJ643" s="29">
        <v>0.89381787602209473</v>
      </c>
      <c r="AK643" s="45">
        <v>0.19780616829022199</v>
      </c>
      <c r="AL643" s="7" t="s">
        <v>2412</v>
      </c>
    </row>
    <row r="644" spans="1:41">
      <c r="A644" s="7" t="s">
        <v>1210</v>
      </c>
      <c r="B644" t="s">
        <v>171</v>
      </c>
      <c r="C644" s="7">
        <v>4.7106510162353512</v>
      </c>
      <c r="D644">
        <v>26724.5752976</v>
      </c>
      <c r="E644" s="7">
        <v>4</v>
      </c>
      <c r="F644" s="28">
        <v>23</v>
      </c>
      <c r="G644" s="29">
        <v>0.86063107622389479</v>
      </c>
      <c r="H644" s="30">
        <v>1.0739798336860321E-4</v>
      </c>
      <c r="I644" t="s">
        <v>64</v>
      </c>
      <c r="J644" t="s">
        <v>43</v>
      </c>
      <c r="K644" s="38">
        <v>95.74</v>
      </c>
      <c r="L644" s="7">
        <v>3</v>
      </c>
      <c r="M644" s="7">
        <v>5</v>
      </c>
      <c r="N644" s="38">
        <v>13.469387755102041</v>
      </c>
      <c r="O644" s="28">
        <v>2</v>
      </c>
      <c r="P644" s="28">
        <v>0</v>
      </c>
      <c r="Q644" s="28">
        <v>2</v>
      </c>
      <c r="R644" s="28">
        <v>0</v>
      </c>
      <c r="S644" s="28">
        <v>4</v>
      </c>
      <c r="T644" s="28">
        <v>0</v>
      </c>
      <c r="U644" s="28">
        <v>0</v>
      </c>
      <c r="V644" s="28">
        <v>0</v>
      </c>
      <c r="W644" s="28">
        <v>3</v>
      </c>
      <c r="X644" s="28">
        <v>1</v>
      </c>
      <c r="Y644" s="28">
        <v>3</v>
      </c>
      <c r="Z644" s="28">
        <v>0</v>
      </c>
      <c r="AA644" s="29">
        <v>1.1111111111111101</v>
      </c>
      <c r="AB644" s="29">
        <v>0.10536051565782535</v>
      </c>
      <c r="AC644" s="45">
        <v>0.39358600583090397</v>
      </c>
      <c r="AD644" s="7" t="s">
        <v>2411</v>
      </c>
      <c r="AE644" s="29">
        <v>1.3333333333333299</v>
      </c>
      <c r="AF644" s="29">
        <v>0.28768207245177835</v>
      </c>
      <c r="AG644" s="45">
        <v>0.21766547125718799</v>
      </c>
      <c r="AH644" s="7" t="s">
        <v>2411</v>
      </c>
      <c r="AI644" s="29">
        <v>1.44444444444444</v>
      </c>
      <c r="AJ644" s="29">
        <v>0.36772478012531429</v>
      </c>
      <c r="AK644" s="45">
        <v>0.18695048315002899</v>
      </c>
      <c r="AL644" s="7" t="s">
        <v>2411</v>
      </c>
    </row>
    <row r="645" spans="1:41">
      <c r="A645" s="41" t="s">
        <v>1211</v>
      </c>
      <c r="B645" t="s">
        <v>1212</v>
      </c>
      <c r="C645" s="7">
        <v>6.0198070526123049</v>
      </c>
      <c r="D645">
        <v>33123.499214599993</v>
      </c>
      <c r="E645" s="7">
        <v>4</v>
      </c>
      <c r="F645" s="28">
        <v>19</v>
      </c>
      <c r="G645" s="29">
        <v>0.57361089409374011</v>
      </c>
      <c r="H645" s="30">
        <v>7.1580791079757096E-5</v>
      </c>
      <c r="I645" t="s">
        <v>192</v>
      </c>
      <c r="J645" t="s">
        <v>52</v>
      </c>
      <c r="K645" s="38">
        <v>117.58000000000001</v>
      </c>
      <c r="L645" s="7">
        <v>2</v>
      </c>
      <c r="M645" s="7">
        <v>3</v>
      </c>
      <c r="N645" s="38">
        <v>9.8412698412698418</v>
      </c>
      <c r="O645" s="28">
        <v>2</v>
      </c>
      <c r="P645" s="28">
        <v>0</v>
      </c>
      <c r="Q645" s="28">
        <v>0</v>
      </c>
      <c r="R645" s="28">
        <v>0</v>
      </c>
      <c r="S645" s="28">
        <v>1</v>
      </c>
      <c r="T645" s="28">
        <v>1</v>
      </c>
      <c r="U645" s="28">
        <v>2</v>
      </c>
      <c r="V645" s="28">
        <v>3</v>
      </c>
      <c r="W645" s="28">
        <v>1</v>
      </c>
      <c r="X645" s="28">
        <v>2</v>
      </c>
      <c r="Y645" s="28">
        <v>1</v>
      </c>
      <c r="Z645" s="28">
        <v>0</v>
      </c>
      <c r="AB645" s="29"/>
      <c r="AF645" s="29"/>
      <c r="AJ645" s="29"/>
      <c r="AM645" s="32"/>
      <c r="AN645" s="32"/>
      <c r="AO645" s="32"/>
    </row>
    <row r="646" spans="1:41">
      <c r="A646" s="7" t="s">
        <v>1213</v>
      </c>
      <c r="B646" t="s">
        <v>171</v>
      </c>
      <c r="C646" s="7">
        <v>5.4985164642333988</v>
      </c>
      <c r="D646">
        <v>116157.19403360056</v>
      </c>
      <c r="E646" s="7">
        <v>4</v>
      </c>
      <c r="F646" s="28">
        <v>8</v>
      </c>
      <c r="G646" s="29">
        <v>6.8872187095754531E-2</v>
      </c>
      <c r="H646" s="30">
        <v>8.5945467327569503E-6</v>
      </c>
      <c r="I646" t="s">
        <v>64</v>
      </c>
      <c r="J646" t="s">
        <v>43</v>
      </c>
      <c r="K646" s="38">
        <v>96.280000000000015</v>
      </c>
      <c r="L646" s="7">
        <v>4</v>
      </c>
      <c r="M646" s="7">
        <v>5</v>
      </c>
      <c r="N646" s="38">
        <v>3.2727272727272729</v>
      </c>
      <c r="O646" s="28">
        <v>0</v>
      </c>
      <c r="P646" s="28">
        <v>0</v>
      </c>
      <c r="Q646" s="28">
        <v>0</v>
      </c>
      <c r="R646" s="28">
        <v>0</v>
      </c>
      <c r="S646" s="28">
        <v>0</v>
      </c>
      <c r="T646" s="28">
        <v>0</v>
      </c>
      <c r="U646" s="28">
        <v>0</v>
      </c>
      <c r="V646" s="28">
        <v>0</v>
      </c>
      <c r="W646" s="28">
        <v>0</v>
      </c>
      <c r="X646" s="28">
        <v>0</v>
      </c>
      <c r="Y646" s="28">
        <v>2</v>
      </c>
      <c r="Z646" s="28">
        <v>0</v>
      </c>
      <c r="AA646" s="29">
        <v>1.1052631578947401</v>
      </c>
      <c r="AB646" s="29">
        <v>0.10008345855698544</v>
      </c>
      <c r="AC646" s="45">
        <v>0.39666042017438702</v>
      </c>
      <c r="AD646" s="7" t="s">
        <v>2411</v>
      </c>
      <c r="AE646" s="29">
        <v>1.15789473684211</v>
      </c>
      <c r="AF646" s="29">
        <v>0.14660347419187947</v>
      </c>
      <c r="AG646" s="45">
        <v>0.19825072886297401</v>
      </c>
      <c r="AH646" s="7" t="s">
        <v>2411</v>
      </c>
      <c r="AI646" s="29">
        <v>1.2105263157894699</v>
      </c>
      <c r="AJ646" s="29">
        <v>0.19105523676270611</v>
      </c>
      <c r="AK646" s="45">
        <v>0.18695048315002899</v>
      </c>
      <c r="AL646" s="7" t="s">
        <v>2411</v>
      </c>
    </row>
    <row r="647" spans="1:41">
      <c r="A647" s="7" t="s">
        <v>1215</v>
      </c>
      <c r="B647" t="s">
        <v>1216</v>
      </c>
      <c r="C647" s="7">
        <v>4.7573207855224613</v>
      </c>
      <c r="D647">
        <v>77960.604955600284</v>
      </c>
      <c r="E647" s="7">
        <v>4</v>
      </c>
      <c r="F647" s="28">
        <v>11</v>
      </c>
      <c r="G647" s="29">
        <v>0.14109690408719458</v>
      </c>
      <c r="H647" s="30">
        <v>1.7607455014296633E-5</v>
      </c>
      <c r="I647" t="s">
        <v>67</v>
      </c>
      <c r="J647" t="s">
        <v>50</v>
      </c>
      <c r="K647" s="38">
        <v>208.51</v>
      </c>
      <c r="L647" s="7">
        <v>4</v>
      </c>
      <c r="M647" s="7">
        <v>5</v>
      </c>
      <c r="N647" s="38">
        <v>7.2483221476510069</v>
      </c>
      <c r="O647" s="28">
        <v>0</v>
      </c>
      <c r="P647" s="28">
        <v>0</v>
      </c>
      <c r="Q647" s="28">
        <v>0</v>
      </c>
      <c r="R647" s="28">
        <v>0</v>
      </c>
      <c r="S647" s="28">
        <v>0</v>
      </c>
      <c r="T647" s="28">
        <v>0</v>
      </c>
      <c r="U647" s="28">
        <v>0</v>
      </c>
      <c r="V647" s="28">
        <v>0</v>
      </c>
      <c r="W647" s="28">
        <v>0</v>
      </c>
      <c r="X647" s="28">
        <v>0</v>
      </c>
      <c r="Y647" s="28">
        <v>0</v>
      </c>
      <c r="Z647" s="28">
        <v>0</v>
      </c>
      <c r="AA647" s="29">
        <v>1.1000000000000001</v>
      </c>
      <c r="AB647" s="29">
        <v>9.5310179804324935E-2</v>
      </c>
      <c r="AC647" s="45">
        <v>0.43949819375455301</v>
      </c>
      <c r="AD647" s="7" t="s">
        <v>2411</v>
      </c>
      <c r="AE647" s="29">
        <v>1.6</v>
      </c>
      <c r="AF647" s="29">
        <v>0.47000362924573563</v>
      </c>
      <c r="AG647" s="45">
        <v>0.13499567652623201</v>
      </c>
      <c r="AH647" s="7" t="s">
        <v>2412</v>
      </c>
      <c r="AI647" s="29">
        <v>2.2000000000000002</v>
      </c>
      <c r="AJ647" s="29">
        <v>0.78845736036427028</v>
      </c>
      <c r="AK647" s="45">
        <v>0.14607181668345801</v>
      </c>
      <c r="AL647" s="7" t="s">
        <v>2412</v>
      </c>
    </row>
    <row r="648" spans="1:41">
      <c r="A648" s="7" t="s">
        <v>1218</v>
      </c>
      <c r="B648" t="s">
        <v>1219</v>
      </c>
      <c r="C648" s="7">
        <v>5.5939006805419931</v>
      </c>
      <c r="D648">
        <v>87700.091502600189</v>
      </c>
      <c r="E648" s="7">
        <v>4</v>
      </c>
      <c r="F648" s="28">
        <v>11</v>
      </c>
      <c r="G648" s="29">
        <v>0.12542746320480025</v>
      </c>
      <c r="H648" s="30">
        <v>1.5652068556876991E-5</v>
      </c>
      <c r="I648" t="s">
        <v>67</v>
      </c>
      <c r="J648" t="s">
        <v>50</v>
      </c>
      <c r="K648" s="38">
        <v>137.12</v>
      </c>
      <c r="L648" s="7">
        <v>3</v>
      </c>
      <c r="M648" s="7">
        <v>5</v>
      </c>
      <c r="N648" s="38">
        <v>3.75</v>
      </c>
      <c r="O648" s="28">
        <v>0</v>
      </c>
      <c r="P648" s="28">
        <v>0</v>
      </c>
      <c r="Q648" s="28">
        <v>0</v>
      </c>
      <c r="R648" s="28">
        <v>0</v>
      </c>
      <c r="S648" s="28">
        <v>0</v>
      </c>
      <c r="T648" s="28">
        <v>0</v>
      </c>
      <c r="U648" s="28">
        <v>0</v>
      </c>
      <c r="V648" s="28">
        <v>0</v>
      </c>
      <c r="W648" s="28">
        <v>0</v>
      </c>
      <c r="X648" s="28">
        <v>0</v>
      </c>
      <c r="Y648" s="28">
        <v>2</v>
      </c>
      <c r="Z648" s="28">
        <v>0</v>
      </c>
      <c r="AA648" s="29">
        <v>1.1000000000000001</v>
      </c>
      <c r="AB648" s="29">
        <v>9.5310179804324935E-2</v>
      </c>
      <c r="AC648" s="45">
        <v>0.43698792363651201</v>
      </c>
      <c r="AD648" s="7" t="s">
        <v>2411</v>
      </c>
      <c r="AE648" s="29">
        <v>3.5</v>
      </c>
      <c r="AF648" s="29">
        <v>1.2527629684953681</v>
      </c>
      <c r="AG648" s="45">
        <v>5.8799679651644197E-2</v>
      </c>
      <c r="AH648" s="7" t="s">
        <v>2412</v>
      </c>
      <c r="AI648" s="29">
        <v>2.1</v>
      </c>
      <c r="AJ648" s="29">
        <v>0.74193734472937733</v>
      </c>
      <c r="AK648" s="45">
        <v>0.28902769177890197</v>
      </c>
      <c r="AL648" s="7" t="s">
        <v>2412</v>
      </c>
    </row>
    <row r="649" spans="1:41">
      <c r="A649" s="7" t="s">
        <v>1220</v>
      </c>
      <c r="B649" t="s">
        <v>1221</v>
      </c>
      <c r="C649" s="7">
        <v>6.6506412506103505</v>
      </c>
      <c r="D649">
        <v>47138.863218600076</v>
      </c>
      <c r="E649" s="7">
        <v>4</v>
      </c>
      <c r="F649" s="28">
        <v>12</v>
      </c>
      <c r="G649" s="29">
        <v>0.25456702136306575</v>
      </c>
      <c r="H649" s="30">
        <v>3.1767368715643313E-5</v>
      </c>
      <c r="I649" t="s">
        <v>67</v>
      </c>
      <c r="J649" t="s">
        <v>50</v>
      </c>
      <c r="K649" s="38">
        <v>173.71</v>
      </c>
      <c r="L649" s="7">
        <v>3</v>
      </c>
      <c r="M649" s="7">
        <v>6</v>
      </c>
      <c r="N649" s="38">
        <v>6.7285382830626448</v>
      </c>
      <c r="O649" s="28">
        <v>0</v>
      </c>
      <c r="P649" s="28">
        <v>0</v>
      </c>
      <c r="Q649" s="28">
        <v>0</v>
      </c>
      <c r="R649" s="28">
        <v>0</v>
      </c>
      <c r="S649" s="28">
        <v>0</v>
      </c>
      <c r="T649" s="28">
        <v>0</v>
      </c>
      <c r="U649" s="28">
        <v>0</v>
      </c>
      <c r="V649" s="28">
        <v>0</v>
      </c>
      <c r="W649" s="28">
        <v>0</v>
      </c>
      <c r="X649" s="28">
        <v>0</v>
      </c>
      <c r="Y649" s="28">
        <v>4</v>
      </c>
      <c r="Z649" s="28">
        <v>0</v>
      </c>
      <c r="AA649" s="29">
        <v>1.1000000000000001</v>
      </c>
      <c r="AB649" s="29">
        <v>9.5310179804324935E-2</v>
      </c>
      <c r="AC649" s="45">
        <v>0.37076052815410299</v>
      </c>
      <c r="AD649" s="7" t="s">
        <v>2411</v>
      </c>
      <c r="AE649" s="29">
        <v>1</v>
      </c>
      <c r="AF649" s="29">
        <v>0</v>
      </c>
      <c r="AG649" s="45">
        <v>0.5</v>
      </c>
      <c r="AH649" s="7" t="s">
        <v>2411</v>
      </c>
      <c r="AI649" s="29">
        <v>-2.5</v>
      </c>
      <c r="AJ649" s="29">
        <v>-0.91629073187415511</v>
      </c>
      <c r="AK649" s="45">
        <v>4.296875E-2</v>
      </c>
      <c r="AL649" s="7" t="s">
        <v>2413</v>
      </c>
    </row>
    <row r="650" spans="1:41">
      <c r="A650" s="7" t="s">
        <v>1226</v>
      </c>
      <c r="B650" t="s">
        <v>588</v>
      </c>
      <c r="C650" s="7">
        <v>11.260418319702151</v>
      </c>
      <c r="D650">
        <v>47873.292387600057</v>
      </c>
      <c r="E650" s="7">
        <v>3</v>
      </c>
      <c r="F650" s="28">
        <v>7</v>
      </c>
      <c r="G650" s="29">
        <v>0.14621931458829665</v>
      </c>
      <c r="H650" s="30">
        <v>1.8246679617036172E-5</v>
      </c>
      <c r="I650" t="s">
        <v>67</v>
      </c>
      <c r="J650" t="s">
        <v>50</v>
      </c>
      <c r="K650" s="38">
        <v>138.0450206117776</v>
      </c>
      <c r="L650" s="7">
        <v>3</v>
      </c>
      <c r="M650" s="7">
        <v>5</v>
      </c>
      <c r="N650" s="38">
        <v>11.751662971175167</v>
      </c>
      <c r="O650" s="28">
        <v>0</v>
      </c>
      <c r="P650" s="28">
        <v>0</v>
      </c>
      <c r="Q650" s="28">
        <v>0</v>
      </c>
      <c r="R650" s="28">
        <v>0</v>
      </c>
      <c r="S650" s="28">
        <v>0</v>
      </c>
      <c r="T650" s="28">
        <v>0</v>
      </c>
      <c r="U650" s="28">
        <v>0</v>
      </c>
      <c r="V650" s="28">
        <v>0</v>
      </c>
      <c r="W650" s="28">
        <v>0</v>
      </c>
      <c r="X650" s="28">
        <v>0</v>
      </c>
      <c r="Y650" s="28">
        <v>2</v>
      </c>
      <c r="Z650" s="28">
        <v>0</v>
      </c>
      <c r="AA650" s="29">
        <v>1.09756097560976</v>
      </c>
      <c r="AB650" s="29">
        <v>9.3090423066015476E-2</v>
      </c>
      <c r="AC650" s="45">
        <v>0.38276245820232002</v>
      </c>
      <c r="AD650" s="7" t="s">
        <v>2411</v>
      </c>
      <c r="AE650" s="29">
        <v>2.1707317073170702</v>
      </c>
      <c r="AF650" s="29">
        <v>0.77506430302783069</v>
      </c>
      <c r="AG650" s="45">
        <v>0.14264424589263</v>
      </c>
      <c r="AH650" s="7" t="s">
        <v>2412</v>
      </c>
      <c r="AI650" s="29">
        <v>1.92682926829268</v>
      </c>
      <c r="AJ650" s="29">
        <v>0.6558757857627121</v>
      </c>
      <c r="AK650" s="45">
        <v>3.4920145434480097E-2</v>
      </c>
      <c r="AL650" s="7" t="s">
        <v>2413</v>
      </c>
    </row>
    <row r="651" spans="1:41">
      <c r="A651" s="7" t="s">
        <v>1227</v>
      </c>
      <c r="B651" t="s">
        <v>171</v>
      </c>
      <c r="C651" s="7">
        <v>5.9130748748779292</v>
      </c>
      <c r="D651">
        <v>60524.186885600218</v>
      </c>
      <c r="E651" s="7">
        <v>3</v>
      </c>
      <c r="F651" s="28">
        <v>10</v>
      </c>
      <c r="G651" s="29">
        <v>0.16522320273218208</v>
      </c>
      <c r="H651" s="30">
        <v>2.0618171094860564E-5</v>
      </c>
      <c r="I651" t="s">
        <v>64</v>
      </c>
      <c r="J651" t="s">
        <v>43</v>
      </c>
      <c r="K651" s="38">
        <v>129.41999999999999</v>
      </c>
      <c r="L651" s="7">
        <v>3</v>
      </c>
      <c r="M651" s="7">
        <v>4</v>
      </c>
      <c r="N651" s="38">
        <v>5.1580698835274541</v>
      </c>
      <c r="O651" s="28">
        <v>0</v>
      </c>
      <c r="P651" s="28">
        <v>0</v>
      </c>
      <c r="Q651" s="28">
        <v>0</v>
      </c>
      <c r="R651" s="28">
        <v>0</v>
      </c>
      <c r="S651" s="28">
        <v>0</v>
      </c>
      <c r="T651" s="28">
        <v>0</v>
      </c>
      <c r="U651" s="28">
        <v>0</v>
      </c>
      <c r="V651" s="28">
        <v>0</v>
      </c>
      <c r="W651" s="28">
        <v>2</v>
      </c>
      <c r="X651" s="28">
        <v>0</v>
      </c>
      <c r="Y651" s="28">
        <v>3</v>
      </c>
      <c r="Z651" s="28">
        <v>0</v>
      </c>
      <c r="AA651" s="29">
        <v>1.0909090909090899</v>
      </c>
      <c r="AB651" s="29">
        <v>8.701137698962888E-2</v>
      </c>
      <c r="AC651" s="45">
        <v>0.118620164895209</v>
      </c>
      <c r="AD651" s="7" t="s">
        <v>2411</v>
      </c>
      <c r="AE651" s="29">
        <v>1.8282828282828301</v>
      </c>
      <c r="AF651" s="29">
        <v>0.60337718113123684</v>
      </c>
      <c r="AG651" s="45">
        <v>8.8072282977276803E-2</v>
      </c>
      <c r="AH651" s="7" t="s">
        <v>2412</v>
      </c>
      <c r="AI651" s="29">
        <v>2.5454545454545499</v>
      </c>
      <c r="AJ651" s="29">
        <v>0.93430923737683513</v>
      </c>
      <c r="AK651" s="45">
        <v>5.4759294243337999E-3</v>
      </c>
      <c r="AL651" s="7" t="s">
        <v>2413</v>
      </c>
    </row>
    <row r="652" spans="1:41">
      <c r="A652" s="7" t="s">
        <v>1229</v>
      </c>
      <c r="B652" t="s">
        <v>1230</v>
      </c>
      <c r="C652" s="7">
        <v>6.0569690704345698</v>
      </c>
      <c r="D652">
        <v>32308.959632600006</v>
      </c>
      <c r="E652" s="7">
        <v>3</v>
      </c>
      <c r="F652" s="28">
        <v>10</v>
      </c>
      <c r="G652" s="29">
        <v>0.30951166839522493</v>
      </c>
      <c r="H652" s="30">
        <v>3.8623900452847823E-5</v>
      </c>
      <c r="I652" t="s">
        <v>64</v>
      </c>
      <c r="J652" t="s">
        <v>43</v>
      </c>
      <c r="K652" s="38">
        <v>140.65</v>
      </c>
      <c r="L652" s="7">
        <v>3</v>
      </c>
      <c r="M652" s="7">
        <v>4</v>
      </c>
      <c r="N652" s="38">
        <v>12.152777777777777</v>
      </c>
      <c r="O652" s="28">
        <v>0</v>
      </c>
      <c r="P652" s="28">
        <v>0</v>
      </c>
      <c r="Q652" s="28">
        <v>0</v>
      </c>
      <c r="R652" s="28">
        <v>0</v>
      </c>
      <c r="S652" s="28">
        <v>0</v>
      </c>
      <c r="T652" s="28">
        <v>0</v>
      </c>
      <c r="U652" s="28">
        <v>0</v>
      </c>
      <c r="V652" s="28">
        <v>0</v>
      </c>
      <c r="W652" s="28">
        <v>0</v>
      </c>
      <c r="X652" s="28">
        <v>0</v>
      </c>
      <c r="Y652" s="28">
        <v>2</v>
      </c>
      <c r="Z652" s="28">
        <v>0</v>
      </c>
      <c r="AA652" s="29">
        <v>1.0909090909090899</v>
      </c>
      <c r="AB652" s="29">
        <v>8.701137698962888E-2</v>
      </c>
      <c r="AC652" s="45">
        <v>0.43309684611320598</v>
      </c>
      <c r="AD652" s="7" t="s">
        <v>2411</v>
      </c>
      <c r="AE652" s="29">
        <v>1.8181818181818199</v>
      </c>
      <c r="AF652" s="29">
        <v>0.59783700075562141</v>
      </c>
      <c r="AG652" s="45">
        <v>9.3410900067237901E-2</v>
      </c>
      <c r="AH652" s="7" t="s">
        <v>2412</v>
      </c>
      <c r="AI652" s="29">
        <v>2.6363636363636398</v>
      </c>
      <c r="AJ652" s="29">
        <v>0.96940055718810481</v>
      </c>
      <c r="AK652" s="45">
        <v>8.0629796827900196E-2</v>
      </c>
      <c r="AL652" s="7" t="s">
        <v>2412</v>
      </c>
    </row>
    <row r="653" spans="1:41">
      <c r="A653" s="7" t="s">
        <v>1232</v>
      </c>
      <c r="B653" t="s">
        <v>1233</v>
      </c>
      <c r="C653" s="7">
        <v>5.1226535797119137</v>
      </c>
      <c r="D653">
        <v>58213.212246600167</v>
      </c>
      <c r="E653" s="7">
        <v>3</v>
      </c>
      <c r="F653" s="28">
        <v>10</v>
      </c>
      <c r="G653" s="29">
        <v>0.17178230875902284</v>
      </c>
      <c r="H653" s="30">
        <v>2.1436680650748701E-5</v>
      </c>
      <c r="I653" t="s">
        <v>67</v>
      </c>
      <c r="J653" t="s">
        <v>50</v>
      </c>
      <c r="K653" s="38">
        <v>184.55999999999997</v>
      </c>
      <c r="L653" s="7">
        <v>3</v>
      </c>
      <c r="M653" s="7">
        <v>4</v>
      </c>
      <c r="N653" s="38">
        <v>6.8468468468468462</v>
      </c>
      <c r="O653" s="28">
        <v>0</v>
      </c>
      <c r="P653" s="28">
        <v>0</v>
      </c>
      <c r="Q653" s="28">
        <v>0</v>
      </c>
      <c r="R653" s="28">
        <v>0</v>
      </c>
      <c r="S653" s="28">
        <v>0</v>
      </c>
      <c r="T653" s="28">
        <v>0</v>
      </c>
      <c r="U653" s="28">
        <v>0</v>
      </c>
      <c r="V653" s="28">
        <v>0</v>
      </c>
      <c r="W653" s="28">
        <v>0</v>
      </c>
      <c r="X653" s="28">
        <v>0</v>
      </c>
      <c r="Y653" s="28">
        <v>2</v>
      </c>
      <c r="Z653" s="28">
        <v>0</v>
      </c>
      <c r="AA653" s="29">
        <v>1.0909090909090899</v>
      </c>
      <c r="AB653" s="29">
        <v>8.701137698962888E-2</v>
      </c>
      <c r="AC653" s="45">
        <v>0.36232931824804798</v>
      </c>
      <c r="AD653" s="7" t="s">
        <v>2411</v>
      </c>
      <c r="AE653" s="29">
        <v>1</v>
      </c>
      <c r="AF653" s="29">
        <v>0</v>
      </c>
      <c r="AG653" s="45">
        <v>0.5</v>
      </c>
      <c r="AH653" s="7" t="s">
        <v>2411</v>
      </c>
      <c r="AI653" s="29">
        <v>2</v>
      </c>
      <c r="AJ653" s="29">
        <v>0.69314718055994529</v>
      </c>
      <c r="AK653" s="45">
        <v>0.22681413192019201</v>
      </c>
      <c r="AL653" s="7" t="s">
        <v>2412</v>
      </c>
    </row>
    <row r="654" spans="1:41">
      <c r="A654" s="7" t="s">
        <v>1234</v>
      </c>
      <c r="B654" t="s">
        <v>1235</v>
      </c>
      <c r="C654" s="7">
        <v>4.9718074798583984</v>
      </c>
      <c r="D654">
        <v>45398.095467600055</v>
      </c>
      <c r="E654" s="7">
        <v>3</v>
      </c>
      <c r="F654" s="28">
        <v>14</v>
      </c>
      <c r="G654" s="29">
        <v>0.30838298073520709</v>
      </c>
      <c r="H654" s="30">
        <v>3.8483051740910991E-5</v>
      </c>
      <c r="I654" t="s">
        <v>67</v>
      </c>
      <c r="J654" t="s">
        <v>50</v>
      </c>
      <c r="K654" s="38">
        <v>127.96000000000001</v>
      </c>
      <c r="L654" s="7">
        <v>3</v>
      </c>
      <c r="M654" s="7">
        <v>6</v>
      </c>
      <c r="N654" s="38">
        <v>8.4668192219679632</v>
      </c>
      <c r="O654" s="28">
        <v>0</v>
      </c>
      <c r="P654" s="28">
        <v>0</v>
      </c>
      <c r="Q654" s="28">
        <v>0</v>
      </c>
      <c r="R654" s="28">
        <v>0</v>
      </c>
      <c r="S654" s="28">
        <v>0</v>
      </c>
      <c r="T654" s="28">
        <v>0</v>
      </c>
      <c r="U654" s="28">
        <v>0</v>
      </c>
      <c r="V654" s="28">
        <v>0</v>
      </c>
      <c r="W654" s="28">
        <v>1</v>
      </c>
      <c r="X654" s="28">
        <v>0</v>
      </c>
      <c r="Y654" s="28">
        <v>3</v>
      </c>
      <c r="Z654" s="28">
        <v>0</v>
      </c>
      <c r="AA654" s="29">
        <v>1.0909090909090899</v>
      </c>
      <c r="AB654" s="29">
        <v>8.701137698962888E-2</v>
      </c>
      <c r="AC654" s="45">
        <v>0.38382195761945098</v>
      </c>
      <c r="AD654" s="7" t="s">
        <v>2411</v>
      </c>
      <c r="AE654" s="29">
        <v>1.27272727272727</v>
      </c>
      <c r="AF654" s="29">
        <v>0.24116205681688596</v>
      </c>
      <c r="AG654" s="45">
        <v>0.19825072886297401</v>
      </c>
      <c r="AH654" s="7" t="s">
        <v>2411</v>
      </c>
      <c r="AI654" s="29">
        <v>1.72727272727273</v>
      </c>
      <c r="AJ654" s="29">
        <v>0.54654370636807148</v>
      </c>
      <c r="AK654" s="45">
        <v>7.4074074074074098E-2</v>
      </c>
      <c r="AL654" s="7" t="s">
        <v>2412</v>
      </c>
    </row>
    <row r="655" spans="1:41">
      <c r="A655" s="7" t="s">
        <v>1236</v>
      </c>
      <c r="B655" t="s">
        <v>1237</v>
      </c>
      <c r="C655" s="7">
        <v>5.6873935699462894</v>
      </c>
      <c r="D655">
        <v>66567.448596600108</v>
      </c>
      <c r="E655" s="7">
        <v>3</v>
      </c>
      <c r="F655" s="28">
        <v>11</v>
      </c>
      <c r="G655" s="29">
        <v>0.16524593073500821</v>
      </c>
      <c r="H655" s="30">
        <v>2.0621007317879878E-5</v>
      </c>
      <c r="I655" t="s">
        <v>67</v>
      </c>
      <c r="J655" t="s">
        <v>50</v>
      </c>
      <c r="K655" s="38">
        <v>65.739999999999995</v>
      </c>
      <c r="L655" s="7">
        <v>3</v>
      </c>
      <c r="M655" s="7">
        <v>5</v>
      </c>
      <c r="N655" s="38">
        <v>4.53781512605042</v>
      </c>
      <c r="O655" s="28">
        <v>0</v>
      </c>
      <c r="P655" s="28">
        <v>0</v>
      </c>
      <c r="Q655" s="28">
        <v>0</v>
      </c>
      <c r="R655" s="28">
        <v>0</v>
      </c>
      <c r="S655" s="28">
        <v>0</v>
      </c>
      <c r="T655" s="28">
        <v>0</v>
      </c>
      <c r="U655" s="28">
        <v>0</v>
      </c>
      <c r="V655" s="28">
        <v>0</v>
      </c>
      <c r="W655" s="28">
        <v>0</v>
      </c>
      <c r="X655" s="28">
        <v>0</v>
      </c>
      <c r="Y655" s="28">
        <v>3</v>
      </c>
      <c r="Z655" s="28">
        <v>0</v>
      </c>
      <c r="AA655" s="29">
        <v>1.0869565217391299</v>
      </c>
      <c r="AB655" s="29">
        <v>8.3381608939050597E-2</v>
      </c>
      <c r="AC655" s="45">
        <v>0.23002537642198101</v>
      </c>
      <c r="AD655" s="7" t="s">
        <v>2411</v>
      </c>
      <c r="AE655" s="29">
        <v>2</v>
      </c>
      <c r="AF655" s="29">
        <v>0.69314718055994529</v>
      </c>
      <c r="AG655" s="45">
        <v>0.13074852335670301</v>
      </c>
      <c r="AH655" s="7" t="s">
        <v>2412</v>
      </c>
      <c r="AI655" s="29">
        <v>1.9565217391304299</v>
      </c>
      <c r="AJ655" s="29">
        <v>0.67116827384116762</v>
      </c>
      <c r="AK655" s="45">
        <v>4.4048170489467603E-2</v>
      </c>
      <c r="AL655" s="7" t="s">
        <v>2413</v>
      </c>
    </row>
    <row r="656" spans="1:41">
      <c r="A656" s="7" t="s">
        <v>1238</v>
      </c>
      <c r="B656" t="s">
        <v>1239</v>
      </c>
      <c r="C656" s="7">
        <v>10.062237167358397</v>
      </c>
      <c r="D656">
        <v>22008.61238959997</v>
      </c>
      <c r="E656" s="7">
        <v>3</v>
      </c>
      <c r="F656" s="28">
        <v>4</v>
      </c>
      <c r="G656" s="29">
        <v>0.18174703289745678</v>
      </c>
      <c r="H656" s="30">
        <v>2.2680176623480499E-5</v>
      </c>
      <c r="I656" t="s">
        <v>64</v>
      </c>
      <c r="J656" t="s">
        <v>43</v>
      </c>
      <c r="K656" s="38">
        <v>93.16</v>
      </c>
      <c r="L656" s="7">
        <v>2</v>
      </c>
      <c r="M656" s="7">
        <v>2</v>
      </c>
      <c r="N656" s="38">
        <v>8.8669950738916263</v>
      </c>
      <c r="O656" s="28">
        <v>0</v>
      </c>
      <c r="P656" s="28">
        <v>0</v>
      </c>
      <c r="Q656" s="28">
        <v>0</v>
      </c>
      <c r="R656" s="28">
        <v>0</v>
      </c>
      <c r="S656" s="28">
        <v>0</v>
      </c>
      <c r="T656" s="28">
        <v>0</v>
      </c>
      <c r="U656" s="28">
        <v>0</v>
      </c>
      <c r="V656" s="28">
        <v>0</v>
      </c>
      <c r="W656" s="28">
        <v>0</v>
      </c>
      <c r="X656" s="28">
        <v>0</v>
      </c>
      <c r="Y656" s="28">
        <v>1</v>
      </c>
      <c r="Z656" s="28">
        <v>0</v>
      </c>
      <c r="AA656" s="29">
        <v>1.08536585365854</v>
      </c>
      <c r="AB656" s="29">
        <v>8.1917122467889861E-2</v>
      </c>
      <c r="AC656" s="45">
        <v>0.38656567516850199</v>
      </c>
      <c r="AD656" s="7" t="s">
        <v>2411</v>
      </c>
      <c r="AE656" s="29">
        <v>1.17073170731707</v>
      </c>
      <c r="AF656" s="29">
        <v>0.15762894420358042</v>
      </c>
      <c r="AG656" s="45">
        <v>0.27160120111087399</v>
      </c>
      <c r="AH656" s="7" t="s">
        <v>2411</v>
      </c>
      <c r="AI656" s="29">
        <v>1.31707317073171</v>
      </c>
      <c r="AJ656" s="29">
        <v>0.27541197985996863</v>
      </c>
      <c r="AK656" s="45">
        <v>0.15393979061065399</v>
      </c>
      <c r="AL656" s="7" t="s">
        <v>2411</v>
      </c>
    </row>
    <row r="657" spans="1:41">
      <c r="A657" s="7" t="s">
        <v>1240</v>
      </c>
      <c r="B657" t="s">
        <v>1241</v>
      </c>
      <c r="C657" s="7">
        <v>5.3759380340576159</v>
      </c>
      <c r="D657">
        <v>45665.427499600075</v>
      </c>
      <c r="E657" s="7">
        <v>3</v>
      </c>
      <c r="F657" s="28">
        <v>3</v>
      </c>
      <c r="G657" s="29">
        <v>6.5695213299520147E-2</v>
      </c>
      <c r="H657" s="30">
        <v>8.1980927952259932E-6</v>
      </c>
      <c r="I657" t="s">
        <v>61</v>
      </c>
      <c r="J657" t="s">
        <v>56</v>
      </c>
      <c r="K657" s="38">
        <v>74.78</v>
      </c>
      <c r="L657" s="7">
        <v>2</v>
      </c>
      <c r="M657" s="7">
        <v>2</v>
      </c>
      <c r="N657" s="38">
        <v>4.9411764705882346</v>
      </c>
      <c r="O657" s="28">
        <v>0</v>
      </c>
      <c r="P657" s="28">
        <v>0</v>
      </c>
      <c r="Q657" s="28">
        <v>0</v>
      </c>
      <c r="R657" s="28">
        <v>0</v>
      </c>
      <c r="S657" s="28">
        <v>0</v>
      </c>
      <c r="T657" s="28">
        <v>0</v>
      </c>
      <c r="U657" s="28">
        <v>0</v>
      </c>
      <c r="V657" s="28">
        <v>0</v>
      </c>
      <c r="W657" s="28">
        <v>0</v>
      </c>
      <c r="X657" s="28">
        <v>0</v>
      </c>
      <c r="Y657" s="28">
        <v>2</v>
      </c>
      <c r="Z657" s="28">
        <v>0</v>
      </c>
      <c r="AA657" s="29">
        <v>1.0833333333333299</v>
      </c>
      <c r="AB657" s="29">
        <v>8.0042707673533289E-2</v>
      </c>
      <c r="AC657" s="45">
        <v>0.42965405895715603</v>
      </c>
      <c r="AD657" s="7" t="s">
        <v>2411</v>
      </c>
      <c r="AE657" s="29">
        <v>2.3333333333333299</v>
      </c>
      <c r="AF657" s="29">
        <v>0.84729786038720212</v>
      </c>
      <c r="AG657" s="45">
        <v>4.5366585842390297E-2</v>
      </c>
      <c r="AH657" s="7" t="s">
        <v>2413</v>
      </c>
      <c r="AI657" s="29">
        <v>5.25</v>
      </c>
      <c r="AJ657" s="29">
        <v>1.6582280766035324</v>
      </c>
      <c r="AK657" s="45">
        <v>0.154575931796857</v>
      </c>
      <c r="AL657" s="7" t="s">
        <v>2412</v>
      </c>
    </row>
    <row r="658" spans="1:41">
      <c r="A658" s="7" t="s">
        <v>1245</v>
      </c>
      <c r="B658" t="s">
        <v>1246</v>
      </c>
      <c r="C658" s="7">
        <v>5.5828083038330094</v>
      </c>
      <c r="D658">
        <v>33327.86921460001</v>
      </c>
      <c r="E658" s="7">
        <v>3</v>
      </c>
      <c r="F658" s="28">
        <v>6</v>
      </c>
      <c r="G658" s="29">
        <v>0.18002951107872109</v>
      </c>
      <c r="H658" s="30">
        <v>2.246584741225434E-5</v>
      </c>
      <c r="I658" t="s">
        <v>64</v>
      </c>
      <c r="J658" t="s">
        <v>43</v>
      </c>
      <c r="K658" s="38">
        <v>51.980000000000004</v>
      </c>
      <c r="L658" s="7">
        <v>2</v>
      </c>
      <c r="M658" s="7">
        <v>4</v>
      </c>
      <c r="N658" s="38">
        <v>5.7046979865771812</v>
      </c>
      <c r="O658" s="28">
        <v>0</v>
      </c>
      <c r="P658" s="28">
        <v>0</v>
      </c>
      <c r="Q658" s="28">
        <v>0</v>
      </c>
      <c r="R658" s="28">
        <v>0</v>
      </c>
      <c r="S658" s="28">
        <v>0</v>
      </c>
      <c r="T658" s="28">
        <v>0</v>
      </c>
      <c r="U658" s="28">
        <v>1</v>
      </c>
      <c r="V658" s="28">
        <v>0</v>
      </c>
      <c r="W658" s="28">
        <v>0</v>
      </c>
      <c r="X658" s="28">
        <v>0</v>
      </c>
      <c r="Y658" s="28">
        <v>0</v>
      </c>
      <c r="Z658" s="28">
        <v>0</v>
      </c>
      <c r="AA658" s="29">
        <v>1.0833333333333299</v>
      </c>
      <c r="AB658" s="29">
        <v>8.0042707673533289E-2</v>
      </c>
      <c r="AC658" s="45">
        <v>0.35199999999999998</v>
      </c>
      <c r="AD658" s="7" t="s">
        <v>2411</v>
      </c>
      <c r="AE658" s="29">
        <v>1.0833333333333299</v>
      </c>
      <c r="AF658" s="29">
        <v>8.0042707673533289E-2</v>
      </c>
      <c r="AG658" s="45">
        <v>0.35199999999999998</v>
      </c>
      <c r="AH658" s="7" t="s">
        <v>2411</v>
      </c>
      <c r="AI658" s="29">
        <v>-1.0909090909090899</v>
      </c>
      <c r="AJ658" s="29">
        <v>-8.701137698962888E-2</v>
      </c>
      <c r="AK658" s="45">
        <v>0.35199999999999998</v>
      </c>
      <c r="AL658" s="7" t="s">
        <v>2411</v>
      </c>
    </row>
    <row r="659" spans="1:41">
      <c r="A659" s="7" t="s">
        <v>1251</v>
      </c>
      <c r="B659" t="s">
        <v>790</v>
      </c>
      <c r="C659" s="7">
        <v>5.0099407196044909</v>
      </c>
      <c r="D659">
        <v>34973.095624600013</v>
      </c>
      <c r="E659" s="7">
        <v>3</v>
      </c>
      <c r="F659" s="28">
        <v>10</v>
      </c>
      <c r="G659" s="29">
        <v>0.28593408222536693</v>
      </c>
      <c r="H659" s="30">
        <v>3.5681658094539732E-5</v>
      </c>
      <c r="I659" t="s">
        <v>67</v>
      </c>
      <c r="J659" t="s">
        <v>50</v>
      </c>
      <c r="K659" s="38">
        <v>120.78999999999999</v>
      </c>
      <c r="L659" s="7">
        <v>3</v>
      </c>
      <c r="M659" s="7">
        <v>10</v>
      </c>
      <c r="N659" s="38">
        <v>8.0745341614906838</v>
      </c>
      <c r="O659" s="28">
        <v>0</v>
      </c>
      <c r="P659" s="28">
        <v>0</v>
      </c>
      <c r="Q659" s="28">
        <v>0</v>
      </c>
      <c r="R659" s="28">
        <v>0</v>
      </c>
      <c r="S659" s="28">
        <v>0</v>
      </c>
      <c r="T659" s="28">
        <v>0</v>
      </c>
      <c r="U659" s="28">
        <v>0</v>
      </c>
      <c r="V659" s="28">
        <v>0</v>
      </c>
      <c r="W659" s="28">
        <v>0</v>
      </c>
      <c r="X659" s="28">
        <v>0</v>
      </c>
      <c r="Y659" s="28">
        <v>0</v>
      </c>
      <c r="Z659" s="28">
        <v>0</v>
      </c>
      <c r="AA659" s="29">
        <v>1.0828625235404901</v>
      </c>
      <c r="AB659" s="29">
        <v>7.9608019555411996E-2</v>
      </c>
      <c r="AC659" s="45">
        <v>0.28089257553909203</v>
      </c>
      <c r="AD659" s="7" t="s">
        <v>2411</v>
      </c>
      <c r="AE659" s="29">
        <v>-1.07056451612903</v>
      </c>
      <c r="AF659" s="29">
        <v>-6.8186094517009271E-2</v>
      </c>
      <c r="AG659" s="45">
        <v>0.318629802113435</v>
      </c>
      <c r="AH659" s="7" t="s">
        <v>2411</v>
      </c>
      <c r="AI659" s="29">
        <v>1.03954802259887</v>
      </c>
      <c r="AJ659" s="29">
        <v>3.8786025035156449E-2</v>
      </c>
      <c r="AK659" s="45">
        <v>0.41249058970150598</v>
      </c>
      <c r="AL659" s="7" t="s">
        <v>2411</v>
      </c>
    </row>
    <row r="660" spans="1:41">
      <c r="A660" s="7" t="s">
        <v>1252</v>
      </c>
      <c r="B660" t="s">
        <v>1253</v>
      </c>
      <c r="C660" s="7">
        <v>5.0939769744873038</v>
      </c>
      <c r="D660">
        <v>39607.425934600033</v>
      </c>
      <c r="E660" s="7">
        <v>3</v>
      </c>
      <c r="F660" s="28">
        <v>7</v>
      </c>
      <c r="G660" s="29">
        <v>0.17673453487127472</v>
      </c>
      <c r="H660" s="30">
        <v>2.2054667976949811E-5</v>
      </c>
      <c r="I660" t="s">
        <v>67</v>
      </c>
      <c r="J660" t="s">
        <v>50</v>
      </c>
      <c r="K660" s="38">
        <v>111.04</v>
      </c>
      <c r="L660" s="7">
        <v>3</v>
      </c>
      <c r="M660" s="7">
        <v>3</v>
      </c>
      <c r="N660" s="38">
        <v>5.5702917771883289</v>
      </c>
      <c r="O660" s="28">
        <v>0</v>
      </c>
      <c r="P660" s="28">
        <v>0</v>
      </c>
      <c r="Q660" s="28">
        <v>0</v>
      </c>
      <c r="R660" s="28">
        <v>0</v>
      </c>
      <c r="S660" s="28">
        <v>0</v>
      </c>
      <c r="T660" s="28">
        <v>0</v>
      </c>
      <c r="U660" s="28">
        <v>0</v>
      </c>
      <c r="V660" s="28">
        <v>0</v>
      </c>
      <c r="W660" s="28">
        <v>0</v>
      </c>
      <c r="X660" s="28">
        <v>0</v>
      </c>
      <c r="Y660" s="28">
        <v>0</v>
      </c>
      <c r="Z660" s="28">
        <v>0</v>
      </c>
      <c r="AA660" s="29">
        <v>1.0774193548387101</v>
      </c>
      <c r="AB660" s="29">
        <v>7.4568695497508872E-2</v>
      </c>
      <c r="AC660" s="45">
        <v>0.31761493516588202</v>
      </c>
      <c r="AD660" s="7" t="s">
        <v>2411</v>
      </c>
      <c r="AE660" s="29">
        <v>-1.0264900662251699</v>
      </c>
      <c r="AF660" s="29">
        <v>-2.6145280104326533E-2</v>
      </c>
      <c r="AG660" s="45">
        <v>0.45034153895881002</v>
      </c>
      <c r="AH660" s="7" t="s">
        <v>2411</v>
      </c>
      <c r="AI660" s="29">
        <v>1.1419354838709701</v>
      </c>
      <c r="AJ660" s="29">
        <v>0.1327246156545846</v>
      </c>
      <c r="AK660" s="45">
        <v>0.20123826978867601</v>
      </c>
      <c r="AL660" s="7" t="s">
        <v>2411</v>
      </c>
    </row>
    <row r="661" spans="1:41">
      <c r="A661" s="7" t="s">
        <v>1255</v>
      </c>
      <c r="B661" t="s">
        <v>1256</v>
      </c>
      <c r="C661" s="7">
        <v>5.5802013397216808</v>
      </c>
      <c r="D661">
        <v>10004.261120599993</v>
      </c>
      <c r="E661" s="7">
        <v>3</v>
      </c>
      <c r="F661" s="28">
        <v>17</v>
      </c>
      <c r="G661" s="29">
        <v>1.6992759180380577</v>
      </c>
      <c r="H661" s="30">
        <v>2.1205230885323255E-4</v>
      </c>
      <c r="I661" t="s">
        <v>473</v>
      </c>
      <c r="J661" t="s">
        <v>48</v>
      </c>
      <c r="K661" s="38">
        <v>130.51</v>
      </c>
      <c r="L661" s="7">
        <v>2</v>
      </c>
      <c r="M661" s="7">
        <v>2</v>
      </c>
      <c r="N661" s="38">
        <v>34.042553191489361</v>
      </c>
      <c r="O661" s="28">
        <v>1</v>
      </c>
      <c r="P661" s="28">
        <v>2</v>
      </c>
      <c r="Q661" s="28">
        <v>0</v>
      </c>
      <c r="R661" s="28">
        <v>0</v>
      </c>
      <c r="S661" s="28">
        <v>2</v>
      </c>
      <c r="T661" s="28">
        <v>1</v>
      </c>
      <c r="U661" s="28">
        <v>2</v>
      </c>
      <c r="V661" s="28">
        <v>1</v>
      </c>
      <c r="W661" s="28">
        <v>3</v>
      </c>
      <c r="X661" s="28">
        <v>1</v>
      </c>
      <c r="Y661" s="28">
        <v>1</v>
      </c>
      <c r="Z661" s="28">
        <v>1</v>
      </c>
      <c r="AA661" s="29">
        <v>1.07692307692308</v>
      </c>
      <c r="AB661" s="29">
        <v>7.4107972153724722E-2</v>
      </c>
      <c r="AC661" s="45">
        <v>0.341964222889171</v>
      </c>
      <c r="AD661" s="7" t="s">
        <v>2411</v>
      </c>
      <c r="AE661" s="29">
        <v>-1.1818181818181801</v>
      </c>
      <c r="AF661" s="29">
        <v>-0.16705408466316474</v>
      </c>
      <c r="AG661" s="45">
        <v>0.172635749450672</v>
      </c>
      <c r="AH661" s="7" t="s">
        <v>2411</v>
      </c>
      <c r="AI661" s="29">
        <v>-1.64556962025316</v>
      </c>
      <c r="AJ661" s="29">
        <v>-0.49808659798855814</v>
      </c>
      <c r="AK661" s="45">
        <v>5.7420328424376402E-2</v>
      </c>
      <c r="AL661" s="7" t="s">
        <v>2412</v>
      </c>
    </row>
    <row r="662" spans="1:41">
      <c r="A662" s="7" t="s">
        <v>1258</v>
      </c>
      <c r="B662" t="s">
        <v>1259</v>
      </c>
      <c r="C662" s="7">
        <v>6.1336956024169913</v>
      </c>
      <c r="D662">
        <v>40651.21560060003</v>
      </c>
      <c r="E662" s="7">
        <v>3</v>
      </c>
      <c r="F662" s="28">
        <v>3</v>
      </c>
      <c r="G662" s="29">
        <v>7.3798531130658707E-2</v>
      </c>
      <c r="H662" s="30">
        <v>9.2093042395972174E-6</v>
      </c>
      <c r="I662" t="s">
        <v>67</v>
      </c>
      <c r="J662" t="s">
        <v>50</v>
      </c>
      <c r="K662" s="38">
        <v>68.400000000000006</v>
      </c>
      <c r="L662" s="7">
        <v>2</v>
      </c>
      <c r="M662" s="7">
        <v>2</v>
      </c>
      <c r="N662" s="38">
        <v>5.0125313283208017</v>
      </c>
      <c r="O662" s="28">
        <v>0</v>
      </c>
      <c r="P662" s="28">
        <v>0</v>
      </c>
      <c r="Q662" s="28">
        <v>0</v>
      </c>
      <c r="R662" s="28">
        <v>0</v>
      </c>
      <c r="S662" s="28">
        <v>0</v>
      </c>
      <c r="T662" s="28">
        <v>0</v>
      </c>
      <c r="U662" s="28">
        <v>0</v>
      </c>
      <c r="V662" s="28">
        <v>0</v>
      </c>
      <c r="W662" s="28">
        <v>0</v>
      </c>
      <c r="X662" s="28">
        <v>0</v>
      </c>
      <c r="Y662" s="28">
        <v>1</v>
      </c>
      <c r="Z662" s="28">
        <v>0</v>
      </c>
      <c r="AA662" s="29">
        <v>1.0714285714285701</v>
      </c>
      <c r="AB662" s="29">
        <v>6.8992871486950172E-2</v>
      </c>
      <c r="AC662" s="45">
        <v>0.45093615838067203</v>
      </c>
      <c r="AD662" s="7" t="s">
        <v>2411</v>
      </c>
      <c r="AE662" s="29">
        <v>3.4285714285714302</v>
      </c>
      <c r="AF662" s="29">
        <v>1.2321436812926327</v>
      </c>
      <c r="AG662" s="45">
        <v>8.9395590852921605E-2</v>
      </c>
      <c r="AH662" s="7" t="s">
        <v>2412</v>
      </c>
      <c r="AI662" s="29">
        <v>4.71428571428571</v>
      </c>
      <c r="AJ662" s="29">
        <v>1.5505974124111661</v>
      </c>
      <c r="AK662" s="45">
        <v>2.8793197465360399E-2</v>
      </c>
      <c r="AL662" s="7" t="s">
        <v>2413</v>
      </c>
    </row>
    <row r="663" spans="1:41">
      <c r="A663" s="7" t="s">
        <v>1260</v>
      </c>
      <c r="B663" t="s">
        <v>711</v>
      </c>
      <c r="C663" s="7">
        <v>5.8512744903564453</v>
      </c>
      <c r="D663">
        <v>53144.163083600135</v>
      </c>
      <c r="E663" s="7">
        <v>3</v>
      </c>
      <c r="F663" s="28">
        <v>16</v>
      </c>
      <c r="G663" s="29">
        <v>0.30106787032906485</v>
      </c>
      <c r="H663" s="30">
        <v>3.7570200546662482E-5</v>
      </c>
      <c r="I663" t="s">
        <v>61</v>
      </c>
      <c r="J663" t="s">
        <v>56</v>
      </c>
      <c r="K663" s="38">
        <v>100.91999999999999</v>
      </c>
      <c r="L663" s="7">
        <v>2</v>
      </c>
      <c r="M663" s="7">
        <v>4</v>
      </c>
      <c r="N663" s="38">
        <v>4.0816326530612246</v>
      </c>
      <c r="O663" s="28">
        <v>0</v>
      </c>
      <c r="P663" s="28">
        <v>0</v>
      </c>
      <c r="Q663" s="28">
        <v>0</v>
      </c>
      <c r="R663" s="28">
        <v>0</v>
      </c>
      <c r="S663" s="28">
        <v>0</v>
      </c>
      <c r="T663" s="28">
        <v>0</v>
      </c>
      <c r="U663" s="28">
        <v>0</v>
      </c>
      <c r="V663" s="28">
        <v>1</v>
      </c>
      <c r="W663" s="28">
        <v>2</v>
      </c>
      <c r="X663" s="28">
        <v>0</v>
      </c>
      <c r="Y663" s="28">
        <v>4</v>
      </c>
      <c r="Z663" s="28">
        <v>2</v>
      </c>
      <c r="AA663" s="29">
        <v>1.0714285714285701</v>
      </c>
      <c r="AB663" s="29">
        <v>6.8992871486950172E-2</v>
      </c>
      <c r="AC663" s="45">
        <v>0.35199999999999998</v>
      </c>
      <c r="AD663" s="7" t="s">
        <v>2411</v>
      </c>
      <c r="AE663" s="29">
        <v>-1.1666666666666701</v>
      </c>
      <c r="AF663" s="29">
        <v>-0.15415067982726122</v>
      </c>
      <c r="AG663" s="45">
        <v>0.31640625</v>
      </c>
      <c r="AH663" s="7" t="s">
        <v>2411</v>
      </c>
      <c r="AI663" s="29">
        <v>1.21428571428571</v>
      </c>
      <c r="AJ663" s="29">
        <v>0.1941560144409539</v>
      </c>
      <c r="AK663" s="45">
        <v>0.36334831268920198</v>
      </c>
      <c r="AL663" s="7" t="s">
        <v>2411</v>
      </c>
    </row>
    <row r="664" spans="1:41">
      <c r="A664" s="7" t="s">
        <v>1263</v>
      </c>
      <c r="B664" t="s">
        <v>143</v>
      </c>
      <c r="C664" s="7">
        <v>5.373637771606445</v>
      </c>
      <c r="D664">
        <v>66560.167480600227</v>
      </c>
      <c r="E664" s="7">
        <v>3</v>
      </c>
      <c r="F664" s="28">
        <v>9</v>
      </c>
      <c r="G664" s="29">
        <v>0.13521600591860231</v>
      </c>
      <c r="H664" s="30">
        <v>1.6873578884150236E-5</v>
      </c>
      <c r="I664" t="s">
        <v>67</v>
      </c>
      <c r="J664" t="s">
        <v>50</v>
      </c>
      <c r="K664" s="38">
        <v>97.69</v>
      </c>
      <c r="L664" s="7">
        <v>3</v>
      </c>
      <c r="M664" s="7">
        <v>4</v>
      </c>
      <c r="N664" s="38">
        <v>3.9334341906202726</v>
      </c>
      <c r="O664" s="28">
        <v>0</v>
      </c>
      <c r="P664" s="28">
        <v>0</v>
      </c>
      <c r="Q664" s="28">
        <v>0</v>
      </c>
      <c r="R664" s="28">
        <v>0</v>
      </c>
      <c r="S664" s="28">
        <v>0</v>
      </c>
      <c r="T664" s="28">
        <v>0</v>
      </c>
      <c r="U664" s="28">
        <v>0</v>
      </c>
      <c r="V664" s="28">
        <v>0</v>
      </c>
      <c r="W664" s="28">
        <v>0</v>
      </c>
      <c r="X664" s="28">
        <v>0</v>
      </c>
      <c r="Y664" s="28">
        <v>3</v>
      </c>
      <c r="Z664" s="28">
        <v>0</v>
      </c>
      <c r="AA664" s="29">
        <v>1.0714285714285701</v>
      </c>
      <c r="AB664" s="29">
        <v>6.8992871486950172E-2</v>
      </c>
      <c r="AC664" s="45">
        <v>0.38382195761945198</v>
      </c>
      <c r="AD664" s="7" t="s">
        <v>2411</v>
      </c>
      <c r="AE664" s="29">
        <v>1.28571428571429</v>
      </c>
      <c r="AF664" s="29">
        <v>0.25131442828090944</v>
      </c>
      <c r="AG664" s="45">
        <v>0.18695048315002899</v>
      </c>
      <c r="AH664" s="7" t="s">
        <v>2411</v>
      </c>
      <c r="AI664" s="29">
        <v>1.4285714285714299</v>
      </c>
      <c r="AJ664" s="29">
        <v>0.35667494393873334</v>
      </c>
      <c r="AK664" s="45">
        <v>0.12540767988422299</v>
      </c>
      <c r="AL664" s="7" t="s">
        <v>2411</v>
      </c>
    </row>
    <row r="665" spans="1:41">
      <c r="A665" s="7" t="s">
        <v>1264</v>
      </c>
      <c r="B665" t="s">
        <v>588</v>
      </c>
      <c r="C665" s="7">
        <v>6.3298824310302715</v>
      </c>
      <c r="D665">
        <v>76299.133186600156</v>
      </c>
      <c r="E665" s="7">
        <v>3</v>
      </c>
      <c r="F665" s="28">
        <v>7</v>
      </c>
      <c r="G665" s="29">
        <v>9.1744161534319468E-2</v>
      </c>
      <c r="H665" s="30">
        <v>1.1448735941375624E-5</v>
      </c>
      <c r="I665" t="s">
        <v>61</v>
      </c>
      <c r="J665" t="s">
        <v>56</v>
      </c>
      <c r="K665" s="38">
        <v>178.95</v>
      </c>
      <c r="L665" s="7">
        <v>3</v>
      </c>
      <c r="M665" s="7">
        <v>5</v>
      </c>
      <c r="N665" s="38">
        <v>4.4506258692628649</v>
      </c>
      <c r="O665" s="28">
        <v>0</v>
      </c>
      <c r="P665" s="28">
        <v>0</v>
      </c>
      <c r="Q665" s="28">
        <v>0</v>
      </c>
      <c r="R665" s="28">
        <v>0</v>
      </c>
      <c r="S665" s="28">
        <v>0</v>
      </c>
      <c r="T665" s="28">
        <v>0</v>
      </c>
      <c r="U665" s="28">
        <v>0</v>
      </c>
      <c r="V665" s="28">
        <v>0</v>
      </c>
      <c r="W665" s="28">
        <v>0</v>
      </c>
      <c r="X665" s="28">
        <v>0</v>
      </c>
      <c r="Y665" s="28">
        <v>5</v>
      </c>
      <c r="Z665" s="28">
        <v>0</v>
      </c>
      <c r="AA665" s="29">
        <v>1.06779661016949</v>
      </c>
      <c r="AB665" s="29">
        <v>6.5597282485811814E-2</v>
      </c>
      <c r="AC665" s="45">
        <v>0.438246453940423</v>
      </c>
      <c r="AD665" s="7" t="s">
        <v>2411</v>
      </c>
      <c r="AE665" s="29">
        <v>1.1977401129943499</v>
      </c>
      <c r="AF665" s="29">
        <v>0.18043654209818299</v>
      </c>
      <c r="AG665" s="45">
        <v>0.32703580613941002</v>
      </c>
      <c r="AH665" s="7" t="s">
        <v>2411</v>
      </c>
      <c r="AI665" s="29">
        <v>1.5819209039547999</v>
      </c>
      <c r="AJ665" s="29">
        <v>0.458639870595419</v>
      </c>
      <c r="AK665" s="45">
        <v>0.13557082067012399</v>
      </c>
      <c r="AL665" s="7" t="s">
        <v>2412</v>
      </c>
    </row>
    <row r="666" spans="1:41">
      <c r="A666" s="7" t="s">
        <v>1266</v>
      </c>
      <c r="B666" t="s">
        <v>461</v>
      </c>
      <c r="C666" s="7">
        <v>6.9880641937255863</v>
      </c>
      <c r="D666">
        <v>65405.958951600209</v>
      </c>
      <c r="E666" s="7">
        <v>3</v>
      </c>
      <c r="F666" s="28">
        <v>9</v>
      </c>
      <c r="G666" s="29">
        <v>0.13760214121560263</v>
      </c>
      <c r="H666" s="30">
        <v>1.7171344240319886E-5</v>
      </c>
      <c r="I666" t="s">
        <v>61</v>
      </c>
      <c r="J666" t="s">
        <v>56</v>
      </c>
      <c r="K666" s="38">
        <v>87.52</v>
      </c>
      <c r="L666" s="7">
        <v>2</v>
      </c>
      <c r="M666" s="7">
        <v>3</v>
      </c>
      <c r="N666" s="38">
        <v>2.4711696869851729</v>
      </c>
      <c r="O666" s="28">
        <v>0</v>
      </c>
      <c r="P666" s="28">
        <v>0</v>
      </c>
      <c r="Q666" s="28">
        <v>0</v>
      </c>
      <c r="R666" s="28">
        <v>0</v>
      </c>
      <c r="S666" s="28">
        <v>0</v>
      </c>
      <c r="T666" s="28">
        <v>0</v>
      </c>
      <c r="U666" s="28">
        <v>0</v>
      </c>
      <c r="V666" s="28">
        <v>0</v>
      </c>
      <c r="W666" s="28">
        <v>2</v>
      </c>
      <c r="X666" s="28">
        <v>0</v>
      </c>
      <c r="Y666" s="28">
        <v>3</v>
      </c>
      <c r="Z666" s="28">
        <v>0</v>
      </c>
      <c r="AA666" s="29">
        <v>1.06666666666667</v>
      </c>
      <c r="AB666" s="29">
        <v>6.4538521137574287E-2</v>
      </c>
      <c r="AC666" s="45">
        <v>0.37816666812996702</v>
      </c>
      <c r="AD666" s="7" t="s">
        <v>2411</v>
      </c>
      <c r="AE666" s="29">
        <v>-1.6949152542372901</v>
      </c>
      <c r="AF666" s="29">
        <v>-0.5276327420823731</v>
      </c>
      <c r="AG666" s="45">
        <v>6.3121008195520495E-2</v>
      </c>
      <c r="AH666" s="7" t="s">
        <v>2412</v>
      </c>
      <c r="AI666" s="29">
        <v>-1.55440414507772</v>
      </c>
      <c r="AJ666" s="29">
        <v>-0.44109228575131537</v>
      </c>
      <c r="AK666" s="45">
        <v>0.14105433446027199</v>
      </c>
      <c r="AL666" s="7" t="s">
        <v>2412</v>
      </c>
    </row>
    <row r="667" spans="1:41">
      <c r="A667" s="7" t="s">
        <v>1271</v>
      </c>
      <c r="B667" t="s">
        <v>171</v>
      </c>
      <c r="C667" s="7">
        <v>6.8726421356201177</v>
      </c>
      <c r="D667">
        <v>34160.520033600027</v>
      </c>
      <c r="E667" s="7">
        <v>3</v>
      </c>
      <c r="F667" s="28">
        <v>5</v>
      </c>
      <c r="G667" s="29">
        <v>0.14636779519404383</v>
      </c>
      <c r="H667" s="30">
        <v>1.8265208482733842E-5</v>
      </c>
      <c r="I667" t="s">
        <v>67</v>
      </c>
      <c r="J667" t="s">
        <v>50</v>
      </c>
      <c r="K667" s="38">
        <v>45.93</v>
      </c>
      <c r="L667" s="7">
        <v>1</v>
      </c>
      <c r="M667" s="7">
        <v>1</v>
      </c>
      <c r="N667" s="38">
        <v>5.2469135802469129</v>
      </c>
      <c r="O667" s="28">
        <v>0</v>
      </c>
      <c r="P667" s="28">
        <v>1</v>
      </c>
      <c r="Q667" s="28">
        <v>0</v>
      </c>
      <c r="R667" s="28">
        <v>0</v>
      </c>
      <c r="S667" s="28">
        <v>1</v>
      </c>
      <c r="T667" s="28">
        <v>0</v>
      </c>
      <c r="U667" s="28">
        <v>0</v>
      </c>
      <c r="V667" s="28">
        <v>0</v>
      </c>
      <c r="W667" s="28">
        <v>0</v>
      </c>
      <c r="X667" s="28">
        <v>0</v>
      </c>
      <c r="Y667" s="28">
        <v>0</v>
      </c>
      <c r="Z667" s="28">
        <v>0</v>
      </c>
      <c r="AA667" s="29">
        <v>1.0634920634920599</v>
      </c>
      <c r="AB667" s="29">
        <v>6.1557892999430028E-2</v>
      </c>
      <c r="AC667" s="45">
        <v>0.40849010609942399</v>
      </c>
      <c r="AD667" s="7" t="s">
        <v>2411</v>
      </c>
      <c r="AE667" s="29">
        <v>1.4920634920634901</v>
      </c>
      <c r="AF667" s="29">
        <v>0.40016005587846987</v>
      </c>
      <c r="AG667" s="45">
        <v>6.3179923823307602E-2</v>
      </c>
      <c r="AH667" s="7" t="s">
        <v>2411</v>
      </c>
      <c r="AI667" s="29">
        <v>1.65079365079365</v>
      </c>
      <c r="AJ667" s="29">
        <v>0.50125617274983947</v>
      </c>
      <c r="AK667" s="45">
        <v>0.18501773699093099</v>
      </c>
      <c r="AL667" s="7" t="s">
        <v>2412</v>
      </c>
    </row>
    <row r="668" spans="1:41">
      <c r="A668" s="7" t="s">
        <v>1272</v>
      </c>
      <c r="B668" t="s">
        <v>1273</v>
      </c>
      <c r="C668" s="7">
        <v>4.7549694061279295</v>
      </c>
      <c r="D668">
        <v>21987.15993259997</v>
      </c>
      <c r="E668" s="7">
        <v>3</v>
      </c>
      <c r="F668" s="28">
        <v>3</v>
      </c>
      <c r="G668" s="29">
        <v>0.13644327003561535</v>
      </c>
      <c r="H668" s="30">
        <v>1.7026728932840276E-5</v>
      </c>
      <c r="I668" t="s">
        <v>392</v>
      </c>
      <c r="J668" t="s">
        <v>53</v>
      </c>
      <c r="K668" s="38">
        <v>58.45</v>
      </c>
      <c r="L668" s="7">
        <v>2</v>
      </c>
      <c r="M668" s="7">
        <v>2</v>
      </c>
      <c r="N668" s="38">
        <v>18.095238095238095</v>
      </c>
      <c r="O668" s="28">
        <v>0</v>
      </c>
      <c r="P668" s="28">
        <v>0</v>
      </c>
      <c r="Q668" s="28">
        <v>0</v>
      </c>
      <c r="R668" s="28">
        <v>0</v>
      </c>
      <c r="S668" s="28">
        <v>0</v>
      </c>
      <c r="T668" s="28">
        <v>0</v>
      </c>
      <c r="U668" s="28">
        <v>0</v>
      </c>
      <c r="V668" s="28">
        <v>0</v>
      </c>
      <c r="W668" s="28">
        <v>2</v>
      </c>
      <c r="X668" s="28">
        <v>0</v>
      </c>
      <c r="Y668" s="28">
        <v>0</v>
      </c>
      <c r="Z668" s="28">
        <v>0</v>
      </c>
      <c r="AA668" s="29">
        <v>1.0625</v>
      </c>
      <c r="AB668" s="29">
        <v>6.062462181643484E-2</v>
      </c>
      <c r="AC668" s="45">
        <v>0.43413681204618398</v>
      </c>
      <c r="AD668" s="7" t="s">
        <v>2411</v>
      </c>
      <c r="AE668" s="29">
        <v>2.6875</v>
      </c>
      <c r="AF668" s="29">
        <v>0.98861139345378124</v>
      </c>
      <c r="AG668" s="45">
        <v>0.137147953130029</v>
      </c>
      <c r="AH668" s="7" t="s">
        <v>2412</v>
      </c>
      <c r="AI668" s="29">
        <v>2.3125</v>
      </c>
      <c r="AJ668" s="29">
        <v>0.8383291904044432</v>
      </c>
      <c r="AK668" s="45">
        <v>0.16314231788960001</v>
      </c>
      <c r="AL668" s="7" t="s">
        <v>2412</v>
      </c>
    </row>
    <row r="669" spans="1:41">
      <c r="A669" s="7" t="s">
        <v>1274</v>
      </c>
      <c r="B669" t="s">
        <v>1275</v>
      </c>
      <c r="C669" s="7">
        <v>4.9373546600341793</v>
      </c>
      <c r="D669">
        <v>35079.033530600005</v>
      </c>
      <c r="E669" s="7">
        <v>3</v>
      </c>
      <c r="F669" s="28">
        <v>12</v>
      </c>
      <c r="G669" s="29">
        <v>0.34208468113958179</v>
      </c>
      <c r="H669" s="30">
        <v>4.2688680330809905E-5</v>
      </c>
      <c r="I669" t="s">
        <v>61</v>
      </c>
      <c r="J669" t="s">
        <v>56</v>
      </c>
      <c r="K669" s="38">
        <v>163.76</v>
      </c>
      <c r="L669" s="7">
        <v>3</v>
      </c>
      <c r="M669" s="7">
        <v>5</v>
      </c>
      <c r="N669" s="38">
        <v>11.445783132530121</v>
      </c>
      <c r="O669" s="28">
        <v>0</v>
      </c>
      <c r="P669" s="28">
        <v>0</v>
      </c>
      <c r="Q669" s="28">
        <v>0</v>
      </c>
      <c r="R669" s="28">
        <v>0</v>
      </c>
      <c r="S669" s="28">
        <v>0</v>
      </c>
      <c r="T669" s="28">
        <v>0</v>
      </c>
      <c r="U669" s="28">
        <v>0</v>
      </c>
      <c r="V669" s="28">
        <v>0</v>
      </c>
      <c r="W669" s="28">
        <v>0</v>
      </c>
      <c r="X669" s="28">
        <v>0</v>
      </c>
      <c r="Y669" s="28">
        <v>5</v>
      </c>
      <c r="Z669" s="28">
        <v>0</v>
      </c>
      <c r="AA669" s="29">
        <v>1.05741626794258</v>
      </c>
      <c r="AB669" s="29">
        <v>5.5828449552938315E-2</v>
      </c>
      <c r="AC669" s="45">
        <v>0.40281945531013003</v>
      </c>
      <c r="AD669" s="7" t="s">
        <v>2411</v>
      </c>
      <c r="AE669" s="29">
        <v>1.2918660287081301</v>
      </c>
      <c r="AF669" s="29">
        <v>0.25608770703356071</v>
      </c>
      <c r="AG669" s="45">
        <v>0.141713638109384</v>
      </c>
      <c r="AH669" s="7" t="s">
        <v>2411</v>
      </c>
      <c r="AI669" s="29">
        <v>1.3301435406698601</v>
      </c>
      <c r="AJ669" s="29">
        <v>0.28528686172582879</v>
      </c>
      <c r="AK669" s="45">
        <v>0.101142739618741</v>
      </c>
      <c r="AL669" s="7" t="s">
        <v>2411</v>
      </c>
    </row>
    <row r="670" spans="1:41">
      <c r="A670" s="7" t="s">
        <v>1278</v>
      </c>
      <c r="B670" t="s">
        <v>1279</v>
      </c>
      <c r="C670" s="7">
        <v>9.319916915893554</v>
      </c>
      <c r="D670">
        <v>34540.3552136</v>
      </c>
      <c r="E670" s="7">
        <v>3</v>
      </c>
      <c r="F670" s="28">
        <v>14</v>
      </c>
      <c r="G670" s="29">
        <v>0.40532298852814369</v>
      </c>
      <c r="H670" s="30">
        <v>5.0580176318817342E-5</v>
      </c>
      <c r="I670" t="s">
        <v>67</v>
      </c>
      <c r="J670" t="s">
        <v>50</v>
      </c>
      <c r="K670" s="38">
        <v>160.54000000000002</v>
      </c>
      <c r="L670" s="7">
        <v>3</v>
      </c>
      <c r="M670" s="7">
        <v>5</v>
      </c>
      <c r="N670" s="38">
        <v>12.462006079027356</v>
      </c>
      <c r="O670" s="28">
        <v>0</v>
      </c>
      <c r="P670" s="28">
        <v>0</v>
      </c>
      <c r="Q670" s="28">
        <v>0</v>
      </c>
      <c r="R670" s="28">
        <v>0</v>
      </c>
      <c r="S670" s="28">
        <v>0</v>
      </c>
      <c r="T670" s="28">
        <v>0</v>
      </c>
      <c r="U670" s="28">
        <v>0</v>
      </c>
      <c r="V670" s="28">
        <v>0</v>
      </c>
      <c r="W670" s="28">
        <v>0</v>
      </c>
      <c r="X670" s="28">
        <v>0</v>
      </c>
      <c r="Y670" s="28">
        <v>1</v>
      </c>
      <c r="Z670" s="28">
        <v>0</v>
      </c>
      <c r="AA670" s="29">
        <v>1.05</v>
      </c>
      <c r="AB670" s="29">
        <v>4.8790164169432049E-2</v>
      </c>
      <c r="AC670" s="45">
        <v>0.446474300090559</v>
      </c>
      <c r="AD670" s="7" t="s">
        <v>2411</v>
      </c>
      <c r="AE670" s="29">
        <v>1.3333333333333299</v>
      </c>
      <c r="AF670" s="29">
        <v>0.28768207245177835</v>
      </c>
      <c r="AG670" s="45">
        <v>3.3383272405994098E-2</v>
      </c>
      <c r="AH670" s="7" t="s">
        <v>2414</v>
      </c>
      <c r="AI670" s="29">
        <v>1.2666666666666699</v>
      </c>
      <c r="AJ670" s="29">
        <v>0.23638877806423297</v>
      </c>
      <c r="AK670" s="45">
        <v>0.26627283270060198</v>
      </c>
      <c r="AL670" s="7" t="s">
        <v>2411</v>
      </c>
    </row>
    <row r="671" spans="1:41">
      <c r="A671" s="41" t="s">
        <v>1280</v>
      </c>
      <c r="B671" t="s">
        <v>171</v>
      </c>
      <c r="C671" s="7">
        <v>4.4732639312744134</v>
      </c>
      <c r="D671">
        <v>24195.706501600016</v>
      </c>
      <c r="E671" s="7">
        <v>3</v>
      </c>
      <c r="F671" s="28">
        <v>14</v>
      </c>
      <c r="G671" s="29">
        <v>0.57861505300844218</v>
      </c>
      <c r="H671" s="30">
        <v>7.2205259090200172E-5</v>
      </c>
      <c r="I671" t="s">
        <v>392</v>
      </c>
      <c r="J671" t="s">
        <v>53</v>
      </c>
      <c r="K671" s="38">
        <v>183.95</v>
      </c>
      <c r="L671" s="7">
        <v>2</v>
      </c>
      <c r="M671" s="7">
        <v>2</v>
      </c>
      <c r="N671" s="38">
        <v>17.52136752136752</v>
      </c>
      <c r="O671" s="28">
        <v>1</v>
      </c>
      <c r="P671" s="28">
        <v>1</v>
      </c>
      <c r="Q671" s="28">
        <v>0</v>
      </c>
      <c r="R671" s="28">
        <v>0</v>
      </c>
      <c r="S671" s="28">
        <v>1</v>
      </c>
      <c r="T671" s="28">
        <v>1</v>
      </c>
      <c r="U671" s="28">
        <v>1</v>
      </c>
      <c r="V671" s="28">
        <v>1</v>
      </c>
      <c r="W671" s="28">
        <v>2</v>
      </c>
      <c r="X671" s="28">
        <v>1</v>
      </c>
      <c r="Y671" s="28">
        <v>5</v>
      </c>
      <c r="Z671" s="28">
        <v>0</v>
      </c>
      <c r="AB671" s="29"/>
      <c r="AF671" s="29"/>
      <c r="AJ671" s="29"/>
      <c r="AM671" s="32"/>
      <c r="AN671" s="32"/>
      <c r="AO671" s="32"/>
    </row>
    <row r="672" spans="1:41">
      <c r="A672" s="7" t="s">
        <v>1281</v>
      </c>
      <c r="B672" t="s">
        <v>1282</v>
      </c>
      <c r="C672" s="7">
        <v>6.0762912750244142</v>
      </c>
      <c r="D672">
        <v>58944.525334600054</v>
      </c>
      <c r="E672" s="7">
        <v>3</v>
      </c>
      <c r="F672" s="28">
        <v>4</v>
      </c>
      <c r="G672" s="29">
        <v>6.7860415828168971E-2</v>
      </c>
      <c r="H672" s="30">
        <v>8.4682879945229668E-6</v>
      </c>
      <c r="I672" t="s">
        <v>67</v>
      </c>
      <c r="J672" t="s">
        <v>50</v>
      </c>
      <c r="K672" s="38">
        <v>214.53</v>
      </c>
      <c r="L672" s="7">
        <v>3</v>
      </c>
      <c r="M672" s="7">
        <v>4</v>
      </c>
      <c r="N672" s="38">
        <v>8.9810017271157179</v>
      </c>
      <c r="O672" s="28">
        <v>0</v>
      </c>
      <c r="P672" s="28">
        <v>0</v>
      </c>
      <c r="Q672" s="28">
        <v>0</v>
      </c>
      <c r="R672" s="28">
        <v>0</v>
      </c>
      <c r="S672" s="28">
        <v>0</v>
      </c>
      <c r="T672" s="28">
        <v>0</v>
      </c>
      <c r="U672" s="28">
        <v>0</v>
      </c>
      <c r="V672" s="28">
        <v>0</v>
      </c>
      <c r="W672" s="28">
        <v>0</v>
      </c>
      <c r="X672" s="28">
        <v>0</v>
      </c>
      <c r="Y672" s="28">
        <v>0</v>
      </c>
      <c r="Z672" s="28">
        <v>0</v>
      </c>
      <c r="AA672" s="29">
        <v>1.0476190476190499</v>
      </c>
      <c r="AB672" s="29">
        <v>4.652001563489503E-2</v>
      </c>
      <c r="AC672" s="45">
        <v>0.446655127547124</v>
      </c>
      <c r="AD672" s="7" t="s">
        <v>2411</v>
      </c>
      <c r="AE672" s="29">
        <v>1.3333333333333299</v>
      </c>
      <c r="AF672" s="29">
        <v>0.28768207245177835</v>
      </c>
      <c r="AG672" s="45">
        <v>0.11705031366341501</v>
      </c>
      <c r="AH672" s="7" t="s">
        <v>2411</v>
      </c>
      <c r="AI672" s="29">
        <v>2.0476190476190501</v>
      </c>
      <c r="AJ672" s="29">
        <v>0.71667767797014059</v>
      </c>
      <c r="AK672" s="45">
        <v>0.216788164754561</v>
      </c>
      <c r="AL672" s="7" t="s">
        <v>2412</v>
      </c>
    </row>
    <row r="673" spans="1:41">
      <c r="A673" s="7" t="s">
        <v>1287</v>
      </c>
      <c r="B673" t="s">
        <v>1288</v>
      </c>
      <c r="C673" s="7">
        <v>5.3572803497314458</v>
      </c>
      <c r="D673">
        <v>36824.712752599997</v>
      </c>
      <c r="E673" s="7">
        <v>3</v>
      </c>
      <c r="F673" s="28">
        <v>13</v>
      </c>
      <c r="G673" s="29">
        <v>0.35302379918991061</v>
      </c>
      <c r="H673" s="30">
        <v>4.4053770728882821E-5</v>
      </c>
      <c r="I673" t="s">
        <v>64</v>
      </c>
      <c r="J673" t="s">
        <v>43</v>
      </c>
      <c r="K673" s="38">
        <v>105.51</v>
      </c>
      <c r="L673" s="7">
        <v>3</v>
      </c>
      <c r="M673" s="7">
        <v>4</v>
      </c>
      <c r="N673" s="38">
        <v>11.504424778761061</v>
      </c>
      <c r="O673" s="28">
        <v>0</v>
      </c>
      <c r="P673" s="28">
        <v>0</v>
      </c>
      <c r="Q673" s="28">
        <v>0</v>
      </c>
      <c r="R673" s="28">
        <v>0</v>
      </c>
      <c r="S673" s="28">
        <v>0</v>
      </c>
      <c r="T673" s="28">
        <v>0</v>
      </c>
      <c r="U673" s="28">
        <v>1</v>
      </c>
      <c r="V673" s="28">
        <v>1</v>
      </c>
      <c r="W673" s="28">
        <v>0</v>
      </c>
      <c r="X673" s="28">
        <v>1</v>
      </c>
      <c r="Y673" s="28">
        <v>3</v>
      </c>
      <c r="Z673" s="28">
        <v>0</v>
      </c>
      <c r="AA673" s="29">
        <v>1.0422535211267601</v>
      </c>
      <c r="AB673" s="29">
        <v>4.1385216162853851E-2</v>
      </c>
      <c r="AC673" s="45">
        <v>0.41071451066339398</v>
      </c>
      <c r="AD673" s="7" t="s">
        <v>2411</v>
      </c>
      <c r="AE673" s="29">
        <v>1.3380281690140801</v>
      </c>
      <c r="AF673" s="29">
        <v>0.29119701455922209</v>
      </c>
      <c r="AG673" s="45">
        <v>0.12353192863012399</v>
      </c>
      <c r="AH673" s="7" t="s">
        <v>2411</v>
      </c>
      <c r="AI673" s="29">
        <v>1.11267605633803</v>
      </c>
      <c r="AJ673" s="29">
        <v>0.10676797542570773</v>
      </c>
      <c r="AK673" s="45">
        <v>0.30221568056891801</v>
      </c>
      <c r="AL673" s="7" t="s">
        <v>2411</v>
      </c>
    </row>
    <row r="674" spans="1:41">
      <c r="A674" s="7" t="s">
        <v>1294</v>
      </c>
      <c r="B674" t="s">
        <v>344</v>
      </c>
      <c r="C674" s="7">
        <v>4.8074153900146488</v>
      </c>
      <c r="D674">
        <v>39691.122147600036</v>
      </c>
      <c r="E674" s="7">
        <v>3</v>
      </c>
      <c r="F674" s="28">
        <v>4</v>
      </c>
      <c r="G674" s="29">
        <v>0.10077820387957623</v>
      </c>
      <c r="H674" s="30">
        <v>1.2576092315496064E-5</v>
      </c>
      <c r="I674" t="s">
        <v>67</v>
      </c>
      <c r="J674" t="s">
        <v>50</v>
      </c>
      <c r="K674" s="38">
        <v>66.72</v>
      </c>
      <c r="L674" s="7">
        <v>3</v>
      </c>
      <c r="M674" s="7">
        <v>4</v>
      </c>
      <c r="N674" s="38">
        <v>7.8328981723237598</v>
      </c>
      <c r="O674" s="28">
        <v>0</v>
      </c>
      <c r="P674" s="28">
        <v>0</v>
      </c>
      <c r="Q674" s="28">
        <v>0</v>
      </c>
      <c r="R674" s="28">
        <v>0</v>
      </c>
      <c r="S674" s="28">
        <v>0</v>
      </c>
      <c r="T674" s="28">
        <v>0</v>
      </c>
      <c r="U674" s="28">
        <v>0</v>
      </c>
      <c r="V674" s="28">
        <v>0</v>
      </c>
      <c r="W674" s="28">
        <v>0</v>
      </c>
      <c r="X674" s="28">
        <v>0</v>
      </c>
      <c r="Y674" s="28">
        <v>0</v>
      </c>
      <c r="Z674" s="28">
        <v>0</v>
      </c>
      <c r="AA674" s="29">
        <v>1.04</v>
      </c>
      <c r="AB674" s="29">
        <v>3.9220713153281329E-2</v>
      </c>
      <c r="AC674" s="45">
        <v>0.46478785548410301</v>
      </c>
      <c r="AD674" s="7" t="s">
        <v>2411</v>
      </c>
      <c r="AE674" s="29">
        <v>1.44</v>
      </c>
      <c r="AF674" s="29">
        <v>0.36464311358790924</v>
      </c>
      <c r="AG674" s="45">
        <v>0.16330137641385301</v>
      </c>
      <c r="AH674" s="7" t="s">
        <v>2411</v>
      </c>
      <c r="AI674" s="29">
        <v>1.72</v>
      </c>
      <c r="AJ674" s="29">
        <v>0.54232429082536171</v>
      </c>
      <c r="AK674" s="45">
        <v>0.109035691852866</v>
      </c>
      <c r="AL674" s="7" t="s">
        <v>2412</v>
      </c>
    </row>
    <row r="675" spans="1:41">
      <c r="A675" s="7" t="s">
        <v>1295</v>
      </c>
      <c r="B675" t="s">
        <v>1296</v>
      </c>
      <c r="C675" s="7">
        <v>6.5370082855224609</v>
      </c>
      <c r="D675">
        <v>35659.307105600055</v>
      </c>
      <c r="E675" s="7">
        <v>3</v>
      </c>
      <c r="F675" s="28">
        <v>7</v>
      </c>
      <c r="G675" s="29">
        <v>0.19630218779267017</v>
      </c>
      <c r="H675" s="30">
        <v>2.4496511550894744E-5</v>
      </c>
      <c r="I675" t="s">
        <v>64</v>
      </c>
      <c r="J675" t="s">
        <v>43</v>
      </c>
      <c r="K675" s="38">
        <v>59.49</v>
      </c>
      <c r="L675" s="7">
        <v>2</v>
      </c>
      <c r="M675" s="7">
        <v>2</v>
      </c>
      <c r="N675" s="38">
        <v>4.7770700636942678</v>
      </c>
      <c r="O675" s="28">
        <v>1</v>
      </c>
      <c r="P675" s="28">
        <v>0</v>
      </c>
      <c r="Q675" s="28">
        <v>0</v>
      </c>
      <c r="R675" s="28">
        <v>0</v>
      </c>
      <c r="S675" s="28">
        <v>1</v>
      </c>
      <c r="T675" s="28">
        <v>0</v>
      </c>
      <c r="U675" s="28">
        <v>0</v>
      </c>
      <c r="V675" s="28">
        <v>1</v>
      </c>
      <c r="W675" s="28">
        <v>1</v>
      </c>
      <c r="X675" s="28">
        <v>0</v>
      </c>
      <c r="Y675" s="28">
        <v>0</v>
      </c>
      <c r="Z675" s="28">
        <v>1</v>
      </c>
      <c r="AA675" s="29">
        <v>1.0384615384615401</v>
      </c>
      <c r="AB675" s="29">
        <v>3.7740327982848605E-2</v>
      </c>
      <c r="AC675" s="45">
        <v>0.36726700485561198</v>
      </c>
      <c r="AD675" s="7" t="s">
        <v>2411</v>
      </c>
      <c r="AE675" s="29">
        <v>-1.1304347826087</v>
      </c>
      <c r="AF675" s="29">
        <v>-0.12260232209233621</v>
      </c>
      <c r="AG675" s="45">
        <v>0.19275246471720101</v>
      </c>
      <c r="AH675" s="7" t="s">
        <v>2411</v>
      </c>
      <c r="AI675" s="29">
        <v>-1.22352941176471</v>
      </c>
      <c r="AJ675" s="29">
        <v>-0.20173964265105956</v>
      </c>
      <c r="AK675" s="45">
        <v>2.06272517920572E-2</v>
      </c>
      <c r="AL675" s="7" t="s">
        <v>2414</v>
      </c>
    </row>
    <row r="676" spans="1:41">
      <c r="A676" s="7" t="s">
        <v>1297</v>
      </c>
      <c r="B676" t="s">
        <v>1298</v>
      </c>
      <c r="C676" s="7">
        <v>10.047771072387693</v>
      </c>
      <c r="D676">
        <v>26673.378627599992</v>
      </c>
      <c r="E676" s="7">
        <v>3</v>
      </c>
      <c r="F676" s="28">
        <v>11</v>
      </c>
      <c r="G676" s="29">
        <v>0.41239620048049958</v>
      </c>
      <c r="H676" s="30">
        <v>5.1462841052415805E-5</v>
      </c>
      <c r="I676" t="s">
        <v>61</v>
      </c>
      <c r="J676" t="s">
        <v>56</v>
      </c>
      <c r="K676" s="38">
        <v>147.02000000000001</v>
      </c>
      <c r="L676" s="7">
        <v>3</v>
      </c>
      <c r="M676" s="7">
        <v>5</v>
      </c>
      <c r="N676" s="38">
        <v>12.096774193548388</v>
      </c>
      <c r="O676" s="28">
        <v>0</v>
      </c>
      <c r="P676" s="28">
        <v>0</v>
      </c>
      <c r="Q676" s="28">
        <v>0</v>
      </c>
      <c r="R676" s="28">
        <v>0</v>
      </c>
      <c r="S676" s="28">
        <v>0</v>
      </c>
      <c r="T676" s="28">
        <v>0</v>
      </c>
      <c r="U676" s="28">
        <v>0</v>
      </c>
      <c r="V676" s="28">
        <v>0</v>
      </c>
      <c r="W676" s="28">
        <v>0</v>
      </c>
      <c r="X676" s="28">
        <v>0</v>
      </c>
      <c r="Y676" s="28">
        <v>5</v>
      </c>
      <c r="Z676" s="28">
        <v>0</v>
      </c>
      <c r="AA676" s="29">
        <v>1.0375000000000001</v>
      </c>
      <c r="AB676" s="29">
        <v>3.6813973122716399E-2</v>
      </c>
      <c r="AC676" s="45">
        <v>0.26953978676266199</v>
      </c>
      <c r="AD676" s="7" t="s">
        <v>2411</v>
      </c>
      <c r="AE676" s="29">
        <v>1.0125</v>
      </c>
      <c r="AF676" s="29">
        <v>1.242251999855711E-2</v>
      </c>
      <c r="AG676" s="45">
        <v>0.47967522150428099</v>
      </c>
      <c r="AH676" s="7" t="s">
        <v>2411</v>
      </c>
      <c r="AI676" s="29">
        <v>-1.5384615384615401</v>
      </c>
      <c r="AJ676" s="29">
        <v>-0.43078291609245534</v>
      </c>
      <c r="AK676" s="45">
        <v>2.3710327792159799E-2</v>
      </c>
      <c r="AL676" s="7" t="s">
        <v>2413</v>
      </c>
    </row>
    <row r="677" spans="1:41">
      <c r="A677" s="7" t="s">
        <v>1299</v>
      </c>
      <c r="B677" t="s">
        <v>1300</v>
      </c>
      <c r="C677" s="7">
        <v>5.8123744964599613</v>
      </c>
      <c r="D677">
        <v>62343.996955600182</v>
      </c>
      <c r="E677" s="7">
        <v>3</v>
      </c>
      <c r="F677" s="28">
        <v>8</v>
      </c>
      <c r="G677" s="29">
        <v>0.12832029370361667</v>
      </c>
      <c r="H677" s="30">
        <v>1.6013064307998634E-5</v>
      </c>
      <c r="I677" t="s">
        <v>61</v>
      </c>
      <c r="J677" t="s">
        <v>56</v>
      </c>
      <c r="K677" s="38">
        <v>136.46</v>
      </c>
      <c r="L677" s="7">
        <v>3</v>
      </c>
      <c r="M677" s="7">
        <v>4</v>
      </c>
      <c r="N677" s="38">
        <v>5.0259965337954942</v>
      </c>
      <c r="O677" s="28">
        <v>0</v>
      </c>
      <c r="P677" s="28">
        <v>0</v>
      </c>
      <c r="Q677" s="28">
        <v>0</v>
      </c>
      <c r="R677" s="28">
        <v>0</v>
      </c>
      <c r="S677" s="28">
        <v>0</v>
      </c>
      <c r="T677" s="28">
        <v>0</v>
      </c>
      <c r="U677" s="28">
        <v>0</v>
      </c>
      <c r="V677" s="28">
        <v>0</v>
      </c>
      <c r="W677" s="28">
        <v>0</v>
      </c>
      <c r="X677" s="28">
        <v>0</v>
      </c>
      <c r="Y677" s="28">
        <v>4</v>
      </c>
      <c r="Z677" s="28">
        <v>0</v>
      </c>
      <c r="AA677" s="29">
        <v>1.0326797385620901</v>
      </c>
      <c r="AB677" s="29">
        <v>3.2157111634529938E-2</v>
      </c>
      <c r="AC677" s="45">
        <v>0.38513712578307702</v>
      </c>
      <c r="AD677" s="7" t="s">
        <v>2411</v>
      </c>
      <c r="AE677" s="29">
        <v>1.0196078431372499</v>
      </c>
      <c r="AF677" s="29">
        <v>1.9418085857096725E-2</v>
      </c>
      <c r="AG677" s="45">
        <v>0.465343603966759</v>
      </c>
      <c r="AH677" s="7" t="s">
        <v>2411</v>
      </c>
      <c r="AI677" s="29">
        <v>1.0065359477124201</v>
      </c>
      <c r="AJ677" s="29">
        <v>6.5146810211954374E-3</v>
      </c>
      <c r="AK677" s="45">
        <v>0.48640104782771798</v>
      </c>
      <c r="AL677" s="7" t="s">
        <v>2411</v>
      </c>
    </row>
    <row r="678" spans="1:41">
      <c r="A678" s="7" t="s">
        <v>1303</v>
      </c>
      <c r="B678" t="s">
        <v>1304</v>
      </c>
      <c r="C678" s="7">
        <v>5.4957050323486323</v>
      </c>
      <c r="D678">
        <v>64615.00469760019</v>
      </c>
      <c r="E678" s="7">
        <v>3</v>
      </c>
      <c r="F678" s="28">
        <v>4</v>
      </c>
      <c r="G678" s="29">
        <v>6.1905125887092294E-2</v>
      </c>
      <c r="H678" s="30">
        <v>7.7251285296646773E-6</v>
      </c>
      <c r="I678" t="s">
        <v>67</v>
      </c>
      <c r="J678" t="s">
        <v>50</v>
      </c>
      <c r="K678" s="38">
        <v>93.22</v>
      </c>
      <c r="L678" s="7">
        <v>3</v>
      </c>
      <c r="M678" s="7">
        <v>4</v>
      </c>
      <c r="N678" s="38">
        <v>4.5531197301854975</v>
      </c>
      <c r="O678" s="28">
        <v>0</v>
      </c>
      <c r="P678" s="28">
        <v>0</v>
      </c>
      <c r="Q678" s="28">
        <v>0</v>
      </c>
      <c r="R678" s="28">
        <v>0</v>
      </c>
      <c r="S678" s="28">
        <v>0</v>
      </c>
      <c r="T678" s="28">
        <v>0</v>
      </c>
      <c r="U678" s="28">
        <v>0</v>
      </c>
      <c r="V678" s="28">
        <v>0</v>
      </c>
      <c r="W678" s="28">
        <v>0</v>
      </c>
      <c r="X678" s="28">
        <v>0</v>
      </c>
      <c r="Y678" s="28">
        <v>0</v>
      </c>
      <c r="Z678" s="28">
        <v>0</v>
      </c>
      <c r="AA678" s="29">
        <v>1.01840490797546</v>
      </c>
      <c r="AB678" s="29">
        <v>1.8237587549780793E-2</v>
      </c>
      <c r="AC678" s="45">
        <v>0.478892540272436</v>
      </c>
      <c r="AD678" s="7" t="s">
        <v>2411</v>
      </c>
      <c r="AE678" s="29">
        <v>1.52147239263804</v>
      </c>
      <c r="AF678" s="29">
        <v>0.41967854535822197</v>
      </c>
      <c r="AG678" s="45">
        <v>8.6671714656853804E-2</v>
      </c>
      <c r="AH678" s="7" t="s">
        <v>2412</v>
      </c>
      <c r="AI678" s="29">
        <v>1.1349693251533699</v>
      </c>
      <c r="AJ678" s="29">
        <v>0.12660562427155866</v>
      </c>
      <c r="AK678" s="45">
        <v>0.36719395937284099</v>
      </c>
      <c r="AL678" s="7" t="s">
        <v>2411</v>
      </c>
    </row>
    <row r="679" spans="1:41">
      <c r="A679" s="41" t="s">
        <v>1312</v>
      </c>
      <c r="B679" t="s">
        <v>1313</v>
      </c>
      <c r="C679" s="7">
        <v>8.3303440093994148</v>
      </c>
      <c r="D679">
        <v>46910.039835600088</v>
      </c>
      <c r="E679" s="7">
        <v>3</v>
      </c>
      <c r="F679" s="28">
        <v>12</v>
      </c>
      <c r="G679" s="29">
        <v>0.25580877871890412</v>
      </c>
      <c r="H679" s="30">
        <v>3.192232737276654E-5</v>
      </c>
      <c r="I679" t="s">
        <v>61</v>
      </c>
      <c r="J679" t="s">
        <v>56</v>
      </c>
      <c r="K679" s="38">
        <v>140.36000000000001</v>
      </c>
      <c r="L679" s="7">
        <v>3</v>
      </c>
      <c r="M679" s="7">
        <v>8</v>
      </c>
      <c r="N679" s="38">
        <v>7.7097505668934234</v>
      </c>
      <c r="O679" s="28">
        <v>0</v>
      </c>
      <c r="P679" s="28">
        <v>0</v>
      </c>
      <c r="Q679" s="28">
        <v>0</v>
      </c>
      <c r="R679" s="28">
        <v>0</v>
      </c>
      <c r="S679" s="28">
        <v>0</v>
      </c>
      <c r="T679" s="28">
        <v>0</v>
      </c>
      <c r="U679" s="28">
        <v>0</v>
      </c>
      <c r="V679" s="28">
        <v>0</v>
      </c>
      <c r="W679" s="28">
        <v>0</v>
      </c>
      <c r="X679" s="28">
        <v>0</v>
      </c>
      <c r="Y679" s="28">
        <v>8</v>
      </c>
      <c r="Z679" s="28">
        <v>0</v>
      </c>
      <c r="AB679" s="29"/>
      <c r="AF679" s="29"/>
      <c r="AJ679" s="29"/>
      <c r="AM679" s="32"/>
      <c r="AN679" s="32"/>
      <c r="AO679" s="32"/>
    </row>
    <row r="680" spans="1:41">
      <c r="A680" s="7" t="s">
        <v>1314</v>
      </c>
      <c r="B680" t="s">
        <v>1315</v>
      </c>
      <c r="C680" s="7">
        <v>10.18149299621582</v>
      </c>
      <c r="D680">
        <v>44274.264432600052</v>
      </c>
      <c r="E680" s="7">
        <v>3</v>
      </c>
      <c r="F680" s="28">
        <v>6</v>
      </c>
      <c r="G680" s="29">
        <v>0.13551890871352515</v>
      </c>
      <c r="H680" s="30">
        <v>1.6911378064577418E-5</v>
      </c>
      <c r="I680" t="s">
        <v>67</v>
      </c>
      <c r="J680" t="s">
        <v>50</v>
      </c>
      <c r="K680" s="38">
        <v>104.3</v>
      </c>
      <c r="L680" s="7">
        <v>3</v>
      </c>
      <c r="M680" s="7">
        <v>4</v>
      </c>
      <c r="N680" s="38">
        <v>6.6037735849056602</v>
      </c>
      <c r="O680" s="28">
        <v>0</v>
      </c>
      <c r="P680" s="28">
        <v>0</v>
      </c>
      <c r="Q680" s="28">
        <v>0</v>
      </c>
      <c r="R680" s="28">
        <v>0</v>
      </c>
      <c r="S680" s="28">
        <v>0</v>
      </c>
      <c r="T680" s="28">
        <v>0</v>
      </c>
      <c r="U680" s="28">
        <v>0</v>
      </c>
      <c r="V680" s="28">
        <v>0</v>
      </c>
      <c r="W680" s="28">
        <v>0</v>
      </c>
      <c r="X680" s="28">
        <v>0</v>
      </c>
      <c r="Y680" s="28">
        <v>0</v>
      </c>
      <c r="Z680" s="28">
        <v>0</v>
      </c>
      <c r="AA680" s="29">
        <v>1.0163934426229499</v>
      </c>
      <c r="AB680" s="29">
        <v>1.6260520871779451E-2</v>
      </c>
      <c r="AC680" s="45">
        <v>0.473707136209992</v>
      </c>
      <c r="AD680" s="7" t="s">
        <v>2411</v>
      </c>
      <c r="AE680" s="29">
        <v>1.50819672131148</v>
      </c>
      <c r="AF680" s="29">
        <v>0.41091471287573206</v>
      </c>
      <c r="AG680" s="45">
        <v>7.5274793382603594E-2</v>
      </c>
      <c r="AH680" s="7" t="s">
        <v>2412</v>
      </c>
      <c r="AI680" s="29">
        <v>2</v>
      </c>
      <c r="AJ680" s="29">
        <v>0.69314718055994529</v>
      </c>
      <c r="AK680" s="45">
        <v>0.12974910933473599</v>
      </c>
      <c r="AL680" s="7" t="s">
        <v>2412</v>
      </c>
    </row>
    <row r="681" spans="1:41">
      <c r="A681" s="7" t="s">
        <v>1318</v>
      </c>
      <c r="B681" t="s">
        <v>1319</v>
      </c>
      <c r="C681" s="7">
        <v>5.2543819427490241</v>
      </c>
      <c r="D681">
        <v>60045.926663600192</v>
      </c>
      <c r="E681" s="7">
        <v>3</v>
      </c>
      <c r="F681" s="28">
        <v>7</v>
      </c>
      <c r="G681" s="29">
        <v>0.11657743312409226</v>
      </c>
      <c r="H681" s="30">
        <v>1.4547675037193945E-5</v>
      </c>
      <c r="I681" t="s">
        <v>67</v>
      </c>
      <c r="J681" t="s">
        <v>50</v>
      </c>
      <c r="K681" s="38">
        <v>72.48</v>
      </c>
      <c r="L681" s="7">
        <v>3</v>
      </c>
      <c r="M681" s="7">
        <v>5</v>
      </c>
      <c r="N681" s="38">
        <v>3.8817005545286505</v>
      </c>
      <c r="O681" s="28">
        <v>0</v>
      </c>
      <c r="P681" s="28">
        <v>0</v>
      </c>
      <c r="Q681" s="28">
        <v>0</v>
      </c>
      <c r="R681" s="28">
        <v>0</v>
      </c>
      <c r="S681" s="28">
        <v>0</v>
      </c>
      <c r="T681" s="28">
        <v>0</v>
      </c>
      <c r="U681" s="28">
        <v>0</v>
      </c>
      <c r="V681" s="28">
        <v>0</v>
      </c>
      <c r="W681" s="28">
        <v>0</v>
      </c>
      <c r="X681" s="28">
        <v>0</v>
      </c>
      <c r="Y681" s="28">
        <v>0</v>
      </c>
      <c r="Z681" s="28">
        <v>0</v>
      </c>
      <c r="AA681" s="29">
        <v>1.0088888888888901</v>
      </c>
      <c r="AB681" s="29">
        <v>8.8496152769836998E-3</v>
      </c>
      <c r="AC681" s="45">
        <v>0.47278420183023301</v>
      </c>
      <c r="AD681" s="7" t="s">
        <v>2411</v>
      </c>
      <c r="AE681" s="29">
        <v>-1.25348189415042</v>
      </c>
      <c r="AF681" s="29">
        <v>-0.22592519427608829</v>
      </c>
      <c r="AG681" s="45">
        <v>0.17642515737932199</v>
      </c>
      <c r="AH681" s="7" t="s">
        <v>2411</v>
      </c>
      <c r="AI681" s="29">
        <v>-1.18421052631579</v>
      </c>
      <c r="AJ681" s="29">
        <v>-0.16907633004393446</v>
      </c>
      <c r="AK681" s="45">
        <v>0.16272932678945601</v>
      </c>
      <c r="AL681" s="7" t="s">
        <v>2411</v>
      </c>
    </row>
    <row r="682" spans="1:41">
      <c r="A682" s="41" t="s">
        <v>1323</v>
      </c>
      <c r="B682" t="s">
        <v>1324</v>
      </c>
      <c r="C682" s="7">
        <v>6.1781162261962894</v>
      </c>
      <c r="D682">
        <v>58173.470987600165</v>
      </c>
      <c r="E682" s="7">
        <v>3</v>
      </c>
      <c r="F682" s="28">
        <v>4</v>
      </c>
      <c r="G682" s="29">
        <v>6.8759864799069856E-2</v>
      </c>
      <c r="H682" s="30">
        <v>8.580530055362274E-6</v>
      </c>
      <c r="I682" t="s">
        <v>61</v>
      </c>
      <c r="J682" t="s">
        <v>56</v>
      </c>
      <c r="K682" s="38">
        <v>55.31</v>
      </c>
      <c r="L682" s="7">
        <v>2</v>
      </c>
      <c r="M682" s="7">
        <v>2</v>
      </c>
      <c r="N682" s="38">
        <v>3.2906764168190126</v>
      </c>
      <c r="O682" s="28">
        <v>0</v>
      </c>
      <c r="P682" s="28">
        <v>0</v>
      </c>
      <c r="Q682" s="28">
        <v>0</v>
      </c>
      <c r="R682" s="28">
        <v>0</v>
      </c>
      <c r="S682" s="28">
        <v>0</v>
      </c>
      <c r="T682" s="28">
        <v>0</v>
      </c>
      <c r="U682" s="28">
        <v>0</v>
      </c>
      <c r="V682" s="28">
        <v>0</v>
      </c>
      <c r="W682" s="28">
        <v>0</v>
      </c>
      <c r="X682" s="28">
        <v>0</v>
      </c>
      <c r="Y682" s="28">
        <v>2</v>
      </c>
      <c r="Z682" s="28">
        <v>0</v>
      </c>
      <c r="AB682" s="29"/>
      <c r="AF682" s="29"/>
      <c r="AJ682" s="29"/>
      <c r="AM682" s="32"/>
      <c r="AN682" s="32"/>
      <c r="AO682" s="32"/>
    </row>
    <row r="683" spans="1:41">
      <c r="A683" s="7" t="s">
        <v>1327</v>
      </c>
      <c r="B683" t="s">
        <v>171</v>
      </c>
      <c r="C683" s="7">
        <v>5.3554912567138677</v>
      </c>
      <c r="D683">
        <v>75334.166407600263</v>
      </c>
      <c r="E683" s="7">
        <v>3</v>
      </c>
      <c r="F683" s="28">
        <v>9</v>
      </c>
      <c r="G683" s="29">
        <v>0.11946770541410032</v>
      </c>
      <c r="H683" s="30">
        <v>1.4908351549939652E-5</v>
      </c>
      <c r="I683" t="s">
        <v>471</v>
      </c>
      <c r="J683" t="s">
        <v>45</v>
      </c>
      <c r="K683" s="38">
        <v>79.95</v>
      </c>
      <c r="L683" s="7">
        <v>1</v>
      </c>
      <c r="M683" s="7">
        <v>1</v>
      </c>
      <c r="N683" s="38">
        <v>1.2711864406779663</v>
      </c>
      <c r="O683" s="28">
        <v>0</v>
      </c>
      <c r="P683" s="28">
        <v>1</v>
      </c>
      <c r="Q683" s="28">
        <v>0</v>
      </c>
      <c r="R683" s="28">
        <v>0</v>
      </c>
      <c r="S683" s="28">
        <v>0</v>
      </c>
      <c r="T683" s="28">
        <v>1</v>
      </c>
      <c r="U683" s="28">
        <v>0</v>
      </c>
      <c r="V683" s="28">
        <v>1</v>
      </c>
      <c r="W683" s="28">
        <v>2</v>
      </c>
      <c r="X683" s="28">
        <v>0</v>
      </c>
      <c r="Y683" s="28">
        <v>1</v>
      </c>
      <c r="Z683" s="28">
        <v>1</v>
      </c>
      <c r="AA683" s="29">
        <v>1</v>
      </c>
      <c r="AB683" s="29">
        <v>0</v>
      </c>
      <c r="AC683" s="45">
        <v>0.5</v>
      </c>
      <c r="AD683" s="7" t="s">
        <v>2411</v>
      </c>
      <c r="AE683" s="29">
        <v>2.16521739130435</v>
      </c>
      <c r="AF683" s="29">
        <v>0.77252076810145853</v>
      </c>
      <c r="AG683" s="45">
        <v>5.4490944581917798E-2</v>
      </c>
      <c r="AH683" s="7" t="s">
        <v>2412</v>
      </c>
      <c r="AI683" s="29">
        <v>2.92173913043478</v>
      </c>
      <c r="AJ683" s="29">
        <v>1.0721790315999533</v>
      </c>
      <c r="AK683" s="45">
        <v>7.7423244052419807E-2</v>
      </c>
      <c r="AL683" s="7" t="s">
        <v>2412</v>
      </c>
    </row>
    <row r="684" spans="1:41">
      <c r="A684" s="7" t="s">
        <v>1328</v>
      </c>
      <c r="B684" t="s">
        <v>1329</v>
      </c>
      <c r="C684" s="7">
        <v>10.495197677612303</v>
      </c>
      <c r="D684">
        <v>55537.011227600138</v>
      </c>
      <c r="E684" s="7">
        <v>3</v>
      </c>
      <c r="F684" s="28">
        <v>16</v>
      </c>
      <c r="G684" s="29">
        <v>0.28809616589609538</v>
      </c>
      <c r="H684" s="30">
        <v>3.5951464092167936E-5</v>
      </c>
      <c r="I684" t="s">
        <v>64</v>
      </c>
      <c r="J684" t="s">
        <v>43</v>
      </c>
      <c r="K684" s="38">
        <v>150.69999999999999</v>
      </c>
      <c r="L684" s="7">
        <v>3</v>
      </c>
      <c r="M684" s="7">
        <v>4</v>
      </c>
      <c r="N684" s="38">
        <v>5.8380414312617699</v>
      </c>
      <c r="O684" s="28">
        <v>0</v>
      </c>
      <c r="P684" s="28">
        <v>0</v>
      </c>
      <c r="Q684" s="28">
        <v>0</v>
      </c>
      <c r="R684" s="28">
        <v>0</v>
      </c>
      <c r="S684" s="28">
        <v>0</v>
      </c>
      <c r="T684" s="28">
        <v>0</v>
      </c>
      <c r="U684" s="28">
        <v>0</v>
      </c>
      <c r="V684" s="28">
        <v>0</v>
      </c>
      <c r="W684" s="28">
        <v>6</v>
      </c>
      <c r="X684" s="28">
        <v>0</v>
      </c>
      <c r="Y684" s="28">
        <v>4</v>
      </c>
      <c r="Z684" s="28">
        <v>0</v>
      </c>
      <c r="AA684" s="29">
        <v>1</v>
      </c>
      <c r="AB684" s="29">
        <v>0</v>
      </c>
      <c r="AC684" s="45">
        <v>0.5</v>
      </c>
      <c r="AD684" s="7" t="s">
        <v>2411</v>
      </c>
      <c r="AE684" s="29">
        <v>6</v>
      </c>
      <c r="AF684" s="29">
        <v>1.791759469228055</v>
      </c>
      <c r="AG684" s="45">
        <v>1.0484114199953799E-2</v>
      </c>
      <c r="AH684" s="7" t="s">
        <v>2413</v>
      </c>
      <c r="AI684" s="29">
        <v>7.5</v>
      </c>
      <c r="AJ684" s="29">
        <v>2.0149030205422647</v>
      </c>
      <c r="AK684" s="45">
        <v>8.3371491741211307E-2</v>
      </c>
      <c r="AL684" s="7" t="s">
        <v>2412</v>
      </c>
    </row>
    <row r="685" spans="1:41">
      <c r="A685" s="7" t="s">
        <v>1334</v>
      </c>
      <c r="B685" t="s">
        <v>171</v>
      </c>
      <c r="C685" s="7">
        <v>5.6614772796630861</v>
      </c>
      <c r="D685">
        <v>36874.006279600013</v>
      </c>
      <c r="E685" s="7">
        <v>3</v>
      </c>
      <c r="F685" s="28">
        <v>5</v>
      </c>
      <c r="G685" s="29">
        <v>0.13559687445099164</v>
      </c>
      <c r="H685" s="30">
        <v>1.6921107393679134E-5</v>
      </c>
      <c r="I685" t="s">
        <v>67</v>
      </c>
      <c r="J685" t="s">
        <v>50</v>
      </c>
      <c r="K685" s="38">
        <v>158.28</v>
      </c>
      <c r="L685" s="7">
        <v>3</v>
      </c>
      <c r="M685" s="7">
        <v>3</v>
      </c>
      <c r="N685" s="38">
        <v>9.6209912536443145</v>
      </c>
      <c r="O685" s="28">
        <v>0</v>
      </c>
      <c r="P685" s="28">
        <v>0</v>
      </c>
      <c r="Q685" s="28">
        <v>0</v>
      </c>
      <c r="R685" s="28">
        <v>0</v>
      </c>
      <c r="S685" s="28">
        <v>0</v>
      </c>
      <c r="T685" s="28">
        <v>0</v>
      </c>
      <c r="U685" s="28">
        <v>0</v>
      </c>
      <c r="V685" s="28">
        <v>0</v>
      </c>
      <c r="W685" s="28">
        <v>0</v>
      </c>
      <c r="X685" s="28">
        <v>0</v>
      </c>
      <c r="Y685" s="28">
        <v>0</v>
      </c>
      <c r="Z685" s="28">
        <v>0</v>
      </c>
      <c r="AA685" s="29">
        <v>1</v>
      </c>
      <c r="AB685" s="29">
        <v>0</v>
      </c>
      <c r="AC685" s="45">
        <v>0.5</v>
      </c>
      <c r="AD685" s="7" t="s">
        <v>2411</v>
      </c>
      <c r="AE685" s="29">
        <v>-1.4159292035398201</v>
      </c>
      <c r="AF685" s="29">
        <v>-0.34778599652148429</v>
      </c>
      <c r="AG685" s="45">
        <v>0.16817167273681799</v>
      </c>
      <c r="AH685" s="7" t="s">
        <v>2411</v>
      </c>
      <c r="AI685" s="29">
        <v>-1.32780082987552</v>
      </c>
      <c r="AJ685" s="29">
        <v>-0.28352406230311822</v>
      </c>
      <c r="AK685" s="45">
        <v>0.244932556657351</v>
      </c>
      <c r="AL685" s="7" t="s">
        <v>2411</v>
      </c>
    </row>
    <row r="686" spans="1:41">
      <c r="A686" s="7" t="s">
        <v>1335</v>
      </c>
      <c r="B686" t="s">
        <v>711</v>
      </c>
      <c r="C686" s="7">
        <v>5.774190139770508</v>
      </c>
      <c r="D686">
        <v>42141.948838600045</v>
      </c>
      <c r="E686" s="7">
        <v>3</v>
      </c>
      <c r="F686" s="28">
        <v>25</v>
      </c>
      <c r="G686" s="29">
        <v>0.59323312492613478</v>
      </c>
      <c r="H686" s="30">
        <v>7.4029445420521544E-5</v>
      </c>
      <c r="I686" t="s">
        <v>61</v>
      </c>
      <c r="J686" t="s">
        <v>56</v>
      </c>
      <c r="K686" s="38">
        <v>122.44</v>
      </c>
      <c r="L686" s="7">
        <v>3</v>
      </c>
      <c r="M686" s="7">
        <v>7</v>
      </c>
      <c r="N686" s="38">
        <v>11.082474226804123</v>
      </c>
      <c r="O686" s="28">
        <v>0</v>
      </c>
      <c r="P686" s="28">
        <v>0</v>
      </c>
      <c r="Q686" s="28">
        <v>0</v>
      </c>
      <c r="R686" s="28">
        <v>0</v>
      </c>
      <c r="S686" s="28">
        <v>0</v>
      </c>
      <c r="T686" s="28">
        <v>0</v>
      </c>
      <c r="U686" s="28">
        <v>2</v>
      </c>
      <c r="V686" s="28">
        <v>0</v>
      </c>
      <c r="W686" s="28">
        <v>5</v>
      </c>
      <c r="X686" s="28">
        <v>0</v>
      </c>
      <c r="Y686" s="28">
        <v>7</v>
      </c>
      <c r="Z686" s="28">
        <v>0</v>
      </c>
      <c r="AA686" s="29">
        <v>1</v>
      </c>
      <c r="AB686" s="29">
        <v>0</v>
      </c>
      <c r="AC686" s="45">
        <v>0.5</v>
      </c>
      <c r="AD686" s="7" t="s">
        <v>2411</v>
      </c>
      <c r="AE686" s="29">
        <v>1</v>
      </c>
      <c r="AF686" s="29">
        <v>0</v>
      </c>
      <c r="AG686" s="45">
        <v>0.5</v>
      </c>
      <c r="AH686" s="7" t="s">
        <v>2411</v>
      </c>
      <c r="AI686" s="29">
        <v>6.75</v>
      </c>
      <c r="AJ686" s="29">
        <v>1.9095425048844386</v>
      </c>
      <c r="AK686" s="45">
        <v>0.18302490382339601</v>
      </c>
      <c r="AL686" s="7" t="s">
        <v>2412</v>
      </c>
    </row>
    <row r="687" spans="1:41">
      <c r="A687" s="7" t="s">
        <v>1337</v>
      </c>
      <c r="B687" t="s">
        <v>171</v>
      </c>
      <c r="C687" s="7">
        <v>5.3655612945556648</v>
      </c>
      <c r="D687">
        <v>44648.072458600102</v>
      </c>
      <c r="E687" s="7">
        <v>3</v>
      </c>
      <c r="F687" s="28">
        <v>3</v>
      </c>
      <c r="G687" s="29">
        <v>6.7192150406532064E-2</v>
      </c>
      <c r="H687" s="30">
        <v>8.3848952834978511E-6</v>
      </c>
      <c r="I687" t="s">
        <v>67</v>
      </c>
      <c r="J687" t="s">
        <v>50</v>
      </c>
      <c r="K687" s="38">
        <v>78.789999999999992</v>
      </c>
      <c r="L687" s="7">
        <v>3</v>
      </c>
      <c r="M687" s="7">
        <v>3</v>
      </c>
      <c r="N687" s="38">
        <v>6.6508313539192399</v>
      </c>
      <c r="O687" s="28">
        <v>0</v>
      </c>
      <c r="P687" s="28">
        <v>0</v>
      </c>
      <c r="Q687" s="28">
        <v>0</v>
      </c>
      <c r="R687" s="28">
        <v>0</v>
      </c>
      <c r="S687" s="28">
        <v>0</v>
      </c>
      <c r="T687" s="28">
        <v>0</v>
      </c>
      <c r="U687" s="28">
        <v>0</v>
      </c>
      <c r="V687" s="28">
        <v>0</v>
      </c>
      <c r="W687" s="28">
        <v>0</v>
      </c>
      <c r="X687" s="28">
        <v>0</v>
      </c>
      <c r="Y687" s="28">
        <v>0</v>
      </c>
      <c r="Z687" s="28">
        <v>0</v>
      </c>
      <c r="AA687" s="29">
        <v>1</v>
      </c>
      <c r="AB687" s="29">
        <v>0</v>
      </c>
      <c r="AC687" s="45">
        <v>0.5</v>
      </c>
      <c r="AD687" s="7" t="s">
        <v>2411</v>
      </c>
      <c r="AE687" s="29">
        <v>1.3333333333333299</v>
      </c>
      <c r="AF687" s="29">
        <v>0.28768207245177835</v>
      </c>
      <c r="AG687" s="45">
        <v>0.32877036995842901</v>
      </c>
      <c r="AH687" s="7" t="s">
        <v>2411</v>
      </c>
      <c r="AI687" s="29">
        <v>1.0833333333333299</v>
      </c>
      <c r="AJ687" s="29">
        <v>8.0042707673533289E-2</v>
      </c>
      <c r="AK687" s="45">
        <v>0.46140718773436401</v>
      </c>
      <c r="AL687" s="7" t="s">
        <v>2411</v>
      </c>
    </row>
    <row r="688" spans="1:41">
      <c r="A688" s="41" t="s">
        <v>1342</v>
      </c>
      <c r="B688" t="s">
        <v>1343</v>
      </c>
      <c r="C688" s="7">
        <v>4.9556034088134764</v>
      </c>
      <c r="D688">
        <v>60100.347466600142</v>
      </c>
      <c r="E688" s="7">
        <v>3</v>
      </c>
      <c r="F688" s="28">
        <v>8</v>
      </c>
      <c r="G688" s="29">
        <v>0.13311071128907997</v>
      </c>
      <c r="H688" s="30">
        <v>1.6610859579846811E-5</v>
      </c>
      <c r="I688" t="s">
        <v>61</v>
      </c>
      <c r="J688" t="s">
        <v>56</v>
      </c>
      <c r="K688" s="38">
        <v>93.9</v>
      </c>
      <c r="L688" s="7">
        <v>2</v>
      </c>
      <c r="M688" s="7">
        <v>2</v>
      </c>
      <c r="N688" s="38">
        <v>3.2702237521514634</v>
      </c>
      <c r="O688" s="28">
        <v>0</v>
      </c>
      <c r="P688" s="28">
        <v>0</v>
      </c>
      <c r="Q688" s="28">
        <v>0</v>
      </c>
      <c r="R688" s="28">
        <v>0</v>
      </c>
      <c r="S688" s="28">
        <v>0</v>
      </c>
      <c r="T688" s="28">
        <v>0</v>
      </c>
      <c r="U688" s="28">
        <v>0</v>
      </c>
      <c r="V688" s="28">
        <v>0</v>
      </c>
      <c r="W688" s="28">
        <v>0</v>
      </c>
      <c r="X688" s="28">
        <v>0</v>
      </c>
      <c r="Y688" s="28">
        <v>2</v>
      </c>
      <c r="Z688" s="28">
        <v>0</v>
      </c>
      <c r="AB688" s="29"/>
      <c r="AF688" s="29"/>
      <c r="AJ688" s="29"/>
      <c r="AM688" s="32"/>
      <c r="AN688" s="32"/>
      <c r="AO688" s="32"/>
    </row>
    <row r="689" spans="1:41">
      <c r="A689" s="7" t="s">
        <v>1345</v>
      </c>
      <c r="B689" t="s">
        <v>1346</v>
      </c>
      <c r="C689" s="7">
        <v>5.5042926788330098</v>
      </c>
      <c r="D689">
        <v>130889.79415660001</v>
      </c>
      <c r="E689" s="7">
        <v>3</v>
      </c>
      <c r="F689" s="28">
        <v>4</v>
      </c>
      <c r="G689" s="29">
        <v>3.0560060284106596E-2</v>
      </c>
      <c r="H689" s="30">
        <v>3.813583934868452E-6</v>
      </c>
      <c r="I689" t="s">
        <v>251</v>
      </c>
      <c r="J689" t="s">
        <v>55</v>
      </c>
      <c r="K689" s="38">
        <v>64.349999999999994</v>
      </c>
      <c r="L689" s="7">
        <v>1</v>
      </c>
      <c r="M689" s="7">
        <v>1</v>
      </c>
      <c r="N689" s="38">
        <v>0.84245998315080028</v>
      </c>
      <c r="O689" s="28">
        <v>0</v>
      </c>
      <c r="P689" s="28">
        <v>0</v>
      </c>
      <c r="Q689" s="28">
        <v>0</v>
      </c>
      <c r="R689" s="28">
        <v>0</v>
      </c>
      <c r="S689" s="28">
        <v>0</v>
      </c>
      <c r="T689" s="28">
        <v>0</v>
      </c>
      <c r="U689" s="28">
        <v>0</v>
      </c>
      <c r="V689" s="28">
        <v>0</v>
      </c>
      <c r="W689" s="28">
        <v>0</v>
      </c>
      <c r="X689" s="28">
        <v>1</v>
      </c>
      <c r="Y689" s="28">
        <v>2</v>
      </c>
      <c r="Z689" s="28">
        <v>0</v>
      </c>
      <c r="AA689" s="29">
        <v>1</v>
      </c>
      <c r="AB689" s="29">
        <v>0</v>
      </c>
      <c r="AC689" s="45">
        <v>0.5</v>
      </c>
      <c r="AD689" s="7" t="s">
        <v>2411</v>
      </c>
      <c r="AE689" s="29">
        <v>1</v>
      </c>
      <c r="AF689" s="29">
        <v>0</v>
      </c>
      <c r="AG689" s="45">
        <v>0.5</v>
      </c>
      <c r="AH689" s="7" t="s">
        <v>2411</v>
      </c>
      <c r="AI689" s="29">
        <v>3</v>
      </c>
      <c r="AJ689" s="29">
        <v>1.0986122886681098</v>
      </c>
      <c r="AK689" s="45">
        <v>0.195537943982033</v>
      </c>
      <c r="AL689" s="7" t="s">
        <v>2412</v>
      </c>
    </row>
    <row r="690" spans="1:41">
      <c r="A690" s="41" t="s">
        <v>1347</v>
      </c>
      <c r="B690" t="s">
        <v>171</v>
      </c>
      <c r="C690" s="7">
        <v>8.088560867309571</v>
      </c>
      <c r="D690">
        <v>7723.1229596000021</v>
      </c>
      <c r="E690" s="7">
        <v>3</v>
      </c>
      <c r="F690" s="28">
        <v>17</v>
      </c>
      <c r="G690" s="29">
        <v>2.2011820980874903</v>
      </c>
      <c r="H690" s="30">
        <v>2.7468508271733243E-4</v>
      </c>
      <c r="I690" t="s">
        <v>61</v>
      </c>
      <c r="J690" t="s">
        <v>56</v>
      </c>
      <c r="K690" s="38">
        <v>126.08</v>
      </c>
      <c r="L690" s="7">
        <v>3</v>
      </c>
      <c r="M690" s="7">
        <v>4</v>
      </c>
      <c r="N690" s="38">
        <v>44.927536231884055</v>
      </c>
      <c r="O690" s="28">
        <v>0</v>
      </c>
      <c r="P690" s="28">
        <v>1</v>
      </c>
      <c r="Q690" s="28">
        <v>0</v>
      </c>
      <c r="R690" s="28">
        <v>0</v>
      </c>
      <c r="S690" s="28">
        <v>0</v>
      </c>
      <c r="T690" s="28">
        <v>1</v>
      </c>
      <c r="U690" s="28">
        <v>0</v>
      </c>
      <c r="V690" s="28">
        <v>1</v>
      </c>
      <c r="W690" s="28">
        <v>5</v>
      </c>
      <c r="X690" s="28">
        <v>0</v>
      </c>
      <c r="Y690" s="28">
        <v>4</v>
      </c>
      <c r="Z690" s="28">
        <v>1</v>
      </c>
      <c r="AB690" s="29"/>
      <c r="AF690" s="29"/>
      <c r="AJ690" s="29"/>
      <c r="AM690" s="32"/>
      <c r="AN690" s="32"/>
      <c r="AO690" s="32"/>
    </row>
    <row r="691" spans="1:41">
      <c r="A691" s="41" t="s">
        <v>1348</v>
      </c>
      <c r="B691" t="s">
        <v>171</v>
      </c>
      <c r="C691" s="7">
        <v>4.8243862152099606</v>
      </c>
      <c r="D691">
        <v>30671.435517599999</v>
      </c>
      <c r="E691" s="7">
        <v>3</v>
      </c>
      <c r="F691" s="28">
        <v>8</v>
      </c>
      <c r="G691" s="29">
        <v>0.26082900473991216</v>
      </c>
      <c r="H691" s="30">
        <v>3.2548800394257322E-5</v>
      </c>
      <c r="I691" t="s">
        <v>64</v>
      </c>
      <c r="J691" t="s">
        <v>43</v>
      </c>
      <c r="K691" s="38">
        <v>104</v>
      </c>
      <c r="L691" s="7">
        <v>3</v>
      </c>
      <c r="M691" s="7">
        <v>4</v>
      </c>
      <c r="N691" s="38">
        <v>11.148648648648649</v>
      </c>
      <c r="O691" s="28">
        <v>0</v>
      </c>
      <c r="P691" s="28">
        <v>0</v>
      </c>
      <c r="Q691" s="28">
        <v>0</v>
      </c>
      <c r="R691" s="28">
        <v>0</v>
      </c>
      <c r="S691" s="28">
        <v>0</v>
      </c>
      <c r="T691" s="28">
        <v>0</v>
      </c>
      <c r="U691" s="28">
        <v>0</v>
      </c>
      <c r="V691" s="28">
        <v>0</v>
      </c>
      <c r="W691" s="28">
        <v>0</v>
      </c>
      <c r="X691" s="28">
        <v>0</v>
      </c>
      <c r="Y691" s="28">
        <v>2</v>
      </c>
      <c r="Z691" s="28">
        <v>0</v>
      </c>
      <c r="AB691" s="29"/>
      <c r="AF691" s="29"/>
      <c r="AJ691" s="29"/>
      <c r="AM691" s="32"/>
      <c r="AN691" s="32"/>
      <c r="AO691" s="32"/>
    </row>
    <row r="692" spans="1:41">
      <c r="A692" s="7" t="s">
        <v>1349</v>
      </c>
      <c r="B692" t="s">
        <v>711</v>
      </c>
      <c r="C692" s="7">
        <v>8.8493854522705071</v>
      </c>
      <c r="D692">
        <v>88594.838187600253</v>
      </c>
      <c r="E692" s="7">
        <v>3</v>
      </c>
      <c r="F692" s="28">
        <v>6</v>
      </c>
      <c r="G692" s="29">
        <v>6.7724035877744407E-2</v>
      </c>
      <c r="H692" s="30">
        <v>8.4512691672319832E-6</v>
      </c>
      <c r="I692" t="s">
        <v>61</v>
      </c>
      <c r="J692" t="s">
        <v>56</v>
      </c>
      <c r="K692" s="38">
        <v>64.740000000000009</v>
      </c>
      <c r="L692" s="7">
        <v>3</v>
      </c>
      <c r="M692" s="7">
        <v>4</v>
      </c>
      <c r="N692" s="38">
        <v>3.7128712871287126</v>
      </c>
      <c r="O692" s="28">
        <v>0</v>
      </c>
      <c r="P692" s="28">
        <v>0</v>
      </c>
      <c r="Q692" s="28">
        <v>0</v>
      </c>
      <c r="R692" s="28">
        <v>0</v>
      </c>
      <c r="S692" s="28">
        <v>0</v>
      </c>
      <c r="T692" s="28">
        <v>0</v>
      </c>
      <c r="U692" s="28">
        <v>0</v>
      </c>
      <c r="V692" s="28">
        <v>0</v>
      </c>
      <c r="W692" s="28">
        <v>0</v>
      </c>
      <c r="X692" s="28">
        <v>0</v>
      </c>
      <c r="Y692" s="28">
        <v>4</v>
      </c>
      <c r="Z692" s="28">
        <v>0</v>
      </c>
      <c r="AA692" s="29">
        <v>1</v>
      </c>
      <c r="AB692" s="29">
        <v>0</v>
      </c>
      <c r="AC692" s="45">
        <v>0.5</v>
      </c>
      <c r="AD692" s="7" t="s">
        <v>2411</v>
      </c>
      <c r="AE692" s="29">
        <v>3.1666666666666701</v>
      </c>
      <c r="AF692" s="29">
        <v>1.1526795099383866</v>
      </c>
      <c r="AG692" s="45">
        <v>1.5687867110077001E-2</v>
      </c>
      <c r="AH692" s="7" t="s">
        <v>2413</v>
      </c>
      <c r="AI692" s="29">
        <v>5.6666666666666696</v>
      </c>
      <c r="AJ692" s="29">
        <v>1.7346010553881068</v>
      </c>
      <c r="AK692" s="45">
        <v>9.8496303732866497E-2</v>
      </c>
      <c r="AL692" s="7" t="s">
        <v>2412</v>
      </c>
    </row>
    <row r="693" spans="1:41">
      <c r="A693" s="41" t="s">
        <v>1350</v>
      </c>
      <c r="B693" t="s">
        <v>486</v>
      </c>
      <c r="C693" s="7">
        <v>8.5823505401611335</v>
      </c>
      <c r="D693">
        <v>36247.686932600038</v>
      </c>
      <c r="E693" s="7">
        <v>3</v>
      </c>
      <c r="F693" s="28">
        <v>14</v>
      </c>
      <c r="G693" s="29">
        <v>0.38623154150586192</v>
      </c>
      <c r="H693" s="30">
        <v>4.8197758385714287E-5</v>
      </c>
      <c r="I693" t="s">
        <v>64</v>
      </c>
      <c r="J693" t="s">
        <v>43</v>
      </c>
      <c r="K693" s="38">
        <v>167.25</v>
      </c>
      <c r="L693" s="7">
        <v>3</v>
      </c>
      <c r="M693" s="7">
        <v>7</v>
      </c>
      <c r="N693" s="38">
        <v>10.662824207492795</v>
      </c>
      <c r="O693" s="28">
        <v>0</v>
      </c>
      <c r="P693" s="28">
        <v>0</v>
      </c>
      <c r="Q693" s="28">
        <v>0</v>
      </c>
      <c r="R693" s="28">
        <v>0</v>
      </c>
      <c r="S693" s="28">
        <v>0</v>
      </c>
      <c r="T693" s="28">
        <v>0</v>
      </c>
      <c r="U693" s="28">
        <v>0</v>
      </c>
      <c r="V693" s="28">
        <v>0</v>
      </c>
      <c r="W693" s="28">
        <v>1</v>
      </c>
      <c r="X693" s="28">
        <v>0</v>
      </c>
      <c r="Y693" s="28">
        <v>3</v>
      </c>
      <c r="Z693" s="28">
        <v>0</v>
      </c>
      <c r="AB693" s="29"/>
      <c r="AF693" s="29"/>
      <c r="AJ693" s="29"/>
      <c r="AM693" s="32"/>
      <c r="AN693" s="32"/>
      <c r="AO693" s="32"/>
    </row>
    <row r="694" spans="1:41">
      <c r="A694" s="41" t="s">
        <v>1351</v>
      </c>
      <c r="B694" t="s">
        <v>1352</v>
      </c>
      <c r="C694" s="7">
        <v>7.0859531402587894</v>
      </c>
      <c r="D694">
        <v>32228.975565600012</v>
      </c>
      <c r="E694" s="7">
        <v>3</v>
      </c>
      <c r="F694" s="28">
        <v>7</v>
      </c>
      <c r="G694" s="29">
        <v>0.21719585798661048</v>
      </c>
      <c r="H694" s="30">
        <v>2.7103828560458685E-5</v>
      </c>
      <c r="I694" t="s">
        <v>64</v>
      </c>
      <c r="J694" t="s">
        <v>43</v>
      </c>
      <c r="K694" s="38">
        <v>84.22</v>
      </c>
      <c r="L694" s="7">
        <v>3</v>
      </c>
      <c r="M694" s="7">
        <v>5</v>
      </c>
      <c r="N694" s="38">
        <v>10.197368421052632</v>
      </c>
      <c r="O694" s="28">
        <v>0</v>
      </c>
      <c r="P694" s="28">
        <v>0</v>
      </c>
      <c r="Q694" s="28">
        <v>0</v>
      </c>
      <c r="R694" s="28">
        <v>0</v>
      </c>
      <c r="S694" s="28">
        <v>0</v>
      </c>
      <c r="T694" s="28">
        <v>0</v>
      </c>
      <c r="U694" s="28">
        <v>0</v>
      </c>
      <c r="V694" s="28">
        <v>0</v>
      </c>
      <c r="W694" s="28">
        <v>0</v>
      </c>
      <c r="X694" s="28">
        <v>0</v>
      </c>
      <c r="Y694" s="28">
        <v>2</v>
      </c>
      <c r="Z694" s="28">
        <v>0</v>
      </c>
      <c r="AB694" s="29"/>
      <c r="AF694" s="29"/>
      <c r="AJ694" s="29"/>
      <c r="AM694" s="32"/>
      <c r="AN694" s="32"/>
      <c r="AO694" s="32"/>
    </row>
    <row r="695" spans="1:41">
      <c r="A695" s="7" t="s">
        <v>1353</v>
      </c>
      <c r="B695" t="s">
        <v>1354</v>
      </c>
      <c r="C695" s="7">
        <v>5.1817958831787099</v>
      </c>
      <c r="D695">
        <v>51109.907330600159</v>
      </c>
      <c r="E695" s="7">
        <v>3</v>
      </c>
      <c r="F695" s="28">
        <v>8</v>
      </c>
      <c r="G695" s="29">
        <v>0.1565254256528518</v>
      </c>
      <c r="H695" s="30">
        <v>1.9532777197386755E-5</v>
      </c>
      <c r="I695" t="s">
        <v>61</v>
      </c>
      <c r="J695" t="s">
        <v>56</v>
      </c>
      <c r="K695" s="38">
        <v>87.28</v>
      </c>
      <c r="L695" s="7">
        <v>2</v>
      </c>
      <c r="M695" s="7">
        <v>3</v>
      </c>
      <c r="N695" s="38">
        <v>3.9175257731958761</v>
      </c>
      <c r="O695" s="28">
        <v>0</v>
      </c>
      <c r="P695" s="28">
        <v>0</v>
      </c>
      <c r="Q695" s="28">
        <v>0</v>
      </c>
      <c r="R695" s="28">
        <v>0</v>
      </c>
      <c r="S695" s="28">
        <v>0</v>
      </c>
      <c r="T695" s="28">
        <v>0</v>
      </c>
      <c r="U695" s="28">
        <v>0</v>
      </c>
      <c r="V695" s="28">
        <v>0</v>
      </c>
      <c r="W695" s="28">
        <v>0</v>
      </c>
      <c r="X695" s="28">
        <v>0</v>
      </c>
      <c r="Y695" s="28">
        <v>3</v>
      </c>
      <c r="Z695" s="28">
        <v>0</v>
      </c>
      <c r="AA695" s="29">
        <v>1</v>
      </c>
      <c r="AB695" s="29">
        <v>0</v>
      </c>
      <c r="AC695" s="45">
        <v>0.5</v>
      </c>
      <c r="AD695" s="7" t="s">
        <v>2411</v>
      </c>
      <c r="AE695" s="29">
        <v>3.1666666666666701</v>
      </c>
      <c r="AF695" s="29">
        <v>1.1526795099383866</v>
      </c>
      <c r="AG695" s="45">
        <v>2.5124058900347399E-2</v>
      </c>
      <c r="AH695" s="7" t="s">
        <v>2413</v>
      </c>
      <c r="AI695" s="29">
        <v>3.8333333333333299</v>
      </c>
      <c r="AJ695" s="29">
        <v>1.3437347467010938</v>
      </c>
      <c r="AK695" s="45">
        <v>0.13918528241130901</v>
      </c>
      <c r="AL695" s="7" t="s">
        <v>2412</v>
      </c>
    </row>
    <row r="696" spans="1:41">
      <c r="A696" s="41" t="s">
        <v>1355</v>
      </c>
      <c r="B696" t="s">
        <v>1356</v>
      </c>
      <c r="C696" s="7">
        <v>5.0474605560302725</v>
      </c>
      <c r="D696">
        <v>60664.626870600216</v>
      </c>
      <c r="E696" s="7">
        <v>3</v>
      </c>
      <c r="F696" s="28">
        <v>5</v>
      </c>
      <c r="G696" s="29">
        <v>8.2420353638128788E-2</v>
      </c>
      <c r="H696" s="30">
        <v>1.0285219780931246E-5</v>
      </c>
      <c r="I696" t="s">
        <v>61</v>
      </c>
      <c r="J696" t="s">
        <v>56</v>
      </c>
      <c r="K696" s="38">
        <v>98.6</v>
      </c>
      <c r="L696" s="7">
        <v>1</v>
      </c>
      <c r="M696" s="7">
        <v>1</v>
      </c>
      <c r="N696" s="38">
        <v>2.464788732394366</v>
      </c>
      <c r="O696" s="28">
        <v>0</v>
      </c>
      <c r="P696" s="28">
        <v>0</v>
      </c>
      <c r="Q696" s="28">
        <v>0</v>
      </c>
      <c r="R696" s="28">
        <v>0</v>
      </c>
      <c r="S696" s="28">
        <v>0</v>
      </c>
      <c r="T696" s="28">
        <v>0</v>
      </c>
      <c r="U696" s="28">
        <v>0</v>
      </c>
      <c r="V696" s="28">
        <v>0</v>
      </c>
      <c r="W696" s="28">
        <v>1</v>
      </c>
      <c r="X696" s="28">
        <v>0</v>
      </c>
      <c r="Y696" s="28">
        <v>1</v>
      </c>
      <c r="Z696" s="28">
        <v>0</v>
      </c>
      <c r="AB696" s="29"/>
      <c r="AF696" s="29"/>
      <c r="AJ696" s="29"/>
      <c r="AM696" s="32"/>
      <c r="AN696" s="32"/>
      <c r="AO696" s="32"/>
    </row>
    <row r="697" spans="1:41">
      <c r="A697" s="7" t="s">
        <v>1357</v>
      </c>
      <c r="B697" t="s">
        <v>291</v>
      </c>
      <c r="C697" s="7">
        <v>11.06556053161621</v>
      </c>
      <c r="D697">
        <v>16539.913495599994</v>
      </c>
      <c r="E697" s="7">
        <v>3</v>
      </c>
      <c r="F697" s="28">
        <v>16</v>
      </c>
      <c r="G697" s="29">
        <v>0.96735693353271623</v>
      </c>
      <c r="H697" s="30">
        <v>1.2071628219014242E-4</v>
      </c>
      <c r="I697" t="s">
        <v>61</v>
      </c>
      <c r="J697" t="s">
        <v>56</v>
      </c>
      <c r="K697" s="38">
        <v>175.28</v>
      </c>
      <c r="L697" s="7">
        <v>3</v>
      </c>
      <c r="M697" s="7">
        <v>6</v>
      </c>
      <c r="N697" s="38">
        <v>24.342105263157894</v>
      </c>
      <c r="O697" s="28">
        <v>0</v>
      </c>
      <c r="P697" s="28">
        <v>0</v>
      </c>
      <c r="Q697" s="28">
        <v>0</v>
      </c>
      <c r="R697" s="28">
        <v>0</v>
      </c>
      <c r="S697" s="28">
        <v>0</v>
      </c>
      <c r="T697" s="28">
        <v>0</v>
      </c>
      <c r="U697" s="28">
        <v>0</v>
      </c>
      <c r="V697" s="28">
        <v>0</v>
      </c>
      <c r="W697" s="28">
        <v>0</v>
      </c>
      <c r="X697" s="28">
        <v>0</v>
      </c>
      <c r="Y697" s="28">
        <v>6</v>
      </c>
      <c r="Z697" s="28">
        <v>0</v>
      </c>
      <c r="AA697" s="29">
        <v>1</v>
      </c>
      <c r="AB697" s="29">
        <v>0</v>
      </c>
      <c r="AC697" s="45">
        <v>0.5</v>
      </c>
      <c r="AD697" s="7" t="s">
        <v>2411</v>
      </c>
      <c r="AE697" s="29">
        <v>-1.3333333333333299</v>
      </c>
      <c r="AF697" s="29">
        <v>-0.28768207245177835</v>
      </c>
      <c r="AG697" s="45">
        <v>0.35199999999999998</v>
      </c>
      <c r="AH697" s="7" t="s">
        <v>2411</v>
      </c>
      <c r="AI697" s="29">
        <v>1.5</v>
      </c>
      <c r="AJ697" s="29">
        <v>0.40546510810816438</v>
      </c>
      <c r="AK697" s="45">
        <v>0.29732108214847403</v>
      </c>
      <c r="AL697" s="7" t="s">
        <v>2412</v>
      </c>
    </row>
    <row r="698" spans="1:41">
      <c r="A698" s="7" t="s">
        <v>1362</v>
      </c>
      <c r="B698" t="s">
        <v>1363</v>
      </c>
      <c r="C698" s="7">
        <v>5.4951427459716795</v>
      </c>
      <c r="D698">
        <v>133403.7560396005</v>
      </c>
      <c r="E698" s="7">
        <v>3</v>
      </c>
      <c r="F698" s="28">
        <v>3</v>
      </c>
      <c r="G698" s="29">
        <v>2.2488122441690916E-2</v>
      </c>
      <c r="H698" s="30">
        <v>2.8062883931413142E-6</v>
      </c>
      <c r="I698" t="s">
        <v>61</v>
      </c>
      <c r="J698" t="s">
        <v>56</v>
      </c>
      <c r="K698" s="38">
        <v>81.819999999999993</v>
      </c>
      <c r="L698" s="7">
        <v>2</v>
      </c>
      <c r="M698" s="7">
        <v>2</v>
      </c>
      <c r="N698" s="38">
        <v>2.2346368715083798</v>
      </c>
      <c r="O698" s="28">
        <v>0</v>
      </c>
      <c r="P698" s="28">
        <v>0</v>
      </c>
      <c r="Q698" s="28">
        <v>0</v>
      </c>
      <c r="R698" s="28">
        <v>0</v>
      </c>
      <c r="S698" s="28">
        <v>0</v>
      </c>
      <c r="T698" s="28">
        <v>0</v>
      </c>
      <c r="U698" s="28">
        <v>0</v>
      </c>
      <c r="V698" s="28">
        <v>0</v>
      </c>
      <c r="W698" s="28">
        <v>0</v>
      </c>
      <c r="X698" s="28">
        <v>0</v>
      </c>
      <c r="Y698" s="28">
        <v>2</v>
      </c>
      <c r="Z698" s="28">
        <v>0</v>
      </c>
      <c r="AA698" s="29">
        <v>1</v>
      </c>
      <c r="AB698" s="29">
        <v>0</v>
      </c>
      <c r="AC698" s="45">
        <v>0.5</v>
      </c>
      <c r="AD698" s="7" t="s">
        <v>2411</v>
      </c>
      <c r="AE698" s="29">
        <v>1.0476190476190499</v>
      </c>
      <c r="AF698" s="29">
        <v>4.652001563489503E-2</v>
      </c>
      <c r="AG698" s="45">
        <v>0.45652942934888702</v>
      </c>
      <c r="AH698" s="7" t="s">
        <v>2411</v>
      </c>
      <c r="AI698" s="29">
        <v>-1.1052631578947401</v>
      </c>
      <c r="AJ698" s="29">
        <v>-0.10008345855698544</v>
      </c>
      <c r="AK698" s="45">
        <v>0.41544213174497102</v>
      </c>
      <c r="AL698" s="7" t="s">
        <v>2411</v>
      </c>
    </row>
    <row r="699" spans="1:41">
      <c r="A699" s="7" t="s">
        <v>1364</v>
      </c>
      <c r="B699" t="s">
        <v>1365</v>
      </c>
      <c r="C699" s="7">
        <v>4.755736160278321</v>
      </c>
      <c r="D699">
        <v>67730.3101336002</v>
      </c>
      <c r="E699" s="7">
        <v>3</v>
      </c>
      <c r="F699" s="28">
        <v>11</v>
      </c>
      <c r="G699" s="29">
        <v>0.16240882373492971</v>
      </c>
      <c r="H699" s="30">
        <v>2.0266965291247188E-5</v>
      </c>
      <c r="I699" t="s">
        <v>67</v>
      </c>
      <c r="J699" t="s">
        <v>50</v>
      </c>
      <c r="K699" s="38">
        <v>208.82</v>
      </c>
      <c r="L699" s="7">
        <v>3</v>
      </c>
      <c r="M699" s="7">
        <v>8</v>
      </c>
      <c r="N699" s="38">
        <v>5.5743243243243246</v>
      </c>
      <c r="O699" s="28">
        <v>0</v>
      </c>
      <c r="P699" s="28">
        <v>0</v>
      </c>
      <c r="Q699" s="28">
        <v>0</v>
      </c>
      <c r="R699" s="28">
        <v>0</v>
      </c>
      <c r="S699" s="28">
        <v>0</v>
      </c>
      <c r="T699" s="28">
        <v>0</v>
      </c>
      <c r="U699" s="28">
        <v>0</v>
      </c>
      <c r="V699" s="28">
        <v>0</v>
      </c>
      <c r="W699" s="28">
        <v>0</v>
      </c>
      <c r="X699" s="28">
        <v>0</v>
      </c>
      <c r="Y699" s="28">
        <v>0</v>
      </c>
      <c r="Z699" s="28">
        <v>0</v>
      </c>
      <c r="AA699" s="29">
        <v>1</v>
      </c>
      <c r="AB699" s="29">
        <v>0</v>
      </c>
      <c r="AC699" s="45">
        <v>0.5</v>
      </c>
      <c r="AD699" s="7" t="s">
        <v>2411</v>
      </c>
      <c r="AE699" s="29">
        <v>2.4</v>
      </c>
      <c r="AF699" s="29">
        <v>0.87546873735389985</v>
      </c>
      <c r="AG699" s="45">
        <v>0.21297011403414701</v>
      </c>
      <c r="AH699" s="7" t="s">
        <v>2412</v>
      </c>
      <c r="AI699" s="29">
        <v>3.9</v>
      </c>
      <c r="AJ699" s="29">
        <v>1.3609765531356006</v>
      </c>
      <c r="AK699" s="45">
        <v>9.6995952074705599E-2</v>
      </c>
      <c r="AL699" s="7" t="s">
        <v>2412</v>
      </c>
    </row>
    <row r="700" spans="1:41">
      <c r="A700" s="41" t="s">
        <v>1366</v>
      </c>
      <c r="B700" t="s">
        <v>1367</v>
      </c>
      <c r="C700" s="7">
        <v>5.5193721771240245</v>
      </c>
      <c r="D700">
        <v>94923.273565600262</v>
      </c>
      <c r="E700" s="7">
        <v>3</v>
      </c>
      <c r="F700" s="28">
        <v>11</v>
      </c>
      <c r="G700" s="29">
        <v>0.1158830662576975</v>
      </c>
      <c r="H700" s="30">
        <v>1.4461025131991853E-5</v>
      </c>
      <c r="I700" t="s">
        <v>67</v>
      </c>
      <c r="J700" t="s">
        <v>50</v>
      </c>
      <c r="K700" s="38">
        <v>192.42000000000002</v>
      </c>
      <c r="L700" s="7">
        <v>3</v>
      </c>
      <c r="M700" s="7">
        <v>7</v>
      </c>
      <c r="N700" s="38">
        <v>4.1763341067285378</v>
      </c>
      <c r="O700" s="28">
        <v>0</v>
      </c>
      <c r="P700" s="28">
        <v>0</v>
      </c>
      <c r="Q700" s="28">
        <v>0</v>
      </c>
      <c r="R700" s="28">
        <v>0</v>
      </c>
      <c r="S700" s="28">
        <v>0</v>
      </c>
      <c r="T700" s="28">
        <v>0</v>
      </c>
      <c r="U700" s="28">
        <v>0</v>
      </c>
      <c r="V700" s="28">
        <v>0</v>
      </c>
      <c r="W700" s="28">
        <v>0</v>
      </c>
      <c r="X700" s="28">
        <v>0</v>
      </c>
      <c r="Y700" s="28">
        <v>2</v>
      </c>
      <c r="Z700" s="28">
        <v>0</v>
      </c>
      <c r="AB700" s="29"/>
      <c r="AF700" s="29"/>
      <c r="AJ700" s="29"/>
      <c r="AM700" s="32"/>
      <c r="AN700" s="32"/>
      <c r="AO700" s="32"/>
    </row>
    <row r="701" spans="1:41">
      <c r="A701" s="7" t="s">
        <v>1368</v>
      </c>
      <c r="B701" t="s">
        <v>167</v>
      </c>
      <c r="C701" s="7">
        <v>5.4515911102294927</v>
      </c>
      <c r="D701">
        <v>54720.227219600216</v>
      </c>
      <c r="E701" s="7">
        <v>3</v>
      </c>
      <c r="F701" s="28">
        <v>6</v>
      </c>
      <c r="G701" s="29">
        <v>0.10964866750134514</v>
      </c>
      <c r="H701" s="30">
        <v>1.3683035732764323E-5</v>
      </c>
      <c r="I701" t="s">
        <v>67</v>
      </c>
      <c r="J701" t="s">
        <v>50</v>
      </c>
      <c r="K701" s="38">
        <v>89.1</v>
      </c>
      <c r="L701" s="7">
        <v>3</v>
      </c>
      <c r="M701" s="7">
        <v>3</v>
      </c>
      <c r="N701" s="38">
        <v>6.2015503875968996</v>
      </c>
      <c r="O701" s="28">
        <v>0</v>
      </c>
      <c r="P701" s="28">
        <v>0</v>
      </c>
      <c r="Q701" s="28">
        <v>0</v>
      </c>
      <c r="R701" s="28">
        <v>0</v>
      </c>
      <c r="S701" s="28">
        <v>0</v>
      </c>
      <c r="T701" s="28">
        <v>0</v>
      </c>
      <c r="U701" s="28">
        <v>0</v>
      </c>
      <c r="V701" s="28">
        <v>0</v>
      </c>
      <c r="W701" s="28">
        <v>0</v>
      </c>
      <c r="X701" s="28">
        <v>0</v>
      </c>
      <c r="Y701" s="28">
        <v>2</v>
      </c>
      <c r="Z701" s="28">
        <v>0</v>
      </c>
      <c r="AA701" s="29">
        <v>1</v>
      </c>
      <c r="AB701" s="29">
        <v>0</v>
      </c>
      <c r="AC701" s="45">
        <v>0.5</v>
      </c>
      <c r="AD701" s="7" t="s">
        <v>2411</v>
      </c>
      <c r="AE701" s="29">
        <v>2</v>
      </c>
      <c r="AF701" s="29">
        <v>0.69314718055994529</v>
      </c>
      <c r="AG701" s="45">
        <v>0.21766547125718799</v>
      </c>
      <c r="AH701" s="7" t="s">
        <v>2412</v>
      </c>
      <c r="AI701" s="29">
        <v>4.3333333333333304</v>
      </c>
      <c r="AJ701" s="29">
        <v>1.4663370687934263</v>
      </c>
      <c r="AK701" s="45">
        <v>0.190122882756384</v>
      </c>
      <c r="AL701" s="7" t="s">
        <v>2412</v>
      </c>
    </row>
    <row r="702" spans="1:41">
      <c r="A702" s="7" t="s">
        <v>1371</v>
      </c>
      <c r="B702" t="s">
        <v>1372</v>
      </c>
      <c r="C702" s="7">
        <v>5.2290279388427736</v>
      </c>
      <c r="D702">
        <v>20352.622192599993</v>
      </c>
      <c r="E702" s="7">
        <v>3</v>
      </c>
      <c r="F702" s="28">
        <v>3</v>
      </c>
      <c r="G702" s="29">
        <v>0.14740115409260482</v>
      </c>
      <c r="H702" s="30">
        <v>1.8394161137207338E-5</v>
      </c>
      <c r="I702" t="s">
        <v>64</v>
      </c>
      <c r="J702" t="s">
        <v>43</v>
      </c>
      <c r="K702" s="38">
        <v>54.2</v>
      </c>
      <c r="L702" s="7">
        <v>1</v>
      </c>
      <c r="M702" s="7">
        <v>1</v>
      </c>
      <c r="N702" s="38">
        <v>5.2356020942408374</v>
      </c>
      <c r="O702" s="28">
        <v>0</v>
      </c>
      <c r="P702" s="28">
        <v>0</v>
      </c>
      <c r="Q702" s="28">
        <v>0</v>
      </c>
      <c r="R702" s="28">
        <v>0</v>
      </c>
      <c r="S702" s="28">
        <v>0</v>
      </c>
      <c r="T702" s="28">
        <v>0</v>
      </c>
      <c r="U702" s="28">
        <v>0</v>
      </c>
      <c r="V702" s="28">
        <v>0</v>
      </c>
      <c r="W702" s="28">
        <v>0</v>
      </c>
      <c r="X702" s="28">
        <v>1</v>
      </c>
      <c r="Y702" s="28">
        <v>0</v>
      </c>
      <c r="Z702" s="28">
        <v>0</v>
      </c>
      <c r="AA702" s="29">
        <v>1</v>
      </c>
      <c r="AB702" s="29">
        <v>0</v>
      </c>
      <c r="AC702" s="45">
        <v>0.5</v>
      </c>
      <c r="AD702" s="7" t="s">
        <v>2411</v>
      </c>
      <c r="AE702" s="29">
        <v>2.6666666666666701</v>
      </c>
      <c r="AF702" s="29">
        <v>0.98082925301172752</v>
      </c>
      <c r="AG702" s="45">
        <v>6.5888783747067706E-2</v>
      </c>
      <c r="AH702" s="7" t="s">
        <v>2412</v>
      </c>
      <c r="AI702" s="29">
        <v>4.6666666666666696</v>
      </c>
      <c r="AJ702" s="29">
        <v>1.5404450409471495</v>
      </c>
      <c r="AK702" s="45">
        <v>7.8487545287243901E-2</v>
      </c>
      <c r="AL702" s="7" t="s">
        <v>2412</v>
      </c>
    </row>
    <row r="703" spans="1:41">
      <c r="A703" s="7" t="s">
        <v>1383</v>
      </c>
      <c r="B703" t="s">
        <v>1384</v>
      </c>
      <c r="C703" s="7">
        <v>8.3572315216064474</v>
      </c>
      <c r="D703">
        <v>55979.391276600145</v>
      </c>
      <c r="E703" s="7">
        <v>3</v>
      </c>
      <c r="F703" s="28">
        <v>11</v>
      </c>
      <c r="G703" s="29">
        <v>0.19650088629309717</v>
      </c>
      <c r="H703" s="30">
        <v>2.4521307097829742E-5</v>
      </c>
      <c r="I703" t="s">
        <v>1339</v>
      </c>
      <c r="J703" t="s">
        <v>58</v>
      </c>
      <c r="K703" s="38">
        <v>74.509999999999991</v>
      </c>
      <c r="L703" s="7">
        <v>2</v>
      </c>
      <c r="M703" s="7">
        <v>2</v>
      </c>
      <c r="N703" s="38">
        <v>3.7878787878787881</v>
      </c>
      <c r="O703" s="28">
        <v>0</v>
      </c>
      <c r="P703" s="28">
        <v>0</v>
      </c>
      <c r="Q703" s="28">
        <v>0</v>
      </c>
      <c r="R703" s="28">
        <v>0</v>
      </c>
      <c r="S703" s="28">
        <v>0</v>
      </c>
      <c r="T703" s="28">
        <v>0</v>
      </c>
      <c r="U703" s="28">
        <v>0</v>
      </c>
      <c r="V703" s="28">
        <v>0</v>
      </c>
      <c r="W703" s="28">
        <v>0</v>
      </c>
      <c r="X703" s="28">
        <v>1</v>
      </c>
      <c r="Y703" s="28">
        <v>3</v>
      </c>
      <c r="Z703" s="28">
        <v>0</v>
      </c>
      <c r="AA703" s="29">
        <v>1</v>
      </c>
      <c r="AB703" s="29">
        <v>0</v>
      </c>
      <c r="AC703" s="45">
        <v>0.5</v>
      </c>
      <c r="AD703" s="7" t="s">
        <v>2411</v>
      </c>
      <c r="AE703" s="29">
        <v>1.4090909090909101</v>
      </c>
      <c r="AF703" s="29">
        <v>0.34294475112683109</v>
      </c>
      <c r="AG703" s="45">
        <v>0.20060350466496599</v>
      </c>
      <c r="AH703" s="7" t="s">
        <v>2411</v>
      </c>
      <c r="AI703" s="29">
        <v>-1.4666666666666699</v>
      </c>
      <c r="AJ703" s="29">
        <v>-0.382992252256108</v>
      </c>
      <c r="AK703" s="45">
        <v>0.241325699026608</v>
      </c>
      <c r="AL703" s="7" t="s">
        <v>2411</v>
      </c>
    </row>
    <row r="704" spans="1:41">
      <c r="A704" s="7" t="s">
        <v>1387</v>
      </c>
      <c r="B704" t="s">
        <v>1388</v>
      </c>
      <c r="C704" s="7">
        <v>5.5837795257568361</v>
      </c>
      <c r="D704">
        <v>47495.371312600117</v>
      </c>
      <c r="E704" s="7">
        <v>3</v>
      </c>
      <c r="F704" s="28">
        <v>5</v>
      </c>
      <c r="G704" s="29">
        <v>0.10527341637338758</v>
      </c>
      <c r="H704" s="30">
        <v>1.3137049001799934E-5</v>
      </c>
      <c r="I704" t="s">
        <v>135</v>
      </c>
      <c r="J704" t="s">
        <v>54</v>
      </c>
      <c r="K704" s="38">
        <v>67.739999999999995</v>
      </c>
      <c r="L704" s="7">
        <v>1</v>
      </c>
      <c r="M704" s="7">
        <v>1</v>
      </c>
      <c r="N704" s="38">
        <v>3.5010940919037199</v>
      </c>
      <c r="O704" s="28">
        <v>0</v>
      </c>
      <c r="P704" s="28">
        <v>0</v>
      </c>
      <c r="Q704" s="28">
        <v>0</v>
      </c>
      <c r="R704" s="28">
        <v>0</v>
      </c>
      <c r="S704" s="28">
        <v>0</v>
      </c>
      <c r="T704" s="28">
        <v>0</v>
      </c>
      <c r="U704" s="28">
        <v>0</v>
      </c>
      <c r="V704" s="28">
        <v>0</v>
      </c>
      <c r="W704" s="28">
        <v>0</v>
      </c>
      <c r="X704" s="28">
        <v>0</v>
      </c>
      <c r="Y704" s="28">
        <v>3</v>
      </c>
      <c r="Z704" s="28">
        <v>0</v>
      </c>
      <c r="AA704" s="29">
        <v>1</v>
      </c>
      <c r="AB704" s="29">
        <v>0</v>
      </c>
      <c r="AC704" s="45">
        <v>0.5</v>
      </c>
      <c r="AD704" s="7" t="s">
        <v>2411</v>
      </c>
      <c r="AE704" s="29">
        <v>1.28571428571429</v>
      </c>
      <c r="AF704" s="29">
        <v>0.25131442828090944</v>
      </c>
      <c r="AG704" s="45">
        <v>0.33508998665939099</v>
      </c>
      <c r="AH704" s="7" t="s">
        <v>2411</v>
      </c>
      <c r="AI704" s="29">
        <v>3.4285714285714302</v>
      </c>
      <c r="AJ704" s="29">
        <v>1.2321436812926327</v>
      </c>
      <c r="AK704" s="45">
        <v>0.12691215047733001</v>
      </c>
      <c r="AL704" s="7" t="s">
        <v>2412</v>
      </c>
    </row>
    <row r="705" spans="1:41">
      <c r="A705" s="7" t="s">
        <v>1392</v>
      </c>
      <c r="B705" t="s">
        <v>1374</v>
      </c>
      <c r="C705" s="7">
        <v>6.3114803314208974</v>
      </c>
      <c r="D705">
        <v>24327.484035599995</v>
      </c>
      <c r="E705" s="7">
        <v>3</v>
      </c>
      <c r="F705" s="28">
        <v>4</v>
      </c>
      <c r="G705" s="29">
        <v>0.16442308601031405</v>
      </c>
      <c r="H705" s="30">
        <v>2.0518324685914753E-5</v>
      </c>
      <c r="I705" t="s">
        <v>64</v>
      </c>
      <c r="J705" t="s">
        <v>43</v>
      </c>
      <c r="K705" s="38">
        <v>92.2</v>
      </c>
      <c r="L705" s="7">
        <v>3</v>
      </c>
      <c r="M705" s="7">
        <v>4</v>
      </c>
      <c r="N705" s="38">
        <v>16.355140186915886</v>
      </c>
      <c r="O705" s="28">
        <v>0</v>
      </c>
      <c r="P705" s="28">
        <v>0</v>
      </c>
      <c r="Q705" s="28">
        <v>0</v>
      </c>
      <c r="R705" s="28">
        <v>0</v>
      </c>
      <c r="S705" s="28">
        <v>0</v>
      </c>
      <c r="T705" s="28">
        <v>0</v>
      </c>
      <c r="U705" s="28">
        <v>0</v>
      </c>
      <c r="V705" s="28">
        <v>0</v>
      </c>
      <c r="W705" s="28">
        <v>0</v>
      </c>
      <c r="X705" s="28">
        <v>0</v>
      </c>
      <c r="Y705" s="28">
        <v>0</v>
      </c>
      <c r="Z705" s="28">
        <v>0</v>
      </c>
      <c r="AA705" s="29">
        <v>1</v>
      </c>
      <c r="AB705" s="29">
        <v>0</v>
      </c>
      <c r="AC705" s="45">
        <v>0.5</v>
      </c>
      <c r="AD705" s="7" t="s">
        <v>2411</v>
      </c>
      <c r="AE705" s="29">
        <v>1.5714285714285701</v>
      </c>
      <c r="AF705" s="29">
        <v>0.45198512374305638</v>
      </c>
      <c r="AG705" s="45">
        <v>0.23563304778302399</v>
      </c>
      <c r="AH705" s="7" t="s">
        <v>2412</v>
      </c>
      <c r="AI705" s="29">
        <v>-1.05</v>
      </c>
      <c r="AJ705" s="29">
        <v>-4.8790164169432049E-2</v>
      </c>
      <c r="AK705" s="45">
        <v>0.46140718773436401</v>
      </c>
      <c r="AL705" s="7" t="s">
        <v>2411</v>
      </c>
    </row>
    <row r="706" spans="1:41">
      <c r="A706" s="7" t="s">
        <v>1397</v>
      </c>
      <c r="B706" t="s">
        <v>1398</v>
      </c>
      <c r="C706" s="7">
        <v>4.9671047210693358</v>
      </c>
      <c r="D706">
        <v>24904.787158599982</v>
      </c>
      <c r="E706" s="7">
        <v>3</v>
      </c>
      <c r="F706" s="28">
        <v>3</v>
      </c>
      <c r="G706" s="29">
        <v>0.12045876886621201</v>
      </c>
      <c r="H706" s="30">
        <v>1.5032026163938174E-5</v>
      </c>
      <c r="I706" t="s">
        <v>64</v>
      </c>
      <c r="J706" t="s">
        <v>43</v>
      </c>
      <c r="K706" s="38">
        <v>73.099999999999994</v>
      </c>
      <c r="L706" s="7">
        <v>1</v>
      </c>
      <c r="M706" s="7">
        <v>1</v>
      </c>
      <c r="N706" s="38">
        <v>5.0632911392405067</v>
      </c>
      <c r="O706" s="28">
        <v>0</v>
      </c>
      <c r="P706" s="28">
        <v>0</v>
      </c>
      <c r="Q706" s="28">
        <v>0</v>
      </c>
      <c r="R706" s="28">
        <v>0</v>
      </c>
      <c r="S706" s="28">
        <v>0</v>
      </c>
      <c r="T706" s="28">
        <v>0</v>
      </c>
      <c r="U706" s="28">
        <v>0</v>
      </c>
      <c r="V706" s="28">
        <v>0</v>
      </c>
      <c r="W706" s="28">
        <v>0</v>
      </c>
      <c r="X706" s="28">
        <v>0</v>
      </c>
      <c r="Y706" s="28">
        <v>0</v>
      </c>
      <c r="Z706" s="28">
        <v>0</v>
      </c>
      <c r="AA706" s="29">
        <v>1</v>
      </c>
      <c r="AB706" s="29">
        <v>0</v>
      </c>
      <c r="AC706" s="45">
        <v>0.5</v>
      </c>
      <c r="AD706" s="7" t="s">
        <v>2411</v>
      </c>
      <c r="AE706" s="29">
        <v>4</v>
      </c>
      <c r="AF706" s="29">
        <v>1.3862943611198906</v>
      </c>
      <c r="AG706" s="45">
        <v>9.0477736863030803E-2</v>
      </c>
      <c r="AH706" s="7" t="s">
        <v>2412</v>
      </c>
      <c r="AI706" s="29">
        <v>3</v>
      </c>
      <c r="AJ706" s="29">
        <v>1.0986122886681098</v>
      </c>
      <c r="AK706" s="45">
        <v>0.18002542381211101</v>
      </c>
      <c r="AL706" s="7" t="s">
        <v>2412</v>
      </c>
    </row>
    <row r="707" spans="1:41">
      <c r="A707" s="7" t="s">
        <v>1402</v>
      </c>
      <c r="B707" t="s">
        <v>1065</v>
      </c>
      <c r="C707" s="7">
        <v>5.9859165191650394</v>
      </c>
      <c r="D707">
        <v>90328.839422600213</v>
      </c>
      <c r="E707" s="7">
        <v>3</v>
      </c>
      <c r="F707" s="28">
        <v>4</v>
      </c>
      <c r="G707" s="29">
        <v>4.4282645781444661E-2</v>
      </c>
      <c r="H707" s="30">
        <v>5.5260226902567637E-6</v>
      </c>
      <c r="I707" t="s">
        <v>67</v>
      </c>
      <c r="J707" t="s">
        <v>50</v>
      </c>
      <c r="K707" s="38">
        <v>69.39</v>
      </c>
      <c r="L707" s="7">
        <v>2</v>
      </c>
      <c r="M707" s="7">
        <v>3</v>
      </c>
      <c r="N707" s="38">
        <v>1.9953051643192488</v>
      </c>
      <c r="O707" s="28">
        <v>0</v>
      </c>
      <c r="P707" s="28">
        <v>0</v>
      </c>
      <c r="Q707" s="28">
        <v>0</v>
      </c>
      <c r="R707" s="28">
        <v>0</v>
      </c>
      <c r="S707" s="28">
        <v>0</v>
      </c>
      <c r="T707" s="28">
        <v>0</v>
      </c>
      <c r="U707" s="28">
        <v>0</v>
      </c>
      <c r="V707" s="28">
        <v>0</v>
      </c>
      <c r="W707" s="28">
        <v>0</v>
      </c>
      <c r="X707" s="28">
        <v>0</v>
      </c>
      <c r="Y707" s="28">
        <v>1</v>
      </c>
      <c r="Z707" s="28">
        <v>0</v>
      </c>
      <c r="AA707" s="29">
        <v>1</v>
      </c>
      <c r="AB707" s="29">
        <v>0</v>
      </c>
      <c r="AC707" s="45">
        <v>0.5</v>
      </c>
      <c r="AD707" s="7" t="s">
        <v>2411</v>
      </c>
      <c r="AE707" s="29">
        <v>6.3333333333333304</v>
      </c>
      <c r="AF707" s="29">
        <v>1.8458266904983303</v>
      </c>
      <c r="AG707" s="45">
        <v>0.14473873444215901</v>
      </c>
      <c r="AH707" s="7" t="s">
        <v>2412</v>
      </c>
      <c r="AI707" s="29">
        <v>4.6666666666666696</v>
      </c>
      <c r="AJ707" s="29">
        <v>1.5404450409471495</v>
      </c>
      <c r="AK707" s="45">
        <v>0.189579030534687</v>
      </c>
      <c r="AL707" s="7" t="s">
        <v>2412</v>
      </c>
    </row>
    <row r="708" spans="1:41">
      <c r="A708" s="7" t="s">
        <v>1406</v>
      </c>
      <c r="B708" t="s">
        <v>1407</v>
      </c>
      <c r="C708" s="7">
        <v>5.5812747955322282</v>
      </c>
      <c r="D708">
        <v>30183.131315599985</v>
      </c>
      <c r="E708" s="7">
        <v>3</v>
      </c>
      <c r="F708" s="28">
        <v>27</v>
      </c>
      <c r="G708" s="29">
        <v>0.89453939412989925</v>
      </c>
      <c r="H708" s="30">
        <v>1.1162939571604554E-4</v>
      </c>
      <c r="I708" t="s">
        <v>67</v>
      </c>
      <c r="J708" t="s">
        <v>50</v>
      </c>
      <c r="K708" s="38">
        <v>160.25</v>
      </c>
      <c r="L708" s="7">
        <v>3</v>
      </c>
      <c r="M708" s="7">
        <v>7</v>
      </c>
      <c r="N708" s="38">
        <v>15.254237288135593</v>
      </c>
      <c r="O708" s="28">
        <v>0</v>
      </c>
      <c r="P708" s="28">
        <v>0</v>
      </c>
      <c r="Q708" s="28">
        <v>0</v>
      </c>
      <c r="R708" s="28">
        <v>0</v>
      </c>
      <c r="S708" s="28">
        <v>0</v>
      </c>
      <c r="T708" s="28">
        <v>0</v>
      </c>
      <c r="U708" s="28">
        <v>1</v>
      </c>
      <c r="V708" s="28">
        <v>7</v>
      </c>
      <c r="W708" s="28">
        <v>0</v>
      </c>
      <c r="X708" s="28">
        <v>0</v>
      </c>
      <c r="Y708" s="28">
        <v>5</v>
      </c>
      <c r="Z708" s="28">
        <v>0</v>
      </c>
      <c r="AA708" s="29">
        <v>1</v>
      </c>
      <c r="AB708" s="29">
        <v>0</v>
      </c>
      <c r="AC708" s="45">
        <v>0.5</v>
      </c>
      <c r="AD708" s="7" t="s">
        <v>2411</v>
      </c>
      <c r="AE708" s="29">
        <v>1</v>
      </c>
      <c r="AF708" s="29">
        <v>0</v>
      </c>
      <c r="AG708" s="45">
        <v>0.5</v>
      </c>
      <c r="AH708" s="7" t="s">
        <v>2411</v>
      </c>
      <c r="AI708" s="29">
        <v>2</v>
      </c>
      <c r="AJ708" s="29">
        <v>0.69314718055994529</v>
      </c>
      <c r="AK708" s="45">
        <v>0.21766547125718799</v>
      </c>
      <c r="AL708" s="7" t="s">
        <v>2412</v>
      </c>
    </row>
    <row r="709" spans="1:41">
      <c r="A709" s="7" t="s">
        <v>1408</v>
      </c>
      <c r="B709" t="s">
        <v>143</v>
      </c>
      <c r="C709" s="7">
        <v>6.1604297637939451</v>
      </c>
      <c r="D709">
        <v>86081.288327600356</v>
      </c>
      <c r="E709" s="7">
        <v>3</v>
      </c>
      <c r="F709" s="28">
        <v>4</v>
      </c>
      <c r="G709" s="29">
        <v>4.6467706021977306E-2</v>
      </c>
      <c r="H709" s="30">
        <v>5.798695929528768E-6</v>
      </c>
      <c r="I709" t="s">
        <v>67</v>
      </c>
      <c r="J709" t="s">
        <v>50</v>
      </c>
      <c r="K709" s="38">
        <v>100.08</v>
      </c>
      <c r="L709" s="7">
        <v>3</v>
      </c>
      <c r="M709" s="7">
        <v>4</v>
      </c>
      <c r="N709" s="38">
        <v>3.169014084507042</v>
      </c>
      <c r="O709" s="28">
        <v>0</v>
      </c>
      <c r="P709" s="28">
        <v>0</v>
      </c>
      <c r="Q709" s="28">
        <v>0</v>
      </c>
      <c r="R709" s="28">
        <v>0</v>
      </c>
      <c r="S709" s="28">
        <v>0</v>
      </c>
      <c r="T709" s="28">
        <v>0</v>
      </c>
      <c r="U709" s="28">
        <v>0</v>
      </c>
      <c r="V709" s="28">
        <v>0</v>
      </c>
      <c r="W709" s="28">
        <v>0</v>
      </c>
      <c r="X709" s="28">
        <v>0</v>
      </c>
      <c r="Y709" s="28">
        <v>0</v>
      </c>
      <c r="Z709" s="28">
        <v>0</v>
      </c>
      <c r="AA709" s="29">
        <v>1</v>
      </c>
      <c r="AB709" s="29">
        <v>0</v>
      </c>
      <c r="AC709" s="45">
        <v>0.5</v>
      </c>
      <c r="AD709" s="7" t="s">
        <v>2411</v>
      </c>
      <c r="AE709" s="29">
        <v>1</v>
      </c>
      <c r="AF709" s="29">
        <v>0</v>
      </c>
      <c r="AG709" s="45">
        <v>0.5</v>
      </c>
      <c r="AH709" s="7" t="s">
        <v>2411</v>
      </c>
      <c r="AI709" s="29">
        <v>2.4285714285714302</v>
      </c>
      <c r="AJ709" s="29">
        <v>0.88730319500090338</v>
      </c>
      <c r="AK709" s="45">
        <v>0.20996990733302401</v>
      </c>
      <c r="AL709" s="7" t="s">
        <v>2412</v>
      </c>
    </row>
    <row r="710" spans="1:41">
      <c r="A710" s="7" t="s">
        <v>1409</v>
      </c>
      <c r="B710" t="s">
        <v>588</v>
      </c>
      <c r="C710" s="7">
        <v>8.9393512725830107</v>
      </c>
      <c r="D710">
        <v>54175.952904600112</v>
      </c>
      <c r="E710" s="7">
        <v>3</v>
      </c>
      <c r="F710" s="28">
        <v>3</v>
      </c>
      <c r="G710" s="29">
        <v>5.5375121971232892E-2</v>
      </c>
      <c r="H710" s="30">
        <v>6.910250620503593E-6</v>
      </c>
      <c r="I710" t="s">
        <v>61</v>
      </c>
      <c r="J710" t="s">
        <v>56</v>
      </c>
      <c r="K710" s="38">
        <v>67.02</v>
      </c>
      <c r="L710" s="7">
        <v>2</v>
      </c>
      <c r="M710" s="7">
        <v>2</v>
      </c>
      <c r="N710" s="38">
        <v>5.6000000000000005</v>
      </c>
      <c r="O710" s="28">
        <v>0</v>
      </c>
      <c r="P710" s="28">
        <v>0</v>
      </c>
      <c r="Q710" s="28">
        <v>0</v>
      </c>
      <c r="R710" s="28">
        <v>0</v>
      </c>
      <c r="S710" s="28">
        <v>0</v>
      </c>
      <c r="T710" s="28">
        <v>0</v>
      </c>
      <c r="U710" s="28">
        <v>0</v>
      </c>
      <c r="V710" s="28">
        <v>0</v>
      </c>
      <c r="W710" s="28">
        <v>0</v>
      </c>
      <c r="X710" s="28">
        <v>0</v>
      </c>
      <c r="Y710" s="28">
        <v>2</v>
      </c>
      <c r="Z710" s="28">
        <v>0</v>
      </c>
      <c r="AA710" s="29">
        <v>1</v>
      </c>
      <c r="AB710" s="29">
        <v>0</v>
      </c>
      <c r="AC710" s="45">
        <v>0.5</v>
      </c>
      <c r="AD710" s="7" t="s">
        <v>2411</v>
      </c>
      <c r="AE710" s="29">
        <v>1.3333333333333299</v>
      </c>
      <c r="AF710" s="29">
        <v>0.28768207245177835</v>
      </c>
      <c r="AG710" s="45">
        <v>0.35199999999999998</v>
      </c>
      <c r="AH710" s="7" t="s">
        <v>2411</v>
      </c>
      <c r="AI710" s="29">
        <v>3.3333333333333299</v>
      </c>
      <c r="AJ710" s="29">
        <v>1.203972804325935</v>
      </c>
      <c r="AK710" s="45">
        <v>0.193326986159258</v>
      </c>
      <c r="AL710" s="7" t="s">
        <v>2412</v>
      </c>
    </row>
    <row r="711" spans="1:41">
      <c r="A711" s="7" t="s">
        <v>1410</v>
      </c>
      <c r="B711" t="s">
        <v>1411</v>
      </c>
      <c r="C711" s="7">
        <v>5.4951427459716795</v>
      </c>
      <c r="D711">
        <v>64100.561528600119</v>
      </c>
      <c r="E711" s="7">
        <v>3</v>
      </c>
      <c r="F711" s="28">
        <v>5</v>
      </c>
      <c r="G711" s="29">
        <v>7.800243680812563E-2</v>
      </c>
      <c r="H711" s="30">
        <v>9.7339088053685709E-6</v>
      </c>
      <c r="I711" t="s">
        <v>64</v>
      </c>
      <c r="J711" t="s">
        <v>43</v>
      </c>
      <c r="K711" s="38">
        <v>53.74</v>
      </c>
      <c r="L711" s="7">
        <v>2</v>
      </c>
      <c r="M711" s="7">
        <v>2</v>
      </c>
      <c r="N711" s="38">
        <v>2.5974025974025974</v>
      </c>
      <c r="O711" s="28">
        <v>0</v>
      </c>
      <c r="P711" s="28">
        <v>0</v>
      </c>
      <c r="Q711" s="28">
        <v>0</v>
      </c>
      <c r="R711" s="28">
        <v>0</v>
      </c>
      <c r="S711" s="28">
        <v>0</v>
      </c>
      <c r="T711" s="28">
        <v>0</v>
      </c>
      <c r="U711" s="28">
        <v>0</v>
      </c>
      <c r="V711" s="28">
        <v>0</v>
      </c>
      <c r="W711" s="28">
        <v>0</v>
      </c>
      <c r="X711" s="28">
        <v>0</v>
      </c>
      <c r="Y711" s="28">
        <v>0</v>
      </c>
      <c r="Z711" s="28">
        <v>0</v>
      </c>
      <c r="AA711" s="29">
        <v>1</v>
      </c>
      <c r="AB711" s="29">
        <v>0</v>
      </c>
      <c r="AC711" s="45">
        <v>0.5</v>
      </c>
      <c r="AD711" s="7" t="s">
        <v>2411</v>
      </c>
      <c r="AE711" s="29">
        <v>1</v>
      </c>
      <c r="AF711" s="29">
        <v>0</v>
      </c>
      <c r="AG711" s="45">
        <v>0.5</v>
      </c>
      <c r="AH711" s="7" t="s">
        <v>2411</v>
      </c>
      <c r="AI711" s="29">
        <v>3</v>
      </c>
      <c r="AJ711" s="29">
        <v>1.0986122886681098</v>
      </c>
      <c r="AK711" s="45">
        <v>0.195537943982033</v>
      </c>
      <c r="AL711" s="7" t="s">
        <v>2412</v>
      </c>
    </row>
    <row r="712" spans="1:41">
      <c r="A712" s="7" t="s">
        <v>1412</v>
      </c>
      <c r="B712" t="s">
        <v>1413</v>
      </c>
      <c r="C712" s="7">
        <v>6.138193893432617</v>
      </c>
      <c r="D712">
        <v>58139.319591600106</v>
      </c>
      <c r="E712" s="7">
        <v>3</v>
      </c>
      <c r="F712" s="28">
        <v>12</v>
      </c>
      <c r="G712" s="29">
        <v>0.20640076430708254</v>
      </c>
      <c r="H712" s="30">
        <v>2.5756710935397651E-5</v>
      </c>
      <c r="I712" t="s">
        <v>64</v>
      </c>
      <c r="J712" t="s">
        <v>43</v>
      </c>
      <c r="K712" s="38">
        <v>108.59</v>
      </c>
      <c r="L712" s="7">
        <v>2</v>
      </c>
      <c r="M712" s="7">
        <v>2</v>
      </c>
      <c r="N712" s="38">
        <v>4.6382189239332092</v>
      </c>
      <c r="O712" s="28">
        <v>0</v>
      </c>
      <c r="P712" s="28">
        <v>0</v>
      </c>
      <c r="Q712" s="28">
        <v>0</v>
      </c>
      <c r="R712" s="28">
        <v>0</v>
      </c>
      <c r="S712" s="28">
        <v>0</v>
      </c>
      <c r="T712" s="28">
        <v>0</v>
      </c>
      <c r="U712" s="28">
        <v>2</v>
      </c>
      <c r="V712" s="28">
        <v>1</v>
      </c>
      <c r="W712" s="28">
        <v>1</v>
      </c>
      <c r="X712" s="28">
        <v>2</v>
      </c>
      <c r="Y712" s="28">
        <v>2</v>
      </c>
      <c r="Z712" s="28">
        <v>0</v>
      </c>
      <c r="AA712" s="29">
        <v>1</v>
      </c>
      <c r="AB712" s="29">
        <v>0</v>
      </c>
      <c r="AC712" s="45">
        <v>0.5</v>
      </c>
      <c r="AD712" s="7" t="s">
        <v>2411</v>
      </c>
      <c r="AE712" s="29">
        <v>2.1428571428571401</v>
      </c>
      <c r="AF712" s="29">
        <v>0.7621400520468955</v>
      </c>
      <c r="AG712" s="45">
        <v>8.8903904178110699E-2</v>
      </c>
      <c r="AH712" s="7" t="s">
        <v>2412</v>
      </c>
      <c r="AI712" s="29">
        <v>2.5714285714285698</v>
      </c>
      <c r="AJ712" s="29">
        <v>0.94446160884085073</v>
      </c>
      <c r="AK712" s="45">
        <v>8.2434357826175406E-2</v>
      </c>
      <c r="AL712" s="7" t="s">
        <v>2412</v>
      </c>
    </row>
    <row r="713" spans="1:41">
      <c r="A713" s="7" t="s">
        <v>1414</v>
      </c>
      <c r="B713" t="s">
        <v>1415</v>
      </c>
      <c r="C713" s="7">
        <v>5.7977039337158214</v>
      </c>
      <c r="D713">
        <v>63183.939615600153</v>
      </c>
      <c r="E713" s="7">
        <v>3</v>
      </c>
      <c r="F713" s="28">
        <v>7</v>
      </c>
      <c r="G713" s="29">
        <v>0.11078764702844987</v>
      </c>
      <c r="H713" s="30">
        <v>1.3825168764778322E-5</v>
      </c>
      <c r="I713" t="s">
        <v>67</v>
      </c>
      <c r="J713" t="s">
        <v>50</v>
      </c>
      <c r="K713" s="38">
        <v>108.80000000000001</v>
      </c>
      <c r="L713" s="7">
        <v>3</v>
      </c>
      <c r="M713" s="7">
        <v>4</v>
      </c>
      <c r="N713" s="38">
        <v>4.529616724738676</v>
      </c>
      <c r="O713" s="28">
        <v>0</v>
      </c>
      <c r="P713" s="28">
        <v>0</v>
      </c>
      <c r="Q713" s="28">
        <v>0</v>
      </c>
      <c r="R713" s="28">
        <v>0</v>
      </c>
      <c r="S713" s="28">
        <v>0</v>
      </c>
      <c r="T713" s="28">
        <v>0</v>
      </c>
      <c r="U713" s="28">
        <v>0</v>
      </c>
      <c r="V713" s="28">
        <v>0</v>
      </c>
      <c r="W713" s="28">
        <v>0</v>
      </c>
      <c r="X713" s="28">
        <v>0</v>
      </c>
      <c r="Y713" s="28">
        <v>0</v>
      </c>
      <c r="Z713" s="28">
        <v>0</v>
      </c>
      <c r="AA713" s="29">
        <v>1</v>
      </c>
      <c r="AB713" s="29">
        <v>0</v>
      </c>
      <c r="AC713" s="45">
        <v>0.5</v>
      </c>
      <c r="AD713" s="7" t="s">
        <v>2411</v>
      </c>
      <c r="AE713" s="29">
        <v>5</v>
      </c>
      <c r="AF713" s="29">
        <v>1.6094379124341003</v>
      </c>
      <c r="AG713" s="45">
        <v>0.18916351475434801</v>
      </c>
      <c r="AH713" s="7" t="s">
        <v>2412</v>
      </c>
      <c r="AI713" s="29">
        <v>3.6666666666666701</v>
      </c>
      <c r="AJ713" s="29">
        <v>1.2992829841302618</v>
      </c>
      <c r="AK713" s="45">
        <v>0.19186659545062801</v>
      </c>
      <c r="AL713" s="7" t="s">
        <v>2412</v>
      </c>
    </row>
    <row r="714" spans="1:41">
      <c r="A714" s="7" t="s">
        <v>1420</v>
      </c>
      <c r="B714" t="s">
        <v>461</v>
      </c>
      <c r="C714" s="7">
        <v>9.6405223846435533</v>
      </c>
      <c r="D714">
        <v>39371.062876600045</v>
      </c>
      <c r="E714" s="7">
        <v>3</v>
      </c>
      <c r="F714" s="28">
        <v>5</v>
      </c>
      <c r="G714" s="29">
        <v>0.12699682545201796</v>
      </c>
      <c r="H714" s="30">
        <v>1.5847908964204034E-5</v>
      </c>
      <c r="I714" t="s">
        <v>64</v>
      </c>
      <c r="J714" t="s">
        <v>43</v>
      </c>
      <c r="K714" s="38">
        <v>76.19</v>
      </c>
      <c r="L714" s="7">
        <v>3</v>
      </c>
      <c r="M714" s="7">
        <v>5</v>
      </c>
      <c r="N714" s="38">
        <v>6.8601583113456464</v>
      </c>
      <c r="O714" s="28">
        <v>0</v>
      </c>
      <c r="P714" s="28">
        <v>0</v>
      </c>
      <c r="Q714" s="28">
        <v>0</v>
      </c>
      <c r="R714" s="28">
        <v>0</v>
      </c>
      <c r="S714" s="28">
        <v>0</v>
      </c>
      <c r="T714" s="28">
        <v>0</v>
      </c>
      <c r="U714" s="28">
        <v>0</v>
      </c>
      <c r="V714" s="28">
        <v>0</v>
      </c>
      <c r="W714" s="28">
        <v>0</v>
      </c>
      <c r="X714" s="28">
        <v>0</v>
      </c>
      <c r="Y714" s="28">
        <v>0</v>
      </c>
      <c r="Z714" s="28">
        <v>0</v>
      </c>
      <c r="AA714" s="29">
        <v>1</v>
      </c>
      <c r="AB714" s="29">
        <v>0</v>
      </c>
      <c r="AC714" s="45">
        <v>0.5</v>
      </c>
      <c r="AD714" s="7" t="s">
        <v>2411</v>
      </c>
      <c r="AE714" s="29">
        <v>2</v>
      </c>
      <c r="AF714" s="29">
        <v>0.69314718055994529</v>
      </c>
      <c r="AG714" s="45">
        <v>0.102553227602039</v>
      </c>
      <c r="AH714" s="7" t="s">
        <v>2412</v>
      </c>
      <c r="AI714" s="29">
        <v>2.5</v>
      </c>
      <c r="AJ714" s="29">
        <v>0.91629073187415511</v>
      </c>
      <c r="AK714" s="45">
        <v>6.5317556876830302E-2</v>
      </c>
      <c r="AL714" s="7" t="s">
        <v>2412</v>
      </c>
    </row>
    <row r="715" spans="1:41">
      <c r="A715" s="7" t="s">
        <v>1421</v>
      </c>
      <c r="B715" t="s">
        <v>1300</v>
      </c>
      <c r="C715" s="7">
        <v>6.1604297637939451</v>
      </c>
      <c r="D715">
        <v>68474.09420660029</v>
      </c>
      <c r="E715" s="7">
        <v>3</v>
      </c>
      <c r="F715" s="28">
        <v>4</v>
      </c>
      <c r="G715" s="29">
        <v>5.8416252837623306E-2</v>
      </c>
      <c r="H715" s="30">
        <v>7.2897527454365939E-6</v>
      </c>
      <c r="I715" t="s">
        <v>67</v>
      </c>
      <c r="J715" t="s">
        <v>50</v>
      </c>
      <c r="K715" s="38">
        <v>132.88999999999999</v>
      </c>
      <c r="L715" s="7">
        <v>3</v>
      </c>
      <c r="M715" s="7">
        <v>3</v>
      </c>
      <c r="N715" s="38">
        <v>4.8513302034428794</v>
      </c>
      <c r="O715" s="28">
        <v>0</v>
      </c>
      <c r="P715" s="28">
        <v>0</v>
      </c>
      <c r="Q715" s="28">
        <v>0</v>
      </c>
      <c r="R715" s="28">
        <v>0</v>
      </c>
      <c r="S715" s="28">
        <v>0</v>
      </c>
      <c r="T715" s="28">
        <v>0</v>
      </c>
      <c r="U715" s="28">
        <v>0</v>
      </c>
      <c r="V715" s="28">
        <v>0</v>
      </c>
      <c r="W715" s="28">
        <v>0</v>
      </c>
      <c r="X715" s="28">
        <v>0</v>
      </c>
      <c r="Y715" s="28">
        <v>1</v>
      </c>
      <c r="Z715" s="28">
        <v>0</v>
      </c>
      <c r="AA715" s="29">
        <v>1</v>
      </c>
      <c r="AB715" s="29">
        <v>0</v>
      </c>
      <c r="AC715" s="45">
        <v>0.5</v>
      </c>
      <c r="AD715" s="7" t="s">
        <v>2411</v>
      </c>
      <c r="AE715" s="29">
        <v>1.3333333333333299</v>
      </c>
      <c r="AF715" s="29">
        <v>0.28768207245177835</v>
      </c>
      <c r="AG715" s="45">
        <v>0.35199999999999998</v>
      </c>
      <c r="AH715" s="7" t="s">
        <v>2411</v>
      </c>
      <c r="AI715" s="29">
        <v>5.3333333333333304</v>
      </c>
      <c r="AJ715" s="29">
        <v>1.6739764335716709</v>
      </c>
      <c r="AK715" s="45">
        <v>0.13765089165151601</v>
      </c>
      <c r="AL715" s="7" t="s">
        <v>2412</v>
      </c>
    </row>
    <row r="716" spans="1:41">
      <c r="A716" s="41" t="s">
        <v>1425</v>
      </c>
      <c r="B716" t="s">
        <v>1426</v>
      </c>
      <c r="C716" s="7">
        <v>8.6731853485107422</v>
      </c>
      <c r="D716">
        <v>42802.699808600039</v>
      </c>
      <c r="E716" s="7">
        <v>3</v>
      </c>
      <c r="F716" s="28">
        <v>6</v>
      </c>
      <c r="G716" s="29">
        <v>0.14017807350541153</v>
      </c>
      <c r="H716" s="30">
        <v>1.7492794326033003E-5</v>
      </c>
      <c r="I716" t="s">
        <v>64</v>
      </c>
      <c r="J716" t="s">
        <v>43</v>
      </c>
      <c r="K716" s="38">
        <v>141.49</v>
      </c>
      <c r="L716" s="7">
        <v>3</v>
      </c>
      <c r="M716" s="7">
        <v>4</v>
      </c>
      <c r="N716" s="38">
        <v>8.536585365853659</v>
      </c>
      <c r="O716" s="28">
        <v>0</v>
      </c>
      <c r="P716" s="28">
        <v>0</v>
      </c>
      <c r="Q716" s="28">
        <v>0</v>
      </c>
      <c r="R716" s="28">
        <v>0</v>
      </c>
      <c r="S716" s="28">
        <v>0</v>
      </c>
      <c r="T716" s="28">
        <v>0</v>
      </c>
      <c r="U716" s="28">
        <v>0</v>
      </c>
      <c r="V716" s="28">
        <v>0</v>
      </c>
      <c r="W716" s="28">
        <v>0</v>
      </c>
      <c r="X716" s="28">
        <v>0</v>
      </c>
      <c r="Y716" s="28">
        <v>2</v>
      </c>
      <c r="Z716" s="28">
        <v>0</v>
      </c>
      <c r="AB716" s="29"/>
      <c r="AF716" s="29"/>
      <c r="AJ716" s="29"/>
      <c r="AM716" s="32"/>
      <c r="AN716" s="32"/>
      <c r="AO716" s="32"/>
    </row>
    <row r="717" spans="1:41">
      <c r="A717" s="7" t="s">
        <v>1427</v>
      </c>
      <c r="B717" t="s">
        <v>1428</v>
      </c>
      <c r="C717" s="7">
        <v>5.5699779510498058</v>
      </c>
      <c r="D717">
        <v>37248.460396600014</v>
      </c>
      <c r="E717" s="7">
        <v>3</v>
      </c>
      <c r="F717" s="28">
        <v>5</v>
      </c>
      <c r="G717" s="29">
        <v>0.13423373601923136</v>
      </c>
      <c r="H717" s="30">
        <v>1.6751001615875208E-5</v>
      </c>
      <c r="I717" t="s">
        <v>67</v>
      </c>
      <c r="J717" t="s">
        <v>50</v>
      </c>
      <c r="K717" s="38">
        <v>74.490000000000009</v>
      </c>
      <c r="L717" s="7">
        <v>2</v>
      </c>
      <c r="M717" s="7">
        <v>3</v>
      </c>
      <c r="N717" s="38">
        <v>4.7486033519553068</v>
      </c>
      <c r="O717" s="28">
        <v>0</v>
      </c>
      <c r="P717" s="28">
        <v>0</v>
      </c>
      <c r="Q717" s="28">
        <v>0</v>
      </c>
      <c r="R717" s="28">
        <v>0</v>
      </c>
      <c r="S717" s="28">
        <v>0</v>
      </c>
      <c r="T717" s="28">
        <v>0</v>
      </c>
      <c r="U717" s="28">
        <v>0</v>
      </c>
      <c r="V717" s="28">
        <v>0</v>
      </c>
      <c r="W717" s="28">
        <v>0</v>
      </c>
      <c r="X717" s="28">
        <v>0</v>
      </c>
      <c r="Y717" s="28">
        <v>1</v>
      </c>
      <c r="Z717" s="28">
        <v>0</v>
      </c>
      <c r="AA717" s="29">
        <v>1</v>
      </c>
      <c r="AB717" s="29">
        <v>0</v>
      </c>
      <c r="AC717" s="45">
        <v>0.5</v>
      </c>
      <c r="AD717" s="7" t="s">
        <v>2411</v>
      </c>
      <c r="AE717" s="29">
        <v>1.5</v>
      </c>
      <c r="AF717" s="29">
        <v>0.40546510810816438</v>
      </c>
      <c r="AG717" s="45">
        <v>0.14393206736334499</v>
      </c>
      <c r="AH717" s="7" t="s">
        <v>2412</v>
      </c>
      <c r="AI717" s="29">
        <v>2.6666666666666701</v>
      </c>
      <c r="AJ717" s="29">
        <v>0.98082925301172752</v>
      </c>
      <c r="AK717" s="45">
        <v>0.13971982168323199</v>
      </c>
      <c r="AL717" s="7" t="s">
        <v>2412</v>
      </c>
    </row>
    <row r="718" spans="1:41">
      <c r="A718" s="7" t="s">
        <v>1429</v>
      </c>
      <c r="B718" t="s">
        <v>932</v>
      </c>
      <c r="C718" s="7">
        <v>5.5537738800048837</v>
      </c>
      <c r="D718">
        <v>32612.280853599994</v>
      </c>
      <c r="E718" s="7">
        <v>3</v>
      </c>
      <c r="F718" s="28">
        <v>10</v>
      </c>
      <c r="G718" s="29">
        <v>0.30663295354566172</v>
      </c>
      <c r="H718" s="30">
        <v>3.8264666190830641E-5</v>
      </c>
      <c r="I718" t="s">
        <v>64</v>
      </c>
      <c r="J718" t="s">
        <v>43</v>
      </c>
      <c r="K718" s="38">
        <v>108.71000000000001</v>
      </c>
      <c r="L718" s="7">
        <v>2</v>
      </c>
      <c r="M718" s="7">
        <v>2</v>
      </c>
      <c r="N718" s="38">
        <v>6.9400630914826493</v>
      </c>
      <c r="O718" s="28">
        <v>0</v>
      </c>
      <c r="P718" s="28">
        <v>0</v>
      </c>
      <c r="Q718" s="28">
        <v>1</v>
      </c>
      <c r="R718" s="28">
        <v>0</v>
      </c>
      <c r="S718" s="28">
        <v>1</v>
      </c>
      <c r="T718" s="28">
        <v>0</v>
      </c>
      <c r="U718" s="28">
        <v>0</v>
      </c>
      <c r="V718" s="28">
        <v>0</v>
      </c>
      <c r="W718" s="28">
        <v>0</v>
      </c>
      <c r="X718" s="28">
        <v>0</v>
      </c>
      <c r="Y718" s="28">
        <v>0</v>
      </c>
      <c r="Z718" s="28">
        <v>0</v>
      </c>
      <c r="AA718" s="29">
        <v>1</v>
      </c>
      <c r="AB718" s="29">
        <v>0</v>
      </c>
      <c r="AC718" s="45">
        <v>0.5</v>
      </c>
      <c r="AD718" s="7" t="s">
        <v>2411</v>
      </c>
      <c r="AE718" s="29">
        <v>1</v>
      </c>
      <c r="AF718" s="29">
        <v>0</v>
      </c>
      <c r="AG718" s="45">
        <v>0.5</v>
      </c>
      <c r="AH718" s="7" t="s">
        <v>2411</v>
      </c>
      <c r="AI718" s="29">
        <v>2</v>
      </c>
      <c r="AJ718" s="29">
        <v>0.69314718055994529</v>
      </c>
      <c r="AK718" s="45">
        <v>0.21766547125718799</v>
      </c>
      <c r="AL718" s="7" t="s">
        <v>2412</v>
      </c>
    </row>
    <row r="719" spans="1:41">
      <c r="A719" s="7" t="s">
        <v>1430</v>
      </c>
      <c r="B719" t="s">
        <v>1431</v>
      </c>
      <c r="C719" s="7">
        <v>5.4524089813232424</v>
      </c>
      <c r="D719">
        <v>88906.714169600367</v>
      </c>
      <c r="E719" s="7">
        <v>3</v>
      </c>
      <c r="F719" s="28">
        <v>4</v>
      </c>
      <c r="G719" s="29">
        <v>4.4990977760909191E-2</v>
      </c>
      <c r="H719" s="30">
        <v>5.6144152991824845E-6</v>
      </c>
      <c r="I719" t="s">
        <v>64</v>
      </c>
      <c r="J719" t="s">
        <v>43</v>
      </c>
      <c r="K719" s="38">
        <v>102.86000000000001</v>
      </c>
      <c r="L719" s="7">
        <v>3</v>
      </c>
      <c r="M719" s="7">
        <v>3</v>
      </c>
      <c r="N719" s="38">
        <v>3.8369304556354913</v>
      </c>
      <c r="O719" s="28">
        <v>0</v>
      </c>
      <c r="P719" s="28">
        <v>0</v>
      </c>
      <c r="Q719" s="28">
        <v>0</v>
      </c>
      <c r="R719" s="28">
        <v>0</v>
      </c>
      <c r="S719" s="28">
        <v>0</v>
      </c>
      <c r="T719" s="28">
        <v>0</v>
      </c>
      <c r="U719" s="28">
        <v>0</v>
      </c>
      <c r="V719" s="28">
        <v>0</v>
      </c>
      <c r="W719" s="28">
        <v>0</v>
      </c>
      <c r="X719" s="28">
        <v>0</v>
      </c>
      <c r="Y719" s="28">
        <v>0</v>
      </c>
      <c r="Z719" s="28">
        <v>0</v>
      </c>
      <c r="AA719" s="29">
        <v>1</v>
      </c>
      <c r="AB719" s="29">
        <v>0</v>
      </c>
      <c r="AC719" s="45">
        <v>0.5</v>
      </c>
      <c r="AD719" s="7" t="s">
        <v>2411</v>
      </c>
      <c r="AE719" s="29">
        <v>1.8571428571428601</v>
      </c>
      <c r="AF719" s="29">
        <v>0.61903920840622506</v>
      </c>
      <c r="AG719" s="45">
        <v>0.12540767988422299</v>
      </c>
      <c r="AH719" s="7" t="s">
        <v>2412</v>
      </c>
      <c r="AI719" s="29">
        <v>3.28571428571429</v>
      </c>
      <c r="AJ719" s="29">
        <v>1.1895840668738378</v>
      </c>
      <c r="AK719" s="45">
        <v>9.3293278868343696E-2</v>
      </c>
      <c r="AL719" s="7" t="s">
        <v>2412</v>
      </c>
    </row>
    <row r="720" spans="1:41">
      <c r="A720" s="7" t="s">
        <v>1439</v>
      </c>
      <c r="B720" t="s">
        <v>1440</v>
      </c>
      <c r="C720" s="7">
        <v>5.6116382598876955</v>
      </c>
      <c r="D720">
        <v>38846.524251600014</v>
      </c>
      <c r="E720" s="7">
        <v>3</v>
      </c>
      <c r="F720" s="28">
        <v>26</v>
      </c>
      <c r="G720" s="29">
        <v>0.66930054878536815</v>
      </c>
      <c r="H720" s="30">
        <v>8.3521884339147256E-5</v>
      </c>
      <c r="I720" t="s">
        <v>64</v>
      </c>
      <c r="J720" t="s">
        <v>43</v>
      </c>
      <c r="K720" s="38">
        <v>148.98000000000002</v>
      </c>
      <c r="L720" s="7">
        <v>3</v>
      </c>
      <c r="M720" s="7">
        <v>5</v>
      </c>
      <c r="N720" s="38">
        <v>10.46831955922865</v>
      </c>
      <c r="O720" s="28">
        <v>0</v>
      </c>
      <c r="P720" s="28">
        <v>0</v>
      </c>
      <c r="Q720" s="28">
        <v>0</v>
      </c>
      <c r="R720" s="28">
        <v>0</v>
      </c>
      <c r="S720" s="28">
        <v>0</v>
      </c>
      <c r="T720" s="28">
        <v>0</v>
      </c>
      <c r="U720" s="28">
        <v>2</v>
      </c>
      <c r="V720" s="28">
        <v>0</v>
      </c>
      <c r="W720" s="28">
        <v>3</v>
      </c>
      <c r="X720" s="28">
        <v>2</v>
      </c>
      <c r="Y720" s="28">
        <v>5</v>
      </c>
      <c r="Z720" s="28">
        <v>0</v>
      </c>
      <c r="AA720" s="29">
        <v>1</v>
      </c>
      <c r="AB720" s="29">
        <v>0</v>
      </c>
      <c r="AC720" s="45">
        <v>0.5</v>
      </c>
      <c r="AD720" s="7" t="s">
        <v>2411</v>
      </c>
      <c r="AE720" s="29">
        <v>1</v>
      </c>
      <c r="AF720" s="29">
        <v>0</v>
      </c>
      <c r="AG720" s="45">
        <v>0.5</v>
      </c>
      <c r="AH720" s="7" t="s">
        <v>2411</v>
      </c>
      <c r="AI720" s="29">
        <v>2</v>
      </c>
      <c r="AJ720" s="29">
        <v>0.69314718055994529</v>
      </c>
      <c r="AK720" s="45">
        <v>0.21766547125718799</v>
      </c>
      <c r="AL720" s="7" t="s">
        <v>2412</v>
      </c>
    </row>
    <row r="721" spans="1:41">
      <c r="A721" s="7" t="s">
        <v>1443</v>
      </c>
      <c r="B721" t="s">
        <v>1444</v>
      </c>
      <c r="C721" s="7">
        <v>5.8527568817138667</v>
      </c>
      <c r="D721">
        <v>79548.81271760026</v>
      </c>
      <c r="E721" s="7">
        <v>3</v>
      </c>
      <c r="F721" s="28">
        <v>10</v>
      </c>
      <c r="G721" s="29">
        <v>0.12570897865566119</v>
      </c>
      <c r="H721" s="30">
        <v>1.5687198814829357E-5</v>
      </c>
      <c r="I721" t="s">
        <v>67</v>
      </c>
      <c r="J721" t="s">
        <v>50</v>
      </c>
      <c r="K721" s="38">
        <v>93.75</v>
      </c>
      <c r="L721" s="7">
        <v>3</v>
      </c>
      <c r="M721" s="7">
        <v>6</v>
      </c>
      <c r="N721" s="38">
        <v>3.7533512064343162</v>
      </c>
      <c r="O721" s="28">
        <v>0</v>
      </c>
      <c r="P721" s="28">
        <v>0</v>
      </c>
      <c r="Q721" s="28">
        <v>0</v>
      </c>
      <c r="R721" s="28">
        <v>0</v>
      </c>
      <c r="S721" s="28">
        <v>0</v>
      </c>
      <c r="T721" s="28">
        <v>0</v>
      </c>
      <c r="U721" s="28">
        <v>0</v>
      </c>
      <c r="V721" s="28">
        <v>0</v>
      </c>
      <c r="W721" s="28">
        <v>0</v>
      </c>
      <c r="X721" s="28">
        <v>0</v>
      </c>
      <c r="Y721" s="28">
        <v>4</v>
      </c>
      <c r="Z721" s="28">
        <v>0</v>
      </c>
      <c r="AA721" s="29">
        <v>1</v>
      </c>
      <c r="AB721" s="29">
        <v>0</v>
      </c>
      <c r="AC721" s="45">
        <v>0.5</v>
      </c>
      <c r="AD721" s="7" t="s">
        <v>2411</v>
      </c>
      <c r="AE721" s="29">
        <v>1</v>
      </c>
      <c r="AF721" s="29">
        <v>0</v>
      </c>
      <c r="AG721" s="45">
        <v>0.5</v>
      </c>
      <c r="AH721" s="7" t="s">
        <v>2411</v>
      </c>
      <c r="AI721" s="29">
        <v>1.8</v>
      </c>
      <c r="AJ721" s="29">
        <v>0.58778666490211906</v>
      </c>
      <c r="AK721" s="45">
        <v>0.23002537642198101</v>
      </c>
      <c r="AL721" s="7" t="s">
        <v>2412</v>
      </c>
    </row>
    <row r="722" spans="1:41">
      <c r="A722" s="7" t="s">
        <v>1449</v>
      </c>
      <c r="B722" t="s">
        <v>171</v>
      </c>
      <c r="C722" s="7">
        <v>6.1436122894287095</v>
      </c>
      <c r="D722">
        <v>40926.126782600069</v>
      </c>
      <c r="E722" s="7">
        <v>3</v>
      </c>
      <c r="F722" s="28">
        <v>14</v>
      </c>
      <c r="G722" s="29">
        <v>0.34207976910124227</v>
      </c>
      <c r="H722" s="30">
        <v>4.2688067358507988E-5</v>
      </c>
      <c r="I722" t="s">
        <v>64</v>
      </c>
      <c r="J722" t="s">
        <v>43</v>
      </c>
      <c r="K722" s="38">
        <v>229.70999999999998</v>
      </c>
      <c r="L722" s="7">
        <v>3</v>
      </c>
      <c r="M722" s="7">
        <v>9</v>
      </c>
      <c r="N722" s="38">
        <v>12.886597938144329</v>
      </c>
      <c r="O722" s="28">
        <v>0</v>
      </c>
      <c r="P722" s="28">
        <v>0</v>
      </c>
      <c r="Q722" s="28">
        <v>0</v>
      </c>
      <c r="R722" s="28">
        <v>0</v>
      </c>
      <c r="S722" s="28">
        <v>0</v>
      </c>
      <c r="T722" s="28">
        <v>0</v>
      </c>
      <c r="U722" s="28">
        <v>1</v>
      </c>
      <c r="V722" s="28">
        <v>0</v>
      </c>
      <c r="W722" s="28">
        <v>0</v>
      </c>
      <c r="X722" s="28">
        <v>0</v>
      </c>
      <c r="Y722" s="28">
        <v>2</v>
      </c>
      <c r="Z722" s="28">
        <v>0</v>
      </c>
      <c r="AA722" s="29">
        <v>1</v>
      </c>
      <c r="AB722" s="29">
        <v>0</v>
      </c>
      <c r="AC722" s="45">
        <v>0.5</v>
      </c>
      <c r="AD722" s="7" t="s">
        <v>2411</v>
      </c>
      <c r="AE722" s="29">
        <v>6</v>
      </c>
      <c r="AF722" s="29">
        <v>1.791759469228055</v>
      </c>
      <c r="AG722" s="45">
        <v>0.141843311539711</v>
      </c>
      <c r="AH722" s="7" t="s">
        <v>2412</v>
      </c>
      <c r="AI722" s="29">
        <v>5.3333333333333304</v>
      </c>
      <c r="AJ722" s="29">
        <v>1.6739764335716709</v>
      </c>
      <c r="AK722" s="45">
        <v>7.2883442306146795E-2</v>
      </c>
      <c r="AL722" s="7" t="s">
        <v>2412</v>
      </c>
    </row>
    <row r="723" spans="1:41">
      <c r="A723" s="7" t="s">
        <v>1450</v>
      </c>
      <c r="B723" t="s">
        <v>171</v>
      </c>
      <c r="C723" s="7">
        <v>5.7912631988525405</v>
      </c>
      <c r="D723">
        <v>28543.851609599984</v>
      </c>
      <c r="E723" s="7">
        <v>3</v>
      </c>
      <c r="F723" s="28">
        <v>41</v>
      </c>
      <c r="G723" s="29">
        <v>1.436386391043692</v>
      </c>
      <c r="H723" s="30">
        <v>1.7924637629058388E-4</v>
      </c>
      <c r="I723" t="s">
        <v>61</v>
      </c>
      <c r="J723" t="s">
        <v>56</v>
      </c>
      <c r="K723" s="38">
        <v>127.50999999999999</v>
      </c>
      <c r="L723" s="7">
        <v>3</v>
      </c>
      <c r="M723" s="7">
        <v>6</v>
      </c>
      <c r="N723" s="38">
        <v>12.734082397003746</v>
      </c>
      <c r="O723" s="28">
        <v>1</v>
      </c>
      <c r="P723" s="28">
        <v>1</v>
      </c>
      <c r="Q723" s="28">
        <v>1</v>
      </c>
      <c r="R723" s="28">
        <v>1</v>
      </c>
      <c r="S723" s="28">
        <v>1</v>
      </c>
      <c r="T723" s="28">
        <v>1</v>
      </c>
      <c r="U723" s="28">
        <v>0</v>
      </c>
      <c r="V723" s="28">
        <v>1</v>
      </c>
      <c r="W723" s="28">
        <v>7</v>
      </c>
      <c r="X723" s="28">
        <v>2</v>
      </c>
      <c r="Y723" s="28">
        <v>6</v>
      </c>
      <c r="Z723" s="28">
        <v>1</v>
      </c>
      <c r="AA723" s="29">
        <v>1</v>
      </c>
      <c r="AB723" s="29">
        <v>0</v>
      </c>
      <c r="AC723" s="45">
        <v>0.5</v>
      </c>
      <c r="AD723" s="7" t="s">
        <v>2411</v>
      </c>
      <c r="AE723" s="29">
        <v>2.5</v>
      </c>
      <c r="AF723" s="29">
        <v>0.91629073187415511</v>
      </c>
      <c r="AG723" s="45">
        <v>0.104</v>
      </c>
      <c r="AH723" s="7" t="s">
        <v>2412</v>
      </c>
      <c r="AI723" s="29">
        <v>1.6666666666666701</v>
      </c>
      <c r="AJ723" s="29">
        <v>0.51082562376599272</v>
      </c>
      <c r="AK723" s="45">
        <v>0.28071902212526301</v>
      </c>
      <c r="AL723" s="7" t="s">
        <v>2412</v>
      </c>
    </row>
    <row r="724" spans="1:41">
      <c r="A724" s="7" t="s">
        <v>1454</v>
      </c>
      <c r="B724" t="s">
        <v>171</v>
      </c>
      <c r="C724" s="7">
        <v>6.2272907257080083</v>
      </c>
      <c r="D724">
        <v>70288.955683600216</v>
      </c>
      <c r="E724" s="7">
        <v>3</v>
      </c>
      <c r="F724" s="28">
        <v>10</v>
      </c>
      <c r="G724" s="29">
        <v>0.14226986164105432</v>
      </c>
      <c r="H724" s="30">
        <v>1.7753828157611685E-5</v>
      </c>
      <c r="I724" t="s">
        <v>61</v>
      </c>
      <c r="J724" t="s">
        <v>56</v>
      </c>
      <c r="K724" s="38">
        <v>111.27</v>
      </c>
      <c r="L724" s="7">
        <v>3</v>
      </c>
      <c r="M724" s="7">
        <v>7</v>
      </c>
      <c r="N724" s="38">
        <v>4.6511627906976747</v>
      </c>
      <c r="O724" s="28">
        <v>0</v>
      </c>
      <c r="P724" s="28">
        <v>0</v>
      </c>
      <c r="Q724" s="28">
        <v>0</v>
      </c>
      <c r="R724" s="28">
        <v>0</v>
      </c>
      <c r="S724" s="28">
        <v>0</v>
      </c>
      <c r="T724" s="28">
        <v>0</v>
      </c>
      <c r="U724" s="28">
        <v>0</v>
      </c>
      <c r="V724" s="28">
        <v>0</v>
      </c>
      <c r="W724" s="28">
        <v>0</v>
      </c>
      <c r="X724" s="28">
        <v>0</v>
      </c>
      <c r="Y724" s="28">
        <v>7</v>
      </c>
      <c r="Z724" s="28">
        <v>0</v>
      </c>
      <c r="AA724" s="29">
        <v>1</v>
      </c>
      <c r="AB724" s="29">
        <v>0</v>
      </c>
      <c r="AC724" s="45">
        <v>0.5</v>
      </c>
      <c r="AD724" s="7" t="s">
        <v>2411</v>
      </c>
      <c r="AE724" s="29">
        <v>4</v>
      </c>
      <c r="AF724" s="29">
        <v>1.3862943611198906</v>
      </c>
      <c r="AG724" s="45">
        <v>7.00329924560089E-2</v>
      </c>
      <c r="AH724" s="7" t="s">
        <v>2412</v>
      </c>
      <c r="AI724" s="29">
        <v>1.6666666666666701</v>
      </c>
      <c r="AJ724" s="29">
        <v>0.51082562376599272</v>
      </c>
      <c r="AK724" s="45">
        <v>0.24588350051108501</v>
      </c>
      <c r="AL724" s="7" t="s">
        <v>2412</v>
      </c>
    </row>
    <row r="725" spans="1:41">
      <c r="A725" s="7" t="s">
        <v>1455</v>
      </c>
      <c r="B725" t="s">
        <v>171</v>
      </c>
      <c r="C725" s="7">
        <v>5.3127063751220698</v>
      </c>
      <c r="D725">
        <v>80408.601851600193</v>
      </c>
      <c r="E725" s="7">
        <v>3</v>
      </c>
      <c r="F725" s="28">
        <v>9</v>
      </c>
      <c r="G725" s="29">
        <v>0.11192832349715695</v>
      </c>
      <c r="H725" s="30">
        <v>1.3967513557802377E-5</v>
      </c>
      <c r="I725" t="s">
        <v>61</v>
      </c>
      <c r="J725" t="s">
        <v>56</v>
      </c>
      <c r="K725" s="38">
        <v>129.70999999999998</v>
      </c>
      <c r="L725" s="7">
        <v>3</v>
      </c>
      <c r="M725" s="7">
        <v>7</v>
      </c>
      <c r="N725" s="38">
        <v>4.6703296703296706</v>
      </c>
      <c r="O725" s="28">
        <v>0</v>
      </c>
      <c r="P725" s="28">
        <v>0</v>
      </c>
      <c r="Q725" s="28">
        <v>0</v>
      </c>
      <c r="R725" s="28">
        <v>0</v>
      </c>
      <c r="S725" s="28">
        <v>0</v>
      </c>
      <c r="T725" s="28">
        <v>0</v>
      </c>
      <c r="U725" s="28">
        <v>0</v>
      </c>
      <c r="V725" s="28">
        <v>0</v>
      </c>
      <c r="W725" s="28">
        <v>0</v>
      </c>
      <c r="X725" s="28">
        <v>1</v>
      </c>
      <c r="Y725" s="28">
        <v>7</v>
      </c>
      <c r="Z725" s="28">
        <v>0</v>
      </c>
      <c r="AA725" s="29">
        <v>1</v>
      </c>
      <c r="AB725" s="29">
        <v>0</v>
      </c>
      <c r="AC725" s="45">
        <v>0.5</v>
      </c>
      <c r="AD725" s="7" t="s">
        <v>2411</v>
      </c>
      <c r="AE725" s="29">
        <v>1</v>
      </c>
      <c r="AF725" s="29">
        <v>0</v>
      </c>
      <c r="AG725" s="45">
        <v>0.5</v>
      </c>
      <c r="AH725" s="7" t="s">
        <v>2411</v>
      </c>
      <c r="AI725" s="29">
        <v>2.6666666666666701</v>
      </c>
      <c r="AJ725" s="29">
        <v>0.98082925301172752</v>
      </c>
      <c r="AK725" s="45">
        <v>0.19910396361435301</v>
      </c>
      <c r="AL725" s="7" t="s">
        <v>2412</v>
      </c>
    </row>
    <row r="726" spans="1:41">
      <c r="A726" s="7" t="s">
        <v>1458</v>
      </c>
      <c r="B726" t="s">
        <v>318</v>
      </c>
      <c r="C726" s="7">
        <v>5.3787494659423833</v>
      </c>
      <c r="D726">
        <v>34359.562709600017</v>
      </c>
      <c r="E726" s="7">
        <v>3</v>
      </c>
      <c r="F726" s="28">
        <v>5</v>
      </c>
      <c r="G726" s="29">
        <v>0.14551989622973305</v>
      </c>
      <c r="H726" s="30">
        <v>1.8159399337116126E-5</v>
      </c>
      <c r="I726" t="s">
        <v>61</v>
      </c>
      <c r="J726" t="s">
        <v>56</v>
      </c>
      <c r="K726" s="38">
        <v>94.26</v>
      </c>
      <c r="L726" s="7">
        <v>2</v>
      </c>
      <c r="M726" s="7">
        <v>2</v>
      </c>
      <c r="N726" s="38">
        <v>7.0769230769230766</v>
      </c>
      <c r="O726" s="28">
        <v>0</v>
      </c>
      <c r="P726" s="28">
        <v>0</v>
      </c>
      <c r="Q726" s="28">
        <v>0</v>
      </c>
      <c r="R726" s="28">
        <v>0</v>
      </c>
      <c r="S726" s="28">
        <v>0</v>
      </c>
      <c r="T726" s="28">
        <v>0</v>
      </c>
      <c r="U726" s="28">
        <v>0</v>
      </c>
      <c r="V726" s="28">
        <v>1</v>
      </c>
      <c r="W726" s="28">
        <v>0</v>
      </c>
      <c r="X726" s="28">
        <v>0</v>
      </c>
      <c r="Y726" s="28">
        <v>2</v>
      </c>
      <c r="Z726" s="28">
        <v>0</v>
      </c>
      <c r="AA726" s="29">
        <v>1</v>
      </c>
      <c r="AB726" s="29">
        <v>0</v>
      </c>
      <c r="AC726" s="45">
        <v>0.5</v>
      </c>
      <c r="AD726" s="7" t="s">
        <v>2411</v>
      </c>
      <c r="AE726" s="29">
        <v>2</v>
      </c>
      <c r="AF726" s="29">
        <v>0.69314718055994529</v>
      </c>
      <c r="AG726" s="45">
        <v>8.8903904178110699E-2</v>
      </c>
      <c r="AH726" s="7" t="s">
        <v>2412</v>
      </c>
      <c r="AI726" s="29">
        <v>3.25</v>
      </c>
      <c r="AJ726" s="29">
        <v>1.1786549963416462</v>
      </c>
      <c r="AK726" s="45">
        <v>6.3723258989531198E-2</v>
      </c>
      <c r="AL726" s="7" t="s">
        <v>2412</v>
      </c>
    </row>
    <row r="727" spans="1:41">
      <c r="A727" s="7" t="s">
        <v>1461</v>
      </c>
      <c r="B727" t="s">
        <v>893</v>
      </c>
      <c r="C727" s="7">
        <v>5.1589466094970708</v>
      </c>
      <c r="D727">
        <v>63612.755547600209</v>
      </c>
      <c r="E727" s="7">
        <v>3</v>
      </c>
      <c r="F727" s="28">
        <v>6</v>
      </c>
      <c r="G727" s="29">
        <v>9.4320705782196701E-2</v>
      </c>
      <c r="H727" s="30">
        <v>1.1770262393216181E-5</v>
      </c>
      <c r="I727" t="s">
        <v>67</v>
      </c>
      <c r="J727" t="s">
        <v>50</v>
      </c>
      <c r="K727" s="38">
        <v>92.11</v>
      </c>
      <c r="L727" s="7">
        <v>2</v>
      </c>
      <c r="M727" s="7">
        <v>3</v>
      </c>
      <c r="N727" s="38">
        <v>3.1719532554257093</v>
      </c>
      <c r="O727" s="28">
        <v>0</v>
      </c>
      <c r="P727" s="28">
        <v>0</v>
      </c>
      <c r="Q727" s="28">
        <v>0</v>
      </c>
      <c r="R727" s="28">
        <v>0</v>
      </c>
      <c r="S727" s="28">
        <v>0</v>
      </c>
      <c r="T727" s="28">
        <v>0</v>
      </c>
      <c r="U727" s="28">
        <v>0</v>
      </c>
      <c r="V727" s="28">
        <v>0</v>
      </c>
      <c r="W727" s="28">
        <v>0</v>
      </c>
      <c r="X727" s="28">
        <v>0</v>
      </c>
      <c r="Y727" s="28">
        <v>0</v>
      </c>
      <c r="Z727" s="28">
        <v>0</v>
      </c>
      <c r="AA727" s="29">
        <v>1</v>
      </c>
      <c r="AB727" s="29">
        <v>0</v>
      </c>
      <c r="AC727" s="45">
        <v>0.5</v>
      </c>
      <c r="AD727" s="7" t="s">
        <v>2411</v>
      </c>
      <c r="AE727" s="29">
        <v>1</v>
      </c>
      <c r="AF727" s="29">
        <v>0</v>
      </c>
      <c r="AG727" s="45">
        <v>0.5</v>
      </c>
      <c r="AH727" s="7" t="s">
        <v>2411</v>
      </c>
      <c r="AI727" s="29">
        <v>2.3333333333333299</v>
      </c>
      <c r="AJ727" s="29">
        <v>0.84729786038720212</v>
      </c>
      <c r="AK727" s="45">
        <v>0.20536006709326399</v>
      </c>
      <c r="AL727" s="7" t="s">
        <v>2412</v>
      </c>
    </row>
    <row r="728" spans="1:41">
      <c r="A728" s="7" t="s">
        <v>1464</v>
      </c>
      <c r="B728" t="s">
        <v>1465</v>
      </c>
      <c r="C728" s="7">
        <v>5.9985424041748052</v>
      </c>
      <c r="D728">
        <v>55352.702270600166</v>
      </c>
      <c r="E728" s="7">
        <v>2</v>
      </c>
      <c r="F728" s="28">
        <v>12</v>
      </c>
      <c r="G728" s="29">
        <v>0.21679158392911263</v>
      </c>
      <c r="H728" s="30">
        <v>2.705337928003761E-5</v>
      </c>
      <c r="I728" t="s">
        <v>135</v>
      </c>
      <c r="J728" t="s">
        <v>54</v>
      </c>
      <c r="K728" s="38">
        <v>51.39</v>
      </c>
      <c r="L728" s="7">
        <v>1</v>
      </c>
      <c r="M728" s="7">
        <v>2</v>
      </c>
      <c r="N728" s="38">
        <v>2.4</v>
      </c>
      <c r="O728" s="28">
        <v>0</v>
      </c>
      <c r="P728" s="28">
        <v>0</v>
      </c>
      <c r="Q728" s="28">
        <v>0</v>
      </c>
      <c r="R728" s="28">
        <v>0</v>
      </c>
      <c r="S728" s="28">
        <v>0</v>
      </c>
      <c r="T728" s="28">
        <v>0</v>
      </c>
      <c r="U728" s="28">
        <v>1</v>
      </c>
      <c r="V728" s="28">
        <v>0</v>
      </c>
      <c r="W728" s="28">
        <v>0</v>
      </c>
      <c r="X728" s="28">
        <v>0</v>
      </c>
      <c r="Y728" s="28">
        <v>4</v>
      </c>
      <c r="Z728" s="28">
        <v>1</v>
      </c>
      <c r="AA728" s="29">
        <v>1</v>
      </c>
      <c r="AB728" s="29">
        <v>0</v>
      </c>
      <c r="AC728" s="45">
        <v>0.5</v>
      </c>
      <c r="AD728" s="7" t="s">
        <v>2411</v>
      </c>
      <c r="AE728" s="29">
        <v>1.5</v>
      </c>
      <c r="AF728" s="29">
        <v>0.40546510810816438</v>
      </c>
      <c r="AG728" s="45">
        <v>0.21766547125718799</v>
      </c>
      <c r="AH728" s="7" t="s">
        <v>2412</v>
      </c>
      <c r="AI728" s="29">
        <v>1.8333333333333299</v>
      </c>
      <c r="AJ728" s="29">
        <v>0.60613580357031371</v>
      </c>
      <c r="AK728" s="45">
        <v>0.25094969662238198</v>
      </c>
      <c r="AL728" s="7" t="s">
        <v>2412</v>
      </c>
    </row>
    <row r="729" spans="1:41">
      <c r="A729" s="7" t="s">
        <v>1469</v>
      </c>
      <c r="B729" t="s">
        <v>171</v>
      </c>
      <c r="C729" s="7">
        <v>4.7363117218017594</v>
      </c>
      <c r="D729">
        <v>34333.057368599984</v>
      </c>
      <c r="E729" s="7">
        <v>2</v>
      </c>
      <c r="F729" s="28">
        <v>13</v>
      </c>
      <c r="G729" s="29">
        <v>0.37864382016526799</v>
      </c>
      <c r="H729" s="30">
        <v>4.7250888126371358E-5</v>
      </c>
      <c r="I729" t="s">
        <v>61</v>
      </c>
      <c r="J729" t="s">
        <v>56</v>
      </c>
      <c r="K729" s="38">
        <v>100.97999999999999</v>
      </c>
      <c r="L729" s="7">
        <v>2</v>
      </c>
      <c r="M729" s="7">
        <v>4</v>
      </c>
      <c r="N729" s="38">
        <v>10.397553516819572</v>
      </c>
      <c r="O729" s="28">
        <v>0</v>
      </c>
      <c r="P729" s="28">
        <v>0</v>
      </c>
      <c r="Q729" s="28">
        <v>1</v>
      </c>
      <c r="R729" s="28">
        <v>1</v>
      </c>
      <c r="S729" s="28">
        <v>0</v>
      </c>
      <c r="T729" s="28">
        <v>0</v>
      </c>
      <c r="U729" s="28">
        <v>1</v>
      </c>
      <c r="V729" s="28">
        <v>0</v>
      </c>
      <c r="W729" s="28">
        <v>0</v>
      </c>
      <c r="X729" s="28">
        <v>1</v>
      </c>
      <c r="Y729" s="28">
        <v>4</v>
      </c>
      <c r="Z729" s="28">
        <v>0</v>
      </c>
      <c r="AA729" s="29">
        <v>1</v>
      </c>
      <c r="AB729" s="29">
        <v>0</v>
      </c>
      <c r="AC729" s="45">
        <v>0.5</v>
      </c>
      <c r="AD729" s="7" t="s">
        <v>2411</v>
      </c>
      <c r="AE729" s="29">
        <v>1.3333333333333299</v>
      </c>
      <c r="AF729" s="29">
        <v>0.28768207245177835</v>
      </c>
      <c r="AG729" s="45">
        <v>0.35199999999999998</v>
      </c>
      <c r="AH729" s="7" t="s">
        <v>2411</v>
      </c>
      <c r="AI729" s="29">
        <v>4</v>
      </c>
      <c r="AJ729" s="29">
        <v>1.3862943611198906</v>
      </c>
      <c r="AK729" s="45">
        <v>0.19085352605591499</v>
      </c>
      <c r="AL729" s="7" t="s">
        <v>2412</v>
      </c>
    </row>
    <row r="730" spans="1:41">
      <c r="A730" s="7" t="s">
        <v>1470</v>
      </c>
      <c r="B730" t="s">
        <v>1471</v>
      </c>
      <c r="C730" s="7">
        <v>11.270386123657229</v>
      </c>
      <c r="D730">
        <v>19082.331821599979</v>
      </c>
      <c r="E730" s="7">
        <v>2</v>
      </c>
      <c r="F730" s="28">
        <v>4</v>
      </c>
      <c r="G730" s="29">
        <v>0.20961798785367813</v>
      </c>
      <c r="H730" s="30">
        <v>2.6158187631389585E-5</v>
      </c>
      <c r="I730" t="s">
        <v>64</v>
      </c>
      <c r="J730" t="s">
        <v>43</v>
      </c>
      <c r="K730" s="38">
        <v>96.300000000000011</v>
      </c>
      <c r="L730" s="7">
        <v>2</v>
      </c>
      <c r="M730" s="7">
        <v>2</v>
      </c>
      <c r="N730" s="38">
        <v>15.555555555555555</v>
      </c>
      <c r="O730" s="28">
        <v>0</v>
      </c>
      <c r="P730" s="28">
        <v>0</v>
      </c>
      <c r="Q730" s="28">
        <v>0</v>
      </c>
      <c r="R730" s="28">
        <v>0</v>
      </c>
      <c r="S730" s="28">
        <v>0</v>
      </c>
      <c r="T730" s="28">
        <v>0</v>
      </c>
      <c r="U730" s="28">
        <v>0</v>
      </c>
      <c r="V730" s="28">
        <v>0</v>
      </c>
      <c r="W730" s="28">
        <v>0</v>
      </c>
      <c r="X730" s="28">
        <v>0</v>
      </c>
      <c r="Y730" s="28">
        <v>1</v>
      </c>
      <c r="Z730" s="28">
        <v>0</v>
      </c>
      <c r="AA730" s="29">
        <v>1</v>
      </c>
      <c r="AB730" s="29">
        <v>0</v>
      </c>
      <c r="AC730" s="45">
        <v>0.5</v>
      </c>
      <c r="AD730" s="7" t="s">
        <v>2411</v>
      </c>
      <c r="AE730" s="29">
        <v>1</v>
      </c>
      <c r="AF730" s="29">
        <v>0</v>
      </c>
      <c r="AG730" s="45">
        <v>0.5</v>
      </c>
      <c r="AH730" s="7" t="s">
        <v>2411</v>
      </c>
      <c r="AI730" s="29">
        <v>3.25</v>
      </c>
      <c r="AJ730" s="29">
        <v>1.1786549963416462</v>
      </c>
      <c r="AK730" s="45">
        <v>0.140036637492367</v>
      </c>
      <c r="AL730" s="7" t="s">
        <v>2412</v>
      </c>
    </row>
    <row r="731" spans="1:41">
      <c r="A731" s="7" t="s">
        <v>1472</v>
      </c>
      <c r="B731" t="s">
        <v>143</v>
      </c>
      <c r="C731" s="7">
        <v>7.8717739105224611</v>
      </c>
      <c r="D731">
        <v>63237.759488600124</v>
      </c>
      <c r="E731" s="7">
        <v>2</v>
      </c>
      <c r="F731" s="28">
        <v>3</v>
      </c>
      <c r="G731" s="29">
        <v>4.7440010909001448E-2</v>
      </c>
      <c r="H731" s="30">
        <v>5.9200296658655961E-6</v>
      </c>
      <c r="I731" t="s">
        <v>67</v>
      </c>
      <c r="J731" t="s">
        <v>50</v>
      </c>
      <c r="K731" s="38">
        <v>38.81</v>
      </c>
      <c r="L731" s="7">
        <v>1</v>
      </c>
      <c r="M731" s="7">
        <v>1</v>
      </c>
      <c r="N731" s="38">
        <v>2.44299674267101</v>
      </c>
      <c r="O731" s="28">
        <v>0</v>
      </c>
      <c r="P731" s="28">
        <v>0</v>
      </c>
      <c r="Q731" s="28">
        <v>0</v>
      </c>
      <c r="R731" s="28">
        <v>0</v>
      </c>
      <c r="S731" s="28">
        <v>0</v>
      </c>
      <c r="T731" s="28">
        <v>0</v>
      </c>
      <c r="U731" s="28">
        <v>0</v>
      </c>
      <c r="V731" s="28">
        <v>0</v>
      </c>
      <c r="W731" s="28">
        <v>0</v>
      </c>
      <c r="X731" s="28">
        <v>0</v>
      </c>
      <c r="Y731" s="28">
        <v>2</v>
      </c>
      <c r="Z731" s="28">
        <v>0</v>
      </c>
      <c r="AA731" s="29">
        <v>1</v>
      </c>
      <c r="AB731" s="29">
        <v>0</v>
      </c>
      <c r="AC731" s="45">
        <v>0.5</v>
      </c>
      <c r="AD731" s="7" t="s">
        <v>2411</v>
      </c>
      <c r="AE731" s="29">
        <v>1</v>
      </c>
      <c r="AF731" s="29">
        <v>0</v>
      </c>
      <c r="AG731" s="45">
        <v>0.5</v>
      </c>
      <c r="AH731" s="7" t="s">
        <v>2411</v>
      </c>
      <c r="AI731" s="29">
        <v>1</v>
      </c>
      <c r="AJ731" s="29">
        <v>0</v>
      </c>
      <c r="AK731" s="45">
        <v>0.5</v>
      </c>
      <c r="AL731" s="7" t="s">
        <v>2411</v>
      </c>
    </row>
    <row r="732" spans="1:41">
      <c r="A732" s="7" t="s">
        <v>1474</v>
      </c>
      <c r="B732" t="s">
        <v>171</v>
      </c>
      <c r="C732" s="7">
        <v>10.181084060668944</v>
      </c>
      <c r="D732">
        <v>26817.10922759998</v>
      </c>
      <c r="E732" s="7">
        <v>2</v>
      </c>
      <c r="F732" s="28">
        <v>3</v>
      </c>
      <c r="G732" s="29">
        <v>0.11186888096470969</v>
      </c>
      <c r="H732" s="30">
        <v>1.3960095735825544E-5</v>
      </c>
      <c r="I732" t="s">
        <v>64</v>
      </c>
      <c r="J732" t="s">
        <v>43</v>
      </c>
      <c r="K732" s="38">
        <v>80.39</v>
      </c>
      <c r="L732" s="7">
        <v>2</v>
      </c>
      <c r="M732" s="7">
        <v>2</v>
      </c>
      <c r="N732" s="38">
        <v>7.083333333333333</v>
      </c>
      <c r="O732" s="28">
        <v>0</v>
      </c>
      <c r="P732" s="28">
        <v>0</v>
      </c>
      <c r="Q732" s="28">
        <v>0</v>
      </c>
      <c r="R732" s="28">
        <v>0</v>
      </c>
      <c r="S732" s="28">
        <v>0</v>
      </c>
      <c r="T732" s="28">
        <v>0</v>
      </c>
      <c r="U732" s="28">
        <v>0</v>
      </c>
      <c r="V732" s="28">
        <v>0</v>
      </c>
      <c r="W732" s="28">
        <v>0</v>
      </c>
      <c r="X732" s="28">
        <v>0</v>
      </c>
      <c r="Y732" s="28">
        <v>0</v>
      </c>
      <c r="Z732" s="28">
        <v>0</v>
      </c>
      <c r="AA732" s="29">
        <v>1</v>
      </c>
      <c r="AB732" s="29">
        <v>0</v>
      </c>
      <c r="AC732" s="45">
        <v>0.5</v>
      </c>
      <c r="AD732" s="7" t="s">
        <v>2411</v>
      </c>
      <c r="AE732" s="29">
        <v>3.3333333333333299</v>
      </c>
      <c r="AF732" s="29">
        <v>1.203972804325935</v>
      </c>
      <c r="AG732" s="45">
        <v>7.7508105571083494E-2</v>
      </c>
      <c r="AH732" s="7" t="s">
        <v>2412</v>
      </c>
      <c r="AI732" s="29">
        <v>3</v>
      </c>
      <c r="AJ732" s="29">
        <v>1.0986122886681098</v>
      </c>
      <c r="AK732" s="45">
        <v>0.195537943982033</v>
      </c>
      <c r="AL732" s="7" t="s">
        <v>2412</v>
      </c>
    </row>
    <row r="733" spans="1:41">
      <c r="A733" s="41" t="s">
        <v>1475</v>
      </c>
      <c r="B733" t="s">
        <v>143</v>
      </c>
      <c r="C733" s="7">
        <v>7.7366718292236323</v>
      </c>
      <c r="D733">
        <v>60019.386770600147</v>
      </c>
      <c r="E733" s="7">
        <v>2</v>
      </c>
      <c r="F733" s="28">
        <v>4</v>
      </c>
      <c r="G733" s="29">
        <v>6.6645132768323401E-2</v>
      </c>
      <c r="H733" s="30">
        <v>8.3166330596092707E-6</v>
      </c>
      <c r="I733" t="s">
        <v>61</v>
      </c>
      <c r="J733" t="s">
        <v>56</v>
      </c>
      <c r="K733" s="38">
        <v>74.86</v>
      </c>
      <c r="L733" s="7">
        <v>2</v>
      </c>
      <c r="M733" s="7">
        <v>3</v>
      </c>
      <c r="N733" s="38">
        <v>4.2704626334519578</v>
      </c>
      <c r="O733" s="28">
        <v>0</v>
      </c>
      <c r="P733" s="28">
        <v>0</v>
      </c>
      <c r="Q733" s="28">
        <v>0</v>
      </c>
      <c r="R733" s="28">
        <v>0</v>
      </c>
      <c r="S733" s="28">
        <v>0</v>
      </c>
      <c r="T733" s="28">
        <v>0</v>
      </c>
      <c r="U733" s="28">
        <v>0</v>
      </c>
      <c r="V733" s="28">
        <v>0</v>
      </c>
      <c r="W733" s="28">
        <v>0</v>
      </c>
      <c r="X733" s="28">
        <v>0</v>
      </c>
      <c r="Y733" s="28">
        <v>3</v>
      </c>
      <c r="Z733" s="28">
        <v>0</v>
      </c>
      <c r="AB733" s="29"/>
      <c r="AF733" s="29"/>
      <c r="AJ733" s="29"/>
      <c r="AM733" s="32"/>
      <c r="AN733" s="32"/>
      <c r="AO733" s="32"/>
    </row>
    <row r="734" spans="1:41">
      <c r="A734" s="7" t="s">
        <v>1478</v>
      </c>
      <c r="B734" t="s">
        <v>1479</v>
      </c>
      <c r="C734" s="7">
        <v>11.044142532348634</v>
      </c>
      <c r="D734">
        <v>41760.77360860003</v>
      </c>
      <c r="E734" s="7">
        <v>2</v>
      </c>
      <c r="F734" s="28">
        <v>4</v>
      </c>
      <c r="G734" s="29">
        <v>9.5783666210059334E-2</v>
      </c>
      <c r="H734" s="30">
        <v>1.1952824938354443E-5</v>
      </c>
      <c r="I734" t="s">
        <v>67</v>
      </c>
      <c r="J734" t="s">
        <v>50</v>
      </c>
      <c r="K734" s="38">
        <v>59.17</v>
      </c>
      <c r="L734" s="7">
        <v>2</v>
      </c>
      <c r="M734" s="7">
        <v>3</v>
      </c>
      <c r="N734" s="38">
        <v>4.1564792176039118</v>
      </c>
      <c r="O734" s="28">
        <v>0</v>
      </c>
      <c r="P734" s="28">
        <v>0</v>
      </c>
      <c r="Q734" s="28">
        <v>0</v>
      </c>
      <c r="R734" s="28">
        <v>0</v>
      </c>
      <c r="S734" s="28">
        <v>0</v>
      </c>
      <c r="T734" s="28">
        <v>0</v>
      </c>
      <c r="U734" s="28">
        <v>0</v>
      </c>
      <c r="V734" s="28">
        <v>0</v>
      </c>
      <c r="W734" s="28">
        <v>0</v>
      </c>
      <c r="X734" s="28">
        <v>0</v>
      </c>
      <c r="Y734" s="28">
        <v>1</v>
      </c>
      <c r="Z734" s="28">
        <v>0</v>
      </c>
      <c r="AA734" s="29">
        <v>1</v>
      </c>
      <c r="AB734" s="29">
        <v>0</v>
      </c>
      <c r="AC734" s="45">
        <v>0.5</v>
      </c>
      <c r="AD734" s="7" t="s">
        <v>2411</v>
      </c>
      <c r="AE734" s="29">
        <v>1.5</v>
      </c>
      <c r="AF734" s="29">
        <v>0.40546510810816438</v>
      </c>
      <c r="AG734" s="45">
        <v>0.29732108214847403</v>
      </c>
      <c r="AH734" s="7" t="s">
        <v>2412</v>
      </c>
      <c r="AI734" s="29">
        <v>4.25</v>
      </c>
      <c r="AJ734" s="29">
        <v>1.4469189829363254</v>
      </c>
      <c r="AK734" s="45">
        <v>0.20445865703473001</v>
      </c>
      <c r="AL734" s="7" t="s">
        <v>2412</v>
      </c>
    </row>
    <row r="735" spans="1:41">
      <c r="A735" s="7" t="s">
        <v>1482</v>
      </c>
      <c r="B735" t="s">
        <v>1483</v>
      </c>
      <c r="C735" s="7">
        <v>6.0094303131103519</v>
      </c>
      <c r="D735">
        <v>44175.337388600077</v>
      </c>
      <c r="E735" s="7">
        <v>2</v>
      </c>
      <c r="F735" s="28">
        <v>2</v>
      </c>
      <c r="G735" s="29">
        <v>4.5274130730603573E-2</v>
      </c>
      <c r="H735" s="30">
        <v>5.6497499027892181E-6</v>
      </c>
      <c r="I735" t="s">
        <v>64</v>
      </c>
      <c r="J735" t="s">
        <v>43</v>
      </c>
      <c r="K735" s="38">
        <v>44.8</v>
      </c>
      <c r="L735" s="7">
        <v>2</v>
      </c>
      <c r="M735" s="7">
        <v>2</v>
      </c>
      <c r="N735" s="38">
        <v>4.4811320754716979</v>
      </c>
      <c r="O735" s="28">
        <v>0</v>
      </c>
      <c r="P735" s="28">
        <v>0</v>
      </c>
      <c r="Q735" s="28">
        <v>0</v>
      </c>
      <c r="R735" s="28">
        <v>0</v>
      </c>
      <c r="S735" s="28">
        <v>0</v>
      </c>
      <c r="T735" s="28">
        <v>0</v>
      </c>
      <c r="U735" s="28">
        <v>0</v>
      </c>
      <c r="V735" s="28">
        <v>0</v>
      </c>
      <c r="W735" s="28">
        <v>0</v>
      </c>
      <c r="X735" s="28">
        <v>0</v>
      </c>
      <c r="Y735" s="28">
        <v>0</v>
      </c>
      <c r="Z735" s="28">
        <v>0</v>
      </c>
      <c r="AA735" s="29">
        <v>1</v>
      </c>
      <c r="AB735" s="29">
        <v>0</v>
      </c>
      <c r="AC735" s="45">
        <v>0.5</v>
      </c>
      <c r="AD735" s="7" t="s">
        <v>2411</v>
      </c>
      <c r="AE735" s="29">
        <v>1</v>
      </c>
      <c r="AF735" s="29">
        <v>0</v>
      </c>
      <c r="AG735" s="45">
        <v>0.5</v>
      </c>
      <c r="AH735" s="7" t="s">
        <v>2411</v>
      </c>
      <c r="AI735" s="29">
        <v>2</v>
      </c>
      <c r="AJ735" s="29">
        <v>0.69314718055994529</v>
      </c>
      <c r="AK735" s="45">
        <v>0.21766547125718799</v>
      </c>
      <c r="AL735" s="7" t="s">
        <v>2412</v>
      </c>
    </row>
    <row r="736" spans="1:41">
      <c r="A736" s="7" t="s">
        <v>1486</v>
      </c>
      <c r="B736" t="s">
        <v>171</v>
      </c>
      <c r="C736" s="7">
        <v>5.7180126190185545</v>
      </c>
      <c r="D736">
        <v>37587.639897600042</v>
      </c>
      <c r="E736" s="7">
        <v>2</v>
      </c>
      <c r="F736" s="28">
        <v>5</v>
      </c>
      <c r="G736" s="29">
        <v>0.13302245135958238</v>
      </c>
      <c r="H736" s="30">
        <v>1.6599845640538593E-5</v>
      </c>
      <c r="I736" t="s">
        <v>64</v>
      </c>
      <c r="J736" t="s">
        <v>43</v>
      </c>
      <c r="K736" s="38">
        <v>83.75</v>
      </c>
      <c r="L736" s="7">
        <v>2</v>
      </c>
      <c r="M736" s="7">
        <v>3</v>
      </c>
      <c r="N736" s="38">
        <v>5.6980056980056979</v>
      </c>
      <c r="O736" s="28">
        <v>0</v>
      </c>
      <c r="P736" s="28">
        <v>0</v>
      </c>
      <c r="Q736" s="28">
        <v>0</v>
      </c>
      <c r="R736" s="28">
        <v>0</v>
      </c>
      <c r="S736" s="28">
        <v>0</v>
      </c>
      <c r="T736" s="28">
        <v>0</v>
      </c>
      <c r="U736" s="28">
        <v>0</v>
      </c>
      <c r="V736" s="28">
        <v>0</v>
      </c>
      <c r="W736" s="28">
        <v>0</v>
      </c>
      <c r="X736" s="28">
        <v>0</v>
      </c>
      <c r="Y736" s="28">
        <v>2</v>
      </c>
      <c r="Z736" s="28">
        <v>0</v>
      </c>
      <c r="AA736" s="29">
        <v>1</v>
      </c>
      <c r="AB736" s="29">
        <v>0</v>
      </c>
      <c r="AC736" s="45">
        <v>0.5</v>
      </c>
      <c r="AD736" s="7" t="s">
        <v>2411</v>
      </c>
      <c r="AE736" s="29">
        <v>1</v>
      </c>
      <c r="AF736" s="29">
        <v>0</v>
      </c>
      <c r="AG736" s="45">
        <v>0.5</v>
      </c>
      <c r="AH736" s="7" t="s">
        <v>2411</v>
      </c>
      <c r="AI736" s="29">
        <v>2.3333333333333299</v>
      </c>
      <c r="AJ736" s="29">
        <v>0.84729786038720212</v>
      </c>
      <c r="AK736" s="45">
        <v>0.20536006709326399</v>
      </c>
      <c r="AL736" s="7" t="s">
        <v>2412</v>
      </c>
    </row>
    <row r="737" spans="1:41">
      <c r="A737" s="41" t="s">
        <v>1487</v>
      </c>
      <c r="B737" t="s">
        <v>171</v>
      </c>
      <c r="C737" s="7">
        <v>9.1438701629638679</v>
      </c>
      <c r="D737">
        <v>80512.944025600227</v>
      </c>
      <c r="E737" s="7">
        <v>2</v>
      </c>
      <c r="F737" s="28">
        <v>3</v>
      </c>
      <c r="G737" s="29">
        <v>3.7261089335475152E-2</v>
      </c>
      <c r="H737" s="30">
        <v>4.6498040371787969E-6</v>
      </c>
      <c r="I737" t="s">
        <v>61</v>
      </c>
      <c r="J737" t="s">
        <v>56</v>
      </c>
      <c r="K737" s="38">
        <v>43.68</v>
      </c>
      <c r="L737" s="7">
        <v>2</v>
      </c>
      <c r="M737" s="7">
        <v>2</v>
      </c>
      <c r="N737" s="38">
        <v>2.3195876288659796</v>
      </c>
      <c r="O737" s="28">
        <v>0</v>
      </c>
      <c r="P737" s="28">
        <v>0</v>
      </c>
      <c r="Q737" s="28">
        <v>0</v>
      </c>
      <c r="R737" s="28">
        <v>0</v>
      </c>
      <c r="S737" s="28">
        <v>0</v>
      </c>
      <c r="T737" s="28">
        <v>0</v>
      </c>
      <c r="U737" s="28">
        <v>0</v>
      </c>
      <c r="V737" s="28">
        <v>0</v>
      </c>
      <c r="W737" s="28">
        <v>0</v>
      </c>
      <c r="X737" s="28">
        <v>0</v>
      </c>
      <c r="Y737" s="28">
        <v>2</v>
      </c>
      <c r="Z737" s="28">
        <v>0</v>
      </c>
      <c r="AB737" s="29"/>
      <c r="AF737" s="29"/>
      <c r="AJ737" s="29"/>
      <c r="AM737" s="32"/>
      <c r="AN737" s="32"/>
      <c r="AO737" s="32"/>
    </row>
    <row r="738" spans="1:41">
      <c r="A738" s="7" t="s">
        <v>1491</v>
      </c>
      <c r="B738" t="s">
        <v>1492</v>
      </c>
      <c r="C738" s="7">
        <v>10.108395767211913</v>
      </c>
      <c r="D738">
        <v>46347.668453600068</v>
      </c>
      <c r="E738" s="7">
        <v>2</v>
      </c>
      <c r="F738" s="28">
        <v>5</v>
      </c>
      <c r="G738" s="29">
        <v>0.10788029186420969</v>
      </c>
      <c r="H738" s="30">
        <v>1.3462360483504432E-5</v>
      </c>
      <c r="I738" t="s">
        <v>67</v>
      </c>
      <c r="J738" t="s">
        <v>50</v>
      </c>
      <c r="K738" s="38">
        <v>98.53</v>
      </c>
      <c r="L738" s="7">
        <v>2</v>
      </c>
      <c r="M738" s="7">
        <v>3</v>
      </c>
      <c r="N738" s="38">
        <v>6.0679611650485441</v>
      </c>
      <c r="O738" s="28">
        <v>0</v>
      </c>
      <c r="P738" s="28">
        <v>0</v>
      </c>
      <c r="Q738" s="28">
        <v>0</v>
      </c>
      <c r="R738" s="28">
        <v>0</v>
      </c>
      <c r="S738" s="28">
        <v>0</v>
      </c>
      <c r="T738" s="28">
        <v>0</v>
      </c>
      <c r="U738" s="28">
        <v>0</v>
      </c>
      <c r="V738" s="28">
        <v>0</v>
      </c>
      <c r="W738" s="28">
        <v>0</v>
      </c>
      <c r="X738" s="28">
        <v>0</v>
      </c>
      <c r="Y738" s="28">
        <v>1</v>
      </c>
      <c r="Z738" s="28">
        <v>0</v>
      </c>
      <c r="AA738" s="29">
        <v>1</v>
      </c>
      <c r="AB738" s="29">
        <v>0</v>
      </c>
      <c r="AC738" s="45">
        <v>0.5</v>
      </c>
      <c r="AD738" s="7" t="s">
        <v>2411</v>
      </c>
      <c r="AE738" s="29">
        <v>1</v>
      </c>
      <c r="AF738" s="29">
        <v>0</v>
      </c>
      <c r="AG738" s="45">
        <v>0.5</v>
      </c>
      <c r="AH738" s="7" t="s">
        <v>2411</v>
      </c>
      <c r="AI738" s="29">
        <v>1.1666666666666701</v>
      </c>
      <c r="AJ738" s="29">
        <v>0.15415067982726122</v>
      </c>
      <c r="AK738" s="45">
        <v>0.36232931824804798</v>
      </c>
      <c r="AL738" s="7" t="s">
        <v>2411</v>
      </c>
    </row>
    <row r="739" spans="1:41">
      <c r="A739" s="7" t="s">
        <v>1493</v>
      </c>
      <c r="B739" t="s">
        <v>171</v>
      </c>
      <c r="C739" s="7">
        <v>8.105480575561522</v>
      </c>
      <c r="D739">
        <v>39886.650899600092</v>
      </c>
      <c r="E739" s="7">
        <v>2</v>
      </c>
      <c r="F739" s="28">
        <v>5</v>
      </c>
      <c r="G739" s="29">
        <v>0.12535522254264095</v>
      </c>
      <c r="H739" s="30">
        <v>1.5643053658801078E-5</v>
      </c>
      <c r="I739" t="s">
        <v>61</v>
      </c>
      <c r="J739" t="s">
        <v>56</v>
      </c>
      <c r="K739" s="38">
        <v>75.240000000000009</v>
      </c>
      <c r="L739" s="7">
        <v>2</v>
      </c>
      <c r="M739" s="7">
        <v>2</v>
      </c>
      <c r="N739" s="38">
        <v>5.3708439897698215</v>
      </c>
      <c r="O739" s="28">
        <v>0</v>
      </c>
      <c r="P739" s="28">
        <v>0</v>
      </c>
      <c r="Q739" s="28">
        <v>0</v>
      </c>
      <c r="R739" s="28">
        <v>0</v>
      </c>
      <c r="S739" s="28">
        <v>0</v>
      </c>
      <c r="T739" s="28">
        <v>0</v>
      </c>
      <c r="U739" s="28">
        <v>0</v>
      </c>
      <c r="V739" s="28">
        <v>0</v>
      </c>
      <c r="W739" s="28">
        <v>0</v>
      </c>
      <c r="X739" s="28">
        <v>0</v>
      </c>
      <c r="Y739" s="28">
        <v>2</v>
      </c>
      <c r="Z739" s="28">
        <v>0</v>
      </c>
      <c r="AA739" s="29">
        <v>1</v>
      </c>
      <c r="AB739" s="29">
        <v>0</v>
      </c>
      <c r="AC739" s="45">
        <v>0.5</v>
      </c>
      <c r="AD739" s="7" t="s">
        <v>2411</v>
      </c>
      <c r="AE739" s="29">
        <v>1.3333333333333299</v>
      </c>
      <c r="AF739" s="29">
        <v>0.28768207245177835</v>
      </c>
      <c r="AG739" s="45">
        <v>0.28071902212526301</v>
      </c>
      <c r="AH739" s="7" t="s">
        <v>2411</v>
      </c>
      <c r="AI739" s="29">
        <v>1.1666666666666701</v>
      </c>
      <c r="AJ739" s="29">
        <v>0.15415067982726122</v>
      </c>
      <c r="AK739" s="45">
        <v>0.35199999999999998</v>
      </c>
      <c r="AL739" s="7" t="s">
        <v>2411</v>
      </c>
    </row>
    <row r="740" spans="1:41">
      <c r="A740" s="7" t="s">
        <v>1500</v>
      </c>
      <c r="B740" t="s">
        <v>1501</v>
      </c>
      <c r="C740" s="7">
        <v>9.923199081420897</v>
      </c>
      <c r="D740">
        <v>33085.73166659999</v>
      </c>
      <c r="E740" s="7">
        <v>2</v>
      </c>
      <c r="F740" s="28">
        <v>3</v>
      </c>
      <c r="G740" s="29">
        <v>9.0673527496098763E-2</v>
      </c>
      <c r="H740" s="30">
        <v>1.1315131729527742E-5</v>
      </c>
      <c r="I740" t="s">
        <v>61</v>
      </c>
      <c r="J740" t="s">
        <v>56</v>
      </c>
      <c r="K740" s="38">
        <v>104.68</v>
      </c>
      <c r="L740" s="7">
        <v>2</v>
      </c>
      <c r="M740" s="7">
        <v>3</v>
      </c>
      <c r="N740" s="38">
        <v>7.2100313479623823</v>
      </c>
      <c r="O740" s="28">
        <v>0</v>
      </c>
      <c r="P740" s="28">
        <v>0</v>
      </c>
      <c r="Q740" s="28">
        <v>0</v>
      </c>
      <c r="R740" s="28">
        <v>0</v>
      </c>
      <c r="S740" s="28">
        <v>0</v>
      </c>
      <c r="T740" s="28">
        <v>0</v>
      </c>
      <c r="U740" s="28">
        <v>0</v>
      </c>
      <c r="V740" s="28">
        <v>0</v>
      </c>
      <c r="W740" s="28">
        <v>0</v>
      </c>
      <c r="X740" s="28">
        <v>0</v>
      </c>
      <c r="Y740" s="28">
        <v>3</v>
      </c>
      <c r="Z740" s="28">
        <v>0</v>
      </c>
      <c r="AA740" s="29">
        <v>1</v>
      </c>
      <c r="AB740" s="29">
        <v>0</v>
      </c>
      <c r="AC740" s="45">
        <v>0.5</v>
      </c>
      <c r="AD740" s="7" t="s">
        <v>2411</v>
      </c>
      <c r="AE740" s="29">
        <v>2.6666666666666701</v>
      </c>
      <c r="AF740" s="29">
        <v>0.98082925301172752</v>
      </c>
      <c r="AG740" s="45">
        <v>0.19910396361435301</v>
      </c>
      <c r="AH740" s="7" t="s">
        <v>2412</v>
      </c>
      <c r="AI740" s="29">
        <v>2.6666666666666701</v>
      </c>
      <c r="AJ740" s="29">
        <v>0.98082925301172752</v>
      </c>
      <c r="AK740" s="45">
        <v>0.19910396361435301</v>
      </c>
      <c r="AL740" s="7" t="s">
        <v>2412</v>
      </c>
    </row>
    <row r="741" spans="1:41">
      <c r="A741" s="7" t="s">
        <v>1502</v>
      </c>
      <c r="B741" t="s">
        <v>1503</v>
      </c>
      <c r="C741" s="7">
        <v>4.6452213287353512</v>
      </c>
      <c r="D741">
        <v>50858.797569600116</v>
      </c>
      <c r="E741" s="7">
        <v>2</v>
      </c>
      <c r="F741" s="28">
        <v>2</v>
      </c>
      <c r="G741" s="29">
        <v>3.9324563213729263E-2</v>
      </c>
      <c r="H741" s="30">
        <v>4.9073045381258824E-6</v>
      </c>
      <c r="I741" t="s">
        <v>67</v>
      </c>
      <c r="J741" t="s">
        <v>50</v>
      </c>
      <c r="K741" s="38">
        <v>37.04</v>
      </c>
      <c r="L741" s="7">
        <v>1</v>
      </c>
      <c r="M741" s="7">
        <v>1</v>
      </c>
      <c r="N741" s="38">
        <v>1.6129032258064515</v>
      </c>
      <c r="O741" s="28">
        <v>0</v>
      </c>
      <c r="P741" s="28">
        <v>0</v>
      </c>
      <c r="Q741" s="28">
        <v>0</v>
      </c>
      <c r="R741" s="28">
        <v>0</v>
      </c>
      <c r="S741" s="28">
        <v>0</v>
      </c>
      <c r="T741" s="28">
        <v>0</v>
      </c>
      <c r="U741" s="28">
        <v>0</v>
      </c>
      <c r="V741" s="28">
        <v>0</v>
      </c>
      <c r="W741" s="28">
        <v>0</v>
      </c>
      <c r="X741" s="28">
        <v>0</v>
      </c>
      <c r="Y741" s="28">
        <v>1</v>
      </c>
      <c r="Z741" s="28">
        <v>0</v>
      </c>
      <c r="AA741" s="29">
        <v>1</v>
      </c>
      <c r="AB741" s="29">
        <v>0</v>
      </c>
      <c r="AC741" s="45">
        <v>0.5</v>
      </c>
      <c r="AD741" s="7" t="s">
        <v>2411</v>
      </c>
      <c r="AE741" s="29">
        <v>5.3333333333333304</v>
      </c>
      <c r="AF741" s="29">
        <v>1.6739764335716709</v>
      </c>
      <c r="AG741" s="45">
        <v>8.9743856850306405E-2</v>
      </c>
      <c r="AH741" s="7" t="s">
        <v>2412</v>
      </c>
      <c r="AI741" s="29">
        <v>3.3333333333333299</v>
      </c>
      <c r="AJ741" s="29">
        <v>1.203972804325935</v>
      </c>
      <c r="AK741" s="45">
        <v>0.14809051466807199</v>
      </c>
      <c r="AL741" s="7" t="s">
        <v>2412</v>
      </c>
    </row>
    <row r="742" spans="1:41">
      <c r="A742" s="7" t="s">
        <v>1504</v>
      </c>
      <c r="B742" t="s">
        <v>461</v>
      </c>
      <c r="C742" s="7">
        <v>8.8226512908935568</v>
      </c>
      <c r="D742">
        <v>41681.74635360005</v>
      </c>
      <c r="E742" s="7">
        <v>2</v>
      </c>
      <c r="F742" s="28">
        <v>5</v>
      </c>
      <c r="G742" s="29">
        <v>0.11995658621362323</v>
      </c>
      <c r="H742" s="30">
        <v>1.4969358889120061E-5</v>
      </c>
      <c r="I742" t="s">
        <v>61</v>
      </c>
      <c r="J742" t="s">
        <v>56</v>
      </c>
      <c r="K742" s="38">
        <v>97.55</v>
      </c>
      <c r="L742" s="7">
        <v>1</v>
      </c>
      <c r="M742" s="7">
        <v>1</v>
      </c>
      <c r="N742" s="38">
        <v>4.3814432989690717</v>
      </c>
      <c r="O742" s="28">
        <v>0</v>
      </c>
      <c r="P742" s="28">
        <v>0</v>
      </c>
      <c r="Q742" s="28">
        <v>0</v>
      </c>
      <c r="R742" s="28">
        <v>0</v>
      </c>
      <c r="S742" s="28">
        <v>0</v>
      </c>
      <c r="T742" s="28">
        <v>0</v>
      </c>
      <c r="U742" s="28">
        <v>2</v>
      </c>
      <c r="V742" s="28">
        <v>0</v>
      </c>
      <c r="W742" s="28">
        <v>0</v>
      </c>
      <c r="X742" s="28">
        <v>0</v>
      </c>
      <c r="Y742" s="28">
        <v>1</v>
      </c>
      <c r="Z742" s="28">
        <v>0</v>
      </c>
      <c r="AA742" s="29">
        <v>1</v>
      </c>
      <c r="AB742" s="29">
        <v>0</v>
      </c>
      <c r="AC742" s="45">
        <v>0.5</v>
      </c>
      <c r="AD742" s="7" t="s">
        <v>2411</v>
      </c>
      <c r="AE742" s="29">
        <v>1</v>
      </c>
      <c r="AF742" s="29">
        <v>0</v>
      </c>
      <c r="AG742" s="45">
        <v>0.5</v>
      </c>
      <c r="AH742" s="7" t="s">
        <v>2411</v>
      </c>
      <c r="AI742" s="29">
        <v>2.3333333333333299</v>
      </c>
      <c r="AJ742" s="29">
        <v>0.84729786038720212</v>
      </c>
      <c r="AK742" s="45">
        <v>0.20536006709326399</v>
      </c>
      <c r="AL742" s="7" t="s">
        <v>2412</v>
      </c>
    </row>
    <row r="743" spans="1:41">
      <c r="A743" s="7" t="s">
        <v>1505</v>
      </c>
      <c r="B743" t="s">
        <v>171</v>
      </c>
      <c r="C743" s="7">
        <v>9.5943637847900405</v>
      </c>
      <c r="D743">
        <v>27438.846625599999</v>
      </c>
      <c r="E743" s="7">
        <v>2</v>
      </c>
      <c r="F743" s="28">
        <v>3</v>
      </c>
      <c r="G743" s="29">
        <v>0.10933404165760556</v>
      </c>
      <c r="H743" s="30">
        <v>1.3643773635372332E-5</v>
      </c>
      <c r="I743" t="s">
        <v>61</v>
      </c>
      <c r="J743" t="s">
        <v>56</v>
      </c>
      <c r="K743" s="38">
        <v>84.07</v>
      </c>
      <c r="L743" s="7">
        <v>2</v>
      </c>
      <c r="M743" s="7">
        <v>3</v>
      </c>
      <c r="N743" s="38">
        <v>7.1161048689138573</v>
      </c>
      <c r="O743" s="28">
        <v>0</v>
      </c>
      <c r="P743" s="28">
        <v>0</v>
      </c>
      <c r="Q743" s="28">
        <v>0</v>
      </c>
      <c r="R743" s="28">
        <v>0</v>
      </c>
      <c r="S743" s="28">
        <v>0</v>
      </c>
      <c r="T743" s="28">
        <v>0</v>
      </c>
      <c r="U743" s="28">
        <v>0</v>
      </c>
      <c r="V743" s="28">
        <v>0</v>
      </c>
      <c r="W743" s="28">
        <v>0</v>
      </c>
      <c r="X743" s="28">
        <v>0</v>
      </c>
      <c r="Y743" s="28">
        <v>3</v>
      </c>
      <c r="Z743" s="28">
        <v>0</v>
      </c>
      <c r="AA743" s="29">
        <v>1</v>
      </c>
      <c r="AB743" s="29">
        <v>0</v>
      </c>
      <c r="AC743" s="45">
        <v>0.5</v>
      </c>
      <c r="AD743" s="7" t="s">
        <v>2411</v>
      </c>
      <c r="AE743" s="29">
        <v>1.3333333333333299</v>
      </c>
      <c r="AF743" s="29">
        <v>0.28768207245177835</v>
      </c>
      <c r="AG743" s="45">
        <v>0.35199999999999998</v>
      </c>
      <c r="AH743" s="7" t="s">
        <v>2411</v>
      </c>
      <c r="AI743" s="29">
        <v>4</v>
      </c>
      <c r="AJ743" s="29">
        <v>1.3862943611198906</v>
      </c>
      <c r="AK743" s="45">
        <v>0.19085352605591499</v>
      </c>
      <c r="AL743" s="7" t="s">
        <v>2412</v>
      </c>
    </row>
    <row r="744" spans="1:41">
      <c r="A744" s="7" t="s">
        <v>1506</v>
      </c>
      <c r="B744" t="s">
        <v>171</v>
      </c>
      <c r="C744" s="7">
        <v>9.9437480926513651</v>
      </c>
      <c r="D744">
        <v>87243.142265600429</v>
      </c>
      <c r="E744" s="7">
        <v>2</v>
      </c>
      <c r="F744" s="28">
        <v>3</v>
      </c>
      <c r="G744" s="29">
        <v>3.4386656900400138E-2</v>
      </c>
      <c r="H744" s="30">
        <v>4.2911041768264977E-6</v>
      </c>
      <c r="I744" t="s">
        <v>61</v>
      </c>
      <c r="J744" t="s">
        <v>56</v>
      </c>
      <c r="K744" s="38">
        <v>79.13</v>
      </c>
      <c r="L744" s="7">
        <v>2</v>
      </c>
      <c r="M744" s="7">
        <v>2</v>
      </c>
      <c r="N744" s="38">
        <v>3.296703296703297</v>
      </c>
      <c r="O744" s="28">
        <v>0</v>
      </c>
      <c r="P744" s="28">
        <v>0</v>
      </c>
      <c r="Q744" s="28">
        <v>0</v>
      </c>
      <c r="R744" s="28">
        <v>0</v>
      </c>
      <c r="S744" s="28">
        <v>0</v>
      </c>
      <c r="T744" s="28">
        <v>0</v>
      </c>
      <c r="U744" s="28">
        <v>0</v>
      </c>
      <c r="V744" s="28">
        <v>0</v>
      </c>
      <c r="W744" s="28">
        <v>0</v>
      </c>
      <c r="X744" s="28">
        <v>0</v>
      </c>
      <c r="Y744" s="28">
        <v>2</v>
      </c>
      <c r="Z744" s="28">
        <v>0</v>
      </c>
      <c r="AA744" s="29">
        <v>1</v>
      </c>
      <c r="AB744" s="29">
        <v>0</v>
      </c>
      <c r="AC744" s="45">
        <v>0.5</v>
      </c>
      <c r="AD744" s="7" t="s">
        <v>2411</v>
      </c>
      <c r="AE744" s="29">
        <v>1.3333333333333299</v>
      </c>
      <c r="AF744" s="29">
        <v>0.28768207245177835</v>
      </c>
      <c r="AG744" s="45">
        <v>0.35199999999999998</v>
      </c>
      <c r="AH744" s="7" t="s">
        <v>2411</v>
      </c>
      <c r="AI744" s="29">
        <v>2</v>
      </c>
      <c r="AJ744" s="29">
        <v>0.69314718055994529</v>
      </c>
      <c r="AK744" s="45">
        <v>0.14393206736334499</v>
      </c>
      <c r="AL744" s="7" t="s">
        <v>2412</v>
      </c>
    </row>
    <row r="745" spans="1:41">
      <c r="A745" s="7" t="s">
        <v>1509</v>
      </c>
      <c r="B745" t="s">
        <v>940</v>
      </c>
      <c r="C745" s="7">
        <v>5.4477573394775396</v>
      </c>
      <c r="D745">
        <v>24518.51467360001</v>
      </c>
      <c r="E745" s="7">
        <v>2</v>
      </c>
      <c r="F745" s="28">
        <v>12</v>
      </c>
      <c r="G745" s="29">
        <v>0.48942605862339783</v>
      </c>
      <c r="H745" s="30">
        <v>6.1075381956719204E-5</v>
      </c>
      <c r="I745" t="s">
        <v>67</v>
      </c>
      <c r="J745" t="s">
        <v>50</v>
      </c>
      <c r="K745" s="38">
        <v>89.53</v>
      </c>
      <c r="L745" s="7">
        <v>2</v>
      </c>
      <c r="M745" s="7">
        <v>3</v>
      </c>
      <c r="N745" s="38">
        <v>9.0909090909090917</v>
      </c>
      <c r="O745" s="28">
        <v>0</v>
      </c>
      <c r="P745" s="28">
        <v>0</v>
      </c>
      <c r="Q745" s="28">
        <v>0</v>
      </c>
      <c r="R745" s="28">
        <v>0</v>
      </c>
      <c r="S745" s="28">
        <v>0</v>
      </c>
      <c r="T745" s="28">
        <v>0</v>
      </c>
      <c r="U745" s="28">
        <v>0</v>
      </c>
      <c r="V745" s="28">
        <v>0</v>
      </c>
      <c r="W745" s="28">
        <v>3</v>
      </c>
      <c r="X745" s="28">
        <v>2</v>
      </c>
      <c r="Y745" s="28">
        <v>2</v>
      </c>
      <c r="Z745" s="28">
        <v>0</v>
      </c>
      <c r="AA745" s="29">
        <v>1</v>
      </c>
      <c r="AB745" s="29">
        <v>0</v>
      </c>
      <c r="AC745" s="45">
        <v>0.5</v>
      </c>
      <c r="AD745" s="7" t="s">
        <v>2411</v>
      </c>
      <c r="AE745" s="29">
        <v>2.6666666666666701</v>
      </c>
      <c r="AF745" s="29">
        <v>0.98082925301172752</v>
      </c>
      <c r="AG745" s="45">
        <v>9.4501829227587805E-2</v>
      </c>
      <c r="AH745" s="7" t="s">
        <v>2412</v>
      </c>
      <c r="AI745" s="29">
        <v>3.3333333333333299</v>
      </c>
      <c r="AJ745" s="29">
        <v>1.203972804325935</v>
      </c>
      <c r="AK745" s="45">
        <v>0.193326986159258</v>
      </c>
      <c r="AL745" s="7" t="s">
        <v>2412</v>
      </c>
    </row>
    <row r="746" spans="1:41">
      <c r="A746" s="7" t="s">
        <v>1510</v>
      </c>
      <c r="B746" t="s">
        <v>1511</v>
      </c>
      <c r="C746" s="7">
        <v>6.8282726287841804</v>
      </c>
      <c r="D746">
        <v>52872.735191600121</v>
      </c>
      <c r="E746" s="7">
        <v>2</v>
      </c>
      <c r="F746" s="28">
        <v>3</v>
      </c>
      <c r="G746" s="29">
        <v>5.6740019012230136E-2</v>
      </c>
      <c r="H746" s="30">
        <v>7.0805758548096139E-6</v>
      </c>
      <c r="I746" t="s">
        <v>67</v>
      </c>
      <c r="J746" t="s">
        <v>50</v>
      </c>
      <c r="K746" s="38">
        <v>54.545020611777588</v>
      </c>
      <c r="L746" s="7">
        <v>2</v>
      </c>
      <c r="M746" s="7">
        <v>3</v>
      </c>
      <c r="N746" s="38">
        <v>3.7848605577689245</v>
      </c>
      <c r="O746" s="28">
        <v>0</v>
      </c>
      <c r="P746" s="28">
        <v>0</v>
      </c>
      <c r="Q746" s="28">
        <v>0</v>
      </c>
      <c r="R746" s="28">
        <v>0</v>
      </c>
      <c r="S746" s="28">
        <v>0</v>
      </c>
      <c r="T746" s="28">
        <v>0</v>
      </c>
      <c r="U746" s="28">
        <v>0</v>
      </c>
      <c r="V746" s="28">
        <v>0</v>
      </c>
      <c r="W746" s="28">
        <v>0</v>
      </c>
      <c r="X746" s="28">
        <v>0</v>
      </c>
      <c r="Y746" s="28">
        <v>0</v>
      </c>
      <c r="Z746" s="28">
        <v>0</v>
      </c>
      <c r="AA746" s="29">
        <v>1</v>
      </c>
      <c r="AB746" s="29">
        <v>0</v>
      </c>
      <c r="AC746" s="45">
        <v>0.5</v>
      </c>
      <c r="AD746" s="7" t="s">
        <v>2411</v>
      </c>
      <c r="AE746" s="29">
        <v>1</v>
      </c>
      <c r="AF746" s="29">
        <v>0</v>
      </c>
      <c r="AG746" s="45">
        <v>0.5</v>
      </c>
      <c r="AH746" s="7" t="s">
        <v>2411</v>
      </c>
      <c r="AI746" s="29">
        <v>1.6666666666666701</v>
      </c>
      <c r="AJ746" s="29">
        <v>0.51082562376599272</v>
      </c>
      <c r="AK746" s="45">
        <v>0.24588350051108501</v>
      </c>
      <c r="AL746" s="7" t="s">
        <v>2412</v>
      </c>
    </row>
    <row r="747" spans="1:41">
      <c r="A747" s="7" t="s">
        <v>1512</v>
      </c>
      <c r="B747" t="s">
        <v>1513</v>
      </c>
      <c r="C747" s="7">
        <v>4.9723697662353512</v>
      </c>
      <c r="D747">
        <v>36161.248676600044</v>
      </c>
      <c r="E747" s="7">
        <v>2</v>
      </c>
      <c r="F747" s="28">
        <v>7</v>
      </c>
      <c r="G747" s="29">
        <v>0.19357738618494394</v>
      </c>
      <c r="H747" s="30">
        <v>2.4156484092168407E-5</v>
      </c>
      <c r="I747" t="s">
        <v>67</v>
      </c>
      <c r="J747" t="s">
        <v>50</v>
      </c>
      <c r="K747" s="38">
        <v>80.52000000000001</v>
      </c>
      <c r="L747" s="7">
        <v>2</v>
      </c>
      <c r="M747" s="7">
        <v>3</v>
      </c>
      <c r="N747" s="38">
        <v>4.6242774566473983</v>
      </c>
      <c r="O747" s="28">
        <v>0</v>
      </c>
      <c r="P747" s="28">
        <v>0</v>
      </c>
      <c r="Q747" s="28">
        <v>0</v>
      </c>
      <c r="R747" s="28">
        <v>0</v>
      </c>
      <c r="S747" s="28">
        <v>0</v>
      </c>
      <c r="T747" s="28">
        <v>0</v>
      </c>
      <c r="U747" s="28">
        <v>0</v>
      </c>
      <c r="V747" s="28">
        <v>0</v>
      </c>
      <c r="W747" s="28">
        <v>0</v>
      </c>
      <c r="X747" s="28">
        <v>0</v>
      </c>
      <c r="Y747" s="28">
        <v>2</v>
      </c>
      <c r="Z747" s="28">
        <v>0</v>
      </c>
      <c r="AA747" s="29">
        <v>1</v>
      </c>
      <c r="AB747" s="29">
        <v>0</v>
      </c>
      <c r="AC747" s="45">
        <v>0.5</v>
      </c>
      <c r="AD747" s="7" t="s">
        <v>2411</v>
      </c>
      <c r="AE747" s="29">
        <v>1</v>
      </c>
      <c r="AF747" s="29">
        <v>0</v>
      </c>
      <c r="AG747" s="45">
        <v>0.5</v>
      </c>
      <c r="AH747" s="7" t="s">
        <v>2411</v>
      </c>
      <c r="AI747" s="29">
        <v>2.6666666666666701</v>
      </c>
      <c r="AJ747" s="29">
        <v>0.98082925301172752</v>
      </c>
      <c r="AK747" s="45">
        <v>0.19910396361435301</v>
      </c>
      <c r="AL747" s="7" t="s">
        <v>2412</v>
      </c>
    </row>
    <row r="748" spans="1:41">
      <c r="A748" s="7" t="s">
        <v>1515</v>
      </c>
      <c r="B748" t="s">
        <v>1516</v>
      </c>
      <c r="C748" s="7">
        <v>5.2834163665771481</v>
      </c>
      <c r="D748">
        <v>31956.467182600019</v>
      </c>
      <c r="E748" s="7">
        <v>2</v>
      </c>
      <c r="F748" s="28">
        <v>6</v>
      </c>
      <c r="G748" s="29">
        <v>0.18775542257896832</v>
      </c>
      <c r="H748" s="30">
        <v>2.3429962394543211E-5</v>
      </c>
      <c r="I748" t="s">
        <v>64</v>
      </c>
      <c r="J748" t="s">
        <v>43</v>
      </c>
      <c r="K748" s="38">
        <v>53.160000000000004</v>
      </c>
      <c r="L748" s="7">
        <v>2</v>
      </c>
      <c r="M748" s="7">
        <v>3</v>
      </c>
      <c r="N748" s="38">
        <v>6.1016949152542379</v>
      </c>
      <c r="O748" s="28">
        <v>0</v>
      </c>
      <c r="P748" s="28">
        <v>0</v>
      </c>
      <c r="Q748" s="28">
        <v>0</v>
      </c>
      <c r="R748" s="28">
        <v>0</v>
      </c>
      <c r="S748" s="28">
        <v>0</v>
      </c>
      <c r="T748" s="28">
        <v>0</v>
      </c>
      <c r="U748" s="28">
        <v>0</v>
      </c>
      <c r="V748" s="28">
        <v>0</v>
      </c>
      <c r="W748" s="28">
        <v>0</v>
      </c>
      <c r="X748" s="28">
        <v>0</v>
      </c>
      <c r="Y748" s="28">
        <v>2</v>
      </c>
      <c r="Z748" s="28">
        <v>0</v>
      </c>
      <c r="AA748" s="29">
        <v>1</v>
      </c>
      <c r="AB748" s="29">
        <v>0</v>
      </c>
      <c r="AC748" s="45">
        <v>0.5</v>
      </c>
      <c r="AD748" s="7" t="s">
        <v>2411</v>
      </c>
      <c r="AE748" s="29">
        <v>1</v>
      </c>
      <c r="AF748" s="29">
        <v>0</v>
      </c>
      <c r="AG748" s="45">
        <v>0.5</v>
      </c>
      <c r="AH748" s="7" t="s">
        <v>2411</v>
      </c>
      <c r="AI748" s="29">
        <v>3.6666666666666701</v>
      </c>
      <c r="AJ748" s="29">
        <v>1.2992829841302618</v>
      </c>
      <c r="AK748" s="45">
        <v>0.15177384532205801</v>
      </c>
      <c r="AL748" s="7" t="s">
        <v>2412</v>
      </c>
    </row>
    <row r="749" spans="1:41">
      <c r="A749" s="7" t="s">
        <v>1521</v>
      </c>
      <c r="B749" t="s">
        <v>1522</v>
      </c>
      <c r="C749" s="7">
        <v>6.4105960845947267</v>
      </c>
      <c r="D749">
        <v>14728.57701859999</v>
      </c>
      <c r="E749" s="7">
        <v>2</v>
      </c>
      <c r="F749" s="28">
        <v>18</v>
      </c>
      <c r="G749" s="29">
        <v>1.2221139881516518</v>
      </c>
      <c r="H749" s="30">
        <v>1.5250736511855033E-4</v>
      </c>
      <c r="I749" t="s">
        <v>64</v>
      </c>
      <c r="J749" t="s">
        <v>43</v>
      </c>
      <c r="K749" s="38">
        <v>54.06</v>
      </c>
      <c r="L749" s="7">
        <v>1</v>
      </c>
      <c r="M749" s="7">
        <v>2</v>
      </c>
      <c r="N749" s="38">
        <v>7.6335877862595423</v>
      </c>
      <c r="O749" s="28">
        <v>1</v>
      </c>
      <c r="P749" s="28">
        <v>1</v>
      </c>
      <c r="Q749" s="28">
        <v>1</v>
      </c>
      <c r="R749" s="28">
        <v>1</v>
      </c>
      <c r="S749" s="28">
        <v>1</v>
      </c>
      <c r="T749" s="28">
        <v>1</v>
      </c>
      <c r="U749" s="28">
        <v>1</v>
      </c>
      <c r="V749" s="28">
        <v>1</v>
      </c>
      <c r="W749" s="28">
        <v>1</v>
      </c>
      <c r="X749" s="28">
        <v>1</v>
      </c>
      <c r="Y749" s="28">
        <v>2</v>
      </c>
      <c r="Z749" s="28">
        <v>1</v>
      </c>
      <c r="AA749" s="29">
        <v>1</v>
      </c>
      <c r="AB749" s="29">
        <v>0</v>
      </c>
      <c r="AC749" s="45">
        <v>0.5</v>
      </c>
      <c r="AD749" s="7" t="s">
        <v>2411</v>
      </c>
      <c r="AE749" s="29">
        <v>1</v>
      </c>
      <c r="AF749" s="29">
        <v>0</v>
      </c>
      <c r="AG749" s="45">
        <v>0.5</v>
      </c>
      <c r="AH749" s="7" t="s">
        <v>2411</v>
      </c>
      <c r="AI749" s="29">
        <v>2.6666666666666701</v>
      </c>
      <c r="AJ749" s="29">
        <v>0.98082925301172752</v>
      </c>
      <c r="AK749" s="45">
        <v>0.19910396361435301</v>
      </c>
      <c r="AL749" s="7" t="s">
        <v>2412</v>
      </c>
    </row>
    <row r="750" spans="1:41">
      <c r="A750" s="7" t="s">
        <v>1523</v>
      </c>
      <c r="B750" t="s">
        <v>1524</v>
      </c>
      <c r="C750" s="7">
        <v>5.4690731048583991</v>
      </c>
      <c r="D750">
        <v>72058.528195600142</v>
      </c>
      <c r="E750" s="7">
        <v>2</v>
      </c>
      <c r="F750" s="28">
        <v>3</v>
      </c>
      <c r="G750" s="29">
        <v>4.1632823693770346E-2</v>
      </c>
      <c r="H750" s="30">
        <v>5.1953519111461005E-6</v>
      </c>
      <c r="I750" t="s">
        <v>67</v>
      </c>
      <c r="J750" t="s">
        <v>50</v>
      </c>
      <c r="K750" s="38">
        <v>105.44999999999999</v>
      </c>
      <c r="L750" s="7">
        <v>2</v>
      </c>
      <c r="M750" s="7">
        <v>3</v>
      </c>
      <c r="N750" s="38">
        <v>3.244005641748942</v>
      </c>
      <c r="O750" s="28">
        <v>0</v>
      </c>
      <c r="P750" s="28">
        <v>0</v>
      </c>
      <c r="Q750" s="28">
        <v>0</v>
      </c>
      <c r="R750" s="28">
        <v>0</v>
      </c>
      <c r="S750" s="28">
        <v>0</v>
      </c>
      <c r="T750" s="28">
        <v>0</v>
      </c>
      <c r="U750" s="28">
        <v>0</v>
      </c>
      <c r="V750" s="28">
        <v>0</v>
      </c>
      <c r="W750" s="28">
        <v>0</v>
      </c>
      <c r="X750" s="28">
        <v>0</v>
      </c>
      <c r="Y750" s="28">
        <v>0</v>
      </c>
      <c r="Z750" s="28">
        <v>0</v>
      </c>
      <c r="AA750" s="29">
        <v>1</v>
      </c>
      <c r="AB750" s="29">
        <v>0</v>
      </c>
      <c r="AC750" s="45">
        <v>0.5</v>
      </c>
      <c r="AD750" s="7" t="s">
        <v>2411</v>
      </c>
      <c r="AE750" s="29">
        <v>-1.25</v>
      </c>
      <c r="AF750" s="29">
        <v>-0.22314355131420976</v>
      </c>
      <c r="AG750" s="45">
        <v>0.35199999999999998</v>
      </c>
      <c r="AH750" s="7" t="s">
        <v>2411</v>
      </c>
      <c r="AI750" s="29">
        <v>1</v>
      </c>
      <c r="AJ750" s="29">
        <v>0</v>
      </c>
      <c r="AK750" s="45">
        <v>0.5</v>
      </c>
      <c r="AL750" s="7" t="s">
        <v>2411</v>
      </c>
    </row>
    <row r="751" spans="1:41">
      <c r="A751" s="7" t="s">
        <v>1527</v>
      </c>
      <c r="B751" t="s">
        <v>1528</v>
      </c>
      <c r="C751" s="7">
        <v>6.2921581268310538</v>
      </c>
      <c r="D751">
        <v>28445.914957599991</v>
      </c>
      <c r="E751" s="7">
        <v>2</v>
      </c>
      <c r="F751" s="28">
        <v>3</v>
      </c>
      <c r="G751" s="29">
        <v>0.10546329778710387</v>
      </c>
      <c r="H751" s="30">
        <v>1.3160744266211933E-5</v>
      </c>
      <c r="I751" t="s">
        <v>67</v>
      </c>
      <c r="J751" t="s">
        <v>50</v>
      </c>
      <c r="K751" s="38">
        <v>72.239999999999995</v>
      </c>
      <c r="L751" s="7">
        <v>2</v>
      </c>
      <c r="M751" s="7">
        <v>2</v>
      </c>
      <c r="N751" s="38">
        <v>6.3829787234042552</v>
      </c>
      <c r="O751" s="28">
        <v>0</v>
      </c>
      <c r="P751" s="28">
        <v>0</v>
      </c>
      <c r="Q751" s="28">
        <v>0</v>
      </c>
      <c r="R751" s="28">
        <v>0</v>
      </c>
      <c r="S751" s="28">
        <v>0</v>
      </c>
      <c r="T751" s="28">
        <v>0</v>
      </c>
      <c r="U751" s="28">
        <v>0</v>
      </c>
      <c r="V751" s="28">
        <v>0</v>
      </c>
      <c r="W751" s="28">
        <v>0</v>
      </c>
      <c r="X751" s="28">
        <v>0</v>
      </c>
      <c r="Y751" s="28">
        <v>0</v>
      </c>
      <c r="Z751" s="28">
        <v>0</v>
      </c>
      <c r="AA751" s="29">
        <v>1</v>
      </c>
      <c r="AB751" s="29">
        <v>0</v>
      </c>
      <c r="AC751" s="45">
        <v>0.5</v>
      </c>
      <c r="AD751" s="7" t="s">
        <v>2411</v>
      </c>
      <c r="AE751" s="29">
        <v>1</v>
      </c>
      <c r="AF751" s="29">
        <v>0</v>
      </c>
      <c r="AG751" s="45">
        <v>0.5</v>
      </c>
      <c r="AH751" s="7" t="s">
        <v>2411</v>
      </c>
      <c r="AI751" s="29">
        <v>2</v>
      </c>
      <c r="AJ751" s="29">
        <v>0.69314718055994529</v>
      </c>
      <c r="AK751" s="45">
        <v>0.21766547125718799</v>
      </c>
      <c r="AL751" s="7" t="s">
        <v>2412</v>
      </c>
    </row>
    <row r="752" spans="1:41">
      <c r="A752" s="7" t="s">
        <v>1531</v>
      </c>
      <c r="B752" t="s">
        <v>1532</v>
      </c>
      <c r="C752" s="7">
        <v>5.4202053070068361</v>
      </c>
      <c r="D752">
        <v>19692.973646599981</v>
      </c>
      <c r="E752" s="7">
        <v>2</v>
      </c>
      <c r="F752" s="28">
        <v>3</v>
      </c>
      <c r="G752" s="29">
        <v>0.15233859821459489</v>
      </c>
      <c r="H752" s="30">
        <v>1.9010303821740084E-5</v>
      </c>
      <c r="I752" t="s">
        <v>64</v>
      </c>
      <c r="J752" t="s">
        <v>43</v>
      </c>
      <c r="K752" s="38">
        <v>94.61</v>
      </c>
      <c r="L752" s="7">
        <v>2</v>
      </c>
      <c r="M752" s="7">
        <v>2</v>
      </c>
      <c r="N752" s="38">
        <v>10.869565217391305</v>
      </c>
      <c r="O752" s="28">
        <v>0</v>
      </c>
      <c r="P752" s="28">
        <v>0</v>
      </c>
      <c r="Q752" s="28">
        <v>0</v>
      </c>
      <c r="R752" s="28">
        <v>0</v>
      </c>
      <c r="S752" s="28">
        <v>0</v>
      </c>
      <c r="T752" s="28">
        <v>0</v>
      </c>
      <c r="U752" s="28">
        <v>0</v>
      </c>
      <c r="V752" s="28">
        <v>0</v>
      </c>
      <c r="W752" s="28">
        <v>0</v>
      </c>
      <c r="X752" s="28">
        <v>0</v>
      </c>
      <c r="Y752" s="28">
        <v>1</v>
      </c>
      <c r="Z752" s="28">
        <v>0</v>
      </c>
      <c r="AA752" s="29">
        <v>1</v>
      </c>
      <c r="AB752" s="29">
        <v>0</v>
      </c>
      <c r="AC752" s="45">
        <v>0.5</v>
      </c>
      <c r="AD752" s="7" t="s">
        <v>2411</v>
      </c>
      <c r="AE752" s="29">
        <v>1</v>
      </c>
      <c r="AF752" s="29">
        <v>0</v>
      </c>
      <c r="AG752" s="45">
        <v>0.5</v>
      </c>
      <c r="AH752" s="7" t="s">
        <v>2411</v>
      </c>
      <c r="AI752" s="29">
        <v>1</v>
      </c>
      <c r="AJ752" s="29">
        <v>0</v>
      </c>
      <c r="AK752" s="45">
        <v>0.5</v>
      </c>
      <c r="AL752" s="7" t="s">
        <v>2411</v>
      </c>
    </row>
    <row r="753" spans="1:41">
      <c r="A753" s="7" t="s">
        <v>1533</v>
      </c>
      <c r="B753" t="s">
        <v>171</v>
      </c>
      <c r="C753" s="7">
        <v>5.1284809112548819</v>
      </c>
      <c r="D753">
        <v>34972.261661600023</v>
      </c>
      <c r="E753" s="7">
        <v>2</v>
      </c>
      <c r="F753" s="28">
        <v>3</v>
      </c>
      <c r="G753" s="29">
        <v>8.578227021828666E-2</v>
      </c>
      <c r="H753" s="30">
        <v>1.0704752692230043E-5</v>
      </c>
      <c r="I753" t="s">
        <v>67</v>
      </c>
      <c r="J753" t="s">
        <v>50</v>
      </c>
      <c r="K753" s="38">
        <v>65.300000000000011</v>
      </c>
      <c r="L753" s="7">
        <v>2</v>
      </c>
      <c r="M753" s="7">
        <v>3</v>
      </c>
      <c r="N753" s="38">
        <v>5.8139534883720927</v>
      </c>
      <c r="O753" s="28">
        <v>0</v>
      </c>
      <c r="P753" s="28">
        <v>0</v>
      </c>
      <c r="Q753" s="28">
        <v>0</v>
      </c>
      <c r="R753" s="28">
        <v>0</v>
      </c>
      <c r="S753" s="28">
        <v>0</v>
      </c>
      <c r="T753" s="28">
        <v>0</v>
      </c>
      <c r="U753" s="28">
        <v>0</v>
      </c>
      <c r="V753" s="28">
        <v>0</v>
      </c>
      <c r="W753" s="28">
        <v>0</v>
      </c>
      <c r="X753" s="28">
        <v>0</v>
      </c>
      <c r="Y753" s="28">
        <v>0</v>
      </c>
      <c r="Z753" s="28">
        <v>0</v>
      </c>
      <c r="AA753" s="29">
        <v>1</v>
      </c>
      <c r="AB753" s="29">
        <v>0</v>
      </c>
      <c r="AC753" s="45">
        <v>0.5</v>
      </c>
      <c r="AD753" s="7" t="s">
        <v>2411</v>
      </c>
      <c r="AE753" s="29">
        <v>2</v>
      </c>
      <c r="AF753" s="29">
        <v>0.69314718055994529</v>
      </c>
      <c r="AG753" s="45">
        <v>0.21766547125718799</v>
      </c>
      <c r="AH753" s="7" t="s">
        <v>2412</v>
      </c>
      <c r="AI753" s="29">
        <v>2.6666666666666701</v>
      </c>
      <c r="AJ753" s="29">
        <v>0.98082925301172752</v>
      </c>
      <c r="AK753" s="45">
        <v>0.19910396361435301</v>
      </c>
      <c r="AL753" s="7" t="s">
        <v>2412</v>
      </c>
    </row>
    <row r="754" spans="1:41">
      <c r="A754" s="7" t="s">
        <v>1538</v>
      </c>
      <c r="B754" t="s">
        <v>1457</v>
      </c>
      <c r="C754" s="7">
        <v>7.7138736724853523</v>
      </c>
      <c r="D754">
        <v>45184.340732600103</v>
      </c>
      <c r="E754" s="7">
        <v>2</v>
      </c>
      <c r="F754" s="28">
        <v>6</v>
      </c>
      <c r="G754" s="29">
        <v>0.13278936690717397</v>
      </c>
      <c r="H754" s="30">
        <v>1.6570759077393473E-5</v>
      </c>
      <c r="I754" t="s">
        <v>64</v>
      </c>
      <c r="J754" t="s">
        <v>43</v>
      </c>
      <c r="K754" s="38">
        <v>96.28</v>
      </c>
      <c r="L754" s="7">
        <v>2</v>
      </c>
      <c r="M754" s="7">
        <v>2</v>
      </c>
      <c r="N754" s="38">
        <v>4.5662100456620998</v>
      </c>
      <c r="O754" s="28">
        <v>0</v>
      </c>
      <c r="P754" s="28">
        <v>0</v>
      </c>
      <c r="Q754" s="28">
        <v>0</v>
      </c>
      <c r="R754" s="28">
        <v>0</v>
      </c>
      <c r="S754" s="28">
        <v>0</v>
      </c>
      <c r="T754" s="28">
        <v>0</v>
      </c>
      <c r="U754" s="28">
        <v>0</v>
      </c>
      <c r="V754" s="28">
        <v>0</v>
      </c>
      <c r="W754" s="28">
        <v>1</v>
      </c>
      <c r="X754" s="28">
        <v>1</v>
      </c>
      <c r="Y754" s="28">
        <v>2</v>
      </c>
      <c r="Z754" s="28">
        <v>0</v>
      </c>
      <c r="AA754" s="29">
        <v>1</v>
      </c>
      <c r="AB754" s="29">
        <v>0</v>
      </c>
      <c r="AC754" s="45">
        <v>0.5</v>
      </c>
      <c r="AD754" s="7" t="s">
        <v>2411</v>
      </c>
      <c r="AE754" s="29">
        <v>1.3333333333333299</v>
      </c>
      <c r="AF754" s="29">
        <v>0.28768207245177835</v>
      </c>
      <c r="AG754" s="45">
        <v>0.35199999999999998</v>
      </c>
      <c r="AH754" s="7" t="s">
        <v>2411</v>
      </c>
      <c r="AI754" s="29">
        <v>1</v>
      </c>
      <c r="AJ754" s="29">
        <v>0</v>
      </c>
      <c r="AK754" s="45">
        <v>0.5</v>
      </c>
      <c r="AL754" s="7" t="s">
        <v>2411</v>
      </c>
    </row>
    <row r="755" spans="1:41">
      <c r="A755" s="7" t="s">
        <v>1539</v>
      </c>
      <c r="B755" t="s">
        <v>1540</v>
      </c>
      <c r="C755" s="7">
        <v>6.1777072906494137</v>
      </c>
      <c r="D755">
        <v>58096.687374600166</v>
      </c>
      <c r="E755" s="7">
        <v>2</v>
      </c>
      <c r="F755" s="28">
        <v>2</v>
      </c>
      <c r="G755" s="29">
        <v>3.4425370711831653E-2</v>
      </c>
      <c r="H755" s="30">
        <v>4.2959352657693924E-6</v>
      </c>
      <c r="I755" t="s">
        <v>67</v>
      </c>
      <c r="J755" t="s">
        <v>50</v>
      </c>
      <c r="K755" s="38">
        <v>68.069999999999993</v>
      </c>
      <c r="L755" s="7">
        <v>2</v>
      </c>
      <c r="M755" s="7">
        <v>2</v>
      </c>
      <c r="N755" s="38">
        <v>3.0965391621129328</v>
      </c>
      <c r="O755" s="28">
        <v>0</v>
      </c>
      <c r="P755" s="28">
        <v>0</v>
      </c>
      <c r="Q755" s="28">
        <v>0</v>
      </c>
      <c r="R755" s="28">
        <v>0</v>
      </c>
      <c r="S755" s="28">
        <v>0</v>
      </c>
      <c r="T755" s="28">
        <v>0</v>
      </c>
      <c r="U755" s="28">
        <v>0</v>
      </c>
      <c r="V755" s="28">
        <v>0</v>
      </c>
      <c r="W755" s="28">
        <v>0</v>
      </c>
      <c r="X755" s="28">
        <v>0</v>
      </c>
      <c r="Y755" s="28">
        <v>0</v>
      </c>
      <c r="Z755" s="28">
        <v>0</v>
      </c>
      <c r="AA755" s="29">
        <v>1</v>
      </c>
      <c r="AB755" s="29">
        <v>0</v>
      </c>
      <c r="AC755" s="45">
        <v>0.5</v>
      </c>
      <c r="AD755" s="7" t="s">
        <v>2411</v>
      </c>
      <c r="AE755" s="29">
        <v>1</v>
      </c>
      <c r="AF755" s="29">
        <v>0</v>
      </c>
      <c r="AG755" s="45">
        <v>0.5</v>
      </c>
      <c r="AH755" s="7" t="s">
        <v>2411</v>
      </c>
      <c r="AI755" s="29">
        <v>1.3333333333333299</v>
      </c>
      <c r="AJ755" s="29">
        <v>0.28768207245177835</v>
      </c>
      <c r="AK755" s="45">
        <v>0.35199999999999998</v>
      </c>
      <c r="AL755" s="7" t="s">
        <v>2411</v>
      </c>
    </row>
    <row r="756" spans="1:41">
      <c r="A756" s="7" t="s">
        <v>1541</v>
      </c>
      <c r="B756" t="s">
        <v>1542</v>
      </c>
      <c r="C756" s="7">
        <v>5.6418483734130858</v>
      </c>
      <c r="D756">
        <v>9309.5992705999906</v>
      </c>
      <c r="E756" s="7">
        <v>2</v>
      </c>
      <c r="F756" s="28">
        <v>6</v>
      </c>
      <c r="G756" s="29">
        <v>0.64449605462054538</v>
      </c>
      <c r="H756" s="30">
        <v>8.0426536372549761E-5</v>
      </c>
      <c r="I756" t="s">
        <v>64</v>
      </c>
      <c r="J756" t="s">
        <v>43</v>
      </c>
      <c r="K756" s="38">
        <v>89.72</v>
      </c>
      <c r="L756" s="7">
        <v>2</v>
      </c>
      <c r="M756" s="7">
        <v>3</v>
      </c>
      <c r="N756" s="38">
        <v>24.418604651162788</v>
      </c>
      <c r="O756" s="28">
        <v>0</v>
      </c>
      <c r="P756" s="28">
        <v>0</v>
      </c>
      <c r="Q756" s="28">
        <v>0</v>
      </c>
      <c r="R756" s="28">
        <v>0</v>
      </c>
      <c r="S756" s="28">
        <v>0</v>
      </c>
      <c r="T756" s="28">
        <v>0</v>
      </c>
      <c r="U756" s="28">
        <v>0</v>
      </c>
      <c r="V756" s="28">
        <v>0</v>
      </c>
      <c r="W756" s="28">
        <v>0</v>
      </c>
      <c r="X756" s="28">
        <v>0</v>
      </c>
      <c r="Y756" s="28">
        <v>3</v>
      </c>
      <c r="Z756" s="28">
        <v>0</v>
      </c>
      <c r="AA756" s="29">
        <v>1</v>
      </c>
      <c r="AB756" s="29">
        <v>0</v>
      </c>
      <c r="AC756" s="45">
        <v>0.5</v>
      </c>
      <c r="AD756" s="7" t="s">
        <v>2411</v>
      </c>
      <c r="AE756" s="29">
        <v>1.3333333333333299</v>
      </c>
      <c r="AF756" s="29">
        <v>0.28768207245177835</v>
      </c>
      <c r="AG756" s="45">
        <v>0.35199999999999998</v>
      </c>
      <c r="AH756" s="7" t="s">
        <v>2411</v>
      </c>
      <c r="AI756" s="29">
        <v>3.6666666666666701</v>
      </c>
      <c r="AJ756" s="29">
        <v>1.2992829841302618</v>
      </c>
      <c r="AK756" s="45">
        <v>0.19186659545062801</v>
      </c>
      <c r="AL756" s="7" t="s">
        <v>2412</v>
      </c>
    </row>
    <row r="757" spans="1:41">
      <c r="A757" s="7" t="s">
        <v>1543</v>
      </c>
      <c r="B757" t="s">
        <v>588</v>
      </c>
      <c r="C757" s="7">
        <v>6.5217754364013674</v>
      </c>
      <c r="D757">
        <v>80349.066193600214</v>
      </c>
      <c r="E757" s="7">
        <v>2</v>
      </c>
      <c r="F757" s="28">
        <v>2</v>
      </c>
      <c r="G757" s="29">
        <v>2.4891390712382659E-2</v>
      </c>
      <c r="H757" s="30">
        <v>3.1061917697408558E-6</v>
      </c>
      <c r="I757" t="s">
        <v>1339</v>
      </c>
      <c r="J757" t="s">
        <v>58</v>
      </c>
      <c r="K757" s="38">
        <v>60.52</v>
      </c>
      <c r="L757" s="7">
        <v>1</v>
      </c>
      <c r="M757" s="7">
        <v>1</v>
      </c>
      <c r="N757" s="38">
        <v>1.7173051519154559</v>
      </c>
      <c r="O757" s="28">
        <v>0</v>
      </c>
      <c r="P757" s="28">
        <v>0</v>
      </c>
      <c r="Q757" s="28">
        <v>0</v>
      </c>
      <c r="R757" s="28">
        <v>0</v>
      </c>
      <c r="S757" s="28">
        <v>0</v>
      </c>
      <c r="T757" s="28">
        <v>0</v>
      </c>
      <c r="U757" s="28">
        <v>0</v>
      </c>
      <c r="V757" s="28">
        <v>0</v>
      </c>
      <c r="W757" s="28">
        <v>0</v>
      </c>
      <c r="X757" s="28">
        <v>0</v>
      </c>
      <c r="Y757" s="28">
        <v>1</v>
      </c>
      <c r="Z757" s="28">
        <v>0</v>
      </c>
      <c r="AA757" s="29">
        <v>1</v>
      </c>
      <c r="AB757" s="29">
        <v>0</v>
      </c>
      <c r="AC757" s="45">
        <v>0.5</v>
      </c>
      <c r="AD757" s="7" t="s">
        <v>2411</v>
      </c>
      <c r="AE757" s="29">
        <v>6</v>
      </c>
      <c r="AF757" s="29">
        <v>1.791759469228055</v>
      </c>
      <c r="AG757" s="45">
        <v>1.8795055755573199E-2</v>
      </c>
      <c r="AH757" s="7" t="s">
        <v>2413</v>
      </c>
      <c r="AI757" s="29">
        <v>2.3333333333333299</v>
      </c>
      <c r="AJ757" s="29">
        <v>0.84729786038720212</v>
      </c>
      <c r="AK757" s="45">
        <v>0.20536006709326399</v>
      </c>
      <c r="AL757" s="7" t="s">
        <v>2412</v>
      </c>
    </row>
    <row r="758" spans="1:41">
      <c r="A758" s="41" t="s">
        <v>1544</v>
      </c>
      <c r="B758" t="s">
        <v>1545</v>
      </c>
      <c r="C758" s="7">
        <v>5.3699062347412099</v>
      </c>
      <c r="D758">
        <v>59612.496714600144</v>
      </c>
      <c r="E758" s="7">
        <v>2</v>
      </c>
      <c r="F758" s="28">
        <v>10</v>
      </c>
      <c r="G758" s="29">
        <v>0.16775006166703338</v>
      </c>
      <c r="H758" s="30">
        <v>2.0933497326224034E-5</v>
      </c>
      <c r="I758" t="s">
        <v>67</v>
      </c>
      <c r="J758" t="s">
        <v>50</v>
      </c>
      <c r="K758" s="38">
        <v>179.1</v>
      </c>
      <c r="L758" s="7">
        <v>2</v>
      </c>
      <c r="M758" s="7">
        <v>6</v>
      </c>
      <c r="N758" s="38">
        <v>5.0347222222222223</v>
      </c>
      <c r="O758" s="28">
        <v>0</v>
      </c>
      <c r="P758" s="28">
        <v>0</v>
      </c>
      <c r="Q758" s="28">
        <v>0</v>
      </c>
      <c r="R758" s="28">
        <v>0</v>
      </c>
      <c r="S758" s="28">
        <v>0</v>
      </c>
      <c r="T758" s="28">
        <v>0</v>
      </c>
      <c r="U758" s="28">
        <v>0</v>
      </c>
      <c r="V758" s="28">
        <v>0</v>
      </c>
      <c r="W758" s="28">
        <v>0</v>
      </c>
      <c r="X758" s="28">
        <v>0</v>
      </c>
      <c r="Y758" s="28">
        <v>3</v>
      </c>
      <c r="Z758" s="28">
        <v>0</v>
      </c>
      <c r="AB758" s="29"/>
      <c r="AF758" s="29"/>
      <c r="AJ758" s="29"/>
      <c r="AM758" s="32"/>
      <c r="AN758" s="32"/>
      <c r="AO758" s="32"/>
    </row>
    <row r="759" spans="1:41">
      <c r="A759" s="7" t="s">
        <v>1548</v>
      </c>
      <c r="B759" t="s">
        <v>798</v>
      </c>
      <c r="C759" s="7">
        <v>7.9525897979736326</v>
      </c>
      <c r="D759">
        <v>24056.021844599993</v>
      </c>
      <c r="E759" s="7">
        <v>2</v>
      </c>
      <c r="F759" s="28">
        <v>11</v>
      </c>
      <c r="G759" s="29">
        <v>0.45726596321948548</v>
      </c>
      <c r="H759" s="30">
        <v>5.706212995276354E-5</v>
      </c>
      <c r="I759" t="s">
        <v>61</v>
      </c>
      <c r="J759" t="s">
        <v>56</v>
      </c>
      <c r="K759" s="38">
        <v>61.160000000000004</v>
      </c>
      <c r="L759" s="7">
        <v>2</v>
      </c>
      <c r="M759" s="7">
        <v>2</v>
      </c>
      <c r="N759" s="38">
        <v>7.8947368421052628</v>
      </c>
      <c r="O759" s="28">
        <v>1</v>
      </c>
      <c r="P759" s="28">
        <v>0</v>
      </c>
      <c r="Q759" s="28">
        <v>1</v>
      </c>
      <c r="R759" s="28">
        <v>1</v>
      </c>
      <c r="S759" s="28">
        <v>1</v>
      </c>
      <c r="T759" s="28">
        <v>0</v>
      </c>
      <c r="U759" s="28">
        <v>0</v>
      </c>
      <c r="V759" s="28">
        <v>0</v>
      </c>
      <c r="W759" s="28">
        <v>1</v>
      </c>
      <c r="X759" s="28">
        <v>1</v>
      </c>
      <c r="Y759" s="28">
        <v>2</v>
      </c>
      <c r="Z759" s="28">
        <v>1</v>
      </c>
      <c r="AA759" s="29">
        <v>1</v>
      </c>
      <c r="AB759" s="29">
        <v>0</v>
      </c>
      <c r="AC759" s="45">
        <v>0.5</v>
      </c>
      <c r="AD759" s="7" t="s">
        <v>2411</v>
      </c>
      <c r="AE759" s="29">
        <v>1</v>
      </c>
      <c r="AF759" s="29">
        <v>0</v>
      </c>
      <c r="AG759" s="45">
        <v>0.5</v>
      </c>
      <c r="AH759" s="7" t="s">
        <v>2411</v>
      </c>
      <c r="AI759" s="29">
        <v>2.3333333333333299</v>
      </c>
      <c r="AJ759" s="29">
        <v>0.84729786038720212</v>
      </c>
      <c r="AK759" s="45">
        <v>0.20536006709326399</v>
      </c>
      <c r="AL759" s="7" t="s">
        <v>2412</v>
      </c>
    </row>
    <row r="760" spans="1:41">
      <c r="A760" s="7" t="s">
        <v>1549</v>
      </c>
      <c r="B760" t="s">
        <v>171</v>
      </c>
      <c r="C760" s="7">
        <v>8.4489864349365256</v>
      </c>
      <c r="D760">
        <v>18021.465895600002</v>
      </c>
      <c r="E760" s="7">
        <v>2</v>
      </c>
      <c r="F760" s="28">
        <v>3</v>
      </c>
      <c r="G760" s="29">
        <v>0.16646814512089494</v>
      </c>
      <c r="H760" s="30">
        <v>2.0773527211612118E-5</v>
      </c>
      <c r="I760" t="s">
        <v>64</v>
      </c>
      <c r="J760" t="s">
        <v>43</v>
      </c>
      <c r="K760" s="38">
        <v>57.3</v>
      </c>
      <c r="L760" s="7">
        <v>2</v>
      </c>
      <c r="M760" s="7">
        <v>3</v>
      </c>
      <c r="N760" s="38">
        <v>10.227272727272728</v>
      </c>
      <c r="O760" s="28">
        <v>0</v>
      </c>
      <c r="P760" s="28">
        <v>0</v>
      </c>
      <c r="Q760" s="28">
        <v>0</v>
      </c>
      <c r="R760" s="28">
        <v>0</v>
      </c>
      <c r="S760" s="28">
        <v>0</v>
      </c>
      <c r="T760" s="28">
        <v>0</v>
      </c>
      <c r="U760" s="28">
        <v>0</v>
      </c>
      <c r="V760" s="28">
        <v>0</v>
      </c>
      <c r="W760" s="28">
        <v>0</v>
      </c>
      <c r="X760" s="28">
        <v>0</v>
      </c>
      <c r="Y760" s="28">
        <v>0</v>
      </c>
      <c r="Z760" s="28">
        <v>0</v>
      </c>
      <c r="AA760" s="29">
        <v>1</v>
      </c>
      <c r="AB760" s="29">
        <v>0</v>
      </c>
      <c r="AC760" s="45">
        <v>0.5</v>
      </c>
      <c r="AD760" s="7" t="s">
        <v>2411</v>
      </c>
      <c r="AE760" s="29">
        <v>1</v>
      </c>
      <c r="AF760" s="29">
        <v>0</v>
      </c>
      <c r="AG760" s="45">
        <v>0.5</v>
      </c>
      <c r="AH760" s="7" t="s">
        <v>2411</v>
      </c>
      <c r="AI760" s="29">
        <v>2.6666666666666701</v>
      </c>
      <c r="AJ760" s="29">
        <v>0.98082925301172752</v>
      </c>
      <c r="AK760" s="45">
        <v>0.19910396361435301</v>
      </c>
      <c r="AL760" s="7" t="s">
        <v>2412</v>
      </c>
    </row>
    <row r="761" spans="1:41">
      <c r="A761" s="7" t="s">
        <v>1553</v>
      </c>
      <c r="B761" t="s">
        <v>1554</v>
      </c>
      <c r="C761" s="7">
        <v>9.2016834259033224</v>
      </c>
      <c r="D761">
        <v>51331.6494826001</v>
      </c>
      <c r="E761" s="7">
        <v>2</v>
      </c>
      <c r="F761" s="28">
        <v>3</v>
      </c>
      <c r="G761" s="29">
        <v>5.8443475521216412E-2</v>
      </c>
      <c r="H761" s="30">
        <v>7.2931498587881234E-6</v>
      </c>
      <c r="I761" t="s">
        <v>67</v>
      </c>
      <c r="J761" t="s">
        <v>50</v>
      </c>
      <c r="K761" s="38">
        <v>72.73</v>
      </c>
      <c r="L761" s="7">
        <v>1</v>
      </c>
      <c r="M761" s="7">
        <v>2</v>
      </c>
      <c r="N761" s="38">
        <v>2.5641025641025639</v>
      </c>
      <c r="O761" s="28">
        <v>0</v>
      </c>
      <c r="P761" s="28">
        <v>0</v>
      </c>
      <c r="Q761" s="28">
        <v>0</v>
      </c>
      <c r="R761" s="28">
        <v>0</v>
      </c>
      <c r="S761" s="28">
        <v>0</v>
      </c>
      <c r="T761" s="28">
        <v>0</v>
      </c>
      <c r="U761" s="28">
        <v>0</v>
      </c>
      <c r="V761" s="28">
        <v>0</v>
      </c>
      <c r="W761" s="28">
        <v>0</v>
      </c>
      <c r="X761" s="28">
        <v>0</v>
      </c>
      <c r="Y761" s="28">
        <v>0</v>
      </c>
      <c r="Z761" s="28">
        <v>0</v>
      </c>
      <c r="AA761" s="29">
        <v>1</v>
      </c>
      <c r="AB761" s="29">
        <v>0</v>
      </c>
      <c r="AC761" s="45">
        <v>0.5</v>
      </c>
      <c r="AD761" s="7" t="s">
        <v>2411</v>
      </c>
      <c r="AE761" s="29">
        <v>1.4</v>
      </c>
      <c r="AF761" s="29">
        <v>0.33647223662121289</v>
      </c>
      <c r="AG761" s="45">
        <v>0.23002537642198101</v>
      </c>
      <c r="AH761" s="7" t="s">
        <v>2411</v>
      </c>
      <c r="AI761" s="29">
        <v>2.2000000000000002</v>
      </c>
      <c r="AJ761" s="29">
        <v>0.78845736036427028</v>
      </c>
      <c r="AK761" s="45">
        <v>0.21315860397018399</v>
      </c>
      <c r="AL761" s="7" t="s">
        <v>2412</v>
      </c>
    </row>
    <row r="762" spans="1:41">
      <c r="A762" s="7" t="s">
        <v>1555</v>
      </c>
      <c r="B762" t="s">
        <v>171</v>
      </c>
      <c r="C762" s="7">
        <v>4.9927654266357413</v>
      </c>
      <c r="D762">
        <v>64918.596845600288</v>
      </c>
      <c r="E762" s="7">
        <v>2</v>
      </c>
      <c r="F762" s="28">
        <v>7</v>
      </c>
      <c r="G762" s="29">
        <v>0.10782734593984696</v>
      </c>
      <c r="H762" s="30">
        <v>1.3455753371977513E-5</v>
      </c>
      <c r="I762" t="s">
        <v>67</v>
      </c>
      <c r="J762" t="s">
        <v>50</v>
      </c>
      <c r="K762" s="38">
        <v>86.65</v>
      </c>
      <c r="L762" s="7">
        <v>2</v>
      </c>
      <c r="M762" s="7">
        <v>4</v>
      </c>
      <c r="N762" s="38">
        <v>3.4825870646766171</v>
      </c>
      <c r="O762" s="28">
        <v>0</v>
      </c>
      <c r="P762" s="28">
        <v>0</v>
      </c>
      <c r="Q762" s="28">
        <v>0</v>
      </c>
      <c r="R762" s="28">
        <v>0</v>
      </c>
      <c r="S762" s="28">
        <v>0</v>
      </c>
      <c r="T762" s="28">
        <v>0</v>
      </c>
      <c r="U762" s="28">
        <v>0</v>
      </c>
      <c r="V762" s="28">
        <v>0</v>
      </c>
      <c r="W762" s="28">
        <v>0</v>
      </c>
      <c r="X762" s="28">
        <v>0</v>
      </c>
      <c r="Y762" s="28">
        <v>2</v>
      </c>
      <c r="Z762" s="28">
        <v>0</v>
      </c>
      <c r="AA762" s="29">
        <v>1</v>
      </c>
      <c r="AB762" s="29">
        <v>0</v>
      </c>
      <c r="AC762" s="45">
        <v>0.5</v>
      </c>
      <c r="AD762" s="7" t="s">
        <v>2411</v>
      </c>
      <c r="AE762" s="29">
        <v>1</v>
      </c>
      <c r="AF762" s="29">
        <v>0</v>
      </c>
      <c r="AG762" s="45">
        <v>0.5</v>
      </c>
      <c r="AH762" s="7" t="s">
        <v>2411</v>
      </c>
      <c r="AI762" s="29">
        <v>1.3333333333333299</v>
      </c>
      <c r="AJ762" s="29">
        <v>0.28768207245177835</v>
      </c>
      <c r="AK762" s="45">
        <v>0.35199999999999998</v>
      </c>
      <c r="AL762" s="7" t="s">
        <v>2411</v>
      </c>
    </row>
    <row r="763" spans="1:41">
      <c r="A763" s="7" t="s">
        <v>1556</v>
      </c>
      <c r="B763" t="s">
        <v>143</v>
      </c>
      <c r="C763" s="7">
        <v>7.1676891326904277</v>
      </c>
      <c r="D763">
        <v>70948.949824600379</v>
      </c>
      <c r="E763" s="7">
        <v>2</v>
      </c>
      <c r="F763" s="28">
        <v>5</v>
      </c>
      <c r="G763" s="29">
        <v>7.0473206613501302E-2</v>
      </c>
      <c r="H763" s="30">
        <v>8.7943376446703448E-6</v>
      </c>
      <c r="I763" t="s">
        <v>67</v>
      </c>
      <c r="J763" t="s">
        <v>50</v>
      </c>
      <c r="K763" s="38">
        <v>137.48000000000002</v>
      </c>
      <c r="L763" s="7">
        <v>2</v>
      </c>
      <c r="M763" s="7">
        <v>3</v>
      </c>
      <c r="N763" s="38">
        <v>3.4023668639053253</v>
      </c>
      <c r="O763" s="28">
        <v>0</v>
      </c>
      <c r="P763" s="28">
        <v>0</v>
      </c>
      <c r="Q763" s="28">
        <v>0</v>
      </c>
      <c r="R763" s="28">
        <v>0</v>
      </c>
      <c r="S763" s="28">
        <v>0</v>
      </c>
      <c r="T763" s="28">
        <v>0</v>
      </c>
      <c r="U763" s="28">
        <v>0</v>
      </c>
      <c r="V763" s="28">
        <v>0</v>
      </c>
      <c r="W763" s="28">
        <v>0</v>
      </c>
      <c r="X763" s="28">
        <v>0</v>
      </c>
      <c r="Y763" s="28">
        <v>0</v>
      </c>
      <c r="Z763" s="28">
        <v>0</v>
      </c>
      <c r="AA763" s="29">
        <v>1</v>
      </c>
      <c r="AB763" s="29">
        <v>0</v>
      </c>
      <c r="AC763" s="45">
        <v>0.5</v>
      </c>
      <c r="AD763" s="7" t="s">
        <v>2411</v>
      </c>
      <c r="AE763" s="29">
        <v>1</v>
      </c>
      <c r="AF763" s="29">
        <v>0</v>
      </c>
      <c r="AG763" s="45">
        <v>0.5</v>
      </c>
      <c r="AH763" s="7" t="s">
        <v>2411</v>
      </c>
      <c r="AI763" s="29">
        <v>3.3333333333333299</v>
      </c>
      <c r="AJ763" s="29">
        <v>1.203972804325935</v>
      </c>
      <c r="AK763" s="45">
        <v>0.193326986159258</v>
      </c>
      <c r="AL763" s="7" t="s">
        <v>2412</v>
      </c>
    </row>
    <row r="764" spans="1:41">
      <c r="A764" s="7" t="s">
        <v>1557</v>
      </c>
      <c r="B764" t="s">
        <v>1221</v>
      </c>
      <c r="C764" s="7">
        <v>5.1213756561279284</v>
      </c>
      <c r="D764">
        <v>45536.801398600044</v>
      </c>
      <c r="E764" s="7">
        <v>2</v>
      </c>
      <c r="F764" s="28">
        <v>15</v>
      </c>
      <c r="G764" s="29">
        <v>0.32940390056604085</v>
      </c>
      <c r="H764" s="30">
        <v>4.1106248207729376E-5</v>
      </c>
      <c r="I764" t="s">
        <v>64</v>
      </c>
      <c r="J764" t="s">
        <v>43</v>
      </c>
      <c r="K764" s="38">
        <v>113.28999999999999</v>
      </c>
      <c r="L764" s="7">
        <v>2</v>
      </c>
      <c r="M764" s="7">
        <v>2</v>
      </c>
      <c r="N764" s="38">
        <v>6.0747663551401869</v>
      </c>
      <c r="O764" s="28">
        <v>1</v>
      </c>
      <c r="P764" s="28">
        <v>0</v>
      </c>
      <c r="Q764" s="28">
        <v>0</v>
      </c>
      <c r="R764" s="28">
        <v>1</v>
      </c>
      <c r="S764" s="28">
        <v>0</v>
      </c>
      <c r="T764" s="28">
        <v>0</v>
      </c>
      <c r="U764" s="28">
        <v>1</v>
      </c>
      <c r="V764" s="28">
        <v>1</v>
      </c>
      <c r="W764" s="28">
        <v>1</v>
      </c>
      <c r="X764" s="28">
        <v>2</v>
      </c>
      <c r="Y764" s="28">
        <v>5</v>
      </c>
      <c r="Z764" s="28">
        <v>0</v>
      </c>
      <c r="AA764" s="29">
        <v>1</v>
      </c>
      <c r="AB764" s="29">
        <v>0</v>
      </c>
      <c r="AC764" s="45">
        <v>0.5</v>
      </c>
      <c r="AD764" s="7" t="s">
        <v>2411</v>
      </c>
      <c r="AE764" s="29">
        <v>1</v>
      </c>
      <c r="AF764" s="29">
        <v>0</v>
      </c>
      <c r="AG764" s="45">
        <v>0.5</v>
      </c>
      <c r="AH764" s="7" t="s">
        <v>2411</v>
      </c>
      <c r="AI764" s="29">
        <v>1.25</v>
      </c>
      <c r="AJ764" s="29">
        <v>0.22314355131420976</v>
      </c>
      <c r="AK764" s="45">
        <v>0.36232931824804798</v>
      </c>
      <c r="AL764" s="7" t="s">
        <v>2411</v>
      </c>
    </row>
    <row r="765" spans="1:41">
      <c r="A765" s="7" t="s">
        <v>1558</v>
      </c>
      <c r="B765" t="s">
        <v>1559</v>
      </c>
      <c r="C765" s="7">
        <v>5.2673145294189467</v>
      </c>
      <c r="D765">
        <v>86866.510914600192</v>
      </c>
      <c r="E765" s="7">
        <v>2</v>
      </c>
      <c r="F765" s="28">
        <v>3</v>
      </c>
      <c r="G765" s="29">
        <v>3.4535748799089515E-2</v>
      </c>
      <c r="H765" s="30">
        <v>4.3097093256506486E-6</v>
      </c>
      <c r="I765" t="s">
        <v>67</v>
      </c>
      <c r="J765" t="s">
        <v>50</v>
      </c>
      <c r="K765" s="38">
        <v>60.08</v>
      </c>
      <c r="L765" s="7">
        <v>2</v>
      </c>
      <c r="M765" s="7">
        <v>2</v>
      </c>
      <c r="N765" s="38">
        <v>2.7511961722488039</v>
      </c>
      <c r="O765" s="28">
        <v>0</v>
      </c>
      <c r="P765" s="28">
        <v>0</v>
      </c>
      <c r="Q765" s="28">
        <v>0</v>
      </c>
      <c r="R765" s="28">
        <v>0</v>
      </c>
      <c r="S765" s="28">
        <v>0</v>
      </c>
      <c r="T765" s="28">
        <v>0</v>
      </c>
      <c r="U765" s="28">
        <v>0</v>
      </c>
      <c r="V765" s="28">
        <v>0</v>
      </c>
      <c r="W765" s="28">
        <v>0</v>
      </c>
      <c r="X765" s="28">
        <v>0</v>
      </c>
      <c r="Y765" s="28">
        <v>0</v>
      </c>
      <c r="Z765" s="28">
        <v>0</v>
      </c>
      <c r="AA765" s="29">
        <v>1</v>
      </c>
      <c r="AB765" s="29">
        <v>0</v>
      </c>
      <c r="AC765" s="45">
        <v>0.5</v>
      </c>
      <c r="AD765" s="7" t="s">
        <v>2411</v>
      </c>
      <c r="AE765" s="29">
        <v>1.3333333333333299</v>
      </c>
      <c r="AF765" s="29">
        <v>0.28768207245177835</v>
      </c>
      <c r="AG765" s="45">
        <v>0.35199999999999998</v>
      </c>
      <c r="AH765" s="7" t="s">
        <v>2411</v>
      </c>
      <c r="AI765" s="29">
        <v>2.3333333333333299</v>
      </c>
      <c r="AJ765" s="29">
        <v>0.84729786038720212</v>
      </c>
      <c r="AK765" s="45">
        <v>0.13728831454742399</v>
      </c>
      <c r="AL765" s="7" t="s">
        <v>2412</v>
      </c>
    </row>
    <row r="766" spans="1:41">
      <c r="A766" s="7" t="s">
        <v>1561</v>
      </c>
      <c r="B766" t="s">
        <v>1562</v>
      </c>
      <c r="C766" s="7">
        <v>5.6794193267822273</v>
      </c>
      <c r="D766">
        <v>17024.618467599979</v>
      </c>
      <c r="E766" s="7">
        <v>2</v>
      </c>
      <c r="F766" s="28">
        <v>4</v>
      </c>
      <c r="G766" s="29">
        <v>0.23495387033856355</v>
      </c>
      <c r="H766" s="30">
        <v>2.9319847442326658E-5</v>
      </c>
      <c r="I766" t="s">
        <v>67</v>
      </c>
      <c r="J766" t="s">
        <v>50</v>
      </c>
      <c r="K766" s="38">
        <v>54.58</v>
      </c>
      <c r="L766" s="7">
        <v>1</v>
      </c>
      <c r="M766" s="7">
        <v>2</v>
      </c>
      <c r="N766" s="38">
        <v>5</v>
      </c>
      <c r="O766" s="28">
        <v>0</v>
      </c>
      <c r="P766" s="28">
        <v>0</v>
      </c>
      <c r="Q766" s="28">
        <v>0</v>
      </c>
      <c r="R766" s="28">
        <v>0</v>
      </c>
      <c r="S766" s="28">
        <v>0</v>
      </c>
      <c r="T766" s="28">
        <v>0</v>
      </c>
      <c r="U766" s="28">
        <v>0</v>
      </c>
      <c r="V766" s="28">
        <v>0</v>
      </c>
      <c r="W766" s="28">
        <v>0</v>
      </c>
      <c r="X766" s="28">
        <v>0</v>
      </c>
      <c r="Y766" s="28">
        <v>1</v>
      </c>
      <c r="Z766" s="28">
        <v>0</v>
      </c>
      <c r="AA766" s="29">
        <v>1</v>
      </c>
      <c r="AB766" s="29">
        <v>0</v>
      </c>
      <c r="AC766" s="45">
        <v>0.5</v>
      </c>
      <c r="AD766" s="7" t="s">
        <v>2411</v>
      </c>
      <c r="AE766" s="29">
        <v>-1.3333333333333299</v>
      </c>
      <c r="AF766" s="29">
        <v>-0.28768207245177835</v>
      </c>
      <c r="AG766" s="45">
        <v>0.35199999999999998</v>
      </c>
      <c r="AH766" s="7" t="s">
        <v>2411</v>
      </c>
      <c r="AI766" s="29">
        <v>1.25</v>
      </c>
      <c r="AJ766" s="29">
        <v>0.22314355131420976</v>
      </c>
      <c r="AK766" s="45">
        <v>0.36232931824804798</v>
      </c>
      <c r="AL766" s="7" t="s">
        <v>2411</v>
      </c>
    </row>
    <row r="767" spans="1:41">
      <c r="A767" s="7" t="s">
        <v>1563</v>
      </c>
      <c r="B767" t="s">
        <v>1065</v>
      </c>
      <c r="C767" s="7">
        <v>10.915532302856445</v>
      </c>
      <c r="D767">
        <v>35964.907635600015</v>
      </c>
      <c r="E767" s="7">
        <v>2</v>
      </c>
      <c r="F767" s="28">
        <v>3</v>
      </c>
      <c r="G767" s="29">
        <v>8.3414644919883998E-2</v>
      </c>
      <c r="H767" s="30">
        <v>1.0409297195158516E-5</v>
      </c>
      <c r="I767" t="s">
        <v>64</v>
      </c>
      <c r="J767" t="s">
        <v>43</v>
      </c>
      <c r="K767" s="38">
        <v>34.03</v>
      </c>
      <c r="L767" s="7">
        <v>1</v>
      </c>
      <c r="M767" s="7">
        <v>1</v>
      </c>
      <c r="N767" s="38">
        <v>2.0710059171597637</v>
      </c>
      <c r="O767" s="28">
        <v>0</v>
      </c>
      <c r="P767" s="28">
        <v>0</v>
      </c>
      <c r="Q767" s="28">
        <v>0</v>
      </c>
      <c r="R767" s="28">
        <v>0</v>
      </c>
      <c r="S767" s="28">
        <v>0</v>
      </c>
      <c r="T767" s="28">
        <v>0</v>
      </c>
      <c r="U767" s="28">
        <v>0</v>
      </c>
      <c r="V767" s="28">
        <v>0</v>
      </c>
      <c r="W767" s="28">
        <v>0</v>
      </c>
      <c r="X767" s="28">
        <v>0</v>
      </c>
      <c r="Y767" s="28">
        <v>2</v>
      </c>
      <c r="Z767" s="28">
        <v>0</v>
      </c>
      <c r="AA767" s="29">
        <v>1</v>
      </c>
      <c r="AB767" s="29">
        <v>0</v>
      </c>
      <c r="AC767" s="45">
        <v>0.5</v>
      </c>
      <c r="AD767" s="7" t="s">
        <v>2411</v>
      </c>
      <c r="AE767" s="29">
        <v>1.27272727272727</v>
      </c>
      <c r="AF767" s="29">
        <v>0.24116205681688596</v>
      </c>
      <c r="AG767" s="45">
        <v>0.14393206736334499</v>
      </c>
      <c r="AH767" s="7" t="s">
        <v>2411</v>
      </c>
      <c r="AI767" s="29">
        <v>2.4545454545454501</v>
      </c>
      <c r="AJ767" s="29">
        <v>0.89794159320595679</v>
      </c>
      <c r="AK767" s="45">
        <v>8.0710317268899295E-2</v>
      </c>
      <c r="AL767" s="7" t="s">
        <v>2412</v>
      </c>
    </row>
    <row r="768" spans="1:41">
      <c r="A768" s="7" t="s">
        <v>1564</v>
      </c>
      <c r="B768" t="s">
        <v>171</v>
      </c>
      <c r="C768" s="7">
        <v>9.3199680328369112</v>
      </c>
      <c r="D768">
        <v>76936.797436600202</v>
      </c>
      <c r="E768" s="7">
        <v>2</v>
      </c>
      <c r="F768" s="28">
        <v>6</v>
      </c>
      <c r="G768" s="29">
        <v>7.7986089880389187E-2</v>
      </c>
      <c r="H768" s="30">
        <v>9.7318688754593813E-6</v>
      </c>
      <c r="I768" t="s">
        <v>67</v>
      </c>
      <c r="J768" t="s">
        <v>50</v>
      </c>
      <c r="K768" s="38">
        <v>47.65</v>
      </c>
      <c r="L768" s="7">
        <v>2</v>
      </c>
      <c r="M768" s="7">
        <v>4</v>
      </c>
      <c r="N768" s="38">
        <v>2.8925619834710745</v>
      </c>
      <c r="O768" s="28">
        <v>0</v>
      </c>
      <c r="P768" s="28">
        <v>0</v>
      </c>
      <c r="Q768" s="28">
        <v>0</v>
      </c>
      <c r="R768" s="28">
        <v>0</v>
      </c>
      <c r="S768" s="28">
        <v>0</v>
      </c>
      <c r="T768" s="28">
        <v>0</v>
      </c>
      <c r="U768" s="28">
        <v>0</v>
      </c>
      <c r="V768" s="28">
        <v>0</v>
      </c>
      <c r="W768" s="28">
        <v>0</v>
      </c>
      <c r="X768" s="28">
        <v>0</v>
      </c>
      <c r="Y768" s="28">
        <v>2</v>
      </c>
      <c r="Z768" s="28">
        <v>0</v>
      </c>
      <c r="AA768" s="29">
        <v>1</v>
      </c>
      <c r="AB768" s="29">
        <v>0</v>
      </c>
      <c r="AC768" s="45">
        <v>0.5</v>
      </c>
      <c r="AD768" s="7" t="s">
        <v>2411</v>
      </c>
      <c r="AE768" s="29">
        <v>1</v>
      </c>
      <c r="AF768" s="29">
        <v>0</v>
      </c>
      <c r="AG768" s="45">
        <v>0.5</v>
      </c>
      <c r="AH768" s="7" t="s">
        <v>2411</v>
      </c>
      <c r="AI768" s="29">
        <v>1</v>
      </c>
      <c r="AJ768" s="29">
        <v>0</v>
      </c>
      <c r="AK768" s="45">
        <v>0.5</v>
      </c>
      <c r="AL768" s="7" t="s">
        <v>2411</v>
      </c>
    </row>
    <row r="769" spans="1:41">
      <c r="A769" s="7" t="s">
        <v>1569</v>
      </c>
      <c r="B769" t="s">
        <v>1570</v>
      </c>
      <c r="C769" s="7">
        <v>9.6068363189697266</v>
      </c>
      <c r="D769">
        <v>25770.506289599994</v>
      </c>
      <c r="E769" s="7">
        <v>2</v>
      </c>
      <c r="F769" s="28">
        <v>6</v>
      </c>
      <c r="G769" s="29">
        <v>0.23282429660380299</v>
      </c>
      <c r="H769" s="30">
        <v>2.9054098353237843E-5</v>
      </c>
      <c r="I769" t="s">
        <v>64</v>
      </c>
      <c r="J769" t="s">
        <v>43</v>
      </c>
      <c r="K769" s="38">
        <v>50.46</v>
      </c>
      <c r="L769" s="7">
        <v>1</v>
      </c>
      <c r="M769" s="7">
        <v>2</v>
      </c>
      <c r="N769" s="38">
        <v>4.9586776859504136</v>
      </c>
      <c r="O769" s="28">
        <v>0</v>
      </c>
      <c r="P769" s="28">
        <v>0</v>
      </c>
      <c r="Q769" s="28">
        <v>0</v>
      </c>
      <c r="R769" s="28">
        <v>0</v>
      </c>
      <c r="S769" s="28">
        <v>0</v>
      </c>
      <c r="T769" s="28">
        <v>0</v>
      </c>
      <c r="U769" s="28">
        <v>0</v>
      </c>
      <c r="V769" s="28">
        <v>0</v>
      </c>
      <c r="W769" s="28">
        <v>0</v>
      </c>
      <c r="X769" s="28">
        <v>1</v>
      </c>
      <c r="Y769" s="28">
        <v>2</v>
      </c>
      <c r="Z769" s="28">
        <v>0</v>
      </c>
      <c r="AA769" s="29">
        <v>1</v>
      </c>
      <c r="AB769" s="29">
        <v>0</v>
      </c>
      <c r="AC769" s="45">
        <v>0.5</v>
      </c>
      <c r="AD769" s="7" t="s">
        <v>2411</v>
      </c>
      <c r="AE769" s="29">
        <v>1.3333333333333299</v>
      </c>
      <c r="AF769" s="29">
        <v>0.28768207245177835</v>
      </c>
      <c r="AG769" s="45">
        <v>0.35199999999999998</v>
      </c>
      <c r="AH769" s="7" t="s">
        <v>2411</v>
      </c>
      <c r="AI769" s="29">
        <v>1</v>
      </c>
      <c r="AJ769" s="29">
        <v>0</v>
      </c>
      <c r="AK769" s="45">
        <v>0.5</v>
      </c>
      <c r="AL769" s="7" t="s">
        <v>2411</v>
      </c>
    </row>
    <row r="770" spans="1:41">
      <c r="A770" s="7" t="s">
        <v>1572</v>
      </c>
      <c r="B770" t="s">
        <v>1102</v>
      </c>
      <c r="C770" s="7">
        <v>9.9983921051025355</v>
      </c>
      <c r="D770">
        <v>26946.255639600004</v>
      </c>
      <c r="E770" s="7">
        <v>2</v>
      </c>
      <c r="F770" s="28">
        <v>7</v>
      </c>
      <c r="G770" s="29">
        <v>0.25977635236685187</v>
      </c>
      <c r="H770" s="30">
        <v>3.241744011088146E-5</v>
      </c>
      <c r="I770" t="s">
        <v>64</v>
      </c>
      <c r="J770" t="s">
        <v>43</v>
      </c>
      <c r="K770" s="38">
        <v>77.510000000000005</v>
      </c>
      <c r="L770" s="7">
        <v>2</v>
      </c>
      <c r="M770" s="7">
        <v>3</v>
      </c>
      <c r="N770" s="38">
        <v>8.870967741935484</v>
      </c>
      <c r="O770" s="28">
        <v>0</v>
      </c>
      <c r="P770" s="28">
        <v>0</v>
      </c>
      <c r="Q770" s="28">
        <v>0</v>
      </c>
      <c r="R770" s="28">
        <v>0</v>
      </c>
      <c r="S770" s="28">
        <v>0</v>
      </c>
      <c r="T770" s="28">
        <v>0</v>
      </c>
      <c r="U770" s="28">
        <v>0</v>
      </c>
      <c r="V770" s="28">
        <v>0</v>
      </c>
      <c r="W770" s="28">
        <v>0</v>
      </c>
      <c r="X770" s="28">
        <v>1</v>
      </c>
      <c r="Y770" s="28">
        <v>2</v>
      </c>
      <c r="Z770" s="28">
        <v>0</v>
      </c>
      <c r="AA770" s="29">
        <v>1</v>
      </c>
      <c r="AB770" s="29">
        <v>0</v>
      </c>
      <c r="AC770" s="45">
        <v>0.5</v>
      </c>
      <c r="AD770" s="7" t="s">
        <v>2411</v>
      </c>
      <c r="AE770" s="29">
        <v>1</v>
      </c>
      <c r="AF770" s="29">
        <v>0</v>
      </c>
      <c r="AG770" s="45">
        <v>0.5</v>
      </c>
      <c r="AH770" s="7" t="s">
        <v>2411</v>
      </c>
      <c r="AI770" s="29">
        <v>2.3333333333333299</v>
      </c>
      <c r="AJ770" s="29">
        <v>0.84729786038720212</v>
      </c>
      <c r="AK770" s="45">
        <v>0.20536006709326399</v>
      </c>
      <c r="AL770" s="7" t="s">
        <v>2412</v>
      </c>
    </row>
    <row r="771" spans="1:41">
      <c r="A771" s="7" t="s">
        <v>1573</v>
      </c>
      <c r="B771" t="s">
        <v>1574</v>
      </c>
      <c r="C771" s="7">
        <v>6.4710674285888681</v>
      </c>
      <c r="D771">
        <v>34727.332291600011</v>
      </c>
      <c r="E771" s="7">
        <v>2</v>
      </c>
      <c r="F771" s="28">
        <v>2</v>
      </c>
      <c r="G771" s="29">
        <v>5.7591524255485874E-2</v>
      </c>
      <c r="H771" s="30">
        <v>7.1868350272702506E-6</v>
      </c>
      <c r="I771" t="s">
        <v>61</v>
      </c>
      <c r="J771" t="s">
        <v>56</v>
      </c>
      <c r="K771" s="38">
        <v>37.369999999999997</v>
      </c>
      <c r="L771" s="7">
        <v>1</v>
      </c>
      <c r="M771" s="7">
        <v>1</v>
      </c>
      <c r="N771" s="38">
        <v>3.3232628398791544</v>
      </c>
      <c r="O771" s="28">
        <v>0</v>
      </c>
      <c r="P771" s="28">
        <v>0</v>
      </c>
      <c r="Q771" s="28">
        <v>0</v>
      </c>
      <c r="R771" s="28">
        <v>0</v>
      </c>
      <c r="S771" s="28">
        <v>0</v>
      </c>
      <c r="T771" s="28">
        <v>0</v>
      </c>
      <c r="U771" s="28">
        <v>0</v>
      </c>
      <c r="V771" s="28">
        <v>0</v>
      </c>
      <c r="W771" s="28">
        <v>0</v>
      </c>
      <c r="X771" s="28">
        <v>0</v>
      </c>
      <c r="Y771" s="28">
        <v>1</v>
      </c>
      <c r="Z771" s="28">
        <v>0</v>
      </c>
      <c r="AA771" s="29">
        <v>1</v>
      </c>
      <c r="AB771" s="29">
        <v>0</v>
      </c>
      <c r="AC771" s="45">
        <v>0.5</v>
      </c>
      <c r="AD771" s="7" t="s">
        <v>2411</v>
      </c>
      <c r="AE771" s="29">
        <v>1</v>
      </c>
      <c r="AF771" s="29">
        <v>0</v>
      </c>
      <c r="AG771" s="45">
        <v>0.5</v>
      </c>
      <c r="AH771" s="7" t="s">
        <v>2411</v>
      </c>
      <c r="AI771" s="29">
        <v>1.6666666666666701</v>
      </c>
      <c r="AJ771" s="29">
        <v>0.51082562376599272</v>
      </c>
      <c r="AK771" s="45">
        <v>0.24588350051108501</v>
      </c>
      <c r="AL771" s="7" t="s">
        <v>2412</v>
      </c>
    </row>
    <row r="772" spans="1:41">
      <c r="A772" s="7" t="s">
        <v>1575</v>
      </c>
      <c r="B772" t="s">
        <v>243</v>
      </c>
      <c r="C772" s="7">
        <v>5.0389751434326167</v>
      </c>
      <c r="D772">
        <v>31429.861676600012</v>
      </c>
      <c r="E772" s="7">
        <v>2</v>
      </c>
      <c r="F772" s="28">
        <v>10</v>
      </c>
      <c r="G772" s="29">
        <v>0.31816875628966401</v>
      </c>
      <c r="H772" s="30">
        <v>3.970421675491176E-5</v>
      </c>
      <c r="I772" t="s">
        <v>67</v>
      </c>
      <c r="J772" t="s">
        <v>50</v>
      </c>
      <c r="K772" s="38">
        <v>77.94</v>
      </c>
      <c r="L772" s="7">
        <v>2</v>
      </c>
      <c r="M772" s="7">
        <v>4</v>
      </c>
      <c r="N772" s="38">
        <v>6.8403908794788277</v>
      </c>
      <c r="O772" s="28">
        <v>0</v>
      </c>
      <c r="P772" s="28">
        <v>0</v>
      </c>
      <c r="Q772" s="28">
        <v>0</v>
      </c>
      <c r="R772" s="28">
        <v>0</v>
      </c>
      <c r="S772" s="28">
        <v>0</v>
      </c>
      <c r="T772" s="28">
        <v>0</v>
      </c>
      <c r="U772" s="28">
        <v>0</v>
      </c>
      <c r="V772" s="28">
        <v>0</v>
      </c>
      <c r="W772" s="28">
        <v>0</v>
      </c>
      <c r="X772" s="28">
        <v>0</v>
      </c>
      <c r="Y772" s="28">
        <v>2</v>
      </c>
      <c r="Z772" s="28">
        <v>0</v>
      </c>
      <c r="AA772" s="29">
        <v>1</v>
      </c>
      <c r="AB772" s="29">
        <v>0</v>
      </c>
      <c r="AC772" s="45">
        <v>0.5</v>
      </c>
      <c r="AD772" s="7" t="s">
        <v>2411</v>
      </c>
      <c r="AE772" s="29">
        <v>1</v>
      </c>
      <c r="AF772" s="29">
        <v>0</v>
      </c>
      <c r="AG772" s="45">
        <v>0.5</v>
      </c>
      <c r="AH772" s="7" t="s">
        <v>2411</v>
      </c>
      <c r="AI772" s="29">
        <v>2</v>
      </c>
      <c r="AJ772" s="29">
        <v>0.69314718055994529</v>
      </c>
      <c r="AK772" s="45">
        <v>0.21766547125718799</v>
      </c>
      <c r="AL772" s="7" t="s">
        <v>2412</v>
      </c>
    </row>
    <row r="773" spans="1:41">
      <c r="A773" s="7" t="s">
        <v>1576</v>
      </c>
      <c r="B773" t="s">
        <v>171</v>
      </c>
      <c r="C773" s="7">
        <v>5.6513561248779309</v>
      </c>
      <c r="D773">
        <v>30761.388965600014</v>
      </c>
      <c r="E773" s="7">
        <v>2</v>
      </c>
      <c r="F773" s="28">
        <v>3</v>
      </c>
      <c r="G773" s="29">
        <v>9.7524855049778592E-2</v>
      </c>
      <c r="H773" s="30">
        <v>1.217010755249179E-5</v>
      </c>
      <c r="I773" t="s">
        <v>67</v>
      </c>
      <c r="J773" t="s">
        <v>50</v>
      </c>
      <c r="K773" s="38">
        <v>51.28</v>
      </c>
      <c r="L773" s="7">
        <v>2</v>
      </c>
      <c r="M773" s="7">
        <v>3</v>
      </c>
      <c r="N773" s="38">
        <v>6.0498220640569391</v>
      </c>
      <c r="O773" s="28">
        <v>0</v>
      </c>
      <c r="P773" s="28">
        <v>0</v>
      </c>
      <c r="Q773" s="28">
        <v>0</v>
      </c>
      <c r="R773" s="28">
        <v>0</v>
      </c>
      <c r="S773" s="28">
        <v>0</v>
      </c>
      <c r="T773" s="28">
        <v>0</v>
      </c>
      <c r="U773" s="28">
        <v>0</v>
      </c>
      <c r="V773" s="28">
        <v>0</v>
      </c>
      <c r="W773" s="28">
        <v>0</v>
      </c>
      <c r="X773" s="28">
        <v>0</v>
      </c>
      <c r="Y773" s="28">
        <v>0</v>
      </c>
      <c r="Z773" s="28">
        <v>0</v>
      </c>
      <c r="AA773" s="29">
        <v>1</v>
      </c>
      <c r="AB773" s="29">
        <v>0</v>
      </c>
      <c r="AC773" s="45">
        <v>0.5</v>
      </c>
      <c r="AD773" s="7" t="s">
        <v>2411</v>
      </c>
      <c r="AE773" s="29">
        <v>1</v>
      </c>
      <c r="AF773" s="29">
        <v>0</v>
      </c>
      <c r="AG773" s="45">
        <v>0.5</v>
      </c>
      <c r="AH773" s="7" t="s">
        <v>2411</v>
      </c>
      <c r="AI773" s="29">
        <v>2</v>
      </c>
      <c r="AJ773" s="29">
        <v>0.69314718055994529</v>
      </c>
      <c r="AK773" s="45">
        <v>0.21766547125718799</v>
      </c>
      <c r="AL773" s="7" t="s">
        <v>2412</v>
      </c>
    </row>
    <row r="774" spans="1:41">
      <c r="A774" s="41" t="s">
        <v>1577</v>
      </c>
      <c r="B774" t="s">
        <v>798</v>
      </c>
      <c r="C774" s="7">
        <v>6.0876903533935547</v>
      </c>
      <c r="D774">
        <v>58017.526477600157</v>
      </c>
      <c r="E774" s="7">
        <v>2</v>
      </c>
      <c r="F774" s="28">
        <v>3</v>
      </c>
      <c r="G774" s="29">
        <v>5.17085126191697E-2</v>
      </c>
      <c r="H774" s="30">
        <v>6.4526951579007028E-6</v>
      </c>
      <c r="I774" t="s">
        <v>64</v>
      </c>
      <c r="J774" t="s">
        <v>43</v>
      </c>
      <c r="K774" s="38">
        <v>71.17</v>
      </c>
      <c r="L774" s="7">
        <v>2</v>
      </c>
      <c r="M774" s="7">
        <v>2</v>
      </c>
      <c r="N774" s="38">
        <v>3.1657355679702048</v>
      </c>
      <c r="O774" s="28">
        <v>0</v>
      </c>
      <c r="P774" s="28">
        <v>0</v>
      </c>
      <c r="Q774" s="28">
        <v>0</v>
      </c>
      <c r="R774" s="28">
        <v>0</v>
      </c>
      <c r="S774" s="28">
        <v>0</v>
      </c>
      <c r="T774" s="28">
        <v>0</v>
      </c>
      <c r="U774" s="28">
        <v>0</v>
      </c>
      <c r="V774" s="28">
        <v>0</v>
      </c>
      <c r="W774" s="28">
        <v>0</v>
      </c>
      <c r="X774" s="28">
        <v>0</v>
      </c>
      <c r="Y774" s="28">
        <v>1</v>
      </c>
      <c r="Z774" s="28">
        <v>0</v>
      </c>
      <c r="AB774" s="29"/>
      <c r="AF774" s="29"/>
      <c r="AJ774" s="29"/>
      <c r="AM774" s="32"/>
      <c r="AN774" s="32"/>
      <c r="AO774" s="32"/>
    </row>
    <row r="775" spans="1:41">
      <c r="A775" s="41" t="s">
        <v>1578</v>
      </c>
      <c r="B775" t="s">
        <v>1579</v>
      </c>
      <c r="C775" s="7">
        <v>5.8179462432861326</v>
      </c>
      <c r="D775">
        <v>34127.68399859999</v>
      </c>
      <c r="E775" s="7">
        <v>2</v>
      </c>
      <c r="F775" s="28">
        <v>4</v>
      </c>
      <c r="G775" s="29">
        <v>0.11720689866221484</v>
      </c>
      <c r="H775" s="30">
        <v>1.4626225918357816E-5</v>
      </c>
      <c r="I775" t="s">
        <v>67</v>
      </c>
      <c r="J775" t="s">
        <v>50</v>
      </c>
      <c r="K775" s="38">
        <v>117.81</v>
      </c>
      <c r="L775" s="7">
        <v>2</v>
      </c>
      <c r="M775" s="7">
        <v>2</v>
      </c>
      <c r="N775" s="38">
        <v>7.716049382716049</v>
      </c>
      <c r="O775" s="28">
        <v>0</v>
      </c>
      <c r="P775" s="28">
        <v>0</v>
      </c>
      <c r="Q775" s="28">
        <v>0</v>
      </c>
      <c r="R775" s="28">
        <v>0</v>
      </c>
      <c r="S775" s="28">
        <v>0</v>
      </c>
      <c r="T775" s="28">
        <v>0</v>
      </c>
      <c r="U775" s="28">
        <v>0</v>
      </c>
      <c r="V775" s="28">
        <v>0</v>
      </c>
      <c r="W775" s="28">
        <v>0</v>
      </c>
      <c r="X775" s="28">
        <v>0</v>
      </c>
      <c r="Y775" s="28">
        <v>1</v>
      </c>
      <c r="Z775" s="28">
        <v>0</v>
      </c>
      <c r="AB775" s="29"/>
      <c r="AF775" s="29"/>
      <c r="AJ775" s="29"/>
      <c r="AM775" s="32"/>
      <c r="AN775" s="32"/>
      <c r="AO775" s="32"/>
    </row>
    <row r="776" spans="1:41">
      <c r="A776" s="41" t="s">
        <v>1580</v>
      </c>
      <c r="B776" t="s">
        <v>1581</v>
      </c>
      <c r="C776" s="7">
        <v>5.7901897430419931</v>
      </c>
      <c r="D776">
        <v>33604.572401599995</v>
      </c>
      <c r="E776" s="7">
        <v>2</v>
      </c>
      <c r="F776" s="28">
        <v>2</v>
      </c>
      <c r="G776" s="29">
        <v>5.9515710424715151E-2</v>
      </c>
      <c r="H776" s="30">
        <v>7.4269538423003751E-6</v>
      </c>
      <c r="I776" t="s">
        <v>358</v>
      </c>
      <c r="J776" t="s">
        <v>51</v>
      </c>
      <c r="K776" s="38">
        <v>72.06</v>
      </c>
      <c r="L776" s="7">
        <v>1</v>
      </c>
      <c r="M776" s="7">
        <v>1</v>
      </c>
      <c r="N776" s="38">
        <v>4.5592705167173255</v>
      </c>
      <c r="O776" s="28">
        <v>0</v>
      </c>
      <c r="P776" s="28">
        <v>0</v>
      </c>
      <c r="Q776" s="28">
        <v>0</v>
      </c>
      <c r="R776" s="28">
        <v>0</v>
      </c>
      <c r="S776" s="28">
        <v>0</v>
      </c>
      <c r="T776" s="28">
        <v>0</v>
      </c>
      <c r="U776" s="28">
        <v>1</v>
      </c>
      <c r="V776" s="28">
        <v>0</v>
      </c>
      <c r="W776" s="28">
        <v>0</v>
      </c>
      <c r="X776" s="28">
        <v>0</v>
      </c>
      <c r="Y776" s="28">
        <v>0</v>
      </c>
      <c r="Z776" s="28">
        <v>0</v>
      </c>
      <c r="AB776" s="29"/>
      <c r="AF776" s="29"/>
      <c r="AJ776" s="29"/>
      <c r="AM776" s="32"/>
      <c r="AN776" s="32"/>
      <c r="AO776" s="32"/>
    </row>
    <row r="777" spans="1:41">
      <c r="A777" s="7" t="s">
        <v>1584</v>
      </c>
      <c r="B777" t="s">
        <v>171</v>
      </c>
      <c r="C777" s="7">
        <v>4.7599277496337891</v>
      </c>
      <c r="D777">
        <v>27217.746360599998</v>
      </c>
      <c r="E777" s="7">
        <v>2</v>
      </c>
      <c r="F777" s="28">
        <v>23</v>
      </c>
      <c r="G777" s="29">
        <v>0.84503689964921036</v>
      </c>
      <c r="H777" s="30">
        <v>1.0545198912939527E-4</v>
      </c>
      <c r="I777" t="s">
        <v>67</v>
      </c>
      <c r="J777" t="s">
        <v>50</v>
      </c>
      <c r="K777" s="38">
        <v>162.24</v>
      </c>
      <c r="L777" s="7">
        <v>2</v>
      </c>
      <c r="M777" s="7">
        <v>7</v>
      </c>
      <c r="N777" s="38">
        <v>10.714285714285714</v>
      </c>
      <c r="O777" s="28">
        <v>0</v>
      </c>
      <c r="P777" s="28">
        <v>0</v>
      </c>
      <c r="Q777" s="28">
        <v>0</v>
      </c>
      <c r="R777" s="28">
        <v>0</v>
      </c>
      <c r="S777" s="28">
        <v>0</v>
      </c>
      <c r="T777" s="28">
        <v>0</v>
      </c>
      <c r="U777" s="28">
        <v>0</v>
      </c>
      <c r="V777" s="28">
        <v>0</v>
      </c>
      <c r="W777" s="28">
        <v>5</v>
      </c>
      <c r="X777" s="28">
        <v>0</v>
      </c>
      <c r="Y777" s="28">
        <v>3</v>
      </c>
      <c r="Z777" s="28">
        <v>0</v>
      </c>
      <c r="AA777" s="29">
        <v>1</v>
      </c>
      <c r="AB777" s="29">
        <v>0</v>
      </c>
      <c r="AC777" s="45">
        <v>0.5</v>
      </c>
      <c r="AD777" s="7" t="s">
        <v>2411</v>
      </c>
      <c r="AE777" s="29">
        <v>1.6666666666666701</v>
      </c>
      <c r="AF777" s="29">
        <v>0.51082562376599272</v>
      </c>
      <c r="AG777" s="45">
        <v>0.24588350051108501</v>
      </c>
      <c r="AH777" s="7" t="s">
        <v>2412</v>
      </c>
      <c r="AI777" s="29">
        <v>4</v>
      </c>
      <c r="AJ777" s="29">
        <v>1.3862943611198906</v>
      </c>
      <c r="AK777" s="45">
        <v>0.15494084485887499</v>
      </c>
      <c r="AL777" s="7" t="s">
        <v>2412</v>
      </c>
    </row>
    <row r="778" spans="1:41">
      <c r="A778" s="7" t="s">
        <v>1587</v>
      </c>
      <c r="B778" t="s">
        <v>171</v>
      </c>
      <c r="C778" s="7">
        <v>9.2218235015869112</v>
      </c>
      <c r="D778">
        <v>29573.25381559999</v>
      </c>
      <c r="E778" s="7">
        <v>2</v>
      </c>
      <c r="F778" s="28">
        <v>5</v>
      </c>
      <c r="G778" s="29">
        <v>0.16907168995257746</v>
      </c>
      <c r="H778" s="30">
        <v>2.1098423061015199E-5</v>
      </c>
      <c r="I778" t="s">
        <v>61</v>
      </c>
      <c r="J778" t="s">
        <v>56</v>
      </c>
      <c r="K778" s="38">
        <v>96.949999999999989</v>
      </c>
      <c r="L778" s="7">
        <v>2</v>
      </c>
      <c r="M778" s="7">
        <v>3</v>
      </c>
      <c r="N778" s="38">
        <v>8.695652173913043</v>
      </c>
      <c r="O778" s="28">
        <v>0</v>
      </c>
      <c r="P778" s="28">
        <v>0</v>
      </c>
      <c r="Q778" s="28">
        <v>0</v>
      </c>
      <c r="R778" s="28">
        <v>0</v>
      </c>
      <c r="S778" s="28">
        <v>0</v>
      </c>
      <c r="T778" s="28">
        <v>0</v>
      </c>
      <c r="U778" s="28">
        <v>0</v>
      </c>
      <c r="V778" s="28">
        <v>0</v>
      </c>
      <c r="W778" s="28">
        <v>0</v>
      </c>
      <c r="X778" s="28">
        <v>0</v>
      </c>
      <c r="Y778" s="28">
        <v>3</v>
      </c>
      <c r="Z778" s="28">
        <v>0</v>
      </c>
      <c r="AA778" s="29">
        <v>1</v>
      </c>
      <c r="AB778" s="29">
        <v>0</v>
      </c>
      <c r="AC778" s="45">
        <v>0.5</v>
      </c>
      <c r="AD778" s="7" t="s">
        <v>2411</v>
      </c>
      <c r="AE778" s="29">
        <v>1</v>
      </c>
      <c r="AF778" s="29">
        <v>0</v>
      </c>
      <c r="AG778" s="45">
        <v>0.5</v>
      </c>
      <c r="AH778" s="7" t="s">
        <v>2411</v>
      </c>
      <c r="AI778" s="29">
        <v>1</v>
      </c>
      <c r="AJ778" s="29">
        <v>0</v>
      </c>
      <c r="AK778" s="45">
        <v>0.5</v>
      </c>
      <c r="AL778" s="7" t="s">
        <v>2411</v>
      </c>
    </row>
    <row r="779" spans="1:41">
      <c r="A779" s="7" t="s">
        <v>1588</v>
      </c>
      <c r="B779" t="s">
        <v>232</v>
      </c>
      <c r="C779" s="7">
        <v>9.4757724761962869</v>
      </c>
      <c r="D779">
        <v>50380.878751600118</v>
      </c>
      <c r="E779" s="7">
        <v>2</v>
      </c>
      <c r="F779" s="28">
        <v>2</v>
      </c>
      <c r="G779" s="29">
        <v>3.9697600549225817E-2</v>
      </c>
      <c r="H779" s="30">
        <v>4.9538557941289875E-6</v>
      </c>
      <c r="I779" t="s">
        <v>64</v>
      </c>
      <c r="J779" t="s">
        <v>43</v>
      </c>
      <c r="K779" s="38">
        <v>30.07</v>
      </c>
      <c r="L779" s="7">
        <v>1</v>
      </c>
      <c r="M779" s="7">
        <v>1</v>
      </c>
      <c r="N779" s="38">
        <v>1.5053763440860215</v>
      </c>
      <c r="O779" s="28">
        <v>0</v>
      </c>
      <c r="P779" s="28">
        <v>0</v>
      </c>
      <c r="Q779" s="28">
        <v>0</v>
      </c>
      <c r="R779" s="28">
        <v>0</v>
      </c>
      <c r="S779" s="28">
        <v>0</v>
      </c>
      <c r="T779" s="28">
        <v>0</v>
      </c>
      <c r="U779" s="28">
        <v>0</v>
      </c>
      <c r="V779" s="28">
        <v>0</v>
      </c>
      <c r="W779" s="28">
        <v>0</v>
      </c>
      <c r="X779" s="28">
        <v>0</v>
      </c>
      <c r="Y779" s="28">
        <v>0</v>
      </c>
      <c r="Z779" s="28">
        <v>1</v>
      </c>
      <c r="AA779" s="29">
        <v>1</v>
      </c>
      <c r="AB779" s="29">
        <v>0</v>
      </c>
      <c r="AC779" s="45">
        <v>0.5</v>
      </c>
      <c r="AD779" s="7" t="s">
        <v>2411</v>
      </c>
      <c r="AE779" s="29">
        <v>-1.6666666666666701</v>
      </c>
      <c r="AF779" s="29">
        <v>-0.51082562376599272</v>
      </c>
      <c r="AG779" s="45">
        <v>0.24588350051108501</v>
      </c>
      <c r="AH779" s="7" t="s">
        <v>2412</v>
      </c>
      <c r="AI779" s="29">
        <v>1.2</v>
      </c>
      <c r="AJ779" s="29">
        <v>0.18232155679395459</v>
      </c>
      <c r="AK779" s="45">
        <v>0.397627504226921</v>
      </c>
      <c r="AL779" s="7" t="s">
        <v>2411</v>
      </c>
    </row>
    <row r="780" spans="1:41">
      <c r="A780" s="7" t="s">
        <v>1589</v>
      </c>
      <c r="B780" t="s">
        <v>1590</v>
      </c>
      <c r="C780" s="7">
        <v>5.718779373168946</v>
      </c>
      <c r="D780">
        <v>45861.163214600092</v>
      </c>
      <c r="E780" s="7">
        <v>2</v>
      </c>
      <c r="F780" s="28">
        <v>2</v>
      </c>
      <c r="G780" s="29">
        <v>4.3609883827876651E-2</v>
      </c>
      <c r="H780" s="30">
        <v>5.4420688578930234E-6</v>
      </c>
      <c r="I780" t="s">
        <v>64</v>
      </c>
      <c r="J780" t="s">
        <v>43</v>
      </c>
      <c r="K780" s="38">
        <v>55.29</v>
      </c>
      <c r="L780" s="7">
        <v>1</v>
      </c>
      <c r="M780" s="7">
        <v>1</v>
      </c>
      <c r="N780" s="38">
        <v>2.6442307692307692</v>
      </c>
      <c r="O780" s="28">
        <v>0</v>
      </c>
      <c r="P780" s="28">
        <v>0</v>
      </c>
      <c r="Q780" s="28">
        <v>0</v>
      </c>
      <c r="R780" s="28">
        <v>0</v>
      </c>
      <c r="S780" s="28">
        <v>0</v>
      </c>
      <c r="T780" s="28">
        <v>0</v>
      </c>
      <c r="U780" s="28">
        <v>0</v>
      </c>
      <c r="V780" s="28">
        <v>0</v>
      </c>
      <c r="W780" s="28">
        <v>0</v>
      </c>
      <c r="X780" s="28">
        <v>0</v>
      </c>
      <c r="Y780" s="28">
        <v>0</v>
      </c>
      <c r="Z780" s="28">
        <v>0</v>
      </c>
      <c r="AA780" s="29">
        <v>1</v>
      </c>
      <c r="AB780" s="29">
        <v>0</v>
      </c>
      <c r="AC780" s="45">
        <v>0.5</v>
      </c>
      <c r="AD780" s="7" t="s">
        <v>2411</v>
      </c>
      <c r="AE780" s="29">
        <v>1.6666666666666701</v>
      </c>
      <c r="AF780" s="29">
        <v>0.51082562376599272</v>
      </c>
      <c r="AG780" s="45">
        <v>0.24588350051108501</v>
      </c>
      <c r="AH780" s="7" t="s">
        <v>2412</v>
      </c>
      <c r="AI780" s="29">
        <v>2</v>
      </c>
      <c r="AJ780" s="29">
        <v>0.69314718055994529</v>
      </c>
      <c r="AK780" s="45">
        <v>0.21766547125718799</v>
      </c>
      <c r="AL780" s="7" t="s">
        <v>2412</v>
      </c>
    </row>
    <row r="781" spans="1:41">
      <c r="A781" s="7" t="s">
        <v>1591</v>
      </c>
      <c r="B781" t="s">
        <v>1592</v>
      </c>
      <c r="C781" s="7">
        <v>4.153118515014647</v>
      </c>
      <c r="D781">
        <v>10283.915173599993</v>
      </c>
      <c r="E781" s="7">
        <v>2</v>
      </c>
      <c r="F781" s="28">
        <v>10</v>
      </c>
      <c r="G781" s="29">
        <v>0.97239230693687206</v>
      </c>
      <c r="H781" s="30">
        <v>1.2134464545060821E-4</v>
      </c>
      <c r="I781" t="s">
        <v>64</v>
      </c>
      <c r="J781" t="s">
        <v>43</v>
      </c>
      <c r="K781" s="38">
        <v>130.44</v>
      </c>
      <c r="L781" s="7">
        <v>2</v>
      </c>
      <c r="M781" s="7">
        <v>4</v>
      </c>
      <c r="N781" s="38">
        <v>23.157894736842106</v>
      </c>
      <c r="O781" s="28">
        <v>0</v>
      </c>
      <c r="P781" s="28">
        <v>0</v>
      </c>
      <c r="Q781" s="28">
        <v>0</v>
      </c>
      <c r="R781" s="28">
        <v>0</v>
      </c>
      <c r="S781" s="28">
        <v>0</v>
      </c>
      <c r="T781" s="28">
        <v>0</v>
      </c>
      <c r="U781" s="28">
        <v>0</v>
      </c>
      <c r="V781" s="28">
        <v>0</v>
      </c>
      <c r="W781" s="28">
        <v>3</v>
      </c>
      <c r="X781" s="28">
        <v>0</v>
      </c>
      <c r="Y781" s="28">
        <v>3</v>
      </c>
      <c r="Z781" s="28">
        <v>0</v>
      </c>
      <c r="AA781" s="29">
        <v>1</v>
      </c>
      <c r="AB781" s="29">
        <v>0</v>
      </c>
      <c r="AC781" s="45">
        <v>0.5</v>
      </c>
      <c r="AD781" s="7" t="s">
        <v>2411</v>
      </c>
      <c r="AE781" s="29">
        <v>1.3333333333333299</v>
      </c>
      <c r="AF781" s="29">
        <v>0.28768207245177835</v>
      </c>
      <c r="AG781" s="45">
        <v>0.35199999999999998</v>
      </c>
      <c r="AH781" s="7" t="s">
        <v>2411</v>
      </c>
      <c r="AI781" s="29">
        <v>2.6666666666666701</v>
      </c>
      <c r="AJ781" s="29">
        <v>0.98082925301172752</v>
      </c>
      <c r="AK781" s="45">
        <v>0.13971982168323199</v>
      </c>
      <c r="AL781" s="7" t="s">
        <v>2412</v>
      </c>
    </row>
    <row r="782" spans="1:41">
      <c r="A782" s="7" t="s">
        <v>1593</v>
      </c>
      <c r="B782" t="s">
        <v>1298</v>
      </c>
      <c r="C782" s="7">
        <v>9.6739017486572259</v>
      </c>
      <c r="D782">
        <v>49924.425786600135</v>
      </c>
      <c r="E782" s="7">
        <v>2</v>
      </c>
      <c r="F782" s="28">
        <v>9</v>
      </c>
      <c r="G782" s="29">
        <v>0.18027247901598553</v>
      </c>
      <c r="H782" s="30">
        <v>2.2496167333538057E-5</v>
      </c>
      <c r="I782" t="s">
        <v>67</v>
      </c>
      <c r="J782" t="s">
        <v>50</v>
      </c>
      <c r="K782" s="38">
        <v>158.09</v>
      </c>
      <c r="L782" s="7">
        <v>2</v>
      </c>
      <c r="M782" s="7">
        <v>3</v>
      </c>
      <c r="N782" s="38">
        <v>5.3388090349075972</v>
      </c>
      <c r="O782" s="28">
        <v>0</v>
      </c>
      <c r="P782" s="28">
        <v>0</v>
      </c>
      <c r="Q782" s="28">
        <v>0</v>
      </c>
      <c r="R782" s="28">
        <v>0</v>
      </c>
      <c r="S782" s="28">
        <v>0</v>
      </c>
      <c r="T782" s="28">
        <v>0</v>
      </c>
      <c r="U782" s="28">
        <v>1</v>
      </c>
      <c r="V782" s="28">
        <v>0</v>
      </c>
      <c r="W782" s="28">
        <v>0</v>
      </c>
      <c r="X782" s="28">
        <v>0</v>
      </c>
      <c r="Y782" s="28">
        <v>2</v>
      </c>
      <c r="Z782" s="28">
        <v>0</v>
      </c>
      <c r="AA782" s="29">
        <v>1</v>
      </c>
      <c r="AB782" s="29">
        <v>0</v>
      </c>
      <c r="AC782" s="45">
        <v>0.5</v>
      </c>
      <c r="AD782" s="7" t="s">
        <v>2411</v>
      </c>
      <c r="AE782" s="29">
        <v>1.6</v>
      </c>
      <c r="AF782" s="29">
        <v>0.47000362924573563</v>
      </c>
      <c r="AG782" s="45">
        <v>0.14393206736334499</v>
      </c>
      <c r="AH782" s="7" t="s">
        <v>2412</v>
      </c>
      <c r="AI782" s="29">
        <v>1.6</v>
      </c>
      <c r="AJ782" s="29">
        <v>0.47000362924573563</v>
      </c>
      <c r="AK782" s="45">
        <v>0.160093985706491</v>
      </c>
      <c r="AL782" s="7" t="s">
        <v>2412</v>
      </c>
    </row>
    <row r="783" spans="1:41">
      <c r="A783" s="7" t="s">
        <v>1594</v>
      </c>
      <c r="B783" t="s">
        <v>1595</v>
      </c>
      <c r="C783" s="7">
        <v>4.9597949981689462</v>
      </c>
      <c r="D783">
        <v>38258.719381599985</v>
      </c>
      <c r="E783" s="7">
        <v>2</v>
      </c>
      <c r="F783" s="28">
        <v>2</v>
      </c>
      <c r="G783" s="29">
        <v>5.2275665059554319E-2</v>
      </c>
      <c r="H783" s="30">
        <v>6.5234699998075777E-6</v>
      </c>
      <c r="I783" t="s">
        <v>67</v>
      </c>
      <c r="J783" t="s">
        <v>50</v>
      </c>
      <c r="K783" s="38">
        <v>53.19</v>
      </c>
      <c r="L783" s="7">
        <v>2</v>
      </c>
      <c r="M783" s="7">
        <v>2</v>
      </c>
      <c r="N783" s="38">
        <v>4.213483146067416</v>
      </c>
      <c r="O783" s="28">
        <v>0</v>
      </c>
      <c r="P783" s="28">
        <v>0</v>
      </c>
      <c r="Q783" s="28">
        <v>0</v>
      </c>
      <c r="R783" s="28">
        <v>0</v>
      </c>
      <c r="S783" s="28">
        <v>0</v>
      </c>
      <c r="T783" s="28">
        <v>0</v>
      </c>
      <c r="U783" s="28">
        <v>0</v>
      </c>
      <c r="V783" s="28">
        <v>0</v>
      </c>
      <c r="W783" s="28">
        <v>0</v>
      </c>
      <c r="X783" s="28">
        <v>0</v>
      </c>
      <c r="Y783" s="28">
        <v>0</v>
      </c>
      <c r="Z783" s="28">
        <v>0</v>
      </c>
      <c r="AA783" s="29">
        <v>1</v>
      </c>
      <c r="AB783" s="29">
        <v>0</v>
      </c>
      <c r="AC783" s="45">
        <v>0.5</v>
      </c>
      <c r="AD783" s="7" t="s">
        <v>2411</v>
      </c>
      <c r="AE783" s="29">
        <v>1</v>
      </c>
      <c r="AF783" s="29">
        <v>0</v>
      </c>
      <c r="AG783" s="45">
        <v>0.5</v>
      </c>
      <c r="AH783" s="7" t="s">
        <v>2411</v>
      </c>
      <c r="AI783" s="29">
        <v>2.3333333333333299</v>
      </c>
      <c r="AJ783" s="29">
        <v>0.84729786038720212</v>
      </c>
      <c r="AK783" s="45">
        <v>0.20536006709326399</v>
      </c>
      <c r="AL783" s="7" t="s">
        <v>2412</v>
      </c>
    </row>
    <row r="784" spans="1:41">
      <c r="A784" s="7" t="s">
        <v>1596</v>
      </c>
      <c r="B784" t="s">
        <v>316</v>
      </c>
      <c r="C784" s="7">
        <v>6.9671573638916016</v>
      </c>
      <c r="D784">
        <v>52394.124993600119</v>
      </c>
      <c r="E784" s="7">
        <v>2</v>
      </c>
      <c r="F784" s="28">
        <v>2</v>
      </c>
      <c r="G784" s="29">
        <v>3.8172218741019108E-2</v>
      </c>
      <c r="H784" s="30">
        <v>4.7635036971685303E-6</v>
      </c>
      <c r="I784" t="s">
        <v>61</v>
      </c>
      <c r="J784" t="s">
        <v>56</v>
      </c>
      <c r="K784" s="38">
        <v>47.79</v>
      </c>
      <c r="L784" s="7">
        <v>2</v>
      </c>
      <c r="M784" s="7">
        <v>2</v>
      </c>
      <c r="N784" s="38">
        <v>3.4274193548387095</v>
      </c>
      <c r="O784" s="28">
        <v>0</v>
      </c>
      <c r="P784" s="28">
        <v>0</v>
      </c>
      <c r="Q784" s="28">
        <v>0</v>
      </c>
      <c r="R784" s="28">
        <v>0</v>
      </c>
      <c r="S784" s="28">
        <v>0</v>
      </c>
      <c r="T784" s="28">
        <v>0</v>
      </c>
      <c r="U784" s="28">
        <v>0</v>
      </c>
      <c r="V784" s="28">
        <v>0</v>
      </c>
      <c r="W784" s="28">
        <v>0</v>
      </c>
      <c r="X784" s="28">
        <v>0</v>
      </c>
      <c r="Y784" s="28">
        <v>2</v>
      </c>
      <c r="Z784" s="28">
        <v>0</v>
      </c>
      <c r="AA784" s="29">
        <v>1</v>
      </c>
      <c r="AB784" s="29">
        <v>0</v>
      </c>
      <c r="AC784" s="45">
        <v>0.5</v>
      </c>
      <c r="AD784" s="7" t="s">
        <v>2411</v>
      </c>
      <c r="AE784" s="29">
        <v>1.25</v>
      </c>
      <c r="AF784" s="29">
        <v>0.22314355131420976</v>
      </c>
      <c r="AG784" s="45">
        <v>0.35199999999999998</v>
      </c>
      <c r="AH784" s="7" t="s">
        <v>2411</v>
      </c>
      <c r="AI784" s="29">
        <v>2.5</v>
      </c>
      <c r="AJ784" s="29">
        <v>0.91629073187415511</v>
      </c>
      <c r="AK784" s="45">
        <v>0.180816945815479</v>
      </c>
      <c r="AL784" s="7" t="s">
        <v>2412</v>
      </c>
    </row>
    <row r="785" spans="1:41">
      <c r="A785" s="7" t="s">
        <v>1598</v>
      </c>
      <c r="B785" t="s">
        <v>171</v>
      </c>
      <c r="C785" s="7">
        <v>8.9902637481689425</v>
      </c>
      <c r="D785">
        <v>51473.603192600101</v>
      </c>
      <c r="E785" s="7">
        <v>2</v>
      </c>
      <c r="F785" s="28">
        <v>4</v>
      </c>
      <c r="G785" s="29">
        <v>7.770973376456855E-2</v>
      </c>
      <c r="H785" s="30">
        <v>9.697382449915767E-6</v>
      </c>
      <c r="I785" t="s">
        <v>67</v>
      </c>
      <c r="J785" t="s">
        <v>50</v>
      </c>
      <c r="K785" s="38">
        <v>58.589999999999996</v>
      </c>
      <c r="L785" s="7">
        <v>2</v>
      </c>
      <c r="M785" s="7">
        <v>2</v>
      </c>
      <c r="N785" s="38">
        <v>3.0549898167006111</v>
      </c>
      <c r="O785" s="28">
        <v>0</v>
      </c>
      <c r="P785" s="28">
        <v>0</v>
      </c>
      <c r="Q785" s="28">
        <v>0</v>
      </c>
      <c r="R785" s="28">
        <v>0</v>
      </c>
      <c r="S785" s="28">
        <v>0</v>
      </c>
      <c r="T785" s="28">
        <v>0</v>
      </c>
      <c r="U785" s="28">
        <v>0</v>
      </c>
      <c r="V785" s="28">
        <v>0</v>
      </c>
      <c r="W785" s="28">
        <v>0</v>
      </c>
      <c r="X785" s="28">
        <v>0</v>
      </c>
      <c r="Y785" s="28">
        <v>1</v>
      </c>
      <c r="Z785" s="28">
        <v>0</v>
      </c>
      <c r="AA785" s="29">
        <v>1</v>
      </c>
      <c r="AB785" s="29">
        <v>0</v>
      </c>
      <c r="AC785" s="45">
        <v>0.5</v>
      </c>
      <c r="AD785" s="7" t="s">
        <v>2411</v>
      </c>
      <c r="AE785" s="29">
        <v>1</v>
      </c>
      <c r="AF785" s="29">
        <v>0</v>
      </c>
      <c r="AG785" s="45">
        <v>0.5</v>
      </c>
      <c r="AH785" s="7" t="s">
        <v>2411</v>
      </c>
      <c r="AI785" s="29">
        <v>3</v>
      </c>
      <c r="AJ785" s="29">
        <v>1.0986122886681098</v>
      </c>
      <c r="AK785" s="45">
        <v>9.8130589074634803E-2</v>
      </c>
      <c r="AL785" s="7" t="s">
        <v>2412</v>
      </c>
    </row>
    <row r="786" spans="1:41">
      <c r="A786" s="7" t="s">
        <v>1599</v>
      </c>
      <c r="B786" t="s">
        <v>230</v>
      </c>
      <c r="C786" s="7">
        <v>5.9157329559326159</v>
      </c>
      <c r="D786">
        <v>57301.928540600187</v>
      </c>
      <c r="E786" s="7">
        <v>2</v>
      </c>
      <c r="F786" s="28">
        <v>3</v>
      </c>
      <c r="G786" s="29">
        <v>5.2354258860143027E-2</v>
      </c>
      <c r="H786" s="30">
        <v>6.5332777047832524E-6</v>
      </c>
      <c r="I786" t="s">
        <v>67</v>
      </c>
      <c r="J786" t="s">
        <v>50</v>
      </c>
      <c r="K786" s="38">
        <v>90.16</v>
      </c>
      <c r="L786" s="7">
        <v>2</v>
      </c>
      <c r="M786" s="7">
        <v>3</v>
      </c>
      <c r="N786" s="38">
        <v>4.5801526717557248</v>
      </c>
      <c r="O786" s="28">
        <v>0</v>
      </c>
      <c r="P786" s="28">
        <v>0</v>
      </c>
      <c r="Q786" s="28">
        <v>0</v>
      </c>
      <c r="R786" s="28">
        <v>0</v>
      </c>
      <c r="S786" s="28">
        <v>0</v>
      </c>
      <c r="T786" s="28">
        <v>0</v>
      </c>
      <c r="U786" s="28">
        <v>0</v>
      </c>
      <c r="V786" s="28">
        <v>0</v>
      </c>
      <c r="W786" s="28">
        <v>0</v>
      </c>
      <c r="X786" s="28">
        <v>0</v>
      </c>
      <c r="Y786" s="28">
        <v>0</v>
      </c>
      <c r="Z786" s="28">
        <v>0</v>
      </c>
      <c r="AA786" s="29">
        <v>1</v>
      </c>
      <c r="AB786" s="29">
        <v>0</v>
      </c>
      <c r="AC786" s="45">
        <v>0.5</v>
      </c>
      <c r="AD786" s="7" t="s">
        <v>2411</v>
      </c>
      <c r="AE786" s="29">
        <v>1</v>
      </c>
      <c r="AF786" s="29">
        <v>0</v>
      </c>
      <c r="AG786" s="45">
        <v>0.5</v>
      </c>
      <c r="AH786" s="7" t="s">
        <v>2411</v>
      </c>
      <c r="AI786" s="29">
        <v>2.3333333333333299</v>
      </c>
      <c r="AJ786" s="29">
        <v>0.84729786038720212</v>
      </c>
      <c r="AK786" s="45">
        <v>0.20536006709326399</v>
      </c>
      <c r="AL786" s="7" t="s">
        <v>2412</v>
      </c>
    </row>
    <row r="787" spans="1:41">
      <c r="A787" s="7" t="s">
        <v>1602</v>
      </c>
      <c r="B787" t="s">
        <v>171</v>
      </c>
      <c r="C787" s="7">
        <v>9.7755733489990213</v>
      </c>
      <c r="D787">
        <v>162093.78558759909</v>
      </c>
      <c r="E787" s="7">
        <v>2</v>
      </c>
      <c r="F787" s="28">
        <v>8</v>
      </c>
      <c r="G787" s="29">
        <v>4.9354143781635738E-2</v>
      </c>
      <c r="H787" s="30">
        <v>6.1588939319834905E-6</v>
      </c>
      <c r="I787" t="s">
        <v>67</v>
      </c>
      <c r="J787" t="s">
        <v>50</v>
      </c>
      <c r="K787" s="38">
        <v>74.239999999999995</v>
      </c>
      <c r="L787" s="7">
        <v>2</v>
      </c>
      <c r="M787" s="7">
        <v>3</v>
      </c>
      <c r="N787" s="38">
        <v>1.2953367875647668</v>
      </c>
      <c r="O787" s="28">
        <v>0</v>
      </c>
      <c r="P787" s="28">
        <v>0</v>
      </c>
      <c r="Q787" s="28">
        <v>0</v>
      </c>
      <c r="R787" s="28">
        <v>0</v>
      </c>
      <c r="S787" s="28">
        <v>0</v>
      </c>
      <c r="T787" s="28">
        <v>0</v>
      </c>
      <c r="U787" s="28">
        <v>0</v>
      </c>
      <c r="V787" s="28">
        <v>0</v>
      </c>
      <c r="W787" s="28">
        <v>0</v>
      </c>
      <c r="X787" s="28">
        <v>0</v>
      </c>
      <c r="Y787" s="28">
        <v>3</v>
      </c>
      <c r="Z787" s="28">
        <v>0</v>
      </c>
      <c r="AA787" s="29">
        <v>1</v>
      </c>
      <c r="AB787" s="29">
        <v>0</v>
      </c>
      <c r="AC787" s="45">
        <v>0.5</v>
      </c>
      <c r="AD787" s="7" t="s">
        <v>2411</v>
      </c>
      <c r="AE787" s="29">
        <v>2</v>
      </c>
      <c r="AF787" s="29">
        <v>0.69314718055994529</v>
      </c>
      <c r="AG787" s="45">
        <v>0.14393206736334499</v>
      </c>
      <c r="AH787" s="7" t="s">
        <v>2412</v>
      </c>
      <c r="AI787" s="29">
        <v>2.6666666666666701</v>
      </c>
      <c r="AJ787" s="29">
        <v>0.98082925301172752</v>
      </c>
      <c r="AK787" s="45">
        <v>9.4501829227587805E-2</v>
      </c>
      <c r="AL787" s="7" t="s">
        <v>2412</v>
      </c>
    </row>
    <row r="788" spans="1:41">
      <c r="A788" s="7" t="s">
        <v>1603</v>
      </c>
      <c r="B788" t="s">
        <v>1604</v>
      </c>
      <c r="C788" s="7">
        <v>5.0059024810791017</v>
      </c>
      <c r="D788">
        <v>27197.999849600004</v>
      </c>
      <c r="E788" s="7">
        <v>2</v>
      </c>
      <c r="F788" s="28">
        <v>3</v>
      </c>
      <c r="G788" s="29">
        <v>0.11030222871495898</v>
      </c>
      <c r="H788" s="30">
        <v>1.3764593508551405E-5</v>
      </c>
      <c r="I788" t="s">
        <v>61</v>
      </c>
      <c r="J788" t="s">
        <v>56</v>
      </c>
      <c r="K788" s="38">
        <v>63.019999999999996</v>
      </c>
      <c r="L788" s="7">
        <v>2</v>
      </c>
      <c r="M788" s="7">
        <v>2</v>
      </c>
      <c r="N788" s="38">
        <v>6.7193675889328066</v>
      </c>
      <c r="O788" s="28">
        <v>0</v>
      </c>
      <c r="P788" s="28">
        <v>0</v>
      </c>
      <c r="Q788" s="28">
        <v>0</v>
      </c>
      <c r="R788" s="28">
        <v>0</v>
      </c>
      <c r="S788" s="28">
        <v>0</v>
      </c>
      <c r="T788" s="28">
        <v>0</v>
      </c>
      <c r="U788" s="28">
        <v>0</v>
      </c>
      <c r="V788" s="28">
        <v>0</v>
      </c>
      <c r="W788" s="28">
        <v>0</v>
      </c>
      <c r="X788" s="28">
        <v>0</v>
      </c>
      <c r="Y788" s="28">
        <v>2</v>
      </c>
      <c r="Z788" s="28">
        <v>0</v>
      </c>
      <c r="AA788" s="29">
        <v>1</v>
      </c>
      <c r="AB788" s="29">
        <v>0</v>
      </c>
      <c r="AC788" s="45">
        <v>0.5</v>
      </c>
      <c r="AD788" s="7" t="s">
        <v>2411</v>
      </c>
      <c r="AE788" s="29">
        <v>1</v>
      </c>
      <c r="AF788" s="29">
        <v>0</v>
      </c>
      <c r="AG788" s="45">
        <v>0.5</v>
      </c>
      <c r="AH788" s="7" t="s">
        <v>2411</v>
      </c>
      <c r="AI788" s="29">
        <v>1</v>
      </c>
      <c r="AJ788" s="29">
        <v>0</v>
      </c>
      <c r="AK788" s="45">
        <v>0.5</v>
      </c>
      <c r="AL788" s="7" t="s">
        <v>2411</v>
      </c>
    </row>
    <row r="789" spans="1:41">
      <c r="A789" s="41" t="s">
        <v>1606</v>
      </c>
      <c r="B789" t="s">
        <v>1607</v>
      </c>
      <c r="C789" s="7">
        <v>9.0052410125732401</v>
      </c>
      <c r="D789">
        <v>101524.11544660029</v>
      </c>
      <c r="E789" s="7">
        <v>2</v>
      </c>
      <c r="F789" s="28">
        <v>4</v>
      </c>
      <c r="G789" s="29">
        <v>3.9399506042521709E-2</v>
      </c>
      <c r="H789" s="30">
        <v>4.9166566390464782E-6</v>
      </c>
      <c r="I789" t="s">
        <v>64</v>
      </c>
      <c r="J789" t="s">
        <v>43</v>
      </c>
      <c r="K789" s="38">
        <v>93.740000000000009</v>
      </c>
      <c r="L789" s="7">
        <v>2</v>
      </c>
      <c r="M789" s="7">
        <v>3</v>
      </c>
      <c r="N789" s="38">
        <v>2.2483940042826553</v>
      </c>
      <c r="O789" s="28">
        <v>0</v>
      </c>
      <c r="P789" s="28">
        <v>0</v>
      </c>
      <c r="Q789" s="28">
        <v>0</v>
      </c>
      <c r="R789" s="28">
        <v>0</v>
      </c>
      <c r="S789" s="28">
        <v>0</v>
      </c>
      <c r="T789" s="28">
        <v>0</v>
      </c>
      <c r="U789" s="28">
        <v>0</v>
      </c>
      <c r="V789" s="28">
        <v>0</v>
      </c>
      <c r="W789" s="28">
        <v>0</v>
      </c>
      <c r="X789" s="28">
        <v>0</v>
      </c>
      <c r="Y789" s="28">
        <v>1</v>
      </c>
      <c r="Z789" s="28">
        <v>0</v>
      </c>
      <c r="AB789" s="29"/>
      <c r="AF789" s="29"/>
      <c r="AJ789" s="29"/>
      <c r="AM789" s="32"/>
      <c r="AN789" s="32"/>
      <c r="AO789" s="32"/>
    </row>
    <row r="790" spans="1:41">
      <c r="A790" s="7" t="s">
        <v>1610</v>
      </c>
      <c r="B790" t="s">
        <v>1611</v>
      </c>
      <c r="C790" s="7">
        <v>5.5545917510986333</v>
      </c>
      <c r="D790">
        <v>26726.940700599993</v>
      </c>
      <c r="E790" s="7">
        <v>2</v>
      </c>
      <c r="F790" s="28">
        <v>8</v>
      </c>
      <c r="G790" s="29">
        <v>0.299323446316488</v>
      </c>
      <c r="H790" s="30">
        <v>3.7352514215938138E-5</v>
      </c>
      <c r="I790" t="s">
        <v>67</v>
      </c>
      <c r="J790" t="s">
        <v>50</v>
      </c>
      <c r="K790" s="38">
        <v>123.46</v>
      </c>
      <c r="L790" s="7">
        <v>2</v>
      </c>
      <c r="M790" s="7">
        <v>3</v>
      </c>
      <c r="N790" s="38">
        <v>10.15625</v>
      </c>
      <c r="O790" s="28">
        <v>0</v>
      </c>
      <c r="P790" s="28">
        <v>0</v>
      </c>
      <c r="Q790" s="28">
        <v>0</v>
      </c>
      <c r="R790" s="28">
        <v>0</v>
      </c>
      <c r="S790" s="28">
        <v>0</v>
      </c>
      <c r="T790" s="28">
        <v>0</v>
      </c>
      <c r="U790" s="28">
        <v>0</v>
      </c>
      <c r="V790" s="28">
        <v>0</v>
      </c>
      <c r="W790" s="28">
        <v>0</v>
      </c>
      <c r="X790" s="28">
        <v>0</v>
      </c>
      <c r="Y790" s="28">
        <v>1</v>
      </c>
      <c r="Z790" s="28">
        <v>0</v>
      </c>
      <c r="AA790" s="29">
        <v>1</v>
      </c>
      <c r="AB790" s="29">
        <v>0</v>
      </c>
      <c r="AC790" s="45">
        <v>0.5</v>
      </c>
      <c r="AD790" s="7" t="s">
        <v>2411</v>
      </c>
      <c r="AE790" s="29">
        <v>1.3333333333333299</v>
      </c>
      <c r="AF790" s="29">
        <v>0.28768207245177835</v>
      </c>
      <c r="AG790" s="45">
        <v>0.35199999999999998</v>
      </c>
      <c r="AH790" s="7" t="s">
        <v>2411</v>
      </c>
      <c r="AI790" s="29">
        <v>2.6666666666666701</v>
      </c>
      <c r="AJ790" s="29">
        <v>0.98082925301172752</v>
      </c>
      <c r="AK790" s="45">
        <v>0.19910396361435301</v>
      </c>
      <c r="AL790" s="7" t="s">
        <v>2412</v>
      </c>
    </row>
    <row r="791" spans="1:41">
      <c r="A791" s="7" t="s">
        <v>1614</v>
      </c>
      <c r="B791" t="s">
        <v>1615</v>
      </c>
      <c r="C791" s="7">
        <v>5.9674121856689455</v>
      </c>
      <c r="D791">
        <v>27940.012071599984</v>
      </c>
      <c r="E791" s="7">
        <v>2</v>
      </c>
      <c r="F791" s="28">
        <v>9</v>
      </c>
      <c r="G791" s="29">
        <v>0.32211868688303741</v>
      </c>
      <c r="H791" s="30">
        <v>4.019712781970335E-5</v>
      </c>
      <c r="I791" t="s">
        <v>67</v>
      </c>
      <c r="J791" t="s">
        <v>50</v>
      </c>
      <c r="K791" s="38">
        <v>75.150000000000006</v>
      </c>
      <c r="L791" s="7">
        <v>2</v>
      </c>
      <c r="M791" s="7">
        <v>6</v>
      </c>
      <c r="N791" s="38">
        <v>6.9090909090909092</v>
      </c>
      <c r="O791" s="28">
        <v>0</v>
      </c>
      <c r="P791" s="28">
        <v>0</v>
      </c>
      <c r="Q791" s="28">
        <v>0</v>
      </c>
      <c r="R791" s="28">
        <v>0</v>
      </c>
      <c r="S791" s="28">
        <v>0</v>
      </c>
      <c r="T791" s="28">
        <v>0</v>
      </c>
      <c r="U791" s="28">
        <v>0</v>
      </c>
      <c r="V791" s="28">
        <v>0</v>
      </c>
      <c r="W791" s="28">
        <v>0</v>
      </c>
      <c r="X791" s="28">
        <v>0</v>
      </c>
      <c r="Y791" s="28">
        <v>1</v>
      </c>
      <c r="Z791" s="28">
        <v>0</v>
      </c>
      <c r="AA791" s="29">
        <v>1</v>
      </c>
      <c r="AB791" s="29">
        <v>0</v>
      </c>
      <c r="AC791" s="45">
        <v>0.5</v>
      </c>
      <c r="AD791" s="7" t="s">
        <v>2411</v>
      </c>
      <c r="AE791" s="29">
        <v>-1.6666666666666701</v>
      </c>
      <c r="AF791" s="29">
        <v>-0.51082562376599272</v>
      </c>
      <c r="AG791" s="45">
        <v>0.24588350051108501</v>
      </c>
      <c r="AH791" s="7" t="s">
        <v>2412</v>
      </c>
      <c r="AI791" s="29">
        <v>1.8</v>
      </c>
      <c r="AJ791" s="29">
        <v>0.58778666490211906</v>
      </c>
      <c r="AK791" s="45">
        <v>0.28071902212526301</v>
      </c>
      <c r="AL791" s="7" t="s">
        <v>2412</v>
      </c>
    </row>
    <row r="792" spans="1:41">
      <c r="A792" s="7" t="s">
        <v>1616</v>
      </c>
      <c r="B792" t="s">
        <v>1617</v>
      </c>
      <c r="C792" s="7">
        <v>6.0378513336181641</v>
      </c>
      <c r="D792">
        <v>20882.948987599975</v>
      </c>
      <c r="E792" s="7">
        <v>2</v>
      </c>
      <c r="F792" s="28">
        <v>10</v>
      </c>
      <c r="G792" s="29">
        <v>0.47885957131523282</v>
      </c>
      <c r="H792" s="30">
        <v>5.975679207594707E-5</v>
      </c>
      <c r="I792" t="s">
        <v>67</v>
      </c>
      <c r="J792" t="s">
        <v>50</v>
      </c>
      <c r="K792" s="38">
        <v>70.09</v>
      </c>
      <c r="L792" s="7">
        <v>2</v>
      </c>
      <c r="M792" s="7">
        <v>3</v>
      </c>
      <c r="N792" s="38">
        <v>8.2051282051282044</v>
      </c>
      <c r="O792" s="28">
        <v>0</v>
      </c>
      <c r="P792" s="28">
        <v>0</v>
      </c>
      <c r="Q792" s="28">
        <v>0</v>
      </c>
      <c r="R792" s="28">
        <v>0</v>
      </c>
      <c r="S792" s="28">
        <v>0</v>
      </c>
      <c r="T792" s="28">
        <v>0</v>
      </c>
      <c r="U792" s="28">
        <v>0</v>
      </c>
      <c r="V792" s="28">
        <v>0</v>
      </c>
      <c r="W792" s="28">
        <v>4</v>
      </c>
      <c r="X792" s="28">
        <v>0</v>
      </c>
      <c r="Y792" s="28">
        <v>1</v>
      </c>
      <c r="Z792" s="28">
        <v>0</v>
      </c>
      <c r="AA792" s="29">
        <v>1</v>
      </c>
      <c r="AB792" s="29">
        <v>0</v>
      </c>
      <c r="AC792" s="45">
        <v>0.5</v>
      </c>
      <c r="AD792" s="7" t="s">
        <v>2411</v>
      </c>
      <c r="AE792" s="29">
        <v>2</v>
      </c>
      <c r="AF792" s="29">
        <v>0.69314718055994529</v>
      </c>
      <c r="AG792" s="45">
        <v>0.21766547125718799</v>
      </c>
      <c r="AH792" s="7" t="s">
        <v>2412</v>
      </c>
      <c r="AI792" s="29">
        <v>2</v>
      </c>
      <c r="AJ792" s="29">
        <v>0.69314718055994529</v>
      </c>
      <c r="AK792" s="45">
        <v>0.21766547125718799</v>
      </c>
      <c r="AL792" s="7" t="s">
        <v>2412</v>
      </c>
    </row>
    <row r="793" spans="1:41">
      <c r="A793" s="7" t="s">
        <v>1618</v>
      </c>
      <c r="B793" t="s">
        <v>1619</v>
      </c>
      <c r="C793" s="7">
        <v>7.2029087066650392</v>
      </c>
      <c r="D793">
        <v>89093.269213600317</v>
      </c>
      <c r="E793" s="7">
        <v>2</v>
      </c>
      <c r="F793" s="28">
        <v>2</v>
      </c>
      <c r="G793" s="29">
        <v>2.2448384907787118E-2</v>
      </c>
      <c r="H793" s="30">
        <v>2.8013295540716925E-6</v>
      </c>
      <c r="I793" t="s">
        <v>67</v>
      </c>
      <c r="J793" t="s">
        <v>50</v>
      </c>
      <c r="K793" s="38">
        <v>49.6</v>
      </c>
      <c r="L793" s="7">
        <v>1</v>
      </c>
      <c r="M793" s="7">
        <v>1</v>
      </c>
      <c r="N793" s="38">
        <v>1.1990407673860912</v>
      </c>
      <c r="O793" s="28">
        <v>0</v>
      </c>
      <c r="P793" s="28">
        <v>0</v>
      </c>
      <c r="Q793" s="28">
        <v>0</v>
      </c>
      <c r="R793" s="28">
        <v>0</v>
      </c>
      <c r="S793" s="28">
        <v>0</v>
      </c>
      <c r="T793" s="28">
        <v>0</v>
      </c>
      <c r="U793" s="28">
        <v>0</v>
      </c>
      <c r="V793" s="28">
        <v>0</v>
      </c>
      <c r="W793" s="28">
        <v>0</v>
      </c>
      <c r="X793" s="28">
        <v>0</v>
      </c>
      <c r="Y793" s="28">
        <v>1</v>
      </c>
      <c r="Z793" s="28">
        <v>0</v>
      </c>
      <c r="AA793" s="29">
        <v>1</v>
      </c>
      <c r="AB793" s="29">
        <v>0</v>
      </c>
      <c r="AC793" s="45">
        <v>0.5</v>
      </c>
      <c r="AD793" s="7" t="s">
        <v>2411</v>
      </c>
      <c r="AE793" s="29">
        <v>1.2</v>
      </c>
      <c r="AF793" s="29">
        <v>0.18232155679395459</v>
      </c>
      <c r="AG793" s="45">
        <v>0.31454739610556398</v>
      </c>
      <c r="AH793" s="7" t="s">
        <v>2411</v>
      </c>
      <c r="AI793" s="29">
        <v>-1.57894736842105</v>
      </c>
      <c r="AJ793" s="29">
        <v>-0.45675840249571326</v>
      </c>
      <c r="AK793" s="45">
        <v>0.222558726725438</v>
      </c>
      <c r="AL793" s="7" t="s">
        <v>2412</v>
      </c>
    </row>
    <row r="794" spans="1:41">
      <c r="A794" s="41" t="s">
        <v>1620</v>
      </c>
      <c r="B794" t="s">
        <v>1621</v>
      </c>
      <c r="C794" s="7">
        <v>5.1765308380126953</v>
      </c>
      <c r="D794">
        <v>37309.891695600025</v>
      </c>
      <c r="E794" s="7">
        <v>2</v>
      </c>
      <c r="F794" s="28">
        <v>5</v>
      </c>
      <c r="G794" s="29">
        <v>0.13401271814974614</v>
      </c>
      <c r="H794" s="30">
        <v>1.6723420839248729E-5</v>
      </c>
      <c r="I794" t="s">
        <v>61</v>
      </c>
      <c r="J794" t="s">
        <v>56</v>
      </c>
      <c r="K794" s="38">
        <v>86.910000000000011</v>
      </c>
      <c r="L794" s="7">
        <v>2</v>
      </c>
      <c r="M794" s="7">
        <v>2</v>
      </c>
      <c r="N794" s="38">
        <v>4.8571428571428568</v>
      </c>
      <c r="O794" s="28">
        <v>0</v>
      </c>
      <c r="P794" s="28">
        <v>0</v>
      </c>
      <c r="Q794" s="28">
        <v>0</v>
      </c>
      <c r="R794" s="28">
        <v>0</v>
      </c>
      <c r="S794" s="28">
        <v>0</v>
      </c>
      <c r="T794" s="28">
        <v>0</v>
      </c>
      <c r="U794" s="28">
        <v>0</v>
      </c>
      <c r="V794" s="28">
        <v>0</v>
      </c>
      <c r="W794" s="28">
        <v>0</v>
      </c>
      <c r="X794" s="28">
        <v>0</v>
      </c>
      <c r="Y794" s="28">
        <v>2</v>
      </c>
      <c r="Z794" s="28">
        <v>0</v>
      </c>
      <c r="AB794" s="29"/>
      <c r="AF794" s="29"/>
      <c r="AJ794" s="29"/>
      <c r="AM794" s="32"/>
      <c r="AN794" s="32"/>
      <c r="AO794" s="32"/>
    </row>
    <row r="795" spans="1:41">
      <c r="A795" s="7" t="s">
        <v>1622</v>
      </c>
      <c r="B795" t="s">
        <v>914</v>
      </c>
      <c r="C795" s="7">
        <v>4.2239154815673823</v>
      </c>
      <c r="D795">
        <v>10567.935595599998</v>
      </c>
      <c r="E795" s="7">
        <v>2</v>
      </c>
      <c r="F795" s="28">
        <v>11</v>
      </c>
      <c r="G795" s="29">
        <v>1.0408844660805743</v>
      </c>
      <c r="H795" s="30">
        <v>1.2989176856969181E-4</v>
      </c>
      <c r="I795" t="s">
        <v>698</v>
      </c>
      <c r="J795" t="s">
        <v>49</v>
      </c>
      <c r="K795" s="38">
        <v>111.58</v>
      </c>
      <c r="L795" s="7">
        <v>1</v>
      </c>
      <c r="M795" s="7">
        <v>1</v>
      </c>
      <c r="N795" s="38">
        <v>16.494845360824741</v>
      </c>
      <c r="O795" s="28">
        <v>1</v>
      </c>
      <c r="P795" s="28">
        <v>1</v>
      </c>
      <c r="Q795" s="28">
        <v>1</v>
      </c>
      <c r="R795" s="28">
        <v>1</v>
      </c>
      <c r="S795" s="28">
        <v>1</v>
      </c>
      <c r="T795" s="28">
        <v>1</v>
      </c>
      <c r="U795" s="28">
        <v>0</v>
      </c>
      <c r="V795" s="28">
        <v>1</v>
      </c>
      <c r="W795" s="28">
        <v>1</v>
      </c>
      <c r="X795" s="28">
        <v>0</v>
      </c>
      <c r="Y795" s="28">
        <v>0</v>
      </c>
      <c r="Z795" s="28">
        <v>1</v>
      </c>
      <c r="AA795" s="29">
        <v>1</v>
      </c>
      <c r="AB795" s="29">
        <v>0</v>
      </c>
      <c r="AC795" s="45">
        <v>0.5</v>
      </c>
      <c r="AD795" s="7" t="s">
        <v>2411</v>
      </c>
      <c r="AE795" s="29">
        <v>2.6666666666666701</v>
      </c>
      <c r="AF795" s="29">
        <v>0.98082925301172752</v>
      </c>
      <c r="AG795" s="45">
        <v>0.19910396361435301</v>
      </c>
      <c r="AH795" s="7" t="s">
        <v>2412</v>
      </c>
      <c r="AI795" s="29">
        <v>3.3333333333333299</v>
      </c>
      <c r="AJ795" s="29">
        <v>1.203972804325935</v>
      </c>
      <c r="AK795" s="45">
        <v>0.14809051466807199</v>
      </c>
      <c r="AL795" s="7" t="s">
        <v>2412</v>
      </c>
    </row>
    <row r="796" spans="1:41">
      <c r="A796" s="7" t="s">
        <v>1624</v>
      </c>
      <c r="B796" t="s">
        <v>262</v>
      </c>
      <c r="C796" s="7">
        <v>5.1807224273681642</v>
      </c>
      <c r="D796">
        <v>26188.912671599992</v>
      </c>
      <c r="E796" s="7">
        <v>2</v>
      </c>
      <c r="F796" s="28">
        <v>8</v>
      </c>
      <c r="G796" s="29">
        <v>0.30547278156666008</v>
      </c>
      <c r="H796" s="30">
        <v>3.811988855689691E-5</v>
      </c>
      <c r="I796" t="s">
        <v>67</v>
      </c>
      <c r="J796" t="s">
        <v>50</v>
      </c>
      <c r="K796" s="38">
        <v>118.6</v>
      </c>
      <c r="L796" s="7">
        <v>2</v>
      </c>
      <c r="M796" s="7">
        <v>3</v>
      </c>
      <c r="N796" s="38">
        <v>7.8431372549019605</v>
      </c>
      <c r="O796" s="28">
        <v>0</v>
      </c>
      <c r="P796" s="28">
        <v>0</v>
      </c>
      <c r="Q796" s="28">
        <v>0</v>
      </c>
      <c r="R796" s="28">
        <v>0</v>
      </c>
      <c r="S796" s="28">
        <v>0</v>
      </c>
      <c r="T796" s="28">
        <v>0</v>
      </c>
      <c r="U796" s="28">
        <v>0</v>
      </c>
      <c r="V796" s="28">
        <v>0</v>
      </c>
      <c r="W796" s="28">
        <v>0</v>
      </c>
      <c r="X796" s="28">
        <v>0</v>
      </c>
      <c r="Y796" s="28">
        <v>1</v>
      </c>
      <c r="Z796" s="28">
        <v>0</v>
      </c>
      <c r="AA796" s="29">
        <v>1</v>
      </c>
      <c r="AB796" s="29">
        <v>0</v>
      </c>
      <c r="AC796" s="45">
        <v>0.5</v>
      </c>
      <c r="AD796" s="7" t="s">
        <v>2411</v>
      </c>
      <c r="AE796" s="29">
        <v>1</v>
      </c>
      <c r="AF796" s="29">
        <v>0</v>
      </c>
      <c r="AG796" s="45">
        <v>0.5</v>
      </c>
      <c r="AH796" s="7" t="s">
        <v>2411</v>
      </c>
      <c r="AI796" s="29">
        <v>2</v>
      </c>
      <c r="AJ796" s="29">
        <v>0.69314718055994529</v>
      </c>
      <c r="AK796" s="45">
        <v>0.21766547125718799</v>
      </c>
      <c r="AL796" s="7" t="s">
        <v>2412</v>
      </c>
    </row>
    <row r="797" spans="1:41">
      <c r="A797" s="7" t="s">
        <v>1629</v>
      </c>
      <c r="B797" t="s">
        <v>1630</v>
      </c>
      <c r="C797" s="7">
        <v>5.424345779418946</v>
      </c>
      <c r="D797">
        <v>89051.351164600244</v>
      </c>
      <c r="E797" s="7">
        <v>2</v>
      </c>
      <c r="F797" s="28">
        <v>2</v>
      </c>
      <c r="G797" s="29">
        <v>2.2458951760352865E-2</v>
      </c>
      <c r="H797" s="30">
        <v>2.8026481895328869E-6</v>
      </c>
      <c r="I797" t="s">
        <v>67</v>
      </c>
      <c r="J797" t="s">
        <v>50</v>
      </c>
      <c r="K797" s="38">
        <v>48.53</v>
      </c>
      <c r="L797" s="7">
        <v>1</v>
      </c>
      <c r="M797" s="7">
        <v>1</v>
      </c>
      <c r="N797" s="38">
        <v>1.4545454545454546</v>
      </c>
      <c r="O797" s="28">
        <v>0</v>
      </c>
      <c r="P797" s="28">
        <v>0</v>
      </c>
      <c r="Q797" s="28">
        <v>0</v>
      </c>
      <c r="R797" s="28">
        <v>0</v>
      </c>
      <c r="S797" s="28">
        <v>0</v>
      </c>
      <c r="T797" s="28">
        <v>0</v>
      </c>
      <c r="U797" s="28">
        <v>0</v>
      </c>
      <c r="V797" s="28">
        <v>0</v>
      </c>
      <c r="W797" s="28">
        <v>0</v>
      </c>
      <c r="X797" s="28">
        <v>0</v>
      </c>
      <c r="Y797" s="28">
        <v>1</v>
      </c>
      <c r="Z797" s="28">
        <v>0</v>
      </c>
      <c r="AA797" s="29">
        <v>1</v>
      </c>
      <c r="AB797" s="29">
        <v>0</v>
      </c>
      <c r="AC797" s="45">
        <v>0.5</v>
      </c>
      <c r="AD797" s="7" t="s">
        <v>2411</v>
      </c>
      <c r="AE797" s="29">
        <v>1.6153846153846201</v>
      </c>
      <c r="AF797" s="29">
        <v>0.47957308026188916</v>
      </c>
      <c r="AG797" s="45">
        <v>0.13728831454742399</v>
      </c>
      <c r="AH797" s="7" t="s">
        <v>2412</v>
      </c>
      <c r="AI797" s="29">
        <v>2.0769230769230802</v>
      </c>
      <c r="AJ797" s="29">
        <v>0.73088750854279394</v>
      </c>
      <c r="AK797" s="45">
        <v>8.1184975426110403E-2</v>
      </c>
      <c r="AL797" s="7" t="s">
        <v>2412</v>
      </c>
    </row>
    <row r="798" spans="1:41">
      <c r="A798" s="7" t="s">
        <v>1631</v>
      </c>
      <c r="B798" t="s">
        <v>1632</v>
      </c>
      <c r="C798" s="7">
        <v>5.7483760833740236</v>
      </c>
      <c r="D798">
        <v>26842.956107599988</v>
      </c>
      <c r="E798" s="7">
        <v>2</v>
      </c>
      <c r="F798" s="28">
        <v>3</v>
      </c>
      <c r="G798" s="29">
        <v>0.11176116326288731</v>
      </c>
      <c r="H798" s="30">
        <v>1.3946653664921502E-5</v>
      </c>
      <c r="I798" t="s">
        <v>61</v>
      </c>
      <c r="J798" t="s">
        <v>56</v>
      </c>
      <c r="K798" s="38">
        <v>51.72</v>
      </c>
      <c r="L798" s="7">
        <v>1</v>
      </c>
      <c r="M798" s="7">
        <v>1</v>
      </c>
      <c r="N798" s="38">
        <v>5.7471264367816088</v>
      </c>
      <c r="O798" s="28">
        <v>0</v>
      </c>
      <c r="P798" s="28">
        <v>0</v>
      </c>
      <c r="Q798" s="28">
        <v>0</v>
      </c>
      <c r="R798" s="28">
        <v>0</v>
      </c>
      <c r="S798" s="28">
        <v>0</v>
      </c>
      <c r="T798" s="28">
        <v>0</v>
      </c>
      <c r="U798" s="28">
        <v>0</v>
      </c>
      <c r="V798" s="28">
        <v>0</v>
      </c>
      <c r="W798" s="28">
        <v>0</v>
      </c>
      <c r="X798" s="28">
        <v>0</v>
      </c>
      <c r="Y798" s="28">
        <v>1</v>
      </c>
      <c r="Z798" s="28">
        <v>0</v>
      </c>
      <c r="AA798" s="29">
        <v>1</v>
      </c>
      <c r="AB798" s="29">
        <v>0</v>
      </c>
      <c r="AC798" s="45">
        <v>0.5</v>
      </c>
      <c r="AD798" s="7" t="s">
        <v>2411</v>
      </c>
      <c r="AE798" s="29">
        <v>1</v>
      </c>
      <c r="AF798" s="29">
        <v>0</v>
      </c>
      <c r="AG798" s="45">
        <v>0.5</v>
      </c>
      <c r="AH798" s="7" t="s">
        <v>2411</v>
      </c>
      <c r="AI798" s="29">
        <v>1.3333333333333299</v>
      </c>
      <c r="AJ798" s="29">
        <v>0.28768207245177835</v>
      </c>
      <c r="AK798" s="45">
        <v>0.35199999999999998</v>
      </c>
      <c r="AL798" s="7" t="s">
        <v>2411</v>
      </c>
    </row>
    <row r="799" spans="1:41">
      <c r="A799" s="7" t="s">
        <v>1633</v>
      </c>
      <c r="B799" t="s">
        <v>1634</v>
      </c>
      <c r="C799" s="7">
        <v>4.5940532684326163</v>
      </c>
      <c r="D799">
        <v>20895.449614599998</v>
      </c>
      <c r="E799" s="7">
        <v>2</v>
      </c>
      <c r="F799" s="28">
        <v>4</v>
      </c>
      <c r="G799" s="29">
        <v>0.1914292381248946</v>
      </c>
      <c r="H799" s="30">
        <v>2.3888417116666283E-5</v>
      </c>
      <c r="I799" t="s">
        <v>64</v>
      </c>
      <c r="J799" t="s">
        <v>43</v>
      </c>
      <c r="K799" s="38">
        <v>89.039999999999992</v>
      </c>
      <c r="L799" s="7">
        <v>2</v>
      </c>
      <c r="M799" s="7">
        <v>3</v>
      </c>
      <c r="N799" s="38">
        <v>11.111111111111111</v>
      </c>
      <c r="O799" s="28">
        <v>0</v>
      </c>
      <c r="P799" s="28">
        <v>0</v>
      </c>
      <c r="Q799" s="28">
        <v>0</v>
      </c>
      <c r="R799" s="28">
        <v>0</v>
      </c>
      <c r="S799" s="28">
        <v>0</v>
      </c>
      <c r="T799" s="28">
        <v>0</v>
      </c>
      <c r="U799" s="28">
        <v>0</v>
      </c>
      <c r="V799" s="28">
        <v>0</v>
      </c>
      <c r="W799" s="28">
        <v>0</v>
      </c>
      <c r="X799" s="28">
        <v>0</v>
      </c>
      <c r="Y799" s="28">
        <v>0</v>
      </c>
      <c r="Z799" s="28">
        <v>0</v>
      </c>
      <c r="AA799" s="29">
        <v>1</v>
      </c>
      <c r="AB799" s="29">
        <v>0</v>
      </c>
      <c r="AC799" s="45">
        <v>0.5</v>
      </c>
      <c r="AD799" s="7" t="s">
        <v>2411</v>
      </c>
      <c r="AE799" s="29">
        <v>-1.3333333333333299</v>
      </c>
      <c r="AF799" s="29">
        <v>-0.28768207245177835</v>
      </c>
      <c r="AG799" s="45">
        <v>0.35199999999999998</v>
      </c>
      <c r="AH799" s="7" t="s">
        <v>2411</v>
      </c>
      <c r="AI799" s="29">
        <v>3.5</v>
      </c>
      <c r="AJ799" s="29">
        <v>1.2527629684953681</v>
      </c>
      <c r="AK799" s="45">
        <v>0.14900740586560501</v>
      </c>
      <c r="AL799" s="7" t="s">
        <v>2412</v>
      </c>
    </row>
    <row r="800" spans="1:41">
      <c r="A800" s="7" t="s">
        <v>1635</v>
      </c>
      <c r="B800" t="s">
        <v>1636</v>
      </c>
      <c r="C800" s="7">
        <v>4.9742099761962901</v>
      </c>
      <c r="D800">
        <v>53377.465472600124</v>
      </c>
      <c r="E800" s="7">
        <v>2</v>
      </c>
      <c r="F800" s="28">
        <v>2</v>
      </c>
      <c r="G800" s="29">
        <v>3.7468995245318375E-2</v>
      </c>
      <c r="H800" s="30">
        <v>4.6757485749307285E-6</v>
      </c>
      <c r="I800" t="s">
        <v>67</v>
      </c>
      <c r="J800" t="s">
        <v>50</v>
      </c>
      <c r="K800" s="38">
        <v>50.989999999999995</v>
      </c>
      <c r="L800" s="7">
        <v>2</v>
      </c>
      <c r="M800" s="7">
        <v>2</v>
      </c>
      <c r="N800" s="38">
        <v>4.1832669322709162</v>
      </c>
      <c r="O800" s="28">
        <v>0</v>
      </c>
      <c r="P800" s="28">
        <v>0</v>
      </c>
      <c r="Q800" s="28">
        <v>0</v>
      </c>
      <c r="R800" s="28">
        <v>0</v>
      </c>
      <c r="S800" s="28">
        <v>0</v>
      </c>
      <c r="T800" s="28">
        <v>0</v>
      </c>
      <c r="U800" s="28">
        <v>0</v>
      </c>
      <c r="V800" s="28">
        <v>0</v>
      </c>
      <c r="W800" s="28">
        <v>0</v>
      </c>
      <c r="X800" s="28">
        <v>0</v>
      </c>
      <c r="Y800" s="28">
        <v>0</v>
      </c>
      <c r="Z800" s="28">
        <v>0</v>
      </c>
      <c r="AA800" s="29">
        <v>1</v>
      </c>
      <c r="AB800" s="29">
        <v>0</v>
      </c>
      <c r="AC800" s="45">
        <v>0.5</v>
      </c>
      <c r="AD800" s="7" t="s">
        <v>2411</v>
      </c>
      <c r="AE800" s="29">
        <v>1</v>
      </c>
      <c r="AF800" s="29">
        <v>0</v>
      </c>
      <c r="AG800" s="45">
        <v>0.5</v>
      </c>
      <c r="AH800" s="7" t="s">
        <v>2411</v>
      </c>
      <c r="AI800" s="29">
        <v>2.6666666666666701</v>
      </c>
      <c r="AJ800" s="29">
        <v>0.98082925301172752</v>
      </c>
      <c r="AK800" s="45">
        <v>0.19910396361435301</v>
      </c>
      <c r="AL800" s="7" t="s">
        <v>2412</v>
      </c>
    </row>
    <row r="801" spans="1:41">
      <c r="A801" s="7" t="s">
        <v>1638</v>
      </c>
      <c r="B801" t="s">
        <v>171</v>
      </c>
      <c r="C801" s="7">
        <v>5.2227916717529306</v>
      </c>
      <c r="D801">
        <v>24085.790420599998</v>
      </c>
      <c r="E801" s="7">
        <v>2</v>
      </c>
      <c r="F801" s="28">
        <v>6</v>
      </c>
      <c r="G801" s="29">
        <v>0.24910953285005516</v>
      </c>
      <c r="H801" s="30">
        <v>3.1086329793453418E-5</v>
      </c>
      <c r="I801" t="s">
        <v>67</v>
      </c>
      <c r="J801" t="s">
        <v>50</v>
      </c>
      <c r="K801" s="38">
        <v>74.06</v>
      </c>
      <c r="L801" s="7">
        <v>2</v>
      </c>
      <c r="M801" s="7">
        <v>4</v>
      </c>
      <c r="N801" s="38">
        <v>12.442396313364055</v>
      </c>
      <c r="O801" s="28">
        <v>0</v>
      </c>
      <c r="P801" s="28">
        <v>0</v>
      </c>
      <c r="Q801" s="28">
        <v>0</v>
      </c>
      <c r="R801" s="28">
        <v>0</v>
      </c>
      <c r="S801" s="28">
        <v>0</v>
      </c>
      <c r="T801" s="28">
        <v>0</v>
      </c>
      <c r="U801" s="28">
        <v>0</v>
      </c>
      <c r="V801" s="28">
        <v>0</v>
      </c>
      <c r="W801" s="28">
        <v>0</v>
      </c>
      <c r="X801" s="28">
        <v>0</v>
      </c>
      <c r="Y801" s="28">
        <v>0</v>
      </c>
      <c r="Z801" s="28">
        <v>0</v>
      </c>
      <c r="AA801" s="29">
        <v>1</v>
      </c>
      <c r="AB801" s="29">
        <v>0</v>
      </c>
      <c r="AC801" s="45">
        <v>0.5</v>
      </c>
      <c r="AD801" s="7" t="s">
        <v>2411</v>
      </c>
      <c r="AE801" s="29">
        <v>2</v>
      </c>
      <c r="AF801" s="29">
        <v>0.69314718055994529</v>
      </c>
      <c r="AG801" s="45">
        <v>0.21766547125718799</v>
      </c>
      <c r="AH801" s="7" t="s">
        <v>2412</v>
      </c>
      <c r="AI801" s="29">
        <v>6.3333333333333304</v>
      </c>
      <c r="AJ801" s="29">
        <v>1.8458266904983303</v>
      </c>
      <c r="AK801" s="45">
        <v>0.18820094731420101</v>
      </c>
      <c r="AL801" s="7" t="s">
        <v>2412</v>
      </c>
    </row>
    <row r="802" spans="1:41">
      <c r="A802" s="7" t="s">
        <v>1640</v>
      </c>
      <c r="B802" t="s">
        <v>596</v>
      </c>
      <c r="C802" s="7">
        <v>5.7739856719970701</v>
      </c>
      <c r="D802">
        <v>132593.23672060054</v>
      </c>
      <c r="E802" s="7">
        <v>2</v>
      </c>
      <c r="F802" s="28">
        <v>14</v>
      </c>
      <c r="G802" s="29">
        <v>0.10558607924701841</v>
      </c>
      <c r="H802" s="30">
        <v>1.317606614053668E-5</v>
      </c>
      <c r="I802" t="s">
        <v>61</v>
      </c>
      <c r="J802" t="s">
        <v>56</v>
      </c>
      <c r="K802" s="38">
        <v>95.4</v>
      </c>
      <c r="L802" s="7">
        <v>2</v>
      </c>
      <c r="M802" s="7">
        <v>6</v>
      </c>
      <c r="N802" s="38">
        <v>1.4717906786590351</v>
      </c>
      <c r="O802" s="28">
        <v>0</v>
      </c>
      <c r="P802" s="28">
        <v>0</v>
      </c>
      <c r="Q802" s="28">
        <v>0</v>
      </c>
      <c r="R802" s="28">
        <v>0</v>
      </c>
      <c r="S802" s="28">
        <v>0</v>
      </c>
      <c r="T802" s="28">
        <v>0</v>
      </c>
      <c r="U802" s="28">
        <v>0</v>
      </c>
      <c r="V802" s="28">
        <v>0</v>
      </c>
      <c r="W802" s="28">
        <v>1</v>
      </c>
      <c r="X802" s="28">
        <v>0</v>
      </c>
      <c r="Y802" s="28">
        <v>6</v>
      </c>
      <c r="Z802" s="28">
        <v>0</v>
      </c>
      <c r="AA802" s="29">
        <v>1</v>
      </c>
      <c r="AB802" s="29">
        <v>0</v>
      </c>
      <c r="AC802" s="45">
        <v>0.5</v>
      </c>
      <c r="AD802" s="7" t="s">
        <v>2411</v>
      </c>
      <c r="AE802" s="29">
        <v>-1.3333333333333299</v>
      </c>
      <c r="AF802" s="29">
        <v>-0.28768207245177835</v>
      </c>
      <c r="AG802" s="45">
        <v>0.35199999999999998</v>
      </c>
      <c r="AH802" s="7" t="s">
        <v>2411</v>
      </c>
      <c r="AI802" s="29">
        <v>1.5</v>
      </c>
      <c r="AJ802" s="29">
        <v>0.40546510810816438</v>
      </c>
      <c r="AK802" s="45">
        <v>0.29732108214847403</v>
      </c>
      <c r="AL802" s="7" t="s">
        <v>2412</v>
      </c>
    </row>
    <row r="803" spans="1:41">
      <c r="A803" s="7" t="s">
        <v>1643</v>
      </c>
      <c r="B803" t="s">
        <v>1644</v>
      </c>
      <c r="C803" s="7">
        <v>5.7705608367919927</v>
      </c>
      <c r="D803">
        <v>36383.934965600005</v>
      </c>
      <c r="E803" s="7">
        <v>2</v>
      </c>
      <c r="F803" s="28">
        <v>10</v>
      </c>
      <c r="G803" s="29">
        <v>0.27484657746488173</v>
      </c>
      <c r="H803" s="30">
        <v>3.429805054798152E-5</v>
      </c>
      <c r="I803" t="s">
        <v>61</v>
      </c>
      <c r="J803" t="s">
        <v>56</v>
      </c>
      <c r="K803" s="38">
        <v>55.89</v>
      </c>
      <c r="L803" s="7">
        <v>1</v>
      </c>
      <c r="M803" s="7">
        <v>3</v>
      </c>
      <c r="N803" s="38">
        <v>3.519061583577713</v>
      </c>
      <c r="O803" s="28">
        <v>0</v>
      </c>
      <c r="P803" s="28">
        <v>0</v>
      </c>
      <c r="Q803" s="28">
        <v>0</v>
      </c>
      <c r="R803" s="28">
        <v>0</v>
      </c>
      <c r="S803" s="28">
        <v>0</v>
      </c>
      <c r="T803" s="28">
        <v>0</v>
      </c>
      <c r="U803" s="28">
        <v>0</v>
      </c>
      <c r="V803" s="28">
        <v>0</v>
      </c>
      <c r="W803" s="28">
        <v>1</v>
      </c>
      <c r="X803" s="28">
        <v>0</v>
      </c>
      <c r="Y803" s="28">
        <v>3</v>
      </c>
      <c r="Z803" s="28">
        <v>0</v>
      </c>
      <c r="AA803" s="29">
        <v>1</v>
      </c>
      <c r="AB803" s="29">
        <v>0</v>
      </c>
      <c r="AC803" s="45">
        <v>0.5</v>
      </c>
      <c r="AD803" s="7" t="s">
        <v>2411</v>
      </c>
      <c r="AE803" s="29">
        <v>1</v>
      </c>
      <c r="AF803" s="29">
        <v>0</v>
      </c>
      <c r="AG803" s="45">
        <v>0.5</v>
      </c>
      <c r="AH803" s="7" t="s">
        <v>2411</v>
      </c>
      <c r="AI803" s="29">
        <v>1.3333333333333299</v>
      </c>
      <c r="AJ803" s="29">
        <v>0.28768207245177835</v>
      </c>
      <c r="AK803" s="45">
        <v>0.35199999999999998</v>
      </c>
      <c r="AL803" s="7" t="s">
        <v>2411</v>
      </c>
    </row>
    <row r="804" spans="1:41">
      <c r="A804" s="7" t="s">
        <v>1647</v>
      </c>
      <c r="B804" t="s">
        <v>171</v>
      </c>
      <c r="C804" s="7">
        <v>11.525101852416988</v>
      </c>
      <c r="D804">
        <v>25553.61473759999</v>
      </c>
      <c r="E804" s="7">
        <v>2</v>
      </c>
      <c r="F804" s="28">
        <v>4</v>
      </c>
      <c r="G804" s="29">
        <v>0.15653362708463853</v>
      </c>
      <c r="H804" s="30">
        <v>1.9533800652452419E-5</v>
      </c>
      <c r="I804" t="s">
        <v>67</v>
      </c>
      <c r="J804" t="s">
        <v>50</v>
      </c>
      <c r="K804" s="38">
        <v>46.16</v>
      </c>
      <c r="L804" s="7">
        <v>2</v>
      </c>
      <c r="M804" s="7">
        <v>4</v>
      </c>
      <c r="N804" s="38">
        <v>7.296137339055794</v>
      </c>
      <c r="O804" s="28">
        <v>0</v>
      </c>
      <c r="P804" s="28">
        <v>0</v>
      </c>
      <c r="Q804" s="28">
        <v>0</v>
      </c>
      <c r="R804" s="28">
        <v>0</v>
      </c>
      <c r="S804" s="28">
        <v>0</v>
      </c>
      <c r="T804" s="28">
        <v>0</v>
      </c>
      <c r="U804" s="28">
        <v>0</v>
      </c>
      <c r="V804" s="28">
        <v>0</v>
      </c>
      <c r="W804" s="28">
        <v>0</v>
      </c>
      <c r="X804" s="28">
        <v>0</v>
      </c>
      <c r="Y804" s="28">
        <v>0</v>
      </c>
      <c r="Z804" s="28">
        <v>0</v>
      </c>
      <c r="AA804" s="29">
        <v>1</v>
      </c>
      <c r="AB804" s="29">
        <v>0</v>
      </c>
      <c r="AC804" s="45">
        <v>0.5</v>
      </c>
      <c r="AD804" s="7" t="s">
        <v>2411</v>
      </c>
      <c r="AE804" s="29">
        <v>1</v>
      </c>
      <c r="AF804" s="29">
        <v>0</v>
      </c>
      <c r="AG804" s="45">
        <v>0.5</v>
      </c>
      <c r="AH804" s="7" t="s">
        <v>2411</v>
      </c>
      <c r="AI804" s="29">
        <v>1.3333333333333299</v>
      </c>
      <c r="AJ804" s="29">
        <v>0.28768207245177835</v>
      </c>
      <c r="AK804" s="45">
        <v>0.35199999999999998</v>
      </c>
      <c r="AL804" s="7" t="s">
        <v>2411</v>
      </c>
    </row>
    <row r="805" spans="1:41">
      <c r="A805" s="7" t="s">
        <v>1648</v>
      </c>
      <c r="B805" t="s">
        <v>1595</v>
      </c>
      <c r="C805" s="7">
        <v>5.7178592681884766</v>
      </c>
      <c r="D805">
        <v>44171.818021600062</v>
      </c>
      <c r="E805" s="7">
        <v>2</v>
      </c>
      <c r="F805" s="28">
        <v>5</v>
      </c>
      <c r="G805" s="29">
        <v>0.11319434480951168</v>
      </c>
      <c r="H805" s="30">
        <v>1.4125500109304961E-5</v>
      </c>
      <c r="I805" t="s">
        <v>64</v>
      </c>
      <c r="J805" t="s">
        <v>43</v>
      </c>
      <c r="K805" s="38">
        <v>77.789999999999992</v>
      </c>
      <c r="L805" s="7">
        <v>2</v>
      </c>
      <c r="M805" s="7">
        <v>2</v>
      </c>
      <c r="N805" s="38">
        <v>4.2713567839195976</v>
      </c>
      <c r="O805" s="28">
        <v>0</v>
      </c>
      <c r="P805" s="28">
        <v>0</v>
      </c>
      <c r="Q805" s="28">
        <v>0</v>
      </c>
      <c r="R805" s="28">
        <v>0</v>
      </c>
      <c r="S805" s="28">
        <v>0</v>
      </c>
      <c r="T805" s="28">
        <v>0</v>
      </c>
      <c r="U805" s="28">
        <v>0</v>
      </c>
      <c r="V805" s="28">
        <v>0</v>
      </c>
      <c r="W805" s="28">
        <v>0</v>
      </c>
      <c r="X805" s="28">
        <v>0</v>
      </c>
      <c r="Y805" s="28">
        <v>1</v>
      </c>
      <c r="Z805" s="28">
        <v>0</v>
      </c>
      <c r="AA805" s="29">
        <v>1</v>
      </c>
      <c r="AB805" s="29">
        <v>0</v>
      </c>
      <c r="AC805" s="45">
        <v>0.5</v>
      </c>
      <c r="AD805" s="7" t="s">
        <v>2411</v>
      </c>
      <c r="AE805" s="29">
        <v>1</v>
      </c>
      <c r="AF805" s="29">
        <v>0</v>
      </c>
      <c r="AG805" s="45">
        <v>0.5</v>
      </c>
      <c r="AH805" s="7" t="s">
        <v>2411</v>
      </c>
      <c r="AI805" s="29">
        <v>1</v>
      </c>
      <c r="AJ805" s="29">
        <v>0</v>
      </c>
      <c r="AK805" s="45">
        <v>0.5</v>
      </c>
      <c r="AL805" s="7" t="s">
        <v>2411</v>
      </c>
    </row>
    <row r="806" spans="1:41">
      <c r="A806" s="41" t="s">
        <v>1649</v>
      </c>
      <c r="B806" t="s">
        <v>171</v>
      </c>
      <c r="C806" s="7">
        <v>10.935058975219725</v>
      </c>
      <c r="D806">
        <v>56671.032632600174</v>
      </c>
      <c r="E806" s="7">
        <v>2</v>
      </c>
      <c r="F806" s="28">
        <v>4</v>
      </c>
      <c r="G806" s="29">
        <v>7.0582797139626993E-2</v>
      </c>
      <c r="H806" s="30">
        <v>8.8080134249522334E-6</v>
      </c>
      <c r="I806" t="s">
        <v>61</v>
      </c>
      <c r="J806" t="s">
        <v>56</v>
      </c>
      <c r="K806" s="38">
        <v>48.6</v>
      </c>
      <c r="L806" s="7">
        <v>2</v>
      </c>
      <c r="M806" s="7">
        <v>2</v>
      </c>
      <c r="N806" s="38">
        <v>2.7322404371584699</v>
      </c>
      <c r="O806" s="28">
        <v>0</v>
      </c>
      <c r="P806" s="28">
        <v>0</v>
      </c>
      <c r="Q806" s="28">
        <v>0</v>
      </c>
      <c r="R806" s="28">
        <v>0</v>
      </c>
      <c r="S806" s="28">
        <v>0</v>
      </c>
      <c r="T806" s="28">
        <v>0</v>
      </c>
      <c r="U806" s="28">
        <v>0</v>
      </c>
      <c r="V806" s="28">
        <v>0</v>
      </c>
      <c r="W806" s="28">
        <v>0</v>
      </c>
      <c r="X806" s="28">
        <v>0</v>
      </c>
      <c r="Y806" s="28">
        <v>2</v>
      </c>
      <c r="Z806" s="28">
        <v>0</v>
      </c>
      <c r="AB806" s="29"/>
      <c r="AF806" s="29"/>
      <c r="AJ806" s="29"/>
      <c r="AM806" s="32"/>
      <c r="AN806" s="32"/>
      <c r="AO806" s="32"/>
    </row>
    <row r="807" spans="1:41">
      <c r="A807" s="7" t="s">
        <v>1650</v>
      </c>
      <c r="B807" t="s">
        <v>1651</v>
      </c>
      <c r="C807" s="7">
        <v>5.2559154510498054</v>
      </c>
      <c r="D807">
        <v>64765.592651600229</v>
      </c>
      <c r="E807" s="7">
        <v>2</v>
      </c>
      <c r="F807" s="28">
        <v>2</v>
      </c>
      <c r="G807" s="29">
        <v>3.0880594434745501E-2</v>
      </c>
      <c r="H807" s="30">
        <v>3.8535833287207271E-6</v>
      </c>
      <c r="I807" t="s">
        <v>67</v>
      </c>
      <c r="J807" t="s">
        <v>50</v>
      </c>
      <c r="K807" s="38">
        <v>55.709999999999994</v>
      </c>
      <c r="L807" s="7">
        <v>2</v>
      </c>
      <c r="M807" s="7">
        <v>2</v>
      </c>
      <c r="N807" s="38">
        <v>2.2727272727272729</v>
      </c>
      <c r="O807" s="28">
        <v>0</v>
      </c>
      <c r="P807" s="28">
        <v>0</v>
      </c>
      <c r="Q807" s="28">
        <v>0</v>
      </c>
      <c r="R807" s="28">
        <v>0</v>
      </c>
      <c r="S807" s="28">
        <v>0</v>
      </c>
      <c r="T807" s="28">
        <v>0</v>
      </c>
      <c r="U807" s="28">
        <v>0</v>
      </c>
      <c r="V807" s="28">
        <v>0</v>
      </c>
      <c r="W807" s="28">
        <v>0</v>
      </c>
      <c r="X807" s="28">
        <v>0</v>
      </c>
      <c r="Y807" s="28">
        <v>0</v>
      </c>
      <c r="Z807" s="28">
        <v>0</v>
      </c>
      <c r="AA807" s="29">
        <v>1</v>
      </c>
      <c r="AB807" s="29">
        <v>0</v>
      </c>
      <c r="AC807" s="45">
        <v>0.5</v>
      </c>
      <c r="AD807" s="7" t="s">
        <v>2411</v>
      </c>
      <c r="AE807" s="29">
        <v>1</v>
      </c>
      <c r="AF807" s="29">
        <v>0</v>
      </c>
      <c r="AG807" s="45">
        <v>0.5</v>
      </c>
      <c r="AH807" s="7" t="s">
        <v>2411</v>
      </c>
      <c r="AI807" s="29">
        <v>1.6666666666666701</v>
      </c>
      <c r="AJ807" s="29">
        <v>0.51082562376599272</v>
      </c>
      <c r="AK807" s="45">
        <v>0.24588350051108501</v>
      </c>
      <c r="AL807" s="7" t="s">
        <v>2412</v>
      </c>
    </row>
    <row r="808" spans="1:41">
      <c r="A808" s="7" t="s">
        <v>1652</v>
      </c>
      <c r="B808" t="s">
        <v>1653</v>
      </c>
      <c r="C808" s="7">
        <v>5.7955570220947275</v>
      </c>
      <c r="D808">
        <v>22967.204653599983</v>
      </c>
      <c r="E808" s="7">
        <v>2</v>
      </c>
      <c r="F808" s="28">
        <v>2</v>
      </c>
      <c r="G808" s="29">
        <v>8.7080688754454544E-2</v>
      </c>
      <c r="H808" s="30">
        <v>1.0866782086944308E-5</v>
      </c>
      <c r="I808" t="s">
        <v>135</v>
      </c>
      <c r="J808" t="s">
        <v>54</v>
      </c>
      <c r="K808" s="38">
        <v>68.55</v>
      </c>
      <c r="L808" s="7">
        <v>2</v>
      </c>
      <c r="M808" s="7">
        <v>2</v>
      </c>
      <c r="N808" s="38">
        <v>13.656387665198238</v>
      </c>
      <c r="O808" s="28">
        <v>0</v>
      </c>
      <c r="P808" s="28">
        <v>0</v>
      </c>
      <c r="Q808" s="28">
        <v>0</v>
      </c>
      <c r="R808" s="28">
        <v>0</v>
      </c>
      <c r="S808" s="28">
        <v>0</v>
      </c>
      <c r="T808" s="28">
        <v>0</v>
      </c>
      <c r="U808" s="28">
        <v>0</v>
      </c>
      <c r="V808" s="28">
        <v>0</v>
      </c>
      <c r="W808" s="28">
        <v>0</v>
      </c>
      <c r="X808" s="28">
        <v>0</v>
      </c>
      <c r="Y808" s="28">
        <v>0</v>
      </c>
      <c r="Z808" s="28">
        <v>0</v>
      </c>
      <c r="AA808" s="29">
        <v>1</v>
      </c>
      <c r="AB808" s="29">
        <v>0</v>
      </c>
      <c r="AC808" s="45">
        <v>0.5</v>
      </c>
      <c r="AD808" s="7" t="s">
        <v>2411</v>
      </c>
      <c r="AE808" s="29">
        <v>1</v>
      </c>
      <c r="AF808" s="29">
        <v>0</v>
      </c>
      <c r="AG808" s="45">
        <v>0.5</v>
      </c>
      <c r="AH808" s="7" t="s">
        <v>2411</v>
      </c>
      <c r="AI808" s="29">
        <v>2.6666666666666701</v>
      </c>
      <c r="AJ808" s="29">
        <v>0.98082925301172752</v>
      </c>
      <c r="AK808" s="45">
        <v>0.19910396361435301</v>
      </c>
      <c r="AL808" s="7" t="s">
        <v>2412</v>
      </c>
    </row>
    <row r="809" spans="1:41">
      <c r="A809" s="7" t="s">
        <v>1657</v>
      </c>
      <c r="B809" t="s">
        <v>1658</v>
      </c>
      <c r="C809" s="7">
        <v>12.074813461303709</v>
      </c>
      <c r="D809">
        <v>7457.1785045999986</v>
      </c>
      <c r="E809" s="7">
        <v>2</v>
      </c>
      <c r="F809" s="28">
        <v>24</v>
      </c>
      <c r="G809" s="29">
        <v>3.218375419764389</v>
      </c>
      <c r="H809" s="30">
        <v>4.0162043801896885E-4</v>
      </c>
      <c r="I809" t="s">
        <v>67</v>
      </c>
      <c r="J809" t="s">
        <v>50</v>
      </c>
      <c r="K809" s="38">
        <v>89.46</v>
      </c>
      <c r="L809" s="7">
        <v>2</v>
      </c>
      <c r="M809" s="7">
        <v>4</v>
      </c>
      <c r="N809" s="38">
        <v>23.4375</v>
      </c>
      <c r="O809" s="28">
        <v>0</v>
      </c>
      <c r="P809" s="28">
        <v>0</v>
      </c>
      <c r="Q809" s="28">
        <v>0</v>
      </c>
      <c r="R809" s="28">
        <v>0</v>
      </c>
      <c r="S809" s="28">
        <v>0</v>
      </c>
      <c r="T809" s="28">
        <v>0</v>
      </c>
      <c r="U809" s="28">
        <v>0</v>
      </c>
      <c r="V809" s="28">
        <v>0</v>
      </c>
      <c r="W809" s="28">
        <v>0</v>
      </c>
      <c r="X809" s="28">
        <v>0</v>
      </c>
      <c r="Y809" s="28">
        <v>1</v>
      </c>
      <c r="Z809" s="28">
        <v>0</v>
      </c>
      <c r="AA809" s="29">
        <v>1</v>
      </c>
      <c r="AB809" s="29">
        <v>0</v>
      </c>
      <c r="AC809" s="45">
        <v>0.5</v>
      </c>
      <c r="AD809" s="7" t="s">
        <v>2411</v>
      </c>
      <c r="AE809" s="29">
        <v>1</v>
      </c>
      <c r="AF809" s="29">
        <v>0</v>
      </c>
      <c r="AG809" s="45">
        <v>0.5</v>
      </c>
      <c r="AH809" s="7" t="s">
        <v>2411</v>
      </c>
      <c r="AI809" s="29">
        <v>1.3333333333333299</v>
      </c>
      <c r="AJ809" s="29">
        <v>0.28768207245177835</v>
      </c>
      <c r="AK809" s="45">
        <v>0.35199999999999998</v>
      </c>
      <c r="AL809" s="7" t="s">
        <v>2411</v>
      </c>
    </row>
    <row r="810" spans="1:41">
      <c r="A810" s="7" t="s">
        <v>1659</v>
      </c>
      <c r="B810" t="s">
        <v>1660</v>
      </c>
      <c r="C810" s="7">
        <v>5.6654132843017591</v>
      </c>
      <c r="D810">
        <v>19927.336252599976</v>
      </c>
      <c r="E810" s="7">
        <v>2</v>
      </c>
      <c r="F810" s="28">
        <v>2</v>
      </c>
      <c r="G810" s="29">
        <v>0.10036464355536001</v>
      </c>
      <c r="H810" s="30">
        <v>1.2524484203670768E-5</v>
      </c>
      <c r="I810" t="s">
        <v>64</v>
      </c>
      <c r="J810" t="s">
        <v>43</v>
      </c>
      <c r="K810" s="38">
        <v>51.24</v>
      </c>
      <c r="L810" s="7">
        <v>2</v>
      </c>
      <c r="M810" s="7">
        <v>2</v>
      </c>
      <c r="N810" s="38">
        <v>8.2872928176795568</v>
      </c>
      <c r="O810" s="28">
        <v>0</v>
      </c>
      <c r="P810" s="28">
        <v>0</v>
      </c>
      <c r="Q810" s="28">
        <v>0</v>
      </c>
      <c r="R810" s="28">
        <v>0</v>
      </c>
      <c r="S810" s="28">
        <v>0</v>
      </c>
      <c r="T810" s="28">
        <v>0</v>
      </c>
      <c r="U810" s="28">
        <v>0</v>
      </c>
      <c r="V810" s="28">
        <v>0</v>
      </c>
      <c r="W810" s="28">
        <v>0</v>
      </c>
      <c r="X810" s="28">
        <v>0</v>
      </c>
      <c r="Y810" s="28">
        <v>0</v>
      </c>
      <c r="Z810" s="28">
        <v>0</v>
      </c>
      <c r="AA810" s="29">
        <v>1</v>
      </c>
      <c r="AB810" s="29">
        <v>0</v>
      </c>
      <c r="AC810" s="45">
        <v>0.5</v>
      </c>
      <c r="AD810" s="7" t="s">
        <v>2411</v>
      </c>
      <c r="AE810" s="29">
        <v>1</v>
      </c>
      <c r="AF810" s="29">
        <v>0</v>
      </c>
      <c r="AG810" s="45">
        <v>0.5</v>
      </c>
      <c r="AH810" s="7" t="s">
        <v>2411</v>
      </c>
      <c r="AI810" s="29">
        <v>1.75</v>
      </c>
      <c r="AJ810" s="29">
        <v>0.55961578793542266</v>
      </c>
      <c r="AK810" s="45">
        <v>0.19825072886297401</v>
      </c>
      <c r="AL810" s="7" t="s">
        <v>2412</v>
      </c>
    </row>
    <row r="811" spans="1:41">
      <c r="A811" s="7" t="s">
        <v>1661</v>
      </c>
      <c r="B811" t="s">
        <v>1662</v>
      </c>
      <c r="C811" s="7">
        <v>9.6323947906494141</v>
      </c>
      <c r="D811">
        <v>21391.409189599981</v>
      </c>
      <c r="E811" s="7">
        <v>2</v>
      </c>
      <c r="F811" s="28">
        <v>5</v>
      </c>
      <c r="G811" s="29">
        <v>0.23373869181236021</v>
      </c>
      <c r="H811" s="30">
        <v>2.9168205552145694E-5</v>
      </c>
      <c r="I811" t="s">
        <v>1436</v>
      </c>
      <c r="J811" t="s">
        <v>57</v>
      </c>
      <c r="K811" s="38">
        <v>43.11</v>
      </c>
      <c r="L811" s="7">
        <v>1</v>
      </c>
      <c r="M811" s="7">
        <v>1</v>
      </c>
      <c r="N811" s="38">
        <v>4.9261083743842367</v>
      </c>
      <c r="O811" s="28">
        <v>0</v>
      </c>
      <c r="P811" s="28">
        <v>1</v>
      </c>
      <c r="Q811" s="28">
        <v>0</v>
      </c>
      <c r="R811" s="28">
        <v>0</v>
      </c>
      <c r="S811" s="28">
        <v>0</v>
      </c>
      <c r="T811" s="28">
        <v>1</v>
      </c>
      <c r="U811" s="28">
        <v>0</v>
      </c>
      <c r="V811" s="28">
        <v>0</v>
      </c>
      <c r="W811" s="28">
        <v>1</v>
      </c>
      <c r="X811" s="28">
        <v>0</v>
      </c>
      <c r="Y811" s="28">
        <v>0</v>
      </c>
      <c r="Z811" s="28">
        <v>1</v>
      </c>
      <c r="AA811" s="29">
        <v>1</v>
      </c>
      <c r="AB811" s="29">
        <v>0</v>
      </c>
      <c r="AC811" s="45">
        <v>0.5</v>
      </c>
      <c r="AD811" s="7" t="s">
        <v>2411</v>
      </c>
      <c r="AE811" s="29">
        <v>1</v>
      </c>
      <c r="AF811" s="29">
        <v>0</v>
      </c>
      <c r="AG811" s="45">
        <v>0.5</v>
      </c>
      <c r="AH811" s="7" t="s">
        <v>2411</v>
      </c>
      <c r="AI811" s="29">
        <v>2</v>
      </c>
      <c r="AJ811" s="29">
        <v>0.69314718055994529</v>
      </c>
      <c r="AK811" s="45">
        <v>0.21766547125718799</v>
      </c>
      <c r="AL811" s="7" t="s">
        <v>2412</v>
      </c>
    </row>
    <row r="812" spans="1:41">
      <c r="A812" s="7" t="s">
        <v>1665</v>
      </c>
      <c r="B812" t="s">
        <v>1666</v>
      </c>
      <c r="C812" s="7">
        <v>6.5457492828369146</v>
      </c>
      <c r="D812">
        <v>53725.235336600017</v>
      </c>
      <c r="E812" s="7">
        <v>2</v>
      </c>
      <c r="F812" s="28">
        <v>4</v>
      </c>
      <c r="G812" s="29">
        <v>7.445290792937713E-2</v>
      </c>
      <c r="H812" s="30">
        <v>9.2909637920896928E-6</v>
      </c>
      <c r="I812" t="s">
        <v>61</v>
      </c>
      <c r="J812" t="s">
        <v>56</v>
      </c>
      <c r="K812" s="38">
        <v>89.02</v>
      </c>
      <c r="L812" s="7">
        <v>2</v>
      </c>
      <c r="M812" s="7">
        <v>2</v>
      </c>
      <c r="N812" s="38">
        <v>3.6121673003802277</v>
      </c>
      <c r="O812" s="28">
        <v>0</v>
      </c>
      <c r="P812" s="28">
        <v>0</v>
      </c>
      <c r="Q812" s="28">
        <v>0</v>
      </c>
      <c r="R812" s="28">
        <v>0</v>
      </c>
      <c r="S812" s="28">
        <v>0</v>
      </c>
      <c r="T812" s="28">
        <v>0</v>
      </c>
      <c r="U812" s="28">
        <v>0</v>
      </c>
      <c r="V812" s="28">
        <v>0</v>
      </c>
      <c r="W812" s="28">
        <v>0</v>
      </c>
      <c r="X812" s="28">
        <v>0</v>
      </c>
      <c r="Y812" s="28">
        <v>2</v>
      </c>
      <c r="Z812" s="28">
        <v>0</v>
      </c>
      <c r="AA812" s="29">
        <v>1</v>
      </c>
      <c r="AB812" s="29">
        <v>0</v>
      </c>
      <c r="AC812" s="45">
        <v>0.5</v>
      </c>
      <c r="AD812" s="7" t="s">
        <v>2411</v>
      </c>
      <c r="AE812" s="29">
        <v>1</v>
      </c>
      <c r="AF812" s="29">
        <v>0</v>
      </c>
      <c r="AG812" s="45">
        <v>0.5</v>
      </c>
      <c r="AH812" s="7" t="s">
        <v>2411</v>
      </c>
      <c r="AI812" s="29">
        <v>1.6666666666666701</v>
      </c>
      <c r="AJ812" s="29">
        <v>0.51082562376599272</v>
      </c>
      <c r="AK812" s="45">
        <v>0.24588350051108501</v>
      </c>
      <c r="AL812" s="7" t="s">
        <v>2412</v>
      </c>
    </row>
    <row r="813" spans="1:41">
      <c r="A813" s="7" t="s">
        <v>1667</v>
      </c>
      <c r="B813" t="s">
        <v>171</v>
      </c>
      <c r="C813" s="7">
        <v>4.9697628021240234</v>
      </c>
      <c r="D813">
        <v>35807.885960600055</v>
      </c>
      <c r="E813" s="7">
        <v>2</v>
      </c>
      <c r="F813" s="28">
        <v>6</v>
      </c>
      <c r="G813" s="29">
        <v>0.16756085535465257</v>
      </c>
      <c r="H813" s="30">
        <v>2.0909886307575406E-5</v>
      </c>
      <c r="I813" t="s">
        <v>67</v>
      </c>
      <c r="J813" t="s">
        <v>50</v>
      </c>
      <c r="K813" s="38">
        <v>103.3</v>
      </c>
      <c r="L813" s="7">
        <v>2</v>
      </c>
      <c r="M813" s="7">
        <v>3</v>
      </c>
      <c r="N813" s="38">
        <v>6.0606060606060606</v>
      </c>
      <c r="O813" s="28">
        <v>0</v>
      </c>
      <c r="P813" s="28">
        <v>0</v>
      </c>
      <c r="Q813" s="28">
        <v>0</v>
      </c>
      <c r="R813" s="28">
        <v>0</v>
      </c>
      <c r="S813" s="28">
        <v>0</v>
      </c>
      <c r="T813" s="28">
        <v>0</v>
      </c>
      <c r="U813" s="28">
        <v>0</v>
      </c>
      <c r="V813" s="28">
        <v>0</v>
      </c>
      <c r="W813" s="28">
        <v>0</v>
      </c>
      <c r="X813" s="28">
        <v>0</v>
      </c>
      <c r="Y813" s="28">
        <v>2</v>
      </c>
      <c r="Z813" s="28">
        <v>0</v>
      </c>
      <c r="AA813" s="29">
        <v>1</v>
      </c>
      <c r="AB813" s="29">
        <v>0</v>
      </c>
      <c r="AC813" s="45">
        <v>0.5</v>
      </c>
      <c r="AD813" s="7" t="s">
        <v>2411</v>
      </c>
      <c r="AE813" s="29">
        <v>1.3333333333333299</v>
      </c>
      <c r="AF813" s="29">
        <v>0.28768207245177835</v>
      </c>
      <c r="AG813" s="45">
        <v>0.35199999999999998</v>
      </c>
      <c r="AH813" s="7" t="s">
        <v>2411</v>
      </c>
      <c r="AI813" s="29">
        <v>2</v>
      </c>
      <c r="AJ813" s="29">
        <v>0.69314718055994529</v>
      </c>
      <c r="AK813" s="45">
        <v>0.21766547125718799</v>
      </c>
      <c r="AL813" s="7" t="s">
        <v>2412</v>
      </c>
    </row>
    <row r="814" spans="1:41">
      <c r="A814" s="7" t="s">
        <v>1669</v>
      </c>
      <c r="B814" t="s">
        <v>1670</v>
      </c>
      <c r="C814" s="7">
        <v>9.0920886993408203</v>
      </c>
      <c r="D814">
        <v>24594.123589599989</v>
      </c>
      <c r="E814" s="7">
        <v>2</v>
      </c>
      <c r="F814" s="28">
        <v>7</v>
      </c>
      <c r="G814" s="29">
        <v>0.28462083531856608</v>
      </c>
      <c r="H814" s="30">
        <v>3.5517778270359676E-5</v>
      </c>
      <c r="I814" t="s">
        <v>67</v>
      </c>
      <c r="J814" t="s">
        <v>50</v>
      </c>
      <c r="K814" s="38">
        <v>84.36</v>
      </c>
      <c r="L814" s="7">
        <v>2</v>
      </c>
      <c r="M814" s="7">
        <v>5</v>
      </c>
      <c r="N814" s="38">
        <v>8.2568807339449553</v>
      </c>
      <c r="O814" s="28">
        <v>0</v>
      </c>
      <c r="P814" s="28">
        <v>0</v>
      </c>
      <c r="Q814" s="28">
        <v>0</v>
      </c>
      <c r="R814" s="28">
        <v>0</v>
      </c>
      <c r="S814" s="28">
        <v>0</v>
      </c>
      <c r="T814" s="28">
        <v>0</v>
      </c>
      <c r="U814" s="28">
        <v>0</v>
      </c>
      <c r="V814" s="28">
        <v>0</v>
      </c>
      <c r="W814" s="28">
        <v>0</v>
      </c>
      <c r="X814" s="28">
        <v>0</v>
      </c>
      <c r="Y814" s="28">
        <v>2</v>
      </c>
      <c r="Z814" s="28">
        <v>0</v>
      </c>
      <c r="AA814" s="29">
        <v>1</v>
      </c>
      <c r="AB814" s="29">
        <v>0</v>
      </c>
      <c r="AC814" s="45">
        <v>0.5</v>
      </c>
      <c r="AD814" s="7" t="s">
        <v>2411</v>
      </c>
      <c r="AE814" s="29">
        <v>1</v>
      </c>
      <c r="AF814" s="29">
        <v>0</v>
      </c>
      <c r="AG814" s="45">
        <v>0.5</v>
      </c>
      <c r="AH814" s="7" t="s">
        <v>2411</v>
      </c>
      <c r="AI814" s="29">
        <v>1.2</v>
      </c>
      <c r="AJ814" s="29">
        <v>0.18232155679395459</v>
      </c>
      <c r="AK814" s="45">
        <v>0.397627504226921</v>
      </c>
      <c r="AL814" s="7" t="s">
        <v>2411</v>
      </c>
    </row>
    <row r="815" spans="1:41">
      <c r="A815" s="7" t="s">
        <v>1671</v>
      </c>
      <c r="B815" t="s">
        <v>1073</v>
      </c>
      <c r="C815" s="7">
        <v>7.9328075408935543</v>
      </c>
      <c r="D815">
        <v>26886.361594600003</v>
      </c>
      <c r="E815" s="7">
        <v>2</v>
      </c>
      <c r="F815" s="28">
        <v>4</v>
      </c>
      <c r="G815" s="29">
        <v>0.14877431391845078</v>
      </c>
      <c r="H815" s="30">
        <v>1.8565517482815607E-5</v>
      </c>
      <c r="I815" t="s">
        <v>358</v>
      </c>
      <c r="J815" t="s">
        <v>51</v>
      </c>
      <c r="K815" s="38">
        <v>89.76</v>
      </c>
      <c r="L815" s="7">
        <v>1</v>
      </c>
      <c r="M815" s="7">
        <v>1</v>
      </c>
      <c r="N815" s="38">
        <v>6.563706563706563</v>
      </c>
      <c r="O815" s="28">
        <v>0</v>
      </c>
      <c r="P815" s="28">
        <v>0</v>
      </c>
      <c r="Q815" s="28">
        <v>0</v>
      </c>
      <c r="R815" s="28">
        <v>0</v>
      </c>
      <c r="S815" s="28">
        <v>0</v>
      </c>
      <c r="T815" s="28">
        <v>0</v>
      </c>
      <c r="U815" s="28">
        <v>1</v>
      </c>
      <c r="V815" s="28">
        <v>0</v>
      </c>
      <c r="W815" s="28">
        <v>0</v>
      </c>
      <c r="X815" s="28">
        <v>0</v>
      </c>
      <c r="Y815" s="28">
        <v>1</v>
      </c>
      <c r="Z815" s="28">
        <v>0</v>
      </c>
      <c r="AA815" s="29">
        <v>1</v>
      </c>
      <c r="AB815" s="29">
        <v>0</v>
      </c>
      <c r="AC815" s="45">
        <v>0.5</v>
      </c>
      <c r="AD815" s="7" t="s">
        <v>2411</v>
      </c>
      <c r="AE815" s="29">
        <v>2.6666666666666701</v>
      </c>
      <c r="AF815" s="29">
        <v>0.98082925301172752</v>
      </c>
      <c r="AG815" s="45">
        <v>9.4501829227587805E-2</v>
      </c>
      <c r="AH815" s="7" t="s">
        <v>2412</v>
      </c>
      <c r="AI815" s="29">
        <v>3</v>
      </c>
      <c r="AJ815" s="29">
        <v>1.0986122886681098</v>
      </c>
      <c r="AK815" s="45">
        <v>0.14393206736334499</v>
      </c>
      <c r="AL815" s="7" t="s">
        <v>2412</v>
      </c>
    </row>
    <row r="816" spans="1:41">
      <c r="A816" s="7" t="s">
        <v>1672</v>
      </c>
      <c r="B816" t="s">
        <v>1673</v>
      </c>
      <c r="C816" s="7">
        <v>5.6567745208740243</v>
      </c>
      <c r="D816">
        <v>27400.076591599995</v>
      </c>
      <c r="E816" s="7">
        <v>2</v>
      </c>
      <c r="F816" s="28">
        <v>4</v>
      </c>
      <c r="G816" s="29">
        <v>0.14598499338597742</v>
      </c>
      <c r="H816" s="30">
        <v>1.8217438720112009E-5</v>
      </c>
      <c r="I816" t="s">
        <v>67</v>
      </c>
      <c r="J816" t="s">
        <v>50</v>
      </c>
      <c r="K816" s="38">
        <v>60.16</v>
      </c>
      <c r="L816" s="7">
        <v>2</v>
      </c>
      <c r="M816" s="7">
        <v>2</v>
      </c>
      <c r="N816" s="38">
        <v>5.9760956175298805</v>
      </c>
      <c r="O816" s="28">
        <v>0</v>
      </c>
      <c r="P816" s="28">
        <v>0</v>
      </c>
      <c r="Q816" s="28">
        <v>0</v>
      </c>
      <c r="R816" s="28">
        <v>0</v>
      </c>
      <c r="S816" s="28">
        <v>0</v>
      </c>
      <c r="T816" s="28">
        <v>0</v>
      </c>
      <c r="U816" s="28">
        <v>0</v>
      </c>
      <c r="V816" s="28">
        <v>0</v>
      </c>
      <c r="W816" s="28">
        <v>0</v>
      </c>
      <c r="X816" s="28">
        <v>0</v>
      </c>
      <c r="Y816" s="28">
        <v>0</v>
      </c>
      <c r="Z816" s="28">
        <v>0</v>
      </c>
      <c r="AA816" s="29">
        <v>1</v>
      </c>
      <c r="AB816" s="29">
        <v>0</v>
      </c>
      <c r="AC816" s="45">
        <v>0.5</v>
      </c>
      <c r="AD816" s="7" t="s">
        <v>2411</v>
      </c>
      <c r="AE816" s="29">
        <v>3.6666666666666701</v>
      </c>
      <c r="AF816" s="29">
        <v>1.2992829841302618</v>
      </c>
      <c r="AG816" s="45">
        <v>0.102553227602039</v>
      </c>
      <c r="AH816" s="7" t="s">
        <v>2412</v>
      </c>
      <c r="AI816" s="29">
        <v>3</v>
      </c>
      <c r="AJ816" s="29">
        <v>1.0986122886681098</v>
      </c>
      <c r="AK816" s="45">
        <v>7.9151211687728998E-2</v>
      </c>
      <c r="AL816" s="7" t="s">
        <v>2412</v>
      </c>
    </row>
    <row r="817" spans="1:41">
      <c r="A817" s="41" t="s">
        <v>1674</v>
      </c>
      <c r="B817" t="s">
        <v>1675</v>
      </c>
      <c r="C817" s="7">
        <v>5.5830638885498054</v>
      </c>
      <c r="D817">
        <v>42939.23605860005</v>
      </c>
      <c r="E817" s="7">
        <v>2</v>
      </c>
      <c r="F817" s="28">
        <v>10</v>
      </c>
      <c r="G817" s="29">
        <v>0.23288723596183211</v>
      </c>
      <c r="H817" s="30">
        <v>2.9061952543393861E-5</v>
      </c>
      <c r="I817" t="s">
        <v>64</v>
      </c>
      <c r="J817" t="s">
        <v>43</v>
      </c>
      <c r="K817" s="38">
        <v>64.040000000000006</v>
      </c>
      <c r="L817" s="7">
        <v>2</v>
      </c>
      <c r="M817" s="7">
        <v>3</v>
      </c>
      <c r="N817" s="38">
        <v>4.8309178743961354</v>
      </c>
      <c r="O817" s="28">
        <v>0</v>
      </c>
      <c r="P817" s="28">
        <v>0</v>
      </c>
      <c r="Q817" s="28">
        <v>0</v>
      </c>
      <c r="R817" s="28">
        <v>0</v>
      </c>
      <c r="S817" s="28">
        <v>0</v>
      </c>
      <c r="T817" s="28">
        <v>0</v>
      </c>
      <c r="U817" s="28">
        <v>0</v>
      </c>
      <c r="V817" s="28">
        <v>0</v>
      </c>
      <c r="W817" s="28">
        <v>0</v>
      </c>
      <c r="X817" s="28">
        <v>0</v>
      </c>
      <c r="Y817" s="28">
        <v>4</v>
      </c>
      <c r="Z817" s="28">
        <v>0</v>
      </c>
      <c r="AB817" s="29"/>
      <c r="AF817" s="29"/>
      <c r="AJ817" s="29"/>
      <c r="AM817" s="32"/>
      <c r="AN817" s="32"/>
      <c r="AO817" s="32"/>
    </row>
    <row r="818" spans="1:41">
      <c r="A818" s="7" t="s">
        <v>1678</v>
      </c>
      <c r="B818" t="s">
        <v>171</v>
      </c>
      <c r="C818" s="7">
        <v>4.5009693145751957</v>
      </c>
      <c r="D818">
        <v>22138.881271599988</v>
      </c>
      <c r="E818" s="7">
        <v>2</v>
      </c>
      <c r="F818" s="28">
        <v>13</v>
      </c>
      <c r="G818" s="29">
        <v>0.58720220956587121</v>
      </c>
      <c r="H818" s="30">
        <v>7.3276848674421084E-5</v>
      </c>
      <c r="I818" t="s">
        <v>135</v>
      </c>
      <c r="J818" t="s">
        <v>54</v>
      </c>
      <c r="K818" s="38">
        <v>66.540000000000006</v>
      </c>
      <c r="L818" s="7">
        <v>2</v>
      </c>
      <c r="M818" s="7">
        <v>2</v>
      </c>
      <c r="N818" s="38">
        <v>7.3529411764705888</v>
      </c>
      <c r="O818" s="28">
        <v>1</v>
      </c>
      <c r="P818" s="28">
        <v>1</v>
      </c>
      <c r="Q818" s="28">
        <v>1</v>
      </c>
      <c r="R818" s="28">
        <v>1</v>
      </c>
      <c r="S818" s="28">
        <v>1</v>
      </c>
      <c r="T818" s="28">
        <v>1</v>
      </c>
      <c r="U818" s="28">
        <v>1</v>
      </c>
      <c r="V818" s="28">
        <v>1</v>
      </c>
      <c r="W818" s="28">
        <v>1</v>
      </c>
      <c r="X818" s="28">
        <v>1</v>
      </c>
      <c r="Y818" s="28">
        <v>0</v>
      </c>
      <c r="Z818" s="28">
        <v>1</v>
      </c>
      <c r="AA818" s="29">
        <v>1</v>
      </c>
      <c r="AB818" s="29">
        <v>0</v>
      </c>
      <c r="AC818" s="45">
        <v>0.5</v>
      </c>
      <c r="AD818" s="7" t="s">
        <v>2411</v>
      </c>
      <c r="AE818" s="29">
        <v>1</v>
      </c>
      <c r="AF818" s="29">
        <v>0</v>
      </c>
      <c r="AG818" s="45">
        <v>0.5</v>
      </c>
      <c r="AH818" s="7" t="s">
        <v>2411</v>
      </c>
      <c r="AI818" s="29">
        <v>1.6666666666666701</v>
      </c>
      <c r="AJ818" s="29">
        <v>0.51082562376599272</v>
      </c>
      <c r="AK818" s="45">
        <v>0.24588350051108501</v>
      </c>
      <c r="AL818" s="7" t="s">
        <v>2412</v>
      </c>
    </row>
    <row r="819" spans="1:41">
      <c r="A819" s="41" t="s">
        <v>1681</v>
      </c>
      <c r="B819" t="s">
        <v>1682</v>
      </c>
      <c r="C819" s="7">
        <v>5.1440204620361323</v>
      </c>
      <c r="D819">
        <v>87001.350801600303</v>
      </c>
      <c r="E819" s="7">
        <v>2</v>
      </c>
      <c r="F819" s="28">
        <v>4</v>
      </c>
      <c r="G819" s="29">
        <v>4.5976297645328325E-2</v>
      </c>
      <c r="H819" s="30">
        <v>5.7373731744940546E-6</v>
      </c>
      <c r="I819" t="s">
        <v>61</v>
      </c>
      <c r="J819" t="s">
        <v>56</v>
      </c>
      <c r="K819" s="38">
        <v>45.85</v>
      </c>
      <c r="L819" s="7">
        <v>2</v>
      </c>
      <c r="M819" s="7">
        <v>2</v>
      </c>
      <c r="N819" s="38">
        <v>1.9300361881785282</v>
      </c>
      <c r="O819" s="28">
        <v>0</v>
      </c>
      <c r="P819" s="28">
        <v>0</v>
      </c>
      <c r="Q819" s="28">
        <v>0</v>
      </c>
      <c r="R819" s="28">
        <v>0</v>
      </c>
      <c r="S819" s="28">
        <v>0</v>
      </c>
      <c r="T819" s="28">
        <v>0</v>
      </c>
      <c r="U819" s="28">
        <v>0</v>
      </c>
      <c r="V819" s="28">
        <v>0</v>
      </c>
      <c r="W819" s="28">
        <v>0</v>
      </c>
      <c r="X819" s="28">
        <v>0</v>
      </c>
      <c r="Y819" s="28">
        <v>2</v>
      </c>
      <c r="Z819" s="28">
        <v>0</v>
      </c>
      <c r="AB819" s="29"/>
      <c r="AF819" s="29"/>
      <c r="AJ819" s="29"/>
      <c r="AM819" s="32"/>
      <c r="AN819" s="32"/>
      <c r="AO819" s="32"/>
    </row>
    <row r="820" spans="1:41">
      <c r="A820" s="7" t="s">
        <v>1683</v>
      </c>
      <c r="B820" t="s">
        <v>1684</v>
      </c>
      <c r="C820" s="7">
        <v>4.8877201080322266</v>
      </c>
      <c r="D820">
        <v>27242.99576160001</v>
      </c>
      <c r="E820" s="7">
        <v>2</v>
      </c>
      <c r="F820" s="28">
        <v>3</v>
      </c>
      <c r="G820" s="29">
        <v>0.11012004796581912</v>
      </c>
      <c r="H820" s="30">
        <v>1.3741859208563018E-5</v>
      </c>
      <c r="I820" t="s">
        <v>67</v>
      </c>
      <c r="J820" t="s">
        <v>50</v>
      </c>
      <c r="K820" s="38">
        <v>92.63</v>
      </c>
      <c r="L820" s="7">
        <v>2</v>
      </c>
      <c r="M820" s="7">
        <v>3</v>
      </c>
      <c r="N820" s="38">
        <v>6.9498069498069501</v>
      </c>
      <c r="O820" s="28">
        <v>0</v>
      </c>
      <c r="P820" s="28">
        <v>0</v>
      </c>
      <c r="Q820" s="28">
        <v>0</v>
      </c>
      <c r="R820" s="28">
        <v>0</v>
      </c>
      <c r="S820" s="28">
        <v>0</v>
      </c>
      <c r="T820" s="28">
        <v>0</v>
      </c>
      <c r="U820" s="28">
        <v>0</v>
      </c>
      <c r="V820" s="28">
        <v>0</v>
      </c>
      <c r="W820" s="28">
        <v>0</v>
      </c>
      <c r="X820" s="28">
        <v>0</v>
      </c>
      <c r="Y820" s="28">
        <v>0</v>
      </c>
      <c r="Z820" s="28">
        <v>0</v>
      </c>
      <c r="AA820" s="29">
        <v>1</v>
      </c>
      <c r="AB820" s="29">
        <v>0</v>
      </c>
      <c r="AC820" s="45">
        <v>0.5</v>
      </c>
      <c r="AD820" s="7" t="s">
        <v>2411</v>
      </c>
      <c r="AE820" s="29">
        <v>1</v>
      </c>
      <c r="AF820" s="29">
        <v>0</v>
      </c>
      <c r="AG820" s="45">
        <v>0.5</v>
      </c>
      <c r="AH820" s="7" t="s">
        <v>2411</v>
      </c>
      <c r="AI820" s="29">
        <v>2.3333333333333299</v>
      </c>
      <c r="AJ820" s="29">
        <v>0.84729786038720212</v>
      </c>
      <c r="AK820" s="45">
        <v>0.20536006709326399</v>
      </c>
      <c r="AL820" s="7" t="s">
        <v>2412</v>
      </c>
    </row>
    <row r="821" spans="1:41">
      <c r="A821" s="7" t="s">
        <v>1688</v>
      </c>
      <c r="B821" t="s">
        <v>1689</v>
      </c>
      <c r="C821" s="7">
        <v>5.0982196807861326</v>
      </c>
      <c r="D821">
        <v>24799.238576599993</v>
      </c>
      <c r="E821" s="7">
        <v>2</v>
      </c>
      <c r="F821" s="28">
        <v>8</v>
      </c>
      <c r="G821" s="29">
        <v>0.3225905495158477</v>
      </c>
      <c r="H821" s="30">
        <v>4.0256011465194254E-5</v>
      </c>
      <c r="I821" t="s">
        <v>67</v>
      </c>
      <c r="J821" t="s">
        <v>50</v>
      </c>
      <c r="K821" s="38">
        <v>108.47</v>
      </c>
      <c r="L821" s="7">
        <v>2</v>
      </c>
      <c r="M821" s="7">
        <v>2</v>
      </c>
      <c r="N821" s="38">
        <v>8.2644628099173563</v>
      </c>
      <c r="O821" s="28">
        <v>0</v>
      </c>
      <c r="P821" s="28">
        <v>0</v>
      </c>
      <c r="Q821" s="28">
        <v>0</v>
      </c>
      <c r="R821" s="28">
        <v>0</v>
      </c>
      <c r="S821" s="28">
        <v>0</v>
      </c>
      <c r="T821" s="28">
        <v>0</v>
      </c>
      <c r="U821" s="28">
        <v>0</v>
      </c>
      <c r="V821" s="28">
        <v>0</v>
      </c>
      <c r="W821" s="28">
        <v>1</v>
      </c>
      <c r="X821" s="28">
        <v>0</v>
      </c>
      <c r="Y821" s="28">
        <v>2</v>
      </c>
      <c r="Z821" s="28">
        <v>0</v>
      </c>
      <c r="AA821" s="29">
        <v>1</v>
      </c>
      <c r="AB821" s="29">
        <v>0</v>
      </c>
      <c r="AC821" s="45">
        <v>0.5</v>
      </c>
      <c r="AD821" s="7" t="s">
        <v>2411</v>
      </c>
      <c r="AE821" s="29">
        <v>1</v>
      </c>
      <c r="AF821" s="29">
        <v>0</v>
      </c>
      <c r="AG821" s="45">
        <v>0.5</v>
      </c>
      <c r="AH821" s="7" t="s">
        <v>2411</v>
      </c>
      <c r="AI821" s="29">
        <v>2</v>
      </c>
      <c r="AJ821" s="29">
        <v>0.69314718055994529</v>
      </c>
      <c r="AK821" s="45">
        <v>0.14393206736334499</v>
      </c>
      <c r="AL821" s="7" t="s">
        <v>2412</v>
      </c>
    </row>
    <row r="822" spans="1:41">
      <c r="A822" s="7" t="s">
        <v>1690</v>
      </c>
      <c r="B822" t="s">
        <v>171</v>
      </c>
      <c r="C822" s="7">
        <v>6.2264217376708979</v>
      </c>
      <c r="D822">
        <v>40585.09466760006</v>
      </c>
      <c r="E822" s="7">
        <v>2</v>
      </c>
      <c r="F822" s="28">
        <v>8</v>
      </c>
      <c r="G822" s="29">
        <v>0.19711670172317153</v>
      </c>
      <c r="H822" s="30">
        <v>2.4598154584684897E-5</v>
      </c>
      <c r="I822" t="s">
        <v>61</v>
      </c>
      <c r="J822" t="s">
        <v>56</v>
      </c>
      <c r="K822" s="38">
        <v>89.05</v>
      </c>
      <c r="L822" s="7">
        <v>2</v>
      </c>
      <c r="M822" s="7">
        <v>3</v>
      </c>
      <c r="N822" s="38">
        <v>4.032258064516129</v>
      </c>
      <c r="O822" s="28">
        <v>0</v>
      </c>
      <c r="P822" s="28">
        <v>0</v>
      </c>
      <c r="Q822" s="28">
        <v>0</v>
      </c>
      <c r="R822" s="28">
        <v>0</v>
      </c>
      <c r="S822" s="28">
        <v>0</v>
      </c>
      <c r="T822" s="28">
        <v>0</v>
      </c>
      <c r="U822" s="28">
        <v>0</v>
      </c>
      <c r="V822" s="28">
        <v>0</v>
      </c>
      <c r="W822" s="28">
        <v>0</v>
      </c>
      <c r="X822" s="28">
        <v>0</v>
      </c>
      <c r="Y822" s="28">
        <v>3</v>
      </c>
      <c r="Z822" s="28">
        <v>0</v>
      </c>
      <c r="AA822" s="29">
        <v>1</v>
      </c>
      <c r="AB822" s="29">
        <v>0</v>
      </c>
      <c r="AC822" s="45">
        <v>0.5</v>
      </c>
      <c r="AD822" s="7" t="s">
        <v>2411</v>
      </c>
      <c r="AE822" s="29">
        <v>-1.1666666666666701</v>
      </c>
      <c r="AF822" s="29">
        <v>-0.15415067982726122</v>
      </c>
      <c r="AG822" s="45">
        <v>0.397627504226921</v>
      </c>
      <c r="AH822" s="7" t="s">
        <v>2411</v>
      </c>
      <c r="AI822" s="29">
        <v>1</v>
      </c>
      <c r="AJ822" s="29">
        <v>0</v>
      </c>
      <c r="AK822" s="45">
        <v>0.5</v>
      </c>
      <c r="AL822" s="7" t="s">
        <v>2411</v>
      </c>
    </row>
    <row r="823" spans="1:41">
      <c r="A823" s="7" t="s">
        <v>1691</v>
      </c>
      <c r="B823" t="s">
        <v>1692</v>
      </c>
      <c r="C823" s="7">
        <v>5.1658473968505856</v>
      </c>
      <c r="D823">
        <v>38789.995570600062</v>
      </c>
      <c r="E823" s="7">
        <v>2</v>
      </c>
      <c r="F823" s="28">
        <v>2</v>
      </c>
      <c r="G823" s="29">
        <v>5.1559686217542429E-2</v>
      </c>
      <c r="H823" s="30">
        <v>6.4341231404029095E-6</v>
      </c>
      <c r="I823" t="s">
        <v>67</v>
      </c>
      <c r="J823" t="s">
        <v>50</v>
      </c>
      <c r="K823" s="38">
        <v>68.78</v>
      </c>
      <c r="L823" s="7">
        <v>2</v>
      </c>
      <c r="M823" s="7">
        <v>2</v>
      </c>
      <c r="N823" s="38">
        <v>4.7752808988764039</v>
      </c>
      <c r="O823" s="28">
        <v>0</v>
      </c>
      <c r="P823" s="28">
        <v>0</v>
      </c>
      <c r="Q823" s="28">
        <v>0</v>
      </c>
      <c r="R823" s="28">
        <v>0</v>
      </c>
      <c r="S823" s="28">
        <v>0</v>
      </c>
      <c r="T823" s="28">
        <v>0</v>
      </c>
      <c r="U823" s="28">
        <v>0</v>
      </c>
      <c r="V823" s="28">
        <v>0</v>
      </c>
      <c r="W823" s="28">
        <v>0</v>
      </c>
      <c r="X823" s="28">
        <v>0</v>
      </c>
      <c r="Y823" s="28">
        <v>0</v>
      </c>
      <c r="Z823" s="28">
        <v>0</v>
      </c>
      <c r="AA823" s="29">
        <v>1</v>
      </c>
      <c r="AB823" s="29">
        <v>0</v>
      </c>
      <c r="AC823" s="45">
        <v>0.5</v>
      </c>
      <c r="AD823" s="7" t="s">
        <v>2411</v>
      </c>
      <c r="AE823" s="29">
        <v>1.8</v>
      </c>
      <c r="AF823" s="29">
        <v>0.58778666490211906</v>
      </c>
      <c r="AG823" s="45">
        <v>0.102553227602039</v>
      </c>
      <c r="AH823" s="7" t="s">
        <v>2412</v>
      </c>
      <c r="AI823" s="29">
        <v>1.2</v>
      </c>
      <c r="AJ823" s="29">
        <v>0.18232155679395459</v>
      </c>
      <c r="AK823" s="45">
        <v>0.36232931824804798</v>
      </c>
      <c r="AL823" s="7" t="s">
        <v>2411</v>
      </c>
    </row>
    <row r="824" spans="1:41">
      <c r="A824" s="7" t="s">
        <v>1704</v>
      </c>
      <c r="B824" t="s">
        <v>1705</v>
      </c>
      <c r="C824" s="7">
        <v>11.038673019409181</v>
      </c>
      <c r="D824">
        <v>6982.7631986000006</v>
      </c>
      <c r="E824" s="7">
        <v>2</v>
      </c>
      <c r="F824" s="28">
        <v>19</v>
      </c>
      <c r="G824" s="29">
        <v>2.7209858704372762</v>
      </c>
      <c r="H824" s="30">
        <v>3.3955129361771169E-4</v>
      </c>
      <c r="I824" t="s">
        <v>135</v>
      </c>
      <c r="J824" t="s">
        <v>54</v>
      </c>
      <c r="K824" s="38">
        <v>44.71</v>
      </c>
      <c r="L824" s="7">
        <v>2</v>
      </c>
      <c r="M824" s="7">
        <v>13</v>
      </c>
      <c r="N824" s="38">
        <v>34.42622950819672</v>
      </c>
      <c r="O824" s="28">
        <v>0</v>
      </c>
      <c r="P824" s="28">
        <v>0</v>
      </c>
      <c r="Q824" s="28">
        <v>0</v>
      </c>
      <c r="R824" s="28">
        <v>0</v>
      </c>
      <c r="S824" s="28">
        <v>0</v>
      </c>
      <c r="T824" s="28">
        <v>0</v>
      </c>
      <c r="U824" s="28">
        <v>0</v>
      </c>
      <c r="V824" s="28">
        <v>0</v>
      </c>
      <c r="W824" s="28">
        <v>0</v>
      </c>
      <c r="X824" s="28">
        <v>0</v>
      </c>
      <c r="Y824" s="28">
        <v>0</v>
      </c>
      <c r="Z824" s="28">
        <v>0</v>
      </c>
      <c r="AA824" s="29">
        <v>1</v>
      </c>
      <c r="AB824" s="29">
        <v>0</v>
      </c>
      <c r="AC824" s="45">
        <v>0.5</v>
      </c>
      <c r="AD824" s="7" t="s">
        <v>2411</v>
      </c>
      <c r="AE824" s="29">
        <v>1</v>
      </c>
      <c r="AF824" s="29">
        <v>0</v>
      </c>
      <c r="AG824" s="45">
        <v>0.5</v>
      </c>
      <c r="AH824" s="7" t="s">
        <v>2411</v>
      </c>
      <c r="AI824" s="29">
        <v>1.6666666666666701</v>
      </c>
      <c r="AJ824" s="29">
        <v>0.51082562376599272</v>
      </c>
      <c r="AK824" s="45">
        <v>0.24588350051108501</v>
      </c>
      <c r="AL824" s="7" t="s">
        <v>2412</v>
      </c>
    </row>
    <row r="825" spans="1:41">
      <c r="A825" s="7" t="s">
        <v>1708</v>
      </c>
      <c r="B825" t="s">
        <v>1709</v>
      </c>
      <c r="C825" s="7">
        <v>9.5506587982177749</v>
      </c>
      <c r="D825">
        <v>31320.716024600013</v>
      </c>
      <c r="E825" s="7">
        <v>2</v>
      </c>
      <c r="F825" s="28">
        <v>4</v>
      </c>
      <c r="G825" s="29">
        <v>0.12771100114244857</v>
      </c>
      <c r="H825" s="30">
        <v>1.5937030808676187E-5</v>
      </c>
      <c r="I825" t="s">
        <v>64</v>
      </c>
      <c r="J825" t="s">
        <v>43</v>
      </c>
      <c r="K825" s="38">
        <v>70.47</v>
      </c>
      <c r="L825" s="7">
        <v>2</v>
      </c>
      <c r="M825" s="7">
        <v>2</v>
      </c>
      <c r="N825" s="38">
        <v>9.2465753424657535</v>
      </c>
      <c r="O825" s="28">
        <v>0</v>
      </c>
      <c r="P825" s="28">
        <v>0</v>
      </c>
      <c r="Q825" s="28">
        <v>0</v>
      </c>
      <c r="R825" s="28">
        <v>0</v>
      </c>
      <c r="S825" s="28">
        <v>0</v>
      </c>
      <c r="T825" s="28">
        <v>0</v>
      </c>
      <c r="U825" s="28">
        <v>0</v>
      </c>
      <c r="V825" s="28">
        <v>0</v>
      </c>
      <c r="W825" s="28">
        <v>0</v>
      </c>
      <c r="X825" s="28">
        <v>0</v>
      </c>
      <c r="Y825" s="28">
        <v>0</v>
      </c>
      <c r="Z825" s="28">
        <v>0</v>
      </c>
      <c r="AA825" s="29">
        <v>1</v>
      </c>
      <c r="AB825" s="29">
        <v>0</v>
      </c>
      <c r="AC825" s="45">
        <v>0.5</v>
      </c>
      <c r="AD825" s="7" t="s">
        <v>2411</v>
      </c>
      <c r="AE825" s="29">
        <v>1</v>
      </c>
      <c r="AF825" s="29">
        <v>0</v>
      </c>
      <c r="AG825" s="45">
        <v>0.5</v>
      </c>
      <c r="AH825" s="7" t="s">
        <v>2411</v>
      </c>
      <c r="AI825" s="29">
        <v>1</v>
      </c>
      <c r="AJ825" s="29">
        <v>0</v>
      </c>
      <c r="AK825" s="45">
        <v>0.5</v>
      </c>
      <c r="AL825" s="7" t="s">
        <v>2411</v>
      </c>
    </row>
    <row r="826" spans="1:41">
      <c r="A826" s="7" t="s">
        <v>1710</v>
      </c>
      <c r="B826" t="s">
        <v>1711</v>
      </c>
      <c r="C826" s="7">
        <v>9.1807254791259787</v>
      </c>
      <c r="D826">
        <v>10769.908942599992</v>
      </c>
      <c r="E826" s="7">
        <v>2</v>
      </c>
      <c r="F826" s="28">
        <v>5</v>
      </c>
      <c r="G826" s="29">
        <v>0.46425647855040608</v>
      </c>
      <c r="H826" s="30">
        <v>5.7934474991176794E-5</v>
      </c>
      <c r="I826" t="s">
        <v>67</v>
      </c>
      <c r="J826" t="s">
        <v>50</v>
      </c>
      <c r="K826" s="38">
        <v>62.099999999999994</v>
      </c>
      <c r="L826" s="7">
        <v>2</v>
      </c>
      <c r="M826" s="7">
        <v>2</v>
      </c>
      <c r="N826" s="38">
        <v>12.121212121212121</v>
      </c>
      <c r="O826" s="28">
        <v>0</v>
      </c>
      <c r="P826" s="28">
        <v>0</v>
      </c>
      <c r="Q826" s="28">
        <v>0</v>
      </c>
      <c r="R826" s="28">
        <v>0</v>
      </c>
      <c r="S826" s="28">
        <v>0</v>
      </c>
      <c r="T826" s="28">
        <v>0</v>
      </c>
      <c r="U826" s="28">
        <v>0</v>
      </c>
      <c r="V826" s="28">
        <v>0</v>
      </c>
      <c r="W826" s="28">
        <v>0</v>
      </c>
      <c r="X826" s="28">
        <v>0</v>
      </c>
      <c r="Y826" s="28">
        <v>2</v>
      </c>
      <c r="Z826" s="28">
        <v>0</v>
      </c>
      <c r="AA826" s="29">
        <v>1</v>
      </c>
      <c r="AB826" s="29">
        <v>0</v>
      </c>
      <c r="AC826" s="45">
        <v>0.5</v>
      </c>
      <c r="AD826" s="7" t="s">
        <v>2411</v>
      </c>
      <c r="AE826" s="29">
        <v>1</v>
      </c>
      <c r="AF826" s="29">
        <v>0</v>
      </c>
      <c r="AG826" s="45">
        <v>0.5</v>
      </c>
      <c r="AH826" s="7" t="s">
        <v>2411</v>
      </c>
      <c r="AI826" s="29">
        <v>1.6666666666666701</v>
      </c>
      <c r="AJ826" s="29">
        <v>0.51082562376599272</v>
      </c>
      <c r="AK826" s="45">
        <v>0.24588350051108501</v>
      </c>
      <c r="AL826" s="7" t="s">
        <v>2412</v>
      </c>
    </row>
    <row r="827" spans="1:41">
      <c r="A827" s="7" t="s">
        <v>1712</v>
      </c>
      <c r="B827" t="s">
        <v>1713</v>
      </c>
      <c r="C827" s="7">
        <v>6.8401828765869146</v>
      </c>
      <c r="D827">
        <v>28436.048934599996</v>
      </c>
      <c r="E827" s="7">
        <v>2</v>
      </c>
      <c r="F827" s="28">
        <v>26</v>
      </c>
      <c r="G827" s="29">
        <v>0.91433236944405816</v>
      </c>
      <c r="H827" s="30">
        <v>1.1409935722723341E-4</v>
      </c>
      <c r="I827" t="s">
        <v>67</v>
      </c>
      <c r="J827" t="s">
        <v>50</v>
      </c>
      <c r="K827" s="38">
        <v>118.53999999999999</v>
      </c>
      <c r="L827" s="7">
        <v>2</v>
      </c>
      <c r="M827" s="7">
        <v>12</v>
      </c>
      <c r="N827" s="38">
        <v>9.3862815884476536</v>
      </c>
      <c r="O827" s="28">
        <v>0</v>
      </c>
      <c r="P827" s="28">
        <v>0</v>
      </c>
      <c r="Q827" s="28">
        <v>0</v>
      </c>
      <c r="R827" s="28">
        <v>0</v>
      </c>
      <c r="S827" s="28">
        <v>0</v>
      </c>
      <c r="T827" s="28">
        <v>0</v>
      </c>
      <c r="U827" s="28">
        <v>0</v>
      </c>
      <c r="V827" s="28">
        <v>0</v>
      </c>
      <c r="W827" s="28">
        <v>0</v>
      </c>
      <c r="X827" s="28">
        <v>0</v>
      </c>
      <c r="Y827" s="28">
        <v>10</v>
      </c>
      <c r="Z827" s="28">
        <v>0</v>
      </c>
      <c r="AA827" s="29">
        <v>1</v>
      </c>
      <c r="AB827" s="29">
        <v>0</v>
      </c>
      <c r="AC827" s="45">
        <v>0.5</v>
      </c>
      <c r="AD827" s="7" t="s">
        <v>2411</v>
      </c>
      <c r="AE827" s="29">
        <v>1</v>
      </c>
      <c r="AF827" s="29">
        <v>0</v>
      </c>
      <c r="AG827" s="45">
        <v>0.5</v>
      </c>
      <c r="AH827" s="7" t="s">
        <v>2411</v>
      </c>
      <c r="AI827" s="29">
        <v>2.3333333333333299</v>
      </c>
      <c r="AJ827" s="29">
        <v>0.84729786038720212</v>
      </c>
      <c r="AK827" s="45">
        <v>0.20536006709326399</v>
      </c>
      <c r="AL827" s="7" t="s">
        <v>2412</v>
      </c>
    </row>
    <row r="828" spans="1:41">
      <c r="A828" s="7" t="s">
        <v>1714</v>
      </c>
      <c r="B828" t="s">
        <v>1715</v>
      </c>
      <c r="C828" s="7">
        <v>5.9253429412841792</v>
      </c>
      <c r="D828">
        <v>53404.539022600104</v>
      </c>
      <c r="E828" s="7">
        <v>2</v>
      </c>
      <c r="F828" s="28">
        <v>9</v>
      </c>
      <c r="G828" s="29">
        <v>0.16852500114627555</v>
      </c>
      <c r="H828" s="30">
        <v>2.1030201871995832E-5</v>
      </c>
      <c r="I828" t="s">
        <v>64</v>
      </c>
      <c r="J828" t="s">
        <v>43</v>
      </c>
      <c r="K828" s="38">
        <v>104.65</v>
      </c>
      <c r="L828" s="7">
        <v>2</v>
      </c>
      <c r="M828" s="7">
        <v>6</v>
      </c>
      <c r="N828" s="38">
        <v>3.7267080745341614</v>
      </c>
      <c r="O828" s="28">
        <v>0</v>
      </c>
      <c r="P828" s="28">
        <v>0</v>
      </c>
      <c r="Q828" s="28">
        <v>0</v>
      </c>
      <c r="R828" s="28">
        <v>0</v>
      </c>
      <c r="S828" s="28">
        <v>0</v>
      </c>
      <c r="T828" s="28">
        <v>0</v>
      </c>
      <c r="U828" s="28">
        <v>0</v>
      </c>
      <c r="V828" s="28">
        <v>0</v>
      </c>
      <c r="W828" s="28">
        <v>0</v>
      </c>
      <c r="X828" s="28">
        <v>0</v>
      </c>
      <c r="Y828" s="28">
        <v>3</v>
      </c>
      <c r="Z828" s="28">
        <v>0</v>
      </c>
      <c r="AA828" s="29">
        <v>1</v>
      </c>
      <c r="AB828" s="29">
        <v>0</v>
      </c>
      <c r="AC828" s="45">
        <v>0.5</v>
      </c>
      <c r="AD828" s="7" t="s">
        <v>2411</v>
      </c>
      <c r="AE828" s="29">
        <v>1</v>
      </c>
      <c r="AF828" s="29">
        <v>0</v>
      </c>
      <c r="AG828" s="45">
        <v>0.5</v>
      </c>
      <c r="AH828" s="7" t="s">
        <v>2411</v>
      </c>
      <c r="AI828" s="29">
        <v>1.6666666666666701</v>
      </c>
      <c r="AJ828" s="29">
        <v>0.51082562376599272</v>
      </c>
      <c r="AK828" s="45">
        <v>0.24588350051108501</v>
      </c>
      <c r="AL828" s="7" t="s">
        <v>2412</v>
      </c>
    </row>
    <row r="829" spans="1:41">
      <c r="A829" s="7" t="s">
        <v>1719</v>
      </c>
      <c r="B829" t="s">
        <v>1720</v>
      </c>
      <c r="C829" s="7">
        <v>5.3807941436767583</v>
      </c>
      <c r="D829">
        <v>62849.635530600179</v>
      </c>
      <c r="E829" s="7">
        <v>2</v>
      </c>
      <c r="F829" s="28">
        <v>15</v>
      </c>
      <c r="G829" s="29">
        <v>0.23866486851298943</v>
      </c>
      <c r="H829" s="30">
        <v>2.9782942177374575E-5</v>
      </c>
      <c r="I829" t="s">
        <v>61</v>
      </c>
      <c r="J829" t="s">
        <v>56</v>
      </c>
      <c r="K829" s="38">
        <v>113.06</v>
      </c>
      <c r="L829" s="7">
        <v>2</v>
      </c>
      <c r="M829" s="7">
        <v>5</v>
      </c>
      <c r="N829" s="38">
        <v>3.2094594594594592</v>
      </c>
      <c r="O829" s="28">
        <v>0</v>
      </c>
      <c r="P829" s="28">
        <v>0</v>
      </c>
      <c r="Q829" s="28">
        <v>0</v>
      </c>
      <c r="R829" s="28">
        <v>0</v>
      </c>
      <c r="S829" s="28">
        <v>0</v>
      </c>
      <c r="T829" s="28">
        <v>0</v>
      </c>
      <c r="U829" s="28">
        <v>0</v>
      </c>
      <c r="V829" s="28">
        <v>0</v>
      </c>
      <c r="W829" s="28">
        <v>0</v>
      </c>
      <c r="X829" s="28">
        <v>0</v>
      </c>
      <c r="Y829" s="28">
        <v>5</v>
      </c>
      <c r="Z829" s="28">
        <v>0</v>
      </c>
      <c r="AA829" s="29">
        <v>1</v>
      </c>
      <c r="AB829" s="29">
        <v>0</v>
      </c>
      <c r="AC829" s="45">
        <v>0.5</v>
      </c>
      <c r="AD829" s="7" t="s">
        <v>2411</v>
      </c>
      <c r="AE829" s="29">
        <v>1.6666666666666701</v>
      </c>
      <c r="AF829" s="29">
        <v>0.51082562376599272</v>
      </c>
      <c r="AG829" s="45">
        <v>0.24588350051108501</v>
      </c>
      <c r="AH829" s="7" t="s">
        <v>2412</v>
      </c>
      <c r="AI829" s="29">
        <v>2</v>
      </c>
      <c r="AJ829" s="29">
        <v>0.69314718055994529</v>
      </c>
      <c r="AK829" s="45">
        <v>0.21766547125718799</v>
      </c>
      <c r="AL829" s="7" t="s">
        <v>2412</v>
      </c>
    </row>
    <row r="830" spans="1:41">
      <c r="A830" s="7" t="s">
        <v>1721</v>
      </c>
      <c r="B830" t="s">
        <v>171</v>
      </c>
      <c r="C830" s="7">
        <v>4.5665012359619137</v>
      </c>
      <c r="D830">
        <v>58998.5706286001</v>
      </c>
      <c r="E830" s="7">
        <v>2</v>
      </c>
      <c r="F830" s="28">
        <v>4</v>
      </c>
      <c r="G830" s="29">
        <v>6.7798252692938335E-2</v>
      </c>
      <c r="H830" s="30">
        <v>8.460530669057876E-6</v>
      </c>
      <c r="I830" t="s">
        <v>67</v>
      </c>
      <c r="J830" t="s">
        <v>50</v>
      </c>
      <c r="K830" s="38">
        <v>62.57</v>
      </c>
      <c r="L830" s="7">
        <v>1</v>
      </c>
      <c r="M830" s="7">
        <v>2</v>
      </c>
      <c r="N830" s="38">
        <v>1.9784172661870503</v>
      </c>
      <c r="O830" s="28">
        <v>0</v>
      </c>
      <c r="P830" s="28">
        <v>0</v>
      </c>
      <c r="Q830" s="28">
        <v>0</v>
      </c>
      <c r="R830" s="28">
        <v>0</v>
      </c>
      <c r="S830" s="28">
        <v>0</v>
      </c>
      <c r="T830" s="28">
        <v>0</v>
      </c>
      <c r="U830" s="28">
        <v>0</v>
      </c>
      <c r="V830" s="28">
        <v>0</v>
      </c>
      <c r="W830" s="28">
        <v>0</v>
      </c>
      <c r="X830" s="28">
        <v>0</v>
      </c>
      <c r="Y830" s="28">
        <v>1</v>
      </c>
      <c r="Z830" s="28">
        <v>0</v>
      </c>
      <c r="AA830" s="29">
        <v>1</v>
      </c>
      <c r="AB830" s="29">
        <v>0</v>
      </c>
      <c r="AC830" s="45">
        <v>0.5</v>
      </c>
      <c r="AD830" s="7" t="s">
        <v>2411</v>
      </c>
      <c r="AE830" s="29">
        <v>1</v>
      </c>
      <c r="AF830" s="29">
        <v>0</v>
      </c>
      <c r="AG830" s="45">
        <v>0.5</v>
      </c>
      <c r="AH830" s="7" t="s">
        <v>2411</v>
      </c>
      <c r="AI830" s="29">
        <v>1.6666666666666701</v>
      </c>
      <c r="AJ830" s="29">
        <v>0.51082562376599272</v>
      </c>
      <c r="AK830" s="45">
        <v>0.24588350051108501</v>
      </c>
      <c r="AL830" s="7" t="s">
        <v>2412</v>
      </c>
    </row>
    <row r="831" spans="1:41">
      <c r="A831" s="7" t="s">
        <v>1722</v>
      </c>
      <c r="B831" t="s">
        <v>143</v>
      </c>
      <c r="C831" s="7">
        <v>5.8776508331298833</v>
      </c>
      <c r="D831">
        <v>63839.69840560016</v>
      </c>
      <c r="E831" s="7">
        <v>2</v>
      </c>
      <c r="F831" s="28">
        <v>19</v>
      </c>
      <c r="G831" s="29">
        <v>0.29762045364445644</v>
      </c>
      <c r="H831" s="30">
        <v>3.7139998094082329E-5</v>
      </c>
      <c r="I831" t="s">
        <v>734</v>
      </c>
      <c r="J831" t="s">
        <v>44</v>
      </c>
      <c r="K831" s="38">
        <v>142.1</v>
      </c>
      <c r="L831" s="7">
        <v>1</v>
      </c>
      <c r="M831" s="7">
        <v>1</v>
      </c>
      <c r="N831" s="38">
        <v>2.903225806451613</v>
      </c>
      <c r="O831" s="28">
        <v>1</v>
      </c>
      <c r="P831" s="28">
        <v>0</v>
      </c>
      <c r="Q831" s="28">
        <v>0</v>
      </c>
      <c r="R831" s="28">
        <v>1</v>
      </c>
      <c r="S831" s="28">
        <v>0</v>
      </c>
      <c r="T831" s="28">
        <v>0</v>
      </c>
      <c r="U831" s="28">
        <v>2</v>
      </c>
      <c r="V831" s="28">
        <v>4</v>
      </c>
      <c r="W831" s="28">
        <v>0</v>
      </c>
      <c r="X831" s="28">
        <v>2</v>
      </c>
      <c r="Y831" s="28">
        <v>0</v>
      </c>
      <c r="Z831" s="28">
        <v>2</v>
      </c>
      <c r="AA831" s="29">
        <v>1</v>
      </c>
      <c r="AB831" s="29">
        <v>0</v>
      </c>
      <c r="AC831" s="45">
        <v>0.5</v>
      </c>
      <c r="AD831" s="7" t="s">
        <v>2411</v>
      </c>
      <c r="AE831" s="29">
        <v>1</v>
      </c>
      <c r="AF831" s="29">
        <v>0</v>
      </c>
      <c r="AG831" s="45">
        <v>0.5</v>
      </c>
      <c r="AH831" s="7" t="s">
        <v>2411</v>
      </c>
      <c r="AI831" s="29">
        <v>1.6666666666666701</v>
      </c>
      <c r="AJ831" s="29">
        <v>0.51082562376599272</v>
      </c>
      <c r="AK831" s="45">
        <v>0.24588350051108501</v>
      </c>
      <c r="AL831" s="7" t="s">
        <v>2412</v>
      </c>
    </row>
    <row r="832" spans="1:41">
      <c r="A832" s="7" t="s">
        <v>1723</v>
      </c>
      <c r="B832" t="s">
        <v>932</v>
      </c>
      <c r="C832" s="7">
        <v>4.7344715118408214</v>
      </c>
      <c r="D832">
        <v>31181.509914600021</v>
      </c>
      <c r="E832" s="7">
        <v>2</v>
      </c>
      <c r="F832" s="28">
        <v>9</v>
      </c>
      <c r="G832" s="29">
        <v>0.2886325910659624</v>
      </c>
      <c r="H832" s="30">
        <v>3.6018404484007669E-5</v>
      </c>
      <c r="I832" t="s">
        <v>64</v>
      </c>
      <c r="J832" t="s">
        <v>43</v>
      </c>
      <c r="K832" s="38">
        <v>75.91</v>
      </c>
      <c r="L832" s="7">
        <v>2</v>
      </c>
      <c r="M832" s="7">
        <v>2</v>
      </c>
      <c r="N832" s="38">
        <v>10.130718954248366</v>
      </c>
      <c r="O832" s="28">
        <v>0</v>
      </c>
      <c r="P832" s="28">
        <v>0</v>
      </c>
      <c r="Q832" s="28">
        <v>0</v>
      </c>
      <c r="R832" s="28">
        <v>0</v>
      </c>
      <c r="S832" s="28">
        <v>0</v>
      </c>
      <c r="T832" s="28">
        <v>0</v>
      </c>
      <c r="U832" s="28">
        <v>1</v>
      </c>
      <c r="V832" s="28">
        <v>0</v>
      </c>
      <c r="W832" s="28">
        <v>1</v>
      </c>
      <c r="X832" s="28">
        <v>1</v>
      </c>
      <c r="Y832" s="28">
        <v>2</v>
      </c>
      <c r="Z832" s="28">
        <v>0</v>
      </c>
      <c r="AA832" s="29">
        <v>1</v>
      </c>
      <c r="AB832" s="29">
        <v>0</v>
      </c>
      <c r="AC832" s="45">
        <v>0.5</v>
      </c>
      <c r="AD832" s="7" t="s">
        <v>2411</v>
      </c>
      <c r="AE832" s="29">
        <v>1.3333333333333299</v>
      </c>
      <c r="AF832" s="29">
        <v>0.28768207245177835</v>
      </c>
      <c r="AG832" s="45">
        <v>0.35199999999999998</v>
      </c>
      <c r="AH832" s="7" t="s">
        <v>2411</v>
      </c>
      <c r="AI832" s="29">
        <v>2</v>
      </c>
      <c r="AJ832" s="29">
        <v>0.69314718055994529</v>
      </c>
      <c r="AK832" s="45">
        <v>0.21766547125718799</v>
      </c>
      <c r="AL832" s="7" t="s">
        <v>2412</v>
      </c>
    </row>
    <row r="833" spans="1:41">
      <c r="A833" s="41" t="s">
        <v>1724</v>
      </c>
      <c r="B833" t="s">
        <v>1725</v>
      </c>
      <c r="C833" s="7">
        <v>5.6708316802978516</v>
      </c>
      <c r="D833">
        <v>45456.420282600098</v>
      </c>
      <c r="E833" s="7">
        <v>2</v>
      </c>
      <c r="F833" s="28">
        <v>18</v>
      </c>
      <c r="G833" s="29">
        <v>0.39598366717165528</v>
      </c>
      <c r="H833" s="30">
        <v>4.9414724236702143E-5</v>
      </c>
      <c r="I833" t="s">
        <v>67</v>
      </c>
      <c r="J833" t="s">
        <v>50</v>
      </c>
      <c r="K833" s="38">
        <v>156.63999999999999</v>
      </c>
      <c r="L833" s="7">
        <v>2</v>
      </c>
      <c r="M833" s="7">
        <v>7</v>
      </c>
      <c r="N833" s="38">
        <v>5.7870370370370372</v>
      </c>
      <c r="O833" s="28">
        <v>0</v>
      </c>
      <c r="P833" s="28">
        <v>0</v>
      </c>
      <c r="Q833" s="28">
        <v>0</v>
      </c>
      <c r="R833" s="28">
        <v>0</v>
      </c>
      <c r="S833" s="28">
        <v>0</v>
      </c>
      <c r="T833" s="28">
        <v>0</v>
      </c>
      <c r="U833" s="28">
        <v>0</v>
      </c>
      <c r="V833" s="28">
        <v>0</v>
      </c>
      <c r="W833" s="28">
        <v>0</v>
      </c>
      <c r="X833" s="28">
        <v>0</v>
      </c>
      <c r="Y833" s="28">
        <v>7</v>
      </c>
      <c r="Z833" s="28">
        <v>0</v>
      </c>
      <c r="AB833" s="29"/>
      <c r="AF833" s="29"/>
      <c r="AJ833" s="29"/>
      <c r="AM833" s="32"/>
      <c r="AN833" s="32"/>
      <c r="AO833" s="32"/>
    </row>
    <row r="834" spans="1:41">
      <c r="A834" s="41" t="s">
        <v>1728</v>
      </c>
      <c r="B834" t="s">
        <v>711</v>
      </c>
      <c r="C834" s="7">
        <v>5.4338024139404295</v>
      </c>
      <c r="D834">
        <v>43525.523299600056</v>
      </c>
      <c r="E834" s="7">
        <v>2</v>
      </c>
      <c r="F834" s="28">
        <v>5</v>
      </c>
      <c r="G834" s="29">
        <v>0.11487512661440979</v>
      </c>
      <c r="H834" s="30">
        <v>1.4335244541403224E-5</v>
      </c>
      <c r="I834" t="s">
        <v>64</v>
      </c>
      <c r="J834" t="s">
        <v>43</v>
      </c>
      <c r="K834" s="38">
        <v>78.97999999999999</v>
      </c>
      <c r="L834" s="7">
        <v>2</v>
      </c>
      <c r="M834" s="7">
        <v>4</v>
      </c>
      <c r="N834" s="38">
        <v>3.6496350364963499</v>
      </c>
      <c r="O834" s="28">
        <v>0</v>
      </c>
      <c r="P834" s="28">
        <v>0</v>
      </c>
      <c r="Q834" s="28">
        <v>0</v>
      </c>
      <c r="R834" s="28">
        <v>0</v>
      </c>
      <c r="S834" s="28">
        <v>0</v>
      </c>
      <c r="T834" s="28">
        <v>0</v>
      </c>
      <c r="U834" s="28">
        <v>0</v>
      </c>
      <c r="V834" s="28">
        <v>0</v>
      </c>
      <c r="W834" s="28">
        <v>0</v>
      </c>
      <c r="X834" s="28">
        <v>0</v>
      </c>
      <c r="Y834" s="28">
        <v>1</v>
      </c>
      <c r="Z834" s="28">
        <v>0</v>
      </c>
      <c r="AB834" s="29"/>
      <c r="AF834" s="29"/>
      <c r="AJ834" s="29"/>
      <c r="AM834" s="32"/>
      <c r="AN834" s="32"/>
      <c r="AO834" s="32"/>
    </row>
    <row r="835" spans="1:41">
      <c r="A835" s="7" t="s">
        <v>1732</v>
      </c>
      <c r="B835" t="s">
        <v>1733</v>
      </c>
      <c r="C835" s="7">
        <v>5.7014507293701167</v>
      </c>
      <c r="D835">
        <v>61246.737675600169</v>
      </c>
      <c r="E835" s="7">
        <v>2</v>
      </c>
      <c r="F835" s="28">
        <v>10</v>
      </c>
      <c r="G835" s="29">
        <v>0.16327400249407664</v>
      </c>
      <c r="H835" s="30">
        <v>2.0374930779076679E-5</v>
      </c>
      <c r="I835" t="s">
        <v>67</v>
      </c>
      <c r="J835" t="s">
        <v>50</v>
      </c>
      <c r="K835" s="38">
        <v>93.35</v>
      </c>
      <c r="L835" s="7">
        <v>2</v>
      </c>
      <c r="M835" s="7">
        <v>3</v>
      </c>
      <c r="N835" s="38">
        <v>3.4671532846715327</v>
      </c>
      <c r="O835" s="28">
        <v>0</v>
      </c>
      <c r="P835" s="28">
        <v>0</v>
      </c>
      <c r="Q835" s="28">
        <v>0</v>
      </c>
      <c r="R835" s="28">
        <v>0</v>
      </c>
      <c r="S835" s="28">
        <v>0</v>
      </c>
      <c r="T835" s="28">
        <v>0</v>
      </c>
      <c r="U835" s="28">
        <v>0</v>
      </c>
      <c r="V835" s="28">
        <v>0</v>
      </c>
      <c r="W835" s="28">
        <v>0</v>
      </c>
      <c r="X835" s="28">
        <v>0</v>
      </c>
      <c r="Y835" s="28">
        <v>3</v>
      </c>
      <c r="Z835" s="28">
        <v>0</v>
      </c>
      <c r="AA835" s="29">
        <v>1</v>
      </c>
      <c r="AB835" s="29">
        <v>0</v>
      </c>
      <c r="AC835" s="45">
        <v>0.5</v>
      </c>
      <c r="AD835" s="7" t="s">
        <v>2411</v>
      </c>
      <c r="AE835" s="29">
        <v>1</v>
      </c>
      <c r="AF835" s="29">
        <v>0</v>
      </c>
      <c r="AG835" s="45">
        <v>0.5</v>
      </c>
      <c r="AH835" s="7" t="s">
        <v>2411</v>
      </c>
      <c r="AI835" s="29">
        <v>2</v>
      </c>
      <c r="AJ835" s="29">
        <v>0.69314718055994529</v>
      </c>
      <c r="AK835" s="45">
        <v>0.21766547125718799</v>
      </c>
      <c r="AL835" s="7" t="s">
        <v>2412</v>
      </c>
    </row>
    <row r="836" spans="1:41">
      <c r="A836" s="7" t="s">
        <v>1736</v>
      </c>
      <c r="B836" t="s">
        <v>291</v>
      </c>
      <c r="C836" s="7">
        <v>5.6542186737060556</v>
      </c>
      <c r="D836">
        <v>11907.987009599989</v>
      </c>
      <c r="E836" s="7">
        <v>2</v>
      </c>
      <c r="F836" s="28">
        <v>3</v>
      </c>
      <c r="G836" s="29">
        <v>0.25193174947045693</v>
      </c>
      <c r="H836" s="30">
        <v>3.1438513652523889E-5</v>
      </c>
      <c r="I836" t="s">
        <v>61</v>
      </c>
      <c r="J836" t="s">
        <v>56</v>
      </c>
      <c r="K836" s="38">
        <v>50.75</v>
      </c>
      <c r="L836" s="7">
        <v>2</v>
      </c>
      <c r="M836" s="7">
        <v>2</v>
      </c>
      <c r="N836" s="38">
        <v>20.5607476635514</v>
      </c>
      <c r="O836" s="28">
        <v>0</v>
      </c>
      <c r="P836" s="28">
        <v>0</v>
      </c>
      <c r="Q836" s="28">
        <v>0</v>
      </c>
      <c r="R836" s="28">
        <v>0</v>
      </c>
      <c r="S836" s="28">
        <v>0</v>
      </c>
      <c r="T836" s="28">
        <v>0</v>
      </c>
      <c r="U836" s="28">
        <v>0</v>
      </c>
      <c r="V836" s="28">
        <v>0</v>
      </c>
      <c r="W836" s="28">
        <v>0</v>
      </c>
      <c r="X836" s="28">
        <v>0</v>
      </c>
      <c r="Y836" s="28">
        <v>2</v>
      </c>
      <c r="Z836" s="28">
        <v>0</v>
      </c>
      <c r="AA836" s="29">
        <v>1</v>
      </c>
      <c r="AB836" s="29">
        <v>0</v>
      </c>
      <c r="AC836" s="45">
        <v>0.5</v>
      </c>
      <c r="AD836" s="7" t="s">
        <v>2411</v>
      </c>
      <c r="AE836" s="29">
        <v>1</v>
      </c>
      <c r="AF836" s="29">
        <v>0</v>
      </c>
      <c r="AG836" s="45">
        <v>0.5</v>
      </c>
      <c r="AH836" s="7" t="s">
        <v>2411</v>
      </c>
      <c r="AI836" s="29">
        <v>1.3333333333333299</v>
      </c>
      <c r="AJ836" s="29">
        <v>0.28768207245177835</v>
      </c>
      <c r="AK836" s="45">
        <v>0.35199999999999998</v>
      </c>
      <c r="AL836" s="7" t="s">
        <v>2411</v>
      </c>
    </row>
    <row r="837" spans="1:41">
      <c r="A837" s="7" t="s">
        <v>1737</v>
      </c>
      <c r="B837" t="s">
        <v>486</v>
      </c>
      <c r="C837" s="7">
        <v>5.0542591094970701</v>
      </c>
      <c r="D837">
        <v>33256.375086600019</v>
      </c>
      <c r="E837" s="7">
        <v>2</v>
      </c>
      <c r="F837" s="28">
        <v>3</v>
      </c>
      <c r="G837" s="29">
        <v>9.0208268104625414E-2</v>
      </c>
      <c r="H837" s="30">
        <v>1.1257072101229424E-5</v>
      </c>
      <c r="I837" t="s">
        <v>64</v>
      </c>
      <c r="J837" t="s">
        <v>43</v>
      </c>
      <c r="K837" s="38">
        <v>92.1</v>
      </c>
      <c r="L837" s="7">
        <v>2</v>
      </c>
      <c r="M837" s="7">
        <v>2</v>
      </c>
      <c r="N837" s="38">
        <v>9.3959731543624159</v>
      </c>
      <c r="O837" s="28">
        <v>0</v>
      </c>
      <c r="P837" s="28">
        <v>0</v>
      </c>
      <c r="Q837" s="28">
        <v>0</v>
      </c>
      <c r="R837" s="28">
        <v>0</v>
      </c>
      <c r="S837" s="28">
        <v>0</v>
      </c>
      <c r="T837" s="28">
        <v>0</v>
      </c>
      <c r="U837" s="28">
        <v>0</v>
      </c>
      <c r="V837" s="28">
        <v>0</v>
      </c>
      <c r="W837" s="28">
        <v>0</v>
      </c>
      <c r="X837" s="28">
        <v>0</v>
      </c>
      <c r="Y837" s="28">
        <v>0</v>
      </c>
      <c r="Z837" s="28">
        <v>0</v>
      </c>
      <c r="AA837" s="29">
        <v>1</v>
      </c>
      <c r="AB837" s="29">
        <v>0</v>
      </c>
      <c r="AC837" s="45">
        <v>0.5</v>
      </c>
      <c r="AD837" s="7" t="s">
        <v>2411</v>
      </c>
      <c r="AE837" s="29">
        <v>1</v>
      </c>
      <c r="AF837" s="29">
        <v>0</v>
      </c>
      <c r="AG837" s="45">
        <v>0.5</v>
      </c>
      <c r="AH837" s="7" t="s">
        <v>2411</v>
      </c>
      <c r="AI837" s="29">
        <v>1.6666666666666701</v>
      </c>
      <c r="AJ837" s="29">
        <v>0.51082562376599272</v>
      </c>
      <c r="AK837" s="45">
        <v>0.24588350051108501</v>
      </c>
      <c r="AL837" s="7" t="s">
        <v>2412</v>
      </c>
    </row>
    <row r="838" spans="1:41">
      <c r="A838" s="7" t="s">
        <v>1738</v>
      </c>
      <c r="B838" t="s">
        <v>822</v>
      </c>
      <c r="C838" s="7">
        <v>7.0364208221435547</v>
      </c>
      <c r="D838">
        <v>17285.130703599978</v>
      </c>
      <c r="E838" s="7">
        <v>2</v>
      </c>
      <c r="F838" s="28">
        <v>4</v>
      </c>
      <c r="G838" s="29">
        <v>0.23141277139240371</v>
      </c>
      <c r="H838" s="30">
        <v>2.8877954398683746E-5</v>
      </c>
      <c r="I838" t="s">
        <v>67</v>
      </c>
      <c r="J838" t="s">
        <v>50</v>
      </c>
      <c r="K838" s="38">
        <v>76.199999999999989</v>
      </c>
      <c r="L838" s="7">
        <v>2</v>
      </c>
      <c r="M838" s="7">
        <v>2</v>
      </c>
      <c r="N838" s="38">
        <v>11.612903225806452</v>
      </c>
      <c r="O838" s="28">
        <v>0</v>
      </c>
      <c r="P838" s="28">
        <v>0</v>
      </c>
      <c r="Q838" s="28">
        <v>0</v>
      </c>
      <c r="R838" s="28">
        <v>0</v>
      </c>
      <c r="S838" s="28">
        <v>0</v>
      </c>
      <c r="T838" s="28">
        <v>0</v>
      </c>
      <c r="U838" s="28">
        <v>0</v>
      </c>
      <c r="V838" s="28">
        <v>0</v>
      </c>
      <c r="W838" s="28">
        <v>0</v>
      </c>
      <c r="X838" s="28">
        <v>0</v>
      </c>
      <c r="Y838" s="28">
        <v>0</v>
      </c>
      <c r="Z838" s="28">
        <v>0</v>
      </c>
      <c r="AA838" s="29">
        <v>1</v>
      </c>
      <c r="AB838" s="29">
        <v>0</v>
      </c>
      <c r="AC838" s="45">
        <v>0.5</v>
      </c>
      <c r="AD838" s="7" t="s">
        <v>2411</v>
      </c>
      <c r="AE838" s="29">
        <v>1.3333333333333299</v>
      </c>
      <c r="AF838" s="29">
        <v>0.28768207245177835</v>
      </c>
      <c r="AG838" s="45">
        <v>0.35199999999999998</v>
      </c>
      <c r="AH838" s="7" t="s">
        <v>2411</v>
      </c>
      <c r="AI838" s="29">
        <v>1</v>
      </c>
      <c r="AJ838" s="29">
        <v>0</v>
      </c>
      <c r="AK838" s="45">
        <v>0.5</v>
      </c>
      <c r="AL838" s="7" t="s">
        <v>2411</v>
      </c>
    </row>
    <row r="839" spans="1:41">
      <c r="A839" s="7" t="s">
        <v>1742</v>
      </c>
      <c r="B839" t="s">
        <v>232</v>
      </c>
      <c r="C839" s="7">
        <v>5.3389293670654299</v>
      </c>
      <c r="D839">
        <v>50375.37296860011</v>
      </c>
      <c r="E839" s="7">
        <v>2</v>
      </c>
      <c r="F839" s="28">
        <v>10</v>
      </c>
      <c r="G839" s="29">
        <v>0.19850969651843933</v>
      </c>
      <c r="H839" s="30">
        <v>2.4771986132240824E-5</v>
      </c>
      <c r="I839" t="s">
        <v>64</v>
      </c>
      <c r="J839" t="s">
        <v>43</v>
      </c>
      <c r="K839" s="38">
        <v>90.44</v>
      </c>
      <c r="L839" s="7">
        <v>2</v>
      </c>
      <c r="M839" s="7">
        <v>6</v>
      </c>
      <c r="N839" s="38">
        <v>4.375</v>
      </c>
      <c r="O839" s="28">
        <v>0</v>
      </c>
      <c r="P839" s="28">
        <v>0</v>
      </c>
      <c r="Q839" s="28">
        <v>0</v>
      </c>
      <c r="R839" s="28">
        <v>0</v>
      </c>
      <c r="S839" s="28">
        <v>0</v>
      </c>
      <c r="T839" s="28">
        <v>0</v>
      </c>
      <c r="U839" s="28">
        <v>0</v>
      </c>
      <c r="V839" s="28">
        <v>0</v>
      </c>
      <c r="W839" s="28">
        <v>0</v>
      </c>
      <c r="X839" s="28">
        <v>0</v>
      </c>
      <c r="Y839" s="28">
        <v>3</v>
      </c>
      <c r="Z839" s="28">
        <v>0</v>
      </c>
      <c r="AA839" s="29">
        <v>1</v>
      </c>
      <c r="AB839" s="29">
        <v>0</v>
      </c>
      <c r="AC839" s="45">
        <v>0.5</v>
      </c>
      <c r="AD839" s="7" t="s">
        <v>2411</v>
      </c>
      <c r="AE839" s="29">
        <v>1</v>
      </c>
      <c r="AF839" s="29">
        <v>0</v>
      </c>
      <c r="AG839" s="45">
        <v>0.5</v>
      </c>
      <c r="AH839" s="7" t="s">
        <v>2411</v>
      </c>
      <c r="AI839" s="29">
        <v>1</v>
      </c>
      <c r="AJ839" s="29">
        <v>0</v>
      </c>
      <c r="AK839" s="45">
        <v>0.5</v>
      </c>
      <c r="AL839" s="7" t="s">
        <v>2411</v>
      </c>
    </row>
    <row r="840" spans="1:41">
      <c r="A840" s="7" t="s">
        <v>1752</v>
      </c>
      <c r="B840" t="s">
        <v>1753</v>
      </c>
      <c r="C840" s="7">
        <v>5.0952037811279292</v>
      </c>
      <c r="D840">
        <v>51734.7948786001</v>
      </c>
      <c r="E840" s="7">
        <v>2</v>
      </c>
      <c r="F840" s="28">
        <v>2</v>
      </c>
      <c r="G840" s="29">
        <v>3.8658701647376052E-2</v>
      </c>
      <c r="H840" s="30">
        <v>4.8242118037306041E-6</v>
      </c>
      <c r="I840" t="s">
        <v>67</v>
      </c>
      <c r="J840" t="s">
        <v>50</v>
      </c>
      <c r="K840" s="38">
        <v>40.729999999999997</v>
      </c>
      <c r="L840" s="7">
        <v>1</v>
      </c>
      <c r="M840" s="7">
        <v>1</v>
      </c>
      <c r="N840" s="38">
        <v>1.4799154334038054</v>
      </c>
      <c r="O840" s="28">
        <v>0</v>
      </c>
      <c r="P840" s="28">
        <v>0</v>
      </c>
      <c r="Q840" s="28">
        <v>0</v>
      </c>
      <c r="R840" s="28">
        <v>0</v>
      </c>
      <c r="S840" s="28">
        <v>0</v>
      </c>
      <c r="T840" s="28">
        <v>0</v>
      </c>
      <c r="U840" s="28">
        <v>0</v>
      </c>
      <c r="V840" s="28">
        <v>0</v>
      </c>
      <c r="W840" s="28">
        <v>0</v>
      </c>
      <c r="X840" s="28">
        <v>0</v>
      </c>
      <c r="Y840" s="28">
        <v>0</v>
      </c>
      <c r="Z840" s="28">
        <v>0</v>
      </c>
      <c r="AA840" s="29">
        <v>1</v>
      </c>
      <c r="AB840" s="29">
        <v>0</v>
      </c>
      <c r="AC840" s="45">
        <v>0.5</v>
      </c>
      <c r="AD840" s="7" t="s">
        <v>2411</v>
      </c>
      <c r="AE840" s="29">
        <v>1</v>
      </c>
      <c r="AF840" s="29">
        <v>0</v>
      </c>
      <c r="AG840" s="45">
        <v>0.5</v>
      </c>
      <c r="AH840" s="7" t="s">
        <v>2411</v>
      </c>
      <c r="AI840" s="29">
        <v>1</v>
      </c>
      <c r="AJ840" s="29">
        <v>0</v>
      </c>
      <c r="AK840" s="45">
        <v>0.5</v>
      </c>
      <c r="AL840" s="7" t="s">
        <v>2411</v>
      </c>
    </row>
    <row r="841" spans="1:41">
      <c r="A841" s="7" t="s">
        <v>1754</v>
      </c>
      <c r="B841" t="s">
        <v>1755</v>
      </c>
      <c r="C841" s="7">
        <v>8.9202846527099631</v>
      </c>
      <c r="D841">
        <v>29212.686699600017</v>
      </c>
      <c r="E841" s="7">
        <v>2</v>
      </c>
      <c r="F841" s="28">
        <v>2</v>
      </c>
      <c r="G841" s="29">
        <v>6.8463404977652534E-2</v>
      </c>
      <c r="H841" s="30">
        <v>8.5435348923363995E-6</v>
      </c>
      <c r="I841" t="s">
        <v>64</v>
      </c>
      <c r="J841" t="s">
        <v>43</v>
      </c>
      <c r="K841" s="38">
        <v>48.239999999999995</v>
      </c>
      <c r="L841" s="7">
        <v>2</v>
      </c>
      <c r="M841" s="7">
        <v>2</v>
      </c>
      <c r="N841" s="38">
        <v>8.7121212121212128</v>
      </c>
      <c r="O841" s="28">
        <v>0</v>
      </c>
      <c r="P841" s="28">
        <v>0</v>
      </c>
      <c r="Q841" s="28">
        <v>0</v>
      </c>
      <c r="R841" s="28">
        <v>0</v>
      </c>
      <c r="S841" s="28">
        <v>0</v>
      </c>
      <c r="T841" s="28">
        <v>0</v>
      </c>
      <c r="U841" s="28">
        <v>0</v>
      </c>
      <c r="V841" s="28">
        <v>0</v>
      </c>
      <c r="W841" s="28">
        <v>0</v>
      </c>
      <c r="X841" s="28">
        <v>0</v>
      </c>
      <c r="Y841" s="28">
        <v>0</v>
      </c>
      <c r="Z841" s="28">
        <v>0</v>
      </c>
      <c r="AA841" s="29">
        <v>1</v>
      </c>
      <c r="AB841" s="29">
        <v>0</v>
      </c>
      <c r="AC841" s="45">
        <v>0.5</v>
      </c>
      <c r="AD841" s="7" t="s">
        <v>2411</v>
      </c>
      <c r="AE841" s="29">
        <v>1.5</v>
      </c>
      <c r="AF841" s="29">
        <v>0.40546510810816438</v>
      </c>
      <c r="AG841" s="45">
        <v>0.14393206736334499</v>
      </c>
      <c r="AH841" s="7" t="s">
        <v>2412</v>
      </c>
      <c r="AI841" s="29">
        <v>1</v>
      </c>
      <c r="AJ841" s="29">
        <v>0</v>
      </c>
      <c r="AK841" s="45">
        <v>0.5</v>
      </c>
      <c r="AL841" s="7" t="s">
        <v>2411</v>
      </c>
    </row>
    <row r="842" spans="1:41">
      <c r="A842" s="7" t="s">
        <v>1758</v>
      </c>
      <c r="B842" t="s">
        <v>1759</v>
      </c>
      <c r="C842" s="7">
        <v>6.4525119781494142</v>
      </c>
      <c r="D842">
        <v>24553.450304600014</v>
      </c>
      <c r="E842" s="7">
        <v>2</v>
      </c>
      <c r="F842" s="28">
        <v>2</v>
      </c>
      <c r="G842" s="29">
        <v>8.1454947275793096E-2</v>
      </c>
      <c r="H842" s="30">
        <v>1.0164746910138583E-5</v>
      </c>
      <c r="I842" t="s">
        <v>67</v>
      </c>
      <c r="J842" t="s">
        <v>50</v>
      </c>
      <c r="K842" s="38">
        <v>42.99</v>
      </c>
      <c r="L842" s="7">
        <v>1</v>
      </c>
      <c r="M842" s="7">
        <v>1</v>
      </c>
      <c r="N842" s="38">
        <v>3.5242290748898681</v>
      </c>
      <c r="O842" s="28">
        <v>0</v>
      </c>
      <c r="P842" s="28">
        <v>0</v>
      </c>
      <c r="Q842" s="28">
        <v>0</v>
      </c>
      <c r="R842" s="28">
        <v>0</v>
      </c>
      <c r="S842" s="28">
        <v>0</v>
      </c>
      <c r="T842" s="28">
        <v>0</v>
      </c>
      <c r="U842" s="28">
        <v>0</v>
      </c>
      <c r="V842" s="28">
        <v>0</v>
      </c>
      <c r="W842" s="28">
        <v>0</v>
      </c>
      <c r="X842" s="28">
        <v>0</v>
      </c>
      <c r="Y842" s="28">
        <v>1</v>
      </c>
      <c r="Z842" s="28">
        <v>0</v>
      </c>
      <c r="AA842" s="29">
        <v>1</v>
      </c>
      <c r="AB842" s="29">
        <v>0</v>
      </c>
      <c r="AC842" s="45">
        <v>0.5</v>
      </c>
      <c r="AD842" s="7" t="s">
        <v>2411</v>
      </c>
      <c r="AE842" s="29">
        <v>1</v>
      </c>
      <c r="AF842" s="29">
        <v>0</v>
      </c>
      <c r="AG842" s="45">
        <v>0.5</v>
      </c>
      <c r="AH842" s="7" t="s">
        <v>2411</v>
      </c>
      <c r="AI842" s="29">
        <v>1.3333333333333299</v>
      </c>
      <c r="AJ842" s="29">
        <v>0.28768207245177835</v>
      </c>
      <c r="AK842" s="45">
        <v>0.35199999999999998</v>
      </c>
      <c r="AL842" s="7" t="s">
        <v>2411</v>
      </c>
    </row>
    <row r="843" spans="1:41">
      <c r="A843" s="7" t="s">
        <v>1761</v>
      </c>
      <c r="B843" t="s">
        <v>171</v>
      </c>
      <c r="C843" s="7">
        <v>5.1895656585693359</v>
      </c>
      <c r="D843">
        <v>31096.421480600002</v>
      </c>
      <c r="E843" s="7">
        <v>2</v>
      </c>
      <c r="F843" s="28">
        <v>8</v>
      </c>
      <c r="G843" s="29">
        <v>0.25726432879072364</v>
      </c>
      <c r="H843" s="30">
        <v>3.2103965181026174E-5</v>
      </c>
      <c r="I843" t="s">
        <v>392</v>
      </c>
      <c r="J843" t="s">
        <v>53</v>
      </c>
      <c r="K843" s="38">
        <v>101.78</v>
      </c>
      <c r="L843" s="7">
        <v>2</v>
      </c>
      <c r="M843" s="7">
        <v>3</v>
      </c>
      <c r="N843" s="38">
        <v>11.038961038961039</v>
      </c>
      <c r="O843" s="28">
        <v>0</v>
      </c>
      <c r="P843" s="28">
        <v>0</v>
      </c>
      <c r="Q843" s="28">
        <v>0</v>
      </c>
      <c r="R843" s="28">
        <v>0</v>
      </c>
      <c r="S843" s="28">
        <v>0</v>
      </c>
      <c r="T843" s="28">
        <v>0</v>
      </c>
      <c r="U843" s="28">
        <v>0</v>
      </c>
      <c r="V843" s="28">
        <v>0</v>
      </c>
      <c r="W843" s="28">
        <v>3</v>
      </c>
      <c r="X843" s="28">
        <v>0</v>
      </c>
      <c r="Y843" s="28">
        <v>2</v>
      </c>
      <c r="Z843" s="28">
        <v>0</v>
      </c>
      <c r="AA843" s="29">
        <v>1</v>
      </c>
      <c r="AB843" s="29">
        <v>0</v>
      </c>
      <c r="AC843" s="45">
        <v>0.5</v>
      </c>
      <c r="AD843" s="7" t="s">
        <v>2411</v>
      </c>
      <c r="AE843" s="29">
        <v>2</v>
      </c>
      <c r="AF843" s="29">
        <v>0.69314718055994529</v>
      </c>
      <c r="AG843" s="45">
        <v>0.14393206736334499</v>
      </c>
      <c r="AH843" s="7" t="s">
        <v>2412</v>
      </c>
      <c r="AI843" s="29">
        <v>3</v>
      </c>
      <c r="AJ843" s="29">
        <v>1.0986122886681098</v>
      </c>
      <c r="AK843" s="45">
        <v>9.8130589074634803E-2</v>
      </c>
      <c r="AL843" s="7" t="s">
        <v>2412</v>
      </c>
    </row>
    <row r="844" spans="1:41">
      <c r="A844" s="7" t="s">
        <v>1762</v>
      </c>
      <c r="B844" t="s">
        <v>1763</v>
      </c>
      <c r="C844" s="7">
        <v>5.5548473358154302</v>
      </c>
      <c r="D844">
        <v>46278.529785600076</v>
      </c>
      <c r="E844" s="7">
        <v>2</v>
      </c>
      <c r="F844" s="28">
        <v>5</v>
      </c>
      <c r="G844" s="29">
        <v>0.10804146162732657</v>
      </c>
      <c r="H844" s="30">
        <v>1.3482472826663936E-5</v>
      </c>
      <c r="I844" t="s">
        <v>67</v>
      </c>
      <c r="J844" t="s">
        <v>50</v>
      </c>
      <c r="K844" s="38">
        <v>65.25</v>
      </c>
      <c r="L844" s="7">
        <v>2</v>
      </c>
      <c r="M844" s="7">
        <v>3</v>
      </c>
      <c r="N844" s="38">
        <v>3.9534883720930232</v>
      </c>
      <c r="O844" s="28">
        <v>0</v>
      </c>
      <c r="P844" s="28">
        <v>0</v>
      </c>
      <c r="Q844" s="28">
        <v>0</v>
      </c>
      <c r="R844" s="28">
        <v>0</v>
      </c>
      <c r="S844" s="28">
        <v>0</v>
      </c>
      <c r="T844" s="28">
        <v>0</v>
      </c>
      <c r="U844" s="28">
        <v>0</v>
      </c>
      <c r="V844" s="28">
        <v>0</v>
      </c>
      <c r="W844" s="28">
        <v>0</v>
      </c>
      <c r="X844" s="28">
        <v>0</v>
      </c>
      <c r="Y844" s="28">
        <v>1</v>
      </c>
      <c r="Z844" s="28">
        <v>0</v>
      </c>
      <c r="AA844" s="29">
        <v>1</v>
      </c>
      <c r="AB844" s="29">
        <v>0</v>
      </c>
      <c r="AC844" s="45">
        <v>0.5</v>
      </c>
      <c r="AD844" s="7" t="s">
        <v>2411</v>
      </c>
      <c r="AE844" s="29">
        <v>1</v>
      </c>
      <c r="AF844" s="29">
        <v>0</v>
      </c>
      <c r="AG844" s="45">
        <v>0.5</v>
      </c>
      <c r="AH844" s="7" t="s">
        <v>2411</v>
      </c>
      <c r="AI844" s="29">
        <v>2</v>
      </c>
      <c r="AJ844" s="29">
        <v>0.69314718055994529</v>
      </c>
      <c r="AK844" s="45">
        <v>0.21766547125718799</v>
      </c>
      <c r="AL844" s="7" t="s">
        <v>2412</v>
      </c>
    </row>
    <row r="845" spans="1:41">
      <c r="A845" s="7" t="s">
        <v>1764</v>
      </c>
      <c r="B845" t="s">
        <v>1765</v>
      </c>
      <c r="C845" s="7">
        <v>4.8371143341064453</v>
      </c>
      <c r="D845">
        <v>26721.899699599988</v>
      </c>
      <c r="E845" s="7">
        <v>2</v>
      </c>
      <c r="F845" s="28">
        <v>3</v>
      </c>
      <c r="G845" s="29">
        <v>0.11226746727310365</v>
      </c>
      <c r="H845" s="30">
        <v>1.4009835243150413E-5</v>
      </c>
      <c r="I845" t="s">
        <v>67</v>
      </c>
      <c r="J845" t="s">
        <v>50</v>
      </c>
      <c r="K845" s="38">
        <v>80.53</v>
      </c>
      <c r="L845" s="7">
        <v>2</v>
      </c>
      <c r="M845" s="7">
        <v>3</v>
      </c>
      <c r="N845" s="38">
        <v>8.4942084942084932</v>
      </c>
      <c r="O845" s="28">
        <v>0</v>
      </c>
      <c r="P845" s="28">
        <v>0</v>
      </c>
      <c r="Q845" s="28">
        <v>0</v>
      </c>
      <c r="R845" s="28">
        <v>0</v>
      </c>
      <c r="S845" s="28">
        <v>0</v>
      </c>
      <c r="T845" s="28">
        <v>0</v>
      </c>
      <c r="U845" s="28">
        <v>0</v>
      </c>
      <c r="V845" s="28">
        <v>0</v>
      </c>
      <c r="W845" s="28">
        <v>0</v>
      </c>
      <c r="X845" s="28">
        <v>0</v>
      </c>
      <c r="Y845" s="28">
        <v>0</v>
      </c>
      <c r="Z845" s="28">
        <v>0</v>
      </c>
      <c r="AA845" s="29">
        <v>1</v>
      </c>
      <c r="AB845" s="29">
        <v>0</v>
      </c>
      <c r="AC845" s="45">
        <v>0.5</v>
      </c>
      <c r="AD845" s="7" t="s">
        <v>2411</v>
      </c>
      <c r="AE845" s="29">
        <v>1</v>
      </c>
      <c r="AF845" s="29">
        <v>0</v>
      </c>
      <c r="AG845" s="45">
        <v>0.5</v>
      </c>
      <c r="AH845" s="7" t="s">
        <v>2411</v>
      </c>
      <c r="AI845" s="29">
        <v>2.6666666666666701</v>
      </c>
      <c r="AJ845" s="29">
        <v>0.98082925301172752</v>
      </c>
      <c r="AK845" s="45">
        <v>0.19910396361435301</v>
      </c>
      <c r="AL845" s="7" t="s">
        <v>2412</v>
      </c>
    </row>
    <row r="846" spans="1:41">
      <c r="A846" s="7" t="s">
        <v>1766</v>
      </c>
      <c r="B846" t="s">
        <v>921</v>
      </c>
      <c r="C846" s="7">
        <v>5.2665477752685552</v>
      </c>
      <c r="D846">
        <v>34394.491817600014</v>
      </c>
      <c r="E846" s="7">
        <v>2</v>
      </c>
      <c r="F846" s="28">
        <v>4</v>
      </c>
      <c r="G846" s="29">
        <v>0.11629769153772346</v>
      </c>
      <c r="H846" s="30">
        <v>1.4512766139443978E-5</v>
      </c>
      <c r="I846" t="s">
        <v>67</v>
      </c>
      <c r="J846" t="s">
        <v>50</v>
      </c>
      <c r="K846" s="38">
        <v>51.760000000000005</v>
      </c>
      <c r="L846" s="7">
        <v>2</v>
      </c>
      <c r="M846" s="7">
        <v>3</v>
      </c>
      <c r="N846" s="38">
        <v>11.184210526315789</v>
      </c>
      <c r="O846" s="28">
        <v>0</v>
      </c>
      <c r="P846" s="28">
        <v>0</v>
      </c>
      <c r="Q846" s="28">
        <v>0</v>
      </c>
      <c r="R846" s="28">
        <v>0</v>
      </c>
      <c r="S846" s="28">
        <v>0</v>
      </c>
      <c r="T846" s="28">
        <v>0</v>
      </c>
      <c r="U846" s="28">
        <v>1</v>
      </c>
      <c r="V846" s="28">
        <v>0</v>
      </c>
      <c r="W846" s="28">
        <v>0</v>
      </c>
      <c r="X846" s="28">
        <v>0</v>
      </c>
      <c r="Y846" s="28">
        <v>0</v>
      </c>
      <c r="Z846" s="28">
        <v>0</v>
      </c>
      <c r="AA846" s="29">
        <v>1</v>
      </c>
      <c r="AB846" s="29">
        <v>0</v>
      </c>
      <c r="AC846" s="45">
        <v>0.5</v>
      </c>
      <c r="AD846" s="7" t="s">
        <v>2411</v>
      </c>
      <c r="AE846" s="29">
        <v>1.6666666666666701</v>
      </c>
      <c r="AF846" s="29">
        <v>0.51082562376599272</v>
      </c>
      <c r="AG846" s="45">
        <v>0.24588350051108501</v>
      </c>
      <c r="AH846" s="7" t="s">
        <v>2412</v>
      </c>
      <c r="AI846" s="29">
        <v>2</v>
      </c>
      <c r="AJ846" s="29">
        <v>0.69314718055994529</v>
      </c>
      <c r="AK846" s="45">
        <v>0.21766547125718799</v>
      </c>
      <c r="AL846" s="7" t="s">
        <v>2412</v>
      </c>
    </row>
    <row r="847" spans="1:41">
      <c r="A847" s="7" t="s">
        <v>1767</v>
      </c>
      <c r="B847" t="s">
        <v>226</v>
      </c>
      <c r="C847" s="7">
        <v>5.1470363616943349</v>
      </c>
      <c r="D847">
        <v>42276.949956600067</v>
      </c>
      <c r="E847" s="7">
        <v>2</v>
      </c>
      <c r="F847" s="28">
        <v>8</v>
      </c>
      <c r="G847" s="29">
        <v>0.18922840952841916</v>
      </c>
      <c r="H847" s="30">
        <v>2.3613776147345852E-5</v>
      </c>
      <c r="I847" t="s">
        <v>67</v>
      </c>
      <c r="J847" t="s">
        <v>50</v>
      </c>
      <c r="K847" s="38">
        <v>99.990000000000009</v>
      </c>
      <c r="L847" s="7">
        <v>2</v>
      </c>
      <c r="M847" s="7">
        <v>2</v>
      </c>
      <c r="N847" s="38">
        <v>6.6997518610421833</v>
      </c>
      <c r="O847" s="28">
        <v>1</v>
      </c>
      <c r="P847" s="28">
        <v>0</v>
      </c>
      <c r="Q847" s="28">
        <v>0</v>
      </c>
      <c r="R847" s="28">
        <v>1</v>
      </c>
      <c r="S847" s="28">
        <v>0</v>
      </c>
      <c r="T847" s="28">
        <v>0</v>
      </c>
      <c r="U847" s="28">
        <v>1</v>
      </c>
      <c r="V847" s="28">
        <v>1</v>
      </c>
      <c r="W847" s="28">
        <v>0</v>
      </c>
      <c r="X847" s="28">
        <v>1</v>
      </c>
      <c r="Y847" s="28">
        <v>0</v>
      </c>
      <c r="Z847" s="28">
        <v>0</v>
      </c>
      <c r="AA847" s="29">
        <v>1</v>
      </c>
      <c r="AB847" s="29">
        <v>0</v>
      </c>
      <c r="AC847" s="45">
        <v>0.5</v>
      </c>
      <c r="AD847" s="7" t="s">
        <v>2411</v>
      </c>
      <c r="AE847" s="29">
        <v>-1.3333333333333299</v>
      </c>
      <c r="AF847" s="29">
        <v>-0.28768207245177835</v>
      </c>
      <c r="AG847" s="45">
        <v>0.35199999999999998</v>
      </c>
      <c r="AH847" s="7" t="s">
        <v>2411</v>
      </c>
      <c r="AI847" s="29">
        <v>-1.3333333333333299</v>
      </c>
      <c r="AJ847" s="29">
        <v>-0.28768207245177835</v>
      </c>
      <c r="AK847" s="45">
        <v>0.35199999999999998</v>
      </c>
      <c r="AL847" s="7" t="s">
        <v>2411</v>
      </c>
    </row>
    <row r="848" spans="1:41">
      <c r="A848" s="7" t="s">
        <v>1768</v>
      </c>
      <c r="B848" t="s">
        <v>1769</v>
      </c>
      <c r="C848" s="7">
        <v>6.4985683441162116</v>
      </c>
      <c r="D848">
        <v>37984.041510600022</v>
      </c>
      <c r="E848" s="7">
        <v>2</v>
      </c>
      <c r="F848" s="28">
        <v>11</v>
      </c>
      <c r="G848" s="29">
        <v>0.28959530272549544</v>
      </c>
      <c r="H848" s="30">
        <v>3.6138541083365598E-5</v>
      </c>
      <c r="I848" t="s">
        <v>61</v>
      </c>
      <c r="J848" t="s">
        <v>56</v>
      </c>
      <c r="K848" s="38">
        <v>121.5</v>
      </c>
      <c r="L848" s="7">
        <v>2</v>
      </c>
      <c r="M848" s="7">
        <v>4</v>
      </c>
      <c r="N848" s="38">
        <v>7.4074074074074066</v>
      </c>
      <c r="O848" s="28">
        <v>0</v>
      </c>
      <c r="P848" s="28">
        <v>0</v>
      </c>
      <c r="Q848" s="28">
        <v>0</v>
      </c>
      <c r="R848" s="28">
        <v>0</v>
      </c>
      <c r="S848" s="28">
        <v>0</v>
      </c>
      <c r="T848" s="28">
        <v>0</v>
      </c>
      <c r="U848" s="28">
        <v>0</v>
      </c>
      <c r="V848" s="28">
        <v>0</v>
      </c>
      <c r="W848" s="28">
        <v>0</v>
      </c>
      <c r="X848" s="28">
        <v>0</v>
      </c>
      <c r="Y848" s="28">
        <v>4</v>
      </c>
      <c r="Z848" s="28">
        <v>0</v>
      </c>
      <c r="AA848" s="29">
        <v>1</v>
      </c>
      <c r="AB848" s="29">
        <v>0</v>
      </c>
      <c r="AC848" s="45">
        <v>0.5</v>
      </c>
      <c r="AD848" s="7" t="s">
        <v>2411</v>
      </c>
      <c r="AE848" s="29">
        <v>1.6666666666666701</v>
      </c>
      <c r="AF848" s="29">
        <v>0.51082562376599272</v>
      </c>
      <c r="AG848" s="45">
        <v>0.24588350051108501</v>
      </c>
      <c r="AH848" s="7" t="s">
        <v>2412</v>
      </c>
      <c r="AI848" s="29">
        <v>1</v>
      </c>
      <c r="AJ848" s="29">
        <v>0</v>
      </c>
      <c r="AK848" s="45">
        <v>0.5</v>
      </c>
      <c r="AL848" s="7" t="s">
        <v>2411</v>
      </c>
    </row>
    <row r="849" spans="1:41">
      <c r="A849" s="7" t="s">
        <v>1772</v>
      </c>
      <c r="B849" t="s">
        <v>1773</v>
      </c>
      <c r="C849" s="7">
        <v>4.9618396759033212</v>
      </c>
      <c r="D849">
        <v>22798.489055599995</v>
      </c>
      <c r="E849" s="7">
        <v>2</v>
      </c>
      <c r="F849" s="28">
        <v>3</v>
      </c>
      <c r="G849" s="29">
        <v>0.13158766761620591</v>
      </c>
      <c r="H849" s="30">
        <v>1.6420799258336376E-5</v>
      </c>
      <c r="I849" t="s">
        <v>67</v>
      </c>
      <c r="J849" t="s">
        <v>50</v>
      </c>
      <c r="K849" s="38">
        <v>87.350000000000009</v>
      </c>
      <c r="L849" s="7">
        <v>2</v>
      </c>
      <c r="M849" s="7">
        <v>3</v>
      </c>
      <c r="N849" s="38">
        <v>7.6923076923076925</v>
      </c>
      <c r="O849" s="28">
        <v>0</v>
      </c>
      <c r="P849" s="28">
        <v>0</v>
      </c>
      <c r="Q849" s="28">
        <v>0</v>
      </c>
      <c r="R849" s="28">
        <v>0</v>
      </c>
      <c r="S849" s="28">
        <v>0</v>
      </c>
      <c r="T849" s="28">
        <v>0</v>
      </c>
      <c r="U849" s="28">
        <v>0</v>
      </c>
      <c r="V849" s="28">
        <v>0</v>
      </c>
      <c r="W849" s="28">
        <v>0</v>
      </c>
      <c r="X849" s="28">
        <v>0</v>
      </c>
      <c r="Y849" s="28">
        <v>0</v>
      </c>
      <c r="Z849" s="28">
        <v>0</v>
      </c>
      <c r="AA849" s="29">
        <v>1</v>
      </c>
      <c r="AB849" s="29">
        <v>0</v>
      </c>
      <c r="AC849" s="45">
        <v>0.5</v>
      </c>
      <c r="AD849" s="7" t="s">
        <v>2411</v>
      </c>
      <c r="AE849" s="29">
        <v>1</v>
      </c>
      <c r="AF849" s="29">
        <v>0</v>
      </c>
      <c r="AG849" s="45">
        <v>0.5</v>
      </c>
      <c r="AH849" s="7" t="s">
        <v>2411</v>
      </c>
      <c r="AI849" s="29">
        <v>2.6666666666666701</v>
      </c>
      <c r="AJ849" s="29">
        <v>0.98082925301172752</v>
      </c>
      <c r="AK849" s="45">
        <v>0.19910396361435301</v>
      </c>
      <c r="AL849" s="7" t="s">
        <v>2412</v>
      </c>
    </row>
    <row r="850" spans="1:41">
      <c r="A850" s="7" t="s">
        <v>1774</v>
      </c>
      <c r="B850" t="s">
        <v>1775</v>
      </c>
      <c r="C850" s="7">
        <v>4.7041591644287113</v>
      </c>
      <c r="D850">
        <v>22681.966742599998</v>
      </c>
      <c r="E850" s="7">
        <v>2</v>
      </c>
      <c r="F850" s="28">
        <v>6</v>
      </c>
      <c r="G850" s="29">
        <v>0.26452732552204727</v>
      </c>
      <c r="H850" s="30">
        <v>3.3010313120005304E-5</v>
      </c>
      <c r="I850" t="s">
        <v>67</v>
      </c>
      <c r="J850" t="s">
        <v>50</v>
      </c>
      <c r="K850" s="38">
        <v>79.05</v>
      </c>
      <c r="L850" s="7">
        <v>2</v>
      </c>
      <c r="M850" s="7">
        <v>3</v>
      </c>
      <c r="N850" s="38">
        <v>10.95890410958904</v>
      </c>
      <c r="O850" s="28">
        <v>0</v>
      </c>
      <c r="P850" s="28">
        <v>0</v>
      </c>
      <c r="Q850" s="28">
        <v>0</v>
      </c>
      <c r="R850" s="28">
        <v>0</v>
      </c>
      <c r="S850" s="28">
        <v>0</v>
      </c>
      <c r="T850" s="28">
        <v>0</v>
      </c>
      <c r="U850" s="28">
        <v>0</v>
      </c>
      <c r="V850" s="28">
        <v>0</v>
      </c>
      <c r="W850" s="28">
        <v>0</v>
      </c>
      <c r="X850" s="28">
        <v>0</v>
      </c>
      <c r="Y850" s="28">
        <v>0</v>
      </c>
      <c r="Z850" s="28">
        <v>0</v>
      </c>
      <c r="AA850" s="29">
        <v>1</v>
      </c>
      <c r="AB850" s="29">
        <v>0</v>
      </c>
      <c r="AC850" s="45">
        <v>0.5</v>
      </c>
      <c r="AD850" s="7" t="s">
        <v>2411</v>
      </c>
      <c r="AE850" s="29">
        <v>1</v>
      </c>
      <c r="AF850" s="29">
        <v>0</v>
      </c>
      <c r="AG850" s="45">
        <v>0.5</v>
      </c>
      <c r="AH850" s="7" t="s">
        <v>2411</v>
      </c>
      <c r="AI850" s="29">
        <v>1.3333333333333299</v>
      </c>
      <c r="AJ850" s="29">
        <v>0.28768207245177835</v>
      </c>
      <c r="AK850" s="45">
        <v>0.35199999999999998</v>
      </c>
      <c r="AL850" s="7" t="s">
        <v>2411</v>
      </c>
    </row>
    <row r="851" spans="1:41">
      <c r="A851" s="41" t="s">
        <v>1776</v>
      </c>
      <c r="B851" t="s">
        <v>1329</v>
      </c>
      <c r="C851" s="7">
        <v>5.3184314727783208</v>
      </c>
      <c r="D851">
        <v>54474.527189600114</v>
      </c>
      <c r="E851" s="7">
        <v>2</v>
      </c>
      <c r="F851" s="28">
        <v>8</v>
      </c>
      <c r="G851" s="29">
        <v>0.14685763076301289</v>
      </c>
      <c r="H851" s="30">
        <v>1.8326334967406359E-5</v>
      </c>
      <c r="I851" t="s">
        <v>61</v>
      </c>
      <c r="J851" t="s">
        <v>56</v>
      </c>
      <c r="K851" s="38">
        <v>88.54</v>
      </c>
      <c r="L851" s="7">
        <v>1</v>
      </c>
      <c r="M851" s="7">
        <v>1</v>
      </c>
      <c r="N851" s="38">
        <v>2.2222222222222223</v>
      </c>
      <c r="O851" s="28">
        <v>0</v>
      </c>
      <c r="P851" s="28">
        <v>0</v>
      </c>
      <c r="Q851" s="28">
        <v>0</v>
      </c>
      <c r="R851" s="28">
        <v>0</v>
      </c>
      <c r="S851" s="28">
        <v>0</v>
      </c>
      <c r="T851" s="28">
        <v>0</v>
      </c>
      <c r="U851" s="28">
        <v>0</v>
      </c>
      <c r="V851" s="28">
        <v>0</v>
      </c>
      <c r="W851" s="28">
        <v>0</v>
      </c>
      <c r="X851" s="28">
        <v>0</v>
      </c>
      <c r="Y851" s="28">
        <v>1</v>
      </c>
      <c r="Z851" s="28">
        <v>0</v>
      </c>
      <c r="AB851" s="29"/>
      <c r="AF851" s="29"/>
      <c r="AJ851" s="29"/>
      <c r="AM851" s="32"/>
      <c r="AN851" s="32"/>
      <c r="AO851" s="32"/>
    </row>
    <row r="852" spans="1:41">
      <c r="A852" s="7" t="s">
        <v>1784</v>
      </c>
      <c r="B852" t="s">
        <v>171</v>
      </c>
      <c r="C852" s="7">
        <v>4.8100734710693356</v>
      </c>
      <c r="D852">
        <v>42468.202840600075</v>
      </c>
      <c r="E852" s="7">
        <v>2</v>
      </c>
      <c r="F852" s="28">
        <v>2</v>
      </c>
      <c r="G852" s="29">
        <v>4.7094057817958279E-2</v>
      </c>
      <c r="H852" s="30">
        <v>5.8768582474208994E-6</v>
      </c>
      <c r="I852" t="s">
        <v>64</v>
      </c>
      <c r="J852" t="s">
        <v>43</v>
      </c>
      <c r="K852" s="38">
        <v>73.47</v>
      </c>
      <c r="L852" s="7">
        <v>3</v>
      </c>
      <c r="M852" s="7">
        <v>2</v>
      </c>
      <c r="N852" s="38">
        <v>7.0496083550913839</v>
      </c>
      <c r="O852" s="28">
        <v>0</v>
      </c>
      <c r="P852" s="28">
        <v>0</v>
      </c>
      <c r="Q852" s="28">
        <v>0</v>
      </c>
      <c r="R852" s="28">
        <v>0</v>
      </c>
      <c r="S852" s="28">
        <v>0</v>
      </c>
      <c r="T852" s="28">
        <v>0</v>
      </c>
      <c r="U852" s="28">
        <v>0</v>
      </c>
      <c r="V852" s="28">
        <v>0</v>
      </c>
      <c r="W852" s="28">
        <v>0</v>
      </c>
      <c r="X852" s="28">
        <v>0</v>
      </c>
      <c r="Y852" s="28">
        <v>0</v>
      </c>
      <c r="Z852" s="28">
        <v>0</v>
      </c>
      <c r="AA852" s="29">
        <v>1</v>
      </c>
      <c r="AB852" s="29">
        <v>0</v>
      </c>
      <c r="AC852" s="45">
        <v>0.5</v>
      </c>
      <c r="AD852" s="7" t="s">
        <v>2411</v>
      </c>
      <c r="AE852" s="29">
        <v>1.4</v>
      </c>
      <c r="AF852" s="29">
        <v>0.33647223662121289</v>
      </c>
      <c r="AG852" s="45">
        <v>0.23002537642198101</v>
      </c>
      <c r="AH852" s="7" t="s">
        <v>2411</v>
      </c>
      <c r="AI852" s="29">
        <v>1.8</v>
      </c>
      <c r="AJ852" s="29">
        <v>0.58778666490211906</v>
      </c>
      <c r="AK852" s="45">
        <v>0.23002537642198101</v>
      </c>
      <c r="AL852" s="7" t="s">
        <v>2412</v>
      </c>
    </row>
    <row r="853" spans="1:41">
      <c r="A853" s="7" t="s">
        <v>1785</v>
      </c>
      <c r="B853" t="s">
        <v>1786</v>
      </c>
      <c r="C853" s="7">
        <v>6.2288242340087887</v>
      </c>
      <c r="D853">
        <v>52453.887803600104</v>
      </c>
      <c r="E853" s="7">
        <v>2</v>
      </c>
      <c r="F853" s="28">
        <v>3</v>
      </c>
      <c r="G853" s="29">
        <v>5.7193091410739985E-2</v>
      </c>
      <c r="H853" s="30">
        <v>7.137114670643955E-6</v>
      </c>
      <c r="I853" t="s">
        <v>61</v>
      </c>
      <c r="J853" t="s">
        <v>56</v>
      </c>
      <c r="K853" s="38">
        <v>68.89</v>
      </c>
      <c r="L853" s="7">
        <v>2</v>
      </c>
      <c r="M853" s="7">
        <v>2</v>
      </c>
      <c r="N853" s="38">
        <v>3.6885245901639343</v>
      </c>
      <c r="O853" s="28">
        <v>0</v>
      </c>
      <c r="P853" s="28">
        <v>0</v>
      </c>
      <c r="Q853" s="28">
        <v>0</v>
      </c>
      <c r="R853" s="28">
        <v>0</v>
      </c>
      <c r="S853" s="28">
        <v>0</v>
      </c>
      <c r="T853" s="28">
        <v>0</v>
      </c>
      <c r="U853" s="28">
        <v>0</v>
      </c>
      <c r="V853" s="28">
        <v>0</v>
      </c>
      <c r="W853" s="28">
        <v>0</v>
      </c>
      <c r="X853" s="28">
        <v>0</v>
      </c>
      <c r="Y853" s="28">
        <v>2</v>
      </c>
      <c r="Z853" s="28">
        <v>0</v>
      </c>
      <c r="AA853" s="29">
        <v>1</v>
      </c>
      <c r="AB853" s="29">
        <v>0</v>
      </c>
      <c r="AC853" s="45">
        <v>0.5</v>
      </c>
      <c r="AD853" s="7" t="s">
        <v>2411</v>
      </c>
      <c r="AE853" s="29">
        <v>1</v>
      </c>
      <c r="AF853" s="29">
        <v>0</v>
      </c>
      <c r="AG853" s="45">
        <v>0.5</v>
      </c>
      <c r="AH853" s="7" t="s">
        <v>2411</v>
      </c>
      <c r="AI853" s="29">
        <v>1</v>
      </c>
      <c r="AJ853" s="29">
        <v>0</v>
      </c>
      <c r="AK853" s="45">
        <v>0.5</v>
      </c>
      <c r="AL853" s="7" t="s">
        <v>2411</v>
      </c>
    </row>
    <row r="854" spans="1:41">
      <c r="A854" s="7" t="s">
        <v>1789</v>
      </c>
      <c r="B854" t="s">
        <v>171</v>
      </c>
      <c r="C854" s="7">
        <v>6.2481464385986323</v>
      </c>
      <c r="D854">
        <v>31831.744421600022</v>
      </c>
      <c r="E854" s="7">
        <v>2</v>
      </c>
      <c r="F854" s="28">
        <v>3</v>
      </c>
      <c r="G854" s="29">
        <v>9.4245541817189707E-2</v>
      </c>
      <c r="H854" s="30">
        <v>1.1760882696750702E-5</v>
      </c>
      <c r="I854" t="s">
        <v>61</v>
      </c>
      <c r="J854" t="s">
        <v>56</v>
      </c>
      <c r="K854" s="38">
        <v>68.540000000000006</v>
      </c>
      <c r="L854" s="7">
        <v>2</v>
      </c>
      <c r="M854" s="7">
        <v>2</v>
      </c>
      <c r="N854" s="38">
        <v>7.9584775086505193</v>
      </c>
      <c r="O854" s="28">
        <v>0</v>
      </c>
      <c r="P854" s="28">
        <v>0</v>
      </c>
      <c r="Q854" s="28">
        <v>0</v>
      </c>
      <c r="R854" s="28">
        <v>0</v>
      </c>
      <c r="S854" s="28">
        <v>0</v>
      </c>
      <c r="T854" s="28">
        <v>0</v>
      </c>
      <c r="U854" s="28">
        <v>0</v>
      </c>
      <c r="V854" s="28">
        <v>0</v>
      </c>
      <c r="W854" s="28">
        <v>0</v>
      </c>
      <c r="X854" s="28">
        <v>0</v>
      </c>
      <c r="Y854" s="28">
        <v>2</v>
      </c>
      <c r="Z854" s="28">
        <v>0</v>
      </c>
      <c r="AA854" s="29">
        <v>1</v>
      </c>
      <c r="AB854" s="29">
        <v>0</v>
      </c>
      <c r="AC854" s="45">
        <v>0.5</v>
      </c>
      <c r="AD854" s="7" t="s">
        <v>2411</v>
      </c>
      <c r="AE854" s="29">
        <v>1.6666666666666701</v>
      </c>
      <c r="AF854" s="29">
        <v>0.51082562376599272</v>
      </c>
      <c r="AG854" s="45">
        <v>0.23002537642198101</v>
      </c>
      <c r="AH854" s="7" t="s">
        <v>2412</v>
      </c>
      <c r="AI854" s="29">
        <v>2.3333333333333299</v>
      </c>
      <c r="AJ854" s="29">
        <v>0.84729786038720212</v>
      </c>
      <c r="AK854" s="45">
        <v>0.13728831454742399</v>
      </c>
      <c r="AL854" s="7" t="s">
        <v>2412</v>
      </c>
    </row>
    <row r="855" spans="1:41">
      <c r="A855" s="7" t="s">
        <v>1790</v>
      </c>
      <c r="B855" t="s">
        <v>1791</v>
      </c>
      <c r="C855" s="7">
        <v>9.7502193450927734</v>
      </c>
      <c r="D855">
        <v>26009.890846599988</v>
      </c>
      <c r="E855" s="7">
        <v>2</v>
      </c>
      <c r="F855" s="28">
        <v>3</v>
      </c>
      <c r="G855" s="29">
        <v>0.11534073778676236</v>
      </c>
      <c r="H855" s="30">
        <v>1.4393348068368533E-5</v>
      </c>
      <c r="I855" t="s">
        <v>64</v>
      </c>
      <c r="J855" t="s">
        <v>43</v>
      </c>
      <c r="K855" s="38">
        <v>117.29</v>
      </c>
      <c r="L855" s="7">
        <v>2</v>
      </c>
      <c r="M855" s="7">
        <v>2</v>
      </c>
      <c r="N855" s="38">
        <v>12.863070539419086</v>
      </c>
      <c r="O855" s="28">
        <v>0</v>
      </c>
      <c r="P855" s="28">
        <v>0</v>
      </c>
      <c r="Q855" s="28">
        <v>0</v>
      </c>
      <c r="R855" s="28">
        <v>0</v>
      </c>
      <c r="S855" s="28">
        <v>0</v>
      </c>
      <c r="T855" s="28">
        <v>0</v>
      </c>
      <c r="U855" s="28">
        <v>0</v>
      </c>
      <c r="V855" s="28">
        <v>0</v>
      </c>
      <c r="W855" s="28">
        <v>0</v>
      </c>
      <c r="X855" s="28">
        <v>0</v>
      </c>
      <c r="Y855" s="28">
        <v>1</v>
      </c>
      <c r="Z855" s="28">
        <v>0</v>
      </c>
      <c r="AA855" s="29">
        <v>1</v>
      </c>
      <c r="AB855" s="29">
        <v>0</v>
      </c>
      <c r="AC855" s="45">
        <v>0.5</v>
      </c>
      <c r="AD855" s="7" t="s">
        <v>2411</v>
      </c>
      <c r="AE855" s="29">
        <v>1</v>
      </c>
      <c r="AF855" s="29">
        <v>0</v>
      </c>
      <c r="AG855" s="45">
        <v>0.5</v>
      </c>
      <c r="AH855" s="7" t="s">
        <v>2411</v>
      </c>
      <c r="AI855" s="29">
        <v>1</v>
      </c>
      <c r="AJ855" s="29">
        <v>0</v>
      </c>
      <c r="AK855" s="45">
        <v>0.5</v>
      </c>
      <c r="AL855" s="7" t="s">
        <v>2411</v>
      </c>
    </row>
    <row r="856" spans="1:41">
      <c r="A856" s="7" t="s">
        <v>1792</v>
      </c>
      <c r="B856" t="s">
        <v>898</v>
      </c>
      <c r="C856" s="7">
        <v>6.6693500518798823</v>
      </c>
      <c r="D856">
        <v>33188.231702600002</v>
      </c>
      <c r="E856" s="7">
        <v>2</v>
      </c>
      <c r="F856" s="28">
        <v>8</v>
      </c>
      <c r="G856" s="29">
        <v>0.24104929939287098</v>
      </c>
      <c r="H856" s="30">
        <v>3.0080494839665941E-5</v>
      </c>
      <c r="I856" t="s">
        <v>64</v>
      </c>
      <c r="J856" t="s">
        <v>43</v>
      </c>
      <c r="K856" s="38">
        <v>111.39</v>
      </c>
      <c r="L856" s="7">
        <v>2</v>
      </c>
      <c r="M856" s="7">
        <v>3</v>
      </c>
      <c r="N856" s="38">
        <v>6.1889250814332248</v>
      </c>
      <c r="O856" s="28">
        <v>0</v>
      </c>
      <c r="P856" s="28">
        <v>0</v>
      </c>
      <c r="Q856" s="28">
        <v>0</v>
      </c>
      <c r="R856" s="28">
        <v>0</v>
      </c>
      <c r="S856" s="28">
        <v>0</v>
      </c>
      <c r="T856" s="28">
        <v>0</v>
      </c>
      <c r="U856" s="28">
        <v>0</v>
      </c>
      <c r="V856" s="28">
        <v>1</v>
      </c>
      <c r="W856" s="28">
        <v>0</v>
      </c>
      <c r="X856" s="28">
        <v>0</v>
      </c>
      <c r="Y856" s="28">
        <v>1</v>
      </c>
      <c r="Z856" s="28">
        <v>0</v>
      </c>
      <c r="AA856" s="29">
        <v>1</v>
      </c>
      <c r="AB856" s="29">
        <v>0</v>
      </c>
      <c r="AC856" s="45">
        <v>0.5</v>
      </c>
      <c r="AD856" s="7" t="s">
        <v>2411</v>
      </c>
      <c r="AE856" s="29">
        <v>1.25</v>
      </c>
      <c r="AF856" s="29">
        <v>0.22314355131420976</v>
      </c>
      <c r="AG856" s="45">
        <v>0.35199999999999998</v>
      </c>
      <c r="AH856" s="7" t="s">
        <v>2411</v>
      </c>
      <c r="AI856" s="29">
        <v>1</v>
      </c>
      <c r="AJ856" s="29">
        <v>0</v>
      </c>
      <c r="AK856" s="45">
        <v>0.5</v>
      </c>
      <c r="AL856" s="7" t="s">
        <v>2411</v>
      </c>
    </row>
    <row r="857" spans="1:41">
      <c r="A857" s="41" t="s">
        <v>1793</v>
      </c>
      <c r="B857" t="s">
        <v>1794</v>
      </c>
      <c r="C857" s="7">
        <v>6.2368495941162099</v>
      </c>
      <c r="D857">
        <v>46633.284035600118</v>
      </c>
      <c r="E857" s="7">
        <v>2</v>
      </c>
      <c r="F857" s="28">
        <v>4</v>
      </c>
      <c r="G857" s="29">
        <v>8.5775644643563534E-2</v>
      </c>
      <c r="H857" s="30">
        <v>1.0703925888058569E-5</v>
      </c>
      <c r="I857" t="s">
        <v>67</v>
      </c>
      <c r="J857" t="s">
        <v>50</v>
      </c>
      <c r="K857" s="38">
        <v>47.53</v>
      </c>
      <c r="L857" s="7">
        <v>2</v>
      </c>
      <c r="M857" s="7">
        <v>2</v>
      </c>
      <c r="N857" s="38">
        <v>4.6082949308755765</v>
      </c>
      <c r="O857" s="28">
        <v>0</v>
      </c>
      <c r="P857" s="28">
        <v>0</v>
      </c>
      <c r="Q857" s="28">
        <v>0</v>
      </c>
      <c r="R857" s="28">
        <v>0</v>
      </c>
      <c r="S857" s="28">
        <v>0</v>
      </c>
      <c r="T857" s="28">
        <v>0</v>
      </c>
      <c r="U857" s="28">
        <v>0</v>
      </c>
      <c r="V857" s="28">
        <v>0</v>
      </c>
      <c r="W857" s="28">
        <v>0</v>
      </c>
      <c r="X857" s="28">
        <v>0</v>
      </c>
      <c r="Y857" s="28">
        <v>1</v>
      </c>
      <c r="Z857" s="28">
        <v>0</v>
      </c>
      <c r="AB857" s="29"/>
      <c r="AF857" s="29"/>
      <c r="AJ857" s="29"/>
      <c r="AM857" s="32"/>
      <c r="AN857" s="32"/>
      <c r="AO857" s="32"/>
    </row>
    <row r="858" spans="1:41">
      <c r="A858" s="41" t="s">
        <v>1797</v>
      </c>
      <c r="B858" t="s">
        <v>1798</v>
      </c>
      <c r="C858" s="7">
        <v>5.1937061309814458</v>
      </c>
      <c r="D858">
        <v>922241.80159558961</v>
      </c>
      <c r="E858" s="7">
        <v>2</v>
      </c>
      <c r="F858" s="28">
        <v>3</v>
      </c>
      <c r="G858" s="29">
        <v>3.2529429861123602E-3</v>
      </c>
      <c r="H858" s="30">
        <v>4.0593411785031005E-7</v>
      </c>
      <c r="I858" t="s">
        <v>61</v>
      </c>
      <c r="J858" t="s">
        <v>56</v>
      </c>
      <c r="K858" s="38">
        <v>52.55</v>
      </c>
      <c r="L858" s="7">
        <v>2</v>
      </c>
      <c r="M858" s="7">
        <v>2</v>
      </c>
      <c r="N858" s="38">
        <v>0.19479775409648217</v>
      </c>
      <c r="O858" s="28">
        <v>0</v>
      </c>
      <c r="P858" s="28">
        <v>0</v>
      </c>
      <c r="Q858" s="28">
        <v>0</v>
      </c>
      <c r="R858" s="28">
        <v>0</v>
      </c>
      <c r="S858" s="28">
        <v>0</v>
      </c>
      <c r="T858" s="28">
        <v>0</v>
      </c>
      <c r="U858" s="28">
        <v>0</v>
      </c>
      <c r="V858" s="28">
        <v>0</v>
      </c>
      <c r="W858" s="28">
        <v>0</v>
      </c>
      <c r="X858" s="28">
        <v>0</v>
      </c>
      <c r="Y858" s="28">
        <v>2</v>
      </c>
      <c r="Z858" s="28">
        <v>0</v>
      </c>
      <c r="AB858" s="29"/>
      <c r="AF858" s="29"/>
      <c r="AJ858" s="29"/>
      <c r="AM858" s="32"/>
      <c r="AN858" s="32"/>
      <c r="AO858" s="32"/>
    </row>
    <row r="859" spans="1:41">
      <c r="A859" s="7" t="s">
        <v>1800</v>
      </c>
      <c r="B859" t="s">
        <v>171</v>
      </c>
      <c r="C859" s="7">
        <v>5.5375698089599616</v>
      </c>
      <c r="D859">
        <v>58055.72604560008</v>
      </c>
      <c r="E859" s="7">
        <v>2</v>
      </c>
      <c r="F859" s="28">
        <v>2</v>
      </c>
      <c r="G859" s="29">
        <v>3.4449659598246911E-2</v>
      </c>
      <c r="H859" s="30">
        <v>4.2989662711459505E-6</v>
      </c>
      <c r="I859" t="s">
        <v>67</v>
      </c>
      <c r="J859" t="s">
        <v>50</v>
      </c>
      <c r="K859" s="38">
        <v>61.98</v>
      </c>
      <c r="L859" s="7">
        <v>2</v>
      </c>
      <c r="M859" s="7">
        <v>2</v>
      </c>
      <c r="N859" s="38">
        <v>4.5454545454545459</v>
      </c>
      <c r="O859" s="28">
        <v>0</v>
      </c>
      <c r="P859" s="28">
        <v>0</v>
      </c>
      <c r="Q859" s="28">
        <v>0</v>
      </c>
      <c r="R859" s="28">
        <v>0</v>
      </c>
      <c r="S859" s="28">
        <v>0</v>
      </c>
      <c r="T859" s="28">
        <v>0</v>
      </c>
      <c r="U859" s="28">
        <v>0</v>
      </c>
      <c r="V859" s="28">
        <v>0</v>
      </c>
      <c r="W859" s="28">
        <v>0</v>
      </c>
      <c r="X859" s="28">
        <v>0</v>
      </c>
      <c r="Y859" s="28">
        <v>0</v>
      </c>
      <c r="Z859" s="28">
        <v>0</v>
      </c>
      <c r="AA859" s="29">
        <v>1</v>
      </c>
      <c r="AB859" s="29">
        <v>0</v>
      </c>
      <c r="AC859" s="45">
        <v>0.5</v>
      </c>
      <c r="AD859" s="7" t="s">
        <v>2411</v>
      </c>
      <c r="AE859" s="29">
        <v>1</v>
      </c>
      <c r="AF859" s="29">
        <v>0</v>
      </c>
      <c r="AG859" s="45">
        <v>0.5</v>
      </c>
      <c r="AH859" s="7" t="s">
        <v>2411</v>
      </c>
      <c r="AI859" s="29">
        <v>2.6666666666666701</v>
      </c>
      <c r="AJ859" s="29">
        <v>0.98082925301172752</v>
      </c>
      <c r="AK859" s="45">
        <v>0.19910396361435301</v>
      </c>
      <c r="AL859" s="7" t="s">
        <v>2412</v>
      </c>
    </row>
    <row r="860" spans="1:41">
      <c r="A860" s="7" t="s">
        <v>1801</v>
      </c>
      <c r="B860" t="s">
        <v>1802</v>
      </c>
      <c r="C860" s="7">
        <v>9.3900493621826158</v>
      </c>
      <c r="D860">
        <v>31641.837986599974</v>
      </c>
      <c r="E860" s="7">
        <v>2</v>
      </c>
      <c r="F860" s="28">
        <v>3</v>
      </c>
      <c r="G860" s="29">
        <v>9.4811180098655218E-2</v>
      </c>
      <c r="H860" s="30">
        <v>1.1831468587062748E-5</v>
      </c>
      <c r="I860" t="s">
        <v>64</v>
      </c>
      <c r="J860" t="s">
        <v>43</v>
      </c>
      <c r="K860" s="38">
        <v>92</v>
      </c>
      <c r="L860" s="7">
        <v>2</v>
      </c>
      <c r="M860" s="7">
        <v>2</v>
      </c>
      <c r="N860" s="38">
        <v>5.629139072847682</v>
      </c>
      <c r="O860" s="28">
        <v>0</v>
      </c>
      <c r="P860" s="28">
        <v>0</v>
      </c>
      <c r="Q860" s="28">
        <v>0</v>
      </c>
      <c r="R860" s="28">
        <v>0</v>
      </c>
      <c r="S860" s="28">
        <v>0</v>
      </c>
      <c r="T860" s="28">
        <v>0</v>
      </c>
      <c r="U860" s="28">
        <v>0</v>
      </c>
      <c r="V860" s="28">
        <v>0</v>
      </c>
      <c r="W860" s="28">
        <v>0</v>
      </c>
      <c r="X860" s="28">
        <v>0</v>
      </c>
      <c r="Y860" s="28">
        <v>0</v>
      </c>
      <c r="Z860" s="28">
        <v>0</v>
      </c>
      <c r="AA860" s="29">
        <v>1</v>
      </c>
      <c r="AB860" s="29">
        <v>0</v>
      </c>
      <c r="AC860" s="45">
        <v>0.5</v>
      </c>
      <c r="AD860" s="7" t="s">
        <v>2411</v>
      </c>
      <c r="AE860" s="29">
        <v>1</v>
      </c>
      <c r="AF860" s="29">
        <v>0</v>
      </c>
      <c r="AG860" s="45">
        <v>0.5</v>
      </c>
      <c r="AH860" s="7" t="s">
        <v>2411</v>
      </c>
      <c r="AI860" s="29">
        <v>2.3333333333333299</v>
      </c>
      <c r="AJ860" s="29">
        <v>0.84729786038720212</v>
      </c>
      <c r="AK860" s="45">
        <v>0.20536006709326399</v>
      </c>
      <c r="AL860" s="7" t="s">
        <v>2412</v>
      </c>
    </row>
    <row r="861" spans="1:41">
      <c r="A861" s="7" t="s">
        <v>1803</v>
      </c>
      <c r="B861" t="s">
        <v>1804</v>
      </c>
      <c r="C861" s="7">
        <v>5.379618453979492</v>
      </c>
      <c r="D861">
        <v>39990.281386600051</v>
      </c>
      <c r="E861" s="7">
        <v>2</v>
      </c>
      <c r="F861" s="28">
        <v>2</v>
      </c>
      <c r="G861" s="29">
        <v>5.001215121907495E-2</v>
      </c>
      <c r="H861" s="30">
        <v>6.2410065511705405E-6</v>
      </c>
      <c r="I861" t="s">
        <v>67</v>
      </c>
      <c r="J861" t="s">
        <v>50</v>
      </c>
      <c r="K861" s="38">
        <v>65.17</v>
      </c>
      <c r="L861" s="7">
        <v>2</v>
      </c>
      <c r="M861" s="7">
        <v>2</v>
      </c>
      <c r="N861" s="38">
        <v>5.4597701149425291</v>
      </c>
      <c r="O861" s="28">
        <v>0</v>
      </c>
      <c r="P861" s="28">
        <v>0</v>
      </c>
      <c r="Q861" s="28">
        <v>0</v>
      </c>
      <c r="R861" s="28">
        <v>0</v>
      </c>
      <c r="S861" s="28">
        <v>0</v>
      </c>
      <c r="T861" s="28">
        <v>0</v>
      </c>
      <c r="U861" s="28">
        <v>0</v>
      </c>
      <c r="V861" s="28">
        <v>0</v>
      </c>
      <c r="W861" s="28">
        <v>0</v>
      </c>
      <c r="X861" s="28">
        <v>0</v>
      </c>
      <c r="Y861" s="28">
        <v>0</v>
      </c>
      <c r="Z861" s="28">
        <v>0</v>
      </c>
      <c r="AA861" s="29">
        <v>1</v>
      </c>
      <c r="AB861" s="29">
        <v>0</v>
      </c>
      <c r="AC861" s="45">
        <v>0.5</v>
      </c>
      <c r="AD861" s="7" t="s">
        <v>2411</v>
      </c>
      <c r="AE861" s="29">
        <v>1</v>
      </c>
      <c r="AF861" s="29">
        <v>0</v>
      </c>
      <c r="AG861" s="45">
        <v>0.5</v>
      </c>
      <c r="AH861" s="7" t="s">
        <v>2411</v>
      </c>
      <c r="AI861" s="29">
        <v>1</v>
      </c>
      <c r="AJ861" s="29">
        <v>0</v>
      </c>
      <c r="AK861" s="45">
        <v>0.5</v>
      </c>
      <c r="AL861" s="7" t="s">
        <v>2411</v>
      </c>
    </row>
    <row r="862" spans="1:41">
      <c r="A862" s="7" t="s">
        <v>1805</v>
      </c>
      <c r="B862" t="s">
        <v>171</v>
      </c>
      <c r="C862" s="7">
        <v>10.764379501342773</v>
      </c>
      <c r="D862">
        <v>17243.655570599985</v>
      </c>
      <c r="E862" s="7">
        <v>2</v>
      </c>
      <c r="F862" s="28">
        <v>12</v>
      </c>
      <c r="G862" s="29">
        <v>0.6959081240557663</v>
      </c>
      <c r="H862" s="30">
        <v>8.6842238443611027E-5</v>
      </c>
      <c r="I862" t="s">
        <v>61</v>
      </c>
      <c r="J862" t="s">
        <v>56</v>
      </c>
      <c r="K862" s="38">
        <v>103.61</v>
      </c>
      <c r="L862" s="7">
        <v>2</v>
      </c>
      <c r="M862" s="7">
        <v>4</v>
      </c>
      <c r="N862" s="38">
        <v>14.705882352941178</v>
      </c>
      <c r="O862" s="28">
        <v>0</v>
      </c>
      <c r="P862" s="28">
        <v>0</v>
      </c>
      <c r="Q862" s="28">
        <v>0</v>
      </c>
      <c r="R862" s="28">
        <v>0</v>
      </c>
      <c r="S862" s="28">
        <v>0</v>
      </c>
      <c r="T862" s="28">
        <v>0</v>
      </c>
      <c r="U862" s="28">
        <v>1</v>
      </c>
      <c r="V862" s="28">
        <v>0</v>
      </c>
      <c r="W862" s="28">
        <v>0</v>
      </c>
      <c r="X862" s="28">
        <v>0</v>
      </c>
      <c r="Y862" s="28">
        <v>4</v>
      </c>
      <c r="Z862" s="28">
        <v>0</v>
      </c>
      <c r="AA862" s="29">
        <v>1</v>
      </c>
      <c r="AB862" s="29">
        <v>0</v>
      </c>
      <c r="AC862" s="45">
        <v>0.5</v>
      </c>
      <c r="AD862" s="7" t="s">
        <v>2411</v>
      </c>
      <c r="AE862" s="29">
        <v>1</v>
      </c>
      <c r="AF862" s="29">
        <v>0</v>
      </c>
      <c r="AG862" s="45">
        <v>0.5</v>
      </c>
      <c r="AH862" s="7" t="s">
        <v>2411</v>
      </c>
      <c r="AI862" s="29">
        <v>3.6666666666666701</v>
      </c>
      <c r="AJ862" s="29">
        <v>1.2992829841302618</v>
      </c>
      <c r="AK862" s="45">
        <v>0.19186659545062801</v>
      </c>
      <c r="AL862" s="7" t="s">
        <v>2412</v>
      </c>
    </row>
    <row r="863" spans="1:41">
      <c r="A863" s="7" t="s">
        <v>1806</v>
      </c>
      <c r="B863" t="s">
        <v>1807</v>
      </c>
      <c r="C863" s="7">
        <v>4.874531936645508</v>
      </c>
      <c r="D863">
        <v>33601.296204599996</v>
      </c>
      <c r="E863" s="7">
        <v>2</v>
      </c>
      <c r="F863" s="28">
        <v>7</v>
      </c>
      <c r="G863" s="29">
        <v>0.20832529666048136</v>
      </c>
      <c r="H863" s="30">
        <v>2.599687295068246E-5</v>
      </c>
      <c r="I863" t="s">
        <v>64</v>
      </c>
      <c r="J863" t="s">
        <v>43</v>
      </c>
      <c r="K863" s="38">
        <v>68.36</v>
      </c>
      <c r="L863" s="7">
        <v>2</v>
      </c>
      <c r="M863" s="7">
        <v>5</v>
      </c>
      <c r="N863" s="38">
        <v>5.806451612903226</v>
      </c>
      <c r="O863" s="28">
        <v>0</v>
      </c>
      <c r="P863" s="28">
        <v>0</v>
      </c>
      <c r="Q863" s="28">
        <v>0</v>
      </c>
      <c r="R863" s="28">
        <v>0</v>
      </c>
      <c r="S863" s="28">
        <v>0</v>
      </c>
      <c r="T863" s="28">
        <v>0</v>
      </c>
      <c r="U863" s="28">
        <v>0</v>
      </c>
      <c r="V863" s="28">
        <v>0</v>
      </c>
      <c r="W863" s="28">
        <v>0</v>
      </c>
      <c r="X863" s="28">
        <v>0</v>
      </c>
      <c r="Y863" s="28">
        <v>0</v>
      </c>
      <c r="Z863" s="28">
        <v>0</v>
      </c>
      <c r="AA863" s="29">
        <v>1</v>
      </c>
      <c r="AB863" s="29">
        <v>0</v>
      </c>
      <c r="AC863" s="45">
        <v>0.5</v>
      </c>
      <c r="AD863" s="7" t="s">
        <v>2411</v>
      </c>
      <c r="AE863" s="29">
        <v>1</v>
      </c>
      <c r="AF863" s="29">
        <v>0</v>
      </c>
      <c r="AG863" s="45">
        <v>0.5</v>
      </c>
      <c r="AH863" s="7" t="s">
        <v>2411</v>
      </c>
      <c r="AI863" s="29">
        <v>1</v>
      </c>
      <c r="AJ863" s="29">
        <v>0</v>
      </c>
      <c r="AK863" s="45">
        <v>0.5</v>
      </c>
      <c r="AL863" s="7" t="s">
        <v>2411</v>
      </c>
    </row>
    <row r="864" spans="1:41">
      <c r="A864" s="41" t="s">
        <v>1809</v>
      </c>
      <c r="B864" t="s">
        <v>1810</v>
      </c>
      <c r="C864" s="7">
        <v>4.7830326080322267</v>
      </c>
      <c r="D864">
        <v>78687.30872160026</v>
      </c>
      <c r="E864" s="7">
        <v>2</v>
      </c>
      <c r="F864" s="28">
        <v>12</v>
      </c>
      <c r="G864" s="29">
        <v>0.15250235641501753</v>
      </c>
      <c r="H864" s="30">
        <v>1.9030739175483791E-5</v>
      </c>
      <c r="I864" t="s">
        <v>61</v>
      </c>
      <c r="J864" t="s">
        <v>56</v>
      </c>
      <c r="K864" s="38">
        <v>47.56</v>
      </c>
      <c r="L864" s="7">
        <v>2</v>
      </c>
      <c r="M864" s="7">
        <v>3</v>
      </c>
      <c r="N864" s="38">
        <v>1.9178082191780823</v>
      </c>
      <c r="O864" s="28">
        <v>1</v>
      </c>
      <c r="P864" s="28">
        <v>1</v>
      </c>
      <c r="Q864" s="28">
        <v>1</v>
      </c>
      <c r="R864" s="28">
        <v>2</v>
      </c>
      <c r="S864" s="28">
        <v>1</v>
      </c>
      <c r="T864" s="28">
        <v>0</v>
      </c>
      <c r="U864" s="28">
        <v>0</v>
      </c>
      <c r="V864" s="28">
        <v>1</v>
      </c>
      <c r="W864" s="28">
        <v>0</v>
      </c>
      <c r="X864" s="28">
        <v>0</v>
      </c>
      <c r="Y864" s="28">
        <v>3</v>
      </c>
      <c r="Z864" s="28">
        <v>1</v>
      </c>
      <c r="AB864" s="29"/>
      <c r="AF864" s="29"/>
      <c r="AJ864" s="29"/>
      <c r="AM864" s="32"/>
      <c r="AN864" s="32"/>
      <c r="AO864" s="32"/>
    </row>
    <row r="865" spans="1:41">
      <c r="A865" s="7" t="s">
        <v>1811</v>
      </c>
      <c r="B865" t="s">
        <v>171</v>
      </c>
      <c r="C865" s="7">
        <v>10.25586814880371</v>
      </c>
      <c r="D865">
        <v>11899.286916599991</v>
      </c>
      <c r="E865" s="7">
        <v>2</v>
      </c>
      <c r="F865" s="28">
        <v>5</v>
      </c>
      <c r="G865" s="29">
        <v>0.42019324645620537</v>
      </c>
      <c r="H865" s="30">
        <v>5.2435832891958949E-5</v>
      </c>
      <c r="I865" t="s">
        <v>64</v>
      </c>
      <c r="J865" t="s">
        <v>43</v>
      </c>
      <c r="K865" s="38">
        <v>48.95</v>
      </c>
      <c r="L865" s="7">
        <v>1</v>
      </c>
      <c r="M865" s="7">
        <v>2</v>
      </c>
      <c r="N865" s="38">
        <v>8.7719298245614024</v>
      </c>
      <c r="O865" s="28">
        <v>0</v>
      </c>
      <c r="P865" s="28">
        <v>0</v>
      </c>
      <c r="Q865" s="28">
        <v>0</v>
      </c>
      <c r="R865" s="28">
        <v>0</v>
      </c>
      <c r="S865" s="28">
        <v>0</v>
      </c>
      <c r="T865" s="28">
        <v>0</v>
      </c>
      <c r="U865" s="28">
        <v>0</v>
      </c>
      <c r="V865" s="28">
        <v>0</v>
      </c>
      <c r="W865" s="28">
        <v>0</v>
      </c>
      <c r="X865" s="28">
        <v>1</v>
      </c>
      <c r="Y865" s="28">
        <v>1</v>
      </c>
      <c r="Z865" s="28">
        <v>0</v>
      </c>
      <c r="AA865" s="29">
        <v>1</v>
      </c>
      <c r="AB865" s="29">
        <v>0</v>
      </c>
      <c r="AC865" s="45">
        <v>0.5</v>
      </c>
      <c r="AD865" s="7" t="s">
        <v>2411</v>
      </c>
      <c r="AE865" s="29">
        <v>1</v>
      </c>
      <c r="AF865" s="29">
        <v>0</v>
      </c>
      <c r="AG865" s="45">
        <v>0.5</v>
      </c>
      <c r="AH865" s="7" t="s">
        <v>2411</v>
      </c>
      <c r="AI865" s="29">
        <v>1</v>
      </c>
      <c r="AJ865" s="29">
        <v>0</v>
      </c>
      <c r="AK865" s="45">
        <v>0.5</v>
      </c>
      <c r="AL865" s="7" t="s">
        <v>2411</v>
      </c>
    </row>
    <row r="866" spans="1:41">
      <c r="A866" s="7" t="s">
        <v>1812</v>
      </c>
      <c r="B866" t="s">
        <v>171</v>
      </c>
      <c r="C866" s="7">
        <v>8.4937137603759787</v>
      </c>
      <c r="D866">
        <v>43229.346405600001</v>
      </c>
      <c r="E866" s="7">
        <v>2</v>
      </c>
      <c r="F866" s="28">
        <v>5</v>
      </c>
      <c r="G866" s="29">
        <v>0.11566216970035642</v>
      </c>
      <c r="H866" s="30">
        <v>1.4433459493884072E-5</v>
      </c>
      <c r="I866" t="s">
        <v>64</v>
      </c>
      <c r="J866" t="s">
        <v>43</v>
      </c>
      <c r="K866" s="38">
        <v>117.08</v>
      </c>
      <c r="L866" s="7">
        <v>2</v>
      </c>
      <c r="M866" s="7">
        <v>3</v>
      </c>
      <c r="N866" s="38">
        <v>7.9136690647482011</v>
      </c>
      <c r="O866" s="28">
        <v>0</v>
      </c>
      <c r="P866" s="28">
        <v>0</v>
      </c>
      <c r="Q866" s="28">
        <v>0</v>
      </c>
      <c r="R866" s="28">
        <v>0</v>
      </c>
      <c r="S866" s="28">
        <v>0</v>
      </c>
      <c r="T866" s="28">
        <v>0</v>
      </c>
      <c r="U866" s="28">
        <v>0</v>
      </c>
      <c r="V866" s="28">
        <v>0</v>
      </c>
      <c r="W866" s="28">
        <v>0</v>
      </c>
      <c r="X866" s="28">
        <v>0</v>
      </c>
      <c r="Y866" s="28">
        <v>2</v>
      </c>
      <c r="Z866" s="28">
        <v>0</v>
      </c>
      <c r="AA866" s="29">
        <v>1</v>
      </c>
      <c r="AB866" s="29">
        <v>0</v>
      </c>
      <c r="AC866" s="45">
        <v>0.5</v>
      </c>
      <c r="AD866" s="7" t="s">
        <v>2411</v>
      </c>
      <c r="AE866" s="29">
        <v>1</v>
      </c>
      <c r="AF866" s="29">
        <v>0</v>
      </c>
      <c r="AG866" s="45">
        <v>0.5</v>
      </c>
      <c r="AH866" s="7" t="s">
        <v>2411</v>
      </c>
      <c r="AI866" s="29">
        <v>1.6666666666666701</v>
      </c>
      <c r="AJ866" s="29">
        <v>0.51082562376599272</v>
      </c>
      <c r="AK866" s="45">
        <v>0.24588350051108501</v>
      </c>
      <c r="AL866" s="7" t="s">
        <v>2412</v>
      </c>
    </row>
    <row r="867" spans="1:41">
      <c r="A867" s="7" t="s">
        <v>1813</v>
      </c>
      <c r="B867" t="s">
        <v>171</v>
      </c>
      <c r="C867" s="7">
        <v>5.2582157135009773</v>
      </c>
      <c r="D867">
        <v>30937.018207600006</v>
      </c>
      <c r="E867" s="7">
        <v>2</v>
      </c>
      <c r="F867" s="28">
        <v>6</v>
      </c>
      <c r="G867" s="29">
        <v>0.19394241422161485</v>
      </c>
      <c r="H867" s="30">
        <v>2.4202035869340412E-5</v>
      </c>
      <c r="I867" t="s">
        <v>67</v>
      </c>
      <c r="J867" t="s">
        <v>50</v>
      </c>
      <c r="K867" s="38">
        <v>78.97</v>
      </c>
      <c r="L867" s="7">
        <v>2</v>
      </c>
      <c r="M867" s="7">
        <v>3</v>
      </c>
      <c r="N867" s="38">
        <v>6.0810810810810816</v>
      </c>
      <c r="O867" s="28">
        <v>0</v>
      </c>
      <c r="P867" s="28">
        <v>0</v>
      </c>
      <c r="Q867" s="28">
        <v>0</v>
      </c>
      <c r="R867" s="28">
        <v>0</v>
      </c>
      <c r="S867" s="28">
        <v>0</v>
      </c>
      <c r="T867" s="28">
        <v>0</v>
      </c>
      <c r="U867" s="28">
        <v>0</v>
      </c>
      <c r="V867" s="28">
        <v>0</v>
      </c>
      <c r="W867" s="28">
        <v>0</v>
      </c>
      <c r="X867" s="28">
        <v>0</v>
      </c>
      <c r="Y867" s="28">
        <v>1</v>
      </c>
      <c r="Z867" s="28">
        <v>0</v>
      </c>
      <c r="AA867" s="29">
        <v>1</v>
      </c>
      <c r="AB867" s="29">
        <v>0</v>
      </c>
      <c r="AC867" s="45">
        <v>0.5</v>
      </c>
      <c r="AD867" s="7" t="s">
        <v>2411</v>
      </c>
      <c r="AE867" s="29">
        <v>1.5</v>
      </c>
      <c r="AF867" s="29">
        <v>0.40546510810816438</v>
      </c>
      <c r="AG867" s="45">
        <v>0.23002537642198101</v>
      </c>
      <c r="AH867" s="7" t="s">
        <v>2412</v>
      </c>
      <c r="AI867" s="29">
        <v>1.25</v>
      </c>
      <c r="AJ867" s="29">
        <v>0.22314355131420976</v>
      </c>
      <c r="AK867" s="45">
        <v>0.35199999999999998</v>
      </c>
      <c r="AL867" s="7" t="s">
        <v>2411</v>
      </c>
    </row>
    <row r="868" spans="1:41">
      <c r="A868" s="7" t="s">
        <v>1815</v>
      </c>
      <c r="B868" t="s">
        <v>171</v>
      </c>
      <c r="C868" s="7">
        <v>6.0142353057861326</v>
      </c>
      <c r="D868">
        <v>41862.734775600053</v>
      </c>
      <c r="E868" s="7">
        <v>2</v>
      </c>
      <c r="F868" s="28">
        <v>3</v>
      </c>
      <c r="G868" s="29">
        <v>7.1662781136519735E-2</v>
      </c>
      <c r="H868" s="30">
        <v>8.9427844163107522E-6</v>
      </c>
      <c r="I868" t="s">
        <v>67</v>
      </c>
      <c r="J868" t="s">
        <v>50</v>
      </c>
      <c r="K868" s="38">
        <v>54.53</v>
      </c>
      <c r="L868" s="7">
        <v>2</v>
      </c>
      <c r="M868" s="7">
        <v>3</v>
      </c>
      <c r="N868" s="38">
        <v>4.8843187660668379</v>
      </c>
      <c r="O868" s="28">
        <v>0</v>
      </c>
      <c r="P868" s="28">
        <v>0</v>
      </c>
      <c r="Q868" s="28">
        <v>0</v>
      </c>
      <c r="R868" s="28">
        <v>0</v>
      </c>
      <c r="S868" s="28">
        <v>0</v>
      </c>
      <c r="T868" s="28">
        <v>0</v>
      </c>
      <c r="U868" s="28">
        <v>0</v>
      </c>
      <c r="V868" s="28">
        <v>0</v>
      </c>
      <c r="W868" s="28">
        <v>0</v>
      </c>
      <c r="X868" s="28">
        <v>0</v>
      </c>
      <c r="Y868" s="28">
        <v>0</v>
      </c>
      <c r="Z868" s="28">
        <v>0</v>
      </c>
      <c r="AA868" s="29">
        <v>1</v>
      </c>
      <c r="AB868" s="29">
        <v>0</v>
      </c>
      <c r="AC868" s="45">
        <v>0.5</v>
      </c>
      <c r="AD868" s="7" t="s">
        <v>2411</v>
      </c>
      <c r="AE868" s="29">
        <v>3</v>
      </c>
      <c r="AF868" s="29">
        <v>1.0986122886681098</v>
      </c>
      <c r="AG868" s="45">
        <v>0.195537943982033</v>
      </c>
      <c r="AH868" s="7" t="s">
        <v>2412</v>
      </c>
      <c r="AI868" s="29">
        <v>2.3333333333333299</v>
      </c>
      <c r="AJ868" s="29">
        <v>0.84729786038720212</v>
      </c>
      <c r="AK868" s="45">
        <v>0.20536006709326399</v>
      </c>
      <c r="AL868" s="7" t="s">
        <v>2412</v>
      </c>
    </row>
    <row r="869" spans="1:41">
      <c r="A869" s="7" t="s">
        <v>1816</v>
      </c>
      <c r="B869" t="s">
        <v>171</v>
      </c>
      <c r="C869" s="7">
        <v>10.24958076477051</v>
      </c>
      <c r="D869">
        <v>40547.257316600007</v>
      </c>
      <c r="E869" s="7">
        <v>2</v>
      </c>
      <c r="F869" s="28">
        <v>10</v>
      </c>
      <c r="G869" s="29">
        <v>0.24662580558577038</v>
      </c>
      <c r="H869" s="30">
        <v>3.0776385954808658E-5</v>
      </c>
      <c r="I869" t="s">
        <v>61</v>
      </c>
      <c r="J869" t="s">
        <v>56</v>
      </c>
      <c r="K869" s="38">
        <v>75.84</v>
      </c>
      <c r="L869" s="7">
        <v>2</v>
      </c>
      <c r="M869" s="7">
        <v>5</v>
      </c>
      <c r="N869" s="38">
        <v>5.0761421319796955</v>
      </c>
      <c r="O869" s="28">
        <v>0</v>
      </c>
      <c r="P869" s="28">
        <v>0</v>
      </c>
      <c r="Q869" s="28">
        <v>0</v>
      </c>
      <c r="R869" s="28">
        <v>0</v>
      </c>
      <c r="S869" s="28">
        <v>0</v>
      </c>
      <c r="T869" s="28">
        <v>0</v>
      </c>
      <c r="U869" s="28">
        <v>0</v>
      </c>
      <c r="V869" s="28">
        <v>0</v>
      </c>
      <c r="W869" s="28">
        <v>0</v>
      </c>
      <c r="X869" s="28">
        <v>0</v>
      </c>
      <c r="Y869" s="28">
        <v>5</v>
      </c>
      <c r="Z869" s="28">
        <v>0</v>
      </c>
      <c r="AA869" s="29">
        <v>1</v>
      </c>
      <c r="AB869" s="29">
        <v>0</v>
      </c>
      <c r="AC869" s="45">
        <v>0.5</v>
      </c>
      <c r="AD869" s="7" t="s">
        <v>2411</v>
      </c>
      <c r="AE869" s="29">
        <v>1</v>
      </c>
      <c r="AF869" s="29">
        <v>0</v>
      </c>
      <c r="AG869" s="45">
        <v>0.5</v>
      </c>
      <c r="AH869" s="7" t="s">
        <v>2411</v>
      </c>
      <c r="AI869" s="29">
        <v>1</v>
      </c>
      <c r="AJ869" s="29">
        <v>0</v>
      </c>
      <c r="AK869" s="45">
        <v>0.5</v>
      </c>
      <c r="AL869" s="7" t="s">
        <v>2411</v>
      </c>
    </row>
    <row r="870" spans="1:41">
      <c r="A870" s="7" t="s">
        <v>1818</v>
      </c>
      <c r="B870" t="s">
        <v>1819</v>
      </c>
      <c r="C870" s="7">
        <v>4.6338222503662116</v>
      </c>
      <c r="D870">
        <v>31607.438901600006</v>
      </c>
      <c r="E870" s="7">
        <v>2</v>
      </c>
      <c r="F870" s="28">
        <v>11</v>
      </c>
      <c r="G870" s="29">
        <v>0.34801933918926814</v>
      </c>
      <c r="H870" s="30">
        <v>4.3429265145984237E-5</v>
      </c>
      <c r="I870" t="s">
        <v>67</v>
      </c>
      <c r="J870" t="s">
        <v>50</v>
      </c>
      <c r="K870" s="38">
        <v>78.539999999999992</v>
      </c>
      <c r="L870" s="7">
        <v>2</v>
      </c>
      <c r="M870" s="7">
        <v>4</v>
      </c>
      <c r="N870" s="38">
        <v>6.0810810810810816</v>
      </c>
      <c r="O870" s="28">
        <v>2</v>
      </c>
      <c r="P870" s="28">
        <v>0</v>
      </c>
      <c r="Q870" s="28">
        <v>0</v>
      </c>
      <c r="R870" s="28">
        <v>0</v>
      </c>
      <c r="S870" s="28">
        <v>2</v>
      </c>
      <c r="T870" s="28">
        <v>0</v>
      </c>
      <c r="U870" s="28">
        <v>0</v>
      </c>
      <c r="V870" s="28">
        <v>0</v>
      </c>
      <c r="W870" s="28">
        <v>0</v>
      </c>
      <c r="X870" s="28">
        <v>0</v>
      </c>
      <c r="Y870" s="28">
        <v>1</v>
      </c>
      <c r="Z870" s="28">
        <v>0</v>
      </c>
      <c r="AA870" s="29">
        <v>1</v>
      </c>
      <c r="AB870" s="29">
        <v>0</v>
      </c>
      <c r="AC870" s="45">
        <v>0.5</v>
      </c>
      <c r="AD870" s="7" t="s">
        <v>2411</v>
      </c>
      <c r="AE870" s="29">
        <v>3.3333333333333299</v>
      </c>
      <c r="AF870" s="29">
        <v>1.203972804325935</v>
      </c>
      <c r="AG870" s="45">
        <v>0.104937535647031</v>
      </c>
      <c r="AH870" s="7" t="s">
        <v>2412</v>
      </c>
      <c r="AI870" s="29">
        <v>3.3333333333333299</v>
      </c>
      <c r="AJ870" s="29">
        <v>1.203972804325935</v>
      </c>
      <c r="AK870" s="45">
        <v>0.193326986159258</v>
      </c>
      <c r="AL870" s="7" t="s">
        <v>2412</v>
      </c>
    </row>
    <row r="871" spans="1:41">
      <c r="A871" s="7" t="s">
        <v>1821</v>
      </c>
      <c r="B871" t="s">
        <v>171</v>
      </c>
      <c r="C871" s="7">
        <v>5.1063983917236326</v>
      </c>
      <c r="D871">
        <v>27824.761714600001</v>
      </c>
      <c r="E871" s="7">
        <v>2</v>
      </c>
      <c r="F871" s="28">
        <v>4</v>
      </c>
      <c r="G871" s="29">
        <v>0.14375684654654741</v>
      </c>
      <c r="H871" s="30">
        <v>1.7939388712606057E-5</v>
      </c>
      <c r="I871" t="s">
        <v>64</v>
      </c>
      <c r="J871" t="s">
        <v>43</v>
      </c>
      <c r="K871" s="38">
        <v>78.03</v>
      </c>
      <c r="L871" s="7">
        <v>2</v>
      </c>
      <c r="M871" s="7">
        <v>4</v>
      </c>
      <c r="N871" s="38">
        <v>5.7347670250896057</v>
      </c>
      <c r="O871" s="28">
        <v>0</v>
      </c>
      <c r="P871" s="28">
        <v>0</v>
      </c>
      <c r="Q871" s="28">
        <v>0</v>
      </c>
      <c r="R871" s="28">
        <v>0</v>
      </c>
      <c r="S871" s="28">
        <v>0</v>
      </c>
      <c r="T871" s="28">
        <v>0</v>
      </c>
      <c r="U871" s="28">
        <v>0</v>
      </c>
      <c r="V871" s="28">
        <v>0</v>
      </c>
      <c r="W871" s="28">
        <v>0</v>
      </c>
      <c r="X871" s="28">
        <v>0</v>
      </c>
      <c r="Y871" s="28">
        <v>0</v>
      </c>
      <c r="Z871" s="28">
        <v>0</v>
      </c>
      <c r="AA871" s="29">
        <v>1</v>
      </c>
      <c r="AB871" s="29">
        <v>0</v>
      </c>
      <c r="AC871" s="45">
        <v>0.5</v>
      </c>
      <c r="AD871" s="7" t="s">
        <v>2411</v>
      </c>
      <c r="AE871" s="29">
        <v>1</v>
      </c>
      <c r="AF871" s="29">
        <v>0</v>
      </c>
      <c r="AG871" s="45">
        <v>0.5</v>
      </c>
      <c r="AH871" s="7" t="s">
        <v>2411</v>
      </c>
      <c r="AI871" s="29">
        <v>1</v>
      </c>
      <c r="AJ871" s="29">
        <v>0</v>
      </c>
      <c r="AK871" s="45">
        <v>0.5</v>
      </c>
      <c r="AL871" s="7" t="s">
        <v>2411</v>
      </c>
    </row>
    <row r="872" spans="1:41">
      <c r="A872" s="41" t="s">
        <v>1822</v>
      </c>
      <c r="B872" t="s">
        <v>171</v>
      </c>
      <c r="C872" s="7">
        <v>9.6387332916259751</v>
      </c>
      <c r="D872">
        <v>16188.327323599986</v>
      </c>
      <c r="E872" s="7">
        <v>2</v>
      </c>
      <c r="F872" s="28">
        <v>13</v>
      </c>
      <c r="G872" s="29">
        <v>0.8030477602863938</v>
      </c>
      <c r="H872" s="30">
        <v>1.0021217265572593E-4</v>
      </c>
      <c r="I872" t="s">
        <v>61</v>
      </c>
      <c r="J872" t="s">
        <v>56</v>
      </c>
      <c r="K872" s="38">
        <v>71.699999999999989</v>
      </c>
      <c r="L872" s="7">
        <v>2</v>
      </c>
      <c r="M872" s="7">
        <v>6</v>
      </c>
      <c r="N872" s="38">
        <v>14.556962025316455</v>
      </c>
      <c r="O872" s="28">
        <v>0</v>
      </c>
      <c r="P872" s="28">
        <v>0</v>
      </c>
      <c r="Q872" s="28">
        <v>0</v>
      </c>
      <c r="R872" s="28">
        <v>0</v>
      </c>
      <c r="S872" s="28">
        <v>0</v>
      </c>
      <c r="T872" s="28">
        <v>0</v>
      </c>
      <c r="U872" s="28">
        <v>0</v>
      </c>
      <c r="V872" s="28">
        <v>0</v>
      </c>
      <c r="W872" s="28">
        <v>0</v>
      </c>
      <c r="X872" s="28">
        <v>0</v>
      </c>
      <c r="Y872" s="28">
        <v>6</v>
      </c>
      <c r="Z872" s="28">
        <v>0</v>
      </c>
      <c r="AB872" s="29"/>
      <c r="AF872" s="29"/>
      <c r="AJ872" s="29"/>
      <c r="AM872" s="32"/>
      <c r="AN872" s="32"/>
      <c r="AO872" s="32"/>
    </row>
    <row r="873" spans="1:41">
      <c r="A873" s="7" t="s">
        <v>1823</v>
      </c>
      <c r="B873" t="s">
        <v>1824</v>
      </c>
      <c r="C873" s="7">
        <v>4.9903629302978505</v>
      </c>
      <c r="D873">
        <v>128662.95430960054</v>
      </c>
      <c r="E873" s="7">
        <v>2</v>
      </c>
      <c r="F873" s="28">
        <v>3</v>
      </c>
      <c r="G873" s="29">
        <v>2.3316734922634579E-2</v>
      </c>
      <c r="H873" s="30">
        <v>2.9096907822786697E-6</v>
      </c>
      <c r="I873" t="s">
        <v>67</v>
      </c>
      <c r="J873" t="s">
        <v>50</v>
      </c>
      <c r="K873" s="38">
        <v>77.819999999999993</v>
      </c>
      <c r="L873" s="7">
        <v>2</v>
      </c>
      <c r="M873" s="7">
        <v>3</v>
      </c>
      <c r="N873" s="38">
        <v>2.2894521668029433</v>
      </c>
      <c r="O873" s="28">
        <v>0</v>
      </c>
      <c r="P873" s="28">
        <v>0</v>
      </c>
      <c r="Q873" s="28">
        <v>0</v>
      </c>
      <c r="R873" s="28">
        <v>0</v>
      </c>
      <c r="S873" s="28">
        <v>0</v>
      </c>
      <c r="T873" s="28">
        <v>0</v>
      </c>
      <c r="U873" s="28">
        <v>0</v>
      </c>
      <c r="V873" s="28">
        <v>0</v>
      </c>
      <c r="W873" s="28">
        <v>0</v>
      </c>
      <c r="X873" s="28">
        <v>0</v>
      </c>
      <c r="Y873" s="28">
        <v>0</v>
      </c>
      <c r="Z873" s="28">
        <v>0</v>
      </c>
      <c r="AA873" s="29">
        <v>1</v>
      </c>
      <c r="AB873" s="29">
        <v>0</v>
      </c>
      <c r="AC873" s="45">
        <v>0.5</v>
      </c>
      <c r="AD873" s="7" t="s">
        <v>2411</v>
      </c>
      <c r="AE873" s="29">
        <v>1</v>
      </c>
      <c r="AF873" s="29">
        <v>0</v>
      </c>
      <c r="AG873" s="45">
        <v>0.5</v>
      </c>
      <c r="AH873" s="7" t="s">
        <v>2411</v>
      </c>
      <c r="AI873" s="29">
        <v>1.6666666666666701</v>
      </c>
      <c r="AJ873" s="29">
        <v>0.51082562376599272</v>
      </c>
      <c r="AK873" s="45">
        <v>0.24588350051108501</v>
      </c>
      <c r="AL873" s="7" t="s">
        <v>2412</v>
      </c>
    </row>
    <row r="874" spans="1:41">
      <c r="A874" s="7" t="s">
        <v>1825</v>
      </c>
      <c r="B874" t="s">
        <v>1826</v>
      </c>
      <c r="C874" s="7">
        <v>5.8908901214599609</v>
      </c>
      <c r="D874">
        <v>35530.072683599981</v>
      </c>
      <c r="E874" s="7">
        <v>2</v>
      </c>
      <c r="F874" s="28">
        <v>2</v>
      </c>
      <c r="G874" s="29">
        <v>5.6290343614274756E-2</v>
      </c>
      <c r="H874" s="30">
        <v>7.0244609500088509E-6</v>
      </c>
      <c r="I874" t="s">
        <v>67</v>
      </c>
      <c r="J874" t="s">
        <v>50</v>
      </c>
      <c r="K874" s="38">
        <v>74.680000000000007</v>
      </c>
      <c r="L874" s="7">
        <v>2</v>
      </c>
      <c r="M874" s="7">
        <v>2</v>
      </c>
      <c r="N874" s="38">
        <v>5.8309037900874632</v>
      </c>
      <c r="O874" s="28">
        <v>0</v>
      </c>
      <c r="P874" s="28">
        <v>0</v>
      </c>
      <c r="Q874" s="28">
        <v>0</v>
      </c>
      <c r="R874" s="28">
        <v>0</v>
      </c>
      <c r="S874" s="28">
        <v>0</v>
      </c>
      <c r="T874" s="28">
        <v>0</v>
      </c>
      <c r="U874" s="28">
        <v>0</v>
      </c>
      <c r="V874" s="28">
        <v>0</v>
      </c>
      <c r="W874" s="28">
        <v>0</v>
      </c>
      <c r="X874" s="28">
        <v>0</v>
      </c>
      <c r="Y874" s="28">
        <v>0</v>
      </c>
      <c r="Z874" s="28">
        <v>0</v>
      </c>
      <c r="AA874" s="29">
        <v>1</v>
      </c>
      <c r="AB874" s="29">
        <v>0</v>
      </c>
      <c r="AC874" s="45">
        <v>0.5</v>
      </c>
      <c r="AD874" s="7" t="s">
        <v>2411</v>
      </c>
      <c r="AE874" s="29">
        <v>1</v>
      </c>
      <c r="AF874" s="29">
        <v>0</v>
      </c>
      <c r="AG874" s="45">
        <v>0.5</v>
      </c>
      <c r="AH874" s="7" t="s">
        <v>2411</v>
      </c>
      <c r="AI874" s="29">
        <v>2</v>
      </c>
      <c r="AJ874" s="29">
        <v>0.69314718055994529</v>
      </c>
      <c r="AK874" s="45">
        <v>0.14393206736334499</v>
      </c>
      <c r="AL874" s="7" t="s">
        <v>2412</v>
      </c>
    </row>
    <row r="875" spans="1:41">
      <c r="A875" s="7" t="s">
        <v>1829</v>
      </c>
      <c r="B875" t="s">
        <v>1830</v>
      </c>
      <c r="C875" s="7">
        <v>7.7933605194091795</v>
      </c>
      <c r="D875">
        <v>34010.396652599993</v>
      </c>
      <c r="E875" s="7">
        <v>2</v>
      </c>
      <c r="F875" s="28">
        <v>13</v>
      </c>
      <c r="G875" s="29">
        <v>0.38223605954346279</v>
      </c>
      <c r="H875" s="30">
        <v>4.7699162974507382E-5</v>
      </c>
      <c r="I875" t="s">
        <v>67</v>
      </c>
      <c r="J875" t="s">
        <v>50</v>
      </c>
      <c r="K875" s="38">
        <v>104.56</v>
      </c>
      <c r="L875" s="7">
        <v>2</v>
      </c>
      <c r="M875" s="7">
        <v>3</v>
      </c>
      <c r="N875" s="38">
        <v>4.5307443365695796</v>
      </c>
      <c r="O875" s="28">
        <v>0</v>
      </c>
      <c r="P875" s="28">
        <v>0</v>
      </c>
      <c r="Q875" s="28">
        <v>0</v>
      </c>
      <c r="R875" s="28">
        <v>0</v>
      </c>
      <c r="S875" s="28">
        <v>0</v>
      </c>
      <c r="T875" s="28">
        <v>0</v>
      </c>
      <c r="U875" s="28">
        <v>0</v>
      </c>
      <c r="V875" s="28">
        <v>0</v>
      </c>
      <c r="W875" s="28">
        <v>0</v>
      </c>
      <c r="X875" s="28">
        <v>0</v>
      </c>
      <c r="Y875" s="28">
        <v>5</v>
      </c>
      <c r="Z875" s="28">
        <v>0</v>
      </c>
      <c r="AA875" s="29">
        <v>1</v>
      </c>
      <c r="AB875" s="29">
        <v>0</v>
      </c>
      <c r="AC875" s="45">
        <v>0.5</v>
      </c>
      <c r="AD875" s="7" t="s">
        <v>2411</v>
      </c>
      <c r="AE875" s="29">
        <v>2.25</v>
      </c>
      <c r="AF875" s="29">
        <v>0.81093021621632877</v>
      </c>
      <c r="AG875" s="45">
        <v>0.182569496619083</v>
      </c>
      <c r="AH875" s="7" t="s">
        <v>2412</v>
      </c>
      <c r="AI875" s="29">
        <v>2</v>
      </c>
      <c r="AJ875" s="29">
        <v>0.69314718055994529</v>
      </c>
      <c r="AK875" s="45">
        <v>0.18695048315002899</v>
      </c>
      <c r="AL875" s="7" t="s">
        <v>2412</v>
      </c>
    </row>
    <row r="876" spans="1:41">
      <c r="A876" s="7" t="s">
        <v>1831</v>
      </c>
      <c r="B876" t="s">
        <v>717</v>
      </c>
      <c r="C876" s="7">
        <v>9.1228610992431634</v>
      </c>
      <c r="D876">
        <v>21406.172243599995</v>
      </c>
      <c r="E876" s="7">
        <v>2</v>
      </c>
      <c r="F876" s="28">
        <v>2</v>
      </c>
      <c r="G876" s="29">
        <v>9.3430996314530682E-2</v>
      </c>
      <c r="H876" s="30">
        <v>1.1659235723077179E-5</v>
      </c>
      <c r="I876" t="s">
        <v>64</v>
      </c>
      <c r="J876" t="s">
        <v>43</v>
      </c>
      <c r="K876" s="38">
        <v>41.01</v>
      </c>
      <c r="L876" s="7">
        <v>1</v>
      </c>
      <c r="M876" s="7">
        <v>1</v>
      </c>
      <c r="N876" s="38">
        <v>3.9408866995073892</v>
      </c>
      <c r="O876" s="28">
        <v>0</v>
      </c>
      <c r="P876" s="28">
        <v>0</v>
      </c>
      <c r="Q876" s="28">
        <v>0</v>
      </c>
      <c r="R876" s="28">
        <v>0</v>
      </c>
      <c r="S876" s="28">
        <v>0</v>
      </c>
      <c r="T876" s="28">
        <v>0</v>
      </c>
      <c r="U876" s="28">
        <v>0</v>
      </c>
      <c r="V876" s="28">
        <v>0</v>
      </c>
      <c r="W876" s="28">
        <v>0</v>
      </c>
      <c r="X876" s="28">
        <v>0</v>
      </c>
      <c r="Y876" s="28">
        <v>0</v>
      </c>
      <c r="Z876" s="28">
        <v>0</v>
      </c>
      <c r="AA876" s="29">
        <v>1</v>
      </c>
      <c r="AB876" s="29">
        <v>0</v>
      </c>
      <c r="AC876" s="45">
        <v>0.5</v>
      </c>
      <c r="AD876" s="7" t="s">
        <v>2411</v>
      </c>
      <c r="AE876" s="29">
        <v>1</v>
      </c>
      <c r="AF876" s="29">
        <v>0</v>
      </c>
      <c r="AG876" s="45">
        <v>0.5</v>
      </c>
      <c r="AH876" s="7" t="s">
        <v>2411</v>
      </c>
      <c r="AI876" s="29">
        <v>1.6666666666666701</v>
      </c>
      <c r="AJ876" s="29">
        <v>0.51082562376599272</v>
      </c>
      <c r="AK876" s="45">
        <v>0.24588350051108501</v>
      </c>
      <c r="AL876" s="7" t="s">
        <v>2412</v>
      </c>
    </row>
    <row r="877" spans="1:41">
      <c r="A877" s="7" t="s">
        <v>1832</v>
      </c>
      <c r="B877" t="s">
        <v>1833</v>
      </c>
      <c r="C877" s="7">
        <v>6.9635280609130854</v>
      </c>
      <c r="D877">
        <v>15904.408184599984</v>
      </c>
      <c r="E877" s="7">
        <v>2</v>
      </c>
      <c r="F877" s="28">
        <v>2</v>
      </c>
      <c r="G877" s="29">
        <v>0.12575129968913726</v>
      </c>
      <c r="H877" s="30">
        <v>1.5692480048304386E-5</v>
      </c>
      <c r="I877" t="s">
        <v>64</v>
      </c>
      <c r="J877" t="s">
        <v>43</v>
      </c>
      <c r="K877" s="38">
        <v>40.47</v>
      </c>
      <c r="L877" s="7">
        <v>2</v>
      </c>
      <c r="M877" s="7">
        <v>2</v>
      </c>
      <c r="N877" s="38">
        <v>9.7402597402597415</v>
      </c>
      <c r="O877" s="28">
        <v>0</v>
      </c>
      <c r="P877" s="28">
        <v>0</v>
      </c>
      <c r="Q877" s="28">
        <v>0</v>
      </c>
      <c r="R877" s="28">
        <v>0</v>
      </c>
      <c r="S877" s="28">
        <v>0</v>
      </c>
      <c r="T877" s="28">
        <v>0</v>
      </c>
      <c r="U877" s="28">
        <v>0</v>
      </c>
      <c r="V877" s="28">
        <v>0</v>
      </c>
      <c r="W877" s="28">
        <v>0</v>
      </c>
      <c r="X877" s="28">
        <v>0</v>
      </c>
      <c r="Y877" s="28">
        <v>0</v>
      </c>
      <c r="Z877" s="28">
        <v>0</v>
      </c>
      <c r="AA877" s="29">
        <v>1</v>
      </c>
      <c r="AB877" s="29">
        <v>0</v>
      </c>
      <c r="AC877" s="45">
        <v>0.5</v>
      </c>
      <c r="AD877" s="7" t="s">
        <v>2411</v>
      </c>
      <c r="AE877" s="29">
        <v>1</v>
      </c>
      <c r="AF877" s="29">
        <v>0</v>
      </c>
      <c r="AG877" s="45">
        <v>0.5</v>
      </c>
      <c r="AH877" s="7" t="s">
        <v>2411</v>
      </c>
      <c r="AI877" s="29">
        <v>2.3333333333333299</v>
      </c>
      <c r="AJ877" s="29">
        <v>0.84729786038720212</v>
      </c>
      <c r="AK877" s="45">
        <v>0.20536006709326399</v>
      </c>
      <c r="AL877" s="7" t="s">
        <v>2412</v>
      </c>
    </row>
    <row r="878" spans="1:41">
      <c r="A878" s="7" t="s">
        <v>70</v>
      </c>
      <c r="B878" t="s">
        <v>71</v>
      </c>
      <c r="C878" s="7">
        <v>5.8428401947021484</v>
      </c>
      <c r="D878">
        <v>64044.196026600177</v>
      </c>
      <c r="E878" s="7">
        <v>40</v>
      </c>
      <c r="F878" s="28">
        <v>3189</v>
      </c>
      <c r="G878" s="29">
        <v>49.79373929021574</v>
      </c>
      <c r="H878" s="30">
        <v>6.2137509693641685E-3</v>
      </c>
      <c r="I878" t="s">
        <v>67</v>
      </c>
      <c r="J878" t="s">
        <v>50</v>
      </c>
      <c r="K878" s="38">
        <v>1880.7900000000004</v>
      </c>
      <c r="L878" s="7">
        <v>32</v>
      </c>
      <c r="M878" s="7">
        <v>209</v>
      </c>
      <c r="N878" s="38">
        <v>64.041095890410958</v>
      </c>
      <c r="O878" s="28">
        <v>180</v>
      </c>
      <c r="P878" s="28">
        <v>190</v>
      </c>
      <c r="Q878" s="28">
        <v>173</v>
      </c>
      <c r="R878" s="28">
        <v>182</v>
      </c>
      <c r="S878" s="28">
        <v>150</v>
      </c>
      <c r="T878" s="28">
        <v>207</v>
      </c>
      <c r="U878" s="28">
        <v>181</v>
      </c>
      <c r="V878" s="28">
        <v>159</v>
      </c>
      <c r="W878" s="28">
        <v>229</v>
      </c>
      <c r="X878" s="28">
        <v>247</v>
      </c>
      <c r="Y878" s="28">
        <v>327</v>
      </c>
      <c r="Z878" s="28">
        <v>208</v>
      </c>
      <c r="AA878" s="29">
        <v>1</v>
      </c>
      <c r="AB878" s="29">
        <v>0</v>
      </c>
      <c r="AC878" s="45">
        <v>0.5</v>
      </c>
      <c r="AD878" s="7" t="s">
        <v>2411</v>
      </c>
      <c r="AE878" s="29">
        <v>1.3333333333333299</v>
      </c>
      <c r="AF878" s="29">
        <v>0.28768207245177835</v>
      </c>
      <c r="AG878" s="45">
        <v>0.35199999999999998</v>
      </c>
      <c r="AH878" s="7" t="s">
        <v>2411</v>
      </c>
      <c r="AI878" s="29">
        <v>2</v>
      </c>
      <c r="AJ878" s="29">
        <v>0.69314718055994529</v>
      </c>
      <c r="AK878" s="45">
        <v>0.21766547125718799</v>
      </c>
      <c r="AL878" s="7" t="s">
        <v>2412</v>
      </c>
    </row>
    <row r="879" spans="1:41">
      <c r="A879" s="41" t="s">
        <v>425</v>
      </c>
      <c r="B879" t="s">
        <v>426</v>
      </c>
      <c r="C879" s="7">
        <v>5.0858493804931646</v>
      </c>
      <c r="D879">
        <v>33962.836762599996</v>
      </c>
      <c r="E879" s="7">
        <v>11</v>
      </c>
      <c r="F879" s="28">
        <v>533</v>
      </c>
      <c r="G879" s="29">
        <v>15.693624290740685</v>
      </c>
      <c r="H879" s="30">
        <v>1.9584043002086517E-3</v>
      </c>
      <c r="I879" t="s">
        <v>135</v>
      </c>
      <c r="J879" t="s">
        <v>54</v>
      </c>
      <c r="K879" s="38">
        <v>383.92999999999995</v>
      </c>
      <c r="L879" s="7">
        <v>8</v>
      </c>
      <c r="M879" s="7">
        <v>49</v>
      </c>
      <c r="N879" s="38">
        <v>24.324324324324326</v>
      </c>
      <c r="O879" s="28">
        <v>54</v>
      </c>
      <c r="P879" s="28">
        <v>27</v>
      </c>
      <c r="Q879" s="28">
        <v>36</v>
      </c>
      <c r="R879" s="28">
        <v>46</v>
      </c>
      <c r="S879" s="28">
        <v>46</v>
      </c>
      <c r="T879" s="28">
        <v>24</v>
      </c>
      <c r="U879" s="28">
        <v>33</v>
      </c>
      <c r="V879" s="28">
        <v>65</v>
      </c>
      <c r="W879" s="28">
        <v>32</v>
      </c>
      <c r="X879" s="28">
        <v>32</v>
      </c>
      <c r="Y879" s="28">
        <v>16</v>
      </c>
      <c r="Z879" s="28">
        <v>35</v>
      </c>
      <c r="AB879" s="29"/>
      <c r="AF879" s="29"/>
      <c r="AJ879" s="29"/>
      <c r="AM879" s="32"/>
      <c r="AN879" s="32"/>
      <c r="AO879" s="32"/>
    </row>
    <row r="880" spans="1:41">
      <c r="A880" s="7" t="s">
        <v>136</v>
      </c>
      <c r="B880" t="s">
        <v>137</v>
      </c>
      <c r="C880" s="7">
        <v>6.7765933990478526</v>
      </c>
      <c r="D880">
        <v>22493.997489600002</v>
      </c>
      <c r="E880" s="7">
        <v>22</v>
      </c>
      <c r="F880" s="28">
        <v>709</v>
      </c>
      <c r="G880" s="29">
        <v>31.519519833137839</v>
      </c>
      <c r="H880" s="30">
        <v>3.9333147039940812E-3</v>
      </c>
      <c r="I880" t="s">
        <v>61</v>
      </c>
      <c r="J880" t="s">
        <v>56</v>
      </c>
      <c r="K880" s="38">
        <v>992.00999999999988</v>
      </c>
      <c r="L880" s="7">
        <v>16</v>
      </c>
      <c r="M880" s="7">
        <v>70</v>
      </c>
      <c r="N880" s="38">
        <v>64.215686274509807</v>
      </c>
      <c r="O880" s="28">
        <v>37</v>
      </c>
      <c r="P880" s="28">
        <v>34</v>
      </c>
      <c r="Q880" s="28">
        <v>20</v>
      </c>
      <c r="R880" s="28">
        <v>45</v>
      </c>
      <c r="S880" s="28">
        <v>26</v>
      </c>
      <c r="T880" s="28">
        <v>19</v>
      </c>
      <c r="U880" s="28">
        <v>62</v>
      </c>
      <c r="V880" s="28">
        <v>44</v>
      </c>
      <c r="W880" s="28">
        <v>88</v>
      </c>
      <c r="X880" s="28">
        <v>49</v>
      </c>
      <c r="Y880" s="28">
        <v>70</v>
      </c>
      <c r="Z880" s="28">
        <v>32</v>
      </c>
      <c r="AA880" s="29">
        <v>1</v>
      </c>
      <c r="AB880" s="29">
        <v>0</v>
      </c>
      <c r="AC880" s="45">
        <v>0.5</v>
      </c>
      <c r="AD880" s="7" t="s">
        <v>2411</v>
      </c>
      <c r="AE880" s="29">
        <v>1</v>
      </c>
      <c r="AF880" s="29">
        <v>0</v>
      </c>
      <c r="AG880" s="45">
        <v>0.5</v>
      </c>
      <c r="AH880" s="7" t="s">
        <v>2411</v>
      </c>
      <c r="AI880" s="29">
        <v>1.6666666666666701</v>
      </c>
      <c r="AJ880" s="29">
        <v>0.51082562376599272</v>
      </c>
      <c r="AK880" s="45">
        <v>0.24588350051108501</v>
      </c>
      <c r="AL880" s="7" t="s">
        <v>2412</v>
      </c>
    </row>
    <row r="881" spans="1:41">
      <c r="A881" s="7" t="s">
        <v>86</v>
      </c>
      <c r="B881" t="s">
        <v>87</v>
      </c>
      <c r="C881" s="7">
        <v>5.0022220611572266</v>
      </c>
      <c r="D881">
        <v>59895.16856660015</v>
      </c>
      <c r="E881" s="7">
        <v>34</v>
      </c>
      <c r="F881" s="28">
        <v>3601</v>
      </c>
      <c r="G881" s="29">
        <v>60.121710751942956</v>
      </c>
      <c r="H881" s="30">
        <v>7.5025765043944962E-3</v>
      </c>
      <c r="I881" t="s">
        <v>64</v>
      </c>
      <c r="J881" t="s">
        <v>43</v>
      </c>
      <c r="K881" s="38">
        <v>1810.49</v>
      </c>
      <c r="L881" s="7">
        <v>32</v>
      </c>
      <c r="M881" s="7">
        <v>293</v>
      </c>
      <c r="N881" s="38">
        <v>56.545454545454547</v>
      </c>
      <c r="O881" s="28">
        <v>216</v>
      </c>
      <c r="P881" s="28">
        <v>191</v>
      </c>
      <c r="Q881" s="28">
        <v>198</v>
      </c>
      <c r="R881" s="28">
        <v>206</v>
      </c>
      <c r="S881" s="28">
        <v>184</v>
      </c>
      <c r="T881" s="28">
        <v>202</v>
      </c>
      <c r="U881" s="28">
        <v>214</v>
      </c>
      <c r="V881" s="28">
        <v>162</v>
      </c>
      <c r="W881" s="28">
        <v>286</v>
      </c>
      <c r="X881" s="28">
        <v>293</v>
      </c>
      <c r="Y881" s="28">
        <v>326</v>
      </c>
      <c r="Z881" s="28">
        <v>233</v>
      </c>
      <c r="AA881" s="29">
        <v>1</v>
      </c>
      <c r="AB881" s="29">
        <v>0</v>
      </c>
      <c r="AC881" s="45">
        <v>0.5</v>
      </c>
      <c r="AD881" s="7" t="s">
        <v>2411</v>
      </c>
      <c r="AE881" s="29">
        <v>1</v>
      </c>
      <c r="AF881" s="29">
        <v>0</v>
      </c>
      <c r="AG881" s="45">
        <v>0.5</v>
      </c>
      <c r="AH881" s="7" t="s">
        <v>2411</v>
      </c>
      <c r="AI881" s="29">
        <v>2</v>
      </c>
      <c r="AJ881" s="29">
        <v>0.69314718055994529</v>
      </c>
      <c r="AK881" s="45">
        <v>0.21766547125718799</v>
      </c>
      <c r="AL881" s="7" t="s">
        <v>2412</v>
      </c>
    </row>
    <row r="882" spans="1:41">
      <c r="A882" s="7" t="s">
        <v>582</v>
      </c>
      <c r="B882" t="s">
        <v>583</v>
      </c>
      <c r="C882" s="7">
        <v>9.7665256500244126</v>
      </c>
      <c r="D882">
        <v>8536.5921136000015</v>
      </c>
      <c r="E882" s="7">
        <v>8</v>
      </c>
      <c r="F882" s="28">
        <v>186</v>
      </c>
      <c r="G882" s="29">
        <v>21.788554205802527</v>
      </c>
      <c r="H882" s="30">
        <v>2.718989410059278E-3</v>
      </c>
      <c r="I882" t="s">
        <v>263</v>
      </c>
      <c r="J882" t="s">
        <v>47</v>
      </c>
      <c r="K882" s="38">
        <v>375.52</v>
      </c>
      <c r="L882" s="7">
        <v>7</v>
      </c>
      <c r="M882" s="7">
        <v>18</v>
      </c>
      <c r="N882" s="38">
        <v>78.082191780821915</v>
      </c>
      <c r="O882" s="28">
        <v>16</v>
      </c>
      <c r="P882" s="28">
        <v>13</v>
      </c>
      <c r="Q882" s="28">
        <v>9</v>
      </c>
      <c r="R882" s="28">
        <v>18</v>
      </c>
      <c r="S882" s="28">
        <v>12</v>
      </c>
      <c r="T882" s="28">
        <v>7</v>
      </c>
      <c r="U882" s="28">
        <v>14</v>
      </c>
      <c r="V882" s="28">
        <v>9</v>
      </c>
      <c r="W882" s="28">
        <v>20</v>
      </c>
      <c r="X882" s="28">
        <v>8</v>
      </c>
      <c r="Y882" s="28">
        <v>20</v>
      </c>
      <c r="Z882" s="28">
        <v>6</v>
      </c>
      <c r="AA882" s="29">
        <v>1</v>
      </c>
      <c r="AB882" s="29">
        <v>0</v>
      </c>
      <c r="AC882" s="45">
        <v>0.5</v>
      </c>
      <c r="AD882" s="7" t="s">
        <v>2411</v>
      </c>
      <c r="AE882" s="29">
        <v>1.3333333333333299</v>
      </c>
      <c r="AF882" s="29">
        <v>0.28768207245177835</v>
      </c>
      <c r="AG882" s="45">
        <v>0.35199999999999998</v>
      </c>
      <c r="AH882" s="7" t="s">
        <v>2411</v>
      </c>
      <c r="AI882" s="29">
        <v>1.3333333333333299</v>
      </c>
      <c r="AJ882" s="29">
        <v>0.28768207245177835</v>
      </c>
      <c r="AK882" s="45">
        <v>0.35199999999999998</v>
      </c>
      <c r="AL882" s="7" t="s">
        <v>2411</v>
      </c>
    </row>
    <row r="883" spans="1:41">
      <c r="A883" s="7" t="s">
        <v>527</v>
      </c>
      <c r="B883" t="s">
        <v>528</v>
      </c>
      <c r="C883" s="7">
        <v>4.8159008026123056</v>
      </c>
      <c r="D883">
        <v>24895.429419599979</v>
      </c>
      <c r="E883" s="7">
        <v>9</v>
      </c>
      <c r="F883" s="28">
        <v>930</v>
      </c>
      <c r="G883" s="29">
        <v>37.356254609041535</v>
      </c>
      <c r="H883" s="30">
        <v>4.6616796930203158E-3</v>
      </c>
      <c r="I883" t="s">
        <v>67</v>
      </c>
      <c r="J883" t="s">
        <v>50</v>
      </c>
      <c r="K883" s="38">
        <v>327.23</v>
      </c>
      <c r="L883" s="7">
        <v>6</v>
      </c>
      <c r="M883" s="7">
        <v>16</v>
      </c>
      <c r="N883" s="38">
        <v>20.762711864406779</v>
      </c>
      <c r="O883" s="28">
        <v>79</v>
      </c>
      <c r="P883" s="28">
        <v>88</v>
      </c>
      <c r="Q883" s="28">
        <v>95</v>
      </c>
      <c r="R883" s="28">
        <v>93</v>
      </c>
      <c r="S883" s="28">
        <v>84</v>
      </c>
      <c r="T883" s="28">
        <v>78</v>
      </c>
      <c r="U883" s="28">
        <v>79</v>
      </c>
      <c r="V883" s="28">
        <v>90</v>
      </c>
      <c r="W883" s="28">
        <v>38</v>
      </c>
      <c r="X883" s="28">
        <v>30</v>
      </c>
      <c r="Y883" s="28">
        <v>14</v>
      </c>
      <c r="Z883" s="28">
        <v>77</v>
      </c>
      <c r="AA883" s="29">
        <v>1</v>
      </c>
      <c r="AB883" s="29">
        <v>0</v>
      </c>
      <c r="AC883" s="45">
        <v>0.5</v>
      </c>
      <c r="AD883" s="7" t="s">
        <v>2411</v>
      </c>
      <c r="AE883" s="29">
        <v>1</v>
      </c>
      <c r="AF883" s="29">
        <v>0</v>
      </c>
      <c r="AG883" s="45">
        <v>0.5</v>
      </c>
      <c r="AH883" s="7" t="s">
        <v>2411</v>
      </c>
      <c r="AI883" s="29">
        <v>3</v>
      </c>
      <c r="AJ883" s="29">
        <v>1.0986122886681098</v>
      </c>
      <c r="AK883" s="45">
        <v>0.195537943982033</v>
      </c>
      <c r="AL883" s="7" t="s">
        <v>2412</v>
      </c>
    </row>
    <row r="884" spans="1:41">
      <c r="A884" s="7" t="s">
        <v>190</v>
      </c>
      <c r="B884" t="s">
        <v>191</v>
      </c>
      <c r="C884" s="7">
        <v>5.1692722320556648</v>
      </c>
      <c r="D884">
        <v>35713.338999600019</v>
      </c>
      <c r="E884" s="7">
        <v>18</v>
      </c>
      <c r="F884" s="28">
        <v>1869</v>
      </c>
      <c r="G884" s="29">
        <v>52.333387254015435</v>
      </c>
      <c r="H884" s="30">
        <v>6.5306731411442047E-3</v>
      </c>
      <c r="I884" t="s">
        <v>192</v>
      </c>
      <c r="J884" t="s">
        <v>52</v>
      </c>
      <c r="K884" s="38">
        <v>1067.22</v>
      </c>
      <c r="L884" s="7">
        <v>15</v>
      </c>
      <c r="M884" s="7">
        <v>147</v>
      </c>
      <c r="N884" s="38">
        <v>51.351351351351347</v>
      </c>
      <c r="O884" s="28">
        <v>143</v>
      </c>
      <c r="P884" s="28">
        <v>108</v>
      </c>
      <c r="Q884" s="28">
        <v>103</v>
      </c>
      <c r="R884" s="28">
        <v>130</v>
      </c>
      <c r="S884" s="28">
        <v>100</v>
      </c>
      <c r="T884" s="28">
        <v>113</v>
      </c>
      <c r="U884" s="28">
        <v>140</v>
      </c>
      <c r="V884" s="28">
        <v>147</v>
      </c>
      <c r="W884" s="28">
        <v>127</v>
      </c>
      <c r="X884" s="28">
        <v>129</v>
      </c>
      <c r="Y884" s="28">
        <v>112</v>
      </c>
      <c r="Z884" s="28">
        <v>139</v>
      </c>
      <c r="AA884" s="29">
        <v>1</v>
      </c>
      <c r="AB884" s="29">
        <v>0</v>
      </c>
      <c r="AC884" s="45">
        <v>0.5</v>
      </c>
      <c r="AD884" s="7" t="s">
        <v>2411</v>
      </c>
      <c r="AE884" s="29">
        <v>1</v>
      </c>
      <c r="AF884" s="29">
        <v>0</v>
      </c>
      <c r="AG884" s="45">
        <v>0.5</v>
      </c>
      <c r="AH884" s="7" t="s">
        <v>2411</v>
      </c>
      <c r="AI884" s="29">
        <v>1.6666666666666701</v>
      </c>
      <c r="AJ884" s="29">
        <v>0.51082562376599272</v>
      </c>
      <c r="AK884" s="45">
        <v>0.24588350051108501</v>
      </c>
      <c r="AL884" s="7" t="s">
        <v>2412</v>
      </c>
    </row>
    <row r="885" spans="1:41">
      <c r="A885" s="41" t="s">
        <v>386</v>
      </c>
      <c r="B885" t="s">
        <v>387</v>
      </c>
      <c r="C885" s="7">
        <v>4.770048904418946</v>
      </c>
      <c r="D885">
        <v>50794.789098600078</v>
      </c>
      <c r="E885" s="7">
        <v>11</v>
      </c>
      <c r="F885" s="28">
        <v>214</v>
      </c>
      <c r="G885" s="29">
        <v>4.2130305843891751</v>
      </c>
      <c r="H885" s="30">
        <v>5.2574326111823333E-4</v>
      </c>
      <c r="I885" t="s">
        <v>67</v>
      </c>
      <c r="J885" t="s">
        <v>50</v>
      </c>
      <c r="K885" s="38">
        <v>466.3</v>
      </c>
      <c r="L885" s="7">
        <v>7</v>
      </c>
      <c r="M885" s="7">
        <v>24</v>
      </c>
      <c r="N885" s="38">
        <v>18.969072164948454</v>
      </c>
      <c r="O885" s="28">
        <v>14</v>
      </c>
      <c r="P885" s="28">
        <v>11</v>
      </c>
      <c r="Q885" s="28">
        <v>2</v>
      </c>
      <c r="R885" s="28">
        <v>17</v>
      </c>
      <c r="S885" s="28">
        <v>8</v>
      </c>
      <c r="T885" s="28">
        <v>1</v>
      </c>
      <c r="U885" s="28">
        <v>16</v>
      </c>
      <c r="V885" s="28">
        <v>14</v>
      </c>
      <c r="W885" s="28">
        <v>24</v>
      </c>
      <c r="X885" s="28">
        <v>24</v>
      </c>
      <c r="Y885" s="28">
        <v>21</v>
      </c>
      <c r="Z885" s="28">
        <v>4</v>
      </c>
      <c r="AB885" s="29"/>
      <c r="AF885" s="29"/>
      <c r="AJ885" s="29"/>
      <c r="AM885" s="32"/>
      <c r="AN885" s="32"/>
      <c r="AO885" s="32"/>
    </row>
    <row r="886" spans="1:41">
      <c r="A886" s="7" t="s">
        <v>1480</v>
      </c>
      <c r="B886" t="s">
        <v>171</v>
      </c>
      <c r="C886" s="7">
        <v>5.0409175872802736</v>
      </c>
      <c r="D886">
        <v>21580.869235599988</v>
      </c>
      <c r="E886" s="7">
        <v>2</v>
      </c>
      <c r="F886" s="28">
        <v>112</v>
      </c>
      <c r="G886" s="29">
        <v>5.1897816893882958</v>
      </c>
      <c r="H886" s="30">
        <v>6.4763184012495991E-4</v>
      </c>
      <c r="I886" t="s">
        <v>61</v>
      </c>
      <c r="J886" t="s">
        <v>56</v>
      </c>
      <c r="K886" s="38">
        <v>118.75</v>
      </c>
      <c r="L886" s="7">
        <v>2</v>
      </c>
      <c r="M886" s="7">
        <v>8</v>
      </c>
      <c r="N886" s="38">
        <v>10.891089108910892</v>
      </c>
      <c r="O886" s="28">
        <v>14</v>
      </c>
      <c r="P886" s="28">
        <v>3</v>
      </c>
      <c r="Q886" s="28">
        <v>6</v>
      </c>
      <c r="R886" s="28">
        <v>17</v>
      </c>
      <c r="S886" s="28">
        <v>0</v>
      </c>
      <c r="T886" s="28">
        <v>5</v>
      </c>
      <c r="U886" s="28">
        <v>2</v>
      </c>
      <c r="V886" s="28">
        <v>14</v>
      </c>
      <c r="W886" s="28">
        <v>11</v>
      </c>
      <c r="X886" s="28">
        <v>2</v>
      </c>
      <c r="Y886" s="28">
        <v>8</v>
      </c>
      <c r="Z886" s="28">
        <v>3</v>
      </c>
      <c r="AA886" s="29">
        <v>1</v>
      </c>
      <c r="AB886" s="29">
        <v>0</v>
      </c>
      <c r="AC886" s="45">
        <v>0.5</v>
      </c>
      <c r="AD886" s="7" t="s">
        <v>2411</v>
      </c>
      <c r="AE886" s="29">
        <v>1</v>
      </c>
      <c r="AF886" s="29">
        <v>0</v>
      </c>
      <c r="AG886" s="45">
        <v>0.5</v>
      </c>
      <c r="AH886" s="7" t="s">
        <v>2411</v>
      </c>
      <c r="AI886" s="29">
        <v>1</v>
      </c>
      <c r="AJ886" s="29">
        <v>0</v>
      </c>
      <c r="AK886" s="45">
        <v>0.5</v>
      </c>
      <c r="AL886" s="7" t="s">
        <v>2411</v>
      </c>
    </row>
    <row r="887" spans="1:41">
      <c r="A887" s="41" t="s">
        <v>514</v>
      </c>
      <c r="B887" t="s">
        <v>515</v>
      </c>
      <c r="C887" s="7">
        <v>5.892985916137695</v>
      </c>
      <c r="D887">
        <v>27273.22780959999</v>
      </c>
      <c r="E887" s="7">
        <v>10</v>
      </c>
      <c r="F887" s="28">
        <v>128</v>
      </c>
      <c r="G887" s="29">
        <v>4.6932471980799013</v>
      </c>
      <c r="H887" s="30">
        <v>5.8566939824631725E-4</v>
      </c>
      <c r="I887" t="s">
        <v>67</v>
      </c>
      <c r="J887" t="s">
        <v>50</v>
      </c>
      <c r="K887" s="38">
        <v>472.84000000000003</v>
      </c>
      <c r="L887" s="7">
        <v>9</v>
      </c>
      <c r="M887" s="7">
        <v>22</v>
      </c>
      <c r="N887" s="38">
        <v>45.714285714285715</v>
      </c>
      <c r="O887" s="28">
        <v>7</v>
      </c>
      <c r="P887" s="28">
        <v>6</v>
      </c>
      <c r="Q887" s="28">
        <v>9</v>
      </c>
      <c r="R887" s="28">
        <v>5</v>
      </c>
      <c r="S887" s="28">
        <v>13</v>
      </c>
      <c r="T887" s="28">
        <v>3</v>
      </c>
      <c r="U887" s="28">
        <v>5</v>
      </c>
      <c r="V887" s="28">
        <v>8</v>
      </c>
      <c r="W887" s="28">
        <v>3</v>
      </c>
      <c r="X887" s="28">
        <v>5</v>
      </c>
      <c r="Y887" s="28">
        <v>8</v>
      </c>
      <c r="Z887" s="28">
        <v>7</v>
      </c>
      <c r="AB887" s="29"/>
      <c r="AF887" s="29"/>
      <c r="AJ887" s="29"/>
      <c r="AM887" s="32"/>
      <c r="AN887" s="32"/>
      <c r="AO887" s="32"/>
    </row>
    <row r="888" spans="1:41">
      <c r="A888" s="41" t="s">
        <v>82</v>
      </c>
      <c r="B888" t="s">
        <v>83</v>
      </c>
      <c r="C888" s="7">
        <v>5.739379501342774</v>
      </c>
      <c r="D888">
        <v>102899.66269660034</v>
      </c>
      <c r="E888" s="7">
        <v>34</v>
      </c>
      <c r="F888" s="28">
        <v>560</v>
      </c>
      <c r="G888" s="29">
        <v>5.4421947101144541</v>
      </c>
      <c r="H888" s="30">
        <v>6.7913041152318175E-4</v>
      </c>
      <c r="I888" t="s">
        <v>61</v>
      </c>
      <c r="J888" t="s">
        <v>56</v>
      </c>
      <c r="K888" s="38">
        <v>1194.1750618353326</v>
      </c>
      <c r="L888" s="7">
        <v>23</v>
      </c>
      <c r="M888" s="7">
        <v>87</v>
      </c>
      <c r="N888" s="38">
        <v>24.111948331539288</v>
      </c>
      <c r="O888" s="28">
        <v>39</v>
      </c>
      <c r="P888" s="28">
        <v>19</v>
      </c>
      <c r="Q888" s="28">
        <v>9</v>
      </c>
      <c r="R888" s="28">
        <v>42</v>
      </c>
      <c r="S888" s="28">
        <v>11</v>
      </c>
      <c r="T888" s="28">
        <v>11</v>
      </c>
      <c r="U888" s="28">
        <v>31</v>
      </c>
      <c r="V888" s="28">
        <v>16</v>
      </c>
      <c r="W888" s="28">
        <v>47</v>
      </c>
      <c r="X888" s="28">
        <v>64</v>
      </c>
      <c r="Y888" s="28">
        <v>87</v>
      </c>
      <c r="Z888" s="28">
        <v>21</v>
      </c>
      <c r="AB888" s="29"/>
      <c r="AF888" s="29"/>
      <c r="AJ888" s="29"/>
      <c r="AM888" s="32"/>
      <c r="AN888" s="32"/>
      <c r="AO888" s="32"/>
    </row>
    <row r="889" spans="1:41">
      <c r="A889" s="7" t="s">
        <v>890</v>
      </c>
      <c r="B889" t="s">
        <v>891</v>
      </c>
      <c r="C889" s="7">
        <v>5.0440357208251951</v>
      </c>
      <c r="D889">
        <v>30318.104070600006</v>
      </c>
      <c r="E889" s="7">
        <v>5</v>
      </c>
      <c r="F889" s="28">
        <v>146</v>
      </c>
      <c r="G889" s="29">
        <v>4.8156045529766072</v>
      </c>
      <c r="H889" s="30">
        <v>6.0093834858898881E-4</v>
      </c>
      <c r="I889" t="s">
        <v>392</v>
      </c>
      <c r="J889" t="s">
        <v>53</v>
      </c>
      <c r="K889" s="38">
        <v>207.74</v>
      </c>
      <c r="L889" s="7">
        <v>3</v>
      </c>
      <c r="M889" s="7">
        <v>9</v>
      </c>
      <c r="N889" s="38">
        <v>14.590747330960854</v>
      </c>
      <c r="O889" s="28">
        <v>8</v>
      </c>
      <c r="P889" s="28">
        <v>7</v>
      </c>
      <c r="Q889" s="28">
        <v>3</v>
      </c>
      <c r="R889" s="28">
        <v>6</v>
      </c>
      <c r="S889" s="28">
        <v>5</v>
      </c>
      <c r="T889" s="28">
        <v>6</v>
      </c>
      <c r="U889" s="28">
        <v>11</v>
      </c>
      <c r="V889" s="28">
        <v>6</v>
      </c>
      <c r="W889" s="28">
        <v>9</v>
      </c>
      <c r="X889" s="28">
        <v>10</v>
      </c>
      <c r="Y889" s="28">
        <v>8</v>
      </c>
      <c r="Z889" s="28">
        <v>9</v>
      </c>
      <c r="AA889" s="29">
        <v>1</v>
      </c>
      <c r="AB889" s="29">
        <v>0</v>
      </c>
      <c r="AC889" s="45">
        <v>0.5</v>
      </c>
      <c r="AD889" s="7" t="s">
        <v>2411</v>
      </c>
      <c r="AE889" s="29">
        <v>1</v>
      </c>
      <c r="AF889" s="29">
        <v>0</v>
      </c>
      <c r="AG889" s="45">
        <v>0.5</v>
      </c>
      <c r="AH889" s="7" t="s">
        <v>2411</v>
      </c>
      <c r="AI889" s="29">
        <v>1.6666666666666701</v>
      </c>
      <c r="AJ889" s="29">
        <v>0.51082562376599272</v>
      </c>
      <c r="AK889" s="45">
        <v>0.24588350051108501</v>
      </c>
      <c r="AL889" s="7" t="s">
        <v>2412</v>
      </c>
    </row>
    <row r="890" spans="1:41">
      <c r="A890" s="7" t="s">
        <v>217</v>
      </c>
      <c r="B890" t="s">
        <v>218</v>
      </c>
      <c r="C890" s="7">
        <v>5.3835544586181641</v>
      </c>
      <c r="D890">
        <v>49081.407595600103</v>
      </c>
      <c r="E890" s="7">
        <v>16</v>
      </c>
      <c r="F890" s="28">
        <v>498</v>
      </c>
      <c r="G890" s="29">
        <v>10.146408271400984</v>
      </c>
      <c r="H890" s="30">
        <v>1.2661683000852882E-3</v>
      </c>
      <c r="I890" t="s">
        <v>67</v>
      </c>
      <c r="J890" t="s">
        <v>50</v>
      </c>
      <c r="K890" s="38">
        <v>792.58000000000015</v>
      </c>
      <c r="L890" s="7">
        <v>16</v>
      </c>
      <c r="M890" s="7">
        <v>59</v>
      </c>
      <c r="N890" s="38">
        <v>37.149028077753783</v>
      </c>
      <c r="O890" s="28">
        <v>33</v>
      </c>
      <c r="P890" s="28">
        <v>34</v>
      </c>
      <c r="Q890" s="28">
        <v>33</v>
      </c>
      <c r="R890" s="28">
        <v>27</v>
      </c>
      <c r="S890" s="28">
        <v>31</v>
      </c>
      <c r="T890" s="28">
        <v>37</v>
      </c>
      <c r="U890" s="28">
        <v>32</v>
      </c>
      <c r="V890" s="28">
        <v>35</v>
      </c>
      <c r="W890" s="28">
        <v>26</v>
      </c>
      <c r="X890" s="28">
        <v>13</v>
      </c>
      <c r="Y890" s="28">
        <v>19</v>
      </c>
      <c r="Z890" s="28">
        <v>35</v>
      </c>
      <c r="AA890" s="29">
        <v>1</v>
      </c>
      <c r="AB890" s="29">
        <v>0</v>
      </c>
      <c r="AC890" s="45">
        <v>0.5</v>
      </c>
      <c r="AD890" s="7" t="s">
        <v>2411</v>
      </c>
      <c r="AE890" s="29">
        <v>1</v>
      </c>
      <c r="AF890" s="29">
        <v>0</v>
      </c>
      <c r="AG890" s="45">
        <v>0.5</v>
      </c>
      <c r="AH890" s="7" t="s">
        <v>2411</v>
      </c>
      <c r="AI890" s="29">
        <v>1.6666666666666701</v>
      </c>
      <c r="AJ890" s="29">
        <v>0.51082562376599272</v>
      </c>
      <c r="AK890" s="45">
        <v>0.24588350051108501</v>
      </c>
      <c r="AL890" s="7" t="s">
        <v>2412</v>
      </c>
    </row>
    <row r="891" spans="1:41">
      <c r="A891" s="7" t="s">
        <v>174</v>
      </c>
      <c r="B891" t="s">
        <v>175</v>
      </c>
      <c r="C891" s="7">
        <v>5.5794345855712901</v>
      </c>
      <c r="D891">
        <v>49888.473215600148</v>
      </c>
      <c r="E891" s="7">
        <v>19</v>
      </c>
      <c r="F891" s="28">
        <v>354</v>
      </c>
      <c r="G891" s="29">
        <v>7.0958274964667396</v>
      </c>
      <c r="H891" s="30">
        <v>8.8548692291673219E-4</v>
      </c>
      <c r="I891" t="s">
        <v>61</v>
      </c>
      <c r="J891" t="s">
        <v>56</v>
      </c>
      <c r="K891" s="38">
        <v>851.8</v>
      </c>
      <c r="L891" s="7">
        <v>16</v>
      </c>
      <c r="M891" s="7">
        <v>39</v>
      </c>
      <c r="N891" s="38">
        <v>35.775862068965516</v>
      </c>
      <c r="O891" s="28">
        <v>27</v>
      </c>
      <c r="P891" s="28">
        <v>23</v>
      </c>
      <c r="Q891" s="28">
        <v>7</v>
      </c>
      <c r="R891" s="28">
        <v>26</v>
      </c>
      <c r="S891" s="28">
        <v>8</v>
      </c>
      <c r="T891" s="28">
        <v>20</v>
      </c>
      <c r="U891" s="28">
        <v>24</v>
      </c>
      <c r="V891" s="28">
        <v>34</v>
      </c>
      <c r="W891" s="28">
        <v>22</v>
      </c>
      <c r="X891" s="28">
        <v>29</v>
      </c>
      <c r="Y891" s="28">
        <v>39</v>
      </c>
      <c r="Z891" s="28">
        <v>32</v>
      </c>
      <c r="AA891" s="29">
        <v>1</v>
      </c>
      <c r="AB891" s="29">
        <v>0</v>
      </c>
      <c r="AC891" s="45">
        <v>0.5</v>
      </c>
      <c r="AD891" s="7" t="s">
        <v>2411</v>
      </c>
      <c r="AE891" s="29">
        <v>1</v>
      </c>
      <c r="AF891" s="29">
        <v>0</v>
      </c>
      <c r="AG891" s="45">
        <v>0.5</v>
      </c>
      <c r="AH891" s="7" t="s">
        <v>2411</v>
      </c>
      <c r="AI891" s="29">
        <v>1.3333333333333299</v>
      </c>
      <c r="AJ891" s="29">
        <v>0.28768207245177835</v>
      </c>
      <c r="AK891" s="45">
        <v>0.35199999999999998</v>
      </c>
      <c r="AL891" s="7" t="s">
        <v>2411</v>
      </c>
    </row>
    <row r="892" spans="1:41">
      <c r="A892" s="7" t="s">
        <v>983</v>
      </c>
      <c r="B892" t="s">
        <v>984</v>
      </c>
      <c r="C892" s="7">
        <v>8.7295162200927763</v>
      </c>
      <c r="D892">
        <v>33774.211416600039</v>
      </c>
      <c r="E892" s="7">
        <v>5</v>
      </c>
      <c r="F892" s="28">
        <v>95</v>
      </c>
      <c r="G892" s="29">
        <v>2.8127969837160274</v>
      </c>
      <c r="H892" s="30">
        <v>3.5100838445415632E-4</v>
      </c>
      <c r="I892" t="s">
        <v>263</v>
      </c>
      <c r="J892" t="s">
        <v>47</v>
      </c>
      <c r="K892" s="38">
        <v>359.97</v>
      </c>
      <c r="L892" s="7">
        <v>5</v>
      </c>
      <c r="M892" s="7">
        <v>6</v>
      </c>
      <c r="N892" s="38">
        <v>21.981424148606813</v>
      </c>
      <c r="O892" s="28">
        <v>5</v>
      </c>
      <c r="P892" s="28">
        <v>8</v>
      </c>
      <c r="Q892" s="28">
        <v>4</v>
      </c>
      <c r="R892" s="28">
        <v>6</v>
      </c>
      <c r="S892" s="28">
        <v>5</v>
      </c>
      <c r="T892" s="28">
        <v>5</v>
      </c>
      <c r="U892" s="28">
        <v>5</v>
      </c>
      <c r="V892" s="28">
        <v>10</v>
      </c>
      <c r="W892" s="28">
        <v>9</v>
      </c>
      <c r="X892" s="28">
        <v>7</v>
      </c>
      <c r="Y892" s="28">
        <v>11</v>
      </c>
      <c r="Z892" s="28">
        <v>8</v>
      </c>
      <c r="AA892" s="29">
        <v>1</v>
      </c>
      <c r="AB892" s="29">
        <v>0</v>
      </c>
      <c r="AC892" s="45">
        <v>0.5</v>
      </c>
      <c r="AD892" s="7" t="s">
        <v>2411</v>
      </c>
      <c r="AE892" s="29">
        <v>1</v>
      </c>
      <c r="AF892" s="29">
        <v>0</v>
      </c>
      <c r="AG892" s="45">
        <v>0.5</v>
      </c>
      <c r="AH892" s="7" t="s">
        <v>2411</v>
      </c>
      <c r="AI892" s="29">
        <v>2.3333333333333299</v>
      </c>
      <c r="AJ892" s="29">
        <v>0.84729786038720212</v>
      </c>
      <c r="AK892" s="45">
        <v>0.13728831454742399</v>
      </c>
      <c r="AL892" s="7" t="s">
        <v>2412</v>
      </c>
    </row>
    <row r="893" spans="1:41">
      <c r="A893" s="41" t="s">
        <v>447</v>
      </c>
      <c r="B893" t="s">
        <v>448</v>
      </c>
      <c r="C893" s="7">
        <v>4.9896472930908198</v>
      </c>
      <c r="D893">
        <v>27608.936213599995</v>
      </c>
      <c r="E893" s="7">
        <v>11</v>
      </c>
      <c r="F893" s="28">
        <v>272</v>
      </c>
      <c r="G893" s="29">
        <v>9.851882662035143</v>
      </c>
      <c r="H893" s="30">
        <v>1.2294145070023256E-3</v>
      </c>
      <c r="I893" t="s">
        <v>67</v>
      </c>
      <c r="J893" t="s">
        <v>50</v>
      </c>
      <c r="K893" s="38">
        <v>320.22502061177761</v>
      </c>
      <c r="L893" s="7">
        <v>8</v>
      </c>
      <c r="M893" s="7">
        <v>28</v>
      </c>
      <c r="N893" s="38">
        <v>29.501915708812259</v>
      </c>
      <c r="O893" s="28">
        <v>10</v>
      </c>
      <c r="P893" s="28">
        <v>32</v>
      </c>
      <c r="Q893" s="28">
        <v>12</v>
      </c>
      <c r="R893" s="28">
        <v>10</v>
      </c>
      <c r="S893" s="28">
        <v>30</v>
      </c>
      <c r="T893" s="28">
        <v>11</v>
      </c>
      <c r="U893" s="28">
        <v>8</v>
      </c>
      <c r="V893" s="28">
        <v>14</v>
      </c>
      <c r="W893" s="28">
        <v>18</v>
      </c>
      <c r="X893" s="28">
        <v>7</v>
      </c>
      <c r="Y893" s="28">
        <v>13</v>
      </c>
      <c r="Z893" s="28">
        <v>27</v>
      </c>
      <c r="AB893" s="29"/>
      <c r="AF893" s="29"/>
      <c r="AJ893" s="29"/>
      <c r="AM893" s="32"/>
      <c r="AN893" s="32"/>
      <c r="AO893" s="32"/>
    </row>
    <row r="894" spans="1:41">
      <c r="A894" s="7" t="s">
        <v>333</v>
      </c>
      <c r="B894" t="s">
        <v>334</v>
      </c>
      <c r="C894" s="7">
        <v>9.3987392425537095</v>
      </c>
      <c r="D894">
        <v>31525.7791296</v>
      </c>
      <c r="E894" s="7">
        <v>13</v>
      </c>
      <c r="F894" s="28">
        <v>903</v>
      </c>
      <c r="G894" s="29">
        <v>28.643225478673756</v>
      </c>
      <c r="H894" s="30">
        <v>3.5743824950860478E-3</v>
      </c>
      <c r="I894" t="s">
        <v>61</v>
      </c>
      <c r="J894" t="s">
        <v>56</v>
      </c>
      <c r="K894" s="38">
        <v>658.28</v>
      </c>
      <c r="L894" s="7">
        <v>11</v>
      </c>
      <c r="M894" s="7">
        <v>50</v>
      </c>
      <c r="N894" s="38">
        <v>38.356164383561641</v>
      </c>
      <c r="O894" s="28">
        <v>76</v>
      </c>
      <c r="P894" s="28">
        <v>65</v>
      </c>
      <c r="Q894" s="28">
        <v>43</v>
      </c>
      <c r="R894" s="28">
        <v>76</v>
      </c>
      <c r="S894" s="28">
        <v>34</v>
      </c>
      <c r="T894" s="28">
        <v>64</v>
      </c>
      <c r="U894" s="28">
        <v>58</v>
      </c>
      <c r="V894" s="28">
        <v>67</v>
      </c>
      <c r="W894" s="28">
        <v>80</v>
      </c>
      <c r="X894" s="28">
        <v>100</v>
      </c>
      <c r="Y894" s="28">
        <v>50</v>
      </c>
      <c r="Z894" s="28">
        <v>56</v>
      </c>
      <c r="AA894" s="29">
        <v>1</v>
      </c>
      <c r="AB894" s="29">
        <v>0</v>
      </c>
      <c r="AC894" s="45">
        <v>0.5</v>
      </c>
      <c r="AD894" s="7" t="s">
        <v>2411</v>
      </c>
      <c r="AE894" s="29">
        <v>1</v>
      </c>
      <c r="AF894" s="29">
        <v>0</v>
      </c>
      <c r="AG894" s="45">
        <v>0.5</v>
      </c>
      <c r="AH894" s="7" t="s">
        <v>2411</v>
      </c>
      <c r="AI894" s="29">
        <v>2</v>
      </c>
      <c r="AJ894" s="29">
        <v>0.69314718055994529</v>
      </c>
      <c r="AK894" s="45">
        <v>0.21766547125718799</v>
      </c>
      <c r="AL894" s="7" t="s">
        <v>2412</v>
      </c>
    </row>
    <row r="895" spans="1:41">
      <c r="A895" s="7" t="s">
        <v>133</v>
      </c>
      <c r="B895" t="s">
        <v>134</v>
      </c>
      <c r="C895" s="7">
        <v>5.1372730255126955</v>
      </c>
      <c r="D895">
        <v>34448.430478600043</v>
      </c>
      <c r="E895" s="7">
        <v>22</v>
      </c>
      <c r="F895" s="28">
        <v>2275</v>
      </c>
      <c r="G895" s="29">
        <v>66.040744625891421</v>
      </c>
      <c r="H895" s="30">
        <v>8.2412115817399254E-3</v>
      </c>
      <c r="I895" t="s">
        <v>135</v>
      </c>
      <c r="J895" t="s">
        <v>54</v>
      </c>
      <c r="K895" s="38">
        <v>986.42506183533271</v>
      </c>
      <c r="L895" s="7">
        <v>20</v>
      </c>
      <c r="M895" s="7">
        <v>173</v>
      </c>
      <c r="N895" s="38">
        <v>54.347826086956516</v>
      </c>
      <c r="O895" s="28">
        <v>140</v>
      </c>
      <c r="P895" s="28">
        <v>177</v>
      </c>
      <c r="Q895" s="28">
        <v>118</v>
      </c>
      <c r="R895" s="28">
        <v>134</v>
      </c>
      <c r="S895" s="28">
        <v>135</v>
      </c>
      <c r="T895" s="28">
        <v>142</v>
      </c>
      <c r="U895" s="28">
        <v>220</v>
      </c>
      <c r="V895" s="28">
        <v>196</v>
      </c>
      <c r="W895" s="28">
        <v>179</v>
      </c>
      <c r="X895" s="28">
        <v>160</v>
      </c>
      <c r="Y895" s="28">
        <v>116</v>
      </c>
      <c r="Z895" s="28">
        <v>181</v>
      </c>
      <c r="AA895" s="29">
        <v>1</v>
      </c>
      <c r="AB895" s="29">
        <v>0</v>
      </c>
      <c r="AC895" s="45">
        <v>0.5</v>
      </c>
      <c r="AD895" s="7" t="s">
        <v>2411</v>
      </c>
      <c r="AE895" s="29">
        <v>1</v>
      </c>
      <c r="AF895" s="29">
        <v>0</v>
      </c>
      <c r="AG895" s="45">
        <v>0.5</v>
      </c>
      <c r="AH895" s="7" t="s">
        <v>2411</v>
      </c>
      <c r="AI895" s="29">
        <v>1</v>
      </c>
      <c r="AJ895" s="29">
        <v>0</v>
      </c>
      <c r="AK895" s="45">
        <v>0.5</v>
      </c>
      <c r="AL895" s="7" t="s">
        <v>2411</v>
      </c>
    </row>
    <row r="896" spans="1:41">
      <c r="A896" s="7" t="s">
        <v>188</v>
      </c>
      <c r="B896" t="s">
        <v>189</v>
      </c>
      <c r="C896" s="7">
        <v>6.3333583831787088</v>
      </c>
      <c r="D896">
        <v>36992.404406600035</v>
      </c>
      <c r="E896" s="7">
        <v>18</v>
      </c>
      <c r="F896" s="28">
        <v>405</v>
      </c>
      <c r="G896" s="29">
        <v>10.948193460161825</v>
      </c>
      <c r="H896" s="30">
        <v>1.3662229166877306E-3</v>
      </c>
      <c r="I896" t="s">
        <v>64</v>
      </c>
      <c r="J896" t="s">
        <v>43</v>
      </c>
      <c r="K896" s="38">
        <v>1112.7099999999998</v>
      </c>
      <c r="L896" s="7">
        <v>17</v>
      </c>
      <c r="M896" s="7">
        <v>90</v>
      </c>
      <c r="N896" s="38">
        <v>45.251396648044697</v>
      </c>
      <c r="O896" s="28">
        <v>16</v>
      </c>
      <c r="P896" s="28">
        <v>19</v>
      </c>
      <c r="Q896" s="28">
        <v>15</v>
      </c>
      <c r="R896" s="28">
        <v>14</v>
      </c>
      <c r="S896" s="28">
        <v>16</v>
      </c>
      <c r="T896" s="28">
        <v>17</v>
      </c>
      <c r="U896" s="28">
        <v>21</v>
      </c>
      <c r="V896" s="28">
        <v>21</v>
      </c>
      <c r="W896" s="28">
        <v>22</v>
      </c>
      <c r="X896" s="28">
        <v>15</v>
      </c>
      <c r="Y896" s="28">
        <v>33</v>
      </c>
      <c r="Z896" s="28">
        <v>30</v>
      </c>
      <c r="AA896" s="29">
        <v>1</v>
      </c>
      <c r="AB896" s="29">
        <v>0</v>
      </c>
      <c r="AC896" s="45">
        <v>0.5</v>
      </c>
      <c r="AD896" s="7" t="s">
        <v>2411</v>
      </c>
      <c r="AE896" s="29">
        <v>1</v>
      </c>
      <c r="AF896" s="29">
        <v>0</v>
      </c>
      <c r="AG896" s="45">
        <v>0.5</v>
      </c>
      <c r="AH896" s="7" t="s">
        <v>2411</v>
      </c>
      <c r="AI896" s="29">
        <v>1</v>
      </c>
      <c r="AJ896" s="29">
        <v>0</v>
      </c>
      <c r="AK896" s="45">
        <v>0.5</v>
      </c>
      <c r="AL896" s="7" t="s">
        <v>2411</v>
      </c>
    </row>
    <row r="897" spans="1:41">
      <c r="A897" s="7" t="s">
        <v>233</v>
      </c>
      <c r="B897" t="s">
        <v>234</v>
      </c>
      <c r="C897" s="7">
        <v>5.5137493133544924</v>
      </c>
      <c r="D897">
        <v>40156.96996060005</v>
      </c>
      <c r="E897" s="7">
        <v>16</v>
      </c>
      <c r="F897" s="28">
        <v>402</v>
      </c>
      <c r="G897" s="29">
        <v>10.010715459717744</v>
      </c>
      <c r="H897" s="30">
        <v>1.2492352207031949E-3</v>
      </c>
      <c r="I897" t="s">
        <v>67</v>
      </c>
      <c r="J897" t="s">
        <v>50</v>
      </c>
      <c r="K897" s="38">
        <v>724.73</v>
      </c>
      <c r="L897" s="7">
        <v>14</v>
      </c>
      <c r="M897" s="7">
        <v>30</v>
      </c>
      <c r="N897" s="38">
        <v>51.174934725848566</v>
      </c>
      <c r="O897" s="28">
        <v>16</v>
      </c>
      <c r="P897" s="28">
        <v>21</v>
      </c>
      <c r="Q897" s="28">
        <v>20</v>
      </c>
      <c r="R897" s="28">
        <v>25</v>
      </c>
      <c r="S897" s="28">
        <v>14</v>
      </c>
      <c r="T897" s="28">
        <v>14</v>
      </c>
      <c r="U897" s="28">
        <v>26</v>
      </c>
      <c r="V897" s="28">
        <v>21</v>
      </c>
      <c r="W897" s="28">
        <v>37</v>
      </c>
      <c r="X897" s="28">
        <v>37</v>
      </c>
      <c r="Y897" s="28">
        <v>36</v>
      </c>
      <c r="Z897" s="28">
        <v>28</v>
      </c>
      <c r="AA897" s="29">
        <v>1</v>
      </c>
      <c r="AB897" s="29">
        <v>0</v>
      </c>
      <c r="AC897" s="45">
        <v>0.5</v>
      </c>
      <c r="AD897" s="7" t="s">
        <v>2411</v>
      </c>
      <c r="AE897" s="29">
        <v>1</v>
      </c>
      <c r="AF897" s="29">
        <v>0</v>
      </c>
      <c r="AG897" s="45">
        <v>0.5</v>
      </c>
      <c r="AH897" s="7" t="s">
        <v>2411</v>
      </c>
      <c r="AI897" s="29">
        <v>1.3333333333333299</v>
      </c>
      <c r="AJ897" s="29">
        <v>0.28768207245177835</v>
      </c>
      <c r="AK897" s="45">
        <v>0.35199999999999998</v>
      </c>
      <c r="AL897" s="7" t="s">
        <v>2411</v>
      </c>
    </row>
    <row r="898" spans="1:41">
      <c r="A898" s="7" t="s">
        <v>532</v>
      </c>
      <c r="B898" t="s">
        <v>533</v>
      </c>
      <c r="C898" s="7">
        <v>4.868449020385742</v>
      </c>
      <c r="D898">
        <v>27054.288946600005</v>
      </c>
      <c r="E898" s="7">
        <v>9</v>
      </c>
      <c r="F898" s="28">
        <v>225</v>
      </c>
      <c r="G898" s="29">
        <v>8.3166111090225652</v>
      </c>
      <c r="H898" s="30">
        <v>1.0378282707253553E-3</v>
      </c>
      <c r="I898" t="s">
        <v>67</v>
      </c>
      <c r="J898" t="s">
        <v>50</v>
      </c>
      <c r="K898" s="38">
        <v>555.85</v>
      </c>
      <c r="L898" s="7">
        <v>8</v>
      </c>
      <c r="M898" s="7">
        <v>41</v>
      </c>
      <c r="N898" s="38">
        <v>39.516129032258064</v>
      </c>
      <c r="O898" s="28">
        <v>7</v>
      </c>
      <c r="P898" s="28">
        <v>10</v>
      </c>
      <c r="Q898" s="28">
        <v>10</v>
      </c>
      <c r="R898" s="28">
        <v>5</v>
      </c>
      <c r="S898" s="28">
        <v>12</v>
      </c>
      <c r="T898" s="28">
        <v>8</v>
      </c>
      <c r="U898" s="28">
        <v>12</v>
      </c>
      <c r="V898" s="28">
        <v>11</v>
      </c>
      <c r="W898" s="28">
        <v>13</v>
      </c>
      <c r="X898" s="28">
        <v>8</v>
      </c>
      <c r="Y898" s="28">
        <v>33</v>
      </c>
      <c r="Z898" s="28">
        <v>7</v>
      </c>
      <c r="AA898" s="29">
        <v>1</v>
      </c>
      <c r="AB898" s="29">
        <v>0</v>
      </c>
      <c r="AC898" s="45">
        <v>0.5</v>
      </c>
      <c r="AD898" s="7" t="s">
        <v>2411</v>
      </c>
      <c r="AE898" s="29">
        <v>3.6666666666666701</v>
      </c>
      <c r="AF898" s="29">
        <v>1.2992829841302618</v>
      </c>
      <c r="AG898" s="45">
        <v>0.15177384532205801</v>
      </c>
      <c r="AH898" s="7" t="s">
        <v>2412</v>
      </c>
      <c r="AI898" s="29">
        <v>2.6666666666666701</v>
      </c>
      <c r="AJ898" s="29">
        <v>0.98082925301172752</v>
      </c>
      <c r="AK898" s="45">
        <v>0.19910396361435301</v>
      </c>
      <c r="AL898" s="7" t="s">
        <v>2412</v>
      </c>
    </row>
    <row r="899" spans="1:41">
      <c r="A899" s="7" t="s">
        <v>735</v>
      </c>
      <c r="B899" t="s">
        <v>736</v>
      </c>
      <c r="C899" s="7">
        <v>4.5273456573486319</v>
      </c>
      <c r="D899">
        <v>20161.008266599991</v>
      </c>
      <c r="E899" s="7">
        <v>7</v>
      </c>
      <c r="F899" s="28">
        <v>1034</v>
      </c>
      <c r="G899" s="29">
        <v>51.287117505575857</v>
      </c>
      <c r="H899" s="30">
        <v>6.4001093442441334E-3</v>
      </c>
      <c r="I899" t="s">
        <v>471</v>
      </c>
      <c r="J899" t="s">
        <v>45</v>
      </c>
      <c r="K899" s="38">
        <v>519.65</v>
      </c>
      <c r="L899" s="7">
        <v>7</v>
      </c>
      <c r="M899" s="7">
        <v>88</v>
      </c>
      <c r="N899" s="38">
        <v>48.167539267015705</v>
      </c>
      <c r="O899" s="28">
        <v>74</v>
      </c>
      <c r="P899" s="28">
        <v>88</v>
      </c>
      <c r="Q899" s="28">
        <v>115</v>
      </c>
      <c r="R899" s="28">
        <v>73</v>
      </c>
      <c r="S899" s="28">
        <v>124</v>
      </c>
      <c r="T899" s="28">
        <v>61</v>
      </c>
      <c r="U899" s="28">
        <v>54</v>
      </c>
      <c r="V899" s="28">
        <v>90</v>
      </c>
      <c r="W899" s="28">
        <v>46</v>
      </c>
      <c r="X899" s="28">
        <v>42</v>
      </c>
      <c r="Y899" s="28">
        <v>17</v>
      </c>
      <c r="Z899" s="28">
        <v>56</v>
      </c>
      <c r="AA899" s="29">
        <v>1</v>
      </c>
      <c r="AB899" s="29">
        <v>0</v>
      </c>
      <c r="AC899" s="45">
        <v>0.5</v>
      </c>
      <c r="AD899" s="7" t="s">
        <v>2411</v>
      </c>
      <c r="AE899" s="29">
        <v>1</v>
      </c>
      <c r="AF899" s="29">
        <v>0</v>
      </c>
      <c r="AG899" s="45">
        <v>0.5</v>
      </c>
      <c r="AH899" s="7" t="s">
        <v>2411</v>
      </c>
      <c r="AI899" s="29">
        <v>1</v>
      </c>
      <c r="AJ899" s="29">
        <v>0</v>
      </c>
      <c r="AK899" s="45">
        <v>0.5</v>
      </c>
      <c r="AL899" s="7" t="s">
        <v>2411</v>
      </c>
    </row>
    <row r="900" spans="1:41">
      <c r="A900" s="41" t="s">
        <v>1751</v>
      </c>
      <c r="B900" t="s">
        <v>171</v>
      </c>
      <c r="C900" s="7">
        <v>11.477767562866212</v>
      </c>
      <c r="D900">
        <v>8528.3605465999972</v>
      </c>
      <c r="E900" s="7">
        <v>2</v>
      </c>
      <c r="F900" s="28">
        <v>354</v>
      </c>
      <c r="G900" s="29">
        <v>41.508564051167987</v>
      </c>
      <c r="H900" s="30">
        <v>5.1798455746933777E-3</v>
      </c>
      <c r="I900" t="s">
        <v>61</v>
      </c>
      <c r="J900" t="s">
        <v>56</v>
      </c>
      <c r="K900" s="38">
        <v>105.25</v>
      </c>
      <c r="L900" s="7">
        <v>2</v>
      </c>
      <c r="M900" s="7">
        <v>4</v>
      </c>
      <c r="N900" s="38">
        <v>23.376623376623375</v>
      </c>
      <c r="O900" s="28">
        <v>44</v>
      </c>
      <c r="P900" s="28">
        <v>31</v>
      </c>
      <c r="Q900" s="28">
        <v>51</v>
      </c>
      <c r="R900" s="28">
        <v>41</v>
      </c>
      <c r="S900" s="28">
        <v>57</v>
      </c>
      <c r="T900" s="28">
        <v>19</v>
      </c>
      <c r="U900" s="28">
        <v>21</v>
      </c>
      <c r="V900" s="28">
        <v>35</v>
      </c>
      <c r="W900" s="28">
        <v>7</v>
      </c>
      <c r="X900" s="28">
        <v>10</v>
      </c>
      <c r="Y900" s="28">
        <v>4</v>
      </c>
      <c r="Z900" s="28">
        <v>20</v>
      </c>
      <c r="AB900" s="29"/>
      <c r="AF900" s="29"/>
      <c r="AJ900" s="29"/>
      <c r="AM900" s="32"/>
      <c r="AN900" s="32"/>
      <c r="AO900" s="32"/>
    </row>
    <row r="901" spans="1:41">
      <c r="A901" s="7" t="s">
        <v>119</v>
      </c>
      <c r="B901" t="s">
        <v>120</v>
      </c>
      <c r="C901" s="7">
        <v>5.485788345336915</v>
      </c>
      <c r="D901">
        <v>35665.634398600014</v>
      </c>
      <c r="E901" s="7">
        <v>24</v>
      </c>
      <c r="F901" s="28">
        <v>717</v>
      </c>
      <c r="G901" s="29">
        <v>20.103385572419384</v>
      </c>
      <c r="H901" s="30">
        <v>2.5086975464939294E-3</v>
      </c>
      <c r="I901" t="s">
        <v>67</v>
      </c>
      <c r="J901" t="s">
        <v>50</v>
      </c>
      <c r="K901" s="38">
        <v>1273.1400412235555</v>
      </c>
      <c r="L901" s="7">
        <v>22</v>
      </c>
      <c r="M901" s="7">
        <v>92</v>
      </c>
      <c r="N901" s="38">
        <v>67.164179104477611</v>
      </c>
      <c r="O901" s="28">
        <v>48</v>
      </c>
      <c r="P901" s="28">
        <v>20</v>
      </c>
      <c r="Q901" s="28">
        <v>42</v>
      </c>
      <c r="R901" s="28">
        <v>32</v>
      </c>
      <c r="S901" s="28">
        <v>43</v>
      </c>
      <c r="T901" s="28">
        <v>27</v>
      </c>
      <c r="U901" s="28">
        <v>29</v>
      </c>
      <c r="V901" s="28">
        <v>57</v>
      </c>
      <c r="W901" s="28">
        <v>33</v>
      </c>
      <c r="X901" s="28">
        <v>48</v>
      </c>
      <c r="Y901" s="28">
        <v>62</v>
      </c>
      <c r="Z901" s="28">
        <v>25</v>
      </c>
      <c r="AA901" s="29">
        <v>1</v>
      </c>
      <c r="AB901" s="29">
        <v>0</v>
      </c>
      <c r="AC901" s="45">
        <v>0.5</v>
      </c>
      <c r="AD901" s="7" t="s">
        <v>2411</v>
      </c>
      <c r="AE901" s="29">
        <v>1</v>
      </c>
      <c r="AF901" s="29">
        <v>0</v>
      </c>
      <c r="AG901" s="45">
        <v>0.5</v>
      </c>
      <c r="AH901" s="7" t="s">
        <v>2411</v>
      </c>
      <c r="AI901" s="29">
        <v>1.6666666666666701</v>
      </c>
      <c r="AJ901" s="29">
        <v>0.51082562376599272</v>
      </c>
      <c r="AK901" s="45">
        <v>0.24588350051108501</v>
      </c>
      <c r="AL901" s="7" t="s">
        <v>2412</v>
      </c>
    </row>
    <row r="902" spans="1:41">
      <c r="A902" s="7" t="s">
        <v>771</v>
      </c>
      <c r="B902" t="s">
        <v>772</v>
      </c>
      <c r="C902" s="7">
        <v>8.0325366973876946</v>
      </c>
      <c r="D902">
        <v>16163.525563599978</v>
      </c>
      <c r="E902" s="7">
        <v>6</v>
      </c>
      <c r="F902" s="28">
        <v>330</v>
      </c>
      <c r="G902" s="29">
        <v>20.416337927113819</v>
      </c>
      <c r="H902" s="30">
        <v>2.5477508095158819E-3</v>
      </c>
      <c r="I902" t="s">
        <v>263</v>
      </c>
      <c r="J902" t="s">
        <v>47</v>
      </c>
      <c r="K902" s="38">
        <v>398.21999999999997</v>
      </c>
      <c r="L902" s="7">
        <v>6</v>
      </c>
      <c r="M902" s="7">
        <v>33</v>
      </c>
      <c r="N902" s="38">
        <v>46.666666666666664</v>
      </c>
      <c r="O902" s="28">
        <v>30</v>
      </c>
      <c r="P902" s="28">
        <v>23</v>
      </c>
      <c r="Q902" s="28">
        <v>14</v>
      </c>
      <c r="R902" s="28">
        <v>33</v>
      </c>
      <c r="S902" s="28">
        <v>21</v>
      </c>
      <c r="T902" s="28">
        <v>8</v>
      </c>
      <c r="U902" s="28">
        <v>27</v>
      </c>
      <c r="V902" s="28">
        <v>19</v>
      </c>
      <c r="W902" s="28">
        <v>31</v>
      </c>
      <c r="X902" s="28">
        <v>25</v>
      </c>
      <c r="Y902" s="28">
        <v>30</v>
      </c>
      <c r="Z902" s="28">
        <v>5</v>
      </c>
      <c r="AA902" s="29">
        <v>1</v>
      </c>
      <c r="AB902" s="29">
        <v>0</v>
      </c>
      <c r="AC902" s="45">
        <v>0.5</v>
      </c>
      <c r="AD902" s="7" t="s">
        <v>2411</v>
      </c>
      <c r="AE902" s="29">
        <v>1</v>
      </c>
      <c r="AF902" s="29">
        <v>0</v>
      </c>
      <c r="AG902" s="45">
        <v>0.5</v>
      </c>
      <c r="AH902" s="7" t="s">
        <v>2411</v>
      </c>
      <c r="AI902" s="29">
        <v>1</v>
      </c>
      <c r="AJ902" s="29">
        <v>0</v>
      </c>
      <c r="AK902" s="45">
        <v>0.5</v>
      </c>
      <c r="AL902" s="7" t="s">
        <v>2411</v>
      </c>
    </row>
    <row r="903" spans="1:41">
      <c r="A903" s="7" t="s">
        <v>534</v>
      </c>
      <c r="B903" t="s">
        <v>535</v>
      </c>
      <c r="C903" s="7">
        <v>5.2474811553955094</v>
      </c>
      <c r="D903">
        <v>24699.729869600011</v>
      </c>
      <c r="E903" s="7">
        <v>9</v>
      </c>
      <c r="F903" s="28">
        <v>257</v>
      </c>
      <c r="G903" s="29">
        <v>10.404972093087991</v>
      </c>
      <c r="H903" s="30">
        <v>1.2984344287302169E-3</v>
      </c>
      <c r="I903" t="s">
        <v>358</v>
      </c>
      <c r="J903" t="s">
        <v>51</v>
      </c>
      <c r="K903" s="38">
        <v>358.66999999999996</v>
      </c>
      <c r="L903" s="7">
        <v>6</v>
      </c>
      <c r="M903" s="7">
        <v>19</v>
      </c>
      <c r="N903" s="38">
        <v>28.251121076233183</v>
      </c>
      <c r="O903" s="28">
        <v>24</v>
      </c>
      <c r="P903" s="28">
        <v>8</v>
      </c>
      <c r="Q903" s="28">
        <v>5</v>
      </c>
      <c r="R903" s="28">
        <v>14</v>
      </c>
      <c r="S903" s="28">
        <v>14</v>
      </c>
      <c r="T903" s="28">
        <v>6</v>
      </c>
      <c r="U903" s="28">
        <v>19</v>
      </c>
      <c r="V903" s="28">
        <v>19</v>
      </c>
      <c r="W903" s="28">
        <v>21</v>
      </c>
      <c r="X903" s="28">
        <v>12</v>
      </c>
      <c r="Y903" s="28">
        <v>30</v>
      </c>
      <c r="Z903" s="28">
        <v>15</v>
      </c>
      <c r="AA903" s="29">
        <v>1</v>
      </c>
      <c r="AB903" s="29">
        <v>0</v>
      </c>
      <c r="AC903" s="45">
        <v>0.5</v>
      </c>
      <c r="AD903" s="7" t="s">
        <v>2411</v>
      </c>
      <c r="AE903" s="29">
        <v>2.3333333333333299</v>
      </c>
      <c r="AF903" s="29">
        <v>0.84729786038720212</v>
      </c>
      <c r="AG903" s="45">
        <v>8.8903904178110602E-2</v>
      </c>
      <c r="AH903" s="7" t="s">
        <v>2412</v>
      </c>
      <c r="AI903" s="29">
        <v>2.3333333333333299</v>
      </c>
      <c r="AJ903" s="29">
        <v>0.84729786038720212</v>
      </c>
      <c r="AK903" s="45">
        <v>0.102553227602039</v>
      </c>
      <c r="AL903" s="7" t="s">
        <v>2412</v>
      </c>
    </row>
    <row r="904" spans="1:41">
      <c r="A904" s="7" t="s">
        <v>614</v>
      </c>
      <c r="B904" t="s">
        <v>615</v>
      </c>
      <c r="C904" s="7">
        <v>5.7427021026611333</v>
      </c>
      <c r="D904">
        <v>44739.894779600101</v>
      </c>
      <c r="E904" s="7">
        <v>8</v>
      </c>
      <c r="F904" s="28">
        <v>72</v>
      </c>
      <c r="G904" s="29">
        <v>1.6093019519757477</v>
      </c>
      <c r="H904" s="30">
        <v>2.0082447525795417E-4</v>
      </c>
      <c r="I904" t="s">
        <v>61</v>
      </c>
      <c r="J904" t="s">
        <v>56</v>
      </c>
      <c r="K904" s="38">
        <v>330.22</v>
      </c>
      <c r="L904" s="7">
        <v>6</v>
      </c>
      <c r="M904" s="7">
        <v>12</v>
      </c>
      <c r="N904" s="38">
        <v>20.33898305084746</v>
      </c>
      <c r="O904" s="28">
        <v>4</v>
      </c>
      <c r="P904" s="28">
        <v>1</v>
      </c>
      <c r="Q904" s="28">
        <v>5</v>
      </c>
      <c r="R904" s="28">
        <v>1</v>
      </c>
      <c r="S904" s="28">
        <v>7</v>
      </c>
      <c r="T904" s="28">
        <v>1</v>
      </c>
      <c r="U904" s="28">
        <v>3</v>
      </c>
      <c r="V904" s="28">
        <v>5</v>
      </c>
      <c r="W904" s="28">
        <v>2</v>
      </c>
      <c r="X904" s="28">
        <v>0</v>
      </c>
      <c r="Y904" s="28">
        <v>12</v>
      </c>
      <c r="Z904" s="28">
        <v>1</v>
      </c>
      <c r="AA904" s="29">
        <v>1</v>
      </c>
      <c r="AB904" s="29">
        <v>0</v>
      </c>
      <c r="AC904" s="45">
        <v>0.5</v>
      </c>
      <c r="AD904" s="7" t="s">
        <v>2411</v>
      </c>
      <c r="AE904" s="29">
        <v>1</v>
      </c>
      <c r="AF904" s="29">
        <v>0</v>
      </c>
      <c r="AG904" s="45">
        <v>0.5</v>
      </c>
      <c r="AH904" s="7" t="s">
        <v>2411</v>
      </c>
      <c r="AI904" s="29">
        <v>1</v>
      </c>
      <c r="AJ904" s="29">
        <v>0</v>
      </c>
      <c r="AK904" s="45">
        <v>0.5</v>
      </c>
      <c r="AL904" s="7" t="s">
        <v>2411</v>
      </c>
    </row>
    <row r="905" spans="1:41">
      <c r="A905" s="7" t="s">
        <v>641</v>
      </c>
      <c r="B905" t="s">
        <v>171</v>
      </c>
      <c r="C905" s="7">
        <v>4.7590587615966795</v>
      </c>
      <c r="D905">
        <v>41292.63040860006</v>
      </c>
      <c r="E905" s="7">
        <v>8</v>
      </c>
      <c r="F905" s="28">
        <v>168</v>
      </c>
      <c r="G905" s="29">
        <v>4.0685225992532184</v>
      </c>
      <c r="H905" s="30">
        <v>5.0771013796823414E-4</v>
      </c>
      <c r="I905" t="s">
        <v>64</v>
      </c>
      <c r="J905" t="s">
        <v>43</v>
      </c>
      <c r="K905" s="38">
        <v>254.39</v>
      </c>
      <c r="L905" s="7">
        <v>5</v>
      </c>
      <c r="M905" s="7">
        <v>14</v>
      </c>
      <c r="N905" s="38">
        <v>16.290726817042607</v>
      </c>
      <c r="O905" s="28">
        <v>7</v>
      </c>
      <c r="P905" s="28">
        <v>8</v>
      </c>
      <c r="Q905" s="28">
        <v>8</v>
      </c>
      <c r="R905" s="28">
        <v>11</v>
      </c>
      <c r="S905" s="28">
        <v>6</v>
      </c>
      <c r="T905" s="28">
        <v>4</v>
      </c>
      <c r="U905" s="28">
        <v>10</v>
      </c>
      <c r="V905" s="28">
        <v>6</v>
      </c>
      <c r="W905" s="28">
        <v>25</v>
      </c>
      <c r="X905" s="28">
        <v>18</v>
      </c>
      <c r="Y905" s="28">
        <v>11</v>
      </c>
      <c r="Z905" s="28">
        <v>11</v>
      </c>
      <c r="AA905" s="29">
        <v>1</v>
      </c>
      <c r="AB905" s="29">
        <v>0</v>
      </c>
      <c r="AC905" s="45">
        <v>0.5</v>
      </c>
      <c r="AD905" s="7" t="s">
        <v>2411</v>
      </c>
      <c r="AE905" s="29">
        <v>1</v>
      </c>
      <c r="AF905" s="29">
        <v>0</v>
      </c>
      <c r="AG905" s="45">
        <v>0.5</v>
      </c>
      <c r="AH905" s="7" t="s">
        <v>2411</v>
      </c>
      <c r="AI905" s="29">
        <v>1</v>
      </c>
      <c r="AJ905" s="29">
        <v>0</v>
      </c>
      <c r="AK905" s="45">
        <v>0.5</v>
      </c>
      <c r="AL905" s="7" t="s">
        <v>2411</v>
      </c>
    </row>
    <row r="906" spans="1:41">
      <c r="A906" s="7" t="s">
        <v>150</v>
      </c>
      <c r="B906" t="s">
        <v>151</v>
      </c>
      <c r="C906" s="7">
        <v>9.2648639678955078</v>
      </c>
      <c r="D906">
        <v>53240.690535600093</v>
      </c>
      <c r="E906" s="7">
        <v>20</v>
      </c>
      <c r="F906" s="28">
        <v>894</v>
      </c>
      <c r="G906" s="29">
        <v>16.791668008179101</v>
      </c>
      <c r="H906" s="30">
        <v>2.0954289605554168E-3</v>
      </c>
      <c r="I906" t="s">
        <v>64</v>
      </c>
      <c r="J906" t="s">
        <v>43</v>
      </c>
      <c r="K906" s="38">
        <v>768.70000000000016</v>
      </c>
      <c r="L906" s="7">
        <v>17</v>
      </c>
      <c r="M906" s="7">
        <v>118</v>
      </c>
      <c r="N906" s="38">
        <v>40.280561122244492</v>
      </c>
      <c r="O906" s="28">
        <v>65</v>
      </c>
      <c r="P906" s="28">
        <v>39</v>
      </c>
      <c r="Q906" s="28">
        <v>46</v>
      </c>
      <c r="R906" s="28">
        <v>38</v>
      </c>
      <c r="S906" s="28">
        <v>64</v>
      </c>
      <c r="T906" s="28">
        <v>36</v>
      </c>
      <c r="U906" s="28">
        <v>49</v>
      </c>
      <c r="V906" s="28">
        <v>50</v>
      </c>
      <c r="W906" s="28">
        <v>47</v>
      </c>
      <c r="X906" s="28">
        <v>47</v>
      </c>
      <c r="Y906" s="28">
        <v>97</v>
      </c>
      <c r="Z906" s="28">
        <v>47</v>
      </c>
      <c r="AA906" s="29">
        <v>1</v>
      </c>
      <c r="AB906" s="29">
        <v>0</v>
      </c>
      <c r="AC906" s="45">
        <v>0.5</v>
      </c>
      <c r="AD906" s="7" t="s">
        <v>2411</v>
      </c>
      <c r="AE906" s="29">
        <v>1</v>
      </c>
      <c r="AF906" s="29">
        <v>0</v>
      </c>
      <c r="AG906" s="45">
        <v>0.5</v>
      </c>
      <c r="AH906" s="7" t="s">
        <v>2411</v>
      </c>
      <c r="AI906" s="29">
        <v>1.3333333333333299</v>
      </c>
      <c r="AJ906" s="29">
        <v>0.28768207245177835</v>
      </c>
      <c r="AK906" s="45">
        <v>0.35199999999999998</v>
      </c>
      <c r="AL906" s="7" t="s">
        <v>2411</v>
      </c>
    </row>
    <row r="907" spans="1:41">
      <c r="A907" s="41" t="s">
        <v>94</v>
      </c>
      <c r="B907" t="s">
        <v>95</v>
      </c>
      <c r="C907" s="7">
        <v>4.9722675323486323</v>
      </c>
      <c r="D907">
        <v>66499.314790600154</v>
      </c>
      <c r="E907" s="7">
        <v>27</v>
      </c>
      <c r="F907" s="28">
        <v>794</v>
      </c>
      <c r="G907" s="29">
        <v>11.939972652353312</v>
      </c>
      <c r="H907" s="30">
        <v>1.4899868477505659E-3</v>
      </c>
      <c r="I907" t="s">
        <v>67</v>
      </c>
      <c r="J907" t="s">
        <v>50</v>
      </c>
      <c r="K907" s="38">
        <v>1507.69</v>
      </c>
      <c r="L907" s="7">
        <v>26</v>
      </c>
      <c r="M907" s="7">
        <v>148</v>
      </c>
      <c r="N907" s="38">
        <v>49.423393739703457</v>
      </c>
      <c r="O907" s="28">
        <v>43</v>
      </c>
      <c r="P907" s="28">
        <v>47</v>
      </c>
      <c r="Q907" s="28">
        <v>33</v>
      </c>
      <c r="R907" s="28">
        <v>26</v>
      </c>
      <c r="S907" s="28">
        <v>37</v>
      </c>
      <c r="T907" s="28">
        <v>50</v>
      </c>
      <c r="U907" s="28">
        <v>55</v>
      </c>
      <c r="V907" s="28">
        <v>56</v>
      </c>
      <c r="W907" s="28">
        <v>36</v>
      </c>
      <c r="X907" s="28">
        <v>16</v>
      </c>
      <c r="Y907" s="28">
        <v>49</v>
      </c>
      <c r="Z907" s="28">
        <v>28</v>
      </c>
      <c r="AB907" s="29"/>
      <c r="AF907" s="29"/>
      <c r="AJ907" s="29"/>
      <c r="AM907" s="32"/>
      <c r="AN907" s="32"/>
      <c r="AO907" s="32"/>
    </row>
    <row r="908" spans="1:41">
      <c r="A908" s="7" t="s">
        <v>811</v>
      </c>
      <c r="B908" t="s">
        <v>812</v>
      </c>
      <c r="C908" s="7">
        <v>6.4633998870849609</v>
      </c>
      <c r="D908">
        <v>31549.529809599997</v>
      </c>
      <c r="E908" s="7">
        <v>6</v>
      </c>
      <c r="F908" s="28">
        <v>39</v>
      </c>
      <c r="G908" s="29">
        <v>1.2361515444243785</v>
      </c>
      <c r="H908" s="30">
        <v>1.5425910901528352E-4</v>
      </c>
      <c r="I908" t="s">
        <v>64</v>
      </c>
      <c r="J908" t="s">
        <v>43</v>
      </c>
      <c r="K908" s="38">
        <v>120.07</v>
      </c>
      <c r="L908" s="7">
        <v>3</v>
      </c>
      <c r="M908" s="7">
        <v>5</v>
      </c>
      <c r="N908" s="38">
        <v>10</v>
      </c>
      <c r="O908" s="28">
        <v>7</v>
      </c>
      <c r="P908" s="28">
        <v>0</v>
      </c>
      <c r="Q908" s="28">
        <v>2</v>
      </c>
      <c r="R908" s="28">
        <v>3</v>
      </c>
      <c r="S908" s="28">
        <v>5</v>
      </c>
      <c r="T908" s="28">
        <v>0</v>
      </c>
      <c r="U908" s="28">
        <v>0</v>
      </c>
      <c r="V908" s="28">
        <v>6</v>
      </c>
      <c r="W908" s="28">
        <v>1</v>
      </c>
      <c r="X908" s="28">
        <v>1</v>
      </c>
      <c r="Y908" s="28">
        <v>3</v>
      </c>
      <c r="Z908" s="28">
        <v>0</v>
      </c>
      <c r="AA908" s="29">
        <v>1</v>
      </c>
      <c r="AB908" s="29">
        <v>0</v>
      </c>
      <c r="AC908" s="45">
        <v>0.5</v>
      </c>
      <c r="AD908" s="7" t="s">
        <v>2411</v>
      </c>
      <c r="AE908" s="29">
        <v>1</v>
      </c>
      <c r="AF908" s="29">
        <v>0</v>
      </c>
      <c r="AG908" s="45">
        <v>0.5</v>
      </c>
      <c r="AH908" s="7" t="s">
        <v>2411</v>
      </c>
      <c r="AI908" s="29">
        <v>1.6666666666666701</v>
      </c>
      <c r="AJ908" s="29">
        <v>0.51082562376599272</v>
      </c>
      <c r="AK908" s="45">
        <v>0.24588350051108501</v>
      </c>
      <c r="AL908" s="7" t="s">
        <v>2412</v>
      </c>
    </row>
    <row r="909" spans="1:41">
      <c r="A909" s="7" t="s">
        <v>861</v>
      </c>
      <c r="B909" t="s">
        <v>711</v>
      </c>
      <c r="C909" s="7">
        <v>5.4809833526611333</v>
      </c>
      <c r="D909">
        <v>46286.482764600129</v>
      </c>
      <c r="E909" s="7">
        <v>6</v>
      </c>
      <c r="F909" s="28">
        <v>42</v>
      </c>
      <c r="G909" s="29">
        <v>0.90739234202780195</v>
      </c>
      <c r="H909" s="30">
        <v>1.1323331256579844E-4</v>
      </c>
      <c r="I909" t="s">
        <v>807</v>
      </c>
      <c r="J909" t="s">
        <v>46</v>
      </c>
      <c r="K909" s="38">
        <v>241.63</v>
      </c>
      <c r="L909" s="7">
        <v>4</v>
      </c>
      <c r="M909" s="7">
        <v>4</v>
      </c>
      <c r="N909" s="38">
        <v>13.915094339622641</v>
      </c>
      <c r="O909" s="28">
        <v>4</v>
      </c>
      <c r="P909" s="28">
        <v>1</v>
      </c>
      <c r="Q909" s="28">
        <v>4</v>
      </c>
      <c r="R909" s="28">
        <v>3</v>
      </c>
      <c r="S909" s="28">
        <v>4</v>
      </c>
      <c r="T909" s="28">
        <v>1</v>
      </c>
      <c r="U909" s="28">
        <v>2</v>
      </c>
      <c r="V909" s="28">
        <v>3</v>
      </c>
      <c r="W909" s="28">
        <v>0</v>
      </c>
      <c r="X909" s="28">
        <v>0</v>
      </c>
      <c r="Y909" s="28">
        <v>4</v>
      </c>
      <c r="Z909" s="28">
        <v>4</v>
      </c>
      <c r="AA909" s="29">
        <v>1</v>
      </c>
      <c r="AB909" s="29">
        <v>0</v>
      </c>
      <c r="AC909" s="45">
        <v>0.5</v>
      </c>
      <c r="AD909" s="7" t="s">
        <v>2411</v>
      </c>
      <c r="AE909" s="29">
        <v>1</v>
      </c>
      <c r="AF909" s="29">
        <v>0</v>
      </c>
      <c r="AG909" s="45">
        <v>0.5</v>
      </c>
      <c r="AH909" s="7" t="s">
        <v>2411</v>
      </c>
      <c r="AI909" s="29">
        <v>1.3333333333333299</v>
      </c>
      <c r="AJ909" s="29">
        <v>0.28768207245177835</v>
      </c>
      <c r="AK909" s="45">
        <v>0.35199999999999998</v>
      </c>
      <c r="AL909" s="7" t="s">
        <v>2411</v>
      </c>
    </row>
    <row r="910" spans="1:41">
      <c r="A910" s="41" t="s">
        <v>203</v>
      </c>
      <c r="B910" t="s">
        <v>204</v>
      </c>
      <c r="C910" s="7">
        <v>4.5601116180419909</v>
      </c>
      <c r="D910">
        <v>44930.102768600082</v>
      </c>
      <c r="E910" s="7">
        <v>17</v>
      </c>
      <c r="F910" s="28">
        <v>1306</v>
      </c>
      <c r="G910" s="29">
        <v>29.067371751321993</v>
      </c>
      <c r="H910" s="30">
        <v>3.6273116253419482E-3</v>
      </c>
      <c r="I910" t="s">
        <v>64</v>
      </c>
      <c r="J910" t="s">
        <v>43</v>
      </c>
      <c r="K910" s="38">
        <v>1152.8399999999999</v>
      </c>
      <c r="L910" s="7">
        <v>16</v>
      </c>
      <c r="M910" s="7">
        <v>109</v>
      </c>
      <c r="N910" s="38">
        <v>44.626168224299064</v>
      </c>
      <c r="O910" s="28">
        <v>76</v>
      </c>
      <c r="P910" s="28">
        <v>74</v>
      </c>
      <c r="Q910" s="28">
        <v>83</v>
      </c>
      <c r="R910" s="28">
        <v>38</v>
      </c>
      <c r="S910" s="28">
        <v>86</v>
      </c>
      <c r="T910" s="28">
        <v>89</v>
      </c>
      <c r="U910" s="28">
        <v>104</v>
      </c>
      <c r="V910" s="28">
        <v>108</v>
      </c>
      <c r="W910" s="28">
        <v>69</v>
      </c>
      <c r="X910" s="28">
        <v>59</v>
      </c>
      <c r="Y910" s="28">
        <v>68</v>
      </c>
      <c r="Z910" s="28">
        <v>116</v>
      </c>
      <c r="AB910" s="29"/>
      <c r="AF910" s="29"/>
      <c r="AJ910" s="29"/>
      <c r="AM910" s="32"/>
      <c r="AN910" s="32"/>
      <c r="AO910" s="32"/>
    </row>
    <row r="911" spans="1:41">
      <c r="A911" s="7" t="s">
        <v>620</v>
      </c>
      <c r="B911" t="s">
        <v>621</v>
      </c>
      <c r="C911" s="7">
        <v>5.4206653594970708</v>
      </c>
      <c r="D911">
        <v>12894.340699599987</v>
      </c>
      <c r="E911" s="7">
        <v>8</v>
      </c>
      <c r="F911" s="28">
        <v>97</v>
      </c>
      <c r="G911" s="29">
        <v>7.5226800857688811</v>
      </c>
      <c r="H911" s="30">
        <v>9.3875377389759365E-4</v>
      </c>
      <c r="I911" t="s">
        <v>392</v>
      </c>
      <c r="J911" t="s">
        <v>53</v>
      </c>
      <c r="K911" s="38">
        <v>291.77</v>
      </c>
      <c r="L911" s="7">
        <v>6</v>
      </c>
      <c r="M911" s="7">
        <v>16</v>
      </c>
      <c r="N911" s="38">
        <v>47.413793103448278</v>
      </c>
      <c r="O911" s="28">
        <v>5</v>
      </c>
      <c r="P911" s="28">
        <v>8</v>
      </c>
      <c r="Q911" s="28">
        <v>7</v>
      </c>
      <c r="R911" s="28">
        <v>8</v>
      </c>
      <c r="S911" s="28">
        <v>6</v>
      </c>
      <c r="T911" s="28">
        <v>4</v>
      </c>
      <c r="U911" s="28">
        <v>5</v>
      </c>
      <c r="V911" s="28">
        <v>4</v>
      </c>
      <c r="W911" s="28">
        <v>16</v>
      </c>
      <c r="X911" s="28">
        <v>7</v>
      </c>
      <c r="Y911" s="28">
        <v>9</v>
      </c>
      <c r="Z911" s="28">
        <v>5</v>
      </c>
      <c r="AA911" s="29">
        <v>1</v>
      </c>
      <c r="AB911" s="29">
        <v>0</v>
      </c>
      <c r="AC911" s="45">
        <v>0.5</v>
      </c>
      <c r="AD911" s="7" t="s">
        <v>2411</v>
      </c>
      <c r="AE911" s="29">
        <v>-1.3333333333333299</v>
      </c>
      <c r="AF911" s="29">
        <v>-0.28768207245177835</v>
      </c>
      <c r="AG911" s="45">
        <v>0.35199999999999998</v>
      </c>
      <c r="AH911" s="7" t="s">
        <v>2411</v>
      </c>
      <c r="AI911" s="29">
        <v>-1.3333333333333299</v>
      </c>
      <c r="AJ911" s="29">
        <v>-0.28768207245177835</v>
      </c>
      <c r="AK911" s="45">
        <v>0.35199999999999998</v>
      </c>
      <c r="AL911" s="7" t="s">
        <v>2411</v>
      </c>
    </row>
    <row r="912" spans="1:41">
      <c r="A912" s="7" t="s">
        <v>146</v>
      </c>
      <c r="B912" t="s">
        <v>147</v>
      </c>
      <c r="C912" s="7">
        <v>6.2123645782470698</v>
      </c>
      <c r="D912">
        <v>63003.42764660027</v>
      </c>
      <c r="E912" s="7">
        <v>21</v>
      </c>
      <c r="F912" s="28">
        <v>774</v>
      </c>
      <c r="G912" s="29">
        <v>12.285045892130377</v>
      </c>
      <c r="H912" s="30">
        <v>1.5330484697281647E-3</v>
      </c>
      <c r="I912" t="s">
        <v>61</v>
      </c>
      <c r="J912" t="s">
        <v>56</v>
      </c>
      <c r="K912" s="38">
        <v>1090.5000000000002</v>
      </c>
      <c r="L912" s="7">
        <v>16</v>
      </c>
      <c r="M912" s="7">
        <v>86</v>
      </c>
      <c r="N912" s="38">
        <v>32.371794871794876</v>
      </c>
      <c r="O912" s="28">
        <v>61</v>
      </c>
      <c r="P912" s="28">
        <v>35</v>
      </c>
      <c r="Q912" s="28">
        <v>38</v>
      </c>
      <c r="R912" s="28">
        <v>53</v>
      </c>
      <c r="S912" s="28">
        <v>33</v>
      </c>
      <c r="T912" s="28">
        <v>36</v>
      </c>
      <c r="U912" s="28">
        <v>48</v>
      </c>
      <c r="V912" s="28">
        <v>47</v>
      </c>
      <c r="W912" s="28">
        <v>50</v>
      </c>
      <c r="X912" s="28">
        <v>45</v>
      </c>
      <c r="Y912" s="28">
        <v>86</v>
      </c>
      <c r="Z912" s="28">
        <v>44</v>
      </c>
      <c r="AA912" s="29">
        <v>1</v>
      </c>
      <c r="AB912" s="29">
        <v>0</v>
      </c>
      <c r="AC912" s="45">
        <v>0.5</v>
      </c>
      <c r="AD912" s="7" t="s">
        <v>2411</v>
      </c>
      <c r="AE912" s="29">
        <v>1</v>
      </c>
      <c r="AF912" s="29">
        <v>0</v>
      </c>
      <c r="AG912" s="45">
        <v>0.5</v>
      </c>
      <c r="AH912" s="7" t="s">
        <v>2411</v>
      </c>
      <c r="AI912" s="29">
        <v>1</v>
      </c>
      <c r="AJ912" s="29">
        <v>0</v>
      </c>
      <c r="AK912" s="45">
        <v>0.5</v>
      </c>
      <c r="AL912" s="7" t="s">
        <v>2411</v>
      </c>
    </row>
    <row r="913" spans="1:41">
      <c r="A913" s="7" t="s">
        <v>627</v>
      </c>
      <c r="B913" t="s">
        <v>628</v>
      </c>
      <c r="C913" s="7">
        <v>5.3399005889892583</v>
      </c>
      <c r="D913">
        <v>34143.486779600004</v>
      </c>
      <c r="E913" s="7">
        <v>8</v>
      </c>
      <c r="F913" s="28">
        <v>66</v>
      </c>
      <c r="G913" s="29">
        <v>1.9330187460360251</v>
      </c>
      <c r="H913" s="30">
        <v>2.4122103055916971E-4</v>
      </c>
      <c r="I913" t="s">
        <v>64</v>
      </c>
      <c r="J913" t="s">
        <v>43</v>
      </c>
      <c r="K913" s="38">
        <v>416.82</v>
      </c>
      <c r="L913" s="7">
        <v>7</v>
      </c>
      <c r="M913" s="7">
        <v>10</v>
      </c>
      <c r="N913" s="38">
        <v>30.69908814589666</v>
      </c>
      <c r="O913" s="28">
        <v>2</v>
      </c>
      <c r="P913" s="28">
        <v>3</v>
      </c>
      <c r="Q913" s="28">
        <v>3</v>
      </c>
      <c r="R913" s="28">
        <v>2</v>
      </c>
      <c r="S913" s="28">
        <v>2</v>
      </c>
      <c r="T913" s="28">
        <v>3</v>
      </c>
      <c r="U913" s="28">
        <v>5</v>
      </c>
      <c r="V913" s="28">
        <v>4</v>
      </c>
      <c r="W913" s="28">
        <v>5</v>
      </c>
      <c r="X913" s="28">
        <v>1</v>
      </c>
      <c r="Y913" s="28">
        <v>8</v>
      </c>
      <c r="Z913" s="28">
        <v>2</v>
      </c>
      <c r="AA913" s="29">
        <v>1</v>
      </c>
      <c r="AB913" s="29">
        <v>0</v>
      </c>
      <c r="AC913" s="45">
        <v>0.5</v>
      </c>
      <c r="AD913" s="7" t="s">
        <v>2411</v>
      </c>
      <c r="AE913" s="29">
        <v>2.6666666666666701</v>
      </c>
      <c r="AF913" s="29">
        <v>0.98082925301172752</v>
      </c>
      <c r="AG913" s="45">
        <v>9.4501829227587805E-2</v>
      </c>
      <c r="AH913" s="7" t="s">
        <v>2412</v>
      </c>
      <c r="AI913" s="29">
        <v>3.3333333333333299</v>
      </c>
      <c r="AJ913" s="29">
        <v>1.203972804325935</v>
      </c>
      <c r="AK913" s="45">
        <v>0.104937535647031</v>
      </c>
      <c r="AL913" s="7" t="s">
        <v>2412</v>
      </c>
    </row>
    <row r="914" spans="1:41">
      <c r="A914" s="7" t="s">
        <v>1134</v>
      </c>
      <c r="B914" t="s">
        <v>1135</v>
      </c>
      <c r="C914" s="7">
        <v>6.0486881256103509</v>
      </c>
      <c r="D914">
        <v>26711.051062600003</v>
      </c>
      <c r="E914" s="7">
        <v>4</v>
      </c>
      <c r="F914" s="28">
        <v>60</v>
      </c>
      <c r="G914" s="29">
        <v>2.2462612893586269</v>
      </c>
      <c r="H914" s="30">
        <v>2.8031050616317152E-4</v>
      </c>
      <c r="I914" t="s">
        <v>64</v>
      </c>
      <c r="J914" t="s">
        <v>43</v>
      </c>
      <c r="K914" s="38">
        <v>229.2</v>
      </c>
      <c r="L914" s="7">
        <v>3</v>
      </c>
      <c r="M914" s="7">
        <v>9</v>
      </c>
      <c r="N914" s="38">
        <v>13.793103448275861</v>
      </c>
      <c r="O914" s="28">
        <v>4</v>
      </c>
      <c r="P914" s="28">
        <v>3</v>
      </c>
      <c r="Q914" s="28">
        <v>1</v>
      </c>
      <c r="R914" s="28">
        <v>3</v>
      </c>
      <c r="S914" s="28">
        <v>2</v>
      </c>
      <c r="T914" s="28">
        <v>2</v>
      </c>
      <c r="U914" s="28">
        <v>3</v>
      </c>
      <c r="V914" s="28">
        <v>2</v>
      </c>
      <c r="W914" s="28">
        <v>3</v>
      </c>
      <c r="X914" s="28">
        <v>6</v>
      </c>
      <c r="Y914" s="28">
        <v>4</v>
      </c>
      <c r="Z914" s="28">
        <v>5</v>
      </c>
      <c r="AA914" s="29">
        <v>1</v>
      </c>
      <c r="AB914" s="29">
        <v>0</v>
      </c>
      <c r="AC914" s="45">
        <v>0.5</v>
      </c>
      <c r="AD914" s="7" t="s">
        <v>2411</v>
      </c>
      <c r="AE914" s="29">
        <v>1</v>
      </c>
      <c r="AF914" s="29">
        <v>0</v>
      </c>
      <c r="AG914" s="45">
        <v>0.5</v>
      </c>
      <c r="AH914" s="7" t="s">
        <v>2411</v>
      </c>
      <c r="AI914" s="29">
        <v>2.3333333333333299</v>
      </c>
      <c r="AJ914" s="29">
        <v>0.84729786038720212</v>
      </c>
      <c r="AK914" s="45">
        <v>0.20536006709326399</v>
      </c>
      <c r="AL914" s="7" t="s">
        <v>2412</v>
      </c>
    </row>
    <row r="915" spans="1:41">
      <c r="A915" s="41" t="s">
        <v>834</v>
      </c>
      <c r="B915" t="s">
        <v>835</v>
      </c>
      <c r="C915" s="7">
        <v>6.66791877746582</v>
      </c>
      <c r="D915">
        <v>35410.748732600005</v>
      </c>
      <c r="E915" s="7">
        <v>6</v>
      </c>
      <c r="F915" s="28">
        <v>144</v>
      </c>
      <c r="G915" s="29">
        <v>4.0665618535038224</v>
      </c>
      <c r="H915" s="30">
        <v>5.0746545689035847E-4</v>
      </c>
      <c r="I915" t="s">
        <v>67</v>
      </c>
      <c r="J915" t="s">
        <v>50</v>
      </c>
      <c r="K915" s="38">
        <v>172</v>
      </c>
      <c r="L915" s="7">
        <v>5</v>
      </c>
      <c r="M915" s="7">
        <v>11</v>
      </c>
      <c r="N915" s="38">
        <v>10.557184750733137</v>
      </c>
      <c r="O915" s="28">
        <v>24</v>
      </c>
      <c r="P915" s="28">
        <v>0</v>
      </c>
      <c r="Q915" s="28">
        <v>14</v>
      </c>
      <c r="R915" s="28">
        <v>0</v>
      </c>
      <c r="S915" s="28">
        <v>27</v>
      </c>
      <c r="T915" s="28">
        <v>7</v>
      </c>
      <c r="U915" s="28">
        <v>0</v>
      </c>
      <c r="V915" s="28">
        <v>36</v>
      </c>
      <c r="W915" s="28">
        <v>0</v>
      </c>
      <c r="X915" s="28">
        <v>0</v>
      </c>
      <c r="Y915" s="28">
        <v>8</v>
      </c>
      <c r="Z915" s="28">
        <v>0</v>
      </c>
      <c r="AB915" s="29"/>
      <c r="AF915" s="29"/>
      <c r="AJ915" s="29"/>
      <c r="AM915" s="32"/>
      <c r="AN915" s="32"/>
      <c r="AO915" s="32"/>
    </row>
    <row r="916" spans="1:41">
      <c r="A916" s="7" t="s">
        <v>764</v>
      </c>
      <c r="B916" t="s">
        <v>171</v>
      </c>
      <c r="C916" s="7">
        <v>10.26087760925293</v>
      </c>
      <c r="D916">
        <v>15187.958034599991</v>
      </c>
      <c r="E916" s="7">
        <v>7</v>
      </c>
      <c r="F916" s="28">
        <v>559</v>
      </c>
      <c r="G916" s="29">
        <v>36.805474358470768</v>
      </c>
      <c r="H916" s="30">
        <v>4.5929479334723185E-3</v>
      </c>
      <c r="I916" t="s">
        <v>67</v>
      </c>
      <c r="J916" t="s">
        <v>50</v>
      </c>
      <c r="K916" s="38">
        <v>301.69</v>
      </c>
      <c r="L916" s="7">
        <v>5</v>
      </c>
      <c r="M916" s="7">
        <v>26</v>
      </c>
      <c r="N916" s="38">
        <v>43.262411347517734</v>
      </c>
      <c r="O916" s="28">
        <v>41</v>
      </c>
      <c r="P916" s="28">
        <v>38</v>
      </c>
      <c r="Q916" s="28">
        <v>50</v>
      </c>
      <c r="R916" s="28">
        <v>45</v>
      </c>
      <c r="S916" s="28">
        <v>33</v>
      </c>
      <c r="T916" s="28">
        <v>38</v>
      </c>
      <c r="U916" s="28">
        <v>44</v>
      </c>
      <c r="V916" s="28">
        <v>29</v>
      </c>
      <c r="W916" s="28">
        <v>34</v>
      </c>
      <c r="X916" s="28">
        <v>67</v>
      </c>
      <c r="Y916" s="28">
        <v>27</v>
      </c>
      <c r="Z916" s="28">
        <v>26</v>
      </c>
      <c r="AA916" s="29">
        <v>1</v>
      </c>
      <c r="AB916" s="29">
        <v>0</v>
      </c>
      <c r="AC916" s="45">
        <v>0.5</v>
      </c>
      <c r="AD916" s="7" t="s">
        <v>2411</v>
      </c>
      <c r="AE916" s="29">
        <v>1.3333333333333299</v>
      </c>
      <c r="AF916" s="29">
        <v>0.28768207245177835</v>
      </c>
      <c r="AG916" s="45">
        <v>0.35199999999999998</v>
      </c>
      <c r="AH916" s="7" t="s">
        <v>2411</v>
      </c>
      <c r="AI916" s="29">
        <v>1.6666666666666701</v>
      </c>
      <c r="AJ916" s="29">
        <v>0.51082562376599272</v>
      </c>
      <c r="AK916" s="45">
        <v>0.24588350051108501</v>
      </c>
      <c r="AL916" s="7" t="s">
        <v>2412</v>
      </c>
    </row>
    <row r="917" spans="1:41">
      <c r="A917" s="7" t="s">
        <v>313</v>
      </c>
      <c r="B917" t="s">
        <v>314</v>
      </c>
      <c r="C917" s="7">
        <v>5.1058872222900398</v>
      </c>
      <c r="D917">
        <v>55431.000321600171</v>
      </c>
      <c r="E917" s="7">
        <v>13</v>
      </c>
      <c r="F917" s="28">
        <v>104</v>
      </c>
      <c r="G917" s="29">
        <v>1.8762064439864279</v>
      </c>
      <c r="H917" s="30">
        <v>2.3413143451829032E-4</v>
      </c>
      <c r="I917" t="s">
        <v>67</v>
      </c>
      <c r="J917" t="s">
        <v>50</v>
      </c>
      <c r="K917" s="38">
        <v>476.63</v>
      </c>
      <c r="L917" s="7">
        <v>10</v>
      </c>
      <c r="M917" s="7">
        <v>26</v>
      </c>
      <c r="N917" s="38">
        <v>18.436873747494989</v>
      </c>
      <c r="O917" s="28">
        <v>2</v>
      </c>
      <c r="P917" s="28">
        <v>0</v>
      </c>
      <c r="Q917" s="28">
        <v>5</v>
      </c>
      <c r="R917" s="28">
        <v>3</v>
      </c>
      <c r="S917" s="28">
        <v>2</v>
      </c>
      <c r="T917" s="28">
        <v>1</v>
      </c>
      <c r="U917" s="28">
        <v>4</v>
      </c>
      <c r="V917" s="28">
        <v>4</v>
      </c>
      <c r="W917" s="28">
        <v>6</v>
      </c>
      <c r="X917" s="28">
        <v>0</v>
      </c>
      <c r="Y917" s="28">
        <v>20</v>
      </c>
      <c r="Z917" s="28">
        <v>2</v>
      </c>
      <c r="AA917" s="29">
        <v>1</v>
      </c>
      <c r="AB917" s="29">
        <v>0</v>
      </c>
      <c r="AC917" s="45">
        <v>0.5</v>
      </c>
      <c r="AD917" s="7" t="s">
        <v>2411</v>
      </c>
      <c r="AE917" s="29">
        <v>1.8333333333333299</v>
      </c>
      <c r="AF917" s="29">
        <v>0.60613580357031371</v>
      </c>
      <c r="AG917" s="45">
        <v>0.25094969662238198</v>
      </c>
      <c r="AH917" s="7" t="s">
        <v>2412</v>
      </c>
      <c r="AI917" s="29">
        <v>2</v>
      </c>
      <c r="AJ917" s="29">
        <v>0.69314718055994529</v>
      </c>
      <c r="AK917" s="45">
        <v>0.14393206736334499</v>
      </c>
      <c r="AL917" s="7" t="s">
        <v>2412</v>
      </c>
    </row>
    <row r="918" spans="1:41">
      <c r="A918" s="7" t="s">
        <v>831</v>
      </c>
      <c r="B918" t="s">
        <v>832</v>
      </c>
      <c r="C918" s="7">
        <v>5.4706066131591804</v>
      </c>
      <c r="D918">
        <v>38726.925402599998</v>
      </c>
      <c r="E918" s="7">
        <v>6</v>
      </c>
      <c r="F918" s="28">
        <v>45</v>
      </c>
      <c r="G918" s="29">
        <v>1.1619822521975589</v>
      </c>
      <c r="H918" s="30">
        <v>1.450035375711439E-4</v>
      </c>
      <c r="I918" t="s">
        <v>67</v>
      </c>
      <c r="J918" t="s">
        <v>50</v>
      </c>
      <c r="K918" s="38">
        <v>208.56</v>
      </c>
      <c r="L918" s="7">
        <v>4</v>
      </c>
      <c r="M918" s="7">
        <v>7</v>
      </c>
      <c r="N918" s="38">
        <v>11.578947368421053</v>
      </c>
      <c r="O918" s="28">
        <v>2</v>
      </c>
      <c r="P918" s="28">
        <v>3</v>
      </c>
      <c r="Q918" s="28">
        <v>2</v>
      </c>
      <c r="R918" s="28">
        <v>3</v>
      </c>
      <c r="S918" s="28">
        <v>3</v>
      </c>
      <c r="T918" s="28">
        <v>0</v>
      </c>
      <c r="U918" s="28">
        <v>3</v>
      </c>
      <c r="V918" s="28">
        <v>2</v>
      </c>
      <c r="W918" s="28">
        <v>0</v>
      </c>
      <c r="X918" s="28">
        <v>3</v>
      </c>
      <c r="Y918" s="28">
        <v>5</v>
      </c>
      <c r="Z918" s="28">
        <v>1</v>
      </c>
      <c r="AA918" s="29">
        <v>1</v>
      </c>
      <c r="AB918" s="29">
        <v>0</v>
      </c>
      <c r="AC918" s="45">
        <v>0.5</v>
      </c>
      <c r="AD918" s="7" t="s">
        <v>2411</v>
      </c>
      <c r="AE918" s="29">
        <v>1</v>
      </c>
      <c r="AF918" s="29">
        <v>0</v>
      </c>
      <c r="AG918" s="45">
        <v>0.5</v>
      </c>
      <c r="AH918" s="7" t="s">
        <v>2411</v>
      </c>
      <c r="AI918" s="29">
        <v>3.3333333333333299</v>
      </c>
      <c r="AJ918" s="29">
        <v>1.203972804325935</v>
      </c>
      <c r="AK918" s="45">
        <v>0.193326986159258</v>
      </c>
      <c r="AL918" s="7" t="s">
        <v>2412</v>
      </c>
    </row>
    <row r="919" spans="1:41">
      <c r="A919" s="7" t="s">
        <v>692</v>
      </c>
      <c r="B919" t="s">
        <v>693</v>
      </c>
      <c r="C919" s="7">
        <v>5.5074108123779295</v>
      </c>
      <c r="D919">
        <v>22000.598490599979</v>
      </c>
      <c r="E919" s="7">
        <v>7</v>
      </c>
      <c r="F919" s="28">
        <v>261</v>
      </c>
      <c r="G919" s="29">
        <v>11.863313632650286</v>
      </c>
      <c r="H919" s="30">
        <v>1.4804205837025115E-3</v>
      </c>
      <c r="I919" t="s">
        <v>64</v>
      </c>
      <c r="J919" t="s">
        <v>43</v>
      </c>
      <c r="K919" s="38">
        <v>404.62000000000006</v>
      </c>
      <c r="L919" s="7">
        <v>7</v>
      </c>
      <c r="M919" s="7">
        <v>33</v>
      </c>
      <c r="N919" s="38">
        <v>31.92488262910798</v>
      </c>
      <c r="O919" s="28">
        <v>8</v>
      </c>
      <c r="P919" s="28">
        <v>12</v>
      </c>
      <c r="Q919" s="28">
        <v>6</v>
      </c>
      <c r="R919" s="28">
        <v>9</v>
      </c>
      <c r="S919" s="28">
        <v>5</v>
      </c>
      <c r="T919" s="28">
        <v>9</v>
      </c>
      <c r="U919" s="28">
        <v>15</v>
      </c>
      <c r="V919" s="28">
        <v>10</v>
      </c>
      <c r="W919" s="28">
        <v>35</v>
      </c>
      <c r="X919" s="28">
        <v>20</v>
      </c>
      <c r="Y919" s="28">
        <v>35</v>
      </c>
      <c r="Z919" s="28">
        <v>9</v>
      </c>
      <c r="AA919" s="29">
        <v>1</v>
      </c>
      <c r="AB919" s="29">
        <v>0</v>
      </c>
      <c r="AC919" s="45">
        <v>0.5</v>
      </c>
      <c r="AD919" s="7" t="s">
        <v>2411</v>
      </c>
      <c r="AE919" s="29">
        <v>1</v>
      </c>
      <c r="AF919" s="29">
        <v>0</v>
      </c>
      <c r="AG919" s="45">
        <v>0.5</v>
      </c>
      <c r="AH919" s="7" t="s">
        <v>2411</v>
      </c>
      <c r="AI919" s="29">
        <v>3.6666666666666701</v>
      </c>
      <c r="AJ919" s="29">
        <v>1.2992829841302618</v>
      </c>
      <c r="AK919" s="45">
        <v>0.15177384532205801</v>
      </c>
      <c r="AL919" s="7" t="s">
        <v>2412</v>
      </c>
    </row>
    <row r="920" spans="1:41">
      <c r="A920" s="7" t="s">
        <v>1445</v>
      </c>
      <c r="B920" t="s">
        <v>1446</v>
      </c>
      <c r="C920" s="7">
        <v>11.088256454467775</v>
      </c>
      <c r="D920">
        <v>11543.204108599986</v>
      </c>
      <c r="E920" s="7">
        <v>3</v>
      </c>
      <c r="F920" s="28">
        <v>280</v>
      </c>
      <c r="G920" s="29">
        <v>24.256696612632254</v>
      </c>
      <c r="H920" s="30">
        <v>3.0269884173959407E-3</v>
      </c>
      <c r="I920" t="s">
        <v>392</v>
      </c>
      <c r="J920" t="s">
        <v>53</v>
      </c>
      <c r="K920" s="38">
        <v>131.16</v>
      </c>
      <c r="L920" s="7">
        <v>3</v>
      </c>
      <c r="M920" s="7">
        <v>30</v>
      </c>
      <c r="N920" s="38">
        <v>20</v>
      </c>
      <c r="O920" s="28">
        <v>6</v>
      </c>
      <c r="P920" s="28">
        <v>58</v>
      </c>
      <c r="Q920" s="28">
        <v>0</v>
      </c>
      <c r="R920" s="28">
        <v>35</v>
      </c>
      <c r="S920" s="28">
        <v>0</v>
      </c>
      <c r="T920" s="28">
        <v>22</v>
      </c>
      <c r="U920" s="28">
        <v>54</v>
      </c>
      <c r="V920" s="28">
        <v>26</v>
      </c>
      <c r="W920" s="28">
        <v>30</v>
      </c>
      <c r="X920" s="28">
        <v>10</v>
      </c>
      <c r="Y920" s="28">
        <v>8</v>
      </c>
      <c r="Z920" s="28">
        <v>2</v>
      </c>
      <c r="AA920" s="29">
        <v>1</v>
      </c>
      <c r="AB920" s="29">
        <v>0</v>
      </c>
      <c r="AC920" s="45">
        <v>0.5</v>
      </c>
      <c r="AD920" s="7" t="s">
        <v>2411</v>
      </c>
      <c r="AE920" s="29">
        <v>1.3333333333333299</v>
      </c>
      <c r="AF920" s="29">
        <v>0.28768207245177835</v>
      </c>
      <c r="AG920" s="45">
        <v>0.35199999999999998</v>
      </c>
      <c r="AH920" s="7" t="s">
        <v>2411</v>
      </c>
      <c r="AI920" s="29">
        <v>1.6666666666666701</v>
      </c>
      <c r="AJ920" s="29">
        <v>0.51082562376599272</v>
      </c>
      <c r="AK920" s="45">
        <v>0.24588350051108501</v>
      </c>
      <c r="AL920" s="7" t="s">
        <v>2412</v>
      </c>
    </row>
    <row r="921" spans="1:41">
      <c r="A921" s="41" t="s">
        <v>562</v>
      </c>
      <c r="B921" t="s">
        <v>563</v>
      </c>
      <c r="C921" s="7">
        <v>4.3468517303466792</v>
      </c>
      <c r="D921">
        <v>29192.583574600005</v>
      </c>
      <c r="E921" s="7">
        <v>9</v>
      </c>
      <c r="F921" s="28">
        <v>113</v>
      </c>
      <c r="G921" s="29">
        <v>3.8708461589648224</v>
      </c>
      <c r="H921" s="30">
        <v>4.8304213371767088E-4</v>
      </c>
      <c r="I921" t="s">
        <v>67</v>
      </c>
      <c r="J921" t="s">
        <v>50</v>
      </c>
      <c r="K921" s="38">
        <v>345.34000000000003</v>
      </c>
      <c r="L921" s="7">
        <v>8</v>
      </c>
      <c r="M921" s="7">
        <v>19</v>
      </c>
      <c r="N921" s="38">
        <v>31.226765799256505</v>
      </c>
      <c r="O921" s="28">
        <v>5</v>
      </c>
      <c r="P921" s="28">
        <v>4</v>
      </c>
      <c r="Q921" s="28">
        <v>7</v>
      </c>
      <c r="R921" s="28">
        <v>4</v>
      </c>
      <c r="S921" s="28">
        <v>4</v>
      </c>
      <c r="T921" s="28">
        <v>6</v>
      </c>
      <c r="U921" s="28">
        <v>7</v>
      </c>
      <c r="V921" s="28">
        <v>5</v>
      </c>
      <c r="W921" s="28">
        <v>6</v>
      </c>
      <c r="X921" s="28">
        <v>3</v>
      </c>
      <c r="Y921" s="28">
        <v>14</v>
      </c>
      <c r="Z921" s="28">
        <v>5</v>
      </c>
      <c r="AB921" s="29"/>
      <c r="AF921" s="29"/>
      <c r="AJ921" s="29"/>
      <c r="AM921" s="32"/>
      <c r="AN921" s="32"/>
      <c r="AO921" s="32"/>
    </row>
    <row r="922" spans="1:41">
      <c r="A922" s="7" t="s">
        <v>518</v>
      </c>
      <c r="B922" t="s">
        <v>519</v>
      </c>
      <c r="C922" s="7">
        <v>4.7971408843994148</v>
      </c>
      <c r="D922">
        <v>33200.777146600012</v>
      </c>
      <c r="E922" s="7">
        <v>10</v>
      </c>
      <c r="F922" s="28">
        <v>196</v>
      </c>
      <c r="G922" s="29">
        <v>5.9034762690810005</v>
      </c>
      <c r="H922" s="30">
        <v>7.3669364688239906E-4</v>
      </c>
      <c r="I922" t="s">
        <v>67</v>
      </c>
      <c r="J922" t="s">
        <v>50</v>
      </c>
      <c r="K922" s="38">
        <v>368.94000000000005</v>
      </c>
      <c r="L922" s="7">
        <v>8</v>
      </c>
      <c r="M922" s="7">
        <v>19</v>
      </c>
      <c r="N922" s="38">
        <v>32.352941176470587</v>
      </c>
      <c r="O922" s="28">
        <v>12</v>
      </c>
      <c r="P922" s="28">
        <v>9</v>
      </c>
      <c r="Q922" s="28">
        <v>13</v>
      </c>
      <c r="R922" s="28">
        <v>10</v>
      </c>
      <c r="S922" s="28">
        <v>12</v>
      </c>
      <c r="T922" s="28">
        <v>8</v>
      </c>
      <c r="U922" s="28">
        <v>23</v>
      </c>
      <c r="V922" s="28">
        <v>16</v>
      </c>
      <c r="W922" s="28">
        <v>15</v>
      </c>
      <c r="X922" s="28">
        <v>5</v>
      </c>
      <c r="Y922" s="28">
        <v>3</v>
      </c>
      <c r="Z922" s="28">
        <v>0</v>
      </c>
      <c r="AA922" s="29">
        <v>1</v>
      </c>
      <c r="AB922" s="29">
        <v>0</v>
      </c>
      <c r="AC922" s="45">
        <v>0.5</v>
      </c>
      <c r="AD922" s="7" t="s">
        <v>2411</v>
      </c>
      <c r="AE922" s="29">
        <v>1</v>
      </c>
      <c r="AF922" s="29">
        <v>0</v>
      </c>
      <c r="AG922" s="45">
        <v>0.5</v>
      </c>
      <c r="AH922" s="7" t="s">
        <v>2411</v>
      </c>
      <c r="AI922" s="29">
        <v>1</v>
      </c>
      <c r="AJ922" s="29">
        <v>0</v>
      </c>
      <c r="AK922" s="45">
        <v>0.5</v>
      </c>
      <c r="AL922" s="7" t="s">
        <v>2411</v>
      </c>
    </row>
    <row r="923" spans="1:41">
      <c r="A923" s="7" t="s">
        <v>182</v>
      </c>
      <c r="B923" t="s">
        <v>183</v>
      </c>
      <c r="C923" s="7">
        <v>4.2496273040771477</v>
      </c>
      <c r="D923">
        <v>53169.907146600104</v>
      </c>
      <c r="E923" s="7">
        <v>18</v>
      </c>
      <c r="F923" s="28">
        <v>1300</v>
      </c>
      <c r="G923" s="29">
        <v>24.44992044871621</v>
      </c>
      <c r="H923" s="30">
        <v>3.0511007820402821E-3</v>
      </c>
      <c r="I923" t="s">
        <v>67</v>
      </c>
      <c r="J923" t="s">
        <v>50</v>
      </c>
      <c r="K923" s="38">
        <v>910.80000000000007</v>
      </c>
      <c r="L923" s="7">
        <v>16</v>
      </c>
      <c r="M923" s="7">
        <v>48</v>
      </c>
      <c r="N923" s="38">
        <v>31.428571428571427</v>
      </c>
      <c r="O923" s="28">
        <v>106</v>
      </c>
      <c r="P923" s="28">
        <v>62</v>
      </c>
      <c r="Q923" s="28">
        <v>123</v>
      </c>
      <c r="R923" s="28">
        <v>88</v>
      </c>
      <c r="S923" s="28">
        <v>82</v>
      </c>
      <c r="T923" s="28">
        <v>89</v>
      </c>
      <c r="U923" s="28">
        <v>79</v>
      </c>
      <c r="V923" s="28">
        <v>115</v>
      </c>
      <c r="W923" s="28">
        <v>56</v>
      </c>
      <c r="X923" s="28">
        <v>98</v>
      </c>
      <c r="Y923" s="28">
        <v>50</v>
      </c>
      <c r="Z923" s="28">
        <v>107</v>
      </c>
      <c r="AA923" s="29">
        <v>1</v>
      </c>
      <c r="AB923" s="29">
        <v>0</v>
      </c>
      <c r="AC923" s="45">
        <v>0.5</v>
      </c>
      <c r="AD923" s="7" t="s">
        <v>2411</v>
      </c>
      <c r="AE923" s="29">
        <v>1.3333333333333299</v>
      </c>
      <c r="AF923" s="29">
        <v>0.28768207245177835</v>
      </c>
      <c r="AG923" s="45">
        <v>0.35199999999999998</v>
      </c>
      <c r="AH923" s="7" t="s">
        <v>2411</v>
      </c>
      <c r="AI923" s="29">
        <v>2.6666666666666701</v>
      </c>
      <c r="AJ923" s="29">
        <v>0.98082925301172752</v>
      </c>
      <c r="AK923" s="45">
        <v>0.13971982168323199</v>
      </c>
      <c r="AL923" s="7" t="s">
        <v>2412</v>
      </c>
    </row>
    <row r="924" spans="1:41">
      <c r="A924" s="7" t="s">
        <v>1028</v>
      </c>
      <c r="B924" t="s">
        <v>1029</v>
      </c>
      <c r="C924" s="7">
        <v>6.0120372772216797</v>
      </c>
      <c r="D924">
        <v>52831.660686600109</v>
      </c>
      <c r="E924" s="7">
        <v>5</v>
      </c>
      <c r="F924" s="28">
        <v>24</v>
      </c>
      <c r="G924" s="29">
        <v>0.45427305687718444</v>
      </c>
      <c r="H924" s="30">
        <v>5.6688645756742462E-5</v>
      </c>
      <c r="I924" t="s">
        <v>734</v>
      </c>
      <c r="J924" t="s">
        <v>44</v>
      </c>
      <c r="K924" s="38">
        <v>175.70000000000002</v>
      </c>
      <c r="L924" s="7">
        <v>3</v>
      </c>
      <c r="M924" s="7">
        <v>4</v>
      </c>
      <c r="N924" s="38">
        <v>6.5439672801636002</v>
      </c>
      <c r="O924" s="28">
        <v>4</v>
      </c>
      <c r="P924" s="28">
        <v>0</v>
      </c>
      <c r="Q924" s="28">
        <v>2</v>
      </c>
      <c r="R924" s="28">
        <v>1</v>
      </c>
      <c r="S924" s="28">
        <v>3</v>
      </c>
      <c r="T924" s="28">
        <v>1</v>
      </c>
      <c r="U924" s="28">
        <v>1</v>
      </c>
      <c r="V924" s="28">
        <v>3</v>
      </c>
      <c r="W924" s="28">
        <v>0</v>
      </c>
      <c r="X924" s="28">
        <v>1</v>
      </c>
      <c r="Y924" s="28">
        <v>2</v>
      </c>
      <c r="Z924" s="28">
        <v>2</v>
      </c>
      <c r="AA924" s="29">
        <v>1</v>
      </c>
      <c r="AB924" s="29">
        <v>0</v>
      </c>
      <c r="AC924" s="45">
        <v>0.5</v>
      </c>
      <c r="AD924" s="7" t="s">
        <v>2411</v>
      </c>
      <c r="AE924" s="29">
        <v>1</v>
      </c>
      <c r="AF924" s="29">
        <v>0</v>
      </c>
      <c r="AG924" s="45">
        <v>0.5</v>
      </c>
      <c r="AH924" s="7" t="s">
        <v>2411</v>
      </c>
      <c r="AI924" s="29">
        <v>2</v>
      </c>
      <c r="AJ924" s="29">
        <v>0.69314718055994529</v>
      </c>
      <c r="AK924" s="45">
        <v>0.18695048315002899</v>
      </c>
      <c r="AL924" s="7" t="s">
        <v>2412</v>
      </c>
    </row>
    <row r="925" spans="1:41">
      <c r="A925" s="7" t="s">
        <v>1119</v>
      </c>
      <c r="B925" t="s">
        <v>1120</v>
      </c>
      <c r="C925" s="7">
        <v>6.7067676544189458</v>
      </c>
      <c r="D925">
        <v>28090.462100599998</v>
      </c>
      <c r="E925" s="7">
        <v>4</v>
      </c>
      <c r="F925" s="28">
        <v>48</v>
      </c>
      <c r="G925" s="29">
        <v>1.7087650544194766</v>
      </c>
      <c r="H925" s="30">
        <v>2.1323645632295385E-4</v>
      </c>
      <c r="I925" t="s">
        <v>64</v>
      </c>
      <c r="J925" t="s">
        <v>43</v>
      </c>
      <c r="K925" s="38">
        <v>197.33</v>
      </c>
      <c r="L925" s="7">
        <v>4</v>
      </c>
      <c r="M925" s="7">
        <v>11</v>
      </c>
      <c r="N925" s="38">
        <v>17.110266159695815</v>
      </c>
      <c r="O925" s="28">
        <v>2</v>
      </c>
      <c r="P925" s="28">
        <v>3</v>
      </c>
      <c r="Q925" s="28">
        <v>1</v>
      </c>
      <c r="R925" s="28">
        <v>2</v>
      </c>
      <c r="S925" s="28">
        <v>1</v>
      </c>
      <c r="T925" s="28">
        <v>2</v>
      </c>
      <c r="U925" s="28">
        <v>3</v>
      </c>
      <c r="V925" s="28">
        <v>1</v>
      </c>
      <c r="W925" s="28">
        <v>3</v>
      </c>
      <c r="X925" s="28">
        <v>0</v>
      </c>
      <c r="Y925" s="28">
        <v>10</v>
      </c>
      <c r="Z925" s="28">
        <v>2</v>
      </c>
      <c r="AA925" s="29">
        <v>1</v>
      </c>
      <c r="AB925" s="29">
        <v>0</v>
      </c>
      <c r="AC925" s="45">
        <v>0.5</v>
      </c>
      <c r="AD925" s="7" t="s">
        <v>2411</v>
      </c>
      <c r="AE925" s="29">
        <v>1</v>
      </c>
      <c r="AF925" s="29">
        <v>0</v>
      </c>
      <c r="AG925" s="45">
        <v>0.5</v>
      </c>
      <c r="AH925" s="7" t="s">
        <v>2411</v>
      </c>
      <c r="AI925" s="29">
        <v>1.3333333333333299</v>
      </c>
      <c r="AJ925" s="29">
        <v>0.28768207245177835</v>
      </c>
      <c r="AK925" s="45">
        <v>0.35199999999999998</v>
      </c>
      <c r="AL925" s="7" t="s">
        <v>2411</v>
      </c>
    </row>
    <row r="926" spans="1:41">
      <c r="A926" s="7" t="s">
        <v>1597</v>
      </c>
      <c r="B926" t="s">
        <v>236</v>
      </c>
      <c r="C926" s="7">
        <v>5.2434940338134775</v>
      </c>
      <c r="D926">
        <v>28371.024278599994</v>
      </c>
      <c r="E926" s="7">
        <v>2</v>
      </c>
      <c r="F926" s="28">
        <v>31</v>
      </c>
      <c r="G926" s="29">
        <v>1.0926641102409198</v>
      </c>
      <c r="H926" s="30">
        <v>1.3635334021867824E-4</v>
      </c>
      <c r="I926" t="s">
        <v>64</v>
      </c>
      <c r="J926" t="s">
        <v>43</v>
      </c>
      <c r="K926" s="38">
        <v>131.49</v>
      </c>
      <c r="L926" s="7">
        <v>2</v>
      </c>
      <c r="M926" s="7">
        <v>6</v>
      </c>
      <c r="N926" s="38">
        <v>7.2796934865900385</v>
      </c>
      <c r="O926" s="28">
        <v>4</v>
      </c>
      <c r="P926" s="28">
        <v>0</v>
      </c>
      <c r="Q926" s="28">
        <v>2</v>
      </c>
      <c r="R926" s="28">
        <v>3</v>
      </c>
      <c r="S926" s="28">
        <v>2</v>
      </c>
      <c r="T926" s="28">
        <v>0</v>
      </c>
      <c r="U926" s="28">
        <v>0</v>
      </c>
      <c r="V926" s="28">
        <v>2</v>
      </c>
      <c r="W926" s="28">
        <v>0</v>
      </c>
      <c r="X926" s="28">
        <v>0</v>
      </c>
      <c r="Y926" s="28">
        <v>4</v>
      </c>
      <c r="Z926" s="28">
        <v>1</v>
      </c>
      <c r="AA926" s="29">
        <v>1</v>
      </c>
      <c r="AB926" s="29">
        <v>0</v>
      </c>
      <c r="AC926" s="45">
        <v>0.5</v>
      </c>
      <c r="AD926" s="7" t="s">
        <v>2411</v>
      </c>
      <c r="AE926" s="29">
        <v>1</v>
      </c>
      <c r="AF926" s="29">
        <v>0</v>
      </c>
      <c r="AG926" s="45">
        <v>0.5</v>
      </c>
      <c r="AH926" s="7" t="s">
        <v>2411</v>
      </c>
      <c r="AI926" s="29">
        <v>1.6666666666666701</v>
      </c>
      <c r="AJ926" s="29">
        <v>0.51082562376599272</v>
      </c>
      <c r="AK926" s="45">
        <v>0.24588350051108501</v>
      </c>
      <c r="AL926" s="7" t="s">
        <v>2412</v>
      </c>
    </row>
    <row r="927" spans="1:41">
      <c r="A927" s="7" t="s">
        <v>1693</v>
      </c>
      <c r="B927" t="s">
        <v>1694</v>
      </c>
      <c r="C927" s="7">
        <v>4.9814685821533198</v>
      </c>
      <c r="D927">
        <v>15154.87487359998</v>
      </c>
      <c r="E927" s="7">
        <v>2</v>
      </c>
      <c r="F927" s="28">
        <v>288</v>
      </c>
      <c r="G927" s="29">
        <v>19.003786068976414</v>
      </c>
      <c r="H927" s="30">
        <v>2.3714787399164985E-3</v>
      </c>
      <c r="I927" t="s">
        <v>192</v>
      </c>
      <c r="J927" t="s">
        <v>52</v>
      </c>
      <c r="K927" s="38">
        <v>177.12</v>
      </c>
      <c r="L927" s="7">
        <v>2</v>
      </c>
      <c r="M927" s="7">
        <v>36</v>
      </c>
      <c r="N927" s="38">
        <v>26.712328767123289</v>
      </c>
      <c r="O927" s="28">
        <v>25</v>
      </c>
      <c r="P927" s="28">
        <v>35</v>
      </c>
      <c r="Q927" s="28">
        <v>18</v>
      </c>
      <c r="R927" s="28">
        <v>33</v>
      </c>
      <c r="S927" s="28">
        <v>29</v>
      </c>
      <c r="T927" s="28">
        <v>7</v>
      </c>
      <c r="U927" s="28">
        <v>28</v>
      </c>
      <c r="V927" s="28">
        <v>36</v>
      </c>
      <c r="W927" s="28">
        <v>24</v>
      </c>
      <c r="X927" s="28">
        <v>15</v>
      </c>
      <c r="Y927" s="28">
        <v>6</v>
      </c>
      <c r="Z927" s="28">
        <v>9</v>
      </c>
      <c r="AA927" s="29">
        <v>1</v>
      </c>
      <c r="AB927" s="29">
        <v>0</v>
      </c>
      <c r="AC927" s="45">
        <v>0.5</v>
      </c>
      <c r="AD927" s="7" t="s">
        <v>2411</v>
      </c>
      <c r="AE927" s="29">
        <v>1</v>
      </c>
      <c r="AF927" s="29">
        <v>0</v>
      </c>
      <c r="AG927" s="45">
        <v>0.5</v>
      </c>
      <c r="AH927" s="7" t="s">
        <v>2411</v>
      </c>
      <c r="AI927" s="29">
        <v>1</v>
      </c>
      <c r="AJ927" s="29">
        <v>0</v>
      </c>
      <c r="AK927" s="45">
        <v>0.5</v>
      </c>
      <c r="AL927" s="7" t="s">
        <v>2411</v>
      </c>
    </row>
    <row r="928" spans="1:41">
      <c r="A928" s="7" t="s">
        <v>407</v>
      </c>
      <c r="B928" t="s">
        <v>408</v>
      </c>
      <c r="C928" s="7">
        <v>5.3568714141845701</v>
      </c>
      <c r="D928">
        <v>61464.022690600221</v>
      </c>
      <c r="E928" s="7">
        <v>11</v>
      </c>
      <c r="F928" s="28">
        <v>56</v>
      </c>
      <c r="G928" s="29">
        <v>0.91110209759447058</v>
      </c>
      <c r="H928" s="30">
        <v>1.1369625223606781E-4</v>
      </c>
      <c r="I928" t="s">
        <v>135</v>
      </c>
      <c r="J928" t="s">
        <v>54</v>
      </c>
      <c r="K928" s="38">
        <v>291.51</v>
      </c>
      <c r="L928" s="7">
        <v>7</v>
      </c>
      <c r="M928" s="7">
        <v>10</v>
      </c>
      <c r="N928" s="38">
        <v>13.035714285714286</v>
      </c>
      <c r="O928" s="28">
        <v>2</v>
      </c>
      <c r="P928" s="28">
        <v>2</v>
      </c>
      <c r="Q928" s="28">
        <v>1</v>
      </c>
      <c r="R928" s="28">
        <v>1</v>
      </c>
      <c r="S928" s="28">
        <v>1</v>
      </c>
      <c r="T928" s="28">
        <v>2</v>
      </c>
      <c r="U928" s="28">
        <v>3</v>
      </c>
      <c r="V928" s="28">
        <v>3</v>
      </c>
      <c r="W928" s="28">
        <v>3</v>
      </c>
      <c r="X928" s="28">
        <v>0</v>
      </c>
      <c r="Y928" s="28">
        <v>8</v>
      </c>
      <c r="Z928" s="28">
        <v>3</v>
      </c>
      <c r="AA928" s="29">
        <v>1</v>
      </c>
      <c r="AB928" s="29">
        <v>0</v>
      </c>
      <c r="AC928" s="45">
        <v>0.5</v>
      </c>
      <c r="AD928" s="7" t="s">
        <v>2411</v>
      </c>
      <c r="AE928" s="29">
        <v>1</v>
      </c>
      <c r="AF928" s="29">
        <v>0</v>
      </c>
      <c r="AG928" s="45">
        <v>0.5</v>
      </c>
      <c r="AH928" s="7" t="s">
        <v>2411</v>
      </c>
      <c r="AI928" s="29">
        <v>2</v>
      </c>
      <c r="AJ928" s="29">
        <v>0.69314718055994529</v>
      </c>
      <c r="AK928" s="45">
        <v>0.21766547125718799</v>
      </c>
      <c r="AL928" s="7" t="s">
        <v>2412</v>
      </c>
    </row>
    <row r="929" spans="1:41">
      <c r="A929" s="7" t="s">
        <v>716</v>
      </c>
      <c r="B929" t="s">
        <v>717</v>
      </c>
      <c r="C929" s="7">
        <v>9.5100208282470682</v>
      </c>
      <c r="D929">
        <v>35343.741680600033</v>
      </c>
      <c r="E929" s="7">
        <v>7</v>
      </c>
      <c r="F929" s="28">
        <v>47</v>
      </c>
      <c r="G929" s="29">
        <v>1.3297969531561515</v>
      </c>
      <c r="H929" s="30">
        <v>1.6594510122189607E-4</v>
      </c>
      <c r="I929" t="s">
        <v>64</v>
      </c>
      <c r="J929" t="s">
        <v>43</v>
      </c>
      <c r="K929" s="38">
        <v>316.76</v>
      </c>
      <c r="L929" s="7">
        <v>6</v>
      </c>
      <c r="M929" s="7">
        <v>13</v>
      </c>
      <c r="N929" s="38">
        <v>18.902439024390244</v>
      </c>
      <c r="O929" s="28">
        <v>1</v>
      </c>
      <c r="P929" s="28">
        <v>1</v>
      </c>
      <c r="Q929" s="28">
        <v>3</v>
      </c>
      <c r="R929" s="28">
        <v>1</v>
      </c>
      <c r="S929" s="28">
        <v>2</v>
      </c>
      <c r="T929" s="28">
        <v>1</v>
      </c>
      <c r="U929" s="28">
        <v>0</v>
      </c>
      <c r="V929" s="28">
        <v>1</v>
      </c>
      <c r="W929" s="28">
        <v>2</v>
      </c>
      <c r="X929" s="28">
        <v>1</v>
      </c>
      <c r="Y929" s="28">
        <v>12</v>
      </c>
      <c r="Z929" s="28">
        <v>1</v>
      </c>
      <c r="AA929" s="29">
        <v>1</v>
      </c>
      <c r="AB929" s="29">
        <v>0</v>
      </c>
      <c r="AC929" s="45">
        <v>0.5</v>
      </c>
      <c r="AD929" s="7" t="s">
        <v>2411</v>
      </c>
      <c r="AE929" s="29">
        <v>1</v>
      </c>
      <c r="AF929" s="29">
        <v>0</v>
      </c>
      <c r="AG929" s="45">
        <v>0.5</v>
      </c>
      <c r="AH929" s="7" t="s">
        <v>2411</v>
      </c>
      <c r="AI929" s="29">
        <v>1.3333333333333299</v>
      </c>
      <c r="AJ929" s="29">
        <v>0.28768207245177835</v>
      </c>
      <c r="AK929" s="45">
        <v>0.35199999999999998</v>
      </c>
      <c r="AL929" s="7" t="s">
        <v>2411</v>
      </c>
    </row>
    <row r="930" spans="1:41">
      <c r="A930" s="7" t="s">
        <v>995</v>
      </c>
      <c r="B930" t="s">
        <v>996</v>
      </c>
      <c r="C930" s="7">
        <v>8.0581462860107393</v>
      </c>
      <c r="D930">
        <v>11173.13747259999</v>
      </c>
      <c r="E930" s="7">
        <v>5</v>
      </c>
      <c r="F930" s="28">
        <v>102</v>
      </c>
      <c r="G930" s="29">
        <v>9.1290383072915482</v>
      </c>
      <c r="H930" s="30">
        <v>1.1392109016091069E-3</v>
      </c>
      <c r="I930" t="s">
        <v>64</v>
      </c>
      <c r="J930" t="s">
        <v>43</v>
      </c>
      <c r="K930" s="38">
        <v>289.82</v>
      </c>
      <c r="L930" s="7">
        <v>5</v>
      </c>
      <c r="M930" s="7">
        <v>20</v>
      </c>
      <c r="N930" s="38">
        <v>48.979591836734691</v>
      </c>
      <c r="O930" s="28">
        <v>4</v>
      </c>
      <c r="P930" s="28">
        <v>5</v>
      </c>
      <c r="Q930" s="28">
        <v>4</v>
      </c>
      <c r="R930" s="28">
        <v>3</v>
      </c>
      <c r="S930" s="28">
        <v>4</v>
      </c>
      <c r="T930" s="28">
        <v>4</v>
      </c>
      <c r="U930" s="28">
        <v>5</v>
      </c>
      <c r="V930" s="28">
        <v>4</v>
      </c>
      <c r="W930" s="28">
        <v>8</v>
      </c>
      <c r="X930" s="28">
        <v>8</v>
      </c>
      <c r="Y930" s="28">
        <v>19</v>
      </c>
      <c r="Z930" s="28">
        <v>3</v>
      </c>
      <c r="AA930" s="29">
        <v>1</v>
      </c>
      <c r="AB930" s="29">
        <v>0</v>
      </c>
      <c r="AC930" s="45">
        <v>0.5</v>
      </c>
      <c r="AD930" s="7" t="s">
        <v>2411</v>
      </c>
      <c r="AE930" s="29">
        <v>1</v>
      </c>
      <c r="AF930" s="29">
        <v>0</v>
      </c>
      <c r="AG930" s="45">
        <v>0.5</v>
      </c>
      <c r="AH930" s="7" t="s">
        <v>2411</v>
      </c>
      <c r="AI930" s="29">
        <v>1</v>
      </c>
      <c r="AJ930" s="29">
        <v>0</v>
      </c>
      <c r="AK930" s="45">
        <v>0.5</v>
      </c>
      <c r="AL930" s="7" t="s">
        <v>2411</v>
      </c>
    </row>
    <row r="931" spans="1:41">
      <c r="A931" s="41" t="s">
        <v>68</v>
      </c>
      <c r="B931" t="s">
        <v>69</v>
      </c>
      <c r="C931" s="7">
        <v>5.7468936920166023</v>
      </c>
      <c r="D931">
        <v>92107.952529600094</v>
      </c>
      <c r="E931" s="7">
        <v>45</v>
      </c>
      <c r="F931" s="28">
        <v>1660</v>
      </c>
      <c r="G931" s="29">
        <v>18.022330910748856</v>
      </c>
      <c r="H931" s="30">
        <v>2.2490031430291149E-3</v>
      </c>
      <c r="I931" t="s">
        <v>61</v>
      </c>
      <c r="J931" t="s">
        <v>56</v>
      </c>
      <c r="K931" s="38">
        <v>1862.5800412235546</v>
      </c>
      <c r="L931" s="7">
        <v>34</v>
      </c>
      <c r="M931" s="7">
        <v>178</v>
      </c>
      <c r="N931" s="38">
        <v>43.285371702637889</v>
      </c>
      <c r="O931" s="28">
        <v>93</v>
      </c>
      <c r="P931" s="28">
        <v>59</v>
      </c>
      <c r="Q931" s="28">
        <v>41</v>
      </c>
      <c r="R931" s="28">
        <v>78</v>
      </c>
      <c r="S931" s="28">
        <v>42</v>
      </c>
      <c r="T931" s="28">
        <v>47</v>
      </c>
      <c r="U931" s="28">
        <v>91</v>
      </c>
      <c r="V931" s="28">
        <v>102</v>
      </c>
      <c r="W931" s="28">
        <v>183</v>
      </c>
      <c r="X931" s="28">
        <v>191</v>
      </c>
      <c r="Y931" s="28">
        <v>178</v>
      </c>
      <c r="Z931" s="28">
        <v>93</v>
      </c>
      <c r="AB931" s="29"/>
      <c r="AF931" s="29"/>
      <c r="AJ931" s="29"/>
      <c r="AM931" s="32"/>
      <c r="AN931" s="32"/>
      <c r="AO931" s="32"/>
    </row>
    <row r="932" spans="1:41">
      <c r="A932" s="41" t="s">
        <v>59</v>
      </c>
      <c r="B932" t="s">
        <v>60</v>
      </c>
      <c r="C932" s="7">
        <v>8.6433841705322259</v>
      </c>
      <c r="D932">
        <v>143656.98399059993</v>
      </c>
      <c r="E932" s="7">
        <v>69</v>
      </c>
      <c r="F932" s="28">
        <v>1532</v>
      </c>
      <c r="G932" s="29">
        <v>10.664291825173255</v>
      </c>
      <c r="H932" s="30">
        <v>1.3307948872856297E-3</v>
      </c>
      <c r="I932" t="s">
        <v>61</v>
      </c>
      <c r="J932" t="s">
        <v>56</v>
      </c>
      <c r="K932" s="38">
        <v>3151.6700824471118</v>
      </c>
      <c r="L932" s="7">
        <v>57</v>
      </c>
      <c r="M932" s="7">
        <v>274</v>
      </c>
      <c r="N932" s="38">
        <v>44.410177332305317</v>
      </c>
      <c r="O932" s="28">
        <v>71</v>
      </c>
      <c r="P932" s="28">
        <v>86</v>
      </c>
      <c r="Q932" s="28">
        <v>26</v>
      </c>
      <c r="R932" s="28">
        <v>56</v>
      </c>
      <c r="S932" s="28">
        <v>31</v>
      </c>
      <c r="T932" s="28">
        <v>71</v>
      </c>
      <c r="U932" s="28">
        <v>77</v>
      </c>
      <c r="V932" s="28">
        <v>70</v>
      </c>
      <c r="W932" s="28">
        <v>78</v>
      </c>
      <c r="X932" s="28">
        <v>91</v>
      </c>
      <c r="Y932" s="28">
        <v>274</v>
      </c>
      <c r="Z932" s="28">
        <v>39</v>
      </c>
      <c r="AB932" s="29"/>
      <c r="AF932" s="29"/>
      <c r="AJ932" s="29"/>
      <c r="AM932" s="32"/>
      <c r="AN932" s="32"/>
      <c r="AO932" s="32"/>
    </row>
    <row r="933" spans="1:41">
      <c r="A933" s="7" t="s">
        <v>319</v>
      </c>
      <c r="B933" t="s">
        <v>320</v>
      </c>
      <c r="C933" s="7">
        <v>5.3610630035400391</v>
      </c>
      <c r="D933">
        <v>47910.251530600064</v>
      </c>
      <c r="E933" s="7">
        <v>13</v>
      </c>
      <c r="F933" s="28">
        <v>711</v>
      </c>
      <c r="G933" s="29">
        <v>14.840247698259056</v>
      </c>
      <c r="H933" s="30">
        <v>1.851911602444791E-3</v>
      </c>
      <c r="I933" t="s">
        <v>67</v>
      </c>
      <c r="J933" t="s">
        <v>50</v>
      </c>
      <c r="K933" s="38">
        <v>976.68000000000006</v>
      </c>
      <c r="L933" s="7">
        <v>13</v>
      </c>
      <c r="M933" s="7">
        <v>117</v>
      </c>
      <c r="N933" s="38">
        <v>36.086956521739133</v>
      </c>
      <c r="O933" s="28">
        <v>29</v>
      </c>
      <c r="P933" s="28">
        <v>23</v>
      </c>
      <c r="Q933" s="28">
        <v>26</v>
      </c>
      <c r="R933" s="28">
        <v>12</v>
      </c>
      <c r="S933" s="28">
        <v>32</v>
      </c>
      <c r="T933" s="28">
        <v>23</v>
      </c>
      <c r="U933" s="28">
        <v>33</v>
      </c>
      <c r="V933" s="28">
        <v>31</v>
      </c>
      <c r="W933" s="28">
        <v>41</v>
      </c>
      <c r="X933" s="28">
        <v>23</v>
      </c>
      <c r="Y933" s="28">
        <v>87</v>
      </c>
      <c r="Z933" s="28">
        <v>47</v>
      </c>
      <c r="AA933" s="29">
        <v>1</v>
      </c>
      <c r="AB933" s="29">
        <v>0</v>
      </c>
      <c r="AC933" s="45">
        <v>0.5</v>
      </c>
      <c r="AD933" s="7" t="s">
        <v>2411</v>
      </c>
      <c r="AE933" s="29">
        <v>1</v>
      </c>
      <c r="AF933" s="29">
        <v>0</v>
      </c>
      <c r="AG933" s="45">
        <v>0.5</v>
      </c>
      <c r="AH933" s="7" t="s">
        <v>2411</v>
      </c>
      <c r="AI933" s="29">
        <v>1.6666666666666701</v>
      </c>
      <c r="AJ933" s="29">
        <v>0.51082562376599272</v>
      </c>
      <c r="AK933" s="45">
        <v>0.24588350051108501</v>
      </c>
      <c r="AL933" s="7" t="s">
        <v>2412</v>
      </c>
    </row>
    <row r="934" spans="1:41">
      <c r="A934" s="7" t="s">
        <v>730</v>
      </c>
      <c r="B934" t="s">
        <v>731</v>
      </c>
      <c r="C934" s="7">
        <v>5.5632816314697271</v>
      </c>
      <c r="D934">
        <v>41566.636110600091</v>
      </c>
      <c r="E934" s="7">
        <v>7</v>
      </c>
      <c r="F934" s="28">
        <v>208</v>
      </c>
      <c r="G934" s="29">
        <v>5.0040133015949539</v>
      </c>
      <c r="H934" s="30">
        <v>6.2444983941197245E-4</v>
      </c>
      <c r="I934" t="s">
        <v>64</v>
      </c>
      <c r="J934" t="s">
        <v>43</v>
      </c>
      <c r="K934" s="38">
        <v>306.12</v>
      </c>
      <c r="L934" s="7">
        <v>6</v>
      </c>
      <c r="M934" s="7">
        <v>28</v>
      </c>
      <c r="N934" s="38">
        <v>25.980392156862749</v>
      </c>
      <c r="O934" s="28">
        <v>7</v>
      </c>
      <c r="P934" s="28">
        <v>8</v>
      </c>
      <c r="Q934" s="28">
        <v>4</v>
      </c>
      <c r="R934" s="28">
        <v>5</v>
      </c>
      <c r="S934" s="28">
        <v>5</v>
      </c>
      <c r="T934" s="28">
        <v>6</v>
      </c>
      <c r="U934" s="28">
        <v>19</v>
      </c>
      <c r="V934" s="28">
        <v>18</v>
      </c>
      <c r="W934" s="28">
        <v>15</v>
      </c>
      <c r="X934" s="28">
        <v>16</v>
      </c>
      <c r="Y934" s="28">
        <v>23</v>
      </c>
      <c r="Z934" s="28">
        <v>10</v>
      </c>
      <c r="AA934" s="29">
        <v>1</v>
      </c>
      <c r="AB934" s="29">
        <v>0</v>
      </c>
      <c r="AC934" s="45">
        <v>0.5</v>
      </c>
      <c r="AD934" s="7" t="s">
        <v>2411</v>
      </c>
      <c r="AE934" s="29">
        <v>1</v>
      </c>
      <c r="AF934" s="29">
        <v>0</v>
      </c>
      <c r="AG934" s="45">
        <v>0.5</v>
      </c>
      <c r="AH934" s="7" t="s">
        <v>2411</v>
      </c>
      <c r="AI934" s="29">
        <v>1.6666666666666701</v>
      </c>
      <c r="AJ934" s="29">
        <v>0.51082562376599272</v>
      </c>
      <c r="AK934" s="45">
        <v>0.24588350051108501</v>
      </c>
      <c r="AL934" s="7" t="s">
        <v>2412</v>
      </c>
    </row>
    <row r="935" spans="1:41">
      <c r="A935" s="7" t="s">
        <v>115</v>
      </c>
      <c r="B935" t="s">
        <v>116</v>
      </c>
      <c r="C935" s="7">
        <v>4.9435398101806651</v>
      </c>
      <c r="D935">
        <v>52381.124640600108</v>
      </c>
      <c r="E935" s="7">
        <v>25</v>
      </c>
      <c r="F935" s="28">
        <v>2662</v>
      </c>
      <c r="G935" s="29">
        <v>50.819832874239381</v>
      </c>
      <c r="H935" s="30">
        <v>6.3417969866601236E-3</v>
      </c>
      <c r="I935" t="s">
        <v>64</v>
      </c>
      <c r="J935" t="s">
        <v>43</v>
      </c>
      <c r="K935" s="38">
        <v>1774.7550206117776</v>
      </c>
      <c r="L935" s="7">
        <v>22</v>
      </c>
      <c r="M935" s="7">
        <v>240</v>
      </c>
      <c r="N935" s="38">
        <v>67.916666666666671</v>
      </c>
      <c r="O935" s="28">
        <v>170</v>
      </c>
      <c r="P935" s="28">
        <v>132</v>
      </c>
      <c r="Q935" s="28">
        <v>137</v>
      </c>
      <c r="R935" s="28">
        <v>159</v>
      </c>
      <c r="S935" s="28">
        <v>105</v>
      </c>
      <c r="T935" s="28">
        <v>113</v>
      </c>
      <c r="U935" s="28">
        <v>151</v>
      </c>
      <c r="V935" s="28">
        <v>141</v>
      </c>
      <c r="W935" s="28">
        <v>190</v>
      </c>
      <c r="X935" s="28">
        <v>231</v>
      </c>
      <c r="Y935" s="28">
        <v>302</v>
      </c>
      <c r="Z935" s="28">
        <v>153</v>
      </c>
      <c r="AA935" s="29">
        <v>1</v>
      </c>
      <c r="AB935" s="29">
        <v>0</v>
      </c>
      <c r="AC935" s="45">
        <v>0.5</v>
      </c>
      <c r="AD935" s="7" t="s">
        <v>2411</v>
      </c>
      <c r="AE935" s="29">
        <v>1</v>
      </c>
      <c r="AF935" s="29">
        <v>0</v>
      </c>
      <c r="AG935" s="45">
        <v>0.5</v>
      </c>
      <c r="AH935" s="7" t="s">
        <v>2411</v>
      </c>
      <c r="AI935" s="29">
        <v>1.3333333333333299</v>
      </c>
      <c r="AJ935" s="29">
        <v>0.28768207245177835</v>
      </c>
      <c r="AK935" s="45">
        <v>0.35199999999999998</v>
      </c>
      <c r="AL935" s="7" t="s">
        <v>2411</v>
      </c>
    </row>
    <row r="936" spans="1:41">
      <c r="A936" s="7" t="s">
        <v>201</v>
      </c>
      <c r="B936" t="s">
        <v>202</v>
      </c>
      <c r="C936" s="7">
        <v>5.4616100311279299</v>
      </c>
      <c r="D936">
        <v>78182.344286600201</v>
      </c>
      <c r="E936" s="7">
        <v>17</v>
      </c>
      <c r="F936" s="28">
        <v>202</v>
      </c>
      <c r="G936" s="29">
        <v>2.5837035438526894</v>
      </c>
      <c r="H936" s="30">
        <v>3.2241985898253127E-4</v>
      </c>
      <c r="I936" t="s">
        <v>61</v>
      </c>
      <c r="J936" t="s">
        <v>56</v>
      </c>
      <c r="K936" s="38">
        <v>578.25</v>
      </c>
      <c r="L936" s="7">
        <v>11</v>
      </c>
      <c r="M936" s="7">
        <v>30</v>
      </c>
      <c r="N936" s="38">
        <v>20.277777777777779</v>
      </c>
      <c r="O936" s="28">
        <v>8</v>
      </c>
      <c r="P936" s="28">
        <v>6</v>
      </c>
      <c r="Q936" s="28">
        <v>4</v>
      </c>
      <c r="R936" s="28">
        <v>5</v>
      </c>
      <c r="S936" s="28">
        <v>5</v>
      </c>
      <c r="T936" s="28">
        <v>5</v>
      </c>
      <c r="U936" s="28">
        <v>10</v>
      </c>
      <c r="V936" s="28">
        <v>13</v>
      </c>
      <c r="W936" s="28">
        <v>29</v>
      </c>
      <c r="X936" s="28">
        <v>17</v>
      </c>
      <c r="Y936" s="28">
        <v>30</v>
      </c>
      <c r="Z936" s="28">
        <v>7</v>
      </c>
      <c r="AA936" s="29">
        <v>1</v>
      </c>
      <c r="AB936" s="29">
        <v>0</v>
      </c>
      <c r="AC936" s="45">
        <v>0.5</v>
      </c>
      <c r="AD936" s="7" t="s">
        <v>2411</v>
      </c>
      <c r="AE936" s="29">
        <v>1</v>
      </c>
      <c r="AF936" s="29">
        <v>0</v>
      </c>
      <c r="AG936" s="45">
        <v>0.5</v>
      </c>
      <c r="AH936" s="7" t="s">
        <v>2411</v>
      </c>
      <c r="AI936" s="29">
        <v>1.6666666666666701</v>
      </c>
      <c r="AJ936" s="29">
        <v>0.51082562376599272</v>
      </c>
      <c r="AK936" s="45">
        <v>0.24588350051108501</v>
      </c>
      <c r="AL936" s="7" t="s">
        <v>2412</v>
      </c>
    </row>
    <row r="937" spans="1:41">
      <c r="A937" s="7" t="s">
        <v>395</v>
      </c>
      <c r="B937" t="s">
        <v>396</v>
      </c>
      <c r="C937" s="7">
        <v>6.3096912384033201</v>
      </c>
      <c r="D937">
        <v>50750.038270600067</v>
      </c>
      <c r="E937" s="7">
        <v>11</v>
      </c>
      <c r="F937" s="28">
        <v>109</v>
      </c>
      <c r="G937" s="29">
        <v>2.1477816315883378</v>
      </c>
      <c r="H937" s="30">
        <v>2.6802124896627274E-4</v>
      </c>
      <c r="I937" t="s">
        <v>67</v>
      </c>
      <c r="J937" t="s">
        <v>50</v>
      </c>
      <c r="K937" s="38">
        <v>434.92999999999995</v>
      </c>
      <c r="L937" s="7">
        <v>8</v>
      </c>
      <c r="M937" s="7">
        <v>17</v>
      </c>
      <c r="N937" s="38">
        <v>12.269938650306749</v>
      </c>
      <c r="O937" s="28">
        <v>3</v>
      </c>
      <c r="P937" s="28">
        <v>7</v>
      </c>
      <c r="Q937" s="28">
        <v>1</v>
      </c>
      <c r="R937" s="28">
        <v>3</v>
      </c>
      <c r="S937" s="28">
        <v>2</v>
      </c>
      <c r="T937" s="28">
        <v>4</v>
      </c>
      <c r="U937" s="28">
        <v>8</v>
      </c>
      <c r="V937" s="28">
        <v>8</v>
      </c>
      <c r="W937" s="28">
        <v>9</v>
      </c>
      <c r="X937" s="28">
        <v>5</v>
      </c>
      <c r="Y937" s="28">
        <v>15</v>
      </c>
      <c r="Z937" s="28">
        <v>6</v>
      </c>
      <c r="AA937" s="29">
        <v>1</v>
      </c>
      <c r="AB937" s="29">
        <v>0</v>
      </c>
      <c r="AC937" s="45">
        <v>0.5</v>
      </c>
      <c r="AD937" s="7" t="s">
        <v>2411</v>
      </c>
      <c r="AE937" s="29">
        <v>1</v>
      </c>
      <c r="AF937" s="29">
        <v>0</v>
      </c>
      <c r="AG937" s="45">
        <v>0.5</v>
      </c>
      <c r="AH937" s="7" t="s">
        <v>2411</v>
      </c>
      <c r="AI937" s="29">
        <v>2</v>
      </c>
      <c r="AJ937" s="29">
        <v>0.69314718055994529</v>
      </c>
      <c r="AK937" s="45">
        <v>0.21766547125718799</v>
      </c>
      <c r="AL937" s="7" t="s">
        <v>2412</v>
      </c>
    </row>
    <row r="938" spans="1:41">
      <c r="A938" s="7" t="s">
        <v>502</v>
      </c>
      <c r="B938" t="s">
        <v>503</v>
      </c>
      <c r="C938" s="7">
        <v>6.7470989227294913</v>
      </c>
      <c r="D938">
        <v>49124.066741600094</v>
      </c>
      <c r="E938" s="7">
        <v>10</v>
      </c>
      <c r="F938" s="28">
        <v>73</v>
      </c>
      <c r="G938" s="29">
        <v>1.4860333201644496</v>
      </c>
      <c r="H938" s="30">
        <v>1.8544180684766756E-4</v>
      </c>
      <c r="I938" t="s">
        <v>61</v>
      </c>
      <c r="J938" t="s">
        <v>56</v>
      </c>
      <c r="K938" s="38">
        <v>390.60999999999996</v>
      </c>
      <c r="L938" s="7">
        <v>8</v>
      </c>
      <c r="M938" s="7">
        <v>15</v>
      </c>
      <c r="N938" s="38">
        <v>17.752808988764045</v>
      </c>
      <c r="O938" s="28">
        <v>2</v>
      </c>
      <c r="P938" s="28">
        <v>1</v>
      </c>
      <c r="Q938" s="28">
        <v>1</v>
      </c>
      <c r="R938" s="28">
        <v>0</v>
      </c>
      <c r="S938" s="28">
        <v>1</v>
      </c>
      <c r="T938" s="28">
        <v>2</v>
      </c>
      <c r="U938" s="28">
        <v>5</v>
      </c>
      <c r="V938" s="28">
        <v>2</v>
      </c>
      <c r="W938" s="28">
        <v>1</v>
      </c>
      <c r="X938" s="28">
        <v>1</v>
      </c>
      <c r="Y938" s="28">
        <v>15</v>
      </c>
      <c r="Z938" s="28">
        <v>1</v>
      </c>
      <c r="AA938" s="29">
        <v>1</v>
      </c>
      <c r="AB938" s="29">
        <v>0</v>
      </c>
      <c r="AC938" s="45">
        <v>0.5</v>
      </c>
      <c r="AD938" s="7" t="s">
        <v>2411</v>
      </c>
      <c r="AE938" s="29">
        <v>1</v>
      </c>
      <c r="AF938" s="29">
        <v>0</v>
      </c>
      <c r="AG938" s="45">
        <v>0.5</v>
      </c>
      <c r="AH938" s="7" t="s">
        <v>2411</v>
      </c>
      <c r="AI938" s="29">
        <v>1.3333333333333299</v>
      </c>
      <c r="AJ938" s="29">
        <v>0.28768207245177835</v>
      </c>
      <c r="AK938" s="45">
        <v>0.35199999999999998</v>
      </c>
      <c r="AL938" s="7" t="s">
        <v>2411</v>
      </c>
    </row>
    <row r="939" spans="1:41">
      <c r="A939" s="7" t="s">
        <v>956</v>
      </c>
      <c r="B939" t="s">
        <v>957</v>
      </c>
      <c r="C939" s="7">
        <v>4.7680553436279292</v>
      </c>
      <c r="D939">
        <v>46286.604071600093</v>
      </c>
      <c r="E939" s="7">
        <v>5</v>
      </c>
      <c r="F939" s="28">
        <v>52</v>
      </c>
      <c r="G939" s="29">
        <v>1.1234351934646563</v>
      </c>
      <c r="H939" s="30">
        <v>1.4019325766483493E-4</v>
      </c>
      <c r="I939" t="s">
        <v>67</v>
      </c>
      <c r="J939" t="s">
        <v>50</v>
      </c>
      <c r="K939" s="38">
        <v>204.14</v>
      </c>
      <c r="L939" s="7">
        <v>5</v>
      </c>
      <c r="M939" s="7">
        <v>17</v>
      </c>
      <c r="N939" s="38">
        <v>12.814645308924485</v>
      </c>
      <c r="O939" s="28">
        <v>1</v>
      </c>
      <c r="P939" s="28">
        <v>1</v>
      </c>
      <c r="Q939" s="28">
        <v>2</v>
      </c>
      <c r="R939" s="28">
        <v>2</v>
      </c>
      <c r="S939" s="28">
        <v>1</v>
      </c>
      <c r="T939" s="28">
        <v>0</v>
      </c>
      <c r="U939" s="28">
        <v>2</v>
      </c>
      <c r="V939" s="28">
        <v>1</v>
      </c>
      <c r="W939" s="28">
        <v>0</v>
      </c>
      <c r="X939" s="28">
        <v>0</v>
      </c>
      <c r="Y939" s="28">
        <v>6</v>
      </c>
      <c r="Z939" s="28">
        <v>0</v>
      </c>
      <c r="AA939" s="29">
        <v>1</v>
      </c>
      <c r="AB939" s="29">
        <v>0</v>
      </c>
      <c r="AC939" s="45">
        <v>0.5</v>
      </c>
      <c r="AD939" s="7" t="s">
        <v>2411</v>
      </c>
      <c r="AE939" s="29">
        <v>1.6666666666666701</v>
      </c>
      <c r="AF939" s="29">
        <v>0.51082562376599272</v>
      </c>
      <c r="AG939" s="45">
        <v>0.24588350051108501</v>
      </c>
      <c r="AH939" s="7" t="s">
        <v>2412</v>
      </c>
      <c r="AI939" s="29">
        <v>1.3333333333333299</v>
      </c>
      <c r="AJ939" s="29">
        <v>0.28768207245177835</v>
      </c>
      <c r="AK939" s="45">
        <v>0.35199999999999998</v>
      </c>
      <c r="AL939" s="7" t="s">
        <v>2411</v>
      </c>
    </row>
    <row r="940" spans="1:41">
      <c r="A940" s="7" t="s">
        <v>1122</v>
      </c>
      <c r="B940" t="s">
        <v>1123</v>
      </c>
      <c r="C940" s="7">
        <v>4.8287311553955083</v>
      </c>
      <c r="D940">
        <v>20005.254484599987</v>
      </c>
      <c r="E940" s="7">
        <v>4</v>
      </c>
      <c r="F940" s="28">
        <v>31</v>
      </c>
      <c r="G940" s="29">
        <v>1.5495928844026328</v>
      </c>
      <c r="H940" s="30">
        <v>1.9337339241499169E-4</v>
      </c>
      <c r="I940" t="s">
        <v>67</v>
      </c>
      <c r="J940" t="s">
        <v>50</v>
      </c>
      <c r="K940" s="38">
        <v>114.82</v>
      </c>
      <c r="L940" s="7">
        <v>3</v>
      </c>
      <c r="M940" s="7">
        <v>5</v>
      </c>
      <c r="N940" s="38">
        <v>12.299465240641712</v>
      </c>
      <c r="O940" s="28">
        <v>1</v>
      </c>
      <c r="P940" s="28">
        <v>1</v>
      </c>
      <c r="Q940" s="28">
        <v>2</v>
      </c>
      <c r="R940" s="28">
        <v>1</v>
      </c>
      <c r="S940" s="28">
        <v>1</v>
      </c>
      <c r="T940" s="28">
        <v>1</v>
      </c>
      <c r="U940" s="28">
        <v>1</v>
      </c>
      <c r="V940" s="28">
        <v>1</v>
      </c>
      <c r="W940" s="28">
        <v>5</v>
      </c>
      <c r="X940" s="28">
        <v>0</v>
      </c>
      <c r="Y940" s="28">
        <v>3</v>
      </c>
      <c r="Z940" s="28">
        <v>1</v>
      </c>
      <c r="AA940" s="29">
        <v>1</v>
      </c>
      <c r="AB940" s="29">
        <v>0</v>
      </c>
      <c r="AC940" s="45">
        <v>0.5</v>
      </c>
      <c r="AD940" s="7" t="s">
        <v>2411</v>
      </c>
      <c r="AE940" s="29">
        <v>1</v>
      </c>
      <c r="AF940" s="29">
        <v>0</v>
      </c>
      <c r="AG940" s="45">
        <v>0.5</v>
      </c>
      <c r="AH940" s="7" t="s">
        <v>2411</v>
      </c>
      <c r="AI940" s="29">
        <v>2</v>
      </c>
      <c r="AJ940" s="29">
        <v>0.69314718055994529</v>
      </c>
      <c r="AK940" s="45">
        <v>0.21766547125718799</v>
      </c>
      <c r="AL940" s="7" t="s">
        <v>2412</v>
      </c>
    </row>
    <row r="941" spans="1:41">
      <c r="A941" s="7" t="s">
        <v>455</v>
      </c>
      <c r="B941" t="s">
        <v>456</v>
      </c>
      <c r="C941" s="7">
        <v>5.2053096771240241</v>
      </c>
      <c r="D941">
        <v>35045.880272600029</v>
      </c>
      <c r="E941" s="7">
        <v>11</v>
      </c>
      <c r="F941" s="28">
        <v>366</v>
      </c>
      <c r="G941" s="29">
        <v>10.443452900971938</v>
      </c>
      <c r="H941" s="30">
        <v>1.303236441206066E-3</v>
      </c>
      <c r="I941" t="s">
        <v>64</v>
      </c>
      <c r="J941" t="s">
        <v>43</v>
      </c>
      <c r="K941" s="38">
        <v>568.99</v>
      </c>
      <c r="L941" s="7">
        <v>9</v>
      </c>
      <c r="M941" s="7">
        <v>41</v>
      </c>
      <c r="N941" s="38">
        <v>33.024691358024697</v>
      </c>
      <c r="O941" s="28">
        <v>50</v>
      </c>
      <c r="P941" s="28">
        <v>14</v>
      </c>
      <c r="Q941" s="28">
        <v>11</v>
      </c>
      <c r="R941" s="28">
        <v>38</v>
      </c>
      <c r="S941" s="28">
        <v>19</v>
      </c>
      <c r="T941" s="28">
        <v>6</v>
      </c>
      <c r="U941" s="28">
        <v>23</v>
      </c>
      <c r="V941" s="28">
        <v>19</v>
      </c>
      <c r="W941" s="28">
        <v>21</v>
      </c>
      <c r="X941" s="28">
        <v>29</v>
      </c>
      <c r="Y941" s="28">
        <v>31</v>
      </c>
      <c r="Z941" s="28">
        <v>24</v>
      </c>
      <c r="AA941" s="29">
        <v>1</v>
      </c>
      <c r="AB941" s="29">
        <v>0</v>
      </c>
      <c r="AC941" s="45">
        <v>0.5</v>
      </c>
      <c r="AD941" s="7" t="s">
        <v>2411</v>
      </c>
      <c r="AE941" s="29">
        <v>1</v>
      </c>
      <c r="AF941" s="29">
        <v>0</v>
      </c>
      <c r="AG941" s="45">
        <v>0.5</v>
      </c>
      <c r="AH941" s="7" t="s">
        <v>2411</v>
      </c>
      <c r="AI941" s="29">
        <v>1.6666666666666701</v>
      </c>
      <c r="AJ941" s="29">
        <v>0.51082562376599272</v>
      </c>
      <c r="AK941" s="45">
        <v>0.24588350051108501</v>
      </c>
      <c r="AL941" s="7" t="s">
        <v>2412</v>
      </c>
    </row>
    <row r="942" spans="1:41">
      <c r="A942" s="41" t="s">
        <v>84</v>
      </c>
      <c r="B942" t="s">
        <v>85</v>
      </c>
      <c r="C942" s="7">
        <v>4.884806442260742</v>
      </c>
      <c r="D942">
        <v>81352.833767600197</v>
      </c>
      <c r="E942" s="7">
        <v>34</v>
      </c>
      <c r="F942" s="28">
        <v>620</v>
      </c>
      <c r="G942" s="29">
        <v>7.6211235833670852</v>
      </c>
      <c r="H942" s="30">
        <v>9.5103851867370324E-4</v>
      </c>
      <c r="I942" t="s">
        <v>67</v>
      </c>
      <c r="J942" t="s">
        <v>50</v>
      </c>
      <c r="K942" s="38">
        <v>1693.1299999999999</v>
      </c>
      <c r="L942" s="7">
        <v>28</v>
      </c>
      <c r="M942" s="7">
        <v>112</v>
      </c>
      <c r="N942" s="38">
        <v>39.381720430107528</v>
      </c>
      <c r="O942" s="28">
        <v>27</v>
      </c>
      <c r="P942" s="28">
        <v>21</v>
      </c>
      <c r="Q942" s="28">
        <v>55</v>
      </c>
      <c r="R942" s="28">
        <v>3</v>
      </c>
      <c r="S942" s="28">
        <v>53</v>
      </c>
      <c r="T942" s="28">
        <v>30</v>
      </c>
      <c r="U942" s="28">
        <v>27</v>
      </c>
      <c r="V942" s="28">
        <v>29</v>
      </c>
      <c r="W942" s="28">
        <v>20</v>
      </c>
      <c r="X942" s="28">
        <v>5</v>
      </c>
      <c r="Y942" s="28">
        <v>47</v>
      </c>
      <c r="Z942" s="28">
        <v>9</v>
      </c>
      <c r="AB942" s="29"/>
      <c r="AF942" s="29"/>
      <c r="AJ942" s="29"/>
      <c r="AM942" s="32"/>
      <c r="AN942" s="32"/>
      <c r="AO942" s="32"/>
    </row>
    <row r="943" spans="1:41">
      <c r="A943" s="7" t="s">
        <v>411</v>
      </c>
      <c r="B943" t="s">
        <v>412</v>
      </c>
      <c r="C943" s="7">
        <v>5.3363735198974611</v>
      </c>
      <c r="D943">
        <v>74813.785560600212</v>
      </c>
      <c r="E943" s="7">
        <v>11</v>
      </c>
      <c r="F943" s="28">
        <v>345</v>
      </c>
      <c r="G943" s="29">
        <v>4.6114495799780801</v>
      </c>
      <c r="H943" s="30">
        <v>5.7546188951094199E-4</v>
      </c>
      <c r="I943" t="s">
        <v>135</v>
      </c>
      <c r="J943" t="s">
        <v>54</v>
      </c>
      <c r="K943" s="38">
        <v>437.82</v>
      </c>
      <c r="L943" s="7">
        <v>6</v>
      </c>
      <c r="M943" s="7">
        <v>47</v>
      </c>
      <c r="N943" s="38">
        <v>12.150837988826815</v>
      </c>
      <c r="O943" s="28">
        <v>23</v>
      </c>
      <c r="P943" s="28">
        <v>20</v>
      </c>
      <c r="Q943" s="28">
        <v>10</v>
      </c>
      <c r="R943" s="28">
        <v>25</v>
      </c>
      <c r="S943" s="28">
        <v>14</v>
      </c>
      <c r="T943" s="28">
        <v>5</v>
      </c>
      <c r="U943" s="28">
        <v>35</v>
      </c>
      <c r="V943" s="28">
        <v>30</v>
      </c>
      <c r="W943" s="28">
        <v>11</v>
      </c>
      <c r="X943" s="28">
        <v>27</v>
      </c>
      <c r="Y943" s="28">
        <v>15</v>
      </c>
      <c r="Z943" s="28">
        <v>19</v>
      </c>
      <c r="AA943" s="29">
        <v>1</v>
      </c>
      <c r="AB943" s="29">
        <v>0</v>
      </c>
      <c r="AC943" s="45">
        <v>0.5</v>
      </c>
      <c r="AD943" s="7" t="s">
        <v>2411</v>
      </c>
      <c r="AE943" s="29">
        <v>2</v>
      </c>
      <c r="AF943" s="29">
        <v>0.69314718055994529</v>
      </c>
      <c r="AG943" s="45">
        <v>0.21766547125718799</v>
      </c>
      <c r="AH943" s="7" t="s">
        <v>2412</v>
      </c>
      <c r="AI943" s="29">
        <v>2.3333333333333299</v>
      </c>
      <c r="AJ943" s="29">
        <v>0.84729786038720212</v>
      </c>
      <c r="AK943" s="45">
        <v>0.102553227602039</v>
      </c>
      <c r="AL943" s="7" t="s">
        <v>2412</v>
      </c>
    </row>
    <row r="944" spans="1:41">
      <c r="A944" s="41" t="s">
        <v>197</v>
      </c>
      <c r="B944" t="s">
        <v>198</v>
      </c>
      <c r="C944" s="7">
        <v>5.1972843170166012</v>
      </c>
      <c r="D944">
        <v>119533.2970786004</v>
      </c>
      <c r="E944" s="7">
        <v>18</v>
      </c>
      <c r="F944" s="28">
        <v>144</v>
      </c>
      <c r="G944" s="29">
        <v>1.2046852510502681</v>
      </c>
      <c r="H944" s="30">
        <v>1.5033243643068221E-4</v>
      </c>
      <c r="I944" t="s">
        <v>67</v>
      </c>
      <c r="J944" t="s">
        <v>50</v>
      </c>
      <c r="K944" s="38">
        <v>809.66000000000008</v>
      </c>
      <c r="L944" s="7">
        <v>15</v>
      </c>
      <c r="M944" s="7">
        <v>53</v>
      </c>
      <c r="N944" s="38">
        <v>16.283185840707965</v>
      </c>
      <c r="O944" s="28">
        <v>3</v>
      </c>
      <c r="P944" s="28">
        <v>0</v>
      </c>
      <c r="Q944" s="28">
        <v>0</v>
      </c>
      <c r="R944" s="28">
        <v>0</v>
      </c>
      <c r="S944" s="28">
        <v>2</v>
      </c>
      <c r="T944" s="28">
        <v>0</v>
      </c>
      <c r="U944" s="28">
        <v>4</v>
      </c>
      <c r="V944" s="28">
        <v>4</v>
      </c>
      <c r="W944" s="28">
        <v>7</v>
      </c>
      <c r="X944" s="28">
        <v>3</v>
      </c>
      <c r="Y944" s="28">
        <v>24</v>
      </c>
      <c r="Z944" s="28">
        <v>2</v>
      </c>
      <c r="AB944" s="29"/>
      <c r="AF944" s="29"/>
      <c r="AJ944" s="29"/>
      <c r="AM944" s="32"/>
      <c r="AN944" s="32"/>
      <c r="AO944" s="32"/>
    </row>
    <row r="945" spans="1:41">
      <c r="A945" s="7" t="s">
        <v>429</v>
      </c>
      <c r="B945" t="s">
        <v>430</v>
      </c>
      <c r="C945" s="7">
        <v>5.2861255645751957</v>
      </c>
      <c r="D945">
        <v>63950.4115416001</v>
      </c>
      <c r="E945" s="7">
        <v>11</v>
      </c>
      <c r="F945" s="28">
        <v>101</v>
      </c>
      <c r="G945" s="29">
        <v>1.5793487104347865</v>
      </c>
      <c r="H945" s="30">
        <v>1.9708661611514183E-4</v>
      </c>
      <c r="I945" t="s">
        <v>358</v>
      </c>
      <c r="J945" t="s">
        <v>51</v>
      </c>
      <c r="K945" s="38">
        <v>341.35</v>
      </c>
      <c r="L945" s="7">
        <v>9</v>
      </c>
      <c r="M945" s="7">
        <v>14</v>
      </c>
      <c r="N945" s="38">
        <v>16.940789473684212</v>
      </c>
      <c r="O945" s="28">
        <v>4</v>
      </c>
      <c r="P945" s="28">
        <v>2</v>
      </c>
      <c r="Q945" s="28">
        <v>3</v>
      </c>
      <c r="R945" s="28">
        <v>3</v>
      </c>
      <c r="S945" s="28">
        <v>2</v>
      </c>
      <c r="T945" s="28">
        <v>2</v>
      </c>
      <c r="U945" s="28">
        <v>14</v>
      </c>
      <c r="V945" s="28">
        <v>22</v>
      </c>
      <c r="W945" s="28">
        <v>5</v>
      </c>
      <c r="X945" s="28">
        <v>3</v>
      </c>
      <c r="Y945" s="28">
        <v>12</v>
      </c>
      <c r="Z945" s="28">
        <v>3</v>
      </c>
      <c r="AA945" s="29">
        <v>1</v>
      </c>
      <c r="AB945" s="29">
        <v>0</v>
      </c>
      <c r="AC945" s="45">
        <v>0.5</v>
      </c>
      <c r="AD945" s="7" t="s">
        <v>2411</v>
      </c>
      <c r="AE945" s="29">
        <v>1</v>
      </c>
      <c r="AF945" s="29">
        <v>0</v>
      </c>
      <c r="AG945" s="45">
        <v>0.5</v>
      </c>
      <c r="AH945" s="7" t="s">
        <v>2411</v>
      </c>
      <c r="AI945" s="29">
        <v>1</v>
      </c>
      <c r="AJ945" s="29">
        <v>0</v>
      </c>
      <c r="AK945" s="45">
        <v>0.5</v>
      </c>
      <c r="AL945" s="7" t="s">
        <v>2411</v>
      </c>
    </row>
    <row r="946" spans="1:41">
      <c r="A946" s="41" t="s">
        <v>435</v>
      </c>
      <c r="B946" t="s">
        <v>436</v>
      </c>
      <c r="C946" s="7">
        <v>5.168965530395508</v>
      </c>
      <c r="D946">
        <v>89050.845910600226</v>
      </c>
      <c r="E946" s="7">
        <v>11</v>
      </c>
      <c r="F946" s="28">
        <v>28</v>
      </c>
      <c r="G946" s="29">
        <v>0.31442710862185086</v>
      </c>
      <c r="H946" s="30">
        <v>3.9237297275589552E-5</v>
      </c>
      <c r="I946" t="s">
        <v>61</v>
      </c>
      <c r="J946" t="s">
        <v>56</v>
      </c>
      <c r="K946" s="38">
        <v>135.58999999999997</v>
      </c>
      <c r="L946" s="7">
        <v>5</v>
      </c>
      <c r="M946" s="7">
        <v>6</v>
      </c>
      <c r="N946" s="38">
        <v>5.8394160583941606</v>
      </c>
      <c r="O946" s="28">
        <v>2</v>
      </c>
      <c r="P946" s="28">
        <v>1</v>
      </c>
      <c r="Q946" s="28">
        <v>0</v>
      </c>
      <c r="R946" s="28">
        <v>0</v>
      </c>
      <c r="S946" s="28">
        <v>0</v>
      </c>
      <c r="T946" s="28">
        <v>2</v>
      </c>
      <c r="U946" s="28">
        <v>3</v>
      </c>
      <c r="V946" s="28">
        <v>2</v>
      </c>
      <c r="W946" s="28">
        <v>1</v>
      </c>
      <c r="X946" s="28">
        <v>4</v>
      </c>
      <c r="Y946" s="28">
        <v>6</v>
      </c>
      <c r="Z946" s="28">
        <v>1</v>
      </c>
      <c r="AB946" s="29"/>
      <c r="AF946" s="29"/>
      <c r="AJ946" s="29"/>
      <c r="AM946" s="32"/>
      <c r="AN946" s="32"/>
      <c r="AO946" s="32"/>
    </row>
    <row r="947" spans="1:41">
      <c r="A947" s="7" t="s">
        <v>506</v>
      </c>
      <c r="B947" t="s">
        <v>507</v>
      </c>
      <c r="C947" s="7">
        <v>5.6887226104736319</v>
      </c>
      <c r="D947">
        <v>67990.317086600131</v>
      </c>
      <c r="E947" s="7">
        <v>10</v>
      </c>
      <c r="F947" s="28">
        <v>67</v>
      </c>
      <c r="G947" s="29">
        <v>0.9854344393579052</v>
      </c>
      <c r="H947" s="30">
        <v>1.2297217059993346E-4</v>
      </c>
      <c r="I947" t="s">
        <v>135</v>
      </c>
      <c r="J947" t="s">
        <v>54</v>
      </c>
      <c r="K947" s="38">
        <v>299.23999999999995</v>
      </c>
      <c r="L947" s="7">
        <v>5</v>
      </c>
      <c r="M947" s="7">
        <v>16</v>
      </c>
      <c r="N947" s="38">
        <v>10.062893081761008</v>
      </c>
      <c r="O947" s="28">
        <v>3</v>
      </c>
      <c r="P947" s="28">
        <v>1</v>
      </c>
      <c r="Q947" s="28">
        <v>5</v>
      </c>
      <c r="R947" s="28">
        <v>2</v>
      </c>
      <c r="S947" s="28">
        <v>4</v>
      </c>
      <c r="T947" s="28">
        <v>1</v>
      </c>
      <c r="U947" s="28">
        <v>7</v>
      </c>
      <c r="V947" s="28">
        <v>3</v>
      </c>
      <c r="W947" s="28">
        <v>3</v>
      </c>
      <c r="X947" s="28">
        <v>4</v>
      </c>
      <c r="Y947" s="28">
        <v>4</v>
      </c>
      <c r="Z947" s="28">
        <v>1</v>
      </c>
      <c r="AA947" s="29">
        <v>1</v>
      </c>
      <c r="AB947" s="29">
        <v>0</v>
      </c>
      <c r="AC947" s="45">
        <v>0.5</v>
      </c>
      <c r="AD947" s="7" t="s">
        <v>2411</v>
      </c>
      <c r="AE947" s="29">
        <v>1</v>
      </c>
      <c r="AF947" s="29">
        <v>0</v>
      </c>
      <c r="AG947" s="45">
        <v>0.5</v>
      </c>
      <c r="AH947" s="7" t="s">
        <v>2411</v>
      </c>
      <c r="AI947" s="29">
        <v>1.6666666666666701</v>
      </c>
      <c r="AJ947" s="29">
        <v>0.51082562376599272</v>
      </c>
      <c r="AK947" s="45">
        <v>0.24588350051108501</v>
      </c>
      <c r="AL947" s="7" t="s">
        <v>2412</v>
      </c>
    </row>
    <row r="948" spans="1:41">
      <c r="A948" s="41" t="s">
        <v>604</v>
      </c>
      <c r="B948" t="s">
        <v>605</v>
      </c>
      <c r="C948" s="7">
        <v>5.4832324981689462</v>
      </c>
      <c r="D948">
        <v>57907.592767600123</v>
      </c>
      <c r="E948" s="7">
        <v>8</v>
      </c>
      <c r="F948" s="28">
        <v>37</v>
      </c>
      <c r="G948" s="29">
        <v>0.63894902605417692</v>
      </c>
      <c r="H948" s="30">
        <v>7.9734323764645945E-5</v>
      </c>
      <c r="I948" t="s">
        <v>67</v>
      </c>
      <c r="J948" t="s">
        <v>50</v>
      </c>
      <c r="K948" s="38">
        <v>286.71999999999997</v>
      </c>
      <c r="L948" s="7">
        <v>6</v>
      </c>
      <c r="M948" s="7">
        <v>17</v>
      </c>
      <c r="N948" s="38">
        <v>7.2202166064981945</v>
      </c>
      <c r="O948" s="28">
        <v>1</v>
      </c>
      <c r="P948" s="28">
        <v>0</v>
      </c>
      <c r="Q948" s="28">
        <v>2</v>
      </c>
      <c r="R948" s="28">
        <v>0</v>
      </c>
      <c r="S948" s="28">
        <v>0</v>
      </c>
      <c r="T948" s="28">
        <v>2</v>
      </c>
      <c r="U948" s="28">
        <v>1</v>
      </c>
      <c r="V948" s="28">
        <v>0</v>
      </c>
      <c r="W948" s="28">
        <v>0</v>
      </c>
      <c r="X948" s="28">
        <v>2</v>
      </c>
      <c r="Y948" s="28">
        <v>3</v>
      </c>
      <c r="Z948" s="28">
        <v>0</v>
      </c>
      <c r="AB948" s="29"/>
      <c r="AF948" s="29"/>
      <c r="AJ948" s="29"/>
      <c r="AM948" s="32"/>
      <c r="AN948" s="32"/>
      <c r="AO948" s="32"/>
    </row>
    <row r="949" spans="1:41">
      <c r="A949" s="7" t="s">
        <v>775</v>
      </c>
      <c r="B949" t="s">
        <v>776</v>
      </c>
      <c r="C949" s="7">
        <v>4.4951930999755856</v>
      </c>
      <c r="D949">
        <v>20701.43612459999</v>
      </c>
      <c r="E949" s="7">
        <v>6</v>
      </c>
      <c r="F949" s="28">
        <v>123</v>
      </c>
      <c r="G949" s="29">
        <v>5.9416167680191174</v>
      </c>
      <c r="H949" s="30">
        <v>7.4145319227157864E-4</v>
      </c>
      <c r="I949" t="s">
        <v>67</v>
      </c>
      <c r="J949" t="s">
        <v>50</v>
      </c>
      <c r="K949" s="38">
        <v>397.13</v>
      </c>
      <c r="L949" s="7">
        <v>5</v>
      </c>
      <c r="M949" s="7">
        <v>22</v>
      </c>
      <c r="N949" s="38">
        <v>29.896907216494846</v>
      </c>
      <c r="O949" s="28">
        <v>1</v>
      </c>
      <c r="P949" s="28">
        <v>13</v>
      </c>
      <c r="Q949" s="28">
        <v>1</v>
      </c>
      <c r="R949" s="28">
        <v>3</v>
      </c>
      <c r="S949" s="28">
        <v>6</v>
      </c>
      <c r="T949" s="28">
        <v>3</v>
      </c>
      <c r="U949" s="28">
        <v>4</v>
      </c>
      <c r="V949" s="28">
        <v>2</v>
      </c>
      <c r="W949" s="28">
        <v>12</v>
      </c>
      <c r="X949" s="28">
        <v>6</v>
      </c>
      <c r="Y949" s="28">
        <v>20</v>
      </c>
      <c r="Z949" s="28">
        <v>0</v>
      </c>
      <c r="AA949" s="29">
        <v>1</v>
      </c>
      <c r="AB949" s="29">
        <v>0</v>
      </c>
      <c r="AC949" s="45">
        <v>0.5</v>
      </c>
      <c r="AD949" s="7" t="s">
        <v>2411</v>
      </c>
      <c r="AE949" s="29">
        <v>1</v>
      </c>
      <c r="AF949" s="29">
        <v>0</v>
      </c>
      <c r="AG949" s="45">
        <v>0.5</v>
      </c>
      <c r="AH949" s="7" t="s">
        <v>2411</v>
      </c>
      <c r="AI949" s="29">
        <v>1.6666666666666701</v>
      </c>
      <c r="AJ949" s="29">
        <v>0.51082562376599272</v>
      </c>
      <c r="AK949" s="45">
        <v>0.24588350051108501</v>
      </c>
      <c r="AL949" s="7" t="s">
        <v>2412</v>
      </c>
    </row>
    <row r="950" spans="1:41">
      <c r="A950" s="7" t="s">
        <v>958</v>
      </c>
      <c r="B950" t="s">
        <v>959</v>
      </c>
      <c r="C950" s="7">
        <v>5.4468372344970701</v>
      </c>
      <c r="D950">
        <v>42910.5724106001</v>
      </c>
      <c r="E950" s="7">
        <v>5</v>
      </c>
      <c r="F950" s="28">
        <v>18</v>
      </c>
      <c r="G950" s="29">
        <v>0.41947704234198241</v>
      </c>
      <c r="H950" s="30">
        <v>5.2346457920879204E-5</v>
      </c>
      <c r="I950" t="s">
        <v>67</v>
      </c>
      <c r="J950" t="s">
        <v>50</v>
      </c>
      <c r="K950" s="38">
        <v>191.85999999999999</v>
      </c>
      <c r="L950" s="7">
        <v>3</v>
      </c>
      <c r="M950" s="7">
        <v>4</v>
      </c>
      <c r="N950" s="38">
        <v>11.822660098522167</v>
      </c>
      <c r="O950" s="28">
        <v>0</v>
      </c>
      <c r="P950" s="28">
        <v>1</v>
      </c>
      <c r="Q950" s="28">
        <v>2</v>
      </c>
      <c r="R950" s="28">
        <v>0</v>
      </c>
      <c r="S950" s="28">
        <v>1</v>
      </c>
      <c r="T950" s="28">
        <v>1</v>
      </c>
      <c r="U950" s="28">
        <v>1</v>
      </c>
      <c r="V950" s="28">
        <v>0</v>
      </c>
      <c r="W950" s="28">
        <v>0</v>
      </c>
      <c r="X950" s="28">
        <v>1</v>
      </c>
      <c r="Y950" s="28">
        <v>2</v>
      </c>
      <c r="Z950" s="28">
        <v>1</v>
      </c>
      <c r="AA950" s="29">
        <v>1</v>
      </c>
      <c r="AB950" s="29">
        <v>0</v>
      </c>
      <c r="AC950" s="45">
        <v>0.5</v>
      </c>
      <c r="AD950" s="7" t="s">
        <v>2411</v>
      </c>
      <c r="AE950" s="29">
        <v>1</v>
      </c>
      <c r="AF950" s="29">
        <v>0</v>
      </c>
      <c r="AG950" s="45">
        <v>0.5</v>
      </c>
      <c r="AH950" s="7" t="s">
        <v>2411</v>
      </c>
      <c r="AI950" s="29">
        <v>1.1666666666666701</v>
      </c>
      <c r="AJ950" s="29">
        <v>0.15415067982726122</v>
      </c>
      <c r="AK950" s="45">
        <v>0.35199999999999998</v>
      </c>
      <c r="AL950" s="7" t="s">
        <v>2411</v>
      </c>
    </row>
    <row r="951" spans="1:41">
      <c r="A951" s="7" t="s">
        <v>1172</v>
      </c>
      <c r="B951" t="s">
        <v>1173</v>
      </c>
      <c r="C951" s="7">
        <v>8.6290203094482401</v>
      </c>
      <c r="D951">
        <v>44936.292282600116</v>
      </c>
      <c r="E951" s="7">
        <v>4</v>
      </c>
      <c r="F951" s="28">
        <v>23</v>
      </c>
      <c r="G951" s="29">
        <v>0.5118357308020689</v>
      </c>
      <c r="H951" s="30">
        <v>6.3871880556909939E-5</v>
      </c>
      <c r="I951" t="s">
        <v>61</v>
      </c>
      <c r="J951" t="s">
        <v>56</v>
      </c>
      <c r="K951" s="38">
        <v>123.7</v>
      </c>
      <c r="L951" s="7">
        <v>3</v>
      </c>
      <c r="M951" s="7">
        <v>6</v>
      </c>
      <c r="N951" s="38">
        <v>6.6508313539192399</v>
      </c>
      <c r="O951" s="28">
        <v>3</v>
      </c>
      <c r="P951" s="28">
        <v>0</v>
      </c>
      <c r="Q951" s="28">
        <v>0</v>
      </c>
      <c r="R951" s="28">
        <v>1</v>
      </c>
      <c r="S951" s="28">
        <v>0</v>
      </c>
      <c r="T951" s="28">
        <v>1</v>
      </c>
      <c r="U951" s="28">
        <v>2</v>
      </c>
      <c r="V951" s="28">
        <v>1</v>
      </c>
      <c r="W951" s="28">
        <v>0</v>
      </c>
      <c r="X951" s="28">
        <v>0</v>
      </c>
      <c r="Y951" s="28">
        <v>6</v>
      </c>
      <c r="Z951" s="28">
        <v>0</v>
      </c>
      <c r="AA951" s="29">
        <v>1</v>
      </c>
      <c r="AB951" s="29">
        <v>0</v>
      </c>
      <c r="AC951" s="45">
        <v>0.5</v>
      </c>
      <c r="AD951" s="7" t="s">
        <v>2411</v>
      </c>
      <c r="AE951" s="29">
        <v>1</v>
      </c>
      <c r="AF951" s="29">
        <v>0</v>
      </c>
      <c r="AG951" s="45">
        <v>0.5</v>
      </c>
      <c r="AH951" s="7" t="s">
        <v>2411</v>
      </c>
      <c r="AI951" s="29">
        <v>1</v>
      </c>
      <c r="AJ951" s="29">
        <v>0</v>
      </c>
      <c r="AK951" s="45">
        <v>0.5</v>
      </c>
      <c r="AL951" s="7" t="s">
        <v>2411</v>
      </c>
    </row>
    <row r="952" spans="1:41">
      <c r="A952" s="7" t="s">
        <v>1655</v>
      </c>
      <c r="B952" t="s">
        <v>1656</v>
      </c>
      <c r="C952" s="7">
        <v>5.4421344757080083</v>
      </c>
      <c r="D952">
        <v>22148.460068599994</v>
      </c>
      <c r="E952" s="7">
        <v>2</v>
      </c>
      <c r="F952" s="28">
        <v>15</v>
      </c>
      <c r="G952" s="29">
        <v>0.67724798715309298</v>
      </c>
      <c r="H952" s="30">
        <v>8.4513643615822336E-5</v>
      </c>
      <c r="I952" t="s">
        <v>263</v>
      </c>
      <c r="J952" t="s">
        <v>47</v>
      </c>
      <c r="K952" s="38">
        <v>41.55</v>
      </c>
      <c r="L952" s="7">
        <v>1</v>
      </c>
      <c r="M952" s="7">
        <v>1</v>
      </c>
      <c r="N952" s="38">
        <v>4.3902439024390238</v>
      </c>
      <c r="O952" s="28">
        <v>1</v>
      </c>
      <c r="P952" s="28">
        <v>1</v>
      </c>
      <c r="Q952" s="28">
        <v>1</v>
      </c>
      <c r="R952" s="28">
        <v>1</v>
      </c>
      <c r="S952" s="28">
        <v>1</v>
      </c>
      <c r="T952" s="28">
        <v>0</v>
      </c>
      <c r="U952" s="28">
        <v>1</v>
      </c>
      <c r="V952" s="28">
        <v>1</v>
      </c>
      <c r="W952" s="28">
        <v>1</v>
      </c>
      <c r="X952" s="28">
        <v>1</v>
      </c>
      <c r="Y952" s="28">
        <v>1</v>
      </c>
      <c r="Z952" s="28">
        <v>1</v>
      </c>
      <c r="AA952" s="29">
        <v>1</v>
      </c>
      <c r="AB952" s="29">
        <v>0</v>
      </c>
      <c r="AC952" s="45">
        <v>0.5</v>
      </c>
      <c r="AD952" s="7" t="s">
        <v>2411</v>
      </c>
      <c r="AE952" s="29">
        <v>1</v>
      </c>
      <c r="AF952" s="29">
        <v>0</v>
      </c>
      <c r="AG952" s="45">
        <v>0.5</v>
      </c>
      <c r="AH952" s="7" t="s">
        <v>2411</v>
      </c>
      <c r="AI952" s="29">
        <v>1</v>
      </c>
      <c r="AJ952" s="29">
        <v>0</v>
      </c>
      <c r="AK952" s="45">
        <v>0.5</v>
      </c>
      <c r="AL952" s="7" t="s">
        <v>2411</v>
      </c>
    </row>
    <row r="953" spans="1:41">
      <c r="A953" s="7" t="s">
        <v>1695</v>
      </c>
      <c r="B953" t="s">
        <v>1696</v>
      </c>
      <c r="C953" s="7">
        <v>4.4940685272216792</v>
      </c>
      <c r="D953">
        <v>14687.53451959998</v>
      </c>
      <c r="E953" s="7">
        <v>2</v>
      </c>
      <c r="F953" s="28">
        <v>10</v>
      </c>
      <c r="G953" s="29">
        <v>0.68084946364928467</v>
      </c>
      <c r="H953" s="30">
        <v>8.4963071162103262E-5</v>
      </c>
      <c r="I953" t="s">
        <v>61</v>
      </c>
      <c r="J953" t="s">
        <v>56</v>
      </c>
      <c r="K953" s="38">
        <v>60.63</v>
      </c>
      <c r="L953" s="7">
        <v>1</v>
      </c>
      <c r="M953" s="7">
        <v>1</v>
      </c>
      <c r="N953" s="38">
        <v>6.4285714285714279</v>
      </c>
      <c r="O953" s="28">
        <v>2</v>
      </c>
      <c r="P953" s="28">
        <v>1</v>
      </c>
      <c r="Q953" s="28">
        <v>0</v>
      </c>
      <c r="R953" s="28">
        <v>0</v>
      </c>
      <c r="S953" s="28">
        <v>1</v>
      </c>
      <c r="T953" s="28">
        <v>1</v>
      </c>
      <c r="U953" s="28">
        <v>1</v>
      </c>
      <c r="V953" s="28">
        <v>0</v>
      </c>
      <c r="W953" s="28">
        <v>0</v>
      </c>
      <c r="X953" s="28">
        <v>0</v>
      </c>
      <c r="Y953" s="28">
        <v>1</v>
      </c>
      <c r="Z953" s="28">
        <v>0</v>
      </c>
      <c r="AA953" s="29">
        <v>1</v>
      </c>
      <c r="AB953" s="29">
        <v>0</v>
      </c>
      <c r="AC953" s="45">
        <v>0.5</v>
      </c>
      <c r="AD953" s="7" t="s">
        <v>2411</v>
      </c>
      <c r="AE953" s="29">
        <v>1</v>
      </c>
      <c r="AF953" s="29">
        <v>0</v>
      </c>
      <c r="AG953" s="45">
        <v>0.5</v>
      </c>
      <c r="AH953" s="7" t="s">
        <v>2411</v>
      </c>
      <c r="AI953" s="29">
        <v>1.3333333333333299</v>
      </c>
      <c r="AJ953" s="29">
        <v>0.28768207245177835</v>
      </c>
      <c r="AK953" s="45">
        <v>0.35199999999999998</v>
      </c>
      <c r="AL953" s="7" t="s">
        <v>2411</v>
      </c>
    </row>
    <row r="954" spans="1:41">
      <c r="A954" s="7" t="s">
        <v>888</v>
      </c>
      <c r="B954" t="s">
        <v>889</v>
      </c>
      <c r="C954" s="7">
        <v>6.4319118499755854</v>
      </c>
      <c r="D954">
        <v>27850.011849599978</v>
      </c>
      <c r="E954" s="7">
        <v>5</v>
      </c>
      <c r="F954" s="28">
        <v>709</v>
      </c>
      <c r="G954" s="29">
        <v>25.457798863025751</v>
      </c>
      <c r="H954" s="30">
        <v>3.1768737318767231E-3</v>
      </c>
      <c r="I954" t="s">
        <v>61</v>
      </c>
      <c r="J954" t="s">
        <v>56</v>
      </c>
      <c r="K954" s="38">
        <v>331.92</v>
      </c>
      <c r="L954" s="7">
        <v>5</v>
      </c>
      <c r="M954" s="7">
        <v>24</v>
      </c>
      <c r="N954" s="38">
        <v>27.443609022556391</v>
      </c>
      <c r="O954" s="28">
        <v>69</v>
      </c>
      <c r="P954" s="28">
        <v>53</v>
      </c>
      <c r="Q954" s="28">
        <v>81</v>
      </c>
      <c r="R954" s="28">
        <v>53</v>
      </c>
      <c r="S954" s="28">
        <v>98</v>
      </c>
      <c r="T954" s="28">
        <v>17</v>
      </c>
      <c r="U954" s="28">
        <v>36</v>
      </c>
      <c r="V954" s="28">
        <v>59</v>
      </c>
      <c r="W954" s="28">
        <v>49</v>
      </c>
      <c r="X954" s="28">
        <v>49</v>
      </c>
      <c r="Y954" s="28">
        <v>24</v>
      </c>
      <c r="Z954" s="28">
        <v>46</v>
      </c>
      <c r="AA954" s="29">
        <v>1</v>
      </c>
      <c r="AB954" s="29">
        <v>0</v>
      </c>
      <c r="AC954" s="45">
        <v>0.5</v>
      </c>
      <c r="AD954" s="7" t="s">
        <v>2411</v>
      </c>
      <c r="AE954" s="29">
        <v>1</v>
      </c>
      <c r="AF954" s="29">
        <v>0</v>
      </c>
      <c r="AG954" s="45">
        <v>0.5</v>
      </c>
      <c r="AH954" s="7" t="s">
        <v>2411</v>
      </c>
      <c r="AI954" s="29">
        <v>1</v>
      </c>
      <c r="AJ954" s="29">
        <v>0</v>
      </c>
      <c r="AK954" s="45">
        <v>0.5</v>
      </c>
      <c r="AL954" s="7" t="s">
        <v>2411</v>
      </c>
    </row>
    <row r="955" spans="1:41">
      <c r="A955" s="7" t="s">
        <v>351</v>
      </c>
      <c r="B955" t="s">
        <v>155</v>
      </c>
      <c r="C955" s="7">
        <v>6.1976940155029299</v>
      </c>
      <c r="D955">
        <v>52920.543192600155</v>
      </c>
      <c r="E955" s="7">
        <v>12</v>
      </c>
      <c r="F955" s="28">
        <v>296</v>
      </c>
      <c r="G955" s="29">
        <v>5.5932910386564121</v>
      </c>
      <c r="H955" s="30">
        <v>6.9798569275588568E-4</v>
      </c>
      <c r="I955" t="s">
        <v>64</v>
      </c>
      <c r="J955" t="s">
        <v>43</v>
      </c>
      <c r="K955" s="38">
        <v>355.58000000000004</v>
      </c>
      <c r="L955" s="7">
        <v>10</v>
      </c>
      <c r="M955" s="7">
        <v>35</v>
      </c>
      <c r="N955" s="38">
        <v>20.850202429149796</v>
      </c>
      <c r="O955" s="28">
        <v>23</v>
      </c>
      <c r="P955" s="28">
        <v>11</v>
      </c>
      <c r="Q955" s="28">
        <v>10</v>
      </c>
      <c r="R955" s="28">
        <v>14</v>
      </c>
      <c r="S955" s="28">
        <v>8</v>
      </c>
      <c r="T955" s="28">
        <v>14</v>
      </c>
      <c r="U955" s="28">
        <v>19</v>
      </c>
      <c r="V955" s="28">
        <v>22</v>
      </c>
      <c r="W955" s="28">
        <v>24</v>
      </c>
      <c r="X955" s="28">
        <v>21</v>
      </c>
      <c r="Y955" s="28">
        <v>38</v>
      </c>
      <c r="Z955" s="28">
        <v>0</v>
      </c>
      <c r="AA955" s="29">
        <v>1</v>
      </c>
      <c r="AB955" s="29">
        <v>0</v>
      </c>
      <c r="AC955" s="45">
        <v>0.5</v>
      </c>
      <c r="AD955" s="7" t="s">
        <v>2411</v>
      </c>
      <c r="AE955" s="29">
        <v>1.3333333333333299</v>
      </c>
      <c r="AF955" s="29">
        <v>0.28768207245177835</v>
      </c>
      <c r="AG955" s="45">
        <v>0.35199999999999998</v>
      </c>
      <c r="AH955" s="7" t="s">
        <v>2411</v>
      </c>
      <c r="AI955" s="29">
        <v>2</v>
      </c>
      <c r="AJ955" s="29">
        <v>0.69314718055994529</v>
      </c>
      <c r="AK955" s="45">
        <v>0.14393206736334499</v>
      </c>
      <c r="AL955" s="7" t="s">
        <v>2412</v>
      </c>
    </row>
    <row r="956" spans="1:41">
      <c r="A956" s="41" t="s">
        <v>441</v>
      </c>
      <c r="B956" t="s">
        <v>442</v>
      </c>
      <c r="C956" s="7">
        <v>10.312505722045898</v>
      </c>
      <c r="D956">
        <v>13293.301830599987</v>
      </c>
      <c r="E956" s="7">
        <v>11</v>
      </c>
      <c r="F956" s="28">
        <v>213</v>
      </c>
      <c r="G956" s="29">
        <v>16.023107179413703</v>
      </c>
      <c r="H956" s="30">
        <v>1.9995204053267737E-3</v>
      </c>
      <c r="I956" t="s">
        <v>64</v>
      </c>
      <c r="J956" t="s">
        <v>43</v>
      </c>
      <c r="K956" s="38">
        <v>371.80004122355518</v>
      </c>
      <c r="L956" s="7">
        <v>9</v>
      </c>
      <c r="M956" s="7">
        <v>41</v>
      </c>
      <c r="N956" s="38">
        <v>54.918032786885249</v>
      </c>
      <c r="O956" s="28">
        <v>6</v>
      </c>
      <c r="P956" s="28">
        <v>19</v>
      </c>
      <c r="Q956" s="28">
        <v>1</v>
      </c>
      <c r="R956" s="28">
        <v>5</v>
      </c>
      <c r="S956" s="28">
        <v>7</v>
      </c>
      <c r="T956" s="28">
        <v>9</v>
      </c>
      <c r="U956" s="28">
        <v>13</v>
      </c>
      <c r="V956" s="28">
        <v>7</v>
      </c>
      <c r="W956" s="28">
        <v>25</v>
      </c>
      <c r="X956" s="28">
        <v>10</v>
      </c>
      <c r="Y956" s="28">
        <v>21</v>
      </c>
      <c r="Z956" s="28">
        <v>7</v>
      </c>
      <c r="AB956" s="29"/>
      <c r="AF956" s="29"/>
      <c r="AJ956" s="29"/>
      <c r="AM956" s="32"/>
      <c r="AN956" s="32"/>
      <c r="AO956" s="32"/>
    </row>
    <row r="957" spans="1:41">
      <c r="A957" s="41" t="s">
        <v>244</v>
      </c>
      <c r="B957" t="s">
        <v>245</v>
      </c>
      <c r="C957" s="7">
        <v>8.6848911285400376</v>
      </c>
      <c r="D957">
        <v>109397.29682460036</v>
      </c>
      <c r="E957" s="7">
        <v>16</v>
      </c>
      <c r="F957" s="28">
        <v>55</v>
      </c>
      <c r="G957" s="29">
        <v>0.50275465296169974</v>
      </c>
      <c r="H957" s="30">
        <v>6.2738654632570626E-5</v>
      </c>
      <c r="I957" t="s">
        <v>61</v>
      </c>
      <c r="J957" t="s">
        <v>56</v>
      </c>
      <c r="K957" s="38">
        <v>550.28</v>
      </c>
      <c r="L957" s="7">
        <v>11</v>
      </c>
      <c r="M957" s="7">
        <v>16</v>
      </c>
      <c r="N957" s="38">
        <v>13.470993117010815</v>
      </c>
      <c r="O957" s="28">
        <v>3</v>
      </c>
      <c r="P957" s="28">
        <v>5</v>
      </c>
      <c r="Q957" s="28">
        <v>0</v>
      </c>
      <c r="R957" s="28">
        <v>6</v>
      </c>
      <c r="S957" s="28">
        <v>0</v>
      </c>
      <c r="T957" s="28">
        <v>0</v>
      </c>
      <c r="U957" s="28">
        <v>4</v>
      </c>
      <c r="V957" s="28">
        <v>4</v>
      </c>
      <c r="W957" s="28">
        <v>0</v>
      </c>
      <c r="X957" s="28">
        <v>0</v>
      </c>
      <c r="Y957" s="28">
        <v>16</v>
      </c>
      <c r="Z957" s="28">
        <v>0</v>
      </c>
      <c r="AB957" s="29"/>
      <c r="AF957" s="29"/>
      <c r="AJ957" s="29"/>
      <c r="AM957" s="32"/>
      <c r="AN957" s="32"/>
      <c r="AO957" s="32"/>
    </row>
    <row r="958" spans="1:41">
      <c r="A958" s="7" t="s">
        <v>816</v>
      </c>
      <c r="B958" t="s">
        <v>817</v>
      </c>
      <c r="C958" s="7">
        <v>5.4235279083251955</v>
      </c>
      <c r="D958">
        <v>20579.651278599988</v>
      </c>
      <c r="E958" s="7">
        <v>6</v>
      </c>
      <c r="F958" s="28">
        <v>192</v>
      </c>
      <c r="G958" s="29">
        <v>9.3296041512449559</v>
      </c>
      <c r="H958" s="30">
        <v>1.1642394739768728E-3</v>
      </c>
      <c r="I958" t="s">
        <v>67</v>
      </c>
      <c r="J958" t="s">
        <v>50</v>
      </c>
      <c r="K958" s="38">
        <v>229.38</v>
      </c>
      <c r="L958" s="7">
        <v>4</v>
      </c>
      <c r="M958" s="7">
        <v>15</v>
      </c>
      <c r="N958" s="38">
        <v>21.739130434782609</v>
      </c>
      <c r="O958" s="28">
        <v>8</v>
      </c>
      <c r="P958" s="28">
        <v>9</v>
      </c>
      <c r="Q958" s="28">
        <v>13</v>
      </c>
      <c r="R958" s="28">
        <v>6</v>
      </c>
      <c r="S958" s="28">
        <v>8</v>
      </c>
      <c r="T958" s="28">
        <v>10</v>
      </c>
      <c r="U958" s="28">
        <v>15</v>
      </c>
      <c r="V958" s="28">
        <v>10</v>
      </c>
      <c r="W958" s="28">
        <v>18</v>
      </c>
      <c r="X958" s="28">
        <v>16</v>
      </c>
      <c r="Y958" s="28">
        <v>14</v>
      </c>
      <c r="Z958" s="28">
        <v>15</v>
      </c>
      <c r="AA958" s="29">
        <v>1</v>
      </c>
      <c r="AB958" s="29">
        <v>0</v>
      </c>
      <c r="AC958" s="45">
        <v>0.5</v>
      </c>
      <c r="AD958" s="7" t="s">
        <v>2411</v>
      </c>
      <c r="AE958" s="29">
        <v>1</v>
      </c>
      <c r="AF958" s="29">
        <v>0</v>
      </c>
      <c r="AG958" s="45">
        <v>0.5</v>
      </c>
      <c r="AH958" s="7" t="s">
        <v>2411</v>
      </c>
      <c r="AI958" s="29">
        <v>1</v>
      </c>
      <c r="AJ958" s="29">
        <v>0</v>
      </c>
      <c r="AK958" s="45">
        <v>0.5</v>
      </c>
      <c r="AL958" s="7" t="s">
        <v>2411</v>
      </c>
    </row>
    <row r="959" spans="1:41">
      <c r="A959" s="7" t="s">
        <v>665</v>
      </c>
      <c r="B959" t="s">
        <v>171</v>
      </c>
      <c r="C959" s="7">
        <v>7.8379344940185547</v>
      </c>
      <c r="D959">
        <v>28155.799425599987</v>
      </c>
      <c r="E959" s="7">
        <v>8</v>
      </c>
      <c r="F959" s="28">
        <v>533</v>
      </c>
      <c r="G959" s="29">
        <v>18.930380627565576</v>
      </c>
      <c r="H959" s="30">
        <v>2.3623184892660153E-3</v>
      </c>
      <c r="I959" t="s">
        <v>392</v>
      </c>
      <c r="J959" t="s">
        <v>53</v>
      </c>
      <c r="K959" s="38">
        <v>412.76</v>
      </c>
      <c r="L959" s="7">
        <v>5</v>
      </c>
      <c r="M959" s="7">
        <v>40</v>
      </c>
      <c r="N959" s="38">
        <v>26.037735849056602</v>
      </c>
      <c r="O959" s="28">
        <v>31</v>
      </c>
      <c r="P959" s="28">
        <v>38</v>
      </c>
      <c r="Q959" s="28">
        <v>35</v>
      </c>
      <c r="R959" s="28">
        <v>33</v>
      </c>
      <c r="S959" s="28">
        <v>20</v>
      </c>
      <c r="T959" s="28">
        <v>31</v>
      </c>
      <c r="U959" s="28">
        <v>34</v>
      </c>
      <c r="V959" s="28">
        <v>31</v>
      </c>
      <c r="W959" s="28">
        <v>40</v>
      </c>
      <c r="X959" s="28">
        <v>50</v>
      </c>
      <c r="Y959" s="28">
        <v>36</v>
      </c>
      <c r="Z959" s="28">
        <v>46</v>
      </c>
      <c r="AA959" s="29">
        <v>1</v>
      </c>
      <c r="AB959" s="29">
        <v>0</v>
      </c>
      <c r="AC959" s="45">
        <v>0.5</v>
      </c>
      <c r="AD959" s="7" t="s">
        <v>2411</v>
      </c>
      <c r="AE959" s="29">
        <v>1</v>
      </c>
      <c r="AF959" s="29">
        <v>0</v>
      </c>
      <c r="AG959" s="45">
        <v>0.5</v>
      </c>
      <c r="AH959" s="7" t="s">
        <v>2411</v>
      </c>
      <c r="AI959" s="29">
        <v>2</v>
      </c>
      <c r="AJ959" s="29">
        <v>0.69314718055994529</v>
      </c>
      <c r="AK959" s="45">
        <v>0.21766547125718799</v>
      </c>
      <c r="AL959" s="7" t="s">
        <v>2412</v>
      </c>
    </row>
    <row r="960" spans="1:41">
      <c r="A960" s="41" t="s">
        <v>308</v>
      </c>
      <c r="B960" t="s">
        <v>171</v>
      </c>
      <c r="C960" s="7">
        <v>6.4031330108642566</v>
      </c>
      <c r="D960">
        <v>88445.382021600046</v>
      </c>
      <c r="E960" s="7">
        <v>13</v>
      </c>
      <c r="F960" s="28">
        <v>44</v>
      </c>
      <c r="G960" s="29">
        <v>0.4974821635035096</v>
      </c>
      <c r="H960" s="30">
        <v>6.2080701706182772E-5</v>
      </c>
      <c r="I960" t="s">
        <v>67</v>
      </c>
      <c r="J960" t="s">
        <v>50</v>
      </c>
      <c r="K960" s="38">
        <v>487.31502061177758</v>
      </c>
      <c r="L960" s="7">
        <v>9</v>
      </c>
      <c r="M960" s="7">
        <v>16</v>
      </c>
      <c r="N960" s="38">
        <v>14.355828220858896</v>
      </c>
      <c r="O960" s="28">
        <v>0</v>
      </c>
      <c r="P960" s="28">
        <v>0</v>
      </c>
      <c r="Q960" s="28">
        <v>2</v>
      </c>
      <c r="R960" s="28">
        <v>0</v>
      </c>
      <c r="S960" s="28">
        <v>0</v>
      </c>
      <c r="T960" s="28">
        <v>1</v>
      </c>
      <c r="U960" s="28">
        <v>3</v>
      </c>
      <c r="V960" s="28">
        <v>0</v>
      </c>
      <c r="W960" s="28">
        <v>0</v>
      </c>
      <c r="X960" s="28">
        <v>2</v>
      </c>
      <c r="Y960" s="28">
        <v>10</v>
      </c>
      <c r="Z960" s="28">
        <v>0</v>
      </c>
      <c r="AB960" s="29"/>
      <c r="AF960" s="29"/>
      <c r="AJ960" s="29"/>
      <c r="AM960" s="32"/>
      <c r="AN960" s="32"/>
      <c r="AO960" s="32"/>
    </row>
    <row r="961" spans="1:41">
      <c r="A961" s="41" t="s">
        <v>352</v>
      </c>
      <c r="B961" t="s">
        <v>353</v>
      </c>
      <c r="C961" s="7">
        <v>5.6428707122802733</v>
      </c>
      <c r="D961">
        <v>122681.44751260047</v>
      </c>
      <c r="E961" s="7">
        <v>12</v>
      </c>
      <c r="F961" s="28">
        <v>36</v>
      </c>
      <c r="G961" s="29">
        <v>0.2934429021658102</v>
      </c>
      <c r="H961" s="30">
        <v>3.6618682263617924E-5</v>
      </c>
      <c r="I961" t="s">
        <v>67</v>
      </c>
      <c r="J961" t="s">
        <v>50</v>
      </c>
      <c r="K961" s="38">
        <v>358.80999999999995</v>
      </c>
      <c r="L961" s="7">
        <v>9</v>
      </c>
      <c r="M961" s="7">
        <v>13</v>
      </c>
      <c r="N961" s="38">
        <v>8.125</v>
      </c>
      <c r="O961" s="28">
        <v>1</v>
      </c>
      <c r="P961" s="28">
        <v>1</v>
      </c>
      <c r="Q961" s="28">
        <v>0</v>
      </c>
      <c r="R961" s="28">
        <v>1</v>
      </c>
      <c r="S961" s="28">
        <v>0</v>
      </c>
      <c r="T961" s="28">
        <v>0</v>
      </c>
      <c r="U961" s="28">
        <v>3</v>
      </c>
      <c r="V961" s="28">
        <v>4</v>
      </c>
      <c r="W961" s="28">
        <v>0</v>
      </c>
      <c r="X961" s="28">
        <v>0</v>
      </c>
      <c r="Y961" s="28">
        <v>5</v>
      </c>
      <c r="Z961" s="28">
        <v>2</v>
      </c>
      <c r="AB961" s="29"/>
      <c r="AF961" s="29"/>
      <c r="AJ961" s="29"/>
      <c r="AM961" s="32"/>
      <c r="AN961" s="32"/>
      <c r="AO961" s="32"/>
    </row>
    <row r="962" spans="1:41">
      <c r="A962" s="7" t="s">
        <v>499</v>
      </c>
      <c r="B962" t="s">
        <v>171</v>
      </c>
      <c r="C962" s="7">
        <v>7.2249912261962894</v>
      </c>
      <c r="D962">
        <v>68256.109285600192</v>
      </c>
      <c r="E962" s="7">
        <v>10</v>
      </c>
      <c r="F962" s="28">
        <v>22</v>
      </c>
      <c r="G962" s="29">
        <v>0.32231547080931083</v>
      </c>
      <c r="H962" s="30">
        <v>4.0221684447304863E-5</v>
      </c>
      <c r="I962" t="s">
        <v>64</v>
      </c>
      <c r="J962" t="s">
        <v>43</v>
      </c>
      <c r="K962" s="38">
        <v>250.79000000000002</v>
      </c>
      <c r="L962" s="7">
        <v>7</v>
      </c>
      <c r="M962" s="7">
        <v>9</v>
      </c>
      <c r="N962" s="38">
        <v>12.796208530805686</v>
      </c>
      <c r="O962" s="28">
        <v>2</v>
      </c>
      <c r="P962" s="28">
        <v>0</v>
      </c>
      <c r="Q962" s="28">
        <v>0</v>
      </c>
      <c r="R962" s="28">
        <v>0</v>
      </c>
      <c r="S962" s="28">
        <v>0</v>
      </c>
      <c r="T962" s="28">
        <v>1</v>
      </c>
      <c r="U962" s="28">
        <v>0</v>
      </c>
      <c r="V962" s="28">
        <v>0</v>
      </c>
      <c r="W962" s="28">
        <v>0</v>
      </c>
      <c r="X962" s="28">
        <v>0</v>
      </c>
      <c r="Y962" s="28">
        <v>7</v>
      </c>
      <c r="Z962" s="28">
        <v>0</v>
      </c>
      <c r="AA962" s="29">
        <v>1</v>
      </c>
      <c r="AB962" s="29">
        <v>0</v>
      </c>
      <c r="AC962" s="45">
        <v>0.5</v>
      </c>
      <c r="AD962" s="7" t="s">
        <v>2411</v>
      </c>
      <c r="AE962" s="29">
        <v>1</v>
      </c>
      <c r="AF962" s="29">
        <v>0</v>
      </c>
      <c r="AG962" s="45">
        <v>0.5</v>
      </c>
      <c r="AH962" s="7" t="s">
        <v>2411</v>
      </c>
      <c r="AI962" s="29">
        <v>1.3333333333333299</v>
      </c>
      <c r="AJ962" s="29">
        <v>0.28768207245177835</v>
      </c>
      <c r="AK962" s="45">
        <v>0.35199999999999998</v>
      </c>
      <c r="AL962" s="7" t="s">
        <v>2411</v>
      </c>
    </row>
    <row r="963" spans="1:41">
      <c r="A963" s="7" t="s">
        <v>574</v>
      </c>
      <c r="B963" t="s">
        <v>575</v>
      </c>
      <c r="C963" s="7">
        <v>4.862314987182617</v>
      </c>
      <c r="D963">
        <v>57794.277186600179</v>
      </c>
      <c r="E963" s="7">
        <v>9</v>
      </c>
      <c r="F963" s="28">
        <v>65</v>
      </c>
      <c r="G963" s="29">
        <v>1.1246788291881344</v>
      </c>
      <c r="H963" s="30">
        <v>1.4034845072308789E-4</v>
      </c>
      <c r="I963" t="s">
        <v>67</v>
      </c>
      <c r="J963" t="s">
        <v>50</v>
      </c>
      <c r="K963" s="38">
        <v>352.63</v>
      </c>
      <c r="L963" s="7">
        <v>7</v>
      </c>
      <c r="M963" s="7">
        <v>13</v>
      </c>
      <c r="N963" s="38">
        <v>14.558058925476603</v>
      </c>
      <c r="O963" s="28">
        <v>2</v>
      </c>
      <c r="P963" s="28">
        <v>4</v>
      </c>
      <c r="Q963" s="28">
        <v>1</v>
      </c>
      <c r="R963" s="28">
        <v>1</v>
      </c>
      <c r="S963" s="28">
        <v>4</v>
      </c>
      <c r="T963" s="28">
        <v>0</v>
      </c>
      <c r="U963" s="28">
        <v>0</v>
      </c>
      <c r="V963" s="28">
        <v>2</v>
      </c>
      <c r="W963" s="28">
        <v>6</v>
      </c>
      <c r="X963" s="28">
        <v>5</v>
      </c>
      <c r="Y963" s="28">
        <v>9</v>
      </c>
      <c r="Z963" s="28">
        <v>3</v>
      </c>
      <c r="AA963" s="29">
        <v>1</v>
      </c>
      <c r="AB963" s="29">
        <v>0</v>
      </c>
      <c r="AC963" s="45">
        <v>0.5</v>
      </c>
      <c r="AD963" s="7" t="s">
        <v>2411</v>
      </c>
      <c r="AE963" s="29">
        <v>1</v>
      </c>
      <c r="AF963" s="29">
        <v>0</v>
      </c>
      <c r="AG963" s="45">
        <v>0.5</v>
      </c>
      <c r="AH963" s="7" t="s">
        <v>2411</v>
      </c>
      <c r="AI963" s="29">
        <v>2</v>
      </c>
      <c r="AJ963" s="29">
        <v>0.69314718055994529</v>
      </c>
      <c r="AK963" s="45">
        <v>0.21766547125718799</v>
      </c>
      <c r="AL963" s="7" t="s">
        <v>2412</v>
      </c>
    </row>
    <row r="964" spans="1:41">
      <c r="A964" s="7" t="s">
        <v>755</v>
      </c>
      <c r="B964" t="s">
        <v>756</v>
      </c>
      <c r="C964" s="7">
        <v>6.211802291870117</v>
      </c>
      <c r="D964">
        <v>36315.107116600033</v>
      </c>
      <c r="E964" s="7">
        <v>7</v>
      </c>
      <c r="F964" s="28">
        <v>36</v>
      </c>
      <c r="G964" s="29">
        <v>0.99132297433163863</v>
      </c>
      <c r="H964" s="30">
        <v>1.2370699972549706E-4</v>
      </c>
      <c r="I964" t="s">
        <v>61</v>
      </c>
      <c r="J964" t="s">
        <v>56</v>
      </c>
      <c r="K964" s="38">
        <v>214.79</v>
      </c>
      <c r="L964" s="7">
        <v>6</v>
      </c>
      <c r="M964" s="7">
        <v>8</v>
      </c>
      <c r="N964" s="38">
        <v>15.929203539823009</v>
      </c>
      <c r="O964" s="28">
        <v>1</v>
      </c>
      <c r="P964" s="28">
        <v>0</v>
      </c>
      <c r="Q964" s="28">
        <v>1</v>
      </c>
      <c r="R964" s="28">
        <v>1</v>
      </c>
      <c r="S964" s="28">
        <v>0</v>
      </c>
      <c r="T964" s="28">
        <v>0</v>
      </c>
      <c r="U964" s="28">
        <v>0</v>
      </c>
      <c r="V964" s="28">
        <v>1</v>
      </c>
      <c r="W964" s="28">
        <v>7</v>
      </c>
      <c r="X964" s="28">
        <v>7</v>
      </c>
      <c r="Y964" s="28">
        <v>8</v>
      </c>
      <c r="Z964" s="28">
        <v>0</v>
      </c>
      <c r="AA964" s="29">
        <v>1</v>
      </c>
      <c r="AB964" s="29">
        <v>0</v>
      </c>
      <c r="AC964" s="45">
        <v>0.5</v>
      </c>
      <c r="AD964" s="7" t="s">
        <v>2411</v>
      </c>
      <c r="AE964" s="29">
        <v>-1.25</v>
      </c>
      <c r="AF964" s="29">
        <v>-0.22314355131420976</v>
      </c>
      <c r="AG964" s="45">
        <v>0.35199999999999998</v>
      </c>
      <c r="AH964" s="7" t="s">
        <v>2411</v>
      </c>
      <c r="AI964" s="29">
        <v>1.4</v>
      </c>
      <c r="AJ964" s="29">
        <v>0.33647223662121289</v>
      </c>
      <c r="AK964" s="45">
        <v>0.23002537642198101</v>
      </c>
      <c r="AL964" s="7" t="s">
        <v>2411</v>
      </c>
    </row>
    <row r="965" spans="1:41">
      <c r="A965" s="7" t="s">
        <v>757</v>
      </c>
      <c r="B965" t="s">
        <v>758</v>
      </c>
      <c r="C965" s="7">
        <v>5.2291301727294917</v>
      </c>
      <c r="D965">
        <v>39583.317574600042</v>
      </c>
      <c r="E965" s="7">
        <v>7</v>
      </c>
      <c r="F965" s="28">
        <v>33</v>
      </c>
      <c r="G965" s="29">
        <v>0.83368454242894363</v>
      </c>
      <c r="H965" s="30">
        <v>1.0403533069627652E-4</v>
      </c>
      <c r="I965" t="s">
        <v>67</v>
      </c>
      <c r="J965" t="s">
        <v>50</v>
      </c>
      <c r="K965" s="38">
        <v>249.12</v>
      </c>
      <c r="L965" s="7">
        <v>6</v>
      </c>
      <c r="M965" s="7">
        <v>14</v>
      </c>
      <c r="N965" s="38">
        <v>11.936339522546419</v>
      </c>
      <c r="O965" s="28">
        <v>0</v>
      </c>
      <c r="P965" s="28">
        <v>0</v>
      </c>
      <c r="Q965" s="28">
        <v>2</v>
      </c>
      <c r="R965" s="28">
        <v>0</v>
      </c>
      <c r="S965" s="28">
        <v>1</v>
      </c>
      <c r="T965" s="28">
        <v>0</v>
      </c>
      <c r="U965" s="28">
        <v>0</v>
      </c>
      <c r="V965" s="28">
        <v>0</v>
      </c>
      <c r="W965" s="28">
        <v>0</v>
      </c>
      <c r="X965" s="28">
        <v>0</v>
      </c>
      <c r="Y965" s="28">
        <v>4</v>
      </c>
      <c r="Z965" s="28">
        <v>0</v>
      </c>
      <c r="AA965" s="29">
        <v>1</v>
      </c>
      <c r="AB965" s="29">
        <v>0</v>
      </c>
      <c r="AC965" s="45">
        <v>0.5</v>
      </c>
      <c r="AD965" s="7" t="s">
        <v>2411</v>
      </c>
      <c r="AE965" s="29">
        <v>1</v>
      </c>
      <c r="AF965" s="29">
        <v>0</v>
      </c>
      <c r="AG965" s="45">
        <v>0.5</v>
      </c>
      <c r="AH965" s="7" t="s">
        <v>2411</v>
      </c>
      <c r="AI965" s="29">
        <v>1</v>
      </c>
      <c r="AJ965" s="29">
        <v>0</v>
      </c>
      <c r="AK965" s="45">
        <v>0.5</v>
      </c>
      <c r="AL965" s="7" t="s">
        <v>2411</v>
      </c>
    </row>
    <row r="966" spans="1:41">
      <c r="A966" s="7" t="s">
        <v>813</v>
      </c>
      <c r="B966" t="s">
        <v>814</v>
      </c>
      <c r="C966" s="7">
        <v>5.5609813690185552</v>
      </c>
      <c r="D966">
        <v>35892.840606600039</v>
      </c>
      <c r="E966" s="7">
        <v>6</v>
      </c>
      <c r="F966" s="28">
        <v>27</v>
      </c>
      <c r="G966" s="29">
        <v>0.75223915253548346</v>
      </c>
      <c r="H966" s="30">
        <v>9.3871776450006581E-5</v>
      </c>
      <c r="I966" t="s">
        <v>64</v>
      </c>
      <c r="J966" t="s">
        <v>43</v>
      </c>
      <c r="K966" s="38">
        <v>194.8</v>
      </c>
      <c r="L966" s="7">
        <v>4</v>
      </c>
      <c r="M966" s="7">
        <v>5</v>
      </c>
      <c r="N966" s="38">
        <v>11.940298507462686</v>
      </c>
      <c r="O966" s="28">
        <v>0</v>
      </c>
      <c r="P966" s="28">
        <v>1</v>
      </c>
      <c r="Q966" s="28">
        <v>1</v>
      </c>
      <c r="R966" s="28">
        <v>1</v>
      </c>
      <c r="S966" s="28">
        <v>0</v>
      </c>
      <c r="T966" s="28">
        <v>0</v>
      </c>
      <c r="U966" s="28">
        <v>2</v>
      </c>
      <c r="V966" s="28">
        <v>1</v>
      </c>
      <c r="W966" s="28">
        <v>4</v>
      </c>
      <c r="X966" s="28">
        <v>1</v>
      </c>
      <c r="Y966" s="28">
        <v>4</v>
      </c>
      <c r="Z966" s="28">
        <v>1</v>
      </c>
      <c r="AA966" s="29">
        <v>1</v>
      </c>
      <c r="AB966" s="29">
        <v>0</v>
      </c>
      <c r="AC966" s="45">
        <v>0.5</v>
      </c>
      <c r="AD966" s="7" t="s">
        <v>2411</v>
      </c>
      <c r="AE966" s="29">
        <v>1</v>
      </c>
      <c r="AF966" s="29">
        <v>0</v>
      </c>
      <c r="AG966" s="45">
        <v>0.5</v>
      </c>
      <c r="AH966" s="7" t="s">
        <v>2411</v>
      </c>
      <c r="AI966" s="29">
        <v>1</v>
      </c>
      <c r="AJ966" s="29">
        <v>0</v>
      </c>
      <c r="AK966" s="45">
        <v>0.5</v>
      </c>
      <c r="AL966" s="7" t="s">
        <v>2411</v>
      </c>
    </row>
    <row r="967" spans="1:41">
      <c r="A967" s="7" t="s">
        <v>907</v>
      </c>
      <c r="B967" t="s">
        <v>908</v>
      </c>
      <c r="C967" s="7">
        <v>4.802763748168946</v>
      </c>
      <c r="D967">
        <v>40541.651332600042</v>
      </c>
      <c r="E967" s="7">
        <v>5</v>
      </c>
      <c r="F967" s="28">
        <v>13</v>
      </c>
      <c r="G967" s="29">
        <v>0.32065788078904767</v>
      </c>
      <c r="H967" s="30">
        <v>4.0014834113466963E-5</v>
      </c>
      <c r="I967" t="s">
        <v>67</v>
      </c>
      <c r="J967" t="s">
        <v>50</v>
      </c>
      <c r="K967" s="38">
        <v>108.38</v>
      </c>
      <c r="L967" s="7">
        <v>4</v>
      </c>
      <c r="M967" s="7">
        <v>5</v>
      </c>
      <c r="N967" s="38">
        <v>9.0163934426229506</v>
      </c>
      <c r="O967" s="28">
        <v>1</v>
      </c>
      <c r="P967" s="28">
        <v>0</v>
      </c>
      <c r="Q967" s="28">
        <v>1</v>
      </c>
      <c r="R967" s="28">
        <v>0</v>
      </c>
      <c r="S967" s="28">
        <v>1</v>
      </c>
      <c r="T967" s="28">
        <v>0</v>
      </c>
      <c r="U967" s="28">
        <v>1</v>
      </c>
      <c r="V967" s="28">
        <v>0</v>
      </c>
      <c r="W967" s="28">
        <v>1</v>
      </c>
      <c r="X967" s="28">
        <v>1</v>
      </c>
      <c r="Y967" s="28">
        <v>0</v>
      </c>
      <c r="Z967" s="28">
        <v>0</v>
      </c>
      <c r="AA967" s="29">
        <v>1</v>
      </c>
      <c r="AB967" s="29">
        <v>0</v>
      </c>
      <c r="AC967" s="45">
        <v>0.5</v>
      </c>
      <c r="AD967" s="7" t="s">
        <v>2411</v>
      </c>
      <c r="AE967" s="29">
        <v>1</v>
      </c>
      <c r="AF967" s="29">
        <v>0</v>
      </c>
      <c r="AG967" s="45">
        <v>0.5</v>
      </c>
      <c r="AH967" s="7" t="s">
        <v>2411</v>
      </c>
      <c r="AI967" s="29">
        <v>1.6666666666666701</v>
      </c>
      <c r="AJ967" s="29">
        <v>0.51082562376599272</v>
      </c>
      <c r="AK967" s="45">
        <v>0.24588350051108501</v>
      </c>
      <c r="AL967" s="7" t="s">
        <v>2412</v>
      </c>
    </row>
    <row r="968" spans="1:41">
      <c r="A968" s="41" t="s">
        <v>963</v>
      </c>
      <c r="B968" t="s">
        <v>964</v>
      </c>
      <c r="C968" s="7">
        <v>6.6426670074462884</v>
      </c>
      <c r="D968">
        <v>47947.012758600104</v>
      </c>
      <c r="E968" s="7">
        <v>5</v>
      </c>
      <c r="F968" s="28">
        <v>15</v>
      </c>
      <c r="G968" s="29">
        <v>0.31284535025197158</v>
      </c>
      <c r="H968" s="30">
        <v>3.9039909958544486E-5</v>
      </c>
      <c r="I968" t="s">
        <v>61</v>
      </c>
      <c r="J968" t="s">
        <v>56</v>
      </c>
      <c r="K968" s="38">
        <v>139.21</v>
      </c>
      <c r="L968" s="7">
        <v>3</v>
      </c>
      <c r="M968" s="7">
        <v>6</v>
      </c>
      <c r="N968" s="38">
        <v>10.13215859030837</v>
      </c>
      <c r="O968" s="28">
        <v>2</v>
      </c>
      <c r="P968" s="28">
        <v>0</v>
      </c>
      <c r="Q968" s="28">
        <v>0</v>
      </c>
      <c r="R968" s="28">
        <v>0</v>
      </c>
      <c r="S968" s="28">
        <v>0</v>
      </c>
      <c r="T968" s="28">
        <v>1</v>
      </c>
      <c r="U968" s="28">
        <v>0</v>
      </c>
      <c r="V968" s="28">
        <v>0</v>
      </c>
      <c r="W968" s="28">
        <v>0</v>
      </c>
      <c r="X968" s="28">
        <v>0</v>
      </c>
      <c r="Y968" s="28">
        <v>6</v>
      </c>
      <c r="Z968" s="28">
        <v>0</v>
      </c>
      <c r="AB968" s="29"/>
      <c r="AF968" s="29"/>
      <c r="AJ968" s="29"/>
      <c r="AM968" s="32"/>
      <c r="AN968" s="32"/>
      <c r="AO968" s="32"/>
    </row>
    <row r="969" spans="1:41">
      <c r="A969" s="7" t="s">
        <v>1070</v>
      </c>
      <c r="B969" t="s">
        <v>1071</v>
      </c>
      <c r="C969" s="7">
        <v>9.3726696014404283</v>
      </c>
      <c r="D969">
        <v>27575.70587160001</v>
      </c>
      <c r="E969" s="7">
        <v>4</v>
      </c>
      <c r="F969" s="28">
        <v>16</v>
      </c>
      <c r="G969" s="29">
        <v>0.58022086812574647</v>
      </c>
      <c r="H969" s="30">
        <v>7.2405648444042692E-5</v>
      </c>
      <c r="I969" t="s">
        <v>64</v>
      </c>
      <c r="J969" t="s">
        <v>43</v>
      </c>
      <c r="K969" s="38">
        <v>166.35999999999999</v>
      </c>
      <c r="L969" s="7">
        <v>4</v>
      </c>
      <c r="M969" s="7">
        <v>5</v>
      </c>
      <c r="N969" s="38">
        <v>20.664206642066421</v>
      </c>
      <c r="O969" s="28">
        <v>0</v>
      </c>
      <c r="P969" s="28">
        <v>0</v>
      </c>
      <c r="Q969" s="28">
        <v>2</v>
      </c>
      <c r="R969" s="28">
        <v>1</v>
      </c>
      <c r="S969" s="28">
        <v>0</v>
      </c>
      <c r="T969" s="28">
        <v>0</v>
      </c>
      <c r="U969" s="28">
        <v>0</v>
      </c>
      <c r="V969" s="28">
        <v>0</v>
      </c>
      <c r="W969" s="28">
        <v>1</v>
      </c>
      <c r="X969" s="28">
        <v>0</v>
      </c>
      <c r="Y969" s="28">
        <v>6</v>
      </c>
      <c r="Z969" s="28">
        <v>0</v>
      </c>
      <c r="AA969" s="29">
        <v>1</v>
      </c>
      <c r="AB969" s="29">
        <v>0</v>
      </c>
      <c r="AC969" s="45">
        <v>0.5</v>
      </c>
      <c r="AD969" s="7" t="s">
        <v>2411</v>
      </c>
      <c r="AE969" s="29">
        <v>1</v>
      </c>
      <c r="AF969" s="29">
        <v>0</v>
      </c>
      <c r="AG969" s="45">
        <v>0.5</v>
      </c>
      <c r="AH969" s="7" t="s">
        <v>2411</v>
      </c>
      <c r="AI969" s="29">
        <v>1</v>
      </c>
      <c r="AJ969" s="29">
        <v>0</v>
      </c>
      <c r="AK969" s="45">
        <v>0.5</v>
      </c>
      <c r="AL969" s="7" t="s">
        <v>2411</v>
      </c>
    </row>
    <row r="970" spans="1:41">
      <c r="A970" s="7" t="s">
        <v>1080</v>
      </c>
      <c r="B970" t="s">
        <v>1081</v>
      </c>
      <c r="C970" s="7">
        <v>4.8084377288818354</v>
      </c>
      <c r="D970">
        <v>47762.805774600121</v>
      </c>
      <c r="E970" s="7">
        <v>4</v>
      </c>
      <c r="F970" s="28">
        <v>15</v>
      </c>
      <c r="G970" s="29">
        <v>0.31405190203413214</v>
      </c>
      <c r="H970" s="30">
        <v>3.9190475319026688E-5</v>
      </c>
      <c r="I970" t="s">
        <v>807</v>
      </c>
      <c r="J970" t="s">
        <v>46</v>
      </c>
      <c r="K970" s="38">
        <v>68.48</v>
      </c>
      <c r="L970" s="7">
        <v>2</v>
      </c>
      <c r="M970" s="7">
        <v>2</v>
      </c>
      <c r="N970" s="38">
        <v>4.3668122270742353</v>
      </c>
      <c r="O970" s="28">
        <v>0</v>
      </c>
      <c r="P970" s="28">
        <v>0</v>
      </c>
      <c r="Q970" s="28">
        <v>2</v>
      </c>
      <c r="R970" s="28">
        <v>1</v>
      </c>
      <c r="S970" s="28">
        <v>0</v>
      </c>
      <c r="T970" s="28">
        <v>0</v>
      </c>
      <c r="U970" s="28">
        <v>1</v>
      </c>
      <c r="V970" s="28">
        <v>1</v>
      </c>
      <c r="W970" s="28">
        <v>2</v>
      </c>
      <c r="X970" s="28">
        <v>1</v>
      </c>
      <c r="Y970" s="28">
        <v>2</v>
      </c>
      <c r="Z970" s="28">
        <v>1</v>
      </c>
      <c r="AA970" s="29">
        <v>1</v>
      </c>
      <c r="AB970" s="29">
        <v>0</v>
      </c>
      <c r="AC970" s="45">
        <v>0.5</v>
      </c>
      <c r="AD970" s="7" t="s">
        <v>2411</v>
      </c>
      <c r="AE970" s="29">
        <v>1.5</v>
      </c>
      <c r="AF970" s="29">
        <v>0.40546510810816438</v>
      </c>
      <c r="AG970" s="45">
        <v>0.23002537642198101</v>
      </c>
      <c r="AH970" s="7" t="s">
        <v>2412</v>
      </c>
      <c r="AI970" s="29">
        <v>2.5</v>
      </c>
      <c r="AJ970" s="29">
        <v>0.91629073187415511</v>
      </c>
      <c r="AK970" s="45">
        <v>0.13499567652623201</v>
      </c>
      <c r="AL970" s="7" t="s">
        <v>2412</v>
      </c>
    </row>
    <row r="971" spans="1:41">
      <c r="A971" s="7" t="s">
        <v>1138</v>
      </c>
      <c r="B971" t="s">
        <v>291</v>
      </c>
      <c r="C971" s="7">
        <v>4.6194072723388677</v>
      </c>
      <c r="D971">
        <v>11753.882131599987</v>
      </c>
      <c r="E971" s="7">
        <v>4</v>
      </c>
      <c r="F971" s="28">
        <v>7</v>
      </c>
      <c r="G971" s="29">
        <v>0.59554791528670292</v>
      </c>
      <c r="H971" s="30">
        <v>7.4318307656053251E-5</v>
      </c>
      <c r="I971" t="s">
        <v>734</v>
      </c>
      <c r="J971" t="s">
        <v>44</v>
      </c>
      <c r="K971" s="38">
        <v>99.539999999999992</v>
      </c>
      <c r="L971" s="7">
        <v>2</v>
      </c>
      <c r="M971" s="7">
        <v>2</v>
      </c>
      <c r="N971" s="38">
        <v>30.927835051546392</v>
      </c>
      <c r="O971" s="28">
        <v>2</v>
      </c>
      <c r="P971" s="28">
        <v>0</v>
      </c>
      <c r="Q971" s="28">
        <v>0</v>
      </c>
      <c r="R971" s="28">
        <v>1</v>
      </c>
      <c r="S971" s="28">
        <v>0</v>
      </c>
      <c r="T971" s="28">
        <v>0</v>
      </c>
      <c r="U971" s="28">
        <v>0</v>
      </c>
      <c r="V971" s="28">
        <v>0</v>
      </c>
      <c r="W971" s="28">
        <v>1</v>
      </c>
      <c r="X971" s="28">
        <v>1</v>
      </c>
      <c r="Y971" s="28">
        <v>1</v>
      </c>
      <c r="Z971" s="28">
        <v>0</v>
      </c>
      <c r="AA971" s="29">
        <v>1</v>
      </c>
      <c r="AB971" s="29">
        <v>0</v>
      </c>
      <c r="AC971" s="45">
        <v>0.5</v>
      </c>
      <c r="AD971" s="7" t="s">
        <v>2411</v>
      </c>
      <c r="AE971" s="29">
        <v>1</v>
      </c>
      <c r="AF971" s="29">
        <v>0</v>
      </c>
      <c r="AG971" s="45">
        <v>0.5</v>
      </c>
      <c r="AH971" s="7" t="s">
        <v>2411</v>
      </c>
      <c r="AI971" s="29">
        <v>1</v>
      </c>
      <c r="AJ971" s="29">
        <v>0</v>
      </c>
      <c r="AK971" s="45">
        <v>0.5</v>
      </c>
      <c r="AL971" s="7" t="s">
        <v>2411</v>
      </c>
    </row>
    <row r="972" spans="1:41">
      <c r="A972" s="7" t="s">
        <v>1148</v>
      </c>
      <c r="B972" t="s">
        <v>1149</v>
      </c>
      <c r="C972" s="7">
        <v>9.4925388336181626</v>
      </c>
      <c r="D972">
        <v>18622.830202599987</v>
      </c>
      <c r="E972" s="7">
        <v>4</v>
      </c>
      <c r="F972" s="28">
        <v>13</v>
      </c>
      <c r="G972" s="29">
        <v>0.69806790152578591</v>
      </c>
      <c r="H972" s="30">
        <v>8.7111756650904652E-5</v>
      </c>
      <c r="I972" t="s">
        <v>64</v>
      </c>
      <c r="J972" t="s">
        <v>43</v>
      </c>
      <c r="K972" s="38">
        <v>129.69</v>
      </c>
      <c r="L972" s="7">
        <v>4</v>
      </c>
      <c r="M972" s="7">
        <v>6</v>
      </c>
      <c r="N972" s="38">
        <v>24.404761904761905</v>
      </c>
      <c r="O972" s="28">
        <v>1</v>
      </c>
      <c r="P972" s="28">
        <v>0</v>
      </c>
      <c r="Q972" s="28">
        <v>1</v>
      </c>
      <c r="R972" s="28">
        <v>0</v>
      </c>
      <c r="S972" s="28">
        <v>1</v>
      </c>
      <c r="T972" s="28">
        <v>0</v>
      </c>
      <c r="U972" s="28">
        <v>0</v>
      </c>
      <c r="V972" s="28">
        <v>2</v>
      </c>
      <c r="W972" s="28">
        <v>0</v>
      </c>
      <c r="X972" s="28">
        <v>1</v>
      </c>
      <c r="Y972" s="28">
        <v>1</v>
      </c>
      <c r="Z972" s="28">
        <v>0</v>
      </c>
      <c r="AA972" s="29">
        <v>1</v>
      </c>
      <c r="AB972" s="29">
        <v>0</v>
      </c>
      <c r="AC972" s="45">
        <v>0.5</v>
      </c>
      <c r="AD972" s="7" t="s">
        <v>2411</v>
      </c>
      <c r="AE972" s="29">
        <v>1</v>
      </c>
      <c r="AF972" s="29">
        <v>0</v>
      </c>
      <c r="AG972" s="45">
        <v>0.5</v>
      </c>
      <c r="AH972" s="7" t="s">
        <v>2411</v>
      </c>
      <c r="AI972" s="29">
        <v>1.3333333333333299</v>
      </c>
      <c r="AJ972" s="29">
        <v>0.28768207245177835</v>
      </c>
      <c r="AK972" s="45">
        <v>0.35199999999999998</v>
      </c>
      <c r="AL972" s="7" t="s">
        <v>2411</v>
      </c>
    </row>
    <row r="973" spans="1:41">
      <c r="A973" s="41" t="s">
        <v>1265</v>
      </c>
      <c r="B973" t="s">
        <v>461</v>
      </c>
      <c r="C973" s="7">
        <v>9.3242618560791009</v>
      </c>
      <c r="D973">
        <v>39004.052798600052</v>
      </c>
      <c r="E973" s="7">
        <v>3</v>
      </c>
      <c r="F973" s="28">
        <v>11</v>
      </c>
      <c r="G973" s="29">
        <v>0.28202197491627884</v>
      </c>
      <c r="H973" s="30">
        <v>3.5193466989982952E-5</v>
      </c>
      <c r="I973" t="s">
        <v>64</v>
      </c>
      <c r="J973" t="s">
        <v>43</v>
      </c>
      <c r="K973" s="38">
        <v>96.34</v>
      </c>
      <c r="L973" s="7">
        <v>3</v>
      </c>
      <c r="M973" s="7">
        <v>4</v>
      </c>
      <c r="N973" s="38">
        <v>8.9918256130790191</v>
      </c>
      <c r="O973" s="28">
        <v>2</v>
      </c>
      <c r="P973" s="28">
        <v>0</v>
      </c>
      <c r="Q973" s="28">
        <v>0</v>
      </c>
      <c r="R973" s="28">
        <v>1</v>
      </c>
      <c r="S973" s="28">
        <v>0</v>
      </c>
      <c r="T973" s="28">
        <v>0</v>
      </c>
      <c r="U973" s="28">
        <v>0</v>
      </c>
      <c r="V973" s="28">
        <v>0</v>
      </c>
      <c r="W973" s="28">
        <v>0</v>
      </c>
      <c r="X973" s="28">
        <v>2</v>
      </c>
      <c r="Y973" s="28">
        <v>0</v>
      </c>
      <c r="Z973" s="28">
        <v>0</v>
      </c>
      <c r="AB973" s="29"/>
      <c r="AF973" s="29"/>
      <c r="AJ973" s="29"/>
      <c r="AM973" s="32"/>
      <c r="AN973" s="32"/>
      <c r="AO973" s="32"/>
    </row>
    <row r="974" spans="1:41">
      <c r="A974" s="7" t="s">
        <v>1422</v>
      </c>
      <c r="B974" t="s">
        <v>171</v>
      </c>
      <c r="C974" s="7">
        <v>5.1022068023681646</v>
      </c>
      <c r="D974">
        <v>24679.7403036</v>
      </c>
      <c r="E974" s="7">
        <v>3</v>
      </c>
      <c r="F974" s="28">
        <v>8</v>
      </c>
      <c r="G974" s="29">
        <v>0.32415251949928547</v>
      </c>
      <c r="H974" s="30">
        <v>4.0450929393372653E-5</v>
      </c>
      <c r="I974" t="s">
        <v>64</v>
      </c>
      <c r="J974" t="s">
        <v>43</v>
      </c>
      <c r="K974" s="38">
        <v>106.09</v>
      </c>
      <c r="L974" s="7">
        <v>2</v>
      </c>
      <c r="M974" s="7">
        <v>3</v>
      </c>
      <c r="N974" s="38">
        <v>16.517857142857142</v>
      </c>
      <c r="O974" s="28">
        <v>1</v>
      </c>
      <c r="P974" s="28">
        <v>0</v>
      </c>
      <c r="Q974" s="28">
        <v>1</v>
      </c>
      <c r="R974" s="28">
        <v>0</v>
      </c>
      <c r="S974" s="28">
        <v>1</v>
      </c>
      <c r="T974" s="28">
        <v>0</v>
      </c>
      <c r="U974" s="28">
        <v>0</v>
      </c>
      <c r="V974" s="28">
        <v>0</v>
      </c>
      <c r="W974" s="28">
        <v>0</v>
      </c>
      <c r="X974" s="28">
        <v>0</v>
      </c>
      <c r="Y974" s="28">
        <v>2</v>
      </c>
      <c r="Z974" s="28">
        <v>0</v>
      </c>
      <c r="AA974" s="29">
        <v>1</v>
      </c>
      <c r="AB974" s="29">
        <v>0</v>
      </c>
      <c r="AC974" s="45">
        <v>0.5</v>
      </c>
      <c r="AD974" s="7" t="s">
        <v>2411</v>
      </c>
      <c r="AE974" s="29">
        <v>1</v>
      </c>
      <c r="AF974" s="29">
        <v>0</v>
      </c>
      <c r="AG974" s="45">
        <v>0.5</v>
      </c>
      <c r="AH974" s="7" t="s">
        <v>2411</v>
      </c>
      <c r="AI974" s="29">
        <v>1.6666666666666701</v>
      </c>
      <c r="AJ974" s="29">
        <v>0.51082562376599272</v>
      </c>
      <c r="AK974" s="45">
        <v>0.24588350051108501</v>
      </c>
      <c r="AL974" s="7" t="s">
        <v>2412</v>
      </c>
    </row>
    <row r="975" spans="1:41">
      <c r="A975" s="41" t="s">
        <v>1481</v>
      </c>
      <c r="B975" t="s">
        <v>222</v>
      </c>
      <c r="C975" s="7">
        <v>5.8185085296630854</v>
      </c>
      <c r="D975">
        <v>60534.525282600116</v>
      </c>
      <c r="E975" s="7">
        <v>2</v>
      </c>
      <c r="F975" s="28">
        <v>15</v>
      </c>
      <c r="G975" s="29">
        <v>0.24779247759809492</v>
      </c>
      <c r="H975" s="30">
        <v>3.0921974726627128E-5</v>
      </c>
      <c r="I975" t="s">
        <v>61</v>
      </c>
      <c r="J975" t="s">
        <v>56</v>
      </c>
      <c r="K975" s="38">
        <v>114.78</v>
      </c>
      <c r="L975" s="7">
        <v>2</v>
      </c>
      <c r="M975" s="7">
        <v>6</v>
      </c>
      <c r="N975" s="38">
        <v>4.1811846689895473</v>
      </c>
      <c r="O975" s="28">
        <v>0</v>
      </c>
      <c r="P975" s="28">
        <v>0</v>
      </c>
      <c r="Q975" s="28">
        <v>2</v>
      </c>
      <c r="R975" s="28">
        <v>1</v>
      </c>
      <c r="S975" s="28">
        <v>0</v>
      </c>
      <c r="T975" s="28">
        <v>0</v>
      </c>
      <c r="U975" s="28">
        <v>0</v>
      </c>
      <c r="V975" s="28">
        <v>0</v>
      </c>
      <c r="W975" s="28">
        <v>0</v>
      </c>
      <c r="X975" s="28">
        <v>0</v>
      </c>
      <c r="Y975" s="28">
        <v>6</v>
      </c>
      <c r="Z975" s="28">
        <v>0</v>
      </c>
      <c r="AB975" s="29"/>
      <c r="AF975" s="29"/>
      <c r="AJ975" s="29"/>
      <c r="AM975" s="32"/>
      <c r="AN975" s="32"/>
      <c r="AO975" s="32"/>
    </row>
    <row r="976" spans="1:41">
      <c r="A976" s="7" t="s">
        <v>1498</v>
      </c>
      <c r="B976" t="s">
        <v>1499</v>
      </c>
      <c r="C976" s="7">
        <v>4.866608810424804</v>
      </c>
      <c r="D976">
        <v>48124.565046600139</v>
      </c>
      <c r="E976" s="7">
        <v>2</v>
      </c>
      <c r="F976" s="28">
        <v>17</v>
      </c>
      <c r="G976" s="29">
        <v>0.35324994591719433</v>
      </c>
      <c r="H976" s="30">
        <v>4.408199153466902E-5</v>
      </c>
      <c r="I976" t="s">
        <v>67</v>
      </c>
      <c r="J976" t="s">
        <v>50</v>
      </c>
      <c r="K976" s="38">
        <v>111.72</v>
      </c>
      <c r="L976" s="7">
        <v>2</v>
      </c>
      <c r="M976" s="7">
        <v>8</v>
      </c>
      <c r="N976" s="38">
        <v>6.5359477124183014</v>
      </c>
      <c r="O976" s="28">
        <v>0</v>
      </c>
      <c r="P976" s="28">
        <v>0</v>
      </c>
      <c r="Q976" s="28">
        <v>2</v>
      </c>
      <c r="R976" s="28">
        <v>0</v>
      </c>
      <c r="S976" s="28">
        <v>1</v>
      </c>
      <c r="T976" s="28">
        <v>0</v>
      </c>
      <c r="U976" s="28">
        <v>1</v>
      </c>
      <c r="V976" s="28">
        <v>1</v>
      </c>
      <c r="W976" s="28">
        <v>0</v>
      </c>
      <c r="X976" s="28">
        <v>0</v>
      </c>
      <c r="Y976" s="28">
        <v>0</v>
      </c>
      <c r="Z976" s="28">
        <v>0</v>
      </c>
      <c r="AA976" s="29">
        <v>1</v>
      </c>
      <c r="AB976" s="29">
        <v>0</v>
      </c>
      <c r="AC976" s="45">
        <v>0.5</v>
      </c>
      <c r="AD976" s="7" t="s">
        <v>2411</v>
      </c>
      <c r="AE976" s="29">
        <v>1</v>
      </c>
      <c r="AF976" s="29">
        <v>0</v>
      </c>
      <c r="AG976" s="45">
        <v>0.5</v>
      </c>
      <c r="AH976" s="7" t="s">
        <v>2411</v>
      </c>
      <c r="AI976" s="29">
        <v>1.6666666666666701</v>
      </c>
      <c r="AJ976" s="29">
        <v>0.51082562376599272</v>
      </c>
      <c r="AK976" s="45">
        <v>0.24588350051108501</v>
      </c>
      <c r="AL976" s="7" t="s">
        <v>2412</v>
      </c>
    </row>
    <row r="977" spans="1:41">
      <c r="A977" s="7" t="s">
        <v>495</v>
      </c>
      <c r="B977" t="s">
        <v>496</v>
      </c>
      <c r="C977" s="7">
        <v>4.7980098724365243</v>
      </c>
      <c r="D977">
        <v>43382.377955600081</v>
      </c>
      <c r="E977" s="7">
        <v>10</v>
      </c>
      <c r="F977" s="28">
        <v>76</v>
      </c>
      <c r="G977" s="29">
        <v>1.7518633966488097</v>
      </c>
      <c r="H977" s="30">
        <v>2.1861469000499686E-4</v>
      </c>
      <c r="I977" t="s">
        <v>67</v>
      </c>
      <c r="J977" t="s">
        <v>50</v>
      </c>
      <c r="K977" s="38">
        <v>268.18</v>
      </c>
      <c r="L977" s="7">
        <v>6</v>
      </c>
      <c r="M977" s="7">
        <v>16</v>
      </c>
      <c r="N977" s="38">
        <v>16.25</v>
      </c>
      <c r="O977" s="28">
        <v>5</v>
      </c>
      <c r="P977" s="28">
        <v>4</v>
      </c>
      <c r="Q977" s="28">
        <v>2</v>
      </c>
      <c r="R977" s="28">
        <v>5</v>
      </c>
      <c r="S977" s="28">
        <v>3</v>
      </c>
      <c r="T977" s="28">
        <v>0</v>
      </c>
      <c r="U977" s="28">
        <v>2</v>
      </c>
      <c r="V977" s="28">
        <v>5</v>
      </c>
      <c r="W977" s="28">
        <v>0</v>
      </c>
      <c r="X977" s="28">
        <v>0</v>
      </c>
      <c r="Y977" s="28">
        <v>10</v>
      </c>
      <c r="Z977" s="28">
        <v>3</v>
      </c>
      <c r="AA977" s="29">
        <v>1</v>
      </c>
      <c r="AB977" s="29">
        <v>0</v>
      </c>
      <c r="AC977" s="45">
        <v>0.5</v>
      </c>
      <c r="AD977" s="7" t="s">
        <v>2411</v>
      </c>
      <c r="AE977" s="29">
        <v>1</v>
      </c>
      <c r="AF977" s="29">
        <v>0</v>
      </c>
      <c r="AG977" s="45">
        <v>0.5</v>
      </c>
      <c r="AH977" s="7" t="s">
        <v>2411</v>
      </c>
      <c r="AI977" s="29">
        <v>2</v>
      </c>
      <c r="AJ977" s="29">
        <v>0.69314718055994529</v>
      </c>
      <c r="AK977" s="45">
        <v>0.14393206736334499</v>
      </c>
      <c r="AL977" s="7" t="s">
        <v>2412</v>
      </c>
    </row>
    <row r="978" spans="1:41">
      <c r="A978" s="7" t="s">
        <v>294</v>
      </c>
      <c r="B978" t="s">
        <v>295</v>
      </c>
      <c r="C978" s="7">
        <v>5.4656993865966799</v>
      </c>
      <c r="D978">
        <v>30012.513906599994</v>
      </c>
      <c r="E978" s="7">
        <v>14</v>
      </c>
      <c r="F978" s="28">
        <v>813</v>
      </c>
      <c r="G978" s="29">
        <v>27.088700484407433</v>
      </c>
      <c r="H978" s="30">
        <v>3.3803936256475713E-3</v>
      </c>
      <c r="I978" t="s">
        <v>67</v>
      </c>
      <c r="J978" t="s">
        <v>50</v>
      </c>
      <c r="K978" s="38">
        <v>765.82</v>
      </c>
      <c r="L978" s="7">
        <v>13</v>
      </c>
      <c r="M978" s="7">
        <v>103</v>
      </c>
      <c r="N978" s="38">
        <v>43.298969072164951</v>
      </c>
      <c r="O978" s="28">
        <v>26</v>
      </c>
      <c r="P978" s="28">
        <v>31</v>
      </c>
      <c r="Q978" s="28">
        <v>78</v>
      </c>
      <c r="R978" s="28">
        <v>29</v>
      </c>
      <c r="S978" s="28">
        <v>35</v>
      </c>
      <c r="T978" s="28">
        <v>41</v>
      </c>
      <c r="U978" s="28">
        <v>39</v>
      </c>
      <c r="V978" s="28">
        <v>32</v>
      </c>
      <c r="W978" s="28">
        <v>71</v>
      </c>
      <c r="X978" s="28">
        <v>48</v>
      </c>
      <c r="Y978" s="28">
        <v>74</v>
      </c>
      <c r="Z978" s="28">
        <v>50</v>
      </c>
      <c r="AA978" s="29">
        <v>1</v>
      </c>
      <c r="AB978" s="29">
        <v>0</v>
      </c>
      <c r="AC978" s="45">
        <v>0.5</v>
      </c>
      <c r="AD978" s="7" t="s">
        <v>2411</v>
      </c>
      <c r="AE978" s="29">
        <v>1</v>
      </c>
      <c r="AF978" s="29">
        <v>0</v>
      </c>
      <c r="AG978" s="45">
        <v>0.5</v>
      </c>
      <c r="AH978" s="7" t="s">
        <v>2411</v>
      </c>
      <c r="AI978" s="29">
        <v>2</v>
      </c>
      <c r="AJ978" s="29">
        <v>0.69314718055994529</v>
      </c>
      <c r="AK978" s="45">
        <v>0.14393206736334499</v>
      </c>
      <c r="AL978" s="7" t="s">
        <v>2412</v>
      </c>
    </row>
    <row r="979" spans="1:41">
      <c r="A979" s="7" t="s">
        <v>105</v>
      </c>
      <c r="B979" t="s">
        <v>106</v>
      </c>
      <c r="C979" s="7">
        <v>4.9976215362548819</v>
      </c>
      <c r="D979">
        <v>76449.61944460019</v>
      </c>
      <c r="E979" s="7">
        <v>26</v>
      </c>
      <c r="F979" s="28">
        <v>409</v>
      </c>
      <c r="G979" s="29">
        <v>5.3499285277199453</v>
      </c>
      <c r="H979" s="30">
        <v>6.6761653270094867E-4</v>
      </c>
      <c r="I979" t="s">
        <v>67</v>
      </c>
      <c r="J979" t="s">
        <v>50</v>
      </c>
      <c r="K979" s="38">
        <v>1034.24</v>
      </c>
      <c r="L979" s="7">
        <v>18</v>
      </c>
      <c r="M979" s="7">
        <v>63</v>
      </c>
      <c r="N979" s="38">
        <v>30.802292263610315</v>
      </c>
      <c r="O979" s="28">
        <v>9</v>
      </c>
      <c r="P979" s="28">
        <v>4</v>
      </c>
      <c r="Q979" s="28">
        <v>16</v>
      </c>
      <c r="R979" s="28">
        <v>11</v>
      </c>
      <c r="S979" s="28">
        <v>3</v>
      </c>
      <c r="T979" s="28">
        <v>8</v>
      </c>
      <c r="U979" s="28">
        <v>26</v>
      </c>
      <c r="V979" s="28">
        <v>17</v>
      </c>
      <c r="W979" s="28">
        <v>35</v>
      </c>
      <c r="X979" s="28">
        <v>20</v>
      </c>
      <c r="Y979" s="28">
        <v>49</v>
      </c>
      <c r="Z979" s="28">
        <v>10</v>
      </c>
      <c r="AA979" s="29">
        <v>1</v>
      </c>
      <c r="AB979" s="29">
        <v>0</v>
      </c>
      <c r="AC979" s="45">
        <v>0.5</v>
      </c>
      <c r="AD979" s="7" t="s">
        <v>2411</v>
      </c>
      <c r="AE979" s="29">
        <v>1</v>
      </c>
      <c r="AF979" s="29">
        <v>0</v>
      </c>
      <c r="AG979" s="45">
        <v>0.5</v>
      </c>
      <c r="AH979" s="7" t="s">
        <v>2411</v>
      </c>
      <c r="AI979" s="29">
        <v>1.3333333333333299</v>
      </c>
      <c r="AJ979" s="29">
        <v>0.28768207245177835</v>
      </c>
      <c r="AK979" s="45">
        <v>0.35199999999999998</v>
      </c>
      <c r="AL979" s="7" t="s">
        <v>2411</v>
      </c>
    </row>
    <row r="980" spans="1:41">
      <c r="A980" s="7" t="s">
        <v>207</v>
      </c>
      <c r="B980" t="s">
        <v>208</v>
      </c>
      <c r="C980" s="7">
        <v>4.9914363861083979</v>
      </c>
      <c r="D980">
        <v>54311.462122600111</v>
      </c>
      <c r="E980" s="7">
        <v>17</v>
      </c>
      <c r="F980" s="28">
        <v>446</v>
      </c>
      <c r="G980" s="29">
        <v>8.2118945535515291</v>
      </c>
      <c r="H980" s="30">
        <v>1.0247607122864475E-3</v>
      </c>
      <c r="I980" t="s">
        <v>67</v>
      </c>
      <c r="J980" t="s">
        <v>50</v>
      </c>
      <c r="K980" s="38">
        <v>1016.06</v>
      </c>
      <c r="L980" s="7">
        <v>15</v>
      </c>
      <c r="M980" s="7">
        <v>74</v>
      </c>
      <c r="N980" s="38">
        <v>29.963235294117645</v>
      </c>
      <c r="O980" s="28">
        <v>15</v>
      </c>
      <c r="P980" s="28">
        <v>23</v>
      </c>
      <c r="Q980" s="28">
        <v>22</v>
      </c>
      <c r="R980" s="28">
        <v>10</v>
      </c>
      <c r="S980" s="28">
        <v>12</v>
      </c>
      <c r="T980" s="28">
        <v>24</v>
      </c>
      <c r="U980" s="28">
        <v>31</v>
      </c>
      <c r="V980" s="28">
        <v>25</v>
      </c>
      <c r="W980" s="28">
        <v>21</v>
      </c>
      <c r="X980" s="28">
        <v>20</v>
      </c>
      <c r="Y980" s="28">
        <v>42</v>
      </c>
      <c r="Z980" s="28">
        <v>36</v>
      </c>
      <c r="AA980" s="29">
        <v>1</v>
      </c>
      <c r="AB980" s="29">
        <v>0</v>
      </c>
      <c r="AC980" s="45">
        <v>0.5</v>
      </c>
      <c r="AD980" s="7" t="s">
        <v>2411</v>
      </c>
      <c r="AE980" s="29">
        <v>1</v>
      </c>
      <c r="AF980" s="29">
        <v>0</v>
      </c>
      <c r="AG980" s="45">
        <v>0.5</v>
      </c>
      <c r="AH980" s="7" t="s">
        <v>2411</v>
      </c>
      <c r="AI980" s="29">
        <v>1.6666666666666701</v>
      </c>
      <c r="AJ980" s="29">
        <v>0.51082562376599272</v>
      </c>
      <c r="AK980" s="45">
        <v>0.24588350051108501</v>
      </c>
      <c r="AL980" s="7" t="s">
        <v>2412</v>
      </c>
    </row>
    <row r="981" spans="1:41">
      <c r="A981" s="7" t="s">
        <v>1269</v>
      </c>
      <c r="B981" t="s">
        <v>1270</v>
      </c>
      <c r="C981" s="7">
        <v>6.6438938140869128</v>
      </c>
      <c r="D981">
        <v>37776.690134600023</v>
      </c>
      <c r="E981" s="7">
        <v>3</v>
      </c>
      <c r="F981" s="28">
        <v>22</v>
      </c>
      <c r="G981" s="29">
        <v>0.58236970792340526</v>
      </c>
      <c r="H981" s="30">
        <v>7.2673801741345555E-5</v>
      </c>
      <c r="I981" t="s">
        <v>392</v>
      </c>
      <c r="J981" t="s">
        <v>53</v>
      </c>
      <c r="K981" s="38">
        <v>74.45</v>
      </c>
      <c r="L981" s="7">
        <v>2</v>
      </c>
      <c r="M981" s="7">
        <v>2</v>
      </c>
      <c r="N981" s="38">
        <v>6.0846560846560847</v>
      </c>
      <c r="O981" s="28">
        <v>2</v>
      </c>
      <c r="P981" s="28">
        <v>3</v>
      </c>
      <c r="Q981" s="28">
        <v>1</v>
      </c>
      <c r="R981" s="28">
        <v>3</v>
      </c>
      <c r="S981" s="28">
        <v>1</v>
      </c>
      <c r="T981" s="28">
        <v>0</v>
      </c>
      <c r="U981" s="28">
        <v>0</v>
      </c>
      <c r="V981" s="28">
        <v>2</v>
      </c>
      <c r="W981" s="28">
        <v>2</v>
      </c>
      <c r="X981" s="28">
        <v>0</v>
      </c>
      <c r="Y981" s="28">
        <v>4</v>
      </c>
      <c r="Z981" s="28">
        <v>1</v>
      </c>
      <c r="AA981" s="29">
        <v>1</v>
      </c>
      <c r="AB981" s="29">
        <v>0</v>
      </c>
      <c r="AC981" s="45">
        <v>0.5</v>
      </c>
      <c r="AD981" s="7" t="s">
        <v>2411</v>
      </c>
      <c r="AE981" s="29">
        <v>1</v>
      </c>
      <c r="AF981" s="29">
        <v>0</v>
      </c>
      <c r="AG981" s="45">
        <v>0.5</v>
      </c>
      <c r="AH981" s="7" t="s">
        <v>2411</v>
      </c>
      <c r="AI981" s="29">
        <v>1</v>
      </c>
      <c r="AJ981" s="29">
        <v>0</v>
      </c>
      <c r="AK981" s="45">
        <v>0.5</v>
      </c>
      <c r="AL981" s="7" t="s">
        <v>2411</v>
      </c>
    </row>
    <row r="982" spans="1:41">
      <c r="A982" s="41" t="s">
        <v>98</v>
      </c>
      <c r="B982" t="s">
        <v>99</v>
      </c>
      <c r="C982" s="7">
        <v>6.3888202667236316</v>
      </c>
      <c r="D982">
        <v>80816.422811600234</v>
      </c>
      <c r="E982" s="7">
        <v>27</v>
      </c>
      <c r="F982" s="28">
        <v>916</v>
      </c>
      <c r="G982" s="29">
        <v>11.334329931125325</v>
      </c>
      <c r="H982" s="30">
        <v>1.4144088112390918E-3</v>
      </c>
      <c r="I982" t="s">
        <v>61</v>
      </c>
      <c r="J982" t="s">
        <v>56</v>
      </c>
      <c r="K982" s="38">
        <v>1298.4450206117776</v>
      </c>
      <c r="L982" s="7">
        <v>25</v>
      </c>
      <c r="M982" s="7">
        <v>92</v>
      </c>
      <c r="N982" s="38">
        <v>41.207349081364832</v>
      </c>
      <c r="O982" s="28">
        <v>78</v>
      </c>
      <c r="P982" s="28">
        <v>68</v>
      </c>
      <c r="Q982" s="28">
        <v>35</v>
      </c>
      <c r="R982" s="28">
        <v>57</v>
      </c>
      <c r="S982" s="28">
        <v>29</v>
      </c>
      <c r="T982" s="28">
        <v>53</v>
      </c>
      <c r="U982" s="28">
        <v>77</v>
      </c>
      <c r="V982" s="28">
        <v>78</v>
      </c>
      <c r="W982" s="28">
        <v>52</v>
      </c>
      <c r="X982" s="28">
        <v>79</v>
      </c>
      <c r="Y982" s="28">
        <v>92</v>
      </c>
      <c r="Z982" s="28">
        <v>28</v>
      </c>
      <c r="AB982" s="29"/>
      <c r="AF982" s="29"/>
      <c r="AJ982" s="29"/>
      <c r="AM982" s="32"/>
      <c r="AN982" s="32"/>
      <c r="AO982" s="32"/>
    </row>
    <row r="983" spans="1:41">
      <c r="A983" s="7" t="s">
        <v>140</v>
      </c>
      <c r="B983" t="s">
        <v>141</v>
      </c>
      <c r="C983" s="7">
        <v>5.0633068084716788</v>
      </c>
      <c r="D983">
        <v>72538.122479600206</v>
      </c>
      <c r="E983" s="7">
        <v>22</v>
      </c>
      <c r="F983" s="28">
        <v>209</v>
      </c>
      <c r="G983" s="29">
        <v>2.881243584141246</v>
      </c>
      <c r="H983" s="30">
        <v>3.5954982230968722E-4</v>
      </c>
      <c r="I983" t="s">
        <v>67</v>
      </c>
      <c r="J983" t="s">
        <v>50</v>
      </c>
      <c r="K983" s="38">
        <v>894.28000000000009</v>
      </c>
      <c r="L983" s="7">
        <v>18</v>
      </c>
      <c r="M983" s="7">
        <v>63</v>
      </c>
      <c r="N983" s="38">
        <v>31.024096385542173</v>
      </c>
      <c r="O983" s="28">
        <v>2</v>
      </c>
      <c r="P983" s="28">
        <v>4</v>
      </c>
      <c r="Q983" s="28">
        <v>4</v>
      </c>
      <c r="R983" s="28">
        <v>2</v>
      </c>
      <c r="S983" s="28">
        <v>1</v>
      </c>
      <c r="T983" s="28">
        <v>4</v>
      </c>
      <c r="U983" s="28">
        <v>11</v>
      </c>
      <c r="V983" s="28">
        <v>3</v>
      </c>
      <c r="W983" s="28">
        <v>10</v>
      </c>
      <c r="X983" s="28">
        <v>0</v>
      </c>
      <c r="Y983" s="28">
        <v>28</v>
      </c>
      <c r="Z983" s="28">
        <v>1</v>
      </c>
      <c r="AA983" s="29">
        <v>1</v>
      </c>
      <c r="AB983" s="29">
        <v>0</v>
      </c>
      <c r="AC983" s="45">
        <v>0.5</v>
      </c>
      <c r="AD983" s="7" t="s">
        <v>2411</v>
      </c>
      <c r="AE983" s="29">
        <v>1</v>
      </c>
      <c r="AF983" s="29">
        <v>0</v>
      </c>
      <c r="AG983" s="45">
        <v>0.5</v>
      </c>
      <c r="AH983" s="7" t="s">
        <v>2411</v>
      </c>
      <c r="AI983" s="29">
        <v>1.3333333333333299</v>
      </c>
      <c r="AJ983" s="29">
        <v>0.28768207245177835</v>
      </c>
      <c r="AK983" s="45">
        <v>0.35199999999999998</v>
      </c>
      <c r="AL983" s="7" t="s">
        <v>2411</v>
      </c>
    </row>
    <row r="984" spans="1:41">
      <c r="A984" s="7" t="s">
        <v>117</v>
      </c>
      <c r="B984" t="s">
        <v>118</v>
      </c>
      <c r="C984" s="7">
        <v>5.4031833648681644</v>
      </c>
      <c r="D984">
        <v>79590.448839600111</v>
      </c>
      <c r="E984" s="7">
        <v>24</v>
      </c>
      <c r="F984" s="28">
        <v>432</v>
      </c>
      <c r="G984" s="29">
        <v>5.4277869555757432</v>
      </c>
      <c r="H984" s="30">
        <v>6.7733247065737364E-4</v>
      </c>
      <c r="I984" t="s">
        <v>61</v>
      </c>
      <c r="J984" t="s">
        <v>56</v>
      </c>
      <c r="K984" s="38">
        <v>1063.2299999999998</v>
      </c>
      <c r="L984" s="7">
        <v>19</v>
      </c>
      <c r="M984" s="7">
        <v>58</v>
      </c>
      <c r="N984" s="38">
        <v>28.590971272229819</v>
      </c>
      <c r="O984" s="28">
        <v>22</v>
      </c>
      <c r="P984" s="28">
        <v>23</v>
      </c>
      <c r="Q984" s="28">
        <v>12</v>
      </c>
      <c r="R984" s="28">
        <v>18</v>
      </c>
      <c r="S984" s="28">
        <v>5</v>
      </c>
      <c r="T984" s="28">
        <v>20</v>
      </c>
      <c r="U984" s="28">
        <v>24</v>
      </c>
      <c r="V984" s="28">
        <v>12</v>
      </c>
      <c r="W984" s="28">
        <v>36</v>
      </c>
      <c r="X984" s="28">
        <v>48</v>
      </c>
      <c r="Y984" s="28">
        <v>58</v>
      </c>
      <c r="Z984" s="28">
        <v>15</v>
      </c>
      <c r="AA984" s="29">
        <v>1</v>
      </c>
      <c r="AB984" s="29">
        <v>0</v>
      </c>
      <c r="AC984" s="45">
        <v>0.5</v>
      </c>
      <c r="AD984" s="7" t="s">
        <v>2411</v>
      </c>
      <c r="AE984" s="29">
        <v>1</v>
      </c>
      <c r="AF984" s="29">
        <v>0</v>
      </c>
      <c r="AG984" s="45">
        <v>0.5</v>
      </c>
      <c r="AH984" s="7" t="s">
        <v>2411</v>
      </c>
      <c r="AI984" s="29">
        <v>1.3333333333333299</v>
      </c>
      <c r="AJ984" s="29">
        <v>0.28768207245177835</v>
      </c>
      <c r="AK984" s="45">
        <v>0.35199999999999998</v>
      </c>
      <c r="AL984" s="7" t="s">
        <v>2411</v>
      </c>
    </row>
    <row r="985" spans="1:41">
      <c r="A985" s="7" t="s">
        <v>1225</v>
      </c>
      <c r="B985" t="s">
        <v>994</v>
      </c>
      <c r="C985" s="7">
        <v>4.5906795501708979</v>
      </c>
      <c r="D985">
        <v>21528.26305859998</v>
      </c>
      <c r="E985" s="7">
        <v>3</v>
      </c>
      <c r="F985" s="28">
        <v>97</v>
      </c>
      <c r="G985" s="29">
        <v>4.5057048836669171</v>
      </c>
      <c r="H985" s="30">
        <v>5.6226602957805047E-4</v>
      </c>
      <c r="I985" t="s">
        <v>358</v>
      </c>
      <c r="J985" t="s">
        <v>51</v>
      </c>
      <c r="K985" s="38">
        <v>132.5</v>
      </c>
      <c r="L985" s="7">
        <v>3</v>
      </c>
      <c r="M985" s="7">
        <v>12</v>
      </c>
      <c r="N985" s="38">
        <v>14.705882352941178</v>
      </c>
      <c r="O985" s="28">
        <v>3</v>
      </c>
      <c r="P985" s="28">
        <v>22</v>
      </c>
      <c r="Q985" s="28">
        <v>2</v>
      </c>
      <c r="R985" s="28">
        <v>8</v>
      </c>
      <c r="S985" s="28">
        <v>6</v>
      </c>
      <c r="T985" s="28">
        <v>6</v>
      </c>
      <c r="U985" s="28">
        <v>12</v>
      </c>
      <c r="V985" s="28">
        <v>7</v>
      </c>
      <c r="W985" s="28">
        <v>2</v>
      </c>
      <c r="X985" s="28">
        <v>1</v>
      </c>
      <c r="Y985" s="28">
        <v>3</v>
      </c>
      <c r="Z985" s="28">
        <v>16</v>
      </c>
      <c r="AA985" s="29">
        <v>1</v>
      </c>
      <c r="AB985" s="29">
        <v>0</v>
      </c>
      <c r="AC985" s="45">
        <v>0.5</v>
      </c>
      <c r="AD985" s="7" t="s">
        <v>2411</v>
      </c>
      <c r="AE985" s="29">
        <v>1.3333333333333299</v>
      </c>
      <c r="AF985" s="29">
        <v>0.28768207245177835</v>
      </c>
      <c r="AG985" s="45">
        <v>0.35199999999999998</v>
      </c>
      <c r="AH985" s="7" t="s">
        <v>2411</v>
      </c>
      <c r="AI985" s="29">
        <v>1</v>
      </c>
      <c r="AJ985" s="29">
        <v>0</v>
      </c>
      <c r="AK985" s="45">
        <v>0.5</v>
      </c>
      <c r="AL985" s="7" t="s">
        <v>2411</v>
      </c>
    </row>
    <row r="986" spans="1:41">
      <c r="A986" s="7" t="s">
        <v>302</v>
      </c>
      <c r="B986" t="s">
        <v>303</v>
      </c>
      <c r="C986" s="7">
        <v>5.2670078277587908</v>
      </c>
      <c r="D986">
        <v>40002.614439600038</v>
      </c>
      <c r="E986" s="7">
        <v>13</v>
      </c>
      <c r="F986" s="28">
        <v>162</v>
      </c>
      <c r="G986" s="29">
        <v>4.049735305291204</v>
      </c>
      <c r="H986" s="30">
        <v>5.0536567523592557E-4</v>
      </c>
      <c r="I986" t="s">
        <v>67</v>
      </c>
      <c r="J986" t="s">
        <v>50</v>
      </c>
      <c r="K986" s="38">
        <v>597.87</v>
      </c>
      <c r="L986" s="7">
        <v>13</v>
      </c>
      <c r="M986" s="7">
        <v>33</v>
      </c>
      <c r="N986" s="38">
        <v>41.351351351351354</v>
      </c>
      <c r="O986" s="28">
        <v>6</v>
      </c>
      <c r="P986" s="28">
        <v>6</v>
      </c>
      <c r="Q986" s="28">
        <v>6</v>
      </c>
      <c r="R986" s="28">
        <v>3</v>
      </c>
      <c r="S986" s="28">
        <v>3</v>
      </c>
      <c r="T986" s="28">
        <v>7</v>
      </c>
      <c r="U986" s="28">
        <v>16</v>
      </c>
      <c r="V986" s="28">
        <v>6</v>
      </c>
      <c r="W986" s="28">
        <v>3</v>
      </c>
      <c r="X986" s="28">
        <v>4</v>
      </c>
      <c r="Y986" s="28">
        <v>20</v>
      </c>
      <c r="Z986" s="28">
        <v>4</v>
      </c>
      <c r="AA986" s="29">
        <v>1</v>
      </c>
      <c r="AB986" s="29">
        <v>0</v>
      </c>
      <c r="AC986" s="45">
        <v>0.5</v>
      </c>
      <c r="AD986" s="7" t="s">
        <v>2411</v>
      </c>
      <c r="AE986" s="29">
        <v>2.6666666666666701</v>
      </c>
      <c r="AF986" s="29">
        <v>0.98082925301172752</v>
      </c>
      <c r="AG986" s="45">
        <v>0.19910396361435301</v>
      </c>
      <c r="AH986" s="7" t="s">
        <v>2412</v>
      </c>
      <c r="AI986" s="29">
        <v>2</v>
      </c>
      <c r="AJ986" s="29">
        <v>0.69314718055994529</v>
      </c>
      <c r="AK986" s="45">
        <v>0.21766547125718799</v>
      </c>
      <c r="AL986" s="7" t="s">
        <v>2412</v>
      </c>
    </row>
    <row r="987" spans="1:41">
      <c r="A987" s="41" t="s">
        <v>90</v>
      </c>
      <c r="B987" t="s">
        <v>91</v>
      </c>
      <c r="C987" s="7">
        <v>5.1782688140869135</v>
      </c>
      <c r="D987">
        <v>51158.441517600135</v>
      </c>
      <c r="E987" s="7">
        <v>31</v>
      </c>
      <c r="F987" s="28">
        <v>3439</v>
      </c>
      <c r="G987" s="29">
        <v>67.222532547573294</v>
      </c>
      <c r="H987" s="30">
        <v>8.3886866649252635E-3</v>
      </c>
      <c r="I987" t="s">
        <v>61</v>
      </c>
      <c r="J987" t="s">
        <v>56</v>
      </c>
      <c r="K987" s="38">
        <v>2067.6950206117776</v>
      </c>
      <c r="L987" s="7">
        <v>29</v>
      </c>
      <c r="M987" s="7">
        <v>268</v>
      </c>
      <c r="N987" s="38">
        <v>67.237687366167023</v>
      </c>
      <c r="O987" s="28">
        <v>198</v>
      </c>
      <c r="P987" s="28">
        <v>197</v>
      </c>
      <c r="Q987" s="28">
        <v>266</v>
      </c>
      <c r="R987" s="28">
        <v>162</v>
      </c>
      <c r="S987" s="28">
        <v>136</v>
      </c>
      <c r="T987" s="28">
        <v>199</v>
      </c>
      <c r="U987" s="28">
        <v>260</v>
      </c>
      <c r="V987" s="28">
        <v>194</v>
      </c>
      <c r="W987" s="28">
        <v>300</v>
      </c>
      <c r="X987" s="28">
        <v>309</v>
      </c>
      <c r="Y987" s="28">
        <v>268</v>
      </c>
      <c r="Z987" s="28">
        <v>262</v>
      </c>
      <c r="AB987" s="29"/>
      <c r="AF987" s="29"/>
      <c r="AJ987" s="29"/>
      <c r="AM987" s="32"/>
      <c r="AN987" s="32"/>
      <c r="AO987" s="32"/>
    </row>
    <row r="988" spans="1:41">
      <c r="A988" s="41" t="s">
        <v>166</v>
      </c>
      <c r="B988" t="s">
        <v>167</v>
      </c>
      <c r="C988" s="7">
        <v>4.8037860870361326</v>
      </c>
      <c r="D988">
        <v>143386.44267359987</v>
      </c>
      <c r="E988" s="7">
        <v>19</v>
      </c>
      <c r="F988" s="28">
        <v>94</v>
      </c>
      <c r="G988" s="29">
        <v>0.65557104456506032</v>
      </c>
      <c r="H988" s="30">
        <v>8.1808582197675215E-5</v>
      </c>
      <c r="I988" t="s">
        <v>61</v>
      </c>
      <c r="J988" t="s">
        <v>56</v>
      </c>
      <c r="K988" s="38">
        <v>574.95844781618291</v>
      </c>
      <c r="L988" s="7">
        <v>12</v>
      </c>
      <c r="M988" s="7">
        <v>24</v>
      </c>
      <c r="N988" s="38">
        <v>9.7777777777777786</v>
      </c>
      <c r="O988" s="28">
        <v>5</v>
      </c>
      <c r="P988" s="28">
        <v>0</v>
      </c>
      <c r="Q988" s="28">
        <v>0</v>
      </c>
      <c r="R988" s="28">
        <v>2</v>
      </c>
      <c r="S988" s="28">
        <v>0</v>
      </c>
      <c r="T988" s="28">
        <v>1</v>
      </c>
      <c r="U988" s="28">
        <v>2</v>
      </c>
      <c r="V988" s="28">
        <v>1</v>
      </c>
      <c r="W988" s="28">
        <v>10</v>
      </c>
      <c r="X988" s="28">
        <v>6</v>
      </c>
      <c r="Y988" s="28">
        <v>24</v>
      </c>
      <c r="Z988" s="28">
        <v>0</v>
      </c>
      <c r="AB988" s="29"/>
      <c r="AF988" s="29"/>
      <c r="AJ988" s="29"/>
      <c r="AM988" s="32"/>
      <c r="AN988" s="32"/>
      <c r="AO988" s="32"/>
    </row>
    <row r="989" spans="1:41">
      <c r="A989" s="7" t="s">
        <v>246</v>
      </c>
      <c r="B989" t="s">
        <v>247</v>
      </c>
      <c r="C989" s="7">
        <v>5.4099308013916012</v>
      </c>
      <c r="D989">
        <v>66699.313157600191</v>
      </c>
      <c r="E989" s="7">
        <v>16</v>
      </c>
      <c r="F989" s="28">
        <v>181</v>
      </c>
      <c r="G989" s="29">
        <v>2.7136711224045875</v>
      </c>
      <c r="H989" s="30">
        <v>3.3863848764397543E-4</v>
      </c>
      <c r="I989" t="s">
        <v>64</v>
      </c>
      <c r="J989" t="s">
        <v>43</v>
      </c>
      <c r="K989" s="38">
        <v>718.38000000000011</v>
      </c>
      <c r="L989" s="7">
        <v>14</v>
      </c>
      <c r="M989" s="7">
        <v>31</v>
      </c>
      <c r="N989" s="38">
        <v>19.218241042345277</v>
      </c>
      <c r="O989" s="28">
        <v>3</v>
      </c>
      <c r="P989" s="28">
        <v>2</v>
      </c>
      <c r="Q989" s="28">
        <v>0</v>
      </c>
      <c r="R989" s="28">
        <v>1</v>
      </c>
      <c r="S989" s="28">
        <v>0</v>
      </c>
      <c r="T989" s="28">
        <v>2</v>
      </c>
      <c r="U989" s="28">
        <v>13</v>
      </c>
      <c r="V989" s="28">
        <v>4</v>
      </c>
      <c r="W989" s="28">
        <v>24</v>
      </c>
      <c r="X989" s="28">
        <v>0</v>
      </c>
      <c r="Y989" s="28">
        <v>14</v>
      </c>
      <c r="Z989" s="28">
        <v>5</v>
      </c>
      <c r="AA989" s="29">
        <v>1</v>
      </c>
      <c r="AB989" s="29">
        <v>0</v>
      </c>
      <c r="AC989" s="45">
        <v>0.5</v>
      </c>
      <c r="AD989" s="7" t="s">
        <v>2411</v>
      </c>
      <c r="AE989" s="29">
        <v>1</v>
      </c>
      <c r="AF989" s="29">
        <v>0</v>
      </c>
      <c r="AG989" s="45">
        <v>0.5</v>
      </c>
      <c r="AH989" s="7" t="s">
        <v>2411</v>
      </c>
      <c r="AI989" s="29">
        <v>2</v>
      </c>
      <c r="AJ989" s="29">
        <v>0.69314718055994529</v>
      </c>
      <c r="AK989" s="45">
        <v>0.21766547125718799</v>
      </c>
      <c r="AL989" s="7" t="s">
        <v>2412</v>
      </c>
    </row>
    <row r="990" spans="1:41">
      <c r="A990" s="7" t="s">
        <v>315</v>
      </c>
      <c r="B990" t="s">
        <v>316</v>
      </c>
      <c r="C990" s="7">
        <v>5.6633686065673841</v>
      </c>
      <c r="D990">
        <v>165232.58265959934</v>
      </c>
      <c r="E990" s="7">
        <v>13</v>
      </c>
      <c r="F990" s="28">
        <v>24</v>
      </c>
      <c r="G990" s="29">
        <v>0.14524980251288047</v>
      </c>
      <c r="H990" s="30">
        <v>1.8125694395112672E-5</v>
      </c>
      <c r="I990" t="s">
        <v>67</v>
      </c>
      <c r="J990" t="s">
        <v>50</v>
      </c>
      <c r="K990" s="38">
        <v>404.21999999999997</v>
      </c>
      <c r="L990" s="7">
        <v>10</v>
      </c>
      <c r="M990" s="7">
        <v>12</v>
      </c>
      <c r="N990" s="38">
        <v>8.2074852265265932</v>
      </c>
      <c r="O990" s="28">
        <v>1</v>
      </c>
      <c r="P990" s="28">
        <v>0</v>
      </c>
      <c r="Q990" s="28">
        <v>0</v>
      </c>
      <c r="R990" s="28">
        <v>0</v>
      </c>
      <c r="S990" s="28">
        <v>0</v>
      </c>
      <c r="T990" s="28">
        <v>0</v>
      </c>
      <c r="U990" s="28">
        <v>1</v>
      </c>
      <c r="V990" s="28">
        <v>0</v>
      </c>
      <c r="W990" s="28">
        <v>0</v>
      </c>
      <c r="X990" s="28">
        <v>0</v>
      </c>
      <c r="Y990" s="28">
        <v>3</v>
      </c>
      <c r="Z990" s="28">
        <v>0</v>
      </c>
      <c r="AA990" s="29">
        <v>1</v>
      </c>
      <c r="AB990" s="29">
        <v>0</v>
      </c>
      <c r="AC990" s="45">
        <v>0.5</v>
      </c>
      <c r="AD990" s="7" t="s">
        <v>2411</v>
      </c>
      <c r="AE990" s="29">
        <v>1</v>
      </c>
      <c r="AF990" s="29">
        <v>0</v>
      </c>
      <c r="AG990" s="45">
        <v>0.5</v>
      </c>
      <c r="AH990" s="7" t="s">
        <v>2411</v>
      </c>
      <c r="AI990" s="29">
        <v>1.3333333333333299</v>
      </c>
      <c r="AJ990" s="29">
        <v>0.28768207245177835</v>
      </c>
      <c r="AK990" s="45">
        <v>0.35199999999999998</v>
      </c>
      <c r="AL990" s="7" t="s">
        <v>2411</v>
      </c>
    </row>
    <row r="991" spans="1:41">
      <c r="A991" s="7" t="s">
        <v>365</v>
      </c>
      <c r="B991" t="s">
        <v>366</v>
      </c>
      <c r="C991" s="7">
        <v>5.6521228790283216</v>
      </c>
      <c r="D991">
        <v>44319.648983600055</v>
      </c>
      <c r="E991" s="7">
        <v>12</v>
      </c>
      <c r="F991" s="28">
        <v>127</v>
      </c>
      <c r="G991" s="29">
        <v>2.8655461609588739</v>
      </c>
      <c r="H991" s="30">
        <v>3.5759094394653625E-4</v>
      </c>
      <c r="I991" t="s">
        <v>67</v>
      </c>
      <c r="J991" t="s">
        <v>50</v>
      </c>
      <c r="K991" s="38">
        <v>462</v>
      </c>
      <c r="L991" s="7">
        <v>9</v>
      </c>
      <c r="M991" s="7">
        <v>24</v>
      </c>
      <c r="N991" s="38">
        <v>24.641148325358852</v>
      </c>
      <c r="O991" s="28">
        <v>4</v>
      </c>
      <c r="P991" s="28">
        <v>4</v>
      </c>
      <c r="Q991" s="28">
        <v>9</v>
      </c>
      <c r="R991" s="28">
        <v>3</v>
      </c>
      <c r="S991" s="28">
        <v>4</v>
      </c>
      <c r="T991" s="28">
        <v>5</v>
      </c>
      <c r="U991" s="28">
        <v>6</v>
      </c>
      <c r="V991" s="28">
        <v>5</v>
      </c>
      <c r="W991" s="28">
        <v>6</v>
      </c>
      <c r="X991" s="28">
        <v>3</v>
      </c>
      <c r="Y991" s="28">
        <v>16</v>
      </c>
      <c r="Z991" s="28">
        <v>3</v>
      </c>
      <c r="AA991" s="29">
        <v>1</v>
      </c>
      <c r="AB991" s="29">
        <v>0</v>
      </c>
      <c r="AC991" s="45">
        <v>0.5</v>
      </c>
      <c r="AD991" s="7" t="s">
        <v>2411</v>
      </c>
      <c r="AE991" s="29">
        <v>1</v>
      </c>
      <c r="AF991" s="29">
        <v>0</v>
      </c>
      <c r="AG991" s="45">
        <v>0.5</v>
      </c>
      <c r="AH991" s="7" t="s">
        <v>2411</v>
      </c>
      <c r="AI991" s="29">
        <v>1</v>
      </c>
      <c r="AJ991" s="29">
        <v>0</v>
      </c>
      <c r="AK991" s="45">
        <v>0.5</v>
      </c>
      <c r="AL991" s="7" t="s">
        <v>2411</v>
      </c>
    </row>
    <row r="992" spans="1:41">
      <c r="A992" s="7" t="s">
        <v>373</v>
      </c>
      <c r="B992" t="s">
        <v>374</v>
      </c>
      <c r="C992" s="7">
        <v>5.7263957977294924</v>
      </c>
      <c r="D992">
        <v>37947.299872600044</v>
      </c>
      <c r="E992" s="7">
        <v>12</v>
      </c>
      <c r="F992" s="28">
        <v>953</v>
      </c>
      <c r="G992" s="29">
        <v>25.113776295006335</v>
      </c>
      <c r="H992" s="30">
        <v>3.1339432230218915E-3</v>
      </c>
      <c r="I992" t="s">
        <v>67</v>
      </c>
      <c r="J992" t="s">
        <v>50</v>
      </c>
      <c r="K992" s="38">
        <v>758.20999999999981</v>
      </c>
      <c r="L992" s="7">
        <v>12</v>
      </c>
      <c r="M992" s="7">
        <v>34</v>
      </c>
      <c r="N992" s="38">
        <v>34.560906515580733</v>
      </c>
      <c r="O992" s="28">
        <v>83</v>
      </c>
      <c r="P992" s="28">
        <v>65</v>
      </c>
      <c r="Q992" s="28">
        <v>93</v>
      </c>
      <c r="R992" s="28">
        <v>82</v>
      </c>
      <c r="S992" s="28">
        <v>42</v>
      </c>
      <c r="T992" s="28">
        <v>56</v>
      </c>
      <c r="U992" s="28">
        <v>76</v>
      </c>
      <c r="V992" s="28">
        <v>88</v>
      </c>
      <c r="W992" s="28">
        <v>71</v>
      </c>
      <c r="X992" s="28">
        <v>68</v>
      </c>
      <c r="Y992" s="28">
        <v>33</v>
      </c>
      <c r="Z992" s="28">
        <v>58</v>
      </c>
      <c r="AA992" s="29">
        <v>1</v>
      </c>
      <c r="AB992" s="29">
        <v>0</v>
      </c>
      <c r="AC992" s="45">
        <v>0.5</v>
      </c>
      <c r="AD992" s="7" t="s">
        <v>2411</v>
      </c>
      <c r="AE992" s="29">
        <v>2</v>
      </c>
      <c r="AF992" s="29">
        <v>0.69314718055994529</v>
      </c>
      <c r="AG992" s="45">
        <v>0.21766547125718799</v>
      </c>
      <c r="AH992" s="7" t="s">
        <v>2412</v>
      </c>
      <c r="AI992" s="29">
        <v>2</v>
      </c>
      <c r="AJ992" s="29">
        <v>0.69314718055994529</v>
      </c>
      <c r="AK992" s="45">
        <v>0.21766547125718799</v>
      </c>
      <c r="AL992" s="7" t="s">
        <v>2412</v>
      </c>
    </row>
    <row r="993" spans="1:41">
      <c r="A993" s="7" t="s">
        <v>385</v>
      </c>
      <c r="B993" t="s">
        <v>171</v>
      </c>
      <c r="C993" s="7">
        <v>5.7252201080322269</v>
      </c>
      <c r="D993">
        <v>131536.36652860013</v>
      </c>
      <c r="E993" s="7">
        <v>12</v>
      </c>
      <c r="F993" s="28">
        <v>36</v>
      </c>
      <c r="G993" s="29">
        <v>0.27368856955747273</v>
      </c>
      <c r="H993" s="30">
        <v>3.4153542968117804E-5</v>
      </c>
      <c r="I993" t="s">
        <v>61</v>
      </c>
      <c r="J993" t="s">
        <v>56</v>
      </c>
      <c r="K993" s="38">
        <v>353.95</v>
      </c>
      <c r="L993" s="7">
        <v>7</v>
      </c>
      <c r="M993" s="7">
        <v>10</v>
      </c>
      <c r="N993" s="38">
        <v>5.7784911717495984</v>
      </c>
      <c r="O993" s="28">
        <v>0</v>
      </c>
      <c r="P993" s="28">
        <v>1</v>
      </c>
      <c r="Q993" s="28">
        <v>0</v>
      </c>
      <c r="R993" s="28">
        <v>0</v>
      </c>
      <c r="S993" s="28">
        <v>0</v>
      </c>
      <c r="T993" s="28">
        <v>0</v>
      </c>
      <c r="U993" s="28">
        <v>3</v>
      </c>
      <c r="V993" s="28">
        <v>0</v>
      </c>
      <c r="W993" s="28">
        <v>6</v>
      </c>
      <c r="X993" s="28">
        <v>3</v>
      </c>
      <c r="Y993" s="28">
        <v>10</v>
      </c>
      <c r="Z993" s="28">
        <v>0</v>
      </c>
      <c r="AA993" s="29">
        <v>1</v>
      </c>
      <c r="AB993" s="29">
        <v>0</v>
      </c>
      <c r="AC993" s="45">
        <v>0.5</v>
      </c>
      <c r="AD993" s="7" t="s">
        <v>2411</v>
      </c>
      <c r="AE993" s="29">
        <v>1.3333333333333299</v>
      </c>
      <c r="AF993" s="29">
        <v>0.28768207245177835</v>
      </c>
      <c r="AG993" s="45">
        <v>0.35199999999999998</v>
      </c>
      <c r="AH993" s="7" t="s">
        <v>2411</v>
      </c>
      <c r="AI993" s="29">
        <v>1.6666666666666701</v>
      </c>
      <c r="AJ993" s="29">
        <v>0.51082562376599272</v>
      </c>
      <c r="AK993" s="45">
        <v>0.24588350051108501</v>
      </c>
      <c r="AL993" s="7" t="s">
        <v>2412</v>
      </c>
    </row>
    <row r="994" spans="1:41">
      <c r="A994" s="41" t="s">
        <v>601</v>
      </c>
      <c r="B994" t="s">
        <v>171</v>
      </c>
      <c r="C994" s="7">
        <v>5.7278270721435547</v>
      </c>
      <c r="D994">
        <v>129201.84040360073</v>
      </c>
      <c r="E994" s="7">
        <v>8</v>
      </c>
      <c r="F994" s="28">
        <v>19</v>
      </c>
      <c r="G994" s="29">
        <v>0.14705672876367548</v>
      </c>
      <c r="H994" s="30">
        <v>1.8351180367897475E-5</v>
      </c>
      <c r="I994" t="s">
        <v>61</v>
      </c>
      <c r="J994" t="s">
        <v>56</v>
      </c>
      <c r="K994" s="38">
        <v>232.32999999999998</v>
      </c>
      <c r="L994" s="7">
        <v>6</v>
      </c>
      <c r="M994" s="7">
        <v>7</v>
      </c>
      <c r="N994" s="38">
        <v>4.8820179007323032</v>
      </c>
      <c r="O994" s="28">
        <v>0</v>
      </c>
      <c r="P994" s="28">
        <v>1</v>
      </c>
      <c r="Q994" s="28">
        <v>0</v>
      </c>
      <c r="R994" s="28">
        <v>0</v>
      </c>
      <c r="S994" s="28">
        <v>0</v>
      </c>
      <c r="T994" s="28">
        <v>0</v>
      </c>
      <c r="U994" s="28">
        <v>0</v>
      </c>
      <c r="V994" s="28">
        <v>0</v>
      </c>
      <c r="W994" s="28">
        <v>3</v>
      </c>
      <c r="X994" s="28">
        <v>1</v>
      </c>
      <c r="Y994" s="28">
        <v>7</v>
      </c>
      <c r="Z994" s="28">
        <v>0</v>
      </c>
      <c r="AB994" s="29"/>
      <c r="AF994" s="29"/>
      <c r="AJ994" s="29"/>
      <c r="AM994" s="32"/>
      <c r="AN994" s="32"/>
      <c r="AO994" s="32"/>
    </row>
    <row r="995" spans="1:41">
      <c r="A995" s="41" t="s">
        <v>661</v>
      </c>
      <c r="B995" t="s">
        <v>662</v>
      </c>
      <c r="C995" s="7">
        <v>5.6215038299560547</v>
      </c>
      <c r="D995">
        <v>31644.904653599984</v>
      </c>
      <c r="E995" s="7">
        <v>8</v>
      </c>
      <c r="F995" s="28">
        <v>116</v>
      </c>
      <c r="G995" s="29">
        <v>3.6656770266742966</v>
      </c>
      <c r="H995" s="30">
        <v>4.5743911790029149E-4</v>
      </c>
      <c r="I995" t="s">
        <v>61</v>
      </c>
      <c r="J995" t="s">
        <v>56</v>
      </c>
      <c r="K995" s="38">
        <v>433.73</v>
      </c>
      <c r="L995" s="7">
        <v>8</v>
      </c>
      <c r="M995" s="7">
        <v>19</v>
      </c>
      <c r="N995" s="38">
        <v>30.100334448160538</v>
      </c>
      <c r="O995" s="28">
        <v>5</v>
      </c>
      <c r="P995" s="28">
        <v>2</v>
      </c>
      <c r="Q995" s="28">
        <v>2</v>
      </c>
      <c r="R995" s="28">
        <v>3</v>
      </c>
      <c r="S995" s="28">
        <v>2</v>
      </c>
      <c r="T995" s="28">
        <v>1</v>
      </c>
      <c r="U995" s="28">
        <v>6</v>
      </c>
      <c r="V995" s="28">
        <v>8</v>
      </c>
      <c r="W995" s="28">
        <v>21</v>
      </c>
      <c r="X995" s="28">
        <v>10</v>
      </c>
      <c r="Y995" s="28">
        <v>19</v>
      </c>
      <c r="Z995" s="28">
        <v>2</v>
      </c>
      <c r="AB995" s="29"/>
      <c r="AF995" s="29"/>
      <c r="AJ995" s="29"/>
      <c r="AM995" s="32"/>
      <c r="AN995" s="32"/>
      <c r="AO995" s="32"/>
    </row>
    <row r="996" spans="1:41">
      <c r="A996" s="7" t="s">
        <v>715</v>
      </c>
      <c r="B996" t="s">
        <v>171</v>
      </c>
      <c r="C996" s="7">
        <v>7.9360279083251957</v>
      </c>
      <c r="D996">
        <v>65510.797974600173</v>
      </c>
      <c r="E996" s="7">
        <v>7</v>
      </c>
      <c r="F996" s="28">
        <v>32</v>
      </c>
      <c r="G996" s="29">
        <v>0.48846909195652038</v>
      </c>
      <c r="H996" s="30">
        <v>6.0955962273869089E-5</v>
      </c>
      <c r="I996" t="s">
        <v>61</v>
      </c>
      <c r="J996" t="s">
        <v>56</v>
      </c>
      <c r="K996" s="38">
        <v>302.32</v>
      </c>
      <c r="L996" s="7">
        <v>5</v>
      </c>
      <c r="M996" s="7">
        <v>12</v>
      </c>
      <c r="N996" s="38">
        <v>10.638297872340425</v>
      </c>
      <c r="O996" s="28">
        <v>1</v>
      </c>
      <c r="P996" s="28">
        <v>0</v>
      </c>
      <c r="Q996" s="28">
        <v>0</v>
      </c>
      <c r="R996" s="28">
        <v>0</v>
      </c>
      <c r="S996" s="28">
        <v>0</v>
      </c>
      <c r="T996" s="28">
        <v>0</v>
      </c>
      <c r="U996" s="28">
        <v>1</v>
      </c>
      <c r="V996" s="28">
        <v>1</v>
      </c>
      <c r="W996" s="28">
        <v>6</v>
      </c>
      <c r="X996" s="28">
        <v>0</v>
      </c>
      <c r="Y996" s="28">
        <v>12</v>
      </c>
      <c r="Z996" s="28">
        <v>2</v>
      </c>
      <c r="AA996" s="29">
        <v>1</v>
      </c>
      <c r="AB996" s="29">
        <v>0</v>
      </c>
      <c r="AC996" s="45">
        <v>0.5</v>
      </c>
      <c r="AD996" s="7" t="s">
        <v>2411</v>
      </c>
      <c r="AE996" s="29">
        <v>1</v>
      </c>
      <c r="AF996" s="29">
        <v>0</v>
      </c>
      <c r="AG996" s="45">
        <v>0.5</v>
      </c>
      <c r="AH996" s="7" t="s">
        <v>2411</v>
      </c>
      <c r="AI996" s="29">
        <v>1</v>
      </c>
      <c r="AJ996" s="29">
        <v>0</v>
      </c>
      <c r="AK996" s="45">
        <v>0.5</v>
      </c>
      <c r="AL996" s="7" t="s">
        <v>2411</v>
      </c>
    </row>
    <row r="997" spans="1:41">
      <c r="A997" s="7" t="s">
        <v>762</v>
      </c>
      <c r="B997" t="s">
        <v>763</v>
      </c>
      <c r="C997" s="7">
        <v>5.5069507598876957</v>
      </c>
      <c r="D997">
        <v>60104.135735600139</v>
      </c>
      <c r="E997" s="7">
        <v>7</v>
      </c>
      <c r="F997" s="28">
        <v>27</v>
      </c>
      <c r="G997" s="29">
        <v>0.44922033516584942</v>
      </c>
      <c r="H997" s="30">
        <v>5.6058117604423031E-5</v>
      </c>
      <c r="I997" t="s">
        <v>67</v>
      </c>
      <c r="J997" t="s">
        <v>50</v>
      </c>
      <c r="K997" s="38">
        <v>322.7</v>
      </c>
      <c r="L997" s="7">
        <v>5</v>
      </c>
      <c r="M997" s="7">
        <v>12</v>
      </c>
      <c r="N997" s="38">
        <v>8.6419753086419746</v>
      </c>
      <c r="O997" s="28">
        <v>0</v>
      </c>
      <c r="P997" s="28">
        <v>0</v>
      </c>
      <c r="Q997" s="28">
        <v>1</v>
      </c>
      <c r="R997" s="28">
        <v>0</v>
      </c>
      <c r="S997" s="28">
        <v>0</v>
      </c>
      <c r="T997" s="28">
        <v>0</v>
      </c>
      <c r="U997" s="28">
        <v>0</v>
      </c>
      <c r="V997" s="28">
        <v>0</v>
      </c>
      <c r="W997" s="28">
        <v>0</v>
      </c>
      <c r="X997" s="28">
        <v>0</v>
      </c>
      <c r="Y997" s="28">
        <v>3</v>
      </c>
      <c r="Z997" s="28">
        <v>0</v>
      </c>
      <c r="AA997" s="29">
        <v>1</v>
      </c>
      <c r="AB997" s="29">
        <v>0</v>
      </c>
      <c r="AC997" s="45">
        <v>0.5</v>
      </c>
      <c r="AD997" s="7" t="s">
        <v>2411</v>
      </c>
      <c r="AE997" s="29">
        <v>1</v>
      </c>
      <c r="AF997" s="29">
        <v>0</v>
      </c>
      <c r="AG997" s="45">
        <v>0.5</v>
      </c>
      <c r="AH997" s="7" t="s">
        <v>2411</v>
      </c>
      <c r="AI997" s="29">
        <v>1.6666666666666701</v>
      </c>
      <c r="AJ997" s="29">
        <v>0.51082562376599272</v>
      </c>
      <c r="AK997" s="45">
        <v>0.24588350051108501</v>
      </c>
      <c r="AL997" s="7" t="s">
        <v>2412</v>
      </c>
    </row>
    <row r="998" spans="1:41">
      <c r="A998" s="7" t="s">
        <v>842</v>
      </c>
      <c r="B998" t="s">
        <v>416</v>
      </c>
      <c r="C998" s="7">
        <v>5.831492233276367</v>
      </c>
      <c r="D998">
        <v>32226.514217600015</v>
      </c>
      <c r="E998" s="7">
        <v>6</v>
      </c>
      <c r="F998" s="28">
        <v>18</v>
      </c>
      <c r="G998" s="29">
        <v>0.55854629136928424</v>
      </c>
      <c r="H998" s="30">
        <v>6.9700882257553676E-5</v>
      </c>
      <c r="I998" t="s">
        <v>64</v>
      </c>
      <c r="J998" t="s">
        <v>43</v>
      </c>
      <c r="K998" s="38">
        <v>205.39999999999998</v>
      </c>
      <c r="L998" s="7">
        <v>5</v>
      </c>
      <c r="M998" s="7">
        <v>7</v>
      </c>
      <c r="N998" s="38">
        <v>15.064102564102564</v>
      </c>
      <c r="O998" s="28">
        <v>0</v>
      </c>
      <c r="P998" s="28">
        <v>0</v>
      </c>
      <c r="Q998" s="28">
        <v>1</v>
      </c>
      <c r="R998" s="28">
        <v>0</v>
      </c>
      <c r="S998" s="28">
        <v>0</v>
      </c>
      <c r="T998" s="28">
        <v>0</v>
      </c>
      <c r="U998" s="28">
        <v>1</v>
      </c>
      <c r="V998" s="28">
        <v>2</v>
      </c>
      <c r="W998" s="28">
        <v>0</v>
      </c>
      <c r="X998" s="28">
        <v>1</v>
      </c>
      <c r="Y998" s="28">
        <v>4</v>
      </c>
      <c r="Z998" s="28">
        <v>0</v>
      </c>
      <c r="AA998" s="29">
        <v>1</v>
      </c>
      <c r="AB998" s="29">
        <v>0</v>
      </c>
      <c r="AC998" s="45">
        <v>0.5</v>
      </c>
      <c r="AD998" s="7" t="s">
        <v>2411</v>
      </c>
      <c r="AE998" s="29">
        <v>1</v>
      </c>
      <c r="AF998" s="29">
        <v>0</v>
      </c>
      <c r="AG998" s="45">
        <v>0.5</v>
      </c>
      <c r="AH998" s="7" t="s">
        <v>2411</v>
      </c>
      <c r="AI998" s="29">
        <v>1.3333333333333299</v>
      </c>
      <c r="AJ998" s="29">
        <v>0.28768207245177835</v>
      </c>
      <c r="AK998" s="45">
        <v>0.35199999999999998</v>
      </c>
      <c r="AL998" s="7" t="s">
        <v>2411</v>
      </c>
    </row>
    <row r="999" spans="1:41">
      <c r="A999" s="7" t="s">
        <v>843</v>
      </c>
      <c r="B999" t="s">
        <v>844</v>
      </c>
      <c r="C999" s="7">
        <v>5.5045993804931657</v>
      </c>
      <c r="D999">
        <v>62994.1771656001</v>
      </c>
      <c r="E999" s="7">
        <v>6</v>
      </c>
      <c r="F999" s="28">
        <v>13</v>
      </c>
      <c r="G999" s="29">
        <v>0.20636828013207303</v>
      </c>
      <c r="H999" s="30">
        <v>2.5752657241563216E-5</v>
      </c>
      <c r="I999" t="s">
        <v>67</v>
      </c>
      <c r="J999" t="s">
        <v>50</v>
      </c>
      <c r="K999" s="38">
        <v>126.03000000000002</v>
      </c>
      <c r="L999" s="7">
        <v>3</v>
      </c>
      <c r="M999" s="7">
        <v>4</v>
      </c>
      <c r="N999" s="38">
        <v>4.7285464098073557</v>
      </c>
      <c r="O999" s="28">
        <v>0</v>
      </c>
      <c r="P999" s="28">
        <v>1</v>
      </c>
      <c r="Q999" s="28">
        <v>0</v>
      </c>
      <c r="R999" s="28">
        <v>0</v>
      </c>
      <c r="S999" s="28">
        <v>0</v>
      </c>
      <c r="T999" s="28">
        <v>0</v>
      </c>
      <c r="U999" s="28">
        <v>0</v>
      </c>
      <c r="V999" s="28">
        <v>1</v>
      </c>
      <c r="W999" s="28">
        <v>0</v>
      </c>
      <c r="X999" s="28">
        <v>0</v>
      </c>
      <c r="Y999" s="28">
        <v>4</v>
      </c>
      <c r="Z999" s="28">
        <v>1</v>
      </c>
      <c r="AA999" s="29">
        <v>1</v>
      </c>
      <c r="AB999" s="29">
        <v>0</v>
      </c>
      <c r="AC999" s="45">
        <v>0.5</v>
      </c>
      <c r="AD999" s="7" t="s">
        <v>2411</v>
      </c>
      <c r="AE999" s="29">
        <v>1</v>
      </c>
      <c r="AF999" s="29">
        <v>0</v>
      </c>
      <c r="AG999" s="45">
        <v>0.5</v>
      </c>
      <c r="AH999" s="7" t="s">
        <v>2411</v>
      </c>
      <c r="AI999" s="29">
        <v>1</v>
      </c>
      <c r="AJ999" s="29">
        <v>0</v>
      </c>
      <c r="AK999" s="45">
        <v>0.5</v>
      </c>
      <c r="AL999" s="7" t="s">
        <v>2411</v>
      </c>
    </row>
    <row r="1000" spans="1:41">
      <c r="A1000" s="7" t="s">
        <v>874</v>
      </c>
      <c r="B1000" t="s">
        <v>875</v>
      </c>
      <c r="C1000" s="7">
        <v>5.9686901092529299</v>
      </c>
      <c r="D1000">
        <v>48186.75514360013</v>
      </c>
      <c r="E1000" s="7">
        <v>6</v>
      </c>
      <c r="F1000" s="28">
        <v>18</v>
      </c>
      <c r="G1000" s="29">
        <v>0.37354663011357903</v>
      </c>
      <c r="H1000" s="30">
        <v>4.661481077857235E-5</v>
      </c>
      <c r="I1000" t="s">
        <v>67</v>
      </c>
      <c r="J1000" t="s">
        <v>50</v>
      </c>
      <c r="K1000" s="38">
        <v>259.51</v>
      </c>
      <c r="L1000" s="7">
        <v>5</v>
      </c>
      <c r="M1000" s="7">
        <v>7</v>
      </c>
      <c r="N1000" s="38">
        <v>13.963963963963963</v>
      </c>
      <c r="O1000" s="28">
        <v>0</v>
      </c>
      <c r="P1000" s="28">
        <v>0</v>
      </c>
      <c r="Q1000" s="28">
        <v>1</v>
      </c>
      <c r="R1000" s="28">
        <v>0</v>
      </c>
      <c r="S1000" s="28">
        <v>0</v>
      </c>
      <c r="T1000" s="28">
        <v>0</v>
      </c>
      <c r="U1000" s="28">
        <v>1</v>
      </c>
      <c r="V1000" s="28">
        <v>0</v>
      </c>
      <c r="W1000" s="28">
        <v>0</v>
      </c>
      <c r="X1000" s="28">
        <v>0</v>
      </c>
      <c r="Y1000" s="28">
        <v>0</v>
      </c>
      <c r="Z1000" s="28">
        <v>1</v>
      </c>
      <c r="AA1000" s="29">
        <v>1</v>
      </c>
      <c r="AB1000" s="29">
        <v>0</v>
      </c>
      <c r="AC1000" s="45">
        <v>0.5</v>
      </c>
      <c r="AD1000" s="7" t="s">
        <v>2411</v>
      </c>
      <c r="AE1000" s="29">
        <v>1</v>
      </c>
      <c r="AF1000" s="29">
        <v>0</v>
      </c>
      <c r="AG1000" s="45">
        <v>0.5</v>
      </c>
      <c r="AH1000" s="7" t="s">
        <v>2411</v>
      </c>
      <c r="AI1000" s="29">
        <v>2</v>
      </c>
      <c r="AJ1000" s="29">
        <v>0.69314718055994529</v>
      </c>
      <c r="AK1000" s="45">
        <v>0.21766547125718799</v>
      </c>
      <c r="AL1000" s="7" t="s">
        <v>2412</v>
      </c>
    </row>
    <row r="1001" spans="1:41">
      <c r="A1001" s="7" t="s">
        <v>878</v>
      </c>
      <c r="B1001" t="s">
        <v>879</v>
      </c>
      <c r="C1001" s="7">
        <v>5.9998203277587905</v>
      </c>
      <c r="D1001">
        <v>92261.06429860038</v>
      </c>
      <c r="E1001" s="7">
        <v>6</v>
      </c>
      <c r="F1001" s="28">
        <v>22</v>
      </c>
      <c r="G1001" s="29">
        <v>0.23845378510698306</v>
      </c>
      <c r="H1001" s="30">
        <v>2.9756601120499048E-5</v>
      </c>
      <c r="I1001" t="s">
        <v>251</v>
      </c>
      <c r="J1001" t="s">
        <v>55</v>
      </c>
      <c r="K1001" s="38">
        <v>186.73</v>
      </c>
      <c r="L1001" s="7">
        <v>4</v>
      </c>
      <c r="M1001" s="7">
        <v>4</v>
      </c>
      <c r="N1001" s="38">
        <v>5.895953757225433</v>
      </c>
      <c r="O1001" s="28">
        <v>1</v>
      </c>
      <c r="P1001" s="28">
        <v>0</v>
      </c>
      <c r="Q1001" s="28">
        <v>0</v>
      </c>
      <c r="R1001" s="28">
        <v>0</v>
      </c>
      <c r="S1001" s="28">
        <v>0</v>
      </c>
      <c r="T1001" s="28">
        <v>0</v>
      </c>
      <c r="U1001" s="28">
        <v>0</v>
      </c>
      <c r="V1001" s="28">
        <v>1</v>
      </c>
      <c r="W1001" s="28">
        <v>1</v>
      </c>
      <c r="X1001" s="28">
        <v>4</v>
      </c>
      <c r="Y1001" s="28">
        <v>6</v>
      </c>
      <c r="Z1001" s="28">
        <v>0</v>
      </c>
      <c r="AA1001" s="29">
        <v>1</v>
      </c>
      <c r="AB1001" s="29">
        <v>0</v>
      </c>
      <c r="AC1001" s="45">
        <v>0.5</v>
      </c>
      <c r="AD1001" s="7" t="s">
        <v>2411</v>
      </c>
      <c r="AE1001" s="29">
        <v>1</v>
      </c>
      <c r="AF1001" s="29">
        <v>0</v>
      </c>
      <c r="AG1001" s="45">
        <v>0.5</v>
      </c>
      <c r="AH1001" s="7" t="s">
        <v>2411</v>
      </c>
      <c r="AI1001" s="29">
        <v>1.6666666666666701</v>
      </c>
      <c r="AJ1001" s="29">
        <v>0.51082562376599272</v>
      </c>
      <c r="AK1001" s="45">
        <v>0.24588350051108501</v>
      </c>
      <c r="AL1001" s="7" t="s">
        <v>2412</v>
      </c>
    </row>
    <row r="1002" spans="1:41">
      <c r="A1002" s="7" t="s">
        <v>897</v>
      </c>
      <c r="B1002" t="s">
        <v>898</v>
      </c>
      <c r="C1002" s="7">
        <v>5.6130695343017587</v>
      </c>
      <c r="D1002">
        <v>32060.566444599986</v>
      </c>
      <c r="E1002" s="7">
        <v>5</v>
      </c>
      <c r="F1002" s="28">
        <v>18</v>
      </c>
      <c r="G1002" s="29">
        <v>0.56143736671351818</v>
      </c>
      <c r="H1002" s="30">
        <v>7.006165898327888E-5</v>
      </c>
      <c r="I1002" t="s">
        <v>135</v>
      </c>
      <c r="J1002" t="s">
        <v>54</v>
      </c>
      <c r="K1002" s="38">
        <v>156.37</v>
      </c>
      <c r="L1002" s="7">
        <v>3</v>
      </c>
      <c r="M1002" s="7">
        <v>10</v>
      </c>
      <c r="N1002" s="38">
        <v>10.810810810810811</v>
      </c>
      <c r="O1002" s="28">
        <v>0</v>
      </c>
      <c r="P1002" s="28">
        <v>0</v>
      </c>
      <c r="Q1002" s="28">
        <v>1</v>
      </c>
      <c r="R1002" s="28">
        <v>0</v>
      </c>
      <c r="S1002" s="28">
        <v>0</v>
      </c>
      <c r="T1002" s="28">
        <v>0</v>
      </c>
      <c r="U1002" s="28">
        <v>2</v>
      </c>
      <c r="V1002" s="28">
        <v>0</v>
      </c>
      <c r="W1002" s="28">
        <v>0</v>
      </c>
      <c r="X1002" s="28">
        <v>1</v>
      </c>
      <c r="Y1002" s="28">
        <v>0</v>
      </c>
      <c r="Z1002" s="28">
        <v>0</v>
      </c>
      <c r="AA1002" s="29">
        <v>1</v>
      </c>
      <c r="AB1002" s="29">
        <v>0</v>
      </c>
      <c r="AC1002" s="45">
        <v>0.5</v>
      </c>
      <c r="AD1002" s="7" t="s">
        <v>2411</v>
      </c>
      <c r="AE1002" s="29">
        <v>1</v>
      </c>
      <c r="AF1002" s="29">
        <v>0</v>
      </c>
      <c r="AG1002" s="45">
        <v>0.5</v>
      </c>
      <c r="AH1002" s="7" t="s">
        <v>2411</v>
      </c>
      <c r="AI1002" s="29">
        <v>1.3333333333333299</v>
      </c>
      <c r="AJ1002" s="29">
        <v>0.28768207245177835</v>
      </c>
      <c r="AK1002" s="45">
        <v>0.35199999999999998</v>
      </c>
      <c r="AL1002" s="7" t="s">
        <v>2411</v>
      </c>
    </row>
    <row r="1003" spans="1:41">
      <c r="A1003" s="7" t="s">
        <v>920</v>
      </c>
      <c r="B1003" t="s">
        <v>921</v>
      </c>
      <c r="C1003" s="7">
        <v>6.0303371429443349</v>
      </c>
      <c r="D1003">
        <v>45653.899040600154</v>
      </c>
      <c r="E1003" s="7">
        <v>5</v>
      </c>
      <c r="F1003" s="28">
        <v>20</v>
      </c>
      <c r="G1003" s="29">
        <v>0.43807868375522402</v>
      </c>
      <c r="H1003" s="30">
        <v>5.4667753108003399E-5</v>
      </c>
      <c r="I1003" t="s">
        <v>67</v>
      </c>
      <c r="J1003" t="s">
        <v>50</v>
      </c>
      <c r="K1003" s="38">
        <v>184.82</v>
      </c>
      <c r="L1003" s="7">
        <v>4</v>
      </c>
      <c r="M1003" s="7">
        <v>7</v>
      </c>
      <c r="N1003" s="38">
        <v>8.454106280193237</v>
      </c>
      <c r="O1003" s="28">
        <v>1</v>
      </c>
      <c r="P1003" s="28">
        <v>0</v>
      </c>
      <c r="Q1003" s="28">
        <v>0</v>
      </c>
      <c r="R1003" s="28">
        <v>0</v>
      </c>
      <c r="S1003" s="28">
        <v>0</v>
      </c>
      <c r="T1003" s="28">
        <v>0</v>
      </c>
      <c r="U1003" s="28">
        <v>0</v>
      </c>
      <c r="V1003" s="28">
        <v>1</v>
      </c>
      <c r="W1003" s="28">
        <v>1</v>
      </c>
      <c r="X1003" s="28">
        <v>0</v>
      </c>
      <c r="Y1003" s="28">
        <v>6</v>
      </c>
      <c r="Z1003" s="28">
        <v>0</v>
      </c>
      <c r="AA1003" s="29">
        <v>1</v>
      </c>
      <c r="AB1003" s="29">
        <v>0</v>
      </c>
      <c r="AC1003" s="45">
        <v>0.5</v>
      </c>
      <c r="AD1003" s="7" t="s">
        <v>2411</v>
      </c>
      <c r="AE1003" s="29">
        <v>1</v>
      </c>
      <c r="AF1003" s="29">
        <v>0</v>
      </c>
      <c r="AG1003" s="45">
        <v>0.5</v>
      </c>
      <c r="AH1003" s="7" t="s">
        <v>2411</v>
      </c>
      <c r="AI1003" s="29">
        <v>1.3333333333333299</v>
      </c>
      <c r="AJ1003" s="29">
        <v>0.28768207245177835</v>
      </c>
      <c r="AK1003" s="45">
        <v>0.35199999999999998</v>
      </c>
      <c r="AL1003" s="7" t="s">
        <v>2411</v>
      </c>
    </row>
    <row r="1004" spans="1:41">
      <c r="A1004" s="41" t="s">
        <v>960</v>
      </c>
      <c r="B1004" t="s">
        <v>961</v>
      </c>
      <c r="C1004" s="7">
        <v>5.9878078460693356</v>
      </c>
      <c r="D1004">
        <v>66015.923453600175</v>
      </c>
      <c r="E1004" s="7">
        <v>5</v>
      </c>
      <c r="F1004" s="28">
        <v>7</v>
      </c>
      <c r="G1004" s="29">
        <v>0.10603502357912188</v>
      </c>
      <c r="H1004" s="30">
        <v>1.323208981577303E-5</v>
      </c>
      <c r="I1004" t="s">
        <v>61</v>
      </c>
      <c r="J1004" t="s">
        <v>56</v>
      </c>
      <c r="K1004" s="38">
        <v>116.02000000000001</v>
      </c>
      <c r="L1004" s="7">
        <v>4</v>
      </c>
      <c r="M1004" s="7">
        <v>4</v>
      </c>
      <c r="N1004" s="38">
        <v>9.204368174726989</v>
      </c>
      <c r="O1004" s="28">
        <v>0</v>
      </c>
      <c r="P1004" s="28">
        <v>0</v>
      </c>
      <c r="Q1004" s="28">
        <v>1</v>
      </c>
      <c r="R1004" s="28">
        <v>0</v>
      </c>
      <c r="S1004" s="28">
        <v>0</v>
      </c>
      <c r="T1004" s="28">
        <v>0</v>
      </c>
      <c r="U1004" s="28">
        <v>0</v>
      </c>
      <c r="V1004" s="28">
        <v>0</v>
      </c>
      <c r="W1004" s="28">
        <v>2</v>
      </c>
      <c r="X1004" s="28">
        <v>0</v>
      </c>
      <c r="Y1004" s="28">
        <v>4</v>
      </c>
      <c r="Z1004" s="28">
        <v>0</v>
      </c>
      <c r="AB1004" s="29"/>
      <c r="AF1004" s="29"/>
      <c r="AJ1004" s="29"/>
      <c r="AM1004" s="32"/>
      <c r="AN1004" s="32"/>
      <c r="AO1004" s="32"/>
    </row>
    <row r="1005" spans="1:41">
      <c r="A1005" s="7" t="s">
        <v>980</v>
      </c>
      <c r="B1005" t="s">
        <v>981</v>
      </c>
      <c r="C1005" s="7">
        <v>5.6186923980712891</v>
      </c>
      <c r="D1005">
        <v>39725.56933060001</v>
      </c>
      <c r="E1005" s="7">
        <v>5</v>
      </c>
      <c r="F1005" s="28">
        <v>15</v>
      </c>
      <c r="G1005" s="29">
        <v>0.37759056075870323</v>
      </c>
      <c r="H1005" s="30">
        <v>4.711945209140341E-5</v>
      </c>
      <c r="I1005" t="s">
        <v>67</v>
      </c>
      <c r="J1005" t="s">
        <v>50</v>
      </c>
      <c r="K1005" s="38">
        <v>161.67000000000002</v>
      </c>
      <c r="L1005" s="7">
        <v>4</v>
      </c>
      <c r="M1005" s="7">
        <v>6</v>
      </c>
      <c r="N1005" s="38">
        <v>9.8404255319148941</v>
      </c>
      <c r="O1005" s="28">
        <v>0</v>
      </c>
      <c r="P1005" s="28">
        <v>0</v>
      </c>
      <c r="Q1005" s="28">
        <v>1</v>
      </c>
      <c r="R1005" s="28">
        <v>0</v>
      </c>
      <c r="S1005" s="28">
        <v>0</v>
      </c>
      <c r="T1005" s="28">
        <v>0</v>
      </c>
      <c r="U1005" s="28">
        <v>0</v>
      </c>
      <c r="V1005" s="28">
        <v>0</v>
      </c>
      <c r="W1005" s="28">
        <v>0</v>
      </c>
      <c r="X1005" s="28">
        <v>0</v>
      </c>
      <c r="Y1005" s="28">
        <v>3</v>
      </c>
      <c r="Z1005" s="28">
        <v>0</v>
      </c>
      <c r="AA1005" s="29">
        <v>1</v>
      </c>
      <c r="AB1005" s="29">
        <v>0</v>
      </c>
      <c r="AC1005" s="45">
        <v>0.5</v>
      </c>
      <c r="AD1005" s="7" t="s">
        <v>2411</v>
      </c>
      <c r="AE1005" s="29">
        <v>1</v>
      </c>
      <c r="AF1005" s="29">
        <v>0</v>
      </c>
      <c r="AG1005" s="45">
        <v>0.5</v>
      </c>
      <c r="AH1005" s="7" t="s">
        <v>2411</v>
      </c>
      <c r="AI1005" s="29">
        <v>1.3333333333333299</v>
      </c>
      <c r="AJ1005" s="29">
        <v>0.28768207245177835</v>
      </c>
      <c r="AK1005" s="45">
        <v>0.35199999999999998</v>
      </c>
      <c r="AL1005" s="7" t="s">
        <v>2411</v>
      </c>
    </row>
    <row r="1006" spans="1:41">
      <c r="A1006" s="7" t="s">
        <v>999</v>
      </c>
      <c r="B1006" t="s">
        <v>143</v>
      </c>
      <c r="C1006" s="7">
        <v>5.8815357208251955</v>
      </c>
      <c r="D1006">
        <v>66688.820701600256</v>
      </c>
      <c r="E1006" s="7">
        <v>5</v>
      </c>
      <c r="F1006" s="28">
        <v>16</v>
      </c>
      <c r="G1006" s="29">
        <v>0.23992027196870291</v>
      </c>
      <c r="H1006" s="30">
        <v>2.9939603728627379E-5</v>
      </c>
      <c r="I1006" t="s">
        <v>67</v>
      </c>
      <c r="J1006" t="s">
        <v>50</v>
      </c>
      <c r="K1006" s="38">
        <v>128.46</v>
      </c>
      <c r="L1006" s="7">
        <v>3</v>
      </c>
      <c r="M1006" s="7">
        <v>4</v>
      </c>
      <c r="N1006" s="38">
        <v>6.8429237947122861</v>
      </c>
      <c r="O1006" s="28">
        <v>0</v>
      </c>
      <c r="P1006" s="28">
        <v>1</v>
      </c>
      <c r="Q1006" s="28">
        <v>0</v>
      </c>
      <c r="R1006" s="28">
        <v>0</v>
      </c>
      <c r="S1006" s="28">
        <v>0</v>
      </c>
      <c r="T1006" s="28">
        <v>0</v>
      </c>
      <c r="U1006" s="28">
        <v>1</v>
      </c>
      <c r="V1006" s="28">
        <v>0</v>
      </c>
      <c r="W1006" s="28">
        <v>1</v>
      </c>
      <c r="X1006" s="28">
        <v>0</v>
      </c>
      <c r="Y1006" s="28">
        <v>3</v>
      </c>
      <c r="Z1006" s="28">
        <v>1</v>
      </c>
      <c r="AA1006" s="29">
        <v>1</v>
      </c>
      <c r="AB1006" s="29">
        <v>0</v>
      </c>
      <c r="AC1006" s="45">
        <v>0.5</v>
      </c>
      <c r="AD1006" s="7" t="s">
        <v>2411</v>
      </c>
      <c r="AE1006" s="29">
        <v>2.3333333333333299</v>
      </c>
      <c r="AF1006" s="29">
        <v>0.84729786038720212</v>
      </c>
      <c r="AG1006" s="45">
        <v>0.20536006709326399</v>
      </c>
      <c r="AH1006" s="7" t="s">
        <v>2412</v>
      </c>
      <c r="AI1006" s="29">
        <v>1.3333333333333299</v>
      </c>
      <c r="AJ1006" s="29">
        <v>0.28768207245177835</v>
      </c>
      <c r="AK1006" s="45">
        <v>0.35199999999999998</v>
      </c>
      <c r="AL1006" s="7" t="s">
        <v>2411</v>
      </c>
    </row>
    <row r="1007" spans="1:41">
      <c r="A1007" s="7" t="s">
        <v>1011</v>
      </c>
      <c r="B1007" t="s">
        <v>1012</v>
      </c>
      <c r="C1007" s="7">
        <v>8.8126834869384787</v>
      </c>
      <c r="D1007">
        <v>31088.2596256</v>
      </c>
      <c r="E1007" s="7">
        <v>5</v>
      </c>
      <c r="F1007" s="28">
        <v>12</v>
      </c>
      <c r="G1007" s="29">
        <v>0.38599780574781539</v>
      </c>
      <c r="H1007" s="30">
        <v>4.8168590546266202E-5</v>
      </c>
      <c r="I1007" t="s">
        <v>64</v>
      </c>
      <c r="J1007" t="s">
        <v>43</v>
      </c>
      <c r="K1007" s="38">
        <v>126.35000000000002</v>
      </c>
      <c r="L1007" s="7">
        <v>4</v>
      </c>
      <c r="M1007" s="7">
        <v>6</v>
      </c>
      <c r="N1007" s="38">
        <v>14.285714285714285</v>
      </c>
      <c r="O1007" s="28">
        <v>0</v>
      </c>
      <c r="P1007" s="28">
        <v>0</v>
      </c>
      <c r="Q1007" s="28">
        <v>1</v>
      </c>
      <c r="R1007" s="28">
        <v>0</v>
      </c>
      <c r="S1007" s="28">
        <v>0</v>
      </c>
      <c r="T1007" s="28">
        <v>0</v>
      </c>
      <c r="U1007" s="28">
        <v>0</v>
      </c>
      <c r="V1007" s="28">
        <v>0</v>
      </c>
      <c r="W1007" s="28">
        <v>0</v>
      </c>
      <c r="X1007" s="28">
        <v>0</v>
      </c>
      <c r="Y1007" s="28">
        <v>2</v>
      </c>
      <c r="Z1007" s="28">
        <v>0</v>
      </c>
      <c r="AA1007" s="29">
        <v>1</v>
      </c>
      <c r="AB1007" s="29">
        <v>0</v>
      </c>
      <c r="AC1007" s="45">
        <v>0.5</v>
      </c>
      <c r="AD1007" s="7" t="s">
        <v>2411</v>
      </c>
      <c r="AE1007" s="29">
        <v>1</v>
      </c>
      <c r="AF1007" s="29">
        <v>0</v>
      </c>
      <c r="AG1007" s="45">
        <v>0.5</v>
      </c>
      <c r="AH1007" s="7" t="s">
        <v>2411</v>
      </c>
      <c r="AI1007" s="29">
        <v>1.3333333333333299</v>
      </c>
      <c r="AJ1007" s="29">
        <v>0.28768207245177835</v>
      </c>
      <c r="AK1007" s="45">
        <v>0.35199999999999998</v>
      </c>
      <c r="AL1007" s="7" t="s">
        <v>2411</v>
      </c>
    </row>
    <row r="1008" spans="1:41">
      <c r="A1008" s="7" t="s">
        <v>1017</v>
      </c>
      <c r="B1008" t="s">
        <v>171</v>
      </c>
      <c r="C1008" s="7">
        <v>4.6901020050048841</v>
      </c>
      <c r="D1008">
        <v>42314.347449600042</v>
      </c>
      <c r="E1008" s="7">
        <v>5</v>
      </c>
      <c r="F1008" s="28">
        <v>17</v>
      </c>
      <c r="G1008" s="29">
        <v>0.4017549844115742</v>
      </c>
      <c r="H1008" s="30">
        <v>5.0134925784230843E-5</v>
      </c>
      <c r="I1008" t="s">
        <v>67</v>
      </c>
      <c r="J1008" t="s">
        <v>50</v>
      </c>
      <c r="K1008" s="38">
        <v>121.50999999999999</v>
      </c>
      <c r="L1008" s="7">
        <v>4</v>
      </c>
      <c r="M1008" s="7">
        <v>8</v>
      </c>
      <c r="N1008" s="38">
        <v>6.0301507537688437</v>
      </c>
      <c r="O1008" s="28">
        <v>0</v>
      </c>
      <c r="P1008" s="28">
        <v>1</v>
      </c>
      <c r="Q1008" s="28">
        <v>0</v>
      </c>
      <c r="R1008" s="28">
        <v>0</v>
      </c>
      <c r="S1008" s="28">
        <v>0</v>
      </c>
      <c r="T1008" s="28">
        <v>0</v>
      </c>
      <c r="U1008" s="28">
        <v>1</v>
      </c>
      <c r="V1008" s="28">
        <v>0</v>
      </c>
      <c r="W1008" s="28">
        <v>0</v>
      </c>
      <c r="X1008" s="28">
        <v>0</v>
      </c>
      <c r="Y1008" s="28">
        <v>5</v>
      </c>
      <c r="Z1008" s="28">
        <v>0</v>
      </c>
      <c r="AA1008" s="29">
        <v>1</v>
      </c>
      <c r="AB1008" s="29">
        <v>0</v>
      </c>
      <c r="AC1008" s="45">
        <v>0.5</v>
      </c>
      <c r="AD1008" s="7" t="s">
        <v>2411</v>
      </c>
      <c r="AE1008" s="29">
        <v>1</v>
      </c>
      <c r="AF1008" s="29">
        <v>0</v>
      </c>
      <c r="AG1008" s="45">
        <v>0.5</v>
      </c>
      <c r="AH1008" s="7" t="s">
        <v>2411</v>
      </c>
      <c r="AI1008" s="29">
        <v>1.6666666666666701</v>
      </c>
      <c r="AJ1008" s="29">
        <v>0.51082562376599272</v>
      </c>
      <c r="AK1008" s="45">
        <v>0.24588350051108501</v>
      </c>
      <c r="AL1008" s="7" t="s">
        <v>2412</v>
      </c>
    </row>
    <row r="1009" spans="1:41">
      <c r="A1009" s="7" t="s">
        <v>1046</v>
      </c>
      <c r="B1009" t="s">
        <v>1047</v>
      </c>
      <c r="C1009" s="7">
        <v>5.608571243286133</v>
      </c>
      <c r="D1009">
        <v>37462.276622600017</v>
      </c>
      <c r="E1009" s="7">
        <v>4</v>
      </c>
      <c r="F1009" s="28">
        <v>6</v>
      </c>
      <c r="G1009" s="29">
        <v>0.16016111515177794</v>
      </c>
      <c r="H1009" s="30">
        <v>1.9986474177575156E-5</v>
      </c>
      <c r="I1009" t="s">
        <v>64</v>
      </c>
      <c r="J1009" t="s">
        <v>43</v>
      </c>
      <c r="K1009" s="38">
        <v>139.02000000000001</v>
      </c>
      <c r="L1009" s="7">
        <v>4</v>
      </c>
      <c r="M1009" s="7">
        <v>4</v>
      </c>
      <c r="N1009" s="38">
        <v>14.088397790055248</v>
      </c>
      <c r="O1009" s="28">
        <v>1</v>
      </c>
      <c r="P1009" s="28">
        <v>0</v>
      </c>
      <c r="Q1009" s="28">
        <v>0</v>
      </c>
      <c r="R1009" s="28">
        <v>0</v>
      </c>
      <c r="S1009" s="28">
        <v>0</v>
      </c>
      <c r="T1009" s="28">
        <v>0</v>
      </c>
      <c r="U1009" s="28">
        <v>0</v>
      </c>
      <c r="V1009" s="28">
        <v>1</v>
      </c>
      <c r="W1009" s="28">
        <v>0</v>
      </c>
      <c r="X1009" s="28">
        <v>0</v>
      </c>
      <c r="Y1009" s="28">
        <v>0</v>
      </c>
      <c r="Z1009" s="28">
        <v>0</v>
      </c>
      <c r="AA1009" s="29">
        <v>1</v>
      </c>
      <c r="AB1009" s="29">
        <v>0</v>
      </c>
      <c r="AC1009" s="45">
        <v>0.5</v>
      </c>
      <c r="AD1009" s="7" t="s">
        <v>2411</v>
      </c>
      <c r="AE1009" s="29">
        <v>-1.2</v>
      </c>
      <c r="AF1009" s="29">
        <v>-0.18232155679395459</v>
      </c>
      <c r="AG1009" s="45">
        <v>0.35199999999999998</v>
      </c>
      <c r="AH1009" s="7" t="s">
        <v>2411</v>
      </c>
      <c r="AI1009" s="29">
        <v>-1.5</v>
      </c>
      <c r="AJ1009" s="29">
        <v>-0.40546510810816438</v>
      </c>
      <c r="AK1009" s="45">
        <v>0.23002537642198101</v>
      </c>
      <c r="AL1009" s="7" t="s">
        <v>2412</v>
      </c>
    </row>
    <row r="1010" spans="1:41">
      <c r="A1010" s="7" t="s">
        <v>1051</v>
      </c>
      <c r="B1010" t="s">
        <v>143</v>
      </c>
      <c r="C1010" s="7">
        <v>5.6197658538818356</v>
      </c>
      <c r="D1010">
        <v>72884.36303160018</v>
      </c>
      <c r="E1010" s="7">
        <v>4</v>
      </c>
      <c r="F1010" s="28">
        <v>7</v>
      </c>
      <c r="G1010" s="29">
        <v>9.6042548893032625E-2</v>
      </c>
      <c r="H1010" s="30">
        <v>1.1985130857636809E-5</v>
      </c>
      <c r="I1010" t="s">
        <v>61</v>
      </c>
      <c r="J1010" t="s">
        <v>56</v>
      </c>
      <c r="K1010" s="38">
        <v>93.740000000000009</v>
      </c>
      <c r="L1010" s="7">
        <v>3</v>
      </c>
      <c r="M1010" s="7">
        <v>3</v>
      </c>
      <c r="N1010" s="38">
        <v>4.6132971506105829</v>
      </c>
      <c r="O1010" s="28">
        <v>0</v>
      </c>
      <c r="P1010" s="28">
        <v>0</v>
      </c>
      <c r="Q1010" s="28">
        <v>1</v>
      </c>
      <c r="R1010" s="28">
        <v>0</v>
      </c>
      <c r="S1010" s="28">
        <v>0</v>
      </c>
      <c r="T1010" s="28">
        <v>0</v>
      </c>
      <c r="U1010" s="28">
        <v>0</v>
      </c>
      <c r="V1010" s="28">
        <v>0</v>
      </c>
      <c r="W1010" s="28">
        <v>0</v>
      </c>
      <c r="X1010" s="28">
        <v>1</v>
      </c>
      <c r="Y1010" s="28">
        <v>3</v>
      </c>
      <c r="Z1010" s="28">
        <v>0</v>
      </c>
      <c r="AA1010" s="29">
        <v>1</v>
      </c>
      <c r="AB1010" s="29">
        <v>0</v>
      </c>
      <c r="AC1010" s="45">
        <v>0.5</v>
      </c>
      <c r="AD1010" s="7" t="s">
        <v>2411</v>
      </c>
      <c r="AE1010" s="29">
        <v>1</v>
      </c>
      <c r="AF1010" s="29">
        <v>0</v>
      </c>
      <c r="AG1010" s="45">
        <v>0.5</v>
      </c>
      <c r="AH1010" s="7" t="s">
        <v>2411</v>
      </c>
      <c r="AI1010" s="29">
        <v>1.3333333333333299</v>
      </c>
      <c r="AJ1010" s="29">
        <v>0.28768207245177835</v>
      </c>
      <c r="AK1010" s="45">
        <v>0.35199999999999998</v>
      </c>
      <c r="AL1010" s="7" t="s">
        <v>2411</v>
      </c>
    </row>
    <row r="1011" spans="1:41">
      <c r="A1011" s="7" t="s">
        <v>1129</v>
      </c>
      <c r="B1011" t="s">
        <v>588</v>
      </c>
      <c r="C1011" s="7">
        <v>8.8463184356689446</v>
      </c>
      <c r="D1011">
        <v>33066.610222600008</v>
      </c>
      <c r="E1011" s="7">
        <v>4</v>
      </c>
      <c r="F1011" s="28">
        <v>10</v>
      </c>
      <c r="G1011" s="29">
        <v>0.30241987106272261</v>
      </c>
      <c r="H1011" s="30">
        <v>3.7738916453302532E-5</v>
      </c>
      <c r="I1011" t="s">
        <v>67</v>
      </c>
      <c r="J1011" t="s">
        <v>50</v>
      </c>
      <c r="K1011" s="38">
        <v>151.57</v>
      </c>
      <c r="L1011" s="7">
        <v>3</v>
      </c>
      <c r="M1011" s="7">
        <v>4</v>
      </c>
      <c r="N1011" s="38">
        <v>11.538461538461538</v>
      </c>
      <c r="O1011" s="28">
        <v>1</v>
      </c>
      <c r="P1011" s="28">
        <v>0</v>
      </c>
      <c r="Q1011" s="28">
        <v>0</v>
      </c>
      <c r="R1011" s="28">
        <v>0</v>
      </c>
      <c r="S1011" s="28">
        <v>0</v>
      </c>
      <c r="T1011" s="28">
        <v>0</v>
      </c>
      <c r="U1011" s="28">
        <v>0</v>
      </c>
      <c r="V1011" s="28">
        <v>0</v>
      </c>
      <c r="W1011" s="28">
        <v>0</v>
      </c>
      <c r="X1011" s="28">
        <v>0</v>
      </c>
      <c r="Y1011" s="28">
        <v>3</v>
      </c>
      <c r="Z1011" s="28">
        <v>0</v>
      </c>
      <c r="AA1011" s="29">
        <v>1</v>
      </c>
      <c r="AB1011" s="29">
        <v>0</v>
      </c>
      <c r="AC1011" s="45">
        <v>0.5</v>
      </c>
      <c r="AD1011" s="7" t="s">
        <v>2411</v>
      </c>
      <c r="AE1011" s="29">
        <v>1</v>
      </c>
      <c r="AF1011" s="29">
        <v>0</v>
      </c>
      <c r="AG1011" s="45">
        <v>0.5</v>
      </c>
      <c r="AH1011" s="7" t="s">
        <v>2411</v>
      </c>
      <c r="AI1011" s="29">
        <v>1.3333333333333299</v>
      </c>
      <c r="AJ1011" s="29">
        <v>0.28768207245177835</v>
      </c>
      <c r="AK1011" s="45">
        <v>0.35199999999999998</v>
      </c>
      <c r="AL1011" s="7" t="s">
        <v>2411</v>
      </c>
    </row>
    <row r="1012" spans="1:41">
      <c r="A1012" s="41" t="s">
        <v>1169</v>
      </c>
      <c r="B1012" t="s">
        <v>1170</v>
      </c>
      <c r="C1012" s="7">
        <v>7.2355213165283203</v>
      </c>
      <c r="D1012">
        <v>33558.411854600017</v>
      </c>
      <c r="E1012" s="7">
        <v>4</v>
      </c>
      <c r="F1012" s="28">
        <v>11</v>
      </c>
      <c r="G1012" s="29">
        <v>0.3277866678453133</v>
      </c>
      <c r="H1012" s="30">
        <v>4.0904434053392851E-5</v>
      </c>
      <c r="I1012" t="s">
        <v>64</v>
      </c>
      <c r="J1012" t="s">
        <v>43</v>
      </c>
      <c r="K1012" s="38">
        <v>123.85000000000001</v>
      </c>
      <c r="L1012" s="7">
        <v>3</v>
      </c>
      <c r="M1012" s="7">
        <v>4</v>
      </c>
      <c r="N1012" s="38">
        <v>12.171052631578947</v>
      </c>
      <c r="O1012" s="28">
        <v>1</v>
      </c>
      <c r="P1012" s="28">
        <v>0</v>
      </c>
      <c r="Q1012" s="28">
        <v>0</v>
      </c>
      <c r="R1012" s="28">
        <v>0</v>
      </c>
      <c r="S1012" s="28">
        <v>0</v>
      </c>
      <c r="T1012" s="28">
        <v>0</v>
      </c>
      <c r="U1012" s="28">
        <v>0</v>
      </c>
      <c r="V1012" s="28">
        <v>0</v>
      </c>
      <c r="W1012" s="28">
        <v>1</v>
      </c>
      <c r="X1012" s="28">
        <v>0</v>
      </c>
      <c r="Y1012" s="28">
        <v>3</v>
      </c>
      <c r="Z1012" s="28">
        <v>0</v>
      </c>
      <c r="AB1012" s="29"/>
      <c r="AF1012" s="29"/>
      <c r="AJ1012" s="29"/>
      <c r="AM1012" s="32"/>
      <c r="AN1012" s="32"/>
      <c r="AO1012" s="32"/>
    </row>
    <row r="1013" spans="1:41">
      <c r="A1013" s="7" t="s">
        <v>1186</v>
      </c>
      <c r="B1013" t="s">
        <v>1187</v>
      </c>
      <c r="C1013" s="7">
        <v>5.211954879760742</v>
      </c>
      <c r="D1013">
        <v>62655.756897600157</v>
      </c>
      <c r="E1013" s="7">
        <v>4</v>
      </c>
      <c r="F1013" s="28">
        <v>9</v>
      </c>
      <c r="G1013" s="29">
        <v>0.14364202821312846</v>
      </c>
      <c r="H1013" s="30">
        <v>1.7925060555276388E-5</v>
      </c>
      <c r="I1013" t="s">
        <v>64</v>
      </c>
      <c r="J1013" t="s">
        <v>43</v>
      </c>
      <c r="K1013" s="38">
        <v>76.78</v>
      </c>
      <c r="L1013" s="7">
        <v>2</v>
      </c>
      <c r="M1013" s="7">
        <v>5</v>
      </c>
      <c r="N1013" s="38">
        <v>2.4604569420035149</v>
      </c>
      <c r="O1013" s="28">
        <v>0</v>
      </c>
      <c r="P1013" s="28">
        <v>0</v>
      </c>
      <c r="Q1013" s="28">
        <v>1</v>
      </c>
      <c r="R1013" s="28">
        <v>0</v>
      </c>
      <c r="S1013" s="28">
        <v>0</v>
      </c>
      <c r="T1013" s="28">
        <v>0</v>
      </c>
      <c r="U1013" s="28">
        <v>0</v>
      </c>
      <c r="V1013" s="28">
        <v>0</v>
      </c>
      <c r="W1013" s="28">
        <v>0</v>
      </c>
      <c r="X1013" s="28">
        <v>0</v>
      </c>
      <c r="Y1013" s="28">
        <v>0</v>
      </c>
      <c r="Z1013" s="28">
        <v>0</v>
      </c>
      <c r="AA1013" s="29">
        <v>1</v>
      </c>
      <c r="AB1013" s="29">
        <v>0</v>
      </c>
      <c r="AC1013" s="45">
        <v>0.5</v>
      </c>
      <c r="AD1013" s="7" t="s">
        <v>2411</v>
      </c>
      <c r="AE1013" s="29">
        <v>1</v>
      </c>
      <c r="AF1013" s="29">
        <v>0</v>
      </c>
      <c r="AG1013" s="45">
        <v>0.5</v>
      </c>
      <c r="AH1013" s="7" t="s">
        <v>2411</v>
      </c>
      <c r="AI1013" s="29">
        <v>1.3333333333333299</v>
      </c>
      <c r="AJ1013" s="29">
        <v>0.28768207245177835</v>
      </c>
      <c r="AK1013" s="45">
        <v>0.35199999999999998</v>
      </c>
      <c r="AL1013" s="7" t="s">
        <v>2411</v>
      </c>
    </row>
    <row r="1014" spans="1:41">
      <c r="A1014" s="7" t="s">
        <v>1228</v>
      </c>
      <c r="B1014" t="s">
        <v>171</v>
      </c>
      <c r="C1014" s="7">
        <v>5.3595806121826177</v>
      </c>
      <c r="D1014">
        <v>46375.760143600084</v>
      </c>
      <c r="E1014" s="7">
        <v>3</v>
      </c>
      <c r="F1014" s="28">
        <v>5</v>
      </c>
      <c r="G1014" s="29">
        <v>0.10781494437002789</v>
      </c>
      <c r="H1014" s="30">
        <v>1.3454205782509775E-5</v>
      </c>
      <c r="I1014" t="s">
        <v>61</v>
      </c>
      <c r="J1014" t="s">
        <v>56</v>
      </c>
      <c r="K1014" s="38">
        <v>49.7</v>
      </c>
      <c r="L1014" s="7">
        <v>2</v>
      </c>
      <c r="M1014" s="7">
        <v>2</v>
      </c>
      <c r="N1014" s="38">
        <v>4.0449438202247192</v>
      </c>
      <c r="O1014" s="28">
        <v>0</v>
      </c>
      <c r="P1014" s="28">
        <v>0</v>
      </c>
      <c r="Q1014" s="28">
        <v>1</v>
      </c>
      <c r="R1014" s="28">
        <v>0</v>
      </c>
      <c r="S1014" s="28">
        <v>0</v>
      </c>
      <c r="T1014" s="28">
        <v>0</v>
      </c>
      <c r="U1014" s="28">
        <v>0</v>
      </c>
      <c r="V1014" s="28">
        <v>0</v>
      </c>
      <c r="W1014" s="28">
        <v>0</v>
      </c>
      <c r="X1014" s="28">
        <v>0</v>
      </c>
      <c r="Y1014" s="28">
        <v>2</v>
      </c>
      <c r="Z1014" s="28">
        <v>0</v>
      </c>
      <c r="AA1014" s="29">
        <v>1</v>
      </c>
      <c r="AB1014" s="29">
        <v>0</v>
      </c>
      <c r="AC1014" s="45">
        <v>0.5</v>
      </c>
      <c r="AD1014" s="7" t="s">
        <v>2411</v>
      </c>
      <c r="AE1014" s="29">
        <v>1</v>
      </c>
      <c r="AF1014" s="29">
        <v>0</v>
      </c>
      <c r="AG1014" s="45">
        <v>0.5</v>
      </c>
      <c r="AH1014" s="7" t="s">
        <v>2411</v>
      </c>
      <c r="AI1014" s="29">
        <v>1</v>
      </c>
      <c r="AJ1014" s="29">
        <v>0</v>
      </c>
      <c r="AK1014" s="45">
        <v>0.5</v>
      </c>
      <c r="AL1014" s="7" t="s">
        <v>2411</v>
      </c>
    </row>
    <row r="1015" spans="1:41">
      <c r="A1015" s="7" t="s">
        <v>1254</v>
      </c>
      <c r="B1015" t="s">
        <v>171</v>
      </c>
      <c r="C1015" s="7">
        <v>9.9452816009521463</v>
      </c>
      <c r="D1015">
        <v>19783.558834599979</v>
      </c>
      <c r="E1015" s="7">
        <v>3</v>
      </c>
      <c r="F1015" s="28">
        <v>13</v>
      </c>
      <c r="G1015" s="29">
        <v>0.65711129674323121</v>
      </c>
      <c r="H1015" s="30">
        <v>8.200078996518978E-5</v>
      </c>
      <c r="I1015" t="s">
        <v>251</v>
      </c>
      <c r="J1015" t="s">
        <v>55</v>
      </c>
      <c r="K1015" s="38">
        <v>123.21000000000001</v>
      </c>
      <c r="L1015" s="7">
        <v>2</v>
      </c>
      <c r="M1015" s="7">
        <v>2</v>
      </c>
      <c r="N1015" s="38">
        <v>14.917127071823206</v>
      </c>
      <c r="O1015" s="28">
        <v>1</v>
      </c>
      <c r="P1015" s="28">
        <v>0</v>
      </c>
      <c r="Q1015" s="28">
        <v>0</v>
      </c>
      <c r="R1015" s="28">
        <v>0</v>
      </c>
      <c r="S1015" s="28">
        <v>0</v>
      </c>
      <c r="T1015" s="28">
        <v>0</v>
      </c>
      <c r="U1015" s="28">
        <v>0</v>
      </c>
      <c r="V1015" s="28">
        <v>0</v>
      </c>
      <c r="W1015" s="28">
        <v>1</v>
      </c>
      <c r="X1015" s="28">
        <v>2</v>
      </c>
      <c r="Y1015" s="28">
        <v>3</v>
      </c>
      <c r="Z1015" s="28">
        <v>3</v>
      </c>
      <c r="AA1015" s="29">
        <v>1</v>
      </c>
      <c r="AB1015" s="29">
        <v>0</v>
      </c>
      <c r="AC1015" s="45">
        <v>0.5</v>
      </c>
      <c r="AD1015" s="7" t="s">
        <v>2411</v>
      </c>
      <c r="AE1015" s="29">
        <v>1</v>
      </c>
      <c r="AF1015" s="29">
        <v>0</v>
      </c>
      <c r="AG1015" s="45">
        <v>0.5</v>
      </c>
      <c r="AH1015" s="7" t="s">
        <v>2411</v>
      </c>
      <c r="AI1015" s="29">
        <v>1</v>
      </c>
      <c r="AJ1015" s="29">
        <v>0</v>
      </c>
      <c r="AK1015" s="45">
        <v>0.5</v>
      </c>
      <c r="AL1015" s="7" t="s">
        <v>2411</v>
      </c>
    </row>
    <row r="1016" spans="1:41">
      <c r="A1016" s="7" t="s">
        <v>1276</v>
      </c>
      <c r="B1016" t="s">
        <v>1277</v>
      </c>
      <c r="C1016" s="7">
        <v>5.395975875854492</v>
      </c>
      <c r="D1016">
        <v>34030.344971600032</v>
      </c>
      <c r="E1016" s="7">
        <v>3</v>
      </c>
      <c r="F1016" s="28">
        <v>10</v>
      </c>
      <c r="G1016" s="29">
        <v>0.29385538137640049</v>
      </c>
      <c r="H1016" s="30">
        <v>3.6670155463485678E-5</v>
      </c>
      <c r="I1016" t="s">
        <v>64</v>
      </c>
      <c r="J1016" t="s">
        <v>43</v>
      </c>
      <c r="K1016" s="38">
        <v>100.16</v>
      </c>
      <c r="L1016" s="7">
        <v>3</v>
      </c>
      <c r="M1016" s="7">
        <v>4</v>
      </c>
      <c r="N1016" s="38">
        <v>10.158730158730158</v>
      </c>
      <c r="O1016" s="28">
        <v>0</v>
      </c>
      <c r="P1016" s="28">
        <v>0</v>
      </c>
      <c r="Q1016" s="28">
        <v>1</v>
      </c>
      <c r="R1016" s="28">
        <v>0</v>
      </c>
      <c r="S1016" s="28">
        <v>0</v>
      </c>
      <c r="T1016" s="28">
        <v>0</v>
      </c>
      <c r="U1016" s="28">
        <v>0</v>
      </c>
      <c r="V1016" s="28">
        <v>0</v>
      </c>
      <c r="W1016" s="28">
        <v>0</v>
      </c>
      <c r="X1016" s="28">
        <v>0</v>
      </c>
      <c r="Y1016" s="28">
        <v>2</v>
      </c>
      <c r="Z1016" s="28">
        <v>0</v>
      </c>
      <c r="AA1016" s="29">
        <v>1</v>
      </c>
      <c r="AB1016" s="29">
        <v>0</v>
      </c>
      <c r="AC1016" s="45">
        <v>0.5</v>
      </c>
      <c r="AD1016" s="7" t="s">
        <v>2411</v>
      </c>
      <c r="AE1016" s="29">
        <v>1</v>
      </c>
      <c r="AF1016" s="29">
        <v>0</v>
      </c>
      <c r="AG1016" s="45">
        <v>0.5</v>
      </c>
      <c r="AH1016" s="7" t="s">
        <v>2411</v>
      </c>
      <c r="AI1016" s="29">
        <v>1</v>
      </c>
      <c r="AJ1016" s="29">
        <v>0</v>
      </c>
      <c r="AK1016" s="45">
        <v>0.5</v>
      </c>
      <c r="AL1016" s="7" t="s">
        <v>2411</v>
      </c>
    </row>
    <row r="1017" spans="1:41">
      <c r="A1017" s="7" t="s">
        <v>1283</v>
      </c>
      <c r="B1017" t="s">
        <v>1284</v>
      </c>
      <c r="C1017" s="7">
        <v>9.5199375152587891</v>
      </c>
      <c r="D1017">
        <v>11217.173575599996</v>
      </c>
      <c r="E1017" s="7">
        <v>3</v>
      </c>
      <c r="F1017" s="28">
        <v>52</v>
      </c>
      <c r="G1017" s="29">
        <v>4.6357488942769232</v>
      </c>
      <c r="H1017" s="30">
        <v>5.7849419618104963E-4</v>
      </c>
      <c r="I1017" t="s">
        <v>64</v>
      </c>
      <c r="J1017" t="s">
        <v>43</v>
      </c>
      <c r="K1017" s="38">
        <v>130.14000000000001</v>
      </c>
      <c r="L1017" s="7">
        <v>3</v>
      </c>
      <c r="M1017" s="7">
        <v>11</v>
      </c>
      <c r="N1017" s="38">
        <v>20</v>
      </c>
      <c r="O1017" s="28">
        <v>2</v>
      </c>
      <c r="P1017" s="28">
        <v>3</v>
      </c>
      <c r="Q1017" s="28">
        <v>0</v>
      </c>
      <c r="R1017" s="28">
        <v>0</v>
      </c>
      <c r="S1017" s="28">
        <v>0</v>
      </c>
      <c r="T1017" s="28">
        <v>3</v>
      </c>
      <c r="U1017" s="28">
        <v>5</v>
      </c>
      <c r="V1017" s="28">
        <v>2</v>
      </c>
      <c r="W1017" s="28">
        <v>0</v>
      </c>
      <c r="X1017" s="28">
        <v>0</v>
      </c>
      <c r="Y1017" s="28">
        <v>11</v>
      </c>
      <c r="Z1017" s="28">
        <v>1</v>
      </c>
      <c r="AA1017" s="29">
        <v>1</v>
      </c>
      <c r="AB1017" s="29">
        <v>0</v>
      </c>
      <c r="AC1017" s="45">
        <v>0.5</v>
      </c>
      <c r="AD1017" s="7" t="s">
        <v>2411</v>
      </c>
      <c r="AE1017" s="29">
        <v>1.3333333333333299</v>
      </c>
      <c r="AF1017" s="29">
        <v>0.28768207245177835</v>
      </c>
      <c r="AG1017" s="45">
        <v>0.35199999999999998</v>
      </c>
      <c r="AH1017" s="7" t="s">
        <v>2411</v>
      </c>
      <c r="AI1017" s="29">
        <v>3</v>
      </c>
      <c r="AJ1017" s="29">
        <v>1.0986122886681098</v>
      </c>
      <c r="AK1017" s="45">
        <v>0.195537943982033</v>
      </c>
      <c r="AL1017" s="7" t="s">
        <v>2412</v>
      </c>
    </row>
    <row r="1018" spans="1:41">
      <c r="A1018" s="7" t="s">
        <v>1310</v>
      </c>
      <c r="B1018" t="s">
        <v>1311</v>
      </c>
      <c r="C1018" s="7">
        <v>4.911540603637695</v>
      </c>
      <c r="D1018">
        <v>55459.651502600122</v>
      </c>
      <c r="E1018" s="7">
        <v>3</v>
      </c>
      <c r="F1018" s="28">
        <v>7</v>
      </c>
      <c r="G1018" s="29">
        <v>0.12621788652371568</v>
      </c>
      <c r="H1018" s="30">
        <v>1.5750705327967686E-5</v>
      </c>
      <c r="I1018" t="s">
        <v>61</v>
      </c>
      <c r="J1018" t="s">
        <v>56</v>
      </c>
      <c r="K1018" s="38">
        <v>96.18</v>
      </c>
      <c r="L1018" s="7">
        <v>2</v>
      </c>
      <c r="M1018" s="7">
        <v>2</v>
      </c>
      <c r="N1018" s="38">
        <v>3.9525691699604746</v>
      </c>
      <c r="O1018" s="28">
        <v>1</v>
      </c>
      <c r="P1018" s="28">
        <v>0</v>
      </c>
      <c r="Q1018" s="28">
        <v>0</v>
      </c>
      <c r="R1018" s="28">
        <v>0</v>
      </c>
      <c r="S1018" s="28">
        <v>0</v>
      </c>
      <c r="T1018" s="28">
        <v>0</v>
      </c>
      <c r="U1018" s="28">
        <v>0</v>
      </c>
      <c r="V1018" s="28">
        <v>0</v>
      </c>
      <c r="W1018" s="28">
        <v>0</v>
      </c>
      <c r="X1018" s="28">
        <v>0</v>
      </c>
      <c r="Y1018" s="28">
        <v>2</v>
      </c>
      <c r="Z1018" s="28">
        <v>0</v>
      </c>
      <c r="AA1018" s="29">
        <v>1</v>
      </c>
      <c r="AB1018" s="29">
        <v>0</v>
      </c>
      <c r="AC1018" s="45">
        <v>0.5</v>
      </c>
      <c r="AD1018" s="7" t="s">
        <v>2411</v>
      </c>
      <c r="AE1018" s="29">
        <v>1.3333333333333299</v>
      </c>
      <c r="AF1018" s="29">
        <v>0.28768207245177835</v>
      </c>
      <c r="AG1018" s="45">
        <v>0.35199999999999998</v>
      </c>
      <c r="AH1018" s="7" t="s">
        <v>2411</v>
      </c>
      <c r="AI1018" s="29">
        <v>2</v>
      </c>
      <c r="AJ1018" s="29">
        <v>0.69314718055994529</v>
      </c>
      <c r="AK1018" s="45">
        <v>0.21766547125718799</v>
      </c>
      <c r="AL1018" s="7" t="s">
        <v>2412</v>
      </c>
    </row>
    <row r="1019" spans="1:41">
      <c r="A1019" s="41" t="s">
        <v>1369</v>
      </c>
      <c r="B1019" t="s">
        <v>1370</v>
      </c>
      <c r="C1019" s="7">
        <v>5.604277420043946</v>
      </c>
      <c r="D1019">
        <v>22851.012079599979</v>
      </c>
      <c r="E1019" s="7">
        <v>3</v>
      </c>
      <c r="F1019" s="28">
        <v>4</v>
      </c>
      <c r="G1019" s="29">
        <v>0.17504695135892739</v>
      </c>
      <c r="H1019" s="30">
        <v>2.1844074761111699E-5</v>
      </c>
      <c r="I1019" t="s">
        <v>67</v>
      </c>
      <c r="J1019" t="s">
        <v>50</v>
      </c>
      <c r="K1019" s="38">
        <v>132.05000000000001</v>
      </c>
      <c r="L1019" s="7">
        <v>3</v>
      </c>
      <c r="M1019" s="7">
        <v>3</v>
      </c>
      <c r="N1019" s="38">
        <v>9.1743119266055047</v>
      </c>
      <c r="O1019" s="28">
        <v>0</v>
      </c>
      <c r="P1019" s="28">
        <v>0</v>
      </c>
      <c r="Q1019" s="28">
        <v>1</v>
      </c>
      <c r="R1019" s="28">
        <v>0</v>
      </c>
      <c r="S1019" s="28">
        <v>0</v>
      </c>
      <c r="T1019" s="28">
        <v>0</v>
      </c>
      <c r="U1019" s="28">
        <v>0</v>
      </c>
      <c r="V1019" s="28">
        <v>0</v>
      </c>
      <c r="W1019" s="28">
        <v>0</v>
      </c>
      <c r="X1019" s="28">
        <v>0</v>
      </c>
      <c r="Y1019" s="28">
        <v>0</v>
      </c>
      <c r="Z1019" s="28">
        <v>0</v>
      </c>
      <c r="AB1019" s="29"/>
      <c r="AF1019" s="29"/>
      <c r="AJ1019" s="29"/>
      <c r="AM1019" s="32"/>
      <c r="AN1019" s="32"/>
      <c r="AO1019" s="32"/>
    </row>
    <row r="1020" spans="1:41">
      <c r="A1020" s="7" t="s">
        <v>1379</v>
      </c>
      <c r="B1020" t="s">
        <v>1380</v>
      </c>
      <c r="C1020" s="7">
        <v>5.5127269744873049</v>
      </c>
      <c r="D1020">
        <v>18429.873675599982</v>
      </c>
      <c r="E1020" s="7">
        <v>3</v>
      </c>
      <c r="F1020" s="28">
        <v>10</v>
      </c>
      <c r="G1020" s="29">
        <v>0.54259731651006293</v>
      </c>
      <c r="H1020" s="30">
        <v>6.7710612809938103E-5</v>
      </c>
      <c r="I1020" t="s">
        <v>67</v>
      </c>
      <c r="J1020" t="s">
        <v>50</v>
      </c>
      <c r="K1020" s="38">
        <v>88.47999999999999</v>
      </c>
      <c r="L1020" s="7">
        <v>2</v>
      </c>
      <c r="M1020" s="7">
        <v>2</v>
      </c>
      <c r="N1020" s="38">
        <v>11.428571428571429</v>
      </c>
      <c r="O1020" s="28">
        <v>0</v>
      </c>
      <c r="P1020" s="28">
        <v>0</v>
      </c>
      <c r="Q1020" s="28">
        <v>1</v>
      </c>
      <c r="R1020" s="28">
        <v>0</v>
      </c>
      <c r="S1020" s="28">
        <v>0</v>
      </c>
      <c r="T1020" s="28">
        <v>0</v>
      </c>
      <c r="U1020" s="28">
        <v>0</v>
      </c>
      <c r="V1020" s="28">
        <v>1</v>
      </c>
      <c r="W1020" s="28">
        <v>0</v>
      </c>
      <c r="X1020" s="28">
        <v>0</v>
      </c>
      <c r="Y1020" s="28">
        <v>2</v>
      </c>
      <c r="Z1020" s="28">
        <v>1</v>
      </c>
      <c r="AA1020" s="29">
        <v>1</v>
      </c>
      <c r="AB1020" s="29">
        <v>0</v>
      </c>
      <c r="AC1020" s="45">
        <v>0.5</v>
      </c>
      <c r="AD1020" s="7" t="s">
        <v>2411</v>
      </c>
      <c r="AE1020" s="29">
        <v>1</v>
      </c>
      <c r="AF1020" s="29">
        <v>0</v>
      </c>
      <c r="AG1020" s="45">
        <v>0.5</v>
      </c>
      <c r="AH1020" s="7" t="s">
        <v>2411</v>
      </c>
      <c r="AI1020" s="29">
        <v>1</v>
      </c>
      <c r="AJ1020" s="29">
        <v>0</v>
      </c>
      <c r="AK1020" s="45">
        <v>0.5</v>
      </c>
      <c r="AL1020" s="7" t="s">
        <v>2411</v>
      </c>
    </row>
    <row r="1021" spans="1:41">
      <c r="A1021" s="41" t="s">
        <v>1423</v>
      </c>
      <c r="B1021" t="s">
        <v>1424</v>
      </c>
      <c r="C1021" s="7">
        <v>5.0577350616455083</v>
      </c>
      <c r="D1021">
        <v>23221.678763599983</v>
      </c>
      <c r="E1021" s="7">
        <v>3</v>
      </c>
      <c r="F1021" s="28">
        <v>12</v>
      </c>
      <c r="G1021" s="29">
        <v>0.51675850493677566</v>
      </c>
      <c r="H1021" s="30">
        <v>6.448619257660407E-5</v>
      </c>
      <c r="I1021" t="s">
        <v>64</v>
      </c>
      <c r="J1021" t="s">
        <v>43</v>
      </c>
      <c r="K1021" s="38">
        <v>103.11</v>
      </c>
      <c r="L1021" s="7">
        <v>3</v>
      </c>
      <c r="M1021" s="7">
        <v>4</v>
      </c>
      <c r="N1021" s="38">
        <v>9.251101321585903</v>
      </c>
      <c r="O1021" s="28">
        <v>1</v>
      </c>
      <c r="P1021" s="28">
        <v>0</v>
      </c>
      <c r="Q1021" s="28">
        <v>0</v>
      </c>
      <c r="R1021" s="28">
        <v>0</v>
      </c>
      <c r="S1021" s="28">
        <v>0</v>
      </c>
      <c r="T1021" s="28">
        <v>0</v>
      </c>
      <c r="U1021" s="28">
        <v>0</v>
      </c>
      <c r="V1021" s="28">
        <v>0</v>
      </c>
      <c r="W1021" s="28">
        <v>0</v>
      </c>
      <c r="X1021" s="28">
        <v>0</v>
      </c>
      <c r="Y1021" s="28">
        <v>1</v>
      </c>
      <c r="Z1021" s="28">
        <v>0</v>
      </c>
      <c r="AB1021" s="29"/>
      <c r="AF1021" s="29"/>
      <c r="AJ1021" s="29"/>
      <c r="AM1021" s="32"/>
      <c r="AN1021" s="32"/>
      <c r="AO1021" s="32"/>
    </row>
    <row r="1022" spans="1:41">
      <c r="A1022" s="7" t="s">
        <v>1476</v>
      </c>
      <c r="B1022" t="s">
        <v>1477</v>
      </c>
      <c r="C1022" s="7">
        <v>5.4707088470458993</v>
      </c>
      <c r="D1022">
        <v>59542.420681600095</v>
      </c>
      <c r="E1022" s="7">
        <v>2</v>
      </c>
      <c r="F1022" s="28">
        <v>4</v>
      </c>
      <c r="G1022" s="29">
        <v>6.717899531478215E-2</v>
      </c>
      <c r="H1022" s="30">
        <v>8.3832536621760089E-6</v>
      </c>
      <c r="I1022" t="s">
        <v>67</v>
      </c>
      <c r="J1022" t="s">
        <v>50</v>
      </c>
      <c r="K1022" s="38">
        <v>50.86</v>
      </c>
      <c r="L1022" s="7">
        <v>1</v>
      </c>
      <c r="M1022" s="7">
        <v>1</v>
      </c>
      <c r="N1022" s="38">
        <v>2.1778584392014517</v>
      </c>
      <c r="O1022" s="28">
        <v>0</v>
      </c>
      <c r="P1022" s="28">
        <v>0</v>
      </c>
      <c r="Q1022" s="28">
        <v>1</v>
      </c>
      <c r="R1022" s="28">
        <v>0</v>
      </c>
      <c r="S1022" s="28">
        <v>0</v>
      </c>
      <c r="T1022" s="28">
        <v>0</v>
      </c>
      <c r="U1022" s="28">
        <v>0</v>
      </c>
      <c r="V1022" s="28">
        <v>0</v>
      </c>
      <c r="W1022" s="28">
        <v>0</v>
      </c>
      <c r="X1022" s="28">
        <v>0</v>
      </c>
      <c r="Y1022" s="28">
        <v>0</v>
      </c>
      <c r="Z1022" s="28">
        <v>0</v>
      </c>
      <c r="AA1022" s="29">
        <v>1</v>
      </c>
      <c r="AB1022" s="29">
        <v>0</v>
      </c>
      <c r="AC1022" s="45">
        <v>0.5</v>
      </c>
      <c r="AD1022" s="7" t="s">
        <v>2411</v>
      </c>
      <c r="AE1022" s="29">
        <v>1</v>
      </c>
      <c r="AF1022" s="29">
        <v>0</v>
      </c>
      <c r="AG1022" s="45">
        <v>0.5</v>
      </c>
      <c r="AH1022" s="7" t="s">
        <v>2411</v>
      </c>
      <c r="AI1022" s="29">
        <v>1.3333333333333299</v>
      </c>
      <c r="AJ1022" s="29">
        <v>0.28768207245177835</v>
      </c>
      <c r="AK1022" s="45">
        <v>0.35199999999999998</v>
      </c>
      <c r="AL1022" s="7" t="s">
        <v>2411</v>
      </c>
    </row>
    <row r="1023" spans="1:41">
      <c r="A1023" s="7" t="s">
        <v>1585</v>
      </c>
      <c r="B1023" t="s">
        <v>1586</v>
      </c>
      <c r="C1023" s="7">
        <v>5.8679386138916021</v>
      </c>
      <c r="D1023">
        <v>53887.884367600127</v>
      </c>
      <c r="E1023" s="7">
        <v>2</v>
      </c>
      <c r="F1023" s="28">
        <v>3</v>
      </c>
      <c r="G1023" s="29">
        <v>5.5671140836320118E-2</v>
      </c>
      <c r="H1023" s="30">
        <v>6.947190756675436E-6</v>
      </c>
      <c r="I1023" t="s">
        <v>64</v>
      </c>
      <c r="J1023" t="s">
        <v>43</v>
      </c>
      <c r="K1023" s="38">
        <v>38.090000000000003</v>
      </c>
      <c r="L1023" s="7">
        <v>1</v>
      </c>
      <c r="M1023" s="7">
        <v>2</v>
      </c>
      <c r="N1023" s="38">
        <v>2.0484171322160147</v>
      </c>
      <c r="O1023" s="28">
        <v>0</v>
      </c>
      <c r="P1023" s="28">
        <v>0</v>
      </c>
      <c r="Q1023" s="28">
        <v>1</v>
      </c>
      <c r="R1023" s="28">
        <v>0</v>
      </c>
      <c r="S1023" s="28">
        <v>0</v>
      </c>
      <c r="T1023" s="28">
        <v>0</v>
      </c>
      <c r="U1023" s="28">
        <v>0</v>
      </c>
      <c r="V1023" s="28">
        <v>0</v>
      </c>
      <c r="W1023" s="28">
        <v>0</v>
      </c>
      <c r="X1023" s="28">
        <v>0</v>
      </c>
      <c r="Y1023" s="28">
        <v>0</v>
      </c>
      <c r="Z1023" s="28">
        <v>0</v>
      </c>
      <c r="AA1023" s="29">
        <v>1</v>
      </c>
      <c r="AB1023" s="29">
        <v>0</v>
      </c>
      <c r="AC1023" s="45">
        <v>0.5</v>
      </c>
      <c r="AD1023" s="7" t="s">
        <v>2411</v>
      </c>
      <c r="AE1023" s="29">
        <v>1</v>
      </c>
      <c r="AF1023" s="29">
        <v>0</v>
      </c>
      <c r="AG1023" s="45">
        <v>0.5</v>
      </c>
      <c r="AH1023" s="7" t="s">
        <v>2411</v>
      </c>
      <c r="AI1023" s="29">
        <v>1.6666666666666701</v>
      </c>
      <c r="AJ1023" s="29">
        <v>0.51082562376599272</v>
      </c>
      <c r="AK1023" s="45">
        <v>0.24588350051108501</v>
      </c>
      <c r="AL1023" s="7" t="s">
        <v>2412</v>
      </c>
    </row>
    <row r="1024" spans="1:41">
      <c r="A1024" s="7" t="s">
        <v>1612</v>
      </c>
      <c r="B1024" t="s">
        <v>1613</v>
      </c>
      <c r="C1024" s="7">
        <v>9.8591495513915994</v>
      </c>
      <c r="D1024">
        <v>93782.130580600409</v>
      </c>
      <c r="E1024" s="7">
        <v>2</v>
      </c>
      <c r="F1024" s="28">
        <v>2</v>
      </c>
      <c r="G1024" s="29">
        <v>2.1326024346195821E-2</v>
      </c>
      <c r="H1024" s="30">
        <v>2.6612703995077693E-6</v>
      </c>
      <c r="I1024" t="s">
        <v>64</v>
      </c>
      <c r="J1024" t="s">
        <v>43</v>
      </c>
      <c r="K1024" s="38">
        <v>29.48</v>
      </c>
      <c r="L1024" s="7">
        <v>1</v>
      </c>
      <c r="M1024" s="7">
        <v>1</v>
      </c>
      <c r="N1024" s="38">
        <v>1.006711409395973</v>
      </c>
      <c r="O1024" s="28">
        <v>1</v>
      </c>
      <c r="P1024" s="28">
        <v>0</v>
      </c>
      <c r="Q1024" s="28">
        <v>0</v>
      </c>
      <c r="R1024" s="28">
        <v>0</v>
      </c>
      <c r="S1024" s="28">
        <v>0</v>
      </c>
      <c r="T1024" s="28">
        <v>0</v>
      </c>
      <c r="U1024" s="28">
        <v>0</v>
      </c>
      <c r="V1024" s="28">
        <v>0</v>
      </c>
      <c r="W1024" s="28">
        <v>0</v>
      </c>
      <c r="X1024" s="28">
        <v>0</v>
      </c>
      <c r="Y1024" s="28">
        <v>0</v>
      </c>
      <c r="Z1024" s="28">
        <v>0</v>
      </c>
      <c r="AA1024" s="29">
        <v>1</v>
      </c>
      <c r="AB1024" s="29">
        <v>0</v>
      </c>
      <c r="AC1024" s="45">
        <v>0.5</v>
      </c>
      <c r="AD1024" s="7" t="s">
        <v>2411</v>
      </c>
      <c r="AE1024" s="29">
        <v>1</v>
      </c>
      <c r="AF1024" s="29">
        <v>0</v>
      </c>
      <c r="AG1024" s="45">
        <v>0.5</v>
      </c>
      <c r="AH1024" s="7" t="s">
        <v>2411</v>
      </c>
      <c r="AI1024" s="29">
        <v>1</v>
      </c>
      <c r="AJ1024" s="29">
        <v>0</v>
      </c>
      <c r="AK1024" s="45">
        <v>0.5</v>
      </c>
      <c r="AL1024" s="7" t="s">
        <v>2411</v>
      </c>
    </row>
    <row r="1025" spans="1:41">
      <c r="A1025" s="7" t="s">
        <v>1663</v>
      </c>
      <c r="B1025" t="s">
        <v>1664</v>
      </c>
      <c r="C1025" s="7">
        <v>4.766215133666992</v>
      </c>
      <c r="D1025">
        <v>15317.063245599975</v>
      </c>
      <c r="E1025" s="7">
        <v>2</v>
      </c>
      <c r="F1025" s="28">
        <v>8</v>
      </c>
      <c r="G1025" s="29">
        <v>0.52229333206534256</v>
      </c>
      <c r="H1025" s="30">
        <v>6.5176882569475389E-5</v>
      </c>
      <c r="I1025" t="s">
        <v>392</v>
      </c>
      <c r="J1025" t="s">
        <v>53</v>
      </c>
      <c r="K1025" s="38">
        <v>61.239999999999995</v>
      </c>
      <c r="L1025" s="7">
        <v>2</v>
      </c>
      <c r="M1025" s="7">
        <v>3</v>
      </c>
      <c r="N1025" s="38">
        <v>15.942028985507244</v>
      </c>
      <c r="O1025" s="28">
        <v>0</v>
      </c>
      <c r="P1025" s="28">
        <v>1</v>
      </c>
      <c r="Q1025" s="28">
        <v>0</v>
      </c>
      <c r="R1025" s="28">
        <v>0</v>
      </c>
      <c r="S1025" s="28">
        <v>0</v>
      </c>
      <c r="T1025" s="28">
        <v>0</v>
      </c>
      <c r="U1025" s="28">
        <v>0</v>
      </c>
      <c r="V1025" s="28">
        <v>0</v>
      </c>
      <c r="W1025" s="28">
        <v>3</v>
      </c>
      <c r="X1025" s="28">
        <v>0</v>
      </c>
      <c r="Y1025" s="28">
        <v>1</v>
      </c>
      <c r="Z1025" s="28">
        <v>0</v>
      </c>
      <c r="AA1025" s="29">
        <v>1</v>
      </c>
      <c r="AB1025" s="29">
        <v>0</v>
      </c>
      <c r="AC1025" s="45">
        <v>0.5</v>
      </c>
      <c r="AD1025" s="7" t="s">
        <v>2411</v>
      </c>
      <c r="AE1025" s="29">
        <v>1</v>
      </c>
      <c r="AF1025" s="29">
        <v>0</v>
      </c>
      <c r="AG1025" s="45">
        <v>0.5</v>
      </c>
      <c r="AH1025" s="7" t="s">
        <v>2411</v>
      </c>
      <c r="AI1025" s="29">
        <v>1</v>
      </c>
      <c r="AJ1025" s="29">
        <v>0</v>
      </c>
      <c r="AK1025" s="45">
        <v>0.5</v>
      </c>
      <c r="AL1025" s="7" t="s">
        <v>2411</v>
      </c>
    </row>
    <row r="1026" spans="1:41">
      <c r="A1026" s="7" t="s">
        <v>1668</v>
      </c>
      <c r="B1026" t="s">
        <v>318</v>
      </c>
      <c r="C1026" s="7">
        <v>5.9617893218994142</v>
      </c>
      <c r="D1026">
        <v>38195.867885600084</v>
      </c>
      <c r="E1026" s="7">
        <v>2</v>
      </c>
      <c r="F1026" s="28">
        <v>11</v>
      </c>
      <c r="G1026" s="29">
        <v>0.28798926713606682</v>
      </c>
      <c r="H1026" s="30">
        <v>3.593812421684988E-5</v>
      </c>
      <c r="I1026" t="s">
        <v>64</v>
      </c>
      <c r="J1026" t="s">
        <v>43</v>
      </c>
      <c r="K1026" s="38">
        <v>117.2050206117776</v>
      </c>
      <c r="L1026" s="7">
        <v>3</v>
      </c>
      <c r="M1026" s="7">
        <v>4</v>
      </c>
      <c r="N1026" s="38">
        <v>9.7701149425287355</v>
      </c>
      <c r="O1026" s="28">
        <v>1</v>
      </c>
      <c r="P1026" s="28">
        <v>0</v>
      </c>
      <c r="Q1026" s="28">
        <v>0</v>
      </c>
      <c r="R1026" s="28">
        <v>0</v>
      </c>
      <c r="S1026" s="28">
        <v>0</v>
      </c>
      <c r="T1026" s="28">
        <v>0</v>
      </c>
      <c r="U1026" s="28">
        <v>1</v>
      </c>
      <c r="V1026" s="28">
        <v>0</v>
      </c>
      <c r="W1026" s="28">
        <v>0</v>
      </c>
      <c r="X1026" s="28">
        <v>1</v>
      </c>
      <c r="Y1026" s="28">
        <v>2</v>
      </c>
      <c r="Z1026" s="28">
        <v>1</v>
      </c>
      <c r="AA1026" s="29">
        <v>1</v>
      </c>
      <c r="AB1026" s="29">
        <v>0</v>
      </c>
      <c r="AC1026" s="45">
        <v>0.5</v>
      </c>
      <c r="AD1026" s="7" t="s">
        <v>2411</v>
      </c>
      <c r="AE1026" s="29">
        <v>1</v>
      </c>
      <c r="AF1026" s="29">
        <v>0</v>
      </c>
      <c r="AG1026" s="45">
        <v>0.5</v>
      </c>
      <c r="AH1026" s="7" t="s">
        <v>2411</v>
      </c>
      <c r="AI1026" s="29">
        <v>1.3333333333333299</v>
      </c>
      <c r="AJ1026" s="29">
        <v>0.28768207245177835</v>
      </c>
      <c r="AK1026" s="45">
        <v>0.35199999999999998</v>
      </c>
      <c r="AL1026" s="7" t="s">
        <v>2411</v>
      </c>
    </row>
    <row r="1027" spans="1:41">
      <c r="A1027" s="7" t="s">
        <v>1679</v>
      </c>
      <c r="B1027" t="s">
        <v>1680</v>
      </c>
      <c r="C1027" s="7">
        <v>6.4182125091552731</v>
      </c>
      <c r="D1027">
        <v>17533.167846599987</v>
      </c>
      <c r="E1027" s="7">
        <v>2</v>
      </c>
      <c r="F1027" s="28">
        <v>6</v>
      </c>
      <c r="G1027" s="29">
        <v>0.34220855309746623</v>
      </c>
      <c r="H1027" s="30">
        <v>4.2704138288162642E-5</v>
      </c>
      <c r="I1027" t="s">
        <v>64</v>
      </c>
      <c r="J1027" t="s">
        <v>43</v>
      </c>
      <c r="K1027" s="38">
        <v>75.78</v>
      </c>
      <c r="L1027" s="7">
        <v>2</v>
      </c>
      <c r="M1027" s="7">
        <v>3</v>
      </c>
      <c r="N1027" s="38">
        <v>10.126582278481013</v>
      </c>
      <c r="O1027" s="28">
        <v>0</v>
      </c>
      <c r="P1027" s="28">
        <v>0</v>
      </c>
      <c r="Q1027" s="28">
        <v>1</v>
      </c>
      <c r="R1027" s="28">
        <v>0</v>
      </c>
      <c r="S1027" s="28">
        <v>0</v>
      </c>
      <c r="T1027" s="28">
        <v>0</v>
      </c>
      <c r="U1027" s="28">
        <v>0</v>
      </c>
      <c r="V1027" s="28">
        <v>1</v>
      </c>
      <c r="W1027" s="28">
        <v>0</v>
      </c>
      <c r="X1027" s="28">
        <v>0</v>
      </c>
      <c r="Y1027" s="28">
        <v>0</v>
      </c>
      <c r="Z1027" s="28">
        <v>0</v>
      </c>
      <c r="AA1027" s="29">
        <v>1</v>
      </c>
      <c r="AB1027" s="29">
        <v>0</v>
      </c>
      <c r="AC1027" s="45">
        <v>0.5</v>
      </c>
      <c r="AD1027" s="7" t="s">
        <v>2411</v>
      </c>
      <c r="AE1027" s="29">
        <v>1</v>
      </c>
      <c r="AF1027" s="29">
        <v>0</v>
      </c>
      <c r="AG1027" s="45">
        <v>0.5</v>
      </c>
      <c r="AH1027" s="7" t="s">
        <v>2411</v>
      </c>
      <c r="AI1027" s="29">
        <v>1</v>
      </c>
      <c r="AJ1027" s="29">
        <v>0</v>
      </c>
      <c r="AK1027" s="45">
        <v>0.5</v>
      </c>
      <c r="AL1027" s="7" t="s">
        <v>2411</v>
      </c>
    </row>
    <row r="1028" spans="1:41">
      <c r="A1028" s="7" t="s">
        <v>1698</v>
      </c>
      <c r="B1028" t="s">
        <v>1170</v>
      </c>
      <c r="C1028" s="7">
        <v>6.0634609222412106</v>
      </c>
      <c r="D1028">
        <v>42386.418126600118</v>
      </c>
      <c r="E1028" s="7">
        <v>2</v>
      </c>
      <c r="F1028" s="28">
        <v>2</v>
      </c>
      <c r="G1028" s="29">
        <v>4.7184925936095447E-2</v>
      </c>
      <c r="H1028" s="30">
        <v>5.888197662078398E-6</v>
      </c>
      <c r="I1028" t="s">
        <v>61</v>
      </c>
      <c r="J1028" t="s">
        <v>56</v>
      </c>
      <c r="K1028" s="38">
        <v>34.15</v>
      </c>
      <c r="L1028" s="7">
        <v>1</v>
      </c>
      <c r="M1028" s="7">
        <v>1</v>
      </c>
      <c r="N1028" s="38">
        <v>1.715686274509804</v>
      </c>
      <c r="O1028" s="28">
        <v>1</v>
      </c>
      <c r="P1028" s="28">
        <v>0</v>
      </c>
      <c r="Q1028" s="28">
        <v>0</v>
      </c>
      <c r="R1028" s="28">
        <v>0</v>
      </c>
      <c r="S1028" s="28">
        <v>0</v>
      </c>
      <c r="T1028" s="28">
        <v>0</v>
      </c>
      <c r="U1028" s="28">
        <v>0</v>
      </c>
      <c r="V1028" s="28">
        <v>0</v>
      </c>
      <c r="W1028" s="28">
        <v>0</v>
      </c>
      <c r="X1028" s="28">
        <v>0</v>
      </c>
      <c r="Y1028" s="28">
        <v>1</v>
      </c>
      <c r="Z1028" s="28">
        <v>0</v>
      </c>
      <c r="AA1028" s="29">
        <v>1</v>
      </c>
      <c r="AB1028" s="29">
        <v>0</v>
      </c>
      <c r="AC1028" s="45">
        <v>0.5</v>
      </c>
      <c r="AD1028" s="7" t="s">
        <v>2411</v>
      </c>
      <c r="AE1028" s="29">
        <v>1</v>
      </c>
      <c r="AF1028" s="29">
        <v>0</v>
      </c>
      <c r="AG1028" s="45">
        <v>0.5</v>
      </c>
      <c r="AH1028" s="7" t="s">
        <v>2411</v>
      </c>
      <c r="AI1028" s="29">
        <v>1</v>
      </c>
      <c r="AJ1028" s="29">
        <v>0</v>
      </c>
      <c r="AK1028" s="45">
        <v>0.5</v>
      </c>
      <c r="AL1028" s="7" t="s">
        <v>2411</v>
      </c>
    </row>
    <row r="1029" spans="1:41">
      <c r="A1029" s="7" t="s">
        <v>1716</v>
      </c>
      <c r="B1029" t="s">
        <v>1717</v>
      </c>
      <c r="C1029" s="7">
        <v>7.706410598754883</v>
      </c>
      <c r="D1029">
        <v>28379.7193936</v>
      </c>
      <c r="E1029" s="7">
        <v>2</v>
      </c>
      <c r="F1029" s="28">
        <v>2</v>
      </c>
      <c r="G1029" s="29">
        <v>7.0472860293714745E-2</v>
      </c>
      <c r="H1029" s="30">
        <v>8.7942944274920381E-6</v>
      </c>
      <c r="I1029" t="s">
        <v>471</v>
      </c>
      <c r="J1029" t="s">
        <v>45</v>
      </c>
      <c r="K1029" s="38">
        <v>39.049999999999997</v>
      </c>
      <c r="L1029" s="7">
        <v>1</v>
      </c>
      <c r="M1029" s="7">
        <v>1</v>
      </c>
      <c r="N1029" s="38">
        <v>4.6511627906976747</v>
      </c>
      <c r="O1029" s="28">
        <v>0</v>
      </c>
      <c r="P1029" s="28">
        <v>1</v>
      </c>
      <c r="Q1029" s="28">
        <v>0</v>
      </c>
      <c r="R1029" s="28">
        <v>0</v>
      </c>
      <c r="S1029" s="28">
        <v>0</v>
      </c>
      <c r="T1029" s="28">
        <v>0</v>
      </c>
      <c r="U1029" s="28">
        <v>0</v>
      </c>
      <c r="V1029" s="28">
        <v>0</v>
      </c>
      <c r="W1029" s="28">
        <v>0</v>
      </c>
      <c r="X1029" s="28">
        <v>0</v>
      </c>
      <c r="Y1029" s="28">
        <v>0</v>
      </c>
      <c r="Z1029" s="28">
        <v>0</v>
      </c>
      <c r="AA1029" s="29">
        <v>1</v>
      </c>
      <c r="AB1029" s="29">
        <v>0</v>
      </c>
      <c r="AC1029" s="45">
        <v>0.5</v>
      </c>
      <c r="AD1029" s="7" t="s">
        <v>2411</v>
      </c>
      <c r="AE1029" s="29">
        <v>1</v>
      </c>
      <c r="AF1029" s="29">
        <v>0</v>
      </c>
      <c r="AG1029" s="45">
        <v>0.5</v>
      </c>
      <c r="AH1029" s="7" t="s">
        <v>2411</v>
      </c>
      <c r="AI1029" s="29">
        <v>1.6666666666666701</v>
      </c>
      <c r="AJ1029" s="29">
        <v>0.51082562376599272</v>
      </c>
      <c r="AK1029" s="45">
        <v>0.24588350051108501</v>
      </c>
      <c r="AL1029" s="7" t="s">
        <v>2412</v>
      </c>
    </row>
    <row r="1030" spans="1:41">
      <c r="A1030" s="7" t="s">
        <v>1718</v>
      </c>
      <c r="B1030" t="s">
        <v>291</v>
      </c>
      <c r="C1030" s="7">
        <v>9.9796833038330064</v>
      </c>
      <c r="D1030">
        <v>8914.7395695999985</v>
      </c>
      <c r="E1030" s="7">
        <v>2</v>
      </c>
      <c r="F1030" s="28">
        <v>10</v>
      </c>
      <c r="G1030" s="29">
        <v>1.1217377604726479</v>
      </c>
      <c r="H1030" s="30">
        <v>1.3998143533435986E-4</v>
      </c>
      <c r="I1030" t="s">
        <v>61</v>
      </c>
      <c r="J1030" t="s">
        <v>56</v>
      </c>
      <c r="K1030" s="38">
        <v>83.87</v>
      </c>
      <c r="L1030" s="7">
        <v>2</v>
      </c>
      <c r="M1030" s="7">
        <v>2</v>
      </c>
      <c r="N1030" s="38">
        <v>37.333333333333336</v>
      </c>
      <c r="O1030" s="28">
        <v>0</v>
      </c>
      <c r="P1030" s="28">
        <v>1</v>
      </c>
      <c r="Q1030" s="28">
        <v>0</v>
      </c>
      <c r="R1030" s="28">
        <v>0</v>
      </c>
      <c r="S1030" s="28">
        <v>0</v>
      </c>
      <c r="T1030" s="28">
        <v>0</v>
      </c>
      <c r="U1030" s="28">
        <v>1</v>
      </c>
      <c r="V1030" s="28">
        <v>0</v>
      </c>
      <c r="W1030" s="28">
        <v>2</v>
      </c>
      <c r="X1030" s="28">
        <v>1</v>
      </c>
      <c r="Y1030" s="28">
        <v>2</v>
      </c>
      <c r="Z1030" s="28">
        <v>1</v>
      </c>
      <c r="AA1030" s="29">
        <v>1</v>
      </c>
      <c r="AB1030" s="29">
        <v>0</v>
      </c>
      <c r="AC1030" s="45">
        <v>0.5</v>
      </c>
      <c r="AD1030" s="7" t="s">
        <v>2411</v>
      </c>
      <c r="AE1030" s="29">
        <v>1</v>
      </c>
      <c r="AF1030" s="29">
        <v>0</v>
      </c>
      <c r="AG1030" s="45">
        <v>0.5</v>
      </c>
      <c r="AH1030" s="7" t="s">
        <v>2411</v>
      </c>
      <c r="AI1030" s="29">
        <v>1.6666666666666701</v>
      </c>
      <c r="AJ1030" s="29">
        <v>0.51082562376599272</v>
      </c>
      <c r="AK1030" s="45">
        <v>0.24588350051108501</v>
      </c>
      <c r="AL1030" s="7" t="s">
        <v>2412</v>
      </c>
    </row>
    <row r="1031" spans="1:41">
      <c r="A1031" s="7" t="s">
        <v>1726</v>
      </c>
      <c r="B1031" t="s">
        <v>1727</v>
      </c>
      <c r="C1031" s="7">
        <v>4.9817241668701167</v>
      </c>
      <c r="D1031">
        <v>41026.464954600051</v>
      </c>
      <c r="E1031" s="7">
        <v>2</v>
      </c>
      <c r="F1031" s="28">
        <v>4</v>
      </c>
      <c r="G1031" s="29">
        <v>9.7498041920657946E-2</v>
      </c>
      <c r="H1031" s="30">
        <v>1.216676154736263E-5</v>
      </c>
      <c r="I1031" t="s">
        <v>734</v>
      </c>
      <c r="J1031" t="s">
        <v>44</v>
      </c>
      <c r="K1031" s="38">
        <v>40.42</v>
      </c>
      <c r="L1031" s="7">
        <v>1</v>
      </c>
      <c r="M1031" s="7">
        <v>1</v>
      </c>
      <c r="N1031" s="38">
        <v>3.0456852791878175</v>
      </c>
      <c r="O1031" s="28">
        <v>1</v>
      </c>
      <c r="P1031" s="28">
        <v>0</v>
      </c>
      <c r="Q1031" s="28">
        <v>0</v>
      </c>
      <c r="R1031" s="28">
        <v>0</v>
      </c>
      <c r="S1031" s="28">
        <v>0</v>
      </c>
      <c r="T1031" s="28">
        <v>0</v>
      </c>
      <c r="U1031" s="28">
        <v>0</v>
      </c>
      <c r="V1031" s="28">
        <v>1</v>
      </c>
      <c r="W1031" s="28">
        <v>0</v>
      </c>
      <c r="X1031" s="28">
        <v>0</v>
      </c>
      <c r="Y1031" s="28">
        <v>0</v>
      </c>
      <c r="Z1031" s="28">
        <v>0</v>
      </c>
      <c r="AA1031" s="29">
        <v>1</v>
      </c>
      <c r="AB1031" s="29">
        <v>0</v>
      </c>
      <c r="AC1031" s="45">
        <v>0.5</v>
      </c>
      <c r="AD1031" s="7" t="s">
        <v>2411</v>
      </c>
      <c r="AE1031" s="29">
        <v>1</v>
      </c>
      <c r="AF1031" s="29">
        <v>0</v>
      </c>
      <c r="AG1031" s="45">
        <v>0.5</v>
      </c>
      <c r="AH1031" s="7" t="s">
        <v>2411</v>
      </c>
      <c r="AI1031" s="29">
        <v>1.6666666666666701</v>
      </c>
      <c r="AJ1031" s="29">
        <v>0.51082562376599272</v>
      </c>
      <c r="AK1031" s="45">
        <v>0.24588350051108501</v>
      </c>
      <c r="AL1031" s="7" t="s">
        <v>2412</v>
      </c>
    </row>
    <row r="1032" spans="1:41">
      <c r="A1032" s="7" t="s">
        <v>1745</v>
      </c>
      <c r="B1032" t="s">
        <v>171</v>
      </c>
      <c r="C1032" s="7">
        <v>4.7993389129638677</v>
      </c>
      <c r="D1032">
        <v>59238.263499600187</v>
      </c>
      <c r="E1032" s="7">
        <v>2</v>
      </c>
      <c r="F1032" s="28">
        <v>5</v>
      </c>
      <c r="G1032" s="29">
        <v>8.4404904948534587E-2</v>
      </c>
      <c r="H1032" s="30">
        <v>1.0532871550100751E-5</v>
      </c>
      <c r="I1032" t="s">
        <v>67</v>
      </c>
      <c r="J1032" t="s">
        <v>50</v>
      </c>
      <c r="K1032" s="38">
        <v>50.36</v>
      </c>
      <c r="L1032" s="7">
        <v>1</v>
      </c>
      <c r="M1032" s="7">
        <v>2</v>
      </c>
      <c r="N1032" s="38">
        <v>2.3423423423423424</v>
      </c>
      <c r="O1032" s="28">
        <v>0</v>
      </c>
      <c r="P1032" s="28">
        <v>0</v>
      </c>
      <c r="Q1032" s="28">
        <v>1</v>
      </c>
      <c r="R1032" s="28">
        <v>0</v>
      </c>
      <c r="S1032" s="28">
        <v>0</v>
      </c>
      <c r="T1032" s="28">
        <v>0</v>
      </c>
      <c r="U1032" s="28">
        <v>0</v>
      </c>
      <c r="V1032" s="28">
        <v>0</v>
      </c>
      <c r="W1032" s="28">
        <v>0</v>
      </c>
      <c r="X1032" s="28">
        <v>0</v>
      </c>
      <c r="Y1032" s="28">
        <v>2</v>
      </c>
      <c r="Z1032" s="28">
        <v>0</v>
      </c>
      <c r="AA1032" s="29">
        <v>1</v>
      </c>
      <c r="AB1032" s="29">
        <v>0</v>
      </c>
      <c r="AC1032" s="45">
        <v>0.5</v>
      </c>
      <c r="AD1032" s="7" t="s">
        <v>2411</v>
      </c>
      <c r="AE1032" s="29">
        <v>1.3333333333333299</v>
      </c>
      <c r="AF1032" s="29">
        <v>0.28768207245177835</v>
      </c>
      <c r="AG1032" s="45">
        <v>0.35199999999999998</v>
      </c>
      <c r="AH1032" s="7" t="s">
        <v>2411</v>
      </c>
      <c r="AI1032" s="29">
        <v>1.3333333333333299</v>
      </c>
      <c r="AJ1032" s="29">
        <v>0.28768207245177835</v>
      </c>
      <c r="AK1032" s="45">
        <v>0.35199999999999998</v>
      </c>
      <c r="AL1032" s="7" t="s">
        <v>2411</v>
      </c>
    </row>
    <row r="1033" spans="1:41">
      <c r="A1033" s="7" t="s">
        <v>1760</v>
      </c>
      <c r="B1033" t="s">
        <v>171</v>
      </c>
      <c r="C1033" s="7">
        <v>5.3416896820068365</v>
      </c>
      <c r="D1033">
        <v>15663.105152599983</v>
      </c>
      <c r="E1033" s="7">
        <v>2</v>
      </c>
      <c r="F1033" s="28">
        <v>9</v>
      </c>
      <c r="G1033" s="29">
        <v>0.57459870902456744</v>
      </c>
      <c r="H1033" s="30">
        <v>7.1704060311421062E-5</v>
      </c>
      <c r="I1033" t="s">
        <v>61</v>
      </c>
      <c r="J1033" t="s">
        <v>56</v>
      </c>
      <c r="K1033" s="38">
        <v>102.44</v>
      </c>
      <c r="L1033" s="7">
        <v>1</v>
      </c>
      <c r="M1033" s="7">
        <v>2</v>
      </c>
      <c r="N1033" s="38">
        <v>9.2715231788079464</v>
      </c>
      <c r="O1033" s="28">
        <v>0</v>
      </c>
      <c r="P1033" s="28">
        <v>0</v>
      </c>
      <c r="Q1033" s="28">
        <v>1</v>
      </c>
      <c r="R1033" s="28">
        <v>0</v>
      </c>
      <c r="S1033" s="28">
        <v>0</v>
      </c>
      <c r="T1033" s="28">
        <v>0</v>
      </c>
      <c r="U1033" s="28">
        <v>0</v>
      </c>
      <c r="V1033" s="28">
        <v>0</v>
      </c>
      <c r="W1033" s="28">
        <v>2</v>
      </c>
      <c r="X1033" s="28">
        <v>0</v>
      </c>
      <c r="Y1033" s="28">
        <v>2</v>
      </c>
      <c r="Z1033" s="28">
        <v>0</v>
      </c>
      <c r="AA1033" s="29">
        <v>1</v>
      </c>
      <c r="AB1033" s="29">
        <v>0</v>
      </c>
      <c r="AC1033" s="45">
        <v>0.5</v>
      </c>
      <c r="AD1033" s="7" t="s">
        <v>2411</v>
      </c>
      <c r="AE1033" s="29">
        <v>1</v>
      </c>
      <c r="AF1033" s="29">
        <v>0</v>
      </c>
      <c r="AG1033" s="45">
        <v>0.5</v>
      </c>
      <c r="AH1033" s="7" t="s">
        <v>2411</v>
      </c>
      <c r="AI1033" s="29">
        <v>1</v>
      </c>
      <c r="AJ1033" s="29">
        <v>0</v>
      </c>
      <c r="AK1033" s="45">
        <v>0.5</v>
      </c>
      <c r="AL1033" s="7" t="s">
        <v>2411</v>
      </c>
    </row>
    <row r="1034" spans="1:41">
      <c r="A1034" s="7" t="s">
        <v>1781</v>
      </c>
      <c r="B1034" t="s">
        <v>1444</v>
      </c>
      <c r="C1034" s="7">
        <v>5.0071804046630861</v>
      </c>
      <c r="D1034">
        <v>85141.45574860042</v>
      </c>
      <c r="E1034" s="7">
        <v>2</v>
      </c>
      <c r="F1034" s="28">
        <v>4</v>
      </c>
      <c r="G1034" s="29">
        <v>4.6980639041584074E-2</v>
      </c>
      <c r="H1034" s="30">
        <v>5.8627047405406116E-6</v>
      </c>
      <c r="I1034" t="s">
        <v>67</v>
      </c>
      <c r="J1034" t="s">
        <v>50</v>
      </c>
      <c r="K1034" s="38">
        <v>57.285020611777597</v>
      </c>
      <c r="L1034" s="7">
        <v>2</v>
      </c>
      <c r="M1034" s="7">
        <v>1</v>
      </c>
      <c r="N1034" s="38">
        <v>2.0592020592020592</v>
      </c>
      <c r="O1034" s="28">
        <v>0</v>
      </c>
      <c r="P1034" s="28">
        <v>0</v>
      </c>
      <c r="Q1034" s="28">
        <v>1</v>
      </c>
      <c r="R1034" s="28">
        <v>0</v>
      </c>
      <c r="S1034" s="28">
        <v>0</v>
      </c>
      <c r="T1034" s="28">
        <v>0</v>
      </c>
      <c r="U1034" s="28">
        <v>0</v>
      </c>
      <c r="V1034" s="28">
        <v>0</v>
      </c>
      <c r="W1034" s="28">
        <v>0</v>
      </c>
      <c r="X1034" s="28">
        <v>0</v>
      </c>
      <c r="Y1034" s="28">
        <v>0</v>
      </c>
      <c r="Z1034" s="28">
        <v>0</v>
      </c>
      <c r="AA1034" s="29">
        <v>1</v>
      </c>
      <c r="AB1034" s="29">
        <v>0</v>
      </c>
      <c r="AC1034" s="45">
        <v>0.5</v>
      </c>
      <c r="AD1034" s="7" t="s">
        <v>2411</v>
      </c>
      <c r="AE1034" s="29">
        <v>1</v>
      </c>
      <c r="AF1034" s="29">
        <v>0</v>
      </c>
      <c r="AG1034" s="45">
        <v>0.5</v>
      </c>
      <c r="AH1034" s="7" t="s">
        <v>2411</v>
      </c>
      <c r="AI1034" s="29">
        <v>2.3333333333333299</v>
      </c>
      <c r="AJ1034" s="29">
        <v>0.84729786038720212</v>
      </c>
      <c r="AK1034" s="45">
        <v>0.20536006709326399</v>
      </c>
      <c r="AL1034" s="7" t="s">
        <v>2412</v>
      </c>
    </row>
    <row r="1035" spans="1:41">
      <c r="A1035" s="7" t="s">
        <v>1787</v>
      </c>
      <c r="B1035" t="s">
        <v>1788</v>
      </c>
      <c r="C1035" s="7">
        <v>5.21384620666504</v>
      </c>
      <c r="D1035">
        <v>34822.886764599993</v>
      </c>
      <c r="E1035" s="7">
        <v>2</v>
      </c>
      <c r="F1035" s="28">
        <v>3</v>
      </c>
      <c r="G1035" s="29">
        <v>8.6150238499173443E-2</v>
      </c>
      <c r="H1035" s="30">
        <v>1.0750671381901634E-5</v>
      </c>
      <c r="I1035" t="s">
        <v>807</v>
      </c>
      <c r="J1035" t="s">
        <v>46</v>
      </c>
      <c r="K1035" s="38">
        <v>38.35</v>
      </c>
      <c r="L1035" s="7">
        <v>1</v>
      </c>
      <c r="M1035" s="7">
        <v>1</v>
      </c>
      <c r="N1035" s="38">
        <v>2.9940119760479043</v>
      </c>
      <c r="O1035" s="28">
        <v>0</v>
      </c>
      <c r="P1035" s="28">
        <v>0</v>
      </c>
      <c r="Q1035" s="28">
        <v>1</v>
      </c>
      <c r="R1035" s="28">
        <v>0</v>
      </c>
      <c r="S1035" s="28">
        <v>0</v>
      </c>
      <c r="T1035" s="28">
        <v>0</v>
      </c>
      <c r="U1035" s="28">
        <v>0</v>
      </c>
      <c r="V1035" s="28">
        <v>0</v>
      </c>
      <c r="W1035" s="28">
        <v>0</v>
      </c>
      <c r="X1035" s="28">
        <v>0</v>
      </c>
      <c r="Y1035" s="28">
        <v>0</v>
      </c>
      <c r="Z1035" s="28">
        <v>0</v>
      </c>
      <c r="AA1035" s="29">
        <v>1</v>
      </c>
      <c r="AB1035" s="29">
        <v>0</v>
      </c>
      <c r="AC1035" s="45">
        <v>0.5</v>
      </c>
      <c r="AD1035" s="7" t="s">
        <v>2411</v>
      </c>
      <c r="AE1035" s="29">
        <v>1</v>
      </c>
      <c r="AF1035" s="29">
        <v>0</v>
      </c>
      <c r="AG1035" s="45">
        <v>0.5</v>
      </c>
      <c r="AH1035" s="7" t="s">
        <v>2411</v>
      </c>
      <c r="AI1035" s="29">
        <v>-1.2</v>
      </c>
      <c r="AJ1035" s="29">
        <v>-0.18232155679395459</v>
      </c>
      <c r="AK1035" s="45">
        <v>0.35199999999999998</v>
      </c>
      <c r="AL1035" s="7" t="s">
        <v>2411</v>
      </c>
    </row>
    <row r="1036" spans="1:41">
      <c r="A1036" s="7" t="s">
        <v>1814</v>
      </c>
      <c r="B1036" t="s">
        <v>1628</v>
      </c>
      <c r="C1036" s="7">
        <v>9.8073169708251946</v>
      </c>
      <c r="D1036">
        <v>33695.901863600018</v>
      </c>
      <c r="E1036" s="7">
        <v>2</v>
      </c>
      <c r="F1036" s="28">
        <v>6</v>
      </c>
      <c r="G1036" s="29">
        <v>0.17806319665482814</v>
      </c>
      <c r="H1036" s="30">
        <v>2.222047142057941E-5</v>
      </c>
      <c r="I1036" t="s">
        <v>67</v>
      </c>
      <c r="J1036" t="s">
        <v>50</v>
      </c>
      <c r="K1036" s="38">
        <v>42.37</v>
      </c>
      <c r="L1036" s="7">
        <v>1</v>
      </c>
      <c r="M1036" s="7">
        <v>1</v>
      </c>
      <c r="N1036" s="38">
        <v>5.9936908517350158</v>
      </c>
      <c r="O1036" s="28">
        <v>1</v>
      </c>
      <c r="P1036" s="28">
        <v>0</v>
      </c>
      <c r="Q1036" s="28">
        <v>0</v>
      </c>
      <c r="R1036" s="28">
        <v>0</v>
      </c>
      <c r="S1036" s="28">
        <v>0</v>
      </c>
      <c r="T1036" s="28">
        <v>0</v>
      </c>
      <c r="U1036" s="28">
        <v>0</v>
      </c>
      <c r="V1036" s="28">
        <v>0</v>
      </c>
      <c r="W1036" s="28">
        <v>0</v>
      </c>
      <c r="X1036" s="28">
        <v>1</v>
      </c>
      <c r="Y1036" s="28">
        <v>1</v>
      </c>
      <c r="Z1036" s="28">
        <v>0</v>
      </c>
      <c r="AA1036" s="29">
        <v>1</v>
      </c>
      <c r="AB1036" s="29">
        <v>0</v>
      </c>
      <c r="AC1036" s="45">
        <v>0.5</v>
      </c>
      <c r="AD1036" s="7" t="s">
        <v>2411</v>
      </c>
      <c r="AE1036" s="29">
        <v>1</v>
      </c>
      <c r="AF1036" s="29">
        <v>0</v>
      </c>
      <c r="AG1036" s="45">
        <v>0.5</v>
      </c>
      <c r="AH1036" s="7" t="s">
        <v>2411</v>
      </c>
      <c r="AI1036" s="29">
        <v>1.6666666666666701</v>
      </c>
      <c r="AJ1036" s="29">
        <v>0.51082562376599272</v>
      </c>
      <c r="AK1036" s="45">
        <v>0.24588350051108501</v>
      </c>
      <c r="AL1036" s="7" t="s">
        <v>2412</v>
      </c>
    </row>
    <row r="1037" spans="1:41">
      <c r="A1037" s="41" t="s">
        <v>1827</v>
      </c>
      <c r="B1037" t="s">
        <v>1828</v>
      </c>
      <c r="C1037" s="7">
        <v>5.1116123199462891</v>
      </c>
      <c r="D1037">
        <v>70698.31329460023</v>
      </c>
      <c r="E1037" s="7">
        <v>2</v>
      </c>
      <c r="F1037" s="28">
        <v>5</v>
      </c>
      <c r="G1037" s="29">
        <v>7.0723045105262616E-2</v>
      </c>
      <c r="H1037" s="30">
        <v>8.8255149411035001E-6</v>
      </c>
      <c r="I1037" t="s">
        <v>67</v>
      </c>
      <c r="J1037" t="s">
        <v>50</v>
      </c>
      <c r="K1037" s="38">
        <v>35.51</v>
      </c>
      <c r="L1037" s="7">
        <v>1</v>
      </c>
      <c r="M1037" s="7">
        <v>1</v>
      </c>
      <c r="N1037" s="38">
        <v>1.2084592145015105</v>
      </c>
      <c r="O1037" s="28">
        <v>0</v>
      </c>
      <c r="P1037" s="28">
        <v>0</v>
      </c>
      <c r="Q1037" s="28">
        <v>1</v>
      </c>
      <c r="R1037" s="28">
        <v>0</v>
      </c>
      <c r="S1037" s="28">
        <v>0</v>
      </c>
      <c r="T1037" s="28">
        <v>0</v>
      </c>
      <c r="U1037" s="28">
        <v>1</v>
      </c>
      <c r="V1037" s="28">
        <v>0</v>
      </c>
      <c r="W1037" s="28">
        <v>0</v>
      </c>
      <c r="X1037" s="28">
        <v>1</v>
      </c>
      <c r="Y1037" s="28">
        <v>0</v>
      </c>
      <c r="Z1037" s="28">
        <v>0</v>
      </c>
      <c r="AB1037" s="29"/>
      <c r="AF1037" s="29"/>
      <c r="AJ1037" s="29"/>
      <c r="AM1037" s="32"/>
      <c r="AN1037" s="32"/>
      <c r="AO1037" s="32"/>
    </row>
    <row r="1038" spans="1:41">
      <c r="A1038" s="7" t="s">
        <v>1180</v>
      </c>
      <c r="B1038" t="s">
        <v>171</v>
      </c>
      <c r="C1038" s="7">
        <v>5.4550670623779292</v>
      </c>
      <c r="D1038">
        <v>36773.855225600069</v>
      </c>
      <c r="E1038" s="7">
        <v>4</v>
      </c>
      <c r="F1038" s="28">
        <v>156</v>
      </c>
      <c r="G1038" s="29">
        <v>4.2421442909091782</v>
      </c>
      <c r="H1038" s="30">
        <v>5.2937635485028004E-4</v>
      </c>
      <c r="I1038" t="s">
        <v>61</v>
      </c>
      <c r="J1038" t="s">
        <v>56</v>
      </c>
      <c r="K1038" s="38">
        <v>241.04</v>
      </c>
      <c r="L1038" s="7">
        <v>4</v>
      </c>
      <c r="M1038" s="7">
        <v>20</v>
      </c>
      <c r="N1038" s="38">
        <v>11.325966850828729</v>
      </c>
      <c r="O1038" s="28">
        <v>9</v>
      </c>
      <c r="P1038" s="28">
        <v>11</v>
      </c>
      <c r="Q1038" s="28">
        <v>0</v>
      </c>
      <c r="R1038" s="28">
        <v>8</v>
      </c>
      <c r="S1038" s="28">
        <v>4</v>
      </c>
      <c r="T1038" s="28">
        <v>2</v>
      </c>
      <c r="U1038" s="28">
        <v>11</v>
      </c>
      <c r="V1038" s="28">
        <v>4</v>
      </c>
      <c r="W1038" s="28">
        <v>22</v>
      </c>
      <c r="X1038" s="28">
        <v>15</v>
      </c>
      <c r="Y1038" s="28">
        <v>20</v>
      </c>
      <c r="Z1038" s="28">
        <v>3</v>
      </c>
      <c r="AA1038" s="29">
        <v>1</v>
      </c>
      <c r="AB1038" s="29">
        <v>0</v>
      </c>
      <c r="AC1038" s="45">
        <v>0.5</v>
      </c>
      <c r="AD1038" s="7" t="s">
        <v>2411</v>
      </c>
      <c r="AE1038" s="29">
        <v>1</v>
      </c>
      <c r="AF1038" s="29">
        <v>0</v>
      </c>
      <c r="AG1038" s="45">
        <v>0.5</v>
      </c>
      <c r="AH1038" s="7" t="s">
        <v>2411</v>
      </c>
      <c r="AI1038" s="29">
        <v>1</v>
      </c>
      <c r="AJ1038" s="29">
        <v>0</v>
      </c>
      <c r="AK1038" s="45">
        <v>0.5</v>
      </c>
      <c r="AL1038" s="7" t="s">
        <v>2411</v>
      </c>
    </row>
    <row r="1039" spans="1:41">
      <c r="A1039" s="7" t="s">
        <v>76</v>
      </c>
      <c r="B1039" t="s">
        <v>77</v>
      </c>
      <c r="C1039" s="7">
        <v>4.8157985687255866</v>
      </c>
      <c r="D1039">
        <v>65222.505059600226</v>
      </c>
      <c r="E1039" s="7">
        <v>36</v>
      </c>
      <c r="F1039" s="28">
        <v>1283</v>
      </c>
      <c r="G1039" s="29">
        <v>19.671124235838484</v>
      </c>
      <c r="H1039" s="30">
        <v>2.4547557389999496E-3</v>
      </c>
      <c r="I1039" t="s">
        <v>67</v>
      </c>
      <c r="J1039" t="s">
        <v>50</v>
      </c>
      <c r="K1039" s="38">
        <v>1837.8850206117772</v>
      </c>
      <c r="L1039" s="7">
        <v>32</v>
      </c>
      <c r="M1039" s="7">
        <v>136</v>
      </c>
      <c r="N1039" s="38">
        <v>50.983606557377051</v>
      </c>
      <c r="O1039" s="28">
        <v>59</v>
      </c>
      <c r="P1039" s="28">
        <v>52</v>
      </c>
      <c r="Q1039" s="28">
        <v>115</v>
      </c>
      <c r="R1039" s="28">
        <v>46</v>
      </c>
      <c r="S1039" s="28">
        <v>52</v>
      </c>
      <c r="T1039" s="28">
        <v>68</v>
      </c>
      <c r="U1039" s="28">
        <v>99</v>
      </c>
      <c r="V1039" s="28">
        <v>83</v>
      </c>
      <c r="W1039" s="28">
        <v>79</v>
      </c>
      <c r="X1039" s="28">
        <v>83</v>
      </c>
      <c r="Y1039" s="28">
        <v>71</v>
      </c>
      <c r="Z1039" s="28">
        <v>76</v>
      </c>
      <c r="AA1039" s="29">
        <v>1</v>
      </c>
      <c r="AB1039" s="29">
        <v>0</v>
      </c>
      <c r="AC1039" s="45">
        <v>0.5</v>
      </c>
      <c r="AD1039" s="7" t="s">
        <v>2411</v>
      </c>
      <c r="AE1039" s="29">
        <v>1.3333333333333299</v>
      </c>
      <c r="AF1039" s="29">
        <v>0.28768207245177835</v>
      </c>
      <c r="AG1039" s="45">
        <v>0.35199999999999998</v>
      </c>
      <c r="AH1039" s="7" t="s">
        <v>2411</v>
      </c>
      <c r="AI1039" s="29">
        <v>1.6666666666666701</v>
      </c>
      <c r="AJ1039" s="29">
        <v>0.51082562376599272</v>
      </c>
      <c r="AK1039" s="45">
        <v>0.24588350051108501</v>
      </c>
      <c r="AL1039" s="7" t="s">
        <v>2412</v>
      </c>
    </row>
    <row r="1040" spans="1:41">
      <c r="A1040" s="7" t="s">
        <v>462</v>
      </c>
      <c r="B1040" t="s">
        <v>463</v>
      </c>
      <c r="C1040" s="7">
        <v>9.2628704071044901</v>
      </c>
      <c r="D1040">
        <v>56428.444768600159</v>
      </c>
      <c r="E1040" s="7">
        <v>10</v>
      </c>
      <c r="F1040" s="28">
        <v>165</v>
      </c>
      <c r="G1040" s="29">
        <v>2.9240571962708946</v>
      </c>
      <c r="H1040" s="30">
        <v>3.6489252457838102E-4</v>
      </c>
      <c r="I1040" t="s">
        <v>64</v>
      </c>
      <c r="J1040" t="s">
        <v>43</v>
      </c>
      <c r="K1040" s="38">
        <v>430.33999999999992</v>
      </c>
      <c r="L1040" s="7">
        <v>7</v>
      </c>
      <c r="M1040" s="7">
        <v>28</v>
      </c>
      <c r="N1040" s="38">
        <v>16.536964980544745</v>
      </c>
      <c r="O1040" s="28">
        <v>13</v>
      </c>
      <c r="P1040" s="28">
        <v>0</v>
      </c>
      <c r="Q1040" s="28">
        <v>6</v>
      </c>
      <c r="R1040" s="28">
        <v>0</v>
      </c>
      <c r="S1040" s="28">
        <v>3</v>
      </c>
      <c r="T1040" s="28">
        <v>10</v>
      </c>
      <c r="U1040" s="28">
        <v>0</v>
      </c>
      <c r="V1040" s="28">
        <v>17</v>
      </c>
      <c r="W1040" s="28">
        <v>3</v>
      </c>
      <c r="X1040" s="28">
        <v>15</v>
      </c>
      <c r="Y1040" s="28">
        <v>7</v>
      </c>
      <c r="Z1040" s="28">
        <v>19</v>
      </c>
      <c r="AA1040" s="29">
        <v>1</v>
      </c>
      <c r="AB1040" s="29">
        <v>0</v>
      </c>
      <c r="AC1040" s="45">
        <v>0.5</v>
      </c>
      <c r="AD1040" s="7" t="s">
        <v>2411</v>
      </c>
      <c r="AE1040" s="29">
        <v>1</v>
      </c>
      <c r="AF1040" s="29">
        <v>0</v>
      </c>
      <c r="AG1040" s="45">
        <v>0.5</v>
      </c>
      <c r="AH1040" s="7" t="s">
        <v>2411</v>
      </c>
      <c r="AI1040" s="29">
        <v>2</v>
      </c>
      <c r="AJ1040" s="29">
        <v>0.69314718055994529</v>
      </c>
      <c r="AK1040" s="45">
        <v>0.21766547125718799</v>
      </c>
      <c r="AL1040" s="7" t="s">
        <v>2412</v>
      </c>
    </row>
    <row r="1041" spans="1:41">
      <c r="A1041" s="7" t="s">
        <v>586</v>
      </c>
      <c r="B1041" t="s">
        <v>303</v>
      </c>
      <c r="C1041" s="7">
        <v>5.3561557769775394</v>
      </c>
      <c r="D1041">
        <v>33267.093922600005</v>
      </c>
      <c r="E1041" s="7">
        <v>8</v>
      </c>
      <c r="F1041" s="28">
        <v>213</v>
      </c>
      <c r="G1041" s="29">
        <v>6.4027233787108289</v>
      </c>
      <c r="H1041" s="30">
        <v>7.9899459586985891E-4</v>
      </c>
      <c r="I1041" t="s">
        <v>67</v>
      </c>
      <c r="J1041" t="s">
        <v>50</v>
      </c>
      <c r="K1041" s="38">
        <v>495</v>
      </c>
      <c r="L1041" s="7">
        <v>8</v>
      </c>
      <c r="M1041" s="7">
        <v>34</v>
      </c>
      <c r="N1041" s="38">
        <v>27.795527156549522</v>
      </c>
      <c r="O1041" s="28">
        <v>18</v>
      </c>
      <c r="P1041" s="28">
        <v>12</v>
      </c>
      <c r="Q1041" s="28">
        <v>11</v>
      </c>
      <c r="R1041" s="28">
        <v>8</v>
      </c>
      <c r="S1041" s="28">
        <v>21</v>
      </c>
      <c r="T1041" s="28">
        <v>0</v>
      </c>
      <c r="U1041" s="28">
        <v>16</v>
      </c>
      <c r="V1041" s="28">
        <v>24</v>
      </c>
      <c r="W1041" s="28">
        <v>7</v>
      </c>
      <c r="X1041" s="28">
        <v>2</v>
      </c>
      <c r="Y1041" s="28">
        <v>15</v>
      </c>
      <c r="Z1041" s="28">
        <v>0</v>
      </c>
      <c r="AA1041" s="29">
        <v>1</v>
      </c>
      <c r="AB1041" s="29">
        <v>0</v>
      </c>
      <c r="AC1041" s="45">
        <v>0.5</v>
      </c>
      <c r="AD1041" s="7" t="s">
        <v>2411</v>
      </c>
      <c r="AE1041" s="29">
        <v>1</v>
      </c>
      <c r="AF1041" s="29">
        <v>0</v>
      </c>
      <c r="AG1041" s="45">
        <v>0.5</v>
      </c>
      <c r="AH1041" s="7" t="s">
        <v>2411</v>
      </c>
      <c r="AI1041" s="29">
        <v>1</v>
      </c>
      <c r="AJ1041" s="29">
        <v>0</v>
      </c>
      <c r="AK1041" s="45">
        <v>0.5</v>
      </c>
      <c r="AL1041" s="7" t="s">
        <v>2411</v>
      </c>
    </row>
    <row r="1042" spans="1:41">
      <c r="A1042" s="7" t="s">
        <v>1702</v>
      </c>
      <c r="B1042" t="s">
        <v>1703</v>
      </c>
      <c r="C1042" s="7">
        <v>11.416631698608398</v>
      </c>
      <c r="D1042">
        <v>14357.641731599988</v>
      </c>
      <c r="E1042" s="7">
        <v>2</v>
      </c>
      <c r="F1042" s="28">
        <v>57</v>
      </c>
      <c r="G1042" s="29">
        <v>3.9700113058642277</v>
      </c>
      <c r="H1042" s="30">
        <v>4.9541693296867632E-4</v>
      </c>
      <c r="I1042" t="s">
        <v>192</v>
      </c>
      <c r="J1042" t="s">
        <v>52</v>
      </c>
      <c r="K1042" s="38">
        <v>168.02502061177759</v>
      </c>
      <c r="L1042" s="7">
        <v>2</v>
      </c>
      <c r="M1042" s="7">
        <v>5</v>
      </c>
      <c r="N1042" s="38">
        <v>11.940298507462686</v>
      </c>
      <c r="O1042" s="28">
        <v>3</v>
      </c>
      <c r="P1042" s="28">
        <v>2</v>
      </c>
      <c r="Q1042" s="28">
        <v>3</v>
      </c>
      <c r="R1042" s="28">
        <v>3</v>
      </c>
      <c r="S1042" s="28">
        <v>1</v>
      </c>
      <c r="T1042" s="28">
        <v>1</v>
      </c>
      <c r="U1042" s="28">
        <v>6</v>
      </c>
      <c r="V1042" s="28">
        <v>5</v>
      </c>
      <c r="W1042" s="28">
        <v>1</v>
      </c>
      <c r="X1042" s="28">
        <v>0</v>
      </c>
      <c r="Y1042" s="28">
        <v>8</v>
      </c>
      <c r="Z1042" s="28">
        <v>2</v>
      </c>
      <c r="AA1042" s="29">
        <v>1</v>
      </c>
      <c r="AB1042" s="29">
        <v>0</v>
      </c>
      <c r="AC1042" s="45">
        <v>0.5</v>
      </c>
      <c r="AD1042" s="7" t="s">
        <v>2411</v>
      </c>
      <c r="AE1042" s="29">
        <v>1</v>
      </c>
      <c r="AF1042" s="29">
        <v>0</v>
      </c>
      <c r="AG1042" s="45">
        <v>0.5</v>
      </c>
      <c r="AH1042" s="7" t="s">
        <v>2411</v>
      </c>
      <c r="AI1042" s="29">
        <v>1</v>
      </c>
      <c r="AJ1042" s="29">
        <v>0</v>
      </c>
      <c r="AK1042" s="45">
        <v>0.5</v>
      </c>
      <c r="AL1042" s="7" t="s">
        <v>2411</v>
      </c>
    </row>
    <row r="1043" spans="1:41">
      <c r="A1043" s="7" t="s">
        <v>193</v>
      </c>
      <c r="B1043" t="s">
        <v>194</v>
      </c>
      <c r="C1043" s="7">
        <v>4.74760856628418</v>
      </c>
      <c r="D1043">
        <v>40320.030761600065</v>
      </c>
      <c r="E1043" s="7">
        <v>18</v>
      </c>
      <c r="F1043" s="28">
        <v>1283</v>
      </c>
      <c r="G1043" s="29">
        <v>31.820412230982267</v>
      </c>
      <c r="H1043" s="30">
        <v>3.9708630073637683E-3</v>
      </c>
      <c r="I1043" t="s">
        <v>67</v>
      </c>
      <c r="J1043" t="s">
        <v>50</v>
      </c>
      <c r="K1043" s="38">
        <v>817.79502061177743</v>
      </c>
      <c r="L1043" s="7">
        <v>17</v>
      </c>
      <c r="M1043" s="7">
        <v>121</v>
      </c>
      <c r="N1043" s="38">
        <v>39.690721649484537</v>
      </c>
      <c r="O1043" s="28">
        <v>81</v>
      </c>
      <c r="P1043" s="28">
        <v>35</v>
      </c>
      <c r="Q1043" s="28">
        <v>158</v>
      </c>
      <c r="R1043" s="28">
        <v>24</v>
      </c>
      <c r="S1043" s="28">
        <v>111</v>
      </c>
      <c r="T1043" s="28">
        <v>63</v>
      </c>
      <c r="U1043" s="28">
        <v>57</v>
      </c>
      <c r="V1043" s="28">
        <v>108</v>
      </c>
      <c r="W1043" s="28">
        <v>38</v>
      </c>
      <c r="X1043" s="28">
        <v>23</v>
      </c>
      <c r="Y1043" s="28">
        <v>65</v>
      </c>
      <c r="Z1043" s="28">
        <v>70</v>
      </c>
      <c r="AA1043" s="29">
        <v>1</v>
      </c>
      <c r="AB1043" s="29">
        <v>0</v>
      </c>
      <c r="AC1043" s="45">
        <v>0.5</v>
      </c>
      <c r="AD1043" s="7" t="s">
        <v>2411</v>
      </c>
      <c r="AE1043" s="29">
        <v>1</v>
      </c>
      <c r="AF1043" s="29">
        <v>0</v>
      </c>
      <c r="AG1043" s="45">
        <v>0.5</v>
      </c>
      <c r="AH1043" s="7" t="s">
        <v>2411</v>
      </c>
      <c r="AI1043" s="29">
        <v>1</v>
      </c>
      <c r="AJ1043" s="29">
        <v>0</v>
      </c>
      <c r="AK1043" s="45">
        <v>0.5</v>
      </c>
      <c r="AL1043" s="7" t="s">
        <v>2411</v>
      </c>
    </row>
    <row r="1044" spans="1:41">
      <c r="A1044" s="7" t="s">
        <v>642</v>
      </c>
      <c r="B1044" t="s">
        <v>643</v>
      </c>
      <c r="C1044" s="7">
        <v>5.1351772308349606</v>
      </c>
      <c r="D1044">
        <v>45889.429316600086</v>
      </c>
      <c r="E1044" s="7">
        <v>8</v>
      </c>
      <c r="F1044" s="28">
        <v>116</v>
      </c>
      <c r="G1044" s="29">
        <v>2.5278152665550375</v>
      </c>
      <c r="H1044" s="30">
        <v>3.1544557180939234E-4</v>
      </c>
      <c r="I1044" t="s">
        <v>67</v>
      </c>
      <c r="J1044" t="s">
        <v>50</v>
      </c>
      <c r="K1044" s="38">
        <v>291.41000000000003</v>
      </c>
      <c r="L1044" s="7">
        <v>6</v>
      </c>
      <c r="M1044" s="7">
        <v>22</v>
      </c>
      <c r="N1044" s="38">
        <v>17.906976744186046</v>
      </c>
      <c r="O1044" s="28">
        <v>3</v>
      </c>
      <c r="P1044" s="28">
        <v>5</v>
      </c>
      <c r="Q1044" s="28">
        <v>7</v>
      </c>
      <c r="R1044" s="28">
        <v>1</v>
      </c>
      <c r="S1044" s="28">
        <v>5</v>
      </c>
      <c r="T1044" s="28">
        <v>4</v>
      </c>
      <c r="U1044" s="28">
        <v>4</v>
      </c>
      <c r="V1044" s="28">
        <v>3</v>
      </c>
      <c r="W1044" s="28">
        <v>2</v>
      </c>
      <c r="X1044" s="28">
        <v>7</v>
      </c>
      <c r="Y1044" s="28">
        <v>16</v>
      </c>
      <c r="Z1044" s="28">
        <v>5</v>
      </c>
      <c r="AA1044" s="29">
        <v>1</v>
      </c>
      <c r="AB1044" s="29">
        <v>0</v>
      </c>
      <c r="AC1044" s="45">
        <v>0.5</v>
      </c>
      <c r="AD1044" s="7" t="s">
        <v>2411</v>
      </c>
      <c r="AE1044" s="29">
        <v>1</v>
      </c>
      <c r="AF1044" s="29">
        <v>0</v>
      </c>
      <c r="AG1044" s="45">
        <v>0.5</v>
      </c>
      <c r="AH1044" s="7" t="s">
        <v>2411</v>
      </c>
      <c r="AI1044" s="29">
        <v>1.6666666666666701</v>
      </c>
      <c r="AJ1044" s="29">
        <v>0.51082562376599272</v>
      </c>
      <c r="AK1044" s="45">
        <v>0.24588350051108501</v>
      </c>
      <c r="AL1044" s="7" t="s">
        <v>2412</v>
      </c>
    </row>
    <row r="1045" spans="1:41">
      <c r="A1045" s="7" t="s">
        <v>868</v>
      </c>
      <c r="B1045" t="s">
        <v>869</v>
      </c>
      <c r="C1045" s="7">
        <v>4.8457019805908201</v>
      </c>
      <c r="D1045">
        <v>56002.943082600199</v>
      </c>
      <c r="E1045" s="7">
        <v>6</v>
      </c>
      <c r="F1045" s="28">
        <v>63</v>
      </c>
      <c r="G1045" s="29">
        <v>1.1249408786798876</v>
      </c>
      <c r="H1045" s="30">
        <v>1.4038115182781738E-4</v>
      </c>
      <c r="I1045" t="s">
        <v>734</v>
      </c>
      <c r="J1045" t="s">
        <v>44</v>
      </c>
      <c r="K1045" s="38">
        <v>233.2</v>
      </c>
      <c r="L1045" s="7">
        <v>3</v>
      </c>
      <c r="M1045" s="7">
        <v>5</v>
      </c>
      <c r="N1045" s="38">
        <v>11.02514506769826</v>
      </c>
      <c r="O1045" s="28">
        <v>5</v>
      </c>
      <c r="P1045" s="28">
        <v>5</v>
      </c>
      <c r="Q1045" s="28">
        <v>5</v>
      </c>
      <c r="R1045" s="28">
        <v>2</v>
      </c>
      <c r="S1045" s="28">
        <v>4</v>
      </c>
      <c r="T1045" s="28">
        <v>4</v>
      </c>
      <c r="U1045" s="28">
        <v>5</v>
      </c>
      <c r="V1045" s="28">
        <v>5</v>
      </c>
      <c r="W1045" s="28">
        <v>4</v>
      </c>
      <c r="X1045" s="28">
        <v>5</v>
      </c>
      <c r="Y1045" s="28">
        <v>5</v>
      </c>
      <c r="Z1045" s="28">
        <v>3</v>
      </c>
      <c r="AA1045" s="29">
        <v>1</v>
      </c>
      <c r="AB1045" s="29">
        <v>0</v>
      </c>
      <c r="AC1045" s="45">
        <v>0.5</v>
      </c>
      <c r="AD1045" s="7" t="s">
        <v>2411</v>
      </c>
      <c r="AE1045" s="29">
        <v>1</v>
      </c>
      <c r="AF1045" s="29">
        <v>0</v>
      </c>
      <c r="AG1045" s="45">
        <v>0.5</v>
      </c>
      <c r="AH1045" s="7" t="s">
        <v>2411</v>
      </c>
      <c r="AI1045" s="29">
        <v>4.3333333333333304</v>
      </c>
      <c r="AJ1045" s="29">
        <v>1.4663370687934263</v>
      </c>
      <c r="AK1045" s="45">
        <v>0.190122882756384</v>
      </c>
      <c r="AL1045" s="7" t="s">
        <v>2412</v>
      </c>
    </row>
    <row r="1046" spans="1:41">
      <c r="A1046" s="7" t="s">
        <v>475</v>
      </c>
      <c r="B1046" t="s">
        <v>476</v>
      </c>
      <c r="C1046" s="7">
        <v>6.080994033813476</v>
      </c>
      <c r="D1046">
        <v>56254.015210600061</v>
      </c>
      <c r="E1046" s="7">
        <v>10</v>
      </c>
      <c r="F1046" s="28">
        <v>85</v>
      </c>
      <c r="G1046" s="29">
        <v>1.5110032533994706</v>
      </c>
      <c r="H1046" s="30">
        <v>1.8855779992341871E-4</v>
      </c>
      <c r="I1046" t="s">
        <v>67</v>
      </c>
      <c r="J1046" t="s">
        <v>50</v>
      </c>
      <c r="K1046" s="38">
        <v>442.23</v>
      </c>
      <c r="L1046" s="7">
        <v>8</v>
      </c>
      <c r="M1046" s="7">
        <v>17</v>
      </c>
      <c r="N1046" s="38">
        <v>17.341040462427745</v>
      </c>
      <c r="O1046" s="28">
        <v>5</v>
      </c>
      <c r="P1046" s="28">
        <v>0</v>
      </c>
      <c r="Q1046" s="28">
        <v>13</v>
      </c>
      <c r="R1046" s="28">
        <v>3</v>
      </c>
      <c r="S1046" s="28">
        <v>9</v>
      </c>
      <c r="T1046" s="28">
        <v>0</v>
      </c>
      <c r="U1046" s="28">
        <v>1</v>
      </c>
      <c r="V1046" s="28">
        <v>7</v>
      </c>
      <c r="W1046" s="28">
        <v>0</v>
      </c>
      <c r="X1046" s="28">
        <v>0</v>
      </c>
      <c r="Y1046" s="28">
        <v>13</v>
      </c>
      <c r="Z1046" s="28">
        <v>0</v>
      </c>
      <c r="AA1046" s="29">
        <v>1</v>
      </c>
      <c r="AB1046" s="29">
        <v>0</v>
      </c>
      <c r="AC1046" s="45">
        <v>0.5</v>
      </c>
      <c r="AD1046" s="7" t="s">
        <v>2411</v>
      </c>
      <c r="AE1046" s="29">
        <v>1</v>
      </c>
      <c r="AF1046" s="29">
        <v>0</v>
      </c>
      <c r="AG1046" s="45">
        <v>0.5</v>
      </c>
      <c r="AH1046" s="7" t="s">
        <v>2411</v>
      </c>
      <c r="AI1046" s="29">
        <v>2</v>
      </c>
      <c r="AJ1046" s="29">
        <v>0.69314718055994529</v>
      </c>
      <c r="AK1046" s="45">
        <v>0.21766547125718799</v>
      </c>
      <c r="AL1046" s="7" t="s">
        <v>2412</v>
      </c>
    </row>
    <row r="1047" spans="1:41">
      <c r="A1047" s="41" t="s">
        <v>530</v>
      </c>
      <c r="B1047" t="s">
        <v>171</v>
      </c>
      <c r="C1047" s="7">
        <v>4.9004993438720712</v>
      </c>
      <c r="D1047">
        <v>75584.055775600034</v>
      </c>
      <c r="E1047" s="7">
        <v>9</v>
      </c>
      <c r="F1047" s="28">
        <v>45</v>
      </c>
      <c r="G1047" s="29">
        <v>0.59536365888593734</v>
      </c>
      <c r="H1047" s="30">
        <v>7.4295314335905198E-5</v>
      </c>
      <c r="I1047" t="s">
        <v>67</v>
      </c>
      <c r="J1047" t="s">
        <v>50</v>
      </c>
      <c r="K1047" s="38">
        <v>299.36</v>
      </c>
      <c r="L1047" s="7">
        <v>7</v>
      </c>
      <c r="M1047" s="7">
        <v>16</v>
      </c>
      <c r="N1047" s="38">
        <v>10.067114093959731</v>
      </c>
      <c r="O1047" s="28">
        <v>4</v>
      </c>
      <c r="P1047" s="28">
        <v>0</v>
      </c>
      <c r="Q1047" s="28">
        <v>0</v>
      </c>
      <c r="R1047" s="28">
        <v>0</v>
      </c>
      <c r="S1047" s="28">
        <v>2</v>
      </c>
      <c r="T1047" s="28">
        <v>0</v>
      </c>
      <c r="U1047" s="28">
        <v>0</v>
      </c>
      <c r="V1047" s="28">
        <v>6</v>
      </c>
      <c r="W1047" s="28">
        <v>0</v>
      </c>
      <c r="X1047" s="28">
        <v>1</v>
      </c>
      <c r="Y1047" s="28">
        <v>5</v>
      </c>
      <c r="Z1047" s="28">
        <v>0</v>
      </c>
      <c r="AB1047" s="29"/>
      <c r="AF1047" s="29"/>
      <c r="AJ1047" s="29"/>
      <c r="AM1047" s="32"/>
      <c r="AN1047" s="32"/>
      <c r="AO1047" s="32"/>
    </row>
    <row r="1048" spans="1:41">
      <c r="A1048" s="7" t="s">
        <v>576</v>
      </c>
      <c r="B1048" t="s">
        <v>577</v>
      </c>
      <c r="C1048" s="7">
        <v>8.0626445770263686</v>
      </c>
      <c r="D1048">
        <v>45743.577584600069</v>
      </c>
      <c r="E1048" s="7">
        <v>9</v>
      </c>
      <c r="F1048" s="28">
        <v>77</v>
      </c>
      <c r="G1048" s="29">
        <v>1.6832964115583877</v>
      </c>
      <c r="H1048" s="30">
        <v>2.1005822937068361E-4</v>
      </c>
      <c r="I1048" t="s">
        <v>64</v>
      </c>
      <c r="J1048" t="s">
        <v>43</v>
      </c>
      <c r="K1048" s="38">
        <v>460.31999999999994</v>
      </c>
      <c r="L1048" s="7">
        <v>8</v>
      </c>
      <c r="M1048" s="7">
        <v>15</v>
      </c>
      <c r="N1048" s="38">
        <v>20.631067961165048</v>
      </c>
      <c r="O1048" s="28">
        <v>2</v>
      </c>
      <c r="P1048" s="28">
        <v>0</v>
      </c>
      <c r="Q1048" s="28">
        <v>2</v>
      </c>
      <c r="R1048" s="28">
        <v>0</v>
      </c>
      <c r="S1048" s="28">
        <v>2</v>
      </c>
      <c r="T1048" s="28">
        <v>0</v>
      </c>
      <c r="U1048" s="28">
        <v>1</v>
      </c>
      <c r="V1048" s="28">
        <v>3</v>
      </c>
      <c r="W1048" s="28">
        <v>11</v>
      </c>
      <c r="X1048" s="28">
        <v>11</v>
      </c>
      <c r="Y1048" s="28">
        <v>12</v>
      </c>
      <c r="Z1048" s="28">
        <v>0</v>
      </c>
      <c r="AA1048" s="29">
        <v>1</v>
      </c>
      <c r="AB1048" s="29">
        <v>0</v>
      </c>
      <c r="AC1048" s="45">
        <v>0.5</v>
      </c>
      <c r="AD1048" s="7" t="s">
        <v>2411</v>
      </c>
      <c r="AE1048" s="29">
        <v>1</v>
      </c>
      <c r="AF1048" s="29">
        <v>0</v>
      </c>
      <c r="AG1048" s="45">
        <v>0.5</v>
      </c>
      <c r="AH1048" s="7" t="s">
        <v>2411</v>
      </c>
      <c r="AI1048" s="29">
        <v>2.6666666666666701</v>
      </c>
      <c r="AJ1048" s="29">
        <v>0.98082925301172752</v>
      </c>
      <c r="AK1048" s="45">
        <v>0.19910396361435301</v>
      </c>
      <c r="AL1048" s="7" t="s">
        <v>2412</v>
      </c>
    </row>
    <row r="1049" spans="1:41">
      <c r="A1049" s="7" t="s">
        <v>1336</v>
      </c>
      <c r="B1049" t="s">
        <v>717</v>
      </c>
      <c r="C1049" s="7">
        <v>5.8617023468017591</v>
      </c>
      <c r="D1049">
        <v>56685.378846600135</v>
      </c>
      <c r="E1049" s="7">
        <v>3</v>
      </c>
      <c r="F1049" s="28">
        <v>16</v>
      </c>
      <c r="G1049" s="29">
        <v>0.2822597347950801</v>
      </c>
      <c r="H1049" s="30">
        <v>3.5223136998671527E-5</v>
      </c>
      <c r="I1049" t="s">
        <v>807</v>
      </c>
      <c r="J1049" t="s">
        <v>46</v>
      </c>
      <c r="K1049" s="38">
        <v>128.6</v>
      </c>
      <c r="L1049" s="7">
        <v>2</v>
      </c>
      <c r="M1049" s="7">
        <v>2</v>
      </c>
      <c r="N1049" s="38">
        <v>5.8380414312617699</v>
      </c>
      <c r="O1049" s="28">
        <v>2</v>
      </c>
      <c r="P1049" s="28">
        <v>0</v>
      </c>
      <c r="Q1049" s="28">
        <v>2</v>
      </c>
      <c r="R1049" s="28">
        <v>2</v>
      </c>
      <c r="S1049" s="28">
        <v>0</v>
      </c>
      <c r="T1049" s="28">
        <v>0</v>
      </c>
      <c r="U1049" s="28">
        <v>2</v>
      </c>
      <c r="V1049" s="28">
        <v>0</v>
      </c>
      <c r="W1049" s="28">
        <v>2</v>
      </c>
      <c r="X1049" s="28">
        <v>2</v>
      </c>
      <c r="Y1049" s="28">
        <v>0</v>
      </c>
      <c r="Z1049" s="28">
        <v>0</v>
      </c>
      <c r="AA1049" s="29">
        <v>1</v>
      </c>
      <c r="AB1049" s="29">
        <v>0</v>
      </c>
      <c r="AC1049" s="45">
        <v>0.5</v>
      </c>
      <c r="AD1049" s="7" t="s">
        <v>2411</v>
      </c>
      <c r="AE1049" s="29">
        <v>1</v>
      </c>
      <c r="AF1049" s="29">
        <v>0</v>
      </c>
      <c r="AG1049" s="45">
        <v>0.5</v>
      </c>
      <c r="AH1049" s="7" t="s">
        <v>2411</v>
      </c>
      <c r="AI1049" s="29">
        <v>1.3333333333333299</v>
      </c>
      <c r="AJ1049" s="29">
        <v>0.28768207245177835</v>
      </c>
      <c r="AK1049" s="45">
        <v>0.35199999999999998</v>
      </c>
      <c r="AL1049" s="7" t="s">
        <v>2411</v>
      </c>
    </row>
    <row r="1050" spans="1:41">
      <c r="A1050" s="41" t="s">
        <v>1434</v>
      </c>
      <c r="B1050" t="s">
        <v>1435</v>
      </c>
      <c r="C1050" s="7">
        <v>9.1228610992431634</v>
      </c>
      <c r="D1050">
        <v>32676.215881599994</v>
      </c>
      <c r="E1050" s="7">
        <v>3</v>
      </c>
      <c r="F1050" s="28">
        <v>30</v>
      </c>
      <c r="G1050" s="29">
        <v>0.91809896558104909</v>
      </c>
      <c r="H1050" s="30">
        <v>1.1456939002113586E-4</v>
      </c>
      <c r="I1050" t="s">
        <v>1436</v>
      </c>
      <c r="J1050" t="s">
        <v>57</v>
      </c>
      <c r="K1050" s="38">
        <v>115.07</v>
      </c>
      <c r="L1050" s="7">
        <v>2</v>
      </c>
      <c r="M1050" s="7">
        <v>3</v>
      </c>
      <c r="N1050" s="38">
        <v>8.4142394822006477</v>
      </c>
      <c r="O1050" s="28">
        <v>1</v>
      </c>
      <c r="P1050" s="28">
        <v>2</v>
      </c>
      <c r="Q1050" s="28">
        <v>1</v>
      </c>
      <c r="R1050" s="28">
        <v>2</v>
      </c>
      <c r="S1050" s="28">
        <v>0</v>
      </c>
      <c r="T1050" s="28">
        <v>0</v>
      </c>
      <c r="U1050" s="28">
        <v>3</v>
      </c>
      <c r="V1050" s="28">
        <v>2</v>
      </c>
      <c r="W1050" s="28">
        <v>4</v>
      </c>
      <c r="X1050" s="28">
        <v>4</v>
      </c>
      <c r="Y1050" s="28">
        <v>3</v>
      </c>
      <c r="Z1050" s="28">
        <v>3</v>
      </c>
      <c r="AB1050" s="29"/>
      <c r="AF1050" s="29"/>
      <c r="AJ1050" s="29"/>
      <c r="AM1050" s="32"/>
      <c r="AN1050" s="32"/>
      <c r="AO1050" s="32"/>
    </row>
    <row r="1051" spans="1:41">
      <c r="A1051" s="7" t="s">
        <v>1447</v>
      </c>
      <c r="B1051" t="s">
        <v>711</v>
      </c>
      <c r="C1051" s="7">
        <v>5.3600406646728516</v>
      </c>
      <c r="D1051">
        <v>37347.65113659999</v>
      </c>
      <c r="E1051" s="7">
        <v>3</v>
      </c>
      <c r="F1051" s="28">
        <v>17</v>
      </c>
      <c r="G1051" s="29">
        <v>0.45518257461016931</v>
      </c>
      <c r="H1051" s="30">
        <v>5.6802144296429341E-5</v>
      </c>
      <c r="I1051" t="s">
        <v>135</v>
      </c>
      <c r="J1051" t="s">
        <v>54</v>
      </c>
      <c r="K1051" s="38">
        <v>118.59</v>
      </c>
      <c r="L1051" s="7">
        <v>2</v>
      </c>
      <c r="M1051" s="7">
        <v>2</v>
      </c>
      <c r="N1051" s="38">
        <v>8.1920903954802249</v>
      </c>
      <c r="O1051" s="28">
        <v>2</v>
      </c>
      <c r="P1051" s="28">
        <v>1</v>
      </c>
      <c r="Q1051" s="28">
        <v>1</v>
      </c>
      <c r="R1051" s="28">
        <v>1</v>
      </c>
      <c r="S1051" s="28">
        <v>1</v>
      </c>
      <c r="T1051" s="28">
        <v>0</v>
      </c>
      <c r="U1051" s="28">
        <v>1</v>
      </c>
      <c r="V1051" s="28">
        <v>0</v>
      </c>
      <c r="W1051" s="28">
        <v>3</v>
      </c>
      <c r="X1051" s="28">
        <v>3</v>
      </c>
      <c r="Y1051" s="28">
        <v>0</v>
      </c>
      <c r="Z1051" s="28">
        <v>1</v>
      </c>
      <c r="AA1051" s="29">
        <v>1</v>
      </c>
      <c r="AB1051" s="29">
        <v>0</v>
      </c>
      <c r="AC1051" s="45">
        <v>0.5</v>
      </c>
      <c r="AD1051" s="7" t="s">
        <v>2411</v>
      </c>
      <c r="AE1051" s="29">
        <v>2.25</v>
      </c>
      <c r="AF1051" s="29">
        <v>0.81093021621632877</v>
      </c>
      <c r="AG1051" s="45">
        <v>0.133132313983155</v>
      </c>
      <c r="AH1051" s="7" t="s">
        <v>2412</v>
      </c>
      <c r="AI1051" s="29">
        <v>1.75</v>
      </c>
      <c r="AJ1051" s="29">
        <v>0.55961578793542266</v>
      </c>
      <c r="AK1051" s="45">
        <v>0.160093985706491</v>
      </c>
      <c r="AL1051" s="7" t="s">
        <v>2412</v>
      </c>
    </row>
    <row r="1052" spans="1:41">
      <c r="A1052" s="41" t="s">
        <v>1473</v>
      </c>
      <c r="B1052" t="s">
        <v>171</v>
      </c>
      <c r="C1052" s="7">
        <v>5.9572399139404295</v>
      </c>
      <c r="D1052">
        <v>20496.729558599993</v>
      </c>
      <c r="E1052" s="7">
        <v>2</v>
      </c>
      <c r="F1052" s="28">
        <v>21</v>
      </c>
      <c r="G1052" s="29">
        <v>1.0245536947717029</v>
      </c>
      <c r="H1052" s="30">
        <v>1.2785385481793419E-4</v>
      </c>
      <c r="I1052" t="s">
        <v>392</v>
      </c>
      <c r="J1052" t="s">
        <v>53</v>
      </c>
      <c r="K1052" s="38">
        <v>112.51</v>
      </c>
      <c r="L1052" s="7">
        <v>2</v>
      </c>
      <c r="M1052" s="7">
        <v>3</v>
      </c>
      <c r="N1052" s="38">
        <v>16.577540106951872</v>
      </c>
      <c r="O1052" s="28">
        <v>3</v>
      </c>
      <c r="P1052" s="28">
        <v>1</v>
      </c>
      <c r="Q1052" s="28">
        <v>0</v>
      </c>
      <c r="R1052" s="28">
        <v>1</v>
      </c>
      <c r="S1052" s="28">
        <v>0</v>
      </c>
      <c r="T1052" s="28">
        <v>1</v>
      </c>
      <c r="U1052" s="28">
        <v>1</v>
      </c>
      <c r="V1052" s="28">
        <v>1</v>
      </c>
      <c r="W1052" s="28">
        <v>3</v>
      </c>
      <c r="X1052" s="28">
        <v>2</v>
      </c>
      <c r="Y1052" s="28">
        <v>3</v>
      </c>
      <c r="Z1052" s="28">
        <v>1</v>
      </c>
      <c r="AB1052" s="29"/>
      <c r="AF1052" s="29"/>
      <c r="AJ1052" s="29"/>
      <c r="AM1052" s="32"/>
      <c r="AN1052" s="32"/>
      <c r="AO1052" s="32"/>
    </row>
    <row r="1053" spans="1:41">
      <c r="A1053" s="7" t="s">
        <v>1779</v>
      </c>
      <c r="B1053" t="s">
        <v>1780</v>
      </c>
      <c r="C1053" s="7">
        <v>11.564615249633786</v>
      </c>
      <c r="D1053">
        <v>10241.305739599993</v>
      </c>
      <c r="E1053" s="7">
        <v>2</v>
      </c>
      <c r="F1053" s="28">
        <v>37</v>
      </c>
      <c r="G1053" s="29">
        <v>3.612820566124916</v>
      </c>
      <c r="H1053" s="30">
        <v>4.5084317054511046E-4</v>
      </c>
      <c r="I1053" t="s">
        <v>61</v>
      </c>
      <c r="J1053" t="s">
        <v>56</v>
      </c>
      <c r="K1053" s="38">
        <v>56.739999999999995</v>
      </c>
      <c r="L1053" s="7">
        <v>2</v>
      </c>
      <c r="M1053" s="7">
        <v>5</v>
      </c>
      <c r="N1053" s="38">
        <v>17.582417582417584</v>
      </c>
      <c r="O1053" s="28">
        <v>0</v>
      </c>
      <c r="P1053" s="28">
        <v>4</v>
      </c>
      <c r="Q1053" s="28">
        <v>0</v>
      </c>
      <c r="R1053" s="28">
        <v>2</v>
      </c>
      <c r="S1053" s="28">
        <v>0</v>
      </c>
      <c r="T1053" s="28">
        <v>0</v>
      </c>
      <c r="U1053" s="28">
        <v>4</v>
      </c>
      <c r="V1053" s="28">
        <v>3</v>
      </c>
      <c r="W1053" s="28">
        <v>0</v>
      </c>
      <c r="X1053" s="28">
        <v>12</v>
      </c>
      <c r="Y1053" s="28">
        <v>5</v>
      </c>
      <c r="Z1053" s="28">
        <v>0</v>
      </c>
      <c r="AA1053" s="29">
        <v>1</v>
      </c>
      <c r="AB1053" s="29">
        <v>0</v>
      </c>
      <c r="AC1053" s="45">
        <v>0.5</v>
      </c>
      <c r="AD1053" s="7" t="s">
        <v>2411</v>
      </c>
      <c r="AE1053" s="29">
        <v>1.6666666666666701</v>
      </c>
      <c r="AF1053" s="29">
        <v>0.51082562376599272</v>
      </c>
      <c r="AG1053" s="45">
        <v>0.23002537642198101</v>
      </c>
      <c r="AH1053" s="7" t="s">
        <v>2412</v>
      </c>
      <c r="AI1053" s="29">
        <v>2</v>
      </c>
      <c r="AJ1053" s="29">
        <v>0.69314718055994529</v>
      </c>
      <c r="AK1053" s="45">
        <v>0.14393206736334499</v>
      </c>
      <c r="AL1053" s="7" t="s">
        <v>2412</v>
      </c>
    </row>
    <row r="1054" spans="1:41">
      <c r="A1054" s="7" t="s">
        <v>227</v>
      </c>
      <c r="B1054" t="s">
        <v>228</v>
      </c>
      <c r="C1054" s="7">
        <v>9.1874729156494155</v>
      </c>
      <c r="D1054">
        <v>51696.697807600089</v>
      </c>
      <c r="E1054" s="7">
        <v>16</v>
      </c>
      <c r="F1054" s="28">
        <v>282</v>
      </c>
      <c r="G1054" s="29">
        <v>5.4548938705818522</v>
      </c>
      <c r="H1054" s="30">
        <v>6.807151372696153E-4</v>
      </c>
      <c r="I1054" t="s">
        <v>61</v>
      </c>
      <c r="J1054" t="s">
        <v>56</v>
      </c>
      <c r="K1054" s="38">
        <v>641.6</v>
      </c>
      <c r="L1054" s="7">
        <v>12</v>
      </c>
      <c r="M1054" s="7">
        <v>44</v>
      </c>
      <c r="N1054" s="38">
        <v>29.411764705882355</v>
      </c>
      <c r="O1054" s="28">
        <v>27</v>
      </c>
      <c r="P1054" s="28">
        <v>3</v>
      </c>
      <c r="Q1054" s="28">
        <v>8</v>
      </c>
      <c r="R1054" s="28">
        <v>17</v>
      </c>
      <c r="S1054" s="28">
        <v>6</v>
      </c>
      <c r="T1054" s="28">
        <v>3</v>
      </c>
      <c r="U1054" s="28">
        <v>14</v>
      </c>
      <c r="V1054" s="28">
        <v>22</v>
      </c>
      <c r="W1054" s="28">
        <v>24</v>
      </c>
      <c r="X1054" s="28">
        <v>26</v>
      </c>
      <c r="Y1054" s="28">
        <v>44</v>
      </c>
      <c r="Z1054" s="28">
        <v>11</v>
      </c>
      <c r="AA1054" s="29">
        <v>1</v>
      </c>
      <c r="AB1054" s="29">
        <v>0</v>
      </c>
      <c r="AC1054" s="45">
        <v>0.5</v>
      </c>
      <c r="AD1054" s="7" t="s">
        <v>2411</v>
      </c>
      <c r="AE1054" s="29">
        <v>1</v>
      </c>
      <c r="AF1054" s="29">
        <v>0</v>
      </c>
      <c r="AG1054" s="45">
        <v>0.5</v>
      </c>
      <c r="AH1054" s="7" t="s">
        <v>2411</v>
      </c>
      <c r="AI1054" s="29">
        <v>3.3333333333333299</v>
      </c>
      <c r="AJ1054" s="29">
        <v>1.203972804325935</v>
      </c>
      <c r="AK1054" s="45">
        <v>0.193326986159258</v>
      </c>
      <c r="AL1054" s="7" t="s">
        <v>2412</v>
      </c>
    </row>
    <row r="1055" spans="1:41">
      <c r="A1055" s="7" t="s">
        <v>593</v>
      </c>
      <c r="B1055" t="s">
        <v>594</v>
      </c>
      <c r="C1055" s="7">
        <v>5.8604755401611337</v>
      </c>
      <c r="D1055">
        <v>49695.073835600087</v>
      </c>
      <c r="E1055" s="7">
        <v>8</v>
      </c>
      <c r="F1055" s="28">
        <v>89</v>
      </c>
      <c r="G1055" s="29">
        <v>1.7909219793983486</v>
      </c>
      <c r="H1055" s="30">
        <v>2.2348880289311306E-4</v>
      </c>
      <c r="I1055" t="s">
        <v>67</v>
      </c>
      <c r="J1055" t="s">
        <v>50</v>
      </c>
      <c r="K1055" s="38">
        <v>210.05999999999997</v>
      </c>
      <c r="L1055" s="7">
        <v>6</v>
      </c>
      <c r="M1055" s="7">
        <v>14</v>
      </c>
      <c r="N1055" s="38">
        <v>9.5833333333333339</v>
      </c>
      <c r="O1055" s="28">
        <v>6</v>
      </c>
      <c r="P1055" s="28">
        <v>3</v>
      </c>
      <c r="Q1055" s="28">
        <v>5</v>
      </c>
      <c r="R1055" s="28">
        <v>3</v>
      </c>
      <c r="S1055" s="28">
        <v>3</v>
      </c>
      <c r="T1055" s="28">
        <v>3</v>
      </c>
      <c r="U1055" s="28">
        <v>8</v>
      </c>
      <c r="V1055" s="28">
        <v>4</v>
      </c>
      <c r="W1055" s="28">
        <v>0</v>
      </c>
      <c r="X1055" s="28">
        <v>0</v>
      </c>
      <c r="Y1055" s="28">
        <v>9</v>
      </c>
      <c r="Z1055" s="28">
        <v>3</v>
      </c>
      <c r="AA1055" s="29">
        <v>1</v>
      </c>
      <c r="AB1055" s="29">
        <v>0</v>
      </c>
      <c r="AC1055" s="45">
        <v>0.5</v>
      </c>
      <c r="AD1055" s="7" t="s">
        <v>2411</v>
      </c>
      <c r="AE1055" s="29">
        <v>1</v>
      </c>
      <c r="AF1055" s="29">
        <v>0</v>
      </c>
      <c r="AG1055" s="45">
        <v>0.5</v>
      </c>
      <c r="AH1055" s="7" t="s">
        <v>2411</v>
      </c>
      <c r="AI1055" s="29">
        <v>1.3333333333333299</v>
      </c>
      <c r="AJ1055" s="29">
        <v>0.28768207245177835</v>
      </c>
      <c r="AK1055" s="45">
        <v>0.35199999999999998</v>
      </c>
      <c r="AL1055" s="7" t="s">
        <v>2411</v>
      </c>
    </row>
    <row r="1056" spans="1:41">
      <c r="A1056" s="7" t="s">
        <v>465</v>
      </c>
      <c r="B1056" t="s">
        <v>466</v>
      </c>
      <c r="C1056" s="7">
        <v>5.8787754058837898</v>
      </c>
      <c r="D1056">
        <v>35558.461778600002</v>
      </c>
      <c r="E1056" s="7">
        <v>10</v>
      </c>
      <c r="F1056" s="28">
        <v>86</v>
      </c>
      <c r="G1056" s="29">
        <v>2.4185523135243443</v>
      </c>
      <c r="H1056" s="30">
        <v>3.0181066930984318E-4</v>
      </c>
      <c r="I1056" t="s">
        <v>251</v>
      </c>
      <c r="J1056" t="s">
        <v>55</v>
      </c>
      <c r="K1056" s="38">
        <v>281.39000000000004</v>
      </c>
      <c r="L1056" s="7">
        <v>5</v>
      </c>
      <c r="M1056" s="7">
        <v>17</v>
      </c>
      <c r="N1056" s="38">
        <v>19.444444444444446</v>
      </c>
      <c r="O1056" s="28">
        <v>4</v>
      </c>
      <c r="P1056" s="28">
        <v>1</v>
      </c>
      <c r="Q1056" s="28">
        <v>2</v>
      </c>
      <c r="R1056" s="28">
        <v>4</v>
      </c>
      <c r="S1056" s="28">
        <v>0</v>
      </c>
      <c r="T1056" s="28">
        <v>0</v>
      </c>
      <c r="U1056" s="28">
        <v>6</v>
      </c>
      <c r="V1056" s="28">
        <v>4</v>
      </c>
      <c r="W1056" s="28">
        <v>11</v>
      </c>
      <c r="X1056" s="28">
        <v>17</v>
      </c>
      <c r="Y1056" s="28">
        <v>11</v>
      </c>
      <c r="Z1056" s="28">
        <v>1</v>
      </c>
      <c r="AA1056" s="29">
        <v>1</v>
      </c>
      <c r="AB1056" s="29">
        <v>0</v>
      </c>
      <c r="AC1056" s="45">
        <v>0.5</v>
      </c>
      <c r="AD1056" s="7" t="s">
        <v>2411</v>
      </c>
      <c r="AE1056" s="29">
        <v>1</v>
      </c>
      <c r="AF1056" s="29">
        <v>0</v>
      </c>
      <c r="AG1056" s="45">
        <v>0.5</v>
      </c>
      <c r="AH1056" s="7" t="s">
        <v>2411</v>
      </c>
      <c r="AI1056" s="29">
        <v>2</v>
      </c>
      <c r="AJ1056" s="29">
        <v>0.69314718055994529</v>
      </c>
      <c r="AK1056" s="45">
        <v>0.21766547125718799</v>
      </c>
      <c r="AL1056" s="7" t="s">
        <v>2412</v>
      </c>
    </row>
    <row r="1057" spans="1:41">
      <c r="A1057" s="7" t="s">
        <v>570</v>
      </c>
      <c r="B1057" t="s">
        <v>571</v>
      </c>
      <c r="C1057" s="7">
        <v>6.3093845367431642</v>
      </c>
      <c r="D1057">
        <v>43533.148866600117</v>
      </c>
      <c r="E1057" s="7">
        <v>9</v>
      </c>
      <c r="F1057" s="28">
        <v>47</v>
      </c>
      <c r="G1057" s="29">
        <v>1.0796370403625857</v>
      </c>
      <c r="H1057" s="30">
        <v>1.3472769472110501E-4</v>
      </c>
      <c r="I1057" t="s">
        <v>64</v>
      </c>
      <c r="J1057" t="s">
        <v>43</v>
      </c>
      <c r="K1057" s="38">
        <v>229.96</v>
      </c>
      <c r="L1057" s="7">
        <v>6</v>
      </c>
      <c r="M1057" s="7">
        <v>8</v>
      </c>
      <c r="N1057" s="38">
        <v>16.91919191919192</v>
      </c>
      <c r="O1057" s="28">
        <v>4</v>
      </c>
      <c r="P1057" s="28">
        <v>1</v>
      </c>
      <c r="Q1057" s="28">
        <v>2</v>
      </c>
      <c r="R1057" s="28">
        <v>3</v>
      </c>
      <c r="S1057" s="28">
        <v>0</v>
      </c>
      <c r="T1057" s="28">
        <v>1</v>
      </c>
      <c r="U1057" s="28">
        <v>1</v>
      </c>
      <c r="V1057" s="28">
        <v>4</v>
      </c>
      <c r="W1057" s="28">
        <v>3</v>
      </c>
      <c r="X1057" s="28">
        <v>1</v>
      </c>
      <c r="Y1057" s="28">
        <v>9</v>
      </c>
      <c r="Z1057" s="28">
        <v>0</v>
      </c>
      <c r="AA1057" s="29">
        <v>1</v>
      </c>
      <c r="AB1057" s="29">
        <v>0</v>
      </c>
      <c r="AC1057" s="45">
        <v>0.5</v>
      </c>
      <c r="AD1057" s="7" t="s">
        <v>2411</v>
      </c>
      <c r="AE1057" s="29">
        <v>1</v>
      </c>
      <c r="AF1057" s="29">
        <v>0</v>
      </c>
      <c r="AG1057" s="45">
        <v>0.5</v>
      </c>
      <c r="AH1057" s="7" t="s">
        <v>2411</v>
      </c>
      <c r="AI1057" s="29">
        <v>1.6666666666666701</v>
      </c>
      <c r="AJ1057" s="29">
        <v>0.51082562376599272</v>
      </c>
      <c r="AK1057" s="45">
        <v>0.24588350051108501</v>
      </c>
      <c r="AL1057" s="7" t="s">
        <v>2412</v>
      </c>
    </row>
    <row r="1058" spans="1:41">
      <c r="A1058" s="7" t="s">
        <v>718</v>
      </c>
      <c r="B1058" t="s">
        <v>719</v>
      </c>
      <c r="C1058" s="7">
        <v>5.3832477569580073</v>
      </c>
      <c r="D1058">
        <v>28122.546151600007</v>
      </c>
      <c r="E1058" s="7">
        <v>7</v>
      </c>
      <c r="F1058" s="28">
        <v>102</v>
      </c>
      <c r="G1058" s="29">
        <v>3.6269831134830159</v>
      </c>
      <c r="H1058" s="30">
        <v>4.5261051205489641E-4</v>
      </c>
      <c r="I1058" t="s">
        <v>61</v>
      </c>
      <c r="J1058" t="s">
        <v>56</v>
      </c>
      <c r="K1058" s="38">
        <v>385.5</v>
      </c>
      <c r="L1058" s="7">
        <v>7</v>
      </c>
      <c r="M1058" s="7">
        <v>21</v>
      </c>
      <c r="N1058" s="38">
        <v>33.204633204633204</v>
      </c>
      <c r="O1058" s="28">
        <v>4</v>
      </c>
      <c r="P1058" s="28">
        <v>3</v>
      </c>
      <c r="Q1058" s="28">
        <v>0</v>
      </c>
      <c r="R1058" s="28">
        <v>2</v>
      </c>
      <c r="S1058" s="28">
        <v>1</v>
      </c>
      <c r="T1058" s="28">
        <v>1</v>
      </c>
      <c r="U1058" s="28">
        <v>0</v>
      </c>
      <c r="V1058" s="28">
        <v>3</v>
      </c>
      <c r="W1058" s="28">
        <v>19</v>
      </c>
      <c r="X1058" s="28">
        <v>24</v>
      </c>
      <c r="Y1058" s="28">
        <v>21</v>
      </c>
      <c r="Z1058" s="28">
        <v>1</v>
      </c>
      <c r="AA1058" s="29">
        <v>1</v>
      </c>
      <c r="AB1058" s="29">
        <v>0</v>
      </c>
      <c r="AC1058" s="45">
        <v>0.5</v>
      </c>
      <c r="AD1058" s="7" t="s">
        <v>2411</v>
      </c>
      <c r="AE1058" s="29">
        <v>1</v>
      </c>
      <c r="AF1058" s="29">
        <v>0</v>
      </c>
      <c r="AG1058" s="45">
        <v>0.5</v>
      </c>
      <c r="AH1058" s="7" t="s">
        <v>2411</v>
      </c>
      <c r="AI1058" s="29">
        <v>1</v>
      </c>
      <c r="AJ1058" s="29">
        <v>0</v>
      </c>
      <c r="AK1058" s="45">
        <v>0.5</v>
      </c>
      <c r="AL1058" s="7" t="s">
        <v>2411</v>
      </c>
    </row>
    <row r="1059" spans="1:41">
      <c r="A1059" s="7" t="s">
        <v>1699</v>
      </c>
      <c r="B1059" t="s">
        <v>171</v>
      </c>
      <c r="C1059" s="7">
        <v>4.3972019195556644</v>
      </c>
      <c r="D1059">
        <v>18765.077768599996</v>
      </c>
      <c r="E1059" s="7">
        <v>2</v>
      </c>
      <c r="F1059" s="28">
        <v>31</v>
      </c>
      <c r="G1059" s="29">
        <v>1.652004877479003</v>
      </c>
      <c r="H1059" s="30">
        <v>2.0615336496422851E-4</v>
      </c>
      <c r="I1059" t="s">
        <v>392</v>
      </c>
      <c r="J1059" t="s">
        <v>53</v>
      </c>
      <c r="K1059" s="38">
        <v>72.010000000000005</v>
      </c>
      <c r="L1059" s="7">
        <v>2</v>
      </c>
      <c r="M1059" s="7">
        <v>3</v>
      </c>
      <c r="N1059" s="38">
        <v>9.94475138121547</v>
      </c>
      <c r="O1059" s="28">
        <v>3</v>
      </c>
      <c r="P1059" s="28">
        <v>4</v>
      </c>
      <c r="Q1059" s="28">
        <v>0</v>
      </c>
      <c r="R1059" s="28">
        <v>2</v>
      </c>
      <c r="S1059" s="28">
        <v>2</v>
      </c>
      <c r="T1059" s="28">
        <v>0</v>
      </c>
      <c r="U1059" s="28">
        <v>4</v>
      </c>
      <c r="V1059" s="28">
        <v>3</v>
      </c>
      <c r="W1059" s="28">
        <v>3</v>
      </c>
      <c r="X1059" s="28">
        <v>0</v>
      </c>
      <c r="Y1059" s="28">
        <v>2</v>
      </c>
      <c r="Z1059" s="28">
        <v>3</v>
      </c>
      <c r="AA1059" s="29">
        <v>1</v>
      </c>
      <c r="AB1059" s="29">
        <v>0</v>
      </c>
      <c r="AC1059" s="45">
        <v>0.5</v>
      </c>
      <c r="AD1059" s="7" t="s">
        <v>2411</v>
      </c>
      <c r="AE1059" s="29">
        <v>1</v>
      </c>
      <c r="AF1059" s="29">
        <v>0</v>
      </c>
      <c r="AG1059" s="45">
        <v>0.5</v>
      </c>
      <c r="AH1059" s="7" t="s">
        <v>2411</v>
      </c>
      <c r="AI1059" s="29">
        <v>1</v>
      </c>
      <c r="AJ1059" s="29">
        <v>0</v>
      </c>
      <c r="AK1059" s="45">
        <v>0.5</v>
      </c>
      <c r="AL1059" s="7" t="s">
        <v>2411</v>
      </c>
    </row>
    <row r="1060" spans="1:41">
      <c r="A1060" s="41" t="s">
        <v>158</v>
      </c>
      <c r="B1060" t="s">
        <v>159</v>
      </c>
      <c r="C1060" s="7">
        <v>6.0397937774658201</v>
      </c>
      <c r="D1060">
        <v>47649.811911600045</v>
      </c>
      <c r="E1060" s="7">
        <v>20</v>
      </c>
      <c r="F1060" s="28">
        <v>408</v>
      </c>
      <c r="G1060" s="29">
        <v>8.5624682161793597</v>
      </c>
      <c r="H1060" s="30">
        <v>1.0685087309538319E-3</v>
      </c>
      <c r="I1060" t="s">
        <v>64</v>
      </c>
      <c r="J1060" t="s">
        <v>43</v>
      </c>
      <c r="K1060" s="38">
        <v>873.7600000000001</v>
      </c>
      <c r="L1060" s="7">
        <v>14</v>
      </c>
      <c r="M1060" s="7">
        <v>43</v>
      </c>
      <c r="N1060" s="38">
        <v>33.693304535637147</v>
      </c>
      <c r="O1060" s="28">
        <v>9</v>
      </c>
      <c r="P1060" s="28">
        <v>13</v>
      </c>
      <c r="Q1060" s="28">
        <v>8</v>
      </c>
      <c r="R1060" s="28">
        <v>15</v>
      </c>
      <c r="S1060" s="28">
        <v>1</v>
      </c>
      <c r="T1060" s="28">
        <v>4</v>
      </c>
      <c r="U1060" s="28">
        <v>33</v>
      </c>
      <c r="V1060" s="28">
        <v>28</v>
      </c>
      <c r="W1060" s="28">
        <v>47</v>
      </c>
      <c r="X1060" s="28">
        <v>79</v>
      </c>
      <c r="Y1060" s="28">
        <v>43</v>
      </c>
      <c r="Z1060" s="28">
        <v>4</v>
      </c>
      <c r="AB1060" s="29"/>
      <c r="AF1060" s="29"/>
      <c r="AJ1060" s="29"/>
      <c r="AM1060" s="32"/>
      <c r="AN1060" s="32"/>
      <c r="AO1060" s="32"/>
    </row>
    <row r="1061" spans="1:41">
      <c r="A1061" s="7" t="s">
        <v>1686</v>
      </c>
      <c r="B1061" t="s">
        <v>1687</v>
      </c>
      <c r="C1061" s="7">
        <v>4.7329380035400401</v>
      </c>
      <c r="D1061">
        <v>10415.489187599993</v>
      </c>
      <c r="E1061" s="7">
        <v>2</v>
      </c>
      <c r="F1061" s="28">
        <v>144</v>
      </c>
      <c r="G1061" s="29">
        <v>13.825562813836635</v>
      </c>
      <c r="H1061" s="30">
        <v>1.7252892745366337E-3</v>
      </c>
      <c r="I1061" t="s">
        <v>471</v>
      </c>
      <c r="J1061" t="s">
        <v>45</v>
      </c>
      <c r="K1061" s="38">
        <v>91.12</v>
      </c>
      <c r="L1061" s="7">
        <v>2</v>
      </c>
      <c r="M1061" s="7">
        <v>27</v>
      </c>
      <c r="N1061" s="38">
        <v>24.489795918367346</v>
      </c>
      <c r="O1061" s="28">
        <v>6</v>
      </c>
      <c r="P1061" s="28">
        <v>27</v>
      </c>
      <c r="Q1061" s="28">
        <v>0</v>
      </c>
      <c r="R1061" s="28">
        <v>10</v>
      </c>
      <c r="S1061" s="28">
        <v>5</v>
      </c>
      <c r="T1061" s="28">
        <v>7</v>
      </c>
      <c r="U1061" s="28">
        <v>15</v>
      </c>
      <c r="V1061" s="28">
        <v>24</v>
      </c>
      <c r="W1061" s="28">
        <v>15</v>
      </c>
      <c r="X1061" s="28">
        <v>10</v>
      </c>
      <c r="Y1061" s="28">
        <v>2</v>
      </c>
      <c r="Z1061" s="28">
        <v>16</v>
      </c>
      <c r="AA1061" s="29">
        <v>1</v>
      </c>
      <c r="AB1061" s="29">
        <v>0</v>
      </c>
      <c r="AC1061" s="45">
        <v>0.5</v>
      </c>
      <c r="AD1061" s="7" t="s">
        <v>2411</v>
      </c>
      <c r="AE1061" s="29">
        <v>1</v>
      </c>
      <c r="AF1061" s="29">
        <v>0</v>
      </c>
      <c r="AG1061" s="45">
        <v>0.5</v>
      </c>
      <c r="AH1061" s="7" t="s">
        <v>2411</v>
      </c>
      <c r="AI1061" s="29">
        <v>2</v>
      </c>
      <c r="AJ1061" s="29">
        <v>0.69314718055994529</v>
      </c>
      <c r="AK1061" s="45">
        <v>0.21766547125718799</v>
      </c>
      <c r="AL1061" s="7" t="s">
        <v>2412</v>
      </c>
    </row>
    <row r="1062" spans="1:41">
      <c r="A1062" s="41" t="s">
        <v>242</v>
      </c>
      <c r="B1062" t="s">
        <v>243</v>
      </c>
      <c r="C1062" s="7">
        <v>5.0430644989013667</v>
      </c>
      <c r="D1062">
        <v>31129.687934600013</v>
      </c>
      <c r="E1062" s="7">
        <v>16</v>
      </c>
      <c r="F1062" s="28">
        <v>653</v>
      </c>
      <c r="G1062" s="29">
        <v>20.976760235177423</v>
      </c>
      <c r="H1062" s="30">
        <v>2.6176857995291302E-3</v>
      </c>
      <c r="I1062" t="s">
        <v>67</v>
      </c>
      <c r="J1062" t="s">
        <v>50</v>
      </c>
      <c r="K1062" s="38">
        <v>672.53000000000009</v>
      </c>
      <c r="L1062" s="7">
        <v>13</v>
      </c>
      <c r="M1062" s="7">
        <v>59</v>
      </c>
      <c r="N1062" s="38">
        <v>50.180505415162457</v>
      </c>
      <c r="O1062" s="28">
        <v>67</v>
      </c>
      <c r="P1062" s="28">
        <v>45</v>
      </c>
      <c r="Q1062" s="28">
        <v>77</v>
      </c>
      <c r="R1062" s="28">
        <v>27</v>
      </c>
      <c r="S1062" s="28">
        <v>58</v>
      </c>
      <c r="T1062" s="28">
        <v>43</v>
      </c>
      <c r="U1062" s="28">
        <v>44</v>
      </c>
      <c r="V1062" s="28">
        <v>53</v>
      </c>
      <c r="W1062" s="28">
        <v>27</v>
      </c>
      <c r="X1062" s="28">
        <v>37</v>
      </c>
      <c r="Y1062" s="28">
        <v>14</v>
      </c>
      <c r="Z1062" s="28">
        <v>2</v>
      </c>
      <c r="AB1062" s="29"/>
      <c r="AF1062" s="29"/>
      <c r="AJ1062" s="29"/>
      <c r="AM1062" s="32"/>
      <c r="AN1062" s="32"/>
      <c r="AO1062" s="32"/>
    </row>
    <row r="1063" spans="1:41">
      <c r="A1063" s="7" t="s">
        <v>92</v>
      </c>
      <c r="B1063" t="s">
        <v>93</v>
      </c>
      <c r="C1063" s="7">
        <v>4.7135135650634767</v>
      </c>
      <c r="D1063">
        <v>54898.187007600027</v>
      </c>
      <c r="E1063" s="7">
        <v>30</v>
      </c>
      <c r="F1063" s="28">
        <v>1708</v>
      </c>
      <c r="G1063" s="29">
        <v>31.112138544093394</v>
      </c>
      <c r="H1063" s="30">
        <v>3.8824776727571413E-3</v>
      </c>
      <c r="I1063" t="s">
        <v>67</v>
      </c>
      <c r="J1063" t="s">
        <v>50</v>
      </c>
      <c r="K1063" s="38">
        <v>1431.12</v>
      </c>
      <c r="L1063" s="7">
        <v>27</v>
      </c>
      <c r="M1063" s="7">
        <v>156</v>
      </c>
      <c r="N1063" s="38">
        <v>57.403651115618658</v>
      </c>
      <c r="O1063" s="28">
        <v>101</v>
      </c>
      <c r="P1063" s="28">
        <v>64</v>
      </c>
      <c r="Q1063" s="28">
        <v>104</v>
      </c>
      <c r="R1063" s="28">
        <v>68</v>
      </c>
      <c r="S1063" s="28">
        <v>63</v>
      </c>
      <c r="T1063" s="28">
        <v>51</v>
      </c>
      <c r="U1063" s="28">
        <v>114</v>
      </c>
      <c r="V1063" s="28">
        <v>122</v>
      </c>
      <c r="W1063" s="28">
        <v>138</v>
      </c>
      <c r="X1063" s="28">
        <v>140</v>
      </c>
      <c r="Y1063" s="28">
        <v>133</v>
      </c>
      <c r="Z1063" s="28">
        <v>56</v>
      </c>
      <c r="AA1063" s="29">
        <v>1</v>
      </c>
      <c r="AB1063" s="29">
        <v>0</v>
      </c>
      <c r="AC1063" s="45">
        <v>0.5</v>
      </c>
      <c r="AD1063" s="7" t="s">
        <v>2411</v>
      </c>
      <c r="AE1063" s="29">
        <v>1</v>
      </c>
      <c r="AF1063" s="29">
        <v>0</v>
      </c>
      <c r="AG1063" s="45">
        <v>0.5</v>
      </c>
      <c r="AH1063" s="7" t="s">
        <v>2411</v>
      </c>
      <c r="AI1063" s="29">
        <v>1</v>
      </c>
      <c r="AJ1063" s="29">
        <v>0</v>
      </c>
      <c r="AK1063" s="45">
        <v>0.5</v>
      </c>
      <c r="AL1063" s="7" t="s">
        <v>2411</v>
      </c>
    </row>
    <row r="1064" spans="1:41">
      <c r="A1064" s="41" t="s">
        <v>144</v>
      </c>
      <c r="B1064" t="s">
        <v>145</v>
      </c>
      <c r="C1064" s="7">
        <v>5.3439899444580083</v>
      </c>
      <c r="D1064">
        <v>48208.499771600123</v>
      </c>
      <c r="E1064" s="7">
        <v>21</v>
      </c>
      <c r="F1064" s="28">
        <v>908</v>
      </c>
      <c r="G1064" s="29">
        <v>18.834852864160428</v>
      </c>
      <c r="H1064" s="30">
        <v>2.3503975983885437E-3</v>
      </c>
      <c r="I1064" t="s">
        <v>64</v>
      </c>
      <c r="J1064" t="s">
        <v>43</v>
      </c>
      <c r="K1064" s="38">
        <v>1200.3350206117777</v>
      </c>
      <c r="L1064" s="7">
        <v>21</v>
      </c>
      <c r="M1064" s="7">
        <v>137</v>
      </c>
      <c r="N1064" s="38">
        <v>45.190156599552573</v>
      </c>
      <c r="O1064" s="28">
        <v>64</v>
      </c>
      <c r="P1064" s="28">
        <v>61</v>
      </c>
      <c r="Q1064" s="28">
        <v>56</v>
      </c>
      <c r="R1064" s="28">
        <v>42</v>
      </c>
      <c r="S1064" s="28">
        <v>56</v>
      </c>
      <c r="T1064" s="28">
        <v>24</v>
      </c>
      <c r="U1064" s="28">
        <v>50</v>
      </c>
      <c r="V1064" s="28">
        <v>63</v>
      </c>
      <c r="W1064" s="28">
        <v>52</v>
      </c>
      <c r="X1064" s="28">
        <v>38</v>
      </c>
      <c r="Y1064" s="28">
        <v>81</v>
      </c>
      <c r="Z1064" s="28">
        <v>52</v>
      </c>
      <c r="AB1064" s="29"/>
      <c r="AF1064" s="29"/>
      <c r="AJ1064" s="29"/>
      <c r="AM1064" s="32"/>
      <c r="AN1064" s="32"/>
      <c r="AO1064" s="32"/>
    </row>
    <row r="1065" spans="1:41">
      <c r="A1065" s="7" t="s">
        <v>248</v>
      </c>
      <c r="B1065" t="s">
        <v>249</v>
      </c>
      <c r="C1065" s="7">
        <v>5.4861972808837898</v>
      </c>
      <c r="D1065">
        <v>74823.174641600242</v>
      </c>
      <c r="E1065" s="7">
        <v>16</v>
      </c>
      <c r="F1065" s="28">
        <v>160</v>
      </c>
      <c r="G1065" s="29">
        <v>2.138374918818843</v>
      </c>
      <c r="H1065" s="30">
        <v>2.6684738712293328E-4</v>
      </c>
      <c r="I1065" t="s">
        <v>67</v>
      </c>
      <c r="J1065" t="s">
        <v>50</v>
      </c>
      <c r="K1065" s="38">
        <v>641.07000000000005</v>
      </c>
      <c r="L1065" s="7">
        <v>12</v>
      </c>
      <c r="M1065" s="7">
        <v>40</v>
      </c>
      <c r="N1065" s="38">
        <v>20.773638968481375</v>
      </c>
      <c r="O1065" s="28">
        <v>6</v>
      </c>
      <c r="P1065" s="28">
        <v>0</v>
      </c>
      <c r="Q1065" s="28">
        <v>12</v>
      </c>
      <c r="R1065" s="28">
        <v>1</v>
      </c>
      <c r="S1065" s="28">
        <v>10</v>
      </c>
      <c r="T1065" s="28">
        <v>0</v>
      </c>
      <c r="U1065" s="28">
        <v>8</v>
      </c>
      <c r="V1065" s="28">
        <v>8</v>
      </c>
      <c r="W1065" s="28">
        <v>6</v>
      </c>
      <c r="X1065" s="28">
        <v>0</v>
      </c>
      <c r="Y1065" s="28">
        <v>14</v>
      </c>
      <c r="Z1065" s="28">
        <v>4</v>
      </c>
      <c r="AA1065" s="29">
        <v>1</v>
      </c>
      <c r="AB1065" s="29">
        <v>0</v>
      </c>
      <c r="AC1065" s="45">
        <v>0.5</v>
      </c>
      <c r="AD1065" s="7" t="s">
        <v>2411</v>
      </c>
      <c r="AE1065" s="29">
        <v>1</v>
      </c>
      <c r="AF1065" s="29">
        <v>0</v>
      </c>
      <c r="AG1065" s="45">
        <v>0.5</v>
      </c>
      <c r="AH1065" s="7" t="s">
        <v>2411</v>
      </c>
      <c r="AI1065" s="29">
        <v>1</v>
      </c>
      <c r="AJ1065" s="29">
        <v>0</v>
      </c>
      <c r="AK1065" s="45">
        <v>0.5</v>
      </c>
      <c r="AL1065" s="7" t="s">
        <v>2411</v>
      </c>
    </row>
    <row r="1066" spans="1:41">
      <c r="A1066" s="41" t="s">
        <v>572</v>
      </c>
      <c r="B1066" t="s">
        <v>573</v>
      </c>
      <c r="C1066" s="7">
        <v>5.8445781707763684</v>
      </c>
      <c r="D1066">
        <v>33633.56084459999</v>
      </c>
      <c r="E1066" s="7">
        <v>9</v>
      </c>
      <c r="F1066" s="28">
        <v>110</v>
      </c>
      <c r="G1066" s="29">
        <v>3.2705427923092167</v>
      </c>
      <c r="H1066" s="30">
        <v>4.0813039421708274E-4</v>
      </c>
      <c r="I1066" t="s">
        <v>61</v>
      </c>
      <c r="J1066" t="s">
        <v>56</v>
      </c>
      <c r="K1066" s="38">
        <v>300.06</v>
      </c>
      <c r="L1066" s="7">
        <v>7</v>
      </c>
      <c r="M1066" s="7">
        <v>10</v>
      </c>
      <c r="N1066" s="38">
        <v>33.644859813084111</v>
      </c>
      <c r="O1066" s="28">
        <v>7</v>
      </c>
      <c r="P1066" s="28">
        <v>4</v>
      </c>
      <c r="Q1066" s="28">
        <v>7</v>
      </c>
      <c r="R1066" s="28">
        <v>7</v>
      </c>
      <c r="S1066" s="28">
        <v>2</v>
      </c>
      <c r="T1066" s="28">
        <v>2</v>
      </c>
      <c r="U1066" s="28">
        <v>3</v>
      </c>
      <c r="V1066" s="28">
        <v>6</v>
      </c>
      <c r="W1066" s="28">
        <v>19</v>
      </c>
      <c r="X1066" s="28">
        <v>12</v>
      </c>
      <c r="Y1066" s="28">
        <v>10</v>
      </c>
      <c r="Z1066" s="28">
        <v>4</v>
      </c>
      <c r="AB1066" s="29"/>
      <c r="AF1066" s="29"/>
      <c r="AJ1066" s="29"/>
      <c r="AM1066" s="32"/>
      <c r="AN1066" s="32"/>
      <c r="AO1066" s="32"/>
    </row>
    <row r="1067" spans="1:41">
      <c r="A1067" s="7" t="s">
        <v>1110</v>
      </c>
      <c r="B1067" t="s">
        <v>171</v>
      </c>
      <c r="C1067" s="7">
        <v>4.9725742340087891</v>
      </c>
      <c r="D1067">
        <v>57185.011545600151</v>
      </c>
      <c r="E1067" s="7">
        <v>4</v>
      </c>
      <c r="F1067" s="28">
        <v>53</v>
      </c>
      <c r="G1067" s="29">
        <v>0.92681628572789632</v>
      </c>
      <c r="H1067" s="30">
        <v>1.1565722269417582E-4</v>
      </c>
      <c r="I1067" t="s">
        <v>61</v>
      </c>
      <c r="J1067" t="s">
        <v>56</v>
      </c>
      <c r="K1067" s="38">
        <v>226.01</v>
      </c>
      <c r="L1067" s="7">
        <v>3</v>
      </c>
      <c r="M1067" s="7">
        <v>10</v>
      </c>
      <c r="N1067" s="38">
        <v>8.064516129032258</v>
      </c>
      <c r="O1067" s="28">
        <v>3</v>
      </c>
      <c r="P1067" s="28">
        <v>5</v>
      </c>
      <c r="Q1067" s="28">
        <v>4</v>
      </c>
      <c r="R1067" s="28">
        <v>1</v>
      </c>
      <c r="S1067" s="28">
        <v>4</v>
      </c>
      <c r="T1067" s="28">
        <v>2</v>
      </c>
      <c r="U1067" s="28">
        <v>3</v>
      </c>
      <c r="V1067" s="28">
        <v>4</v>
      </c>
      <c r="W1067" s="28">
        <v>3</v>
      </c>
      <c r="X1067" s="28">
        <v>0</v>
      </c>
      <c r="Y1067" s="28">
        <v>10</v>
      </c>
      <c r="Z1067" s="28">
        <v>5</v>
      </c>
      <c r="AA1067" s="29">
        <v>1</v>
      </c>
      <c r="AB1067" s="29">
        <v>0</v>
      </c>
      <c r="AC1067" s="45">
        <v>0.5</v>
      </c>
      <c r="AD1067" s="7" t="s">
        <v>2411</v>
      </c>
      <c r="AE1067" s="29">
        <v>1</v>
      </c>
      <c r="AF1067" s="29">
        <v>0</v>
      </c>
      <c r="AG1067" s="45">
        <v>0.5</v>
      </c>
      <c r="AH1067" s="7" t="s">
        <v>2411</v>
      </c>
      <c r="AI1067" s="29">
        <v>1.3333333333333299</v>
      </c>
      <c r="AJ1067" s="29">
        <v>0.28768207245177835</v>
      </c>
      <c r="AK1067" s="45">
        <v>0.35199999999999998</v>
      </c>
      <c r="AL1067" s="7" t="s">
        <v>2411</v>
      </c>
    </row>
    <row r="1068" spans="1:41" s="32" customFormat="1">
      <c r="A1068" s="33" t="s">
        <v>1834</v>
      </c>
      <c r="B1068" s="32" t="s">
        <v>1835</v>
      </c>
      <c r="C1068" s="33">
        <v>10.694707107543945</v>
      </c>
      <c r="D1068" s="32">
        <v>4386.4258356</v>
      </c>
      <c r="E1068" s="33">
        <v>1</v>
      </c>
      <c r="F1068" s="34">
        <v>22</v>
      </c>
      <c r="G1068" s="35">
        <v>5.0154729213586977</v>
      </c>
      <c r="H1068" s="36">
        <v>6.2587988311687442E-4</v>
      </c>
      <c r="I1068" s="32" t="s">
        <v>358</v>
      </c>
      <c r="J1068" s="32" t="s">
        <v>51</v>
      </c>
      <c r="K1068" s="40">
        <v>58.6</v>
      </c>
      <c r="L1068" s="33">
        <v>1</v>
      </c>
      <c r="M1068" s="33">
        <v>5</v>
      </c>
      <c r="N1068" s="40">
        <v>24.324324324324326</v>
      </c>
      <c r="O1068" s="34">
        <v>0</v>
      </c>
      <c r="P1068" s="34">
        <v>1</v>
      </c>
      <c r="Q1068" s="34">
        <v>0</v>
      </c>
      <c r="R1068" s="34">
        <v>1</v>
      </c>
      <c r="S1068" s="34">
        <v>0</v>
      </c>
      <c r="T1068" s="34">
        <v>3</v>
      </c>
      <c r="U1068" s="34">
        <v>5</v>
      </c>
      <c r="V1068" s="34">
        <v>2</v>
      </c>
      <c r="W1068" s="34">
        <v>1</v>
      </c>
      <c r="X1068" s="34">
        <v>0</v>
      </c>
      <c r="Y1068" s="34">
        <v>2</v>
      </c>
      <c r="Z1068" s="34">
        <v>2</v>
      </c>
      <c r="AA1068" s="29">
        <v>1</v>
      </c>
      <c r="AB1068" s="29">
        <v>0</v>
      </c>
      <c r="AC1068" s="45">
        <v>0.5</v>
      </c>
      <c r="AD1068" s="7" t="s">
        <v>2411</v>
      </c>
      <c r="AE1068" s="29">
        <v>2</v>
      </c>
      <c r="AF1068" s="29">
        <v>0.69314718055994529</v>
      </c>
      <c r="AG1068" s="45">
        <v>0.21766547125718799</v>
      </c>
      <c r="AH1068" s="7" t="s">
        <v>2412</v>
      </c>
      <c r="AI1068" s="29">
        <v>1.6666666666666701</v>
      </c>
      <c r="AJ1068" s="29">
        <v>0.51082562376599272</v>
      </c>
      <c r="AK1068" s="45">
        <v>0.24588350051108501</v>
      </c>
      <c r="AL1068" s="7" t="s">
        <v>2412</v>
      </c>
      <c r="AM1068"/>
      <c r="AN1068"/>
      <c r="AO1068"/>
    </row>
    <row r="1069" spans="1:41" s="32" customFormat="1">
      <c r="A1069" s="33" t="s">
        <v>1836</v>
      </c>
      <c r="B1069" s="32" t="s">
        <v>588</v>
      </c>
      <c r="C1069" s="33">
        <v>11.001919937133788</v>
      </c>
      <c r="D1069" s="32">
        <v>25590.03302960001</v>
      </c>
      <c r="E1069" s="33">
        <v>1</v>
      </c>
      <c r="F1069" s="34">
        <v>2</v>
      </c>
      <c r="G1069" s="35">
        <v>7.8155428626707837E-2</v>
      </c>
      <c r="H1069" s="36">
        <v>9.7530006244319921E-6</v>
      </c>
      <c r="I1069" s="32" t="s">
        <v>67</v>
      </c>
      <c r="J1069" s="32" t="s">
        <v>50</v>
      </c>
      <c r="K1069" s="40">
        <v>28.14</v>
      </c>
      <c r="L1069" s="33">
        <v>1</v>
      </c>
      <c r="M1069" s="33">
        <v>2</v>
      </c>
      <c r="N1069" s="40">
        <v>4.6218487394957988</v>
      </c>
      <c r="O1069" s="34">
        <v>0</v>
      </c>
      <c r="P1069" s="34">
        <v>0</v>
      </c>
      <c r="Q1069" s="34">
        <v>0</v>
      </c>
      <c r="R1069" s="34">
        <v>0</v>
      </c>
      <c r="S1069" s="34">
        <v>0</v>
      </c>
      <c r="T1069" s="34">
        <v>0</v>
      </c>
      <c r="U1069" s="34">
        <v>0</v>
      </c>
      <c r="V1069" s="34">
        <v>0</v>
      </c>
      <c r="W1069" s="34">
        <v>0</v>
      </c>
      <c r="X1069" s="34">
        <v>0</v>
      </c>
      <c r="Y1069" s="34">
        <v>0</v>
      </c>
      <c r="Z1069" s="34">
        <v>0</v>
      </c>
      <c r="AA1069" s="29">
        <v>1</v>
      </c>
      <c r="AB1069" s="29">
        <v>0</v>
      </c>
      <c r="AC1069" s="45">
        <v>0.5</v>
      </c>
      <c r="AD1069" s="7" t="s">
        <v>2411</v>
      </c>
      <c r="AE1069" s="29">
        <v>1</v>
      </c>
      <c r="AF1069" s="29">
        <v>0</v>
      </c>
      <c r="AG1069" s="45">
        <v>0.5</v>
      </c>
      <c r="AH1069" s="7" t="s">
        <v>2411</v>
      </c>
      <c r="AI1069" s="29">
        <v>1.3333333333333299</v>
      </c>
      <c r="AJ1069" s="29">
        <v>0.28768207245177835</v>
      </c>
      <c r="AK1069" s="45">
        <v>0.35199999999999998</v>
      </c>
      <c r="AL1069" s="7" t="s">
        <v>2411</v>
      </c>
      <c r="AM1069"/>
      <c r="AN1069"/>
      <c r="AO1069"/>
    </row>
    <row r="1070" spans="1:41" s="32" customFormat="1">
      <c r="A1070" s="33" t="s">
        <v>1837</v>
      </c>
      <c r="B1070" s="32" t="s">
        <v>1838</v>
      </c>
      <c r="C1070" s="33">
        <v>5.2289257049560547</v>
      </c>
      <c r="D1070" s="32">
        <v>52682.58427460018</v>
      </c>
      <c r="E1070" s="33">
        <v>1</v>
      </c>
      <c r="F1070" s="34">
        <v>6</v>
      </c>
      <c r="G1070" s="35">
        <v>0.11388962942147803</v>
      </c>
      <c r="H1070" s="36">
        <v>1.4212264539797105E-5</v>
      </c>
      <c r="I1070" s="32" t="s">
        <v>807</v>
      </c>
      <c r="J1070" s="32" t="s">
        <v>46</v>
      </c>
      <c r="K1070" s="40">
        <v>28.4</v>
      </c>
      <c r="L1070" s="33">
        <v>1</v>
      </c>
      <c r="M1070" s="33">
        <v>6</v>
      </c>
      <c r="N1070" s="40">
        <v>1.89873417721519</v>
      </c>
      <c r="O1070" s="34">
        <v>0</v>
      </c>
      <c r="P1070" s="34">
        <v>0</v>
      </c>
      <c r="Q1070" s="34">
        <v>6</v>
      </c>
      <c r="R1070" s="34">
        <v>0</v>
      </c>
      <c r="S1070" s="34">
        <v>0</v>
      </c>
      <c r="T1070" s="34">
        <v>0</v>
      </c>
      <c r="U1070" s="34">
        <v>0</v>
      </c>
      <c r="V1070" s="34">
        <v>0</v>
      </c>
      <c r="W1070" s="34">
        <v>0</v>
      </c>
      <c r="X1070" s="34">
        <v>0</v>
      </c>
      <c r="Y1070" s="34">
        <v>0</v>
      </c>
      <c r="Z1070" s="34">
        <v>0</v>
      </c>
      <c r="AA1070" s="29">
        <v>1</v>
      </c>
      <c r="AB1070" s="29">
        <v>0</v>
      </c>
      <c r="AC1070" s="45">
        <v>0.5</v>
      </c>
      <c r="AD1070" s="7" t="s">
        <v>2411</v>
      </c>
      <c r="AE1070" s="29">
        <v>1</v>
      </c>
      <c r="AF1070" s="29">
        <v>0</v>
      </c>
      <c r="AG1070" s="45">
        <v>0.5</v>
      </c>
      <c r="AH1070" s="7" t="s">
        <v>2411</v>
      </c>
      <c r="AI1070" s="29">
        <v>1</v>
      </c>
      <c r="AJ1070" s="29">
        <v>0</v>
      </c>
      <c r="AK1070" s="45">
        <v>0.5</v>
      </c>
      <c r="AL1070" s="7" t="s">
        <v>2411</v>
      </c>
      <c r="AM1070"/>
      <c r="AN1070"/>
      <c r="AO1070"/>
    </row>
    <row r="1071" spans="1:41" s="32" customFormat="1">
      <c r="A1071" s="33" t="s">
        <v>1839</v>
      </c>
      <c r="B1071" s="32" t="s">
        <v>709</v>
      </c>
      <c r="C1071" s="33">
        <v>8.0248691558837884</v>
      </c>
      <c r="D1071" s="32">
        <v>27668.381047600007</v>
      </c>
      <c r="E1071" s="33">
        <v>1</v>
      </c>
      <c r="F1071" s="34">
        <v>2</v>
      </c>
      <c r="G1071" s="35">
        <v>7.2284677464837896E-2</v>
      </c>
      <c r="H1071" s="36">
        <v>9.0203907372662528E-6</v>
      </c>
      <c r="I1071" s="32" t="s">
        <v>67</v>
      </c>
      <c r="J1071" s="32" t="s">
        <v>50</v>
      </c>
      <c r="K1071" s="40">
        <v>69.569999999999993</v>
      </c>
      <c r="L1071" s="33">
        <v>1</v>
      </c>
      <c r="M1071" s="33">
        <v>2</v>
      </c>
      <c r="N1071" s="40">
        <v>3.9525691699604746</v>
      </c>
      <c r="O1071" s="34">
        <v>0</v>
      </c>
      <c r="P1071" s="34">
        <v>0</v>
      </c>
      <c r="Q1071" s="34">
        <v>0</v>
      </c>
      <c r="R1071" s="34">
        <v>0</v>
      </c>
      <c r="S1071" s="34">
        <v>0</v>
      </c>
      <c r="T1071" s="34">
        <v>0</v>
      </c>
      <c r="U1071" s="34">
        <v>0</v>
      </c>
      <c r="V1071" s="34">
        <v>0</v>
      </c>
      <c r="W1071" s="34">
        <v>0</v>
      </c>
      <c r="X1071" s="34">
        <v>0</v>
      </c>
      <c r="Y1071" s="34">
        <v>0</v>
      </c>
      <c r="Z1071" s="34">
        <v>0</v>
      </c>
      <c r="AA1071" s="29">
        <v>1</v>
      </c>
      <c r="AB1071" s="29">
        <v>0</v>
      </c>
      <c r="AC1071" s="45">
        <v>0.5</v>
      </c>
      <c r="AD1071" s="7" t="s">
        <v>2411</v>
      </c>
      <c r="AE1071" s="29">
        <v>1.3333333333333299</v>
      </c>
      <c r="AF1071" s="29">
        <v>0.28768207245177835</v>
      </c>
      <c r="AG1071" s="45">
        <v>0.35199999999999998</v>
      </c>
      <c r="AH1071" s="7" t="s">
        <v>2411</v>
      </c>
      <c r="AI1071" s="29">
        <v>1</v>
      </c>
      <c r="AJ1071" s="29">
        <v>0</v>
      </c>
      <c r="AK1071" s="45">
        <v>0.5</v>
      </c>
      <c r="AL1071" s="7" t="s">
        <v>2411</v>
      </c>
      <c r="AM1071"/>
      <c r="AN1071"/>
      <c r="AO1071"/>
    </row>
    <row r="1072" spans="1:41" s="32" customFormat="1">
      <c r="A1072" s="33" t="s">
        <v>1840</v>
      </c>
      <c r="B1072" s="32" t="s">
        <v>1841</v>
      </c>
      <c r="C1072" s="33">
        <v>5.166920852661133</v>
      </c>
      <c r="D1072" s="32">
        <v>24130.207621599991</v>
      </c>
      <c r="E1072" s="33">
        <v>1</v>
      </c>
      <c r="F1072" s="34">
        <v>1</v>
      </c>
      <c r="G1072" s="35">
        <v>4.1441831569855904E-2</v>
      </c>
      <c r="H1072" s="36">
        <v>5.1715180414261076E-6</v>
      </c>
      <c r="I1072" s="32" t="s">
        <v>64</v>
      </c>
      <c r="J1072" s="32" t="s">
        <v>43</v>
      </c>
      <c r="K1072" s="40">
        <v>48.44</v>
      </c>
      <c r="L1072" s="33">
        <v>1</v>
      </c>
      <c r="M1072" s="33">
        <v>1</v>
      </c>
      <c r="N1072" s="40">
        <v>6.6371681415929213</v>
      </c>
      <c r="O1072" s="34">
        <v>0</v>
      </c>
      <c r="P1072" s="34">
        <v>0</v>
      </c>
      <c r="Q1072" s="34">
        <v>0</v>
      </c>
      <c r="R1072" s="34">
        <v>0</v>
      </c>
      <c r="S1072" s="34">
        <v>0</v>
      </c>
      <c r="T1072" s="34">
        <v>0</v>
      </c>
      <c r="U1072" s="34">
        <v>0</v>
      </c>
      <c r="V1072" s="34">
        <v>0</v>
      </c>
      <c r="W1072" s="34">
        <v>0</v>
      </c>
      <c r="X1072" s="34">
        <v>0</v>
      </c>
      <c r="Y1072" s="34">
        <v>0</v>
      </c>
      <c r="Z1072" s="34">
        <v>0</v>
      </c>
      <c r="AA1072" s="29">
        <v>1</v>
      </c>
      <c r="AB1072" s="29">
        <v>0</v>
      </c>
      <c r="AC1072" s="45">
        <v>0.5</v>
      </c>
      <c r="AD1072" s="7" t="s">
        <v>2411</v>
      </c>
      <c r="AE1072" s="29">
        <v>1.25</v>
      </c>
      <c r="AF1072" s="29">
        <v>0.22314355131420976</v>
      </c>
      <c r="AG1072" s="45">
        <v>0.35199999999999998</v>
      </c>
      <c r="AH1072" s="7" t="s">
        <v>2411</v>
      </c>
      <c r="AI1072" s="29">
        <v>1</v>
      </c>
      <c r="AJ1072" s="29">
        <v>0</v>
      </c>
      <c r="AK1072" s="45">
        <v>0.5</v>
      </c>
      <c r="AL1072" s="7" t="s">
        <v>2411</v>
      </c>
      <c r="AM1072"/>
      <c r="AN1072"/>
      <c r="AO1072"/>
    </row>
    <row r="1073" spans="1:41" s="32" customFormat="1">
      <c r="A1073" s="33" t="s">
        <v>1842</v>
      </c>
      <c r="B1073" s="32" t="s">
        <v>284</v>
      </c>
      <c r="C1073" s="33">
        <v>6.8691661834716795</v>
      </c>
      <c r="D1073" s="32">
        <v>28937.335653600003</v>
      </c>
      <c r="E1073" s="33">
        <v>1</v>
      </c>
      <c r="F1073" s="34">
        <v>1</v>
      </c>
      <c r="G1073" s="35">
        <v>3.4557431685165979E-2</v>
      </c>
      <c r="H1073" s="36">
        <v>4.3124151287555528E-6</v>
      </c>
      <c r="I1073" s="32" t="s">
        <v>67</v>
      </c>
      <c r="J1073" s="32" t="s">
        <v>50</v>
      </c>
      <c r="K1073" s="40">
        <v>35.35</v>
      </c>
      <c r="L1073" s="33">
        <v>1</v>
      </c>
      <c r="M1073" s="33">
        <v>1</v>
      </c>
      <c r="N1073" s="40">
        <v>2.6119402985074625</v>
      </c>
      <c r="O1073" s="34">
        <v>0</v>
      </c>
      <c r="P1073" s="34">
        <v>0</v>
      </c>
      <c r="Q1073" s="34">
        <v>0</v>
      </c>
      <c r="R1073" s="34">
        <v>0</v>
      </c>
      <c r="S1073" s="34">
        <v>0</v>
      </c>
      <c r="T1073" s="34">
        <v>0</v>
      </c>
      <c r="U1073" s="34">
        <v>0</v>
      </c>
      <c r="V1073" s="34">
        <v>0</v>
      </c>
      <c r="W1073" s="34">
        <v>0</v>
      </c>
      <c r="X1073" s="34">
        <v>0</v>
      </c>
      <c r="Y1073" s="34">
        <v>0</v>
      </c>
      <c r="Z1073" s="34">
        <v>0</v>
      </c>
      <c r="AA1073" s="29">
        <v>1</v>
      </c>
      <c r="AB1073" s="29">
        <v>0</v>
      </c>
      <c r="AC1073" s="45">
        <v>0.5</v>
      </c>
      <c r="AD1073" s="7" t="s">
        <v>2411</v>
      </c>
      <c r="AE1073" s="29">
        <v>1</v>
      </c>
      <c r="AF1073" s="29">
        <v>0</v>
      </c>
      <c r="AG1073" s="45">
        <v>0.5</v>
      </c>
      <c r="AH1073" s="7" t="s">
        <v>2411</v>
      </c>
      <c r="AI1073" s="29">
        <v>2.3333333333333299</v>
      </c>
      <c r="AJ1073" s="29">
        <v>0.84729786038720212</v>
      </c>
      <c r="AK1073" s="45">
        <v>0.20536006709326399</v>
      </c>
      <c r="AL1073" s="7" t="s">
        <v>2412</v>
      </c>
      <c r="AM1073"/>
      <c r="AN1073"/>
      <c r="AO1073"/>
    </row>
    <row r="1074" spans="1:41" s="32" customFormat="1">
      <c r="A1074" s="33" t="s">
        <v>1843</v>
      </c>
      <c r="B1074" s="32" t="s">
        <v>143</v>
      </c>
      <c r="C1074" s="33">
        <v>6.4812397003173823</v>
      </c>
      <c r="D1074" s="32">
        <v>73987.752236600121</v>
      </c>
      <c r="E1074" s="33">
        <v>1</v>
      </c>
      <c r="F1074" s="34">
        <v>2</v>
      </c>
      <c r="G1074" s="35">
        <v>2.7031501019308488E-2</v>
      </c>
      <c r="H1074" s="36">
        <v>3.3732557156056251E-6</v>
      </c>
      <c r="I1074" s="32" t="s">
        <v>263</v>
      </c>
      <c r="J1074" s="32" t="s">
        <v>47</v>
      </c>
      <c r="K1074" s="40">
        <v>35.53</v>
      </c>
      <c r="L1074" s="33">
        <v>1</v>
      </c>
      <c r="M1074" s="33">
        <v>1</v>
      </c>
      <c r="N1074" s="40">
        <v>1.1331444759206799</v>
      </c>
      <c r="O1074" s="34">
        <v>0</v>
      </c>
      <c r="P1074" s="34">
        <v>0</v>
      </c>
      <c r="Q1074" s="34">
        <v>0</v>
      </c>
      <c r="R1074" s="34">
        <v>1</v>
      </c>
      <c r="S1074" s="34">
        <v>0</v>
      </c>
      <c r="T1074" s="34">
        <v>0</v>
      </c>
      <c r="U1074" s="34">
        <v>0</v>
      </c>
      <c r="V1074" s="34">
        <v>0</v>
      </c>
      <c r="W1074" s="34">
        <v>0</v>
      </c>
      <c r="X1074" s="34">
        <v>0</v>
      </c>
      <c r="Y1074" s="34">
        <v>0</v>
      </c>
      <c r="Z1074" s="34">
        <v>1</v>
      </c>
      <c r="AA1074" s="29">
        <v>1</v>
      </c>
      <c r="AB1074" s="29">
        <v>0</v>
      </c>
      <c r="AC1074" s="45">
        <v>0.5</v>
      </c>
      <c r="AD1074" s="7" t="s">
        <v>2411</v>
      </c>
      <c r="AE1074" s="29">
        <v>1</v>
      </c>
      <c r="AF1074" s="29">
        <v>0</v>
      </c>
      <c r="AG1074" s="45">
        <v>0.5</v>
      </c>
      <c r="AH1074" s="7" t="s">
        <v>2411</v>
      </c>
      <c r="AI1074" s="29">
        <v>1</v>
      </c>
      <c r="AJ1074" s="29">
        <v>0</v>
      </c>
      <c r="AK1074" s="45">
        <v>0.5</v>
      </c>
      <c r="AL1074" s="7" t="s">
        <v>2411</v>
      </c>
      <c r="AM1074"/>
      <c r="AN1074"/>
      <c r="AO1074"/>
    </row>
    <row r="1075" spans="1:41" s="32" customFormat="1">
      <c r="A1075" s="33" t="s">
        <v>1844</v>
      </c>
      <c r="B1075" s="32" t="s">
        <v>1845</v>
      </c>
      <c r="C1075" s="33">
        <v>5.7256290435791017</v>
      </c>
      <c r="D1075" s="32">
        <v>44158.089466600031</v>
      </c>
      <c r="E1075" s="33">
        <v>1</v>
      </c>
      <c r="F1075" s="34">
        <v>85</v>
      </c>
      <c r="G1075" s="35">
        <v>1.9249021193340274</v>
      </c>
      <c r="H1075" s="36">
        <v>2.4020815830341175E-4</v>
      </c>
      <c r="I1075" s="32" t="s">
        <v>61</v>
      </c>
      <c r="J1075" s="32" t="s">
        <v>56</v>
      </c>
      <c r="K1075" s="40">
        <v>91.14</v>
      </c>
      <c r="L1075" s="33">
        <v>1</v>
      </c>
      <c r="M1075" s="33">
        <v>33</v>
      </c>
      <c r="N1075" s="40">
        <v>4.8723897911832941</v>
      </c>
      <c r="O1075" s="34">
        <v>0</v>
      </c>
      <c r="P1075" s="34">
        <v>0</v>
      </c>
      <c r="Q1075" s="34">
        <v>0</v>
      </c>
      <c r="R1075" s="34">
        <v>0</v>
      </c>
      <c r="S1075" s="34">
        <v>0</v>
      </c>
      <c r="T1075" s="34">
        <v>1</v>
      </c>
      <c r="U1075" s="34">
        <v>2</v>
      </c>
      <c r="V1075" s="34">
        <v>0</v>
      </c>
      <c r="W1075" s="34">
        <v>4</v>
      </c>
      <c r="X1075" s="34">
        <v>4</v>
      </c>
      <c r="Y1075" s="34">
        <v>33</v>
      </c>
      <c r="Z1075" s="34">
        <v>0</v>
      </c>
      <c r="AA1075" s="29">
        <v>1</v>
      </c>
      <c r="AB1075" s="29">
        <v>0</v>
      </c>
      <c r="AC1075" s="45">
        <v>0.5</v>
      </c>
      <c r="AD1075" s="7" t="s">
        <v>2411</v>
      </c>
      <c r="AE1075" s="29">
        <v>1</v>
      </c>
      <c r="AF1075" s="29">
        <v>0</v>
      </c>
      <c r="AG1075" s="45">
        <v>0.5</v>
      </c>
      <c r="AH1075" s="7" t="s">
        <v>2411</v>
      </c>
      <c r="AI1075" s="29">
        <v>1</v>
      </c>
      <c r="AJ1075" s="29">
        <v>0</v>
      </c>
      <c r="AK1075" s="45">
        <v>0.5</v>
      </c>
      <c r="AL1075" s="7" t="s">
        <v>2411</v>
      </c>
      <c r="AM1075"/>
      <c r="AN1075"/>
      <c r="AO1075"/>
    </row>
    <row r="1076" spans="1:41" s="32" customFormat="1">
      <c r="A1076" s="33" t="s">
        <v>1846</v>
      </c>
      <c r="B1076" s="32" t="s">
        <v>256</v>
      </c>
      <c r="C1076" s="33">
        <v>5.4133045196533205</v>
      </c>
      <c r="D1076" s="32">
        <v>41601.432563600036</v>
      </c>
      <c r="E1076" s="33">
        <v>1</v>
      </c>
      <c r="F1076" s="34">
        <v>2</v>
      </c>
      <c r="G1076" s="35">
        <v>4.8075267526963436E-2</v>
      </c>
      <c r="H1076" s="36">
        <v>5.9993032147479135E-6</v>
      </c>
      <c r="I1076" s="32" t="s">
        <v>64</v>
      </c>
      <c r="J1076" s="32" t="s">
        <v>43</v>
      </c>
      <c r="K1076" s="40">
        <v>47.14</v>
      </c>
      <c r="L1076" s="33">
        <v>1</v>
      </c>
      <c r="M1076" s="33">
        <v>1</v>
      </c>
      <c r="N1076" s="40">
        <v>2.3560209424083771</v>
      </c>
      <c r="O1076" s="34">
        <v>0</v>
      </c>
      <c r="P1076" s="34">
        <v>0</v>
      </c>
      <c r="Q1076" s="34">
        <v>0</v>
      </c>
      <c r="R1076" s="34">
        <v>0</v>
      </c>
      <c r="S1076" s="34">
        <v>0</v>
      </c>
      <c r="T1076" s="34">
        <v>0</v>
      </c>
      <c r="U1076" s="34">
        <v>0</v>
      </c>
      <c r="V1076" s="34">
        <v>0</v>
      </c>
      <c r="W1076" s="34">
        <v>0</v>
      </c>
      <c r="X1076" s="34">
        <v>0</v>
      </c>
      <c r="Y1076" s="34">
        <v>1</v>
      </c>
      <c r="Z1076" s="34">
        <v>0</v>
      </c>
      <c r="AA1076" s="29">
        <v>1</v>
      </c>
      <c r="AB1076" s="29">
        <v>0</v>
      </c>
      <c r="AC1076" s="45">
        <v>0.5</v>
      </c>
      <c r="AD1076" s="7" t="s">
        <v>2411</v>
      </c>
      <c r="AE1076" s="29">
        <v>1</v>
      </c>
      <c r="AF1076" s="29">
        <v>0</v>
      </c>
      <c r="AG1076" s="45">
        <v>0.5</v>
      </c>
      <c r="AH1076" s="7" t="s">
        <v>2411</v>
      </c>
      <c r="AI1076" s="29">
        <v>1.3333333333333299</v>
      </c>
      <c r="AJ1076" s="29">
        <v>0.28768207245177835</v>
      </c>
      <c r="AK1076" s="45">
        <v>0.35199999999999998</v>
      </c>
      <c r="AL1076" s="7" t="s">
        <v>2411</v>
      </c>
      <c r="AM1076"/>
      <c r="AN1076"/>
      <c r="AO1076"/>
    </row>
    <row r="1077" spans="1:41" s="32" customFormat="1">
      <c r="A1077" s="33" t="s">
        <v>1847</v>
      </c>
      <c r="B1077" s="32" t="s">
        <v>486</v>
      </c>
      <c r="C1077" s="33">
        <v>4.976816940307617</v>
      </c>
      <c r="D1077" s="32">
        <v>11761.877822599994</v>
      </c>
      <c r="E1077" s="33">
        <v>1</v>
      </c>
      <c r="F1077" s="34">
        <v>3</v>
      </c>
      <c r="G1077" s="35">
        <v>0.25506131293385959</v>
      </c>
      <c r="H1077" s="36">
        <v>3.1829051263910424E-5</v>
      </c>
      <c r="I1077" s="32" t="s">
        <v>263</v>
      </c>
      <c r="J1077" s="32" t="s">
        <v>47</v>
      </c>
      <c r="K1077" s="40">
        <v>104.28</v>
      </c>
      <c r="L1077" s="33">
        <v>1</v>
      </c>
      <c r="M1077" s="33">
        <v>1</v>
      </c>
      <c r="N1077" s="40">
        <v>18.269230769230766</v>
      </c>
      <c r="O1077" s="34">
        <v>0</v>
      </c>
      <c r="P1077" s="34">
        <v>1</v>
      </c>
      <c r="Q1077" s="34">
        <v>0</v>
      </c>
      <c r="R1077" s="34">
        <v>1</v>
      </c>
      <c r="S1077" s="34">
        <v>0</v>
      </c>
      <c r="T1077" s="34">
        <v>0</v>
      </c>
      <c r="U1077" s="34">
        <v>0</v>
      </c>
      <c r="V1077" s="34">
        <v>1</v>
      </c>
      <c r="W1077" s="34">
        <v>0</v>
      </c>
      <c r="X1077" s="34">
        <v>0</v>
      </c>
      <c r="Y1077" s="34">
        <v>0</v>
      </c>
      <c r="Z1077" s="34">
        <v>0</v>
      </c>
      <c r="AA1077" s="29">
        <v>1</v>
      </c>
      <c r="AB1077" s="29">
        <v>0</v>
      </c>
      <c r="AC1077" s="45">
        <v>0.5</v>
      </c>
      <c r="AD1077" s="7" t="s">
        <v>2411</v>
      </c>
      <c r="AE1077" s="29">
        <v>1</v>
      </c>
      <c r="AF1077" s="29">
        <v>0</v>
      </c>
      <c r="AG1077" s="45">
        <v>0.5</v>
      </c>
      <c r="AH1077" s="7" t="s">
        <v>2411</v>
      </c>
      <c r="AI1077" s="29">
        <v>1</v>
      </c>
      <c r="AJ1077" s="29">
        <v>0</v>
      </c>
      <c r="AK1077" s="45">
        <v>0.5</v>
      </c>
      <c r="AL1077" s="7" t="s">
        <v>2411</v>
      </c>
      <c r="AM1077"/>
      <c r="AN1077"/>
      <c r="AO1077"/>
    </row>
    <row r="1078" spans="1:41" s="32" customFormat="1">
      <c r="A1078" s="33" t="s">
        <v>1848</v>
      </c>
      <c r="B1078" s="32" t="s">
        <v>1849</v>
      </c>
      <c r="C1078" s="33">
        <v>5.1496944427490234</v>
      </c>
      <c r="D1078" s="32">
        <v>36268.697371600036</v>
      </c>
      <c r="E1078" s="33">
        <v>1</v>
      </c>
      <c r="F1078" s="34">
        <v>2</v>
      </c>
      <c r="G1078" s="35">
        <v>5.5143971108432666E-2</v>
      </c>
      <c r="H1078" s="36">
        <v>6.8814053496268083E-6</v>
      </c>
      <c r="I1078" s="32" t="s">
        <v>392</v>
      </c>
      <c r="J1078" s="32" t="s">
        <v>53</v>
      </c>
      <c r="K1078" s="40">
        <v>47.57</v>
      </c>
      <c r="L1078" s="33">
        <v>1</v>
      </c>
      <c r="M1078" s="33">
        <v>1</v>
      </c>
      <c r="N1078" s="40">
        <v>2.8490028490028489</v>
      </c>
      <c r="O1078" s="34">
        <v>0</v>
      </c>
      <c r="P1078" s="34">
        <v>0</v>
      </c>
      <c r="Q1078" s="34">
        <v>0</v>
      </c>
      <c r="R1078" s="34">
        <v>0</v>
      </c>
      <c r="S1078" s="34">
        <v>0</v>
      </c>
      <c r="T1078" s="34">
        <v>0</v>
      </c>
      <c r="U1078" s="34">
        <v>0</v>
      </c>
      <c r="V1078" s="34">
        <v>0</v>
      </c>
      <c r="W1078" s="34">
        <v>1</v>
      </c>
      <c r="X1078" s="34">
        <v>1</v>
      </c>
      <c r="Y1078" s="34">
        <v>0</v>
      </c>
      <c r="Z1078" s="34">
        <v>0</v>
      </c>
      <c r="AA1078" s="29">
        <v>1</v>
      </c>
      <c r="AB1078" s="29">
        <v>0</v>
      </c>
      <c r="AC1078" s="45">
        <v>0.5</v>
      </c>
      <c r="AD1078" s="7" t="s">
        <v>2411</v>
      </c>
      <c r="AE1078" s="29">
        <v>1</v>
      </c>
      <c r="AF1078" s="29">
        <v>0</v>
      </c>
      <c r="AG1078" s="45">
        <v>0.5</v>
      </c>
      <c r="AH1078" s="7" t="s">
        <v>2411</v>
      </c>
      <c r="AI1078" s="29">
        <v>1.6666666666666701</v>
      </c>
      <c r="AJ1078" s="29">
        <v>0.51082562376599272</v>
      </c>
      <c r="AK1078" s="45">
        <v>0.24588350051108501</v>
      </c>
      <c r="AL1078" s="7" t="s">
        <v>2412</v>
      </c>
      <c r="AM1078"/>
      <c r="AN1078"/>
      <c r="AO1078"/>
    </row>
    <row r="1079" spans="1:41" s="32" customFormat="1">
      <c r="A1079" s="33" t="s">
        <v>1850</v>
      </c>
      <c r="B1079" s="32" t="s">
        <v>1851</v>
      </c>
      <c r="C1079" s="33">
        <v>5.293588638305665</v>
      </c>
      <c r="D1079" s="32">
        <v>25764.095880600009</v>
      </c>
      <c r="E1079" s="33">
        <v>1</v>
      </c>
      <c r="F1079" s="34">
        <v>6</v>
      </c>
      <c r="G1079" s="35">
        <v>0.2328822260174056</v>
      </c>
      <c r="H1079" s="36">
        <v>2.9061327353410534E-5</v>
      </c>
      <c r="I1079" s="32" t="s">
        <v>67</v>
      </c>
      <c r="J1079" s="32" t="s">
        <v>50</v>
      </c>
      <c r="K1079" s="40">
        <v>108.03</v>
      </c>
      <c r="L1079" s="33">
        <v>1</v>
      </c>
      <c r="M1079" s="33">
        <v>1</v>
      </c>
      <c r="N1079" s="40">
        <v>6.4777327935222671</v>
      </c>
      <c r="O1079" s="34">
        <v>0</v>
      </c>
      <c r="P1079" s="34">
        <v>0</v>
      </c>
      <c r="Q1079" s="34">
        <v>0</v>
      </c>
      <c r="R1079" s="34">
        <v>0</v>
      </c>
      <c r="S1079" s="34">
        <v>0</v>
      </c>
      <c r="T1079" s="34">
        <v>0</v>
      </c>
      <c r="U1079" s="34">
        <v>0</v>
      </c>
      <c r="V1079" s="34">
        <v>0</v>
      </c>
      <c r="W1079" s="34">
        <v>1</v>
      </c>
      <c r="X1079" s="34">
        <v>1</v>
      </c>
      <c r="Y1079" s="34">
        <v>1</v>
      </c>
      <c r="Z1079" s="34">
        <v>0</v>
      </c>
      <c r="AA1079" s="29">
        <v>1</v>
      </c>
      <c r="AB1079" s="29">
        <v>0</v>
      </c>
      <c r="AC1079" s="45">
        <v>0.5</v>
      </c>
      <c r="AD1079" s="7" t="s">
        <v>2411</v>
      </c>
      <c r="AE1079" s="29">
        <v>1</v>
      </c>
      <c r="AF1079" s="29">
        <v>0</v>
      </c>
      <c r="AG1079" s="45">
        <v>0.5</v>
      </c>
      <c r="AH1079" s="7" t="s">
        <v>2411</v>
      </c>
      <c r="AI1079" s="29">
        <v>1.6666666666666701</v>
      </c>
      <c r="AJ1079" s="29">
        <v>0.51082562376599272</v>
      </c>
      <c r="AK1079" s="45">
        <v>0.24588350051108501</v>
      </c>
      <c r="AL1079" s="7" t="s">
        <v>2412</v>
      </c>
      <c r="AM1079"/>
      <c r="AN1079"/>
      <c r="AO1079"/>
    </row>
    <row r="1080" spans="1:41" s="32" customFormat="1">
      <c r="A1080" s="33" t="s">
        <v>1852</v>
      </c>
      <c r="B1080" s="32" t="s">
        <v>1853</v>
      </c>
      <c r="C1080" s="33">
        <v>4.8483089447021488</v>
      </c>
      <c r="D1080" s="32">
        <v>12473.307411599992</v>
      </c>
      <c r="E1080" s="33">
        <v>1</v>
      </c>
      <c r="F1080" s="34">
        <v>7</v>
      </c>
      <c r="G1080" s="35">
        <v>0.56119838700440461</v>
      </c>
      <c r="H1080" s="36">
        <v>7.0031836752204642E-5</v>
      </c>
      <c r="I1080" s="32" t="s">
        <v>471</v>
      </c>
      <c r="J1080" s="32" t="s">
        <v>45</v>
      </c>
      <c r="K1080" s="40">
        <v>58.23</v>
      </c>
      <c r="L1080" s="33">
        <v>1</v>
      </c>
      <c r="M1080" s="33">
        <v>2</v>
      </c>
      <c r="N1080" s="40">
        <v>8.6206896551724146</v>
      </c>
      <c r="O1080" s="34">
        <v>0</v>
      </c>
      <c r="P1080" s="34">
        <v>2</v>
      </c>
      <c r="Q1080" s="34">
        <v>0</v>
      </c>
      <c r="R1080" s="34">
        <v>0</v>
      </c>
      <c r="S1080" s="34">
        <v>0</v>
      </c>
      <c r="T1080" s="34">
        <v>2</v>
      </c>
      <c r="U1080" s="34">
        <v>1</v>
      </c>
      <c r="V1080" s="34">
        <v>0</v>
      </c>
      <c r="W1080" s="34">
        <v>0</v>
      </c>
      <c r="X1080" s="34">
        <v>0</v>
      </c>
      <c r="Y1080" s="34">
        <v>0</v>
      </c>
      <c r="Z1080" s="34">
        <v>0</v>
      </c>
      <c r="AA1080" s="29">
        <v>1</v>
      </c>
      <c r="AB1080" s="29">
        <v>0</v>
      </c>
      <c r="AC1080" s="45">
        <v>0.5</v>
      </c>
      <c r="AD1080" s="7" t="s">
        <v>2411</v>
      </c>
      <c r="AE1080" s="29">
        <v>1</v>
      </c>
      <c r="AF1080" s="29">
        <v>0</v>
      </c>
      <c r="AG1080" s="45">
        <v>0.5</v>
      </c>
      <c r="AH1080" s="7" t="s">
        <v>2411</v>
      </c>
      <c r="AI1080" s="29">
        <v>1.3333333333333299</v>
      </c>
      <c r="AJ1080" s="29">
        <v>0.28768207245177835</v>
      </c>
      <c r="AK1080" s="45">
        <v>0.35199999999999998</v>
      </c>
      <c r="AL1080" s="7" t="s">
        <v>2411</v>
      </c>
      <c r="AM1080"/>
      <c r="AN1080"/>
      <c r="AO1080"/>
    </row>
    <row r="1081" spans="1:41" s="32" customFormat="1">
      <c r="A1081" s="33" t="s">
        <v>1854</v>
      </c>
      <c r="B1081" s="32" t="s">
        <v>588</v>
      </c>
      <c r="C1081" s="33">
        <v>11.422407913208009</v>
      </c>
      <c r="D1081" s="32">
        <v>9551.2160955999971</v>
      </c>
      <c r="E1081" s="33">
        <v>1</v>
      </c>
      <c r="F1081" s="34">
        <v>3</v>
      </c>
      <c r="G1081" s="35">
        <v>0.31409612869946729</v>
      </c>
      <c r="H1081" s="36">
        <v>3.9195994355928021E-5</v>
      </c>
      <c r="I1081" s="32" t="s">
        <v>67</v>
      </c>
      <c r="J1081" s="32" t="s">
        <v>50</v>
      </c>
      <c r="K1081" s="40">
        <v>56.07</v>
      </c>
      <c r="L1081" s="33">
        <v>1</v>
      </c>
      <c r="M1081" s="33">
        <v>3</v>
      </c>
      <c r="N1081" s="40">
        <v>13.953488372093023</v>
      </c>
      <c r="O1081" s="34">
        <v>0</v>
      </c>
      <c r="P1081" s="34">
        <v>0</v>
      </c>
      <c r="Q1081" s="34">
        <v>0</v>
      </c>
      <c r="R1081" s="34">
        <v>0</v>
      </c>
      <c r="S1081" s="34">
        <v>0</v>
      </c>
      <c r="T1081" s="34">
        <v>0</v>
      </c>
      <c r="U1081" s="34">
        <v>0</v>
      </c>
      <c r="V1081" s="34">
        <v>0</v>
      </c>
      <c r="W1081" s="34">
        <v>0</v>
      </c>
      <c r="X1081" s="34">
        <v>0</v>
      </c>
      <c r="Y1081" s="34">
        <v>0</v>
      </c>
      <c r="Z1081" s="34">
        <v>0</v>
      </c>
      <c r="AA1081" s="29">
        <v>1</v>
      </c>
      <c r="AB1081" s="29">
        <v>0</v>
      </c>
      <c r="AC1081" s="45">
        <v>0.5</v>
      </c>
      <c r="AD1081" s="7" t="s">
        <v>2411</v>
      </c>
      <c r="AE1081" s="29">
        <v>1.3333333333333299</v>
      </c>
      <c r="AF1081" s="29">
        <v>0.28768207245177835</v>
      </c>
      <c r="AG1081" s="45">
        <v>0.35199999999999998</v>
      </c>
      <c r="AH1081" s="7" t="s">
        <v>2411</v>
      </c>
      <c r="AI1081" s="29">
        <v>1.3333333333333299</v>
      </c>
      <c r="AJ1081" s="29">
        <v>0.28768207245177835</v>
      </c>
      <c r="AK1081" s="45">
        <v>0.35199999999999998</v>
      </c>
      <c r="AL1081" s="7" t="s">
        <v>2411</v>
      </c>
      <c r="AM1081"/>
      <c r="AN1081"/>
      <c r="AO1081"/>
    </row>
    <row r="1082" spans="1:41" s="32" customFormat="1">
      <c r="A1082" s="33" t="s">
        <v>1855</v>
      </c>
      <c r="B1082" s="32" t="s">
        <v>1856</v>
      </c>
      <c r="C1082" s="33">
        <v>10.265069198608398</v>
      </c>
      <c r="D1082" s="32">
        <v>70972.53490360023</v>
      </c>
      <c r="E1082" s="33">
        <v>1</v>
      </c>
      <c r="F1082" s="34">
        <v>1</v>
      </c>
      <c r="G1082" s="35">
        <v>1.4089957493532796E-2</v>
      </c>
      <c r="H1082" s="36">
        <v>1.7582830348100176E-6</v>
      </c>
      <c r="I1082" s="32" t="s">
        <v>67</v>
      </c>
      <c r="J1082" s="32" t="s">
        <v>50</v>
      </c>
      <c r="K1082" s="40">
        <v>35.22</v>
      </c>
      <c r="L1082" s="33">
        <v>1</v>
      </c>
      <c r="M1082" s="33">
        <v>1</v>
      </c>
      <c r="N1082" s="40">
        <v>1.6793893129770994</v>
      </c>
      <c r="O1082" s="34">
        <v>0</v>
      </c>
      <c r="P1082" s="34">
        <v>0</v>
      </c>
      <c r="Q1082" s="34">
        <v>0</v>
      </c>
      <c r="R1082" s="34">
        <v>0</v>
      </c>
      <c r="S1082" s="34">
        <v>0</v>
      </c>
      <c r="T1082" s="34">
        <v>0</v>
      </c>
      <c r="U1082" s="34">
        <v>0</v>
      </c>
      <c r="V1082" s="34">
        <v>0</v>
      </c>
      <c r="W1082" s="34">
        <v>0</v>
      </c>
      <c r="X1082" s="34">
        <v>0</v>
      </c>
      <c r="Y1082" s="34">
        <v>0</v>
      </c>
      <c r="Z1082" s="34">
        <v>0</v>
      </c>
      <c r="AA1082" s="29">
        <v>1</v>
      </c>
      <c r="AB1082" s="29">
        <v>0</v>
      </c>
      <c r="AC1082" s="45">
        <v>0.5</v>
      </c>
      <c r="AD1082" s="7" t="s">
        <v>2411</v>
      </c>
      <c r="AE1082" s="29">
        <v>1</v>
      </c>
      <c r="AF1082" s="29">
        <v>0</v>
      </c>
      <c r="AG1082" s="45">
        <v>0.5</v>
      </c>
      <c r="AH1082" s="7" t="s">
        <v>2411</v>
      </c>
      <c r="AI1082" s="29">
        <v>1.3333333333333299</v>
      </c>
      <c r="AJ1082" s="29">
        <v>0.28768207245177835</v>
      </c>
      <c r="AK1082" s="45">
        <v>0.35199999999999998</v>
      </c>
      <c r="AL1082" s="7" t="s">
        <v>2411</v>
      </c>
      <c r="AM1082"/>
      <c r="AN1082"/>
      <c r="AO1082"/>
    </row>
    <row r="1083" spans="1:41" s="32" customFormat="1">
      <c r="A1083" s="41" t="s">
        <v>1857</v>
      </c>
      <c r="B1083" s="32" t="s">
        <v>648</v>
      </c>
      <c r="C1083" s="33">
        <v>5.244567489624024</v>
      </c>
      <c r="D1083" s="32">
        <v>224144.33662359763</v>
      </c>
      <c r="E1083" s="33">
        <v>1</v>
      </c>
      <c r="F1083" s="34">
        <v>1</v>
      </c>
      <c r="G1083" s="35">
        <v>4.4614109598463134E-3</v>
      </c>
      <c r="H1083" s="36">
        <v>5.5673859950349687E-7</v>
      </c>
      <c r="I1083" s="32" t="s">
        <v>392</v>
      </c>
      <c r="J1083" s="32" t="s">
        <v>53</v>
      </c>
      <c r="K1083" s="40">
        <v>29.15</v>
      </c>
      <c r="L1083" s="33">
        <v>1</v>
      </c>
      <c r="M1083" s="33">
        <v>1</v>
      </c>
      <c r="N1083" s="40">
        <v>0.33191085822664773</v>
      </c>
      <c r="O1083" s="34">
        <v>0</v>
      </c>
      <c r="P1083" s="34">
        <v>0</v>
      </c>
      <c r="Q1083" s="34">
        <v>0</v>
      </c>
      <c r="R1083" s="34">
        <v>0</v>
      </c>
      <c r="S1083" s="34">
        <v>0</v>
      </c>
      <c r="T1083" s="34">
        <v>0</v>
      </c>
      <c r="U1083" s="34">
        <v>0</v>
      </c>
      <c r="V1083" s="34">
        <v>0</v>
      </c>
      <c r="W1083" s="34">
        <v>1</v>
      </c>
      <c r="X1083" s="34">
        <v>0</v>
      </c>
      <c r="Y1083" s="34">
        <v>0</v>
      </c>
      <c r="Z1083" s="34">
        <v>0</v>
      </c>
      <c r="AA1083" s="46"/>
      <c r="AB1083" s="29"/>
      <c r="AC1083" s="53"/>
      <c r="AD1083"/>
      <c r="AE1083" s="46"/>
      <c r="AF1083" s="29"/>
      <c r="AG1083" s="53"/>
      <c r="AH1083"/>
      <c r="AI1083" s="46"/>
      <c r="AJ1083" s="29"/>
      <c r="AK1083" s="53"/>
      <c r="AL1083"/>
    </row>
    <row r="1084" spans="1:41" s="32" customFormat="1">
      <c r="A1084" s="33" t="s">
        <v>1858</v>
      </c>
      <c r="B1084" s="32" t="s">
        <v>1859</v>
      </c>
      <c r="C1084" s="33">
        <v>6.0956645965576159</v>
      </c>
      <c r="D1084" s="32">
        <v>32223.526562600004</v>
      </c>
      <c r="E1084" s="33">
        <v>1</v>
      </c>
      <c r="F1084" s="34">
        <v>1</v>
      </c>
      <c r="G1084" s="35">
        <v>3.1033226548227735E-2</v>
      </c>
      <c r="H1084" s="36">
        <v>3.8726302602552035E-6</v>
      </c>
      <c r="I1084" s="32" t="s">
        <v>67</v>
      </c>
      <c r="J1084" s="32" t="s">
        <v>50</v>
      </c>
      <c r="K1084" s="40">
        <v>27.87</v>
      </c>
      <c r="L1084" s="33">
        <v>1</v>
      </c>
      <c r="M1084" s="33">
        <v>1</v>
      </c>
      <c r="N1084" s="40">
        <v>3.6474164133738598</v>
      </c>
      <c r="O1084" s="34">
        <v>0</v>
      </c>
      <c r="P1084" s="34">
        <v>0</v>
      </c>
      <c r="Q1084" s="34">
        <v>0</v>
      </c>
      <c r="R1084" s="34">
        <v>0</v>
      </c>
      <c r="S1084" s="34">
        <v>0</v>
      </c>
      <c r="T1084" s="34">
        <v>0</v>
      </c>
      <c r="U1084" s="34">
        <v>0</v>
      </c>
      <c r="V1084" s="34">
        <v>0</v>
      </c>
      <c r="W1084" s="34">
        <v>0</v>
      </c>
      <c r="X1084" s="34">
        <v>0</v>
      </c>
      <c r="Y1084" s="34">
        <v>0</v>
      </c>
      <c r="Z1084" s="34">
        <v>0</v>
      </c>
      <c r="AA1084" s="29">
        <v>1</v>
      </c>
      <c r="AB1084" s="29">
        <v>0</v>
      </c>
      <c r="AC1084" s="45">
        <v>0.5</v>
      </c>
      <c r="AD1084" s="7" t="s">
        <v>2411</v>
      </c>
      <c r="AE1084" s="29">
        <v>1</v>
      </c>
      <c r="AF1084" s="29">
        <v>0</v>
      </c>
      <c r="AG1084" s="45">
        <v>0.5</v>
      </c>
      <c r="AH1084" s="7" t="s">
        <v>2411</v>
      </c>
      <c r="AI1084" s="29">
        <v>1.6666666666666701</v>
      </c>
      <c r="AJ1084" s="29">
        <v>0.51082562376599272</v>
      </c>
      <c r="AK1084" s="45">
        <v>0.24588350051108501</v>
      </c>
      <c r="AL1084" s="7" t="s">
        <v>2412</v>
      </c>
      <c r="AM1084"/>
      <c r="AN1084"/>
      <c r="AO1084"/>
    </row>
    <row r="1085" spans="1:41" s="32" customFormat="1">
      <c r="A1085" s="33" t="s">
        <v>1860</v>
      </c>
      <c r="B1085" s="32" t="s">
        <v>1861</v>
      </c>
      <c r="C1085" s="33">
        <v>5.0409687042236326</v>
      </c>
      <c r="D1085" s="32">
        <v>31213.00708359999</v>
      </c>
      <c r="E1085" s="33">
        <v>1</v>
      </c>
      <c r="F1085" s="34">
        <v>10</v>
      </c>
      <c r="G1085" s="35">
        <v>0.32037925641756648</v>
      </c>
      <c r="H1085" s="36">
        <v>3.9980064632743913E-5</v>
      </c>
      <c r="I1085" s="32" t="s">
        <v>61</v>
      </c>
      <c r="J1085" s="32" t="s">
        <v>56</v>
      </c>
      <c r="K1085" s="40">
        <v>101.25</v>
      </c>
      <c r="L1085" s="33">
        <v>1</v>
      </c>
      <c r="M1085" s="33">
        <v>2</v>
      </c>
      <c r="N1085" s="40">
        <v>4.2763157894736841</v>
      </c>
      <c r="O1085" s="34">
        <v>0</v>
      </c>
      <c r="P1085" s="34">
        <v>0</v>
      </c>
      <c r="Q1085" s="34">
        <v>2</v>
      </c>
      <c r="R1085" s="34">
        <v>0</v>
      </c>
      <c r="S1085" s="34">
        <v>0</v>
      </c>
      <c r="T1085" s="34">
        <v>0</v>
      </c>
      <c r="U1085" s="34">
        <v>0</v>
      </c>
      <c r="V1085" s="34">
        <v>0</v>
      </c>
      <c r="W1085" s="34">
        <v>0</v>
      </c>
      <c r="X1085" s="34">
        <v>0</v>
      </c>
      <c r="Y1085" s="34">
        <v>2</v>
      </c>
      <c r="Z1085" s="34">
        <v>0</v>
      </c>
      <c r="AA1085" s="29">
        <v>1</v>
      </c>
      <c r="AB1085" s="29">
        <v>0</v>
      </c>
      <c r="AC1085" s="45">
        <v>0.5</v>
      </c>
      <c r="AD1085" s="7" t="s">
        <v>2411</v>
      </c>
      <c r="AE1085" s="29">
        <v>1</v>
      </c>
      <c r="AF1085" s="29">
        <v>0</v>
      </c>
      <c r="AG1085" s="45">
        <v>0.5</v>
      </c>
      <c r="AH1085" s="7" t="s">
        <v>2411</v>
      </c>
      <c r="AI1085" s="29">
        <v>1</v>
      </c>
      <c r="AJ1085" s="29">
        <v>0</v>
      </c>
      <c r="AK1085" s="45">
        <v>0.5</v>
      </c>
      <c r="AL1085" s="7" t="s">
        <v>2411</v>
      </c>
      <c r="AM1085"/>
      <c r="AN1085"/>
      <c r="AO1085"/>
    </row>
    <row r="1086" spans="1:41" s="32" customFormat="1">
      <c r="A1086" s="33" t="s">
        <v>1862</v>
      </c>
      <c r="B1086" s="32" t="s">
        <v>171</v>
      </c>
      <c r="C1086" s="33">
        <v>11.397565078735351</v>
      </c>
      <c r="D1086" s="32">
        <v>21392.005232599986</v>
      </c>
      <c r="E1086" s="33">
        <v>1</v>
      </c>
      <c r="F1086" s="34">
        <v>4</v>
      </c>
      <c r="G1086" s="35">
        <v>0.18698574334229628</v>
      </c>
      <c r="H1086" s="36">
        <v>2.333391427341104E-5</v>
      </c>
      <c r="I1086" s="32" t="s">
        <v>64</v>
      </c>
      <c r="J1086" s="32" t="s">
        <v>43</v>
      </c>
      <c r="K1086" s="40">
        <v>54.23</v>
      </c>
      <c r="L1086" s="33">
        <v>1</v>
      </c>
      <c r="M1086" s="33">
        <v>2</v>
      </c>
      <c r="N1086" s="40">
        <v>5.5276381909547743</v>
      </c>
      <c r="O1086" s="34">
        <v>0</v>
      </c>
      <c r="P1086" s="34">
        <v>0</v>
      </c>
      <c r="Q1086" s="34">
        <v>0</v>
      </c>
      <c r="R1086" s="34">
        <v>0</v>
      </c>
      <c r="S1086" s="34">
        <v>0</v>
      </c>
      <c r="T1086" s="34">
        <v>0</v>
      </c>
      <c r="U1086" s="34">
        <v>0</v>
      </c>
      <c r="V1086" s="34">
        <v>0</v>
      </c>
      <c r="W1086" s="34">
        <v>0</v>
      </c>
      <c r="X1086" s="34">
        <v>0</v>
      </c>
      <c r="Y1086" s="34">
        <v>1</v>
      </c>
      <c r="Z1086" s="34">
        <v>0</v>
      </c>
      <c r="AA1086" s="29">
        <v>1</v>
      </c>
      <c r="AB1086" s="29">
        <v>0</v>
      </c>
      <c r="AC1086" s="45">
        <v>0.5</v>
      </c>
      <c r="AD1086" s="7" t="s">
        <v>2411</v>
      </c>
      <c r="AE1086" s="29">
        <v>1</v>
      </c>
      <c r="AF1086" s="29">
        <v>0</v>
      </c>
      <c r="AG1086" s="45">
        <v>0.5</v>
      </c>
      <c r="AH1086" s="7" t="s">
        <v>2411</v>
      </c>
      <c r="AI1086" s="29">
        <v>1</v>
      </c>
      <c r="AJ1086" s="29">
        <v>0</v>
      </c>
      <c r="AK1086" s="45">
        <v>0.5</v>
      </c>
      <c r="AL1086" s="7" t="s">
        <v>2411</v>
      </c>
      <c r="AM1086"/>
      <c r="AN1086"/>
      <c r="AO1086"/>
    </row>
    <row r="1087" spans="1:41" s="32" customFormat="1">
      <c r="A1087" s="33" t="s">
        <v>1863</v>
      </c>
      <c r="B1087" s="32" t="s">
        <v>171</v>
      </c>
      <c r="C1087" s="33">
        <v>10.372670364379882</v>
      </c>
      <c r="D1087" s="32">
        <v>29432.877811600014</v>
      </c>
      <c r="E1087" s="33">
        <v>1</v>
      </c>
      <c r="F1087" s="34">
        <v>2</v>
      </c>
      <c r="G1087" s="35">
        <v>6.7951221515001325E-2</v>
      </c>
      <c r="H1087" s="36">
        <v>8.4796196183901704E-6</v>
      </c>
      <c r="I1087" s="32" t="s">
        <v>67</v>
      </c>
      <c r="J1087" s="32" t="s">
        <v>50</v>
      </c>
      <c r="K1087" s="40">
        <v>45.88</v>
      </c>
      <c r="L1087" s="33">
        <v>1</v>
      </c>
      <c r="M1087" s="33">
        <v>2</v>
      </c>
      <c r="N1087" s="40">
        <v>2.807017543859649</v>
      </c>
      <c r="O1087" s="34">
        <v>0</v>
      </c>
      <c r="P1087" s="34">
        <v>0</v>
      </c>
      <c r="Q1087" s="34">
        <v>0</v>
      </c>
      <c r="R1087" s="34">
        <v>0</v>
      </c>
      <c r="S1087" s="34">
        <v>0</v>
      </c>
      <c r="T1087" s="34">
        <v>0</v>
      </c>
      <c r="U1087" s="34">
        <v>0</v>
      </c>
      <c r="V1087" s="34">
        <v>0</v>
      </c>
      <c r="W1087" s="34">
        <v>0</v>
      </c>
      <c r="X1087" s="34">
        <v>0</v>
      </c>
      <c r="Y1087" s="34">
        <v>0</v>
      </c>
      <c r="Z1087" s="34">
        <v>0</v>
      </c>
      <c r="AA1087" s="29">
        <v>1</v>
      </c>
      <c r="AB1087" s="29">
        <v>0</v>
      </c>
      <c r="AC1087" s="45">
        <v>0.5</v>
      </c>
      <c r="AD1087" s="7" t="s">
        <v>2411</v>
      </c>
      <c r="AE1087" s="29">
        <v>1</v>
      </c>
      <c r="AF1087" s="29">
        <v>0</v>
      </c>
      <c r="AG1087" s="45">
        <v>0.5</v>
      </c>
      <c r="AH1087" s="7" t="s">
        <v>2411</v>
      </c>
      <c r="AI1087" s="29">
        <v>1</v>
      </c>
      <c r="AJ1087" s="29">
        <v>0</v>
      </c>
      <c r="AK1087" s="45">
        <v>0.5</v>
      </c>
      <c r="AL1087" s="7" t="s">
        <v>2411</v>
      </c>
      <c r="AM1087"/>
      <c r="AN1087"/>
      <c r="AO1087"/>
    </row>
    <row r="1088" spans="1:41" s="32" customFormat="1">
      <c r="A1088" s="41" t="s">
        <v>1864</v>
      </c>
      <c r="B1088" s="32" t="s">
        <v>1865</v>
      </c>
      <c r="C1088" s="33">
        <v>4.954325485229492</v>
      </c>
      <c r="D1088" s="32">
        <v>20162.867757599979</v>
      </c>
      <c r="E1088" s="33">
        <v>1</v>
      </c>
      <c r="F1088" s="34">
        <v>2</v>
      </c>
      <c r="G1088" s="35">
        <v>9.9192239122142783E-2</v>
      </c>
      <c r="H1088" s="36">
        <v>1.2378180084172318E-5</v>
      </c>
      <c r="I1088" s="32" t="s">
        <v>358</v>
      </c>
      <c r="J1088" s="32" t="s">
        <v>51</v>
      </c>
      <c r="K1088" s="40">
        <v>101.22</v>
      </c>
      <c r="L1088" s="33">
        <v>1</v>
      </c>
      <c r="M1088" s="33">
        <v>1</v>
      </c>
      <c r="N1088" s="40">
        <v>9.8522167487684733</v>
      </c>
      <c r="O1088" s="34">
        <v>0</v>
      </c>
      <c r="P1088" s="34">
        <v>0</v>
      </c>
      <c r="Q1088" s="34">
        <v>0</v>
      </c>
      <c r="R1088" s="34">
        <v>0</v>
      </c>
      <c r="S1088" s="34">
        <v>0</v>
      </c>
      <c r="T1088" s="34">
        <v>0</v>
      </c>
      <c r="U1088" s="34">
        <v>1</v>
      </c>
      <c r="V1088" s="34">
        <v>0</v>
      </c>
      <c r="W1088" s="34">
        <v>0</v>
      </c>
      <c r="X1088" s="34">
        <v>0</v>
      </c>
      <c r="Y1088" s="34">
        <v>0</v>
      </c>
      <c r="Z1088" s="34">
        <v>0</v>
      </c>
      <c r="AA1088" s="46"/>
      <c r="AB1088" s="29"/>
      <c r="AC1088" s="53"/>
      <c r="AD1088"/>
      <c r="AE1088" s="46"/>
      <c r="AF1088" s="29"/>
      <c r="AG1088" s="53"/>
      <c r="AH1088"/>
      <c r="AI1088" s="46"/>
      <c r="AJ1088" s="29"/>
      <c r="AK1088" s="53"/>
      <c r="AL1088"/>
    </row>
    <row r="1089" spans="1:41" s="32" customFormat="1">
      <c r="A1089" s="33" t="s">
        <v>1866</v>
      </c>
      <c r="B1089" s="32" t="s">
        <v>291</v>
      </c>
      <c r="C1089" s="33">
        <v>4.547639083862304</v>
      </c>
      <c r="D1089" s="32">
        <v>7548.5091575999968</v>
      </c>
      <c r="E1089" s="33">
        <v>1</v>
      </c>
      <c r="F1089" s="34">
        <v>2</v>
      </c>
      <c r="G1089" s="35">
        <v>0.26495298054800109</v>
      </c>
      <c r="H1089" s="36">
        <v>3.3063430527290581E-5</v>
      </c>
      <c r="I1089" s="32" t="s">
        <v>61</v>
      </c>
      <c r="J1089" s="32" t="s">
        <v>56</v>
      </c>
      <c r="K1089" s="40">
        <v>34.450000000000003</v>
      </c>
      <c r="L1089" s="33">
        <v>1</v>
      </c>
      <c r="M1089" s="33">
        <v>1</v>
      </c>
      <c r="N1089" s="40">
        <v>15.151515151515152</v>
      </c>
      <c r="O1089" s="34">
        <v>0</v>
      </c>
      <c r="P1089" s="34">
        <v>0</v>
      </c>
      <c r="Q1089" s="34">
        <v>0</v>
      </c>
      <c r="R1089" s="34">
        <v>0</v>
      </c>
      <c r="S1089" s="34">
        <v>0</v>
      </c>
      <c r="T1089" s="34">
        <v>0</v>
      </c>
      <c r="U1089" s="34">
        <v>0</v>
      </c>
      <c r="V1089" s="34">
        <v>0</v>
      </c>
      <c r="W1089" s="34">
        <v>1</v>
      </c>
      <c r="X1089" s="34">
        <v>0</v>
      </c>
      <c r="Y1089" s="34">
        <v>1</v>
      </c>
      <c r="Z1089" s="34">
        <v>0</v>
      </c>
      <c r="AA1089" s="29">
        <v>1</v>
      </c>
      <c r="AB1089" s="29">
        <v>0</v>
      </c>
      <c r="AC1089" s="45">
        <v>0.5</v>
      </c>
      <c r="AD1089" s="7" t="s">
        <v>2411</v>
      </c>
      <c r="AE1089" s="29">
        <v>1.3333333333333299</v>
      </c>
      <c r="AF1089" s="29">
        <v>0.28768207245177835</v>
      </c>
      <c r="AG1089" s="45">
        <v>0.35199999999999998</v>
      </c>
      <c r="AH1089" s="7" t="s">
        <v>2411</v>
      </c>
      <c r="AI1089" s="29">
        <v>2.3333333333333299</v>
      </c>
      <c r="AJ1089" s="29">
        <v>0.84729786038720212</v>
      </c>
      <c r="AK1089" s="45">
        <v>0.20536006709326399</v>
      </c>
      <c r="AL1089" s="7" t="s">
        <v>2412</v>
      </c>
      <c r="AM1089"/>
      <c r="AN1089"/>
      <c r="AO1089"/>
    </row>
    <row r="1090" spans="1:41" s="32" customFormat="1">
      <c r="A1090" s="33" t="s">
        <v>1867</v>
      </c>
      <c r="B1090" s="32" t="s">
        <v>1868</v>
      </c>
      <c r="C1090" s="33">
        <v>11.624728775024412</v>
      </c>
      <c r="D1090" s="32">
        <v>24552.214057599991</v>
      </c>
      <c r="E1090" s="33">
        <v>1</v>
      </c>
      <c r="F1090" s="34">
        <v>4</v>
      </c>
      <c r="G1090" s="35">
        <v>0.16291809735023974</v>
      </c>
      <c r="H1090" s="36">
        <v>2.0330517445913872E-5</v>
      </c>
      <c r="I1090" s="32" t="s">
        <v>64</v>
      </c>
      <c r="J1090" s="32" t="s">
        <v>43</v>
      </c>
      <c r="K1090" s="40">
        <v>46.88</v>
      </c>
      <c r="L1090" s="33">
        <v>1</v>
      </c>
      <c r="M1090" s="33">
        <v>2</v>
      </c>
      <c r="N1090" s="40">
        <v>2.9914529914529915</v>
      </c>
      <c r="O1090" s="34">
        <v>0</v>
      </c>
      <c r="P1090" s="34">
        <v>0</v>
      </c>
      <c r="Q1090" s="34">
        <v>0</v>
      </c>
      <c r="R1090" s="34">
        <v>0</v>
      </c>
      <c r="S1090" s="34">
        <v>0</v>
      </c>
      <c r="T1090" s="34">
        <v>0</v>
      </c>
      <c r="U1090" s="34">
        <v>0</v>
      </c>
      <c r="V1090" s="34">
        <v>0</v>
      </c>
      <c r="W1090" s="34">
        <v>0</v>
      </c>
      <c r="X1090" s="34">
        <v>0</v>
      </c>
      <c r="Y1090" s="34">
        <v>0</v>
      </c>
      <c r="Z1090" s="34">
        <v>0</v>
      </c>
      <c r="AA1090" s="29">
        <v>1</v>
      </c>
      <c r="AB1090" s="29">
        <v>0</v>
      </c>
      <c r="AC1090" s="45">
        <v>0.5</v>
      </c>
      <c r="AD1090" s="7" t="s">
        <v>2411</v>
      </c>
      <c r="AE1090" s="29">
        <v>1</v>
      </c>
      <c r="AF1090" s="29">
        <v>0</v>
      </c>
      <c r="AG1090" s="45">
        <v>0.5</v>
      </c>
      <c r="AH1090" s="7" t="s">
        <v>2411</v>
      </c>
      <c r="AI1090" s="29">
        <v>1</v>
      </c>
      <c r="AJ1090" s="29">
        <v>0</v>
      </c>
      <c r="AK1090" s="45">
        <v>0.5</v>
      </c>
      <c r="AL1090" s="7" t="s">
        <v>2411</v>
      </c>
      <c r="AM1090"/>
      <c r="AN1090"/>
      <c r="AO1090"/>
    </row>
    <row r="1091" spans="1:41" s="32" customFormat="1">
      <c r="A1091" s="33" t="s">
        <v>1869</v>
      </c>
      <c r="B1091" s="32" t="s">
        <v>1870</v>
      </c>
      <c r="C1091" s="33">
        <v>5.9223270416259766</v>
      </c>
      <c r="D1091" s="32">
        <v>34936.324712600042</v>
      </c>
      <c r="E1091" s="33">
        <v>1</v>
      </c>
      <c r="F1091" s="34">
        <v>1</v>
      </c>
      <c r="G1091" s="35">
        <v>2.8623503136818013E-2</v>
      </c>
      <c r="H1091" s="36">
        <v>3.5719213479102958E-6</v>
      </c>
      <c r="I1091" s="32" t="s">
        <v>64</v>
      </c>
      <c r="J1091" s="32" t="s">
        <v>43</v>
      </c>
      <c r="K1091" s="40">
        <v>38.51</v>
      </c>
      <c r="L1091" s="33">
        <v>1</v>
      </c>
      <c r="M1091" s="33">
        <v>1</v>
      </c>
      <c r="N1091" s="40">
        <v>3.4055727554179565</v>
      </c>
      <c r="O1091" s="34">
        <v>0</v>
      </c>
      <c r="P1091" s="34">
        <v>0</v>
      </c>
      <c r="Q1091" s="34">
        <v>0</v>
      </c>
      <c r="R1091" s="34">
        <v>0</v>
      </c>
      <c r="S1091" s="34">
        <v>0</v>
      </c>
      <c r="T1091" s="34">
        <v>0</v>
      </c>
      <c r="U1091" s="34">
        <v>0</v>
      </c>
      <c r="V1091" s="34">
        <v>0</v>
      </c>
      <c r="W1091" s="34">
        <v>0</v>
      </c>
      <c r="X1091" s="34">
        <v>0</v>
      </c>
      <c r="Y1091" s="34">
        <v>0</v>
      </c>
      <c r="Z1091" s="34">
        <v>0</v>
      </c>
      <c r="AA1091" s="29">
        <v>1</v>
      </c>
      <c r="AB1091" s="29">
        <v>0</v>
      </c>
      <c r="AC1091" s="45">
        <v>0.5</v>
      </c>
      <c r="AD1091" s="7" t="s">
        <v>2411</v>
      </c>
      <c r="AE1091" s="29">
        <v>-1.5</v>
      </c>
      <c r="AF1091" s="29">
        <v>-0.40546510810816438</v>
      </c>
      <c r="AG1091" s="45">
        <v>0.23002537642198101</v>
      </c>
      <c r="AH1091" s="7" t="s">
        <v>2412</v>
      </c>
      <c r="AI1091" s="29">
        <v>1.1666666666666701</v>
      </c>
      <c r="AJ1091" s="29">
        <v>0.15415067982726122</v>
      </c>
      <c r="AK1091" s="45">
        <v>0.38382195761945198</v>
      </c>
      <c r="AL1091" s="7" t="s">
        <v>2411</v>
      </c>
      <c r="AM1091"/>
      <c r="AN1091"/>
      <c r="AO1091"/>
    </row>
    <row r="1092" spans="1:41" s="32" customFormat="1">
      <c r="A1092" s="41" t="s">
        <v>1871</v>
      </c>
      <c r="B1092" s="32" t="s">
        <v>171</v>
      </c>
      <c r="C1092" s="33">
        <v>4.5242786407470694</v>
      </c>
      <c r="D1092" s="32">
        <v>36642.19393060002</v>
      </c>
      <c r="E1092" s="33">
        <v>1</v>
      </c>
      <c r="F1092" s="34">
        <v>1</v>
      </c>
      <c r="G1092" s="35">
        <v>2.7290942291664927E-2</v>
      </c>
      <c r="H1092" s="36">
        <v>3.4056313411476634E-6</v>
      </c>
      <c r="I1092" s="32" t="s">
        <v>734</v>
      </c>
      <c r="J1092" s="32" t="s">
        <v>44</v>
      </c>
      <c r="K1092" s="40">
        <v>78.12</v>
      </c>
      <c r="L1092" s="33">
        <v>1</v>
      </c>
      <c r="M1092" s="33">
        <v>1</v>
      </c>
      <c r="N1092" s="40">
        <v>3.4300791556728232</v>
      </c>
      <c r="O1092" s="34">
        <v>1</v>
      </c>
      <c r="P1092" s="34">
        <v>0</v>
      </c>
      <c r="Q1092" s="34">
        <v>0</v>
      </c>
      <c r="R1092" s="34">
        <v>0</v>
      </c>
      <c r="S1092" s="34">
        <v>0</v>
      </c>
      <c r="T1092" s="34">
        <v>0</v>
      </c>
      <c r="U1092" s="34">
        <v>0</v>
      </c>
      <c r="V1092" s="34">
        <v>0</v>
      </c>
      <c r="W1092" s="34">
        <v>0</v>
      </c>
      <c r="X1092" s="34">
        <v>0</v>
      </c>
      <c r="Y1092" s="34">
        <v>0</v>
      </c>
      <c r="Z1092" s="34">
        <v>0</v>
      </c>
      <c r="AA1092" s="46"/>
      <c r="AB1092" s="29"/>
      <c r="AC1092" s="53"/>
      <c r="AD1092"/>
      <c r="AE1092" s="46"/>
      <c r="AF1092" s="29"/>
      <c r="AG1092" s="53"/>
      <c r="AH1092"/>
      <c r="AI1092" s="46"/>
      <c r="AJ1092" s="29"/>
      <c r="AK1092" s="53"/>
      <c r="AL1092"/>
    </row>
    <row r="1093" spans="1:41" s="32" customFormat="1">
      <c r="A1093" s="33" t="s">
        <v>1872</v>
      </c>
      <c r="B1093" s="32" t="s">
        <v>1873</v>
      </c>
      <c r="C1093" s="33">
        <v>5.6907672882080087</v>
      </c>
      <c r="D1093" s="32">
        <v>25499.268450600004</v>
      </c>
      <c r="E1093" s="33">
        <v>1</v>
      </c>
      <c r="F1093" s="34">
        <v>21</v>
      </c>
      <c r="G1093" s="35">
        <v>0.8235530380286602</v>
      </c>
      <c r="H1093" s="36">
        <v>1.027710222473477E-4</v>
      </c>
      <c r="I1093" s="32" t="s">
        <v>1339</v>
      </c>
      <c r="J1093" s="32" t="s">
        <v>58</v>
      </c>
      <c r="K1093" s="40">
        <v>31.05</v>
      </c>
      <c r="L1093" s="33">
        <v>1</v>
      </c>
      <c r="M1093" s="33">
        <v>21</v>
      </c>
      <c r="N1093" s="40">
        <v>3.3195020746887969</v>
      </c>
      <c r="O1093" s="34">
        <v>0</v>
      </c>
      <c r="P1093" s="34">
        <v>0</v>
      </c>
      <c r="Q1093" s="34">
        <v>0</v>
      </c>
      <c r="R1093" s="34">
        <v>0</v>
      </c>
      <c r="S1093" s="34">
        <v>0</v>
      </c>
      <c r="T1093" s="34">
        <v>0</v>
      </c>
      <c r="U1093" s="34">
        <v>0</v>
      </c>
      <c r="V1093" s="34">
        <v>0</v>
      </c>
      <c r="W1093" s="34">
        <v>0</v>
      </c>
      <c r="X1093" s="34">
        <v>0</v>
      </c>
      <c r="Y1093" s="34">
        <v>0</v>
      </c>
      <c r="Z1093" s="34">
        <v>0</v>
      </c>
      <c r="AA1093" s="29">
        <v>1</v>
      </c>
      <c r="AB1093" s="29">
        <v>0</v>
      </c>
      <c r="AC1093" s="45">
        <v>0.5</v>
      </c>
      <c r="AD1093" s="7" t="s">
        <v>2411</v>
      </c>
      <c r="AE1093" s="29">
        <v>1</v>
      </c>
      <c r="AF1093" s="29">
        <v>0</v>
      </c>
      <c r="AG1093" s="45">
        <v>0.5</v>
      </c>
      <c r="AH1093" s="7" t="s">
        <v>2411</v>
      </c>
      <c r="AI1093" s="29">
        <v>1.6666666666666701</v>
      </c>
      <c r="AJ1093" s="29">
        <v>0.51082562376599272</v>
      </c>
      <c r="AK1093" s="45">
        <v>0.23002537642198101</v>
      </c>
      <c r="AL1093" s="7" t="s">
        <v>2412</v>
      </c>
      <c r="AM1093"/>
      <c r="AN1093"/>
      <c r="AO1093"/>
    </row>
    <row r="1094" spans="1:41" s="32" customFormat="1">
      <c r="A1094" s="33" t="s">
        <v>1874</v>
      </c>
      <c r="B1094" s="32" t="s">
        <v>171</v>
      </c>
      <c r="C1094" s="33">
        <v>6.2777431488037099</v>
      </c>
      <c r="D1094" s="32">
        <v>65801.212568600167</v>
      </c>
      <c r="E1094" s="33">
        <v>1</v>
      </c>
      <c r="F1094" s="34">
        <v>4</v>
      </c>
      <c r="G1094" s="35">
        <v>6.0789153327985464E-2</v>
      </c>
      <c r="H1094" s="36">
        <v>7.5858665326791161E-6</v>
      </c>
      <c r="I1094" s="32" t="s">
        <v>61</v>
      </c>
      <c r="J1094" s="32" t="s">
        <v>56</v>
      </c>
      <c r="K1094" s="40">
        <v>33.26</v>
      </c>
      <c r="L1094" s="33">
        <v>1</v>
      </c>
      <c r="M1094" s="33">
        <v>3</v>
      </c>
      <c r="N1094" s="40">
        <v>1.1254019292604502</v>
      </c>
      <c r="O1094" s="34">
        <v>0</v>
      </c>
      <c r="P1094" s="34">
        <v>0</v>
      </c>
      <c r="Q1094" s="34">
        <v>0</v>
      </c>
      <c r="R1094" s="34">
        <v>0</v>
      </c>
      <c r="S1094" s="34">
        <v>0</v>
      </c>
      <c r="T1094" s="34">
        <v>0</v>
      </c>
      <c r="U1094" s="34">
        <v>0</v>
      </c>
      <c r="V1094" s="34">
        <v>0</v>
      </c>
      <c r="W1094" s="34">
        <v>0</v>
      </c>
      <c r="X1094" s="34">
        <v>0</v>
      </c>
      <c r="Y1094" s="34">
        <v>3</v>
      </c>
      <c r="Z1094" s="34">
        <v>0</v>
      </c>
      <c r="AA1094" s="29">
        <v>1</v>
      </c>
      <c r="AB1094" s="29">
        <v>0</v>
      </c>
      <c r="AC1094" s="45">
        <v>0.5</v>
      </c>
      <c r="AD1094" s="7" t="s">
        <v>2411</v>
      </c>
      <c r="AE1094" s="29">
        <v>1</v>
      </c>
      <c r="AF1094" s="29">
        <v>0</v>
      </c>
      <c r="AG1094" s="45">
        <v>0.5</v>
      </c>
      <c r="AH1094" s="7" t="s">
        <v>2411</v>
      </c>
      <c r="AI1094" s="29">
        <v>1.6666666666666701</v>
      </c>
      <c r="AJ1094" s="29">
        <v>0.51082562376599272</v>
      </c>
      <c r="AK1094" s="45">
        <v>0.24588350051108501</v>
      </c>
      <c r="AL1094" s="7" t="s">
        <v>2412</v>
      </c>
      <c r="AM1094"/>
      <c r="AN1094"/>
      <c r="AO1094"/>
    </row>
    <row r="1095" spans="1:41" s="32" customFormat="1">
      <c r="A1095" s="33" t="s">
        <v>1875</v>
      </c>
      <c r="B1095" s="32" t="s">
        <v>171</v>
      </c>
      <c r="C1095" s="33">
        <v>4.5822452545166019</v>
      </c>
      <c r="D1095" s="32">
        <v>45369.298625600073</v>
      </c>
      <c r="E1095" s="33">
        <v>1</v>
      </c>
      <c r="F1095" s="34">
        <v>8</v>
      </c>
      <c r="G1095" s="35">
        <v>0.17633069591880182</v>
      </c>
      <c r="H1095" s="36">
        <v>2.2004272993199543E-5</v>
      </c>
      <c r="I1095" s="32" t="s">
        <v>64</v>
      </c>
      <c r="J1095" s="32" t="s">
        <v>43</v>
      </c>
      <c r="K1095" s="40">
        <v>51.03</v>
      </c>
      <c r="L1095" s="33">
        <v>1</v>
      </c>
      <c r="M1095" s="33">
        <v>3</v>
      </c>
      <c r="N1095" s="40">
        <v>2.770780856423174</v>
      </c>
      <c r="O1095" s="34">
        <v>0</v>
      </c>
      <c r="P1095" s="34">
        <v>0</v>
      </c>
      <c r="Q1095" s="34">
        <v>0</v>
      </c>
      <c r="R1095" s="34">
        <v>0</v>
      </c>
      <c r="S1095" s="34">
        <v>0</v>
      </c>
      <c r="T1095" s="34">
        <v>0</v>
      </c>
      <c r="U1095" s="34">
        <v>0</v>
      </c>
      <c r="V1095" s="34">
        <v>0</v>
      </c>
      <c r="W1095" s="34">
        <v>0</v>
      </c>
      <c r="X1095" s="34">
        <v>0</v>
      </c>
      <c r="Y1095" s="34">
        <v>2</v>
      </c>
      <c r="Z1095" s="34">
        <v>0</v>
      </c>
      <c r="AA1095" s="29">
        <v>1</v>
      </c>
      <c r="AB1095" s="29">
        <v>0</v>
      </c>
      <c r="AC1095" s="45">
        <v>0.5</v>
      </c>
      <c r="AD1095" s="7" t="s">
        <v>2411</v>
      </c>
      <c r="AE1095" s="29">
        <v>1</v>
      </c>
      <c r="AF1095" s="29">
        <v>0</v>
      </c>
      <c r="AG1095" s="45">
        <v>0.5</v>
      </c>
      <c r="AH1095" s="7" t="s">
        <v>2411</v>
      </c>
      <c r="AI1095" s="29">
        <v>1.3333333333333299</v>
      </c>
      <c r="AJ1095" s="29">
        <v>0.28768207245177835</v>
      </c>
      <c r="AK1095" s="45">
        <v>0.35199999999999998</v>
      </c>
      <c r="AL1095" s="7" t="s">
        <v>2411</v>
      </c>
      <c r="AM1095"/>
      <c r="AN1095"/>
      <c r="AO1095"/>
    </row>
    <row r="1096" spans="1:41" s="32" customFormat="1">
      <c r="A1096" s="33" t="s">
        <v>1876</v>
      </c>
      <c r="B1096" s="32" t="s">
        <v>461</v>
      </c>
      <c r="C1096" s="33">
        <v>5.3986850738525396</v>
      </c>
      <c r="D1096" s="32">
        <v>41694.517304600056</v>
      </c>
      <c r="E1096" s="33">
        <v>1</v>
      </c>
      <c r="F1096" s="34">
        <v>3</v>
      </c>
      <c r="G1096" s="35">
        <v>7.195190624425378E-2</v>
      </c>
      <c r="H1096" s="36">
        <v>8.9788642818532655E-6</v>
      </c>
      <c r="I1096" s="32" t="s">
        <v>64</v>
      </c>
      <c r="J1096" s="32" t="s">
        <v>43</v>
      </c>
      <c r="K1096" s="40">
        <v>34.44</v>
      </c>
      <c r="L1096" s="33">
        <v>1</v>
      </c>
      <c r="M1096" s="33">
        <v>1</v>
      </c>
      <c r="N1096" s="40">
        <v>2.0460358056265986</v>
      </c>
      <c r="O1096" s="34">
        <v>0</v>
      </c>
      <c r="P1096" s="34">
        <v>0</v>
      </c>
      <c r="Q1096" s="34">
        <v>0</v>
      </c>
      <c r="R1096" s="34">
        <v>0</v>
      </c>
      <c r="S1096" s="34">
        <v>0</v>
      </c>
      <c r="T1096" s="34">
        <v>0</v>
      </c>
      <c r="U1096" s="34">
        <v>0</v>
      </c>
      <c r="V1096" s="34">
        <v>0</v>
      </c>
      <c r="W1096" s="34">
        <v>0</v>
      </c>
      <c r="X1096" s="34">
        <v>0</v>
      </c>
      <c r="Y1096" s="34">
        <v>0</v>
      </c>
      <c r="Z1096" s="34">
        <v>0</v>
      </c>
      <c r="AA1096" s="29">
        <v>1</v>
      </c>
      <c r="AB1096" s="29">
        <v>0</v>
      </c>
      <c r="AC1096" s="45">
        <v>0.5</v>
      </c>
      <c r="AD1096" s="7" t="s">
        <v>2411</v>
      </c>
      <c r="AE1096" s="29">
        <v>1</v>
      </c>
      <c r="AF1096" s="29">
        <v>0</v>
      </c>
      <c r="AG1096" s="45">
        <v>0.5</v>
      </c>
      <c r="AH1096" s="7" t="s">
        <v>2411</v>
      </c>
      <c r="AI1096" s="29">
        <v>1</v>
      </c>
      <c r="AJ1096" s="29">
        <v>0</v>
      </c>
      <c r="AK1096" s="45">
        <v>0.5</v>
      </c>
      <c r="AL1096" s="7" t="s">
        <v>2411</v>
      </c>
      <c r="AM1096"/>
      <c r="AN1096"/>
      <c r="AO1096"/>
    </row>
    <row r="1097" spans="1:41" s="32" customFormat="1">
      <c r="A1097" s="33" t="s">
        <v>1877</v>
      </c>
      <c r="B1097" s="32" t="s">
        <v>1878</v>
      </c>
      <c r="C1097" s="33">
        <v>5.817128372192383</v>
      </c>
      <c r="D1097" s="32">
        <v>51289.960542599976</v>
      </c>
      <c r="E1097" s="33">
        <v>1</v>
      </c>
      <c r="F1097" s="34">
        <v>2</v>
      </c>
      <c r="G1097" s="35">
        <v>3.8993985934905474E-2</v>
      </c>
      <c r="H1097" s="36">
        <v>4.8660518642752821E-6</v>
      </c>
      <c r="I1097" s="32" t="s">
        <v>64</v>
      </c>
      <c r="J1097" s="32" t="s">
        <v>43</v>
      </c>
      <c r="K1097" s="40">
        <v>60.4</v>
      </c>
      <c r="L1097" s="33">
        <v>1</v>
      </c>
      <c r="M1097" s="33">
        <v>1</v>
      </c>
      <c r="N1097" s="40">
        <v>2.8629856850715747</v>
      </c>
      <c r="O1097" s="34">
        <v>0</v>
      </c>
      <c r="P1097" s="34">
        <v>0</v>
      </c>
      <c r="Q1097" s="34">
        <v>0</v>
      </c>
      <c r="R1097" s="34">
        <v>0</v>
      </c>
      <c r="S1097" s="34">
        <v>0</v>
      </c>
      <c r="T1097" s="34">
        <v>0</v>
      </c>
      <c r="U1097" s="34">
        <v>0</v>
      </c>
      <c r="V1097" s="34">
        <v>0</v>
      </c>
      <c r="W1097" s="34">
        <v>0</v>
      </c>
      <c r="X1097" s="34">
        <v>0</v>
      </c>
      <c r="Y1097" s="34">
        <v>1</v>
      </c>
      <c r="Z1097" s="34">
        <v>0</v>
      </c>
      <c r="AA1097" s="29">
        <v>1</v>
      </c>
      <c r="AB1097" s="29">
        <v>0</v>
      </c>
      <c r="AC1097" s="45">
        <v>0.5</v>
      </c>
      <c r="AD1097" s="7" t="s">
        <v>2411</v>
      </c>
      <c r="AE1097" s="29">
        <v>1</v>
      </c>
      <c r="AF1097" s="29">
        <v>0</v>
      </c>
      <c r="AG1097" s="45">
        <v>0.5</v>
      </c>
      <c r="AH1097" s="7" t="s">
        <v>2411</v>
      </c>
      <c r="AI1097" s="29">
        <v>2.6666666666666701</v>
      </c>
      <c r="AJ1097" s="29">
        <v>0.98082925301172752</v>
      </c>
      <c r="AK1097" s="45">
        <v>0.19910396361435301</v>
      </c>
      <c r="AL1097" s="7" t="s">
        <v>2412</v>
      </c>
      <c r="AM1097"/>
      <c r="AN1097"/>
      <c r="AO1097"/>
    </row>
    <row r="1098" spans="1:41" s="32" customFormat="1">
      <c r="A1098" s="33" t="s">
        <v>1879</v>
      </c>
      <c r="B1098" s="32" t="s">
        <v>1880</v>
      </c>
      <c r="C1098" s="33">
        <v>5.8406421661376955</v>
      </c>
      <c r="D1098" s="32">
        <v>14888.686767599982</v>
      </c>
      <c r="E1098" s="33">
        <v>1</v>
      </c>
      <c r="F1098" s="34">
        <v>3</v>
      </c>
      <c r="G1098" s="35">
        <v>0.20149527267431339</v>
      </c>
      <c r="H1098" s="36">
        <v>2.5144555595733962E-5</v>
      </c>
      <c r="I1098" s="32" t="s">
        <v>471</v>
      </c>
      <c r="J1098" s="32" t="s">
        <v>45</v>
      </c>
      <c r="K1098" s="40">
        <v>31.74</v>
      </c>
      <c r="L1098" s="33">
        <v>1</v>
      </c>
      <c r="M1098" s="33">
        <v>3</v>
      </c>
      <c r="N1098" s="40">
        <v>8.0291970802919703</v>
      </c>
      <c r="O1098" s="34">
        <v>0</v>
      </c>
      <c r="P1098" s="34">
        <v>3</v>
      </c>
      <c r="Q1098" s="34">
        <v>0</v>
      </c>
      <c r="R1098" s="34">
        <v>0</v>
      </c>
      <c r="S1098" s="34">
        <v>0</v>
      </c>
      <c r="T1098" s="34">
        <v>0</v>
      </c>
      <c r="U1098" s="34">
        <v>0</v>
      </c>
      <c r="V1098" s="34">
        <v>0</v>
      </c>
      <c r="W1098" s="34">
        <v>0</v>
      </c>
      <c r="X1098" s="34">
        <v>0</v>
      </c>
      <c r="Y1098" s="34">
        <v>0</v>
      </c>
      <c r="Z1098" s="34">
        <v>0</v>
      </c>
      <c r="AA1098" s="29">
        <v>1</v>
      </c>
      <c r="AB1098" s="29">
        <v>0</v>
      </c>
      <c r="AC1098" s="45">
        <v>0.5</v>
      </c>
      <c r="AD1098" s="7" t="s">
        <v>2411</v>
      </c>
      <c r="AE1098" s="29">
        <v>-1.6666666666666701</v>
      </c>
      <c r="AF1098" s="29">
        <v>-0.51082562376599272</v>
      </c>
      <c r="AG1098" s="45">
        <v>0.24588350051108501</v>
      </c>
      <c r="AH1098" s="7" t="s">
        <v>2412</v>
      </c>
      <c r="AI1098" s="29">
        <v>-1.25</v>
      </c>
      <c r="AJ1098" s="29">
        <v>-0.22314355131420976</v>
      </c>
      <c r="AK1098" s="45">
        <v>0.36232931824804798</v>
      </c>
      <c r="AL1098" s="7" t="s">
        <v>2411</v>
      </c>
      <c r="AM1098"/>
      <c r="AN1098"/>
      <c r="AO1098"/>
    </row>
    <row r="1099" spans="1:41" s="32" customFormat="1">
      <c r="A1099" s="33" t="s">
        <v>1881</v>
      </c>
      <c r="B1099" s="32" t="s">
        <v>617</v>
      </c>
      <c r="C1099" s="33">
        <v>5.5127269744873049</v>
      </c>
      <c r="D1099" s="32">
        <v>23607.326433599981</v>
      </c>
      <c r="E1099" s="33">
        <v>1</v>
      </c>
      <c r="F1099" s="34">
        <v>1</v>
      </c>
      <c r="G1099" s="35">
        <v>4.2359731111978598E-2</v>
      </c>
      <c r="H1099" s="36">
        <v>5.2860625454329508E-6</v>
      </c>
      <c r="I1099" s="32" t="s">
        <v>61</v>
      </c>
      <c r="J1099" s="32" t="s">
        <v>56</v>
      </c>
      <c r="K1099" s="40">
        <v>68.55</v>
      </c>
      <c r="L1099" s="33">
        <v>2</v>
      </c>
      <c r="M1099" s="33">
        <v>1</v>
      </c>
      <c r="N1099" s="40">
        <v>9.8130841121495322</v>
      </c>
      <c r="O1099" s="34">
        <v>0</v>
      </c>
      <c r="P1099" s="34">
        <v>0</v>
      </c>
      <c r="Q1099" s="34">
        <v>0</v>
      </c>
      <c r="R1099" s="34">
        <v>0</v>
      </c>
      <c r="S1099" s="34">
        <v>0</v>
      </c>
      <c r="T1099" s="34">
        <v>0</v>
      </c>
      <c r="U1099" s="34">
        <v>0</v>
      </c>
      <c r="V1099" s="34">
        <v>0</v>
      </c>
      <c r="W1099" s="34">
        <v>0</v>
      </c>
      <c r="X1099" s="34">
        <v>0</v>
      </c>
      <c r="Y1099" s="34">
        <v>1</v>
      </c>
      <c r="Z1099" s="34">
        <v>0</v>
      </c>
      <c r="AA1099" s="29">
        <v>1</v>
      </c>
      <c r="AB1099" s="29">
        <v>0</v>
      </c>
      <c r="AC1099" s="45">
        <v>0.5</v>
      </c>
      <c r="AD1099" s="7" t="s">
        <v>2411</v>
      </c>
      <c r="AE1099" s="29">
        <v>1</v>
      </c>
      <c r="AF1099" s="29">
        <v>0</v>
      </c>
      <c r="AG1099" s="45">
        <v>0.5</v>
      </c>
      <c r="AH1099" s="7" t="s">
        <v>2411</v>
      </c>
      <c r="AI1099" s="29">
        <v>1</v>
      </c>
      <c r="AJ1099" s="29">
        <v>0</v>
      </c>
      <c r="AK1099" s="45">
        <v>0.5</v>
      </c>
      <c r="AL1099" s="7" t="s">
        <v>2411</v>
      </c>
      <c r="AM1099"/>
      <c r="AN1099"/>
      <c r="AO1099"/>
    </row>
    <row r="1100" spans="1:41" s="32" customFormat="1">
      <c r="A1100" s="33" t="s">
        <v>1882</v>
      </c>
      <c r="B1100" s="32" t="s">
        <v>1883</v>
      </c>
      <c r="C1100" s="33">
        <v>5.1075229644775391</v>
      </c>
      <c r="D1100" s="32">
        <v>102494.49402359973</v>
      </c>
      <c r="E1100" s="33">
        <v>1</v>
      </c>
      <c r="F1100" s="34">
        <v>2</v>
      </c>
      <c r="G1100" s="35">
        <v>1.9513243311777242E-2</v>
      </c>
      <c r="H1100" s="36">
        <v>2.4350538094217786E-6</v>
      </c>
      <c r="I1100" s="32" t="s">
        <v>61</v>
      </c>
      <c r="J1100" s="32" t="s">
        <v>56</v>
      </c>
      <c r="K1100" s="40">
        <v>55.28</v>
      </c>
      <c r="L1100" s="33">
        <v>1</v>
      </c>
      <c r="M1100" s="33">
        <v>1</v>
      </c>
      <c r="N1100" s="40">
        <v>0.95440084835630967</v>
      </c>
      <c r="O1100" s="34">
        <v>0</v>
      </c>
      <c r="P1100" s="34">
        <v>0</v>
      </c>
      <c r="Q1100" s="34">
        <v>0</v>
      </c>
      <c r="R1100" s="34">
        <v>0</v>
      </c>
      <c r="S1100" s="34">
        <v>0</v>
      </c>
      <c r="T1100" s="34">
        <v>0</v>
      </c>
      <c r="U1100" s="34">
        <v>0</v>
      </c>
      <c r="V1100" s="34">
        <v>0</v>
      </c>
      <c r="W1100" s="34">
        <v>0</v>
      </c>
      <c r="X1100" s="34">
        <v>0</v>
      </c>
      <c r="Y1100" s="34">
        <v>1</v>
      </c>
      <c r="Z1100" s="34">
        <v>0</v>
      </c>
      <c r="AA1100" s="29">
        <v>1</v>
      </c>
      <c r="AB1100" s="29">
        <v>0</v>
      </c>
      <c r="AC1100" s="45">
        <v>0.5</v>
      </c>
      <c r="AD1100" s="7" t="s">
        <v>2411</v>
      </c>
      <c r="AE1100" s="29">
        <v>1</v>
      </c>
      <c r="AF1100" s="29">
        <v>0</v>
      </c>
      <c r="AG1100" s="45">
        <v>0.5</v>
      </c>
      <c r="AH1100" s="7" t="s">
        <v>2411</v>
      </c>
      <c r="AI1100" s="29">
        <v>3</v>
      </c>
      <c r="AJ1100" s="29">
        <v>1.0986122886681098</v>
      </c>
      <c r="AK1100" s="45">
        <v>0.195537943982033</v>
      </c>
      <c r="AL1100" s="7" t="s">
        <v>2412</v>
      </c>
      <c r="AM1100"/>
      <c r="AN1100"/>
      <c r="AO1100"/>
    </row>
    <row r="1101" spans="1:41" s="32" customFormat="1">
      <c r="A1101" s="33" t="s">
        <v>1884</v>
      </c>
      <c r="B1101" s="32" t="s">
        <v>1885</v>
      </c>
      <c r="C1101" s="33">
        <v>4.8231082916259771</v>
      </c>
      <c r="D1101" s="32">
        <v>30313.963369600024</v>
      </c>
      <c r="E1101" s="33">
        <v>1</v>
      </c>
      <c r="F1101" s="34">
        <v>6</v>
      </c>
      <c r="G1101" s="35">
        <v>0.19792858910745484</v>
      </c>
      <c r="H1101" s="36">
        <v>2.4699469852287148E-5</v>
      </c>
      <c r="I1101" s="32" t="s">
        <v>67</v>
      </c>
      <c r="J1101" s="32" t="s">
        <v>50</v>
      </c>
      <c r="K1101" s="40">
        <v>57.64</v>
      </c>
      <c r="L1101" s="33">
        <v>1</v>
      </c>
      <c r="M1101" s="33">
        <v>2</v>
      </c>
      <c r="N1101" s="40">
        <v>4.0441176470588234</v>
      </c>
      <c r="O1101" s="34">
        <v>0</v>
      </c>
      <c r="P1101" s="34">
        <v>0</v>
      </c>
      <c r="Q1101" s="34">
        <v>0</v>
      </c>
      <c r="R1101" s="34">
        <v>0</v>
      </c>
      <c r="S1101" s="34">
        <v>0</v>
      </c>
      <c r="T1101" s="34">
        <v>0</v>
      </c>
      <c r="U1101" s="34">
        <v>0</v>
      </c>
      <c r="V1101" s="34">
        <v>0</v>
      </c>
      <c r="W1101" s="34">
        <v>0</v>
      </c>
      <c r="X1101" s="34">
        <v>0</v>
      </c>
      <c r="Y1101" s="34">
        <v>2</v>
      </c>
      <c r="Z1101" s="34">
        <v>0</v>
      </c>
      <c r="AA1101" s="29">
        <v>1</v>
      </c>
      <c r="AB1101" s="29">
        <v>0</v>
      </c>
      <c r="AC1101" s="45">
        <v>0.5</v>
      </c>
      <c r="AD1101" s="7" t="s">
        <v>2411</v>
      </c>
      <c r="AE1101" s="29">
        <v>1</v>
      </c>
      <c r="AF1101" s="29">
        <v>0</v>
      </c>
      <c r="AG1101" s="45">
        <v>0.5</v>
      </c>
      <c r="AH1101" s="7" t="s">
        <v>2411</v>
      </c>
      <c r="AI1101" s="29">
        <v>1</v>
      </c>
      <c r="AJ1101" s="29">
        <v>0</v>
      </c>
      <c r="AK1101" s="45">
        <v>0.5</v>
      </c>
      <c r="AL1101" s="7" t="s">
        <v>2411</v>
      </c>
      <c r="AM1101"/>
      <c r="AN1101"/>
      <c r="AO1101"/>
    </row>
    <row r="1102" spans="1:41" s="32" customFormat="1">
      <c r="A1102" s="33" t="s">
        <v>1886</v>
      </c>
      <c r="B1102" s="32" t="s">
        <v>171</v>
      </c>
      <c r="C1102" s="33">
        <v>8.5497890472412124</v>
      </c>
      <c r="D1102" s="32">
        <v>18202.191869599992</v>
      </c>
      <c r="E1102" s="33">
        <v>1</v>
      </c>
      <c r="F1102" s="34">
        <v>3</v>
      </c>
      <c r="G1102" s="35">
        <v>0.16481531573185901</v>
      </c>
      <c r="H1102" s="36">
        <v>2.0567270956012254E-5</v>
      </c>
      <c r="I1102" s="32" t="s">
        <v>64</v>
      </c>
      <c r="J1102" s="32" t="s">
        <v>43</v>
      </c>
      <c r="K1102" s="40">
        <v>66.75</v>
      </c>
      <c r="L1102" s="33">
        <v>1</v>
      </c>
      <c r="M1102" s="33">
        <v>2</v>
      </c>
      <c r="N1102" s="40">
        <v>5.3892215568862278</v>
      </c>
      <c r="O1102" s="34">
        <v>0</v>
      </c>
      <c r="P1102" s="34">
        <v>0</v>
      </c>
      <c r="Q1102" s="34">
        <v>0</v>
      </c>
      <c r="R1102" s="34">
        <v>0</v>
      </c>
      <c r="S1102" s="34">
        <v>0</v>
      </c>
      <c r="T1102" s="34">
        <v>0</v>
      </c>
      <c r="U1102" s="34">
        <v>0</v>
      </c>
      <c r="V1102" s="34">
        <v>0</v>
      </c>
      <c r="W1102" s="34">
        <v>0</v>
      </c>
      <c r="X1102" s="34">
        <v>0</v>
      </c>
      <c r="Y1102" s="34">
        <v>0</v>
      </c>
      <c r="Z1102" s="34">
        <v>0</v>
      </c>
      <c r="AA1102" s="29">
        <v>1</v>
      </c>
      <c r="AB1102" s="29">
        <v>0</v>
      </c>
      <c r="AC1102" s="45">
        <v>0.5</v>
      </c>
      <c r="AD1102" s="7" t="s">
        <v>2411</v>
      </c>
      <c r="AE1102" s="29">
        <v>1</v>
      </c>
      <c r="AF1102" s="29">
        <v>0</v>
      </c>
      <c r="AG1102" s="45">
        <v>0.5</v>
      </c>
      <c r="AH1102" s="7" t="s">
        <v>2411</v>
      </c>
      <c r="AI1102" s="29">
        <v>1</v>
      </c>
      <c r="AJ1102" s="29">
        <v>0</v>
      </c>
      <c r="AK1102" s="45">
        <v>0.5</v>
      </c>
      <c r="AL1102" s="7" t="s">
        <v>2411</v>
      </c>
      <c r="AM1102"/>
      <c r="AN1102"/>
      <c r="AO1102"/>
    </row>
    <row r="1103" spans="1:41" s="32" customFormat="1">
      <c r="A1103" s="33" t="s">
        <v>1887</v>
      </c>
      <c r="B1103" s="32" t="s">
        <v>1888</v>
      </c>
      <c r="C1103" s="33">
        <v>5.5044460296630868</v>
      </c>
      <c r="D1103" s="32">
        <v>63650.180822600225</v>
      </c>
      <c r="E1103" s="33">
        <v>1</v>
      </c>
      <c r="F1103" s="34">
        <v>1</v>
      </c>
      <c r="G1103" s="35">
        <v>1.5710874455912478E-2</v>
      </c>
      <c r="H1103" s="36">
        <v>1.9605569449404158E-6</v>
      </c>
      <c r="I1103" s="32" t="s">
        <v>64</v>
      </c>
      <c r="J1103" s="32" t="s">
        <v>43</v>
      </c>
      <c r="K1103" s="40">
        <v>30.91</v>
      </c>
      <c r="L1103" s="33">
        <v>1</v>
      </c>
      <c r="M1103" s="33">
        <v>1</v>
      </c>
      <c r="N1103" s="40">
        <v>1.6891891891891893</v>
      </c>
      <c r="O1103" s="34">
        <v>0</v>
      </c>
      <c r="P1103" s="34">
        <v>0</v>
      </c>
      <c r="Q1103" s="34">
        <v>0</v>
      </c>
      <c r="R1103" s="34">
        <v>0</v>
      </c>
      <c r="S1103" s="34">
        <v>0</v>
      </c>
      <c r="T1103" s="34">
        <v>0</v>
      </c>
      <c r="U1103" s="34">
        <v>0</v>
      </c>
      <c r="V1103" s="34">
        <v>0</v>
      </c>
      <c r="W1103" s="34">
        <v>0</v>
      </c>
      <c r="X1103" s="34">
        <v>0</v>
      </c>
      <c r="Y1103" s="34">
        <v>0</v>
      </c>
      <c r="Z1103" s="34">
        <v>0</v>
      </c>
      <c r="AA1103" s="29">
        <v>1</v>
      </c>
      <c r="AB1103" s="29">
        <v>0</v>
      </c>
      <c r="AC1103" s="45">
        <v>0.5</v>
      </c>
      <c r="AD1103" s="7" t="s">
        <v>2411</v>
      </c>
      <c r="AE1103" s="29">
        <v>1</v>
      </c>
      <c r="AF1103" s="29">
        <v>0</v>
      </c>
      <c r="AG1103" s="45">
        <v>0.5</v>
      </c>
      <c r="AH1103" s="7" t="s">
        <v>2411</v>
      </c>
      <c r="AI1103" s="29">
        <v>2.6666666666666701</v>
      </c>
      <c r="AJ1103" s="29">
        <v>0.98082925301172752</v>
      </c>
      <c r="AK1103" s="45">
        <v>0.19910396361435301</v>
      </c>
      <c r="AL1103" s="7" t="s">
        <v>2412</v>
      </c>
      <c r="AM1103"/>
      <c r="AN1103"/>
      <c r="AO1103"/>
    </row>
    <row r="1104" spans="1:41" s="32" customFormat="1">
      <c r="A1104" s="33" t="s">
        <v>1889</v>
      </c>
      <c r="B1104" s="32" t="s">
        <v>1890</v>
      </c>
      <c r="C1104" s="33">
        <v>6.0764957427978512</v>
      </c>
      <c r="D1104" s="32">
        <v>28529.801316600006</v>
      </c>
      <c r="E1104" s="33">
        <v>1</v>
      </c>
      <c r="F1104" s="34">
        <v>1</v>
      </c>
      <c r="G1104" s="35">
        <v>3.5051067790582618E-2</v>
      </c>
      <c r="H1104" s="36">
        <v>4.3740158816266776E-6</v>
      </c>
      <c r="I1104" s="32" t="s">
        <v>67</v>
      </c>
      <c r="J1104" s="32" t="s">
        <v>50</v>
      </c>
      <c r="K1104" s="40">
        <v>72.31</v>
      </c>
      <c r="L1104" s="33">
        <v>1</v>
      </c>
      <c r="M1104" s="33">
        <v>1</v>
      </c>
      <c r="N1104" s="40">
        <v>4.119850187265917</v>
      </c>
      <c r="O1104" s="34">
        <v>0</v>
      </c>
      <c r="P1104" s="34">
        <v>0</v>
      </c>
      <c r="Q1104" s="34">
        <v>0</v>
      </c>
      <c r="R1104" s="34">
        <v>0</v>
      </c>
      <c r="S1104" s="34">
        <v>0</v>
      </c>
      <c r="T1104" s="34">
        <v>0</v>
      </c>
      <c r="U1104" s="34">
        <v>0</v>
      </c>
      <c r="V1104" s="34">
        <v>0</v>
      </c>
      <c r="W1104" s="34">
        <v>0</v>
      </c>
      <c r="X1104" s="34">
        <v>0</v>
      </c>
      <c r="Y1104" s="34">
        <v>0</v>
      </c>
      <c r="Z1104" s="34">
        <v>0</v>
      </c>
      <c r="AA1104" s="29">
        <v>1</v>
      </c>
      <c r="AB1104" s="29">
        <v>0</v>
      </c>
      <c r="AC1104" s="45">
        <v>0.5</v>
      </c>
      <c r="AD1104" s="7" t="s">
        <v>2411</v>
      </c>
      <c r="AE1104" s="29">
        <v>1</v>
      </c>
      <c r="AF1104" s="29">
        <v>0</v>
      </c>
      <c r="AG1104" s="45">
        <v>0.5</v>
      </c>
      <c r="AH1104" s="7" t="s">
        <v>2411</v>
      </c>
      <c r="AI1104" s="29">
        <v>1</v>
      </c>
      <c r="AJ1104" s="29">
        <v>0</v>
      </c>
      <c r="AK1104" s="45">
        <v>0.5</v>
      </c>
      <c r="AL1104" s="7" t="s">
        <v>2411</v>
      </c>
      <c r="AM1104"/>
      <c r="AN1104"/>
      <c r="AO1104"/>
    </row>
    <row r="1105" spans="1:41" s="32" customFormat="1">
      <c r="A1105" s="33" t="s">
        <v>1891</v>
      </c>
      <c r="B1105" s="32" t="s">
        <v>171</v>
      </c>
      <c r="C1105" s="33">
        <v>5.424396896362305</v>
      </c>
      <c r="D1105" s="32">
        <v>28206.548874600034</v>
      </c>
      <c r="E1105" s="33">
        <v>1</v>
      </c>
      <c r="F1105" s="34">
        <v>36</v>
      </c>
      <c r="G1105" s="35">
        <v>1.2762993501987037</v>
      </c>
      <c r="H1105" s="36">
        <v>1.5926914583123876E-4</v>
      </c>
      <c r="I1105" s="32" t="s">
        <v>64</v>
      </c>
      <c r="J1105" s="32" t="s">
        <v>43</v>
      </c>
      <c r="K1105" s="40">
        <v>57.19</v>
      </c>
      <c r="L1105" s="33">
        <v>1</v>
      </c>
      <c r="M1105" s="33">
        <v>2</v>
      </c>
      <c r="N1105" s="40">
        <v>3.6912751677852351</v>
      </c>
      <c r="O1105" s="34">
        <v>14</v>
      </c>
      <c r="P1105" s="34">
        <v>0</v>
      </c>
      <c r="Q1105" s="34">
        <v>16</v>
      </c>
      <c r="R1105" s="34">
        <v>0</v>
      </c>
      <c r="S1105" s="34">
        <v>0</v>
      </c>
      <c r="T1105" s="34">
        <v>0</v>
      </c>
      <c r="U1105" s="34">
        <v>0</v>
      </c>
      <c r="V1105" s="34">
        <v>0</v>
      </c>
      <c r="W1105" s="34">
        <v>0</v>
      </c>
      <c r="X1105" s="34">
        <v>0</v>
      </c>
      <c r="Y1105" s="34">
        <v>2</v>
      </c>
      <c r="Z1105" s="34">
        <v>0</v>
      </c>
      <c r="AA1105" s="29">
        <v>1</v>
      </c>
      <c r="AB1105" s="29">
        <v>0</v>
      </c>
      <c r="AC1105" s="45">
        <v>0.5</v>
      </c>
      <c r="AD1105" s="7" t="s">
        <v>2411</v>
      </c>
      <c r="AE1105" s="29">
        <v>1</v>
      </c>
      <c r="AF1105" s="29">
        <v>0</v>
      </c>
      <c r="AG1105" s="45">
        <v>0.5</v>
      </c>
      <c r="AH1105" s="7" t="s">
        <v>2411</v>
      </c>
      <c r="AI1105" s="29">
        <v>1</v>
      </c>
      <c r="AJ1105" s="29">
        <v>0</v>
      </c>
      <c r="AK1105" s="45">
        <v>0.5</v>
      </c>
      <c r="AL1105" s="7" t="s">
        <v>2411</v>
      </c>
      <c r="AM1105"/>
      <c r="AN1105"/>
      <c r="AO1105"/>
    </row>
    <row r="1106" spans="1:41" s="32" customFormat="1">
      <c r="A1106" s="41" t="s">
        <v>1892</v>
      </c>
      <c r="B1106" s="32" t="s">
        <v>1893</v>
      </c>
      <c r="C1106" s="33">
        <v>5.9795269012451167</v>
      </c>
      <c r="D1106" s="32">
        <v>47104.568848600087</v>
      </c>
      <c r="E1106" s="33">
        <v>1</v>
      </c>
      <c r="F1106" s="34">
        <v>1</v>
      </c>
      <c r="G1106" s="35">
        <v>2.1229363190099961E-2</v>
      </c>
      <c r="H1106" s="36">
        <v>2.6492080727785025E-6</v>
      </c>
      <c r="I1106" s="32" t="s">
        <v>698</v>
      </c>
      <c r="J1106" s="32" t="s">
        <v>49</v>
      </c>
      <c r="K1106" s="40">
        <v>25.78502061177759</v>
      </c>
      <c r="L1106" s="33">
        <v>1</v>
      </c>
      <c r="M1106" s="33">
        <v>1</v>
      </c>
      <c r="N1106" s="40">
        <v>2.3809523809523809</v>
      </c>
      <c r="O1106" s="34">
        <v>0</v>
      </c>
      <c r="P1106" s="34">
        <v>0</v>
      </c>
      <c r="Q1106" s="34">
        <v>0</v>
      </c>
      <c r="R1106" s="34">
        <v>0</v>
      </c>
      <c r="S1106" s="34">
        <v>0</v>
      </c>
      <c r="T1106" s="34">
        <v>1</v>
      </c>
      <c r="U1106" s="34">
        <v>0</v>
      </c>
      <c r="V1106" s="34">
        <v>0</v>
      </c>
      <c r="W1106" s="34">
        <v>0</v>
      </c>
      <c r="X1106" s="34">
        <v>0</v>
      </c>
      <c r="Y1106" s="34">
        <v>0</v>
      </c>
      <c r="Z1106" s="34">
        <v>0</v>
      </c>
      <c r="AA1106" s="46"/>
      <c r="AB1106" s="29"/>
      <c r="AC1106" s="53"/>
      <c r="AD1106"/>
      <c r="AE1106" s="46"/>
      <c r="AF1106" s="29"/>
      <c r="AG1106" s="53"/>
      <c r="AH1106"/>
      <c r="AI1106" s="46"/>
      <c r="AJ1106" s="29"/>
      <c r="AK1106" s="53"/>
      <c r="AL1106"/>
    </row>
    <row r="1107" spans="1:41" s="32" customFormat="1">
      <c r="A1107" s="33" t="s">
        <v>1894</v>
      </c>
      <c r="B1107" s="32" t="s">
        <v>486</v>
      </c>
      <c r="C1107" s="33">
        <v>8.1800090789794915</v>
      </c>
      <c r="D1107" s="32">
        <v>11139.812302599999</v>
      </c>
      <c r="E1107" s="33">
        <v>1</v>
      </c>
      <c r="F1107" s="34">
        <v>3</v>
      </c>
      <c r="G1107" s="35">
        <v>0.26930435796479346</v>
      </c>
      <c r="H1107" s="36">
        <v>3.3606438062516515E-5</v>
      </c>
      <c r="I1107" s="32" t="s">
        <v>61</v>
      </c>
      <c r="J1107" s="32" t="s">
        <v>56</v>
      </c>
      <c r="K1107" s="40">
        <v>48.83</v>
      </c>
      <c r="L1107" s="33">
        <v>1</v>
      </c>
      <c r="M1107" s="33">
        <v>2</v>
      </c>
      <c r="N1107" s="40">
        <v>9.5238095238095237</v>
      </c>
      <c r="O1107" s="34">
        <v>0</v>
      </c>
      <c r="P1107" s="34">
        <v>0</v>
      </c>
      <c r="Q1107" s="34">
        <v>0</v>
      </c>
      <c r="R1107" s="34">
        <v>0</v>
      </c>
      <c r="S1107" s="34">
        <v>0</v>
      </c>
      <c r="T1107" s="34">
        <v>0</v>
      </c>
      <c r="U1107" s="34">
        <v>0</v>
      </c>
      <c r="V1107" s="34">
        <v>0</v>
      </c>
      <c r="W1107" s="34">
        <v>0</v>
      </c>
      <c r="X1107" s="34">
        <v>0</v>
      </c>
      <c r="Y1107" s="34">
        <v>2</v>
      </c>
      <c r="Z1107" s="34">
        <v>0</v>
      </c>
      <c r="AA1107" s="29">
        <v>-1.0073800738007399</v>
      </c>
      <c r="AB1107" s="29">
        <v>-7.3529743052607168E-3</v>
      </c>
      <c r="AC1107" s="45">
        <v>0.47099610900513</v>
      </c>
      <c r="AD1107" s="7" t="s">
        <v>2411</v>
      </c>
      <c r="AE1107" s="29">
        <v>1.0476190476190499</v>
      </c>
      <c r="AF1107" s="29">
        <v>4.652001563489503E-2</v>
      </c>
      <c r="AG1107" s="45">
        <v>0.352119146021243</v>
      </c>
      <c r="AH1107" s="7" t="s">
        <v>2411</v>
      </c>
      <c r="AI1107" s="29">
        <v>1.4377289377289399</v>
      </c>
      <c r="AJ1107" s="29">
        <v>0.36306474203750494</v>
      </c>
      <c r="AK1107" s="45">
        <v>4.37104957083983E-2</v>
      </c>
      <c r="AL1107" s="7" t="s">
        <v>2414</v>
      </c>
      <c r="AM1107"/>
      <c r="AN1107"/>
      <c r="AO1107"/>
    </row>
    <row r="1108" spans="1:41" s="32" customFormat="1">
      <c r="A1108" s="33" t="s">
        <v>1895</v>
      </c>
      <c r="B1108" s="32" t="s">
        <v>1896</v>
      </c>
      <c r="C1108" s="33">
        <v>9.5445247650146499</v>
      </c>
      <c r="D1108" s="32">
        <v>34375.207567599988</v>
      </c>
      <c r="E1108" s="33">
        <v>1</v>
      </c>
      <c r="F1108" s="34">
        <v>2</v>
      </c>
      <c r="G1108" s="35">
        <v>5.818146686291082E-2</v>
      </c>
      <c r="H1108" s="36">
        <v>7.2604538496565479E-6</v>
      </c>
      <c r="I1108" s="32" t="s">
        <v>67</v>
      </c>
      <c r="J1108" s="32" t="s">
        <v>50</v>
      </c>
      <c r="K1108" s="40">
        <v>35.909999999999997</v>
      </c>
      <c r="L1108" s="33">
        <v>1</v>
      </c>
      <c r="M1108" s="33">
        <v>2</v>
      </c>
      <c r="N1108" s="40">
        <v>2.3880597014925375</v>
      </c>
      <c r="O1108" s="34">
        <v>0</v>
      </c>
      <c r="P1108" s="34">
        <v>0</v>
      </c>
      <c r="Q1108" s="34">
        <v>0</v>
      </c>
      <c r="R1108" s="34">
        <v>0</v>
      </c>
      <c r="S1108" s="34">
        <v>0</v>
      </c>
      <c r="T1108" s="34">
        <v>0</v>
      </c>
      <c r="U1108" s="34">
        <v>0</v>
      </c>
      <c r="V1108" s="34">
        <v>0</v>
      </c>
      <c r="W1108" s="34">
        <v>0</v>
      </c>
      <c r="X1108" s="34">
        <v>0</v>
      </c>
      <c r="Y1108" s="34">
        <v>0</v>
      </c>
      <c r="Z1108" s="34">
        <v>0</v>
      </c>
      <c r="AA1108" s="29">
        <v>-1.00840336134454</v>
      </c>
      <c r="AB1108" s="29">
        <v>-8.3682496705187806E-3</v>
      </c>
      <c r="AC1108" s="45">
        <v>0.48843504798549497</v>
      </c>
      <c r="AD1108" s="7" t="s">
        <v>2411</v>
      </c>
      <c r="AE1108" s="29">
        <v>1.1083333333333301</v>
      </c>
      <c r="AF1108" s="29">
        <v>0.10285738543970482</v>
      </c>
      <c r="AG1108" s="45">
        <v>0.38158186084983697</v>
      </c>
      <c r="AH1108" s="7" t="s">
        <v>2411</v>
      </c>
      <c r="AI1108" s="29">
        <v>-1.3953488372092999</v>
      </c>
      <c r="AJ1108" s="29">
        <v>-0.33314444652853653</v>
      </c>
      <c r="AK1108" s="45">
        <v>0.15782111794602199</v>
      </c>
      <c r="AL1108" s="7" t="s">
        <v>2411</v>
      </c>
      <c r="AM1108"/>
      <c r="AN1108"/>
      <c r="AO1108"/>
    </row>
    <row r="1109" spans="1:41" s="32" customFormat="1">
      <c r="A1109" s="33" t="s">
        <v>1897</v>
      </c>
      <c r="B1109" s="32" t="s">
        <v>1898</v>
      </c>
      <c r="C1109" s="33">
        <v>10.322729110717773</v>
      </c>
      <c r="D1109" s="32">
        <v>45524.066077600124</v>
      </c>
      <c r="E1109" s="33">
        <v>1</v>
      </c>
      <c r="F1109" s="34">
        <v>1</v>
      </c>
      <c r="G1109" s="35">
        <v>2.1966403402881553E-2</v>
      </c>
      <c r="H1109" s="36">
        <v>2.7411831765147246E-6</v>
      </c>
      <c r="I1109" s="32" t="s">
        <v>473</v>
      </c>
      <c r="J1109" s="32" t="s">
        <v>48</v>
      </c>
      <c r="K1109" s="40">
        <v>37.47</v>
      </c>
      <c r="L1109" s="33">
        <v>1</v>
      </c>
      <c r="M1109" s="33">
        <v>1</v>
      </c>
      <c r="N1109" s="40">
        <v>2.112676056338028</v>
      </c>
      <c r="O1109" s="34">
        <v>0</v>
      </c>
      <c r="P1109" s="34">
        <v>0</v>
      </c>
      <c r="Q1109" s="34">
        <v>0</v>
      </c>
      <c r="R1109" s="34">
        <v>0</v>
      </c>
      <c r="S1109" s="34">
        <v>1</v>
      </c>
      <c r="T1109" s="34">
        <v>0</v>
      </c>
      <c r="U1109" s="34">
        <v>0</v>
      </c>
      <c r="V1109" s="34">
        <v>0</v>
      </c>
      <c r="W1109" s="34">
        <v>0</v>
      </c>
      <c r="X1109" s="34">
        <v>0</v>
      </c>
      <c r="Y1109" s="34">
        <v>0</v>
      </c>
      <c r="Z1109" s="34">
        <v>0</v>
      </c>
      <c r="AA1109" s="29">
        <v>-1.0107526881720399</v>
      </c>
      <c r="AB1109" s="29">
        <v>-1.0695289116744874E-2</v>
      </c>
      <c r="AC1109" s="45">
        <v>0.48666161600958202</v>
      </c>
      <c r="AD1109" s="7" t="s">
        <v>2411</v>
      </c>
      <c r="AE1109" s="29">
        <v>2.0957446808510598</v>
      </c>
      <c r="AF1109" s="29">
        <v>0.73990894646798266</v>
      </c>
      <c r="AG1109" s="45">
        <v>3.38446555272005E-2</v>
      </c>
      <c r="AH1109" s="7" t="s">
        <v>2413</v>
      </c>
      <c r="AI1109" s="29">
        <v>1.63829787234043</v>
      </c>
      <c r="AJ1109" s="29">
        <v>0.49365782014362797</v>
      </c>
      <c r="AK1109" s="45">
        <v>8.7888973532933207E-2</v>
      </c>
      <c r="AL1109" s="7" t="s">
        <v>2412</v>
      </c>
      <c r="AM1109"/>
      <c r="AN1109"/>
      <c r="AO1109"/>
    </row>
    <row r="1110" spans="1:41" s="32" customFormat="1">
      <c r="A1110" s="33" t="s">
        <v>1899</v>
      </c>
      <c r="B1110" s="32" t="s">
        <v>171</v>
      </c>
      <c r="C1110" s="33">
        <v>5.6577457427978519</v>
      </c>
      <c r="D1110" s="32">
        <v>15099.573828599987</v>
      </c>
      <c r="E1110" s="33">
        <v>1</v>
      </c>
      <c r="F1110" s="34">
        <v>185</v>
      </c>
      <c r="G1110" s="35">
        <v>12.252001420701882</v>
      </c>
      <c r="H1110" s="36">
        <v>1.5289248566133873E-3</v>
      </c>
      <c r="I1110" s="32" t="s">
        <v>64</v>
      </c>
      <c r="J1110" s="32" t="s">
        <v>43</v>
      </c>
      <c r="K1110" s="40">
        <v>86.68</v>
      </c>
      <c r="L1110" s="33">
        <v>1</v>
      </c>
      <c r="M1110" s="33">
        <v>3</v>
      </c>
      <c r="N1110" s="40">
        <v>9.0277777777777768</v>
      </c>
      <c r="O1110" s="34">
        <v>12</v>
      </c>
      <c r="P1110" s="34">
        <v>35</v>
      </c>
      <c r="Q1110" s="34">
        <v>23</v>
      </c>
      <c r="R1110" s="34">
        <v>4</v>
      </c>
      <c r="S1110" s="34">
        <v>2</v>
      </c>
      <c r="T1110" s="34">
        <v>0</v>
      </c>
      <c r="U1110" s="34">
        <v>24</v>
      </c>
      <c r="V1110" s="34">
        <v>28</v>
      </c>
      <c r="W1110" s="34">
        <v>16</v>
      </c>
      <c r="X1110" s="34">
        <v>15</v>
      </c>
      <c r="Y1110" s="34">
        <v>5</v>
      </c>
      <c r="Z1110" s="34">
        <v>1</v>
      </c>
      <c r="AA1110" s="29">
        <v>-1.0218487394958</v>
      </c>
      <c r="AB1110" s="29">
        <v>-2.1613476420538909E-2</v>
      </c>
      <c r="AC1110" s="45">
        <v>0.34443672802797598</v>
      </c>
      <c r="AD1110" s="7" t="s">
        <v>2411</v>
      </c>
      <c r="AE1110" s="29">
        <v>1.09375</v>
      </c>
      <c r="AF1110" s="29">
        <v>8.9612158689687138E-2</v>
      </c>
      <c r="AG1110" s="45">
        <v>0.31604846602964298</v>
      </c>
      <c r="AH1110" s="7" t="s">
        <v>2411</v>
      </c>
      <c r="AI1110" s="29">
        <v>1.40625</v>
      </c>
      <c r="AJ1110" s="29">
        <v>0.34092658697059319</v>
      </c>
      <c r="AK1110" s="45">
        <v>2.1677711655240801E-2</v>
      </c>
      <c r="AL1110" s="7" t="s">
        <v>2414</v>
      </c>
      <c r="AM1110"/>
      <c r="AN1110"/>
      <c r="AO1110"/>
    </row>
    <row r="1111" spans="1:41" s="32" customFormat="1">
      <c r="A1111" s="33" t="s">
        <v>1900</v>
      </c>
      <c r="B1111" s="32" t="s">
        <v>1055</v>
      </c>
      <c r="C1111" s="33">
        <v>10.433959579467775</v>
      </c>
      <c r="D1111" s="32">
        <v>24240.933382600011</v>
      </c>
      <c r="E1111" s="33">
        <v>1</v>
      </c>
      <c r="F1111" s="34">
        <v>1</v>
      </c>
      <c r="G1111" s="35">
        <v>4.1252536947186766E-2</v>
      </c>
      <c r="H1111" s="36">
        <v>5.1478960025539053E-6</v>
      </c>
      <c r="I1111" s="32" t="s">
        <v>61</v>
      </c>
      <c r="J1111" s="32" t="s">
        <v>56</v>
      </c>
      <c r="K1111" s="40">
        <v>29.66</v>
      </c>
      <c r="L1111" s="33">
        <v>1</v>
      </c>
      <c r="M1111" s="33">
        <v>1</v>
      </c>
      <c r="N1111" s="40">
        <v>3.8626609442060089</v>
      </c>
      <c r="O1111" s="34">
        <v>0</v>
      </c>
      <c r="P1111" s="34">
        <v>0</v>
      </c>
      <c r="Q1111" s="34">
        <v>0</v>
      </c>
      <c r="R1111" s="34">
        <v>0</v>
      </c>
      <c r="S1111" s="34">
        <v>0</v>
      </c>
      <c r="T1111" s="34">
        <v>0</v>
      </c>
      <c r="U1111" s="34">
        <v>0</v>
      </c>
      <c r="V1111" s="34">
        <v>0</v>
      </c>
      <c r="W1111" s="34">
        <v>0</v>
      </c>
      <c r="X1111" s="34">
        <v>0</v>
      </c>
      <c r="Y1111" s="34">
        <v>1</v>
      </c>
      <c r="Z1111" s="34">
        <v>0</v>
      </c>
      <c r="AA1111" s="29">
        <v>-1.0249999999999999</v>
      </c>
      <c r="AB1111" s="29">
        <v>-2.4692612590371414E-2</v>
      </c>
      <c r="AC1111" s="45">
        <v>0.46690820719353399</v>
      </c>
      <c r="AD1111" s="7" t="s">
        <v>2411</v>
      </c>
      <c r="AE1111" s="29">
        <v>1.1219512195121999</v>
      </c>
      <c r="AF1111" s="29">
        <v>0.11506932978479145</v>
      </c>
      <c r="AG1111" s="45">
        <v>0.34068679765471699</v>
      </c>
      <c r="AH1111" s="7" t="s">
        <v>2411</v>
      </c>
      <c r="AI1111" s="29">
        <v>-1.1081081081081099</v>
      </c>
      <c r="AJ1111" s="29">
        <v>-0.10265415406008496</v>
      </c>
      <c r="AK1111" s="45">
        <v>0.39786506320645998</v>
      </c>
      <c r="AL1111" s="7" t="s">
        <v>2411</v>
      </c>
      <c r="AM1111"/>
      <c r="AN1111"/>
      <c r="AO1111"/>
    </row>
    <row r="1112" spans="1:41" s="32" customFormat="1">
      <c r="A1112" s="33" t="s">
        <v>1901</v>
      </c>
      <c r="B1112" s="32" t="s">
        <v>171</v>
      </c>
      <c r="C1112" s="33">
        <v>11.090045547485349</v>
      </c>
      <c r="D1112" s="32">
        <v>18547.094704599986</v>
      </c>
      <c r="E1112" s="33">
        <v>1</v>
      </c>
      <c r="F1112" s="34">
        <v>1</v>
      </c>
      <c r="G1112" s="35">
        <v>5.391680022812325E-2</v>
      </c>
      <c r="H1112" s="36">
        <v>6.728266935926746E-6</v>
      </c>
      <c r="I1112" s="32" t="s">
        <v>64</v>
      </c>
      <c r="J1112" s="32" t="s">
        <v>43</v>
      </c>
      <c r="K1112" s="40">
        <v>34.94</v>
      </c>
      <c r="L1112" s="33">
        <v>1</v>
      </c>
      <c r="M1112" s="33">
        <v>1</v>
      </c>
      <c r="N1112" s="40">
        <v>4.7058823529411766</v>
      </c>
      <c r="O1112" s="34">
        <v>0</v>
      </c>
      <c r="P1112" s="34">
        <v>0</v>
      </c>
      <c r="Q1112" s="34">
        <v>0</v>
      </c>
      <c r="R1112" s="34">
        <v>0</v>
      </c>
      <c r="S1112" s="34">
        <v>0</v>
      </c>
      <c r="T1112" s="34">
        <v>0</v>
      </c>
      <c r="U1112" s="34">
        <v>0</v>
      </c>
      <c r="V1112" s="34">
        <v>0</v>
      </c>
      <c r="W1112" s="34">
        <v>0</v>
      </c>
      <c r="X1112" s="34">
        <v>0</v>
      </c>
      <c r="Y1112" s="34">
        <v>0</v>
      </c>
      <c r="Z1112" s="34">
        <v>0</v>
      </c>
      <c r="AA1112" s="29">
        <v>-1.02713178294574</v>
      </c>
      <c r="AB1112" s="29">
        <v>-2.6770241064608291E-2</v>
      </c>
      <c r="AC1112" s="45">
        <v>0.36613963109864001</v>
      </c>
      <c r="AD1112" s="7" t="s">
        <v>2411</v>
      </c>
      <c r="AE1112" s="29">
        <v>-1.2619047619047601</v>
      </c>
      <c r="AF1112" s="29">
        <v>-0.23262229526875208</v>
      </c>
      <c r="AG1112" s="45">
        <v>0.16421780988766499</v>
      </c>
      <c r="AH1112" s="7" t="s">
        <v>2411</v>
      </c>
      <c r="AI1112" s="29">
        <v>-2.1370967741935498</v>
      </c>
      <c r="AJ1112" s="29">
        <v>-0.75944826038118607</v>
      </c>
      <c r="AK1112" s="45">
        <v>3.6595413863123802E-2</v>
      </c>
      <c r="AL1112" s="7" t="s">
        <v>2413</v>
      </c>
      <c r="AM1112"/>
      <c r="AN1112"/>
      <c r="AO1112"/>
    </row>
    <row r="1113" spans="1:41" s="32" customFormat="1">
      <c r="A1113" s="33" t="s">
        <v>1902</v>
      </c>
      <c r="B1113" s="32" t="s">
        <v>1903</v>
      </c>
      <c r="C1113" s="33">
        <v>5.7171436309814458</v>
      </c>
      <c r="D1113" s="32">
        <v>49208.544743600127</v>
      </c>
      <c r="E1113" s="33">
        <v>1</v>
      </c>
      <c r="F1113" s="34">
        <v>1</v>
      </c>
      <c r="G1113" s="35">
        <v>2.0321673912741672E-2</v>
      </c>
      <c r="H1113" s="36">
        <v>2.5359377057109944E-6</v>
      </c>
      <c r="I1113" s="32" t="s">
        <v>67</v>
      </c>
      <c r="J1113" s="32" t="s">
        <v>50</v>
      </c>
      <c r="K1113" s="40">
        <v>36.68</v>
      </c>
      <c r="L1113" s="33">
        <v>1</v>
      </c>
      <c r="M1113" s="33">
        <v>1</v>
      </c>
      <c r="N1113" s="40">
        <v>1.7857142857142856</v>
      </c>
      <c r="O1113" s="34">
        <v>0</v>
      </c>
      <c r="P1113" s="34">
        <v>0</v>
      </c>
      <c r="Q1113" s="34">
        <v>0</v>
      </c>
      <c r="R1113" s="34">
        <v>0</v>
      </c>
      <c r="S1113" s="34">
        <v>0</v>
      </c>
      <c r="T1113" s="34">
        <v>0</v>
      </c>
      <c r="U1113" s="34">
        <v>0</v>
      </c>
      <c r="V1113" s="34">
        <v>0</v>
      </c>
      <c r="W1113" s="34">
        <v>0</v>
      </c>
      <c r="X1113" s="34">
        <v>0</v>
      </c>
      <c r="Y1113" s="34">
        <v>0</v>
      </c>
      <c r="Z1113" s="34">
        <v>0</v>
      </c>
      <c r="AA1113" s="29">
        <v>-1.0317919075144499</v>
      </c>
      <c r="AB1113" s="29">
        <v>-3.129700672191392E-2</v>
      </c>
      <c r="AC1113" s="45">
        <v>0.411132163534705</v>
      </c>
      <c r="AD1113" s="7" t="s">
        <v>2411</v>
      </c>
      <c r="AE1113" s="29">
        <v>1.1680672268907599</v>
      </c>
      <c r="AF1113" s="29">
        <v>0.15535044001916548</v>
      </c>
      <c r="AG1113" s="45">
        <v>0.11152800681929199</v>
      </c>
      <c r="AH1113" s="7" t="s">
        <v>2411</v>
      </c>
      <c r="AI1113" s="29">
        <v>1.0728291316526599</v>
      </c>
      <c r="AJ1113" s="29">
        <v>7.0299207401005842E-2</v>
      </c>
      <c r="AK1113" s="45">
        <v>0.29537063258463497</v>
      </c>
      <c r="AL1113" s="7" t="s">
        <v>2411</v>
      </c>
      <c r="AM1113"/>
      <c r="AN1113"/>
      <c r="AO1113"/>
    </row>
    <row r="1114" spans="1:41" s="32" customFormat="1">
      <c r="A1114" s="33" t="s">
        <v>1904</v>
      </c>
      <c r="B1114" s="32" t="s">
        <v>1905</v>
      </c>
      <c r="C1114" s="33">
        <v>10.563949966430663</v>
      </c>
      <c r="D1114" s="32">
        <v>30742.110717600015</v>
      </c>
      <c r="E1114" s="33">
        <v>1</v>
      </c>
      <c r="F1114" s="34">
        <v>1</v>
      </c>
      <c r="G1114" s="35">
        <v>3.2528670825048289E-2</v>
      </c>
      <c r="H1114" s="36">
        <v>4.0592464585399892E-6</v>
      </c>
      <c r="I1114" s="32" t="s">
        <v>807</v>
      </c>
      <c r="J1114" s="32" t="s">
        <v>46</v>
      </c>
      <c r="K1114" s="40">
        <v>30.67</v>
      </c>
      <c r="L1114" s="33">
        <v>1</v>
      </c>
      <c r="M1114" s="33">
        <v>1</v>
      </c>
      <c r="N1114" s="40">
        <v>2.7777777777777777</v>
      </c>
      <c r="O1114" s="34">
        <v>0</v>
      </c>
      <c r="P1114" s="34">
        <v>0</v>
      </c>
      <c r="Q1114" s="34">
        <v>1</v>
      </c>
      <c r="R1114" s="34">
        <v>0</v>
      </c>
      <c r="S1114" s="34">
        <v>0</v>
      </c>
      <c r="T1114" s="34">
        <v>0</v>
      </c>
      <c r="U1114" s="34">
        <v>0</v>
      </c>
      <c r="V1114" s="34">
        <v>0</v>
      </c>
      <c r="W1114" s="34">
        <v>0</v>
      </c>
      <c r="X1114" s="34">
        <v>0</v>
      </c>
      <c r="Y1114" s="34">
        <v>0</v>
      </c>
      <c r="Z1114" s="34">
        <v>0</v>
      </c>
      <c r="AA1114" s="29">
        <v>-1.0344827586206899</v>
      </c>
      <c r="AB1114" s="29">
        <v>-3.3901551675681631E-2</v>
      </c>
      <c r="AC1114" s="45">
        <v>0.478715732660142</v>
      </c>
      <c r="AD1114" s="7" t="s">
        <v>2411</v>
      </c>
      <c r="AE1114" s="29">
        <v>1.9</v>
      </c>
      <c r="AF1114" s="29">
        <v>0.64185388617239469</v>
      </c>
      <c r="AG1114" s="45">
        <v>6.4787354627267701E-2</v>
      </c>
      <c r="AH1114" s="7" t="s">
        <v>2412</v>
      </c>
      <c r="AI1114" s="29">
        <v>1.7333333333333301</v>
      </c>
      <c r="AJ1114" s="29">
        <v>0.55004633691927007</v>
      </c>
      <c r="AK1114" s="45">
        <v>0.18288309805855099</v>
      </c>
      <c r="AL1114" s="7" t="s">
        <v>2412</v>
      </c>
      <c r="AM1114"/>
      <c r="AN1114"/>
      <c r="AO1114"/>
    </row>
    <row r="1115" spans="1:41" s="32" customFormat="1">
      <c r="A1115" s="33" t="s">
        <v>1906</v>
      </c>
      <c r="B1115" s="32" t="s">
        <v>171</v>
      </c>
      <c r="C1115" s="33">
        <v>6.4266468048095708</v>
      </c>
      <c r="D1115" s="32">
        <v>35817.442914599997</v>
      </c>
      <c r="E1115" s="33">
        <v>1</v>
      </c>
      <c r="F1115" s="34">
        <v>2</v>
      </c>
      <c r="G1115" s="35">
        <v>5.5838715364707261E-2</v>
      </c>
      <c r="H1115" s="36">
        <v>6.9681023492380571E-6</v>
      </c>
      <c r="I1115" s="32" t="s">
        <v>61</v>
      </c>
      <c r="J1115" s="32" t="s">
        <v>56</v>
      </c>
      <c r="K1115" s="40">
        <v>42.26</v>
      </c>
      <c r="L1115" s="33">
        <v>1</v>
      </c>
      <c r="M1115" s="33">
        <v>1</v>
      </c>
      <c r="N1115" s="40">
        <v>3.7681159420289858</v>
      </c>
      <c r="O1115" s="34">
        <v>0</v>
      </c>
      <c r="P1115" s="34">
        <v>0</v>
      </c>
      <c r="Q1115" s="34">
        <v>0</v>
      </c>
      <c r="R1115" s="34">
        <v>0</v>
      </c>
      <c r="S1115" s="34">
        <v>0</v>
      </c>
      <c r="T1115" s="34">
        <v>0</v>
      </c>
      <c r="U1115" s="34">
        <v>0</v>
      </c>
      <c r="V1115" s="34">
        <v>0</v>
      </c>
      <c r="W1115" s="34">
        <v>0</v>
      </c>
      <c r="X1115" s="34">
        <v>0</v>
      </c>
      <c r="Y1115" s="34">
        <v>1</v>
      </c>
      <c r="Z1115" s="34">
        <v>0</v>
      </c>
      <c r="AA1115" s="29">
        <v>-1.04</v>
      </c>
      <c r="AB1115" s="29">
        <v>-3.9220713153281329E-2</v>
      </c>
      <c r="AC1115" s="45">
        <v>0.47924393306848501</v>
      </c>
      <c r="AD1115" s="7" t="s">
        <v>2411</v>
      </c>
      <c r="AE1115" s="29">
        <v>1.15384615384615</v>
      </c>
      <c r="AF1115" s="29">
        <v>0.14310084364066997</v>
      </c>
      <c r="AG1115" s="45">
        <v>0.39902854358690598</v>
      </c>
      <c r="AH1115" s="7" t="s">
        <v>2411</v>
      </c>
      <c r="AI1115" s="29">
        <v>-1.625</v>
      </c>
      <c r="AJ1115" s="29">
        <v>-0.48550781578170082</v>
      </c>
      <c r="AK1115" s="45">
        <v>0.213342970409127</v>
      </c>
      <c r="AL1115" s="7" t="s">
        <v>2412</v>
      </c>
      <c r="AM1115"/>
      <c r="AN1115"/>
      <c r="AO1115"/>
    </row>
    <row r="1116" spans="1:41" s="32" customFormat="1">
      <c r="A1116" s="33" t="s">
        <v>1907</v>
      </c>
      <c r="B1116" s="32" t="s">
        <v>940</v>
      </c>
      <c r="C1116" s="33">
        <v>5.2233539581298833</v>
      </c>
      <c r="D1116" s="32">
        <v>28079.27331560001</v>
      </c>
      <c r="E1116" s="33">
        <v>1</v>
      </c>
      <c r="F1116" s="34">
        <v>1</v>
      </c>
      <c r="G1116" s="35">
        <v>3.5613457255833959E-2</v>
      </c>
      <c r="H1116" s="36">
        <v>4.4441963527999354E-6</v>
      </c>
      <c r="I1116" s="32" t="s">
        <v>263</v>
      </c>
      <c r="J1116" s="32" t="s">
        <v>47</v>
      </c>
      <c r="K1116" s="40">
        <v>46.51</v>
      </c>
      <c r="L1116" s="33">
        <v>1</v>
      </c>
      <c r="M1116" s="33">
        <v>1</v>
      </c>
      <c r="N1116" s="40">
        <v>2.7777777777777777</v>
      </c>
      <c r="O1116" s="34">
        <v>0</v>
      </c>
      <c r="P1116" s="34">
        <v>0</v>
      </c>
      <c r="Q1116" s="34">
        <v>0</v>
      </c>
      <c r="R1116" s="34">
        <v>1</v>
      </c>
      <c r="S1116" s="34">
        <v>0</v>
      </c>
      <c r="T1116" s="34">
        <v>0</v>
      </c>
      <c r="U1116" s="34">
        <v>0</v>
      </c>
      <c r="V1116" s="34">
        <v>0</v>
      </c>
      <c r="W1116" s="34">
        <v>0</v>
      </c>
      <c r="X1116" s="34">
        <v>0</v>
      </c>
      <c r="Y1116" s="34">
        <v>0</v>
      </c>
      <c r="Z1116" s="34">
        <v>0</v>
      </c>
      <c r="AA1116" s="29">
        <v>-1.0416666666666701</v>
      </c>
      <c r="AB1116" s="29">
        <v>-4.0821994520258399E-2</v>
      </c>
      <c r="AC1116" s="45">
        <v>0.460779056759336</v>
      </c>
      <c r="AD1116" s="7" t="s">
        <v>2411</v>
      </c>
      <c r="AE1116" s="29">
        <v>-1.31578947368421</v>
      </c>
      <c r="AF1116" s="29">
        <v>-0.27443684570175986</v>
      </c>
      <c r="AG1116" s="45">
        <v>0.15227939234026699</v>
      </c>
      <c r="AH1116" s="7" t="s">
        <v>2411</v>
      </c>
      <c r="AI1116" s="29">
        <v>-1.0869565217391299</v>
      </c>
      <c r="AJ1116" s="29">
        <v>-8.3381608939050597E-2</v>
      </c>
      <c r="AK1116" s="45">
        <v>0.31065414751874898</v>
      </c>
      <c r="AL1116" s="7" t="s">
        <v>2411</v>
      </c>
      <c r="AM1116"/>
      <c r="AN1116"/>
      <c r="AO1116"/>
    </row>
    <row r="1117" spans="1:41" s="32" customFormat="1">
      <c r="A1117" s="33" t="s">
        <v>1908</v>
      </c>
      <c r="B1117" s="32" t="s">
        <v>1909</v>
      </c>
      <c r="C1117" s="33">
        <v>6.530516433715821</v>
      </c>
      <c r="D1117" s="32">
        <v>58300.332080600201</v>
      </c>
      <c r="E1117" s="33">
        <v>1</v>
      </c>
      <c r="F1117" s="34">
        <v>1</v>
      </c>
      <c r="G1117" s="35">
        <v>1.715256095998733E-2</v>
      </c>
      <c r="H1117" s="36">
        <v>2.1404647212976456E-6</v>
      </c>
      <c r="I1117" s="32" t="s">
        <v>64</v>
      </c>
      <c r="J1117" s="32" t="s">
        <v>43</v>
      </c>
      <c r="K1117" s="40">
        <v>39.65</v>
      </c>
      <c r="L1117" s="33">
        <v>1</v>
      </c>
      <c r="M1117" s="33">
        <v>1</v>
      </c>
      <c r="N1117" s="40">
        <v>1.4234875444839856</v>
      </c>
      <c r="O1117" s="34">
        <v>0</v>
      </c>
      <c r="P1117" s="34">
        <v>0</v>
      </c>
      <c r="Q1117" s="34">
        <v>0</v>
      </c>
      <c r="R1117" s="34">
        <v>0</v>
      </c>
      <c r="S1117" s="34">
        <v>0</v>
      </c>
      <c r="T1117" s="34">
        <v>0</v>
      </c>
      <c r="U1117" s="34">
        <v>0</v>
      </c>
      <c r="V1117" s="34">
        <v>0</v>
      </c>
      <c r="W1117" s="34">
        <v>0</v>
      </c>
      <c r="X1117" s="34">
        <v>0</v>
      </c>
      <c r="Y1117" s="34">
        <v>0</v>
      </c>
      <c r="Z1117" s="34">
        <v>0</v>
      </c>
      <c r="AA1117" s="29">
        <v>-1.0447761194029801</v>
      </c>
      <c r="AB1117" s="29">
        <v>-4.3802622658388163E-2</v>
      </c>
      <c r="AC1117" s="45">
        <v>0.47242738998447498</v>
      </c>
      <c r="AD1117" s="7" t="s">
        <v>2411</v>
      </c>
      <c r="AE1117" s="29">
        <v>1.3857142857142899</v>
      </c>
      <c r="AF1117" s="29">
        <v>0.32621573645402685</v>
      </c>
      <c r="AG1117" s="45">
        <v>0.25671332008620201</v>
      </c>
      <c r="AH1117" s="7" t="s">
        <v>2411</v>
      </c>
      <c r="AI1117" s="29">
        <v>2.5</v>
      </c>
      <c r="AJ1117" s="29">
        <v>0.91629073187415511</v>
      </c>
      <c r="AK1117" s="45">
        <v>8.7506824336328295E-2</v>
      </c>
      <c r="AL1117" s="7" t="s">
        <v>2412</v>
      </c>
      <c r="AM1117"/>
      <c r="AN1117"/>
      <c r="AO1117"/>
    </row>
    <row r="1118" spans="1:41" s="32" customFormat="1">
      <c r="A1118" s="33" t="s">
        <v>1910</v>
      </c>
      <c r="B1118" s="32" t="s">
        <v>1720</v>
      </c>
      <c r="C1118" s="33">
        <v>5.0364192962646488</v>
      </c>
      <c r="D1118" s="32">
        <v>24145.648213599998</v>
      </c>
      <c r="E1118" s="33">
        <v>1</v>
      </c>
      <c r="F1118" s="34">
        <v>2</v>
      </c>
      <c r="G1118" s="35">
        <v>8.283066092520569E-2</v>
      </c>
      <c r="H1118" s="36">
        <v>1.0336421946889332E-5</v>
      </c>
      <c r="I1118" s="32" t="s">
        <v>392</v>
      </c>
      <c r="J1118" s="32" t="s">
        <v>53</v>
      </c>
      <c r="K1118" s="40">
        <v>37.94</v>
      </c>
      <c r="L1118" s="33">
        <v>1</v>
      </c>
      <c r="M1118" s="33">
        <v>1</v>
      </c>
      <c r="N1118" s="40">
        <v>5.8823529411764701</v>
      </c>
      <c r="O1118" s="34">
        <v>0</v>
      </c>
      <c r="P1118" s="34">
        <v>0</v>
      </c>
      <c r="Q1118" s="34">
        <v>0</v>
      </c>
      <c r="R1118" s="34">
        <v>0</v>
      </c>
      <c r="S1118" s="34">
        <v>0</v>
      </c>
      <c r="T1118" s="34">
        <v>0</v>
      </c>
      <c r="U1118" s="34">
        <v>0</v>
      </c>
      <c r="V1118" s="34">
        <v>0</v>
      </c>
      <c r="W1118" s="34">
        <v>1</v>
      </c>
      <c r="X1118" s="34">
        <v>0</v>
      </c>
      <c r="Y1118" s="34">
        <v>0</v>
      </c>
      <c r="Z1118" s="34">
        <v>0</v>
      </c>
      <c r="AA1118" s="29">
        <v>-1.05</v>
      </c>
      <c r="AB1118" s="29">
        <v>-4.8790164169432049E-2</v>
      </c>
      <c r="AC1118" s="45">
        <v>0.42411072477094103</v>
      </c>
      <c r="AD1118" s="7" t="s">
        <v>2411</v>
      </c>
      <c r="AE1118" s="29">
        <v>1.38095238095238</v>
      </c>
      <c r="AF1118" s="29">
        <v>0.32277339226305035</v>
      </c>
      <c r="AG1118" s="45">
        <v>0.13728831454742399</v>
      </c>
      <c r="AH1118" s="7" t="s">
        <v>2411</v>
      </c>
      <c r="AI1118" s="29">
        <v>1.4285714285714299</v>
      </c>
      <c r="AJ1118" s="29">
        <v>0.35667494393873334</v>
      </c>
      <c r="AK1118" s="45">
        <v>7.00329924560089E-2</v>
      </c>
      <c r="AL1118" s="7" t="s">
        <v>2411</v>
      </c>
      <c r="AM1118"/>
      <c r="AN1118"/>
      <c r="AO1118"/>
    </row>
    <row r="1119" spans="1:41" s="32" customFormat="1">
      <c r="A1119" s="33" t="s">
        <v>1911</v>
      </c>
      <c r="B1119" s="32" t="s">
        <v>171</v>
      </c>
      <c r="C1119" s="33">
        <v>5.5398189544677736</v>
      </c>
      <c r="D1119" s="32">
        <v>27330.446106599997</v>
      </c>
      <c r="E1119" s="33">
        <v>1</v>
      </c>
      <c r="F1119" s="34">
        <v>1</v>
      </c>
      <c r="G1119" s="35">
        <v>3.6589230783119611E-2</v>
      </c>
      <c r="H1119" s="36">
        <v>4.5659629400753468E-6</v>
      </c>
      <c r="I1119" s="32" t="s">
        <v>61</v>
      </c>
      <c r="J1119" s="32" t="s">
        <v>56</v>
      </c>
      <c r="K1119" s="40">
        <v>41.43</v>
      </c>
      <c r="L1119" s="33">
        <v>1</v>
      </c>
      <c r="M1119" s="33">
        <v>1</v>
      </c>
      <c r="N1119" s="40">
        <v>4.4776119402985071</v>
      </c>
      <c r="O1119" s="34">
        <v>0</v>
      </c>
      <c r="P1119" s="34">
        <v>0</v>
      </c>
      <c r="Q1119" s="34">
        <v>0</v>
      </c>
      <c r="R1119" s="34">
        <v>0</v>
      </c>
      <c r="S1119" s="34">
        <v>0</v>
      </c>
      <c r="T1119" s="34">
        <v>0</v>
      </c>
      <c r="U1119" s="34">
        <v>0</v>
      </c>
      <c r="V1119" s="34">
        <v>0</v>
      </c>
      <c r="W1119" s="34">
        <v>0</v>
      </c>
      <c r="X1119" s="34">
        <v>0</v>
      </c>
      <c r="Y1119" s="34">
        <v>1</v>
      </c>
      <c r="Z1119" s="34">
        <v>0</v>
      </c>
      <c r="AA1119" s="29">
        <v>-1.0510204081632699</v>
      </c>
      <c r="AB1119" s="29">
        <v>-4.9761509559068239E-2</v>
      </c>
      <c r="AC1119" s="45">
        <v>0.30188881951915802</v>
      </c>
      <c r="AD1119" s="7" t="s">
        <v>2411</v>
      </c>
      <c r="AE1119" s="29">
        <v>-1.0729166666666701</v>
      </c>
      <c r="AF1119" s="29">
        <v>-7.03807967618027E-2</v>
      </c>
      <c r="AG1119" s="45">
        <v>0.21873768370427299</v>
      </c>
      <c r="AH1119" s="7" t="s">
        <v>2411</v>
      </c>
      <c r="AI1119" s="29">
        <v>-1.47142857142857</v>
      </c>
      <c r="AJ1119" s="29">
        <v>-0.38623374618027578</v>
      </c>
      <c r="AK1119" s="45">
        <v>8.5232412456973397E-2</v>
      </c>
      <c r="AL1119" s="7" t="s">
        <v>2411</v>
      </c>
      <c r="AM1119"/>
      <c r="AN1119"/>
      <c r="AO1119"/>
    </row>
    <row r="1120" spans="1:41" s="32" customFormat="1">
      <c r="A1120" s="33" t="s">
        <v>1912</v>
      </c>
      <c r="B1120" s="32" t="s">
        <v>1913</v>
      </c>
      <c r="C1120" s="33">
        <v>5.5616458892822278</v>
      </c>
      <c r="D1120" s="32">
        <v>46289.594669600119</v>
      </c>
      <c r="E1120" s="33">
        <v>1</v>
      </c>
      <c r="F1120" s="34">
        <v>1</v>
      </c>
      <c r="G1120" s="35">
        <v>2.1603127163624367E-2</v>
      </c>
      <c r="H1120" s="36">
        <v>2.6958500057987251E-6</v>
      </c>
      <c r="I1120" s="32" t="s">
        <v>61</v>
      </c>
      <c r="J1120" s="32" t="s">
        <v>56</v>
      </c>
      <c r="K1120" s="40">
        <v>34.44</v>
      </c>
      <c r="L1120" s="33">
        <v>1</v>
      </c>
      <c r="M1120" s="33">
        <v>1</v>
      </c>
      <c r="N1120" s="40">
        <v>2.3255813953488373</v>
      </c>
      <c r="O1120" s="34">
        <v>0</v>
      </c>
      <c r="P1120" s="34">
        <v>0</v>
      </c>
      <c r="Q1120" s="34">
        <v>0</v>
      </c>
      <c r="R1120" s="34">
        <v>0</v>
      </c>
      <c r="S1120" s="34">
        <v>0</v>
      </c>
      <c r="T1120" s="34">
        <v>0</v>
      </c>
      <c r="U1120" s="34">
        <v>0</v>
      </c>
      <c r="V1120" s="34">
        <v>0</v>
      </c>
      <c r="W1120" s="34">
        <v>0</v>
      </c>
      <c r="X1120" s="34">
        <v>0</v>
      </c>
      <c r="Y1120" s="34">
        <v>1</v>
      </c>
      <c r="Z1120" s="34">
        <v>0</v>
      </c>
      <c r="AA1120" s="29">
        <v>-1.0526315789473699</v>
      </c>
      <c r="AB1120" s="29">
        <v>-5.1293294387551952E-2</v>
      </c>
      <c r="AC1120" s="45">
        <v>0.45375313070874002</v>
      </c>
      <c r="AD1120" s="7" t="s">
        <v>2411</v>
      </c>
      <c r="AE1120" s="29">
        <v>1.38333333333333</v>
      </c>
      <c r="AF1120" s="29">
        <v>0.3244960455744948</v>
      </c>
      <c r="AG1120" s="45">
        <v>0.171969577928131</v>
      </c>
      <c r="AH1120" s="7" t="s">
        <v>2411</v>
      </c>
      <c r="AI1120" s="29">
        <v>1.7166666666666699</v>
      </c>
      <c r="AJ1120" s="29">
        <v>0.540384426007537</v>
      </c>
      <c r="AK1120" s="45">
        <v>5.1199783529886703E-2</v>
      </c>
      <c r="AL1120" s="7" t="s">
        <v>2412</v>
      </c>
      <c r="AM1120"/>
      <c r="AN1120"/>
      <c r="AO1120"/>
    </row>
    <row r="1121" spans="1:41" s="32" customFormat="1">
      <c r="A1121" s="33" t="s">
        <v>1914</v>
      </c>
      <c r="B1121" s="32" t="s">
        <v>291</v>
      </c>
      <c r="C1121" s="33">
        <v>6.2840305328369146</v>
      </c>
      <c r="D1121" s="32">
        <v>19265.029271599986</v>
      </c>
      <c r="E1121" s="33">
        <v>1</v>
      </c>
      <c r="F1121" s="34">
        <v>10</v>
      </c>
      <c r="G1121" s="35">
        <v>0.51907525594792348</v>
      </c>
      <c r="H1121" s="36">
        <v>6.4775299481337437E-5</v>
      </c>
      <c r="I1121" s="32" t="s">
        <v>67</v>
      </c>
      <c r="J1121" s="32" t="s">
        <v>50</v>
      </c>
      <c r="K1121" s="40">
        <v>74.39</v>
      </c>
      <c r="L1121" s="33">
        <v>1</v>
      </c>
      <c r="M1121" s="33">
        <v>2</v>
      </c>
      <c r="N1121" s="40">
        <v>5.9459459459459465</v>
      </c>
      <c r="O1121" s="34">
        <v>0</v>
      </c>
      <c r="P1121" s="34">
        <v>0</v>
      </c>
      <c r="Q1121" s="34">
        <v>0</v>
      </c>
      <c r="R1121" s="34">
        <v>0</v>
      </c>
      <c r="S1121" s="34">
        <v>0</v>
      </c>
      <c r="T1121" s="34">
        <v>0</v>
      </c>
      <c r="U1121" s="34">
        <v>0</v>
      </c>
      <c r="V1121" s="34">
        <v>0</v>
      </c>
      <c r="W1121" s="34">
        <v>4</v>
      </c>
      <c r="X1121" s="34">
        <v>0</v>
      </c>
      <c r="Y1121" s="34">
        <v>2</v>
      </c>
      <c r="Z1121" s="34">
        <v>0</v>
      </c>
      <c r="AA1121" s="29">
        <v>-1.0526315789473699</v>
      </c>
      <c r="AB1121" s="29">
        <v>-5.1293294387551952E-2</v>
      </c>
      <c r="AC1121" s="45">
        <v>0.40745100572959098</v>
      </c>
      <c r="AD1121" s="7" t="s">
        <v>2411</v>
      </c>
      <c r="AE1121" s="29">
        <v>1.35</v>
      </c>
      <c r="AF1121" s="29">
        <v>0.30010459245033816</v>
      </c>
      <c r="AG1121" s="45">
        <v>0.14809051466807199</v>
      </c>
      <c r="AH1121" s="7" t="s">
        <v>2411</v>
      </c>
      <c r="AI1121" s="29">
        <v>1.45</v>
      </c>
      <c r="AJ1121" s="29">
        <v>0.37156355643248301</v>
      </c>
      <c r="AK1121" s="45">
        <v>7.6158705695650905E-2</v>
      </c>
      <c r="AL1121" s="7" t="s">
        <v>2411</v>
      </c>
      <c r="AM1121"/>
      <c r="AN1121"/>
      <c r="AO1121"/>
    </row>
    <row r="1122" spans="1:41" s="32" customFormat="1">
      <c r="A1122" s="33" t="s">
        <v>1915</v>
      </c>
      <c r="B1122" s="32" t="s">
        <v>1916</v>
      </c>
      <c r="C1122" s="33">
        <v>6.8331798553466809</v>
      </c>
      <c r="D1122" s="32">
        <v>29516.009073600017</v>
      </c>
      <c r="E1122" s="33">
        <v>1</v>
      </c>
      <c r="F1122" s="34">
        <v>1</v>
      </c>
      <c r="G1122" s="35">
        <v>3.3879919114621404E-2</v>
      </c>
      <c r="H1122" s="36">
        <v>4.2278684678301506E-6</v>
      </c>
      <c r="I1122" s="32" t="s">
        <v>67</v>
      </c>
      <c r="J1122" s="32" t="s">
        <v>50</v>
      </c>
      <c r="K1122" s="40">
        <v>56.29</v>
      </c>
      <c r="L1122" s="33">
        <v>1</v>
      </c>
      <c r="M1122" s="33">
        <v>1</v>
      </c>
      <c r="N1122" s="40">
        <v>4.0740740740740744</v>
      </c>
      <c r="O1122" s="34">
        <v>0</v>
      </c>
      <c r="P1122" s="34">
        <v>0</v>
      </c>
      <c r="Q1122" s="34">
        <v>0</v>
      </c>
      <c r="R1122" s="34">
        <v>0</v>
      </c>
      <c r="S1122" s="34">
        <v>0</v>
      </c>
      <c r="T1122" s="34">
        <v>0</v>
      </c>
      <c r="U1122" s="34">
        <v>0</v>
      </c>
      <c r="V1122" s="34">
        <v>0</v>
      </c>
      <c r="W1122" s="34">
        <v>0</v>
      </c>
      <c r="X1122" s="34">
        <v>0</v>
      </c>
      <c r="Y1122" s="34">
        <v>0</v>
      </c>
      <c r="Z1122" s="34">
        <v>0</v>
      </c>
      <c r="AA1122" s="29">
        <v>-1.05555555555556</v>
      </c>
      <c r="AB1122" s="29">
        <v>-5.4067221270279998E-2</v>
      </c>
      <c r="AC1122" s="45">
        <v>0.46092129022356498</v>
      </c>
      <c r="AD1122" s="7" t="s">
        <v>2411</v>
      </c>
      <c r="AE1122" s="29">
        <v>-1.32558139534884</v>
      </c>
      <c r="AF1122" s="29">
        <v>-0.28185115214098982</v>
      </c>
      <c r="AG1122" s="45">
        <v>0.286226348620712</v>
      </c>
      <c r="AH1122" s="7" t="s">
        <v>2411</v>
      </c>
      <c r="AI1122" s="29">
        <v>-1.1399999999999999</v>
      </c>
      <c r="AJ1122" s="29">
        <v>-0.131028262406404</v>
      </c>
      <c r="AK1122" s="45">
        <v>0.406038943786939</v>
      </c>
      <c r="AL1122" s="7" t="s">
        <v>2411</v>
      </c>
      <c r="AM1122"/>
      <c r="AN1122"/>
      <c r="AO1122"/>
    </row>
    <row r="1123" spans="1:41" s="32" customFormat="1">
      <c r="A1123" s="33" t="s">
        <v>1917</v>
      </c>
      <c r="B1123" s="32" t="s">
        <v>1918</v>
      </c>
      <c r="C1123" s="33">
        <v>10.443007278442384</v>
      </c>
      <c r="D1123" s="32">
        <v>44562.082041600057</v>
      </c>
      <c r="E1123" s="33">
        <v>1</v>
      </c>
      <c r="F1123" s="34">
        <v>1</v>
      </c>
      <c r="G1123" s="35">
        <v>2.2440603180669826E-2</v>
      </c>
      <c r="H1123" s="36">
        <v>2.8003584738694894E-6</v>
      </c>
      <c r="I1123" s="32" t="s">
        <v>61</v>
      </c>
      <c r="J1123" s="32" t="s">
        <v>56</v>
      </c>
      <c r="K1123" s="40">
        <v>65.489999999999995</v>
      </c>
      <c r="L1123" s="33">
        <v>1</v>
      </c>
      <c r="M1123" s="33">
        <v>1</v>
      </c>
      <c r="N1123" s="40">
        <v>3.125</v>
      </c>
      <c r="O1123" s="34">
        <v>0</v>
      </c>
      <c r="P1123" s="34">
        <v>0</v>
      </c>
      <c r="Q1123" s="34">
        <v>0</v>
      </c>
      <c r="R1123" s="34">
        <v>0</v>
      </c>
      <c r="S1123" s="34">
        <v>0</v>
      </c>
      <c r="T1123" s="34">
        <v>0</v>
      </c>
      <c r="U1123" s="34">
        <v>0</v>
      </c>
      <c r="V1123" s="34">
        <v>0</v>
      </c>
      <c r="W1123" s="34">
        <v>0</v>
      </c>
      <c r="X1123" s="34">
        <v>0</v>
      </c>
      <c r="Y1123" s="34">
        <v>1</v>
      </c>
      <c r="Z1123" s="34">
        <v>0</v>
      </c>
      <c r="AA1123" s="29">
        <v>-1.05649717514124</v>
      </c>
      <c r="AB1123" s="29">
        <v>-5.4958884280754676E-2</v>
      </c>
      <c r="AC1123" s="45">
        <v>0.42168371153211198</v>
      </c>
      <c r="AD1123" s="7" t="s">
        <v>2411</v>
      </c>
      <c r="AE1123" s="29">
        <v>1.1122994652406399</v>
      </c>
      <c r="AF1123" s="29">
        <v>0.10642946284672976</v>
      </c>
      <c r="AG1123" s="45">
        <v>0.28960140867983702</v>
      </c>
      <c r="AH1123" s="7" t="s">
        <v>2411</v>
      </c>
      <c r="AI1123" s="29">
        <v>1.1176470588235301</v>
      </c>
      <c r="AJ1123" s="29">
        <v>0.111225635110225</v>
      </c>
      <c r="AK1123" s="45">
        <v>0.35608505166648002</v>
      </c>
      <c r="AL1123" s="7" t="s">
        <v>2411</v>
      </c>
      <c r="AM1123"/>
      <c r="AN1123"/>
      <c r="AO1123"/>
    </row>
    <row r="1124" spans="1:41" s="32" customFormat="1">
      <c r="A1124" s="33" t="s">
        <v>1919</v>
      </c>
      <c r="B1124" s="32" t="s">
        <v>1920</v>
      </c>
      <c r="C1124" s="33">
        <v>10.132318496704102</v>
      </c>
      <c r="D1124" s="32">
        <v>64724.49779860019</v>
      </c>
      <c r="E1124" s="33">
        <v>1</v>
      </c>
      <c r="F1124" s="34">
        <v>1</v>
      </c>
      <c r="G1124" s="35">
        <v>1.5450100564884215E-2</v>
      </c>
      <c r="H1124" s="36">
        <v>1.9280150221754363E-6</v>
      </c>
      <c r="I1124" s="32" t="s">
        <v>61</v>
      </c>
      <c r="J1124" s="32" t="s">
        <v>56</v>
      </c>
      <c r="K1124" s="40">
        <v>35.15</v>
      </c>
      <c r="L1124" s="33">
        <v>1</v>
      </c>
      <c r="M1124" s="33">
        <v>1</v>
      </c>
      <c r="N1124" s="40">
        <v>2.1207177814029365</v>
      </c>
      <c r="O1124" s="34">
        <v>0</v>
      </c>
      <c r="P1124" s="34">
        <v>0</v>
      </c>
      <c r="Q1124" s="34">
        <v>0</v>
      </c>
      <c r="R1124" s="34">
        <v>0</v>
      </c>
      <c r="S1124" s="34">
        <v>0</v>
      </c>
      <c r="T1124" s="34">
        <v>0</v>
      </c>
      <c r="U1124" s="34">
        <v>0</v>
      </c>
      <c r="V1124" s="34">
        <v>0</v>
      </c>
      <c r="W1124" s="34">
        <v>0</v>
      </c>
      <c r="X1124" s="34">
        <v>0</v>
      </c>
      <c r="Y1124" s="34">
        <v>1</v>
      </c>
      <c r="Z1124" s="34">
        <v>0</v>
      </c>
      <c r="AA1124" s="29">
        <v>-1.0579710144927501</v>
      </c>
      <c r="AB1124" s="29">
        <v>-5.635293655112842E-2</v>
      </c>
      <c r="AC1124" s="45">
        <v>0.33475706611417699</v>
      </c>
      <c r="AD1124" s="7" t="s">
        <v>2411</v>
      </c>
      <c r="AE1124" s="29">
        <v>1.36529680365297</v>
      </c>
      <c r="AF1124" s="29">
        <v>0.31137184357418707</v>
      </c>
      <c r="AG1124" s="45">
        <v>3.1685897405464097E-2</v>
      </c>
      <c r="AH1124" s="7" t="s">
        <v>2414</v>
      </c>
      <c r="AI1124" s="29">
        <v>1.05022831050228</v>
      </c>
      <c r="AJ1124" s="29">
        <v>4.9007579106691644E-2</v>
      </c>
      <c r="AK1124" s="45">
        <v>0.39497452865494598</v>
      </c>
      <c r="AL1124" s="7" t="s">
        <v>2411</v>
      </c>
      <c r="AM1124"/>
      <c r="AN1124"/>
      <c r="AO1124"/>
    </row>
    <row r="1125" spans="1:41" s="32" customFormat="1">
      <c r="A1125" s="33" t="s">
        <v>1921</v>
      </c>
      <c r="B1125" s="32" t="s">
        <v>1673</v>
      </c>
      <c r="C1125" s="33">
        <v>4.9909763336181641</v>
      </c>
      <c r="D1125" s="32">
        <v>27211.992661600012</v>
      </c>
      <c r="E1125" s="33">
        <v>1</v>
      </c>
      <c r="F1125" s="34">
        <v>12</v>
      </c>
      <c r="G1125" s="35">
        <v>0.44098203866318486</v>
      </c>
      <c r="H1125" s="36">
        <v>5.5030062198080006E-5</v>
      </c>
      <c r="I1125" s="32" t="s">
        <v>61</v>
      </c>
      <c r="J1125" s="32" t="s">
        <v>56</v>
      </c>
      <c r="K1125" s="40">
        <v>113.27</v>
      </c>
      <c r="L1125" s="33">
        <v>1</v>
      </c>
      <c r="M1125" s="33">
        <v>3</v>
      </c>
      <c r="N1125" s="40">
        <v>5.5335968379446641</v>
      </c>
      <c r="O1125" s="34">
        <v>0</v>
      </c>
      <c r="P1125" s="34">
        <v>0</v>
      </c>
      <c r="Q1125" s="34">
        <v>0</v>
      </c>
      <c r="R1125" s="34">
        <v>0</v>
      </c>
      <c r="S1125" s="34">
        <v>0</v>
      </c>
      <c r="T1125" s="34">
        <v>0</v>
      </c>
      <c r="U1125" s="34">
        <v>0</v>
      </c>
      <c r="V1125" s="34">
        <v>0</v>
      </c>
      <c r="W1125" s="34">
        <v>3</v>
      </c>
      <c r="X1125" s="34">
        <v>0</v>
      </c>
      <c r="Y1125" s="34">
        <v>3</v>
      </c>
      <c r="Z1125" s="34">
        <v>0</v>
      </c>
      <c r="AA1125" s="29">
        <v>-1.06</v>
      </c>
      <c r="AB1125" s="29">
        <v>-5.8268908123975824E-2</v>
      </c>
      <c r="AC1125" s="45">
        <v>0.26953978676266199</v>
      </c>
      <c r="AD1125" s="7" t="s">
        <v>2411</v>
      </c>
      <c r="AE1125" s="29">
        <v>1.2641509433962299</v>
      </c>
      <c r="AF1125" s="29">
        <v>0.23440070583884698</v>
      </c>
      <c r="AG1125" s="45">
        <v>1.24480817301114E-2</v>
      </c>
      <c r="AH1125" s="7" t="s">
        <v>2414</v>
      </c>
      <c r="AI1125" s="29">
        <v>1.52830188679245</v>
      </c>
      <c r="AJ1125" s="29">
        <v>0.42415724112031511</v>
      </c>
      <c r="AK1125" s="45">
        <v>8.8322089204203702E-2</v>
      </c>
      <c r="AL1125" s="7" t="s">
        <v>2412</v>
      </c>
      <c r="AM1125"/>
      <c r="AN1125"/>
      <c r="AO1125"/>
    </row>
    <row r="1126" spans="1:41" s="32" customFormat="1">
      <c r="A1126" s="33" t="s">
        <v>1922</v>
      </c>
      <c r="B1126" s="32" t="s">
        <v>1923</v>
      </c>
      <c r="C1126" s="33">
        <v>4.9825420379638663</v>
      </c>
      <c r="D1126" s="32">
        <v>16738.436871599992</v>
      </c>
      <c r="E1126" s="33">
        <v>1</v>
      </c>
      <c r="F1126" s="34">
        <v>1</v>
      </c>
      <c r="G1126" s="35">
        <v>5.9742735099517816E-2</v>
      </c>
      <c r="H1126" s="36">
        <v>7.4552842069854357E-6</v>
      </c>
      <c r="I1126" s="32" t="s">
        <v>67</v>
      </c>
      <c r="J1126" s="32" t="s">
        <v>50</v>
      </c>
      <c r="K1126" s="40">
        <v>25.77</v>
      </c>
      <c r="L1126" s="33">
        <v>1</v>
      </c>
      <c r="M1126" s="33">
        <v>1</v>
      </c>
      <c r="N1126" s="40">
        <v>4.4585987261146496</v>
      </c>
      <c r="O1126" s="34">
        <v>0</v>
      </c>
      <c r="P1126" s="34">
        <v>0</v>
      </c>
      <c r="Q1126" s="34">
        <v>0</v>
      </c>
      <c r="R1126" s="34">
        <v>0</v>
      </c>
      <c r="S1126" s="34">
        <v>0</v>
      </c>
      <c r="T1126" s="34">
        <v>0</v>
      </c>
      <c r="U1126" s="34">
        <v>0</v>
      </c>
      <c r="V1126" s="34">
        <v>0</v>
      </c>
      <c r="W1126" s="34">
        <v>0</v>
      </c>
      <c r="X1126" s="34">
        <v>0</v>
      </c>
      <c r="Y1126" s="34">
        <v>0</v>
      </c>
      <c r="Z1126" s="34">
        <v>0</v>
      </c>
      <c r="AA1126" s="29">
        <v>-1.0714285714285701</v>
      </c>
      <c r="AB1126" s="29">
        <v>-6.8992871486950172E-2</v>
      </c>
      <c r="AC1126" s="45">
        <v>0.37699282340635998</v>
      </c>
      <c r="AD1126" s="7" t="s">
        <v>2411</v>
      </c>
      <c r="AE1126" s="29">
        <v>1.45</v>
      </c>
      <c r="AF1126" s="29">
        <v>0.37156355643248301</v>
      </c>
      <c r="AG1126" s="45">
        <v>7.2095621478632493E-2</v>
      </c>
      <c r="AH1126" s="7" t="s">
        <v>2411</v>
      </c>
      <c r="AI1126" s="29">
        <v>1.7333333333333301</v>
      </c>
      <c r="AJ1126" s="29">
        <v>0.55004633691927007</v>
      </c>
      <c r="AK1126" s="45">
        <v>5.2555342298479402E-3</v>
      </c>
      <c r="AL1126" s="7" t="s">
        <v>2413</v>
      </c>
      <c r="AM1126"/>
      <c r="AN1126"/>
      <c r="AO1126"/>
    </row>
    <row r="1127" spans="1:41" s="32" customFormat="1">
      <c r="A1127" s="33" t="s">
        <v>1924</v>
      </c>
      <c r="B1127" s="32" t="s">
        <v>171</v>
      </c>
      <c r="C1127" s="33">
        <v>8.8318012237548835</v>
      </c>
      <c r="D1127" s="32">
        <v>31282.835156599984</v>
      </c>
      <c r="E1127" s="33">
        <v>1</v>
      </c>
      <c r="F1127" s="34">
        <v>1</v>
      </c>
      <c r="G1127" s="35">
        <v>3.1966412091297365E-2</v>
      </c>
      <c r="H1127" s="36">
        <v>3.989082301325052E-6</v>
      </c>
      <c r="I1127" s="32" t="s">
        <v>64</v>
      </c>
      <c r="J1127" s="32" t="s">
        <v>43</v>
      </c>
      <c r="K1127" s="40">
        <v>25.02</v>
      </c>
      <c r="L1127" s="33">
        <v>1</v>
      </c>
      <c r="M1127" s="33">
        <v>1</v>
      </c>
      <c r="N1127" s="40">
        <v>3.2028469750889679</v>
      </c>
      <c r="O1127" s="34">
        <v>0</v>
      </c>
      <c r="P1127" s="34">
        <v>0</v>
      </c>
      <c r="Q1127" s="34">
        <v>0</v>
      </c>
      <c r="R1127" s="34">
        <v>0</v>
      </c>
      <c r="S1127" s="34">
        <v>0</v>
      </c>
      <c r="T1127" s="34">
        <v>0</v>
      </c>
      <c r="U1127" s="34">
        <v>0</v>
      </c>
      <c r="V1127" s="34">
        <v>0</v>
      </c>
      <c r="W1127" s="34">
        <v>0</v>
      </c>
      <c r="X1127" s="34">
        <v>0</v>
      </c>
      <c r="Y1127" s="34">
        <v>0</v>
      </c>
      <c r="Z1127" s="34">
        <v>0</v>
      </c>
      <c r="AA1127" s="29">
        <v>-1.0714285714285701</v>
      </c>
      <c r="AB1127" s="29">
        <v>-6.8992871486950172E-2</v>
      </c>
      <c r="AC1127" s="45">
        <v>0.39137713399092999</v>
      </c>
      <c r="AD1127" s="7" t="s">
        <v>2411</v>
      </c>
      <c r="AE1127" s="29">
        <v>1.3</v>
      </c>
      <c r="AF1127" s="29">
        <v>0.26236426446749106</v>
      </c>
      <c r="AG1127" s="45">
        <v>3.00849232517891E-2</v>
      </c>
      <c r="AH1127" s="7" t="s">
        <v>2414</v>
      </c>
      <c r="AI1127" s="29">
        <v>1.7</v>
      </c>
      <c r="AJ1127" s="29">
        <v>0.53062825106217038</v>
      </c>
      <c r="AK1127" s="45">
        <v>0.229788940613153</v>
      </c>
      <c r="AL1127" s="7" t="s">
        <v>2412</v>
      </c>
      <c r="AM1127"/>
      <c r="AN1127"/>
      <c r="AO1127"/>
    </row>
    <row r="1128" spans="1:41" s="32" customFormat="1">
      <c r="A1128" s="33" t="s">
        <v>1925</v>
      </c>
      <c r="B1128" s="32" t="s">
        <v>1926</v>
      </c>
      <c r="C1128" s="33">
        <v>5.4107486724853509</v>
      </c>
      <c r="D1128" s="32">
        <v>35042.986788600007</v>
      </c>
      <c r="E1128" s="33">
        <v>1</v>
      </c>
      <c r="F1128" s="34">
        <v>1</v>
      </c>
      <c r="G1128" s="35">
        <v>2.8536380361428398E-2</v>
      </c>
      <c r="H1128" s="36">
        <v>3.5610493138403959E-6</v>
      </c>
      <c r="I1128" s="32" t="s">
        <v>64</v>
      </c>
      <c r="J1128" s="32" t="s">
        <v>43</v>
      </c>
      <c r="K1128" s="40">
        <v>33.04</v>
      </c>
      <c r="L1128" s="33">
        <v>1</v>
      </c>
      <c r="M1128" s="33">
        <v>1</v>
      </c>
      <c r="N1128" s="40">
        <v>2.43161094224924</v>
      </c>
      <c r="O1128" s="34">
        <v>0</v>
      </c>
      <c r="P1128" s="34">
        <v>0</v>
      </c>
      <c r="Q1128" s="34">
        <v>0</v>
      </c>
      <c r="R1128" s="34">
        <v>0</v>
      </c>
      <c r="S1128" s="34">
        <v>0</v>
      </c>
      <c r="T1128" s="34">
        <v>0</v>
      </c>
      <c r="U1128" s="34">
        <v>0</v>
      </c>
      <c r="V1128" s="34">
        <v>0</v>
      </c>
      <c r="W1128" s="34">
        <v>0</v>
      </c>
      <c r="X1128" s="34">
        <v>0</v>
      </c>
      <c r="Y1128" s="34">
        <v>0</v>
      </c>
      <c r="Z1128" s="34">
        <v>0</v>
      </c>
      <c r="AA1128" s="29">
        <v>-1.0727969348659001</v>
      </c>
      <c r="AB1128" s="29">
        <v>-7.0269195846555943E-2</v>
      </c>
      <c r="AC1128" s="45">
        <v>0.39727704541681802</v>
      </c>
      <c r="AD1128" s="7" t="s">
        <v>2411</v>
      </c>
      <c r="AE1128" s="29">
        <v>-1.45077720207254</v>
      </c>
      <c r="AF1128" s="29">
        <v>-0.37209941426436488</v>
      </c>
      <c r="AG1128" s="45">
        <v>9.2258324199004704E-2</v>
      </c>
      <c r="AH1128" s="7" t="s">
        <v>2411</v>
      </c>
      <c r="AI1128" s="29">
        <v>-2.3728813559322002</v>
      </c>
      <c r="AJ1128" s="29">
        <v>-0.86410497870358349</v>
      </c>
      <c r="AK1128" s="45">
        <v>1.55847591770433E-2</v>
      </c>
      <c r="AL1128" s="7" t="s">
        <v>2413</v>
      </c>
      <c r="AM1128"/>
      <c r="AN1128"/>
      <c r="AO1128"/>
    </row>
    <row r="1129" spans="1:41" s="32" customFormat="1">
      <c r="A1129" s="41" t="s">
        <v>1927</v>
      </c>
      <c r="B1129" s="32" t="s">
        <v>1928</v>
      </c>
      <c r="C1129" s="33">
        <v>10.637711715698241</v>
      </c>
      <c r="D1129" s="32">
        <v>15122.795112599986</v>
      </c>
      <c r="E1129" s="33">
        <v>1</v>
      </c>
      <c r="F1129" s="34">
        <v>76</v>
      </c>
      <c r="G1129" s="35">
        <v>5.0255259979471951</v>
      </c>
      <c r="H1129" s="36">
        <v>6.2713440457453772E-4</v>
      </c>
      <c r="I1129" s="32" t="s">
        <v>471</v>
      </c>
      <c r="J1129" s="32" t="s">
        <v>45</v>
      </c>
      <c r="K1129" s="40">
        <v>31.11</v>
      </c>
      <c r="L1129" s="33">
        <v>1</v>
      </c>
      <c r="M1129" s="33">
        <v>76</v>
      </c>
      <c r="N1129" s="40">
        <v>5.4794520547945202</v>
      </c>
      <c r="O1129" s="34">
        <v>0</v>
      </c>
      <c r="P1129" s="34">
        <v>76</v>
      </c>
      <c r="Q1129" s="34">
        <v>0</v>
      </c>
      <c r="R1129" s="34">
        <v>0</v>
      </c>
      <c r="S1129" s="34">
        <v>0</v>
      </c>
      <c r="T1129" s="34">
        <v>0</v>
      </c>
      <c r="U1129" s="34">
        <v>0</v>
      </c>
      <c r="V1129" s="34">
        <v>0</v>
      </c>
      <c r="W1129" s="34">
        <v>0</v>
      </c>
      <c r="X1129" s="34">
        <v>0</v>
      </c>
      <c r="Y1129" s="34">
        <v>0</v>
      </c>
      <c r="Z1129" s="34">
        <v>0</v>
      </c>
      <c r="AA1129" s="46"/>
      <c r="AB1129" s="29"/>
      <c r="AC1129" s="53"/>
      <c r="AD1129"/>
      <c r="AE1129" s="46"/>
      <c r="AF1129" s="29"/>
      <c r="AG1129" s="53"/>
      <c r="AH1129"/>
      <c r="AI1129" s="46"/>
      <c r="AJ1129" s="29"/>
      <c r="AK1129" s="53"/>
      <c r="AL1129"/>
    </row>
    <row r="1130" spans="1:41" s="32" customFormat="1">
      <c r="A1130" s="33" t="s">
        <v>1929</v>
      </c>
      <c r="B1130" s="32" t="s">
        <v>1930</v>
      </c>
      <c r="C1130" s="33">
        <v>8.8565929412841804</v>
      </c>
      <c r="D1130" s="32">
        <v>123120.53274460041</v>
      </c>
      <c r="E1130" s="33">
        <v>1</v>
      </c>
      <c r="F1130" s="34">
        <v>1</v>
      </c>
      <c r="G1130" s="35">
        <v>8.122122100254283E-3</v>
      </c>
      <c r="H1130" s="36">
        <v>1.0135580254296367E-6</v>
      </c>
      <c r="I1130" s="32" t="s">
        <v>67</v>
      </c>
      <c r="J1130" s="32" t="s">
        <v>50</v>
      </c>
      <c r="K1130" s="40">
        <v>25.28</v>
      </c>
      <c r="L1130" s="33">
        <v>1</v>
      </c>
      <c r="M1130" s="33">
        <v>1</v>
      </c>
      <c r="N1130" s="40">
        <v>0.60240963855421692</v>
      </c>
      <c r="O1130" s="34">
        <v>0</v>
      </c>
      <c r="P1130" s="34">
        <v>0</v>
      </c>
      <c r="Q1130" s="34">
        <v>0</v>
      </c>
      <c r="R1130" s="34">
        <v>0</v>
      </c>
      <c r="S1130" s="34">
        <v>0</v>
      </c>
      <c r="T1130" s="34">
        <v>0</v>
      </c>
      <c r="U1130" s="34">
        <v>0</v>
      </c>
      <c r="V1130" s="34">
        <v>0</v>
      </c>
      <c r="W1130" s="34">
        <v>0</v>
      </c>
      <c r="X1130" s="34">
        <v>0</v>
      </c>
      <c r="Y1130" s="34">
        <v>0</v>
      </c>
      <c r="Z1130" s="34">
        <v>0</v>
      </c>
      <c r="AA1130" s="29">
        <v>-1.075</v>
      </c>
      <c r="AB1130" s="29">
        <v>-7.2320661579626078E-2</v>
      </c>
      <c r="AC1130" s="45">
        <v>0.41090137284450701</v>
      </c>
      <c r="AD1130" s="7" t="s">
        <v>2411</v>
      </c>
      <c r="AE1130" s="29">
        <v>-1.9545454545454499</v>
      </c>
      <c r="AF1130" s="29">
        <v>-0.67015766233524421</v>
      </c>
      <c r="AG1130" s="45">
        <v>5.1621812102658801E-2</v>
      </c>
      <c r="AH1130" s="7" t="s">
        <v>2412</v>
      </c>
      <c r="AI1130" s="29">
        <v>-3.48648648648649</v>
      </c>
      <c r="AJ1130" s="29">
        <v>-1.2488944917174487</v>
      </c>
      <c r="AK1130" s="45">
        <v>7.4634023138286897E-3</v>
      </c>
      <c r="AL1130" s="7" t="s">
        <v>2413</v>
      </c>
      <c r="AM1130"/>
      <c r="AN1130"/>
      <c r="AO1130"/>
    </row>
    <row r="1131" spans="1:41" s="32" customFormat="1">
      <c r="A1131" s="33" t="s">
        <v>1931</v>
      </c>
      <c r="B1131" s="32" t="s">
        <v>171</v>
      </c>
      <c r="C1131" s="33">
        <v>5.7069202423095708</v>
      </c>
      <c r="D1131" s="32">
        <v>43049.676794600091</v>
      </c>
      <c r="E1131" s="33">
        <v>1</v>
      </c>
      <c r="F1131" s="34">
        <v>1</v>
      </c>
      <c r="G1131" s="35">
        <v>2.3228978112222073E-2</v>
      </c>
      <c r="H1131" s="36">
        <v>2.8987396271024975E-6</v>
      </c>
      <c r="I1131" s="32" t="s">
        <v>61</v>
      </c>
      <c r="J1131" s="32" t="s">
        <v>56</v>
      </c>
      <c r="K1131" s="40">
        <v>32.380000000000003</v>
      </c>
      <c r="L1131" s="33">
        <v>1</v>
      </c>
      <c r="M1131" s="33">
        <v>1</v>
      </c>
      <c r="N1131" s="40">
        <v>2.7363184079601992</v>
      </c>
      <c r="O1131" s="34">
        <v>0</v>
      </c>
      <c r="P1131" s="34">
        <v>0</v>
      </c>
      <c r="Q1131" s="34">
        <v>0</v>
      </c>
      <c r="R1131" s="34">
        <v>0</v>
      </c>
      <c r="S1131" s="34">
        <v>0</v>
      </c>
      <c r="T1131" s="34">
        <v>0</v>
      </c>
      <c r="U1131" s="34">
        <v>0</v>
      </c>
      <c r="V1131" s="34">
        <v>0</v>
      </c>
      <c r="W1131" s="34">
        <v>0</v>
      </c>
      <c r="X1131" s="34">
        <v>0</v>
      </c>
      <c r="Y1131" s="34">
        <v>1</v>
      </c>
      <c r="Z1131" s="34">
        <v>0</v>
      </c>
      <c r="AA1131" s="29">
        <v>-1.0761904761904799</v>
      </c>
      <c r="AB1131" s="29">
        <v>-7.3427468554820657E-2</v>
      </c>
      <c r="AC1131" s="45">
        <v>0.39885655349521298</v>
      </c>
      <c r="AD1131" s="7" t="s">
        <v>2411</v>
      </c>
      <c r="AE1131" s="29">
        <v>1.0796460176991101</v>
      </c>
      <c r="AF1131" s="29">
        <v>7.6633226020911369E-2</v>
      </c>
      <c r="AG1131" s="45">
        <v>0.40894497133914598</v>
      </c>
      <c r="AH1131" s="7" t="s">
        <v>2411</v>
      </c>
      <c r="AI1131" s="29">
        <v>1.2212389380530999</v>
      </c>
      <c r="AJ1131" s="29">
        <v>0.19986586644486623</v>
      </c>
      <c r="AK1131" s="45">
        <v>0.28845464857894298</v>
      </c>
      <c r="AL1131" s="7" t="s">
        <v>2411</v>
      </c>
      <c r="AM1131"/>
      <c r="AN1131"/>
      <c r="AO1131"/>
    </row>
    <row r="1132" spans="1:41" s="32" customFormat="1">
      <c r="A1132" s="33" t="s">
        <v>1932</v>
      </c>
      <c r="B1132" s="32" t="s">
        <v>798</v>
      </c>
      <c r="C1132" s="33">
        <v>6.9207942962646491</v>
      </c>
      <c r="D1132" s="32">
        <v>68426.741658600266</v>
      </c>
      <c r="E1132" s="33">
        <v>1</v>
      </c>
      <c r="F1132" s="34">
        <v>1</v>
      </c>
      <c r="G1132" s="35">
        <v>1.4614169486386969E-2</v>
      </c>
      <c r="H1132" s="36">
        <v>1.8236993466833857E-6</v>
      </c>
      <c r="I1132" s="32" t="s">
        <v>61</v>
      </c>
      <c r="J1132" s="32" t="s">
        <v>56</v>
      </c>
      <c r="K1132" s="40">
        <v>28.2</v>
      </c>
      <c r="L1132" s="33">
        <v>1</v>
      </c>
      <c r="M1132" s="33">
        <v>1</v>
      </c>
      <c r="N1132" s="40">
        <v>1.2403100775193798</v>
      </c>
      <c r="O1132" s="34">
        <v>0</v>
      </c>
      <c r="P1132" s="34">
        <v>0</v>
      </c>
      <c r="Q1132" s="34">
        <v>0</v>
      </c>
      <c r="R1132" s="34">
        <v>0</v>
      </c>
      <c r="S1132" s="34">
        <v>0</v>
      </c>
      <c r="T1132" s="34">
        <v>0</v>
      </c>
      <c r="U1132" s="34">
        <v>0</v>
      </c>
      <c r="V1132" s="34">
        <v>0</v>
      </c>
      <c r="W1132" s="34">
        <v>0</v>
      </c>
      <c r="X1132" s="34">
        <v>0</v>
      </c>
      <c r="Y1132" s="34">
        <v>1</v>
      </c>
      <c r="Z1132" s="34">
        <v>0</v>
      </c>
      <c r="AA1132" s="29">
        <v>-1.07692307692308</v>
      </c>
      <c r="AB1132" s="29">
        <v>-7.4107972153724722E-2</v>
      </c>
      <c r="AC1132" s="45">
        <v>0.42769376991572899</v>
      </c>
      <c r="AD1132" s="7" t="s">
        <v>2411</v>
      </c>
      <c r="AE1132" s="29">
        <v>1.1428571428571399</v>
      </c>
      <c r="AF1132" s="29">
        <v>0.13353139262452005</v>
      </c>
      <c r="AG1132" s="45">
        <v>0.29878219065398898</v>
      </c>
      <c r="AH1132" s="7" t="s">
        <v>2411</v>
      </c>
      <c r="AI1132" s="29">
        <v>-1.1111111111111101</v>
      </c>
      <c r="AJ1132" s="29">
        <v>-0.10536051565782535</v>
      </c>
      <c r="AK1132" s="45">
        <v>0.40340419439735298</v>
      </c>
      <c r="AL1132" s="7" t="s">
        <v>2411</v>
      </c>
      <c r="AM1132"/>
      <c r="AN1132"/>
      <c r="AO1132"/>
    </row>
    <row r="1133" spans="1:41" s="32" customFormat="1">
      <c r="A1133" s="33" t="s">
        <v>1933</v>
      </c>
      <c r="B1133" s="32" t="s">
        <v>1934</v>
      </c>
      <c r="C1133" s="33">
        <v>4.7288997650146491</v>
      </c>
      <c r="D1133" s="32">
        <v>31929.158938599998</v>
      </c>
      <c r="E1133" s="33">
        <v>1</v>
      </c>
      <c r="F1133" s="34">
        <v>2</v>
      </c>
      <c r="G1133" s="35">
        <v>6.2638668429882999E-2</v>
      </c>
      <c r="H1133" s="36">
        <v>7.8166671598480757E-6</v>
      </c>
      <c r="I1133" s="32" t="s">
        <v>67</v>
      </c>
      <c r="J1133" s="32" t="s">
        <v>50</v>
      </c>
      <c r="K1133" s="40">
        <v>26.73</v>
      </c>
      <c r="L1133" s="33">
        <v>1</v>
      </c>
      <c r="M1133" s="33">
        <v>2</v>
      </c>
      <c r="N1133" s="40">
        <v>2.2801302931596092</v>
      </c>
      <c r="O1133" s="34">
        <v>0</v>
      </c>
      <c r="P1133" s="34">
        <v>0</v>
      </c>
      <c r="Q1133" s="34">
        <v>0</v>
      </c>
      <c r="R1133" s="34">
        <v>0</v>
      </c>
      <c r="S1133" s="34">
        <v>0</v>
      </c>
      <c r="T1133" s="34">
        <v>0</v>
      </c>
      <c r="U1133" s="34">
        <v>0</v>
      </c>
      <c r="V1133" s="34">
        <v>0</v>
      </c>
      <c r="W1133" s="34">
        <v>0</v>
      </c>
      <c r="X1133" s="34">
        <v>0</v>
      </c>
      <c r="Y1133" s="34">
        <v>0</v>
      </c>
      <c r="Z1133" s="34">
        <v>0</v>
      </c>
      <c r="AA1133" s="29">
        <v>-1.08108108108108</v>
      </c>
      <c r="AB1133" s="29">
        <v>-7.796154146971089E-2</v>
      </c>
      <c r="AC1133" s="45">
        <v>0.44234592322500699</v>
      </c>
      <c r="AD1133" s="7" t="s">
        <v>2411</v>
      </c>
      <c r="AE1133" s="29">
        <v>1.55</v>
      </c>
      <c r="AF1133" s="29">
        <v>0.43825493093115531</v>
      </c>
      <c r="AG1133" s="45">
        <v>0.14209977472983701</v>
      </c>
      <c r="AH1133" s="7" t="s">
        <v>2412</v>
      </c>
      <c r="AI1133" s="29">
        <v>1.5</v>
      </c>
      <c r="AJ1133" s="29">
        <v>0.40546510810816438</v>
      </c>
      <c r="AK1133" s="45">
        <v>0.228626267986102</v>
      </c>
      <c r="AL1133" s="7" t="s">
        <v>2412</v>
      </c>
      <c r="AM1133"/>
      <c r="AN1133"/>
      <c r="AO1133"/>
    </row>
    <row r="1134" spans="1:41" s="32" customFormat="1">
      <c r="A1134" s="33" t="s">
        <v>1935</v>
      </c>
      <c r="B1134" s="32" t="s">
        <v>1936</v>
      </c>
      <c r="C1134" s="33">
        <v>5.2026515960693356</v>
      </c>
      <c r="D1134" s="32">
        <v>10661.286351599994</v>
      </c>
      <c r="E1134" s="33">
        <v>1</v>
      </c>
      <c r="F1134" s="34">
        <v>95</v>
      </c>
      <c r="G1134" s="35">
        <v>8.9107446200188445</v>
      </c>
      <c r="H1134" s="36">
        <v>1.1119700751471471E-3</v>
      </c>
      <c r="I1134" s="32" t="s">
        <v>64</v>
      </c>
      <c r="J1134" s="32" t="s">
        <v>43</v>
      </c>
      <c r="K1134" s="40">
        <v>68.77</v>
      </c>
      <c r="L1134" s="33">
        <v>1</v>
      </c>
      <c r="M1134" s="33">
        <v>3</v>
      </c>
      <c r="N1134" s="40">
        <v>11.702127659574469</v>
      </c>
      <c r="O1134" s="34">
        <v>9</v>
      </c>
      <c r="P1134" s="34">
        <v>3</v>
      </c>
      <c r="Q1134" s="34">
        <v>4</v>
      </c>
      <c r="R1134" s="34">
        <v>17</v>
      </c>
      <c r="S1134" s="34">
        <v>4</v>
      </c>
      <c r="T1134" s="34">
        <v>16</v>
      </c>
      <c r="U1134" s="34">
        <v>9</v>
      </c>
      <c r="V1134" s="34">
        <v>14</v>
      </c>
      <c r="W1134" s="34">
        <v>2</v>
      </c>
      <c r="X1134" s="34">
        <v>1</v>
      </c>
      <c r="Y1134" s="34">
        <v>4</v>
      </c>
      <c r="Z1134" s="34">
        <v>0</v>
      </c>
      <c r="AA1134" s="29">
        <v>-1.0833333333333299</v>
      </c>
      <c r="AB1134" s="29">
        <v>-8.0042707673533289E-2</v>
      </c>
      <c r="AC1134" s="45">
        <v>0.446655127547124</v>
      </c>
      <c r="AD1134" s="7" t="s">
        <v>2411</v>
      </c>
      <c r="AE1134" s="29">
        <v>1</v>
      </c>
      <c r="AF1134" s="29">
        <v>0</v>
      </c>
      <c r="AG1134" s="45">
        <v>0.5</v>
      </c>
      <c r="AH1134" s="7" t="s">
        <v>2411</v>
      </c>
      <c r="AI1134" s="29">
        <v>1.2307692307692299</v>
      </c>
      <c r="AJ1134" s="29">
        <v>0.20763936477824382</v>
      </c>
      <c r="AK1134" s="45">
        <v>0.40807100977876498</v>
      </c>
      <c r="AL1134" s="7" t="s">
        <v>2411</v>
      </c>
      <c r="AM1134"/>
      <c r="AN1134"/>
      <c r="AO1134"/>
    </row>
    <row r="1135" spans="1:41" s="32" customFormat="1">
      <c r="A1135" s="33" t="s">
        <v>1937</v>
      </c>
      <c r="B1135" s="32" t="s">
        <v>1062</v>
      </c>
      <c r="C1135" s="33">
        <v>6.2227924346923826</v>
      </c>
      <c r="D1135" s="32">
        <v>25649.346753599992</v>
      </c>
      <c r="E1135" s="33">
        <v>1</v>
      </c>
      <c r="F1135" s="34">
        <v>1</v>
      </c>
      <c r="G1135" s="35">
        <v>3.8987347693743735E-2</v>
      </c>
      <c r="H1135" s="36">
        <v>4.8652234794614159E-6</v>
      </c>
      <c r="I1135" s="32" t="s">
        <v>67</v>
      </c>
      <c r="J1135" s="32" t="s">
        <v>50</v>
      </c>
      <c r="K1135" s="40">
        <v>36.200000000000003</v>
      </c>
      <c r="L1135" s="33">
        <v>1</v>
      </c>
      <c r="M1135" s="33">
        <v>1</v>
      </c>
      <c r="N1135" s="40">
        <v>4.918032786885246</v>
      </c>
      <c r="O1135" s="34">
        <v>0</v>
      </c>
      <c r="P1135" s="34">
        <v>0</v>
      </c>
      <c r="Q1135" s="34">
        <v>0</v>
      </c>
      <c r="R1135" s="34">
        <v>0</v>
      </c>
      <c r="S1135" s="34">
        <v>0</v>
      </c>
      <c r="T1135" s="34">
        <v>0</v>
      </c>
      <c r="U1135" s="34">
        <v>0</v>
      </c>
      <c r="V1135" s="34">
        <v>0</v>
      </c>
      <c r="W1135" s="34">
        <v>0</v>
      </c>
      <c r="X1135" s="34">
        <v>0</v>
      </c>
      <c r="Y1135" s="34">
        <v>0</v>
      </c>
      <c r="Z1135" s="34">
        <v>0</v>
      </c>
      <c r="AA1135" s="29">
        <v>-1.0833333333333299</v>
      </c>
      <c r="AB1135" s="29">
        <v>-8.0042707673533289E-2</v>
      </c>
      <c r="AC1135" s="45">
        <v>0.38651269184550402</v>
      </c>
      <c r="AD1135" s="7" t="s">
        <v>2411</v>
      </c>
      <c r="AE1135" s="29">
        <v>1.6923076923076901</v>
      </c>
      <c r="AF1135" s="29">
        <v>0.52609309589677777</v>
      </c>
      <c r="AG1135" s="45">
        <v>0.18011365243921501</v>
      </c>
      <c r="AH1135" s="7" t="s">
        <v>2412</v>
      </c>
      <c r="AI1135" s="29">
        <v>1.65384615384615</v>
      </c>
      <c r="AJ1135" s="29">
        <v>0.50310357767207803</v>
      </c>
      <c r="AK1135" s="45">
        <v>3.8938546968401003E-2</v>
      </c>
      <c r="AL1135" s="7" t="s">
        <v>2413</v>
      </c>
      <c r="AM1135"/>
      <c r="AN1135"/>
      <c r="AO1135"/>
    </row>
    <row r="1136" spans="1:41" s="32" customFormat="1">
      <c r="A1136" s="33" t="s">
        <v>1938</v>
      </c>
      <c r="B1136" s="32" t="s">
        <v>1939</v>
      </c>
      <c r="C1136" s="33">
        <v>5.8017932891845705</v>
      </c>
      <c r="D1136" s="32">
        <v>43946.133286600059</v>
      </c>
      <c r="E1136" s="33">
        <v>1</v>
      </c>
      <c r="F1136" s="34">
        <v>1</v>
      </c>
      <c r="G1136" s="35">
        <v>2.2755130547626984E-2</v>
      </c>
      <c r="H1136" s="36">
        <v>2.8396082823630973E-6</v>
      </c>
      <c r="I1136" s="32" t="s">
        <v>67</v>
      </c>
      <c r="J1136" s="32" t="s">
        <v>50</v>
      </c>
      <c r="K1136" s="40">
        <v>55.65</v>
      </c>
      <c r="L1136" s="33">
        <v>1</v>
      </c>
      <c r="M1136" s="33">
        <v>1</v>
      </c>
      <c r="N1136" s="40">
        <v>3.278688524590164</v>
      </c>
      <c r="O1136" s="34">
        <v>0</v>
      </c>
      <c r="P1136" s="34">
        <v>0</v>
      </c>
      <c r="Q1136" s="34">
        <v>0</v>
      </c>
      <c r="R1136" s="34">
        <v>0</v>
      </c>
      <c r="S1136" s="34">
        <v>0</v>
      </c>
      <c r="T1136" s="34">
        <v>0</v>
      </c>
      <c r="U1136" s="34">
        <v>0</v>
      </c>
      <c r="V1136" s="34">
        <v>0</v>
      </c>
      <c r="W1136" s="34">
        <v>0</v>
      </c>
      <c r="X1136" s="34">
        <v>0</v>
      </c>
      <c r="Y1136" s="34">
        <v>0</v>
      </c>
      <c r="Z1136" s="34">
        <v>0</v>
      </c>
      <c r="AA1136" s="29">
        <v>-1.08510638297872</v>
      </c>
      <c r="AB1136" s="29">
        <v>-8.1678031014264019E-2</v>
      </c>
      <c r="AC1136" s="45">
        <v>0.376854760613969</v>
      </c>
      <c r="AD1136" s="7" t="s">
        <v>2411</v>
      </c>
      <c r="AE1136" s="29">
        <v>-1.0268456375838899</v>
      </c>
      <c r="AF1136" s="29">
        <v>-2.649161544697369E-2</v>
      </c>
      <c r="AG1136" s="45">
        <v>0.43642448550525798</v>
      </c>
      <c r="AH1136" s="7" t="s">
        <v>2411</v>
      </c>
      <c r="AI1136" s="29">
        <v>1.26797385620915</v>
      </c>
      <c r="AJ1136" s="29">
        <v>0.23742023767089243</v>
      </c>
      <c r="AK1136" s="45">
        <v>0.24930741815781601</v>
      </c>
      <c r="AL1136" s="7" t="s">
        <v>2411</v>
      </c>
      <c r="AM1136"/>
      <c r="AN1136"/>
      <c r="AO1136"/>
    </row>
    <row r="1137" spans="1:41" s="32" customFormat="1">
      <c r="A1137" s="41" t="s">
        <v>1940</v>
      </c>
      <c r="B1137" s="32" t="s">
        <v>1941</v>
      </c>
      <c r="C1137" s="33">
        <v>5.5855175018310552</v>
      </c>
      <c r="D1137" s="32">
        <v>26806.839530599987</v>
      </c>
      <c r="E1137" s="33">
        <v>1</v>
      </c>
      <c r="F1137" s="34">
        <v>4</v>
      </c>
      <c r="G1137" s="35">
        <v>0.14921565055940306</v>
      </c>
      <c r="H1137" s="36">
        <v>1.862059179576386E-5</v>
      </c>
      <c r="I1137" s="32" t="s">
        <v>67</v>
      </c>
      <c r="J1137" s="32" t="s">
        <v>50</v>
      </c>
      <c r="K1137" s="40">
        <v>62.28</v>
      </c>
      <c r="L1137" s="33">
        <v>1</v>
      </c>
      <c r="M1137" s="33">
        <v>1</v>
      </c>
      <c r="N1137" s="40">
        <v>4.1666666666666661</v>
      </c>
      <c r="O1137" s="34">
        <v>0</v>
      </c>
      <c r="P1137" s="34">
        <v>0</v>
      </c>
      <c r="Q1137" s="34">
        <v>0</v>
      </c>
      <c r="R1137" s="34">
        <v>0</v>
      </c>
      <c r="S1137" s="34">
        <v>0</v>
      </c>
      <c r="T1137" s="34">
        <v>0</v>
      </c>
      <c r="U1137" s="34">
        <v>0</v>
      </c>
      <c r="V1137" s="34">
        <v>0</v>
      </c>
      <c r="W1137" s="34">
        <v>0</v>
      </c>
      <c r="X1137" s="34">
        <v>0</v>
      </c>
      <c r="Y1137" s="34">
        <v>1</v>
      </c>
      <c r="Z1137" s="34">
        <v>0</v>
      </c>
      <c r="AA1137" s="46"/>
      <c r="AB1137" s="29"/>
      <c r="AC1137" s="53"/>
      <c r="AD1137"/>
      <c r="AE1137" s="46"/>
      <c r="AF1137" s="29"/>
      <c r="AG1137" s="53"/>
      <c r="AH1137"/>
      <c r="AI1137" s="46"/>
      <c r="AJ1137" s="29"/>
      <c r="AK1137" s="53"/>
      <c r="AL1137"/>
    </row>
    <row r="1138" spans="1:41" s="32" customFormat="1">
      <c r="A1138" s="33" t="s">
        <v>1942</v>
      </c>
      <c r="B1138" s="32" t="s">
        <v>1149</v>
      </c>
      <c r="C1138" s="33">
        <v>9.1671794891357408</v>
      </c>
      <c r="D1138" s="32">
        <v>18905.048375599992</v>
      </c>
      <c r="E1138" s="33">
        <v>1</v>
      </c>
      <c r="F1138" s="34">
        <v>3</v>
      </c>
      <c r="G1138" s="35">
        <v>0.15868777166801556</v>
      </c>
      <c r="H1138" s="36">
        <v>1.9802615932925639E-5</v>
      </c>
      <c r="I1138" s="32" t="s">
        <v>64</v>
      </c>
      <c r="J1138" s="32" t="s">
        <v>43</v>
      </c>
      <c r="K1138" s="40">
        <v>46.49</v>
      </c>
      <c r="L1138" s="33">
        <v>1</v>
      </c>
      <c r="M1138" s="33">
        <v>1</v>
      </c>
      <c r="N1138" s="40">
        <v>6.2857142857142865</v>
      </c>
      <c r="O1138" s="34">
        <v>0</v>
      </c>
      <c r="P1138" s="34">
        <v>1</v>
      </c>
      <c r="Q1138" s="34">
        <v>0</v>
      </c>
      <c r="R1138" s="34">
        <v>0</v>
      </c>
      <c r="S1138" s="34">
        <v>0</v>
      </c>
      <c r="T1138" s="34">
        <v>0</v>
      </c>
      <c r="U1138" s="34">
        <v>0</v>
      </c>
      <c r="V1138" s="34">
        <v>0</v>
      </c>
      <c r="W1138" s="34">
        <v>0</v>
      </c>
      <c r="X1138" s="34">
        <v>0</v>
      </c>
      <c r="Y1138" s="34">
        <v>1</v>
      </c>
      <c r="Z1138" s="34">
        <v>0</v>
      </c>
      <c r="AA1138" s="29">
        <v>-1.08620689655172</v>
      </c>
      <c r="AB1138" s="29">
        <v>-8.2691715845109523E-2</v>
      </c>
      <c r="AC1138" s="45">
        <v>0.350716302382239</v>
      </c>
      <c r="AD1138" s="7" t="s">
        <v>2411</v>
      </c>
      <c r="AE1138" s="29">
        <v>1.19047619047619</v>
      </c>
      <c r="AF1138" s="29">
        <v>0.17435338714477738</v>
      </c>
      <c r="AG1138" s="45">
        <v>0.17942802592741799</v>
      </c>
      <c r="AH1138" s="7" t="s">
        <v>2411</v>
      </c>
      <c r="AI1138" s="29">
        <v>-1.3125</v>
      </c>
      <c r="AJ1138" s="29">
        <v>-0.27193371548364176</v>
      </c>
      <c r="AK1138" s="45">
        <v>0.19749829947582601</v>
      </c>
      <c r="AL1138" s="7" t="s">
        <v>2411</v>
      </c>
      <c r="AM1138"/>
      <c r="AN1138"/>
      <c r="AO1138"/>
    </row>
    <row r="1139" spans="1:41" s="32" customFormat="1">
      <c r="A1139" s="33" t="s">
        <v>1943</v>
      </c>
      <c r="B1139" s="32" t="s">
        <v>1944</v>
      </c>
      <c r="C1139" s="33">
        <v>4.9861713409423833</v>
      </c>
      <c r="D1139" s="32">
        <v>16176.169309599987</v>
      </c>
      <c r="E1139" s="33">
        <v>1</v>
      </c>
      <c r="F1139" s="34">
        <v>2</v>
      </c>
      <c r="G1139" s="35">
        <v>0.12363866634439036</v>
      </c>
      <c r="H1139" s="36">
        <v>1.5428844947166046E-5</v>
      </c>
      <c r="I1139" s="32" t="s">
        <v>263</v>
      </c>
      <c r="J1139" s="32" t="s">
        <v>47</v>
      </c>
      <c r="K1139" s="40">
        <v>43.65</v>
      </c>
      <c r="L1139" s="33">
        <v>1</v>
      </c>
      <c r="M1139" s="33">
        <v>1</v>
      </c>
      <c r="N1139" s="40">
        <v>8.2191780821917799</v>
      </c>
      <c r="O1139" s="34">
        <v>0</v>
      </c>
      <c r="P1139" s="34">
        <v>0</v>
      </c>
      <c r="Q1139" s="34">
        <v>1</v>
      </c>
      <c r="R1139" s="34">
        <v>1</v>
      </c>
      <c r="S1139" s="34">
        <v>0</v>
      </c>
      <c r="T1139" s="34">
        <v>0</v>
      </c>
      <c r="U1139" s="34">
        <v>0</v>
      </c>
      <c r="V1139" s="34">
        <v>0</v>
      </c>
      <c r="W1139" s="34">
        <v>0</v>
      </c>
      <c r="X1139" s="34">
        <v>0</v>
      </c>
      <c r="Y1139" s="34">
        <v>0</v>
      </c>
      <c r="Z1139" s="34">
        <v>0</v>
      </c>
      <c r="AA1139" s="29">
        <v>-1.0909090909090899</v>
      </c>
      <c r="AB1139" s="29">
        <v>-8.701137698962888E-2</v>
      </c>
      <c r="AC1139" s="45">
        <v>0.45093615838067203</v>
      </c>
      <c r="AD1139" s="7" t="s">
        <v>2411</v>
      </c>
      <c r="AE1139" s="29">
        <v>-1.2</v>
      </c>
      <c r="AF1139" s="29">
        <v>-0.18232155679395459</v>
      </c>
      <c r="AG1139" s="45">
        <v>0.411409256501022</v>
      </c>
      <c r="AH1139" s="7" t="s">
        <v>2411</v>
      </c>
      <c r="AI1139" s="29">
        <v>-1.71428571428571</v>
      </c>
      <c r="AJ1139" s="29">
        <v>-0.53899650073268446</v>
      </c>
      <c r="AK1139" s="45">
        <v>0.25094969662238198</v>
      </c>
      <c r="AL1139" s="7" t="s">
        <v>2412</v>
      </c>
      <c r="AM1139"/>
      <c r="AN1139"/>
      <c r="AO1139"/>
    </row>
    <row r="1140" spans="1:41" s="32" customFormat="1">
      <c r="A1140" s="33" t="s">
        <v>1945</v>
      </c>
      <c r="B1140" s="32" t="s">
        <v>588</v>
      </c>
      <c r="C1140" s="33">
        <v>9.7869724273681626</v>
      </c>
      <c r="D1140" s="32">
        <v>19456.447402599973</v>
      </c>
      <c r="E1140" s="33">
        <v>1</v>
      </c>
      <c r="F1140" s="34">
        <v>2</v>
      </c>
      <c r="G1140" s="35">
        <v>0.10279368882793778</v>
      </c>
      <c r="H1140" s="36">
        <v>1.2827604287284882E-5</v>
      </c>
      <c r="I1140" s="32" t="s">
        <v>67</v>
      </c>
      <c r="J1140" s="32" t="s">
        <v>50</v>
      </c>
      <c r="K1140" s="40">
        <v>63.36</v>
      </c>
      <c r="L1140" s="33">
        <v>1</v>
      </c>
      <c r="M1140" s="33">
        <v>2</v>
      </c>
      <c r="N1140" s="40">
        <v>4.5454545454545459</v>
      </c>
      <c r="O1140" s="34">
        <v>0</v>
      </c>
      <c r="P1140" s="34">
        <v>0</v>
      </c>
      <c r="Q1140" s="34">
        <v>0</v>
      </c>
      <c r="R1140" s="34">
        <v>0</v>
      </c>
      <c r="S1140" s="34">
        <v>0</v>
      </c>
      <c r="T1140" s="34">
        <v>0</v>
      </c>
      <c r="U1140" s="34">
        <v>0</v>
      </c>
      <c r="V1140" s="34">
        <v>0</v>
      </c>
      <c r="W1140" s="34">
        <v>0</v>
      </c>
      <c r="X1140" s="34">
        <v>0</v>
      </c>
      <c r="Y1140" s="34">
        <v>0</v>
      </c>
      <c r="Z1140" s="34">
        <v>0</v>
      </c>
      <c r="AA1140" s="29">
        <v>-1.0909090909090899</v>
      </c>
      <c r="AB1140" s="29">
        <v>-8.701137698962888E-2</v>
      </c>
      <c r="AC1140" s="45">
        <v>0.40745100572959098</v>
      </c>
      <c r="AD1140" s="7" t="s">
        <v>2411</v>
      </c>
      <c r="AE1140" s="29">
        <v>-1.5</v>
      </c>
      <c r="AF1140" s="29">
        <v>-0.40546510810816438</v>
      </c>
      <c r="AG1140" s="45">
        <v>0.18695048315002899</v>
      </c>
      <c r="AH1140" s="7" t="s">
        <v>2412</v>
      </c>
      <c r="AI1140" s="29">
        <v>-1.0909090909090899</v>
      </c>
      <c r="AJ1140" s="29">
        <v>-8.701137698962888E-2</v>
      </c>
      <c r="AK1140" s="45">
        <v>0.42561850706846099</v>
      </c>
      <c r="AL1140" s="7" t="s">
        <v>2411</v>
      </c>
      <c r="AM1140"/>
      <c r="AN1140"/>
      <c r="AO1140"/>
    </row>
    <row r="1141" spans="1:41" s="32" customFormat="1">
      <c r="A1141" s="33" t="s">
        <v>1946</v>
      </c>
      <c r="B1141" s="32" t="s">
        <v>1947</v>
      </c>
      <c r="C1141" s="33">
        <v>9.7958156585693352</v>
      </c>
      <c r="D1141" s="32">
        <v>18670.866123599983</v>
      </c>
      <c r="E1141" s="33">
        <v>1</v>
      </c>
      <c r="F1141" s="34">
        <v>1</v>
      </c>
      <c r="G1141" s="35">
        <v>5.3559379269288401E-2</v>
      </c>
      <c r="H1141" s="36">
        <v>6.6836644445073577E-6</v>
      </c>
      <c r="I1141" s="32" t="s">
        <v>61</v>
      </c>
      <c r="J1141" s="32" t="s">
        <v>56</v>
      </c>
      <c r="K1141" s="40">
        <v>27.94</v>
      </c>
      <c r="L1141" s="33">
        <v>1</v>
      </c>
      <c r="M1141" s="33">
        <v>1</v>
      </c>
      <c r="N1141" s="40">
        <v>4.7337278106508878</v>
      </c>
      <c r="O1141" s="34">
        <v>0</v>
      </c>
      <c r="P1141" s="34">
        <v>0</v>
      </c>
      <c r="Q1141" s="34">
        <v>0</v>
      </c>
      <c r="R1141" s="34">
        <v>0</v>
      </c>
      <c r="S1141" s="34">
        <v>0</v>
      </c>
      <c r="T1141" s="34">
        <v>0</v>
      </c>
      <c r="U1141" s="34">
        <v>0</v>
      </c>
      <c r="V1141" s="34">
        <v>0</v>
      </c>
      <c r="W1141" s="34">
        <v>0</v>
      </c>
      <c r="X1141" s="34">
        <v>0</v>
      </c>
      <c r="Y1141" s="34">
        <v>1</v>
      </c>
      <c r="Z1141" s="34">
        <v>0</v>
      </c>
      <c r="AA1141" s="29">
        <v>-1.0925925925925899</v>
      </c>
      <c r="AB1141" s="29">
        <v>-8.8553397341442602E-2</v>
      </c>
      <c r="AC1141" s="45">
        <v>0.35544701822143598</v>
      </c>
      <c r="AD1141" s="7" t="s">
        <v>2411</v>
      </c>
      <c r="AE1141" s="29">
        <v>1.20338983050847</v>
      </c>
      <c r="AF1141" s="29">
        <v>0.1851424331355922</v>
      </c>
      <c r="AG1141" s="45">
        <v>0.137855234528968</v>
      </c>
      <c r="AH1141" s="7" t="s">
        <v>2411</v>
      </c>
      <c r="AI1141" s="29">
        <v>1.0423728813559301</v>
      </c>
      <c r="AJ1141" s="29">
        <v>4.1499730906750708E-2</v>
      </c>
      <c r="AK1141" s="45">
        <v>0.43067122762377702</v>
      </c>
      <c r="AL1141" s="7" t="s">
        <v>2411</v>
      </c>
      <c r="AM1141"/>
      <c r="AN1141"/>
      <c r="AO1141"/>
    </row>
    <row r="1142" spans="1:41" s="32" customFormat="1">
      <c r="A1142" s="33" t="s">
        <v>1948</v>
      </c>
      <c r="B1142" s="32" t="s">
        <v>486</v>
      </c>
      <c r="C1142" s="33">
        <v>8.4281818389892607</v>
      </c>
      <c r="D1142" s="32">
        <v>50564.231383600083</v>
      </c>
      <c r="E1142" s="33">
        <v>1</v>
      </c>
      <c r="F1142" s="34">
        <v>4</v>
      </c>
      <c r="G1142" s="35">
        <v>7.9107303533488563E-2</v>
      </c>
      <c r="H1142" s="36">
        <v>9.871784907537326E-6</v>
      </c>
      <c r="I1142" s="32" t="s">
        <v>64</v>
      </c>
      <c r="J1142" s="32" t="s">
        <v>43</v>
      </c>
      <c r="K1142" s="40">
        <v>82.17</v>
      </c>
      <c r="L1142" s="33">
        <v>1</v>
      </c>
      <c r="M1142" s="33">
        <v>1</v>
      </c>
      <c r="N1142" s="40">
        <v>3.0303030303030303</v>
      </c>
      <c r="O1142" s="34">
        <v>1</v>
      </c>
      <c r="P1142" s="34">
        <v>0</v>
      </c>
      <c r="Q1142" s="34">
        <v>0</v>
      </c>
      <c r="R1142" s="34">
        <v>0</v>
      </c>
      <c r="S1142" s="34">
        <v>0</v>
      </c>
      <c r="T1142" s="34">
        <v>0</v>
      </c>
      <c r="U1142" s="34">
        <v>0</v>
      </c>
      <c r="V1142" s="34">
        <v>0</v>
      </c>
      <c r="W1142" s="34">
        <v>0</v>
      </c>
      <c r="X1142" s="34">
        <v>0</v>
      </c>
      <c r="Y1142" s="34">
        <v>2</v>
      </c>
      <c r="Z1142" s="34">
        <v>0</v>
      </c>
      <c r="AA1142" s="29">
        <v>-1.0952380952381</v>
      </c>
      <c r="AB1142" s="29">
        <v>-9.0971778205731046E-2</v>
      </c>
      <c r="AC1142" s="45">
        <v>0.33508998665938999</v>
      </c>
      <c r="AD1142" s="7" t="s">
        <v>2411</v>
      </c>
      <c r="AE1142" s="29">
        <v>1.2173913043478299</v>
      </c>
      <c r="AF1142" s="29">
        <v>0.1967102942460574</v>
      </c>
      <c r="AG1142" s="45">
        <v>0.34716517746486403</v>
      </c>
      <c r="AH1142" s="7" t="s">
        <v>2411</v>
      </c>
      <c r="AI1142" s="29">
        <v>1.0434782608695701</v>
      </c>
      <c r="AJ1142" s="29">
        <v>4.255961441880058E-2</v>
      </c>
      <c r="AK1142" s="45">
        <v>0.414899569526894</v>
      </c>
      <c r="AL1142" s="7" t="s">
        <v>2411</v>
      </c>
      <c r="AM1142"/>
      <c r="AN1142"/>
      <c r="AO1142"/>
    </row>
    <row r="1143" spans="1:41" s="32" customFormat="1">
      <c r="A1143" s="41" t="s">
        <v>1949</v>
      </c>
      <c r="B1143" s="32" t="s">
        <v>1065</v>
      </c>
      <c r="C1143" s="33">
        <v>5.7564525604248047</v>
      </c>
      <c r="D1143" s="32">
        <v>53349.551479600195</v>
      </c>
      <c r="E1143" s="33">
        <v>1</v>
      </c>
      <c r="F1143" s="34">
        <v>1</v>
      </c>
      <c r="G1143" s="35">
        <v>1.8744300041254894E-2</v>
      </c>
      <c r="H1143" s="36">
        <v>2.3390975293612214E-6</v>
      </c>
      <c r="I1143" s="32" t="s">
        <v>61</v>
      </c>
      <c r="J1143" s="32" t="s">
        <v>56</v>
      </c>
      <c r="K1143" s="40">
        <v>67.91</v>
      </c>
      <c r="L1143" s="33">
        <v>1</v>
      </c>
      <c r="M1143" s="33">
        <v>1</v>
      </c>
      <c r="N1143" s="40">
        <v>1.8292682926829267</v>
      </c>
      <c r="O1143" s="34">
        <v>0</v>
      </c>
      <c r="P1143" s="34">
        <v>0</v>
      </c>
      <c r="Q1143" s="34">
        <v>0</v>
      </c>
      <c r="R1143" s="34">
        <v>0</v>
      </c>
      <c r="S1143" s="34">
        <v>0</v>
      </c>
      <c r="T1143" s="34">
        <v>0</v>
      </c>
      <c r="U1143" s="34">
        <v>0</v>
      </c>
      <c r="V1143" s="34">
        <v>0</v>
      </c>
      <c r="W1143" s="34">
        <v>0</v>
      </c>
      <c r="X1143" s="34">
        <v>0</v>
      </c>
      <c r="Y1143" s="34">
        <v>1</v>
      </c>
      <c r="Z1143" s="34">
        <v>0</v>
      </c>
      <c r="AA1143" s="46"/>
      <c r="AB1143" s="29"/>
      <c r="AC1143" s="53"/>
      <c r="AD1143"/>
      <c r="AE1143" s="46"/>
      <c r="AF1143" s="29"/>
      <c r="AG1143" s="53"/>
      <c r="AH1143"/>
      <c r="AI1143" s="46"/>
      <c r="AJ1143" s="29"/>
      <c r="AK1143" s="53"/>
      <c r="AL1143"/>
    </row>
    <row r="1144" spans="1:41" s="32" customFormat="1">
      <c r="A1144" s="33" t="s">
        <v>1950</v>
      </c>
      <c r="B1144" s="32" t="s">
        <v>171</v>
      </c>
      <c r="C1144" s="33">
        <v>5.992766189575196</v>
      </c>
      <c r="D1144" s="32">
        <v>29404.786218599991</v>
      </c>
      <c r="E1144" s="33">
        <v>1</v>
      </c>
      <c r="F1144" s="34">
        <v>20</v>
      </c>
      <c r="G1144" s="35">
        <v>0.68016138091658707</v>
      </c>
      <c r="H1144" s="36">
        <v>8.4877205452713918E-5</v>
      </c>
      <c r="I1144" s="32" t="s">
        <v>67</v>
      </c>
      <c r="J1144" s="32" t="s">
        <v>50</v>
      </c>
      <c r="K1144" s="40">
        <v>73.92</v>
      </c>
      <c r="L1144" s="33">
        <v>1</v>
      </c>
      <c r="M1144" s="33">
        <v>4</v>
      </c>
      <c r="N1144" s="40">
        <v>3.6101083032490973</v>
      </c>
      <c r="O1144" s="34">
        <v>0</v>
      </c>
      <c r="P1144" s="34">
        <v>1</v>
      </c>
      <c r="Q1144" s="34">
        <v>0</v>
      </c>
      <c r="R1144" s="34">
        <v>1</v>
      </c>
      <c r="S1144" s="34">
        <v>2</v>
      </c>
      <c r="T1144" s="34">
        <v>0</v>
      </c>
      <c r="U1144" s="34">
        <v>0</v>
      </c>
      <c r="V1144" s="34">
        <v>1</v>
      </c>
      <c r="W1144" s="34">
        <v>2</v>
      </c>
      <c r="X1144" s="34">
        <v>0</v>
      </c>
      <c r="Y1144" s="34">
        <v>3</v>
      </c>
      <c r="Z1144" s="34">
        <v>3</v>
      </c>
      <c r="AA1144" s="29">
        <v>-1.0960000000000001</v>
      </c>
      <c r="AB1144" s="29">
        <v>-9.1667188525823867E-2</v>
      </c>
      <c r="AC1144" s="45">
        <v>0.35885318546601802</v>
      </c>
      <c r="AD1144" s="7" t="s">
        <v>2411</v>
      </c>
      <c r="AE1144" s="29">
        <v>1.0802919708029199</v>
      </c>
      <c r="AF1144" s="29">
        <v>7.723134793599036E-2</v>
      </c>
      <c r="AG1144" s="45">
        <v>0.340027356012499</v>
      </c>
      <c r="AH1144" s="7" t="s">
        <v>2411</v>
      </c>
      <c r="AI1144" s="29">
        <v>1.2992700729927</v>
      </c>
      <c r="AJ1144" s="29">
        <v>0.26180262446395969</v>
      </c>
      <c r="AK1144" s="45">
        <v>0.22175645133840899</v>
      </c>
      <c r="AL1144" s="7" t="s">
        <v>2411</v>
      </c>
      <c r="AM1144"/>
      <c r="AN1144"/>
      <c r="AO1144"/>
    </row>
    <row r="1145" spans="1:41" s="32" customFormat="1">
      <c r="A1145" s="41" t="s">
        <v>1951</v>
      </c>
      <c r="B1145" s="32" t="s">
        <v>1952</v>
      </c>
      <c r="C1145" s="33">
        <v>6.481904220581054</v>
      </c>
      <c r="D1145" s="32">
        <v>46179.206184600043</v>
      </c>
      <c r="E1145" s="33">
        <v>1</v>
      </c>
      <c r="F1145" s="34">
        <v>1</v>
      </c>
      <c r="G1145" s="35">
        <v>2.1654768079003541E-2</v>
      </c>
      <c r="H1145" s="36">
        <v>2.7022942655102918E-6</v>
      </c>
      <c r="I1145" s="32" t="s">
        <v>61</v>
      </c>
      <c r="J1145" s="32" t="s">
        <v>56</v>
      </c>
      <c r="K1145" s="40">
        <v>35.75</v>
      </c>
      <c r="L1145" s="33">
        <v>1</v>
      </c>
      <c r="M1145" s="33">
        <v>1</v>
      </c>
      <c r="N1145" s="40">
        <v>2.2883295194508007</v>
      </c>
      <c r="O1145" s="34">
        <v>0</v>
      </c>
      <c r="P1145" s="34">
        <v>0</v>
      </c>
      <c r="Q1145" s="34">
        <v>0</v>
      </c>
      <c r="R1145" s="34">
        <v>0</v>
      </c>
      <c r="S1145" s="34">
        <v>0</v>
      </c>
      <c r="T1145" s="34">
        <v>0</v>
      </c>
      <c r="U1145" s="34">
        <v>0</v>
      </c>
      <c r="V1145" s="34">
        <v>0</v>
      </c>
      <c r="W1145" s="34">
        <v>0</v>
      </c>
      <c r="X1145" s="34">
        <v>0</v>
      </c>
      <c r="Y1145" s="34">
        <v>1</v>
      </c>
      <c r="Z1145" s="34">
        <v>0</v>
      </c>
      <c r="AA1145" s="46"/>
      <c r="AB1145" s="29"/>
      <c r="AC1145" s="53"/>
      <c r="AD1145"/>
      <c r="AE1145" s="46"/>
      <c r="AF1145" s="29"/>
      <c r="AG1145" s="53"/>
      <c r="AH1145"/>
      <c r="AI1145" s="46"/>
      <c r="AJ1145" s="29"/>
      <c r="AK1145" s="53"/>
      <c r="AL1145"/>
    </row>
    <row r="1146" spans="1:41" s="32" customFormat="1">
      <c r="A1146" s="41" t="s">
        <v>1953</v>
      </c>
      <c r="B1146" s="32" t="s">
        <v>1954</v>
      </c>
      <c r="C1146" s="33">
        <v>6.5802532196044909</v>
      </c>
      <c r="D1146" s="32">
        <v>102690.60769860046</v>
      </c>
      <c r="E1146" s="33">
        <v>1</v>
      </c>
      <c r="F1146" s="34">
        <v>3</v>
      </c>
      <c r="G1146" s="35">
        <v>2.9213966761255091E-2</v>
      </c>
      <c r="H1146" s="36">
        <v>3.6456051879074477E-6</v>
      </c>
      <c r="I1146" s="32" t="s">
        <v>61</v>
      </c>
      <c r="J1146" s="32" t="s">
        <v>56</v>
      </c>
      <c r="K1146" s="40">
        <v>49.45</v>
      </c>
      <c r="L1146" s="33">
        <v>1</v>
      </c>
      <c r="M1146" s="33">
        <v>1</v>
      </c>
      <c r="N1146" s="40">
        <v>1.2320328542094456</v>
      </c>
      <c r="O1146" s="34">
        <v>0</v>
      </c>
      <c r="P1146" s="34">
        <v>0</v>
      </c>
      <c r="Q1146" s="34">
        <v>0</v>
      </c>
      <c r="R1146" s="34">
        <v>0</v>
      </c>
      <c r="S1146" s="34">
        <v>0</v>
      </c>
      <c r="T1146" s="34">
        <v>0</v>
      </c>
      <c r="U1146" s="34">
        <v>0</v>
      </c>
      <c r="V1146" s="34">
        <v>0</v>
      </c>
      <c r="W1146" s="34">
        <v>0</v>
      </c>
      <c r="X1146" s="34">
        <v>0</v>
      </c>
      <c r="Y1146" s="34">
        <v>1</v>
      </c>
      <c r="Z1146" s="34">
        <v>0</v>
      </c>
      <c r="AA1146" s="46"/>
      <c r="AB1146" s="29"/>
      <c r="AC1146" s="53"/>
      <c r="AD1146"/>
      <c r="AE1146" s="46"/>
      <c r="AF1146" s="29"/>
      <c r="AG1146" s="53"/>
      <c r="AH1146"/>
      <c r="AI1146" s="46"/>
      <c r="AJ1146" s="29"/>
      <c r="AK1146" s="53"/>
      <c r="AL1146"/>
    </row>
    <row r="1147" spans="1:41" s="32" customFormat="1">
      <c r="A1147" s="33" t="s">
        <v>1955</v>
      </c>
      <c r="B1147" s="32" t="s">
        <v>171</v>
      </c>
      <c r="C1147" s="33">
        <v>11.115143966674804</v>
      </c>
      <c r="D1147" s="32">
        <v>23280.261291599985</v>
      </c>
      <c r="E1147" s="33">
        <v>1</v>
      </c>
      <c r="F1147" s="34">
        <v>3</v>
      </c>
      <c r="G1147" s="35">
        <v>0.12886453302319523</v>
      </c>
      <c r="H1147" s="36">
        <v>1.6080979826049752E-5</v>
      </c>
      <c r="I1147" s="32" t="s">
        <v>192</v>
      </c>
      <c r="J1147" s="32" t="s">
        <v>52</v>
      </c>
      <c r="K1147" s="40">
        <v>25.68</v>
      </c>
      <c r="L1147" s="33">
        <v>1</v>
      </c>
      <c r="M1147" s="33">
        <v>3</v>
      </c>
      <c r="N1147" s="40">
        <v>4.5454545454545459</v>
      </c>
      <c r="O1147" s="34">
        <v>0</v>
      </c>
      <c r="P1147" s="34">
        <v>0</v>
      </c>
      <c r="Q1147" s="34">
        <v>0</v>
      </c>
      <c r="R1147" s="34">
        <v>0</v>
      </c>
      <c r="S1147" s="34">
        <v>0</v>
      </c>
      <c r="T1147" s="34">
        <v>0</v>
      </c>
      <c r="U1147" s="34">
        <v>0</v>
      </c>
      <c r="V1147" s="34">
        <v>3</v>
      </c>
      <c r="W1147" s="34">
        <v>0</v>
      </c>
      <c r="X1147" s="34">
        <v>0</v>
      </c>
      <c r="Y1147" s="34">
        <v>0</v>
      </c>
      <c r="Z1147" s="34">
        <v>0</v>
      </c>
      <c r="AA1147" s="29">
        <v>-1.1000000000000001</v>
      </c>
      <c r="AB1147" s="29">
        <v>-9.5310179804324935E-2</v>
      </c>
      <c r="AC1147" s="45">
        <v>0.35199999999999998</v>
      </c>
      <c r="AD1147" s="7" t="s">
        <v>2411</v>
      </c>
      <c r="AE1147" s="29">
        <v>1.5454545454545501</v>
      </c>
      <c r="AF1147" s="29">
        <v>0.43531807125784855</v>
      </c>
      <c r="AG1147" s="45">
        <v>3.5241998455110002E-2</v>
      </c>
      <c r="AH1147" s="7" t="s">
        <v>2413</v>
      </c>
      <c r="AI1147" s="29">
        <v>1.27272727272727</v>
      </c>
      <c r="AJ1147" s="29">
        <v>0.24116205681688596</v>
      </c>
      <c r="AK1147" s="45">
        <v>0.34055894640152001</v>
      </c>
      <c r="AL1147" s="7" t="s">
        <v>2411</v>
      </c>
      <c r="AM1147"/>
      <c r="AN1147"/>
      <c r="AO1147"/>
    </row>
    <row r="1148" spans="1:41" s="32" customFormat="1">
      <c r="A1148" s="33" t="s">
        <v>1956</v>
      </c>
      <c r="B1148" s="32" t="s">
        <v>1957</v>
      </c>
      <c r="C1148" s="33">
        <v>5.7326320648193363</v>
      </c>
      <c r="D1148" s="32">
        <v>41008.735283600086</v>
      </c>
      <c r="E1148" s="33">
        <v>1</v>
      </c>
      <c r="F1148" s="34">
        <v>5</v>
      </c>
      <c r="G1148" s="35">
        <v>0.12192524264457293</v>
      </c>
      <c r="H1148" s="36">
        <v>1.5215027139396705E-5</v>
      </c>
      <c r="I1148" s="32" t="s">
        <v>64</v>
      </c>
      <c r="J1148" s="32" t="s">
        <v>43</v>
      </c>
      <c r="K1148" s="40">
        <v>40.130000000000003</v>
      </c>
      <c r="L1148" s="33">
        <v>1</v>
      </c>
      <c r="M1148" s="33">
        <v>3</v>
      </c>
      <c r="N1148" s="40">
        <v>3.8071065989847721</v>
      </c>
      <c r="O1148" s="34">
        <v>0</v>
      </c>
      <c r="P1148" s="34">
        <v>0</v>
      </c>
      <c r="Q1148" s="34">
        <v>0</v>
      </c>
      <c r="R1148" s="34">
        <v>0</v>
      </c>
      <c r="S1148" s="34">
        <v>0</v>
      </c>
      <c r="T1148" s="34">
        <v>0</v>
      </c>
      <c r="U1148" s="34">
        <v>0</v>
      </c>
      <c r="V1148" s="34">
        <v>0</v>
      </c>
      <c r="W1148" s="34">
        <v>0</v>
      </c>
      <c r="X1148" s="34">
        <v>0</v>
      </c>
      <c r="Y1148" s="34">
        <v>2</v>
      </c>
      <c r="Z1148" s="34">
        <v>0</v>
      </c>
      <c r="AA1148" s="29">
        <v>-1.1000000000000001</v>
      </c>
      <c r="AB1148" s="29">
        <v>-9.5310179804324935E-2</v>
      </c>
      <c r="AC1148" s="45">
        <v>0.38382195761945198</v>
      </c>
      <c r="AD1148" s="7" t="s">
        <v>2411</v>
      </c>
      <c r="AE1148" s="29">
        <v>1</v>
      </c>
      <c r="AF1148" s="29">
        <v>0</v>
      </c>
      <c r="AG1148" s="45">
        <v>0.5</v>
      </c>
      <c r="AH1148" s="7" t="s">
        <v>2411</v>
      </c>
      <c r="AI1148" s="29">
        <v>1.63636363636364</v>
      </c>
      <c r="AJ1148" s="29">
        <v>0.4924764850977964</v>
      </c>
      <c r="AK1148" s="45">
        <v>4.5630122221992898E-2</v>
      </c>
      <c r="AL1148" s="7" t="s">
        <v>2413</v>
      </c>
      <c r="AM1148"/>
      <c r="AN1148"/>
      <c r="AO1148"/>
    </row>
    <row r="1149" spans="1:41" s="32" customFormat="1">
      <c r="A1149" s="41" t="s">
        <v>1958</v>
      </c>
      <c r="B1149" s="32" t="s">
        <v>1959</v>
      </c>
      <c r="C1149" s="33">
        <v>9.7999050140380852</v>
      </c>
      <c r="D1149" s="32">
        <v>31132.817855599984</v>
      </c>
      <c r="E1149" s="33">
        <v>1</v>
      </c>
      <c r="F1149" s="34">
        <v>7</v>
      </c>
      <c r="G1149" s="35">
        <v>0.22484312317848487</v>
      </c>
      <c r="H1149" s="36">
        <v>2.8058129285335789E-5</v>
      </c>
      <c r="I1149" s="32" t="s">
        <v>61</v>
      </c>
      <c r="J1149" s="32" t="s">
        <v>56</v>
      </c>
      <c r="K1149" s="40">
        <v>36.03</v>
      </c>
      <c r="L1149" s="33">
        <v>1</v>
      </c>
      <c r="M1149" s="33">
        <v>2</v>
      </c>
      <c r="N1149" s="40">
        <v>3.4482758620689653</v>
      </c>
      <c r="O1149" s="34">
        <v>0</v>
      </c>
      <c r="P1149" s="34">
        <v>0</v>
      </c>
      <c r="Q1149" s="34">
        <v>0</v>
      </c>
      <c r="R1149" s="34">
        <v>0</v>
      </c>
      <c r="S1149" s="34">
        <v>0</v>
      </c>
      <c r="T1149" s="34">
        <v>0</v>
      </c>
      <c r="U1149" s="34">
        <v>0</v>
      </c>
      <c r="V1149" s="34">
        <v>0</v>
      </c>
      <c r="W1149" s="34">
        <v>0</v>
      </c>
      <c r="X1149" s="34">
        <v>0</v>
      </c>
      <c r="Y1149" s="34">
        <v>2</v>
      </c>
      <c r="Z1149" s="34">
        <v>0</v>
      </c>
      <c r="AA1149" s="46"/>
      <c r="AB1149" s="29"/>
      <c r="AC1149" s="53"/>
      <c r="AD1149"/>
      <c r="AE1149" s="46"/>
      <c r="AF1149" s="29"/>
      <c r="AG1149" s="53"/>
      <c r="AH1149"/>
      <c r="AI1149" s="46"/>
      <c r="AJ1149" s="29"/>
      <c r="AK1149" s="53"/>
      <c r="AL1149"/>
    </row>
    <row r="1150" spans="1:41" s="32" customFormat="1">
      <c r="A1150" s="33" t="s">
        <v>1960</v>
      </c>
      <c r="B1150" s="32" t="s">
        <v>1961</v>
      </c>
      <c r="C1150" s="33">
        <v>4.7755695343017583</v>
      </c>
      <c r="D1150" s="32">
        <v>15940.025893599979</v>
      </c>
      <c r="E1150" s="33">
        <v>1</v>
      </c>
      <c r="F1150" s="34">
        <v>2</v>
      </c>
      <c r="G1150" s="35">
        <v>0.12547031060991015</v>
      </c>
      <c r="H1150" s="36">
        <v>1.5657415476165068E-5</v>
      </c>
      <c r="I1150" s="32" t="s">
        <v>61</v>
      </c>
      <c r="J1150" s="32" t="s">
        <v>56</v>
      </c>
      <c r="K1150" s="40">
        <v>79.22</v>
      </c>
      <c r="L1150" s="33">
        <v>1</v>
      </c>
      <c r="M1150" s="33">
        <v>1</v>
      </c>
      <c r="N1150" s="40">
        <v>11.111111111111111</v>
      </c>
      <c r="O1150" s="34">
        <v>0</v>
      </c>
      <c r="P1150" s="34">
        <v>0</v>
      </c>
      <c r="Q1150" s="34">
        <v>1</v>
      </c>
      <c r="R1150" s="34">
        <v>0</v>
      </c>
      <c r="S1150" s="34">
        <v>0</v>
      </c>
      <c r="T1150" s="34">
        <v>0</v>
      </c>
      <c r="U1150" s="34">
        <v>0</v>
      </c>
      <c r="V1150" s="34">
        <v>0</v>
      </c>
      <c r="W1150" s="34">
        <v>0</v>
      </c>
      <c r="X1150" s="34">
        <v>0</v>
      </c>
      <c r="Y1150" s="34">
        <v>1</v>
      </c>
      <c r="Z1150" s="34">
        <v>0</v>
      </c>
      <c r="AA1150" s="29">
        <v>-1.1081081081081099</v>
      </c>
      <c r="AB1150" s="29">
        <v>-0.10265415406008496</v>
      </c>
      <c r="AC1150" s="45">
        <v>0.45329961435529897</v>
      </c>
      <c r="AD1150" s="7" t="s">
        <v>2411</v>
      </c>
      <c r="AE1150" s="29">
        <v>-1.05128205128205</v>
      </c>
      <c r="AF1150" s="29">
        <v>-5.0010420574660146E-2</v>
      </c>
      <c r="AG1150" s="45">
        <v>0.48198731560212799</v>
      </c>
      <c r="AH1150" s="7" t="s">
        <v>2411</v>
      </c>
      <c r="AI1150" s="29">
        <v>-3.7272727272727302</v>
      </c>
      <c r="AJ1150" s="29">
        <v>-1.3156767939059379</v>
      </c>
      <c r="AK1150" s="45">
        <v>0.12540767988422299</v>
      </c>
      <c r="AL1150" s="7" t="s">
        <v>2412</v>
      </c>
      <c r="AM1150"/>
      <c r="AN1150"/>
      <c r="AO1150"/>
    </row>
    <row r="1151" spans="1:41" s="32" customFormat="1">
      <c r="A1151" s="33" t="s">
        <v>1962</v>
      </c>
      <c r="B1151" s="32" t="s">
        <v>291</v>
      </c>
      <c r="C1151" s="33">
        <v>9.354676437377929</v>
      </c>
      <c r="D1151" s="32">
        <v>26730.097492599998</v>
      </c>
      <c r="E1151" s="33">
        <v>1</v>
      </c>
      <c r="F1151" s="34">
        <v>1</v>
      </c>
      <c r="G1151" s="35">
        <v>3.7411012072696016E-2</v>
      </c>
      <c r="H1151" s="36">
        <v>4.6685128661804969E-6</v>
      </c>
      <c r="I1151" s="32" t="s">
        <v>64</v>
      </c>
      <c r="J1151" s="32" t="s">
        <v>43</v>
      </c>
      <c r="K1151" s="40">
        <v>29.38</v>
      </c>
      <c r="L1151" s="33">
        <v>1</v>
      </c>
      <c r="M1151" s="33">
        <v>1</v>
      </c>
      <c r="N1151" s="40">
        <v>5.2631578947368416</v>
      </c>
      <c r="O1151" s="34">
        <v>0</v>
      </c>
      <c r="P1151" s="34">
        <v>0</v>
      </c>
      <c r="Q1151" s="34">
        <v>0</v>
      </c>
      <c r="R1151" s="34">
        <v>0</v>
      </c>
      <c r="S1151" s="34">
        <v>0</v>
      </c>
      <c r="T1151" s="34">
        <v>0</v>
      </c>
      <c r="U1151" s="34">
        <v>0</v>
      </c>
      <c r="V1151" s="34">
        <v>0</v>
      </c>
      <c r="W1151" s="34">
        <v>0</v>
      </c>
      <c r="X1151" s="34">
        <v>0</v>
      </c>
      <c r="Y1151" s="34">
        <v>0</v>
      </c>
      <c r="Z1151" s="34">
        <v>0</v>
      </c>
      <c r="AA1151" s="29">
        <v>-1.1092436974789901</v>
      </c>
      <c r="AB1151" s="29">
        <v>-0.10367842947484011</v>
      </c>
      <c r="AC1151" s="45">
        <v>0.217977591378132</v>
      </c>
      <c r="AD1151" s="7" t="s">
        <v>2411</v>
      </c>
      <c r="AE1151" s="29">
        <v>-1.2</v>
      </c>
      <c r="AF1151" s="29">
        <v>-0.18232155679395459</v>
      </c>
      <c r="AG1151" s="45">
        <v>0.13368945584803901</v>
      </c>
      <c r="AH1151" s="7" t="s">
        <v>2411</v>
      </c>
      <c r="AI1151" s="29">
        <v>-1.07317073170732</v>
      </c>
      <c r="AJ1151" s="29">
        <v>-7.0617567213956109E-2</v>
      </c>
      <c r="AK1151" s="45">
        <v>0.42026927599431002</v>
      </c>
      <c r="AL1151" s="7" t="s">
        <v>2411</v>
      </c>
      <c r="AM1151"/>
      <c r="AN1151"/>
      <c r="AO1151"/>
    </row>
    <row r="1152" spans="1:41" s="32" customFormat="1">
      <c r="A1152" s="33" t="s">
        <v>1963</v>
      </c>
      <c r="B1152" s="32" t="s">
        <v>284</v>
      </c>
      <c r="C1152" s="33">
        <v>7.972014236450196</v>
      </c>
      <c r="D1152" s="32">
        <v>26924.243384599995</v>
      </c>
      <c r="E1152" s="33">
        <v>1</v>
      </c>
      <c r="F1152" s="34">
        <v>3</v>
      </c>
      <c r="G1152" s="35">
        <v>0.1114237439153416</v>
      </c>
      <c r="H1152" s="36">
        <v>1.3904547170655738E-5</v>
      </c>
      <c r="I1152" s="32" t="s">
        <v>64</v>
      </c>
      <c r="J1152" s="32" t="s">
        <v>43</v>
      </c>
      <c r="K1152" s="40">
        <v>60.980041223555183</v>
      </c>
      <c r="L1152" s="33">
        <v>2</v>
      </c>
      <c r="M1152" s="33">
        <v>3</v>
      </c>
      <c r="N1152" s="40">
        <v>9.0551181102362204</v>
      </c>
      <c r="O1152" s="34">
        <v>0</v>
      </c>
      <c r="P1152" s="34">
        <v>0</v>
      </c>
      <c r="Q1152" s="34">
        <v>0</v>
      </c>
      <c r="R1152" s="34">
        <v>0</v>
      </c>
      <c r="S1152" s="34">
        <v>0</v>
      </c>
      <c r="T1152" s="34">
        <v>0</v>
      </c>
      <c r="U1152" s="34">
        <v>0</v>
      </c>
      <c r="V1152" s="34">
        <v>0</v>
      </c>
      <c r="W1152" s="34">
        <v>0</v>
      </c>
      <c r="X1152" s="34">
        <v>0</v>
      </c>
      <c r="Y1152" s="34">
        <v>0</v>
      </c>
      <c r="Z1152" s="34">
        <v>0</v>
      </c>
      <c r="AA1152" s="29">
        <v>-1.1111111111111101</v>
      </c>
      <c r="AB1152" s="29">
        <v>-0.10536051565782535</v>
      </c>
      <c r="AC1152" s="45">
        <v>0.42079791121300703</v>
      </c>
      <c r="AD1152" s="7" t="s">
        <v>2411</v>
      </c>
      <c r="AE1152" s="29">
        <v>1.7</v>
      </c>
      <c r="AF1152" s="29">
        <v>0.53062825106217038</v>
      </c>
      <c r="AG1152" s="45">
        <v>0.10908621819997399</v>
      </c>
      <c r="AH1152" s="7" t="s">
        <v>2412</v>
      </c>
      <c r="AI1152" s="29">
        <v>2.5</v>
      </c>
      <c r="AJ1152" s="29">
        <v>0.91629073187415511</v>
      </c>
      <c r="AK1152" s="45">
        <v>0.243066417951814</v>
      </c>
      <c r="AL1152" s="7" t="s">
        <v>2412</v>
      </c>
      <c r="AM1152"/>
      <c r="AN1152"/>
      <c r="AO1152"/>
    </row>
    <row r="1153" spans="1:41" s="32" customFormat="1">
      <c r="A1153" s="33" t="s">
        <v>1964</v>
      </c>
      <c r="B1153" s="32" t="s">
        <v>1965</v>
      </c>
      <c r="C1153" s="33">
        <v>6.7430606842041012</v>
      </c>
      <c r="D1153" s="32">
        <v>26184.373490599988</v>
      </c>
      <c r="E1153" s="33">
        <v>1</v>
      </c>
      <c r="F1153" s="34">
        <v>20</v>
      </c>
      <c r="G1153" s="35">
        <v>0.76381434167901185</v>
      </c>
      <c r="H1153" s="36">
        <v>9.531624203516713E-5</v>
      </c>
      <c r="I1153" s="32" t="s">
        <v>471</v>
      </c>
      <c r="J1153" s="32" t="s">
        <v>45</v>
      </c>
      <c r="K1153" s="40">
        <v>66.64</v>
      </c>
      <c r="L1153" s="33">
        <v>1</v>
      </c>
      <c r="M1153" s="33">
        <v>1</v>
      </c>
      <c r="N1153" s="40">
        <v>5.241935483870968</v>
      </c>
      <c r="O1153" s="34">
        <v>2</v>
      </c>
      <c r="P1153" s="34">
        <v>1</v>
      </c>
      <c r="Q1153" s="34">
        <v>0</v>
      </c>
      <c r="R1153" s="34">
        <v>2</v>
      </c>
      <c r="S1153" s="34">
        <v>0</v>
      </c>
      <c r="T1153" s="34">
        <v>0</v>
      </c>
      <c r="U1153" s="34">
        <v>3</v>
      </c>
      <c r="V1153" s="34">
        <v>2</v>
      </c>
      <c r="W1153" s="34">
        <v>1</v>
      </c>
      <c r="X1153" s="34">
        <v>5</v>
      </c>
      <c r="Y1153" s="34">
        <v>0</v>
      </c>
      <c r="Z1153" s="34">
        <v>2</v>
      </c>
      <c r="AA1153" s="29">
        <v>-1.1111111111111101</v>
      </c>
      <c r="AB1153" s="29">
        <v>-0.10536051565782535</v>
      </c>
      <c r="AC1153" s="45">
        <v>0.39358600583090397</v>
      </c>
      <c r="AD1153" s="7" t="s">
        <v>2411</v>
      </c>
      <c r="AE1153" s="29">
        <v>-1.25</v>
      </c>
      <c r="AF1153" s="29">
        <v>-0.22314355131420976</v>
      </c>
      <c r="AG1153" s="45">
        <v>0.28071902212526301</v>
      </c>
      <c r="AH1153" s="7" t="s">
        <v>2411</v>
      </c>
      <c r="AI1153" s="29">
        <v>1.2</v>
      </c>
      <c r="AJ1153" s="29">
        <v>0.18232155679395459</v>
      </c>
      <c r="AK1153" s="45">
        <v>0.31640625</v>
      </c>
      <c r="AL1153" s="7" t="s">
        <v>2411</v>
      </c>
      <c r="AM1153"/>
      <c r="AN1153"/>
      <c r="AO1153"/>
    </row>
    <row r="1154" spans="1:41" s="32" customFormat="1">
      <c r="A1154" s="33" t="s">
        <v>1966</v>
      </c>
      <c r="B1154" s="32" t="s">
        <v>1967</v>
      </c>
      <c r="C1154" s="33">
        <v>4.6855525970458993</v>
      </c>
      <c r="D1154" s="32">
        <v>21479.968632599979</v>
      </c>
      <c r="E1154" s="33">
        <v>1</v>
      </c>
      <c r="F1154" s="34">
        <v>16</v>
      </c>
      <c r="G1154" s="35">
        <v>0.74488004492320004</v>
      </c>
      <c r="H1154" s="36">
        <v>9.295343485302459E-5</v>
      </c>
      <c r="I1154" s="32" t="s">
        <v>64</v>
      </c>
      <c r="J1154" s="32" t="s">
        <v>43</v>
      </c>
      <c r="K1154" s="40">
        <v>55.4</v>
      </c>
      <c r="L1154" s="33">
        <v>1</v>
      </c>
      <c r="M1154" s="33">
        <v>4</v>
      </c>
      <c r="N1154" s="40">
        <v>3.4313725490196081</v>
      </c>
      <c r="O1154" s="34">
        <v>0</v>
      </c>
      <c r="P1154" s="34">
        <v>0</v>
      </c>
      <c r="Q1154" s="34">
        <v>4</v>
      </c>
      <c r="R1154" s="34">
        <v>0</v>
      </c>
      <c r="S1154" s="34">
        <v>2</v>
      </c>
      <c r="T1154" s="34">
        <v>0</v>
      </c>
      <c r="U1154" s="34">
        <v>0</v>
      </c>
      <c r="V1154" s="34">
        <v>0</v>
      </c>
      <c r="W1154" s="34">
        <v>0</v>
      </c>
      <c r="X1154" s="34">
        <v>0</v>
      </c>
      <c r="Y1154" s="34">
        <v>1</v>
      </c>
      <c r="Z1154" s="34">
        <v>0</v>
      </c>
      <c r="AA1154" s="29">
        <v>-1.1153846153846201</v>
      </c>
      <c r="AB1154" s="29">
        <v>-0.1091992919649962</v>
      </c>
      <c r="AC1154" s="45">
        <v>0.33725924986626299</v>
      </c>
      <c r="AD1154" s="7" t="s">
        <v>2411</v>
      </c>
      <c r="AE1154" s="29">
        <v>2.1724137931034502</v>
      </c>
      <c r="AF1154" s="29">
        <v>0.77583889640505954</v>
      </c>
      <c r="AG1154" s="45">
        <v>0.110877111665395</v>
      </c>
      <c r="AH1154" s="7" t="s">
        <v>2412</v>
      </c>
      <c r="AI1154" s="29">
        <v>2.31034482758621</v>
      </c>
      <c r="AJ1154" s="29">
        <v>0.83739678940449336</v>
      </c>
      <c r="AK1154" s="45">
        <v>8.8509259259259204E-2</v>
      </c>
      <c r="AL1154" s="7" t="s">
        <v>2412</v>
      </c>
      <c r="AM1154"/>
      <c r="AN1154"/>
      <c r="AO1154"/>
    </row>
    <row r="1155" spans="1:41" s="32" customFormat="1">
      <c r="A1155" s="33" t="s">
        <v>1968</v>
      </c>
      <c r="B1155" s="32" t="s">
        <v>171</v>
      </c>
      <c r="C1155" s="33">
        <v>11.529497909545896</v>
      </c>
      <c r="D1155" s="32">
        <v>13957.637728599984</v>
      </c>
      <c r="E1155" s="33">
        <v>1</v>
      </c>
      <c r="F1155" s="34">
        <v>45</v>
      </c>
      <c r="G1155" s="35">
        <v>3.2240412650768597</v>
      </c>
      <c r="H1155" s="36">
        <v>4.0232747774533766E-4</v>
      </c>
      <c r="I1155" s="32" t="s">
        <v>61</v>
      </c>
      <c r="J1155" s="32" t="s">
        <v>56</v>
      </c>
      <c r="K1155" s="40">
        <v>91.71</v>
      </c>
      <c r="L1155" s="33">
        <v>1</v>
      </c>
      <c r="M1155" s="33">
        <v>3</v>
      </c>
      <c r="N1155" s="40">
        <v>11.627906976744185</v>
      </c>
      <c r="O1155" s="34">
        <v>5</v>
      </c>
      <c r="P1155" s="34">
        <v>4</v>
      </c>
      <c r="Q1155" s="34">
        <v>1</v>
      </c>
      <c r="R1155" s="34">
        <v>7</v>
      </c>
      <c r="S1155" s="34">
        <v>4</v>
      </c>
      <c r="T1155" s="34">
        <v>0</v>
      </c>
      <c r="U1155" s="34">
        <v>3</v>
      </c>
      <c r="V1155" s="34">
        <v>3</v>
      </c>
      <c r="W1155" s="34">
        <v>6</v>
      </c>
      <c r="X1155" s="34">
        <v>1</v>
      </c>
      <c r="Y1155" s="34">
        <v>3</v>
      </c>
      <c r="Z1155" s="34">
        <v>0</v>
      </c>
      <c r="AA1155" s="29">
        <v>-1.11666666666667</v>
      </c>
      <c r="AB1155" s="29">
        <v>-0.11034805716886839</v>
      </c>
      <c r="AC1155" s="45">
        <v>0.458554274799711</v>
      </c>
      <c r="AD1155" s="7" t="s">
        <v>2411</v>
      </c>
      <c r="AE1155" s="29">
        <v>1.6865671641791</v>
      </c>
      <c r="AF1155" s="29">
        <v>0.52269519932137187</v>
      </c>
      <c r="AG1155" s="45">
        <v>0.24689178472388901</v>
      </c>
      <c r="AH1155" s="7" t="s">
        <v>2412</v>
      </c>
      <c r="AI1155" s="29">
        <v>-2.9130434782608701</v>
      </c>
      <c r="AJ1155" s="29">
        <v>-1.0691984034618165</v>
      </c>
      <c r="AK1155" s="45">
        <v>0.23692646983937601</v>
      </c>
      <c r="AL1155" s="7" t="s">
        <v>2412</v>
      </c>
      <c r="AM1155"/>
      <c r="AN1155"/>
      <c r="AO1155"/>
    </row>
    <row r="1156" spans="1:41" s="32" customFormat="1">
      <c r="A1156" s="41" t="s">
        <v>1969</v>
      </c>
      <c r="B1156" s="32" t="s">
        <v>171</v>
      </c>
      <c r="C1156" s="33">
        <v>11.685046768188478</v>
      </c>
      <c r="D1156" s="32">
        <v>33866.865066600039</v>
      </c>
      <c r="E1156" s="33">
        <v>1</v>
      </c>
      <c r="F1156" s="34">
        <v>7</v>
      </c>
      <c r="G1156" s="35">
        <v>0.20669170253090519</v>
      </c>
      <c r="H1156" s="36">
        <v>2.5793017059341595E-5</v>
      </c>
      <c r="I1156" s="32" t="s">
        <v>1436</v>
      </c>
      <c r="J1156" s="32" t="s">
        <v>57</v>
      </c>
      <c r="K1156" s="40">
        <v>27.15</v>
      </c>
      <c r="L1156" s="33">
        <v>1</v>
      </c>
      <c r="M1156" s="33">
        <v>4</v>
      </c>
      <c r="N1156" s="40">
        <v>2.1021021021021022</v>
      </c>
      <c r="O1156" s="34">
        <v>0</v>
      </c>
      <c r="P1156" s="34">
        <v>0</v>
      </c>
      <c r="Q1156" s="34">
        <v>0</v>
      </c>
      <c r="R1156" s="34">
        <v>0</v>
      </c>
      <c r="S1156" s="34">
        <v>0</v>
      </c>
      <c r="T1156" s="34">
        <v>3</v>
      </c>
      <c r="U1156" s="34">
        <v>0</v>
      </c>
      <c r="V1156" s="34">
        <v>0</v>
      </c>
      <c r="W1156" s="34">
        <v>0</v>
      </c>
      <c r="X1156" s="34">
        <v>0</v>
      </c>
      <c r="Y1156" s="34">
        <v>0</v>
      </c>
      <c r="Z1156" s="34">
        <v>4</v>
      </c>
      <c r="AA1156" s="46"/>
      <c r="AB1156" s="29"/>
      <c r="AC1156" s="53"/>
      <c r="AD1156"/>
      <c r="AE1156" s="46"/>
      <c r="AF1156" s="29"/>
      <c r="AG1156" s="53"/>
      <c r="AH1156"/>
      <c r="AI1156" s="46"/>
      <c r="AJ1156" s="29"/>
      <c r="AK1156" s="53"/>
      <c r="AL1156"/>
    </row>
    <row r="1157" spans="1:41" s="32" customFormat="1">
      <c r="A1157" s="33" t="s">
        <v>1970</v>
      </c>
      <c r="B1157" s="32" t="s">
        <v>1065</v>
      </c>
      <c r="C1157" s="33">
        <v>9.1663616180419929</v>
      </c>
      <c r="D1157" s="32">
        <v>43077.005850600086</v>
      </c>
      <c r="E1157" s="33">
        <v>1</v>
      </c>
      <c r="F1157" s="34">
        <v>1</v>
      </c>
      <c r="G1157" s="35">
        <v>2.3214241107383498E-2</v>
      </c>
      <c r="H1157" s="36">
        <v>2.8969005991562834E-6</v>
      </c>
      <c r="I1157" s="32" t="s">
        <v>67</v>
      </c>
      <c r="J1157" s="32" t="s">
        <v>50</v>
      </c>
      <c r="K1157" s="40">
        <v>29.11</v>
      </c>
      <c r="L1157" s="33">
        <v>1</v>
      </c>
      <c r="M1157" s="33">
        <v>1</v>
      </c>
      <c r="N1157" s="40">
        <v>3.6674816625916873</v>
      </c>
      <c r="O1157" s="34">
        <v>0</v>
      </c>
      <c r="P1157" s="34">
        <v>0</v>
      </c>
      <c r="Q1157" s="34">
        <v>0</v>
      </c>
      <c r="R1157" s="34">
        <v>0</v>
      </c>
      <c r="S1157" s="34">
        <v>0</v>
      </c>
      <c r="T1157" s="34">
        <v>0</v>
      </c>
      <c r="U1157" s="34">
        <v>0</v>
      </c>
      <c r="V1157" s="34">
        <v>0</v>
      </c>
      <c r="W1157" s="34">
        <v>0</v>
      </c>
      <c r="X1157" s="34">
        <v>0</v>
      </c>
      <c r="Y1157" s="34">
        <v>0</v>
      </c>
      <c r="Z1157" s="34">
        <v>0</v>
      </c>
      <c r="AA1157" s="29">
        <v>-1.1176470588235301</v>
      </c>
      <c r="AB1157" s="29">
        <v>-0.111225635110225</v>
      </c>
      <c r="AC1157" s="45">
        <v>0.28950771435794898</v>
      </c>
      <c r="AD1157" s="7" t="s">
        <v>2411</v>
      </c>
      <c r="AE1157" s="29">
        <v>1.1052631578947401</v>
      </c>
      <c r="AF1157" s="29">
        <v>0.10008345855698544</v>
      </c>
      <c r="AG1157" s="45">
        <v>0.28071902212526301</v>
      </c>
      <c r="AH1157" s="7" t="s">
        <v>2411</v>
      </c>
      <c r="AI1157" s="29">
        <v>1.31578947368421</v>
      </c>
      <c r="AJ1157" s="29">
        <v>0.27443684570175986</v>
      </c>
      <c r="AK1157" s="45">
        <v>0.29894259855095501</v>
      </c>
      <c r="AL1157" s="7" t="s">
        <v>2411</v>
      </c>
      <c r="AM1157"/>
      <c r="AN1157"/>
      <c r="AO1157"/>
    </row>
    <row r="1158" spans="1:41" s="32" customFormat="1">
      <c r="A1158" s="33" t="s">
        <v>1971</v>
      </c>
      <c r="B1158" s="32" t="s">
        <v>1972</v>
      </c>
      <c r="C1158" s="33">
        <v>10.611233139038088</v>
      </c>
      <c r="D1158" s="32">
        <v>59345.765610600181</v>
      </c>
      <c r="E1158" s="33">
        <v>1</v>
      </c>
      <c r="F1158" s="34">
        <v>2</v>
      </c>
      <c r="G1158" s="35">
        <v>3.3700803746017652E-2</v>
      </c>
      <c r="H1158" s="36">
        <v>4.2055166960782288E-6</v>
      </c>
      <c r="I1158" s="32" t="s">
        <v>64</v>
      </c>
      <c r="J1158" s="32" t="s">
        <v>43</v>
      </c>
      <c r="K1158" s="40">
        <v>32.549999999999997</v>
      </c>
      <c r="L1158" s="33">
        <v>1</v>
      </c>
      <c r="M1158" s="33">
        <v>1</v>
      </c>
      <c r="N1158" s="40">
        <v>1.2280701754385965</v>
      </c>
      <c r="O1158" s="34">
        <v>0</v>
      </c>
      <c r="P1158" s="34">
        <v>0</v>
      </c>
      <c r="Q1158" s="34">
        <v>0</v>
      </c>
      <c r="R1158" s="34">
        <v>0</v>
      </c>
      <c r="S1158" s="34">
        <v>0</v>
      </c>
      <c r="T1158" s="34">
        <v>0</v>
      </c>
      <c r="U1158" s="34">
        <v>0</v>
      </c>
      <c r="V1158" s="34">
        <v>0</v>
      </c>
      <c r="W1158" s="34">
        <v>0</v>
      </c>
      <c r="X1158" s="34">
        <v>0</v>
      </c>
      <c r="Y1158" s="34">
        <v>0</v>
      </c>
      <c r="Z1158" s="34">
        <v>0</v>
      </c>
      <c r="AA1158" s="29">
        <v>-1.12121212121212</v>
      </c>
      <c r="AB1158" s="29">
        <v>-0.11441035117774312</v>
      </c>
      <c r="AC1158" s="45">
        <v>0.23426356778111501</v>
      </c>
      <c r="AD1158" s="7" t="s">
        <v>2411</v>
      </c>
      <c r="AE1158" s="29">
        <v>1.5405405405405399</v>
      </c>
      <c r="AF1158" s="29">
        <v>0.43213335519032531</v>
      </c>
      <c r="AG1158" s="45">
        <v>3.7565227312614899E-2</v>
      </c>
      <c r="AH1158" s="7" t="s">
        <v>2413</v>
      </c>
      <c r="AI1158" s="29">
        <v>-3.3636363636363602</v>
      </c>
      <c r="AJ1158" s="29">
        <v>-1.2130226398458528</v>
      </c>
      <c r="AK1158" s="45">
        <v>5.0298551400234101E-3</v>
      </c>
      <c r="AL1158" s="7" t="s">
        <v>2413</v>
      </c>
      <c r="AM1158"/>
      <c r="AN1158"/>
      <c r="AO1158"/>
    </row>
    <row r="1159" spans="1:41" s="32" customFormat="1">
      <c r="A1159" s="33" t="s">
        <v>1973</v>
      </c>
      <c r="B1159" s="32" t="s">
        <v>1974</v>
      </c>
      <c r="C1159" s="33">
        <v>6.3068286895751946</v>
      </c>
      <c r="D1159" s="32">
        <v>35033.482177600017</v>
      </c>
      <c r="E1159" s="33">
        <v>1</v>
      </c>
      <c r="F1159" s="34">
        <v>1</v>
      </c>
      <c r="G1159" s="35">
        <v>2.8544122303645506E-2</v>
      </c>
      <c r="H1159" s="36">
        <v>3.562015429292701E-6</v>
      </c>
      <c r="I1159" s="32" t="s">
        <v>67</v>
      </c>
      <c r="J1159" s="32" t="s">
        <v>50</v>
      </c>
      <c r="K1159" s="40">
        <v>33.14</v>
      </c>
      <c r="L1159" s="33">
        <v>1</v>
      </c>
      <c r="M1159" s="33">
        <v>1</v>
      </c>
      <c r="N1159" s="40">
        <v>2.7190332326283988</v>
      </c>
      <c r="O1159" s="34">
        <v>0</v>
      </c>
      <c r="P1159" s="34">
        <v>0</v>
      </c>
      <c r="Q1159" s="34">
        <v>0</v>
      </c>
      <c r="R1159" s="34">
        <v>0</v>
      </c>
      <c r="S1159" s="34">
        <v>0</v>
      </c>
      <c r="T1159" s="34">
        <v>0</v>
      </c>
      <c r="U1159" s="34">
        <v>0</v>
      </c>
      <c r="V1159" s="34">
        <v>0</v>
      </c>
      <c r="W1159" s="34">
        <v>0</v>
      </c>
      <c r="X1159" s="34">
        <v>0</v>
      </c>
      <c r="Y1159" s="34">
        <v>0</v>
      </c>
      <c r="Z1159" s="34">
        <v>0</v>
      </c>
      <c r="AA1159" s="29">
        <v>-1.12213740458015</v>
      </c>
      <c r="AB1159" s="29">
        <v>-0.11523526357758236</v>
      </c>
      <c r="AC1159" s="45">
        <v>0.29568608715801897</v>
      </c>
      <c r="AD1159" s="7" t="s">
        <v>2411</v>
      </c>
      <c r="AE1159" s="29">
        <v>-1.1620553359683801</v>
      </c>
      <c r="AF1159" s="29">
        <v>-0.15019027861116191</v>
      </c>
      <c r="AG1159" s="45">
        <v>0.30685135220911403</v>
      </c>
      <c r="AH1159" s="7" t="s">
        <v>2411</v>
      </c>
      <c r="AI1159" s="29">
        <v>-1.13953488372093</v>
      </c>
      <c r="AJ1159" s="29">
        <v>-0.13062018241706402</v>
      </c>
      <c r="AK1159" s="45">
        <v>0.33039800957360499</v>
      </c>
      <c r="AL1159" s="7" t="s">
        <v>2411</v>
      </c>
      <c r="AM1159"/>
      <c r="AN1159"/>
      <c r="AO1159"/>
    </row>
    <row r="1160" spans="1:41" s="32" customFormat="1">
      <c r="A1160" s="33" t="s">
        <v>1975</v>
      </c>
      <c r="B1160" s="32" t="s">
        <v>420</v>
      </c>
      <c r="C1160" s="33">
        <v>9.2623592376708963</v>
      </c>
      <c r="D1160" s="32">
        <v>41743.451660600069</v>
      </c>
      <c r="E1160" s="33">
        <v>1</v>
      </c>
      <c r="F1160" s="34">
        <v>1</v>
      </c>
      <c r="G1160" s="35">
        <v>2.3955853198978725E-2</v>
      </c>
      <c r="H1160" s="36">
        <v>2.989446226753838E-6</v>
      </c>
      <c r="I1160" s="32" t="s">
        <v>392</v>
      </c>
      <c r="J1160" s="32" t="s">
        <v>53</v>
      </c>
      <c r="K1160" s="40">
        <v>41.43</v>
      </c>
      <c r="L1160" s="33">
        <v>1</v>
      </c>
      <c r="M1160" s="33">
        <v>1</v>
      </c>
      <c r="N1160" s="40">
        <v>1.9178082191780823</v>
      </c>
      <c r="O1160" s="34">
        <v>0</v>
      </c>
      <c r="P1160" s="34">
        <v>0</v>
      </c>
      <c r="Q1160" s="34">
        <v>0</v>
      </c>
      <c r="R1160" s="34">
        <v>0</v>
      </c>
      <c r="S1160" s="34">
        <v>0</v>
      </c>
      <c r="T1160" s="34">
        <v>0</v>
      </c>
      <c r="U1160" s="34">
        <v>0</v>
      </c>
      <c r="V1160" s="34">
        <v>0</v>
      </c>
      <c r="W1160" s="34">
        <v>1</v>
      </c>
      <c r="X1160" s="34">
        <v>0</v>
      </c>
      <c r="Y1160" s="34">
        <v>0</v>
      </c>
      <c r="Z1160" s="34">
        <v>0</v>
      </c>
      <c r="AA1160" s="29">
        <v>-1.125</v>
      </c>
      <c r="AB1160" s="29">
        <v>-0.11778303565638346</v>
      </c>
      <c r="AC1160" s="45">
        <v>0.40745100572959098</v>
      </c>
      <c r="AD1160" s="7" t="s">
        <v>2411</v>
      </c>
      <c r="AE1160" s="29">
        <v>-1.28571428571429</v>
      </c>
      <c r="AF1160" s="29">
        <v>-0.25131442828090944</v>
      </c>
      <c r="AG1160" s="45">
        <v>0.33508998665939099</v>
      </c>
      <c r="AH1160" s="7" t="s">
        <v>2411</v>
      </c>
      <c r="AI1160" s="29">
        <v>-1.125</v>
      </c>
      <c r="AJ1160" s="29">
        <v>-0.11778303565638346</v>
      </c>
      <c r="AK1160" s="45">
        <v>0.40449708136152901</v>
      </c>
      <c r="AL1160" s="7" t="s">
        <v>2411</v>
      </c>
      <c r="AM1160"/>
      <c r="AN1160"/>
      <c r="AO1160"/>
    </row>
    <row r="1161" spans="1:41" s="32" customFormat="1">
      <c r="A1161" s="33" t="s">
        <v>1976</v>
      </c>
      <c r="B1161" s="32" t="s">
        <v>171</v>
      </c>
      <c r="C1161" s="33">
        <v>6.1195873260498033</v>
      </c>
      <c r="D1161" s="32">
        <v>46332.908607600119</v>
      </c>
      <c r="E1161" s="33">
        <v>1</v>
      </c>
      <c r="F1161" s="34">
        <v>8</v>
      </c>
      <c r="G1161" s="35">
        <v>0.1726634532650026</v>
      </c>
      <c r="H1161" s="36">
        <v>2.1546638500997103E-5</v>
      </c>
      <c r="I1161" s="32" t="s">
        <v>64</v>
      </c>
      <c r="J1161" s="32" t="s">
        <v>43</v>
      </c>
      <c r="K1161" s="40">
        <v>30.03</v>
      </c>
      <c r="L1161" s="33">
        <v>1</v>
      </c>
      <c r="M1161" s="33">
        <v>4</v>
      </c>
      <c r="N1161" s="40">
        <v>1.9138755980861244</v>
      </c>
      <c r="O1161" s="34">
        <v>0</v>
      </c>
      <c r="P1161" s="34">
        <v>0</v>
      </c>
      <c r="Q1161" s="34">
        <v>0</v>
      </c>
      <c r="R1161" s="34">
        <v>1</v>
      </c>
      <c r="S1161" s="34">
        <v>0</v>
      </c>
      <c r="T1161" s="34">
        <v>0</v>
      </c>
      <c r="U1161" s="34">
        <v>1</v>
      </c>
      <c r="V1161" s="34">
        <v>0</v>
      </c>
      <c r="W1161" s="34">
        <v>0</v>
      </c>
      <c r="X1161" s="34">
        <v>0</v>
      </c>
      <c r="Y1161" s="34">
        <v>0</v>
      </c>
      <c r="Z1161" s="34">
        <v>1</v>
      </c>
      <c r="AA1161" s="29">
        <v>-1.125</v>
      </c>
      <c r="AB1161" s="29">
        <v>-0.11778303565638346</v>
      </c>
      <c r="AC1161" s="45">
        <v>0.35199999999999998</v>
      </c>
      <c r="AD1161" s="7" t="s">
        <v>2411</v>
      </c>
      <c r="AE1161" s="29">
        <v>1.1111111111111101</v>
      </c>
      <c r="AF1161" s="29">
        <v>0.10536051565782535</v>
      </c>
      <c r="AG1161" s="45">
        <v>0.36232931824804798</v>
      </c>
      <c r="AH1161" s="7" t="s">
        <v>2411</v>
      </c>
      <c r="AI1161" s="29">
        <v>1.6666666666666701</v>
      </c>
      <c r="AJ1161" s="29">
        <v>0.51082562376599272</v>
      </c>
      <c r="AK1161" s="45">
        <v>0.27753657609488702</v>
      </c>
      <c r="AL1161" s="7" t="s">
        <v>2412</v>
      </c>
      <c r="AM1161"/>
      <c r="AN1161"/>
      <c r="AO1161"/>
    </row>
    <row r="1162" spans="1:41" s="32" customFormat="1">
      <c r="A1162" s="33" t="s">
        <v>1977</v>
      </c>
      <c r="B1162" s="32" t="s">
        <v>1978</v>
      </c>
      <c r="C1162" s="33">
        <v>9.4819065093994119</v>
      </c>
      <c r="D1162" s="32">
        <v>44614.703029600045</v>
      </c>
      <c r="E1162" s="33">
        <v>1</v>
      </c>
      <c r="F1162" s="34">
        <v>3</v>
      </c>
      <c r="G1162" s="35">
        <v>6.7242406567395996E-2</v>
      </c>
      <c r="H1162" s="36">
        <v>8.3911667399647917E-6</v>
      </c>
      <c r="I1162" s="32" t="s">
        <v>64</v>
      </c>
      <c r="J1162" s="32" t="s">
        <v>43</v>
      </c>
      <c r="K1162" s="40">
        <v>29.86</v>
      </c>
      <c r="L1162" s="33">
        <v>1</v>
      </c>
      <c r="M1162" s="33">
        <v>3</v>
      </c>
      <c r="N1162" s="40">
        <v>2.0642201834862388</v>
      </c>
      <c r="O1162" s="34">
        <v>0</v>
      </c>
      <c r="P1162" s="34">
        <v>0</v>
      </c>
      <c r="Q1162" s="34">
        <v>0</v>
      </c>
      <c r="R1162" s="34">
        <v>0</v>
      </c>
      <c r="S1162" s="34">
        <v>0</v>
      </c>
      <c r="T1162" s="34">
        <v>0</v>
      </c>
      <c r="U1162" s="34">
        <v>0</v>
      </c>
      <c r="V1162" s="34">
        <v>0</v>
      </c>
      <c r="W1162" s="34">
        <v>0</v>
      </c>
      <c r="X1162" s="34">
        <v>0</v>
      </c>
      <c r="Y1162" s="34">
        <v>0</v>
      </c>
      <c r="Z1162" s="34">
        <v>0</v>
      </c>
      <c r="AA1162" s="29">
        <v>-1.125</v>
      </c>
      <c r="AB1162" s="29">
        <v>-0.11778303565638346</v>
      </c>
      <c r="AC1162" s="45">
        <v>0.414899569526894</v>
      </c>
      <c r="AD1162" s="7" t="s">
        <v>2411</v>
      </c>
      <c r="AE1162" s="29">
        <v>-1.8</v>
      </c>
      <c r="AF1162" s="29">
        <v>-0.58778666490211906</v>
      </c>
      <c r="AG1162" s="45">
        <v>0.18695048315002899</v>
      </c>
      <c r="AH1162" s="7" t="s">
        <v>2412</v>
      </c>
      <c r="AI1162" s="29">
        <v>-1.125</v>
      </c>
      <c r="AJ1162" s="29">
        <v>-0.11778303565638346</v>
      </c>
      <c r="AK1162" s="45">
        <v>0.42561850706846099</v>
      </c>
      <c r="AL1162" s="7" t="s">
        <v>2411</v>
      </c>
      <c r="AM1162"/>
      <c r="AN1162"/>
      <c r="AO1162"/>
    </row>
    <row r="1163" spans="1:41" s="32" customFormat="1">
      <c r="A1163" s="33" t="s">
        <v>1979</v>
      </c>
      <c r="B1163" s="32" t="s">
        <v>143</v>
      </c>
      <c r="C1163" s="33">
        <v>9.5796421051025362</v>
      </c>
      <c r="D1163" s="32">
        <v>33838.996541600005</v>
      </c>
      <c r="E1163" s="33">
        <v>1</v>
      </c>
      <c r="F1163" s="34">
        <v>2</v>
      </c>
      <c r="G1163" s="35">
        <v>5.9103407441213514E-2</v>
      </c>
      <c r="H1163" s="36">
        <v>7.3755026337764866E-6</v>
      </c>
      <c r="I1163" s="32" t="s">
        <v>67</v>
      </c>
      <c r="J1163" s="32" t="s">
        <v>50</v>
      </c>
      <c r="K1163" s="40">
        <v>43.05</v>
      </c>
      <c r="L1163" s="33">
        <v>1</v>
      </c>
      <c r="M1163" s="33">
        <v>2</v>
      </c>
      <c r="N1163" s="40">
        <v>2.9411764705882351</v>
      </c>
      <c r="O1163" s="34">
        <v>0</v>
      </c>
      <c r="P1163" s="34">
        <v>0</v>
      </c>
      <c r="Q1163" s="34">
        <v>0</v>
      </c>
      <c r="R1163" s="34">
        <v>0</v>
      </c>
      <c r="S1163" s="34">
        <v>0</v>
      </c>
      <c r="T1163" s="34">
        <v>0</v>
      </c>
      <c r="U1163" s="34">
        <v>0</v>
      </c>
      <c r="V1163" s="34">
        <v>0</v>
      </c>
      <c r="W1163" s="34">
        <v>0</v>
      </c>
      <c r="X1163" s="34">
        <v>0</v>
      </c>
      <c r="Y1163" s="34">
        <v>0</v>
      </c>
      <c r="Z1163" s="34">
        <v>0</v>
      </c>
      <c r="AA1163" s="29">
        <v>-1.125</v>
      </c>
      <c r="AB1163" s="29">
        <v>-0.11778303565638346</v>
      </c>
      <c r="AC1163" s="45">
        <v>0.383614949649491</v>
      </c>
      <c r="AD1163" s="7" t="s">
        <v>2411</v>
      </c>
      <c r="AE1163" s="29">
        <v>1.12345679012346</v>
      </c>
      <c r="AF1163" s="29">
        <v>0.11641035184441413</v>
      </c>
      <c r="AG1163" s="45">
        <v>0.30590277583450998</v>
      </c>
      <c r="AH1163" s="7" t="s">
        <v>2411</v>
      </c>
      <c r="AI1163" s="29">
        <v>-2.4545454545454501</v>
      </c>
      <c r="AJ1163" s="29">
        <v>-0.89794159320595679</v>
      </c>
      <c r="AK1163" s="45">
        <v>2.3002829890265801E-2</v>
      </c>
      <c r="AL1163" s="7" t="s">
        <v>2413</v>
      </c>
      <c r="AM1163"/>
      <c r="AN1163"/>
      <c r="AO1163"/>
    </row>
    <row r="1164" spans="1:41" s="32" customFormat="1">
      <c r="A1164" s="33" t="s">
        <v>1980</v>
      </c>
      <c r="B1164" s="32" t="s">
        <v>1981</v>
      </c>
      <c r="C1164" s="33">
        <v>4.9510540008544917</v>
      </c>
      <c r="D1164" s="32">
        <v>26550.640208599976</v>
      </c>
      <c r="E1164" s="33">
        <v>1</v>
      </c>
      <c r="F1164" s="34">
        <v>1</v>
      </c>
      <c r="G1164" s="35">
        <v>3.766387522648481E-2</v>
      </c>
      <c r="H1164" s="36">
        <v>4.7000676095954047E-6</v>
      </c>
      <c r="I1164" s="32" t="s">
        <v>67</v>
      </c>
      <c r="J1164" s="32" t="s">
        <v>50</v>
      </c>
      <c r="K1164" s="40">
        <v>40.97</v>
      </c>
      <c r="L1164" s="33">
        <v>1</v>
      </c>
      <c r="M1164" s="33">
        <v>1</v>
      </c>
      <c r="N1164" s="40">
        <v>3.5019455252918288</v>
      </c>
      <c r="O1164" s="34">
        <v>0</v>
      </c>
      <c r="P1164" s="34">
        <v>0</v>
      </c>
      <c r="Q1164" s="34">
        <v>0</v>
      </c>
      <c r="R1164" s="34">
        <v>0</v>
      </c>
      <c r="S1164" s="34">
        <v>0</v>
      </c>
      <c r="T1164" s="34">
        <v>0</v>
      </c>
      <c r="U1164" s="34">
        <v>0</v>
      </c>
      <c r="V1164" s="34">
        <v>0</v>
      </c>
      <c r="W1164" s="34">
        <v>0</v>
      </c>
      <c r="X1164" s="34">
        <v>0</v>
      </c>
      <c r="Y1164" s="34">
        <v>0</v>
      </c>
      <c r="Z1164" s="34">
        <v>0</v>
      </c>
      <c r="AA1164" s="29">
        <v>-1.1428571428571399</v>
      </c>
      <c r="AB1164" s="29">
        <v>-0.13353139262452005</v>
      </c>
      <c r="AC1164" s="45">
        <v>0.35199999999999998</v>
      </c>
      <c r="AD1164" s="7" t="s">
        <v>2411</v>
      </c>
      <c r="AE1164" s="29">
        <v>1.5</v>
      </c>
      <c r="AF1164" s="29">
        <v>0.40546510810816438</v>
      </c>
      <c r="AG1164" s="45">
        <v>8.8903904178110602E-2</v>
      </c>
      <c r="AH1164" s="7" t="s">
        <v>2412</v>
      </c>
      <c r="AI1164" s="29">
        <v>1.75</v>
      </c>
      <c r="AJ1164" s="29">
        <v>0.55961578793542266</v>
      </c>
      <c r="AK1164" s="45">
        <v>0.22608503555339499</v>
      </c>
      <c r="AL1164" s="7" t="s">
        <v>2412</v>
      </c>
      <c r="AM1164"/>
      <c r="AN1164"/>
      <c r="AO1164"/>
    </row>
    <row r="1165" spans="1:41" s="32" customFormat="1">
      <c r="A1165" s="33" t="s">
        <v>1982</v>
      </c>
      <c r="B1165" s="32" t="s">
        <v>143</v>
      </c>
      <c r="C1165" s="33">
        <v>5.4478084564208986</v>
      </c>
      <c r="D1165" s="32">
        <v>72138.995818600131</v>
      </c>
      <c r="E1165" s="33">
        <v>1</v>
      </c>
      <c r="F1165" s="34">
        <v>1</v>
      </c>
      <c r="G1165" s="35">
        <v>1.3862128085544581E-2</v>
      </c>
      <c r="H1165" s="36">
        <v>1.7298522476284129E-6</v>
      </c>
      <c r="I1165" s="32" t="s">
        <v>61</v>
      </c>
      <c r="J1165" s="32" t="s">
        <v>56</v>
      </c>
      <c r="K1165" s="40">
        <v>25.22</v>
      </c>
      <c r="L1165" s="33">
        <v>1</v>
      </c>
      <c r="M1165" s="33">
        <v>1</v>
      </c>
      <c r="N1165" s="40">
        <v>2.0775623268698062</v>
      </c>
      <c r="O1165" s="34">
        <v>0</v>
      </c>
      <c r="P1165" s="34">
        <v>0</v>
      </c>
      <c r="Q1165" s="34">
        <v>0</v>
      </c>
      <c r="R1165" s="34">
        <v>0</v>
      </c>
      <c r="S1165" s="34">
        <v>0</v>
      </c>
      <c r="T1165" s="34">
        <v>0</v>
      </c>
      <c r="U1165" s="34">
        <v>0</v>
      </c>
      <c r="V1165" s="34">
        <v>0</v>
      </c>
      <c r="W1165" s="34">
        <v>0</v>
      </c>
      <c r="X1165" s="34">
        <v>0</v>
      </c>
      <c r="Y1165" s="34">
        <v>1</v>
      </c>
      <c r="Z1165" s="34">
        <v>0</v>
      </c>
      <c r="AA1165" s="29">
        <v>-1.1428571428571399</v>
      </c>
      <c r="AB1165" s="29">
        <v>-0.13353139262452005</v>
      </c>
      <c r="AC1165" s="45">
        <v>0.36232931824804798</v>
      </c>
      <c r="AD1165" s="7" t="s">
        <v>2411</v>
      </c>
      <c r="AE1165" s="29">
        <v>-1.3333333333333299</v>
      </c>
      <c r="AF1165" s="29">
        <v>-0.28768207245177835</v>
      </c>
      <c r="AG1165" s="45">
        <v>0.24588350051108501</v>
      </c>
      <c r="AH1165" s="7" t="s">
        <v>2411</v>
      </c>
      <c r="AI1165" s="29">
        <v>2.125</v>
      </c>
      <c r="AJ1165" s="29">
        <v>0.7537718023763802</v>
      </c>
      <c r="AK1165" s="45">
        <v>0.232976589231879</v>
      </c>
      <c r="AL1165" s="7" t="s">
        <v>2412</v>
      </c>
      <c r="AM1165"/>
      <c r="AN1165"/>
      <c r="AO1165"/>
    </row>
    <row r="1166" spans="1:41" s="32" customFormat="1">
      <c r="A1166" s="33" t="s">
        <v>1983</v>
      </c>
      <c r="B1166" s="32" t="s">
        <v>1073</v>
      </c>
      <c r="C1166" s="33">
        <v>5.6397014617919927</v>
      </c>
      <c r="D1166" s="32">
        <v>35070.788325600035</v>
      </c>
      <c r="E1166" s="33">
        <v>1</v>
      </c>
      <c r="F1166" s="34">
        <v>4</v>
      </c>
      <c r="G1166" s="35">
        <v>0.11405503528645197</v>
      </c>
      <c r="H1166" s="36">
        <v>1.4232905505277324E-5</v>
      </c>
      <c r="I1166" s="32" t="s">
        <v>67</v>
      </c>
      <c r="J1166" s="32" t="s">
        <v>50</v>
      </c>
      <c r="K1166" s="40">
        <v>44.91</v>
      </c>
      <c r="L1166" s="33">
        <v>1</v>
      </c>
      <c r="M1166" s="33">
        <v>1</v>
      </c>
      <c r="N1166" s="40">
        <v>3.0211480362537766</v>
      </c>
      <c r="O1166" s="34">
        <v>0</v>
      </c>
      <c r="P1166" s="34">
        <v>0</v>
      </c>
      <c r="Q1166" s="34">
        <v>0</v>
      </c>
      <c r="R1166" s="34">
        <v>0</v>
      </c>
      <c r="S1166" s="34">
        <v>0</v>
      </c>
      <c r="T1166" s="34">
        <v>0</v>
      </c>
      <c r="U1166" s="34">
        <v>0</v>
      </c>
      <c r="V1166" s="34">
        <v>0</v>
      </c>
      <c r="W1166" s="34">
        <v>0</v>
      </c>
      <c r="X1166" s="34">
        <v>0</v>
      </c>
      <c r="Y1166" s="34">
        <v>1</v>
      </c>
      <c r="Z1166" s="34">
        <v>0</v>
      </c>
      <c r="AA1166" s="29">
        <v>-1.1428571428571399</v>
      </c>
      <c r="AB1166" s="29">
        <v>-0.13353139262452005</v>
      </c>
      <c r="AC1166" s="45">
        <v>0.23002537642198101</v>
      </c>
      <c r="AD1166" s="7" t="s">
        <v>2411</v>
      </c>
      <c r="AE1166" s="29">
        <v>1.25</v>
      </c>
      <c r="AF1166" s="29">
        <v>0.22314355131420976</v>
      </c>
      <c r="AG1166" s="45">
        <v>0.18695048315002899</v>
      </c>
      <c r="AH1166" s="7" t="s">
        <v>2411</v>
      </c>
      <c r="AI1166" s="29">
        <v>2.0625</v>
      </c>
      <c r="AJ1166" s="29">
        <v>0.72391883922669897</v>
      </c>
      <c r="AK1166" s="45">
        <v>0.14988200181421901</v>
      </c>
      <c r="AL1166" s="7" t="s">
        <v>2412</v>
      </c>
      <c r="AM1166"/>
      <c r="AN1166"/>
      <c r="AO1166"/>
    </row>
    <row r="1167" spans="1:41" s="32" customFormat="1">
      <c r="A1167" s="33" t="s">
        <v>1984</v>
      </c>
      <c r="B1167" s="32" t="s">
        <v>1985</v>
      </c>
      <c r="C1167" s="33">
        <v>5.5150272369384767</v>
      </c>
      <c r="D1167" s="32">
        <v>47757.191697600101</v>
      </c>
      <c r="E1167" s="33">
        <v>1</v>
      </c>
      <c r="F1167" s="34">
        <v>1</v>
      </c>
      <c r="G1167" s="35">
        <v>2.0939254685075046E-2</v>
      </c>
      <c r="H1167" s="36">
        <v>2.61300548928075E-6</v>
      </c>
      <c r="I1167" s="32" t="s">
        <v>251</v>
      </c>
      <c r="J1167" s="32" t="s">
        <v>55</v>
      </c>
      <c r="K1167" s="40">
        <v>39.979999999999997</v>
      </c>
      <c r="L1167" s="33">
        <v>1</v>
      </c>
      <c r="M1167" s="33">
        <v>1</v>
      </c>
      <c r="N1167" s="40">
        <v>3.2110091743119269</v>
      </c>
      <c r="O1167" s="34">
        <v>0</v>
      </c>
      <c r="P1167" s="34">
        <v>0</v>
      </c>
      <c r="Q1167" s="34">
        <v>0</v>
      </c>
      <c r="R1167" s="34">
        <v>0</v>
      </c>
      <c r="S1167" s="34">
        <v>0</v>
      </c>
      <c r="T1167" s="34">
        <v>0</v>
      </c>
      <c r="U1167" s="34">
        <v>0</v>
      </c>
      <c r="V1167" s="34">
        <v>0</v>
      </c>
      <c r="W1167" s="34">
        <v>0</v>
      </c>
      <c r="X1167" s="34">
        <v>1</v>
      </c>
      <c r="Y1167" s="34">
        <v>0</v>
      </c>
      <c r="Z1167" s="34">
        <v>0</v>
      </c>
      <c r="AA1167" s="29">
        <v>-1.1529411764705899</v>
      </c>
      <c r="AB1167" s="29">
        <v>-0.14231622218025691</v>
      </c>
      <c r="AC1167" s="45">
        <v>0.33560605357629703</v>
      </c>
      <c r="AD1167" s="7" t="s">
        <v>2411</v>
      </c>
      <c r="AE1167" s="29">
        <v>1.93367346938776</v>
      </c>
      <c r="AF1167" s="29">
        <v>0.65942154585191159</v>
      </c>
      <c r="AG1167" s="45">
        <v>6.8086251590200597E-2</v>
      </c>
      <c r="AH1167" s="7" t="s">
        <v>2412</v>
      </c>
      <c r="AI1167" s="29">
        <v>2.37244897959184</v>
      </c>
      <c r="AJ1167" s="29">
        <v>0.86392274635684041</v>
      </c>
      <c r="AK1167" s="45">
        <v>2.9589495935448799E-2</v>
      </c>
      <c r="AL1167" s="7" t="s">
        <v>2413</v>
      </c>
      <c r="AM1167"/>
      <c r="AN1167"/>
      <c r="AO1167"/>
    </row>
    <row r="1168" spans="1:41" s="32" customFormat="1">
      <c r="A1168" s="33" t="s">
        <v>1986</v>
      </c>
      <c r="B1168" s="32" t="s">
        <v>1987</v>
      </c>
      <c r="C1168" s="33">
        <v>6.4083980560302729</v>
      </c>
      <c r="D1168" s="32">
        <v>15511.829630599987</v>
      </c>
      <c r="E1168" s="33">
        <v>1</v>
      </c>
      <c r="F1168" s="34">
        <v>1</v>
      </c>
      <c r="G1168" s="35">
        <v>6.4466927745732386E-2</v>
      </c>
      <c r="H1168" s="36">
        <v>8.0448152816409798E-6</v>
      </c>
      <c r="I1168" s="32" t="s">
        <v>392</v>
      </c>
      <c r="J1168" s="32" t="s">
        <v>53</v>
      </c>
      <c r="K1168" s="40">
        <v>39.619999999999997</v>
      </c>
      <c r="L1168" s="33">
        <v>1</v>
      </c>
      <c r="M1168" s="33">
        <v>1</v>
      </c>
      <c r="N1168" s="40">
        <v>8.0291970802919703</v>
      </c>
      <c r="O1168" s="34">
        <v>0</v>
      </c>
      <c r="P1168" s="34">
        <v>0</v>
      </c>
      <c r="Q1168" s="34">
        <v>0</v>
      </c>
      <c r="R1168" s="34">
        <v>0</v>
      </c>
      <c r="S1168" s="34">
        <v>0</v>
      </c>
      <c r="T1168" s="34">
        <v>0</v>
      </c>
      <c r="U1168" s="34">
        <v>0</v>
      </c>
      <c r="V1168" s="34">
        <v>0</v>
      </c>
      <c r="W1168" s="34">
        <v>1</v>
      </c>
      <c r="X1168" s="34">
        <v>0</v>
      </c>
      <c r="Y1168" s="34">
        <v>0</v>
      </c>
      <c r="Z1168" s="34">
        <v>0</v>
      </c>
      <c r="AA1168" s="29">
        <v>-1.15527950310559</v>
      </c>
      <c r="AB1168" s="29">
        <v>-0.14434230872873821</v>
      </c>
      <c r="AC1168" s="45">
        <v>0.35886428820166699</v>
      </c>
      <c r="AD1168" s="7" t="s">
        <v>2411</v>
      </c>
      <c r="AE1168" s="29">
        <v>1.2258064516128999</v>
      </c>
      <c r="AF1168" s="29">
        <v>0.20359895524123683</v>
      </c>
      <c r="AG1168" s="45">
        <v>0.242359518276446</v>
      </c>
      <c r="AH1168" s="7" t="s">
        <v>2411</v>
      </c>
      <c r="AI1168" s="29">
        <v>2.1881720430107499</v>
      </c>
      <c r="AJ1168" s="29">
        <v>0.78306651172939246</v>
      </c>
      <c r="AK1168" s="45">
        <v>0.18649462107078599</v>
      </c>
      <c r="AL1168" s="7" t="s">
        <v>2412</v>
      </c>
      <c r="AM1168"/>
      <c r="AN1168"/>
      <c r="AO1168"/>
    </row>
    <row r="1169" spans="1:41" s="32" customFormat="1">
      <c r="A1169" s="33" t="s">
        <v>1988</v>
      </c>
      <c r="B1169" s="32" t="s">
        <v>1989</v>
      </c>
      <c r="C1169" s="33">
        <v>5.3137798309326163</v>
      </c>
      <c r="D1169" s="32">
        <v>63476.967688600205</v>
      </c>
      <c r="E1169" s="33">
        <v>1</v>
      </c>
      <c r="F1169" s="34">
        <v>3</v>
      </c>
      <c r="G1169" s="35">
        <v>4.7261236779884308E-2</v>
      </c>
      <c r="H1169" s="36">
        <v>5.8977204773223459E-6</v>
      </c>
      <c r="I1169" s="32" t="s">
        <v>67</v>
      </c>
      <c r="J1169" s="32" t="s">
        <v>50</v>
      </c>
      <c r="K1169" s="40">
        <v>35.380000000000003</v>
      </c>
      <c r="L1169" s="33">
        <v>1</v>
      </c>
      <c r="M1169" s="33">
        <v>3</v>
      </c>
      <c r="N1169" s="40">
        <v>1.7182130584192441</v>
      </c>
      <c r="O1169" s="34">
        <v>0</v>
      </c>
      <c r="P1169" s="34">
        <v>0</v>
      </c>
      <c r="Q1169" s="34">
        <v>0</v>
      </c>
      <c r="R1169" s="34">
        <v>0</v>
      </c>
      <c r="S1169" s="34">
        <v>0</v>
      </c>
      <c r="T1169" s="34">
        <v>0</v>
      </c>
      <c r="U1169" s="34">
        <v>0</v>
      </c>
      <c r="V1169" s="34">
        <v>0</v>
      </c>
      <c r="W1169" s="34">
        <v>0</v>
      </c>
      <c r="X1169" s="34">
        <v>0</v>
      </c>
      <c r="Y1169" s="34">
        <v>0</v>
      </c>
      <c r="Z1169" s="34">
        <v>0</v>
      </c>
      <c r="AA1169" s="29">
        <v>-1.1571428571428599</v>
      </c>
      <c r="AB1169" s="29">
        <v>-0.14595391262308216</v>
      </c>
      <c r="AC1169" s="45">
        <v>0.28819712842418399</v>
      </c>
      <c r="AD1169" s="7" t="s">
        <v>2411</v>
      </c>
      <c r="AE1169" s="29">
        <v>1.3333333333333299</v>
      </c>
      <c r="AF1169" s="29">
        <v>0.28768207245177835</v>
      </c>
      <c r="AG1169" s="45">
        <v>3.12287611983149E-2</v>
      </c>
      <c r="AH1169" s="7" t="s">
        <v>2414</v>
      </c>
      <c r="AI1169" s="29">
        <v>1.9753086419753101</v>
      </c>
      <c r="AJ1169" s="29">
        <v>0.68072466056138892</v>
      </c>
      <c r="AK1169" s="45">
        <v>0.116404441129314</v>
      </c>
      <c r="AL1169" s="7" t="s">
        <v>2412</v>
      </c>
      <c r="AM1169"/>
      <c r="AN1169"/>
      <c r="AO1169"/>
    </row>
    <row r="1170" spans="1:41" s="32" customFormat="1">
      <c r="A1170" s="33" t="s">
        <v>1990</v>
      </c>
      <c r="B1170" s="32" t="s">
        <v>1279</v>
      </c>
      <c r="C1170" s="33">
        <v>5.1447872161865229</v>
      </c>
      <c r="D1170" s="32">
        <v>25039.51664759999</v>
      </c>
      <c r="E1170" s="33">
        <v>1</v>
      </c>
      <c r="F1170" s="34">
        <v>1</v>
      </c>
      <c r="G1170" s="35">
        <v>3.9936873146305278E-2</v>
      </c>
      <c r="H1170" s="36">
        <v>4.9837145746350934E-6</v>
      </c>
      <c r="I1170" s="32" t="s">
        <v>807</v>
      </c>
      <c r="J1170" s="32" t="s">
        <v>46</v>
      </c>
      <c r="K1170" s="40">
        <v>26.72</v>
      </c>
      <c r="L1170" s="33">
        <v>1</v>
      </c>
      <c r="M1170" s="33">
        <v>1</v>
      </c>
      <c r="N1170" s="40">
        <v>5.1724137931034484</v>
      </c>
      <c r="O1170" s="34">
        <v>0</v>
      </c>
      <c r="P1170" s="34">
        <v>0</v>
      </c>
      <c r="Q1170" s="34">
        <v>1</v>
      </c>
      <c r="R1170" s="34">
        <v>0</v>
      </c>
      <c r="S1170" s="34">
        <v>0</v>
      </c>
      <c r="T1170" s="34">
        <v>0</v>
      </c>
      <c r="U1170" s="34">
        <v>0</v>
      </c>
      <c r="V1170" s="34">
        <v>0</v>
      </c>
      <c r="W1170" s="34">
        <v>0</v>
      </c>
      <c r="X1170" s="34">
        <v>0</v>
      </c>
      <c r="Y1170" s="34">
        <v>0</v>
      </c>
      <c r="Z1170" s="34">
        <v>0</v>
      </c>
      <c r="AA1170" s="29">
        <v>-1.15789473684211</v>
      </c>
      <c r="AB1170" s="29">
        <v>-0.14660347419187947</v>
      </c>
      <c r="AC1170" s="45">
        <v>0.247479716665883</v>
      </c>
      <c r="AD1170" s="7" t="s">
        <v>2411</v>
      </c>
      <c r="AE1170" s="29">
        <v>2.5</v>
      </c>
      <c r="AF1170" s="29">
        <v>0.91629073187415511</v>
      </c>
      <c r="AG1170" s="45">
        <v>1.4684707529590501E-3</v>
      </c>
      <c r="AH1170" s="7" t="s">
        <v>2413</v>
      </c>
      <c r="AI1170" s="29">
        <v>2.3636363636363602</v>
      </c>
      <c r="AJ1170" s="29">
        <v>0.86020126522311002</v>
      </c>
      <c r="AK1170" s="45">
        <v>3.2145055492993901E-2</v>
      </c>
      <c r="AL1170" s="7" t="s">
        <v>2413</v>
      </c>
      <c r="AM1170"/>
      <c r="AN1170"/>
      <c r="AO1170"/>
    </row>
    <row r="1171" spans="1:41" s="32" customFormat="1">
      <c r="A1171" s="33" t="s">
        <v>1991</v>
      </c>
      <c r="B1171" s="32" t="s">
        <v>1992</v>
      </c>
      <c r="C1171" s="33">
        <v>7.7782299041748049</v>
      </c>
      <c r="D1171" s="32">
        <v>52605.150789600099</v>
      </c>
      <c r="E1171" s="33">
        <v>1</v>
      </c>
      <c r="F1171" s="34">
        <v>1</v>
      </c>
      <c r="G1171" s="35">
        <v>1.9009545358012685E-2</v>
      </c>
      <c r="H1171" s="36">
        <v>2.3721974404668511E-6</v>
      </c>
      <c r="I1171" s="32" t="s">
        <v>64</v>
      </c>
      <c r="J1171" s="32" t="s">
        <v>43</v>
      </c>
      <c r="K1171" s="40">
        <v>65.08</v>
      </c>
      <c r="L1171" s="33">
        <v>1</v>
      </c>
      <c r="M1171" s="33">
        <v>1</v>
      </c>
      <c r="N1171" s="40">
        <v>3.3542976939203357</v>
      </c>
      <c r="O1171" s="34">
        <v>0</v>
      </c>
      <c r="P1171" s="34">
        <v>0</v>
      </c>
      <c r="Q1171" s="34">
        <v>0</v>
      </c>
      <c r="R1171" s="34">
        <v>0</v>
      </c>
      <c r="S1171" s="34">
        <v>0</v>
      </c>
      <c r="T1171" s="34">
        <v>0</v>
      </c>
      <c r="U1171" s="34">
        <v>0</v>
      </c>
      <c r="V1171" s="34">
        <v>0</v>
      </c>
      <c r="W1171" s="34">
        <v>0</v>
      </c>
      <c r="X1171" s="34">
        <v>0</v>
      </c>
      <c r="Y1171" s="34">
        <v>0</v>
      </c>
      <c r="Z1171" s="34">
        <v>0</v>
      </c>
      <c r="AA1171" s="29">
        <v>-1.1631578947368399</v>
      </c>
      <c r="AB1171" s="29">
        <v>-0.15113862935726483</v>
      </c>
      <c r="AC1171" s="45">
        <v>0.18647476106282601</v>
      </c>
      <c r="AD1171" s="7" t="s">
        <v>2411</v>
      </c>
      <c r="AE1171" s="29">
        <v>1.0972850678732999</v>
      </c>
      <c r="AF1171" s="29">
        <v>9.2839008859782121E-2</v>
      </c>
      <c r="AG1171" s="45">
        <v>0.24756861516022199</v>
      </c>
      <c r="AH1171" s="7" t="s">
        <v>2411</v>
      </c>
      <c r="AI1171" s="29">
        <v>1.5588235294117601</v>
      </c>
      <c r="AJ1171" s="29">
        <v>0.44393138893595746</v>
      </c>
      <c r="AK1171" s="45">
        <v>6.9476015746040107E-2</v>
      </c>
      <c r="AL1171" s="7" t="s">
        <v>2412</v>
      </c>
      <c r="AM1171"/>
      <c r="AN1171"/>
      <c r="AO1171"/>
    </row>
    <row r="1172" spans="1:41" s="32" customFormat="1">
      <c r="A1172" s="41" t="s">
        <v>1993</v>
      </c>
      <c r="B1172" s="32" t="s">
        <v>1994</v>
      </c>
      <c r="C1172" s="33">
        <v>5.6159832000732424</v>
      </c>
      <c r="D1172" s="32">
        <v>18793.269907599981</v>
      </c>
      <c r="E1172" s="33">
        <v>1</v>
      </c>
      <c r="F1172" s="34">
        <v>8</v>
      </c>
      <c r="G1172" s="35">
        <v>0.42568430290913917</v>
      </c>
      <c r="H1172" s="36">
        <v>5.3121060750794513E-5</v>
      </c>
      <c r="I1172" s="32" t="s">
        <v>473</v>
      </c>
      <c r="J1172" s="32" t="s">
        <v>48</v>
      </c>
      <c r="K1172" s="40">
        <v>29.93</v>
      </c>
      <c r="L1172" s="33">
        <v>1</v>
      </c>
      <c r="M1172" s="33">
        <v>8</v>
      </c>
      <c r="N1172" s="40">
        <v>4.1420118343195274</v>
      </c>
      <c r="O1172" s="34">
        <v>0</v>
      </c>
      <c r="P1172" s="34">
        <v>0</v>
      </c>
      <c r="Q1172" s="34">
        <v>0</v>
      </c>
      <c r="R1172" s="34">
        <v>0</v>
      </c>
      <c r="S1172" s="34">
        <v>8</v>
      </c>
      <c r="T1172" s="34">
        <v>0</v>
      </c>
      <c r="U1172" s="34">
        <v>0</v>
      </c>
      <c r="V1172" s="34">
        <v>0</v>
      </c>
      <c r="W1172" s="34">
        <v>0</v>
      </c>
      <c r="X1172" s="34">
        <v>0</v>
      </c>
      <c r="Y1172" s="34">
        <v>0</v>
      </c>
      <c r="Z1172" s="34">
        <v>0</v>
      </c>
      <c r="AA1172" s="46"/>
      <c r="AB1172" s="29"/>
      <c r="AC1172" s="53"/>
      <c r="AD1172"/>
      <c r="AE1172" s="46"/>
      <c r="AF1172" s="29"/>
      <c r="AG1172" s="53"/>
      <c r="AH1172"/>
      <c r="AI1172" s="46"/>
      <c r="AJ1172" s="29"/>
      <c r="AK1172" s="53"/>
      <c r="AL1172"/>
    </row>
    <row r="1173" spans="1:41" s="32" customFormat="1">
      <c r="A1173" s="33" t="s">
        <v>1995</v>
      </c>
      <c r="B1173" s="32" t="s">
        <v>171</v>
      </c>
      <c r="C1173" s="33">
        <v>9.3414882659912131</v>
      </c>
      <c r="D1173" s="32">
        <v>33794.211547600004</v>
      </c>
      <c r="E1173" s="33">
        <v>1</v>
      </c>
      <c r="F1173" s="34">
        <v>11</v>
      </c>
      <c r="G1173" s="35">
        <v>0.32549953072603044</v>
      </c>
      <c r="H1173" s="36">
        <v>4.0619022660422711E-5</v>
      </c>
      <c r="I1173" s="32" t="s">
        <v>807</v>
      </c>
      <c r="J1173" s="32" t="s">
        <v>46</v>
      </c>
      <c r="K1173" s="40">
        <v>24.935020611777592</v>
      </c>
      <c r="L1173" s="33">
        <v>1</v>
      </c>
      <c r="M1173" s="33">
        <v>11</v>
      </c>
      <c r="N1173" s="40">
        <v>2.3648648648648649</v>
      </c>
      <c r="O1173" s="34">
        <v>0</v>
      </c>
      <c r="P1173" s="34">
        <v>0</v>
      </c>
      <c r="Q1173" s="34">
        <v>11</v>
      </c>
      <c r="R1173" s="34">
        <v>0</v>
      </c>
      <c r="S1173" s="34">
        <v>0</v>
      </c>
      <c r="T1173" s="34">
        <v>0</v>
      </c>
      <c r="U1173" s="34">
        <v>0</v>
      </c>
      <c r="V1173" s="34">
        <v>0</v>
      </c>
      <c r="W1173" s="34">
        <v>0</v>
      </c>
      <c r="X1173" s="34">
        <v>0</v>
      </c>
      <c r="Y1173" s="34">
        <v>0</v>
      </c>
      <c r="Z1173" s="34">
        <v>0</v>
      </c>
      <c r="AA1173" s="29">
        <v>-1.1666666666666701</v>
      </c>
      <c r="AB1173" s="29">
        <v>-0.15415067982726122</v>
      </c>
      <c r="AC1173" s="45">
        <v>0.240908707489323</v>
      </c>
      <c r="AD1173" s="7" t="s">
        <v>2411</v>
      </c>
      <c r="AE1173" s="29">
        <v>2.61904761904762</v>
      </c>
      <c r="AF1173" s="29">
        <v>0.96281074750904827</v>
      </c>
      <c r="AG1173" s="45">
        <v>6.6181739041661705E-2</v>
      </c>
      <c r="AH1173" s="7" t="s">
        <v>2412</v>
      </c>
      <c r="AI1173" s="29">
        <v>2.71428571428571</v>
      </c>
      <c r="AJ1173" s="29">
        <v>0.99852883011112559</v>
      </c>
      <c r="AK1173" s="45">
        <v>7.5213896547163206E-2</v>
      </c>
      <c r="AL1173" s="7" t="s">
        <v>2412</v>
      </c>
      <c r="AM1173"/>
      <c r="AN1173"/>
      <c r="AO1173"/>
    </row>
    <row r="1174" spans="1:41" s="32" customFormat="1">
      <c r="A1174" s="33" t="s">
        <v>1996</v>
      </c>
      <c r="B1174" s="32" t="s">
        <v>1905</v>
      </c>
      <c r="C1174" s="33">
        <v>9.7858989715576143</v>
      </c>
      <c r="D1174" s="32">
        <v>36229.292961600062</v>
      </c>
      <c r="E1174" s="33">
        <v>1</v>
      </c>
      <c r="F1174" s="34">
        <v>3</v>
      </c>
      <c r="G1174" s="35">
        <v>8.2805921804208052E-2</v>
      </c>
      <c r="H1174" s="36">
        <v>1.0333334756827458E-5</v>
      </c>
      <c r="I1174" s="32" t="s">
        <v>61</v>
      </c>
      <c r="J1174" s="32" t="s">
        <v>56</v>
      </c>
      <c r="K1174" s="40">
        <v>31.5</v>
      </c>
      <c r="L1174" s="33">
        <v>1</v>
      </c>
      <c r="M1174" s="33">
        <v>1</v>
      </c>
      <c r="N1174" s="40">
        <v>6.3583815028901727</v>
      </c>
      <c r="O1174" s="34">
        <v>0</v>
      </c>
      <c r="P1174" s="34">
        <v>0</v>
      </c>
      <c r="Q1174" s="34">
        <v>0</v>
      </c>
      <c r="R1174" s="34">
        <v>0</v>
      </c>
      <c r="S1174" s="34">
        <v>0</v>
      </c>
      <c r="T1174" s="34">
        <v>0</v>
      </c>
      <c r="U1174" s="34">
        <v>0</v>
      </c>
      <c r="V1174" s="34">
        <v>0</v>
      </c>
      <c r="W1174" s="34">
        <v>0</v>
      </c>
      <c r="X1174" s="34">
        <v>0</v>
      </c>
      <c r="Y1174" s="34">
        <v>1</v>
      </c>
      <c r="Z1174" s="34">
        <v>0</v>
      </c>
      <c r="AA1174" s="29">
        <v>-1.1666666666666701</v>
      </c>
      <c r="AB1174" s="29">
        <v>-0.15415067982726122</v>
      </c>
      <c r="AC1174" s="45">
        <v>0.36879854645952698</v>
      </c>
      <c r="AD1174" s="7" t="s">
        <v>2411</v>
      </c>
      <c r="AE1174" s="29">
        <v>2</v>
      </c>
      <c r="AF1174" s="29">
        <v>0.69314718055994529</v>
      </c>
      <c r="AG1174" s="45">
        <v>3.2871424075434599E-2</v>
      </c>
      <c r="AH1174" s="7" t="s">
        <v>2413</v>
      </c>
      <c r="AI1174" s="29">
        <v>2.0714285714285698</v>
      </c>
      <c r="AJ1174" s="29">
        <v>0.72823850037121463</v>
      </c>
      <c r="AK1174" s="45">
        <v>0.120554131303566</v>
      </c>
      <c r="AL1174" s="7" t="s">
        <v>2412</v>
      </c>
      <c r="AM1174"/>
      <c r="AN1174"/>
      <c r="AO1174"/>
    </row>
    <row r="1175" spans="1:41" s="32" customFormat="1">
      <c r="A1175" s="41" t="s">
        <v>1997</v>
      </c>
      <c r="B1175" s="32" t="s">
        <v>171</v>
      </c>
      <c r="C1175" s="33">
        <v>5.2032138824462901</v>
      </c>
      <c r="D1175" s="32">
        <v>7913.2178965999983</v>
      </c>
      <c r="E1175" s="33">
        <v>1</v>
      </c>
      <c r="F1175" s="34">
        <v>1</v>
      </c>
      <c r="G1175" s="35">
        <v>0.12637084092296524</v>
      </c>
      <c r="H1175" s="36">
        <v>1.576979247747992E-5</v>
      </c>
      <c r="I1175" s="32" t="s">
        <v>473</v>
      </c>
      <c r="J1175" s="32" t="s">
        <v>48</v>
      </c>
      <c r="K1175" s="40">
        <v>25.02</v>
      </c>
      <c r="L1175" s="33">
        <v>1</v>
      </c>
      <c r="M1175" s="33">
        <v>1</v>
      </c>
      <c r="N1175" s="40">
        <v>12.328767123287671</v>
      </c>
      <c r="O1175" s="34">
        <v>0</v>
      </c>
      <c r="P1175" s="34">
        <v>0</v>
      </c>
      <c r="Q1175" s="34">
        <v>0</v>
      </c>
      <c r="R1175" s="34">
        <v>0</v>
      </c>
      <c r="S1175" s="34">
        <v>1</v>
      </c>
      <c r="T1175" s="34">
        <v>0</v>
      </c>
      <c r="U1175" s="34">
        <v>0</v>
      </c>
      <c r="V1175" s="34">
        <v>0</v>
      </c>
      <c r="W1175" s="34">
        <v>0</v>
      </c>
      <c r="X1175" s="34">
        <v>0</v>
      </c>
      <c r="Y1175" s="34">
        <v>0</v>
      </c>
      <c r="Z1175" s="34">
        <v>0</v>
      </c>
      <c r="AA1175" s="46"/>
      <c r="AB1175" s="29"/>
      <c r="AC1175" s="53"/>
      <c r="AD1175"/>
      <c r="AE1175" s="46"/>
      <c r="AF1175" s="29"/>
      <c r="AG1175" s="53"/>
      <c r="AH1175"/>
      <c r="AI1175" s="46"/>
      <c r="AJ1175" s="29"/>
      <c r="AK1175" s="53"/>
      <c r="AL1175"/>
    </row>
    <row r="1176" spans="1:41" s="32" customFormat="1">
      <c r="A1176" s="33" t="s">
        <v>1998</v>
      </c>
      <c r="B1176" s="32" t="s">
        <v>1999</v>
      </c>
      <c r="C1176" s="33">
        <v>4.4374309539794927</v>
      </c>
      <c r="D1176" s="32">
        <v>17237.338868599978</v>
      </c>
      <c r="E1176" s="33">
        <v>1</v>
      </c>
      <c r="F1176" s="34">
        <v>2</v>
      </c>
      <c r="G1176" s="35">
        <v>0.11602719046402553</v>
      </c>
      <c r="H1176" s="36">
        <v>1.447901036345961E-5</v>
      </c>
      <c r="I1176" s="32" t="s">
        <v>64</v>
      </c>
      <c r="J1176" s="32" t="s">
        <v>43</v>
      </c>
      <c r="K1176" s="40">
        <v>36.79</v>
      </c>
      <c r="L1176" s="33">
        <v>1</v>
      </c>
      <c r="M1176" s="33">
        <v>1</v>
      </c>
      <c r="N1176" s="40">
        <v>5.6962025316455698</v>
      </c>
      <c r="O1176" s="34">
        <v>0</v>
      </c>
      <c r="P1176" s="34">
        <v>0</v>
      </c>
      <c r="Q1176" s="34">
        <v>0</v>
      </c>
      <c r="R1176" s="34">
        <v>0</v>
      </c>
      <c r="S1176" s="34">
        <v>0</v>
      </c>
      <c r="T1176" s="34">
        <v>0</v>
      </c>
      <c r="U1176" s="34">
        <v>0</v>
      </c>
      <c r="V1176" s="34">
        <v>0</v>
      </c>
      <c r="W1176" s="34">
        <v>0</v>
      </c>
      <c r="X1176" s="34">
        <v>0</v>
      </c>
      <c r="Y1176" s="34">
        <v>1</v>
      </c>
      <c r="Z1176" s="34">
        <v>0</v>
      </c>
      <c r="AA1176" s="29">
        <v>-1.1666666666666701</v>
      </c>
      <c r="AB1176" s="29">
        <v>-0.15415067982726122</v>
      </c>
      <c r="AC1176" s="45">
        <v>0.35199999999999998</v>
      </c>
      <c r="AD1176" s="7" t="s">
        <v>2411</v>
      </c>
      <c r="AE1176" s="29">
        <v>1.5714285714285701</v>
      </c>
      <c r="AF1176" s="29">
        <v>0.45198512374305638</v>
      </c>
      <c r="AG1176" s="45">
        <v>0.18695048315002999</v>
      </c>
      <c r="AH1176" s="7" t="s">
        <v>2412</v>
      </c>
      <c r="AI1176" s="29">
        <v>2.8571428571428599</v>
      </c>
      <c r="AJ1176" s="29">
        <v>1.0498221244986787</v>
      </c>
      <c r="AK1176" s="45">
        <v>0.20445865703473001</v>
      </c>
      <c r="AL1176" s="7" t="s">
        <v>2412</v>
      </c>
      <c r="AM1176"/>
      <c r="AN1176"/>
      <c r="AO1176"/>
    </row>
    <row r="1177" spans="1:41" s="32" customFormat="1">
      <c r="A1177" s="33" t="s">
        <v>2000</v>
      </c>
      <c r="B1177" s="32" t="s">
        <v>2001</v>
      </c>
      <c r="C1177" s="33">
        <v>6.6113323211669917</v>
      </c>
      <c r="D1177" s="32">
        <v>33166.746859600004</v>
      </c>
      <c r="E1177" s="33">
        <v>1</v>
      </c>
      <c r="F1177" s="34">
        <v>2</v>
      </c>
      <c r="G1177" s="35">
        <v>6.0301361736389489E-2</v>
      </c>
      <c r="H1177" s="36">
        <v>7.5249951155424892E-6</v>
      </c>
      <c r="I1177" s="32" t="s">
        <v>67</v>
      </c>
      <c r="J1177" s="32" t="s">
        <v>50</v>
      </c>
      <c r="K1177" s="40">
        <v>34.880000000000003</v>
      </c>
      <c r="L1177" s="33">
        <v>1</v>
      </c>
      <c r="M1177" s="33">
        <v>2</v>
      </c>
      <c r="N1177" s="40">
        <v>2.2653721682847898</v>
      </c>
      <c r="O1177" s="34">
        <v>0</v>
      </c>
      <c r="P1177" s="34">
        <v>0</v>
      </c>
      <c r="Q1177" s="34">
        <v>0</v>
      </c>
      <c r="R1177" s="34">
        <v>0</v>
      </c>
      <c r="S1177" s="34">
        <v>0</v>
      </c>
      <c r="T1177" s="34">
        <v>0</v>
      </c>
      <c r="U1177" s="34">
        <v>0</v>
      </c>
      <c r="V1177" s="34">
        <v>0</v>
      </c>
      <c r="W1177" s="34">
        <v>0</v>
      </c>
      <c r="X1177" s="34">
        <v>0</v>
      </c>
      <c r="Y1177" s="34">
        <v>0</v>
      </c>
      <c r="Z1177" s="34">
        <v>0</v>
      </c>
      <c r="AA1177" s="29">
        <v>-1.1666666666666701</v>
      </c>
      <c r="AB1177" s="29">
        <v>-0.15415067982726122</v>
      </c>
      <c r="AC1177" s="45">
        <v>0.35199999999999998</v>
      </c>
      <c r="AD1177" s="7" t="s">
        <v>2411</v>
      </c>
      <c r="AE1177" s="29">
        <v>-1.1666666666666701</v>
      </c>
      <c r="AF1177" s="29">
        <v>-0.15415067982726122</v>
      </c>
      <c r="AG1177" s="45">
        <v>0.35199999999999998</v>
      </c>
      <c r="AH1177" s="7" t="s">
        <v>2411</v>
      </c>
      <c r="AI1177" s="29">
        <v>1.28571428571429</v>
      </c>
      <c r="AJ1177" s="29">
        <v>0.25131442828090944</v>
      </c>
      <c r="AK1177" s="45">
        <v>0.38240279951248901</v>
      </c>
      <c r="AL1177" s="7" t="s">
        <v>2411</v>
      </c>
      <c r="AM1177"/>
      <c r="AN1177"/>
      <c r="AO1177"/>
    </row>
    <row r="1178" spans="1:41" s="32" customFormat="1">
      <c r="A1178" s="33" t="s">
        <v>2002</v>
      </c>
      <c r="B1178" s="32" t="s">
        <v>822</v>
      </c>
      <c r="C1178" s="33">
        <v>5.3972537994384764</v>
      </c>
      <c r="D1178" s="32">
        <v>18289.518024599976</v>
      </c>
      <c r="E1178" s="33">
        <v>1</v>
      </c>
      <c r="F1178" s="34">
        <v>1</v>
      </c>
      <c r="G1178" s="35">
        <v>5.4676126437830048E-2</v>
      </c>
      <c r="H1178" s="36">
        <v>6.8230231048525121E-6</v>
      </c>
      <c r="I1178" s="32" t="s">
        <v>64</v>
      </c>
      <c r="J1178" s="32" t="s">
        <v>43</v>
      </c>
      <c r="K1178" s="40">
        <v>28.09</v>
      </c>
      <c r="L1178" s="33">
        <v>1</v>
      </c>
      <c r="M1178" s="33">
        <v>1</v>
      </c>
      <c r="N1178" s="40">
        <v>5.8823529411764701</v>
      </c>
      <c r="O1178" s="34">
        <v>0</v>
      </c>
      <c r="P1178" s="34">
        <v>0</v>
      </c>
      <c r="Q1178" s="34">
        <v>0</v>
      </c>
      <c r="R1178" s="34">
        <v>0</v>
      </c>
      <c r="S1178" s="34">
        <v>0</v>
      </c>
      <c r="T1178" s="34">
        <v>0</v>
      </c>
      <c r="U1178" s="34">
        <v>0</v>
      </c>
      <c r="V1178" s="34">
        <v>0</v>
      </c>
      <c r="W1178" s="34">
        <v>0</v>
      </c>
      <c r="X1178" s="34">
        <v>0</v>
      </c>
      <c r="Y1178" s="34">
        <v>0</v>
      </c>
      <c r="Z1178" s="34">
        <v>0</v>
      </c>
      <c r="AA1178" s="29">
        <v>-1.1666666666666701</v>
      </c>
      <c r="AB1178" s="29">
        <v>-0.15415067982726122</v>
      </c>
      <c r="AC1178" s="45">
        <v>0.35199999999999998</v>
      </c>
      <c r="AD1178" s="7" t="s">
        <v>2411</v>
      </c>
      <c r="AE1178" s="29">
        <v>1.4285714285714299</v>
      </c>
      <c r="AF1178" s="29">
        <v>0.35667494393873334</v>
      </c>
      <c r="AG1178" s="45">
        <v>0.26456665019092901</v>
      </c>
      <c r="AH1178" s="7" t="s">
        <v>2411</v>
      </c>
      <c r="AI1178" s="29">
        <v>1</v>
      </c>
      <c r="AJ1178" s="29">
        <v>0</v>
      </c>
      <c r="AK1178" s="45">
        <v>0.5</v>
      </c>
      <c r="AL1178" s="7" t="s">
        <v>2411</v>
      </c>
      <c r="AM1178"/>
      <c r="AN1178"/>
      <c r="AO1178"/>
    </row>
    <row r="1179" spans="1:41" s="32" customFormat="1">
      <c r="A1179" s="33" t="s">
        <v>2003</v>
      </c>
      <c r="B1179" s="32" t="s">
        <v>2004</v>
      </c>
      <c r="C1179" s="33">
        <v>5.563383865356446</v>
      </c>
      <c r="D1179" s="32">
        <v>33168.368811600012</v>
      </c>
      <c r="E1179" s="33">
        <v>1</v>
      </c>
      <c r="F1179" s="34">
        <v>1</v>
      </c>
      <c r="G1179" s="35">
        <v>3.0149206482842437E-2</v>
      </c>
      <c r="H1179" s="36">
        <v>3.7623135695120237E-6</v>
      </c>
      <c r="I1179" s="32" t="s">
        <v>471</v>
      </c>
      <c r="J1179" s="32" t="s">
        <v>45</v>
      </c>
      <c r="K1179" s="40">
        <v>53.42</v>
      </c>
      <c r="L1179" s="33">
        <v>1</v>
      </c>
      <c r="M1179" s="33">
        <v>1</v>
      </c>
      <c r="N1179" s="40">
        <v>4.7923322683706067</v>
      </c>
      <c r="O1179" s="34">
        <v>0</v>
      </c>
      <c r="P1179" s="34">
        <v>1</v>
      </c>
      <c r="Q1179" s="34">
        <v>0</v>
      </c>
      <c r="R1179" s="34">
        <v>0</v>
      </c>
      <c r="S1179" s="34">
        <v>0</v>
      </c>
      <c r="T1179" s="34">
        <v>0</v>
      </c>
      <c r="U1179" s="34">
        <v>0</v>
      </c>
      <c r="V1179" s="34">
        <v>0</v>
      </c>
      <c r="W1179" s="34">
        <v>0</v>
      </c>
      <c r="X1179" s="34">
        <v>0</v>
      </c>
      <c r="Y1179" s="34">
        <v>0</v>
      </c>
      <c r="Z1179" s="34">
        <v>0</v>
      </c>
      <c r="AA1179" s="29">
        <v>-1.1818181818181801</v>
      </c>
      <c r="AB1179" s="29">
        <v>-0.16705408466316474</v>
      </c>
      <c r="AC1179" s="45">
        <v>0.405135790890225</v>
      </c>
      <c r="AD1179" s="7" t="s">
        <v>2411</v>
      </c>
      <c r="AE1179" s="29">
        <v>-1.1818181818181801</v>
      </c>
      <c r="AF1179" s="29">
        <v>-0.16705408466316474</v>
      </c>
      <c r="AG1179" s="45">
        <v>0.38323691113556102</v>
      </c>
      <c r="AH1179" s="7" t="s">
        <v>2411</v>
      </c>
      <c r="AI1179" s="29">
        <v>1.1153846153846201</v>
      </c>
      <c r="AJ1179" s="29">
        <v>0.1091992919649962</v>
      </c>
      <c r="AK1179" s="45">
        <v>0.41244372927033102</v>
      </c>
      <c r="AL1179" s="7" t="s">
        <v>2411</v>
      </c>
      <c r="AM1179"/>
      <c r="AN1179"/>
      <c r="AO1179"/>
    </row>
    <row r="1180" spans="1:41" s="32" customFormat="1">
      <c r="A1180" s="33" t="s">
        <v>2005</v>
      </c>
      <c r="B1180" s="32" t="s">
        <v>2006</v>
      </c>
      <c r="C1180" s="33">
        <v>4.6891819000244146</v>
      </c>
      <c r="D1180" s="32">
        <v>16840.196771599985</v>
      </c>
      <c r="E1180" s="33">
        <v>1</v>
      </c>
      <c r="F1180" s="34">
        <v>7</v>
      </c>
      <c r="G1180" s="35">
        <v>0.41567210258523191</v>
      </c>
      <c r="H1180" s="36">
        <v>5.1871640234180055E-5</v>
      </c>
      <c r="I1180" s="32" t="s">
        <v>807</v>
      </c>
      <c r="J1180" s="32" t="s">
        <v>46</v>
      </c>
      <c r="K1180" s="40">
        <v>41.66</v>
      </c>
      <c r="L1180" s="33">
        <v>1</v>
      </c>
      <c r="M1180" s="33">
        <v>4</v>
      </c>
      <c r="N1180" s="40">
        <v>11.111111111111111</v>
      </c>
      <c r="O1180" s="34">
        <v>1</v>
      </c>
      <c r="P1180" s="34">
        <v>0</v>
      </c>
      <c r="Q1180" s="34">
        <v>4</v>
      </c>
      <c r="R1180" s="34">
        <v>0</v>
      </c>
      <c r="S1180" s="34">
        <v>2</v>
      </c>
      <c r="T1180" s="34">
        <v>0</v>
      </c>
      <c r="U1180" s="34">
        <v>0</v>
      </c>
      <c r="V1180" s="34">
        <v>0</v>
      </c>
      <c r="W1180" s="34">
        <v>0</v>
      </c>
      <c r="X1180" s="34">
        <v>0</v>
      </c>
      <c r="Y1180" s="34">
        <v>0</v>
      </c>
      <c r="Z1180" s="34">
        <v>0</v>
      </c>
      <c r="AA1180" s="29">
        <v>-1.19101123595506</v>
      </c>
      <c r="AB1180" s="29">
        <v>-0.1748027243799305</v>
      </c>
      <c r="AC1180" s="45">
        <v>0.38337577031533698</v>
      </c>
      <c r="AD1180" s="7" t="s">
        <v>2411</v>
      </c>
      <c r="AE1180" s="29">
        <v>-1.34177215189873</v>
      </c>
      <c r="AF1180" s="29">
        <v>-0.29399124164504253</v>
      </c>
      <c r="AG1180" s="45">
        <v>0.22628363133433499</v>
      </c>
      <c r="AH1180" s="7" t="s">
        <v>2411</v>
      </c>
      <c r="AI1180" s="29">
        <v>-1.65625</v>
      </c>
      <c r="AJ1180" s="29">
        <v>-0.50455601075239531</v>
      </c>
      <c r="AK1180" s="45">
        <v>0.22819686933191699</v>
      </c>
      <c r="AL1180" s="7" t="s">
        <v>2412</v>
      </c>
      <c r="AM1180"/>
      <c r="AN1180"/>
      <c r="AO1180"/>
    </row>
    <row r="1181" spans="1:41" s="32" customFormat="1">
      <c r="A1181" s="33" t="s">
        <v>2007</v>
      </c>
      <c r="B1181" s="32" t="s">
        <v>2008</v>
      </c>
      <c r="C1181" s="33">
        <v>9.9892421722412088</v>
      </c>
      <c r="D1181" s="32">
        <v>45860.279175600102</v>
      </c>
      <c r="E1181" s="33">
        <v>1</v>
      </c>
      <c r="F1181" s="34">
        <v>1</v>
      </c>
      <c r="G1181" s="35">
        <v>2.1805362243238341E-2</v>
      </c>
      <c r="H1181" s="36">
        <v>2.7210868817575005E-6</v>
      </c>
      <c r="I1181" s="32" t="s">
        <v>61</v>
      </c>
      <c r="J1181" s="32" t="s">
        <v>56</v>
      </c>
      <c r="K1181" s="40">
        <v>31.65</v>
      </c>
      <c r="L1181" s="33">
        <v>1</v>
      </c>
      <c r="M1181" s="33">
        <v>1</v>
      </c>
      <c r="N1181" s="40">
        <v>2.1077283372365341</v>
      </c>
      <c r="O1181" s="34">
        <v>0</v>
      </c>
      <c r="P1181" s="34">
        <v>0</v>
      </c>
      <c r="Q1181" s="34">
        <v>0</v>
      </c>
      <c r="R1181" s="34">
        <v>0</v>
      </c>
      <c r="S1181" s="34">
        <v>0</v>
      </c>
      <c r="T1181" s="34">
        <v>0</v>
      </c>
      <c r="U1181" s="34">
        <v>0</v>
      </c>
      <c r="V1181" s="34">
        <v>0</v>
      </c>
      <c r="W1181" s="34">
        <v>0</v>
      </c>
      <c r="X1181" s="34">
        <v>0</v>
      </c>
      <c r="Y1181" s="34">
        <v>1</v>
      </c>
      <c r="Z1181" s="34">
        <v>0</v>
      </c>
      <c r="AA1181" s="29">
        <v>-1.19148936170213</v>
      </c>
      <c r="AB1181" s="29">
        <v>-0.17520408902509266</v>
      </c>
      <c r="AC1181" s="45">
        <v>0.34498976566735601</v>
      </c>
      <c r="AD1181" s="7" t="s">
        <v>2411</v>
      </c>
      <c r="AE1181" s="29">
        <v>1.41071428571429</v>
      </c>
      <c r="AF1181" s="29">
        <v>0.34409616173187529</v>
      </c>
      <c r="AG1181" s="45">
        <v>0.20395939039622599</v>
      </c>
      <c r="AH1181" s="7" t="s">
        <v>2411</v>
      </c>
      <c r="AI1181" s="29">
        <v>1.1428571428571399</v>
      </c>
      <c r="AJ1181" s="29">
        <v>0.13353139262452005</v>
      </c>
      <c r="AK1181" s="45">
        <v>0.32007033776432497</v>
      </c>
      <c r="AL1181" s="7" t="s">
        <v>2411</v>
      </c>
      <c r="AM1181"/>
      <c r="AN1181"/>
      <c r="AO1181"/>
    </row>
    <row r="1182" spans="1:41" s="32" customFormat="1">
      <c r="A1182" s="33" t="s">
        <v>2009</v>
      </c>
      <c r="B1182" s="32" t="s">
        <v>2010</v>
      </c>
      <c r="C1182" s="33">
        <v>5.9903125762939462</v>
      </c>
      <c r="D1182" s="32">
        <v>32609.489961599993</v>
      </c>
      <c r="E1182" s="33">
        <v>1</v>
      </c>
      <c r="F1182" s="34">
        <v>1</v>
      </c>
      <c r="G1182" s="35">
        <v>3.0665919680975432E-2</v>
      </c>
      <c r="H1182" s="36">
        <v>3.826794108261461E-6</v>
      </c>
      <c r="I1182" s="32" t="s">
        <v>67</v>
      </c>
      <c r="J1182" s="32" t="s">
        <v>50</v>
      </c>
      <c r="K1182" s="40">
        <v>57.12</v>
      </c>
      <c r="L1182" s="33">
        <v>1</v>
      </c>
      <c r="M1182" s="33">
        <v>1</v>
      </c>
      <c r="N1182" s="40">
        <v>4.3771043771043772</v>
      </c>
      <c r="O1182" s="34">
        <v>0</v>
      </c>
      <c r="P1182" s="34">
        <v>0</v>
      </c>
      <c r="Q1182" s="34">
        <v>0</v>
      </c>
      <c r="R1182" s="34">
        <v>0</v>
      </c>
      <c r="S1182" s="34">
        <v>0</v>
      </c>
      <c r="T1182" s="34">
        <v>0</v>
      </c>
      <c r="U1182" s="34">
        <v>0</v>
      </c>
      <c r="V1182" s="34">
        <v>0</v>
      </c>
      <c r="W1182" s="34">
        <v>0</v>
      </c>
      <c r="X1182" s="34">
        <v>0</v>
      </c>
      <c r="Y1182" s="34">
        <v>0</v>
      </c>
      <c r="Z1182" s="34">
        <v>0</v>
      </c>
      <c r="AA1182" s="29">
        <v>-1.2</v>
      </c>
      <c r="AB1182" s="29">
        <v>-0.18232155679395459</v>
      </c>
      <c r="AC1182" s="45">
        <v>0.397627504226921</v>
      </c>
      <c r="AD1182" s="7" t="s">
        <v>2411</v>
      </c>
      <c r="AE1182" s="29">
        <v>3</v>
      </c>
      <c r="AF1182" s="29">
        <v>1.0986122886681098</v>
      </c>
      <c r="AG1182" s="45">
        <v>2.3710327792159799E-2</v>
      </c>
      <c r="AH1182" s="7" t="s">
        <v>2413</v>
      </c>
      <c r="AI1182" s="29">
        <v>5.3333333333333304</v>
      </c>
      <c r="AJ1182" s="29">
        <v>1.6739764335716709</v>
      </c>
      <c r="AK1182" s="45">
        <v>0.14874225758245399</v>
      </c>
      <c r="AL1182" s="7" t="s">
        <v>2412</v>
      </c>
      <c r="AM1182"/>
      <c r="AN1182"/>
      <c r="AO1182"/>
    </row>
    <row r="1183" spans="1:41" s="32" customFormat="1">
      <c r="A1183" s="41" t="s">
        <v>2011</v>
      </c>
      <c r="B1183" s="32" t="s">
        <v>2012</v>
      </c>
      <c r="C1183" s="33">
        <v>5.4923824310302729</v>
      </c>
      <c r="D1183" s="32">
        <v>38343.534824600065</v>
      </c>
      <c r="E1183" s="33">
        <v>1</v>
      </c>
      <c r="F1183" s="34">
        <v>3</v>
      </c>
      <c r="G1183" s="35">
        <v>7.8240047865260717E-2</v>
      </c>
      <c r="H1183" s="36">
        <v>9.7635602426305817E-6</v>
      </c>
      <c r="I1183" s="32" t="s">
        <v>67</v>
      </c>
      <c r="J1183" s="32" t="s">
        <v>50</v>
      </c>
      <c r="K1183" s="40">
        <v>43.53</v>
      </c>
      <c r="L1183" s="33">
        <v>1</v>
      </c>
      <c r="M1183" s="33">
        <v>1</v>
      </c>
      <c r="N1183" s="40">
        <v>2.7247956403269753</v>
      </c>
      <c r="O1183" s="34">
        <v>0</v>
      </c>
      <c r="P1183" s="34">
        <v>0</v>
      </c>
      <c r="Q1183" s="34">
        <v>0</v>
      </c>
      <c r="R1183" s="34">
        <v>0</v>
      </c>
      <c r="S1183" s="34">
        <v>0</v>
      </c>
      <c r="T1183" s="34">
        <v>0</v>
      </c>
      <c r="U1183" s="34">
        <v>0</v>
      </c>
      <c r="V1183" s="34">
        <v>0</v>
      </c>
      <c r="W1183" s="34">
        <v>0</v>
      </c>
      <c r="X1183" s="34">
        <v>0</v>
      </c>
      <c r="Y1183" s="34">
        <v>1</v>
      </c>
      <c r="Z1183" s="34">
        <v>0</v>
      </c>
      <c r="AA1183" s="46"/>
      <c r="AB1183" s="29"/>
      <c r="AC1183" s="53"/>
      <c r="AD1183"/>
      <c r="AE1183" s="46"/>
      <c r="AF1183" s="29"/>
      <c r="AG1183" s="53"/>
      <c r="AH1183"/>
      <c r="AI1183" s="46"/>
      <c r="AJ1183" s="29"/>
      <c r="AK1183" s="53"/>
      <c r="AL1183"/>
    </row>
    <row r="1184" spans="1:41" s="32" customFormat="1">
      <c r="A1184" s="33" t="s">
        <v>2013</v>
      </c>
      <c r="B1184" s="32" t="s">
        <v>2014</v>
      </c>
      <c r="C1184" s="33">
        <v>6.264963912963867</v>
      </c>
      <c r="D1184" s="32">
        <v>42745.095429600049</v>
      </c>
      <c r="E1184" s="33">
        <v>1</v>
      </c>
      <c r="F1184" s="34">
        <v>1</v>
      </c>
      <c r="G1184" s="35">
        <v>2.3394496841093064E-2</v>
      </c>
      <c r="H1184" s="36">
        <v>2.9193946768463144E-6</v>
      </c>
      <c r="I1184" s="32" t="s">
        <v>135</v>
      </c>
      <c r="J1184" s="32" t="s">
        <v>54</v>
      </c>
      <c r="K1184" s="40">
        <v>40.68</v>
      </c>
      <c r="L1184" s="33">
        <v>1</v>
      </c>
      <c r="M1184" s="33">
        <v>1</v>
      </c>
      <c r="N1184" s="40">
        <v>3.3734939759036147</v>
      </c>
      <c r="O1184" s="34">
        <v>0</v>
      </c>
      <c r="P1184" s="34">
        <v>0</v>
      </c>
      <c r="Q1184" s="34">
        <v>0</v>
      </c>
      <c r="R1184" s="34">
        <v>0</v>
      </c>
      <c r="S1184" s="34">
        <v>0</v>
      </c>
      <c r="T1184" s="34">
        <v>0</v>
      </c>
      <c r="U1184" s="34">
        <v>0</v>
      </c>
      <c r="V1184" s="34">
        <v>0</v>
      </c>
      <c r="W1184" s="34">
        <v>0</v>
      </c>
      <c r="X1184" s="34">
        <v>0</v>
      </c>
      <c r="Y1184" s="34">
        <v>0</v>
      </c>
      <c r="Z1184" s="34">
        <v>0</v>
      </c>
      <c r="AA1184" s="29">
        <v>-1.2</v>
      </c>
      <c r="AB1184" s="29">
        <v>-0.18232155679395459</v>
      </c>
      <c r="AC1184" s="45">
        <v>0.23002537642198101</v>
      </c>
      <c r="AD1184" s="7" t="s">
        <v>2411</v>
      </c>
      <c r="AE1184" s="29">
        <v>3.6666666666666701</v>
      </c>
      <c r="AF1184" s="29">
        <v>1.2992829841302618</v>
      </c>
      <c r="AG1184" s="45">
        <v>4.8583765328964898E-2</v>
      </c>
      <c r="AH1184" s="7" t="s">
        <v>2413</v>
      </c>
      <c r="AI1184" s="29">
        <v>1.75</v>
      </c>
      <c r="AJ1184" s="29">
        <v>0.55961578793542266</v>
      </c>
      <c r="AK1184" s="45">
        <v>0.19085352605591499</v>
      </c>
      <c r="AL1184" s="7" t="s">
        <v>2412</v>
      </c>
      <c r="AM1184"/>
      <c r="AN1184"/>
      <c r="AO1184"/>
    </row>
    <row r="1185" spans="1:41" s="32" customFormat="1">
      <c r="A1185" s="33" t="s">
        <v>2015</v>
      </c>
      <c r="B1185" s="32" t="s">
        <v>2016</v>
      </c>
      <c r="C1185" s="33">
        <v>5.6292224884033208</v>
      </c>
      <c r="D1185" s="32">
        <v>17995.36370759999</v>
      </c>
      <c r="E1185" s="33">
        <v>1</v>
      </c>
      <c r="F1185" s="34">
        <v>7</v>
      </c>
      <c r="G1185" s="35">
        <v>0.38898908150679312</v>
      </c>
      <c r="H1185" s="36">
        <v>4.8541871262113862E-5</v>
      </c>
      <c r="I1185" s="32" t="s">
        <v>64</v>
      </c>
      <c r="J1185" s="32" t="s">
        <v>43</v>
      </c>
      <c r="K1185" s="40">
        <v>32.39</v>
      </c>
      <c r="L1185" s="33">
        <v>1</v>
      </c>
      <c r="M1185" s="33">
        <v>3</v>
      </c>
      <c r="N1185" s="40">
        <v>5.1724137931034484</v>
      </c>
      <c r="O1185" s="34">
        <v>0</v>
      </c>
      <c r="P1185" s="34">
        <v>0</v>
      </c>
      <c r="Q1185" s="34">
        <v>0</v>
      </c>
      <c r="R1185" s="34">
        <v>0</v>
      </c>
      <c r="S1185" s="34">
        <v>0</v>
      </c>
      <c r="T1185" s="34">
        <v>0</v>
      </c>
      <c r="U1185" s="34">
        <v>0</v>
      </c>
      <c r="V1185" s="34">
        <v>0</v>
      </c>
      <c r="W1185" s="34">
        <v>0</v>
      </c>
      <c r="X1185" s="34">
        <v>0</v>
      </c>
      <c r="Y1185" s="34">
        <v>2</v>
      </c>
      <c r="Z1185" s="34">
        <v>0</v>
      </c>
      <c r="AA1185" s="29">
        <v>-1.2</v>
      </c>
      <c r="AB1185" s="29">
        <v>-0.18232155679395459</v>
      </c>
      <c r="AC1185" s="45">
        <v>0.36232931824804798</v>
      </c>
      <c r="AD1185" s="7" t="s">
        <v>2411</v>
      </c>
      <c r="AE1185" s="29">
        <v>1.5</v>
      </c>
      <c r="AF1185" s="29">
        <v>0.40546510810816438</v>
      </c>
      <c r="AG1185" s="45">
        <v>0.14393206736334499</v>
      </c>
      <c r="AH1185" s="7" t="s">
        <v>2412</v>
      </c>
      <c r="AI1185" s="29">
        <v>2.3333333333333299</v>
      </c>
      <c r="AJ1185" s="29">
        <v>0.84729786038720212</v>
      </c>
      <c r="AK1185" s="45">
        <v>8.1639492873296596E-2</v>
      </c>
      <c r="AL1185" s="7" t="s">
        <v>2412</v>
      </c>
      <c r="AM1185"/>
      <c r="AN1185"/>
      <c r="AO1185"/>
    </row>
    <row r="1186" spans="1:41" s="32" customFormat="1">
      <c r="A1186" s="33" t="s">
        <v>2017</v>
      </c>
      <c r="B1186" s="32" t="s">
        <v>171</v>
      </c>
      <c r="C1186" s="33">
        <v>8.061877822875978</v>
      </c>
      <c r="D1186" s="32">
        <v>13684.230732599994</v>
      </c>
      <c r="E1186" s="33">
        <v>1</v>
      </c>
      <c r="F1186" s="34">
        <v>2</v>
      </c>
      <c r="G1186" s="35">
        <v>0.1461536303414844</v>
      </c>
      <c r="H1186" s="36">
        <v>1.8238482892746742E-5</v>
      </c>
      <c r="I1186" s="32" t="s">
        <v>64</v>
      </c>
      <c r="J1186" s="32" t="s">
        <v>43</v>
      </c>
      <c r="K1186" s="40">
        <v>63.99</v>
      </c>
      <c r="L1186" s="33">
        <v>1</v>
      </c>
      <c r="M1186" s="33">
        <v>2</v>
      </c>
      <c r="N1186" s="40">
        <v>9.1603053435114496</v>
      </c>
      <c r="O1186" s="34">
        <v>0</v>
      </c>
      <c r="P1186" s="34">
        <v>0</v>
      </c>
      <c r="Q1186" s="34">
        <v>0</v>
      </c>
      <c r="R1186" s="34">
        <v>0</v>
      </c>
      <c r="S1186" s="34">
        <v>0</v>
      </c>
      <c r="T1186" s="34">
        <v>0</v>
      </c>
      <c r="U1186" s="34">
        <v>0</v>
      </c>
      <c r="V1186" s="34">
        <v>0</v>
      </c>
      <c r="W1186" s="34">
        <v>0</v>
      </c>
      <c r="X1186" s="34">
        <v>0</v>
      </c>
      <c r="Y1186" s="34">
        <v>0</v>
      </c>
      <c r="Z1186" s="34">
        <v>0</v>
      </c>
      <c r="AA1186" s="29">
        <v>-1.2</v>
      </c>
      <c r="AB1186" s="29">
        <v>-0.18232155679395459</v>
      </c>
      <c r="AC1186" s="45">
        <v>0.33508998665939099</v>
      </c>
      <c r="AD1186" s="7" t="s">
        <v>2411</v>
      </c>
      <c r="AE1186" s="29">
        <v>1.3333333333333299</v>
      </c>
      <c r="AF1186" s="29">
        <v>0.28768207245177835</v>
      </c>
      <c r="AG1186" s="45">
        <v>0.24588350051108501</v>
      </c>
      <c r="AH1186" s="7" t="s">
        <v>2411</v>
      </c>
      <c r="AI1186" s="29">
        <v>1</v>
      </c>
      <c r="AJ1186" s="29">
        <v>0</v>
      </c>
      <c r="AK1186" s="45">
        <v>0.5</v>
      </c>
      <c r="AL1186" s="7" t="s">
        <v>2411</v>
      </c>
      <c r="AM1186"/>
      <c r="AN1186"/>
      <c r="AO1186"/>
    </row>
    <row r="1187" spans="1:41" s="32" customFormat="1">
      <c r="A1187" s="33" t="s">
        <v>2018</v>
      </c>
      <c r="B1187" s="32" t="s">
        <v>2019</v>
      </c>
      <c r="C1187" s="33">
        <v>5.9504924774169909</v>
      </c>
      <c r="D1187" s="32">
        <v>63617.835684600177</v>
      </c>
      <c r="E1187" s="33">
        <v>1</v>
      </c>
      <c r="F1187" s="34">
        <v>3</v>
      </c>
      <c r="G1187" s="35">
        <v>4.7156586949502331E-2</v>
      </c>
      <c r="H1187" s="36">
        <v>5.8846612454942273E-6</v>
      </c>
      <c r="I1187" s="32" t="s">
        <v>67</v>
      </c>
      <c r="J1187" s="32" t="s">
        <v>50</v>
      </c>
      <c r="K1187" s="40">
        <v>45.84</v>
      </c>
      <c r="L1187" s="33">
        <v>1</v>
      </c>
      <c r="M1187" s="33">
        <v>3</v>
      </c>
      <c r="N1187" s="40">
        <v>1.4610389610389609</v>
      </c>
      <c r="O1187" s="34">
        <v>0</v>
      </c>
      <c r="P1187" s="34">
        <v>0</v>
      </c>
      <c r="Q1187" s="34">
        <v>0</v>
      </c>
      <c r="R1187" s="34">
        <v>0</v>
      </c>
      <c r="S1187" s="34">
        <v>0</v>
      </c>
      <c r="T1187" s="34">
        <v>0</v>
      </c>
      <c r="U1187" s="34">
        <v>0</v>
      </c>
      <c r="V1187" s="34">
        <v>0</v>
      </c>
      <c r="W1187" s="34">
        <v>0</v>
      </c>
      <c r="X1187" s="34">
        <v>0</v>
      </c>
      <c r="Y1187" s="34">
        <v>0</v>
      </c>
      <c r="Z1187" s="34">
        <v>0</v>
      </c>
      <c r="AA1187" s="29">
        <v>-1.2</v>
      </c>
      <c r="AB1187" s="29">
        <v>-0.18232155679395459</v>
      </c>
      <c r="AC1187" s="45">
        <v>0.36232931824804798</v>
      </c>
      <c r="AD1187" s="7" t="s">
        <v>2411</v>
      </c>
      <c r="AE1187" s="29">
        <v>-1.5</v>
      </c>
      <c r="AF1187" s="29">
        <v>-0.40546510810816438</v>
      </c>
      <c r="AG1187" s="45">
        <v>0.23002537642198101</v>
      </c>
      <c r="AH1187" s="7" t="s">
        <v>2412</v>
      </c>
      <c r="AI1187" s="29">
        <v>1.3333333333333299</v>
      </c>
      <c r="AJ1187" s="29">
        <v>0.28768207245177835</v>
      </c>
      <c r="AK1187" s="45">
        <v>0.28071902212526301</v>
      </c>
      <c r="AL1187" s="7" t="s">
        <v>2411</v>
      </c>
      <c r="AM1187"/>
      <c r="AN1187"/>
      <c r="AO1187"/>
    </row>
    <row r="1188" spans="1:41" s="32" customFormat="1">
      <c r="A1188" s="33" t="s">
        <v>2020</v>
      </c>
      <c r="B1188" s="32" t="s">
        <v>171</v>
      </c>
      <c r="C1188" s="33">
        <v>8.8145748138427749</v>
      </c>
      <c r="D1188" s="32">
        <v>19620.128875599992</v>
      </c>
      <c r="E1188" s="33">
        <v>1</v>
      </c>
      <c r="F1188" s="34">
        <v>1</v>
      </c>
      <c r="G1188" s="35">
        <v>5.0968064804284806E-2</v>
      </c>
      <c r="H1188" s="36">
        <v>6.3602948201657001E-6</v>
      </c>
      <c r="I1188" s="32" t="s">
        <v>64</v>
      </c>
      <c r="J1188" s="32" t="s">
        <v>43</v>
      </c>
      <c r="K1188" s="40">
        <v>29.07</v>
      </c>
      <c r="L1188" s="33">
        <v>1</v>
      </c>
      <c r="M1188" s="33">
        <v>1</v>
      </c>
      <c r="N1188" s="40">
        <v>3.867403314917127</v>
      </c>
      <c r="O1188" s="34">
        <v>0</v>
      </c>
      <c r="P1188" s="34">
        <v>0</v>
      </c>
      <c r="Q1188" s="34">
        <v>0</v>
      </c>
      <c r="R1188" s="34">
        <v>0</v>
      </c>
      <c r="S1188" s="34">
        <v>0</v>
      </c>
      <c r="T1188" s="34">
        <v>0</v>
      </c>
      <c r="U1188" s="34">
        <v>0</v>
      </c>
      <c r="V1188" s="34">
        <v>0</v>
      </c>
      <c r="W1188" s="34">
        <v>0</v>
      </c>
      <c r="X1188" s="34">
        <v>0</v>
      </c>
      <c r="Y1188" s="34">
        <v>0</v>
      </c>
      <c r="Z1188" s="34">
        <v>0</v>
      </c>
      <c r="AA1188" s="29">
        <v>-1.2</v>
      </c>
      <c r="AB1188" s="29">
        <v>-0.18232155679395459</v>
      </c>
      <c r="AC1188" s="45">
        <v>0.41014679081279598</v>
      </c>
      <c r="AD1188" s="7" t="s">
        <v>2411</v>
      </c>
      <c r="AE1188" s="29">
        <v>1.1666666666666701</v>
      </c>
      <c r="AF1188" s="29">
        <v>0.15415067982726122</v>
      </c>
      <c r="AG1188" s="45">
        <v>0.42610147772791701</v>
      </c>
      <c r="AH1188" s="7" t="s">
        <v>2411</v>
      </c>
      <c r="AI1188" s="29">
        <v>1.6111111111111101</v>
      </c>
      <c r="AJ1188" s="29">
        <v>0.47692407209030868</v>
      </c>
      <c r="AK1188" s="45">
        <v>0.31753080449712001</v>
      </c>
      <c r="AL1188" s="7" t="s">
        <v>2412</v>
      </c>
      <c r="AM1188"/>
      <c r="AN1188"/>
      <c r="AO1188"/>
    </row>
    <row r="1189" spans="1:41" s="32" customFormat="1">
      <c r="A1189" s="33" t="s">
        <v>2021</v>
      </c>
      <c r="B1189" s="32" t="s">
        <v>2022</v>
      </c>
      <c r="C1189" s="33">
        <v>9.8059879302978494</v>
      </c>
      <c r="D1189" s="32">
        <v>64520.866856600194</v>
      </c>
      <c r="E1189" s="33">
        <v>1</v>
      </c>
      <c r="F1189" s="34">
        <v>6</v>
      </c>
      <c r="G1189" s="35">
        <v>9.2993170927712462E-2</v>
      </c>
      <c r="H1189" s="36">
        <v>1.1604599578844315E-5</v>
      </c>
      <c r="I1189" s="32" t="s">
        <v>64</v>
      </c>
      <c r="J1189" s="32" t="s">
        <v>43</v>
      </c>
      <c r="K1189" s="40">
        <v>47.71</v>
      </c>
      <c r="L1189" s="33">
        <v>1</v>
      </c>
      <c r="M1189" s="33">
        <v>4</v>
      </c>
      <c r="N1189" s="40">
        <v>2.1452145214521452</v>
      </c>
      <c r="O1189" s="34">
        <v>0</v>
      </c>
      <c r="P1189" s="34">
        <v>0</v>
      </c>
      <c r="Q1189" s="34">
        <v>0</v>
      </c>
      <c r="R1189" s="34">
        <v>0</v>
      </c>
      <c r="S1189" s="34">
        <v>0</v>
      </c>
      <c r="T1189" s="34">
        <v>0</v>
      </c>
      <c r="U1189" s="34">
        <v>0</v>
      </c>
      <c r="V1189" s="34">
        <v>0</v>
      </c>
      <c r="W1189" s="34">
        <v>0</v>
      </c>
      <c r="X1189" s="34">
        <v>0</v>
      </c>
      <c r="Y1189" s="34">
        <v>1</v>
      </c>
      <c r="Z1189" s="34">
        <v>0</v>
      </c>
      <c r="AA1189" s="29">
        <v>-1.2</v>
      </c>
      <c r="AB1189" s="29">
        <v>-0.18232155679395459</v>
      </c>
      <c r="AC1189" s="45">
        <v>0.35199999999999998</v>
      </c>
      <c r="AD1189" s="7" t="s">
        <v>2411</v>
      </c>
      <c r="AE1189" s="29">
        <v>-1.5</v>
      </c>
      <c r="AF1189" s="29">
        <v>-0.40546510810816438</v>
      </c>
      <c r="AG1189" s="45">
        <v>0.23002537642198101</v>
      </c>
      <c r="AH1189" s="7" t="s">
        <v>2412</v>
      </c>
      <c r="AI1189" s="29">
        <v>1.1666666666666701</v>
      </c>
      <c r="AJ1189" s="29">
        <v>0.15415067982726122</v>
      </c>
      <c r="AK1189" s="45">
        <v>0.35199999999999998</v>
      </c>
      <c r="AL1189" s="7" t="s">
        <v>2411</v>
      </c>
      <c r="AM1189"/>
      <c r="AN1189"/>
      <c r="AO1189"/>
    </row>
    <row r="1190" spans="1:41" s="32" customFormat="1">
      <c r="A1190" s="33" t="s">
        <v>2023</v>
      </c>
      <c r="B1190" s="32" t="s">
        <v>2024</v>
      </c>
      <c r="C1190" s="33">
        <v>5.2109325408935554</v>
      </c>
      <c r="D1190" s="32">
        <v>623479.9861416067</v>
      </c>
      <c r="E1190" s="33">
        <v>1</v>
      </c>
      <c r="F1190" s="34">
        <v>1</v>
      </c>
      <c r="G1190" s="35">
        <v>1.6039007221201754E-3</v>
      </c>
      <c r="H1190" s="36">
        <v>2.0015045684260258E-7</v>
      </c>
      <c r="I1190" s="32" t="s">
        <v>64</v>
      </c>
      <c r="J1190" s="32" t="s">
        <v>43</v>
      </c>
      <c r="K1190" s="40">
        <v>34.630000000000003</v>
      </c>
      <c r="L1190" s="33">
        <v>1</v>
      </c>
      <c r="M1190" s="33">
        <v>1</v>
      </c>
      <c r="N1190" s="40">
        <v>0.13164390324173111</v>
      </c>
      <c r="O1190" s="34">
        <v>0</v>
      </c>
      <c r="P1190" s="34">
        <v>0</v>
      </c>
      <c r="Q1190" s="34">
        <v>0</v>
      </c>
      <c r="R1190" s="34">
        <v>0</v>
      </c>
      <c r="S1190" s="34">
        <v>0</v>
      </c>
      <c r="T1190" s="34">
        <v>0</v>
      </c>
      <c r="U1190" s="34">
        <v>0</v>
      </c>
      <c r="V1190" s="34">
        <v>0</v>
      </c>
      <c r="W1190" s="34">
        <v>0</v>
      </c>
      <c r="X1190" s="34">
        <v>0</v>
      </c>
      <c r="Y1190" s="34">
        <v>0</v>
      </c>
      <c r="Z1190" s="34">
        <v>0</v>
      </c>
      <c r="AA1190" s="29">
        <v>-1.2</v>
      </c>
      <c r="AB1190" s="29">
        <v>-0.18232155679395459</v>
      </c>
      <c r="AC1190" s="45">
        <v>0.39358600583090397</v>
      </c>
      <c r="AD1190" s="7" t="s">
        <v>2411</v>
      </c>
      <c r="AE1190" s="29">
        <v>1</v>
      </c>
      <c r="AF1190" s="29">
        <v>0</v>
      </c>
      <c r="AG1190" s="45">
        <v>0.5</v>
      </c>
      <c r="AH1190" s="7" t="s">
        <v>2411</v>
      </c>
      <c r="AI1190" s="29">
        <v>1.5</v>
      </c>
      <c r="AJ1190" s="29">
        <v>0.40546510810816438</v>
      </c>
      <c r="AK1190" s="45">
        <v>0.33893441434962501</v>
      </c>
      <c r="AL1190" s="7" t="s">
        <v>2412</v>
      </c>
      <c r="AM1190"/>
      <c r="AN1190"/>
      <c r="AO1190"/>
    </row>
    <row r="1191" spans="1:41" s="32" customFormat="1">
      <c r="A1191" s="33" t="s">
        <v>2025</v>
      </c>
      <c r="B1191" s="32" t="s">
        <v>171</v>
      </c>
      <c r="C1191" s="33">
        <v>4.9102115631103516</v>
      </c>
      <c r="D1191" s="32">
        <v>37350.451526600031</v>
      </c>
      <c r="E1191" s="33">
        <v>1</v>
      </c>
      <c r="F1191" s="34">
        <v>1</v>
      </c>
      <c r="G1191" s="35">
        <v>2.6773438047671946E-2</v>
      </c>
      <c r="H1191" s="36">
        <v>3.3410520879403565E-6</v>
      </c>
      <c r="I1191" s="32" t="s">
        <v>67</v>
      </c>
      <c r="J1191" s="32" t="s">
        <v>50</v>
      </c>
      <c r="K1191" s="40">
        <v>37.799999999999997</v>
      </c>
      <c r="L1191" s="33">
        <v>1</v>
      </c>
      <c r="M1191" s="33">
        <v>1</v>
      </c>
      <c r="N1191" s="40">
        <v>2.8985507246376812</v>
      </c>
      <c r="O1191" s="34">
        <v>0</v>
      </c>
      <c r="P1191" s="34">
        <v>0</v>
      </c>
      <c r="Q1191" s="34">
        <v>0</v>
      </c>
      <c r="R1191" s="34">
        <v>0</v>
      </c>
      <c r="S1191" s="34">
        <v>0</v>
      </c>
      <c r="T1191" s="34">
        <v>0</v>
      </c>
      <c r="U1191" s="34">
        <v>0</v>
      </c>
      <c r="V1191" s="34">
        <v>0</v>
      </c>
      <c r="W1191" s="34">
        <v>0</v>
      </c>
      <c r="X1191" s="34">
        <v>0</v>
      </c>
      <c r="Y1191" s="34">
        <v>0</v>
      </c>
      <c r="Z1191" s="34">
        <v>0</v>
      </c>
      <c r="AA1191" s="29">
        <v>-1.2</v>
      </c>
      <c r="AB1191" s="29">
        <v>-0.18232155679395459</v>
      </c>
      <c r="AC1191" s="45">
        <v>0.35199999999999998</v>
      </c>
      <c r="AD1191" s="7" t="s">
        <v>2411</v>
      </c>
      <c r="AE1191" s="29">
        <v>1</v>
      </c>
      <c r="AF1191" s="29">
        <v>0</v>
      </c>
      <c r="AG1191" s="45">
        <v>0.5</v>
      </c>
      <c r="AH1191" s="7" t="s">
        <v>2411</v>
      </c>
      <c r="AI1191" s="29">
        <v>1</v>
      </c>
      <c r="AJ1191" s="29">
        <v>0</v>
      </c>
      <c r="AK1191" s="45">
        <v>0.5</v>
      </c>
      <c r="AL1191" s="7" t="s">
        <v>2411</v>
      </c>
      <c r="AM1191"/>
      <c r="AN1191"/>
      <c r="AO1191"/>
    </row>
    <row r="1192" spans="1:41" s="32" customFormat="1">
      <c r="A1192" s="33" t="s">
        <v>2026</v>
      </c>
      <c r="B1192" s="32" t="s">
        <v>940</v>
      </c>
      <c r="C1192" s="33">
        <v>6.9220211029052736</v>
      </c>
      <c r="D1192" s="32">
        <v>21685.342256600001</v>
      </c>
      <c r="E1192" s="33">
        <v>1</v>
      </c>
      <c r="F1192" s="34">
        <v>1</v>
      </c>
      <c r="G1192" s="35">
        <v>4.6114098092947871E-2</v>
      </c>
      <c r="H1192" s="36">
        <v>5.7545692653516666E-6</v>
      </c>
      <c r="I1192" s="32" t="s">
        <v>64</v>
      </c>
      <c r="J1192" s="32" t="s">
        <v>43</v>
      </c>
      <c r="K1192" s="40">
        <v>40.39</v>
      </c>
      <c r="L1192" s="33">
        <v>1</v>
      </c>
      <c r="M1192" s="33">
        <v>1</v>
      </c>
      <c r="N1192" s="40">
        <v>5.4455445544554459</v>
      </c>
      <c r="O1192" s="34">
        <v>0</v>
      </c>
      <c r="P1192" s="34">
        <v>0</v>
      </c>
      <c r="Q1192" s="34">
        <v>0</v>
      </c>
      <c r="R1192" s="34">
        <v>0</v>
      </c>
      <c r="S1192" s="34">
        <v>0</v>
      </c>
      <c r="T1192" s="34">
        <v>0</v>
      </c>
      <c r="U1192" s="34">
        <v>0</v>
      </c>
      <c r="V1192" s="34">
        <v>0</v>
      </c>
      <c r="W1192" s="34">
        <v>0</v>
      </c>
      <c r="X1192" s="34">
        <v>0</v>
      </c>
      <c r="Y1192" s="34">
        <v>0</v>
      </c>
      <c r="Z1192" s="34">
        <v>0</v>
      </c>
      <c r="AA1192" s="29">
        <v>-1.2</v>
      </c>
      <c r="AB1192" s="29">
        <v>-0.18232155679395459</v>
      </c>
      <c r="AC1192" s="45">
        <v>0.35199999999999998</v>
      </c>
      <c r="AD1192" s="7" t="s">
        <v>2411</v>
      </c>
      <c r="AE1192" s="29">
        <v>-1.5</v>
      </c>
      <c r="AF1192" s="29">
        <v>-0.40546510810816438</v>
      </c>
      <c r="AG1192" s="45">
        <v>0.23002537642198101</v>
      </c>
      <c r="AH1192" s="7" t="s">
        <v>2412</v>
      </c>
      <c r="AI1192" s="29">
        <v>-1.5</v>
      </c>
      <c r="AJ1192" s="29">
        <v>-0.40546510810816438</v>
      </c>
      <c r="AK1192" s="45">
        <v>0.23002537642198101</v>
      </c>
      <c r="AL1192" s="7" t="s">
        <v>2412</v>
      </c>
      <c r="AM1192"/>
      <c r="AN1192"/>
      <c r="AO1192"/>
    </row>
    <row r="1193" spans="1:41" s="32" customFormat="1">
      <c r="A1193" s="33" t="s">
        <v>2027</v>
      </c>
      <c r="B1193" s="32" t="s">
        <v>155</v>
      </c>
      <c r="C1193" s="33">
        <v>5.2716083526611337</v>
      </c>
      <c r="D1193" s="32">
        <v>24822.955792599972</v>
      </c>
      <c r="E1193" s="33">
        <v>1</v>
      </c>
      <c r="F1193" s="34">
        <v>1</v>
      </c>
      <c r="G1193" s="35">
        <v>4.0285291097287949E-2</v>
      </c>
      <c r="H1193" s="36">
        <v>5.0271935824686715E-6</v>
      </c>
      <c r="I1193" s="32" t="s">
        <v>192</v>
      </c>
      <c r="J1193" s="32" t="s">
        <v>52</v>
      </c>
      <c r="K1193" s="40">
        <v>43.59</v>
      </c>
      <c r="L1193" s="33">
        <v>1</v>
      </c>
      <c r="M1193" s="33">
        <v>1</v>
      </c>
      <c r="N1193" s="40">
        <v>3.4334763948497855</v>
      </c>
      <c r="O1193" s="34">
        <v>0</v>
      </c>
      <c r="P1193" s="34">
        <v>0</v>
      </c>
      <c r="Q1193" s="34">
        <v>0</v>
      </c>
      <c r="R1193" s="34">
        <v>0</v>
      </c>
      <c r="S1193" s="34">
        <v>0</v>
      </c>
      <c r="T1193" s="34">
        <v>0</v>
      </c>
      <c r="U1193" s="34">
        <v>0</v>
      </c>
      <c r="V1193" s="34">
        <v>1</v>
      </c>
      <c r="W1193" s="34">
        <v>0</v>
      </c>
      <c r="X1193" s="34">
        <v>0</v>
      </c>
      <c r="Y1193" s="34">
        <v>0</v>
      </c>
      <c r="Z1193" s="34">
        <v>0</v>
      </c>
      <c r="AA1193" s="29">
        <v>-1.2046783625730999</v>
      </c>
      <c r="AB1193" s="29">
        <v>-0.18621261228692165</v>
      </c>
      <c r="AC1193" s="45">
        <v>0.33124324164673102</v>
      </c>
      <c r="AD1193" s="7" t="s">
        <v>2411</v>
      </c>
      <c r="AE1193" s="29">
        <v>-1.40136054421769</v>
      </c>
      <c r="AF1193" s="29">
        <v>-0.33744358201084684</v>
      </c>
      <c r="AG1193" s="45">
        <v>6.7089150697859104E-2</v>
      </c>
      <c r="AH1193" s="7" t="s">
        <v>2411</v>
      </c>
      <c r="AI1193" s="29">
        <v>-1.6885245901639301</v>
      </c>
      <c r="AJ1193" s="29">
        <v>-0.52385512405632195</v>
      </c>
      <c r="AK1193" s="45">
        <v>3.4254037821949197E-2</v>
      </c>
      <c r="AL1193" s="7" t="s">
        <v>2413</v>
      </c>
      <c r="AM1193"/>
      <c r="AN1193"/>
      <c r="AO1193"/>
    </row>
    <row r="1194" spans="1:41" s="32" customFormat="1">
      <c r="A1194" s="33" t="s">
        <v>2028</v>
      </c>
      <c r="B1194" s="32" t="s">
        <v>2029</v>
      </c>
      <c r="C1194" s="33">
        <v>5.5237171173095723</v>
      </c>
      <c r="D1194" s="32">
        <v>33123.796335600018</v>
      </c>
      <c r="E1194" s="33">
        <v>1</v>
      </c>
      <c r="F1194" s="34">
        <v>1</v>
      </c>
      <c r="G1194" s="35">
        <v>3.0189776252344706E-2</v>
      </c>
      <c r="H1194" s="36">
        <v>3.7673762630989086E-6</v>
      </c>
      <c r="I1194" s="32" t="s">
        <v>471</v>
      </c>
      <c r="J1194" s="32" t="s">
        <v>45</v>
      </c>
      <c r="K1194" s="40">
        <v>25.5</v>
      </c>
      <c r="L1194" s="33">
        <v>1</v>
      </c>
      <c r="M1194" s="33">
        <v>1</v>
      </c>
      <c r="N1194" s="40">
        <v>2.2653721682847898</v>
      </c>
      <c r="O1194" s="34">
        <v>0</v>
      </c>
      <c r="P1194" s="34">
        <v>1</v>
      </c>
      <c r="Q1194" s="34">
        <v>0</v>
      </c>
      <c r="R1194" s="34">
        <v>0</v>
      </c>
      <c r="S1194" s="34">
        <v>0</v>
      </c>
      <c r="T1194" s="34">
        <v>0</v>
      </c>
      <c r="U1194" s="34">
        <v>0</v>
      </c>
      <c r="V1194" s="34">
        <v>0</v>
      </c>
      <c r="W1194" s="34">
        <v>0</v>
      </c>
      <c r="X1194" s="34">
        <v>0</v>
      </c>
      <c r="Y1194" s="34">
        <v>0</v>
      </c>
      <c r="Z1194" s="34">
        <v>0</v>
      </c>
      <c r="AA1194" s="29">
        <v>-1.20512820512821</v>
      </c>
      <c r="AB1194" s="29">
        <v>-0.18658595558041616</v>
      </c>
      <c r="AC1194" s="45">
        <v>0.29778108257312402</v>
      </c>
      <c r="AD1194" s="7" t="s">
        <v>2411</v>
      </c>
      <c r="AE1194" s="29">
        <v>1.4468085106383</v>
      </c>
      <c r="AF1194" s="29">
        <v>0.36936010346604958</v>
      </c>
      <c r="AG1194" s="45">
        <v>9.4301997511638994E-2</v>
      </c>
      <c r="AH1194" s="7" t="s">
        <v>2411</v>
      </c>
      <c r="AI1194" s="29">
        <v>1.31914893617021</v>
      </c>
      <c r="AJ1194" s="29">
        <v>0.27698678333503085</v>
      </c>
      <c r="AK1194" s="45">
        <v>0.34625505564578701</v>
      </c>
      <c r="AL1194" s="7" t="s">
        <v>2411</v>
      </c>
      <c r="AM1194"/>
      <c r="AN1194"/>
      <c r="AO1194"/>
    </row>
    <row r="1195" spans="1:41" s="32" customFormat="1">
      <c r="A1195" s="33" t="s">
        <v>2030</v>
      </c>
      <c r="B1195" s="32" t="s">
        <v>2031</v>
      </c>
      <c r="C1195" s="33">
        <v>5.3260478973388681</v>
      </c>
      <c r="D1195" s="32">
        <v>31072.94105059998</v>
      </c>
      <c r="E1195" s="33">
        <v>1</v>
      </c>
      <c r="F1195" s="34">
        <v>21</v>
      </c>
      <c r="G1195" s="35">
        <v>0.67582917129740172</v>
      </c>
      <c r="H1195" s="36">
        <v>8.4336589863195588E-5</v>
      </c>
      <c r="I1195" s="32" t="s">
        <v>67</v>
      </c>
      <c r="J1195" s="32" t="s">
        <v>50</v>
      </c>
      <c r="K1195" s="40">
        <v>63.93</v>
      </c>
      <c r="L1195" s="33">
        <v>1</v>
      </c>
      <c r="M1195" s="33">
        <v>1</v>
      </c>
      <c r="N1195" s="40">
        <v>4.2402826855123674</v>
      </c>
      <c r="O1195" s="34">
        <v>0</v>
      </c>
      <c r="P1195" s="34">
        <v>0</v>
      </c>
      <c r="Q1195" s="34">
        <v>0</v>
      </c>
      <c r="R1195" s="34">
        <v>0</v>
      </c>
      <c r="S1195" s="34">
        <v>0</v>
      </c>
      <c r="T1195" s="34">
        <v>0</v>
      </c>
      <c r="U1195" s="34">
        <v>0</v>
      </c>
      <c r="V1195" s="34">
        <v>0</v>
      </c>
      <c r="W1195" s="34">
        <v>7</v>
      </c>
      <c r="X1195" s="34">
        <v>0</v>
      </c>
      <c r="Y1195" s="34">
        <v>3</v>
      </c>
      <c r="Z1195" s="34">
        <v>0</v>
      </c>
      <c r="AA1195" s="29">
        <v>-1.2083333333333299</v>
      </c>
      <c r="AB1195" s="29">
        <v>-0.18924199963852559</v>
      </c>
      <c r="AC1195" s="45">
        <v>0.38823913287290601</v>
      </c>
      <c r="AD1195" s="7" t="s">
        <v>2411</v>
      </c>
      <c r="AE1195" s="29">
        <v>1.6551724137931001</v>
      </c>
      <c r="AF1195" s="29">
        <v>0.5039051809214149</v>
      </c>
      <c r="AG1195" s="45">
        <v>0.223964404762451</v>
      </c>
      <c r="AH1195" s="7" t="s">
        <v>2412</v>
      </c>
      <c r="AI1195" s="29">
        <v>1.41379310344828</v>
      </c>
      <c r="AJ1195" s="29">
        <v>0.34627623671783669</v>
      </c>
      <c r="AK1195" s="45">
        <v>0.29523809776711601</v>
      </c>
      <c r="AL1195" s="7" t="s">
        <v>2411</v>
      </c>
      <c r="AM1195"/>
      <c r="AN1195"/>
      <c r="AO1195"/>
    </row>
    <row r="1196" spans="1:41" s="32" customFormat="1">
      <c r="A1196" s="33" t="s">
        <v>2032</v>
      </c>
      <c r="B1196" s="32" t="s">
        <v>171</v>
      </c>
      <c r="C1196" s="33">
        <v>8.9535106658935568</v>
      </c>
      <c r="D1196" s="32">
        <v>27742.093853599999</v>
      </c>
      <c r="E1196" s="33">
        <v>1</v>
      </c>
      <c r="F1196" s="34">
        <v>13</v>
      </c>
      <c r="G1196" s="35">
        <v>0.46860197606580561</v>
      </c>
      <c r="H1196" s="36">
        <v>5.847674877466004E-5</v>
      </c>
      <c r="I1196" s="32" t="s">
        <v>61</v>
      </c>
      <c r="J1196" s="32" t="s">
        <v>56</v>
      </c>
      <c r="K1196" s="40">
        <v>52.35</v>
      </c>
      <c r="L1196" s="33">
        <v>1</v>
      </c>
      <c r="M1196" s="33">
        <v>4</v>
      </c>
      <c r="N1196" s="40">
        <v>4.6153846153846159</v>
      </c>
      <c r="O1196" s="34">
        <v>0</v>
      </c>
      <c r="P1196" s="34">
        <v>0</v>
      </c>
      <c r="Q1196" s="34">
        <v>0</v>
      </c>
      <c r="R1196" s="34">
        <v>0</v>
      </c>
      <c r="S1196" s="34">
        <v>0</v>
      </c>
      <c r="T1196" s="34">
        <v>0</v>
      </c>
      <c r="U1196" s="34">
        <v>0</v>
      </c>
      <c r="V1196" s="34">
        <v>0</v>
      </c>
      <c r="W1196" s="34">
        <v>3</v>
      </c>
      <c r="X1196" s="34">
        <v>0</v>
      </c>
      <c r="Y1196" s="34">
        <v>4</v>
      </c>
      <c r="Z1196" s="34">
        <v>0</v>
      </c>
      <c r="AA1196" s="29">
        <v>-1.2222222222222201</v>
      </c>
      <c r="AB1196" s="29">
        <v>-0.20067069546214941</v>
      </c>
      <c r="AC1196" s="45">
        <v>0.40037359955496699</v>
      </c>
      <c r="AD1196" s="7" t="s">
        <v>2411</v>
      </c>
      <c r="AE1196" s="29">
        <v>1</v>
      </c>
      <c r="AF1196" s="29">
        <v>0</v>
      </c>
      <c r="AG1196" s="45">
        <v>0.5</v>
      </c>
      <c r="AH1196" s="7" t="s">
        <v>2411</v>
      </c>
      <c r="AI1196" s="29">
        <v>1.72727272727273</v>
      </c>
      <c r="AJ1196" s="29">
        <v>0.54654370636807148</v>
      </c>
      <c r="AK1196" s="45">
        <v>0.327360035337185</v>
      </c>
      <c r="AL1196" s="7" t="s">
        <v>2412</v>
      </c>
      <c r="AM1196"/>
      <c r="AN1196"/>
      <c r="AO1196"/>
    </row>
    <row r="1197" spans="1:41" s="32" customFormat="1">
      <c r="A1197" s="41" t="s">
        <v>2033</v>
      </c>
      <c r="B1197" s="32" t="s">
        <v>2034</v>
      </c>
      <c r="C1197" s="33">
        <v>5.3644878387451174</v>
      </c>
      <c r="D1197" s="32">
        <v>43009.875601600033</v>
      </c>
      <c r="E1197" s="33">
        <v>1</v>
      </c>
      <c r="F1197" s="34">
        <v>1</v>
      </c>
      <c r="G1197" s="35">
        <v>2.325047412977866E-2</v>
      </c>
      <c r="H1197" s="36">
        <v>2.9014221109214213E-6</v>
      </c>
      <c r="I1197" s="32" t="s">
        <v>392</v>
      </c>
      <c r="J1197" s="32" t="s">
        <v>53</v>
      </c>
      <c r="K1197" s="40">
        <v>59.1</v>
      </c>
      <c r="L1197" s="33">
        <v>1</v>
      </c>
      <c r="M1197" s="33">
        <v>1</v>
      </c>
      <c r="N1197" s="40">
        <v>4.0572792362768499</v>
      </c>
      <c r="O1197" s="34">
        <v>0</v>
      </c>
      <c r="P1197" s="34">
        <v>0</v>
      </c>
      <c r="Q1197" s="34">
        <v>0</v>
      </c>
      <c r="R1197" s="34">
        <v>0</v>
      </c>
      <c r="S1197" s="34">
        <v>0</v>
      </c>
      <c r="T1197" s="34">
        <v>0</v>
      </c>
      <c r="U1197" s="34">
        <v>0</v>
      </c>
      <c r="V1197" s="34">
        <v>0</v>
      </c>
      <c r="W1197" s="34">
        <v>1</v>
      </c>
      <c r="X1197" s="34">
        <v>0</v>
      </c>
      <c r="Y1197" s="34">
        <v>0</v>
      </c>
      <c r="Z1197" s="34">
        <v>0</v>
      </c>
      <c r="AA1197" s="46"/>
      <c r="AB1197" s="29"/>
      <c r="AC1197" s="53"/>
      <c r="AD1197"/>
      <c r="AE1197" s="46"/>
      <c r="AF1197" s="29"/>
      <c r="AG1197" s="53"/>
      <c r="AH1197"/>
      <c r="AI1197" s="46"/>
      <c r="AJ1197" s="29"/>
      <c r="AK1197" s="53"/>
      <c r="AL1197"/>
    </row>
    <row r="1198" spans="1:41" s="32" customFormat="1">
      <c r="A1198" s="33" t="s">
        <v>2035</v>
      </c>
      <c r="B1198" s="32" t="s">
        <v>256</v>
      </c>
      <c r="C1198" s="33">
        <v>5.5112957000732417</v>
      </c>
      <c r="D1198" s="32">
        <v>43398.476709600087</v>
      </c>
      <c r="E1198" s="33">
        <v>1</v>
      </c>
      <c r="F1198" s="34">
        <v>1</v>
      </c>
      <c r="G1198" s="35">
        <v>2.3042283412191562E-2</v>
      </c>
      <c r="H1198" s="36">
        <v>2.8754420320669368E-6</v>
      </c>
      <c r="I1198" s="32" t="s">
        <v>67</v>
      </c>
      <c r="J1198" s="32" t="s">
        <v>50</v>
      </c>
      <c r="K1198" s="40">
        <v>25.61</v>
      </c>
      <c r="L1198" s="33">
        <v>1</v>
      </c>
      <c r="M1198" s="33">
        <v>1</v>
      </c>
      <c r="N1198" s="40">
        <v>1.9851116625310175</v>
      </c>
      <c r="O1198" s="34">
        <v>0</v>
      </c>
      <c r="P1198" s="34">
        <v>0</v>
      </c>
      <c r="Q1198" s="34">
        <v>0</v>
      </c>
      <c r="R1198" s="34">
        <v>0</v>
      </c>
      <c r="S1198" s="34">
        <v>0</v>
      </c>
      <c r="T1198" s="34">
        <v>0</v>
      </c>
      <c r="U1198" s="34">
        <v>0</v>
      </c>
      <c r="V1198" s="34">
        <v>0</v>
      </c>
      <c r="W1198" s="34">
        <v>0</v>
      </c>
      <c r="X1198" s="34">
        <v>0</v>
      </c>
      <c r="Y1198" s="34">
        <v>0</v>
      </c>
      <c r="Z1198" s="34">
        <v>0</v>
      </c>
      <c r="AA1198" s="29">
        <v>-1.2222222222222201</v>
      </c>
      <c r="AB1198" s="29">
        <v>-0.20067069546214941</v>
      </c>
      <c r="AC1198" s="45">
        <v>0.17761621525777199</v>
      </c>
      <c r="AD1198" s="7" t="s">
        <v>2411</v>
      </c>
      <c r="AE1198" s="29">
        <v>1.39393939393939</v>
      </c>
      <c r="AF1198" s="29">
        <v>0.33213383502261196</v>
      </c>
      <c r="AG1198" s="45">
        <v>9.7598917890055994E-2</v>
      </c>
      <c r="AH1198" s="7" t="s">
        <v>2411</v>
      </c>
      <c r="AI1198" s="29">
        <v>1.4545454545454499</v>
      </c>
      <c r="AJ1198" s="29">
        <v>0.37469344944140753</v>
      </c>
      <c r="AK1198" s="45">
        <v>1.8795055755573199E-2</v>
      </c>
      <c r="AL1198" s="7" t="s">
        <v>2414</v>
      </c>
      <c r="AM1198"/>
      <c r="AN1198"/>
      <c r="AO1198"/>
    </row>
    <row r="1199" spans="1:41" s="32" customFormat="1">
      <c r="A1199" s="33" t="s">
        <v>2036</v>
      </c>
      <c r="B1199" s="32" t="s">
        <v>2037</v>
      </c>
      <c r="C1199" s="33">
        <v>5.0989353179931642</v>
      </c>
      <c r="D1199" s="32">
        <v>54204.883438600038</v>
      </c>
      <c r="E1199" s="33">
        <v>1</v>
      </c>
      <c r="F1199" s="34">
        <v>1</v>
      </c>
      <c r="G1199" s="35">
        <v>1.8448522283656205E-2</v>
      </c>
      <c r="H1199" s="36">
        <v>2.3021874809456298E-6</v>
      </c>
      <c r="I1199" s="32" t="s">
        <v>67</v>
      </c>
      <c r="J1199" s="32" t="s">
        <v>50</v>
      </c>
      <c r="K1199" s="40">
        <v>36.24</v>
      </c>
      <c r="L1199" s="33">
        <v>1</v>
      </c>
      <c r="M1199" s="33">
        <v>1</v>
      </c>
      <c r="N1199" s="40">
        <v>1.2891344383057091</v>
      </c>
      <c r="O1199" s="34">
        <v>0</v>
      </c>
      <c r="P1199" s="34">
        <v>0</v>
      </c>
      <c r="Q1199" s="34">
        <v>0</v>
      </c>
      <c r="R1199" s="34">
        <v>0</v>
      </c>
      <c r="S1199" s="34">
        <v>0</v>
      </c>
      <c r="T1199" s="34">
        <v>0</v>
      </c>
      <c r="U1199" s="34">
        <v>0</v>
      </c>
      <c r="V1199" s="34">
        <v>0</v>
      </c>
      <c r="W1199" s="34">
        <v>0</v>
      </c>
      <c r="X1199" s="34">
        <v>0</v>
      </c>
      <c r="Y1199" s="34">
        <v>0</v>
      </c>
      <c r="Z1199" s="34">
        <v>0</v>
      </c>
      <c r="AA1199" s="29">
        <v>-1.2298850574712601</v>
      </c>
      <c r="AB1199" s="29">
        <v>-0.20692071580731897</v>
      </c>
      <c r="AC1199" s="45">
        <v>0.107191986372457</v>
      </c>
      <c r="AD1199" s="7" t="s">
        <v>2411</v>
      </c>
      <c r="AE1199" s="29">
        <v>1.0093457943925199</v>
      </c>
      <c r="AF1199" s="29">
        <v>9.3023926623101109E-3</v>
      </c>
      <c r="AG1199" s="45">
        <v>0.46257792046972701</v>
      </c>
      <c r="AH1199" s="7" t="s">
        <v>2411</v>
      </c>
      <c r="AI1199" s="29">
        <v>1.26168224299065</v>
      </c>
      <c r="AJ1199" s="29">
        <v>0.23244594397651996</v>
      </c>
      <c r="AK1199" s="45">
        <v>5.7041670918844697E-2</v>
      </c>
      <c r="AL1199" s="7" t="s">
        <v>2411</v>
      </c>
      <c r="AM1199"/>
      <c r="AN1199"/>
      <c r="AO1199"/>
    </row>
    <row r="1200" spans="1:41" s="32" customFormat="1">
      <c r="A1200" s="33" t="s">
        <v>2038</v>
      </c>
      <c r="B1200" s="32" t="s">
        <v>2039</v>
      </c>
      <c r="C1200" s="33">
        <v>5.5747318267822283</v>
      </c>
      <c r="D1200" s="32">
        <v>13756.950272599985</v>
      </c>
      <c r="E1200" s="33">
        <v>1</v>
      </c>
      <c r="F1200" s="34">
        <v>1</v>
      </c>
      <c r="G1200" s="35">
        <v>7.269052952758881E-2</v>
      </c>
      <c r="H1200" s="36">
        <v>9.0710369366536632E-6</v>
      </c>
      <c r="I1200" s="32" t="s">
        <v>67</v>
      </c>
      <c r="J1200" s="32" t="s">
        <v>50</v>
      </c>
      <c r="K1200" s="40">
        <v>37.85</v>
      </c>
      <c r="L1200" s="33">
        <v>1</v>
      </c>
      <c r="M1200" s="33">
        <v>1</v>
      </c>
      <c r="N1200" s="40">
        <v>10.236220472440944</v>
      </c>
      <c r="O1200" s="34">
        <v>0</v>
      </c>
      <c r="P1200" s="34">
        <v>0</v>
      </c>
      <c r="Q1200" s="34">
        <v>0</v>
      </c>
      <c r="R1200" s="34">
        <v>0</v>
      </c>
      <c r="S1200" s="34">
        <v>0</v>
      </c>
      <c r="T1200" s="34">
        <v>0</v>
      </c>
      <c r="U1200" s="34">
        <v>0</v>
      </c>
      <c r="V1200" s="34">
        <v>0</v>
      </c>
      <c r="W1200" s="34">
        <v>0</v>
      </c>
      <c r="X1200" s="34">
        <v>0</v>
      </c>
      <c r="Y1200" s="34">
        <v>0</v>
      </c>
      <c r="Z1200" s="34">
        <v>0</v>
      </c>
      <c r="AA1200" s="29">
        <v>-1.25</v>
      </c>
      <c r="AB1200" s="29">
        <v>-0.22314355131420976</v>
      </c>
      <c r="AC1200" s="45">
        <v>0.36232931824804798</v>
      </c>
      <c r="AD1200" s="7" t="s">
        <v>2411</v>
      </c>
      <c r="AE1200" s="29">
        <v>1.2</v>
      </c>
      <c r="AF1200" s="29">
        <v>0.18232155679395459</v>
      </c>
      <c r="AG1200" s="45">
        <v>0.397627504226921</v>
      </c>
      <c r="AH1200" s="7" t="s">
        <v>2411</v>
      </c>
      <c r="AI1200" s="29">
        <v>3</v>
      </c>
      <c r="AJ1200" s="29">
        <v>1.0986122886681098</v>
      </c>
      <c r="AK1200" s="45">
        <v>0.173245185096848</v>
      </c>
      <c r="AL1200" s="7" t="s">
        <v>2412</v>
      </c>
      <c r="AM1200"/>
      <c r="AN1200"/>
      <c r="AO1200"/>
    </row>
    <row r="1201" spans="1:41" s="32" customFormat="1">
      <c r="A1201" s="33" t="s">
        <v>2040</v>
      </c>
      <c r="B1201" s="32" t="s">
        <v>2041</v>
      </c>
      <c r="C1201" s="33">
        <v>4.3148014068603509</v>
      </c>
      <c r="D1201" s="32">
        <v>13747.880063599991</v>
      </c>
      <c r="E1201" s="33">
        <v>1</v>
      </c>
      <c r="F1201" s="34">
        <v>1</v>
      </c>
      <c r="G1201" s="35">
        <v>7.2738487343054561E-2</v>
      </c>
      <c r="H1201" s="36">
        <v>9.0770215830487058E-6</v>
      </c>
      <c r="I1201" s="32" t="s">
        <v>67</v>
      </c>
      <c r="J1201" s="32" t="s">
        <v>50</v>
      </c>
      <c r="K1201" s="40">
        <v>38.909999999999997</v>
      </c>
      <c r="L1201" s="33">
        <v>1</v>
      </c>
      <c r="M1201" s="33">
        <v>1</v>
      </c>
      <c r="N1201" s="40">
        <v>5.5555555555555554</v>
      </c>
      <c r="O1201" s="34">
        <v>0</v>
      </c>
      <c r="P1201" s="34">
        <v>0</v>
      </c>
      <c r="Q1201" s="34">
        <v>0</v>
      </c>
      <c r="R1201" s="34">
        <v>0</v>
      </c>
      <c r="S1201" s="34">
        <v>0</v>
      </c>
      <c r="T1201" s="34">
        <v>0</v>
      </c>
      <c r="U1201" s="34">
        <v>0</v>
      </c>
      <c r="V1201" s="34">
        <v>0</v>
      </c>
      <c r="W1201" s="34">
        <v>0</v>
      </c>
      <c r="X1201" s="34">
        <v>0</v>
      </c>
      <c r="Y1201" s="34">
        <v>0</v>
      </c>
      <c r="Z1201" s="34">
        <v>0</v>
      </c>
      <c r="AA1201" s="29">
        <v>-1.25</v>
      </c>
      <c r="AB1201" s="29">
        <v>-0.22314355131420976</v>
      </c>
      <c r="AC1201" s="45">
        <v>0.35199999999999998</v>
      </c>
      <c r="AD1201" s="7" t="s">
        <v>2411</v>
      </c>
      <c r="AE1201" s="29">
        <v>2</v>
      </c>
      <c r="AF1201" s="29">
        <v>0.69314718055994529</v>
      </c>
      <c r="AG1201" s="45">
        <v>0.13971982168323199</v>
      </c>
      <c r="AH1201" s="7" t="s">
        <v>2412</v>
      </c>
      <c r="AI1201" s="29">
        <v>2</v>
      </c>
      <c r="AJ1201" s="29">
        <v>0.69314718055994529</v>
      </c>
      <c r="AK1201" s="45">
        <v>0.173245185096848</v>
      </c>
      <c r="AL1201" s="7" t="s">
        <v>2412</v>
      </c>
      <c r="AM1201"/>
      <c r="AN1201"/>
      <c r="AO1201"/>
    </row>
    <row r="1202" spans="1:41" s="32" customFormat="1">
      <c r="A1202" s="33" t="s">
        <v>2042</v>
      </c>
      <c r="B1202" s="32" t="s">
        <v>2043</v>
      </c>
      <c r="C1202" s="33">
        <v>9.7272167205810547</v>
      </c>
      <c r="D1202" s="32">
        <v>28299.137200600009</v>
      </c>
      <c r="E1202" s="33">
        <v>1</v>
      </c>
      <c r="F1202" s="34">
        <v>1</v>
      </c>
      <c r="G1202" s="35">
        <v>3.5336766379534625E-2</v>
      </c>
      <c r="H1202" s="36">
        <v>4.4096681525617776E-6</v>
      </c>
      <c r="I1202" s="32" t="s">
        <v>64</v>
      </c>
      <c r="J1202" s="32" t="s">
        <v>43</v>
      </c>
      <c r="K1202" s="40">
        <v>34.130000000000003</v>
      </c>
      <c r="L1202" s="33">
        <v>1</v>
      </c>
      <c r="M1202" s="33">
        <v>1</v>
      </c>
      <c r="N1202" s="40">
        <v>3.4482758620689653</v>
      </c>
      <c r="O1202" s="34">
        <v>0</v>
      </c>
      <c r="P1202" s="34">
        <v>0</v>
      </c>
      <c r="Q1202" s="34">
        <v>0</v>
      </c>
      <c r="R1202" s="34">
        <v>0</v>
      </c>
      <c r="S1202" s="34">
        <v>0</v>
      </c>
      <c r="T1202" s="34">
        <v>0</v>
      </c>
      <c r="U1202" s="34">
        <v>0</v>
      </c>
      <c r="V1202" s="34">
        <v>0</v>
      </c>
      <c r="W1202" s="34">
        <v>0</v>
      </c>
      <c r="X1202" s="34">
        <v>0</v>
      </c>
      <c r="Y1202" s="34">
        <v>0</v>
      </c>
      <c r="Z1202" s="34">
        <v>0</v>
      </c>
      <c r="AA1202" s="29">
        <v>-1.25</v>
      </c>
      <c r="AB1202" s="29">
        <v>-0.22314355131420976</v>
      </c>
      <c r="AC1202" s="45">
        <v>0.36232931824804798</v>
      </c>
      <c r="AD1202" s="7" t="s">
        <v>2411</v>
      </c>
      <c r="AE1202" s="29">
        <v>-1.6666666666666701</v>
      </c>
      <c r="AF1202" s="29">
        <v>-0.51082562376599272</v>
      </c>
      <c r="AG1202" s="45">
        <v>0.24588350051108501</v>
      </c>
      <c r="AH1202" s="7" t="s">
        <v>2412</v>
      </c>
      <c r="AI1202" s="29">
        <v>2</v>
      </c>
      <c r="AJ1202" s="29">
        <v>0.69314718055994529</v>
      </c>
      <c r="AK1202" s="45">
        <v>0.26497632674647698</v>
      </c>
      <c r="AL1202" s="7" t="s">
        <v>2412</v>
      </c>
      <c r="AM1202"/>
      <c r="AN1202"/>
      <c r="AO1202"/>
    </row>
    <row r="1203" spans="1:41" s="32" customFormat="1">
      <c r="A1203" s="33" t="s">
        <v>2044</v>
      </c>
      <c r="B1203" s="32" t="s">
        <v>2045</v>
      </c>
      <c r="C1203" s="33">
        <v>6.0561000823974602</v>
      </c>
      <c r="D1203" s="32">
        <v>109721.73488560042</v>
      </c>
      <c r="E1203" s="33">
        <v>1</v>
      </c>
      <c r="F1203" s="34">
        <v>1</v>
      </c>
      <c r="G1203" s="35">
        <v>9.1139645307525777E-3</v>
      </c>
      <c r="H1203" s="36">
        <v>1.1373298479883878E-6</v>
      </c>
      <c r="I1203" s="32" t="s">
        <v>64</v>
      </c>
      <c r="J1203" s="32" t="s">
        <v>43</v>
      </c>
      <c r="K1203" s="40">
        <v>40.31</v>
      </c>
      <c r="L1203" s="33">
        <v>1</v>
      </c>
      <c r="M1203" s="33">
        <v>1</v>
      </c>
      <c r="N1203" s="40">
        <v>0.65975494816211122</v>
      </c>
      <c r="O1203" s="34">
        <v>0</v>
      </c>
      <c r="P1203" s="34">
        <v>0</v>
      </c>
      <c r="Q1203" s="34">
        <v>0</v>
      </c>
      <c r="R1203" s="34">
        <v>0</v>
      </c>
      <c r="S1203" s="34">
        <v>0</v>
      </c>
      <c r="T1203" s="34">
        <v>0</v>
      </c>
      <c r="U1203" s="34">
        <v>0</v>
      </c>
      <c r="V1203" s="34">
        <v>0</v>
      </c>
      <c r="W1203" s="34">
        <v>0</v>
      </c>
      <c r="X1203" s="34">
        <v>0</v>
      </c>
      <c r="Y1203" s="34">
        <v>0</v>
      </c>
      <c r="Z1203" s="34">
        <v>0</v>
      </c>
      <c r="AA1203" s="29">
        <v>-1.25</v>
      </c>
      <c r="AB1203" s="29">
        <v>-0.22314355131420976</v>
      </c>
      <c r="AC1203" s="45">
        <v>0.33893441434962501</v>
      </c>
      <c r="AD1203" s="7" t="s">
        <v>2411</v>
      </c>
      <c r="AE1203" s="29">
        <v>1.1000000000000001</v>
      </c>
      <c r="AF1203" s="29">
        <v>9.5310179804324935E-2</v>
      </c>
      <c r="AG1203" s="45">
        <v>0.43698792363651201</v>
      </c>
      <c r="AH1203" s="7" t="s">
        <v>2411</v>
      </c>
      <c r="AI1203" s="29">
        <v>2</v>
      </c>
      <c r="AJ1203" s="29">
        <v>0.69314718055994529</v>
      </c>
      <c r="AK1203" s="45">
        <v>8.3116375929062805E-2</v>
      </c>
      <c r="AL1203" s="7" t="s">
        <v>2412</v>
      </c>
      <c r="AM1203"/>
      <c r="AN1203"/>
      <c r="AO1203"/>
    </row>
    <row r="1204" spans="1:41" s="32" customFormat="1">
      <c r="A1204" s="33" t="s">
        <v>2046</v>
      </c>
      <c r="B1204" s="32" t="s">
        <v>2047</v>
      </c>
      <c r="C1204" s="33">
        <v>6.5110408782958986</v>
      </c>
      <c r="D1204" s="32">
        <v>18758.034289599986</v>
      </c>
      <c r="E1204" s="33">
        <v>1</v>
      </c>
      <c r="F1204" s="34">
        <v>2</v>
      </c>
      <c r="G1204" s="35">
        <v>0.10662098006233306</v>
      </c>
      <c r="H1204" s="36">
        <v>1.3305211210499738E-5</v>
      </c>
      <c r="I1204" s="32" t="s">
        <v>61</v>
      </c>
      <c r="J1204" s="32" t="s">
        <v>56</v>
      </c>
      <c r="K1204" s="40">
        <v>42.78</v>
      </c>
      <c r="L1204" s="33">
        <v>1</v>
      </c>
      <c r="M1204" s="33">
        <v>1</v>
      </c>
      <c r="N1204" s="40">
        <v>5.7142857142857144</v>
      </c>
      <c r="O1204" s="34">
        <v>0</v>
      </c>
      <c r="P1204" s="34">
        <v>0</v>
      </c>
      <c r="Q1204" s="34">
        <v>0</v>
      </c>
      <c r="R1204" s="34">
        <v>0</v>
      </c>
      <c r="S1204" s="34">
        <v>0</v>
      </c>
      <c r="T1204" s="34">
        <v>0</v>
      </c>
      <c r="U1204" s="34">
        <v>0</v>
      </c>
      <c r="V1204" s="34">
        <v>0</v>
      </c>
      <c r="W1204" s="34">
        <v>0</v>
      </c>
      <c r="X1204" s="34">
        <v>0</v>
      </c>
      <c r="Y1204" s="34">
        <v>1</v>
      </c>
      <c r="Z1204" s="34">
        <v>0</v>
      </c>
      <c r="AA1204" s="29">
        <v>-1.25</v>
      </c>
      <c r="AB1204" s="29">
        <v>-0.22314355131420976</v>
      </c>
      <c r="AC1204" s="45">
        <v>0.35199999999999998</v>
      </c>
      <c r="AD1204" s="7" t="s">
        <v>2411</v>
      </c>
      <c r="AE1204" s="29">
        <v>2.2000000000000002</v>
      </c>
      <c r="AF1204" s="29">
        <v>0.78845736036427028</v>
      </c>
      <c r="AG1204" s="45">
        <v>0.21315860397018399</v>
      </c>
      <c r="AH1204" s="7" t="s">
        <v>2412</v>
      </c>
      <c r="AI1204" s="29">
        <v>3.6</v>
      </c>
      <c r="AJ1204" s="29">
        <v>1.2809338454620642</v>
      </c>
      <c r="AK1204" s="45">
        <v>8.4296130887818996E-2</v>
      </c>
      <c r="AL1204" s="7" t="s">
        <v>2412</v>
      </c>
      <c r="AM1204"/>
      <c r="AN1204"/>
      <c r="AO1204"/>
    </row>
    <row r="1205" spans="1:41" s="32" customFormat="1">
      <c r="A1205" s="33" t="s">
        <v>2048</v>
      </c>
      <c r="B1205" s="32" t="s">
        <v>2049</v>
      </c>
      <c r="C1205" s="33">
        <v>5.8272495269775391</v>
      </c>
      <c r="D1205" s="32">
        <v>41738.732750600051</v>
      </c>
      <c r="E1205" s="33">
        <v>1</v>
      </c>
      <c r="F1205" s="34">
        <v>2</v>
      </c>
      <c r="G1205" s="35">
        <v>4.7917123213839001E-2</v>
      </c>
      <c r="H1205" s="36">
        <v>5.9795684169001556E-6</v>
      </c>
      <c r="I1205" s="32" t="s">
        <v>192</v>
      </c>
      <c r="J1205" s="32" t="s">
        <v>52</v>
      </c>
      <c r="K1205" s="40">
        <v>91.48</v>
      </c>
      <c r="L1205" s="33">
        <v>1</v>
      </c>
      <c r="M1205" s="33">
        <v>1</v>
      </c>
      <c r="N1205" s="40">
        <v>4.5685279187817258</v>
      </c>
      <c r="O1205" s="34">
        <v>0</v>
      </c>
      <c r="P1205" s="34">
        <v>0</v>
      </c>
      <c r="Q1205" s="34">
        <v>1</v>
      </c>
      <c r="R1205" s="34">
        <v>0</v>
      </c>
      <c r="S1205" s="34">
        <v>0</v>
      </c>
      <c r="T1205" s="34">
        <v>0</v>
      </c>
      <c r="U1205" s="34">
        <v>0</v>
      </c>
      <c r="V1205" s="34">
        <v>1</v>
      </c>
      <c r="W1205" s="34">
        <v>0</v>
      </c>
      <c r="X1205" s="34">
        <v>0</v>
      </c>
      <c r="Y1205" s="34">
        <v>0</v>
      </c>
      <c r="Z1205" s="34">
        <v>0</v>
      </c>
      <c r="AA1205" s="29">
        <v>-1.25</v>
      </c>
      <c r="AB1205" s="29">
        <v>-0.22314355131420976</v>
      </c>
      <c r="AC1205" s="45">
        <v>0.36232931824804798</v>
      </c>
      <c r="AD1205" s="7" t="s">
        <v>2411</v>
      </c>
      <c r="AE1205" s="29">
        <v>-1.6666666666666701</v>
      </c>
      <c r="AF1205" s="29">
        <v>-0.51082562376599272</v>
      </c>
      <c r="AG1205" s="45">
        <v>0.24588350051108501</v>
      </c>
      <c r="AH1205" s="7" t="s">
        <v>2412</v>
      </c>
      <c r="AI1205" s="29">
        <v>1.4</v>
      </c>
      <c r="AJ1205" s="29">
        <v>0.33647223662121289</v>
      </c>
      <c r="AK1205" s="45">
        <v>0.33893441434962501</v>
      </c>
      <c r="AL1205" s="7" t="s">
        <v>2411</v>
      </c>
      <c r="AM1205"/>
      <c r="AN1205"/>
      <c r="AO1205"/>
    </row>
    <row r="1206" spans="1:41" s="32" customFormat="1">
      <c r="A1206" s="33" t="s">
        <v>2050</v>
      </c>
      <c r="B1206" s="32" t="s">
        <v>822</v>
      </c>
      <c r="C1206" s="33">
        <v>4.8709537506103509</v>
      </c>
      <c r="D1206" s="32">
        <v>18411.676836599981</v>
      </c>
      <c r="E1206" s="33">
        <v>1</v>
      </c>
      <c r="F1206" s="34">
        <v>7</v>
      </c>
      <c r="G1206" s="35">
        <v>0.38019350774639521</v>
      </c>
      <c r="H1206" s="36">
        <v>4.7444273335972056E-5</v>
      </c>
      <c r="I1206" s="32" t="s">
        <v>67</v>
      </c>
      <c r="J1206" s="32" t="s">
        <v>50</v>
      </c>
      <c r="K1206" s="40">
        <v>85.69</v>
      </c>
      <c r="L1206" s="33">
        <v>1</v>
      </c>
      <c r="M1206" s="33">
        <v>2</v>
      </c>
      <c r="N1206" s="40">
        <v>7.2289156626506017</v>
      </c>
      <c r="O1206" s="34">
        <v>0</v>
      </c>
      <c r="P1206" s="34">
        <v>0</v>
      </c>
      <c r="Q1206" s="34">
        <v>0</v>
      </c>
      <c r="R1206" s="34">
        <v>0</v>
      </c>
      <c r="S1206" s="34">
        <v>0</v>
      </c>
      <c r="T1206" s="34">
        <v>0</v>
      </c>
      <c r="U1206" s="34">
        <v>0</v>
      </c>
      <c r="V1206" s="34">
        <v>0</v>
      </c>
      <c r="W1206" s="34">
        <v>0</v>
      </c>
      <c r="X1206" s="34">
        <v>0</v>
      </c>
      <c r="Y1206" s="34">
        <v>3</v>
      </c>
      <c r="Z1206" s="34">
        <v>0</v>
      </c>
      <c r="AA1206" s="29">
        <v>-1.25</v>
      </c>
      <c r="AB1206" s="29">
        <v>-0.22314355131420976</v>
      </c>
      <c r="AC1206" s="45">
        <v>0.35199999999999998</v>
      </c>
      <c r="AD1206" s="7" t="s">
        <v>2411</v>
      </c>
      <c r="AE1206" s="29">
        <v>2</v>
      </c>
      <c r="AF1206" s="29">
        <v>0.69314718055994529</v>
      </c>
      <c r="AG1206" s="45">
        <v>9.4501829227587694E-2</v>
      </c>
      <c r="AH1206" s="7" t="s">
        <v>2412</v>
      </c>
      <c r="AI1206" s="29">
        <v>1.8</v>
      </c>
      <c r="AJ1206" s="29">
        <v>0.58778666490211906</v>
      </c>
      <c r="AK1206" s="45">
        <v>0.15625</v>
      </c>
      <c r="AL1206" s="7" t="s">
        <v>2412</v>
      </c>
      <c r="AM1206"/>
      <c r="AN1206"/>
      <c r="AO1206"/>
    </row>
    <row r="1207" spans="1:41" s="32" customFormat="1">
      <c r="A1207" s="33" t="s">
        <v>2051</v>
      </c>
      <c r="B1207" s="32" t="s">
        <v>588</v>
      </c>
      <c r="C1207" s="33">
        <v>9.7035495758056598</v>
      </c>
      <c r="D1207" s="32">
        <v>67603.106005600202</v>
      </c>
      <c r="E1207" s="33">
        <v>1</v>
      </c>
      <c r="F1207" s="34">
        <v>1</v>
      </c>
      <c r="G1207" s="35">
        <v>1.4792219752701312E-2</v>
      </c>
      <c r="H1207" s="36">
        <v>1.8459182045293096E-6</v>
      </c>
      <c r="I1207" s="32" t="s">
        <v>67</v>
      </c>
      <c r="J1207" s="32" t="s">
        <v>50</v>
      </c>
      <c r="K1207" s="40">
        <v>25.58</v>
      </c>
      <c r="L1207" s="33">
        <v>1</v>
      </c>
      <c r="M1207" s="33">
        <v>1</v>
      </c>
      <c r="N1207" s="40">
        <v>1.4128728414442702</v>
      </c>
      <c r="O1207" s="34">
        <v>0</v>
      </c>
      <c r="P1207" s="34">
        <v>0</v>
      </c>
      <c r="Q1207" s="34">
        <v>0</v>
      </c>
      <c r="R1207" s="34">
        <v>0</v>
      </c>
      <c r="S1207" s="34">
        <v>0</v>
      </c>
      <c r="T1207" s="34">
        <v>0</v>
      </c>
      <c r="U1207" s="34">
        <v>0</v>
      </c>
      <c r="V1207" s="34">
        <v>0</v>
      </c>
      <c r="W1207" s="34">
        <v>0</v>
      </c>
      <c r="X1207" s="34">
        <v>0</v>
      </c>
      <c r="Y1207" s="34">
        <v>0</v>
      </c>
      <c r="Z1207" s="34">
        <v>0</v>
      </c>
      <c r="AA1207" s="29">
        <v>-1.25</v>
      </c>
      <c r="AB1207" s="29">
        <v>-0.22314355131420976</v>
      </c>
      <c r="AC1207" s="45">
        <v>0.35199999999999998</v>
      </c>
      <c r="AD1207" s="7" t="s">
        <v>2411</v>
      </c>
      <c r="AE1207" s="29">
        <v>1</v>
      </c>
      <c r="AF1207" s="29">
        <v>0</v>
      </c>
      <c r="AG1207" s="45">
        <v>0.5</v>
      </c>
      <c r="AH1207" s="7" t="s">
        <v>2411</v>
      </c>
      <c r="AI1207" s="29">
        <v>-1.25</v>
      </c>
      <c r="AJ1207" s="29">
        <v>-0.22314355131420976</v>
      </c>
      <c r="AK1207" s="45">
        <v>0.35199999999999998</v>
      </c>
      <c r="AL1207" s="7" t="s">
        <v>2411</v>
      </c>
      <c r="AM1207"/>
      <c r="AN1207"/>
      <c r="AO1207"/>
    </row>
    <row r="1208" spans="1:41" s="32" customFormat="1">
      <c r="A1208" s="33" t="s">
        <v>2052</v>
      </c>
      <c r="B1208" s="32" t="s">
        <v>1570</v>
      </c>
      <c r="C1208" s="33">
        <v>5.5040882110595719</v>
      </c>
      <c r="D1208" s="32">
        <v>27476.00401959999</v>
      </c>
      <c r="E1208" s="33">
        <v>1</v>
      </c>
      <c r="F1208" s="34">
        <v>2</v>
      </c>
      <c r="G1208" s="35">
        <v>7.2790788594051067E-2</v>
      </c>
      <c r="H1208" s="36">
        <v>9.083548245912572E-6</v>
      </c>
      <c r="I1208" s="32" t="s">
        <v>67</v>
      </c>
      <c r="J1208" s="32" t="s">
        <v>50</v>
      </c>
      <c r="K1208" s="40">
        <v>49.12</v>
      </c>
      <c r="L1208" s="33">
        <v>1</v>
      </c>
      <c r="M1208" s="33">
        <v>2</v>
      </c>
      <c r="N1208" s="40">
        <v>3.4220532319391634</v>
      </c>
      <c r="O1208" s="34">
        <v>0</v>
      </c>
      <c r="P1208" s="34">
        <v>0</v>
      </c>
      <c r="Q1208" s="34">
        <v>0</v>
      </c>
      <c r="R1208" s="34">
        <v>0</v>
      </c>
      <c r="S1208" s="34">
        <v>0</v>
      </c>
      <c r="T1208" s="34">
        <v>0</v>
      </c>
      <c r="U1208" s="34">
        <v>0</v>
      </c>
      <c r="V1208" s="34">
        <v>0</v>
      </c>
      <c r="W1208" s="34">
        <v>0</v>
      </c>
      <c r="X1208" s="34">
        <v>0</v>
      </c>
      <c r="Y1208" s="34">
        <v>0</v>
      </c>
      <c r="Z1208" s="34">
        <v>0</v>
      </c>
      <c r="AA1208" s="29">
        <v>-1.25</v>
      </c>
      <c r="AB1208" s="29">
        <v>-0.22314355131420976</v>
      </c>
      <c r="AC1208" s="45">
        <v>0.36232931824804798</v>
      </c>
      <c r="AD1208" s="7" t="s">
        <v>2411</v>
      </c>
      <c r="AE1208" s="29">
        <v>-1.6666666666666701</v>
      </c>
      <c r="AF1208" s="29">
        <v>-0.51082562376599272</v>
      </c>
      <c r="AG1208" s="45">
        <v>0.24588350051108501</v>
      </c>
      <c r="AH1208" s="7" t="s">
        <v>2412</v>
      </c>
      <c r="AI1208" s="29">
        <v>1.8</v>
      </c>
      <c r="AJ1208" s="29">
        <v>0.58778666490211906</v>
      </c>
      <c r="AK1208" s="45">
        <v>0.28071902212526301</v>
      </c>
      <c r="AL1208" s="7" t="s">
        <v>2412</v>
      </c>
      <c r="AM1208"/>
      <c r="AN1208"/>
      <c r="AO1208"/>
    </row>
    <row r="1209" spans="1:41" s="32" customFormat="1">
      <c r="A1209" s="33" t="s">
        <v>2053</v>
      </c>
      <c r="B1209" s="32" t="s">
        <v>291</v>
      </c>
      <c r="C1209" s="33">
        <v>6.8207584381103512</v>
      </c>
      <c r="D1209" s="32">
        <v>10457.404226599992</v>
      </c>
      <c r="E1209" s="33">
        <v>1</v>
      </c>
      <c r="F1209" s="34">
        <v>2</v>
      </c>
      <c r="G1209" s="35">
        <v>0.19125205038098239</v>
      </c>
      <c r="H1209" s="36">
        <v>2.3866305892821918E-5</v>
      </c>
      <c r="I1209" s="32" t="s">
        <v>64</v>
      </c>
      <c r="J1209" s="32" t="s">
        <v>43</v>
      </c>
      <c r="K1209" s="40">
        <v>27.25</v>
      </c>
      <c r="L1209" s="33">
        <v>1</v>
      </c>
      <c r="M1209" s="33">
        <v>1</v>
      </c>
      <c r="N1209" s="40">
        <v>7.291666666666667</v>
      </c>
      <c r="O1209" s="34">
        <v>0</v>
      </c>
      <c r="P1209" s="34">
        <v>0</v>
      </c>
      <c r="Q1209" s="34">
        <v>0</v>
      </c>
      <c r="R1209" s="34">
        <v>0</v>
      </c>
      <c r="S1209" s="34">
        <v>0</v>
      </c>
      <c r="T1209" s="34">
        <v>0</v>
      </c>
      <c r="U1209" s="34">
        <v>0</v>
      </c>
      <c r="V1209" s="34">
        <v>0</v>
      </c>
      <c r="W1209" s="34">
        <v>0</v>
      </c>
      <c r="X1209" s="34">
        <v>0</v>
      </c>
      <c r="Y1209" s="34">
        <v>1</v>
      </c>
      <c r="Z1209" s="34">
        <v>0</v>
      </c>
      <c r="AA1209" s="29">
        <v>-1.25</v>
      </c>
      <c r="AB1209" s="29">
        <v>-0.22314355131420976</v>
      </c>
      <c r="AC1209" s="45">
        <v>0.36232931824804798</v>
      </c>
      <c r="AD1209" s="7" t="s">
        <v>2411</v>
      </c>
      <c r="AE1209" s="29">
        <v>-1.25</v>
      </c>
      <c r="AF1209" s="29">
        <v>-0.22314355131420976</v>
      </c>
      <c r="AG1209" s="45">
        <v>0.36232931824804798</v>
      </c>
      <c r="AH1209" s="7" t="s">
        <v>2411</v>
      </c>
      <c r="AI1209" s="29">
        <v>1.8</v>
      </c>
      <c r="AJ1209" s="29">
        <v>0.58778666490211906</v>
      </c>
      <c r="AK1209" s="45">
        <v>0.28071902212526301</v>
      </c>
      <c r="AL1209" s="7" t="s">
        <v>2412</v>
      </c>
      <c r="AM1209"/>
      <c r="AN1209"/>
      <c r="AO1209"/>
    </row>
    <row r="1210" spans="1:41" s="32" customFormat="1">
      <c r="A1210" s="33" t="s">
        <v>2054</v>
      </c>
      <c r="B1210" s="32" t="s">
        <v>171</v>
      </c>
      <c r="C1210" s="33">
        <v>6.0208293914794924</v>
      </c>
      <c r="D1210" s="32">
        <v>40741.920436600085</v>
      </c>
      <c r="E1210" s="33">
        <v>1</v>
      </c>
      <c r="F1210" s="34">
        <v>2</v>
      </c>
      <c r="G1210" s="35">
        <v>4.9089487647305911E-2</v>
      </c>
      <c r="H1210" s="36">
        <v>6.1258675448376013E-6</v>
      </c>
      <c r="I1210" s="32" t="s">
        <v>64</v>
      </c>
      <c r="J1210" s="32" t="s">
        <v>43</v>
      </c>
      <c r="K1210" s="40">
        <v>57.08</v>
      </c>
      <c r="L1210" s="33">
        <v>1</v>
      </c>
      <c r="M1210" s="33">
        <v>1</v>
      </c>
      <c r="N1210" s="40">
        <v>3.5714285714285712</v>
      </c>
      <c r="O1210" s="34">
        <v>0</v>
      </c>
      <c r="P1210" s="34">
        <v>0</v>
      </c>
      <c r="Q1210" s="34">
        <v>0</v>
      </c>
      <c r="R1210" s="34">
        <v>0</v>
      </c>
      <c r="S1210" s="34">
        <v>0</v>
      </c>
      <c r="T1210" s="34">
        <v>0</v>
      </c>
      <c r="U1210" s="34">
        <v>0</v>
      </c>
      <c r="V1210" s="34">
        <v>0</v>
      </c>
      <c r="W1210" s="34">
        <v>0</v>
      </c>
      <c r="X1210" s="34">
        <v>0</v>
      </c>
      <c r="Y1210" s="34">
        <v>0</v>
      </c>
      <c r="Z1210" s="34">
        <v>0</v>
      </c>
      <c r="AA1210" s="29">
        <v>-1.25</v>
      </c>
      <c r="AB1210" s="29">
        <v>-0.22314355131420976</v>
      </c>
      <c r="AC1210" s="45">
        <v>0.36232931824804798</v>
      </c>
      <c r="AD1210" s="7" t="s">
        <v>2411</v>
      </c>
      <c r="AE1210" s="29">
        <v>1.4</v>
      </c>
      <c r="AF1210" s="29">
        <v>0.33647223662121289</v>
      </c>
      <c r="AG1210" s="45">
        <v>0.24588350051108501</v>
      </c>
      <c r="AH1210" s="7" t="s">
        <v>2411</v>
      </c>
      <c r="AI1210" s="29">
        <v>1.4</v>
      </c>
      <c r="AJ1210" s="29">
        <v>0.33647223662121289</v>
      </c>
      <c r="AK1210" s="45">
        <v>0.24588350051108501</v>
      </c>
      <c r="AL1210" s="7" t="s">
        <v>2411</v>
      </c>
      <c r="AM1210"/>
      <c r="AN1210"/>
      <c r="AO1210"/>
    </row>
    <row r="1211" spans="1:41" s="32" customFormat="1">
      <c r="A1211" s="33" t="s">
        <v>2055</v>
      </c>
      <c r="B1211" s="32" t="s">
        <v>2056</v>
      </c>
      <c r="C1211" s="33">
        <v>6.068623733520508</v>
      </c>
      <c r="D1211" s="32">
        <v>49112.597278600115</v>
      </c>
      <c r="E1211" s="33">
        <v>1</v>
      </c>
      <c r="F1211" s="34">
        <v>1</v>
      </c>
      <c r="G1211" s="35">
        <v>2.0361374787965673E-2</v>
      </c>
      <c r="H1211" s="36">
        <v>2.5408919701511471E-6</v>
      </c>
      <c r="I1211" s="32" t="s">
        <v>67</v>
      </c>
      <c r="J1211" s="32" t="s">
        <v>50</v>
      </c>
      <c r="K1211" s="40">
        <v>25.06</v>
      </c>
      <c r="L1211" s="33">
        <v>1</v>
      </c>
      <c r="M1211" s="33">
        <v>1</v>
      </c>
      <c r="N1211" s="40">
        <v>1.7505470459518599</v>
      </c>
      <c r="O1211" s="34">
        <v>0</v>
      </c>
      <c r="P1211" s="34">
        <v>0</v>
      </c>
      <c r="Q1211" s="34">
        <v>0</v>
      </c>
      <c r="R1211" s="34">
        <v>0</v>
      </c>
      <c r="S1211" s="34">
        <v>0</v>
      </c>
      <c r="T1211" s="34">
        <v>0</v>
      </c>
      <c r="U1211" s="34">
        <v>0</v>
      </c>
      <c r="V1211" s="34">
        <v>0</v>
      </c>
      <c r="W1211" s="34">
        <v>0</v>
      </c>
      <c r="X1211" s="34">
        <v>0</v>
      </c>
      <c r="Y1211" s="34">
        <v>0</v>
      </c>
      <c r="Z1211" s="34">
        <v>0</v>
      </c>
      <c r="AA1211" s="29">
        <v>-1.25</v>
      </c>
      <c r="AB1211" s="29">
        <v>-0.22314355131420976</v>
      </c>
      <c r="AC1211" s="45">
        <v>0.36232931824804798</v>
      </c>
      <c r="AD1211" s="7" t="s">
        <v>2411</v>
      </c>
      <c r="AE1211" s="29">
        <v>-1.25</v>
      </c>
      <c r="AF1211" s="29">
        <v>-0.22314355131420976</v>
      </c>
      <c r="AG1211" s="45">
        <v>0.36232931824804798</v>
      </c>
      <c r="AH1211" s="7" t="s">
        <v>2411</v>
      </c>
      <c r="AI1211" s="29">
        <v>1</v>
      </c>
      <c r="AJ1211" s="29">
        <v>0</v>
      </c>
      <c r="AK1211" s="45">
        <v>0.5</v>
      </c>
      <c r="AL1211" s="7" t="s">
        <v>2411</v>
      </c>
      <c r="AM1211"/>
      <c r="AN1211"/>
      <c r="AO1211"/>
    </row>
    <row r="1212" spans="1:41" s="32" customFormat="1">
      <c r="A1212" s="33" t="s">
        <v>2057</v>
      </c>
      <c r="B1212" s="32" t="s">
        <v>940</v>
      </c>
      <c r="C1212" s="33">
        <v>5.4888553619384766</v>
      </c>
      <c r="D1212" s="32">
        <v>21193.626838599997</v>
      </c>
      <c r="E1212" s="33">
        <v>1</v>
      </c>
      <c r="F1212" s="34">
        <v>2</v>
      </c>
      <c r="G1212" s="35">
        <v>9.4367991624604616E-2</v>
      </c>
      <c r="H1212" s="36">
        <v>1.1776163184225004E-5</v>
      </c>
      <c r="I1212" s="32" t="s">
        <v>67</v>
      </c>
      <c r="J1212" s="32" t="s">
        <v>50</v>
      </c>
      <c r="K1212" s="40">
        <v>43.65</v>
      </c>
      <c r="L1212" s="33">
        <v>1</v>
      </c>
      <c r="M1212" s="33">
        <v>1</v>
      </c>
      <c r="N1212" s="40">
        <v>4.5685279187817258</v>
      </c>
      <c r="O1212" s="34">
        <v>0</v>
      </c>
      <c r="P1212" s="34">
        <v>0</v>
      </c>
      <c r="Q1212" s="34">
        <v>0</v>
      </c>
      <c r="R1212" s="34">
        <v>0</v>
      </c>
      <c r="S1212" s="34">
        <v>0</v>
      </c>
      <c r="T1212" s="34">
        <v>0</v>
      </c>
      <c r="U1212" s="34">
        <v>0</v>
      </c>
      <c r="V1212" s="34">
        <v>0</v>
      </c>
      <c r="W1212" s="34">
        <v>0</v>
      </c>
      <c r="X1212" s="34">
        <v>0</v>
      </c>
      <c r="Y1212" s="34">
        <v>0</v>
      </c>
      <c r="Z1212" s="34">
        <v>0</v>
      </c>
      <c r="AA1212" s="29">
        <v>-1.25</v>
      </c>
      <c r="AB1212" s="29">
        <v>-0.22314355131420976</v>
      </c>
      <c r="AC1212" s="45">
        <v>0.35199999999999998</v>
      </c>
      <c r="AD1212" s="7" t="s">
        <v>2411</v>
      </c>
      <c r="AE1212" s="29">
        <v>1</v>
      </c>
      <c r="AF1212" s="29">
        <v>0</v>
      </c>
      <c r="AG1212" s="45">
        <v>0.5</v>
      </c>
      <c r="AH1212" s="7" t="s">
        <v>2411</v>
      </c>
      <c r="AI1212" s="29">
        <v>1</v>
      </c>
      <c r="AJ1212" s="29">
        <v>0</v>
      </c>
      <c r="AK1212" s="45">
        <v>0.5</v>
      </c>
      <c r="AL1212" s="7" t="s">
        <v>2411</v>
      </c>
      <c r="AM1212"/>
      <c r="AN1212"/>
      <c r="AO1212"/>
    </row>
    <row r="1213" spans="1:41" s="32" customFormat="1">
      <c r="A1213" s="33" t="s">
        <v>2058</v>
      </c>
      <c r="B1213" s="32" t="s">
        <v>1170</v>
      </c>
      <c r="C1213" s="33">
        <v>9.2646083831787109</v>
      </c>
      <c r="D1213" s="32">
        <v>33189.249810600035</v>
      </c>
      <c r="E1213" s="33">
        <v>1</v>
      </c>
      <c r="F1213" s="34">
        <v>2</v>
      </c>
      <c r="G1213" s="35">
        <v>6.0260476250994885E-2</v>
      </c>
      <c r="H1213" s="36">
        <v>7.5198930238312616E-6</v>
      </c>
      <c r="I1213" s="32" t="s">
        <v>64</v>
      </c>
      <c r="J1213" s="32" t="s">
        <v>43</v>
      </c>
      <c r="K1213" s="40">
        <v>42.41</v>
      </c>
      <c r="L1213" s="33">
        <v>1</v>
      </c>
      <c r="M1213" s="33">
        <v>1</v>
      </c>
      <c r="N1213" s="40">
        <v>2.2653721682847898</v>
      </c>
      <c r="O1213" s="34">
        <v>0</v>
      </c>
      <c r="P1213" s="34">
        <v>0</v>
      </c>
      <c r="Q1213" s="34">
        <v>0</v>
      </c>
      <c r="R1213" s="34">
        <v>0</v>
      </c>
      <c r="S1213" s="34">
        <v>0</v>
      </c>
      <c r="T1213" s="34">
        <v>0</v>
      </c>
      <c r="U1213" s="34">
        <v>0</v>
      </c>
      <c r="V1213" s="34">
        <v>0</v>
      </c>
      <c r="W1213" s="34">
        <v>0</v>
      </c>
      <c r="X1213" s="34">
        <v>0</v>
      </c>
      <c r="Y1213" s="34">
        <v>1</v>
      </c>
      <c r="Z1213" s="34">
        <v>0</v>
      </c>
      <c r="AA1213" s="29">
        <v>-1.25</v>
      </c>
      <c r="AB1213" s="29">
        <v>-0.22314355131420976</v>
      </c>
      <c r="AC1213" s="45">
        <v>0.36232931824804798</v>
      </c>
      <c r="AD1213" s="7" t="s">
        <v>2411</v>
      </c>
      <c r="AE1213" s="29">
        <v>-1.6666666666666701</v>
      </c>
      <c r="AF1213" s="29">
        <v>-0.51082562376599272</v>
      </c>
      <c r="AG1213" s="45">
        <v>0.24588350051108501</v>
      </c>
      <c r="AH1213" s="7" t="s">
        <v>2412</v>
      </c>
      <c r="AI1213" s="29">
        <v>1</v>
      </c>
      <c r="AJ1213" s="29">
        <v>0</v>
      </c>
      <c r="AK1213" s="45">
        <v>0.5</v>
      </c>
      <c r="AL1213" s="7" t="s">
        <v>2411</v>
      </c>
      <c r="AM1213"/>
      <c r="AN1213"/>
      <c r="AO1213"/>
    </row>
    <row r="1214" spans="1:41" s="32" customFormat="1">
      <c r="A1214" s="33" t="s">
        <v>2059</v>
      </c>
      <c r="B1214" s="32" t="s">
        <v>2060</v>
      </c>
      <c r="C1214" s="33">
        <v>6.3617794036865236</v>
      </c>
      <c r="D1214" s="32">
        <v>21010.84338459999</v>
      </c>
      <c r="E1214" s="33">
        <v>1</v>
      </c>
      <c r="F1214" s="34">
        <v>1</v>
      </c>
      <c r="G1214" s="35">
        <v>4.7594472134943208E-2</v>
      </c>
      <c r="H1214" s="36">
        <v>5.9393048519854982E-6</v>
      </c>
      <c r="I1214" s="32" t="s">
        <v>251</v>
      </c>
      <c r="J1214" s="32" t="s">
        <v>55</v>
      </c>
      <c r="K1214" s="40">
        <v>33.93</v>
      </c>
      <c r="L1214" s="33">
        <v>1</v>
      </c>
      <c r="M1214" s="33">
        <v>1</v>
      </c>
      <c r="N1214" s="40">
        <v>5.9405940594059405</v>
      </c>
      <c r="O1214" s="34">
        <v>0</v>
      </c>
      <c r="P1214" s="34">
        <v>0</v>
      </c>
      <c r="Q1214" s="34">
        <v>0</v>
      </c>
      <c r="R1214" s="34">
        <v>0</v>
      </c>
      <c r="S1214" s="34">
        <v>0</v>
      </c>
      <c r="T1214" s="34">
        <v>0</v>
      </c>
      <c r="U1214" s="34">
        <v>0</v>
      </c>
      <c r="V1214" s="34">
        <v>0</v>
      </c>
      <c r="W1214" s="34">
        <v>0</v>
      </c>
      <c r="X1214" s="34">
        <v>1</v>
      </c>
      <c r="Y1214" s="34">
        <v>0</v>
      </c>
      <c r="Z1214" s="34">
        <v>0</v>
      </c>
      <c r="AA1214" s="29">
        <v>-1.25</v>
      </c>
      <c r="AB1214" s="29">
        <v>-0.22314355131420976</v>
      </c>
      <c r="AC1214" s="45">
        <v>0.35199999999999998</v>
      </c>
      <c r="AD1214" s="7" t="s">
        <v>2411</v>
      </c>
      <c r="AE1214" s="29">
        <v>-1.6666666666666701</v>
      </c>
      <c r="AF1214" s="29">
        <v>-0.51082562376599272</v>
      </c>
      <c r="AG1214" s="45">
        <v>0.23002537642198101</v>
      </c>
      <c r="AH1214" s="7" t="s">
        <v>2412</v>
      </c>
      <c r="AI1214" s="29">
        <v>1</v>
      </c>
      <c r="AJ1214" s="29">
        <v>0</v>
      </c>
      <c r="AK1214" s="45">
        <v>0.5</v>
      </c>
      <c r="AL1214" s="7" t="s">
        <v>2411</v>
      </c>
      <c r="AM1214"/>
      <c r="AN1214"/>
      <c r="AO1214"/>
    </row>
    <row r="1215" spans="1:41" s="32" customFormat="1">
      <c r="A1215" s="41" t="s">
        <v>2061</v>
      </c>
      <c r="B1215" s="32" t="s">
        <v>2062</v>
      </c>
      <c r="C1215" s="33">
        <v>6.831032943725587</v>
      </c>
      <c r="D1215" s="32">
        <v>10222.270867599995</v>
      </c>
      <c r="E1215" s="33">
        <v>1</v>
      </c>
      <c r="F1215" s="34">
        <v>3</v>
      </c>
      <c r="G1215" s="35">
        <v>0.29347686427569164</v>
      </c>
      <c r="H1215" s="36">
        <v>3.6622920388655443E-5</v>
      </c>
      <c r="I1215" s="32" t="s">
        <v>64</v>
      </c>
      <c r="J1215" s="32" t="s">
        <v>43</v>
      </c>
      <c r="K1215" s="40">
        <v>40.479999999999997</v>
      </c>
      <c r="L1215" s="33">
        <v>1</v>
      </c>
      <c r="M1215" s="33">
        <v>2</v>
      </c>
      <c r="N1215" s="40">
        <v>8.1395348837209305</v>
      </c>
      <c r="O1215" s="34">
        <v>0</v>
      </c>
      <c r="P1215" s="34">
        <v>0</v>
      </c>
      <c r="Q1215" s="34">
        <v>0</v>
      </c>
      <c r="R1215" s="34">
        <v>0</v>
      </c>
      <c r="S1215" s="34">
        <v>0</v>
      </c>
      <c r="T1215" s="34">
        <v>0</v>
      </c>
      <c r="U1215" s="34">
        <v>0</v>
      </c>
      <c r="V1215" s="34">
        <v>0</v>
      </c>
      <c r="W1215" s="34">
        <v>0</v>
      </c>
      <c r="X1215" s="34">
        <v>0</v>
      </c>
      <c r="Y1215" s="34">
        <v>1</v>
      </c>
      <c r="Z1215" s="34">
        <v>0</v>
      </c>
      <c r="AA1215" s="46"/>
      <c r="AB1215" s="29"/>
      <c r="AC1215" s="53"/>
      <c r="AD1215"/>
      <c r="AE1215" s="46"/>
      <c r="AF1215" s="29"/>
      <c r="AG1215" s="53"/>
      <c r="AH1215"/>
      <c r="AI1215" s="46"/>
      <c r="AJ1215" s="29"/>
      <c r="AK1215" s="53"/>
      <c r="AL1215"/>
    </row>
    <row r="1216" spans="1:41" s="32" customFormat="1">
      <c r="A1216" s="33" t="s">
        <v>2063</v>
      </c>
      <c r="B1216" s="32" t="s">
        <v>684</v>
      </c>
      <c r="C1216" s="33">
        <v>8.6282535552978494</v>
      </c>
      <c r="D1216" s="32">
        <v>28638.370056600015</v>
      </c>
      <c r="E1216" s="33">
        <v>1</v>
      </c>
      <c r="F1216" s="34">
        <v>5</v>
      </c>
      <c r="G1216" s="35">
        <v>0.17459094180702847</v>
      </c>
      <c r="H1216" s="36">
        <v>2.1787169418481444E-5</v>
      </c>
      <c r="I1216" s="32" t="s">
        <v>64</v>
      </c>
      <c r="J1216" s="32" t="s">
        <v>43</v>
      </c>
      <c r="K1216" s="40">
        <v>51.66</v>
      </c>
      <c r="L1216" s="33">
        <v>1</v>
      </c>
      <c r="M1216" s="33">
        <v>3</v>
      </c>
      <c r="N1216" s="40">
        <v>3.225806451612903</v>
      </c>
      <c r="O1216" s="34">
        <v>0</v>
      </c>
      <c r="P1216" s="34">
        <v>0</v>
      </c>
      <c r="Q1216" s="34">
        <v>0</v>
      </c>
      <c r="R1216" s="34">
        <v>0</v>
      </c>
      <c r="S1216" s="34">
        <v>0</v>
      </c>
      <c r="T1216" s="34">
        <v>0</v>
      </c>
      <c r="U1216" s="34">
        <v>0</v>
      </c>
      <c r="V1216" s="34">
        <v>0</v>
      </c>
      <c r="W1216" s="34">
        <v>0</v>
      </c>
      <c r="X1216" s="34">
        <v>0</v>
      </c>
      <c r="Y1216" s="34">
        <v>2</v>
      </c>
      <c r="Z1216" s="34">
        <v>0</v>
      </c>
      <c r="AA1216" s="29">
        <v>-1.25</v>
      </c>
      <c r="AB1216" s="29">
        <v>-0.22314355131420976</v>
      </c>
      <c r="AC1216" s="45">
        <v>0.36232931824804798</v>
      </c>
      <c r="AD1216" s="7" t="s">
        <v>2411</v>
      </c>
      <c r="AE1216" s="29">
        <v>-1.6666666666666701</v>
      </c>
      <c r="AF1216" s="29">
        <v>-0.51082562376599272</v>
      </c>
      <c r="AG1216" s="45">
        <v>0.24588350051108501</v>
      </c>
      <c r="AH1216" s="7" t="s">
        <v>2412</v>
      </c>
      <c r="AI1216" s="29">
        <v>1.8</v>
      </c>
      <c r="AJ1216" s="29">
        <v>0.58778666490211906</v>
      </c>
      <c r="AK1216" s="45">
        <v>0.28071902212526301</v>
      </c>
      <c r="AL1216" s="7" t="s">
        <v>2412</v>
      </c>
      <c r="AM1216"/>
      <c r="AN1216"/>
      <c r="AO1216"/>
    </row>
    <row r="1217" spans="1:41" s="32" customFormat="1">
      <c r="A1217" s="33" t="s">
        <v>2064</v>
      </c>
      <c r="B1217" s="32" t="s">
        <v>2065</v>
      </c>
      <c r="C1217" s="33">
        <v>9.6791667938232386</v>
      </c>
      <c r="D1217" s="32">
        <v>23365.636505599981</v>
      </c>
      <c r="E1217" s="33">
        <v>1</v>
      </c>
      <c r="F1217" s="34">
        <v>1</v>
      </c>
      <c r="G1217" s="35">
        <v>4.2797892527358827E-2</v>
      </c>
      <c r="H1217" s="36">
        <v>5.3407406226042281E-6</v>
      </c>
      <c r="I1217" s="32" t="s">
        <v>67</v>
      </c>
      <c r="J1217" s="32" t="s">
        <v>50</v>
      </c>
      <c r="K1217" s="40">
        <v>28.95</v>
      </c>
      <c r="L1217" s="33">
        <v>1</v>
      </c>
      <c r="M1217" s="33">
        <v>1</v>
      </c>
      <c r="N1217" s="40">
        <v>3.5087719298245612</v>
      </c>
      <c r="O1217" s="34">
        <v>0</v>
      </c>
      <c r="P1217" s="34">
        <v>0</v>
      </c>
      <c r="Q1217" s="34">
        <v>0</v>
      </c>
      <c r="R1217" s="34">
        <v>0</v>
      </c>
      <c r="S1217" s="34">
        <v>0</v>
      </c>
      <c r="T1217" s="34">
        <v>0</v>
      </c>
      <c r="U1217" s="34">
        <v>0</v>
      </c>
      <c r="V1217" s="34">
        <v>0</v>
      </c>
      <c r="W1217" s="34">
        <v>0</v>
      </c>
      <c r="X1217" s="34">
        <v>0</v>
      </c>
      <c r="Y1217" s="34">
        <v>0</v>
      </c>
      <c r="Z1217" s="34">
        <v>0</v>
      </c>
      <c r="AA1217" s="29">
        <v>-1.25</v>
      </c>
      <c r="AB1217" s="29">
        <v>-0.22314355131420976</v>
      </c>
      <c r="AC1217" s="45">
        <v>0.36232931824804798</v>
      </c>
      <c r="AD1217" s="7" t="s">
        <v>2411</v>
      </c>
      <c r="AE1217" s="29">
        <v>1</v>
      </c>
      <c r="AF1217" s="29">
        <v>0</v>
      </c>
      <c r="AG1217" s="45">
        <v>0.5</v>
      </c>
      <c r="AH1217" s="7" t="s">
        <v>2411</v>
      </c>
      <c r="AI1217" s="29">
        <v>-1.6666666666666701</v>
      </c>
      <c r="AJ1217" s="29">
        <v>-0.51082562376599272</v>
      </c>
      <c r="AK1217" s="45">
        <v>0.24588350051108501</v>
      </c>
      <c r="AL1217" s="7" t="s">
        <v>2412</v>
      </c>
      <c r="AM1217"/>
      <c r="AN1217"/>
      <c r="AO1217"/>
    </row>
    <row r="1218" spans="1:41" s="32" customFormat="1">
      <c r="A1218" s="33" t="s">
        <v>2066</v>
      </c>
      <c r="B1218" s="32" t="s">
        <v>702</v>
      </c>
      <c r="C1218" s="33">
        <v>5.8778041839599613</v>
      </c>
      <c r="D1218" s="32">
        <v>20059.142188599988</v>
      </c>
      <c r="E1218" s="33">
        <v>1</v>
      </c>
      <c r="F1218" s="34">
        <v>2</v>
      </c>
      <c r="G1218" s="35">
        <v>9.9705160928399025E-2</v>
      </c>
      <c r="H1218" s="36">
        <v>1.2442187495872348E-5</v>
      </c>
      <c r="I1218" s="32" t="s">
        <v>473</v>
      </c>
      <c r="J1218" s="32" t="s">
        <v>48</v>
      </c>
      <c r="K1218" s="40">
        <v>36.71</v>
      </c>
      <c r="L1218" s="33">
        <v>1</v>
      </c>
      <c r="M1218" s="33">
        <v>1</v>
      </c>
      <c r="N1218" s="40">
        <v>5.376344086021505</v>
      </c>
      <c r="O1218" s="34">
        <v>0</v>
      </c>
      <c r="P1218" s="34">
        <v>0</v>
      </c>
      <c r="Q1218" s="34">
        <v>0</v>
      </c>
      <c r="R1218" s="34">
        <v>1</v>
      </c>
      <c r="S1218" s="34">
        <v>1</v>
      </c>
      <c r="T1218" s="34">
        <v>0</v>
      </c>
      <c r="U1218" s="34">
        <v>0</v>
      </c>
      <c r="V1218" s="34">
        <v>0</v>
      </c>
      <c r="W1218" s="34">
        <v>0</v>
      </c>
      <c r="X1218" s="34">
        <v>0</v>
      </c>
      <c r="Y1218" s="34">
        <v>0</v>
      </c>
      <c r="Z1218" s="34">
        <v>0</v>
      </c>
      <c r="AA1218" s="29">
        <v>-1.27272727272727</v>
      </c>
      <c r="AB1218" s="29">
        <v>-0.24116205681688596</v>
      </c>
      <c r="AC1218" s="45">
        <v>0.29395715493368102</v>
      </c>
      <c r="AD1218" s="7" t="s">
        <v>2411</v>
      </c>
      <c r="AE1218" s="29">
        <v>-1.4</v>
      </c>
      <c r="AF1218" s="29">
        <v>-0.33647223662121289</v>
      </c>
      <c r="AG1218" s="45">
        <v>0.23831033363642101</v>
      </c>
      <c r="AH1218" s="7" t="s">
        <v>2411</v>
      </c>
      <c r="AI1218" s="29">
        <v>1.1428571428571399</v>
      </c>
      <c r="AJ1218" s="29">
        <v>0.13353139262452005</v>
      </c>
      <c r="AK1218" s="45">
        <v>0.41989963820177401</v>
      </c>
      <c r="AL1218" s="7" t="s">
        <v>2411</v>
      </c>
      <c r="AM1218"/>
      <c r="AN1218"/>
      <c r="AO1218"/>
    </row>
    <row r="1219" spans="1:41" s="32" customFormat="1">
      <c r="A1219" s="33" t="s">
        <v>2067</v>
      </c>
      <c r="B1219" s="32" t="s">
        <v>2068</v>
      </c>
      <c r="C1219" s="33">
        <v>7.8306247711181651</v>
      </c>
      <c r="D1219" s="32">
        <v>29011.9272556</v>
      </c>
      <c r="E1219" s="33">
        <v>1</v>
      </c>
      <c r="F1219" s="34">
        <v>1</v>
      </c>
      <c r="G1219" s="35">
        <v>3.4468582221023454E-2</v>
      </c>
      <c r="H1219" s="36">
        <v>4.3013276215345074E-6</v>
      </c>
      <c r="I1219" s="32" t="s">
        <v>734</v>
      </c>
      <c r="J1219" s="32" t="s">
        <v>44</v>
      </c>
      <c r="K1219" s="40">
        <v>32.96</v>
      </c>
      <c r="L1219" s="33">
        <v>1</v>
      </c>
      <c r="M1219" s="33">
        <v>1</v>
      </c>
      <c r="N1219" s="40">
        <v>3.8461538461538463</v>
      </c>
      <c r="O1219" s="34">
        <v>1</v>
      </c>
      <c r="P1219" s="34">
        <v>0</v>
      </c>
      <c r="Q1219" s="34">
        <v>0</v>
      </c>
      <c r="R1219" s="34">
        <v>0</v>
      </c>
      <c r="S1219" s="34">
        <v>0</v>
      </c>
      <c r="T1219" s="34">
        <v>0</v>
      </c>
      <c r="U1219" s="34">
        <v>0</v>
      </c>
      <c r="V1219" s="34">
        <v>0</v>
      </c>
      <c r="W1219" s="34">
        <v>0</v>
      </c>
      <c r="X1219" s="34">
        <v>0</v>
      </c>
      <c r="Y1219" s="34">
        <v>0</v>
      </c>
      <c r="Z1219" s="34">
        <v>0</v>
      </c>
      <c r="AA1219" s="29">
        <v>-1.2777777777777799</v>
      </c>
      <c r="AB1219" s="29">
        <v>-0.24512245803298666</v>
      </c>
      <c r="AC1219" s="45">
        <v>0.29315955475476302</v>
      </c>
      <c r="AD1219" s="7" t="s">
        <v>2411</v>
      </c>
      <c r="AE1219" s="29">
        <v>1.0507246376811601</v>
      </c>
      <c r="AF1219" s="29">
        <v>4.9480057263370347E-2</v>
      </c>
      <c r="AG1219" s="45">
        <v>0.45734063899639299</v>
      </c>
      <c r="AH1219" s="7" t="s">
        <v>2411</v>
      </c>
      <c r="AI1219" s="29">
        <v>1.26811594202899</v>
      </c>
      <c r="AJ1219" s="29">
        <v>0.23753228876631294</v>
      </c>
      <c r="AK1219" s="45">
        <v>0.27125543123956303</v>
      </c>
      <c r="AL1219" s="7" t="s">
        <v>2411</v>
      </c>
      <c r="AM1219"/>
      <c r="AN1219"/>
      <c r="AO1219"/>
    </row>
    <row r="1220" spans="1:41" s="32" customFormat="1">
      <c r="A1220" s="33" t="s">
        <v>2069</v>
      </c>
      <c r="B1220" s="32" t="s">
        <v>171</v>
      </c>
      <c r="C1220" s="33">
        <v>6.085032272338867</v>
      </c>
      <c r="D1220" s="32">
        <v>31487.380815600012</v>
      </c>
      <c r="E1220" s="33">
        <v>1</v>
      </c>
      <c r="F1220" s="34">
        <v>3</v>
      </c>
      <c r="G1220" s="35">
        <v>9.5276263769569838E-2</v>
      </c>
      <c r="H1220" s="36">
        <v>1.1889506287226973E-5</v>
      </c>
      <c r="I1220" s="32" t="s">
        <v>64</v>
      </c>
      <c r="J1220" s="32" t="s">
        <v>43</v>
      </c>
      <c r="K1220" s="40">
        <v>35.19</v>
      </c>
      <c r="L1220" s="33">
        <v>1</v>
      </c>
      <c r="M1220" s="33">
        <v>1</v>
      </c>
      <c r="N1220" s="40">
        <v>4.6822742474916383</v>
      </c>
      <c r="O1220" s="34">
        <v>0</v>
      </c>
      <c r="P1220" s="34">
        <v>0</v>
      </c>
      <c r="Q1220" s="34">
        <v>0</v>
      </c>
      <c r="R1220" s="34">
        <v>0</v>
      </c>
      <c r="S1220" s="34">
        <v>0</v>
      </c>
      <c r="T1220" s="34">
        <v>0</v>
      </c>
      <c r="U1220" s="34">
        <v>0</v>
      </c>
      <c r="V1220" s="34">
        <v>0</v>
      </c>
      <c r="W1220" s="34">
        <v>0</v>
      </c>
      <c r="X1220" s="34">
        <v>0</v>
      </c>
      <c r="Y1220" s="34">
        <v>1</v>
      </c>
      <c r="Z1220" s="34">
        <v>0</v>
      </c>
      <c r="AA1220" s="29">
        <v>-1.28</v>
      </c>
      <c r="AB1220" s="29">
        <v>-0.24686007793152581</v>
      </c>
      <c r="AC1220" s="45">
        <v>0.30364474222814197</v>
      </c>
      <c r="AD1220" s="7" t="s">
        <v>2411</v>
      </c>
      <c r="AE1220" s="29">
        <v>2.53125</v>
      </c>
      <c r="AF1220" s="29">
        <v>0.92871325187271225</v>
      </c>
      <c r="AG1220" s="45">
        <v>2.9656703275096799E-2</v>
      </c>
      <c r="AH1220" s="7" t="s">
        <v>2413</v>
      </c>
      <c r="AI1220" s="29">
        <v>2.5625</v>
      </c>
      <c r="AJ1220" s="29">
        <v>0.94098334446452658</v>
      </c>
      <c r="AK1220" s="45">
        <v>0.12186506689418899</v>
      </c>
      <c r="AL1220" s="7" t="s">
        <v>2412</v>
      </c>
      <c r="AM1220"/>
      <c r="AN1220"/>
      <c r="AO1220"/>
    </row>
    <row r="1221" spans="1:41" s="32" customFormat="1">
      <c r="A1221" s="41" t="s">
        <v>2070</v>
      </c>
      <c r="B1221" s="32" t="s">
        <v>2024</v>
      </c>
      <c r="C1221" s="33">
        <v>5.5386432647705091</v>
      </c>
      <c r="D1221" s="32">
        <v>111608.21981160046</v>
      </c>
      <c r="E1221" s="33">
        <v>1</v>
      </c>
      <c r="F1221" s="34">
        <v>6</v>
      </c>
      <c r="G1221" s="35">
        <v>5.3759481247243807E-2</v>
      </c>
      <c r="H1221" s="36">
        <v>6.7086351311281231E-6</v>
      </c>
      <c r="I1221" s="32" t="s">
        <v>61</v>
      </c>
      <c r="J1221" s="32" t="s">
        <v>56</v>
      </c>
      <c r="K1221" s="40">
        <v>48.19</v>
      </c>
      <c r="L1221" s="33">
        <v>2</v>
      </c>
      <c r="M1221" s="33">
        <v>1</v>
      </c>
      <c r="N1221" s="40">
        <v>1.4705882352941175</v>
      </c>
      <c r="O1221" s="34">
        <v>0</v>
      </c>
      <c r="P1221" s="34">
        <v>0</v>
      </c>
      <c r="Q1221" s="34">
        <v>3</v>
      </c>
      <c r="R1221" s="34">
        <v>0</v>
      </c>
      <c r="S1221" s="34">
        <v>0</v>
      </c>
      <c r="T1221" s="34">
        <v>0</v>
      </c>
      <c r="U1221" s="34">
        <v>0</v>
      </c>
      <c r="V1221" s="34">
        <v>0</v>
      </c>
      <c r="W1221" s="34">
        <v>0</v>
      </c>
      <c r="X1221" s="34">
        <v>0</v>
      </c>
      <c r="Y1221" s="34">
        <v>1</v>
      </c>
      <c r="Z1221" s="34">
        <v>0</v>
      </c>
      <c r="AA1221" s="46"/>
      <c r="AB1221" s="29"/>
      <c r="AC1221" s="53"/>
      <c r="AD1221"/>
      <c r="AE1221" s="46"/>
      <c r="AF1221" s="29"/>
      <c r="AG1221" s="53"/>
      <c r="AH1221"/>
      <c r="AI1221" s="46"/>
      <c r="AJ1221" s="29"/>
      <c r="AK1221" s="53"/>
      <c r="AL1221"/>
    </row>
    <row r="1222" spans="1:41" s="32" customFormat="1">
      <c r="A1222" s="33" t="s">
        <v>2071</v>
      </c>
      <c r="B1222" s="32" t="s">
        <v>310</v>
      </c>
      <c r="C1222" s="33">
        <v>5.7401462554931646</v>
      </c>
      <c r="D1222" s="32">
        <v>27657.174883599975</v>
      </c>
      <c r="E1222" s="33">
        <v>1</v>
      </c>
      <c r="F1222" s="34">
        <v>5</v>
      </c>
      <c r="G1222" s="35">
        <v>0.18078491462137289</v>
      </c>
      <c r="H1222" s="36">
        <v>2.2560114072326926E-5</v>
      </c>
      <c r="I1222" s="32" t="s">
        <v>67</v>
      </c>
      <c r="J1222" s="32" t="s">
        <v>50</v>
      </c>
      <c r="K1222" s="40">
        <v>64.88</v>
      </c>
      <c r="L1222" s="33">
        <v>1</v>
      </c>
      <c r="M1222" s="33">
        <v>2</v>
      </c>
      <c r="N1222" s="40">
        <v>4.6692607003891053</v>
      </c>
      <c r="O1222" s="34">
        <v>0</v>
      </c>
      <c r="P1222" s="34">
        <v>0</v>
      </c>
      <c r="Q1222" s="34">
        <v>0</v>
      </c>
      <c r="R1222" s="34">
        <v>0</v>
      </c>
      <c r="S1222" s="34">
        <v>0</v>
      </c>
      <c r="T1222" s="34">
        <v>0</v>
      </c>
      <c r="U1222" s="34">
        <v>0</v>
      </c>
      <c r="V1222" s="34">
        <v>0</v>
      </c>
      <c r="W1222" s="34">
        <v>0</v>
      </c>
      <c r="X1222" s="34">
        <v>0</v>
      </c>
      <c r="Y1222" s="34">
        <v>1</v>
      </c>
      <c r="Z1222" s="34">
        <v>0</v>
      </c>
      <c r="AA1222" s="29">
        <v>-1.28571428571429</v>
      </c>
      <c r="AB1222" s="29">
        <v>-0.25131442828090944</v>
      </c>
      <c r="AC1222" s="45">
        <v>0.20362572025603901</v>
      </c>
      <c r="AD1222" s="7" t="s">
        <v>2411</v>
      </c>
      <c r="AE1222" s="29">
        <v>1.26984126984127</v>
      </c>
      <c r="AF1222" s="29">
        <v>0.23889190828234905</v>
      </c>
      <c r="AG1222" s="45">
        <v>0.107234137180636</v>
      </c>
      <c r="AH1222" s="7" t="s">
        <v>2411</v>
      </c>
      <c r="AI1222" s="29">
        <v>1.6031746031745999</v>
      </c>
      <c r="AJ1222" s="29">
        <v>0.47198579044972472</v>
      </c>
      <c r="AK1222" s="45">
        <v>7.3002493803773896E-2</v>
      </c>
      <c r="AL1222" s="7" t="s">
        <v>2412</v>
      </c>
      <c r="AM1222"/>
      <c r="AN1222"/>
      <c r="AO1222"/>
    </row>
    <row r="1223" spans="1:41" s="32" customFormat="1">
      <c r="A1223" s="33" t="s">
        <v>2072</v>
      </c>
      <c r="B1223" s="32" t="s">
        <v>711</v>
      </c>
      <c r="C1223" s="33">
        <v>6.2969631195068354</v>
      </c>
      <c r="D1223" s="32">
        <v>44394.688694600067</v>
      </c>
      <c r="E1223" s="33">
        <v>1</v>
      </c>
      <c r="F1223" s="34">
        <v>3</v>
      </c>
      <c r="G1223" s="35">
        <v>6.7575651236966641E-2</v>
      </c>
      <c r="H1223" s="36">
        <v>8.4327522769840397E-6</v>
      </c>
      <c r="I1223" s="32" t="s">
        <v>64</v>
      </c>
      <c r="J1223" s="32" t="s">
        <v>43</v>
      </c>
      <c r="K1223" s="40">
        <v>46.63</v>
      </c>
      <c r="L1223" s="33">
        <v>1</v>
      </c>
      <c r="M1223" s="33">
        <v>1</v>
      </c>
      <c r="N1223" s="40">
        <v>4.75</v>
      </c>
      <c r="O1223" s="34">
        <v>0</v>
      </c>
      <c r="P1223" s="34">
        <v>0</v>
      </c>
      <c r="Q1223" s="34">
        <v>0</v>
      </c>
      <c r="R1223" s="34">
        <v>0</v>
      </c>
      <c r="S1223" s="34">
        <v>0</v>
      </c>
      <c r="T1223" s="34">
        <v>0</v>
      </c>
      <c r="U1223" s="34">
        <v>0</v>
      </c>
      <c r="V1223" s="34">
        <v>0</v>
      </c>
      <c r="W1223" s="34">
        <v>0</v>
      </c>
      <c r="X1223" s="34">
        <v>0</v>
      </c>
      <c r="Y1223" s="34">
        <v>1</v>
      </c>
      <c r="Z1223" s="34">
        <v>0</v>
      </c>
      <c r="AA1223" s="29">
        <v>-1.28571428571429</v>
      </c>
      <c r="AB1223" s="29">
        <v>-0.25131442828090944</v>
      </c>
      <c r="AC1223" s="45">
        <v>0.28071902212526301</v>
      </c>
      <c r="AD1223" s="7" t="s">
        <v>2411</v>
      </c>
      <c r="AE1223" s="29">
        <v>-1.28571428571429</v>
      </c>
      <c r="AF1223" s="29">
        <v>-0.25131442828090944</v>
      </c>
      <c r="AG1223" s="45">
        <v>0.24588350051108501</v>
      </c>
      <c r="AH1223" s="7" t="s">
        <v>2411</v>
      </c>
      <c r="AI1223" s="29">
        <v>-1.125</v>
      </c>
      <c r="AJ1223" s="29">
        <v>-0.11778303565638346</v>
      </c>
      <c r="AK1223" s="45">
        <v>0.40745100572959098</v>
      </c>
      <c r="AL1223" s="7" t="s">
        <v>2411</v>
      </c>
      <c r="AM1223"/>
      <c r="AN1223"/>
      <c r="AO1223"/>
    </row>
    <row r="1224" spans="1:41" s="32" customFormat="1">
      <c r="A1224" s="41" t="s">
        <v>2073</v>
      </c>
      <c r="B1224" s="32" t="s">
        <v>2074</v>
      </c>
      <c r="C1224" s="33">
        <v>5.230408096313476</v>
      </c>
      <c r="D1224" s="32">
        <v>75177.482321600226</v>
      </c>
      <c r="E1224" s="33">
        <v>1</v>
      </c>
      <c r="F1224" s="34">
        <v>70</v>
      </c>
      <c r="G1224" s="35">
        <v>0.93112987876540498</v>
      </c>
      <c r="H1224" s="36">
        <v>1.1619551512411447E-4</v>
      </c>
      <c r="I1224" s="32" t="s">
        <v>251</v>
      </c>
      <c r="J1224" s="32" t="s">
        <v>55</v>
      </c>
      <c r="K1224" s="40">
        <v>35.9</v>
      </c>
      <c r="L1224" s="33">
        <v>1</v>
      </c>
      <c r="M1224" s="33">
        <v>14</v>
      </c>
      <c r="N1224" s="40">
        <v>0.94594594594594605</v>
      </c>
      <c r="O1224" s="34">
        <v>7</v>
      </c>
      <c r="P1224" s="34">
        <v>8</v>
      </c>
      <c r="Q1224" s="34">
        <v>7</v>
      </c>
      <c r="R1224" s="34">
        <v>7</v>
      </c>
      <c r="S1224" s="34">
        <v>6</v>
      </c>
      <c r="T1224" s="34">
        <v>0</v>
      </c>
      <c r="U1224" s="34">
        <v>11</v>
      </c>
      <c r="V1224" s="34">
        <v>10</v>
      </c>
      <c r="W1224" s="34">
        <v>0</v>
      </c>
      <c r="X1224" s="34">
        <v>14</v>
      </c>
      <c r="Y1224" s="34">
        <v>0</v>
      </c>
      <c r="Z1224" s="34">
        <v>0</v>
      </c>
      <c r="AA1224" s="46"/>
      <c r="AB1224" s="29"/>
      <c r="AC1224" s="53"/>
      <c r="AD1224"/>
      <c r="AE1224" s="46"/>
      <c r="AF1224" s="29"/>
      <c r="AG1224" s="53"/>
      <c r="AH1224"/>
      <c r="AI1224" s="46"/>
      <c r="AJ1224" s="29"/>
      <c r="AK1224" s="53"/>
      <c r="AL1224"/>
    </row>
    <row r="1225" spans="1:41" s="32" customFormat="1">
      <c r="A1225" s="33" t="s">
        <v>2075</v>
      </c>
      <c r="B1225" s="32" t="s">
        <v>658</v>
      </c>
      <c r="C1225" s="33">
        <v>5.2765155792236333</v>
      </c>
      <c r="D1225" s="32">
        <v>44023.067500600024</v>
      </c>
      <c r="E1225" s="33">
        <v>1</v>
      </c>
      <c r="F1225" s="34">
        <v>2</v>
      </c>
      <c r="G1225" s="35">
        <v>4.5430727878577305E-2</v>
      </c>
      <c r="H1225" s="36">
        <v>5.6692916302009742E-6</v>
      </c>
      <c r="I1225" s="32" t="s">
        <v>61</v>
      </c>
      <c r="J1225" s="32" t="s">
        <v>56</v>
      </c>
      <c r="K1225" s="40">
        <v>47.23</v>
      </c>
      <c r="L1225" s="33">
        <v>1</v>
      </c>
      <c r="M1225" s="33">
        <v>1</v>
      </c>
      <c r="N1225" s="40">
        <v>2.6506024096385543</v>
      </c>
      <c r="O1225" s="34">
        <v>0</v>
      </c>
      <c r="P1225" s="34">
        <v>0</v>
      </c>
      <c r="Q1225" s="34">
        <v>0</v>
      </c>
      <c r="R1225" s="34">
        <v>0</v>
      </c>
      <c r="S1225" s="34">
        <v>0</v>
      </c>
      <c r="T1225" s="34">
        <v>0</v>
      </c>
      <c r="U1225" s="34">
        <v>0</v>
      </c>
      <c r="V1225" s="34">
        <v>0</v>
      </c>
      <c r="W1225" s="34">
        <v>0</v>
      </c>
      <c r="X1225" s="34">
        <v>0</v>
      </c>
      <c r="Y1225" s="34">
        <v>1</v>
      </c>
      <c r="Z1225" s="34">
        <v>0</v>
      </c>
      <c r="AA1225" s="29">
        <v>-1.29577464788732</v>
      </c>
      <c r="AB1225" s="29">
        <v>-0.25910870000772185</v>
      </c>
      <c r="AC1225" s="45">
        <v>0.21092051076596099</v>
      </c>
      <c r="AD1225" s="7" t="s">
        <v>2411</v>
      </c>
      <c r="AE1225" s="29">
        <v>1.14130434782609</v>
      </c>
      <c r="AF1225" s="29">
        <v>0.13217177310848574</v>
      </c>
      <c r="AG1225" s="45">
        <v>0.30325587172497298</v>
      </c>
      <c r="AH1225" s="7" t="s">
        <v>2411</v>
      </c>
      <c r="AI1225" s="29">
        <v>1.09782608695652</v>
      </c>
      <c r="AJ1225" s="29">
        <v>9.3331939792217516E-2</v>
      </c>
      <c r="AK1225" s="45">
        <v>0.40536446917159702</v>
      </c>
      <c r="AL1225" s="7" t="s">
        <v>2411</v>
      </c>
      <c r="AM1225"/>
      <c r="AN1225"/>
      <c r="AO1225"/>
    </row>
    <row r="1226" spans="1:41" s="32" customFormat="1">
      <c r="A1226" s="33" t="s">
        <v>2076</v>
      </c>
      <c r="B1226" s="32" t="s">
        <v>658</v>
      </c>
      <c r="C1226" s="33">
        <v>7.0090221405029292</v>
      </c>
      <c r="D1226" s="32">
        <v>44567.755796600039</v>
      </c>
      <c r="E1226" s="33">
        <v>1</v>
      </c>
      <c r="F1226" s="34">
        <v>4</v>
      </c>
      <c r="G1226" s="35">
        <v>8.9750985404231418E-2</v>
      </c>
      <c r="H1226" s="36">
        <v>1.1200007882647932E-5</v>
      </c>
      <c r="I1226" s="32" t="s">
        <v>192</v>
      </c>
      <c r="J1226" s="32" t="s">
        <v>52</v>
      </c>
      <c r="K1226" s="40">
        <v>32.18</v>
      </c>
      <c r="L1226" s="33">
        <v>1</v>
      </c>
      <c r="M1226" s="33">
        <v>1</v>
      </c>
      <c r="N1226" s="40">
        <v>2.1686746987951806</v>
      </c>
      <c r="O1226" s="34">
        <v>1</v>
      </c>
      <c r="P1226" s="34">
        <v>0</v>
      </c>
      <c r="Q1226" s="34">
        <v>1</v>
      </c>
      <c r="R1226" s="34">
        <v>1</v>
      </c>
      <c r="S1226" s="34">
        <v>0</v>
      </c>
      <c r="T1226" s="34">
        <v>0</v>
      </c>
      <c r="U1226" s="34">
        <v>0</v>
      </c>
      <c r="V1226" s="34">
        <v>1</v>
      </c>
      <c r="W1226" s="34">
        <v>0</v>
      </c>
      <c r="X1226" s="34">
        <v>0</v>
      </c>
      <c r="Y1226" s="34">
        <v>0</v>
      </c>
      <c r="Z1226" s="34">
        <v>0</v>
      </c>
      <c r="AA1226" s="29">
        <v>-1.3</v>
      </c>
      <c r="AB1226" s="29">
        <v>-0.26236426446749106</v>
      </c>
      <c r="AC1226" s="45">
        <v>0.20843276520325499</v>
      </c>
      <c r="AD1226" s="7" t="s">
        <v>2411</v>
      </c>
      <c r="AE1226" s="29">
        <v>2.0769230769230802</v>
      </c>
      <c r="AF1226" s="29">
        <v>0.73088750854279394</v>
      </c>
      <c r="AG1226" s="45">
        <v>7.3758883398618205E-2</v>
      </c>
      <c r="AH1226" s="7" t="s">
        <v>2412</v>
      </c>
      <c r="AI1226" s="29">
        <v>2.4615384615384599</v>
      </c>
      <c r="AJ1226" s="29">
        <v>0.90078654533818914</v>
      </c>
      <c r="AK1226" s="45">
        <v>0.264424298417887</v>
      </c>
      <c r="AL1226" s="7" t="s">
        <v>2412</v>
      </c>
      <c r="AM1226"/>
      <c r="AN1226"/>
      <c r="AO1226"/>
    </row>
    <row r="1227" spans="1:41" s="32" customFormat="1">
      <c r="A1227" s="33" t="s">
        <v>2077</v>
      </c>
      <c r="B1227" s="32" t="s">
        <v>171</v>
      </c>
      <c r="C1227" s="33">
        <v>10.419800186157225</v>
      </c>
      <c r="D1227" s="32">
        <v>11519.3452356</v>
      </c>
      <c r="E1227" s="33">
        <v>1</v>
      </c>
      <c r="F1227" s="34">
        <v>2</v>
      </c>
      <c r="G1227" s="35">
        <v>0.17362097923926206</v>
      </c>
      <c r="H1227" s="36">
        <v>2.1666127979705832E-5</v>
      </c>
      <c r="I1227" s="32" t="s">
        <v>67</v>
      </c>
      <c r="J1227" s="32" t="s">
        <v>50</v>
      </c>
      <c r="K1227" s="40">
        <v>41.59</v>
      </c>
      <c r="L1227" s="33">
        <v>1</v>
      </c>
      <c r="M1227" s="33">
        <v>2</v>
      </c>
      <c r="N1227" s="40">
        <v>12.264150943396226</v>
      </c>
      <c r="O1227" s="34">
        <v>0</v>
      </c>
      <c r="P1227" s="34">
        <v>0</v>
      </c>
      <c r="Q1227" s="34">
        <v>0</v>
      </c>
      <c r="R1227" s="34">
        <v>0</v>
      </c>
      <c r="S1227" s="34">
        <v>0</v>
      </c>
      <c r="T1227" s="34">
        <v>0</v>
      </c>
      <c r="U1227" s="34">
        <v>0</v>
      </c>
      <c r="V1227" s="34">
        <v>0</v>
      </c>
      <c r="W1227" s="34">
        <v>0</v>
      </c>
      <c r="X1227" s="34">
        <v>0</v>
      </c>
      <c r="Y1227" s="34">
        <v>0</v>
      </c>
      <c r="Z1227" s="34">
        <v>0</v>
      </c>
      <c r="AA1227" s="29">
        <v>-1.3043478260869601</v>
      </c>
      <c r="AB1227" s="29">
        <v>-0.26570316573300845</v>
      </c>
      <c r="AC1227" s="45">
        <v>0.23552203751233999</v>
      </c>
      <c r="AD1227" s="7" t="s">
        <v>2411</v>
      </c>
      <c r="AE1227" s="29">
        <v>1.25</v>
      </c>
      <c r="AF1227" s="29">
        <v>0.22314355131420976</v>
      </c>
      <c r="AG1227" s="45">
        <v>0.27740639311433501</v>
      </c>
      <c r="AH1227" s="7" t="s">
        <v>2411</v>
      </c>
      <c r="AI1227" s="29">
        <v>2.06666666666667</v>
      </c>
      <c r="AJ1227" s="29">
        <v>0.72593700338293776</v>
      </c>
      <c r="AK1227" s="45">
        <v>9.4049664463925403E-2</v>
      </c>
      <c r="AL1227" s="7" t="s">
        <v>2412</v>
      </c>
      <c r="AM1227"/>
      <c r="AN1227"/>
      <c r="AO1227"/>
    </row>
    <row r="1228" spans="1:41" s="32" customFormat="1">
      <c r="A1228" s="33" t="s">
        <v>2078</v>
      </c>
      <c r="B1228" s="32" t="s">
        <v>2079</v>
      </c>
      <c r="C1228" s="33">
        <v>5.3170513153076167</v>
      </c>
      <c r="D1228" s="32">
        <v>21094.75812559999</v>
      </c>
      <c r="E1228" s="33">
        <v>1</v>
      </c>
      <c r="F1228" s="34">
        <v>2</v>
      </c>
      <c r="G1228" s="35">
        <v>9.4810283582861171E-2</v>
      </c>
      <c r="H1228" s="36">
        <v>1.1831356711032473E-5</v>
      </c>
      <c r="I1228" s="32" t="s">
        <v>64</v>
      </c>
      <c r="J1228" s="32" t="s">
        <v>43</v>
      </c>
      <c r="K1228" s="40">
        <v>31.01</v>
      </c>
      <c r="L1228" s="33">
        <v>1</v>
      </c>
      <c r="M1228" s="33">
        <v>2</v>
      </c>
      <c r="N1228" s="40">
        <v>4.0201005025125625</v>
      </c>
      <c r="O1228" s="34">
        <v>0</v>
      </c>
      <c r="P1228" s="34">
        <v>0</v>
      </c>
      <c r="Q1228" s="34">
        <v>0</v>
      </c>
      <c r="R1228" s="34">
        <v>0</v>
      </c>
      <c r="S1228" s="34">
        <v>0</v>
      </c>
      <c r="T1228" s="34">
        <v>0</v>
      </c>
      <c r="U1228" s="34">
        <v>0</v>
      </c>
      <c r="V1228" s="34">
        <v>0</v>
      </c>
      <c r="W1228" s="34">
        <v>0</v>
      </c>
      <c r="X1228" s="34">
        <v>0</v>
      </c>
      <c r="Y1228" s="34">
        <v>0</v>
      </c>
      <c r="Z1228" s="34">
        <v>0</v>
      </c>
      <c r="AA1228" s="29">
        <v>-1.3043478260869601</v>
      </c>
      <c r="AB1228" s="29">
        <v>-0.26570316573300845</v>
      </c>
      <c r="AC1228" s="45">
        <v>0.3696502689508</v>
      </c>
      <c r="AD1228" s="7" t="s">
        <v>2411</v>
      </c>
      <c r="AE1228" s="29">
        <v>-1.25</v>
      </c>
      <c r="AF1228" s="29">
        <v>-0.22314355131420976</v>
      </c>
      <c r="AG1228" s="45">
        <v>0.39633191781877503</v>
      </c>
      <c r="AH1228" s="7" t="s">
        <v>2411</v>
      </c>
      <c r="AI1228" s="29">
        <v>-1.3043478260869601</v>
      </c>
      <c r="AJ1228" s="29">
        <v>-0.26570316573300845</v>
      </c>
      <c r="AK1228" s="45">
        <v>0.39287961827380602</v>
      </c>
      <c r="AL1228" s="7" t="s">
        <v>2411</v>
      </c>
      <c r="AM1228"/>
      <c r="AN1228"/>
      <c r="AO1228"/>
    </row>
    <row r="1229" spans="1:41" s="32" customFormat="1">
      <c r="A1229" s="33" t="s">
        <v>2080</v>
      </c>
      <c r="B1229" s="32" t="s">
        <v>291</v>
      </c>
      <c r="C1229" s="33">
        <v>4.8095623016357427</v>
      </c>
      <c r="D1229" s="32">
        <v>7861.1606575999995</v>
      </c>
      <c r="E1229" s="33">
        <v>1</v>
      </c>
      <c r="F1229" s="34">
        <v>1</v>
      </c>
      <c r="G1229" s="35">
        <v>0.12720767880926356</v>
      </c>
      <c r="H1229" s="36">
        <v>1.5874221313339783E-5</v>
      </c>
      <c r="I1229" s="32" t="s">
        <v>67</v>
      </c>
      <c r="J1229" s="32" t="s">
        <v>50</v>
      </c>
      <c r="K1229" s="40">
        <v>27.38</v>
      </c>
      <c r="L1229" s="33">
        <v>1</v>
      </c>
      <c r="M1229" s="33">
        <v>1</v>
      </c>
      <c r="N1229" s="40">
        <v>14.492753623188406</v>
      </c>
      <c r="O1229" s="34">
        <v>0</v>
      </c>
      <c r="P1229" s="34">
        <v>0</v>
      </c>
      <c r="Q1229" s="34">
        <v>0</v>
      </c>
      <c r="R1229" s="34">
        <v>0</v>
      </c>
      <c r="S1229" s="34">
        <v>0</v>
      </c>
      <c r="T1229" s="34">
        <v>0</v>
      </c>
      <c r="U1229" s="34">
        <v>0</v>
      </c>
      <c r="V1229" s="34">
        <v>0</v>
      </c>
      <c r="W1229" s="34">
        <v>0</v>
      </c>
      <c r="X1229" s="34">
        <v>0</v>
      </c>
      <c r="Y1229" s="34">
        <v>0</v>
      </c>
      <c r="Z1229" s="34">
        <v>0</v>
      </c>
      <c r="AA1229" s="29">
        <v>-1.3125</v>
      </c>
      <c r="AB1229" s="29">
        <v>-0.27193371548364176</v>
      </c>
      <c r="AC1229" s="45">
        <v>0.15764809544755301</v>
      </c>
      <c r="AD1229" s="7" t="s">
        <v>2411</v>
      </c>
      <c r="AE1229" s="29">
        <v>1.3333333333333299</v>
      </c>
      <c r="AF1229" s="29">
        <v>0.28768207245177835</v>
      </c>
      <c r="AG1229" s="45">
        <v>0.29423803947264998</v>
      </c>
      <c r="AH1229" s="7" t="s">
        <v>2411</v>
      </c>
      <c r="AI1229" s="29">
        <v>1.47619047619048</v>
      </c>
      <c r="AJ1229" s="29">
        <v>0.38946476676172587</v>
      </c>
      <c r="AK1229" s="45">
        <v>0.28400782761304599</v>
      </c>
      <c r="AL1229" s="7" t="s">
        <v>2411</v>
      </c>
      <c r="AM1229"/>
      <c r="AN1229"/>
      <c r="AO1229"/>
    </row>
    <row r="1230" spans="1:41" s="32" customFormat="1">
      <c r="A1230" s="33" t="s">
        <v>2081</v>
      </c>
      <c r="B1230" s="32" t="s">
        <v>2082</v>
      </c>
      <c r="C1230" s="33">
        <v>5.7697940826416021</v>
      </c>
      <c r="D1230" s="32">
        <v>40639.14017160004</v>
      </c>
      <c r="E1230" s="33">
        <v>1</v>
      </c>
      <c r="F1230" s="34">
        <v>1</v>
      </c>
      <c r="G1230" s="35">
        <v>2.4606819823880837E-2</v>
      </c>
      <c r="H1230" s="36">
        <v>3.070680224323971E-6</v>
      </c>
      <c r="I1230" s="32" t="s">
        <v>64</v>
      </c>
      <c r="J1230" s="32" t="s">
        <v>43</v>
      </c>
      <c r="K1230" s="40">
        <v>38.909999999999997</v>
      </c>
      <c r="L1230" s="33">
        <v>1</v>
      </c>
      <c r="M1230" s="33">
        <v>1</v>
      </c>
      <c r="N1230" s="40">
        <v>3.0927835051546393</v>
      </c>
      <c r="O1230" s="34">
        <v>0</v>
      </c>
      <c r="P1230" s="34">
        <v>0</v>
      </c>
      <c r="Q1230" s="34">
        <v>0</v>
      </c>
      <c r="R1230" s="34">
        <v>0</v>
      </c>
      <c r="S1230" s="34">
        <v>0</v>
      </c>
      <c r="T1230" s="34">
        <v>0</v>
      </c>
      <c r="U1230" s="34">
        <v>0</v>
      </c>
      <c r="V1230" s="34">
        <v>0</v>
      </c>
      <c r="W1230" s="34">
        <v>0</v>
      </c>
      <c r="X1230" s="34">
        <v>0</v>
      </c>
      <c r="Y1230" s="34">
        <v>0</v>
      </c>
      <c r="Z1230" s="34">
        <v>0</v>
      </c>
      <c r="AA1230" s="29">
        <v>-1.3280000000000001</v>
      </c>
      <c r="AB1230" s="29">
        <v>-0.28367405105424215</v>
      </c>
      <c r="AC1230" s="45">
        <v>6.7497216616383596E-2</v>
      </c>
      <c r="AD1230" s="7" t="s">
        <v>2411</v>
      </c>
      <c r="AE1230" s="29">
        <v>1.14006024096386</v>
      </c>
      <c r="AF1230" s="29">
        <v>0.13108110396101899</v>
      </c>
      <c r="AG1230" s="45">
        <v>0.23252310345969601</v>
      </c>
      <c r="AH1230" s="7" t="s">
        <v>2411</v>
      </c>
      <c r="AI1230" s="29">
        <v>1.2680722891566301</v>
      </c>
      <c r="AJ1230" s="29">
        <v>0.23749786476589568</v>
      </c>
      <c r="AK1230" s="45">
        <v>4.7277472393089201E-2</v>
      </c>
      <c r="AL1230" s="7" t="s">
        <v>2414</v>
      </c>
      <c r="AM1230"/>
      <c r="AN1230"/>
      <c r="AO1230"/>
    </row>
    <row r="1231" spans="1:41" s="32" customFormat="1">
      <c r="A1231" s="33" t="s">
        <v>2083</v>
      </c>
      <c r="B1231" s="32" t="s">
        <v>1592</v>
      </c>
      <c r="C1231" s="33">
        <v>4.7077884674072266</v>
      </c>
      <c r="D1231" s="32">
        <v>10214.2852566</v>
      </c>
      <c r="E1231" s="33">
        <v>1</v>
      </c>
      <c r="F1231" s="34">
        <v>1</v>
      </c>
      <c r="G1231" s="35">
        <v>9.7902102288933646E-2</v>
      </c>
      <c r="H1231" s="36">
        <v>1.2217184161547545E-5</v>
      </c>
      <c r="I1231" s="32" t="s">
        <v>64</v>
      </c>
      <c r="J1231" s="32" t="s">
        <v>43</v>
      </c>
      <c r="K1231" s="40">
        <v>27.84</v>
      </c>
      <c r="L1231" s="33">
        <v>1</v>
      </c>
      <c r="M1231" s="33">
        <v>1</v>
      </c>
      <c r="N1231" s="40">
        <v>12.76595744680851</v>
      </c>
      <c r="O1231" s="34">
        <v>0</v>
      </c>
      <c r="P1231" s="34">
        <v>0</v>
      </c>
      <c r="Q1231" s="34">
        <v>0</v>
      </c>
      <c r="R1231" s="34">
        <v>0</v>
      </c>
      <c r="S1231" s="34">
        <v>0</v>
      </c>
      <c r="T1231" s="34">
        <v>0</v>
      </c>
      <c r="U1231" s="34">
        <v>0</v>
      </c>
      <c r="V1231" s="34">
        <v>0</v>
      </c>
      <c r="W1231" s="34">
        <v>0</v>
      </c>
      <c r="X1231" s="34">
        <v>0</v>
      </c>
      <c r="Y1231" s="34">
        <v>0</v>
      </c>
      <c r="Z1231" s="34">
        <v>0</v>
      </c>
      <c r="AA1231" s="29">
        <v>-1.3333333333333299</v>
      </c>
      <c r="AB1231" s="29">
        <v>-0.28768207245177835</v>
      </c>
      <c r="AC1231" s="45">
        <v>0.36232931824804798</v>
      </c>
      <c r="AD1231" s="7" t="s">
        <v>2411</v>
      </c>
      <c r="AE1231" s="29">
        <v>2</v>
      </c>
      <c r="AF1231" s="29">
        <v>0.69314718055994529</v>
      </c>
      <c r="AG1231" s="45">
        <v>0.23216932054769099</v>
      </c>
      <c r="AH1231" s="7" t="s">
        <v>2412</v>
      </c>
      <c r="AI1231" s="29">
        <v>4.125</v>
      </c>
      <c r="AJ1231" s="29">
        <v>1.4170660197866443</v>
      </c>
      <c r="AK1231" s="45">
        <v>0.16158555157863999</v>
      </c>
      <c r="AL1231" s="7" t="s">
        <v>2412</v>
      </c>
      <c r="AM1231"/>
      <c r="AN1231"/>
      <c r="AO1231"/>
    </row>
    <row r="1232" spans="1:41" s="32" customFormat="1">
      <c r="A1232" s="33" t="s">
        <v>2084</v>
      </c>
      <c r="B1232" s="32" t="s">
        <v>2085</v>
      </c>
      <c r="C1232" s="33">
        <v>5.5171741485595716</v>
      </c>
      <c r="D1232" s="32">
        <v>7636.964140600001</v>
      </c>
      <c r="E1232" s="33">
        <v>1</v>
      </c>
      <c r="F1232" s="34">
        <v>17</v>
      </c>
      <c r="G1232" s="35">
        <v>2.2260154279923579</v>
      </c>
      <c r="H1232" s="36">
        <v>2.7778402909028004E-4</v>
      </c>
      <c r="I1232" s="32" t="s">
        <v>251</v>
      </c>
      <c r="J1232" s="32" t="s">
        <v>55</v>
      </c>
      <c r="K1232" s="40">
        <v>52.28</v>
      </c>
      <c r="L1232" s="33">
        <v>1</v>
      </c>
      <c r="M1232" s="33">
        <v>1</v>
      </c>
      <c r="N1232" s="40">
        <v>10.95890410958904</v>
      </c>
      <c r="O1232" s="34">
        <v>1</v>
      </c>
      <c r="P1232" s="34">
        <v>1</v>
      </c>
      <c r="Q1232" s="34">
        <v>1</v>
      </c>
      <c r="R1232" s="34">
        <v>2</v>
      </c>
      <c r="S1232" s="34">
        <v>1</v>
      </c>
      <c r="T1232" s="34">
        <v>1</v>
      </c>
      <c r="U1232" s="34">
        <v>1</v>
      </c>
      <c r="V1232" s="34">
        <v>1</v>
      </c>
      <c r="W1232" s="34">
        <v>1</v>
      </c>
      <c r="X1232" s="34">
        <v>1</v>
      </c>
      <c r="Y1232" s="34">
        <v>1</v>
      </c>
      <c r="Z1232" s="34">
        <v>1</v>
      </c>
      <c r="AA1232" s="29">
        <v>-1.3333333333333299</v>
      </c>
      <c r="AB1232" s="29">
        <v>-0.28768207245177835</v>
      </c>
      <c r="AC1232" s="45">
        <v>0.28071902212526301</v>
      </c>
      <c r="AD1232" s="7" t="s">
        <v>2411</v>
      </c>
      <c r="AE1232" s="29">
        <v>5.5</v>
      </c>
      <c r="AF1232" s="29">
        <v>1.7047480922384253</v>
      </c>
      <c r="AG1232" s="45">
        <v>5.47648553592473E-2</v>
      </c>
      <c r="AH1232" s="7" t="s">
        <v>2412</v>
      </c>
      <c r="AI1232" s="29">
        <v>2.75</v>
      </c>
      <c r="AJ1232" s="29">
        <v>1.0116009116784799</v>
      </c>
      <c r="AK1232" s="45">
        <v>0.163892224684168</v>
      </c>
      <c r="AL1232" s="7" t="s">
        <v>2412</v>
      </c>
      <c r="AM1232"/>
      <c r="AN1232"/>
      <c r="AO1232"/>
    </row>
    <row r="1233" spans="1:41" s="32" customFormat="1">
      <c r="A1233" s="33" t="s">
        <v>2086</v>
      </c>
      <c r="B1233" s="32" t="s">
        <v>2087</v>
      </c>
      <c r="C1233" s="33">
        <v>5.2031116485595712</v>
      </c>
      <c r="D1233" s="32">
        <v>91823.777152600436</v>
      </c>
      <c r="E1233" s="33">
        <v>1</v>
      </c>
      <c r="F1233" s="34">
        <v>2</v>
      </c>
      <c r="G1233" s="35">
        <v>2.1780850908324462E-2</v>
      </c>
      <c r="H1233" s="36">
        <v>2.7180281170763862E-6</v>
      </c>
      <c r="I1233" s="32" t="s">
        <v>61</v>
      </c>
      <c r="J1233" s="32" t="s">
        <v>56</v>
      </c>
      <c r="K1233" s="40">
        <v>27.69</v>
      </c>
      <c r="L1233" s="33">
        <v>1</v>
      </c>
      <c r="M1233" s="33">
        <v>2</v>
      </c>
      <c r="N1233" s="40">
        <v>0.78828828828828823</v>
      </c>
      <c r="O1233" s="34">
        <v>0</v>
      </c>
      <c r="P1233" s="34">
        <v>0</v>
      </c>
      <c r="Q1233" s="34">
        <v>0</v>
      </c>
      <c r="R1233" s="34">
        <v>0</v>
      </c>
      <c r="S1233" s="34">
        <v>0</v>
      </c>
      <c r="T1233" s="34">
        <v>0</v>
      </c>
      <c r="U1233" s="34">
        <v>0</v>
      </c>
      <c r="V1233" s="34">
        <v>0</v>
      </c>
      <c r="W1233" s="34">
        <v>0</v>
      </c>
      <c r="X1233" s="34">
        <v>0</v>
      </c>
      <c r="Y1233" s="34">
        <v>2</v>
      </c>
      <c r="Z1233" s="34">
        <v>0</v>
      </c>
      <c r="AA1233" s="29">
        <v>-1.3333333333333299</v>
      </c>
      <c r="AB1233" s="29">
        <v>-0.28768207245177835</v>
      </c>
      <c r="AC1233" s="45">
        <v>0.35199999999999998</v>
      </c>
      <c r="AD1233" s="7" t="s">
        <v>2411</v>
      </c>
      <c r="AE1233" s="29">
        <v>1</v>
      </c>
      <c r="AF1233" s="29">
        <v>0</v>
      </c>
      <c r="AG1233" s="45">
        <v>0.5</v>
      </c>
      <c r="AH1233" s="7" t="s">
        <v>2411</v>
      </c>
      <c r="AI1233" s="29">
        <v>1.5</v>
      </c>
      <c r="AJ1233" s="29">
        <v>0.40546510810816438</v>
      </c>
      <c r="AK1233" s="45">
        <v>0.29732108214847403</v>
      </c>
      <c r="AL1233" s="7" t="s">
        <v>2412</v>
      </c>
      <c r="AM1233"/>
      <c r="AN1233"/>
      <c r="AO1233"/>
    </row>
    <row r="1234" spans="1:41" s="32" customFormat="1">
      <c r="A1234" s="33" t="s">
        <v>2088</v>
      </c>
      <c r="B1234" s="32" t="s">
        <v>2089</v>
      </c>
      <c r="C1234" s="33">
        <v>5.1257205963134753</v>
      </c>
      <c r="D1234" s="32">
        <v>34584.341124600025</v>
      </c>
      <c r="E1234" s="33">
        <v>1</v>
      </c>
      <c r="F1234" s="34">
        <v>1</v>
      </c>
      <c r="G1234" s="35">
        <v>2.8914820045211002E-2</v>
      </c>
      <c r="H1234" s="36">
        <v>3.6082747278275738E-6</v>
      </c>
      <c r="I1234" s="32" t="s">
        <v>64</v>
      </c>
      <c r="J1234" s="32" t="s">
        <v>43</v>
      </c>
      <c r="K1234" s="40">
        <v>29.44</v>
      </c>
      <c r="L1234" s="33">
        <v>1</v>
      </c>
      <c r="M1234" s="33">
        <v>1</v>
      </c>
      <c r="N1234" s="40">
        <v>3.3333333333333335</v>
      </c>
      <c r="O1234" s="34">
        <v>0</v>
      </c>
      <c r="P1234" s="34">
        <v>0</v>
      </c>
      <c r="Q1234" s="34">
        <v>0</v>
      </c>
      <c r="R1234" s="34">
        <v>0</v>
      </c>
      <c r="S1234" s="34">
        <v>0</v>
      </c>
      <c r="T1234" s="34">
        <v>0</v>
      </c>
      <c r="U1234" s="34">
        <v>0</v>
      </c>
      <c r="V1234" s="34">
        <v>0</v>
      </c>
      <c r="W1234" s="34">
        <v>0</v>
      </c>
      <c r="X1234" s="34">
        <v>0</v>
      </c>
      <c r="Y1234" s="34">
        <v>0</v>
      </c>
      <c r="Z1234" s="34">
        <v>0</v>
      </c>
      <c r="AA1234" s="29">
        <v>-1.3333333333333299</v>
      </c>
      <c r="AB1234" s="29">
        <v>-0.28768207245177835</v>
      </c>
      <c r="AC1234" s="45">
        <v>0.19910396361435201</v>
      </c>
      <c r="AD1234" s="7" t="s">
        <v>2411</v>
      </c>
      <c r="AE1234" s="29">
        <v>1</v>
      </c>
      <c r="AF1234" s="29">
        <v>0</v>
      </c>
      <c r="AG1234" s="45">
        <v>0.5</v>
      </c>
      <c r="AH1234" s="7" t="s">
        <v>2411</v>
      </c>
      <c r="AI1234" s="29">
        <v>1.25</v>
      </c>
      <c r="AJ1234" s="29">
        <v>0.22314355131420976</v>
      </c>
      <c r="AK1234" s="45">
        <v>0.36887874746904198</v>
      </c>
      <c r="AL1234" s="7" t="s">
        <v>2411</v>
      </c>
      <c r="AM1234"/>
      <c r="AN1234"/>
      <c r="AO1234"/>
    </row>
    <row r="1235" spans="1:41" s="32" customFormat="1">
      <c r="A1235" s="33" t="s">
        <v>2090</v>
      </c>
      <c r="B1235" s="32" t="s">
        <v>588</v>
      </c>
      <c r="C1235" s="33">
        <v>5.8584308624267587</v>
      </c>
      <c r="D1235" s="32">
        <v>44241.300670600089</v>
      </c>
      <c r="E1235" s="33">
        <v>1</v>
      </c>
      <c r="F1235" s="34">
        <v>3</v>
      </c>
      <c r="G1235" s="35">
        <v>6.7809941265890628E-2</v>
      </c>
      <c r="H1235" s="36">
        <v>8.4619892837863166E-6</v>
      </c>
      <c r="I1235" s="32" t="s">
        <v>67</v>
      </c>
      <c r="J1235" s="32" t="s">
        <v>50</v>
      </c>
      <c r="K1235" s="40">
        <v>38.909999999999997</v>
      </c>
      <c r="L1235" s="33">
        <v>1</v>
      </c>
      <c r="M1235" s="33">
        <v>3</v>
      </c>
      <c r="N1235" s="40">
        <v>2.9850746268656714</v>
      </c>
      <c r="O1235" s="34">
        <v>0</v>
      </c>
      <c r="P1235" s="34">
        <v>0</v>
      </c>
      <c r="Q1235" s="34">
        <v>0</v>
      </c>
      <c r="R1235" s="34">
        <v>0</v>
      </c>
      <c r="S1235" s="34">
        <v>0</v>
      </c>
      <c r="T1235" s="34">
        <v>0</v>
      </c>
      <c r="U1235" s="34">
        <v>0</v>
      </c>
      <c r="V1235" s="34">
        <v>0</v>
      </c>
      <c r="W1235" s="34">
        <v>0</v>
      </c>
      <c r="X1235" s="34">
        <v>0</v>
      </c>
      <c r="Y1235" s="34">
        <v>0</v>
      </c>
      <c r="Z1235" s="34">
        <v>0</v>
      </c>
      <c r="AA1235" s="29">
        <v>-1.3333333333333299</v>
      </c>
      <c r="AB1235" s="29">
        <v>-0.28768207245177835</v>
      </c>
      <c r="AC1235" s="45">
        <v>0.11403565461561201</v>
      </c>
      <c r="AD1235" s="7" t="s">
        <v>2411</v>
      </c>
      <c r="AE1235" s="29">
        <v>-1.02521008403361</v>
      </c>
      <c r="AF1235" s="29">
        <v>-2.4897551621723836E-2</v>
      </c>
      <c r="AG1235" s="45">
        <v>0.42273615057417702</v>
      </c>
      <c r="AH1235" s="7" t="s">
        <v>2411</v>
      </c>
      <c r="AI1235" s="29">
        <v>-1.50617283950617</v>
      </c>
      <c r="AJ1235" s="29">
        <v>-0.4095718900608159</v>
      </c>
      <c r="AK1235" s="45">
        <v>5.4006155982074998E-2</v>
      </c>
      <c r="AL1235" s="7" t="s">
        <v>2412</v>
      </c>
      <c r="AM1235"/>
      <c r="AN1235"/>
      <c r="AO1235"/>
    </row>
    <row r="1236" spans="1:41" s="32" customFormat="1">
      <c r="A1236" s="41" t="s">
        <v>2091</v>
      </c>
      <c r="B1236" s="32" t="s">
        <v>143</v>
      </c>
      <c r="C1236" s="33">
        <v>6.6213512420654288</v>
      </c>
      <c r="D1236" s="32">
        <v>79621.152184600331</v>
      </c>
      <c r="E1236" s="33">
        <v>1</v>
      </c>
      <c r="F1236" s="34">
        <v>1</v>
      </c>
      <c r="G1236" s="35">
        <v>1.2559476628541075E-2</v>
      </c>
      <c r="H1236" s="36">
        <v>1.5672946275524752E-6</v>
      </c>
      <c r="I1236" s="32" t="s">
        <v>61</v>
      </c>
      <c r="J1236" s="32" t="s">
        <v>56</v>
      </c>
      <c r="K1236" s="40">
        <v>34.619999999999997</v>
      </c>
      <c r="L1236" s="33">
        <v>1</v>
      </c>
      <c r="M1236" s="33">
        <v>1</v>
      </c>
      <c r="N1236" s="40">
        <v>1.6752577319587629</v>
      </c>
      <c r="O1236" s="34">
        <v>0</v>
      </c>
      <c r="P1236" s="34">
        <v>0</v>
      </c>
      <c r="Q1236" s="34">
        <v>0</v>
      </c>
      <c r="R1236" s="34">
        <v>0</v>
      </c>
      <c r="S1236" s="34">
        <v>0</v>
      </c>
      <c r="T1236" s="34">
        <v>0</v>
      </c>
      <c r="U1236" s="34">
        <v>0</v>
      </c>
      <c r="V1236" s="34">
        <v>0</v>
      </c>
      <c r="W1236" s="34">
        <v>0</v>
      </c>
      <c r="X1236" s="34">
        <v>0</v>
      </c>
      <c r="Y1236" s="34">
        <v>1</v>
      </c>
      <c r="Z1236" s="34">
        <v>0</v>
      </c>
      <c r="AA1236" s="46"/>
      <c r="AB1236" s="29"/>
      <c r="AC1236" s="53"/>
      <c r="AD1236"/>
      <c r="AE1236" s="46"/>
      <c r="AF1236" s="29"/>
      <c r="AG1236" s="53"/>
      <c r="AH1236"/>
      <c r="AI1236" s="46"/>
      <c r="AJ1236" s="29"/>
      <c r="AK1236" s="53"/>
      <c r="AL1236"/>
    </row>
    <row r="1237" spans="1:41" s="32" customFormat="1">
      <c r="A1237" s="33" t="s">
        <v>2092</v>
      </c>
      <c r="B1237" s="32" t="s">
        <v>2093</v>
      </c>
      <c r="C1237" s="33">
        <v>9.585827255249022</v>
      </c>
      <c r="D1237" s="32">
        <v>57461.324825600139</v>
      </c>
      <c r="E1237" s="33">
        <v>1</v>
      </c>
      <c r="F1237" s="34">
        <v>1</v>
      </c>
      <c r="G1237" s="35">
        <v>1.7403009816343122E-2</v>
      </c>
      <c r="H1237" s="36">
        <v>2.1717181850089511E-6</v>
      </c>
      <c r="I1237" s="32" t="s">
        <v>392</v>
      </c>
      <c r="J1237" s="32" t="s">
        <v>53</v>
      </c>
      <c r="K1237" s="40">
        <v>30.36</v>
      </c>
      <c r="L1237" s="33">
        <v>1</v>
      </c>
      <c r="M1237" s="33">
        <v>1</v>
      </c>
      <c r="N1237" s="40">
        <v>1.2658227848101267</v>
      </c>
      <c r="O1237" s="34">
        <v>0</v>
      </c>
      <c r="P1237" s="34">
        <v>0</v>
      </c>
      <c r="Q1237" s="34">
        <v>0</v>
      </c>
      <c r="R1237" s="34">
        <v>0</v>
      </c>
      <c r="S1237" s="34">
        <v>0</v>
      </c>
      <c r="T1237" s="34">
        <v>0</v>
      </c>
      <c r="U1237" s="34">
        <v>0</v>
      </c>
      <c r="V1237" s="34">
        <v>0</v>
      </c>
      <c r="W1237" s="34">
        <v>1</v>
      </c>
      <c r="X1237" s="34">
        <v>0</v>
      </c>
      <c r="Y1237" s="34">
        <v>0</v>
      </c>
      <c r="Z1237" s="34">
        <v>0</v>
      </c>
      <c r="AA1237" s="29">
        <v>-1.3333333333333299</v>
      </c>
      <c r="AB1237" s="29">
        <v>-0.28768207245177835</v>
      </c>
      <c r="AC1237" s="45">
        <v>0.35199999999999998</v>
      </c>
      <c r="AD1237" s="7" t="s">
        <v>2411</v>
      </c>
      <c r="AE1237" s="29">
        <v>3</v>
      </c>
      <c r="AF1237" s="29">
        <v>1.0986122886681098</v>
      </c>
      <c r="AG1237" s="45">
        <v>0.108958290197882</v>
      </c>
      <c r="AH1237" s="7" t="s">
        <v>2412</v>
      </c>
      <c r="AI1237" s="29">
        <v>4</v>
      </c>
      <c r="AJ1237" s="29">
        <v>1.3862943611198906</v>
      </c>
      <c r="AK1237" s="45">
        <v>0.127869412934322</v>
      </c>
      <c r="AL1237" s="7" t="s">
        <v>2412</v>
      </c>
      <c r="AM1237"/>
      <c r="AN1237"/>
      <c r="AO1237"/>
    </row>
    <row r="1238" spans="1:41" s="32" customFormat="1">
      <c r="A1238" s="33" t="s">
        <v>2094</v>
      </c>
      <c r="B1238" s="32" t="s">
        <v>2095</v>
      </c>
      <c r="C1238" s="33">
        <v>9.506084823608397</v>
      </c>
      <c r="D1238" s="32">
        <v>135132.69913860006</v>
      </c>
      <c r="E1238" s="33">
        <v>1</v>
      </c>
      <c r="F1238" s="34">
        <v>2</v>
      </c>
      <c r="G1238" s="35">
        <v>1.4800266795149871E-2</v>
      </c>
      <c r="H1238" s="36">
        <v>1.8469223933797154E-6</v>
      </c>
      <c r="I1238" s="32" t="s">
        <v>67</v>
      </c>
      <c r="J1238" s="32" t="s">
        <v>50</v>
      </c>
      <c r="K1238" s="40">
        <v>43.1</v>
      </c>
      <c r="L1238" s="33">
        <v>1</v>
      </c>
      <c r="M1238" s="33">
        <v>2</v>
      </c>
      <c r="N1238" s="40">
        <v>0.53598774885145484</v>
      </c>
      <c r="O1238" s="34">
        <v>0</v>
      </c>
      <c r="P1238" s="34">
        <v>0</v>
      </c>
      <c r="Q1238" s="34">
        <v>0</v>
      </c>
      <c r="R1238" s="34">
        <v>0</v>
      </c>
      <c r="S1238" s="34">
        <v>0</v>
      </c>
      <c r="T1238" s="34">
        <v>0</v>
      </c>
      <c r="U1238" s="34">
        <v>0</v>
      </c>
      <c r="V1238" s="34">
        <v>0</v>
      </c>
      <c r="W1238" s="34">
        <v>0</v>
      </c>
      <c r="X1238" s="34">
        <v>0</v>
      </c>
      <c r="Y1238" s="34">
        <v>0</v>
      </c>
      <c r="Z1238" s="34">
        <v>0</v>
      </c>
      <c r="AA1238" s="29">
        <v>-1.3333333333333299</v>
      </c>
      <c r="AB1238" s="29">
        <v>-0.28768207245177835</v>
      </c>
      <c r="AC1238" s="45">
        <v>0.35199999999999998</v>
      </c>
      <c r="AD1238" s="7" t="s">
        <v>2411</v>
      </c>
      <c r="AE1238" s="29">
        <v>1.5</v>
      </c>
      <c r="AF1238" s="29">
        <v>0.40546510810816438</v>
      </c>
      <c r="AG1238" s="45">
        <v>0.29732108214847403</v>
      </c>
      <c r="AH1238" s="7" t="s">
        <v>2412</v>
      </c>
      <c r="AI1238" s="29">
        <v>2.75</v>
      </c>
      <c r="AJ1238" s="29">
        <v>1.0116009116784799</v>
      </c>
      <c r="AK1238" s="45">
        <v>0.18017123299722099</v>
      </c>
      <c r="AL1238" s="7" t="s">
        <v>2412</v>
      </c>
      <c r="AM1238"/>
      <c r="AN1238"/>
      <c r="AO1238"/>
    </row>
    <row r="1239" spans="1:41" s="32" customFormat="1">
      <c r="A1239" s="33" t="s">
        <v>2096</v>
      </c>
      <c r="B1239" s="32" t="s">
        <v>171</v>
      </c>
      <c r="C1239" s="33">
        <v>8.9839763641357386</v>
      </c>
      <c r="D1239" s="32">
        <v>36111.520924600023</v>
      </c>
      <c r="E1239" s="33">
        <v>1</v>
      </c>
      <c r="F1239" s="34">
        <v>1</v>
      </c>
      <c r="G1239" s="35">
        <v>2.769199342470165E-2</v>
      </c>
      <c r="H1239" s="36">
        <v>3.4556784334567403E-6</v>
      </c>
      <c r="I1239" s="32" t="s">
        <v>67</v>
      </c>
      <c r="J1239" s="32" t="s">
        <v>50</v>
      </c>
      <c r="K1239" s="40">
        <v>27.19</v>
      </c>
      <c r="L1239" s="33">
        <v>1</v>
      </c>
      <c r="M1239" s="33">
        <v>1</v>
      </c>
      <c r="N1239" s="40">
        <v>3.9039039039039038</v>
      </c>
      <c r="O1239" s="34">
        <v>0</v>
      </c>
      <c r="P1239" s="34">
        <v>0</v>
      </c>
      <c r="Q1239" s="34">
        <v>0</v>
      </c>
      <c r="R1239" s="34">
        <v>0</v>
      </c>
      <c r="S1239" s="34">
        <v>0</v>
      </c>
      <c r="T1239" s="34">
        <v>0</v>
      </c>
      <c r="U1239" s="34">
        <v>0</v>
      </c>
      <c r="V1239" s="34">
        <v>0</v>
      </c>
      <c r="W1239" s="34">
        <v>0</v>
      </c>
      <c r="X1239" s="34">
        <v>0</v>
      </c>
      <c r="Y1239" s="34">
        <v>0</v>
      </c>
      <c r="Z1239" s="34">
        <v>0</v>
      </c>
      <c r="AA1239" s="29">
        <v>-1.3333333333333299</v>
      </c>
      <c r="AB1239" s="29">
        <v>-0.28768207245177835</v>
      </c>
      <c r="AC1239" s="45">
        <v>0.21766547125718799</v>
      </c>
      <c r="AD1239" s="7" t="s">
        <v>2411</v>
      </c>
      <c r="AE1239" s="29">
        <v>3.1666666666666701</v>
      </c>
      <c r="AF1239" s="29">
        <v>1.1526795099383866</v>
      </c>
      <c r="AG1239" s="45">
        <v>7.2883442306146795E-2</v>
      </c>
      <c r="AH1239" s="7" t="s">
        <v>2412</v>
      </c>
      <c r="AI1239" s="29">
        <v>2.8333333333333299</v>
      </c>
      <c r="AJ1239" s="29">
        <v>1.0414538748281599</v>
      </c>
      <c r="AK1239" s="45">
        <v>0.108595054308243</v>
      </c>
      <c r="AL1239" s="7" t="s">
        <v>2412</v>
      </c>
      <c r="AM1239"/>
      <c r="AN1239"/>
      <c r="AO1239"/>
    </row>
    <row r="1240" spans="1:41" s="32" customFormat="1">
      <c r="A1240" s="33" t="s">
        <v>2097</v>
      </c>
      <c r="B1240" s="32" t="s">
        <v>284</v>
      </c>
      <c r="C1240" s="33">
        <v>9.3297824859619141</v>
      </c>
      <c r="D1240" s="32">
        <v>34057.049394599992</v>
      </c>
      <c r="E1240" s="33">
        <v>1</v>
      </c>
      <c r="F1240" s="34">
        <v>3</v>
      </c>
      <c r="G1240" s="35">
        <v>8.8087490059419918E-2</v>
      </c>
      <c r="H1240" s="36">
        <v>1.0992420624516741E-5</v>
      </c>
      <c r="I1240" s="32" t="s">
        <v>64</v>
      </c>
      <c r="J1240" s="32" t="s">
        <v>43</v>
      </c>
      <c r="K1240" s="40">
        <v>45.5</v>
      </c>
      <c r="L1240" s="33">
        <v>1</v>
      </c>
      <c r="M1240" s="33">
        <v>1</v>
      </c>
      <c r="N1240" s="40">
        <v>2.8125</v>
      </c>
      <c r="O1240" s="34">
        <v>0</v>
      </c>
      <c r="P1240" s="34">
        <v>0</v>
      </c>
      <c r="Q1240" s="34">
        <v>0</v>
      </c>
      <c r="R1240" s="34">
        <v>0</v>
      </c>
      <c r="S1240" s="34">
        <v>0</v>
      </c>
      <c r="T1240" s="34">
        <v>0</v>
      </c>
      <c r="U1240" s="34">
        <v>0</v>
      </c>
      <c r="V1240" s="34">
        <v>0</v>
      </c>
      <c r="W1240" s="34">
        <v>0</v>
      </c>
      <c r="X1240" s="34">
        <v>0</v>
      </c>
      <c r="Y1240" s="34">
        <v>2</v>
      </c>
      <c r="Z1240" s="34">
        <v>0</v>
      </c>
      <c r="AA1240" s="29">
        <v>-1.3333333333333299</v>
      </c>
      <c r="AB1240" s="29">
        <v>-0.28768207245177835</v>
      </c>
      <c r="AC1240" s="45">
        <v>0.35199999999999998</v>
      </c>
      <c r="AD1240" s="7" t="s">
        <v>2411</v>
      </c>
      <c r="AE1240" s="29">
        <v>2.75</v>
      </c>
      <c r="AF1240" s="29">
        <v>1.0116009116784799</v>
      </c>
      <c r="AG1240" s="45">
        <v>0.12821748227416299</v>
      </c>
      <c r="AH1240" s="7" t="s">
        <v>2412</v>
      </c>
      <c r="AI1240" s="29">
        <v>4.25</v>
      </c>
      <c r="AJ1240" s="29">
        <v>1.4469189829363254</v>
      </c>
      <c r="AK1240" s="45">
        <v>0.15645784579698899</v>
      </c>
      <c r="AL1240" s="7" t="s">
        <v>2412</v>
      </c>
      <c r="AM1240"/>
      <c r="AN1240"/>
      <c r="AO1240"/>
    </row>
    <row r="1241" spans="1:41" s="32" customFormat="1">
      <c r="A1241" s="33" t="s">
        <v>2098</v>
      </c>
      <c r="B1241" s="32" t="s">
        <v>2099</v>
      </c>
      <c r="C1241" s="33">
        <v>5.0380039215087891</v>
      </c>
      <c r="D1241" s="32">
        <v>10439.060842599994</v>
      </c>
      <c r="E1241" s="33">
        <v>1</v>
      </c>
      <c r="F1241" s="34">
        <v>14</v>
      </c>
      <c r="G1241" s="35">
        <v>1.3411168122393187</v>
      </c>
      <c r="H1241" s="36">
        <v>1.6735770421885392E-4</v>
      </c>
      <c r="I1241" s="32" t="s">
        <v>263</v>
      </c>
      <c r="J1241" s="32" t="s">
        <v>47</v>
      </c>
      <c r="K1241" s="40">
        <v>65.41</v>
      </c>
      <c r="L1241" s="33">
        <v>1</v>
      </c>
      <c r="M1241" s="33">
        <v>2</v>
      </c>
      <c r="N1241" s="40">
        <v>18.367346938775512</v>
      </c>
      <c r="O1241" s="34">
        <v>1</v>
      </c>
      <c r="P1241" s="34">
        <v>1</v>
      </c>
      <c r="Q1241" s="34">
        <v>0</v>
      </c>
      <c r="R1241" s="34">
        <v>2</v>
      </c>
      <c r="S1241" s="34">
        <v>2</v>
      </c>
      <c r="T1241" s="34">
        <v>2</v>
      </c>
      <c r="U1241" s="34">
        <v>2</v>
      </c>
      <c r="V1241" s="34">
        <v>0</v>
      </c>
      <c r="W1241" s="34">
        <v>1</v>
      </c>
      <c r="X1241" s="34">
        <v>2</v>
      </c>
      <c r="Y1241" s="34">
        <v>0</v>
      </c>
      <c r="Z1241" s="34">
        <v>1</v>
      </c>
      <c r="AA1241" s="29">
        <v>-1.3333333333333299</v>
      </c>
      <c r="AB1241" s="29">
        <v>-0.28768207245177835</v>
      </c>
      <c r="AC1241" s="45">
        <v>0.35199999999999998</v>
      </c>
      <c r="AD1241" s="7" t="s">
        <v>2411</v>
      </c>
      <c r="AE1241" s="29">
        <v>-1.3333333333333299</v>
      </c>
      <c r="AF1241" s="29">
        <v>-0.28768207245177835</v>
      </c>
      <c r="AG1241" s="45">
        <v>0.35199999999999998</v>
      </c>
      <c r="AH1241" s="7" t="s">
        <v>2411</v>
      </c>
      <c r="AI1241" s="29">
        <v>1.5</v>
      </c>
      <c r="AJ1241" s="29">
        <v>0.40546510810816438</v>
      </c>
      <c r="AK1241" s="45">
        <v>0.29732108214847403</v>
      </c>
      <c r="AL1241" s="7" t="s">
        <v>2412</v>
      </c>
      <c r="AM1241"/>
      <c r="AN1241"/>
      <c r="AO1241"/>
    </row>
    <row r="1242" spans="1:41" s="32" customFormat="1">
      <c r="A1242" s="33" t="s">
        <v>2100</v>
      </c>
      <c r="B1242" s="32" t="s">
        <v>792</v>
      </c>
      <c r="C1242" s="33">
        <v>9.0933155059814439</v>
      </c>
      <c r="D1242" s="32">
        <v>14984.733834599983</v>
      </c>
      <c r="E1242" s="33">
        <v>1</v>
      </c>
      <c r="F1242" s="34">
        <v>9</v>
      </c>
      <c r="G1242" s="35">
        <v>0.60061126873130433</v>
      </c>
      <c r="H1242" s="36">
        <v>7.4950162540283796E-5</v>
      </c>
      <c r="I1242" s="32" t="s">
        <v>471</v>
      </c>
      <c r="J1242" s="32" t="s">
        <v>45</v>
      </c>
      <c r="K1242" s="40">
        <v>66.17</v>
      </c>
      <c r="L1242" s="33">
        <v>1</v>
      </c>
      <c r="M1242" s="33">
        <v>1</v>
      </c>
      <c r="N1242" s="40">
        <v>7.1942446043165464</v>
      </c>
      <c r="O1242" s="34">
        <v>1</v>
      </c>
      <c r="P1242" s="34">
        <v>1</v>
      </c>
      <c r="Q1242" s="34">
        <v>0</v>
      </c>
      <c r="R1242" s="34">
        <v>1</v>
      </c>
      <c r="S1242" s="34">
        <v>0</v>
      </c>
      <c r="T1242" s="34">
        <v>0</v>
      </c>
      <c r="U1242" s="34">
        <v>1</v>
      </c>
      <c r="V1242" s="34">
        <v>0</v>
      </c>
      <c r="W1242" s="34">
        <v>1</v>
      </c>
      <c r="X1242" s="34">
        <v>1</v>
      </c>
      <c r="Y1242" s="34">
        <v>0</v>
      </c>
      <c r="Z1242" s="34">
        <v>0</v>
      </c>
      <c r="AA1242" s="29">
        <v>-1.3333333333333299</v>
      </c>
      <c r="AB1242" s="29">
        <v>-0.28768207245177835</v>
      </c>
      <c r="AC1242" s="45">
        <v>0.35199999999999998</v>
      </c>
      <c r="AD1242" s="7" t="s">
        <v>2411</v>
      </c>
      <c r="AE1242" s="29">
        <v>1.5</v>
      </c>
      <c r="AF1242" s="29">
        <v>0.40546510810816438</v>
      </c>
      <c r="AG1242" s="45">
        <v>0.23002537642198101</v>
      </c>
      <c r="AH1242" s="7" t="s">
        <v>2412</v>
      </c>
      <c r="AI1242" s="29">
        <v>2</v>
      </c>
      <c r="AJ1242" s="29">
        <v>0.69314718055994529</v>
      </c>
      <c r="AK1242" s="45">
        <v>0.18695048315002899</v>
      </c>
      <c r="AL1242" s="7" t="s">
        <v>2412</v>
      </c>
      <c r="AM1242"/>
      <c r="AN1242"/>
      <c r="AO1242"/>
    </row>
    <row r="1243" spans="1:41" s="32" customFormat="1">
      <c r="A1243" s="33" t="s">
        <v>2101</v>
      </c>
      <c r="B1243" s="32" t="s">
        <v>1112</v>
      </c>
      <c r="C1243" s="33">
        <v>5.4407543182373042</v>
      </c>
      <c r="D1243" s="32">
        <v>51640.833642600141</v>
      </c>
      <c r="E1243" s="33">
        <v>1</v>
      </c>
      <c r="F1243" s="34">
        <v>2</v>
      </c>
      <c r="G1243" s="35">
        <v>3.8729041708384378E-2</v>
      </c>
      <c r="H1243" s="36">
        <v>4.8329895261612933E-6</v>
      </c>
      <c r="I1243" s="32" t="s">
        <v>67</v>
      </c>
      <c r="J1243" s="32" t="s">
        <v>50</v>
      </c>
      <c r="K1243" s="40">
        <v>83.95</v>
      </c>
      <c r="L1243" s="33">
        <v>1</v>
      </c>
      <c r="M1243" s="33">
        <v>1</v>
      </c>
      <c r="N1243" s="40">
        <v>2.8000000000000003</v>
      </c>
      <c r="O1243" s="34">
        <v>0</v>
      </c>
      <c r="P1243" s="34">
        <v>0</v>
      </c>
      <c r="Q1243" s="34">
        <v>0</v>
      </c>
      <c r="R1243" s="34">
        <v>0</v>
      </c>
      <c r="S1243" s="34">
        <v>0</v>
      </c>
      <c r="T1243" s="34">
        <v>0</v>
      </c>
      <c r="U1243" s="34">
        <v>0</v>
      </c>
      <c r="V1243" s="34">
        <v>0</v>
      </c>
      <c r="W1243" s="34">
        <v>0</v>
      </c>
      <c r="X1243" s="34">
        <v>0</v>
      </c>
      <c r="Y1243" s="34">
        <v>0</v>
      </c>
      <c r="Z1243" s="34">
        <v>0</v>
      </c>
      <c r="AA1243" s="29">
        <v>-1.3333333333333299</v>
      </c>
      <c r="AB1243" s="29">
        <v>-0.28768207245177835</v>
      </c>
      <c r="AC1243" s="45">
        <v>0.35199999999999998</v>
      </c>
      <c r="AD1243" s="7" t="s">
        <v>2411</v>
      </c>
      <c r="AE1243" s="29">
        <v>1</v>
      </c>
      <c r="AF1243" s="29">
        <v>0</v>
      </c>
      <c r="AG1243" s="45">
        <v>0.5</v>
      </c>
      <c r="AH1243" s="7" t="s">
        <v>2411</v>
      </c>
      <c r="AI1243" s="29">
        <v>2</v>
      </c>
      <c r="AJ1243" s="29">
        <v>0.69314718055994529</v>
      </c>
      <c r="AK1243" s="45">
        <v>0.18695048315002899</v>
      </c>
      <c r="AL1243" s="7" t="s">
        <v>2412</v>
      </c>
      <c r="AM1243"/>
      <c r="AN1243"/>
      <c r="AO1243"/>
    </row>
    <row r="1244" spans="1:41" s="32" customFormat="1">
      <c r="A1244" s="33" t="s">
        <v>2102</v>
      </c>
      <c r="B1244" s="32" t="s">
        <v>171</v>
      </c>
      <c r="C1244" s="33">
        <v>4.8654842376708975</v>
      </c>
      <c r="D1244" s="32">
        <v>12193.276237599988</v>
      </c>
      <c r="E1244" s="33">
        <v>1</v>
      </c>
      <c r="F1244" s="34">
        <v>61</v>
      </c>
      <c r="G1244" s="35">
        <v>5.0027571598760625</v>
      </c>
      <c r="H1244" s="36">
        <v>6.2429308573300223E-4</v>
      </c>
      <c r="I1244" s="32" t="s">
        <v>61</v>
      </c>
      <c r="J1244" s="32" t="s">
        <v>56</v>
      </c>
      <c r="K1244" s="40">
        <v>58.52</v>
      </c>
      <c r="L1244" s="33">
        <v>1</v>
      </c>
      <c r="M1244" s="33">
        <v>3</v>
      </c>
      <c r="N1244" s="40">
        <v>11.926605504587156</v>
      </c>
      <c r="O1244" s="34">
        <v>0</v>
      </c>
      <c r="P1244" s="34">
        <v>23</v>
      </c>
      <c r="Q1244" s="34">
        <v>0</v>
      </c>
      <c r="R1244" s="34">
        <v>14</v>
      </c>
      <c r="S1244" s="34">
        <v>0</v>
      </c>
      <c r="T1244" s="34">
        <v>0</v>
      </c>
      <c r="U1244" s="34">
        <v>8</v>
      </c>
      <c r="V1244" s="34">
        <v>0</v>
      </c>
      <c r="W1244" s="34">
        <v>10</v>
      </c>
      <c r="X1244" s="34">
        <v>0</v>
      </c>
      <c r="Y1244" s="34">
        <v>3</v>
      </c>
      <c r="Z1244" s="34">
        <v>0</v>
      </c>
      <c r="AA1244" s="29">
        <v>-1.3333333333333299</v>
      </c>
      <c r="AB1244" s="29">
        <v>-0.28768207245177835</v>
      </c>
      <c r="AC1244" s="45">
        <v>0.35199999999999998</v>
      </c>
      <c r="AD1244" s="7" t="s">
        <v>2411</v>
      </c>
      <c r="AE1244" s="29">
        <v>1</v>
      </c>
      <c r="AF1244" s="29">
        <v>0</v>
      </c>
      <c r="AG1244" s="45">
        <v>0.5</v>
      </c>
      <c r="AH1244" s="7" t="s">
        <v>2411</v>
      </c>
      <c r="AI1244" s="29">
        <v>1</v>
      </c>
      <c r="AJ1244" s="29">
        <v>0</v>
      </c>
      <c r="AK1244" s="45">
        <v>0.5</v>
      </c>
      <c r="AL1244" s="7" t="s">
        <v>2411</v>
      </c>
      <c r="AM1244"/>
      <c r="AN1244"/>
      <c r="AO1244"/>
    </row>
    <row r="1245" spans="1:41" s="32" customFormat="1">
      <c r="A1245" s="33" t="s">
        <v>2103</v>
      </c>
      <c r="B1245" s="32" t="s">
        <v>2104</v>
      </c>
      <c r="C1245" s="33">
        <v>9.372618484497071</v>
      </c>
      <c r="D1245" s="32">
        <v>37524.018287600018</v>
      </c>
      <c r="E1245" s="33">
        <v>1</v>
      </c>
      <c r="F1245" s="34">
        <v>1</v>
      </c>
      <c r="G1245" s="35">
        <v>2.6649597927801208E-2</v>
      </c>
      <c r="H1245" s="36">
        <v>3.3255981036471107E-6</v>
      </c>
      <c r="I1245" s="32" t="s">
        <v>67</v>
      </c>
      <c r="J1245" s="32" t="s">
        <v>50</v>
      </c>
      <c r="K1245" s="40">
        <v>58.93</v>
      </c>
      <c r="L1245" s="33">
        <v>1</v>
      </c>
      <c r="M1245" s="33">
        <v>1</v>
      </c>
      <c r="N1245" s="40">
        <v>2.2535211267605635</v>
      </c>
      <c r="O1245" s="34">
        <v>0</v>
      </c>
      <c r="P1245" s="34">
        <v>0</v>
      </c>
      <c r="Q1245" s="34">
        <v>0</v>
      </c>
      <c r="R1245" s="34">
        <v>0</v>
      </c>
      <c r="S1245" s="34">
        <v>0</v>
      </c>
      <c r="T1245" s="34">
        <v>0</v>
      </c>
      <c r="U1245" s="34">
        <v>0</v>
      </c>
      <c r="V1245" s="34">
        <v>0</v>
      </c>
      <c r="W1245" s="34">
        <v>0</v>
      </c>
      <c r="X1245" s="34">
        <v>0</v>
      </c>
      <c r="Y1245" s="34">
        <v>0</v>
      </c>
      <c r="Z1245" s="34">
        <v>0</v>
      </c>
      <c r="AA1245" s="29">
        <v>-1.3333333333333299</v>
      </c>
      <c r="AB1245" s="29">
        <v>-0.28768207245177835</v>
      </c>
      <c r="AC1245" s="45">
        <v>0.35199999999999998</v>
      </c>
      <c r="AD1245" s="7" t="s">
        <v>2411</v>
      </c>
      <c r="AE1245" s="29">
        <v>1.25</v>
      </c>
      <c r="AF1245" s="29">
        <v>0.22314355131420976</v>
      </c>
      <c r="AG1245" s="45">
        <v>0.35199999999999998</v>
      </c>
      <c r="AH1245" s="7" t="s">
        <v>2411</v>
      </c>
      <c r="AI1245" s="29">
        <v>3.25</v>
      </c>
      <c r="AJ1245" s="29">
        <v>1.1786549963416462</v>
      </c>
      <c r="AK1245" s="45">
        <v>9.0651707137976503E-2</v>
      </c>
      <c r="AL1245" s="7" t="s">
        <v>2412</v>
      </c>
      <c r="AM1245"/>
      <c r="AN1245"/>
      <c r="AO1245"/>
    </row>
    <row r="1246" spans="1:41" s="32" customFormat="1">
      <c r="A1246" s="33" t="s">
        <v>2105</v>
      </c>
      <c r="B1246" s="32" t="s">
        <v>2106</v>
      </c>
      <c r="C1246" s="33">
        <v>7.2237644195556641</v>
      </c>
      <c r="D1246" s="32">
        <v>56964.836171600138</v>
      </c>
      <c r="E1246" s="33">
        <v>1</v>
      </c>
      <c r="F1246" s="34">
        <v>2</v>
      </c>
      <c r="G1246" s="35">
        <v>3.5109378599373582E-2</v>
      </c>
      <c r="H1246" s="36">
        <v>4.3812924760301926E-6</v>
      </c>
      <c r="I1246" s="32" t="s">
        <v>67</v>
      </c>
      <c r="J1246" s="32" t="s">
        <v>50</v>
      </c>
      <c r="K1246" s="40">
        <v>41.22</v>
      </c>
      <c r="L1246" s="33">
        <v>1</v>
      </c>
      <c r="M1246" s="33">
        <v>1</v>
      </c>
      <c r="N1246" s="40">
        <v>1.9130434782608694</v>
      </c>
      <c r="O1246" s="34">
        <v>0</v>
      </c>
      <c r="P1246" s="34">
        <v>0</v>
      </c>
      <c r="Q1246" s="34">
        <v>0</v>
      </c>
      <c r="R1246" s="34">
        <v>0</v>
      </c>
      <c r="S1246" s="34">
        <v>0</v>
      </c>
      <c r="T1246" s="34">
        <v>0</v>
      </c>
      <c r="U1246" s="34">
        <v>0</v>
      </c>
      <c r="V1246" s="34">
        <v>0</v>
      </c>
      <c r="W1246" s="34">
        <v>0</v>
      </c>
      <c r="X1246" s="34">
        <v>0</v>
      </c>
      <c r="Y1246" s="34">
        <v>1</v>
      </c>
      <c r="Z1246" s="34">
        <v>0</v>
      </c>
      <c r="AA1246" s="29">
        <v>-1.3333333333333299</v>
      </c>
      <c r="AB1246" s="29">
        <v>-0.28768207245177835</v>
      </c>
      <c r="AC1246" s="45">
        <v>0.35199999999999998</v>
      </c>
      <c r="AD1246" s="7" t="s">
        <v>2411</v>
      </c>
      <c r="AE1246" s="29">
        <v>1.25</v>
      </c>
      <c r="AF1246" s="29">
        <v>0.22314355131420976</v>
      </c>
      <c r="AG1246" s="45">
        <v>0.36232931824804798</v>
      </c>
      <c r="AH1246" s="7" t="s">
        <v>2411</v>
      </c>
      <c r="AI1246" s="29">
        <v>1</v>
      </c>
      <c r="AJ1246" s="29">
        <v>0</v>
      </c>
      <c r="AK1246" s="45">
        <v>0.5</v>
      </c>
      <c r="AL1246" s="7" t="s">
        <v>2411</v>
      </c>
      <c r="AM1246"/>
      <c r="AN1246"/>
      <c r="AO1246"/>
    </row>
    <row r="1247" spans="1:41" s="32" customFormat="1">
      <c r="A1247" s="33" t="s">
        <v>2107</v>
      </c>
      <c r="B1247" s="32" t="s">
        <v>291</v>
      </c>
      <c r="C1247" s="33">
        <v>4.0875865936279299</v>
      </c>
      <c r="D1247" s="32">
        <v>9084.5961585999976</v>
      </c>
      <c r="E1247" s="33">
        <v>1</v>
      </c>
      <c r="F1247" s="34">
        <v>1</v>
      </c>
      <c r="G1247" s="35">
        <v>0.1100764395622961</v>
      </c>
      <c r="H1247" s="36">
        <v>1.3736417324432077E-5</v>
      </c>
      <c r="I1247" s="32" t="s">
        <v>807</v>
      </c>
      <c r="J1247" s="32" t="s">
        <v>46</v>
      </c>
      <c r="K1247" s="40">
        <v>33.97</v>
      </c>
      <c r="L1247" s="33">
        <v>1</v>
      </c>
      <c r="M1247" s="33">
        <v>1</v>
      </c>
      <c r="N1247" s="40">
        <v>35.365853658536587</v>
      </c>
      <c r="O1247" s="34">
        <v>0</v>
      </c>
      <c r="P1247" s="34">
        <v>0</v>
      </c>
      <c r="Q1247" s="34">
        <v>1</v>
      </c>
      <c r="R1247" s="34">
        <v>0</v>
      </c>
      <c r="S1247" s="34">
        <v>0</v>
      </c>
      <c r="T1247" s="34">
        <v>0</v>
      </c>
      <c r="U1247" s="34">
        <v>0</v>
      </c>
      <c r="V1247" s="34">
        <v>0</v>
      </c>
      <c r="W1247" s="34">
        <v>0</v>
      </c>
      <c r="X1247" s="34">
        <v>0</v>
      </c>
      <c r="Y1247" s="34">
        <v>0</v>
      </c>
      <c r="Z1247" s="34">
        <v>0</v>
      </c>
      <c r="AA1247" s="29">
        <v>-1.3333333333333299</v>
      </c>
      <c r="AB1247" s="29">
        <v>-0.28768207245177835</v>
      </c>
      <c r="AC1247" s="45">
        <v>0.35199999999999998</v>
      </c>
      <c r="AD1247" s="7" t="s">
        <v>2411</v>
      </c>
      <c r="AE1247" s="29">
        <v>1.25</v>
      </c>
      <c r="AF1247" s="29">
        <v>0.22314355131420976</v>
      </c>
      <c r="AG1247" s="45">
        <v>0.35199999999999998</v>
      </c>
      <c r="AH1247" s="7" t="s">
        <v>2411</v>
      </c>
      <c r="AI1247" s="29">
        <v>2.25</v>
      </c>
      <c r="AJ1247" s="29">
        <v>0.81093021621632877</v>
      </c>
      <c r="AK1247" s="45">
        <v>0.234097812323182</v>
      </c>
      <c r="AL1247" s="7" t="s">
        <v>2412</v>
      </c>
      <c r="AM1247"/>
      <c r="AN1247"/>
      <c r="AO1247"/>
    </row>
    <row r="1248" spans="1:41" s="32" customFormat="1">
      <c r="A1248" s="33" t="s">
        <v>2108</v>
      </c>
      <c r="B1248" s="32" t="s">
        <v>1992</v>
      </c>
      <c r="C1248" s="33">
        <v>8.1256206512451179</v>
      </c>
      <c r="D1248" s="32">
        <v>33424.67271960005</v>
      </c>
      <c r="E1248" s="33">
        <v>1</v>
      </c>
      <c r="F1248" s="34">
        <v>2</v>
      </c>
      <c r="G1248" s="35">
        <v>5.9836038389306664E-2</v>
      </c>
      <c r="H1248" s="36">
        <v>7.4669275062361961E-6</v>
      </c>
      <c r="I1248" s="32" t="s">
        <v>67</v>
      </c>
      <c r="J1248" s="32" t="s">
        <v>50</v>
      </c>
      <c r="K1248" s="40">
        <v>41.5</v>
      </c>
      <c r="L1248" s="33">
        <v>1</v>
      </c>
      <c r="M1248" s="33">
        <v>2</v>
      </c>
      <c r="N1248" s="40">
        <v>3.761755485893417</v>
      </c>
      <c r="O1248" s="34">
        <v>0</v>
      </c>
      <c r="P1248" s="34">
        <v>0</v>
      </c>
      <c r="Q1248" s="34">
        <v>0</v>
      </c>
      <c r="R1248" s="34">
        <v>0</v>
      </c>
      <c r="S1248" s="34">
        <v>0</v>
      </c>
      <c r="T1248" s="34">
        <v>0</v>
      </c>
      <c r="U1248" s="34">
        <v>0</v>
      </c>
      <c r="V1248" s="34">
        <v>0</v>
      </c>
      <c r="W1248" s="34">
        <v>0</v>
      </c>
      <c r="X1248" s="34">
        <v>0</v>
      </c>
      <c r="Y1248" s="34">
        <v>0</v>
      </c>
      <c r="Z1248" s="34">
        <v>0</v>
      </c>
      <c r="AA1248" s="29">
        <v>-1.3333333333333299</v>
      </c>
      <c r="AB1248" s="29">
        <v>-0.28768207245177835</v>
      </c>
      <c r="AC1248" s="45">
        <v>0.35199999999999998</v>
      </c>
      <c r="AD1248" s="7" t="s">
        <v>2411</v>
      </c>
      <c r="AE1248" s="29">
        <v>1.25</v>
      </c>
      <c r="AF1248" s="29">
        <v>0.22314355131420976</v>
      </c>
      <c r="AG1248" s="45">
        <v>0.36232931824804798</v>
      </c>
      <c r="AH1248" s="7" t="s">
        <v>2411</v>
      </c>
      <c r="AI1248" s="29">
        <v>1.75</v>
      </c>
      <c r="AJ1248" s="29">
        <v>0.55961578793542266</v>
      </c>
      <c r="AK1248" s="45">
        <v>0.26456665019092901</v>
      </c>
      <c r="AL1248" s="7" t="s">
        <v>2412</v>
      </c>
      <c r="AM1248"/>
      <c r="AN1248"/>
      <c r="AO1248"/>
    </row>
    <row r="1249" spans="1:41" s="32" customFormat="1">
      <c r="A1249" s="33" t="s">
        <v>2109</v>
      </c>
      <c r="B1249" s="32" t="s">
        <v>171</v>
      </c>
      <c r="C1249" s="33">
        <v>6.8812297821044917</v>
      </c>
      <c r="D1249" s="32">
        <v>41492.523593600075</v>
      </c>
      <c r="E1249" s="33">
        <v>1</v>
      </c>
      <c r="F1249" s="34">
        <v>8</v>
      </c>
      <c r="G1249" s="35">
        <v>0.19280581914843911</v>
      </c>
      <c r="H1249" s="36">
        <v>2.4060200392865001E-5</v>
      </c>
      <c r="I1249" s="32" t="s">
        <v>392</v>
      </c>
      <c r="J1249" s="32" t="s">
        <v>53</v>
      </c>
      <c r="K1249" s="40">
        <v>68.97</v>
      </c>
      <c r="L1249" s="33">
        <v>1</v>
      </c>
      <c r="M1249" s="33">
        <v>6</v>
      </c>
      <c r="N1249" s="40">
        <v>2.7568922305764412</v>
      </c>
      <c r="O1249" s="34">
        <v>0</v>
      </c>
      <c r="P1249" s="34">
        <v>0</v>
      </c>
      <c r="Q1249" s="34">
        <v>0</v>
      </c>
      <c r="R1249" s="34">
        <v>0</v>
      </c>
      <c r="S1249" s="34">
        <v>0</v>
      </c>
      <c r="T1249" s="34">
        <v>0</v>
      </c>
      <c r="U1249" s="34">
        <v>0</v>
      </c>
      <c r="V1249" s="34">
        <v>0</v>
      </c>
      <c r="W1249" s="34">
        <v>6</v>
      </c>
      <c r="X1249" s="34">
        <v>0</v>
      </c>
      <c r="Y1249" s="34">
        <v>1</v>
      </c>
      <c r="Z1249" s="34">
        <v>0</v>
      </c>
      <c r="AA1249" s="29">
        <v>-1.3333333333333299</v>
      </c>
      <c r="AB1249" s="29">
        <v>-0.28768207245177835</v>
      </c>
      <c r="AC1249" s="45">
        <v>0.35199999999999998</v>
      </c>
      <c r="AD1249" s="7" t="s">
        <v>2411</v>
      </c>
      <c r="AE1249" s="29">
        <v>-1.3333333333333299</v>
      </c>
      <c r="AF1249" s="29">
        <v>-0.28768207245177835</v>
      </c>
      <c r="AG1249" s="45">
        <v>0.35199999999999998</v>
      </c>
      <c r="AH1249" s="7" t="s">
        <v>2411</v>
      </c>
      <c r="AI1249" s="29">
        <v>1.5</v>
      </c>
      <c r="AJ1249" s="29">
        <v>0.40546510810816438</v>
      </c>
      <c r="AK1249" s="45">
        <v>0.29732108214847403</v>
      </c>
      <c r="AL1249" s="7" t="s">
        <v>2412</v>
      </c>
      <c r="AM1249"/>
      <c r="AN1249"/>
      <c r="AO1249"/>
    </row>
    <row r="1250" spans="1:41" s="32" customFormat="1">
      <c r="A1250" s="33" t="s">
        <v>2110</v>
      </c>
      <c r="B1250" s="32" t="s">
        <v>2111</v>
      </c>
      <c r="C1250" s="33">
        <v>5.8513767242431642</v>
      </c>
      <c r="D1250" s="32">
        <v>49076.251244600106</v>
      </c>
      <c r="E1250" s="33">
        <v>1</v>
      </c>
      <c r="F1250" s="34">
        <v>1</v>
      </c>
      <c r="G1250" s="35">
        <v>2.0376454489482439E-2</v>
      </c>
      <c r="H1250" s="36">
        <v>2.5427737631486842E-6</v>
      </c>
      <c r="I1250" s="32" t="s">
        <v>61</v>
      </c>
      <c r="J1250" s="32" t="s">
        <v>56</v>
      </c>
      <c r="K1250" s="40">
        <v>48.18</v>
      </c>
      <c r="L1250" s="33">
        <v>1</v>
      </c>
      <c r="M1250" s="33">
        <v>1</v>
      </c>
      <c r="N1250" s="40">
        <v>1.9911504424778761</v>
      </c>
      <c r="O1250" s="34">
        <v>0</v>
      </c>
      <c r="P1250" s="34">
        <v>0</v>
      </c>
      <c r="Q1250" s="34">
        <v>0</v>
      </c>
      <c r="R1250" s="34">
        <v>0</v>
      </c>
      <c r="S1250" s="34">
        <v>0</v>
      </c>
      <c r="T1250" s="34">
        <v>0</v>
      </c>
      <c r="U1250" s="34">
        <v>0</v>
      </c>
      <c r="V1250" s="34">
        <v>0</v>
      </c>
      <c r="W1250" s="34">
        <v>0</v>
      </c>
      <c r="X1250" s="34">
        <v>0</v>
      </c>
      <c r="Y1250" s="34">
        <v>1</v>
      </c>
      <c r="Z1250" s="34">
        <v>0</v>
      </c>
      <c r="AA1250" s="29">
        <v>-1.3333333333333299</v>
      </c>
      <c r="AB1250" s="29">
        <v>-0.28768207245177835</v>
      </c>
      <c r="AC1250" s="45">
        <v>0.35199999999999998</v>
      </c>
      <c r="AD1250" s="7" t="s">
        <v>2411</v>
      </c>
      <c r="AE1250" s="29">
        <v>1.25</v>
      </c>
      <c r="AF1250" s="29">
        <v>0.22314355131420976</v>
      </c>
      <c r="AG1250" s="45">
        <v>0.35199999999999998</v>
      </c>
      <c r="AH1250" s="7" t="s">
        <v>2411</v>
      </c>
      <c r="AI1250" s="29">
        <v>1.75</v>
      </c>
      <c r="AJ1250" s="29">
        <v>0.55961578793542266</v>
      </c>
      <c r="AK1250" s="45">
        <v>0.19825072886297401</v>
      </c>
      <c r="AL1250" s="7" t="s">
        <v>2412</v>
      </c>
      <c r="AM1250"/>
      <c r="AN1250"/>
      <c r="AO1250"/>
    </row>
    <row r="1251" spans="1:41" s="32" customFormat="1">
      <c r="A1251" s="33" t="s">
        <v>2112</v>
      </c>
      <c r="B1251" s="32" t="s">
        <v>1102</v>
      </c>
      <c r="C1251" s="33">
        <v>10.412592697143555</v>
      </c>
      <c r="D1251" s="32">
        <v>32300.025499600011</v>
      </c>
      <c r="E1251" s="33">
        <v>1</v>
      </c>
      <c r="F1251" s="34">
        <v>2</v>
      </c>
      <c r="G1251" s="35">
        <v>6.1919455760948774E-2</v>
      </c>
      <c r="H1251" s="36">
        <v>7.7269167518154115E-6</v>
      </c>
      <c r="I1251" s="32" t="s">
        <v>67</v>
      </c>
      <c r="J1251" s="32" t="s">
        <v>50</v>
      </c>
      <c r="K1251" s="40">
        <v>62.93</v>
      </c>
      <c r="L1251" s="33">
        <v>1</v>
      </c>
      <c r="M1251" s="33">
        <v>2</v>
      </c>
      <c r="N1251" s="40">
        <v>3.4013605442176873</v>
      </c>
      <c r="O1251" s="34">
        <v>0</v>
      </c>
      <c r="P1251" s="34">
        <v>0</v>
      </c>
      <c r="Q1251" s="34">
        <v>0</v>
      </c>
      <c r="R1251" s="34">
        <v>0</v>
      </c>
      <c r="S1251" s="34">
        <v>0</v>
      </c>
      <c r="T1251" s="34">
        <v>0</v>
      </c>
      <c r="U1251" s="34">
        <v>0</v>
      </c>
      <c r="V1251" s="34">
        <v>0</v>
      </c>
      <c r="W1251" s="34">
        <v>0</v>
      </c>
      <c r="X1251" s="34">
        <v>0</v>
      </c>
      <c r="Y1251" s="34">
        <v>0</v>
      </c>
      <c r="Z1251" s="34">
        <v>0</v>
      </c>
      <c r="AA1251" s="29">
        <v>-1.3333333333333299</v>
      </c>
      <c r="AB1251" s="29">
        <v>-0.28768207245177835</v>
      </c>
      <c r="AC1251" s="45">
        <v>0.35199999999999998</v>
      </c>
      <c r="AD1251" s="7" t="s">
        <v>2411</v>
      </c>
      <c r="AE1251" s="29">
        <v>-1.3333333333333299</v>
      </c>
      <c r="AF1251" s="29">
        <v>-0.28768207245177835</v>
      </c>
      <c r="AG1251" s="45">
        <v>0.35199999999999998</v>
      </c>
      <c r="AH1251" s="7" t="s">
        <v>2411</v>
      </c>
      <c r="AI1251" s="29">
        <v>1.25</v>
      </c>
      <c r="AJ1251" s="29">
        <v>0.22314355131420976</v>
      </c>
      <c r="AK1251" s="45">
        <v>0.36232931824804798</v>
      </c>
      <c r="AL1251" s="7" t="s">
        <v>2411</v>
      </c>
      <c r="AM1251"/>
      <c r="AN1251"/>
      <c r="AO1251"/>
    </row>
    <row r="1252" spans="1:41" s="32" customFormat="1">
      <c r="A1252" s="33" t="s">
        <v>2113</v>
      </c>
      <c r="B1252" s="32" t="s">
        <v>1628</v>
      </c>
      <c r="C1252" s="33">
        <v>5.5210590362548837</v>
      </c>
      <c r="D1252" s="32">
        <v>28668.461386599993</v>
      </c>
      <c r="E1252" s="33">
        <v>1</v>
      </c>
      <c r="F1252" s="34">
        <v>3</v>
      </c>
      <c r="G1252" s="35">
        <v>0.10464461135686336</v>
      </c>
      <c r="H1252" s="36">
        <v>1.3058580546996897E-5</v>
      </c>
      <c r="I1252" s="32" t="s">
        <v>192</v>
      </c>
      <c r="J1252" s="32" t="s">
        <v>52</v>
      </c>
      <c r="K1252" s="40">
        <v>41.95</v>
      </c>
      <c r="L1252" s="33">
        <v>1</v>
      </c>
      <c r="M1252" s="33">
        <v>1</v>
      </c>
      <c r="N1252" s="40">
        <v>3.5294117647058822</v>
      </c>
      <c r="O1252" s="34">
        <v>0</v>
      </c>
      <c r="P1252" s="34">
        <v>0</v>
      </c>
      <c r="Q1252" s="34">
        <v>0</v>
      </c>
      <c r="R1252" s="34">
        <v>0</v>
      </c>
      <c r="S1252" s="34">
        <v>0</v>
      </c>
      <c r="T1252" s="34">
        <v>0</v>
      </c>
      <c r="U1252" s="34">
        <v>1</v>
      </c>
      <c r="V1252" s="34">
        <v>1</v>
      </c>
      <c r="W1252" s="34">
        <v>0</v>
      </c>
      <c r="X1252" s="34">
        <v>0</v>
      </c>
      <c r="Y1252" s="34">
        <v>0</v>
      </c>
      <c r="Z1252" s="34">
        <v>0</v>
      </c>
      <c r="AA1252" s="29">
        <v>-1.3333333333333299</v>
      </c>
      <c r="AB1252" s="29">
        <v>-0.28768207245177835</v>
      </c>
      <c r="AC1252" s="45">
        <v>0.35199999999999998</v>
      </c>
      <c r="AD1252" s="7" t="s">
        <v>2411</v>
      </c>
      <c r="AE1252" s="29">
        <v>1</v>
      </c>
      <c r="AF1252" s="29">
        <v>0</v>
      </c>
      <c r="AG1252" s="45">
        <v>0.5</v>
      </c>
      <c r="AH1252" s="7" t="s">
        <v>2411</v>
      </c>
      <c r="AI1252" s="29">
        <v>2</v>
      </c>
      <c r="AJ1252" s="29">
        <v>0.69314718055994529</v>
      </c>
      <c r="AK1252" s="45">
        <v>0.24588350051108501</v>
      </c>
      <c r="AL1252" s="7" t="s">
        <v>2412</v>
      </c>
      <c r="AM1252"/>
      <c r="AN1252"/>
      <c r="AO1252"/>
    </row>
    <row r="1253" spans="1:41" s="32" customFormat="1">
      <c r="A1253" s="33" t="s">
        <v>2114</v>
      </c>
      <c r="B1253" s="32" t="s">
        <v>284</v>
      </c>
      <c r="C1253" s="33">
        <v>8.0250225067138672</v>
      </c>
      <c r="D1253" s="32">
        <v>30898.2473976</v>
      </c>
      <c r="E1253" s="33">
        <v>1</v>
      </c>
      <c r="F1253" s="34">
        <v>2</v>
      </c>
      <c r="G1253" s="35">
        <v>6.4728590403977049E-2</v>
      </c>
      <c r="H1253" s="36">
        <v>8.0774681134927479E-6</v>
      </c>
      <c r="I1253" s="32" t="s">
        <v>251</v>
      </c>
      <c r="J1253" s="32" t="s">
        <v>55</v>
      </c>
      <c r="K1253" s="40">
        <v>46.08</v>
      </c>
      <c r="L1253" s="33">
        <v>1</v>
      </c>
      <c r="M1253" s="33">
        <v>1</v>
      </c>
      <c r="N1253" s="40">
        <v>3.125</v>
      </c>
      <c r="O1253" s="34">
        <v>0</v>
      </c>
      <c r="P1253" s="34">
        <v>0</v>
      </c>
      <c r="Q1253" s="34">
        <v>0</v>
      </c>
      <c r="R1253" s="34">
        <v>0</v>
      </c>
      <c r="S1253" s="34">
        <v>0</v>
      </c>
      <c r="T1253" s="34">
        <v>0</v>
      </c>
      <c r="U1253" s="34">
        <v>0</v>
      </c>
      <c r="V1253" s="34">
        <v>0</v>
      </c>
      <c r="W1253" s="34">
        <v>1</v>
      </c>
      <c r="X1253" s="34">
        <v>1</v>
      </c>
      <c r="Y1253" s="34">
        <v>0</v>
      </c>
      <c r="Z1253" s="34">
        <v>0</v>
      </c>
      <c r="AA1253" s="29">
        <v>-1.3333333333333299</v>
      </c>
      <c r="AB1253" s="29">
        <v>-0.28768207245177835</v>
      </c>
      <c r="AC1253" s="45">
        <v>0.35199999999999998</v>
      </c>
      <c r="AD1253" s="7" t="s">
        <v>2411</v>
      </c>
      <c r="AE1253" s="29">
        <v>1</v>
      </c>
      <c r="AF1253" s="29">
        <v>0</v>
      </c>
      <c r="AG1253" s="45">
        <v>0.5</v>
      </c>
      <c r="AH1253" s="7" t="s">
        <v>2411</v>
      </c>
      <c r="AI1253" s="29">
        <v>-1.3333333333333299</v>
      </c>
      <c r="AJ1253" s="29">
        <v>-0.28768207245177835</v>
      </c>
      <c r="AK1253" s="45">
        <v>0.35199999999999998</v>
      </c>
      <c r="AL1253" s="7" t="s">
        <v>2411</v>
      </c>
      <c r="AM1253"/>
      <c r="AN1253"/>
      <c r="AO1253"/>
    </row>
    <row r="1254" spans="1:41" s="32" customFormat="1">
      <c r="A1254" s="33" t="s">
        <v>2115</v>
      </c>
      <c r="B1254" s="32" t="s">
        <v>2116</v>
      </c>
      <c r="C1254" s="33">
        <v>7.9985950469970701</v>
      </c>
      <c r="D1254" s="32">
        <v>42519.280119600051</v>
      </c>
      <c r="E1254" s="33">
        <v>1</v>
      </c>
      <c r="F1254" s="34">
        <v>3</v>
      </c>
      <c r="G1254" s="35">
        <v>7.0556227470490368E-2</v>
      </c>
      <c r="H1254" s="36">
        <v>8.8046978011467744E-6</v>
      </c>
      <c r="I1254" s="32" t="s">
        <v>61</v>
      </c>
      <c r="J1254" s="32" t="s">
        <v>56</v>
      </c>
      <c r="K1254" s="40">
        <v>95.04</v>
      </c>
      <c r="L1254" s="33">
        <v>1</v>
      </c>
      <c r="M1254" s="33">
        <v>1</v>
      </c>
      <c r="N1254" s="40">
        <v>2.5316455696202533</v>
      </c>
      <c r="O1254" s="34">
        <v>0</v>
      </c>
      <c r="P1254" s="34">
        <v>0</v>
      </c>
      <c r="Q1254" s="34">
        <v>0</v>
      </c>
      <c r="R1254" s="34">
        <v>0</v>
      </c>
      <c r="S1254" s="34">
        <v>0</v>
      </c>
      <c r="T1254" s="34">
        <v>0</v>
      </c>
      <c r="U1254" s="34">
        <v>0</v>
      </c>
      <c r="V1254" s="34">
        <v>0</v>
      </c>
      <c r="W1254" s="34">
        <v>0</v>
      </c>
      <c r="X1254" s="34">
        <v>0</v>
      </c>
      <c r="Y1254" s="34">
        <v>1</v>
      </c>
      <c r="Z1254" s="34">
        <v>0</v>
      </c>
      <c r="AA1254" s="29">
        <v>-1.3333333333333299</v>
      </c>
      <c r="AB1254" s="29">
        <v>-0.28768207245177835</v>
      </c>
      <c r="AC1254" s="45">
        <v>0.35199999999999998</v>
      </c>
      <c r="AD1254" s="7" t="s">
        <v>2411</v>
      </c>
      <c r="AE1254" s="29">
        <v>-1.3333333333333299</v>
      </c>
      <c r="AF1254" s="29">
        <v>-0.28768207245177835</v>
      </c>
      <c r="AG1254" s="45">
        <v>0.35199999999999998</v>
      </c>
      <c r="AH1254" s="7" t="s">
        <v>2411</v>
      </c>
      <c r="AI1254" s="29">
        <v>1.75</v>
      </c>
      <c r="AJ1254" s="29">
        <v>0.55961578793542266</v>
      </c>
      <c r="AK1254" s="45">
        <v>0.19825072886297401</v>
      </c>
      <c r="AL1254" s="7" t="s">
        <v>2412</v>
      </c>
      <c r="AM1254"/>
      <c r="AN1254"/>
      <c r="AO1254"/>
    </row>
    <row r="1255" spans="1:41" s="32" customFormat="1">
      <c r="A1255" s="33" t="s">
        <v>2117</v>
      </c>
      <c r="B1255" s="32" t="s">
        <v>171</v>
      </c>
      <c r="C1255" s="33">
        <v>5.115906143188476</v>
      </c>
      <c r="D1255" s="32">
        <v>14787.741126599989</v>
      </c>
      <c r="E1255" s="33">
        <v>1</v>
      </c>
      <c r="F1255" s="34">
        <v>6</v>
      </c>
      <c r="G1255" s="35">
        <v>0.40574148199059834</v>
      </c>
      <c r="H1255" s="36">
        <v>5.06324000359968E-5</v>
      </c>
      <c r="I1255" s="32" t="s">
        <v>392</v>
      </c>
      <c r="J1255" s="32" t="s">
        <v>53</v>
      </c>
      <c r="K1255" s="40">
        <v>43.7</v>
      </c>
      <c r="L1255" s="33">
        <v>1</v>
      </c>
      <c r="M1255" s="33">
        <v>3</v>
      </c>
      <c r="N1255" s="40">
        <v>9.4202898550724647</v>
      </c>
      <c r="O1255" s="34">
        <v>0</v>
      </c>
      <c r="P1255" s="34">
        <v>0</v>
      </c>
      <c r="Q1255" s="34">
        <v>0</v>
      </c>
      <c r="R1255" s="34">
        <v>0</v>
      </c>
      <c r="S1255" s="34">
        <v>1</v>
      </c>
      <c r="T1255" s="34">
        <v>0</v>
      </c>
      <c r="U1255" s="34">
        <v>0</v>
      </c>
      <c r="V1255" s="34">
        <v>0</v>
      </c>
      <c r="W1255" s="34">
        <v>3</v>
      </c>
      <c r="X1255" s="34">
        <v>2</v>
      </c>
      <c r="Y1255" s="34">
        <v>0</v>
      </c>
      <c r="Z1255" s="34">
        <v>0</v>
      </c>
      <c r="AA1255" s="29">
        <v>-1.3333333333333299</v>
      </c>
      <c r="AB1255" s="29">
        <v>-0.28768207245177835</v>
      </c>
      <c r="AC1255" s="45">
        <v>0.35199999999999998</v>
      </c>
      <c r="AD1255" s="7" t="s">
        <v>2411</v>
      </c>
      <c r="AE1255" s="29">
        <v>-1.3333333333333299</v>
      </c>
      <c r="AF1255" s="29">
        <v>-0.28768207245177835</v>
      </c>
      <c r="AG1255" s="45">
        <v>0.35199999999999998</v>
      </c>
      <c r="AH1255" s="7" t="s">
        <v>2411</v>
      </c>
      <c r="AI1255" s="29">
        <v>1.5</v>
      </c>
      <c r="AJ1255" s="29">
        <v>0.40546510810816438</v>
      </c>
      <c r="AK1255" s="45">
        <v>0.29732108214847403</v>
      </c>
      <c r="AL1255" s="7" t="s">
        <v>2412</v>
      </c>
      <c r="AM1255"/>
      <c r="AN1255"/>
      <c r="AO1255"/>
    </row>
    <row r="1256" spans="1:41" s="32" customFormat="1">
      <c r="A1256" s="33" t="s">
        <v>2118</v>
      </c>
      <c r="B1256" s="32" t="s">
        <v>2119</v>
      </c>
      <c r="C1256" s="33">
        <v>5.7396862030029299</v>
      </c>
      <c r="D1256" s="32">
        <v>49534.312291600101</v>
      </c>
      <c r="E1256" s="33">
        <v>1</v>
      </c>
      <c r="F1256" s="34">
        <v>2</v>
      </c>
      <c r="G1256" s="35">
        <v>4.0376052628455582E-2</v>
      </c>
      <c r="H1256" s="36">
        <v>5.0385196961591266E-6</v>
      </c>
      <c r="I1256" s="32" t="s">
        <v>67</v>
      </c>
      <c r="J1256" s="32" t="s">
        <v>50</v>
      </c>
      <c r="K1256" s="40">
        <v>41.88</v>
      </c>
      <c r="L1256" s="33">
        <v>1</v>
      </c>
      <c r="M1256" s="33">
        <v>1</v>
      </c>
      <c r="N1256" s="40">
        <v>1.9780219780219779</v>
      </c>
      <c r="O1256" s="34">
        <v>0</v>
      </c>
      <c r="P1256" s="34">
        <v>0</v>
      </c>
      <c r="Q1256" s="34">
        <v>0</v>
      </c>
      <c r="R1256" s="34">
        <v>0</v>
      </c>
      <c r="S1256" s="34">
        <v>0</v>
      </c>
      <c r="T1256" s="34">
        <v>0</v>
      </c>
      <c r="U1256" s="34">
        <v>0</v>
      </c>
      <c r="V1256" s="34">
        <v>0</v>
      </c>
      <c r="W1256" s="34">
        <v>0</v>
      </c>
      <c r="X1256" s="34">
        <v>0</v>
      </c>
      <c r="Y1256" s="34">
        <v>0</v>
      </c>
      <c r="Z1256" s="34">
        <v>0</v>
      </c>
      <c r="AA1256" s="29">
        <v>-1.3333333333333299</v>
      </c>
      <c r="AB1256" s="29">
        <v>-0.28768207245177835</v>
      </c>
      <c r="AC1256" s="45">
        <v>0.35199999999999998</v>
      </c>
      <c r="AD1256" s="7" t="s">
        <v>2411</v>
      </c>
      <c r="AE1256" s="29">
        <v>1</v>
      </c>
      <c r="AF1256" s="29">
        <v>0</v>
      </c>
      <c r="AG1256" s="45">
        <v>0.5</v>
      </c>
      <c r="AH1256" s="7" t="s">
        <v>2411</v>
      </c>
      <c r="AI1256" s="29">
        <v>1.5</v>
      </c>
      <c r="AJ1256" s="29">
        <v>0.40546510810816438</v>
      </c>
      <c r="AK1256" s="45">
        <v>0.29732108214847403</v>
      </c>
      <c r="AL1256" s="7" t="s">
        <v>2412</v>
      </c>
      <c r="AM1256"/>
      <c r="AN1256"/>
      <c r="AO1256"/>
    </row>
    <row r="1257" spans="1:41" s="32" customFormat="1">
      <c r="A1257" s="41" t="s">
        <v>2120</v>
      </c>
      <c r="B1257" s="32" t="s">
        <v>517</v>
      </c>
      <c r="C1257" s="33">
        <v>11.02804069519043</v>
      </c>
      <c r="D1257" s="32">
        <v>31451.804330600004</v>
      </c>
      <c r="E1257" s="33">
        <v>1</v>
      </c>
      <c r="F1257" s="34">
        <v>5</v>
      </c>
      <c r="G1257" s="35">
        <v>0.15897339139730732</v>
      </c>
      <c r="H1257" s="36">
        <v>1.9838258362979186E-5</v>
      </c>
      <c r="I1257" s="32" t="s">
        <v>473</v>
      </c>
      <c r="J1257" s="32" t="s">
        <v>48</v>
      </c>
      <c r="K1257" s="40">
        <v>42.57</v>
      </c>
      <c r="L1257" s="33">
        <v>1</v>
      </c>
      <c r="M1257" s="33">
        <v>1</v>
      </c>
      <c r="N1257" s="40">
        <v>3.6184210526315792</v>
      </c>
      <c r="O1257" s="34">
        <v>1</v>
      </c>
      <c r="P1257" s="34">
        <v>0</v>
      </c>
      <c r="Q1257" s="34">
        <v>0</v>
      </c>
      <c r="R1257" s="34">
        <v>1</v>
      </c>
      <c r="S1257" s="34">
        <v>1</v>
      </c>
      <c r="T1257" s="34">
        <v>0</v>
      </c>
      <c r="U1257" s="34">
        <v>0</v>
      </c>
      <c r="V1257" s="34">
        <v>0</v>
      </c>
      <c r="W1257" s="34">
        <v>0</v>
      </c>
      <c r="X1257" s="34">
        <v>1</v>
      </c>
      <c r="Y1257" s="34">
        <v>1</v>
      </c>
      <c r="Z1257" s="34">
        <v>0</v>
      </c>
      <c r="AA1257" s="46"/>
      <c r="AB1257" s="29"/>
      <c r="AC1257" s="53"/>
      <c r="AD1257"/>
      <c r="AE1257" s="46"/>
      <c r="AF1257" s="29"/>
      <c r="AG1257" s="53"/>
      <c r="AH1257"/>
      <c r="AI1257" s="46"/>
      <c r="AJ1257" s="29"/>
      <c r="AK1257" s="53"/>
      <c r="AL1257"/>
    </row>
    <row r="1258" spans="1:41" s="32" customFormat="1">
      <c r="A1258" s="33" t="s">
        <v>2121</v>
      </c>
      <c r="B1258" s="32" t="s">
        <v>171</v>
      </c>
      <c r="C1258" s="33">
        <v>11.539005661010741</v>
      </c>
      <c r="D1258" s="32">
        <v>7416.1207706000014</v>
      </c>
      <c r="E1258" s="33">
        <v>1</v>
      </c>
      <c r="F1258" s="34">
        <v>1</v>
      </c>
      <c r="G1258" s="35">
        <v>0.13484138553464994</v>
      </c>
      <c r="H1258" s="36">
        <v>1.6826830079840514E-5</v>
      </c>
      <c r="I1258" s="32" t="s">
        <v>61</v>
      </c>
      <c r="J1258" s="32" t="s">
        <v>56</v>
      </c>
      <c r="K1258" s="40">
        <v>30.18</v>
      </c>
      <c r="L1258" s="33">
        <v>1</v>
      </c>
      <c r="M1258" s="33">
        <v>1</v>
      </c>
      <c r="N1258" s="40">
        <v>10.144927536231885</v>
      </c>
      <c r="O1258" s="34">
        <v>0</v>
      </c>
      <c r="P1258" s="34">
        <v>0</v>
      </c>
      <c r="Q1258" s="34">
        <v>0</v>
      </c>
      <c r="R1258" s="34">
        <v>0</v>
      </c>
      <c r="S1258" s="34">
        <v>0</v>
      </c>
      <c r="T1258" s="34">
        <v>0</v>
      </c>
      <c r="U1258" s="34">
        <v>0</v>
      </c>
      <c r="V1258" s="34">
        <v>0</v>
      </c>
      <c r="W1258" s="34">
        <v>0</v>
      </c>
      <c r="X1258" s="34">
        <v>0</v>
      </c>
      <c r="Y1258" s="34">
        <v>1</v>
      </c>
      <c r="Z1258" s="34">
        <v>0</v>
      </c>
      <c r="AA1258" s="29">
        <v>-1.3333333333333299</v>
      </c>
      <c r="AB1258" s="29">
        <v>-0.28768207245177835</v>
      </c>
      <c r="AC1258" s="45">
        <v>0.35199999999999998</v>
      </c>
      <c r="AD1258" s="7" t="s">
        <v>2411</v>
      </c>
      <c r="AE1258" s="29">
        <v>-1.3333333333333299</v>
      </c>
      <c r="AF1258" s="29">
        <v>-0.28768207245177835</v>
      </c>
      <c r="AG1258" s="45">
        <v>0.35199999999999998</v>
      </c>
      <c r="AH1258" s="7" t="s">
        <v>2411</v>
      </c>
      <c r="AI1258" s="29">
        <v>-1.3333333333333299</v>
      </c>
      <c r="AJ1258" s="29">
        <v>-0.28768207245177835</v>
      </c>
      <c r="AK1258" s="45">
        <v>0.35199999999999998</v>
      </c>
      <c r="AL1258" s="7" t="s">
        <v>2411</v>
      </c>
      <c r="AM1258"/>
      <c r="AN1258"/>
      <c r="AO1258"/>
    </row>
    <row r="1259" spans="1:41" s="32" customFormat="1">
      <c r="A1259" s="33" t="s">
        <v>2122</v>
      </c>
      <c r="B1259" s="32" t="s">
        <v>171</v>
      </c>
      <c r="C1259" s="33">
        <v>9.7236896514892592</v>
      </c>
      <c r="D1259" s="32">
        <v>21252.877322599987</v>
      </c>
      <c r="E1259" s="33">
        <v>1</v>
      </c>
      <c r="F1259" s="34">
        <v>2</v>
      </c>
      <c r="G1259" s="35">
        <v>9.4104904933188988E-2</v>
      </c>
      <c r="H1259" s="36">
        <v>1.1743332647552859E-5</v>
      </c>
      <c r="I1259" s="32" t="s">
        <v>67</v>
      </c>
      <c r="J1259" s="32" t="s">
        <v>50</v>
      </c>
      <c r="K1259" s="40">
        <v>25.15</v>
      </c>
      <c r="L1259" s="33">
        <v>1</v>
      </c>
      <c r="M1259" s="33">
        <v>2</v>
      </c>
      <c r="N1259" s="40">
        <v>4.7846889952153111</v>
      </c>
      <c r="O1259" s="34">
        <v>0</v>
      </c>
      <c r="P1259" s="34">
        <v>0</v>
      </c>
      <c r="Q1259" s="34">
        <v>0</v>
      </c>
      <c r="R1259" s="34">
        <v>0</v>
      </c>
      <c r="S1259" s="34">
        <v>0</v>
      </c>
      <c r="T1259" s="34">
        <v>0</v>
      </c>
      <c r="U1259" s="34">
        <v>0</v>
      </c>
      <c r="V1259" s="34">
        <v>0</v>
      </c>
      <c r="W1259" s="34">
        <v>0</v>
      </c>
      <c r="X1259" s="34">
        <v>0</v>
      </c>
      <c r="Y1259" s="34">
        <v>0</v>
      </c>
      <c r="Z1259" s="34">
        <v>0</v>
      </c>
      <c r="AA1259" s="29">
        <v>-1.3333333333333299</v>
      </c>
      <c r="AB1259" s="29">
        <v>-0.28768207245177835</v>
      </c>
      <c r="AC1259" s="45">
        <v>0.35199999999999998</v>
      </c>
      <c r="AD1259" s="7" t="s">
        <v>2411</v>
      </c>
      <c r="AE1259" s="29">
        <v>-1.3333333333333299</v>
      </c>
      <c r="AF1259" s="29">
        <v>-0.28768207245177835</v>
      </c>
      <c r="AG1259" s="45">
        <v>0.35199999999999998</v>
      </c>
      <c r="AH1259" s="7" t="s">
        <v>2411</v>
      </c>
      <c r="AI1259" s="29">
        <v>1.25</v>
      </c>
      <c r="AJ1259" s="29">
        <v>0.22314355131420976</v>
      </c>
      <c r="AK1259" s="45">
        <v>0.36232931824804798</v>
      </c>
      <c r="AL1259" s="7" t="s">
        <v>2411</v>
      </c>
      <c r="AM1259"/>
      <c r="AN1259"/>
      <c r="AO1259"/>
    </row>
    <row r="1260" spans="1:41" s="32" customFormat="1">
      <c r="A1260" s="41" t="s">
        <v>2123</v>
      </c>
      <c r="B1260" s="32" t="s">
        <v>155</v>
      </c>
      <c r="C1260" s="33">
        <v>5.7874294281005865</v>
      </c>
      <c r="D1260" s="32">
        <v>44805.998931600072</v>
      </c>
      <c r="E1260" s="33">
        <v>1</v>
      </c>
      <c r="F1260" s="34">
        <v>1</v>
      </c>
      <c r="G1260" s="35">
        <v>2.2318440026894159E-2</v>
      </c>
      <c r="H1260" s="36">
        <v>2.7851137578466599E-6</v>
      </c>
      <c r="I1260" s="32" t="s">
        <v>61</v>
      </c>
      <c r="J1260" s="32" t="s">
        <v>56</v>
      </c>
      <c r="K1260" s="40">
        <v>26.74</v>
      </c>
      <c r="L1260" s="33">
        <v>1</v>
      </c>
      <c r="M1260" s="33">
        <v>1</v>
      </c>
      <c r="N1260" s="40">
        <v>2.2522522522522523</v>
      </c>
      <c r="O1260" s="34">
        <v>0</v>
      </c>
      <c r="P1260" s="34">
        <v>0</v>
      </c>
      <c r="Q1260" s="34">
        <v>0</v>
      </c>
      <c r="R1260" s="34">
        <v>0</v>
      </c>
      <c r="S1260" s="34">
        <v>0</v>
      </c>
      <c r="T1260" s="34">
        <v>0</v>
      </c>
      <c r="U1260" s="34">
        <v>0</v>
      </c>
      <c r="V1260" s="34">
        <v>0</v>
      </c>
      <c r="W1260" s="34">
        <v>0</v>
      </c>
      <c r="X1260" s="34">
        <v>0</v>
      </c>
      <c r="Y1260" s="34">
        <v>1</v>
      </c>
      <c r="Z1260" s="34">
        <v>0</v>
      </c>
      <c r="AA1260" s="46"/>
      <c r="AB1260" s="29"/>
      <c r="AC1260" s="53"/>
      <c r="AD1260"/>
      <c r="AE1260" s="46"/>
      <c r="AF1260" s="29"/>
      <c r="AG1260" s="53"/>
      <c r="AH1260"/>
      <c r="AI1260" s="46"/>
      <c r="AJ1260" s="29"/>
      <c r="AK1260" s="53"/>
      <c r="AL1260"/>
    </row>
    <row r="1261" spans="1:41" s="32" customFormat="1">
      <c r="A1261" s="41" t="s">
        <v>2124</v>
      </c>
      <c r="B1261" s="32" t="s">
        <v>171</v>
      </c>
      <c r="C1261" s="33">
        <v>5.1126857757568347</v>
      </c>
      <c r="D1261" s="32">
        <v>21529.52659759999</v>
      </c>
      <c r="E1261" s="33">
        <v>1</v>
      </c>
      <c r="F1261" s="34">
        <v>14</v>
      </c>
      <c r="G1261" s="35">
        <v>0.65026975565550305</v>
      </c>
      <c r="H1261" s="36">
        <v>8.1147035393394257E-5</v>
      </c>
      <c r="I1261" s="32" t="s">
        <v>67</v>
      </c>
      <c r="J1261" s="32" t="s">
        <v>50</v>
      </c>
      <c r="K1261" s="40">
        <v>72.150000000000006</v>
      </c>
      <c r="L1261" s="33">
        <v>1</v>
      </c>
      <c r="M1261" s="33">
        <v>4</v>
      </c>
      <c r="N1261" s="40">
        <v>5.5555555555555554</v>
      </c>
      <c r="O1261" s="34">
        <v>0</v>
      </c>
      <c r="P1261" s="34">
        <v>0</v>
      </c>
      <c r="Q1261" s="34">
        <v>0</v>
      </c>
      <c r="R1261" s="34">
        <v>0</v>
      </c>
      <c r="S1261" s="34">
        <v>0</v>
      </c>
      <c r="T1261" s="34">
        <v>0</v>
      </c>
      <c r="U1261" s="34">
        <v>0</v>
      </c>
      <c r="V1261" s="34">
        <v>0</v>
      </c>
      <c r="W1261" s="34">
        <v>2</v>
      </c>
      <c r="X1261" s="34">
        <v>0</v>
      </c>
      <c r="Y1261" s="34">
        <v>5</v>
      </c>
      <c r="Z1261" s="34">
        <v>0</v>
      </c>
      <c r="AA1261" s="46"/>
      <c r="AB1261" s="29"/>
      <c r="AC1261" s="53"/>
      <c r="AD1261"/>
      <c r="AE1261" s="46"/>
      <c r="AF1261" s="29"/>
      <c r="AG1261" s="53"/>
      <c r="AH1261"/>
      <c r="AI1261" s="46"/>
      <c r="AJ1261" s="29"/>
      <c r="AK1261" s="53"/>
      <c r="AL1261"/>
    </row>
    <row r="1262" spans="1:41" s="32" customFormat="1">
      <c r="A1262" s="33" t="s">
        <v>2125</v>
      </c>
      <c r="B1262" s="32" t="s">
        <v>2126</v>
      </c>
      <c r="C1262" s="33">
        <v>4.7631992340087894</v>
      </c>
      <c r="D1262" s="32">
        <v>38564.639491600021</v>
      </c>
      <c r="E1262" s="33">
        <v>1</v>
      </c>
      <c r="F1262" s="34">
        <v>1</v>
      </c>
      <c r="G1262" s="35">
        <v>2.5930490033954954E-2</v>
      </c>
      <c r="H1262" s="36">
        <v>3.2358607704771434E-6</v>
      </c>
      <c r="I1262" s="32" t="s">
        <v>67</v>
      </c>
      <c r="J1262" s="32" t="s">
        <v>50</v>
      </c>
      <c r="K1262" s="40">
        <v>40.43</v>
      </c>
      <c r="L1262" s="33">
        <v>1</v>
      </c>
      <c r="M1262" s="33">
        <v>1</v>
      </c>
      <c r="N1262" s="40">
        <v>1.8276762402088773</v>
      </c>
      <c r="O1262" s="34">
        <v>0</v>
      </c>
      <c r="P1262" s="34">
        <v>0</v>
      </c>
      <c r="Q1262" s="34">
        <v>0</v>
      </c>
      <c r="R1262" s="34">
        <v>0</v>
      </c>
      <c r="S1262" s="34">
        <v>0</v>
      </c>
      <c r="T1262" s="34">
        <v>0</v>
      </c>
      <c r="U1262" s="34">
        <v>0</v>
      </c>
      <c r="V1262" s="34">
        <v>0</v>
      </c>
      <c r="W1262" s="34">
        <v>0</v>
      </c>
      <c r="X1262" s="34">
        <v>0</v>
      </c>
      <c r="Y1262" s="34">
        <v>0</v>
      </c>
      <c r="Z1262" s="34">
        <v>0</v>
      </c>
      <c r="AA1262" s="29">
        <v>-1.3333333333333299</v>
      </c>
      <c r="AB1262" s="29">
        <v>-0.28768207245177835</v>
      </c>
      <c r="AC1262" s="45">
        <v>0.35199999999999998</v>
      </c>
      <c r="AD1262" s="7" t="s">
        <v>2411</v>
      </c>
      <c r="AE1262" s="29">
        <v>1</v>
      </c>
      <c r="AF1262" s="29">
        <v>0</v>
      </c>
      <c r="AG1262" s="45">
        <v>0.5</v>
      </c>
      <c r="AH1262" s="7" t="s">
        <v>2411</v>
      </c>
      <c r="AI1262" s="29">
        <v>2.75</v>
      </c>
      <c r="AJ1262" s="29">
        <v>1.0116009116784799</v>
      </c>
      <c r="AK1262" s="45">
        <v>2.3017242591111799E-2</v>
      </c>
      <c r="AL1262" s="7" t="s">
        <v>2413</v>
      </c>
      <c r="AM1262"/>
      <c r="AN1262"/>
      <c r="AO1262"/>
    </row>
    <row r="1263" spans="1:41" s="32" customFormat="1">
      <c r="A1263" s="33" t="s">
        <v>2127</v>
      </c>
      <c r="B1263" s="32" t="s">
        <v>2128</v>
      </c>
      <c r="C1263" s="33">
        <v>5.3033519744873043</v>
      </c>
      <c r="D1263" s="32">
        <v>34736.850847599999</v>
      </c>
      <c r="E1263" s="33">
        <v>1</v>
      </c>
      <c r="F1263" s="34">
        <v>1</v>
      </c>
      <c r="G1263" s="35">
        <v>2.8787871542739197E-2</v>
      </c>
      <c r="H1263" s="36">
        <v>3.5924328490786019E-6</v>
      </c>
      <c r="I1263" s="32" t="s">
        <v>64</v>
      </c>
      <c r="J1263" s="32" t="s">
        <v>43</v>
      </c>
      <c r="K1263" s="40">
        <v>30.65</v>
      </c>
      <c r="L1263" s="33">
        <v>1</v>
      </c>
      <c r="M1263" s="33">
        <v>1</v>
      </c>
      <c r="N1263" s="40">
        <v>2.6315789473684208</v>
      </c>
      <c r="O1263" s="34">
        <v>0</v>
      </c>
      <c r="P1263" s="34">
        <v>0</v>
      </c>
      <c r="Q1263" s="34">
        <v>0</v>
      </c>
      <c r="R1263" s="34">
        <v>0</v>
      </c>
      <c r="S1263" s="34">
        <v>0</v>
      </c>
      <c r="T1263" s="34">
        <v>0</v>
      </c>
      <c r="U1263" s="34">
        <v>0</v>
      </c>
      <c r="V1263" s="34">
        <v>0</v>
      </c>
      <c r="W1263" s="34">
        <v>0</v>
      </c>
      <c r="X1263" s="34">
        <v>0</v>
      </c>
      <c r="Y1263" s="34">
        <v>0</v>
      </c>
      <c r="Z1263" s="34">
        <v>0</v>
      </c>
      <c r="AA1263" s="29">
        <v>-1.3333333333333299</v>
      </c>
      <c r="AB1263" s="29">
        <v>-0.28768207245177835</v>
      </c>
      <c r="AC1263" s="45">
        <v>0.35199999999999998</v>
      </c>
      <c r="AD1263" s="7" t="s">
        <v>2411</v>
      </c>
      <c r="AE1263" s="29">
        <v>-1.3333333333333299</v>
      </c>
      <c r="AF1263" s="29">
        <v>-0.28768207245177835</v>
      </c>
      <c r="AG1263" s="45">
        <v>0.35199999999999998</v>
      </c>
      <c r="AH1263" s="7" t="s">
        <v>2411</v>
      </c>
      <c r="AI1263" s="29">
        <v>1.25</v>
      </c>
      <c r="AJ1263" s="29">
        <v>0.22314355131420976</v>
      </c>
      <c r="AK1263" s="45">
        <v>0.36232931824804798</v>
      </c>
      <c r="AL1263" s="7" t="s">
        <v>2411</v>
      </c>
      <c r="AM1263"/>
      <c r="AN1263"/>
      <c r="AO1263"/>
    </row>
    <row r="1264" spans="1:41" s="32" customFormat="1">
      <c r="A1264" s="33" t="s">
        <v>2129</v>
      </c>
      <c r="B1264" s="32" t="s">
        <v>2130</v>
      </c>
      <c r="C1264" s="33">
        <v>6.8442722320556655</v>
      </c>
      <c r="D1264" s="32">
        <v>28246.857384600004</v>
      </c>
      <c r="E1264" s="33">
        <v>1</v>
      </c>
      <c r="F1264" s="34">
        <v>1</v>
      </c>
      <c r="G1264" s="35">
        <v>3.5402168332721973E-2</v>
      </c>
      <c r="H1264" s="36">
        <v>4.4178296494850676E-6</v>
      </c>
      <c r="I1264" s="32" t="s">
        <v>61</v>
      </c>
      <c r="J1264" s="32" t="s">
        <v>56</v>
      </c>
      <c r="K1264" s="40">
        <v>57.32</v>
      </c>
      <c r="L1264" s="33">
        <v>1</v>
      </c>
      <c r="M1264" s="33">
        <v>1</v>
      </c>
      <c r="N1264" s="40">
        <v>3.5971223021582732</v>
      </c>
      <c r="O1264" s="34">
        <v>0</v>
      </c>
      <c r="P1264" s="34">
        <v>0</v>
      </c>
      <c r="Q1264" s="34">
        <v>0</v>
      </c>
      <c r="R1264" s="34">
        <v>0</v>
      </c>
      <c r="S1264" s="34">
        <v>0</v>
      </c>
      <c r="T1264" s="34">
        <v>0</v>
      </c>
      <c r="U1264" s="34">
        <v>0</v>
      </c>
      <c r="V1264" s="34">
        <v>0</v>
      </c>
      <c r="W1264" s="34">
        <v>0</v>
      </c>
      <c r="X1264" s="34">
        <v>0</v>
      </c>
      <c r="Y1264" s="34">
        <v>1</v>
      </c>
      <c r="Z1264" s="34">
        <v>0</v>
      </c>
      <c r="AA1264" s="29">
        <v>-1.3333333333333299</v>
      </c>
      <c r="AB1264" s="29">
        <v>-0.28768207245177835</v>
      </c>
      <c r="AC1264" s="45">
        <v>0.32166498159093199</v>
      </c>
      <c r="AD1264" s="7" t="s">
        <v>2411</v>
      </c>
      <c r="AE1264" s="29">
        <v>1.25</v>
      </c>
      <c r="AF1264" s="29">
        <v>0.22314355131420976</v>
      </c>
      <c r="AG1264" s="45">
        <v>0.35744437797786999</v>
      </c>
      <c r="AH1264" s="7" t="s">
        <v>2411</v>
      </c>
      <c r="AI1264" s="29">
        <v>1.875</v>
      </c>
      <c r="AJ1264" s="29">
        <v>0.62860865942237409</v>
      </c>
      <c r="AK1264" s="45">
        <v>0.27720402590798698</v>
      </c>
      <c r="AL1264" s="7" t="s">
        <v>2412</v>
      </c>
      <c r="AM1264"/>
      <c r="AN1264"/>
      <c r="AO1264"/>
    </row>
    <row r="1265" spans="1:41" s="32" customFormat="1">
      <c r="A1265" s="33" t="s">
        <v>2131</v>
      </c>
      <c r="B1265" s="32" t="s">
        <v>2132</v>
      </c>
      <c r="C1265" s="33">
        <v>10.248814010620119</v>
      </c>
      <c r="D1265" s="32">
        <v>53382.636742600123</v>
      </c>
      <c r="E1265" s="33">
        <v>1</v>
      </c>
      <c r="F1265" s="34">
        <v>1</v>
      </c>
      <c r="G1265" s="35">
        <v>1.8732682778892885E-2</v>
      </c>
      <c r="H1265" s="36">
        <v>2.3376478134673707E-6</v>
      </c>
      <c r="I1265" s="32" t="s">
        <v>64</v>
      </c>
      <c r="J1265" s="32" t="s">
        <v>43</v>
      </c>
      <c r="K1265" s="40">
        <v>32.270000000000003</v>
      </c>
      <c r="L1265" s="33">
        <v>1</v>
      </c>
      <c r="M1265" s="33">
        <v>1</v>
      </c>
      <c r="N1265" s="40">
        <v>1.3513513513513513</v>
      </c>
      <c r="O1265" s="34">
        <v>0</v>
      </c>
      <c r="P1265" s="34">
        <v>0</v>
      </c>
      <c r="Q1265" s="34">
        <v>0</v>
      </c>
      <c r="R1265" s="34">
        <v>0</v>
      </c>
      <c r="S1265" s="34">
        <v>0</v>
      </c>
      <c r="T1265" s="34">
        <v>0</v>
      </c>
      <c r="U1265" s="34">
        <v>0</v>
      </c>
      <c r="V1265" s="34">
        <v>0</v>
      </c>
      <c r="W1265" s="34">
        <v>0</v>
      </c>
      <c r="X1265" s="34">
        <v>0</v>
      </c>
      <c r="Y1265" s="34">
        <v>0</v>
      </c>
      <c r="Z1265" s="34">
        <v>0</v>
      </c>
      <c r="AA1265" s="29">
        <v>-1.3333333333333299</v>
      </c>
      <c r="AB1265" s="29">
        <v>-0.28768207245177835</v>
      </c>
      <c r="AC1265" s="45">
        <v>0.35199999999999998</v>
      </c>
      <c r="AD1265" s="7" t="s">
        <v>2411</v>
      </c>
      <c r="AE1265" s="29">
        <v>-1.3333333333333299</v>
      </c>
      <c r="AF1265" s="29">
        <v>-0.28768207245177835</v>
      </c>
      <c r="AG1265" s="45">
        <v>0.35199999999999998</v>
      </c>
      <c r="AH1265" s="7" t="s">
        <v>2411</v>
      </c>
      <c r="AI1265" s="29">
        <v>1.25</v>
      </c>
      <c r="AJ1265" s="29">
        <v>0.22314355131420976</v>
      </c>
      <c r="AK1265" s="45">
        <v>0.36232931824804798</v>
      </c>
      <c r="AL1265" s="7" t="s">
        <v>2411</v>
      </c>
      <c r="AM1265"/>
      <c r="AN1265"/>
      <c r="AO1265"/>
    </row>
    <row r="1266" spans="1:41" s="32" customFormat="1">
      <c r="A1266" s="33" t="s">
        <v>2133</v>
      </c>
      <c r="B1266" s="32" t="s">
        <v>2134</v>
      </c>
      <c r="C1266" s="33">
        <v>4.5136974334716795</v>
      </c>
      <c r="D1266" s="32">
        <v>10018.186741599995</v>
      </c>
      <c r="E1266" s="33">
        <v>1</v>
      </c>
      <c r="F1266" s="34">
        <v>10</v>
      </c>
      <c r="G1266" s="35">
        <v>0.99818462741121849</v>
      </c>
      <c r="H1266" s="36">
        <v>1.2456326406881497E-4</v>
      </c>
      <c r="I1266" s="32" t="s">
        <v>192</v>
      </c>
      <c r="J1266" s="32" t="s">
        <v>52</v>
      </c>
      <c r="K1266" s="40">
        <v>63.07</v>
      </c>
      <c r="L1266" s="33">
        <v>1</v>
      </c>
      <c r="M1266" s="33">
        <v>1</v>
      </c>
      <c r="N1266" s="40">
        <v>21.276595744680851</v>
      </c>
      <c r="O1266" s="34">
        <v>0</v>
      </c>
      <c r="P1266" s="34">
        <v>1</v>
      </c>
      <c r="Q1266" s="34">
        <v>0</v>
      </c>
      <c r="R1266" s="34">
        <v>1</v>
      </c>
      <c r="S1266" s="34">
        <v>1</v>
      </c>
      <c r="T1266" s="34">
        <v>1</v>
      </c>
      <c r="U1266" s="34">
        <v>1</v>
      </c>
      <c r="V1266" s="34">
        <v>1</v>
      </c>
      <c r="W1266" s="34">
        <v>1</v>
      </c>
      <c r="X1266" s="34">
        <v>0</v>
      </c>
      <c r="Y1266" s="34">
        <v>2</v>
      </c>
      <c r="Z1266" s="34">
        <v>0</v>
      </c>
      <c r="AA1266" s="29">
        <v>-1.3333333333333299</v>
      </c>
      <c r="AB1266" s="29">
        <v>-0.28768207245177835</v>
      </c>
      <c r="AC1266" s="45">
        <v>0.35199999999999998</v>
      </c>
      <c r="AD1266" s="7" t="s">
        <v>2411</v>
      </c>
      <c r="AE1266" s="29">
        <v>-1.3333333333333299</v>
      </c>
      <c r="AF1266" s="29">
        <v>-0.28768207245177835</v>
      </c>
      <c r="AG1266" s="45">
        <v>0.35199999999999998</v>
      </c>
      <c r="AH1266" s="7" t="s">
        <v>2411</v>
      </c>
      <c r="AI1266" s="29">
        <v>-1.3333333333333299</v>
      </c>
      <c r="AJ1266" s="29">
        <v>-0.28768207245177835</v>
      </c>
      <c r="AK1266" s="45">
        <v>0.35199999999999998</v>
      </c>
      <c r="AL1266" s="7" t="s">
        <v>2411</v>
      </c>
      <c r="AM1266"/>
      <c r="AN1266"/>
      <c r="AO1266"/>
    </row>
    <row r="1267" spans="1:41" s="32" customFormat="1">
      <c r="A1267" s="33" t="s">
        <v>2135</v>
      </c>
      <c r="B1267" s="32" t="s">
        <v>2136</v>
      </c>
      <c r="C1267" s="33">
        <v>7.0776721954345705</v>
      </c>
      <c r="D1267" s="32">
        <v>33225.3306926</v>
      </c>
      <c r="E1267" s="33">
        <v>1</v>
      </c>
      <c r="F1267" s="34">
        <v>2</v>
      </c>
      <c r="G1267" s="35">
        <v>6.0195036687639147E-2</v>
      </c>
      <c r="H1267" s="36">
        <v>7.5117268335424279E-6</v>
      </c>
      <c r="I1267" s="32" t="s">
        <v>64</v>
      </c>
      <c r="J1267" s="32" t="s">
        <v>43</v>
      </c>
      <c r="K1267" s="40">
        <v>59.45</v>
      </c>
      <c r="L1267" s="33">
        <v>1</v>
      </c>
      <c r="M1267" s="33">
        <v>1</v>
      </c>
      <c r="N1267" s="40">
        <v>4.5602605863192185</v>
      </c>
      <c r="O1267" s="34">
        <v>0</v>
      </c>
      <c r="P1267" s="34">
        <v>0</v>
      </c>
      <c r="Q1267" s="34">
        <v>0</v>
      </c>
      <c r="R1267" s="34">
        <v>0</v>
      </c>
      <c r="S1267" s="34">
        <v>0</v>
      </c>
      <c r="T1267" s="34">
        <v>0</v>
      </c>
      <c r="U1267" s="34">
        <v>0</v>
      </c>
      <c r="V1267" s="34">
        <v>0</v>
      </c>
      <c r="W1267" s="34">
        <v>0</v>
      </c>
      <c r="X1267" s="34">
        <v>0</v>
      </c>
      <c r="Y1267" s="34">
        <v>0</v>
      </c>
      <c r="Z1267" s="34">
        <v>0</v>
      </c>
      <c r="AA1267" s="29">
        <v>-1.3333333333333299</v>
      </c>
      <c r="AB1267" s="29">
        <v>-0.28768207245177835</v>
      </c>
      <c r="AC1267" s="45">
        <v>0.35199999999999998</v>
      </c>
      <c r="AD1267" s="7" t="s">
        <v>2411</v>
      </c>
      <c r="AE1267" s="29">
        <v>1</v>
      </c>
      <c r="AF1267" s="29">
        <v>0</v>
      </c>
      <c r="AG1267" s="45">
        <v>0.5</v>
      </c>
      <c r="AH1267" s="7" t="s">
        <v>2411</v>
      </c>
      <c r="AI1267" s="29">
        <v>1.5</v>
      </c>
      <c r="AJ1267" s="29">
        <v>0.40546510810816438</v>
      </c>
      <c r="AK1267" s="45">
        <v>0.23002537642198101</v>
      </c>
      <c r="AL1267" s="7" t="s">
        <v>2412</v>
      </c>
      <c r="AM1267"/>
      <c r="AN1267"/>
      <c r="AO1267"/>
    </row>
    <row r="1268" spans="1:41" s="32" customFormat="1">
      <c r="A1268" s="33" t="s">
        <v>2137</v>
      </c>
      <c r="B1268" s="32" t="s">
        <v>2138</v>
      </c>
      <c r="C1268" s="33">
        <v>5.8420223236083988</v>
      </c>
      <c r="D1268" s="32">
        <v>16989.690682599983</v>
      </c>
      <c r="E1268" s="33">
        <v>1</v>
      </c>
      <c r="F1268" s="34">
        <v>5</v>
      </c>
      <c r="G1268" s="35">
        <v>0.29429611718127141</v>
      </c>
      <c r="H1268" s="36">
        <v>3.6725154798217062E-5</v>
      </c>
      <c r="I1268" s="32" t="s">
        <v>67</v>
      </c>
      <c r="J1268" s="32" t="s">
        <v>50</v>
      </c>
      <c r="K1268" s="40">
        <v>64.25</v>
      </c>
      <c r="L1268" s="33">
        <v>1</v>
      </c>
      <c r="M1268" s="33">
        <v>1</v>
      </c>
      <c r="N1268" s="40">
        <v>6.25</v>
      </c>
      <c r="O1268" s="34">
        <v>0</v>
      </c>
      <c r="P1268" s="34">
        <v>0</v>
      </c>
      <c r="Q1268" s="34">
        <v>0</v>
      </c>
      <c r="R1268" s="34">
        <v>0</v>
      </c>
      <c r="S1268" s="34">
        <v>0</v>
      </c>
      <c r="T1268" s="34">
        <v>0</v>
      </c>
      <c r="U1268" s="34">
        <v>0</v>
      </c>
      <c r="V1268" s="34">
        <v>0</v>
      </c>
      <c r="W1268" s="34">
        <v>0</v>
      </c>
      <c r="X1268" s="34">
        <v>0</v>
      </c>
      <c r="Y1268" s="34">
        <v>2</v>
      </c>
      <c r="Z1268" s="34">
        <v>0</v>
      </c>
      <c r="AA1268" s="29">
        <v>-1.3333333333333299</v>
      </c>
      <c r="AB1268" s="29">
        <v>-0.28768207245177835</v>
      </c>
      <c r="AC1268" s="45">
        <v>0.35199999999999998</v>
      </c>
      <c r="AD1268" s="7" t="s">
        <v>2411</v>
      </c>
      <c r="AE1268" s="29">
        <v>-1.3333333333333299</v>
      </c>
      <c r="AF1268" s="29">
        <v>-0.28768207245177835</v>
      </c>
      <c r="AG1268" s="45">
        <v>0.35199999999999998</v>
      </c>
      <c r="AH1268" s="7" t="s">
        <v>2411</v>
      </c>
      <c r="AI1268" s="29">
        <v>1</v>
      </c>
      <c r="AJ1268" s="29">
        <v>0</v>
      </c>
      <c r="AK1268" s="45">
        <v>0.5</v>
      </c>
      <c r="AL1268" s="7" t="s">
        <v>2411</v>
      </c>
      <c r="AM1268"/>
      <c r="AN1268"/>
      <c r="AO1268"/>
    </row>
    <row r="1269" spans="1:41" s="32" customFormat="1">
      <c r="A1269" s="41" t="s">
        <v>2139</v>
      </c>
      <c r="B1269" s="32" t="s">
        <v>2140</v>
      </c>
      <c r="C1269" s="33">
        <v>6.240376663208008</v>
      </c>
      <c r="D1269" s="32">
        <v>35664.711354599982</v>
      </c>
      <c r="E1269" s="33">
        <v>1</v>
      </c>
      <c r="F1269" s="34">
        <v>2</v>
      </c>
      <c r="G1269" s="35">
        <v>5.6077840645191224E-2</v>
      </c>
      <c r="H1269" s="36">
        <v>6.9979427461350757E-6</v>
      </c>
      <c r="I1269" s="32" t="s">
        <v>61</v>
      </c>
      <c r="J1269" s="32" t="s">
        <v>56</v>
      </c>
      <c r="K1269" s="40">
        <v>52.25</v>
      </c>
      <c r="L1269" s="33">
        <v>1</v>
      </c>
      <c r="M1269" s="33">
        <v>1</v>
      </c>
      <c r="N1269" s="40">
        <v>3.3802816901408446</v>
      </c>
      <c r="O1269" s="34">
        <v>0</v>
      </c>
      <c r="P1269" s="34">
        <v>0</v>
      </c>
      <c r="Q1269" s="34">
        <v>0</v>
      </c>
      <c r="R1269" s="34">
        <v>0</v>
      </c>
      <c r="S1269" s="34">
        <v>0</v>
      </c>
      <c r="T1269" s="34">
        <v>0</v>
      </c>
      <c r="U1269" s="34">
        <v>0</v>
      </c>
      <c r="V1269" s="34">
        <v>0</v>
      </c>
      <c r="W1269" s="34">
        <v>0</v>
      </c>
      <c r="X1269" s="34">
        <v>0</v>
      </c>
      <c r="Y1269" s="34">
        <v>1</v>
      </c>
      <c r="Z1269" s="34">
        <v>0</v>
      </c>
      <c r="AA1269" s="46"/>
      <c r="AB1269" s="29"/>
      <c r="AC1269" s="53"/>
      <c r="AD1269"/>
      <c r="AE1269" s="46"/>
      <c r="AF1269" s="29"/>
      <c r="AG1269" s="53"/>
      <c r="AH1269"/>
      <c r="AI1269" s="46"/>
      <c r="AJ1269" s="29"/>
      <c r="AK1269" s="53"/>
      <c r="AL1269"/>
    </row>
    <row r="1270" spans="1:41" s="32" customFormat="1">
      <c r="A1270" s="33" t="s">
        <v>2141</v>
      </c>
      <c r="B1270" s="32" t="s">
        <v>1073</v>
      </c>
      <c r="C1270" s="33">
        <v>5.9323970794677727</v>
      </c>
      <c r="D1270" s="32">
        <v>25781.735542599996</v>
      </c>
      <c r="E1270" s="33">
        <v>1</v>
      </c>
      <c r="F1270" s="34">
        <v>1</v>
      </c>
      <c r="G1270" s="35">
        <v>3.8787148303017369E-2</v>
      </c>
      <c r="H1270" s="36">
        <v>4.8402406367200486E-6</v>
      </c>
      <c r="I1270" s="32" t="s">
        <v>61</v>
      </c>
      <c r="J1270" s="32" t="s">
        <v>56</v>
      </c>
      <c r="K1270" s="40">
        <v>28.33</v>
      </c>
      <c r="L1270" s="33">
        <v>1</v>
      </c>
      <c r="M1270" s="33">
        <v>1</v>
      </c>
      <c r="N1270" s="40">
        <v>3.8759689922480618</v>
      </c>
      <c r="O1270" s="34">
        <v>0</v>
      </c>
      <c r="P1270" s="34">
        <v>0</v>
      </c>
      <c r="Q1270" s="34">
        <v>0</v>
      </c>
      <c r="R1270" s="34">
        <v>0</v>
      </c>
      <c r="S1270" s="34">
        <v>0</v>
      </c>
      <c r="T1270" s="34">
        <v>0</v>
      </c>
      <c r="U1270" s="34">
        <v>0</v>
      </c>
      <c r="V1270" s="34">
        <v>0</v>
      </c>
      <c r="W1270" s="34">
        <v>0</v>
      </c>
      <c r="X1270" s="34">
        <v>0</v>
      </c>
      <c r="Y1270" s="34">
        <v>1</v>
      </c>
      <c r="Z1270" s="34">
        <v>0</v>
      </c>
      <c r="AA1270" s="29">
        <v>-1.3333333333333299</v>
      </c>
      <c r="AB1270" s="29">
        <v>-0.28768207245177835</v>
      </c>
      <c r="AC1270" s="45">
        <v>0.35199999999999998</v>
      </c>
      <c r="AD1270" s="7" t="s">
        <v>2411</v>
      </c>
      <c r="AE1270" s="29">
        <v>-1.3333333333333299</v>
      </c>
      <c r="AF1270" s="29">
        <v>-0.28768207245177835</v>
      </c>
      <c r="AG1270" s="45">
        <v>0.35199999999999998</v>
      </c>
      <c r="AH1270" s="7" t="s">
        <v>2411</v>
      </c>
      <c r="AI1270" s="29">
        <v>-1.3333333333333299</v>
      </c>
      <c r="AJ1270" s="29">
        <v>-0.28768207245177835</v>
      </c>
      <c r="AK1270" s="45">
        <v>0.35199999999999998</v>
      </c>
      <c r="AL1270" s="7" t="s">
        <v>2411</v>
      </c>
      <c r="AM1270"/>
      <c r="AN1270"/>
      <c r="AO1270"/>
    </row>
    <row r="1271" spans="1:41" s="32" customFormat="1">
      <c r="A1271" s="41" t="s">
        <v>2142</v>
      </c>
      <c r="B1271" s="32" t="s">
        <v>486</v>
      </c>
      <c r="C1271" s="33">
        <v>7.6357158660888684</v>
      </c>
      <c r="D1271" s="32">
        <v>11803.223659599995</v>
      </c>
      <c r="E1271" s="33">
        <v>1</v>
      </c>
      <c r="F1271" s="34">
        <v>1</v>
      </c>
      <c r="G1271" s="35">
        <v>8.472261721370189E-2</v>
      </c>
      <c r="H1271" s="36">
        <v>1.0572518801417948E-5</v>
      </c>
      <c r="I1271" s="32" t="s">
        <v>263</v>
      </c>
      <c r="J1271" s="32" t="s">
        <v>47</v>
      </c>
      <c r="K1271" s="40">
        <v>26.95</v>
      </c>
      <c r="L1271" s="33">
        <v>1</v>
      </c>
      <c r="M1271" s="33">
        <v>1</v>
      </c>
      <c r="N1271" s="40">
        <v>6.3063063063063058</v>
      </c>
      <c r="O1271" s="34">
        <v>0</v>
      </c>
      <c r="P1271" s="34">
        <v>0</v>
      </c>
      <c r="Q1271" s="34">
        <v>0</v>
      </c>
      <c r="R1271" s="34">
        <v>1</v>
      </c>
      <c r="S1271" s="34">
        <v>0</v>
      </c>
      <c r="T1271" s="34">
        <v>0</v>
      </c>
      <c r="U1271" s="34">
        <v>0</v>
      </c>
      <c r="V1271" s="34">
        <v>0</v>
      </c>
      <c r="W1271" s="34">
        <v>0</v>
      </c>
      <c r="X1271" s="34">
        <v>0</v>
      </c>
      <c r="Y1271" s="34">
        <v>0</v>
      </c>
      <c r="Z1271" s="34">
        <v>0</v>
      </c>
      <c r="AA1271" s="46"/>
      <c r="AB1271" s="29"/>
      <c r="AC1271" s="53"/>
      <c r="AD1271"/>
      <c r="AE1271" s="46"/>
      <c r="AF1271" s="29"/>
      <c r="AG1271" s="53"/>
      <c r="AH1271"/>
      <c r="AI1271" s="46"/>
      <c r="AJ1271" s="29"/>
      <c r="AK1271" s="53"/>
      <c r="AL1271"/>
    </row>
    <row r="1272" spans="1:41" s="32" customFormat="1">
      <c r="A1272" s="33" t="s">
        <v>2143</v>
      </c>
      <c r="B1272" s="32" t="s">
        <v>711</v>
      </c>
      <c r="C1272" s="33">
        <v>4.9943500518798816</v>
      </c>
      <c r="D1272" s="32">
        <v>27312.5174486</v>
      </c>
      <c r="E1272" s="33">
        <v>1</v>
      </c>
      <c r="F1272" s="34">
        <v>2</v>
      </c>
      <c r="G1272" s="35">
        <v>7.3226497841652347E-2</v>
      </c>
      <c r="H1272" s="36">
        <v>9.1379203175471961E-6</v>
      </c>
      <c r="I1272" s="32" t="s">
        <v>67</v>
      </c>
      <c r="J1272" s="32" t="s">
        <v>50</v>
      </c>
      <c r="K1272" s="40">
        <v>33.479999999999997</v>
      </c>
      <c r="L1272" s="33">
        <v>1</v>
      </c>
      <c r="M1272" s="33">
        <v>1</v>
      </c>
      <c r="N1272" s="40">
        <v>2.8571428571428572</v>
      </c>
      <c r="O1272" s="34">
        <v>0</v>
      </c>
      <c r="P1272" s="34">
        <v>0</v>
      </c>
      <c r="Q1272" s="34">
        <v>0</v>
      </c>
      <c r="R1272" s="34">
        <v>0</v>
      </c>
      <c r="S1272" s="34">
        <v>0</v>
      </c>
      <c r="T1272" s="34">
        <v>0</v>
      </c>
      <c r="U1272" s="34">
        <v>0</v>
      </c>
      <c r="V1272" s="34">
        <v>0</v>
      </c>
      <c r="W1272" s="34">
        <v>0</v>
      </c>
      <c r="X1272" s="34">
        <v>0</v>
      </c>
      <c r="Y1272" s="34">
        <v>0</v>
      </c>
      <c r="Z1272" s="34">
        <v>0</v>
      </c>
      <c r="AA1272" s="29">
        <v>-1.3333333333333299</v>
      </c>
      <c r="AB1272" s="29">
        <v>-0.28768207245177835</v>
      </c>
      <c r="AC1272" s="45">
        <v>0.35199999999999998</v>
      </c>
      <c r="AD1272" s="7" t="s">
        <v>2411</v>
      </c>
      <c r="AE1272" s="29">
        <v>-1.3333333333333299</v>
      </c>
      <c r="AF1272" s="29">
        <v>-0.28768207245177835</v>
      </c>
      <c r="AG1272" s="45">
        <v>0.35199999999999998</v>
      </c>
      <c r="AH1272" s="7" t="s">
        <v>2411</v>
      </c>
      <c r="AI1272" s="29">
        <v>-1.3333333333333299</v>
      </c>
      <c r="AJ1272" s="29">
        <v>-0.28768207245177835</v>
      </c>
      <c r="AK1272" s="45">
        <v>0.35199999999999998</v>
      </c>
      <c r="AL1272" s="7" t="s">
        <v>2411</v>
      </c>
      <c r="AM1272"/>
      <c r="AN1272"/>
      <c r="AO1272"/>
    </row>
    <row r="1273" spans="1:41" s="32" customFormat="1">
      <c r="A1273" s="33" t="s">
        <v>2144</v>
      </c>
      <c r="B1273" s="32" t="s">
        <v>171</v>
      </c>
      <c r="C1273" s="33">
        <v>4.5523418426513667</v>
      </c>
      <c r="D1273" s="32">
        <v>15901.650218599974</v>
      </c>
      <c r="E1273" s="33">
        <v>1</v>
      </c>
      <c r="F1273" s="34">
        <v>2</v>
      </c>
      <c r="G1273" s="35">
        <v>0.12577310986633469</v>
      </c>
      <c r="H1273" s="36">
        <v>1.5695201736043335E-5</v>
      </c>
      <c r="I1273" s="32" t="s">
        <v>251</v>
      </c>
      <c r="J1273" s="32" t="s">
        <v>55</v>
      </c>
      <c r="K1273" s="40">
        <v>45.03</v>
      </c>
      <c r="L1273" s="33">
        <v>1</v>
      </c>
      <c r="M1273" s="33">
        <v>1</v>
      </c>
      <c r="N1273" s="40">
        <v>10.897435897435898</v>
      </c>
      <c r="O1273" s="34">
        <v>0</v>
      </c>
      <c r="P1273" s="34">
        <v>0</v>
      </c>
      <c r="Q1273" s="34">
        <v>0</v>
      </c>
      <c r="R1273" s="34">
        <v>1</v>
      </c>
      <c r="S1273" s="34">
        <v>0</v>
      </c>
      <c r="T1273" s="34">
        <v>0</v>
      </c>
      <c r="U1273" s="34">
        <v>0</v>
      </c>
      <c r="V1273" s="34">
        <v>0</v>
      </c>
      <c r="W1273" s="34">
        <v>0</v>
      </c>
      <c r="X1273" s="34">
        <v>1</v>
      </c>
      <c r="Y1273" s="34">
        <v>0</v>
      </c>
      <c r="Z1273" s="34">
        <v>0</v>
      </c>
      <c r="AA1273" s="29">
        <v>-1.3333333333333299</v>
      </c>
      <c r="AB1273" s="29">
        <v>-0.28768207245177835</v>
      </c>
      <c r="AC1273" s="45">
        <v>0.35199999999999998</v>
      </c>
      <c r="AD1273" s="7" t="s">
        <v>2411</v>
      </c>
      <c r="AE1273" s="29">
        <v>-1.3333333333333299</v>
      </c>
      <c r="AF1273" s="29">
        <v>-0.28768207245177835</v>
      </c>
      <c r="AG1273" s="45">
        <v>0.35199999999999998</v>
      </c>
      <c r="AH1273" s="7" t="s">
        <v>2411</v>
      </c>
      <c r="AI1273" s="29">
        <v>-1.3333333333333299</v>
      </c>
      <c r="AJ1273" s="29">
        <v>-0.28768207245177835</v>
      </c>
      <c r="AK1273" s="45">
        <v>0.35199999999999998</v>
      </c>
      <c r="AL1273" s="7" t="s">
        <v>2411</v>
      </c>
      <c r="AM1273"/>
      <c r="AN1273"/>
      <c r="AO1273"/>
    </row>
    <row r="1274" spans="1:41" s="32" customFormat="1">
      <c r="A1274" s="33" t="s">
        <v>2145</v>
      </c>
      <c r="B1274" s="32" t="s">
        <v>171</v>
      </c>
      <c r="C1274" s="33">
        <v>8.0020198822021484</v>
      </c>
      <c r="D1274" s="32">
        <v>20989.49851659999</v>
      </c>
      <c r="E1274" s="33">
        <v>1</v>
      </c>
      <c r="F1274" s="34">
        <v>2</v>
      </c>
      <c r="G1274" s="35">
        <v>9.5285744841319464E-2</v>
      </c>
      <c r="H1274" s="36">
        <v>1.1890689428312873E-5</v>
      </c>
      <c r="I1274" s="32" t="s">
        <v>67</v>
      </c>
      <c r="J1274" s="32" t="s">
        <v>50</v>
      </c>
      <c r="K1274" s="40">
        <v>32.880000000000003</v>
      </c>
      <c r="L1274" s="33">
        <v>1</v>
      </c>
      <c r="M1274" s="33">
        <v>2</v>
      </c>
      <c r="N1274" s="40">
        <v>4.6728971962616823</v>
      </c>
      <c r="O1274" s="34">
        <v>0</v>
      </c>
      <c r="P1274" s="34">
        <v>0</v>
      </c>
      <c r="Q1274" s="34">
        <v>0</v>
      </c>
      <c r="R1274" s="34">
        <v>0</v>
      </c>
      <c r="S1274" s="34">
        <v>0</v>
      </c>
      <c r="T1274" s="34">
        <v>0</v>
      </c>
      <c r="U1274" s="34">
        <v>0</v>
      </c>
      <c r="V1274" s="34">
        <v>0</v>
      </c>
      <c r="W1274" s="34">
        <v>0</v>
      </c>
      <c r="X1274" s="34">
        <v>0</v>
      </c>
      <c r="Y1274" s="34">
        <v>0</v>
      </c>
      <c r="Z1274" s="34">
        <v>0</v>
      </c>
      <c r="AA1274" s="29">
        <v>-1.3333333333333299</v>
      </c>
      <c r="AB1274" s="29">
        <v>-0.28768207245177835</v>
      </c>
      <c r="AC1274" s="45">
        <v>0.35199999999999998</v>
      </c>
      <c r="AD1274" s="7" t="s">
        <v>2411</v>
      </c>
      <c r="AE1274" s="29">
        <v>1.5</v>
      </c>
      <c r="AF1274" s="29">
        <v>0.40546510810816438</v>
      </c>
      <c r="AG1274" s="45">
        <v>0.29732108214847403</v>
      </c>
      <c r="AH1274" s="7" t="s">
        <v>2412</v>
      </c>
      <c r="AI1274" s="29">
        <v>1</v>
      </c>
      <c r="AJ1274" s="29">
        <v>0</v>
      </c>
      <c r="AK1274" s="45">
        <v>0.5</v>
      </c>
      <c r="AL1274" s="7" t="s">
        <v>2411</v>
      </c>
      <c r="AM1274"/>
      <c r="AN1274"/>
      <c r="AO1274"/>
    </row>
    <row r="1275" spans="1:41" s="32" customFormat="1">
      <c r="A1275" s="33" t="s">
        <v>2146</v>
      </c>
      <c r="B1275" s="32" t="s">
        <v>171</v>
      </c>
      <c r="C1275" s="33">
        <v>7.2117519378662109</v>
      </c>
      <c r="D1275" s="32">
        <v>51886.58675160008</v>
      </c>
      <c r="E1275" s="33">
        <v>1</v>
      </c>
      <c r="F1275" s="34">
        <v>2</v>
      </c>
      <c r="G1275" s="35">
        <v>3.8545607356574169E-2</v>
      </c>
      <c r="H1275" s="36">
        <v>4.8100987893413065E-6</v>
      </c>
      <c r="I1275" s="32" t="s">
        <v>67</v>
      </c>
      <c r="J1275" s="32" t="s">
        <v>50</v>
      </c>
      <c r="K1275" s="40">
        <v>26.14</v>
      </c>
      <c r="L1275" s="33">
        <v>1</v>
      </c>
      <c r="M1275" s="33">
        <v>2</v>
      </c>
      <c r="N1275" s="40">
        <v>1.6494845360824744</v>
      </c>
      <c r="O1275" s="34">
        <v>0</v>
      </c>
      <c r="P1275" s="34">
        <v>0</v>
      </c>
      <c r="Q1275" s="34">
        <v>0</v>
      </c>
      <c r="R1275" s="34">
        <v>0</v>
      </c>
      <c r="S1275" s="34">
        <v>0</v>
      </c>
      <c r="T1275" s="34">
        <v>0</v>
      </c>
      <c r="U1275" s="34">
        <v>0</v>
      </c>
      <c r="V1275" s="34">
        <v>0</v>
      </c>
      <c r="W1275" s="34">
        <v>0</v>
      </c>
      <c r="X1275" s="34">
        <v>0</v>
      </c>
      <c r="Y1275" s="34">
        <v>0</v>
      </c>
      <c r="Z1275" s="34">
        <v>0</v>
      </c>
      <c r="AA1275" s="29">
        <v>-1.3333333333333299</v>
      </c>
      <c r="AB1275" s="29">
        <v>-0.28768207245177835</v>
      </c>
      <c r="AC1275" s="45">
        <v>0.35199999999999998</v>
      </c>
      <c r="AD1275" s="7" t="s">
        <v>2411</v>
      </c>
      <c r="AE1275" s="29">
        <v>1</v>
      </c>
      <c r="AF1275" s="29">
        <v>0</v>
      </c>
      <c r="AG1275" s="45">
        <v>0.5</v>
      </c>
      <c r="AH1275" s="7" t="s">
        <v>2411</v>
      </c>
      <c r="AI1275" s="29">
        <v>1.75</v>
      </c>
      <c r="AJ1275" s="29">
        <v>0.55961578793542266</v>
      </c>
      <c r="AK1275" s="45">
        <v>0.14393206736334499</v>
      </c>
      <c r="AL1275" s="7" t="s">
        <v>2412</v>
      </c>
      <c r="AM1275"/>
      <c r="AN1275"/>
      <c r="AO1275"/>
    </row>
    <row r="1276" spans="1:41" s="32" customFormat="1">
      <c r="A1276" s="33" t="s">
        <v>2147</v>
      </c>
      <c r="B1276" s="32" t="s">
        <v>940</v>
      </c>
      <c r="C1276" s="33">
        <v>7.0555896759033212</v>
      </c>
      <c r="D1276" s="32">
        <v>25908.208010599996</v>
      </c>
      <c r="E1276" s="33">
        <v>1</v>
      </c>
      <c r="F1276" s="34">
        <v>1</v>
      </c>
      <c r="G1276" s="35">
        <v>3.8597806517180325E-2</v>
      </c>
      <c r="H1276" s="36">
        <v>4.8166127123653644E-6</v>
      </c>
      <c r="I1276" s="32" t="s">
        <v>64</v>
      </c>
      <c r="J1276" s="32" t="s">
        <v>43</v>
      </c>
      <c r="K1276" s="40">
        <v>59.91</v>
      </c>
      <c r="L1276" s="33">
        <v>1</v>
      </c>
      <c r="M1276" s="33">
        <v>1</v>
      </c>
      <c r="N1276" s="40">
        <v>5.508474576271186</v>
      </c>
      <c r="O1276" s="34">
        <v>0</v>
      </c>
      <c r="P1276" s="34">
        <v>0</v>
      </c>
      <c r="Q1276" s="34">
        <v>0</v>
      </c>
      <c r="R1276" s="34">
        <v>0</v>
      </c>
      <c r="S1276" s="34">
        <v>0</v>
      </c>
      <c r="T1276" s="34">
        <v>0</v>
      </c>
      <c r="U1276" s="34">
        <v>0</v>
      </c>
      <c r="V1276" s="34">
        <v>0</v>
      </c>
      <c r="W1276" s="34">
        <v>0</v>
      </c>
      <c r="X1276" s="34">
        <v>0</v>
      </c>
      <c r="Y1276" s="34">
        <v>0</v>
      </c>
      <c r="Z1276" s="34">
        <v>0</v>
      </c>
      <c r="AA1276" s="29">
        <v>-1.3333333333333299</v>
      </c>
      <c r="AB1276" s="29">
        <v>-0.28768207245177835</v>
      </c>
      <c r="AC1276" s="45">
        <v>0.35199999999999998</v>
      </c>
      <c r="AD1276" s="7" t="s">
        <v>2411</v>
      </c>
      <c r="AE1276" s="29">
        <v>1</v>
      </c>
      <c r="AF1276" s="29">
        <v>0</v>
      </c>
      <c r="AG1276" s="45">
        <v>0.5</v>
      </c>
      <c r="AH1276" s="7" t="s">
        <v>2411</v>
      </c>
      <c r="AI1276" s="29">
        <v>-1.3333333333333299</v>
      </c>
      <c r="AJ1276" s="29">
        <v>-0.28768207245177835</v>
      </c>
      <c r="AK1276" s="45">
        <v>0.35199999999999998</v>
      </c>
      <c r="AL1276" s="7" t="s">
        <v>2411</v>
      </c>
      <c r="AM1276"/>
      <c r="AN1276"/>
      <c r="AO1276"/>
    </row>
    <row r="1277" spans="1:41" s="32" customFormat="1">
      <c r="A1277" s="33" t="s">
        <v>2148</v>
      </c>
      <c r="B1277" s="32" t="s">
        <v>2149</v>
      </c>
      <c r="C1277" s="33">
        <v>5.8068027496337891</v>
      </c>
      <c r="D1277" s="32">
        <v>25870.741748599998</v>
      </c>
      <c r="E1277" s="33">
        <v>1</v>
      </c>
      <c r="F1277" s="34">
        <v>4</v>
      </c>
      <c r="G1277" s="35">
        <v>0.15461481695693788</v>
      </c>
      <c r="H1277" s="36">
        <v>1.9294352712591263E-5</v>
      </c>
      <c r="I1277" s="32" t="s">
        <v>64</v>
      </c>
      <c r="J1277" s="32" t="s">
        <v>43</v>
      </c>
      <c r="K1277" s="40">
        <v>32.35</v>
      </c>
      <c r="L1277" s="33">
        <v>1</v>
      </c>
      <c r="M1277" s="33">
        <v>2</v>
      </c>
      <c r="N1277" s="40">
        <v>4.3478260869565215</v>
      </c>
      <c r="O1277" s="34">
        <v>0</v>
      </c>
      <c r="P1277" s="34">
        <v>0</v>
      </c>
      <c r="Q1277" s="34">
        <v>0</v>
      </c>
      <c r="R1277" s="34">
        <v>0</v>
      </c>
      <c r="S1277" s="34">
        <v>0</v>
      </c>
      <c r="T1277" s="34">
        <v>0</v>
      </c>
      <c r="U1277" s="34">
        <v>0</v>
      </c>
      <c r="V1277" s="34">
        <v>0</v>
      </c>
      <c r="W1277" s="34">
        <v>0</v>
      </c>
      <c r="X1277" s="34">
        <v>0</v>
      </c>
      <c r="Y1277" s="34">
        <v>0</v>
      </c>
      <c r="Z1277" s="34">
        <v>0</v>
      </c>
      <c r="AA1277" s="29">
        <v>-1.3333333333333299</v>
      </c>
      <c r="AB1277" s="29">
        <v>-0.28768207245177835</v>
      </c>
      <c r="AC1277" s="45">
        <v>0.35199999999999998</v>
      </c>
      <c r="AD1277" s="7" t="s">
        <v>2411</v>
      </c>
      <c r="AE1277" s="29">
        <v>-1.3333333333333299</v>
      </c>
      <c r="AF1277" s="29">
        <v>-0.28768207245177835</v>
      </c>
      <c r="AG1277" s="45">
        <v>0.35199999999999998</v>
      </c>
      <c r="AH1277" s="7" t="s">
        <v>2411</v>
      </c>
      <c r="AI1277" s="29">
        <v>1</v>
      </c>
      <c r="AJ1277" s="29">
        <v>0</v>
      </c>
      <c r="AK1277" s="45">
        <v>0.5</v>
      </c>
      <c r="AL1277" s="7" t="s">
        <v>2411</v>
      </c>
      <c r="AM1277"/>
      <c r="AN1277"/>
      <c r="AO1277"/>
    </row>
    <row r="1278" spans="1:41" s="32" customFormat="1">
      <c r="A1278" s="33" t="s">
        <v>2150</v>
      </c>
      <c r="B1278" s="32" t="s">
        <v>226</v>
      </c>
      <c r="C1278" s="33">
        <v>5.5180942535400401</v>
      </c>
      <c r="D1278" s="32">
        <v>39871.722905600014</v>
      </c>
      <c r="E1278" s="33">
        <v>1</v>
      </c>
      <c r="F1278" s="34">
        <v>1</v>
      </c>
      <c r="G1278" s="35">
        <v>2.5080431120761758E-2</v>
      </c>
      <c r="H1278" s="36">
        <v>3.1297820852616152E-6</v>
      </c>
      <c r="I1278" s="32" t="s">
        <v>67</v>
      </c>
      <c r="J1278" s="32" t="s">
        <v>50</v>
      </c>
      <c r="K1278" s="40">
        <v>43.51</v>
      </c>
      <c r="L1278" s="33">
        <v>1</v>
      </c>
      <c r="M1278" s="33">
        <v>1</v>
      </c>
      <c r="N1278" s="40">
        <v>3.865979381443299</v>
      </c>
      <c r="O1278" s="34">
        <v>0</v>
      </c>
      <c r="P1278" s="34">
        <v>0</v>
      </c>
      <c r="Q1278" s="34">
        <v>0</v>
      </c>
      <c r="R1278" s="34">
        <v>0</v>
      </c>
      <c r="S1278" s="34">
        <v>0</v>
      </c>
      <c r="T1278" s="34">
        <v>0</v>
      </c>
      <c r="U1278" s="34">
        <v>0</v>
      </c>
      <c r="V1278" s="34">
        <v>0</v>
      </c>
      <c r="W1278" s="34">
        <v>0</v>
      </c>
      <c r="X1278" s="34">
        <v>0</v>
      </c>
      <c r="Y1278" s="34">
        <v>0</v>
      </c>
      <c r="Z1278" s="34">
        <v>0</v>
      </c>
      <c r="AA1278" s="29">
        <v>-1.3333333333333299</v>
      </c>
      <c r="AB1278" s="29">
        <v>-0.28768207245177835</v>
      </c>
      <c r="AC1278" s="45">
        <v>0.35199999999999998</v>
      </c>
      <c r="AD1278" s="7" t="s">
        <v>2411</v>
      </c>
      <c r="AE1278" s="29">
        <v>-1.3333333333333299</v>
      </c>
      <c r="AF1278" s="29">
        <v>-0.28768207245177835</v>
      </c>
      <c r="AG1278" s="45">
        <v>0.35199999999999998</v>
      </c>
      <c r="AH1278" s="7" t="s">
        <v>2411</v>
      </c>
      <c r="AI1278" s="29">
        <v>-1.3333333333333299</v>
      </c>
      <c r="AJ1278" s="29">
        <v>-0.28768207245177835</v>
      </c>
      <c r="AK1278" s="45">
        <v>0.35199999999999998</v>
      </c>
      <c r="AL1278" s="7" t="s">
        <v>2411</v>
      </c>
      <c r="AM1278"/>
      <c r="AN1278"/>
      <c r="AO1278"/>
    </row>
    <row r="1279" spans="1:41" s="32" customFormat="1">
      <c r="A1279" s="33" t="s">
        <v>2151</v>
      </c>
      <c r="B1279" s="32" t="s">
        <v>171</v>
      </c>
      <c r="C1279" s="33">
        <v>5.7628421783447275</v>
      </c>
      <c r="D1279" s="32">
        <v>15850.809532599986</v>
      </c>
      <c r="E1279" s="33">
        <v>1</v>
      </c>
      <c r="F1279" s="34">
        <v>3</v>
      </c>
      <c r="G1279" s="35">
        <v>0.18926478132425797</v>
      </c>
      <c r="H1279" s="36">
        <v>2.3618314976621831E-5</v>
      </c>
      <c r="I1279" s="32" t="s">
        <v>61</v>
      </c>
      <c r="J1279" s="32" t="s">
        <v>56</v>
      </c>
      <c r="K1279" s="40">
        <v>45.85</v>
      </c>
      <c r="L1279" s="33">
        <v>1</v>
      </c>
      <c r="M1279" s="33">
        <v>1</v>
      </c>
      <c r="N1279" s="40">
        <v>6.8493150684931505</v>
      </c>
      <c r="O1279" s="34">
        <v>0</v>
      </c>
      <c r="P1279" s="34">
        <v>0</v>
      </c>
      <c r="Q1279" s="34">
        <v>0</v>
      </c>
      <c r="R1279" s="34">
        <v>0</v>
      </c>
      <c r="S1279" s="34">
        <v>0</v>
      </c>
      <c r="T1279" s="34">
        <v>0</v>
      </c>
      <c r="U1279" s="34">
        <v>0</v>
      </c>
      <c r="V1279" s="34">
        <v>0</v>
      </c>
      <c r="W1279" s="34">
        <v>0</v>
      </c>
      <c r="X1279" s="34">
        <v>0</v>
      </c>
      <c r="Y1279" s="34">
        <v>1</v>
      </c>
      <c r="Z1279" s="34">
        <v>0</v>
      </c>
      <c r="AA1279" s="29">
        <v>-1.3333333333333299</v>
      </c>
      <c r="AB1279" s="29">
        <v>-0.28768207245177835</v>
      </c>
      <c r="AC1279" s="45">
        <v>0.35199999999999998</v>
      </c>
      <c r="AD1279" s="7" t="s">
        <v>2411</v>
      </c>
      <c r="AE1279" s="29">
        <v>1.5</v>
      </c>
      <c r="AF1279" s="29">
        <v>0.40546510810816438</v>
      </c>
      <c r="AG1279" s="45">
        <v>0.23002537642198101</v>
      </c>
      <c r="AH1279" s="7" t="s">
        <v>2412</v>
      </c>
      <c r="AI1279" s="29">
        <v>1.75</v>
      </c>
      <c r="AJ1279" s="29">
        <v>0.55961578793542266</v>
      </c>
      <c r="AK1279" s="45">
        <v>0.14393206736334499</v>
      </c>
      <c r="AL1279" s="7" t="s">
        <v>2412</v>
      </c>
      <c r="AM1279"/>
      <c r="AN1279"/>
      <c r="AO1279"/>
    </row>
    <row r="1280" spans="1:41" s="32" customFormat="1">
      <c r="A1280" s="41" t="s">
        <v>2152</v>
      </c>
      <c r="B1280" s="32" t="s">
        <v>310</v>
      </c>
      <c r="C1280" s="33">
        <v>9.288786697387696</v>
      </c>
      <c r="D1280" s="32">
        <v>43293.33881360005</v>
      </c>
      <c r="E1280" s="33">
        <v>1</v>
      </c>
      <c r="F1280" s="34">
        <v>1</v>
      </c>
      <c r="G1280" s="35">
        <v>2.3098241609535157E-2</v>
      </c>
      <c r="H1280" s="36">
        <v>2.882425044548909E-6</v>
      </c>
      <c r="I1280" s="32" t="s">
        <v>61</v>
      </c>
      <c r="J1280" s="32" t="s">
        <v>56</v>
      </c>
      <c r="K1280" s="40">
        <v>49.1</v>
      </c>
      <c r="L1280" s="33">
        <v>1</v>
      </c>
      <c r="M1280" s="33">
        <v>1</v>
      </c>
      <c r="N1280" s="40">
        <v>2.481389578163772</v>
      </c>
      <c r="O1280" s="34">
        <v>0</v>
      </c>
      <c r="P1280" s="34">
        <v>0</v>
      </c>
      <c r="Q1280" s="34">
        <v>0</v>
      </c>
      <c r="R1280" s="34">
        <v>0</v>
      </c>
      <c r="S1280" s="34">
        <v>0</v>
      </c>
      <c r="T1280" s="34">
        <v>0</v>
      </c>
      <c r="U1280" s="34">
        <v>0</v>
      </c>
      <c r="V1280" s="34">
        <v>0</v>
      </c>
      <c r="W1280" s="34">
        <v>0</v>
      </c>
      <c r="X1280" s="34">
        <v>0</v>
      </c>
      <c r="Y1280" s="34">
        <v>1</v>
      </c>
      <c r="Z1280" s="34">
        <v>0</v>
      </c>
      <c r="AA1280" s="46"/>
      <c r="AB1280" s="29"/>
      <c r="AC1280" s="53"/>
      <c r="AD1280"/>
      <c r="AE1280" s="46"/>
      <c r="AF1280" s="29"/>
      <c r="AG1280" s="53"/>
      <c r="AH1280"/>
      <c r="AI1280" s="46"/>
      <c r="AJ1280" s="29"/>
      <c r="AK1280" s="53"/>
      <c r="AL1280"/>
    </row>
    <row r="1281" spans="1:41" s="32" customFormat="1">
      <c r="A1281" s="33" t="s">
        <v>2153</v>
      </c>
      <c r="B1281" s="32" t="s">
        <v>1333</v>
      </c>
      <c r="C1281" s="33">
        <v>3.901520919799804</v>
      </c>
      <c r="D1281" s="32">
        <v>8558.3351956000042</v>
      </c>
      <c r="E1281" s="33">
        <v>1</v>
      </c>
      <c r="F1281" s="34">
        <v>439</v>
      </c>
      <c r="G1281" s="35">
        <v>51.295022918207017</v>
      </c>
      <c r="H1281" s="36">
        <v>6.4010958591373774E-3</v>
      </c>
      <c r="I1281" s="32" t="s">
        <v>135</v>
      </c>
      <c r="J1281" s="32" t="s">
        <v>54</v>
      </c>
      <c r="K1281" s="40">
        <v>91.87</v>
      </c>
      <c r="L1281" s="33">
        <v>1</v>
      </c>
      <c r="M1281" s="33">
        <v>42</v>
      </c>
      <c r="N1281" s="40">
        <v>13.414634146341465</v>
      </c>
      <c r="O1281" s="34">
        <v>16</v>
      </c>
      <c r="P1281" s="34">
        <v>34</v>
      </c>
      <c r="Q1281" s="34">
        <v>9</v>
      </c>
      <c r="R1281" s="34">
        <v>27</v>
      </c>
      <c r="S1281" s="34">
        <v>16</v>
      </c>
      <c r="T1281" s="34">
        <v>31</v>
      </c>
      <c r="U1281" s="34">
        <v>38</v>
      </c>
      <c r="V1281" s="34">
        <v>28</v>
      </c>
      <c r="W1281" s="34">
        <v>43</v>
      </c>
      <c r="X1281" s="34">
        <v>48</v>
      </c>
      <c r="Y1281" s="34">
        <v>26</v>
      </c>
      <c r="Z1281" s="34">
        <v>38</v>
      </c>
      <c r="AA1281" s="29">
        <v>-1.3333333333333299</v>
      </c>
      <c r="AB1281" s="29">
        <v>-0.28768207245177835</v>
      </c>
      <c r="AC1281" s="45">
        <v>0.35199999999999998</v>
      </c>
      <c r="AD1281" s="7" t="s">
        <v>2411</v>
      </c>
      <c r="AE1281" s="29">
        <v>1</v>
      </c>
      <c r="AF1281" s="29">
        <v>0</v>
      </c>
      <c r="AG1281" s="45">
        <v>0.5</v>
      </c>
      <c r="AH1281" s="7" t="s">
        <v>2411</v>
      </c>
      <c r="AI1281" s="29">
        <v>-1.3333333333333299</v>
      </c>
      <c r="AJ1281" s="29">
        <v>-0.28768207245177835</v>
      </c>
      <c r="AK1281" s="45">
        <v>0.35199999999999998</v>
      </c>
      <c r="AL1281" s="7" t="s">
        <v>2411</v>
      </c>
      <c r="AM1281"/>
      <c r="AN1281"/>
      <c r="AO1281"/>
    </row>
    <row r="1282" spans="1:41" s="32" customFormat="1">
      <c r="A1282" s="33" t="s">
        <v>2154</v>
      </c>
      <c r="B1282" s="32" t="s">
        <v>291</v>
      </c>
      <c r="C1282" s="33">
        <v>7.7619235992431657</v>
      </c>
      <c r="D1282" s="32">
        <v>7417.6952435999992</v>
      </c>
      <c r="E1282" s="33">
        <v>1</v>
      </c>
      <c r="F1282" s="34">
        <v>1</v>
      </c>
      <c r="G1282" s="35">
        <v>0.13481276422926672</v>
      </c>
      <c r="H1282" s="36">
        <v>1.6823258432749845E-5</v>
      </c>
      <c r="I1282" s="32" t="s">
        <v>471</v>
      </c>
      <c r="J1282" s="32" t="s">
        <v>45</v>
      </c>
      <c r="K1282" s="40">
        <v>77.569999999999993</v>
      </c>
      <c r="L1282" s="33">
        <v>1</v>
      </c>
      <c r="M1282" s="33">
        <v>1</v>
      </c>
      <c r="N1282" s="40">
        <v>25.373134328358208</v>
      </c>
      <c r="O1282" s="34">
        <v>0</v>
      </c>
      <c r="P1282" s="34">
        <v>1</v>
      </c>
      <c r="Q1282" s="34">
        <v>0</v>
      </c>
      <c r="R1282" s="34">
        <v>0</v>
      </c>
      <c r="S1282" s="34">
        <v>0</v>
      </c>
      <c r="T1282" s="34">
        <v>0</v>
      </c>
      <c r="U1282" s="34">
        <v>0</v>
      </c>
      <c r="V1282" s="34">
        <v>0</v>
      </c>
      <c r="W1282" s="34">
        <v>0</v>
      </c>
      <c r="X1282" s="34">
        <v>0</v>
      </c>
      <c r="Y1282" s="34">
        <v>0</v>
      </c>
      <c r="Z1282" s="34">
        <v>0</v>
      </c>
      <c r="AA1282" s="29">
        <v>-1.3333333333333299</v>
      </c>
      <c r="AB1282" s="29">
        <v>-0.28768207245177835</v>
      </c>
      <c r="AC1282" s="45">
        <v>0.35199999999999998</v>
      </c>
      <c r="AD1282" s="7" t="s">
        <v>2411</v>
      </c>
      <c r="AE1282" s="29">
        <v>-1.3333333333333299</v>
      </c>
      <c r="AF1282" s="29">
        <v>-0.28768207245177835</v>
      </c>
      <c r="AG1282" s="45">
        <v>0.35199999999999998</v>
      </c>
      <c r="AH1282" s="7" t="s">
        <v>2411</v>
      </c>
      <c r="AI1282" s="29">
        <v>1.25</v>
      </c>
      <c r="AJ1282" s="29">
        <v>0.22314355131420976</v>
      </c>
      <c r="AK1282" s="45">
        <v>0.36232931824804798</v>
      </c>
      <c r="AL1282" s="7" t="s">
        <v>2411</v>
      </c>
      <c r="AM1282"/>
      <c r="AN1282"/>
      <c r="AO1282"/>
    </row>
    <row r="1283" spans="1:41" s="32" customFormat="1">
      <c r="A1283" s="33" t="s">
        <v>2155</v>
      </c>
      <c r="B1283" s="32" t="s">
        <v>1170</v>
      </c>
      <c r="C1283" s="33">
        <v>5.7675960540771491</v>
      </c>
      <c r="D1283" s="32">
        <v>29467.336599599985</v>
      </c>
      <c r="E1283" s="33">
        <v>1</v>
      </c>
      <c r="F1283" s="34">
        <v>6</v>
      </c>
      <c r="G1283" s="35">
        <v>0.20361528025174319</v>
      </c>
      <c r="H1283" s="36">
        <v>2.5409110925923883E-5</v>
      </c>
      <c r="I1283" s="32" t="s">
        <v>64</v>
      </c>
      <c r="J1283" s="32" t="s">
        <v>43</v>
      </c>
      <c r="K1283" s="40">
        <v>57.4</v>
      </c>
      <c r="L1283" s="33">
        <v>1</v>
      </c>
      <c r="M1283" s="33">
        <v>2</v>
      </c>
      <c r="N1283" s="40">
        <v>4.6263345195729535</v>
      </c>
      <c r="O1283" s="34">
        <v>0</v>
      </c>
      <c r="P1283" s="34">
        <v>0</v>
      </c>
      <c r="Q1283" s="34">
        <v>0</v>
      </c>
      <c r="R1283" s="34">
        <v>0</v>
      </c>
      <c r="S1283" s="34">
        <v>0</v>
      </c>
      <c r="T1283" s="34">
        <v>0</v>
      </c>
      <c r="U1283" s="34">
        <v>0</v>
      </c>
      <c r="V1283" s="34">
        <v>0</v>
      </c>
      <c r="W1283" s="34">
        <v>0</v>
      </c>
      <c r="X1283" s="34">
        <v>0</v>
      </c>
      <c r="Y1283" s="34">
        <v>2</v>
      </c>
      <c r="Z1283" s="34">
        <v>0</v>
      </c>
      <c r="AA1283" s="29">
        <v>-1.3333333333333299</v>
      </c>
      <c r="AB1283" s="29">
        <v>-0.28768207245177835</v>
      </c>
      <c r="AC1283" s="45">
        <v>0.35199999999999998</v>
      </c>
      <c r="AD1283" s="7" t="s">
        <v>2411</v>
      </c>
      <c r="AE1283" s="29">
        <v>1.25</v>
      </c>
      <c r="AF1283" s="29">
        <v>0.22314355131420976</v>
      </c>
      <c r="AG1283" s="45">
        <v>0.36232931824804798</v>
      </c>
      <c r="AH1283" s="7" t="s">
        <v>2411</v>
      </c>
      <c r="AI1283" s="29">
        <v>1.25</v>
      </c>
      <c r="AJ1283" s="29">
        <v>0.22314355131420976</v>
      </c>
      <c r="AK1283" s="45">
        <v>0.36232931824804798</v>
      </c>
      <c r="AL1283" s="7" t="s">
        <v>2411</v>
      </c>
      <c r="AM1283"/>
      <c r="AN1283"/>
      <c r="AO1283"/>
    </row>
    <row r="1284" spans="1:41" s="32" customFormat="1">
      <c r="A1284" s="33" t="s">
        <v>2156</v>
      </c>
      <c r="B1284" s="32" t="s">
        <v>171</v>
      </c>
      <c r="C1284" s="33">
        <v>4.9039241790771477</v>
      </c>
      <c r="D1284" s="32">
        <v>25720.270468599992</v>
      </c>
      <c r="E1284" s="33">
        <v>1</v>
      </c>
      <c r="F1284" s="34">
        <v>1</v>
      </c>
      <c r="G1284" s="35">
        <v>3.8879839977609382E-2</v>
      </c>
      <c r="H1284" s="36">
        <v>4.8518076126302365E-6</v>
      </c>
      <c r="I1284" s="32" t="s">
        <v>67</v>
      </c>
      <c r="J1284" s="32" t="s">
        <v>50</v>
      </c>
      <c r="K1284" s="40">
        <v>41.05</v>
      </c>
      <c r="L1284" s="33">
        <v>1</v>
      </c>
      <c r="M1284" s="33">
        <v>1</v>
      </c>
      <c r="N1284" s="40">
        <v>3.90625</v>
      </c>
      <c r="O1284" s="34">
        <v>0</v>
      </c>
      <c r="P1284" s="34">
        <v>0</v>
      </c>
      <c r="Q1284" s="34">
        <v>0</v>
      </c>
      <c r="R1284" s="34">
        <v>0</v>
      </c>
      <c r="S1284" s="34">
        <v>0</v>
      </c>
      <c r="T1284" s="34">
        <v>0</v>
      </c>
      <c r="U1284" s="34">
        <v>0</v>
      </c>
      <c r="V1284" s="34">
        <v>0</v>
      </c>
      <c r="W1284" s="34">
        <v>0</v>
      </c>
      <c r="X1284" s="34">
        <v>0</v>
      </c>
      <c r="Y1284" s="34">
        <v>0</v>
      </c>
      <c r="Z1284" s="34">
        <v>0</v>
      </c>
      <c r="AA1284" s="29">
        <v>-1.3333333333333299</v>
      </c>
      <c r="AB1284" s="29">
        <v>-0.28768207245177835</v>
      </c>
      <c r="AC1284" s="45">
        <v>0.35199999999999998</v>
      </c>
      <c r="AD1284" s="7" t="s">
        <v>2411</v>
      </c>
      <c r="AE1284" s="29">
        <v>-1.3333333333333299</v>
      </c>
      <c r="AF1284" s="29">
        <v>-0.28768207245177835</v>
      </c>
      <c r="AG1284" s="45">
        <v>0.35199999999999998</v>
      </c>
      <c r="AH1284" s="7" t="s">
        <v>2411</v>
      </c>
      <c r="AI1284" s="29">
        <v>-1.3333333333333299</v>
      </c>
      <c r="AJ1284" s="29">
        <v>-0.28768207245177835</v>
      </c>
      <c r="AK1284" s="45">
        <v>0.35199999999999998</v>
      </c>
      <c r="AL1284" s="7" t="s">
        <v>2411</v>
      </c>
      <c r="AM1284"/>
      <c r="AN1284"/>
      <c r="AO1284"/>
    </row>
    <row r="1285" spans="1:41" s="32" customFormat="1">
      <c r="A1285" s="41" t="s">
        <v>2157</v>
      </c>
      <c r="B1285" s="32" t="s">
        <v>2158</v>
      </c>
      <c r="C1285" s="33">
        <v>7.2839801788330094</v>
      </c>
      <c r="D1285" s="32">
        <v>50595.01490660011</v>
      </c>
      <c r="E1285" s="33">
        <v>1</v>
      </c>
      <c r="F1285" s="34">
        <v>2</v>
      </c>
      <c r="G1285" s="35">
        <v>3.952958613990052E-2</v>
      </c>
      <c r="H1285" s="36">
        <v>4.9328893089102855E-6</v>
      </c>
      <c r="I1285" s="32" t="s">
        <v>61</v>
      </c>
      <c r="J1285" s="32" t="s">
        <v>56</v>
      </c>
      <c r="K1285" s="40">
        <v>44.81</v>
      </c>
      <c r="L1285" s="33">
        <v>1</v>
      </c>
      <c r="M1285" s="33">
        <v>1</v>
      </c>
      <c r="N1285" s="40">
        <v>1.4925373134328357</v>
      </c>
      <c r="O1285" s="34">
        <v>1</v>
      </c>
      <c r="P1285" s="34">
        <v>0</v>
      </c>
      <c r="Q1285" s="34">
        <v>0</v>
      </c>
      <c r="R1285" s="34">
        <v>0</v>
      </c>
      <c r="S1285" s="34">
        <v>0</v>
      </c>
      <c r="T1285" s="34">
        <v>0</v>
      </c>
      <c r="U1285" s="34">
        <v>0</v>
      </c>
      <c r="V1285" s="34">
        <v>0</v>
      </c>
      <c r="W1285" s="34">
        <v>0</v>
      </c>
      <c r="X1285" s="34">
        <v>0</v>
      </c>
      <c r="Y1285" s="34">
        <v>1</v>
      </c>
      <c r="Z1285" s="34">
        <v>0</v>
      </c>
      <c r="AA1285" s="46"/>
      <c r="AB1285" s="29"/>
      <c r="AC1285" s="53"/>
      <c r="AD1285"/>
      <c r="AE1285" s="46"/>
      <c r="AF1285" s="29"/>
      <c r="AG1285" s="53"/>
      <c r="AH1285"/>
      <c r="AI1285" s="46"/>
      <c r="AJ1285" s="29"/>
      <c r="AK1285" s="53"/>
      <c r="AL1285"/>
    </row>
    <row r="1286" spans="1:41" s="32" customFormat="1">
      <c r="A1286" s="33" t="s">
        <v>2159</v>
      </c>
      <c r="B1286" s="32" t="s">
        <v>2160</v>
      </c>
      <c r="C1286" s="33">
        <v>8.8835826873779311</v>
      </c>
      <c r="D1286" s="32">
        <v>20805.393612599975</v>
      </c>
      <c r="E1286" s="33">
        <v>1</v>
      </c>
      <c r="F1286" s="34">
        <v>3</v>
      </c>
      <c r="G1286" s="35">
        <v>0.14419337869114704</v>
      </c>
      <c r="H1286" s="36">
        <v>1.7993863473395865E-5</v>
      </c>
      <c r="I1286" s="32" t="s">
        <v>67</v>
      </c>
      <c r="J1286" s="32" t="s">
        <v>50</v>
      </c>
      <c r="K1286" s="40">
        <v>37.93</v>
      </c>
      <c r="L1286" s="33">
        <v>1</v>
      </c>
      <c r="M1286" s="33">
        <v>1</v>
      </c>
      <c r="N1286" s="40">
        <v>8</v>
      </c>
      <c r="O1286" s="34">
        <v>0</v>
      </c>
      <c r="P1286" s="34">
        <v>0</v>
      </c>
      <c r="Q1286" s="34">
        <v>0</v>
      </c>
      <c r="R1286" s="34">
        <v>0</v>
      </c>
      <c r="S1286" s="34">
        <v>0</v>
      </c>
      <c r="T1286" s="34">
        <v>0</v>
      </c>
      <c r="U1286" s="34">
        <v>0</v>
      </c>
      <c r="V1286" s="34">
        <v>0</v>
      </c>
      <c r="W1286" s="34">
        <v>0</v>
      </c>
      <c r="X1286" s="34">
        <v>0</v>
      </c>
      <c r="Y1286" s="34">
        <v>2</v>
      </c>
      <c r="Z1286" s="34">
        <v>0</v>
      </c>
      <c r="AA1286" s="29">
        <v>-1.3333333333333299</v>
      </c>
      <c r="AB1286" s="29">
        <v>-0.28768207245177835</v>
      </c>
      <c r="AC1286" s="45">
        <v>0.35199999999999998</v>
      </c>
      <c r="AD1286" s="7" t="s">
        <v>2411</v>
      </c>
      <c r="AE1286" s="29">
        <v>-1.3333333333333299</v>
      </c>
      <c r="AF1286" s="29">
        <v>-0.28768207245177835</v>
      </c>
      <c r="AG1286" s="45">
        <v>0.35199999999999998</v>
      </c>
      <c r="AH1286" s="7" t="s">
        <v>2411</v>
      </c>
      <c r="AI1286" s="29">
        <v>-1.3333333333333299</v>
      </c>
      <c r="AJ1286" s="29">
        <v>-0.28768207245177835</v>
      </c>
      <c r="AK1286" s="45">
        <v>0.35199999999999998</v>
      </c>
      <c r="AL1286" s="7" t="s">
        <v>2411</v>
      </c>
      <c r="AM1286"/>
      <c r="AN1286"/>
      <c r="AO1286"/>
    </row>
    <row r="1287" spans="1:41" s="32" customFormat="1">
      <c r="A1287" s="33" t="s">
        <v>2161</v>
      </c>
      <c r="B1287" s="32" t="s">
        <v>2162</v>
      </c>
      <c r="C1287" s="33">
        <v>6.1309864044189455</v>
      </c>
      <c r="D1287" s="32">
        <v>88949.860323600267</v>
      </c>
      <c r="E1287" s="33">
        <v>1</v>
      </c>
      <c r="F1287" s="34">
        <v>1</v>
      </c>
      <c r="G1287" s="35">
        <v>1.1242288592269761E-2</v>
      </c>
      <c r="H1287" s="36">
        <v>1.4029229905980274E-6</v>
      </c>
      <c r="I1287" s="32" t="s">
        <v>67</v>
      </c>
      <c r="J1287" s="32" t="s">
        <v>50</v>
      </c>
      <c r="K1287" s="40">
        <v>53.91</v>
      </c>
      <c r="L1287" s="33">
        <v>1</v>
      </c>
      <c r="M1287" s="33">
        <v>1</v>
      </c>
      <c r="N1287" s="40">
        <v>1.3784461152882206</v>
      </c>
      <c r="O1287" s="34">
        <v>0</v>
      </c>
      <c r="P1287" s="34">
        <v>0</v>
      </c>
      <c r="Q1287" s="34">
        <v>0</v>
      </c>
      <c r="R1287" s="34">
        <v>0</v>
      </c>
      <c r="S1287" s="34">
        <v>0</v>
      </c>
      <c r="T1287" s="34">
        <v>0</v>
      </c>
      <c r="U1287" s="34">
        <v>0</v>
      </c>
      <c r="V1287" s="34">
        <v>0</v>
      </c>
      <c r="W1287" s="34">
        <v>0</v>
      </c>
      <c r="X1287" s="34">
        <v>0</v>
      </c>
      <c r="Y1287" s="34">
        <v>0</v>
      </c>
      <c r="Z1287" s="34">
        <v>0</v>
      </c>
      <c r="AA1287" s="29">
        <v>-1.3333333333333299</v>
      </c>
      <c r="AB1287" s="29">
        <v>-0.28768207245177835</v>
      </c>
      <c r="AC1287" s="45">
        <v>0.35199999999999998</v>
      </c>
      <c r="AD1287" s="7" t="s">
        <v>2411</v>
      </c>
      <c r="AE1287" s="29">
        <v>-1.3333333333333299</v>
      </c>
      <c r="AF1287" s="29">
        <v>-0.28768207245177835</v>
      </c>
      <c r="AG1287" s="45">
        <v>0.35199999999999998</v>
      </c>
      <c r="AH1287" s="7" t="s">
        <v>2411</v>
      </c>
      <c r="AI1287" s="29">
        <v>1.25</v>
      </c>
      <c r="AJ1287" s="29">
        <v>0.22314355131420976</v>
      </c>
      <c r="AK1287" s="45">
        <v>0.35199999999999998</v>
      </c>
      <c r="AL1287" s="7" t="s">
        <v>2411</v>
      </c>
      <c r="AM1287"/>
      <c r="AN1287"/>
      <c r="AO1287"/>
    </row>
    <row r="1288" spans="1:41" s="32" customFormat="1">
      <c r="A1288" s="33" t="s">
        <v>2163</v>
      </c>
      <c r="B1288" s="32" t="s">
        <v>2164</v>
      </c>
      <c r="C1288" s="33">
        <v>9.0933155059814439</v>
      </c>
      <c r="D1288" s="32">
        <v>42100.411555600083</v>
      </c>
      <c r="E1288" s="33">
        <v>1</v>
      </c>
      <c r="F1288" s="34">
        <v>1</v>
      </c>
      <c r="G1288" s="35">
        <v>2.3752736922282715E-2</v>
      </c>
      <c r="H1288" s="36">
        <v>2.9640993863838586E-6</v>
      </c>
      <c r="I1288" s="32" t="s">
        <v>67</v>
      </c>
      <c r="J1288" s="32" t="s">
        <v>50</v>
      </c>
      <c r="K1288" s="40">
        <v>34.130000000000003</v>
      </c>
      <c r="L1288" s="33">
        <v>1</v>
      </c>
      <c r="M1288" s="33">
        <v>1</v>
      </c>
      <c r="N1288" s="40">
        <v>4.0302267002518892</v>
      </c>
      <c r="O1288" s="34">
        <v>0</v>
      </c>
      <c r="P1288" s="34">
        <v>0</v>
      </c>
      <c r="Q1288" s="34">
        <v>0</v>
      </c>
      <c r="R1288" s="34">
        <v>0</v>
      </c>
      <c r="S1288" s="34">
        <v>0</v>
      </c>
      <c r="T1288" s="34">
        <v>0</v>
      </c>
      <c r="U1288" s="34">
        <v>0</v>
      </c>
      <c r="V1288" s="34">
        <v>0</v>
      </c>
      <c r="W1288" s="34">
        <v>0</v>
      </c>
      <c r="X1288" s="34">
        <v>0</v>
      </c>
      <c r="Y1288" s="34">
        <v>0</v>
      </c>
      <c r="Z1288" s="34">
        <v>0</v>
      </c>
      <c r="AA1288" s="29">
        <v>-1.3333333333333299</v>
      </c>
      <c r="AB1288" s="29">
        <v>-0.28768207245177835</v>
      </c>
      <c r="AC1288" s="45">
        <v>0.35199999999999998</v>
      </c>
      <c r="AD1288" s="7" t="s">
        <v>2411</v>
      </c>
      <c r="AE1288" s="29">
        <v>1</v>
      </c>
      <c r="AF1288" s="29">
        <v>0</v>
      </c>
      <c r="AG1288" s="45">
        <v>0.5</v>
      </c>
      <c r="AH1288" s="7" t="s">
        <v>2411</v>
      </c>
      <c r="AI1288" s="29">
        <v>1</v>
      </c>
      <c r="AJ1288" s="29">
        <v>0</v>
      </c>
      <c r="AK1288" s="45">
        <v>0.5</v>
      </c>
      <c r="AL1288" s="7" t="s">
        <v>2411</v>
      </c>
      <c r="AM1288"/>
      <c r="AN1288"/>
      <c r="AO1288"/>
    </row>
    <row r="1289" spans="1:41" s="32" customFormat="1">
      <c r="A1289" s="41" t="s">
        <v>2165</v>
      </c>
      <c r="B1289" s="32" t="s">
        <v>2132</v>
      </c>
      <c r="C1289" s="33">
        <v>9.665467453002929</v>
      </c>
      <c r="D1289" s="32">
        <v>19465.2799576</v>
      </c>
      <c r="E1289" s="33">
        <v>1</v>
      </c>
      <c r="F1289" s="34">
        <v>5</v>
      </c>
      <c r="G1289" s="35">
        <v>0.25686761304698347</v>
      </c>
      <c r="H1289" s="36">
        <v>3.2054459101097933E-5</v>
      </c>
      <c r="I1289" s="32" t="s">
        <v>61</v>
      </c>
      <c r="J1289" s="32" t="s">
        <v>56</v>
      </c>
      <c r="K1289" s="40">
        <v>27.4</v>
      </c>
      <c r="L1289" s="33">
        <v>1</v>
      </c>
      <c r="M1289" s="33">
        <v>3</v>
      </c>
      <c r="N1289" s="40">
        <v>3.7837837837837842</v>
      </c>
      <c r="O1289" s="34">
        <v>0</v>
      </c>
      <c r="P1289" s="34">
        <v>0</v>
      </c>
      <c r="Q1289" s="34">
        <v>2</v>
      </c>
      <c r="R1289" s="34">
        <v>0</v>
      </c>
      <c r="S1289" s="34">
        <v>0</v>
      </c>
      <c r="T1289" s="34">
        <v>0</v>
      </c>
      <c r="U1289" s="34">
        <v>0</v>
      </c>
      <c r="V1289" s="34">
        <v>0</v>
      </c>
      <c r="W1289" s="34">
        <v>0</v>
      </c>
      <c r="X1289" s="34">
        <v>0</v>
      </c>
      <c r="Y1289" s="34">
        <v>3</v>
      </c>
      <c r="Z1289" s="34">
        <v>0</v>
      </c>
      <c r="AA1289" s="46"/>
      <c r="AB1289" s="29"/>
      <c r="AC1289" s="53"/>
      <c r="AD1289"/>
      <c r="AE1289" s="46"/>
      <c r="AF1289" s="29"/>
      <c r="AG1289" s="53"/>
      <c r="AH1289"/>
      <c r="AI1289" s="46"/>
      <c r="AJ1289" s="29"/>
      <c r="AK1289" s="53"/>
      <c r="AL1289"/>
    </row>
    <row r="1290" spans="1:41" s="32" customFormat="1">
      <c r="A1290" s="33" t="s">
        <v>2166</v>
      </c>
      <c r="B1290" s="32" t="s">
        <v>2167</v>
      </c>
      <c r="C1290" s="33">
        <v>5.0347324371337887</v>
      </c>
      <c r="D1290" s="32">
        <v>39455.506702600062</v>
      </c>
      <c r="E1290" s="33">
        <v>1</v>
      </c>
      <c r="F1290" s="34">
        <v>2</v>
      </c>
      <c r="G1290" s="35">
        <v>5.0690009257141358E-2</v>
      </c>
      <c r="H1290" s="36">
        <v>6.3255963229203005E-6</v>
      </c>
      <c r="I1290" s="32" t="s">
        <v>67</v>
      </c>
      <c r="J1290" s="32" t="s">
        <v>50</v>
      </c>
      <c r="K1290" s="40">
        <v>39.67</v>
      </c>
      <c r="L1290" s="33">
        <v>1</v>
      </c>
      <c r="M1290" s="33">
        <v>1</v>
      </c>
      <c r="N1290" s="40">
        <v>2.8571428571428572</v>
      </c>
      <c r="O1290" s="34">
        <v>0</v>
      </c>
      <c r="P1290" s="34">
        <v>0</v>
      </c>
      <c r="Q1290" s="34">
        <v>0</v>
      </c>
      <c r="R1290" s="34">
        <v>0</v>
      </c>
      <c r="S1290" s="34">
        <v>0</v>
      </c>
      <c r="T1290" s="34">
        <v>0</v>
      </c>
      <c r="U1290" s="34">
        <v>0</v>
      </c>
      <c r="V1290" s="34">
        <v>0</v>
      </c>
      <c r="W1290" s="34">
        <v>0</v>
      </c>
      <c r="X1290" s="34">
        <v>0</v>
      </c>
      <c r="Y1290" s="34">
        <v>0</v>
      </c>
      <c r="Z1290" s="34">
        <v>0</v>
      </c>
      <c r="AA1290" s="29">
        <v>-1.3529411764705901</v>
      </c>
      <c r="AB1290" s="29">
        <v>-0.30228087187293501</v>
      </c>
      <c r="AC1290" s="45">
        <v>0.31391514355709599</v>
      </c>
      <c r="AD1290" s="7" t="s">
        <v>2411</v>
      </c>
      <c r="AE1290" s="29">
        <v>1.73913043478261</v>
      </c>
      <c r="AF1290" s="29">
        <v>0.55338523818478735</v>
      </c>
      <c r="AG1290" s="45">
        <v>0.20745640023407599</v>
      </c>
      <c r="AH1290" s="7" t="s">
        <v>2412</v>
      </c>
      <c r="AI1290" s="29">
        <v>1.7826086956521701</v>
      </c>
      <c r="AJ1290" s="29">
        <v>0.57807785077515594</v>
      </c>
      <c r="AK1290" s="45">
        <v>0.18956834516573901</v>
      </c>
      <c r="AL1290" s="7" t="s">
        <v>2412</v>
      </c>
      <c r="AM1290"/>
      <c r="AN1290"/>
      <c r="AO1290"/>
    </row>
    <row r="1291" spans="1:41" s="32" customFormat="1">
      <c r="A1291" s="33" t="s">
        <v>2168</v>
      </c>
      <c r="B1291" s="32" t="s">
        <v>2169</v>
      </c>
      <c r="C1291" s="33">
        <v>4.9673603057861326</v>
      </c>
      <c r="D1291" s="32">
        <v>22084.397618599993</v>
      </c>
      <c r="E1291" s="33">
        <v>1</v>
      </c>
      <c r="F1291" s="34">
        <v>3</v>
      </c>
      <c r="G1291" s="35">
        <v>0.13584250980308971</v>
      </c>
      <c r="H1291" s="36">
        <v>1.6951760181137284E-5</v>
      </c>
      <c r="I1291" s="32" t="s">
        <v>1436</v>
      </c>
      <c r="J1291" s="32" t="s">
        <v>57</v>
      </c>
      <c r="K1291" s="40">
        <v>53.99</v>
      </c>
      <c r="L1291" s="33">
        <v>1</v>
      </c>
      <c r="M1291" s="33">
        <v>1</v>
      </c>
      <c r="N1291" s="40">
        <v>7.3170731707317067</v>
      </c>
      <c r="O1291" s="34">
        <v>1</v>
      </c>
      <c r="P1291" s="34">
        <v>0</v>
      </c>
      <c r="Q1291" s="34">
        <v>0</v>
      </c>
      <c r="R1291" s="34">
        <v>0</v>
      </c>
      <c r="S1291" s="34">
        <v>0</v>
      </c>
      <c r="T1291" s="34">
        <v>0</v>
      </c>
      <c r="U1291" s="34">
        <v>0</v>
      </c>
      <c r="V1291" s="34">
        <v>1</v>
      </c>
      <c r="W1291" s="34">
        <v>0</v>
      </c>
      <c r="X1291" s="34">
        <v>0</v>
      </c>
      <c r="Y1291" s="34">
        <v>0</v>
      </c>
      <c r="Z1291" s="34">
        <v>1</v>
      </c>
      <c r="AA1291" s="29">
        <v>-1.3550295857988199</v>
      </c>
      <c r="AB1291" s="29">
        <v>-0.30382328863116864</v>
      </c>
      <c r="AC1291" s="45">
        <v>0.19730933110923901</v>
      </c>
      <c r="AD1291" s="7" t="s">
        <v>2411</v>
      </c>
      <c r="AE1291" s="29">
        <v>1.1528384279476001</v>
      </c>
      <c r="AF1291" s="29">
        <v>0.14222709959207808</v>
      </c>
      <c r="AG1291" s="45">
        <v>0.30282816808318902</v>
      </c>
      <c r="AH1291" s="7" t="s">
        <v>2411</v>
      </c>
      <c r="AI1291" s="29">
        <v>1.0174672489083001</v>
      </c>
      <c r="AJ1291" s="29">
        <v>1.7316450011464011E-2</v>
      </c>
      <c r="AK1291" s="45">
        <v>0.47531568266367402</v>
      </c>
      <c r="AL1291" s="7" t="s">
        <v>2411</v>
      </c>
      <c r="AM1291"/>
      <c r="AN1291"/>
      <c r="AO1291"/>
    </row>
    <row r="1292" spans="1:41" s="32" customFormat="1">
      <c r="A1292" s="33" t="s">
        <v>2170</v>
      </c>
      <c r="B1292" s="32" t="s">
        <v>2171</v>
      </c>
      <c r="C1292" s="33">
        <v>5.4761272430419927</v>
      </c>
      <c r="D1292" s="32">
        <v>56856.069040600145</v>
      </c>
      <c r="E1292" s="33">
        <v>1</v>
      </c>
      <c r="F1292" s="34">
        <v>4</v>
      </c>
      <c r="G1292" s="35">
        <v>7.0353087497900271E-2</v>
      </c>
      <c r="H1292" s="36">
        <v>8.7793480037708149E-6</v>
      </c>
      <c r="I1292" s="32" t="s">
        <v>67</v>
      </c>
      <c r="J1292" s="32" t="s">
        <v>50</v>
      </c>
      <c r="K1292" s="40">
        <v>76.069999999999993</v>
      </c>
      <c r="L1292" s="33">
        <v>1</v>
      </c>
      <c r="M1292" s="33">
        <v>2</v>
      </c>
      <c r="N1292" s="40">
        <v>2.4714828897338403</v>
      </c>
      <c r="O1292" s="34">
        <v>0</v>
      </c>
      <c r="P1292" s="34">
        <v>0</v>
      </c>
      <c r="Q1292" s="34">
        <v>0</v>
      </c>
      <c r="R1292" s="34">
        <v>0</v>
      </c>
      <c r="S1292" s="34">
        <v>0</v>
      </c>
      <c r="T1292" s="34">
        <v>0</v>
      </c>
      <c r="U1292" s="34">
        <v>0</v>
      </c>
      <c r="V1292" s="34">
        <v>0</v>
      </c>
      <c r="W1292" s="34">
        <v>0</v>
      </c>
      <c r="X1292" s="34">
        <v>0</v>
      </c>
      <c r="Y1292" s="34">
        <v>1</v>
      </c>
      <c r="Z1292" s="34">
        <v>0</v>
      </c>
      <c r="AA1292" s="29">
        <v>-1.375</v>
      </c>
      <c r="AB1292" s="29">
        <v>-0.31845373111853459</v>
      </c>
      <c r="AC1292" s="45">
        <v>0.34869241863841099</v>
      </c>
      <c r="AD1292" s="7" t="s">
        <v>2411</v>
      </c>
      <c r="AE1292" s="29">
        <v>1.0454545454545501</v>
      </c>
      <c r="AF1292" s="29">
        <v>4.4451762570838257E-2</v>
      </c>
      <c r="AG1292" s="45">
        <v>0.480620005513483</v>
      </c>
      <c r="AH1292" s="7" t="s">
        <v>2411</v>
      </c>
      <c r="AI1292" s="29">
        <v>2</v>
      </c>
      <c r="AJ1292" s="29">
        <v>0.69314718055994529</v>
      </c>
      <c r="AK1292" s="45">
        <v>0.113902001885229</v>
      </c>
      <c r="AL1292" s="7" t="s">
        <v>2412</v>
      </c>
      <c r="AM1292"/>
      <c r="AN1292"/>
      <c r="AO1292"/>
    </row>
    <row r="1293" spans="1:41" s="32" customFormat="1">
      <c r="A1293" s="33" t="s">
        <v>2172</v>
      </c>
      <c r="B1293" s="32" t="s">
        <v>171</v>
      </c>
      <c r="C1293" s="33">
        <v>5.7501651763916017</v>
      </c>
      <c r="D1293" s="32">
        <v>33069.854718600029</v>
      </c>
      <c r="E1293" s="33">
        <v>1</v>
      </c>
      <c r="F1293" s="34">
        <v>1</v>
      </c>
      <c r="G1293" s="35">
        <v>3.023902005343717E-2</v>
      </c>
      <c r="H1293" s="36">
        <v>3.7735213873883309E-6</v>
      </c>
      <c r="I1293" s="32" t="s">
        <v>61</v>
      </c>
      <c r="J1293" s="32" t="s">
        <v>56</v>
      </c>
      <c r="K1293" s="40">
        <v>30.85</v>
      </c>
      <c r="L1293" s="33">
        <v>1</v>
      </c>
      <c r="M1293" s="33">
        <v>1</v>
      </c>
      <c r="N1293" s="40">
        <v>2.1341463414634148</v>
      </c>
      <c r="O1293" s="34">
        <v>0</v>
      </c>
      <c r="P1293" s="34">
        <v>0</v>
      </c>
      <c r="Q1293" s="34">
        <v>0</v>
      </c>
      <c r="R1293" s="34">
        <v>0</v>
      </c>
      <c r="S1293" s="34">
        <v>0</v>
      </c>
      <c r="T1293" s="34">
        <v>0</v>
      </c>
      <c r="U1293" s="34">
        <v>0</v>
      </c>
      <c r="V1293" s="34">
        <v>0</v>
      </c>
      <c r="W1293" s="34">
        <v>0</v>
      </c>
      <c r="X1293" s="34">
        <v>0</v>
      </c>
      <c r="Y1293" s="34">
        <v>1</v>
      </c>
      <c r="Z1293" s="34">
        <v>0</v>
      </c>
      <c r="AA1293" s="29">
        <v>-1.375</v>
      </c>
      <c r="AB1293" s="29">
        <v>-0.31845373111853459</v>
      </c>
      <c r="AC1293" s="45">
        <v>0.285733693701191</v>
      </c>
      <c r="AD1293" s="7" t="s">
        <v>2411</v>
      </c>
      <c r="AE1293" s="29">
        <v>1.13636363636364</v>
      </c>
      <c r="AF1293" s="29">
        <v>0.12783337150988811</v>
      </c>
      <c r="AG1293" s="45">
        <v>0.36434502216782799</v>
      </c>
      <c r="AH1293" s="7" t="s">
        <v>2411</v>
      </c>
      <c r="AI1293" s="29">
        <v>-2.2000000000000002</v>
      </c>
      <c r="AJ1293" s="29">
        <v>-0.78845736036427028</v>
      </c>
      <c r="AK1293" s="45">
        <v>9.8876364555089899E-2</v>
      </c>
      <c r="AL1293" s="7" t="s">
        <v>2412</v>
      </c>
      <c r="AM1293"/>
      <c r="AN1293"/>
      <c r="AO1293"/>
    </row>
    <row r="1294" spans="1:41" s="32" customFormat="1">
      <c r="A1294" s="33" t="s">
        <v>2173</v>
      </c>
      <c r="B1294" s="32" t="s">
        <v>171</v>
      </c>
      <c r="C1294" s="33">
        <v>10.239561843872071</v>
      </c>
      <c r="D1294" s="32">
        <v>18282.000450599986</v>
      </c>
      <c r="E1294" s="33">
        <v>1</v>
      </c>
      <c r="F1294" s="34">
        <v>2</v>
      </c>
      <c r="G1294" s="35">
        <v>0.10939721861424433</v>
      </c>
      <c r="H1294" s="36">
        <v>1.3651657475412294E-5</v>
      </c>
      <c r="I1294" s="32" t="s">
        <v>64</v>
      </c>
      <c r="J1294" s="32" t="s">
        <v>43</v>
      </c>
      <c r="K1294" s="40">
        <v>53.68</v>
      </c>
      <c r="L1294" s="33">
        <v>1</v>
      </c>
      <c r="M1294" s="33">
        <v>1</v>
      </c>
      <c r="N1294" s="40">
        <v>5.3254437869822491</v>
      </c>
      <c r="O1294" s="34">
        <v>0</v>
      </c>
      <c r="P1294" s="34">
        <v>0</v>
      </c>
      <c r="Q1294" s="34">
        <v>0</v>
      </c>
      <c r="R1294" s="34">
        <v>0</v>
      </c>
      <c r="S1294" s="34">
        <v>0</v>
      </c>
      <c r="T1294" s="34">
        <v>0</v>
      </c>
      <c r="U1294" s="34">
        <v>0</v>
      </c>
      <c r="V1294" s="34">
        <v>0</v>
      </c>
      <c r="W1294" s="34">
        <v>0</v>
      </c>
      <c r="X1294" s="34">
        <v>0</v>
      </c>
      <c r="Y1294" s="34">
        <v>0</v>
      </c>
      <c r="Z1294" s="34">
        <v>0</v>
      </c>
      <c r="AA1294" s="29">
        <v>-1.375</v>
      </c>
      <c r="AB1294" s="29">
        <v>-0.31845373111853459</v>
      </c>
      <c r="AC1294" s="45">
        <v>0.160093985706491</v>
      </c>
      <c r="AD1294" s="7" t="s">
        <v>2411</v>
      </c>
      <c r="AE1294" s="29">
        <v>1.36363636363636</v>
      </c>
      <c r="AF1294" s="29">
        <v>0.31015492830383684</v>
      </c>
      <c r="AG1294" s="45">
        <v>0.23002537642198101</v>
      </c>
      <c r="AH1294" s="7" t="s">
        <v>2411</v>
      </c>
      <c r="AI1294" s="29">
        <v>1.1818181818181801</v>
      </c>
      <c r="AJ1294" s="29">
        <v>0.16705408466316474</v>
      </c>
      <c r="AK1294" s="45">
        <v>0.40037359955496699</v>
      </c>
      <c r="AL1294" s="7" t="s">
        <v>2411</v>
      </c>
      <c r="AM1294"/>
      <c r="AN1294"/>
      <c r="AO1294"/>
    </row>
    <row r="1295" spans="1:41" s="32" customFormat="1">
      <c r="A1295" s="33" t="s">
        <v>2174</v>
      </c>
      <c r="B1295" s="32" t="s">
        <v>79</v>
      </c>
      <c r="C1295" s="33">
        <v>7.7892711639404295</v>
      </c>
      <c r="D1295" s="32">
        <v>20965.766294600009</v>
      </c>
      <c r="E1295" s="33">
        <v>1</v>
      </c>
      <c r="F1295" s="34">
        <v>5</v>
      </c>
      <c r="G1295" s="35">
        <v>0.23848400911002293</v>
      </c>
      <c r="H1295" s="36">
        <v>2.9760372767916256E-5</v>
      </c>
      <c r="I1295" s="32" t="s">
        <v>61</v>
      </c>
      <c r="J1295" s="32" t="s">
        <v>56</v>
      </c>
      <c r="K1295" s="40">
        <v>32.57</v>
      </c>
      <c r="L1295" s="33">
        <v>1</v>
      </c>
      <c r="M1295" s="33">
        <v>1</v>
      </c>
      <c r="N1295" s="40">
        <v>4.8780487804878048</v>
      </c>
      <c r="O1295" s="34">
        <v>0</v>
      </c>
      <c r="P1295" s="34">
        <v>0</v>
      </c>
      <c r="Q1295" s="34">
        <v>0</v>
      </c>
      <c r="R1295" s="34">
        <v>0</v>
      </c>
      <c r="S1295" s="34">
        <v>0</v>
      </c>
      <c r="T1295" s="34">
        <v>0</v>
      </c>
      <c r="U1295" s="34">
        <v>0</v>
      </c>
      <c r="V1295" s="34">
        <v>0</v>
      </c>
      <c r="W1295" s="34">
        <v>0</v>
      </c>
      <c r="X1295" s="34">
        <v>0</v>
      </c>
      <c r="Y1295" s="34">
        <v>1</v>
      </c>
      <c r="Z1295" s="34">
        <v>0</v>
      </c>
      <c r="AA1295" s="29">
        <v>-1.37810945273632</v>
      </c>
      <c r="AB1295" s="29">
        <v>-0.32071259812826391</v>
      </c>
      <c r="AC1295" s="45">
        <v>0.29709567826606498</v>
      </c>
      <c r="AD1295" s="7" t="s">
        <v>2411</v>
      </c>
      <c r="AE1295" s="29">
        <v>-1.34466019417476</v>
      </c>
      <c r="AF1295" s="29">
        <v>-0.29614133739775944</v>
      </c>
      <c r="AG1295" s="45">
        <v>0.299596983937571</v>
      </c>
      <c r="AH1295" s="7" t="s">
        <v>2411</v>
      </c>
      <c r="AI1295" s="29">
        <v>-1.7204968944099399</v>
      </c>
      <c r="AJ1295" s="29">
        <v>-0.54261314120287674</v>
      </c>
      <c r="AK1295" s="45">
        <v>0.187982439795326</v>
      </c>
      <c r="AL1295" s="7" t="s">
        <v>2412</v>
      </c>
      <c r="AM1295"/>
      <c r="AN1295"/>
      <c r="AO1295"/>
    </row>
    <row r="1296" spans="1:41" s="32" customFormat="1">
      <c r="A1296" s="33" t="s">
        <v>2175</v>
      </c>
      <c r="B1296" s="32" t="s">
        <v>2176</v>
      </c>
      <c r="C1296" s="33">
        <v>4.1772457122802722</v>
      </c>
      <c r="D1296" s="32">
        <v>8159.4057456</v>
      </c>
      <c r="E1296" s="33">
        <v>1</v>
      </c>
      <c r="F1296" s="34">
        <v>547</v>
      </c>
      <c r="G1296" s="35">
        <v>67.039195874647177</v>
      </c>
      <c r="H1296" s="36">
        <v>8.3658081174340839E-3</v>
      </c>
      <c r="I1296" s="32" t="s">
        <v>807</v>
      </c>
      <c r="J1296" s="32" t="s">
        <v>46</v>
      </c>
      <c r="K1296" s="40">
        <v>58.32</v>
      </c>
      <c r="L1296" s="33">
        <v>1</v>
      </c>
      <c r="M1296" s="33">
        <v>11</v>
      </c>
      <c r="N1296" s="40">
        <v>12.345679012345679</v>
      </c>
      <c r="O1296" s="34">
        <v>26</v>
      </c>
      <c r="P1296" s="34">
        <v>44</v>
      </c>
      <c r="Q1296" s="34">
        <v>11</v>
      </c>
      <c r="R1296" s="34">
        <v>35</v>
      </c>
      <c r="S1296" s="34">
        <v>31</v>
      </c>
      <c r="T1296" s="34">
        <v>53</v>
      </c>
      <c r="U1296" s="34">
        <v>55</v>
      </c>
      <c r="V1296" s="34">
        <v>41</v>
      </c>
      <c r="W1296" s="34">
        <v>35</v>
      </c>
      <c r="X1296" s="34">
        <v>39</v>
      </c>
      <c r="Y1296" s="34">
        <v>14</v>
      </c>
      <c r="Z1296" s="34">
        <v>72</v>
      </c>
      <c r="AA1296" s="29">
        <v>-1.3846153846153799</v>
      </c>
      <c r="AB1296" s="29">
        <v>-0.32542240043462456</v>
      </c>
      <c r="AC1296" s="45">
        <v>0.18695048315002899</v>
      </c>
      <c r="AD1296" s="7" t="s">
        <v>2411</v>
      </c>
      <c r="AE1296" s="29">
        <v>-1.5</v>
      </c>
      <c r="AF1296" s="29">
        <v>-0.40546510810816438</v>
      </c>
      <c r="AG1296" s="45">
        <v>9.81305890746349E-2</v>
      </c>
      <c r="AH1296" s="7" t="s">
        <v>2412</v>
      </c>
      <c r="AI1296" s="29">
        <v>1.7222222222222201</v>
      </c>
      <c r="AJ1296" s="29">
        <v>0.54361544658898031</v>
      </c>
      <c r="AK1296" s="45">
        <v>0.14605926183106799</v>
      </c>
      <c r="AL1296" s="7" t="s">
        <v>2412</v>
      </c>
      <c r="AM1296"/>
      <c r="AN1296"/>
      <c r="AO1296"/>
    </row>
    <row r="1297" spans="1:41" s="32" customFormat="1">
      <c r="A1297" s="41" t="s">
        <v>2177</v>
      </c>
      <c r="B1297" s="32" t="s">
        <v>1516</v>
      </c>
      <c r="C1297" s="33">
        <v>9.0576358795165994</v>
      </c>
      <c r="D1297" s="32">
        <v>31434.897482600001</v>
      </c>
      <c r="E1297" s="33">
        <v>1</v>
      </c>
      <c r="F1297" s="34">
        <v>42</v>
      </c>
      <c r="G1297" s="35">
        <v>1.3360947024957868</v>
      </c>
      <c r="H1297" s="36">
        <v>1.6673099612799847E-4</v>
      </c>
      <c r="I1297" s="32" t="s">
        <v>61</v>
      </c>
      <c r="J1297" s="32" t="s">
        <v>56</v>
      </c>
      <c r="K1297" s="40">
        <v>87.74</v>
      </c>
      <c r="L1297" s="33">
        <v>1</v>
      </c>
      <c r="M1297" s="33">
        <v>8</v>
      </c>
      <c r="N1297" s="40">
        <v>6.8259385665529013</v>
      </c>
      <c r="O1297" s="34">
        <v>6</v>
      </c>
      <c r="P1297" s="34">
        <v>0</v>
      </c>
      <c r="Q1297" s="34">
        <v>0</v>
      </c>
      <c r="R1297" s="34">
        <v>4</v>
      </c>
      <c r="S1297" s="34">
        <v>0</v>
      </c>
      <c r="T1297" s="34">
        <v>0</v>
      </c>
      <c r="U1297" s="34">
        <v>5</v>
      </c>
      <c r="V1297" s="34">
        <v>3</v>
      </c>
      <c r="W1297" s="34">
        <v>0</v>
      </c>
      <c r="X1297" s="34">
        <v>7</v>
      </c>
      <c r="Y1297" s="34">
        <v>8</v>
      </c>
      <c r="Z1297" s="34">
        <v>0</v>
      </c>
      <c r="AA1297" s="46"/>
      <c r="AB1297" s="29"/>
      <c r="AC1297" s="53"/>
      <c r="AD1297"/>
      <c r="AE1297" s="46"/>
      <c r="AF1297" s="29"/>
      <c r="AG1297" s="53"/>
      <c r="AH1297"/>
      <c r="AI1297" s="46"/>
      <c r="AJ1297" s="29"/>
      <c r="AK1297" s="53"/>
      <c r="AL1297"/>
    </row>
    <row r="1298" spans="1:41" s="32" customFormat="1">
      <c r="A1298" s="33" t="s">
        <v>2178</v>
      </c>
      <c r="B1298" s="32" t="s">
        <v>517</v>
      </c>
      <c r="C1298" s="33">
        <v>6.1337978363037102</v>
      </c>
      <c r="D1298" s="32">
        <v>35192.000807600052</v>
      </c>
      <c r="E1298" s="33">
        <v>1</v>
      </c>
      <c r="F1298" s="34">
        <v>1</v>
      </c>
      <c r="G1298" s="35">
        <v>2.841554833631512E-2</v>
      </c>
      <c r="H1298" s="36">
        <v>3.5459707091025231E-6</v>
      </c>
      <c r="I1298" s="32" t="s">
        <v>67</v>
      </c>
      <c r="J1298" s="32" t="s">
        <v>50</v>
      </c>
      <c r="K1298" s="40">
        <v>36.36</v>
      </c>
      <c r="L1298" s="33">
        <v>1</v>
      </c>
      <c r="M1298" s="33">
        <v>1</v>
      </c>
      <c r="N1298" s="40">
        <v>2.4922118380062304</v>
      </c>
      <c r="O1298" s="34">
        <v>0</v>
      </c>
      <c r="P1298" s="34">
        <v>0</v>
      </c>
      <c r="Q1298" s="34">
        <v>0</v>
      </c>
      <c r="R1298" s="34">
        <v>0</v>
      </c>
      <c r="S1298" s="34">
        <v>0</v>
      </c>
      <c r="T1298" s="34">
        <v>0</v>
      </c>
      <c r="U1298" s="34">
        <v>0</v>
      </c>
      <c r="V1298" s="34">
        <v>0</v>
      </c>
      <c r="W1298" s="34">
        <v>0</v>
      </c>
      <c r="X1298" s="34">
        <v>0</v>
      </c>
      <c r="Y1298" s="34">
        <v>0</v>
      </c>
      <c r="Z1298" s="34">
        <v>0</v>
      </c>
      <c r="AA1298" s="29">
        <v>-1.3846153846153799</v>
      </c>
      <c r="AB1298" s="29">
        <v>-0.32542240043462456</v>
      </c>
      <c r="AC1298" s="45">
        <v>6.5888783747067595E-2</v>
      </c>
      <c r="AD1298" s="7" t="s">
        <v>2411</v>
      </c>
      <c r="AE1298" s="29">
        <v>-1.0588235294117601</v>
      </c>
      <c r="AF1298" s="29">
        <v>-5.7158413839944223E-2</v>
      </c>
      <c r="AG1298" s="45">
        <v>0.35199999999999998</v>
      </c>
      <c r="AH1298" s="7" t="s">
        <v>2411</v>
      </c>
      <c r="AI1298" s="29">
        <v>-1.125</v>
      </c>
      <c r="AJ1298" s="29">
        <v>-0.11778303565638346</v>
      </c>
      <c r="AK1298" s="45">
        <v>0.24588350051108401</v>
      </c>
      <c r="AL1298" s="7" t="s">
        <v>2411</v>
      </c>
      <c r="AM1298"/>
      <c r="AN1298"/>
      <c r="AO1298"/>
    </row>
    <row r="1299" spans="1:41" s="32" customFormat="1">
      <c r="A1299" s="33" t="s">
        <v>2179</v>
      </c>
      <c r="B1299" s="32" t="s">
        <v>2180</v>
      </c>
      <c r="C1299" s="33">
        <v>6.9125644683837901</v>
      </c>
      <c r="D1299" s="32">
        <v>31041.276237599981</v>
      </c>
      <c r="E1299" s="33">
        <v>1</v>
      </c>
      <c r="F1299" s="34">
        <v>1</v>
      </c>
      <c r="G1299" s="35">
        <v>3.2215170289574317E-2</v>
      </c>
      <c r="H1299" s="36">
        <v>4.0201247881459696E-6</v>
      </c>
      <c r="I1299" s="32" t="s">
        <v>67</v>
      </c>
      <c r="J1299" s="32" t="s">
        <v>50</v>
      </c>
      <c r="K1299" s="40">
        <v>33.5</v>
      </c>
      <c r="L1299" s="33">
        <v>1</v>
      </c>
      <c r="M1299" s="33">
        <v>1</v>
      </c>
      <c r="N1299" s="40">
        <v>2.572347266881029</v>
      </c>
      <c r="O1299" s="34">
        <v>0</v>
      </c>
      <c r="P1299" s="34">
        <v>0</v>
      </c>
      <c r="Q1299" s="34">
        <v>0</v>
      </c>
      <c r="R1299" s="34">
        <v>0</v>
      </c>
      <c r="S1299" s="34">
        <v>0</v>
      </c>
      <c r="T1299" s="34">
        <v>0</v>
      </c>
      <c r="U1299" s="34">
        <v>0</v>
      </c>
      <c r="V1299" s="34">
        <v>0</v>
      </c>
      <c r="W1299" s="34">
        <v>0</v>
      </c>
      <c r="X1299" s="34">
        <v>0</v>
      </c>
      <c r="Y1299" s="34">
        <v>0</v>
      </c>
      <c r="Z1299" s="34">
        <v>0</v>
      </c>
      <c r="AA1299" s="29">
        <v>-1.4</v>
      </c>
      <c r="AB1299" s="29">
        <v>-0.33647223662121289</v>
      </c>
      <c r="AC1299" s="45">
        <v>0.34366593439552001</v>
      </c>
      <c r="AD1299" s="7" t="s">
        <v>2411</v>
      </c>
      <c r="AE1299" s="29">
        <v>-1.9090909090909101</v>
      </c>
      <c r="AF1299" s="29">
        <v>-0.64662716492505301</v>
      </c>
      <c r="AG1299" s="45">
        <v>0.24412544230230401</v>
      </c>
      <c r="AH1299" s="7" t="s">
        <v>2412</v>
      </c>
      <c r="AI1299" s="29">
        <v>-1.3125</v>
      </c>
      <c r="AJ1299" s="29">
        <v>-0.27193371548364176</v>
      </c>
      <c r="AK1299" s="45">
        <v>0.39324162726691297</v>
      </c>
      <c r="AL1299" s="7" t="s">
        <v>2411</v>
      </c>
      <c r="AM1299"/>
      <c r="AN1299"/>
      <c r="AO1299"/>
    </row>
    <row r="1300" spans="1:41" s="32" customFormat="1">
      <c r="A1300" s="33" t="s">
        <v>2181</v>
      </c>
      <c r="B1300" s="32" t="s">
        <v>2182</v>
      </c>
      <c r="C1300" s="33">
        <v>7.2550479888916017</v>
      </c>
      <c r="D1300" s="32">
        <v>50962.236444600116</v>
      </c>
      <c r="E1300" s="33">
        <v>1</v>
      </c>
      <c r="F1300" s="34">
        <v>2</v>
      </c>
      <c r="G1300" s="35">
        <v>3.9244745512182426E-2</v>
      </c>
      <c r="H1300" s="36">
        <v>4.8973441027894557E-6</v>
      </c>
      <c r="I1300" s="32" t="s">
        <v>64</v>
      </c>
      <c r="J1300" s="32" t="s">
        <v>43</v>
      </c>
      <c r="K1300" s="40">
        <v>42.66</v>
      </c>
      <c r="L1300" s="33">
        <v>1</v>
      </c>
      <c r="M1300" s="33">
        <v>2</v>
      </c>
      <c r="N1300" s="40">
        <v>1.5779092702169626</v>
      </c>
      <c r="O1300" s="34">
        <v>0</v>
      </c>
      <c r="P1300" s="34">
        <v>0</v>
      </c>
      <c r="Q1300" s="34">
        <v>0</v>
      </c>
      <c r="R1300" s="34">
        <v>0</v>
      </c>
      <c r="S1300" s="34">
        <v>0</v>
      </c>
      <c r="T1300" s="34">
        <v>0</v>
      </c>
      <c r="U1300" s="34">
        <v>0</v>
      </c>
      <c r="V1300" s="34">
        <v>0</v>
      </c>
      <c r="W1300" s="34">
        <v>0</v>
      </c>
      <c r="X1300" s="34">
        <v>0</v>
      </c>
      <c r="Y1300" s="34">
        <v>0</v>
      </c>
      <c r="Z1300" s="34">
        <v>0</v>
      </c>
      <c r="AA1300" s="29">
        <v>-1.4</v>
      </c>
      <c r="AB1300" s="29">
        <v>-0.33647223662121289</v>
      </c>
      <c r="AC1300" s="45">
        <v>0.33893441434962501</v>
      </c>
      <c r="AD1300" s="7" t="s">
        <v>2411</v>
      </c>
      <c r="AE1300" s="29">
        <v>1.28571428571429</v>
      </c>
      <c r="AF1300" s="29">
        <v>0.25131442828090944</v>
      </c>
      <c r="AG1300" s="45">
        <v>0.397627504226921</v>
      </c>
      <c r="AH1300" s="7" t="s">
        <v>2411</v>
      </c>
      <c r="AI1300" s="29">
        <v>1.28571428571429</v>
      </c>
      <c r="AJ1300" s="29">
        <v>0.25131442828090944</v>
      </c>
      <c r="AK1300" s="45">
        <v>0.379401180343578</v>
      </c>
      <c r="AL1300" s="7" t="s">
        <v>2411</v>
      </c>
      <c r="AM1300"/>
      <c r="AN1300"/>
      <c r="AO1300"/>
    </row>
    <row r="1301" spans="1:41" s="32" customFormat="1">
      <c r="A1301" s="33" t="s">
        <v>2183</v>
      </c>
      <c r="B1301" s="32" t="s">
        <v>2184</v>
      </c>
      <c r="C1301" s="33">
        <v>11.234297561645509</v>
      </c>
      <c r="D1301" s="32">
        <v>6991.7382976000008</v>
      </c>
      <c r="E1301" s="33">
        <v>1</v>
      </c>
      <c r="F1301" s="34">
        <v>35</v>
      </c>
      <c r="G1301" s="35">
        <v>5.0059081891000092</v>
      </c>
      <c r="H1301" s="36">
        <v>6.2468630205244106E-4</v>
      </c>
      <c r="I1301" s="32" t="s">
        <v>61</v>
      </c>
      <c r="J1301" s="32" t="s">
        <v>56</v>
      </c>
      <c r="K1301" s="40">
        <v>40.47</v>
      </c>
      <c r="L1301" s="33">
        <v>1</v>
      </c>
      <c r="M1301" s="33">
        <v>2</v>
      </c>
      <c r="N1301" s="40">
        <v>13.114754098360656</v>
      </c>
      <c r="O1301" s="34">
        <v>0</v>
      </c>
      <c r="P1301" s="34">
        <v>0</v>
      </c>
      <c r="Q1301" s="34">
        <v>0</v>
      </c>
      <c r="R1301" s="34">
        <v>0</v>
      </c>
      <c r="S1301" s="34">
        <v>0</v>
      </c>
      <c r="T1301" s="34">
        <v>0</v>
      </c>
      <c r="U1301" s="34">
        <v>21</v>
      </c>
      <c r="V1301" s="34">
        <v>0</v>
      </c>
      <c r="W1301" s="34">
        <v>10</v>
      </c>
      <c r="X1301" s="34">
        <v>0</v>
      </c>
      <c r="Y1301" s="34">
        <v>2</v>
      </c>
      <c r="Z1301" s="34">
        <v>0</v>
      </c>
      <c r="AA1301" s="29">
        <v>-1.4</v>
      </c>
      <c r="AB1301" s="29">
        <v>-0.33647223662121289</v>
      </c>
      <c r="AC1301" s="45">
        <v>0.25925925925925902</v>
      </c>
      <c r="AD1301" s="7" t="s">
        <v>2411</v>
      </c>
      <c r="AE1301" s="29">
        <v>2.5714285714285698</v>
      </c>
      <c r="AF1301" s="29">
        <v>0.94446160884085073</v>
      </c>
      <c r="AG1301" s="45">
        <v>0.153011025666587</v>
      </c>
      <c r="AH1301" s="7" t="s">
        <v>2412</v>
      </c>
      <c r="AI1301" s="29">
        <v>3.71428571428571</v>
      </c>
      <c r="AJ1301" s="29">
        <v>1.3121863889661676</v>
      </c>
      <c r="AK1301" s="45">
        <v>8.9925725626147396E-2</v>
      </c>
      <c r="AL1301" s="7" t="s">
        <v>2412</v>
      </c>
      <c r="AM1301"/>
      <c r="AN1301"/>
      <c r="AO1301"/>
    </row>
    <row r="1302" spans="1:41" s="32" customFormat="1">
      <c r="A1302" s="33" t="s">
        <v>2185</v>
      </c>
      <c r="B1302" s="32" t="s">
        <v>2186</v>
      </c>
      <c r="C1302" s="33">
        <v>10.816672134399415</v>
      </c>
      <c r="D1302" s="32">
        <v>9037.9654406000009</v>
      </c>
      <c r="E1302" s="33">
        <v>1</v>
      </c>
      <c r="F1302" s="34">
        <v>1</v>
      </c>
      <c r="G1302" s="35">
        <v>0.11064437085672384</v>
      </c>
      <c r="H1302" s="36">
        <v>1.3807289359382384E-5</v>
      </c>
      <c r="I1302" s="32" t="s">
        <v>67</v>
      </c>
      <c r="J1302" s="32" t="s">
        <v>50</v>
      </c>
      <c r="K1302" s="40">
        <v>40.020000000000003</v>
      </c>
      <c r="L1302" s="33">
        <v>1</v>
      </c>
      <c r="M1302" s="33">
        <v>1</v>
      </c>
      <c r="N1302" s="40">
        <v>8.536585365853659</v>
      </c>
      <c r="O1302" s="34">
        <v>0</v>
      </c>
      <c r="P1302" s="34">
        <v>0</v>
      </c>
      <c r="Q1302" s="34">
        <v>0</v>
      </c>
      <c r="R1302" s="34">
        <v>0</v>
      </c>
      <c r="S1302" s="34">
        <v>0</v>
      </c>
      <c r="T1302" s="34">
        <v>0</v>
      </c>
      <c r="U1302" s="34">
        <v>0</v>
      </c>
      <c r="V1302" s="34">
        <v>0</v>
      </c>
      <c r="W1302" s="34">
        <v>0</v>
      </c>
      <c r="X1302" s="34">
        <v>0</v>
      </c>
      <c r="Y1302" s="34">
        <v>0</v>
      </c>
      <c r="Z1302" s="34">
        <v>0</v>
      </c>
      <c r="AA1302" s="29">
        <v>-1.4</v>
      </c>
      <c r="AB1302" s="29">
        <v>-0.33647223662121289</v>
      </c>
      <c r="AC1302" s="45">
        <v>0.25925925925925902</v>
      </c>
      <c r="AD1302" s="7" t="s">
        <v>2411</v>
      </c>
      <c r="AE1302" s="29">
        <v>1</v>
      </c>
      <c r="AF1302" s="29">
        <v>0</v>
      </c>
      <c r="AG1302" s="45">
        <v>0.5</v>
      </c>
      <c r="AH1302" s="7" t="s">
        <v>2411</v>
      </c>
      <c r="AI1302" s="29">
        <v>-1.4</v>
      </c>
      <c r="AJ1302" s="29">
        <v>-0.33647223662121289</v>
      </c>
      <c r="AK1302" s="45">
        <v>0.25925925925925902</v>
      </c>
      <c r="AL1302" s="7" t="s">
        <v>2411</v>
      </c>
      <c r="AM1302"/>
      <c r="AN1302"/>
      <c r="AO1302"/>
    </row>
    <row r="1303" spans="1:41" s="32" customFormat="1">
      <c r="A1303" s="33" t="s">
        <v>2187</v>
      </c>
      <c r="B1303" s="32" t="s">
        <v>291</v>
      </c>
      <c r="C1303" s="33">
        <v>5.7634044647216802</v>
      </c>
      <c r="D1303" s="32">
        <v>16209.552173599981</v>
      </c>
      <c r="E1303" s="33">
        <v>1</v>
      </c>
      <c r="F1303" s="34">
        <v>10</v>
      </c>
      <c r="G1303" s="35">
        <v>0.6169201895834423</v>
      </c>
      <c r="H1303" s="36">
        <v>7.6985349577827063E-5</v>
      </c>
      <c r="I1303" s="32" t="s">
        <v>473</v>
      </c>
      <c r="J1303" s="32" t="s">
        <v>48</v>
      </c>
      <c r="K1303" s="40">
        <v>88.93</v>
      </c>
      <c r="L1303" s="33">
        <v>1</v>
      </c>
      <c r="M1303" s="33">
        <v>1</v>
      </c>
      <c r="N1303" s="40">
        <v>7.3825503355704702</v>
      </c>
      <c r="O1303" s="34">
        <v>1</v>
      </c>
      <c r="P1303" s="34">
        <v>1</v>
      </c>
      <c r="Q1303" s="34">
        <v>0</v>
      </c>
      <c r="R1303" s="34">
        <v>1</v>
      </c>
      <c r="S1303" s="34">
        <v>1</v>
      </c>
      <c r="T1303" s="34">
        <v>0</v>
      </c>
      <c r="U1303" s="34">
        <v>1</v>
      </c>
      <c r="V1303" s="34">
        <v>1</v>
      </c>
      <c r="W1303" s="34">
        <v>1</v>
      </c>
      <c r="X1303" s="34">
        <v>1</v>
      </c>
      <c r="Y1303" s="34">
        <v>0</v>
      </c>
      <c r="Z1303" s="34">
        <v>1</v>
      </c>
      <c r="AA1303" s="29">
        <v>-1.4</v>
      </c>
      <c r="AB1303" s="29">
        <v>-0.33647223662121289</v>
      </c>
      <c r="AC1303" s="45">
        <v>0.24588350051108501</v>
      </c>
      <c r="AD1303" s="7" t="s">
        <v>2411</v>
      </c>
      <c r="AE1303" s="29">
        <v>1.71428571428571</v>
      </c>
      <c r="AF1303" s="29">
        <v>0.53899650073268446</v>
      </c>
      <c r="AG1303" s="45">
        <v>5.5393586005830997E-2</v>
      </c>
      <c r="AH1303" s="7" t="s">
        <v>2412</v>
      </c>
      <c r="AI1303" s="29">
        <v>1.8571428571428601</v>
      </c>
      <c r="AJ1303" s="29">
        <v>0.61903920840622506</v>
      </c>
      <c r="AK1303" s="45">
        <v>3.5241998455110002E-2</v>
      </c>
      <c r="AL1303" s="7" t="s">
        <v>2413</v>
      </c>
      <c r="AM1303"/>
      <c r="AN1303"/>
      <c r="AO1303"/>
    </row>
    <row r="1304" spans="1:41" s="32" customFormat="1">
      <c r="A1304" s="33" t="s">
        <v>2188</v>
      </c>
      <c r="B1304" s="32" t="s">
        <v>2189</v>
      </c>
      <c r="C1304" s="33">
        <v>8.4490886688232436</v>
      </c>
      <c r="D1304" s="32">
        <v>73773.813852600244</v>
      </c>
      <c r="E1304" s="33">
        <v>1</v>
      </c>
      <c r="F1304" s="34">
        <v>5</v>
      </c>
      <c r="G1304" s="35">
        <v>6.7774725731137853E-2</v>
      </c>
      <c r="H1304" s="36">
        <v>8.457594744104704E-6</v>
      </c>
      <c r="I1304" s="32" t="s">
        <v>61</v>
      </c>
      <c r="J1304" s="32" t="s">
        <v>56</v>
      </c>
      <c r="K1304" s="40">
        <v>38.200000000000003</v>
      </c>
      <c r="L1304" s="33">
        <v>1</v>
      </c>
      <c r="M1304" s="33">
        <v>2</v>
      </c>
      <c r="N1304" s="40">
        <v>1.002865329512894</v>
      </c>
      <c r="O1304" s="34">
        <v>0</v>
      </c>
      <c r="P1304" s="34">
        <v>0</v>
      </c>
      <c r="Q1304" s="34">
        <v>0</v>
      </c>
      <c r="R1304" s="34">
        <v>0</v>
      </c>
      <c r="S1304" s="34">
        <v>0</v>
      </c>
      <c r="T1304" s="34">
        <v>0</v>
      </c>
      <c r="U1304" s="34">
        <v>0</v>
      </c>
      <c r="V1304" s="34">
        <v>0</v>
      </c>
      <c r="W1304" s="34">
        <v>0</v>
      </c>
      <c r="X1304" s="34">
        <v>0</v>
      </c>
      <c r="Y1304" s="34">
        <v>2</v>
      </c>
      <c r="Z1304" s="34">
        <v>0</v>
      </c>
      <c r="AA1304" s="29">
        <v>-1.4</v>
      </c>
      <c r="AB1304" s="29">
        <v>-0.33647223662121289</v>
      </c>
      <c r="AC1304" s="45">
        <v>0.23002537642198101</v>
      </c>
      <c r="AD1304" s="7" t="s">
        <v>2411</v>
      </c>
      <c r="AE1304" s="29">
        <v>1</v>
      </c>
      <c r="AF1304" s="29">
        <v>0</v>
      </c>
      <c r="AG1304" s="45">
        <v>0.5</v>
      </c>
      <c r="AH1304" s="7" t="s">
        <v>2411</v>
      </c>
      <c r="AI1304" s="29">
        <v>1</v>
      </c>
      <c r="AJ1304" s="29">
        <v>0</v>
      </c>
      <c r="AK1304" s="45">
        <v>0.5</v>
      </c>
      <c r="AL1304" s="7" t="s">
        <v>2411</v>
      </c>
      <c r="AM1304"/>
      <c r="AN1304"/>
      <c r="AO1304"/>
    </row>
    <row r="1305" spans="1:41" s="32" customFormat="1">
      <c r="A1305" s="33" t="s">
        <v>2190</v>
      </c>
      <c r="B1305" s="32" t="s">
        <v>2191</v>
      </c>
      <c r="C1305" s="33">
        <v>5.7488361358642583</v>
      </c>
      <c r="D1305" s="32">
        <v>28684.773616600014</v>
      </c>
      <c r="E1305" s="33">
        <v>1</v>
      </c>
      <c r="F1305" s="34">
        <v>6</v>
      </c>
      <c r="G1305" s="35">
        <v>0.20917020577522605</v>
      </c>
      <c r="H1305" s="36">
        <v>2.610230899355866E-5</v>
      </c>
      <c r="I1305" s="32" t="s">
        <v>64</v>
      </c>
      <c r="J1305" s="32" t="s">
        <v>43</v>
      </c>
      <c r="K1305" s="40">
        <v>69.540000000000006</v>
      </c>
      <c r="L1305" s="33">
        <v>1</v>
      </c>
      <c r="M1305" s="33">
        <v>2</v>
      </c>
      <c r="N1305" s="40">
        <v>3.9370078740157481</v>
      </c>
      <c r="O1305" s="34">
        <v>0</v>
      </c>
      <c r="P1305" s="34">
        <v>0</v>
      </c>
      <c r="Q1305" s="34">
        <v>0</v>
      </c>
      <c r="R1305" s="34">
        <v>0</v>
      </c>
      <c r="S1305" s="34">
        <v>0</v>
      </c>
      <c r="T1305" s="34">
        <v>0</v>
      </c>
      <c r="U1305" s="34">
        <v>0</v>
      </c>
      <c r="V1305" s="34">
        <v>0</v>
      </c>
      <c r="W1305" s="34">
        <v>0</v>
      </c>
      <c r="X1305" s="34">
        <v>0</v>
      </c>
      <c r="Y1305" s="34">
        <v>2</v>
      </c>
      <c r="Z1305" s="34">
        <v>0</v>
      </c>
      <c r="AA1305" s="29">
        <v>-1.4</v>
      </c>
      <c r="AB1305" s="29">
        <v>-0.33647223662121289</v>
      </c>
      <c r="AC1305" s="45">
        <v>0.28071902212526301</v>
      </c>
      <c r="AD1305" s="7" t="s">
        <v>2411</v>
      </c>
      <c r="AE1305" s="29">
        <v>1.1428571428571399</v>
      </c>
      <c r="AF1305" s="29">
        <v>0.13353139262452005</v>
      </c>
      <c r="AG1305" s="45">
        <v>0.38902477445000999</v>
      </c>
      <c r="AH1305" s="7" t="s">
        <v>2411</v>
      </c>
      <c r="AI1305" s="29">
        <v>1.28571428571429</v>
      </c>
      <c r="AJ1305" s="29">
        <v>0.25131442828090944</v>
      </c>
      <c r="AK1305" s="45">
        <v>0.28071902212526301</v>
      </c>
      <c r="AL1305" s="7" t="s">
        <v>2411</v>
      </c>
      <c r="AM1305"/>
      <c r="AN1305"/>
      <c r="AO1305"/>
    </row>
    <row r="1306" spans="1:41" s="32" customFormat="1">
      <c r="A1306" s="33" t="s">
        <v>2192</v>
      </c>
      <c r="B1306" s="32" t="s">
        <v>598</v>
      </c>
      <c r="C1306" s="33">
        <v>5.3944934844970698</v>
      </c>
      <c r="D1306" s="32">
        <v>25107.285725599992</v>
      </c>
      <c r="E1306" s="33">
        <v>1</v>
      </c>
      <c r="F1306" s="34">
        <v>2</v>
      </c>
      <c r="G1306" s="35">
        <v>7.965815269154132E-2</v>
      </c>
      <c r="H1306" s="36">
        <v>9.9405252660364986E-6</v>
      </c>
      <c r="I1306" s="32" t="s">
        <v>807</v>
      </c>
      <c r="J1306" s="32" t="s">
        <v>46</v>
      </c>
      <c r="K1306" s="40">
        <v>35.700000000000003</v>
      </c>
      <c r="L1306" s="33">
        <v>1</v>
      </c>
      <c r="M1306" s="33">
        <v>2</v>
      </c>
      <c r="N1306" s="40">
        <v>4.8672566371681416</v>
      </c>
      <c r="O1306" s="34">
        <v>0</v>
      </c>
      <c r="P1306" s="34">
        <v>0</v>
      </c>
      <c r="Q1306" s="34">
        <v>2</v>
      </c>
      <c r="R1306" s="34">
        <v>0</v>
      </c>
      <c r="S1306" s="34">
        <v>0</v>
      </c>
      <c r="T1306" s="34">
        <v>0</v>
      </c>
      <c r="U1306" s="34">
        <v>0</v>
      </c>
      <c r="V1306" s="34">
        <v>0</v>
      </c>
      <c r="W1306" s="34">
        <v>0</v>
      </c>
      <c r="X1306" s="34">
        <v>0</v>
      </c>
      <c r="Y1306" s="34">
        <v>0</v>
      </c>
      <c r="Z1306" s="34">
        <v>0</v>
      </c>
      <c r="AA1306" s="29">
        <v>-1.4</v>
      </c>
      <c r="AB1306" s="29">
        <v>-0.33647223662121289</v>
      </c>
      <c r="AC1306" s="45">
        <v>0.33893441434962501</v>
      </c>
      <c r="AD1306" s="7" t="s">
        <v>2411</v>
      </c>
      <c r="AE1306" s="29">
        <v>1.4285714285714299</v>
      </c>
      <c r="AF1306" s="29">
        <v>0.35667494393873334</v>
      </c>
      <c r="AG1306" s="45">
        <v>0.30358378885641801</v>
      </c>
      <c r="AH1306" s="7" t="s">
        <v>2411</v>
      </c>
      <c r="AI1306" s="29">
        <v>2.8571428571428599</v>
      </c>
      <c r="AJ1306" s="29">
        <v>1.0498221244986787</v>
      </c>
      <c r="AK1306" s="45">
        <v>0.15478497351815099</v>
      </c>
      <c r="AL1306" s="7" t="s">
        <v>2412</v>
      </c>
      <c r="AM1306"/>
      <c r="AN1306"/>
      <c r="AO1306"/>
    </row>
    <row r="1307" spans="1:41" s="32" customFormat="1">
      <c r="A1307" s="33" t="s">
        <v>2193</v>
      </c>
      <c r="B1307" s="32" t="s">
        <v>2194</v>
      </c>
      <c r="C1307" s="33">
        <v>5.1801601409912106</v>
      </c>
      <c r="D1307" s="32">
        <v>52040.877202600175</v>
      </c>
      <c r="E1307" s="33">
        <v>1</v>
      </c>
      <c r="F1307" s="34">
        <v>1</v>
      </c>
      <c r="G1307" s="35">
        <v>1.9215663796497959E-2</v>
      </c>
      <c r="H1307" s="36">
        <v>2.3979189200182645E-6</v>
      </c>
      <c r="I1307" s="32" t="s">
        <v>67</v>
      </c>
      <c r="J1307" s="32" t="s">
        <v>50</v>
      </c>
      <c r="K1307" s="40">
        <v>39.630000000000003</v>
      </c>
      <c r="L1307" s="33">
        <v>1</v>
      </c>
      <c r="M1307" s="33">
        <v>1</v>
      </c>
      <c r="N1307" s="40">
        <v>2</v>
      </c>
      <c r="O1307" s="34">
        <v>0</v>
      </c>
      <c r="P1307" s="34">
        <v>0</v>
      </c>
      <c r="Q1307" s="34">
        <v>0</v>
      </c>
      <c r="R1307" s="34">
        <v>0</v>
      </c>
      <c r="S1307" s="34">
        <v>0</v>
      </c>
      <c r="T1307" s="34">
        <v>0</v>
      </c>
      <c r="U1307" s="34">
        <v>0</v>
      </c>
      <c r="V1307" s="34">
        <v>0</v>
      </c>
      <c r="W1307" s="34">
        <v>0</v>
      </c>
      <c r="X1307" s="34">
        <v>0</v>
      </c>
      <c r="Y1307" s="34">
        <v>0</v>
      </c>
      <c r="Z1307" s="34">
        <v>0</v>
      </c>
      <c r="AA1307" s="29">
        <v>-1.41379310344828</v>
      </c>
      <c r="AB1307" s="29">
        <v>-0.34627623671783669</v>
      </c>
      <c r="AC1307" s="45">
        <v>0.33047817967094101</v>
      </c>
      <c r="AD1307" s="7" t="s">
        <v>2411</v>
      </c>
      <c r="AE1307" s="29">
        <v>1.5365853658536599</v>
      </c>
      <c r="AF1307" s="29">
        <v>0.42956265968722579</v>
      </c>
      <c r="AG1307" s="45">
        <v>0.203533148613701</v>
      </c>
      <c r="AH1307" s="7" t="s">
        <v>2412</v>
      </c>
      <c r="AI1307" s="29">
        <v>2.0487804878048799</v>
      </c>
      <c r="AJ1307" s="29">
        <v>0.71724473213900675</v>
      </c>
      <c r="AK1307" s="45">
        <v>0.149466523197653</v>
      </c>
      <c r="AL1307" s="7" t="s">
        <v>2412</v>
      </c>
      <c r="AM1307"/>
      <c r="AN1307"/>
      <c r="AO1307"/>
    </row>
    <row r="1308" spans="1:41" s="32" customFormat="1">
      <c r="A1308" s="33" t="s">
        <v>2195</v>
      </c>
      <c r="B1308" s="32" t="s">
        <v>2196</v>
      </c>
      <c r="C1308" s="33">
        <v>6.6786022186279288</v>
      </c>
      <c r="D1308" s="32">
        <v>44974.739556600049</v>
      </c>
      <c r="E1308" s="33">
        <v>1</v>
      </c>
      <c r="F1308" s="34">
        <v>1</v>
      </c>
      <c r="G1308" s="35">
        <v>2.2234703521551574E-2</v>
      </c>
      <c r="H1308" s="36">
        <v>2.7746642957524186E-6</v>
      </c>
      <c r="I1308" s="32" t="s">
        <v>64</v>
      </c>
      <c r="J1308" s="32" t="s">
        <v>43</v>
      </c>
      <c r="K1308" s="40">
        <v>70.260000000000005</v>
      </c>
      <c r="L1308" s="33">
        <v>1</v>
      </c>
      <c r="M1308" s="33">
        <v>1</v>
      </c>
      <c r="N1308" s="40">
        <v>3.0588235294117649</v>
      </c>
      <c r="O1308" s="34">
        <v>0</v>
      </c>
      <c r="P1308" s="34">
        <v>0</v>
      </c>
      <c r="Q1308" s="34">
        <v>0</v>
      </c>
      <c r="R1308" s="34">
        <v>0</v>
      </c>
      <c r="S1308" s="34">
        <v>0</v>
      </c>
      <c r="T1308" s="34">
        <v>0</v>
      </c>
      <c r="U1308" s="34">
        <v>0</v>
      </c>
      <c r="V1308" s="34">
        <v>0</v>
      </c>
      <c r="W1308" s="34">
        <v>0</v>
      </c>
      <c r="X1308" s="34">
        <v>0</v>
      </c>
      <c r="Y1308" s="34">
        <v>0</v>
      </c>
      <c r="Z1308" s="34">
        <v>0</v>
      </c>
      <c r="AA1308" s="29">
        <v>-1.4166666666666701</v>
      </c>
      <c r="AB1308" s="29">
        <v>-0.3483066942682182</v>
      </c>
      <c r="AC1308" s="45">
        <v>9.4501829227587694E-2</v>
      </c>
      <c r="AD1308" s="7" t="s">
        <v>2411</v>
      </c>
      <c r="AE1308" s="29">
        <v>-1.13333333333333</v>
      </c>
      <c r="AF1308" s="29">
        <v>-0.12516314295400305</v>
      </c>
      <c r="AG1308" s="45">
        <v>0.40037359955496599</v>
      </c>
      <c r="AH1308" s="7" t="s">
        <v>2411</v>
      </c>
      <c r="AI1308" s="29">
        <v>-1.13333333333333</v>
      </c>
      <c r="AJ1308" s="29">
        <v>-0.12516314295400305</v>
      </c>
      <c r="AK1308" s="45">
        <v>0.411409256501022</v>
      </c>
      <c r="AL1308" s="7" t="s">
        <v>2411</v>
      </c>
      <c r="AM1308"/>
      <c r="AN1308"/>
      <c r="AO1308"/>
    </row>
    <row r="1309" spans="1:41" s="32" customFormat="1">
      <c r="A1309" s="33" t="s">
        <v>2197</v>
      </c>
      <c r="B1309" s="32" t="s">
        <v>171</v>
      </c>
      <c r="C1309" s="33">
        <v>5.0921878814697257</v>
      </c>
      <c r="D1309" s="32">
        <v>17925.096791599983</v>
      </c>
      <c r="E1309" s="33">
        <v>1</v>
      </c>
      <c r="F1309" s="34">
        <v>6</v>
      </c>
      <c r="G1309" s="35">
        <v>0.33472622601467383</v>
      </c>
      <c r="H1309" s="36">
        <v>4.1770420157599652E-5</v>
      </c>
      <c r="I1309" s="32" t="s">
        <v>64</v>
      </c>
      <c r="J1309" s="32" t="s">
        <v>43</v>
      </c>
      <c r="K1309" s="40">
        <v>48.68</v>
      </c>
      <c r="L1309" s="33">
        <v>1</v>
      </c>
      <c r="M1309" s="33">
        <v>2</v>
      </c>
      <c r="N1309" s="40">
        <v>5.5214723926380369</v>
      </c>
      <c r="O1309" s="34">
        <v>0</v>
      </c>
      <c r="P1309" s="34">
        <v>0</v>
      </c>
      <c r="Q1309" s="34">
        <v>0</v>
      </c>
      <c r="R1309" s="34">
        <v>0</v>
      </c>
      <c r="S1309" s="34">
        <v>0</v>
      </c>
      <c r="T1309" s="34">
        <v>0</v>
      </c>
      <c r="U1309" s="34">
        <v>0</v>
      </c>
      <c r="V1309" s="34">
        <v>0</v>
      </c>
      <c r="W1309" s="34">
        <v>0</v>
      </c>
      <c r="X1309" s="34">
        <v>0</v>
      </c>
      <c r="Y1309" s="34">
        <v>2</v>
      </c>
      <c r="Z1309" s="34">
        <v>0</v>
      </c>
      <c r="AA1309" s="29">
        <v>-1.4285714285714299</v>
      </c>
      <c r="AB1309" s="29">
        <v>-0.35667494393873334</v>
      </c>
      <c r="AC1309" s="45">
        <v>0.28276663322643297</v>
      </c>
      <c r="AD1309" s="7" t="s">
        <v>2411</v>
      </c>
      <c r="AE1309" s="29">
        <v>2.4</v>
      </c>
      <c r="AF1309" s="29">
        <v>0.87546873735389985</v>
      </c>
      <c r="AG1309" s="45">
        <v>5.3969411146138298E-2</v>
      </c>
      <c r="AH1309" s="7" t="s">
        <v>2412</v>
      </c>
      <c r="AI1309" s="29">
        <v>3.2</v>
      </c>
      <c r="AJ1309" s="29">
        <v>1.1631508098056809</v>
      </c>
      <c r="AK1309" s="45">
        <v>9.8722565157750394E-2</v>
      </c>
      <c r="AL1309" s="7" t="s">
        <v>2412</v>
      </c>
      <c r="AM1309"/>
      <c r="AN1309"/>
      <c r="AO1309"/>
    </row>
    <row r="1310" spans="1:41" s="32" customFormat="1">
      <c r="A1310" s="33" t="s">
        <v>2198</v>
      </c>
      <c r="B1310" s="32" t="s">
        <v>2199</v>
      </c>
      <c r="C1310" s="33">
        <v>5.8064449310302733</v>
      </c>
      <c r="D1310" s="32">
        <v>19439.881568599976</v>
      </c>
      <c r="E1310" s="33">
        <v>1</v>
      </c>
      <c r="F1310" s="34">
        <v>1</v>
      </c>
      <c r="G1310" s="35">
        <v>5.144064260222847E-2</v>
      </c>
      <c r="H1310" s="36">
        <v>6.4192677109734692E-6</v>
      </c>
      <c r="I1310" s="32" t="s">
        <v>67</v>
      </c>
      <c r="J1310" s="32" t="s">
        <v>50</v>
      </c>
      <c r="K1310" s="40">
        <v>29.81</v>
      </c>
      <c r="L1310" s="33">
        <v>1</v>
      </c>
      <c r="M1310" s="33">
        <v>1</v>
      </c>
      <c r="N1310" s="40">
        <v>3.9325842696629212</v>
      </c>
      <c r="O1310" s="34">
        <v>0</v>
      </c>
      <c r="P1310" s="34">
        <v>0</v>
      </c>
      <c r="Q1310" s="34">
        <v>0</v>
      </c>
      <c r="R1310" s="34">
        <v>0</v>
      </c>
      <c r="S1310" s="34">
        <v>0</v>
      </c>
      <c r="T1310" s="34">
        <v>0</v>
      </c>
      <c r="U1310" s="34">
        <v>0</v>
      </c>
      <c r="V1310" s="34">
        <v>0</v>
      </c>
      <c r="W1310" s="34">
        <v>0</v>
      </c>
      <c r="X1310" s="34">
        <v>0</v>
      </c>
      <c r="Y1310" s="34">
        <v>0</v>
      </c>
      <c r="Z1310" s="34">
        <v>0</v>
      </c>
      <c r="AA1310" s="29">
        <v>-1.4285714285714299</v>
      </c>
      <c r="AB1310" s="29">
        <v>-0.35667494393873334</v>
      </c>
      <c r="AC1310" s="45">
        <v>0.23380237730469899</v>
      </c>
      <c r="AD1310" s="7" t="s">
        <v>2411</v>
      </c>
      <c r="AE1310" s="29">
        <v>1.1000000000000001</v>
      </c>
      <c r="AF1310" s="29">
        <v>9.5310179804324935E-2</v>
      </c>
      <c r="AG1310" s="45">
        <v>0.40124100846444899</v>
      </c>
      <c r="AH1310" s="7" t="s">
        <v>2411</v>
      </c>
      <c r="AI1310" s="29">
        <v>1.3</v>
      </c>
      <c r="AJ1310" s="29">
        <v>0.26236426446749106</v>
      </c>
      <c r="AK1310" s="45">
        <v>0.37708460779664199</v>
      </c>
      <c r="AL1310" s="7" t="s">
        <v>2411</v>
      </c>
      <c r="AM1310"/>
      <c r="AN1310"/>
      <c r="AO1310"/>
    </row>
    <row r="1311" spans="1:41" s="32" customFormat="1">
      <c r="A1311" s="33" t="s">
        <v>2200</v>
      </c>
      <c r="B1311" s="32" t="s">
        <v>171</v>
      </c>
      <c r="C1311" s="33">
        <v>4.5805072784423837</v>
      </c>
      <c r="D1311" s="32">
        <v>12152.308034599993</v>
      </c>
      <c r="E1311" s="33">
        <v>1</v>
      </c>
      <c r="F1311" s="34">
        <v>6</v>
      </c>
      <c r="G1311" s="35">
        <v>0.49373337006573803</v>
      </c>
      <c r="H1311" s="36">
        <v>6.1612890507627618E-5</v>
      </c>
      <c r="I1311" s="32" t="s">
        <v>64</v>
      </c>
      <c r="J1311" s="32" t="s">
        <v>43</v>
      </c>
      <c r="K1311" s="40">
        <v>53.84</v>
      </c>
      <c r="L1311" s="33">
        <v>1</v>
      </c>
      <c r="M1311" s="33">
        <v>2</v>
      </c>
      <c r="N1311" s="40">
        <v>8.3333333333333321</v>
      </c>
      <c r="O1311" s="34">
        <v>0</v>
      </c>
      <c r="P1311" s="34">
        <v>0</v>
      </c>
      <c r="Q1311" s="34">
        <v>0</v>
      </c>
      <c r="R1311" s="34">
        <v>0</v>
      </c>
      <c r="S1311" s="34">
        <v>0</v>
      </c>
      <c r="T1311" s="34">
        <v>0</v>
      </c>
      <c r="U1311" s="34">
        <v>0</v>
      </c>
      <c r="V1311" s="34">
        <v>0</v>
      </c>
      <c r="W1311" s="34">
        <v>0</v>
      </c>
      <c r="X1311" s="34">
        <v>0</v>
      </c>
      <c r="Y1311" s="34">
        <v>2</v>
      </c>
      <c r="Z1311" s="34">
        <v>0</v>
      </c>
      <c r="AA1311" s="29">
        <v>-1.4285714285714299</v>
      </c>
      <c r="AB1311" s="29">
        <v>-0.35667494393873334</v>
      </c>
      <c r="AC1311" s="45">
        <v>0.247479716665883</v>
      </c>
      <c r="AD1311" s="7" t="s">
        <v>2411</v>
      </c>
      <c r="AE1311" s="29">
        <v>2.5</v>
      </c>
      <c r="AF1311" s="29">
        <v>0.91629073187415511</v>
      </c>
      <c r="AG1311" s="45">
        <v>0.22640654687307599</v>
      </c>
      <c r="AH1311" s="7" t="s">
        <v>2412</v>
      </c>
      <c r="AI1311" s="29">
        <v>4.9000000000000004</v>
      </c>
      <c r="AJ1311" s="29">
        <v>1.589235205116581</v>
      </c>
      <c r="AK1311" s="45">
        <v>7.5156725761313201E-2</v>
      </c>
      <c r="AL1311" s="7" t="s">
        <v>2412</v>
      </c>
      <c r="AM1311"/>
      <c r="AN1311"/>
      <c r="AO1311"/>
    </row>
    <row r="1312" spans="1:41" s="32" customFormat="1">
      <c r="A1312" s="33" t="s">
        <v>2201</v>
      </c>
      <c r="B1312" s="32" t="s">
        <v>486</v>
      </c>
      <c r="C1312" s="33">
        <v>5.9287677764892583</v>
      </c>
      <c r="D1312" s="32">
        <v>13755.057463599991</v>
      </c>
      <c r="E1312" s="33">
        <v>1</v>
      </c>
      <c r="F1312" s="34">
        <v>1</v>
      </c>
      <c r="G1312" s="35">
        <v>7.2700532342107632E-2</v>
      </c>
      <c r="H1312" s="36">
        <v>9.0722851859174996E-6</v>
      </c>
      <c r="I1312" s="32" t="s">
        <v>64</v>
      </c>
      <c r="J1312" s="32" t="s">
        <v>43</v>
      </c>
      <c r="K1312" s="40">
        <v>26.14</v>
      </c>
      <c r="L1312" s="33">
        <v>1</v>
      </c>
      <c r="M1312" s="33">
        <v>1</v>
      </c>
      <c r="N1312" s="40">
        <v>11.71875</v>
      </c>
      <c r="O1312" s="34">
        <v>0</v>
      </c>
      <c r="P1312" s="34">
        <v>0</v>
      </c>
      <c r="Q1312" s="34">
        <v>0</v>
      </c>
      <c r="R1312" s="34">
        <v>0</v>
      </c>
      <c r="S1312" s="34">
        <v>0</v>
      </c>
      <c r="T1312" s="34">
        <v>0</v>
      </c>
      <c r="U1312" s="34">
        <v>0</v>
      </c>
      <c r="V1312" s="34">
        <v>0</v>
      </c>
      <c r="W1312" s="34">
        <v>0</v>
      </c>
      <c r="X1312" s="34">
        <v>0</v>
      </c>
      <c r="Y1312" s="34">
        <v>0</v>
      </c>
      <c r="Z1312" s="34">
        <v>0</v>
      </c>
      <c r="AA1312" s="29">
        <v>-1.4285714285714299</v>
      </c>
      <c r="AB1312" s="29">
        <v>-0.35667494393873334</v>
      </c>
      <c r="AC1312" s="45">
        <v>0.25357875349961401</v>
      </c>
      <c r="AD1312" s="7" t="s">
        <v>2411</v>
      </c>
      <c r="AE1312" s="29">
        <v>1.3</v>
      </c>
      <c r="AF1312" s="29">
        <v>0.26236426446749106</v>
      </c>
      <c r="AG1312" s="45">
        <v>0.247479716665883</v>
      </c>
      <c r="AH1312" s="7" t="s">
        <v>2411</v>
      </c>
      <c r="AI1312" s="29">
        <v>-1.25</v>
      </c>
      <c r="AJ1312" s="29">
        <v>-0.22314355131420976</v>
      </c>
      <c r="AK1312" s="45">
        <v>0.33893441434962501</v>
      </c>
      <c r="AL1312" s="7" t="s">
        <v>2411</v>
      </c>
      <c r="AM1312"/>
      <c r="AN1312"/>
      <c r="AO1312"/>
    </row>
    <row r="1313" spans="1:41" s="32" customFormat="1">
      <c r="A1313" s="33" t="s">
        <v>2202</v>
      </c>
      <c r="B1313" s="32" t="s">
        <v>171</v>
      </c>
      <c r="C1313" s="33">
        <v>5.7651424407958993</v>
      </c>
      <c r="D1313" s="32">
        <v>53050.116343600166</v>
      </c>
      <c r="E1313" s="33">
        <v>1</v>
      </c>
      <c r="F1313" s="34">
        <v>2</v>
      </c>
      <c r="G1313" s="35">
        <v>3.7700200072064025E-2</v>
      </c>
      <c r="H1313" s="36">
        <v>4.7046005799576888E-6</v>
      </c>
      <c r="I1313" s="32" t="s">
        <v>61</v>
      </c>
      <c r="J1313" s="32" t="s">
        <v>56</v>
      </c>
      <c r="K1313" s="40">
        <v>122.51</v>
      </c>
      <c r="L1313" s="33">
        <v>1</v>
      </c>
      <c r="M1313" s="33">
        <v>2</v>
      </c>
      <c r="N1313" s="40">
        <v>3.5502958579881656</v>
      </c>
      <c r="O1313" s="34">
        <v>0</v>
      </c>
      <c r="P1313" s="34">
        <v>0</v>
      </c>
      <c r="Q1313" s="34">
        <v>0</v>
      </c>
      <c r="R1313" s="34">
        <v>0</v>
      </c>
      <c r="S1313" s="34">
        <v>0</v>
      </c>
      <c r="T1313" s="34">
        <v>0</v>
      </c>
      <c r="U1313" s="34">
        <v>0</v>
      </c>
      <c r="V1313" s="34">
        <v>0</v>
      </c>
      <c r="W1313" s="34">
        <v>0</v>
      </c>
      <c r="X1313" s="34">
        <v>0</v>
      </c>
      <c r="Y1313" s="34">
        <v>2</v>
      </c>
      <c r="Z1313" s="34">
        <v>0</v>
      </c>
      <c r="AA1313" s="29">
        <v>-1.4347826086956501</v>
      </c>
      <c r="AB1313" s="29">
        <v>-0.36101334553732911</v>
      </c>
      <c r="AC1313" s="45">
        <v>0.25094969662238198</v>
      </c>
      <c r="AD1313" s="7" t="s">
        <v>2411</v>
      </c>
      <c r="AE1313" s="29">
        <v>3.3636363636363602</v>
      </c>
      <c r="AF1313" s="29">
        <v>1.2130226398458528</v>
      </c>
      <c r="AG1313" s="45">
        <v>5.7738768406564401E-3</v>
      </c>
      <c r="AH1313" s="7" t="s">
        <v>2413</v>
      </c>
      <c r="AI1313" s="29">
        <v>3.9090909090909101</v>
      </c>
      <c r="AJ1313" s="29">
        <v>1.3633048428951922</v>
      </c>
      <c r="AK1313" s="45">
        <v>0.10725014188601401</v>
      </c>
      <c r="AL1313" s="7" t="s">
        <v>2412</v>
      </c>
      <c r="AM1313"/>
      <c r="AN1313"/>
      <c r="AO1313"/>
    </row>
    <row r="1314" spans="1:41" s="32" customFormat="1">
      <c r="A1314" s="33" t="s">
        <v>2203</v>
      </c>
      <c r="B1314" s="32" t="s">
        <v>1592</v>
      </c>
      <c r="C1314" s="33">
        <v>4.7904445648193352</v>
      </c>
      <c r="D1314" s="32">
        <v>9180.6861505999932</v>
      </c>
      <c r="E1314" s="33">
        <v>1</v>
      </c>
      <c r="F1314" s="34">
        <v>1</v>
      </c>
      <c r="G1314" s="35">
        <v>0.10892432042616403</v>
      </c>
      <c r="H1314" s="36">
        <v>1.3592644603182151E-5</v>
      </c>
      <c r="I1314" s="32" t="s">
        <v>698</v>
      </c>
      <c r="J1314" s="32" t="s">
        <v>49</v>
      </c>
      <c r="K1314" s="40">
        <v>25.34</v>
      </c>
      <c r="L1314" s="33">
        <v>1</v>
      </c>
      <c r="M1314" s="33">
        <v>1</v>
      </c>
      <c r="N1314" s="40">
        <v>13.414634146341465</v>
      </c>
      <c r="O1314" s="34">
        <v>0</v>
      </c>
      <c r="P1314" s="34">
        <v>0</v>
      </c>
      <c r="Q1314" s="34">
        <v>0</v>
      </c>
      <c r="R1314" s="34">
        <v>0</v>
      </c>
      <c r="S1314" s="34">
        <v>0</v>
      </c>
      <c r="T1314" s="34">
        <v>1</v>
      </c>
      <c r="U1314" s="34">
        <v>0</v>
      </c>
      <c r="V1314" s="34">
        <v>0</v>
      </c>
      <c r="W1314" s="34">
        <v>0</v>
      </c>
      <c r="X1314" s="34">
        <v>0</v>
      </c>
      <c r="Y1314" s="34">
        <v>0</v>
      </c>
      <c r="Z1314" s="34">
        <v>0</v>
      </c>
      <c r="AA1314" s="29">
        <v>-1.44</v>
      </c>
      <c r="AB1314" s="29">
        <v>-0.36464311358790924</v>
      </c>
      <c r="AC1314" s="45">
        <v>0.34098042813401203</v>
      </c>
      <c r="AD1314" s="7" t="s">
        <v>2411</v>
      </c>
      <c r="AE1314" s="29">
        <v>1.5833333333333299</v>
      </c>
      <c r="AF1314" s="29">
        <v>0.45953232937843802</v>
      </c>
      <c r="AG1314" s="45">
        <v>0.23349990732540299</v>
      </c>
      <c r="AH1314" s="7" t="s">
        <v>2412</v>
      </c>
      <c r="AI1314" s="29">
        <v>-1.1612903225806499</v>
      </c>
      <c r="AJ1314" s="29">
        <v>-0.14953173397096783</v>
      </c>
      <c r="AK1314" s="45">
        <v>0.43205067281137999</v>
      </c>
      <c r="AL1314" s="7" t="s">
        <v>2411</v>
      </c>
      <c r="AM1314"/>
      <c r="AN1314"/>
      <c r="AO1314"/>
    </row>
    <row r="1315" spans="1:41" s="32" customFormat="1">
      <c r="A1315" s="33" t="s">
        <v>2204</v>
      </c>
      <c r="B1315" s="32" t="s">
        <v>171</v>
      </c>
      <c r="C1315" s="33">
        <v>4.3787487030029295</v>
      </c>
      <c r="D1315" s="32">
        <v>9019.5285415999988</v>
      </c>
      <c r="E1315" s="33">
        <v>1</v>
      </c>
      <c r="F1315" s="34">
        <v>2</v>
      </c>
      <c r="G1315" s="35">
        <v>0.22174108001050957</v>
      </c>
      <c r="H1315" s="36">
        <v>2.7671025926223262E-5</v>
      </c>
      <c r="I1315" s="32" t="s">
        <v>392</v>
      </c>
      <c r="J1315" s="32" t="s">
        <v>53</v>
      </c>
      <c r="K1315" s="40">
        <v>27.47</v>
      </c>
      <c r="L1315" s="33">
        <v>1</v>
      </c>
      <c r="M1315" s="33">
        <v>2</v>
      </c>
      <c r="N1315" s="40">
        <v>19.767441860465116</v>
      </c>
      <c r="O1315" s="34">
        <v>0</v>
      </c>
      <c r="P1315" s="34">
        <v>0</v>
      </c>
      <c r="Q1315" s="34">
        <v>0</v>
      </c>
      <c r="R1315" s="34">
        <v>0</v>
      </c>
      <c r="S1315" s="34">
        <v>0</v>
      </c>
      <c r="T1315" s="34">
        <v>0</v>
      </c>
      <c r="U1315" s="34">
        <v>0</v>
      </c>
      <c r="V1315" s="34">
        <v>0</v>
      </c>
      <c r="W1315" s="34">
        <v>2</v>
      </c>
      <c r="X1315" s="34">
        <v>0</v>
      </c>
      <c r="Y1315" s="34">
        <v>0</v>
      </c>
      <c r="Z1315" s="34">
        <v>0</v>
      </c>
      <c r="AA1315" s="29">
        <v>-1.4656488549618301</v>
      </c>
      <c r="AB1315" s="29">
        <v>-0.38229804882662866</v>
      </c>
      <c r="AC1315" s="45">
        <v>9.6653248920651205E-2</v>
      </c>
      <c r="AD1315" s="7" t="s">
        <v>2411</v>
      </c>
      <c r="AE1315" s="29">
        <v>-1.5118110236220501</v>
      </c>
      <c r="AF1315" s="29">
        <v>-0.41330828556919219</v>
      </c>
      <c r="AG1315" s="45">
        <v>7.4464513782930994E-2</v>
      </c>
      <c r="AH1315" s="7" t="s">
        <v>2412</v>
      </c>
      <c r="AI1315" s="29">
        <v>-3.4285714285714302</v>
      </c>
      <c r="AJ1315" s="29">
        <v>-1.2321436812926327</v>
      </c>
      <c r="AK1315" s="45">
        <v>1.5714008322533401E-2</v>
      </c>
      <c r="AL1315" s="7" t="s">
        <v>2413</v>
      </c>
      <c r="AM1315"/>
      <c r="AN1315"/>
      <c r="AO1315"/>
    </row>
    <row r="1316" spans="1:41" s="32" customFormat="1">
      <c r="A1316" s="33" t="s">
        <v>2205</v>
      </c>
      <c r="B1316" s="32" t="s">
        <v>2206</v>
      </c>
      <c r="C1316" s="33">
        <v>7.5515773773193358</v>
      </c>
      <c r="D1316" s="32">
        <v>7432.3646716000012</v>
      </c>
      <c r="E1316" s="33">
        <v>1</v>
      </c>
      <c r="F1316" s="34">
        <v>1</v>
      </c>
      <c r="G1316" s="35">
        <v>0.13454668119570687</v>
      </c>
      <c r="H1316" s="36">
        <v>1.679005398312863E-5</v>
      </c>
      <c r="I1316" s="32" t="s">
        <v>192</v>
      </c>
      <c r="J1316" s="32" t="s">
        <v>52</v>
      </c>
      <c r="K1316" s="40">
        <v>36.6</v>
      </c>
      <c r="L1316" s="33">
        <v>1</v>
      </c>
      <c r="M1316" s="33">
        <v>1</v>
      </c>
      <c r="N1316" s="40">
        <v>12.162162162162163</v>
      </c>
      <c r="O1316" s="34">
        <v>0</v>
      </c>
      <c r="P1316" s="34">
        <v>0</v>
      </c>
      <c r="Q1316" s="34">
        <v>0</v>
      </c>
      <c r="R1316" s="34">
        <v>0</v>
      </c>
      <c r="S1316" s="34">
        <v>0</v>
      </c>
      <c r="T1316" s="34">
        <v>0</v>
      </c>
      <c r="U1316" s="34">
        <v>0</v>
      </c>
      <c r="V1316" s="34">
        <v>1</v>
      </c>
      <c r="W1316" s="34">
        <v>0</v>
      </c>
      <c r="X1316" s="34">
        <v>0</v>
      </c>
      <c r="Y1316" s="34">
        <v>0</v>
      </c>
      <c r="Z1316" s="34">
        <v>0</v>
      </c>
      <c r="AA1316" s="29">
        <v>-1.4702702702702699</v>
      </c>
      <c r="AB1316" s="29">
        <v>-0.38544624121767224</v>
      </c>
      <c r="AC1316" s="45">
        <v>5.1886533716065199E-2</v>
      </c>
      <c r="AD1316" s="7" t="s">
        <v>2411</v>
      </c>
      <c r="AE1316" s="29">
        <v>1.3860294117647101</v>
      </c>
      <c r="AF1316" s="29">
        <v>0.32644312115201646</v>
      </c>
      <c r="AG1316" s="45">
        <v>3.7757936471452799E-2</v>
      </c>
      <c r="AH1316" s="7" t="s">
        <v>2414</v>
      </c>
      <c r="AI1316" s="29">
        <v>1.22058823529412</v>
      </c>
      <c r="AJ1316" s="29">
        <v>0.19933290262049314</v>
      </c>
      <c r="AK1316" s="45">
        <v>0.26961201644127802</v>
      </c>
      <c r="AL1316" s="7" t="s">
        <v>2411</v>
      </c>
      <c r="AM1316"/>
      <c r="AN1316"/>
      <c r="AO1316"/>
    </row>
    <row r="1317" spans="1:41" s="32" customFormat="1">
      <c r="A1317" s="33" t="s">
        <v>2207</v>
      </c>
      <c r="B1317" s="32" t="s">
        <v>2208</v>
      </c>
      <c r="C1317" s="33">
        <v>6.4394771575927727</v>
      </c>
      <c r="D1317" s="32">
        <v>23009.068609599992</v>
      </c>
      <c r="E1317" s="33">
        <v>1</v>
      </c>
      <c r="F1317" s="34">
        <v>1</v>
      </c>
      <c r="G1317" s="35">
        <v>4.3461124696841207E-2</v>
      </c>
      <c r="H1317" s="36">
        <v>5.423505235079203E-6</v>
      </c>
      <c r="I1317" s="32" t="s">
        <v>192</v>
      </c>
      <c r="J1317" s="32" t="s">
        <v>52</v>
      </c>
      <c r="K1317" s="40">
        <v>47.75</v>
      </c>
      <c r="L1317" s="33">
        <v>1</v>
      </c>
      <c r="M1317" s="33">
        <v>1</v>
      </c>
      <c r="N1317" s="40">
        <v>5</v>
      </c>
      <c r="O1317" s="34">
        <v>0</v>
      </c>
      <c r="P1317" s="34">
        <v>0</v>
      </c>
      <c r="Q1317" s="34">
        <v>0</v>
      </c>
      <c r="R1317" s="34">
        <v>0</v>
      </c>
      <c r="S1317" s="34">
        <v>0</v>
      </c>
      <c r="T1317" s="34">
        <v>0</v>
      </c>
      <c r="U1317" s="34">
        <v>0</v>
      </c>
      <c r="V1317" s="34">
        <v>1</v>
      </c>
      <c r="W1317" s="34">
        <v>0</v>
      </c>
      <c r="X1317" s="34">
        <v>0</v>
      </c>
      <c r="Y1317" s="34">
        <v>0</v>
      </c>
      <c r="Z1317" s="34">
        <v>0</v>
      </c>
      <c r="AA1317" s="29">
        <v>-1.472</v>
      </c>
      <c r="AB1317" s="29">
        <v>-0.38662202030668447</v>
      </c>
      <c r="AC1317" s="45">
        <v>5.4280779841271401E-2</v>
      </c>
      <c r="AD1317" s="7" t="s">
        <v>2411</v>
      </c>
      <c r="AE1317" s="29">
        <v>-1.0952380952381</v>
      </c>
      <c r="AF1317" s="29">
        <v>-9.0971778205731046E-2</v>
      </c>
      <c r="AG1317" s="45">
        <v>0.15842742320818001</v>
      </c>
      <c r="AH1317" s="7" t="s">
        <v>2411</v>
      </c>
      <c r="AI1317" s="29">
        <v>-1.0574712643678199</v>
      </c>
      <c r="AJ1317" s="29">
        <v>-5.5880458394460202E-2</v>
      </c>
      <c r="AK1317" s="45">
        <v>0.40424836654791602</v>
      </c>
      <c r="AL1317" s="7" t="s">
        <v>2411</v>
      </c>
      <c r="AM1317"/>
      <c r="AN1317"/>
      <c r="AO1317"/>
    </row>
    <row r="1318" spans="1:41" s="32" customFormat="1">
      <c r="A1318" s="33" t="s">
        <v>2209</v>
      </c>
      <c r="B1318" s="32" t="s">
        <v>1905</v>
      </c>
      <c r="C1318" s="33">
        <v>10.285004806518554</v>
      </c>
      <c r="D1318" s="32">
        <v>67188.222013600171</v>
      </c>
      <c r="E1318" s="33">
        <v>1</v>
      </c>
      <c r="F1318" s="34">
        <v>2</v>
      </c>
      <c r="G1318" s="35">
        <v>2.9767121975562357E-2</v>
      </c>
      <c r="H1318" s="36">
        <v>3.7146333187147683E-6</v>
      </c>
      <c r="I1318" s="32" t="s">
        <v>67</v>
      </c>
      <c r="J1318" s="32" t="s">
        <v>50</v>
      </c>
      <c r="K1318" s="40">
        <v>65.08</v>
      </c>
      <c r="L1318" s="33">
        <v>1</v>
      </c>
      <c r="M1318" s="33">
        <v>2</v>
      </c>
      <c r="N1318" s="40">
        <v>1.6871165644171779</v>
      </c>
      <c r="O1318" s="34">
        <v>0</v>
      </c>
      <c r="P1318" s="34">
        <v>0</v>
      </c>
      <c r="Q1318" s="34">
        <v>0</v>
      </c>
      <c r="R1318" s="34">
        <v>0</v>
      </c>
      <c r="S1318" s="34">
        <v>0</v>
      </c>
      <c r="T1318" s="34">
        <v>0</v>
      </c>
      <c r="U1318" s="34">
        <v>0</v>
      </c>
      <c r="V1318" s="34">
        <v>0</v>
      </c>
      <c r="W1318" s="34">
        <v>0</v>
      </c>
      <c r="X1318" s="34">
        <v>0</v>
      </c>
      <c r="Y1318" s="34">
        <v>0</v>
      </c>
      <c r="Z1318" s="34">
        <v>0</v>
      </c>
      <c r="AA1318" s="29">
        <v>-1.5</v>
      </c>
      <c r="AB1318" s="29">
        <v>-0.40546510810816438</v>
      </c>
      <c r="AC1318" s="45">
        <v>0.32288550321141801</v>
      </c>
      <c r="AD1318" s="7" t="s">
        <v>2411</v>
      </c>
      <c r="AE1318" s="29">
        <v>1.19047619047619</v>
      </c>
      <c r="AF1318" s="29">
        <v>0.17435338714477738</v>
      </c>
      <c r="AG1318" s="45">
        <v>0.36232931824804798</v>
      </c>
      <c r="AH1318" s="7" t="s">
        <v>2411</v>
      </c>
      <c r="AI1318" s="29">
        <v>1</v>
      </c>
      <c r="AJ1318" s="29">
        <v>0</v>
      </c>
      <c r="AK1318" s="45">
        <v>0.5</v>
      </c>
      <c r="AL1318" s="7" t="s">
        <v>2411</v>
      </c>
      <c r="AM1318"/>
      <c r="AN1318"/>
      <c r="AO1318"/>
    </row>
    <row r="1319" spans="1:41" s="32" customFormat="1">
      <c r="A1319" s="41" t="s">
        <v>2210</v>
      </c>
      <c r="B1319" s="32" t="s">
        <v>1105</v>
      </c>
      <c r="C1319" s="33">
        <v>9.769746017456054</v>
      </c>
      <c r="D1319" s="32">
        <v>52782.747991600118</v>
      </c>
      <c r="E1319" s="33">
        <v>1</v>
      </c>
      <c r="F1319" s="34">
        <v>6</v>
      </c>
      <c r="G1319" s="35">
        <v>0.11367350561124336</v>
      </c>
      <c r="H1319" s="36">
        <v>1.4185294491865552E-5</v>
      </c>
      <c r="I1319" s="32" t="s">
        <v>64</v>
      </c>
      <c r="J1319" s="32" t="s">
        <v>43</v>
      </c>
      <c r="K1319" s="40">
        <v>49.15</v>
      </c>
      <c r="L1319" s="33">
        <v>1</v>
      </c>
      <c r="M1319" s="33">
        <v>2</v>
      </c>
      <c r="N1319" s="40">
        <v>2.3157894736842106</v>
      </c>
      <c r="O1319" s="34">
        <v>0</v>
      </c>
      <c r="P1319" s="34">
        <v>0</v>
      </c>
      <c r="Q1319" s="34">
        <v>0</v>
      </c>
      <c r="R1319" s="34">
        <v>0</v>
      </c>
      <c r="S1319" s="34">
        <v>0</v>
      </c>
      <c r="T1319" s="34">
        <v>0</v>
      </c>
      <c r="U1319" s="34">
        <v>0</v>
      </c>
      <c r="V1319" s="34">
        <v>0</v>
      </c>
      <c r="W1319" s="34">
        <v>2</v>
      </c>
      <c r="X1319" s="34">
        <v>0</v>
      </c>
      <c r="Y1319" s="34">
        <v>2</v>
      </c>
      <c r="Z1319" s="34">
        <v>0</v>
      </c>
      <c r="AA1319" s="46"/>
      <c r="AB1319" s="29"/>
      <c r="AC1319" s="53"/>
      <c r="AD1319"/>
      <c r="AE1319" s="46"/>
      <c r="AF1319" s="29"/>
      <c r="AG1319" s="53"/>
      <c r="AH1319"/>
      <c r="AI1319" s="46"/>
      <c r="AJ1319" s="29"/>
      <c r="AK1319" s="53"/>
      <c r="AL1319"/>
    </row>
    <row r="1320" spans="1:41" s="32" customFormat="1">
      <c r="A1320" s="33" t="s">
        <v>2211</v>
      </c>
      <c r="B1320" s="32" t="s">
        <v>1298</v>
      </c>
      <c r="C1320" s="33">
        <v>9.7045207977294901</v>
      </c>
      <c r="D1320" s="32">
        <v>51869.130198600142</v>
      </c>
      <c r="E1320" s="33">
        <v>1</v>
      </c>
      <c r="F1320" s="34">
        <v>72</v>
      </c>
      <c r="G1320" s="35">
        <v>1.3881088756322186</v>
      </c>
      <c r="H1320" s="36">
        <v>1.7322183460195673E-4</v>
      </c>
      <c r="I1320" s="32" t="s">
        <v>61</v>
      </c>
      <c r="J1320" s="32" t="s">
        <v>56</v>
      </c>
      <c r="K1320" s="40">
        <v>98.56</v>
      </c>
      <c r="L1320" s="33">
        <v>1</v>
      </c>
      <c r="M1320" s="33">
        <v>10</v>
      </c>
      <c r="N1320" s="40">
        <v>4.1666666666666661</v>
      </c>
      <c r="O1320" s="34">
        <v>7</v>
      </c>
      <c r="P1320" s="34">
        <v>3</v>
      </c>
      <c r="Q1320" s="34">
        <v>2</v>
      </c>
      <c r="R1320" s="34">
        <v>0</v>
      </c>
      <c r="S1320" s="34">
        <v>2</v>
      </c>
      <c r="T1320" s="34">
        <v>1</v>
      </c>
      <c r="U1320" s="34">
        <v>5</v>
      </c>
      <c r="V1320" s="34">
        <v>6</v>
      </c>
      <c r="W1320" s="34">
        <v>1</v>
      </c>
      <c r="X1320" s="34">
        <v>4</v>
      </c>
      <c r="Y1320" s="34">
        <v>10</v>
      </c>
      <c r="Z1320" s="34">
        <v>1</v>
      </c>
      <c r="AA1320" s="29">
        <v>-1.5</v>
      </c>
      <c r="AB1320" s="29">
        <v>-0.40546510810816438</v>
      </c>
      <c r="AC1320" s="45">
        <v>0.14809051466807199</v>
      </c>
      <c r="AD1320" s="7" t="s">
        <v>2411</v>
      </c>
      <c r="AE1320" s="29">
        <v>1.47619047619048</v>
      </c>
      <c r="AF1320" s="29">
        <v>0.38946476676172587</v>
      </c>
      <c r="AG1320" s="45">
        <v>0.27116059489282801</v>
      </c>
      <c r="AH1320" s="7" t="s">
        <v>2411</v>
      </c>
      <c r="AI1320" s="29">
        <v>1.38095238095238</v>
      </c>
      <c r="AJ1320" s="29">
        <v>0.32277339226305035</v>
      </c>
      <c r="AK1320" s="45">
        <v>0.181798390404907</v>
      </c>
      <c r="AL1320" s="7" t="s">
        <v>2411</v>
      </c>
      <c r="AM1320"/>
      <c r="AN1320"/>
      <c r="AO1320"/>
    </row>
    <row r="1321" spans="1:41" s="32" customFormat="1">
      <c r="A1321" s="33" t="s">
        <v>2212</v>
      </c>
      <c r="B1321" s="32" t="s">
        <v>2213</v>
      </c>
      <c r="C1321" s="33">
        <v>8.904285049438478</v>
      </c>
      <c r="D1321" s="32">
        <v>22010.1736686</v>
      </c>
      <c r="E1321" s="33">
        <v>1</v>
      </c>
      <c r="F1321" s="34">
        <v>2</v>
      </c>
      <c r="G1321" s="35">
        <v>9.0867070388146273E-2</v>
      </c>
      <c r="H1321" s="36">
        <v>1.1339283909103259E-5</v>
      </c>
      <c r="I1321" s="32" t="s">
        <v>67</v>
      </c>
      <c r="J1321" s="32" t="s">
        <v>50</v>
      </c>
      <c r="K1321" s="40">
        <v>56.99</v>
      </c>
      <c r="L1321" s="33">
        <v>1</v>
      </c>
      <c r="M1321" s="33">
        <v>2</v>
      </c>
      <c r="N1321" s="40">
        <v>6.9444444444444446</v>
      </c>
      <c r="O1321" s="34">
        <v>0</v>
      </c>
      <c r="P1321" s="34">
        <v>0</v>
      </c>
      <c r="Q1321" s="34">
        <v>0</v>
      </c>
      <c r="R1321" s="34">
        <v>0</v>
      </c>
      <c r="S1321" s="34">
        <v>0</v>
      </c>
      <c r="T1321" s="34">
        <v>0</v>
      </c>
      <c r="U1321" s="34">
        <v>0</v>
      </c>
      <c r="V1321" s="34">
        <v>0</v>
      </c>
      <c r="W1321" s="34">
        <v>0</v>
      </c>
      <c r="X1321" s="34">
        <v>0</v>
      </c>
      <c r="Y1321" s="34">
        <v>0</v>
      </c>
      <c r="Z1321" s="34">
        <v>0</v>
      </c>
      <c r="AA1321" s="29">
        <v>-1.5</v>
      </c>
      <c r="AB1321" s="29">
        <v>-0.40546510810816438</v>
      </c>
      <c r="AC1321" s="45">
        <v>9.4501829227587805E-2</v>
      </c>
      <c r="AD1321" s="7" t="s">
        <v>2411</v>
      </c>
      <c r="AE1321" s="29">
        <v>-1.15384615384615</v>
      </c>
      <c r="AF1321" s="29">
        <v>-0.14310084364066997</v>
      </c>
      <c r="AG1321" s="45">
        <v>0.23002537642198101</v>
      </c>
      <c r="AH1321" s="7" t="s">
        <v>2411</v>
      </c>
      <c r="AI1321" s="29">
        <v>1.2</v>
      </c>
      <c r="AJ1321" s="29">
        <v>0.18232155679395459</v>
      </c>
      <c r="AK1321" s="45">
        <v>0.37559091685388002</v>
      </c>
      <c r="AL1321" s="7" t="s">
        <v>2411</v>
      </c>
      <c r="AM1321"/>
      <c r="AN1321"/>
      <c r="AO1321"/>
    </row>
    <row r="1322" spans="1:41" s="32" customFormat="1">
      <c r="A1322" s="33" t="s">
        <v>2214</v>
      </c>
      <c r="B1322" s="32" t="s">
        <v>171</v>
      </c>
      <c r="C1322" s="33">
        <v>6.109517288208008</v>
      </c>
      <c r="D1322" s="32">
        <v>32109.162679600013</v>
      </c>
      <c r="E1322" s="33">
        <v>1</v>
      </c>
      <c r="F1322" s="34">
        <v>2</v>
      </c>
      <c r="G1322" s="35">
        <v>6.2287516493560402E-2</v>
      </c>
      <c r="H1322" s="36">
        <v>7.7728469785196305E-6</v>
      </c>
      <c r="I1322" s="32" t="s">
        <v>64</v>
      </c>
      <c r="J1322" s="32" t="s">
        <v>43</v>
      </c>
      <c r="K1322" s="40">
        <v>74.599999999999994</v>
      </c>
      <c r="L1322" s="33">
        <v>1</v>
      </c>
      <c r="M1322" s="33">
        <v>1</v>
      </c>
      <c r="N1322" s="40">
        <v>3.1141868512110724</v>
      </c>
      <c r="O1322" s="34">
        <v>0</v>
      </c>
      <c r="P1322" s="34">
        <v>0</v>
      </c>
      <c r="Q1322" s="34">
        <v>0</v>
      </c>
      <c r="R1322" s="34">
        <v>0</v>
      </c>
      <c r="S1322" s="34">
        <v>0</v>
      </c>
      <c r="T1322" s="34">
        <v>0</v>
      </c>
      <c r="U1322" s="34">
        <v>0</v>
      </c>
      <c r="V1322" s="34">
        <v>0</v>
      </c>
      <c r="W1322" s="34">
        <v>0</v>
      </c>
      <c r="X1322" s="34">
        <v>0</v>
      </c>
      <c r="Y1322" s="34">
        <v>1</v>
      </c>
      <c r="Z1322" s="34">
        <v>0</v>
      </c>
      <c r="AA1322" s="46"/>
      <c r="AB1322" s="29"/>
      <c r="AC1322" s="53"/>
      <c r="AD1322"/>
      <c r="AE1322" s="46"/>
      <c r="AF1322" s="29"/>
      <c r="AG1322" s="53"/>
      <c r="AH1322"/>
      <c r="AI1322" s="46"/>
      <c r="AJ1322" s="29"/>
      <c r="AK1322" s="53"/>
      <c r="AL1322"/>
    </row>
    <row r="1323" spans="1:41" s="32" customFormat="1">
      <c r="A1323" s="33" t="s">
        <v>2215</v>
      </c>
      <c r="B1323" s="32" t="s">
        <v>2216</v>
      </c>
      <c r="C1323" s="33">
        <v>8.6117427825927741</v>
      </c>
      <c r="D1323" s="32">
        <v>16717.629023599988</v>
      </c>
      <c r="E1323" s="33">
        <v>1</v>
      </c>
      <c r="F1323" s="34">
        <v>12</v>
      </c>
      <c r="G1323" s="35">
        <v>0.71780513750244168</v>
      </c>
      <c r="H1323" s="36">
        <v>8.9574762461087153E-5</v>
      </c>
      <c r="I1323" s="32" t="s">
        <v>64</v>
      </c>
      <c r="J1323" s="32" t="s">
        <v>43</v>
      </c>
      <c r="K1323" s="40">
        <v>75.900000000000006</v>
      </c>
      <c r="L1323" s="33">
        <v>1</v>
      </c>
      <c r="M1323" s="33">
        <v>1</v>
      </c>
      <c r="N1323" s="40">
        <v>14.02439024390244</v>
      </c>
      <c r="O1323" s="34">
        <v>0</v>
      </c>
      <c r="P1323" s="34">
        <v>0</v>
      </c>
      <c r="Q1323" s="34">
        <v>1</v>
      </c>
      <c r="R1323" s="34">
        <v>1</v>
      </c>
      <c r="S1323" s="34">
        <v>1</v>
      </c>
      <c r="T1323" s="34">
        <v>1</v>
      </c>
      <c r="U1323" s="34">
        <v>1</v>
      </c>
      <c r="V1323" s="34">
        <v>1</v>
      </c>
      <c r="W1323" s="34">
        <v>1</v>
      </c>
      <c r="X1323" s="34">
        <v>1</v>
      </c>
      <c r="Y1323" s="34">
        <v>1</v>
      </c>
      <c r="Z1323" s="34">
        <v>1</v>
      </c>
      <c r="AA1323" s="46"/>
      <c r="AB1323" s="29"/>
      <c r="AC1323" s="53"/>
      <c r="AD1323"/>
      <c r="AE1323" s="46"/>
      <c r="AF1323" s="29"/>
      <c r="AG1323" s="53"/>
      <c r="AH1323"/>
      <c r="AI1323" s="46"/>
      <c r="AJ1323" s="29"/>
      <c r="AK1323" s="53"/>
      <c r="AL1323"/>
    </row>
    <row r="1324" spans="1:41" s="32" customFormat="1">
      <c r="A1324" s="33" t="s">
        <v>2217</v>
      </c>
      <c r="B1324" s="32" t="s">
        <v>171</v>
      </c>
      <c r="C1324" s="33">
        <v>9.3725673675537102</v>
      </c>
      <c r="D1324" s="32">
        <v>42371.440932600111</v>
      </c>
      <c r="E1324" s="33">
        <v>1</v>
      </c>
      <c r="F1324" s="34">
        <v>5</v>
      </c>
      <c r="G1324" s="35">
        <v>0.11800401142725962</v>
      </c>
      <c r="H1324" s="36">
        <v>1.4725697464120252E-5</v>
      </c>
      <c r="I1324" s="32" t="s">
        <v>61</v>
      </c>
      <c r="J1324" s="32" t="s">
        <v>56</v>
      </c>
      <c r="K1324" s="40">
        <v>73.25</v>
      </c>
      <c r="L1324" s="33">
        <v>1</v>
      </c>
      <c r="M1324" s="33">
        <v>2</v>
      </c>
      <c r="N1324" s="40">
        <v>5.1980198019801982</v>
      </c>
      <c r="O1324" s="34">
        <v>0</v>
      </c>
      <c r="P1324" s="34">
        <v>0</v>
      </c>
      <c r="Q1324" s="34">
        <v>0</v>
      </c>
      <c r="R1324" s="34">
        <v>0</v>
      </c>
      <c r="S1324" s="34">
        <v>0</v>
      </c>
      <c r="T1324" s="34">
        <v>0</v>
      </c>
      <c r="U1324" s="34">
        <v>0</v>
      </c>
      <c r="V1324" s="34">
        <v>0</v>
      </c>
      <c r="W1324" s="34">
        <v>0</v>
      </c>
      <c r="X1324" s="34">
        <v>0</v>
      </c>
      <c r="Y1324" s="34">
        <v>2</v>
      </c>
      <c r="Z1324" s="34">
        <v>0</v>
      </c>
      <c r="AA1324" s="46"/>
      <c r="AB1324" s="29"/>
      <c r="AC1324" s="53"/>
      <c r="AD1324"/>
      <c r="AE1324" s="46"/>
      <c r="AF1324" s="29"/>
      <c r="AG1324" s="53"/>
      <c r="AH1324"/>
      <c r="AI1324" s="46"/>
      <c r="AJ1324" s="29"/>
      <c r="AK1324" s="53"/>
      <c r="AL1324"/>
    </row>
    <row r="1325" spans="1:41" s="32" customFormat="1">
      <c r="A1325" s="33" t="s">
        <v>2218</v>
      </c>
      <c r="B1325" s="32" t="s">
        <v>416</v>
      </c>
      <c r="C1325" s="33">
        <v>5.9703258514404292</v>
      </c>
      <c r="D1325" s="32">
        <v>34572.730866600003</v>
      </c>
      <c r="E1325" s="33">
        <v>1</v>
      </c>
      <c r="F1325" s="34">
        <v>2</v>
      </c>
      <c r="G1325" s="35">
        <v>5.7849060512953535E-2</v>
      </c>
      <c r="H1325" s="36">
        <v>7.2189729263775896E-6</v>
      </c>
      <c r="I1325" s="32" t="s">
        <v>61</v>
      </c>
      <c r="J1325" s="32" t="s">
        <v>56</v>
      </c>
      <c r="K1325" s="40">
        <v>42.1</v>
      </c>
      <c r="L1325" s="33">
        <v>1</v>
      </c>
      <c r="M1325" s="33">
        <v>1</v>
      </c>
      <c r="N1325" s="40">
        <v>3.293413173652695</v>
      </c>
      <c r="O1325" s="34">
        <v>0</v>
      </c>
      <c r="P1325" s="34">
        <v>0</v>
      </c>
      <c r="Q1325" s="34">
        <v>0</v>
      </c>
      <c r="R1325" s="34">
        <v>0</v>
      </c>
      <c r="S1325" s="34">
        <v>0</v>
      </c>
      <c r="T1325" s="34">
        <v>0</v>
      </c>
      <c r="U1325" s="34">
        <v>0</v>
      </c>
      <c r="V1325" s="34">
        <v>1</v>
      </c>
      <c r="W1325" s="34">
        <v>0</v>
      </c>
      <c r="X1325" s="34">
        <v>0</v>
      </c>
      <c r="Y1325" s="34">
        <v>1</v>
      </c>
      <c r="Z1325" s="34">
        <v>0</v>
      </c>
      <c r="AA1325" s="46"/>
      <c r="AB1325" s="29"/>
      <c r="AC1325" s="53"/>
      <c r="AD1325"/>
      <c r="AE1325" s="46"/>
      <c r="AF1325" s="29"/>
      <c r="AG1325" s="53"/>
      <c r="AH1325"/>
      <c r="AI1325" s="46"/>
      <c r="AJ1325" s="29"/>
      <c r="AK1325" s="53"/>
      <c r="AL1325"/>
    </row>
    <row r="1326" spans="1:41" s="32" customFormat="1">
      <c r="A1326" s="33" t="s">
        <v>2219</v>
      </c>
      <c r="B1326" s="32" t="s">
        <v>171</v>
      </c>
      <c r="C1326" s="33">
        <v>6.2921070098876948</v>
      </c>
      <c r="D1326" s="32">
        <v>14005.243939599986</v>
      </c>
      <c r="E1326" s="33">
        <v>1</v>
      </c>
      <c r="F1326" s="34">
        <v>3</v>
      </c>
      <c r="G1326" s="35">
        <v>0.21420547995722272</v>
      </c>
      <c r="H1326" s="36">
        <v>2.6730659872110658E-5</v>
      </c>
      <c r="I1326" s="32" t="s">
        <v>61</v>
      </c>
      <c r="J1326" s="32" t="s">
        <v>56</v>
      </c>
      <c r="K1326" s="40">
        <v>74.8</v>
      </c>
      <c r="L1326" s="33">
        <v>1</v>
      </c>
      <c r="M1326" s="33">
        <v>1</v>
      </c>
      <c r="N1326" s="40">
        <v>8.870967741935484</v>
      </c>
      <c r="O1326" s="34">
        <v>0</v>
      </c>
      <c r="P1326" s="34">
        <v>0</v>
      </c>
      <c r="Q1326" s="34">
        <v>0</v>
      </c>
      <c r="R1326" s="34">
        <v>0</v>
      </c>
      <c r="S1326" s="34">
        <v>0</v>
      </c>
      <c r="T1326" s="34">
        <v>0</v>
      </c>
      <c r="U1326" s="34">
        <v>0</v>
      </c>
      <c r="V1326" s="34">
        <v>0</v>
      </c>
      <c r="W1326" s="34">
        <v>0</v>
      </c>
      <c r="X1326" s="34">
        <v>0</v>
      </c>
      <c r="Y1326" s="34">
        <v>1</v>
      </c>
      <c r="Z1326" s="34">
        <v>0</v>
      </c>
      <c r="AA1326" s="46"/>
      <c r="AB1326" s="29"/>
      <c r="AC1326" s="53"/>
      <c r="AD1326"/>
      <c r="AE1326" s="46"/>
      <c r="AF1326" s="29"/>
      <c r="AG1326" s="53"/>
      <c r="AH1326"/>
      <c r="AI1326" s="46"/>
      <c r="AJ1326" s="29"/>
      <c r="AK1326" s="53"/>
      <c r="AL1326"/>
    </row>
    <row r="1327" spans="1:41" s="32" customFormat="1">
      <c r="A1327" s="33" t="s">
        <v>2220</v>
      </c>
      <c r="B1327" s="32" t="s">
        <v>2221</v>
      </c>
      <c r="C1327" s="33">
        <v>3.8638988494873043</v>
      </c>
      <c r="D1327" s="32">
        <v>17112.545149599991</v>
      </c>
      <c r="E1327" s="33">
        <v>1</v>
      </c>
      <c r="F1327" s="34">
        <v>6</v>
      </c>
      <c r="G1327" s="35">
        <v>0.35061996608612311</v>
      </c>
      <c r="H1327" s="36">
        <v>4.3753796866871933E-5</v>
      </c>
      <c r="I1327" s="32" t="s">
        <v>67</v>
      </c>
      <c r="J1327" s="32" t="s">
        <v>50</v>
      </c>
      <c r="K1327" s="40">
        <v>59.57</v>
      </c>
      <c r="L1327" s="33">
        <v>1</v>
      </c>
      <c r="M1327" s="33">
        <v>2</v>
      </c>
      <c r="N1327" s="40">
        <v>5.5900621118012426</v>
      </c>
      <c r="O1327" s="34">
        <v>0</v>
      </c>
      <c r="P1327" s="34">
        <v>0</v>
      </c>
      <c r="Q1327" s="34">
        <v>0</v>
      </c>
      <c r="R1327" s="34">
        <v>0</v>
      </c>
      <c r="S1327" s="34">
        <v>0</v>
      </c>
      <c r="T1327" s="34">
        <v>0</v>
      </c>
      <c r="U1327" s="34">
        <v>0</v>
      </c>
      <c r="V1327" s="34">
        <v>0</v>
      </c>
      <c r="W1327" s="34">
        <v>0</v>
      </c>
      <c r="X1327" s="34">
        <v>0</v>
      </c>
      <c r="Y1327" s="34">
        <v>2</v>
      </c>
      <c r="Z1327" s="34">
        <v>0</v>
      </c>
      <c r="AA1327" s="46"/>
      <c r="AB1327" s="29"/>
      <c r="AC1327" s="53"/>
      <c r="AD1327"/>
      <c r="AE1327" s="46"/>
      <c r="AF1327" s="29"/>
      <c r="AG1327" s="53"/>
      <c r="AH1327"/>
      <c r="AI1327" s="46"/>
      <c r="AJ1327" s="29"/>
      <c r="AK1327" s="53"/>
      <c r="AL1327"/>
    </row>
    <row r="1328" spans="1:41" s="32" customFormat="1">
      <c r="A1328" s="33" t="s">
        <v>2222</v>
      </c>
      <c r="B1328" s="32" t="s">
        <v>2223</v>
      </c>
      <c r="C1328" s="33">
        <v>4.6225765228271474</v>
      </c>
      <c r="D1328" s="32">
        <v>37816.333130600004</v>
      </c>
      <c r="E1328" s="33">
        <v>1</v>
      </c>
      <c r="F1328" s="34">
        <v>2</v>
      </c>
      <c r="G1328" s="35">
        <v>5.2887200699574213E-2</v>
      </c>
      <c r="H1328" s="36">
        <v>6.5997834125004265E-6</v>
      </c>
      <c r="I1328" s="32" t="s">
        <v>67</v>
      </c>
      <c r="J1328" s="32" t="s">
        <v>50</v>
      </c>
      <c r="K1328" s="40">
        <v>27.77</v>
      </c>
      <c r="L1328" s="33">
        <v>1</v>
      </c>
      <c r="M1328" s="33">
        <v>2</v>
      </c>
      <c r="N1328" s="40">
        <v>1.8766756032171581</v>
      </c>
      <c r="O1328" s="34">
        <v>0</v>
      </c>
      <c r="P1328" s="34">
        <v>0</v>
      </c>
      <c r="Q1328" s="34">
        <v>0</v>
      </c>
      <c r="R1328" s="34">
        <v>0</v>
      </c>
      <c r="S1328" s="34">
        <v>0</v>
      </c>
      <c r="T1328" s="34">
        <v>0</v>
      </c>
      <c r="U1328" s="34">
        <v>0</v>
      </c>
      <c r="V1328" s="34">
        <v>0</v>
      </c>
      <c r="W1328" s="34">
        <v>0</v>
      </c>
      <c r="X1328" s="34">
        <v>0</v>
      </c>
      <c r="Y1328" s="34">
        <v>0</v>
      </c>
      <c r="Z1328" s="34">
        <v>0</v>
      </c>
      <c r="AA1328" s="46"/>
      <c r="AB1328" s="29"/>
      <c r="AC1328" s="53"/>
      <c r="AD1328"/>
      <c r="AE1328" s="46"/>
      <c r="AF1328" s="29"/>
      <c r="AG1328" s="53"/>
      <c r="AH1328"/>
      <c r="AI1328" s="46"/>
      <c r="AJ1328" s="29"/>
      <c r="AK1328" s="53"/>
      <c r="AL1328"/>
    </row>
    <row r="1329" spans="1:38" s="32" customFormat="1">
      <c r="A1329" s="33" t="s">
        <v>2224</v>
      </c>
      <c r="B1329" s="32" t="s">
        <v>171</v>
      </c>
      <c r="C1329" s="33">
        <v>7.90464210510254</v>
      </c>
      <c r="D1329" s="32">
        <v>22042.656420599993</v>
      </c>
      <c r="E1329" s="33">
        <v>1</v>
      </c>
      <c r="F1329" s="34">
        <v>11</v>
      </c>
      <c r="G1329" s="35">
        <v>0.49903241197916309</v>
      </c>
      <c r="H1329" s="36">
        <v>6.2274156909701507E-5</v>
      </c>
      <c r="I1329" s="32" t="s">
        <v>67</v>
      </c>
      <c r="J1329" s="32" t="s">
        <v>50</v>
      </c>
      <c r="K1329" s="40">
        <v>47.06</v>
      </c>
      <c r="L1329" s="33">
        <v>1</v>
      </c>
      <c r="M1329" s="33">
        <v>2</v>
      </c>
      <c r="N1329" s="40">
        <v>4.225352112676056</v>
      </c>
      <c r="O1329" s="34">
        <v>0</v>
      </c>
      <c r="P1329" s="34">
        <v>0</v>
      </c>
      <c r="Q1329" s="34">
        <v>0</v>
      </c>
      <c r="R1329" s="34">
        <v>0</v>
      </c>
      <c r="S1329" s="34">
        <v>0</v>
      </c>
      <c r="T1329" s="34">
        <v>0</v>
      </c>
      <c r="U1329" s="34">
        <v>0</v>
      </c>
      <c r="V1329" s="34">
        <v>0</v>
      </c>
      <c r="W1329" s="34">
        <v>5</v>
      </c>
      <c r="X1329" s="34">
        <v>0</v>
      </c>
      <c r="Y1329" s="34">
        <v>2</v>
      </c>
      <c r="Z1329" s="34">
        <v>0</v>
      </c>
      <c r="AA1329" s="46"/>
      <c r="AB1329" s="29"/>
      <c r="AC1329" s="53"/>
      <c r="AD1329"/>
      <c r="AE1329" s="46"/>
      <c r="AF1329" s="29"/>
      <c r="AG1329" s="53"/>
      <c r="AH1329"/>
      <c r="AI1329" s="46"/>
      <c r="AJ1329" s="29"/>
      <c r="AK1329" s="53"/>
      <c r="AL1329"/>
    </row>
    <row r="1330" spans="1:38" s="32" customFormat="1">
      <c r="A1330" s="33" t="s">
        <v>2225</v>
      </c>
      <c r="B1330" s="32" t="s">
        <v>560</v>
      </c>
      <c r="C1330" s="33">
        <v>5.4099819183349602</v>
      </c>
      <c r="D1330" s="32">
        <v>44644.979291600102</v>
      </c>
      <c r="E1330" s="33">
        <v>1</v>
      </c>
      <c r="F1330" s="34">
        <v>1</v>
      </c>
      <c r="G1330" s="35">
        <v>2.2398935241261245E-2</v>
      </c>
      <c r="H1330" s="36">
        <v>2.7951587398751725E-6</v>
      </c>
      <c r="I1330" s="32" t="s">
        <v>67</v>
      </c>
      <c r="J1330" s="32" t="s">
        <v>50</v>
      </c>
      <c r="K1330" s="40">
        <v>28.72</v>
      </c>
      <c r="L1330" s="33">
        <v>1</v>
      </c>
      <c r="M1330" s="33">
        <v>1</v>
      </c>
      <c r="N1330" s="40">
        <v>1.8867924528301887</v>
      </c>
      <c r="O1330" s="34">
        <v>0</v>
      </c>
      <c r="P1330" s="34">
        <v>0</v>
      </c>
      <c r="Q1330" s="34">
        <v>0</v>
      </c>
      <c r="R1330" s="34">
        <v>0</v>
      </c>
      <c r="S1330" s="34">
        <v>0</v>
      </c>
      <c r="T1330" s="34">
        <v>0</v>
      </c>
      <c r="U1330" s="34">
        <v>0</v>
      </c>
      <c r="V1330" s="34">
        <v>0</v>
      </c>
      <c r="W1330" s="34">
        <v>0</v>
      </c>
      <c r="X1330" s="34">
        <v>0</v>
      </c>
      <c r="Y1330" s="34">
        <v>0</v>
      </c>
      <c r="Z1330" s="34">
        <v>0</v>
      </c>
      <c r="AA1330" s="46"/>
      <c r="AB1330" s="29"/>
      <c r="AC1330" s="53"/>
      <c r="AD1330"/>
      <c r="AE1330" s="46"/>
      <c r="AF1330" s="29"/>
      <c r="AG1330" s="53"/>
      <c r="AH1330"/>
      <c r="AI1330" s="46"/>
      <c r="AJ1330" s="29"/>
      <c r="AK1330" s="53"/>
      <c r="AL1330"/>
    </row>
    <row r="1331" spans="1:38" s="32" customFormat="1">
      <c r="A1331" s="33" t="s">
        <v>2226</v>
      </c>
      <c r="B1331" s="32" t="s">
        <v>588</v>
      </c>
      <c r="C1331" s="33">
        <v>5.2790203094482431</v>
      </c>
      <c r="D1331" s="32">
        <v>24880.71146960001</v>
      </c>
      <c r="E1331" s="33">
        <v>1</v>
      </c>
      <c r="F1331" s="34">
        <v>16</v>
      </c>
      <c r="G1331" s="35">
        <v>0.64306842750655557</v>
      </c>
      <c r="H1331" s="36">
        <v>8.0248383064726418E-5</v>
      </c>
      <c r="I1331" s="32" t="s">
        <v>67</v>
      </c>
      <c r="J1331" s="32" t="s">
        <v>50</v>
      </c>
      <c r="K1331" s="40">
        <v>50.97</v>
      </c>
      <c r="L1331" s="33">
        <v>1</v>
      </c>
      <c r="M1331" s="33">
        <v>5</v>
      </c>
      <c r="N1331" s="40">
        <v>4.8</v>
      </c>
      <c r="O1331" s="34">
        <v>3</v>
      </c>
      <c r="P1331" s="34">
        <v>0</v>
      </c>
      <c r="Q1331" s="34">
        <v>0</v>
      </c>
      <c r="R1331" s="34">
        <v>0</v>
      </c>
      <c r="S1331" s="34">
        <v>0</v>
      </c>
      <c r="T1331" s="34">
        <v>0</v>
      </c>
      <c r="U1331" s="34">
        <v>0</v>
      </c>
      <c r="V1331" s="34">
        <v>0</v>
      </c>
      <c r="W1331" s="34">
        <v>0</v>
      </c>
      <c r="X1331" s="34">
        <v>0</v>
      </c>
      <c r="Y1331" s="34">
        <v>4</v>
      </c>
      <c r="Z1331" s="34">
        <v>0</v>
      </c>
      <c r="AA1331" s="46"/>
      <c r="AB1331" s="29"/>
      <c r="AC1331" s="53"/>
      <c r="AD1331"/>
      <c r="AE1331" s="46"/>
      <c r="AF1331" s="29"/>
      <c r="AG1331" s="53"/>
      <c r="AH1331"/>
      <c r="AI1331" s="46"/>
      <c r="AJ1331" s="29"/>
      <c r="AK1331" s="53"/>
      <c r="AL1331"/>
    </row>
    <row r="1332" spans="1:38" s="32" customFormat="1">
      <c r="A1332" s="33" t="s">
        <v>2227</v>
      </c>
      <c r="B1332" s="32" t="s">
        <v>2228</v>
      </c>
      <c r="C1332" s="33">
        <v>6.5738124847412109</v>
      </c>
      <c r="D1332" s="32">
        <v>13358.944807599992</v>
      </c>
      <c r="E1332" s="33">
        <v>1</v>
      </c>
      <c r="F1332" s="34">
        <v>6</v>
      </c>
      <c r="G1332" s="35">
        <v>0.44913726992767872</v>
      </c>
      <c r="H1332" s="36">
        <v>5.6047751909627633E-5</v>
      </c>
      <c r="I1332" s="32" t="s">
        <v>263</v>
      </c>
      <c r="J1332" s="32" t="s">
        <v>47</v>
      </c>
      <c r="K1332" s="40">
        <v>57.13</v>
      </c>
      <c r="L1332" s="33">
        <v>1</v>
      </c>
      <c r="M1332" s="33">
        <v>1</v>
      </c>
      <c r="N1332" s="40">
        <v>16.949152542372879</v>
      </c>
      <c r="O1332" s="34">
        <v>1</v>
      </c>
      <c r="P1332" s="34">
        <v>1</v>
      </c>
      <c r="Q1332" s="34">
        <v>0</v>
      </c>
      <c r="R1332" s="34">
        <v>1</v>
      </c>
      <c r="S1332" s="34">
        <v>1</v>
      </c>
      <c r="T1332" s="34">
        <v>0</v>
      </c>
      <c r="U1332" s="34">
        <v>0</v>
      </c>
      <c r="V1332" s="34">
        <v>1</v>
      </c>
      <c r="W1332" s="34">
        <v>0</v>
      </c>
      <c r="X1332" s="34">
        <v>0</v>
      </c>
      <c r="Y1332" s="34">
        <v>0</v>
      </c>
      <c r="Z1332" s="34">
        <v>1</v>
      </c>
      <c r="AA1332" s="46"/>
      <c r="AB1332" s="29"/>
      <c r="AC1332" s="53"/>
      <c r="AD1332"/>
      <c r="AE1332" s="46"/>
      <c r="AF1332" s="29"/>
      <c r="AG1332" s="53"/>
      <c r="AH1332"/>
      <c r="AI1332" s="46"/>
      <c r="AJ1332" s="29"/>
      <c r="AK1332" s="53"/>
      <c r="AL1332"/>
    </row>
    <row r="1333" spans="1:38" s="32" customFormat="1">
      <c r="A1333" s="33" t="s">
        <v>2229</v>
      </c>
      <c r="B1333" s="32" t="s">
        <v>826</v>
      </c>
      <c r="C1333" s="33">
        <v>10.399097824096678</v>
      </c>
      <c r="D1333" s="32">
        <v>23335.293805599988</v>
      </c>
      <c r="E1333" s="33">
        <v>1</v>
      </c>
      <c r="F1333" s="34">
        <v>6</v>
      </c>
      <c r="G1333" s="35">
        <v>0.25712125375340777</v>
      </c>
      <c r="H1333" s="36">
        <v>3.208611087515387E-5</v>
      </c>
      <c r="I1333" s="32" t="s">
        <v>263</v>
      </c>
      <c r="J1333" s="32" t="s">
        <v>47</v>
      </c>
      <c r="K1333" s="40">
        <v>57.97</v>
      </c>
      <c r="L1333" s="33">
        <v>1</v>
      </c>
      <c r="M1333" s="33">
        <v>2</v>
      </c>
      <c r="N1333" s="40">
        <v>5.3097345132743365</v>
      </c>
      <c r="O1333" s="34">
        <v>1</v>
      </c>
      <c r="P1333" s="34">
        <v>0</v>
      </c>
      <c r="Q1333" s="34">
        <v>0</v>
      </c>
      <c r="R1333" s="34">
        <v>2</v>
      </c>
      <c r="S1333" s="34">
        <v>1</v>
      </c>
      <c r="T1333" s="34">
        <v>0</v>
      </c>
      <c r="U1333" s="34">
        <v>0</v>
      </c>
      <c r="V1333" s="34">
        <v>0</v>
      </c>
      <c r="W1333" s="34">
        <v>2</v>
      </c>
      <c r="X1333" s="34">
        <v>0</v>
      </c>
      <c r="Y1333" s="34">
        <v>0</v>
      </c>
      <c r="Z1333" s="34">
        <v>0</v>
      </c>
      <c r="AA1333" s="46"/>
      <c r="AB1333" s="29"/>
      <c r="AC1333" s="53"/>
      <c r="AD1333"/>
      <c r="AE1333" s="46"/>
      <c r="AF1333" s="29"/>
      <c r="AG1333" s="53"/>
      <c r="AH1333"/>
      <c r="AI1333" s="46"/>
      <c r="AJ1333" s="29"/>
      <c r="AK1333" s="53"/>
      <c r="AL1333"/>
    </row>
    <row r="1334" spans="1:38" s="32" customFormat="1">
      <c r="A1334" s="33" t="s">
        <v>2230</v>
      </c>
      <c r="B1334" s="32" t="s">
        <v>171</v>
      </c>
      <c r="C1334" s="33">
        <v>6.5792308807373043</v>
      </c>
      <c r="D1334" s="32">
        <v>23564.002594599995</v>
      </c>
      <c r="E1334" s="33">
        <v>1</v>
      </c>
      <c r="F1334" s="34">
        <v>1</v>
      </c>
      <c r="G1334" s="35">
        <v>4.243761203069818E-2</v>
      </c>
      <c r="H1334" s="36">
        <v>5.2957812900198602E-6</v>
      </c>
      <c r="I1334" s="32" t="s">
        <v>64</v>
      </c>
      <c r="J1334" s="32" t="s">
        <v>43</v>
      </c>
      <c r="K1334" s="40">
        <v>35.99</v>
      </c>
      <c r="L1334" s="33">
        <v>1</v>
      </c>
      <c r="M1334" s="33">
        <v>1</v>
      </c>
      <c r="N1334" s="40">
        <v>4.8034934497816595</v>
      </c>
      <c r="O1334" s="34">
        <v>0</v>
      </c>
      <c r="P1334" s="34">
        <v>0</v>
      </c>
      <c r="Q1334" s="34">
        <v>0</v>
      </c>
      <c r="R1334" s="34">
        <v>0</v>
      </c>
      <c r="S1334" s="34">
        <v>0</v>
      </c>
      <c r="T1334" s="34">
        <v>0</v>
      </c>
      <c r="U1334" s="34">
        <v>0</v>
      </c>
      <c r="V1334" s="34">
        <v>0</v>
      </c>
      <c r="W1334" s="34">
        <v>0</v>
      </c>
      <c r="X1334" s="34">
        <v>0</v>
      </c>
      <c r="Y1334" s="34">
        <v>0</v>
      </c>
      <c r="Z1334" s="34">
        <v>0</v>
      </c>
      <c r="AA1334" s="46"/>
      <c r="AB1334" s="29"/>
      <c r="AC1334" s="53"/>
      <c r="AD1334"/>
      <c r="AE1334" s="46"/>
      <c r="AF1334" s="29"/>
      <c r="AG1334" s="53"/>
      <c r="AH1334"/>
      <c r="AI1334" s="46"/>
      <c r="AJ1334" s="29"/>
      <c r="AK1334" s="53"/>
      <c r="AL1334"/>
    </row>
    <row r="1335" spans="1:38" s="32" customFormat="1">
      <c r="A1335" s="33" t="s">
        <v>2231</v>
      </c>
      <c r="B1335" s="32" t="s">
        <v>2232</v>
      </c>
      <c r="C1335" s="33">
        <v>5.3688838958740233</v>
      </c>
      <c r="D1335" s="32">
        <v>56799.240265600114</v>
      </c>
      <c r="E1335" s="33">
        <v>1</v>
      </c>
      <c r="F1335" s="34">
        <v>1</v>
      </c>
      <c r="G1335" s="35">
        <v>1.7605869291981355E-2</v>
      </c>
      <c r="H1335" s="36">
        <v>2.1970329792252487E-6</v>
      </c>
      <c r="I1335" s="32" t="s">
        <v>67</v>
      </c>
      <c r="J1335" s="32" t="s">
        <v>50</v>
      </c>
      <c r="K1335" s="40">
        <v>50.59</v>
      </c>
      <c r="L1335" s="33">
        <v>1</v>
      </c>
      <c r="M1335" s="33">
        <v>1</v>
      </c>
      <c r="N1335" s="40">
        <v>1.6513761467889909</v>
      </c>
      <c r="O1335" s="34">
        <v>0</v>
      </c>
      <c r="P1335" s="34">
        <v>0</v>
      </c>
      <c r="Q1335" s="34">
        <v>0</v>
      </c>
      <c r="R1335" s="34">
        <v>0</v>
      </c>
      <c r="S1335" s="34">
        <v>0</v>
      </c>
      <c r="T1335" s="34">
        <v>0</v>
      </c>
      <c r="U1335" s="34">
        <v>0</v>
      </c>
      <c r="V1335" s="34">
        <v>0</v>
      </c>
      <c r="W1335" s="34">
        <v>0</v>
      </c>
      <c r="X1335" s="34">
        <v>0</v>
      </c>
      <c r="Y1335" s="34">
        <v>0</v>
      </c>
      <c r="Z1335" s="34">
        <v>0</v>
      </c>
      <c r="AA1335" s="46"/>
      <c r="AB1335" s="29"/>
      <c r="AC1335" s="53"/>
      <c r="AD1335"/>
      <c r="AE1335" s="46"/>
      <c r="AF1335" s="29"/>
      <c r="AG1335" s="53"/>
      <c r="AH1335"/>
      <c r="AI1335" s="46"/>
      <c r="AJ1335" s="29"/>
      <c r="AK1335" s="53"/>
      <c r="AL1335"/>
    </row>
    <row r="1336" spans="1:38" s="32" customFormat="1">
      <c r="A1336" s="33" t="s">
        <v>2233</v>
      </c>
      <c r="B1336" s="32" t="s">
        <v>2234</v>
      </c>
      <c r="C1336" s="33">
        <v>5.2640430450439464</v>
      </c>
      <c r="D1336" s="32">
        <v>49497.542346600123</v>
      </c>
      <c r="E1336" s="33">
        <v>1</v>
      </c>
      <c r="F1336" s="34">
        <v>3</v>
      </c>
      <c r="G1336" s="35">
        <v>6.0609069819929424E-2</v>
      </c>
      <c r="H1336" s="36">
        <v>7.563393946994643E-6</v>
      </c>
      <c r="I1336" s="32" t="s">
        <v>64</v>
      </c>
      <c r="J1336" s="32" t="s">
        <v>43</v>
      </c>
      <c r="K1336" s="40">
        <v>42.32</v>
      </c>
      <c r="L1336" s="33">
        <v>1</v>
      </c>
      <c r="M1336" s="33">
        <v>1</v>
      </c>
      <c r="N1336" s="40">
        <v>1.9780219780219779</v>
      </c>
      <c r="O1336" s="34">
        <v>0</v>
      </c>
      <c r="P1336" s="34">
        <v>0</v>
      </c>
      <c r="Q1336" s="34">
        <v>0</v>
      </c>
      <c r="R1336" s="34">
        <v>0</v>
      </c>
      <c r="S1336" s="34">
        <v>0</v>
      </c>
      <c r="T1336" s="34">
        <v>0</v>
      </c>
      <c r="U1336" s="34">
        <v>0</v>
      </c>
      <c r="V1336" s="34">
        <v>0</v>
      </c>
      <c r="W1336" s="34">
        <v>0</v>
      </c>
      <c r="X1336" s="34">
        <v>0</v>
      </c>
      <c r="Y1336" s="34">
        <v>1</v>
      </c>
      <c r="Z1336" s="34">
        <v>0</v>
      </c>
      <c r="AA1336" s="46"/>
      <c r="AB1336" s="29"/>
      <c r="AC1336" s="53"/>
      <c r="AD1336"/>
      <c r="AE1336" s="46"/>
      <c r="AF1336" s="29"/>
      <c r="AG1336" s="53"/>
      <c r="AH1336"/>
      <c r="AI1336" s="46"/>
      <c r="AJ1336" s="29"/>
      <c r="AK1336" s="53"/>
      <c r="AL1336"/>
    </row>
    <row r="1337" spans="1:38" s="32" customFormat="1">
      <c r="A1337" s="33" t="s">
        <v>2235</v>
      </c>
      <c r="B1337" s="32" t="s">
        <v>2236</v>
      </c>
      <c r="C1337" s="33">
        <v>10.18149299621582</v>
      </c>
      <c r="D1337" s="32">
        <v>54988.139466600143</v>
      </c>
      <c r="E1337" s="33">
        <v>1</v>
      </c>
      <c r="F1337" s="34">
        <v>3</v>
      </c>
      <c r="G1337" s="35">
        <v>5.4557219595003814E-2</v>
      </c>
      <c r="H1337" s="36">
        <v>6.8081847432350158E-6</v>
      </c>
      <c r="I1337" s="32" t="s">
        <v>807</v>
      </c>
      <c r="J1337" s="32" t="s">
        <v>46</v>
      </c>
      <c r="K1337" s="40">
        <v>27.8</v>
      </c>
      <c r="L1337" s="33">
        <v>1</v>
      </c>
      <c r="M1337" s="33">
        <v>3</v>
      </c>
      <c r="N1337" s="40">
        <v>1.5094339622641511</v>
      </c>
      <c r="O1337" s="34">
        <v>0</v>
      </c>
      <c r="P1337" s="34">
        <v>0</v>
      </c>
      <c r="Q1337" s="34">
        <v>3</v>
      </c>
      <c r="R1337" s="34">
        <v>0</v>
      </c>
      <c r="S1337" s="34">
        <v>0</v>
      </c>
      <c r="T1337" s="34">
        <v>0</v>
      </c>
      <c r="U1337" s="34">
        <v>0</v>
      </c>
      <c r="V1337" s="34">
        <v>0</v>
      </c>
      <c r="W1337" s="34">
        <v>0</v>
      </c>
      <c r="X1337" s="34">
        <v>0</v>
      </c>
      <c r="Y1337" s="34">
        <v>0</v>
      </c>
      <c r="Z1337" s="34">
        <v>0</v>
      </c>
      <c r="AA1337" s="46"/>
      <c r="AB1337" s="29"/>
      <c r="AC1337" s="53"/>
      <c r="AD1337"/>
      <c r="AE1337" s="46"/>
      <c r="AF1337" s="29"/>
      <c r="AG1337" s="53"/>
      <c r="AH1337"/>
      <c r="AI1337" s="46"/>
      <c r="AJ1337" s="29"/>
      <c r="AK1337" s="53"/>
      <c r="AL1337"/>
    </row>
    <row r="1338" spans="1:38" s="32" customFormat="1">
      <c r="A1338" s="33" t="s">
        <v>2237</v>
      </c>
      <c r="B1338" s="32" t="s">
        <v>171</v>
      </c>
      <c r="C1338" s="33">
        <v>6.2639415740966795</v>
      </c>
      <c r="D1338" s="32">
        <v>7759.8542506000013</v>
      </c>
      <c r="E1338" s="33">
        <v>1</v>
      </c>
      <c r="F1338" s="34">
        <v>3</v>
      </c>
      <c r="G1338" s="35">
        <v>0.38660519941699117</v>
      </c>
      <c r="H1338" s="36">
        <v>4.8244387083229003E-5</v>
      </c>
      <c r="I1338" s="32" t="s">
        <v>64</v>
      </c>
      <c r="J1338" s="32" t="s">
        <v>43</v>
      </c>
      <c r="K1338" s="40">
        <v>34.71</v>
      </c>
      <c r="L1338" s="33">
        <v>1</v>
      </c>
      <c r="M1338" s="33">
        <v>2</v>
      </c>
      <c r="N1338" s="40">
        <v>11.594202898550725</v>
      </c>
      <c r="O1338" s="34">
        <v>0</v>
      </c>
      <c r="P1338" s="34">
        <v>0</v>
      </c>
      <c r="Q1338" s="34">
        <v>0</v>
      </c>
      <c r="R1338" s="34">
        <v>0</v>
      </c>
      <c r="S1338" s="34">
        <v>0</v>
      </c>
      <c r="T1338" s="34">
        <v>0</v>
      </c>
      <c r="U1338" s="34">
        <v>0</v>
      </c>
      <c r="V1338" s="34">
        <v>0</v>
      </c>
      <c r="W1338" s="34">
        <v>0</v>
      </c>
      <c r="X1338" s="34">
        <v>0</v>
      </c>
      <c r="Y1338" s="34">
        <v>1</v>
      </c>
      <c r="Z1338" s="34">
        <v>0</v>
      </c>
      <c r="AA1338" s="46"/>
      <c r="AB1338" s="29"/>
      <c r="AC1338" s="53"/>
      <c r="AD1338"/>
      <c r="AE1338" s="46"/>
      <c r="AF1338" s="29"/>
      <c r="AG1338" s="53"/>
      <c r="AH1338"/>
      <c r="AI1338" s="46"/>
      <c r="AJ1338" s="29"/>
      <c r="AK1338" s="53"/>
      <c r="AL1338"/>
    </row>
    <row r="1339" spans="1:38" s="32" customFormat="1">
      <c r="A1339" s="33" t="s">
        <v>2238</v>
      </c>
      <c r="B1339" s="32" t="s">
        <v>2239</v>
      </c>
      <c r="C1339" s="33">
        <v>4.3545703887939453</v>
      </c>
      <c r="D1339" s="32">
        <v>10687.650205599999</v>
      </c>
      <c r="E1339" s="33">
        <v>1</v>
      </c>
      <c r="F1339" s="34">
        <v>8</v>
      </c>
      <c r="G1339" s="35">
        <v>0.74852749164715804</v>
      </c>
      <c r="H1339" s="36">
        <v>9.3408599015020987E-5</v>
      </c>
      <c r="I1339" s="32" t="s">
        <v>263</v>
      </c>
      <c r="J1339" s="32" t="s">
        <v>47</v>
      </c>
      <c r="K1339" s="40">
        <v>98.34</v>
      </c>
      <c r="L1339" s="33">
        <v>1</v>
      </c>
      <c r="M1339" s="33">
        <v>1</v>
      </c>
      <c r="N1339" s="40">
        <v>16.831683168316832</v>
      </c>
      <c r="O1339" s="34">
        <v>1</v>
      </c>
      <c r="P1339" s="34">
        <v>1</v>
      </c>
      <c r="Q1339" s="34">
        <v>0</v>
      </c>
      <c r="R1339" s="34">
        <v>1</v>
      </c>
      <c r="S1339" s="34">
        <v>2</v>
      </c>
      <c r="T1339" s="34">
        <v>2</v>
      </c>
      <c r="U1339" s="34">
        <v>0</v>
      </c>
      <c r="V1339" s="34">
        <v>1</v>
      </c>
      <c r="W1339" s="34">
        <v>0</v>
      </c>
      <c r="X1339" s="34">
        <v>0</v>
      </c>
      <c r="Y1339" s="34">
        <v>0</v>
      </c>
      <c r="Z1339" s="34">
        <v>0</v>
      </c>
      <c r="AA1339" s="46"/>
      <c r="AB1339" s="29"/>
      <c r="AC1339" s="53"/>
      <c r="AD1339"/>
      <c r="AE1339" s="46"/>
      <c r="AF1339" s="29"/>
      <c r="AG1339" s="53"/>
      <c r="AH1339"/>
      <c r="AI1339" s="46"/>
      <c r="AJ1339" s="29"/>
      <c r="AK1339" s="53"/>
      <c r="AL1339"/>
    </row>
    <row r="1340" spans="1:38" s="32" customFormat="1">
      <c r="A1340" s="33" t="s">
        <v>2240</v>
      </c>
      <c r="B1340" s="32" t="s">
        <v>2241</v>
      </c>
      <c r="C1340" s="33">
        <v>5.1683010101318354</v>
      </c>
      <c r="D1340" s="32">
        <v>34927.081501600012</v>
      </c>
      <c r="E1340" s="33">
        <v>1</v>
      </c>
      <c r="F1340" s="34">
        <v>1</v>
      </c>
      <c r="G1340" s="35">
        <v>2.8631078149320602E-2</v>
      </c>
      <c r="H1340" s="36">
        <v>3.5728666322362339E-6</v>
      </c>
      <c r="I1340" s="32" t="s">
        <v>64</v>
      </c>
      <c r="J1340" s="32" t="s">
        <v>43</v>
      </c>
      <c r="K1340" s="40">
        <v>53</v>
      </c>
      <c r="L1340" s="33">
        <v>1</v>
      </c>
      <c r="M1340" s="33">
        <v>1</v>
      </c>
      <c r="N1340" s="40">
        <v>2.6315789473684208</v>
      </c>
      <c r="O1340" s="34">
        <v>0</v>
      </c>
      <c r="P1340" s="34">
        <v>0</v>
      </c>
      <c r="Q1340" s="34">
        <v>0</v>
      </c>
      <c r="R1340" s="34">
        <v>0</v>
      </c>
      <c r="S1340" s="34">
        <v>0</v>
      </c>
      <c r="T1340" s="34">
        <v>0</v>
      </c>
      <c r="U1340" s="34">
        <v>0</v>
      </c>
      <c r="V1340" s="34">
        <v>0</v>
      </c>
      <c r="W1340" s="34">
        <v>0</v>
      </c>
      <c r="X1340" s="34">
        <v>0</v>
      </c>
      <c r="Y1340" s="34">
        <v>0</v>
      </c>
      <c r="Z1340" s="34">
        <v>0</v>
      </c>
      <c r="AA1340" s="46"/>
      <c r="AB1340" s="29"/>
      <c r="AC1340" s="53"/>
      <c r="AD1340"/>
      <c r="AE1340" s="46"/>
      <c r="AF1340" s="29"/>
      <c r="AG1340" s="53"/>
      <c r="AH1340"/>
      <c r="AI1340" s="46"/>
      <c r="AJ1340" s="29"/>
      <c r="AK1340" s="53"/>
      <c r="AL1340"/>
    </row>
    <row r="1341" spans="1:38" s="32" customFormat="1">
      <c r="A1341" s="33" t="s">
        <v>2242</v>
      </c>
      <c r="B1341" s="32" t="s">
        <v>171</v>
      </c>
      <c r="C1341" s="33">
        <v>4.3811000823974604</v>
      </c>
      <c r="D1341" s="32">
        <v>21885.416841599988</v>
      </c>
      <c r="E1341" s="33">
        <v>1</v>
      </c>
      <c r="F1341" s="34">
        <v>16</v>
      </c>
      <c r="G1341" s="35">
        <v>0.73108043204308837</v>
      </c>
      <c r="H1341" s="36">
        <v>9.1231383865632824E-5</v>
      </c>
      <c r="I1341" s="32" t="s">
        <v>64</v>
      </c>
      <c r="J1341" s="32" t="s">
        <v>43</v>
      </c>
      <c r="K1341" s="40">
        <v>72.87</v>
      </c>
      <c r="L1341" s="33">
        <v>1</v>
      </c>
      <c r="M1341" s="33">
        <v>2</v>
      </c>
      <c r="N1341" s="40">
        <v>6.9444444444444446</v>
      </c>
      <c r="O1341" s="34">
        <v>1</v>
      </c>
      <c r="P1341" s="34">
        <v>1</v>
      </c>
      <c r="Q1341" s="34">
        <v>0</v>
      </c>
      <c r="R1341" s="34">
        <v>1</v>
      </c>
      <c r="S1341" s="34">
        <v>1</v>
      </c>
      <c r="T1341" s="34">
        <v>0</v>
      </c>
      <c r="U1341" s="34">
        <v>1</v>
      </c>
      <c r="V1341" s="34">
        <v>1</v>
      </c>
      <c r="W1341" s="34">
        <v>2</v>
      </c>
      <c r="X1341" s="34">
        <v>1</v>
      </c>
      <c r="Y1341" s="34">
        <v>2</v>
      </c>
      <c r="Z1341" s="34">
        <v>1</v>
      </c>
      <c r="AA1341" s="46"/>
      <c r="AB1341" s="29"/>
      <c r="AC1341" s="53"/>
      <c r="AD1341"/>
      <c r="AE1341" s="46"/>
      <c r="AF1341" s="29"/>
      <c r="AG1341" s="53"/>
      <c r="AH1341"/>
      <c r="AI1341" s="46"/>
      <c r="AJ1341" s="29"/>
      <c r="AK1341" s="53"/>
      <c r="AL1341"/>
    </row>
    <row r="1342" spans="1:38" s="32" customFormat="1">
      <c r="A1342" s="33" t="s">
        <v>2243</v>
      </c>
      <c r="B1342" s="32" t="s">
        <v>171</v>
      </c>
      <c r="C1342" s="33">
        <v>6.7605426788330094</v>
      </c>
      <c r="D1342" s="32">
        <v>32678.876426600025</v>
      </c>
      <c r="E1342" s="33">
        <v>1</v>
      </c>
      <c r="F1342" s="34">
        <v>1</v>
      </c>
      <c r="G1342" s="35">
        <v>3.0600807290486209E-2</v>
      </c>
      <c r="H1342" s="36">
        <v>3.8186687458105326E-6</v>
      </c>
      <c r="I1342" s="32" t="s">
        <v>807</v>
      </c>
      <c r="J1342" s="32" t="s">
        <v>46</v>
      </c>
      <c r="K1342" s="40">
        <v>62.76</v>
      </c>
      <c r="L1342" s="33">
        <v>1</v>
      </c>
      <c r="M1342" s="33">
        <v>1</v>
      </c>
      <c r="N1342" s="40">
        <v>5.0632911392405067</v>
      </c>
      <c r="O1342" s="34">
        <v>0</v>
      </c>
      <c r="P1342" s="34">
        <v>0</v>
      </c>
      <c r="Q1342" s="34">
        <v>1</v>
      </c>
      <c r="R1342" s="34">
        <v>0</v>
      </c>
      <c r="S1342" s="34">
        <v>0</v>
      </c>
      <c r="T1342" s="34">
        <v>0</v>
      </c>
      <c r="U1342" s="34">
        <v>0</v>
      </c>
      <c r="V1342" s="34">
        <v>0</v>
      </c>
      <c r="W1342" s="34">
        <v>0</v>
      </c>
      <c r="X1342" s="34">
        <v>0</v>
      </c>
      <c r="Y1342" s="34">
        <v>0</v>
      </c>
      <c r="Z1342" s="34">
        <v>0</v>
      </c>
      <c r="AA1342" s="46"/>
      <c r="AB1342" s="29"/>
      <c r="AC1342" s="53"/>
      <c r="AD1342"/>
      <c r="AE1342" s="46"/>
      <c r="AF1342" s="29"/>
      <c r="AG1342" s="53"/>
      <c r="AH1342"/>
      <c r="AI1342" s="46"/>
      <c r="AJ1342" s="29"/>
      <c r="AK1342" s="53"/>
      <c r="AL1342"/>
    </row>
    <row r="1343" spans="1:38" s="32" customFormat="1">
      <c r="A1343" s="33" t="s">
        <v>2244</v>
      </c>
      <c r="B1343" s="32" t="s">
        <v>2245</v>
      </c>
      <c r="C1343" s="33">
        <v>6.1184627532958977</v>
      </c>
      <c r="D1343" s="32">
        <v>37290.247873600027</v>
      </c>
      <c r="E1343" s="33">
        <v>1</v>
      </c>
      <c r="F1343" s="34">
        <v>5</v>
      </c>
      <c r="G1343" s="35">
        <v>0.13408331360381745</v>
      </c>
      <c r="H1343" s="36">
        <v>1.6732230432129709E-5</v>
      </c>
      <c r="I1343" s="32" t="s">
        <v>64</v>
      </c>
      <c r="J1343" s="32" t="s">
        <v>43</v>
      </c>
      <c r="K1343" s="40">
        <v>40.590000000000003</v>
      </c>
      <c r="L1343" s="33">
        <v>1</v>
      </c>
      <c r="M1343" s="33">
        <v>2</v>
      </c>
      <c r="N1343" s="40">
        <v>2.359882005899705</v>
      </c>
      <c r="O1343" s="34">
        <v>0</v>
      </c>
      <c r="P1343" s="34">
        <v>0</v>
      </c>
      <c r="Q1343" s="34">
        <v>0</v>
      </c>
      <c r="R1343" s="34">
        <v>0</v>
      </c>
      <c r="S1343" s="34">
        <v>0</v>
      </c>
      <c r="T1343" s="34">
        <v>0</v>
      </c>
      <c r="U1343" s="34">
        <v>0</v>
      </c>
      <c r="V1343" s="34">
        <v>0</v>
      </c>
      <c r="W1343" s="34">
        <v>0</v>
      </c>
      <c r="X1343" s="34">
        <v>0</v>
      </c>
      <c r="Y1343" s="34">
        <v>2</v>
      </c>
      <c r="Z1343" s="34">
        <v>0</v>
      </c>
      <c r="AA1343" s="46"/>
      <c r="AB1343" s="29"/>
      <c r="AC1343" s="53"/>
      <c r="AD1343"/>
      <c r="AE1343" s="46"/>
      <c r="AF1343" s="29"/>
      <c r="AG1343" s="53"/>
      <c r="AH1343"/>
      <c r="AI1343" s="46"/>
      <c r="AJ1343" s="29"/>
      <c r="AK1343" s="53"/>
      <c r="AL1343"/>
    </row>
    <row r="1344" spans="1:38" s="32" customFormat="1">
      <c r="A1344" s="41" t="s">
        <v>2246</v>
      </c>
      <c r="B1344" s="32" t="s">
        <v>1315</v>
      </c>
      <c r="C1344" s="33">
        <v>9.5805622100830092</v>
      </c>
      <c r="D1344" s="32">
        <v>34001.922129600025</v>
      </c>
      <c r="E1344" s="33">
        <v>1</v>
      </c>
      <c r="F1344" s="34">
        <v>11</v>
      </c>
      <c r="G1344" s="35">
        <v>0.32351112263809528</v>
      </c>
      <c r="H1344" s="36">
        <v>4.0370889604741016E-5</v>
      </c>
      <c r="I1344" s="32" t="s">
        <v>471</v>
      </c>
      <c r="J1344" s="32" t="s">
        <v>45</v>
      </c>
      <c r="K1344" s="40">
        <v>56.85</v>
      </c>
      <c r="L1344" s="33">
        <v>1</v>
      </c>
      <c r="M1344" s="33">
        <v>1</v>
      </c>
      <c r="N1344" s="40">
        <v>2.3255813953488373</v>
      </c>
      <c r="O1344" s="34">
        <v>1</v>
      </c>
      <c r="P1344" s="34">
        <v>1</v>
      </c>
      <c r="Q1344" s="34">
        <v>0</v>
      </c>
      <c r="R1344" s="34">
        <v>1</v>
      </c>
      <c r="S1344" s="34">
        <v>1</v>
      </c>
      <c r="T1344" s="34">
        <v>1</v>
      </c>
      <c r="U1344" s="34">
        <v>0</v>
      </c>
      <c r="V1344" s="34">
        <v>1</v>
      </c>
      <c r="W1344" s="34">
        <v>0</v>
      </c>
      <c r="X1344" s="34">
        <v>0</v>
      </c>
      <c r="Y1344" s="34">
        <v>2</v>
      </c>
      <c r="Z1344" s="34">
        <v>1</v>
      </c>
      <c r="AA1344" s="46"/>
      <c r="AB1344" s="29"/>
      <c r="AC1344" s="53"/>
      <c r="AD1344"/>
      <c r="AE1344" s="46"/>
      <c r="AF1344" s="29"/>
      <c r="AG1344" s="53"/>
      <c r="AH1344"/>
      <c r="AI1344" s="46"/>
      <c r="AJ1344" s="29"/>
      <c r="AK1344" s="53"/>
      <c r="AL1344"/>
    </row>
    <row r="1345" spans="1:38" s="32" customFormat="1">
      <c r="A1345" s="33" t="s">
        <v>2247</v>
      </c>
      <c r="B1345" s="32" t="s">
        <v>2248</v>
      </c>
      <c r="C1345" s="33">
        <v>5.1135036468505852</v>
      </c>
      <c r="D1345" s="32">
        <v>36657.081757600041</v>
      </c>
      <c r="E1345" s="33">
        <v>1</v>
      </c>
      <c r="F1345" s="34">
        <v>1</v>
      </c>
      <c r="G1345" s="35">
        <v>2.7279858408059774E-2</v>
      </c>
      <c r="H1345" s="36">
        <v>3.4042481854843696E-6</v>
      </c>
      <c r="I1345" s="32" t="s">
        <v>67</v>
      </c>
      <c r="J1345" s="32" t="s">
        <v>50</v>
      </c>
      <c r="K1345" s="40">
        <v>33.840000000000003</v>
      </c>
      <c r="L1345" s="33">
        <v>1</v>
      </c>
      <c r="M1345" s="33">
        <v>1</v>
      </c>
      <c r="N1345" s="40">
        <v>3.3613445378151261</v>
      </c>
      <c r="O1345" s="34">
        <v>0</v>
      </c>
      <c r="P1345" s="34">
        <v>0</v>
      </c>
      <c r="Q1345" s="34">
        <v>0</v>
      </c>
      <c r="R1345" s="34">
        <v>0</v>
      </c>
      <c r="S1345" s="34">
        <v>0</v>
      </c>
      <c r="T1345" s="34">
        <v>0</v>
      </c>
      <c r="U1345" s="34">
        <v>0</v>
      </c>
      <c r="V1345" s="34">
        <v>0</v>
      </c>
      <c r="W1345" s="34">
        <v>0</v>
      </c>
      <c r="X1345" s="34">
        <v>0</v>
      </c>
      <c r="Y1345" s="34">
        <v>0</v>
      </c>
      <c r="Z1345" s="34">
        <v>0</v>
      </c>
      <c r="AA1345" s="46"/>
      <c r="AB1345" s="29"/>
      <c r="AC1345" s="53"/>
      <c r="AD1345"/>
      <c r="AE1345" s="46"/>
      <c r="AF1345" s="29"/>
      <c r="AG1345" s="53"/>
      <c r="AH1345"/>
      <c r="AI1345" s="46"/>
      <c r="AJ1345" s="29"/>
      <c r="AK1345" s="53"/>
      <c r="AL1345"/>
    </row>
    <row r="1346" spans="1:38" s="32" customFormat="1">
      <c r="A1346" s="33" t="s">
        <v>2249</v>
      </c>
      <c r="B1346" s="32" t="s">
        <v>291</v>
      </c>
      <c r="C1346" s="33">
        <v>6.5201396942138681</v>
      </c>
      <c r="D1346" s="32">
        <v>6901.2882745999968</v>
      </c>
      <c r="E1346" s="33">
        <v>1</v>
      </c>
      <c r="F1346" s="34">
        <v>1</v>
      </c>
      <c r="G1346" s="35">
        <v>0.14490048237522155</v>
      </c>
      <c r="H1346" s="36">
        <v>1.808210280358054E-5</v>
      </c>
      <c r="I1346" s="32" t="s">
        <v>192</v>
      </c>
      <c r="J1346" s="32" t="s">
        <v>52</v>
      </c>
      <c r="K1346" s="40">
        <v>29.35</v>
      </c>
      <c r="L1346" s="33">
        <v>1</v>
      </c>
      <c r="M1346" s="33">
        <v>1</v>
      </c>
      <c r="N1346" s="40">
        <v>25.757575757575758</v>
      </c>
      <c r="O1346" s="34">
        <v>0</v>
      </c>
      <c r="P1346" s="34">
        <v>0</v>
      </c>
      <c r="Q1346" s="34">
        <v>0</v>
      </c>
      <c r="R1346" s="34">
        <v>0</v>
      </c>
      <c r="S1346" s="34">
        <v>0</v>
      </c>
      <c r="T1346" s="34">
        <v>0</v>
      </c>
      <c r="U1346" s="34">
        <v>0</v>
      </c>
      <c r="V1346" s="34">
        <v>1</v>
      </c>
      <c r="W1346" s="34">
        <v>0</v>
      </c>
      <c r="X1346" s="34">
        <v>0</v>
      </c>
      <c r="Y1346" s="34">
        <v>0</v>
      </c>
      <c r="Z1346" s="34">
        <v>0</v>
      </c>
      <c r="AA1346" s="46"/>
      <c r="AB1346" s="29"/>
      <c r="AC1346" s="53"/>
      <c r="AD1346"/>
      <c r="AE1346" s="46"/>
      <c r="AF1346" s="29"/>
      <c r="AG1346" s="53"/>
      <c r="AH1346"/>
      <c r="AI1346" s="46"/>
      <c r="AJ1346" s="29"/>
      <c r="AK1346" s="53"/>
      <c r="AL1346"/>
    </row>
    <row r="1347" spans="1:38" s="32" customFormat="1">
      <c r="A1347" s="33" t="s">
        <v>2250</v>
      </c>
      <c r="B1347" s="32" t="s">
        <v>2251</v>
      </c>
      <c r="C1347" s="33">
        <v>4.810993576049805</v>
      </c>
      <c r="D1347" s="32">
        <v>11136.743589599995</v>
      </c>
      <c r="E1347" s="33">
        <v>1</v>
      </c>
      <c r="F1347" s="34">
        <v>4</v>
      </c>
      <c r="G1347" s="35">
        <v>0.35917141916918915</v>
      </c>
      <c r="H1347" s="36">
        <v>4.4820931021522878E-5</v>
      </c>
      <c r="I1347" s="32" t="s">
        <v>61</v>
      </c>
      <c r="J1347" s="32" t="s">
        <v>56</v>
      </c>
      <c r="K1347" s="40">
        <v>55.88</v>
      </c>
      <c r="L1347" s="33">
        <v>1</v>
      </c>
      <c r="M1347" s="33">
        <v>1</v>
      </c>
      <c r="N1347" s="40">
        <v>6.7961165048543686</v>
      </c>
      <c r="O1347" s="34">
        <v>0</v>
      </c>
      <c r="P1347" s="34">
        <v>0</v>
      </c>
      <c r="Q1347" s="34">
        <v>0</v>
      </c>
      <c r="R1347" s="34">
        <v>0</v>
      </c>
      <c r="S1347" s="34">
        <v>0</v>
      </c>
      <c r="T1347" s="34">
        <v>0</v>
      </c>
      <c r="U1347" s="34">
        <v>0</v>
      </c>
      <c r="V1347" s="34">
        <v>0</v>
      </c>
      <c r="W1347" s="34">
        <v>0</v>
      </c>
      <c r="X1347" s="34">
        <v>0</v>
      </c>
      <c r="Y1347" s="34">
        <v>1</v>
      </c>
      <c r="Z1347" s="34">
        <v>0</v>
      </c>
      <c r="AA1347" s="46"/>
      <c r="AB1347" s="29"/>
      <c r="AC1347" s="53"/>
      <c r="AD1347"/>
      <c r="AE1347" s="46"/>
      <c r="AF1347" s="29"/>
      <c r="AG1347" s="53"/>
      <c r="AH1347"/>
      <c r="AI1347" s="46"/>
      <c r="AJ1347" s="29"/>
      <c r="AK1347" s="53"/>
      <c r="AL1347"/>
    </row>
    <row r="1348" spans="1:38" s="32" customFormat="1">
      <c r="A1348" s="33" t="s">
        <v>2252</v>
      </c>
      <c r="B1348" s="32" t="s">
        <v>2253</v>
      </c>
      <c r="C1348" s="33">
        <v>5.8808200836181648</v>
      </c>
      <c r="D1348" s="32">
        <v>13614.094073599983</v>
      </c>
      <c r="E1348" s="33">
        <v>1</v>
      </c>
      <c r="F1348" s="34">
        <v>3</v>
      </c>
      <c r="G1348" s="35">
        <v>0.22035986998338025</v>
      </c>
      <c r="H1348" s="36">
        <v>2.7498664997574209E-5</v>
      </c>
      <c r="I1348" s="32" t="s">
        <v>64</v>
      </c>
      <c r="J1348" s="32" t="s">
        <v>43</v>
      </c>
      <c r="K1348" s="40">
        <v>40.869999999999997</v>
      </c>
      <c r="L1348" s="33">
        <v>1</v>
      </c>
      <c r="M1348" s="33">
        <v>1</v>
      </c>
      <c r="N1348" s="40">
        <v>7.03125</v>
      </c>
      <c r="O1348" s="34">
        <v>0</v>
      </c>
      <c r="P1348" s="34">
        <v>0</v>
      </c>
      <c r="Q1348" s="34">
        <v>0</v>
      </c>
      <c r="R1348" s="34">
        <v>0</v>
      </c>
      <c r="S1348" s="34">
        <v>0</v>
      </c>
      <c r="T1348" s="34">
        <v>0</v>
      </c>
      <c r="U1348" s="34">
        <v>0</v>
      </c>
      <c r="V1348" s="34">
        <v>0</v>
      </c>
      <c r="W1348" s="34">
        <v>0</v>
      </c>
      <c r="X1348" s="34">
        <v>0</v>
      </c>
      <c r="Y1348" s="34">
        <v>1</v>
      </c>
      <c r="Z1348" s="34">
        <v>0</v>
      </c>
      <c r="AA1348" s="46"/>
      <c r="AB1348" s="29"/>
      <c r="AC1348" s="53"/>
      <c r="AD1348"/>
      <c r="AE1348" s="46"/>
      <c r="AF1348" s="29"/>
      <c r="AG1348" s="53"/>
      <c r="AH1348"/>
      <c r="AI1348" s="46"/>
      <c r="AJ1348" s="29"/>
      <c r="AK1348" s="53"/>
      <c r="AL1348"/>
    </row>
    <row r="1349" spans="1:38" s="32" customFormat="1">
      <c r="A1349" s="33" t="s">
        <v>2254</v>
      </c>
      <c r="B1349" s="32" t="s">
        <v>1065</v>
      </c>
      <c r="C1349" s="33">
        <v>9.8527088165283168</v>
      </c>
      <c r="D1349" s="32">
        <v>87536.526917600262</v>
      </c>
      <c r="E1349" s="33">
        <v>1</v>
      </c>
      <c r="F1349" s="34">
        <v>1</v>
      </c>
      <c r="G1349" s="35">
        <v>1.1423802556632367E-2</v>
      </c>
      <c r="H1349" s="36">
        <v>1.4255740826447117E-6</v>
      </c>
      <c r="I1349" s="32" t="s">
        <v>67</v>
      </c>
      <c r="J1349" s="32" t="s">
        <v>50</v>
      </c>
      <c r="K1349" s="40">
        <v>29.4</v>
      </c>
      <c r="L1349" s="33">
        <v>1</v>
      </c>
      <c r="M1349" s="33">
        <v>1</v>
      </c>
      <c r="N1349" s="40">
        <v>1.4925373134328357</v>
      </c>
      <c r="O1349" s="34">
        <v>0</v>
      </c>
      <c r="P1349" s="34">
        <v>0</v>
      </c>
      <c r="Q1349" s="34">
        <v>0</v>
      </c>
      <c r="R1349" s="34">
        <v>0</v>
      </c>
      <c r="S1349" s="34">
        <v>0</v>
      </c>
      <c r="T1349" s="34">
        <v>0</v>
      </c>
      <c r="U1349" s="34">
        <v>0</v>
      </c>
      <c r="V1349" s="34">
        <v>0</v>
      </c>
      <c r="W1349" s="34">
        <v>0</v>
      </c>
      <c r="X1349" s="34">
        <v>0</v>
      </c>
      <c r="Y1349" s="34">
        <v>0</v>
      </c>
      <c r="Z1349" s="34">
        <v>0</v>
      </c>
      <c r="AA1349" s="46"/>
      <c r="AB1349" s="29"/>
      <c r="AC1349" s="53"/>
      <c r="AD1349"/>
      <c r="AE1349" s="46"/>
      <c r="AF1349" s="29"/>
      <c r="AG1349" s="53"/>
      <c r="AH1349"/>
      <c r="AI1349" s="46"/>
      <c r="AJ1349" s="29"/>
      <c r="AK1349" s="53"/>
      <c r="AL1349"/>
    </row>
    <row r="1350" spans="1:38" s="32" customFormat="1">
      <c r="A1350" s="33" t="s">
        <v>2255</v>
      </c>
      <c r="B1350" s="32" t="s">
        <v>171</v>
      </c>
      <c r="C1350" s="33">
        <v>6.1173892974853512</v>
      </c>
      <c r="D1350" s="32">
        <v>52800.377377600082</v>
      </c>
      <c r="E1350" s="33">
        <v>1</v>
      </c>
      <c r="F1350" s="34">
        <v>3</v>
      </c>
      <c r="G1350" s="35">
        <v>5.6817775724321118E-2</v>
      </c>
      <c r="H1350" s="36">
        <v>7.0902790996756775E-6</v>
      </c>
      <c r="I1350" s="32" t="s">
        <v>64</v>
      </c>
      <c r="J1350" s="32" t="s">
        <v>43</v>
      </c>
      <c r="K1350" s="40">
        <v>40.130000000000003</v>
      </c>
      <c r="L1350" s="33">
        <v>1</v>
      </c>
      <c r="M1350" s="33">
        <v>1</v>
      </c>
      <c r="N1350" s="40">
        <v>2.5242718446601939</v>
      </c>
      <c r="O1350" s="34">
        <v>0</v>
      </c>
      <c r="P1350" s="34">
        <v>0</v>
      </c>
      <c r="Q1350" s="34">
        <v>0</v>
      </c>
      <c r="R1350" s="34">
        <v>0</v>
      </c>
      <c r="S1350" s="34">
        <v>0</v>
      </c>
      <c r="T1350" s="34">
        <v>0</v>
      </c>
      <c r="U1350" s="34">
        <v>0</v>
      </c>
      <c r="V1350" s="34">
        <v>0</v>
      </c>
      <c r="W1350" s="34">
        <v>0</v>
      </c>
      <c r="X1350" s="34">
        <v>0</v>
      </c>
      <c r="Y1350" s="34">
        <v>0</v>
      </c>
      <c r="Z1350" s="34">
        <v>0</v>
      </c>
      <c r="AA1350" s="46"/>
      <c r="AB1350" s="29"/>
      <c r="AC1350" s="53"/>
      <c r="AD1350"/>
      <c r="AE1350" s="46"/>
      <c r="AF1350" s="29"/>
      <c r="AG1350" s="53"/>
      <c r="AH1350"/>
      <c r="AI1350" s="46"/>
      <c r="AJ1350" s="29"/>
      <c r="AK1350" s="53"/>
      <c r="AL1350"/>
    </row>
    <row r="1351" spans="1:38" s="32" customFormat="1">
      <c r="A1351" s="33" t="s">
        <v>2256</v>
      </c>
      <c r="B1351" s="32" t="s">
        <v>171</v>
      </c>
      <c r="C1351" s="33">
        <v>5.0989864349365233</v>
      </c>
      <c r="D1351" s="32">
        <v>17279.911749599978</v>
      </c>
      <c r="E1351" s="33">
        <v>1</v>
      </c>
      <c r="F1351" s="34">
        <v>2</v>
      </c>
      <c r="G1351" s="35">
        <v>0.11574133184136771</v>
      </c>
      <c r="H1351" s="36">
        <v>1.4443338121949719E-5</v>
      </c>
      <c r="I1351" s="32" t="s">
        <v>263</v>
      </c>
      <c r="J1351" s="32" t="s">
        <v>47</v>
      </c>
      <c r="K1351" s="40">
        <v>87.88</v>
      </c>
      <c r="L1351" s="33">
        <v>1</v>
      </c>
      <c r="M1351" s="33">
        <v>1</v>
      </c>
      <c r="N1351" s="40">
        <v>8.75</v>
      </c>
      <c r="O1351" s="34">
        <v>0</v>
      </c>
      <c r="P1351" s="34">
        <v>0</v>
      </c>
      <c r="Q1351" s="34">
        <v>0</v>
      </c>
      <c r="R1351" s="34">
        <v>1</v>
      </c>
      <c r="S1351" s="34">
        <v>1</v>
      </c>
      <c r="T1351" s="34">
        <v>0</v>
      </c>
      <c r="U1351" s="34">
        <v>0</v>
      </c>
      <c r="V1351" s="34">
        <v>0</v>
      </c>
      <c r="W1351" s="34">
        <v>0</v>
      </c>
      <c r="X1351" s="34">
        <v>0</v>
      </c>
      <c r="Y1351" s="34">
        <v>0</v>
      </c>
      <c r="Z1351" s="34">
        <v>0</v>
      </c>
      <c r="AA1351" s="46"/>
      <c r="AB1351" s="29"/>
      <c r="AC1351" s="53"/>
      <c r="AD1351"/>
      <c r="AE1351" s="46"/>
      <c r="AF1351" s="29"/>
      <c r="AG1351" s="53"/>
      <c r="AH1351"/>
      <c r="AI1351" s="46"/>
      <c r="AJ1351" s="29"/>
      <c r="AK1351" s="53"/>
      <c r="AL1351"/>
    </row>
    <row r="1352" spans="1:38" s="32" customFormat="1">
      <c r="A1352" s="33" t="s">
        <v>2257</v>
      </c>
      <c r="B1352" s="32" t="s">
        <v>171</v>
      </c>
      <c r="C1352" s="33">
        <v>5.4997943878173841</v>
      </c>
      <c r="D1352" s="32">
        <v>21901.979233599988</v>
      </c>
      <c r="E1352" s="33">
        <v>1</v>
      </c>
      <c r="F1352" s="34">
        <v>5</v>
      </c>
      <c r="G1352" s="35">
        <v>0.22828987036612031</v>
      </c>
      <c r="H1352" s="36">
        <v>2.8488248191519869E-5</v>
      </c>
      <c r="I1352" s="32" t="s">
        <v>64</v>
      </c>
      <c r="J1352" s="32" t="s">
        <v>43</v>
      </c>
      <c r="K1352" s="40">
        <v>61.44</v>
      </c>
      <c r="L1352" s="33">
        <v>1</v>
      </c>
      <c r="M1352" s="33">
        <v>2</v>
      </c>
      <c r="N1352" s="40">
        <v>5.2884615384615383</v>
      </c>
      <c r="O1352" s="34">
        <v>0</v>
      </c>
      <c r="P1352" s="34">
        <v>0</v>
      </c>
      <c r="Q1352" s="34">
        <v>0</v>
      </c>
      <c r="R1352" s="34">
        <v>0</v>
      </c>
      <c r="S1352" s="34">
        <v>0</v>
      </c>
      <c r="T1352" s="34">
        <v>0</v>
      </c>
      <c r="U1352" s="34">
        <v>0</v>
      </c>
      <c r="V1352" s="34">
        <v>0</v>
      </c>
      <c r="W1352" s="34">
        <v>0</v>
      </c>
      <c r="X1352" s="34">
        <v>0</v>
      </c>
      <c r="Y1352" s="34">
        <v>2</v>
      </c>
      <c r="Z1352" s="34">
        <v>0</v>
      </c>
      <c r="AA1352" s="46"/>
      <c r="AB1352" s="29"/>
      <c r="AC1352" s="53"/>
      <c r="AD1352"/>
      <c r="AE1352" s="46"/>
      <c r="AF1352" s="29"/>
      <c r="AG1352" s="53"/>
      <c r="AH1352"/>
      <c r="AI1352" s="46"/>
      <c r="AJ1352" s="29"/>
      <c r="AK1352" s="53"/>
      <c r="AL1352"/>
    </row>
    <row r="1353" spans="1:38" s="32" customFormat="1">
      <c r="A1353" s="33" t="s">
        <v>2258</v>
      </c>
      <c r="B1353" s="32" t="s">
        <v>171</v>
      </c>
      <c r="C1353" s="33">
        <v>6.5013286590576174</v>
      </c>
      <c r="D1353" s="32">
        <v>204605.92320859732</v>
      </c>
      <c r="E1353" s="33">
        <v>1</v>
      </c>
      <c r="F1353" s="34">
        <v>1</v>
      </c>
      <c r="G1353" s="35">
        <v>4.8874440403198502E-3</v>
      </c>
      <c r="H1353" s="36">
        <v>6.0990318413821257E-7</v>
      </c>
      <c r="I1353" s="32" t="s">
        <v>67</v>
      </c>
      <c r="J1353" s="32" t="s">
        <v>50</v>
      </c>
      <c r="K1353" s="40">
        <v>43.72</v>
      </c>
      <c r="L1353" s="33">
        <v>1</v>
      </c>
      <c r="M1353" s="33">
        <v>1</v>
      </c>
      <c r="N1353" s="40">
        <v>0.6198347107438017</v>
      </c>
      <c r="O1353" s="34">
        <v>0</v>
      </c>
      <c r="P1353" s="34">
        <v>0</v>
      </c>
      <c r="Q1353" s="34">
        <v>0</v>
      </c>
      <c r="R1353" s="34">
        <v>0</v>
      </c>
      <c r="S1353" s="34">
        <v>0</v>
      </c>
      <c r="T1353" s="34">
        <v>0</v>
      </c>
      <c r="U1353" s="34">
        <v>0</v>
      </c>
      <c r="V1353" s="34">
        <v>0</v>
      </c>
      <c r="W1353" s="34">
        <v>0</v>
      </c>
      <c r="X1353" s="34">
        <v>0</v>
      </c>
      <c r="Y1353" s="34">
        <v>0</v>
      </c>
      <c r="Z1353" s="34">
        <v>0</v>
      </c>
      <c r="AA1353" s="46"/>
      <c r="AB1353" s="29"/>
      <c r="AC1353" s="53"/>
      <c r="AD1353"/>
      <c r="AE1353" s="46"/>
      <c r="AF1353" s="29"/>
      <c r="AG1353" s="53"/>
      <c r="AH1353"/>
      <c r="AI1353" s="46"/>
      <c r="AJ1353" s="29"/>
      <c r="AK1353" s="53"/>
      <c r="AL1353"/>
    </row>
    <row r="1354" spans="1:38" s="32" customFormat="1">
      <c r="A1354" s="33" t="s">
        <v>2259</v>
      </c>
      <c r="B1354" s="32" t="s">
        <v>2260</v>
      </c>
      <c r="C1354" s="33">
        <v>5.5070018768310547</v>
      </c>
      <c r="D1354" s="32">
        <v>64109.902913600148</v>
      </c>
      <c r="E1354" s="33">
        <v>1</v>
      </c>
      <c r="F1354" s="34">
        <v>1</v>
      </c>
      <c r="G1354" s="35">
        <v>1.5598214231390795E-2</v>
      </c>
      <c r="H1354" s="36">
        <v>1.9464980975971723E-6</v>
      </c>
      <c r="I1354" s="32" t="s">
        <v>67</v>
      </c>
      <c r="J1354" s="32" t="s">
        <v>50</v>
      </c>
      <c r="K1354" s="40">
        <v>27.61</v>
      </c>
      <c r="L1354" s="33">
        <v>1</v>
      </c>
      <c r="M1354" s="33">
        <v>1</v>
      </c>
      <c r="N1354" s="40">
        <v>2.5728987993138936</v>
      </c>
      <c r="O1354" s="34">
        <v>0</v>
      </c>
      <c r="P1354" s="34">
        <v>0</v>
      </c>
      <c r="Q1354" s="34">
        <v>0</v>
      </c>
      <c r="R1354" s="34">
        <v>0</v>
      </c>
      <c r="S1354" s="34">
        <v>0</v>
      </c>
      <c r="T1354" s="34">
        <v>0</v>
      </c>
      <c r="U1354" s="34">
        <v>0</v>
      </c>
      <c r="V1354" s="34">
        <v>0</v>
      </c>
      <c r="W1354" s="34">
        <v>0</v>
      </c>
      <c r="X1354" s="34">
        <v>0</v>
      </c>
      <c r="Y1354" s="34">
        <v>0</v>
      </c>
      <c r="Z1354" s="34">
        <v>0</v>
      </c>
      <c r="AA1354" s="46"/>
      <c r="AB1354" s="29"/>
      <c r="AC1354" s="53"/>
      <c r="AD1354"/>
      <c r="AE1354" s="46"/>
      <c r="AF1354" s="29"/>
      <c r="AG1354" s="53"/>
      <c r="AH1354"/>
      <c r="AI1354" s="46"/>
      <c r="AJ1354" s="29"/>
      <c r="AK1354" s="53"/>
      <c r="AL1354"/>
    </row>
    <row r="1355" spans="1:38" s="32" customFormat="1">
      <c r="A1355" s="33" t="s">
        <v>2261</v>
      </c>
      <c r="B1355" s="32" t="s">
        <v>2164</v>
      </c>
      <c r="C1355" s="33">
        <v>9.8454502105712862</v>
      </c>
      <c r="D1355" s="32">
        <v>41590.741736600074</v>
      </c>
      <c r="E1355" s="33">
        <v>1</v>
      </c>
      <c r="F1355" s="34">
        <v>1</v>
      </c>
      <c r="G1355" s="35">
        <v>2.404381259495535E-2</v>
      </c>
      <c r="H1355" s="36">
        <v>3.0004226625428617E-6</v>
      </c>
      <c r="I1355" s="32" t="s">
        <v>61</v>
      </c>
      <c r="J1355" s="32" t="s">
        <v>56</v>
      </c>
      <c r="K1355" s="40">
        <v>40.24</v>
      </c>
      <c r="L1355" s="33">
        <v>1</v>
      </c>
      <c r="M1355" s="33">
        <v>1</v>
      </c>
      <c r="N1355" s="40">
        <v>2.0100502512562812</v>
      </c>
      <c r="O1355" s="34">
        <v>0</v>
      </c>
      <c r="P1355" s="34">
        <v>0</v>
      </c>
      <c r="Q1355" s="34">
        <v>0</v>
      </c>
      <c r="R1355" s="34">
        <v>0</v>
      </c>
      <c r="S1355" s="34">
        <v>0</v>
      </c>
      <c r="T1355" s="34">
        <v>0</v>
      </c>
      <c r="U1355" s="34">
        <v>0</v>
      </c>
      <c r="V1355" s="34">
        <v>0</v>
      </c>
      <c r="W1355" s="34">
        <v>0</v>
      </c>
      <c r="X1355" s="34">
        <v>0</v>
      </c>
      <c r="Y1355" s="34">
        <v>1</v>
      </c>
      <c r="Z1355" s="34">
        <v>0</v>
      </c>
      <c r="AA1355" s="46"/>
      <c r="AB1355" s="29"/>
      <c r="AC1355" s="53"/>
      <c r="AD1355"/>
      <c r="AE1355" s="46"/>
      <c r="AF1355" s="29"/>
      <c r="AG1355" s="53"/>
      <c r="AH1355"/>
      <c r="AI1355" s="46"/>
      <c r="AJ1355" s="29"/>
      <c r="AK1355" s="53"/>
      <c r="AL1355"/>
    </row>
    <row r="1356" spans="1:38" s="32" customFormat="1">
      <c r="A1356" s="33" t="s">
        <v>2262</v>
      </c>
      <c r="B1356" s="32" t="s">
        <v>171</v>
      </c>
      <c r="C1356" s="33">
        <v>5.7662670135498058</v>
      </c>
      <c r="D1356" s="32">
        <v>14410.619239599988</v>
      </c>
      <c r="E1356" s="33">
        <v>1</v>
      </c>
      <c r="F1356" s="34">
        <v>1</v>
      </c>
      <c r="G1356" s="35">
        <v>6.9393270571748045E-2</v>
      </c>
      <c r="H1356" s="36">
        <v>8.6595726376242843E-6</v>
      </c>
      <c r="I1356" s="32" t="s">
        <v>61</v>
      </c>
      <c r="J1356" s="32" t="s">
        <v>56</v>
      </c>
      <c r="K1356" s="40">
        <v>47.21</v>
      </c>
      <c r="L1356" s="33">
        <v>1</v>
      </c>
      <c r="M1356" s="33">
        <v>1</v>
      </c>
      <c r="N1356" s="40">
        <v>8.695652173913043</v>
      </c>
      <c r="O1356" s="34">
        <v>0</v>
      </c>
      <c r="P1356" s="34">
        <v>0</v>
      </c>
      <c r="Q1356" s="34">
        <v>0</v>
      </c>
      <c r="R1356" s="34">
        <v>0</v>
      </c>
      <c r="S1356" s="34">
        <v>0</v>
      </c>
      <c r="T1356" s="34">
        <v>0</v>
      </c>
      <c r="U1356" s="34">
        <v>0</v>
      </c>
      <c r="V1356" s="34">
        <v>0</v>
      </c>
      <c r="W1356" s="34">
        <v>0</v>
      </c>
      <c r="X1356" s="34">
        <v>0</v>
      </c>
      <c r="Y1356" s="34">
        <v>1</v>
      </c>
      <c r="Z1356" s="34">
        <v>0</v>
      </c>
      <c r="AA1356" s="46"/>
      <c r="AB1356" s="29"/>
      <c r="AC1356" s="53"/>
      <c r="AD1356"/>
      <c r="AE1356" s="46"/>
      <c r="AF1356" s="29"/>
      <c r="AG1356" s="53"/>
      <c r="AH1356"/>
      <c r="AI1356" s="46"/>
      <c r="AJ1356" s="29"/>
      <c r="AK1356" s="53"/>
      <c r="AL1356"/>
    </row>
    <row r="1357" spans="1:38" s="32" customFormat="1">
      <c r="A1357" s="41" t="s">
        <v>2263</v>
      </c>
      <c r="B1357" s="32" t="s">
        <v>171</v>
      </c>
      <c r="C1357" s="33">
        <v>8.6588726043701172</v>
      </c>
      <c r="D1357" s="32">
        <v>43544.484558600103</v>
      </c>
      <c r="E1357" s="33">
        <v>1</v>
      </c>
      <c r="F1357" s="34">
        <v>15</v>
      </c>
      <c r="G1357" s="35">
        <v>0.34447531419998118</v>
      </c>
      <c r="H1357" s="36">
        <v>4.2987006961992825E-5</v>
      </c>
      <c r="I1357" s="32" t="s">
        <v>251</v>
      </c>
      <c r="J1357" s="32" t="s">
        <v>55</v>
      </c>
      <c r="K1357" s="40">
        <v>37.950000000000003</v>
      </c>
      <c r="L1357" s="33">
        <v>1</v>
      </c>
      <c r="M1357" s="33">
        <v>15</v>
      </c>
      <c r="N1357" s="40">
        <v>1.6470588235294119</v>
      </c>
      <c r="O1357" s="34">
        <v>0</v>
      </c>
      <c r="P1357" s="34">
        <v>0</v>
      </c>
      <c r="Q1357" s="34">
        <v>0</v>
      </c>
      <c r="R1357" s="34">
        <v>0</v>
      </c>
      <c r="S1357" s="34">
        <v>0</v>
      </c>
      <c r="T1357" s="34">
        <v>0</v>
      </c>
      <c r="U1357" s="34">
        <v>0</v>
      </c>
      <c r="V1357" s="34">
        <v>0</v>
      </c>
      <c r="W1357" s="34">
        <v>0</v>
      </c>
      <c r="X1357" s="34">
        <v>15</v>
      </c>
      <c r="Y1357" s="34">
        <v>0</v>
      </c>
      <c r="Z1357" s="34">
        <v>0</v>
      </c>
      <c r="AA1357" s="46"/>
      <c r="AB1357" s="29"/>
      <c r="AC1357" s="53"/>
      <c r="AD1357"/>
      <c r="AE1357" s="46"/>
      <c r="AF1357" s="29"/>
      <c r="AG1357" s="53"/>
      <c r="AH1357"/>
      <c r="AI1357" s="46"/>
      <c r="AJ1357" s="29"/>
      <c r="AK1357" s="53"/>
      <c r="AL1357"/>
    </row>
    <row r="1358" spans="1:38" s="32" customFormat="1">
      <c r="A1358" s="33" t="s">
        <v>2264</v>
      </c>
      <c r="B1358" s="32" t="s">
        <v>2265</v>
      </c>
      <c r="C1358" s="33">
        <v>9.240174484252929</v>
      </c>
      <c r="D1358" s="32">
        <v>46451.4798016001</v>
      </c>
      <c r="E1358" s="33">
        <v>1</v>
      </c>
      <c r="F1358" s="34">
        <v>1</v>
      </c>
      <c r="G1358" s="35">
        <v>2.1527839463266214E-2</v>
      </c>
      <c r="H1358" s="36">
        <v>2.6864548684230191E-6</v>
      </c>
      <c r="I1358" s="32" t="s">
        <v>67</v>
      </c>
      <c r="J1358" s="32" t="s">
        <v>50</v>
      </c>
      <c r="K1358" s="40">
        <v>32.76</v>
      </c>
      <c r="L1358" s="33">
        <v>1</v>
      </c>
      <c r="M1358" s="33">
        <v>1</v>
      </c>
      <c r="N1358" s="40">
        <v>1.8223234624145785</v>
      </c>
      <c r="O1358" s="34">
        <v>0</v>
      </c>
      <c r="P1358" s="34">
        <v>0</v>
      </c>
      <c r="Q1358" s="34">
        <v>0</v>
      </c>
      <c r="R1358" s="34">
        <v>0</v>
      </c>
      <c r="S1358" s="34">
        <v>0</v>
      </c>
      <c r="T1358" s="34">
        <v>0</v>
      </c>
      <c r="U1358" s="34">
        <v>0</v>
      </c>
      <c r="V1358" s="34">
        <v>0</v>
      </c>
      <c r="W1358" s="34">
        <v>0</v>
      </c>
      <c r="X1358" s="34">
        <v>0</v>
      </c>
      <c r="Y1358" s="34">
        <v>0</v>
      </c>
      <c r="Z1358" s="34">
        <v>0</v>
      </c>
      <c r="AA1358" s="46"/>
      <c r="AB1358" s="29"/>
      <c r="AC1358" s="53"/>
      <c r="AD1358"/>
      <c r="AE1358" s="46"/>
      <c r="AF1358" s="29"/>
      <c r="AG1358" s="53"/>
      <c r="AH1358"/>
      <c r="AI1358" s="46"/>
      <c r="AJ1358" s="29"/>
      <c r="AK1358" s="53"/>
      <c r="AL1358"/>
    </row>
    <row r="1359" spans="1:38" s="32" customFormat="1">
      <c r="A1359" s="33" t="s">
        <v>2266</v>
      </c>
      <c r="B1359" s="32" t="s">
        <v>822</v>
      </c>
      <c r="C1359" s="33">
        <v>4.9056621551513677</v>
      </c>
      <c r="D1359" s="32">
        <v>15964.046744599977</v>
      </c>
      <c r="E1359" s="33">
        <v>1</v>
      </c>
      <c r="F1359" s="34">
        <v>3</v>
      </c>
      <c r="G1359" s="35">
        <v>0.18792227609924689</v>
      </c>
      <c r="H1359" s="36">
        <v>2.3450784012645238E-5</v>
      </c>
      <c r="I1359" s="32" t="s">
        <v>807</v>
      </c>
      <c r="J1359" s="32" t="s">
        <v>46</v>
      </c>
      <c r="K1359" s="40">
        <v>42.18</v>
      </c>
      <c r="L1359" s="33">
        <v>1</v>
      </c>
      <c r="M1359" s="33">
        <v>3</v>
      </c>
      <c r="N1359" s="40">
        <v>5.5172413793103452</v>
      </c>
      <c r="O1359" s="34">
        <v>0</v>
      </c>
      <c r="P1359" s="34">
        <v>0</v>
      </c>
      <c r="Q1359" s="34">
        <v>3</v>
      </c>
      <c r="R1359" s="34">
        <v>0</v>
      </c>
      <c r="S1359" s="34">
        <v>0</v>
      </c>
      <c r="T1359" s="34">
        <v>0</v>
      </c>
      <c r="U1359" s="34">
        <v>0</v>
      </c>
      <c r="V1359" s="34">
        <v>0</v>
      </c>
      <c r="W1359" s="34">
        <v>0</v>
      </c>
      <c r="X1359" s="34">
        <v>0</v>
      </c>
      <c r="Y1359" s="34">
        <v>0</v>
      </c>
      <c r="Z1359" s="34">
        <v>0</v>
      </c>
      <c r="AA1359" s="46"/>
      <c r="AB1359" s="29"/>
      <c r="AC1359" s="53"/>
      <c r="AD1359"/>
      <c r="AE1359" s="46"/>
      <c r="AF1359" s="29"/>
      <c r="AG1359" s="53"/>
      <c r="AH1359"/>
      <c r="AI1359" s="46"/>
      <c r="AJ1359" s="29"/>
      <c r="AK1359" s="53"/>
      <c r="AL1359"/>
    </row>
    <row r="1360" spans="1:38" s="32" customFormat="1">
      <c r="A1360" s="33" t="s">
        <v>2267</v>
      </c>
      <c r="B1360" s="32" t="s">
        <v>171</v>
      </c>
      <c r="C1360" s="33">
        <v>6.2952762603759762</v>
      </c>
      <c r="D1360" s="32">
        <v>43280.714559600048</v>
      </c>
      <c r="E1360" s="33">
        <v>1</v>
      </c>
      <c r="F1360" s="34">
        <v>1</v>
      </c>
      <c r="G1360" s="35">
        <v>2.3104978976789817E-2</v>
      </c>
      <c r="H1360" s="36">
        <v>2.8832657992884877E-6</v>
      </c>
      <c r="I1360" s="32" t="s">
        <v>67</v>
      </c>
      <c r="J1360" s="32" t="s">
        <v>50</v>
      </c>
      <c r="K1360" s="40">
        <v>25.62</v>
      </c>
      <c r="L1360" s="33">
        <v>1</v>
      </c>
      <c r="M1360" s="33">
        <v>1</v>
      </c>
      <c r="N1360" s="40">
        <v>3.0848329048843186</v>
      </c>
      <c r="O1360" s="34">
        <v>0</v>
      </c>
      <c r="P1360" s="34">
        <v>0</v>
      </c>
      <c r="Q1360" s="34">
        <v>0</v>
      </c>
      <c r="R1360" s="34">
        <v>0</v>
      </c>
      <c r="S1360" s="34">
        <v>0</v>
      </c>
      <c r="T1360" s="34">
        <v>0</v>
      </c>
      <c r="U1360" s="34">
        <v>0</v>
      </c>
      <c r="V1360" s="34">
        <v>0</v>
      </c>
      <c r="W1360" s="34">
        <v>0</v>
      </c>
      <c r="X1360" s="34">
        <v>0</v>
      </c>
      <c r="Y1360" s="34">
        <v>0</v>
      </c>
      <c r="Z1360" s="34">
        <v>0</v>
      </c>
      <c r="AA1360" s="46"/>
      <c r="AB1360" s="29"/>
      <c r="AC1360" s="53"/>
      <c r="AD1360"/>
      <c r="AE1360" s="46"/>
      <c r="AF1360" s="29"/>
      <c r="AG1360" s="53"/>
      <c r="AH1360"/>
      <c r="AI1360" s="46"/>
      <c r="AJ1360" s="29"/>
      <c r="AK1360" s="53"/>
      <c r="AL1360"/>
    </row>
    <row r="1361" spans="1:38" s="32" customFormat="1">
      <c r="A1361" s="33" t="s">
        <v>2268</v>
      </c>
      <c r="B1361" s="32" t="s">
        <v>2269</v>
      </c>
      <c r="C1361" s="33">
        <v>5.8149814605712891</v>
      </c>
      <c r="D1361" s="32">
        <v>39537.514695600054</v>
      </c>
      <c r="E1361" s="33">
        <v>1</v>
      </c>
      <c r="F1361" s="34">
        <v>2</v>
      </c>
      <c r="G1361" s="35">
        <v>5.0584868963009726E-2</v>
      </c>
      <c r="H1361" s="36">
        <v>6.3124758862169651E-6</v>
      </c>
      <c r="I1361" s="32" t="s">
        <v>64</v>
      </c>
      <c r="J1361" s="32" t="s">
        <v>43</v>
      </c>
      <c r="K1361" s="40">
        <v>34.85</v>
      </c>
      <c r="L1361" s="33">
        <v>1</v>
      </c>
      <c r="M1361" s="33">
        <v>2</v>
      </c>
      <c r="N1361" s="40">
        <v>1.832460732984293</v>
      </c>
      <c r="O1361" s="34">
        <v>0</v>
      </c>
      <c r="P1361" s="34">
        <v>0</v>
      </c>
      <c r="Q1361" s="34">
        <v>0</v>
      </c>
      <c r="R1361" s="34">
        <v>0</v>
      </c>
      <c r="S1361" s="34">
        <v>0</v>
      </c>
      <c r="T1361" s="34">
        <v>0</v>
      </c>
      <c r="U1361" s="34">
        <v>0</v>
      </c>
      <c r="V1361" s="34">
        <v>0</v>
      </c>
      <c r="W1361" s="34">
        <v>0</v>
      </c>
      <c r="X1361" s="34">
        <v>0</v>
      </c>
      <c r="Y1361" s="34">
        <v>0</v>
      </c>
      <c r="Z1361" s="34">
        <v>0</v>
      </c>
      <c r="AA1361" s="46"/>
      <c r="AB1361" s="29"/>
      <c r="AC1361" s="53"/>
      <c r="AD1361"/>
      <c r="AE1361" s="46"/>
      <c r="AF1361" s="29"/>
      <c r="AG1361" s="53"/>
      <c r="AH1361"/>
      <c r="AI1361" s="46"/>
      <c r="AJ1361" s="29"/>
      <c r="AK1361" s="53"/>
      <c r="AL1361"/>
    </row>
    <row r="1362" spans="1:38" s="32" customFormat="1">
      <c r="A1362" s="33" t="s">
        <v>2270</v>
      </c>
      <c r="B1362" s="32" t="s">
        <v>1396</v>
      </c>
      <c r="C1362" s="33">
        <v>5.7206707000732413</v>
      </c>
      <c r="D1362" s="32">
        <v>14670.597677599977</v>
      </c>
      <c r="E1362" s="33">
        <v>1</v>
      </c>
      <c r="F1362" s="34">
        <v>6</v>
      </c>
      <c r="G1362" s="35">
        <v>0.40898129250461218</v>
      </c>
      <c r="H1362" s="36">
        <v>5.1036695355227138E-5</v>
      </c>
      <c r="I1362" s="32" t="s">
        <v>192</v>
      </c>
      <c r="J1362" s="32" t="s">
        <v>52</v>
      </c>
      <c r="K1362" s="40">
        <v>65.680000000000007</v>
      </c>
      <c r="L1362" s="33">
        <v>1</v>
      </c>
      <c r="M1362" s="33">
        <v>1</v>
      </c>
      <c r="N1362" s="40">
        <v>6.0606060606060606</v>
      </c>
      <c r="O1362" s="34">
        <v>1</v>
      </c>
      <c r="P1362" s="34">
        <v>1</v>
      </c>
      <c r="Q1362" s="34">
        <v>1</v>
      </c>
      <c r="R1362" s="34">
        <v>1</v>
      </c>
      <c r="S1362" s="34">
        <v>0</v>
      </c>
      <c r="T1362" s="34">
        <v>1</v>
      </c>
      <c r="U1362" s="34">
        <v>0</v>
      </c>
      <c r="V1362" s="34">
        <v>1</v>
      </c>
      <c r="W1362" s="34">
        <v>0</v>
      </c>
      <c r="X1362" s="34">
        <v>0</v>
      </c>
      <c r="Y1362" s="34">
        <v>0</v>
      </c>
      <c r="Z1362" s="34">
        <v>0</v>
      </c>
      <c r="AA1362" s="46"/>
      <c r="AB1362" s="29"/>
      <c r="AC1362" s="53"/>
      <c r="AD1362"/>
      <c r="AE1362" s="46"/>
      <c r="AF1362" s="29"/>
      <c r="AG1362" s="53"/>
      <c r="AH1362"/>
      <c r="AI1362" s="46"/>
      <c r="AJ1362" s="29"/>
      <c r="AK1362" s="53"/>
      <c r="AL1362"/>
    </row>
    <row r="1363" spans="1:38" s="32" customFormat="1">
      <c r="A1363" s="33" t="s">
        <v>2271</v>
      </c>
      <c r="B1363" s="32" t="s">
        <v>171</v>
      </c>
      <c r="C1363" s="33">
        <v>7.7975521087646484</v>
      </c>
      <c r="D1363" s="32">
        <v>10593.352167599995</v>
      </c>
      <c r="E1363" s="33">
        <v>1</v>
      </c>
      <c r="F1363" s="34">
        <v>1</v>
      </c>
      <c r="G1363" s="35">
        <v>9.439882524235553E-2</v>
      </c>
      <c r="H1363" s="36">
        <v>1.1780010905342554E-5</v>
      </c>
      <c r="I1363" s="32" t="s">
        <v>64</v>
      </c>
      <c r="J1363" s="32" t="s">
        <v>43</v>
      </c>
      <c r="K1363" s="40">
        <v>33.28</v>
      </c>
      <c r="L1363" s="33">
        <v>1</v>
      </c>
      <c r="M1363" s="33">
        <v>1</v>
      </c>
      <c r="N1363" s="40">
        <v>9.5744680851063837</v>
      </c>
      <c r="O1363" s="34">
        <v>0</v>
      </c>
      <c r="P1363" s="34">
        <v>0</v>
      </c>
      <c r="Q1363" s="34">
        <v>0</v>
      </c>
      <c r="R1363" s="34">
        <v>0</v>
      </c>
      <c r="S1363" s="34">
        <v>0</v>
      </c>
      <c r="T1363" s="34">
        <v>0</v>
      </c>
      <c r="U1363" s="34">
        <v>0</v>
      </c>
      <c r="V1363" s="34">
        <v>0</v>
      </c>
      <c r="W1363" s="34">
        <v>0</v>
      </c>
      <c r="X1363" s="34">
        <v>0</v>
      </c>
      <c r="Y1363" s="34">
        <v>0</v>
      </c>
      <c r="Z1363" s="34">
        <v>0</v>
      </c>
      <c r="AA1363" s="46"/>
      <c r="AB1363" s="29"/>
      <c r="AC1363" s="53"/>
      <c r="AD1363"/>
      <c r="AE1363" s="46"/>
      <c r="AF1363" s="29"/>
      <c r="AG1363" s="53"/>
      <c r="AH1363"/>
      <c r="AI1363" s="46"/>
      <c r="AJ1363" s="29"/>
      <c r="AK1363" s="53"/>
      <c r="AL1363"/>
    </row>
    <row r="1364" spans="1:38" s="32" customFormat="1">
      <c r="A1364" s="33" t="s">
        <v>2272</v>
      </c>
      <c r="B1364" s="32" t="s">
        <v>2273</v>
      </c>
      <c r="C1364" s="33">
        <v>5.7051311492919909</v>
      </c>
      <c r="D1364" s="32">
        <v>31631.955520600011</v>
      </c>
      <c r="E1364" s="33">
        <v>1</v>
      </c>
      <c r="F1364" s="34">
        <v>14</v>
      </c>
      <c r="G1364" s="35">
        <v>0.44259040484811735</v>
      </c>
      <c r="H1364" s="36">
        <v>5.5230769899151984E-5</v>
      </c>
      <c r="I1364" s="32" t="s">
        <v>67</v>
      </c>
      <c r="J1364" s="32" t="s">
        <v>50</v>
      </c>
      <c r="K1364" s="40">
        <v>49.87</v>
      </c>
      <c r="L1364" s="33">
        <v>1</v>
      </c>
      <c r="M1364" s="33">
        <v>2</v>
      </c>
      <c r="N1364" s="40">
        <v>2.7303754266211606</v>
      </c>
      <c r="O1364" s="34">
        <v>0</v>
      </c>
      <c r="P1364" s="34">
        <v>0</v>
      </c>
      <c r="Q1364" s="34">
        <v>0</v>
      </c>
      <c r="R1364" s="34">
        <v>0</v>
      </c>
      <c r="S1364" s="34">
        <v>0</v>
      </c>
      <c r="T1364" s="34">
        <v>0</v>
      </c>
      <c r="U1364" s="34">
        <v>0</v>
      </c>
      <c r="V1364" s="34">
        <v>0</v>
      </c>
      <c r="W1364" s="34">
        <v>0</v>
      </c>
      <c r="X1364" s="34">
        <v>0</v>
      </c>
      <c r="Y1364" s="34">
        <v>1</v>
      </c>
      <c r="Z1364" s="34">
        <v>0</v>
      </c>
      <c r="AA1364" s="46"/>
      <c r="AB1364" s="29"/>
      <c r="AC1364" s="53"/>
      <c r="AD1364"/>
      <c r="AE1364" s="46"/>
      <c r="AF1364" s="29"/>
      <c r="AG1364" s="53"/>
      <c r="AH1364"/>
      <c r="AI1364" s="46"/>
      <c r="AJ1364" s="29"/>
      <c r="AK1364" s="53"/>
      <c r="AL1364"/>
    </row>
    <row r="1365" spans="1:38" s="32" customFormat="1">
      <c r="A1365" s="33" t="s">
        <v>2274</v>
      </c>
      <c r="B1365" s="32" t="s">
        <v>596</v>
      </c>
      <c r="C1365" s="33">
        <v>5.8352748870849602</v>
      </c>
      <c r="D1365" s="32">
        <v>139379.62446160015</v>
      </c>
      <c r="E1365" s="33">
        <v>1</v>
      </c>
      <c r="F1365" s="34">
        <v>3</v>
      </c>
      <c r="G1365" s="35">
        <v>2.152394951262418E-2</v>
      </c>
      <c r="H1365" s="36">
        <v>2.6859694422446025E-6</v>
      </c>
      <c r="I1365" s="32" t="s">
        <v>61</v>
      </c>
      <c r="J1365" s="32" t="s">
        <v>56</v>
      </c>
      <c r="K1365" s="40">
        <v>82.35</v>
      </c>
      <c r="L1365" s="33">
        <v>1</v>
      </c>
      <c r="M1365" s="33">
        <v>1</v>
      </c>
      <c r="N1365" s="40">
        <v>1.2830188679245282</v>
      </c>
      <c r="O1365" s="34">
        <v>0</v>
      </c>
      <c r="P1365" s="34">
        <v>0</v>
      </c>
      <c r="Q1365" s="34">
        <v>0</v>
      </c>
      <c r="R1365" s="34">
        <v>0</v>
      </c>
      <c r="S1365" s="34">
        <v>0</v>
      </c>
      <c r="T1365" s="34">
        <v>0</v>
      </c>
      <c r="U1365" s="34">
        <v>0</v>
      </c>
      <c r="V1365" s="34">
        <v>0</v>
      </c>
      <c r="W1365" s="34">
        <v>0</v>
      </c>
      <c r="X1365" s="34">
        <v>0</v>
      </c>
      <c r="Y1365" s="34">
        <v>1</v>
      </c>
      <c r="Z1365" s="34">
        <v>0</v>
      </c>
      <c r="AA1365" s="46"/>
      <c r="AB1365" s="29"/>
      <c r="AC1365" s="53"/>
      <c r="AD1365"/>
      <c r="AE1365" s="46"/>
      <c r="AF1365" s="29"/>
      <c r="AG1365" s="53"/>
      <c r="AH1365"/>
      <c r="AI1365" s="46"/>
      <c r="AJ1365" s="29"/>
      <c r="AK1365" s="53"/>
      <c r="AL1365"/>
    </row>
    <row r="1366" spans="1:38" s="32" customFormat="1">
      <c r="A1366" s="33" t="s">
        <v>2275</v>
      </c>
      <c r="B1366" s="32" t="s">
        <v>1442</v>
      </c>
      <c r="C1366" s="33">
        <v>4.9820819854736316</v>
      </c>
      <c r="D1366" s="32">
        <v>30512.516727599992</v>
      </c>
      <c r="E1366" s="33">
        <v>1</v>
      </c>
      <c r="F1366" s="34">
        <v>1</v>
      </c>
      <c r="G1366" s="35">
        <v>3.2773435535570009E-2</v>
      </c>
      <c r="H1366" s="36">
        <v>4.0897905988064205E-6</v>
      </c>
      <c r="I1366" s="32" t="s">
        <v>61</v>
      </c>
      <c r="J1366" s="32" t="s">
        <v>56</v>
      </c>
      <c r="K1366" s="40">
        <v>29.83</v>
      </c>
      <c r="L1366" s="33">
        <v>1</v>
      </c>
      <c r="M1366" s="33">
        <v>1</v>
      </c>
      <c r="N1366" s="40">
        <v>2.6755852842809364</v>
      </c>
      <c r="O1366" s="34">
        <v>0</v>
      </c>
      <c r="P1366" s="34">
        <v>0</v>
      </c>
      <c r="Q1366" s="34">
        <v>0</v>
      </c>
      <c r="R1366" s="34">
        <v>0</v>
      </c>
      <c r="S1366" s="34">
        <v>0</v>
      </c>
      <c r="T1366" s="34">
        <v>0</v>
      </c>
      <c r="U1366" s="34">
        <v>0</v>
      </c>
      <c r="V1366" s="34">
        <v>0</v>
      </c>
      <c r="W1366" s="34">
        <v>0</v>
      </c>
      <c r="X1366" s="34">
        <v>0</v>
      </c>
      <c r="Y1366" s="34">
        <v>1</v>
      </c>
      <c r="Z1366" s="34">
        <v>0</v>
      </c>
      <c r="AA1366" s="46"/>
      <c r="AB1366" s="29"/>
      <c r="AC1366" s="53"/>
      <c r="AD1366"/>
      <c r="AE1366" s="46"/>
      <c r="AF1366" s="29"/>
      <c r="AG1366" s="53"/>
      <c r="AH1366"/>
      <c r="AI1366" s="46"/>
      <c r="AJ1366" s="29"/>
      <c r="AK1366" s="53"/>
      <c r="AL1366"/>
    </row>
    <row r="1367" spans="1:38" s="32" customFormat="1">
      <c r="A1367" s="41" t="s">
        <v>2276</v>
      </c>
      <c r="B1367" s="32" t="s">
        <v>171</v>
      </c>
      <c r="C1367" s="33">
        <v>11.184611892700193</v>
      </c>
      <c r="D1367" s="32">
        <v>8082.4265235999983</v>
      </c>
      <c r="E1367" s="33">
        <v>1</v>
      </c>
      <c r="F1367" s="34">
        <v>6</v>
      </c>
      <c r="G1367" s="35">
        <v>0.74235132017352834</v>
      </c>
      <c r="H1367" s="36">
        <v>9.263787578699528E-5</v>
      </c>
      <c r="I1367" s="32" t="s">
        <v>61</v>
      </c>
      <c r="J1367" s="32" t="s">
        <v>56</v>
      </c>
      <c r="K1367" s="40">
        <v>46.08</v>
      </c>
      <c r="L1367" s="33">
        <v>1</v>
      </c>
      <c r="M1367" s="33">
        <v>3</v>
      </c>
      <c r="N1367" s="40">
        <v>17.105263157894736</v>
      </c>
      <c r="O1367" s="34">
        <v>0</v>
      </c>
      <c r="P1367" s="34">
        <v>0</v>
      </c>
      <c r="Q1367" s="34">
        <v>0</v>
      </c>
      <c r="R1367" s="34">
        <v>0</v>
      </c>
      <c r="S1367" s="34">
        <v>0</v>
      </c>
      <c r="T1367" s="34">
        <v>0</v>
      </c>
      <c r="U1367" s="34">
        <v>0</v>
      </c>
      <c r="V1367" s="34">
        <v>0</v>
      </c>
      <c r="W1367" s="34">
        <v>0</v>
      </c>
      <c r="X1367" s="34">
        <v>0</v>
      </c>
      <c r="Y1367" s="34">
        <v>3</v>
      </c>
      <c r="Z1367" s="34">
        <v>0</v>
      </c>
      <c r="AA1367" s="46"/>
      <c r="AB1367" s="29"/>
      <c r="AC1367" s="53"/>
      <c r="AD1367"/>
      <c r="AE1367" s="46"/>
      <c r="AF1367" s="29"/>
      <c r="AG1367" s="53"/>
      <c r="AH1367"/>
      <c r="AI1367" s="46"/>
      <c r="AJ1367" s="29"/>
      <c r="AK1367" s="53"/>
      <c r="AL1367"/>
    </row>
    <row r="1368" spans="1:38" s="32" customFormat="1">
      <c r="A1368" s="33" t="s">
        <v>2277</v>
      </c>
      <c r="B1368" s="32" t="s">
        <v>171</v>
      </c>
      <c r="C1368" s="33">
        <v>7.8257175445556655</v>
      </c>
      <c r="D1368" s="32">
        <v>30372.596902599995</v>
      </c>
      <c r="E1368" s="33">
        <v>1</v>
      </c>
      <c r="F1368" s="34">
        <v>2</v>
      </c>
      <c r="G1368" s="35">
        <v>6.5848830984511358E-2</v>
      </c>
      <c r="H1368" s="36">
        <v>8.2172627160359607E-6</v>
      </c>
      <c r="I1368" s="32" t="s">
        <v>1436</v>
      </c>
      <c r="J1368" s="32" t="s">
        <v>57</v>
      </c>
      <c r="K1368" s="40">
        <v>42.44</v>
      </c>
      <c r="L1368" s="33">
        <v>1</v>
      </c>
      <c r="M1368" s="33">
        <v>1</v>
      </c>
      <c r="N1368" s="40">
        <v>4.2105263157894735</v>
      </c>
      <c r="O1368" s="34">
        <v>0</v>
      </c>
      <c r="P1368" s="34">
        <v>0</v>
      </c>
      <c r="Q1368" s="34">
        <v>0</v>
      </c>
      <c r="R1368" s="34">
        <v>0</v>
      </c>
      <c r="S1368" s="34">
        <v>0</v>
      </c>
      <c r="T1368" s="34">
        <v>0</v>
      </c>
      <c r="U1368" s="34">
        <v>0</v>
      </c>
      <c r="V1368" s="34">
        <v>0</v>
      </c>
      <c r="W1368" s="34">
        <v>0</v>
      </c>
      <c r="X1368" s="34">
        <v>0</v>
      </c>
      <c r="Y1368" s="34">
        <v>0</v>
      </c>
      <c r="Z1368" s="34">
        <v>1</v>
      </c>
      <c r="AA1368" s="46"/>
      <c r="AB1368" s="29"/>
      <c r="AC1368" s="53"/>
      <c r="AD1368"/>
      <c r="AE1368" s="46"/>
      <c r="AF1368" s="29"/>
      <c r="AG1368" s="53"/>
      <c r="AH1368"/>
      <c r="AI1368" s="46"/>
      <c r="AJ1368" s="29"/>
      <c r="AK1368" s="53"/>
      <c r="AL1368"/>
    </row>
    <row r="1369" spans="1:38" s="32" customFormat="1">
      <c r="A1369" s="33" t="s">
        <v>2278</v>
      </c>
      <c r="B1369" s="32" t="s">
        <v>171</v>
      </c>
      <c r="C1369" s="33">
        <v>5.5971721649169917</v>
      </c>
      <c r="D1369" s="32">
        <v>32105.803202600015</v>
      </c>
      <c r="E1369" s="33">
        <v>1</v>
      </c>
      <c r="F1369" s="34">
        <v>2</v>
      </c>
      <c r="G1369" s="35">
        <v>6.2294034115241648E-2</v>
      </c>
      <c r="H1369" s="36">
        <v>7.7736603112521604E-6</v>
      </c>
      <c r="I1369" s="32" t="s">
        <v>263</v>
      </c>
      <c r="J1369" s="32" t="s">
        <v>47</v>
      </c>
      <c r="K1369" s="40">
        <v>26.37</v>
      </c>
      <c r="L1369" s="33">
        <v>1</v>
      </c>
      <c r="M1369" s="33">
        <v>1</v>
      </c>
      <c r="N1369" s="40">
        <v>2.3972602739726026</v>
      </c>
      <c r="O1369" s="34">
        <v>1</v>
      </c>
      <c r="P1369" s="34">
        <v>0</v>
      </c>
      <c r="Q1369" s="34">
        <v>0</v>
      </c>
      <c r="R1369" s="34">
        <v>1</v>
      </c>
      <c r="S1369" s="34">
        <v>0</v>
      </c>
      <c r="T1369" s="34">
        <v>0</v>
      </c>
      <c r="U1369" s="34">
        <v>0</v>
      </c>
      <c r="V1369" s="34">
        <v>0</v>
      </c>
      <c r="W1369" s="34">
        <v>0</v>
      </c>
      <c r="X1369" s="34">
        <v>0</v>
      </c>
      <c r="Y1369" s="34">
        <v>0</v>
      </c>
      <c r="Z1369" s="34">
        <v>0</v>
      </c>
      <c r="AA1369" s="46"/>
      <c r="AB1369" s="29"/>
      <c r="AC1369" s="53"/>
      <c r="AD1369"/>
      <c r="AE1369" s="46"/>
      <c r="AF1369" s="29"/>
      <c r="AG1369" s="53"/>
      <c r="AH1369"/>
      <c r="AI1369" s="46"/>
      <c r="AJ1369" s="29"/>
      <c r="AK1369" s="53"/>
      <c r="AL1369"/>
    </row>
    <row r="1370" spans="1:38" s="32" customFormat="1">
      <c r="A1370" s="41" t="s">
        <v>2279</v>
      </c>
      <c r="B1370" s="32" t="s">
        <v>171</v>
      </c>
      <c r="C1370" s="33">
        <v>4.4791934967041014</v>
      </c>
      <c r="D1370" s="32">
        <v>24551.152499599997</v>
      </c>
      <c r="E1370" s="33">
        <v>1</v>
      </c>
      <c r="F1370" s="34">
        <v>3</v>
      </c>
      <c r="G1370" s="35">
        <v>0.12219385627818807</v>
      </c>
      <c r="H1370" s="36">
        <v>1.5248547382102971E-5</v>
      </c>
      <c r="I1370" s="32" t="s">
        <v>61</v>
      </c>
      <c r="J1370" s="32" t="s">
        <v>56</v>
      </c>
      <c r="K1370" s="40">
        <v>45.74</v>
      </c>
      <c r="L1370" s="33">
        <v>1</v>
      </c>
      <c r="M1370" s="33">
        <v>2</v>
      </c>
      <c r="N1370" s="40">
        <v>3.2110091743119269</v>
      </c>
      <c r="O1370" s="34">
        <v>0</v>
      </c>
      <c r="P1370" s="34">
        <v>0</v>
      </c>
      <c r="Q1370" s="34">
        <v>0</v>
      </c>
      <c r="R1370" s="34">
        <v>0</v>
      </c>
      <c r="S1370" s="34">
        <v>0</v>
      </c>
      <c r="T1370" s="34">
        <v>0</v>
      </c>
      <c r="U1370" s="34">
        <v>0</v>
      </c>
      <c r="V1370" s="34">
        <v>0</v>
      </c>
      <c r="W1370" s="34">
        <v>0</v>
      </c>
      <c r="X1370" s="34">
        <v>0</v>
      </c>
      <c r="Y1370" s="34">
        <v>2</v>
      </c>
      <c r="Z1370" s="34">
        <v>0</v>
      </c>
      <c r="AA1370" s="46"/>
      <c r="AB1370" s="29"/>
      <c r="AC1370" s="53"/>
      <c r="AD1370"/>
      <c r="AE1370" s="46"/>
      <c r="AF1370" s="29"/>
      <c r="AG1370" s="53"/>
      <c r="AH1370"/>
      <c r="AI1370" s="46"/>
      <c r="AJ1370" s="29"/>
      <c r="AK1370" s="53"/>
      <c r="AL1370"/>
    </row>
    <row r="1371" spans="1:38" s="32" customFormat="1">
      <c r="A1371" s="33" t="s">
        <v>2280</v>
      </c>
      <c r="B1371" s="32" t="s">
        <v>1485</v>
      </c>
      <c r="C1371" s="33">
        <v>5.1041492462158207</v>
      </c>
      <c r="D1371" s="32">
        <v>11891.94003259999</v>
      </c>
      <c r="E1371" s="33">
        <v>1</v>
      </c>
      <c r="F1371" s="34">
        <v>36</v>
      </c>
      <c r="G1371" s="35">
        <v>3.02726047232927</v>
      </c>
      <c r="H1371" s="36">
        <v>3.7777124117589707E-4</v>
      </c>
      <c r="I1371" s="32" t="s">
        <v>263</v>
      </c>
      <c r="J1371" s="32" t="s">
        <v>47</v>
      </c>
      <c r="K1371" s="40">
        <v>114.76</v>
      </c>
      <c r="L1371" s="33">
        <v>1</v>
      </c>
      <c r="M1371" s="33">
        <v>5</v>
      </c>
      <c r="N1371" s="40">
        <v>15.887850467289718</v>
      </c>
      <c r="O1371" s="34">
        <v>1</v>
      </c>
      <c r="P1371" s="34">
        <v>3</v>
      </c>
      <c r="Q1371" s="34">
        <v>0</v>
      </c>
      <c r="R1371" s="34">
        <v>5</v>
      </c>
      <c r="S1371" s="34">
        <v>4</v>
      </c>
      <c r="T1371" s="34">
        <v>1</v>
      </c>
      <c r="U1371" s="34">
        <v>2</v>
      </c>
      <c r="V1371" s="34">
        <v>0</v>
      </c>
      <c r="W1371" s="34">
        <v>11</v>
      </c>
      <c r="X1371" s="34">
        <v>0</v>
      </c>
      <c r="Y1371" s="34">
        <v>3</v>
      </c>
      <c r="Z1371" s="34">
        <v>1</v>
      </c>
      <c r="AA1371" s="46"/>
      <c r="AB1371" s="29"/>
      <c r="AC1371" s="53"/>
      <c r="AD1371"/>
      <c r="AE1371" s="46"/>
      <c r="AF1371" s="29"/>
      <c r="AG1371" s="53"/>
      <c r="AH1371"/>
      <c r="AI1371" s="46"/>
      <c r="AJ1371" s="29"/>
      <c r="AK1371" s="53"/>
      <c r="AL1371"/>
    </row>
    <row r="1372" spans="1:38" s="32" customFormat="1">
      <c r="A1372" s="41" t="s">
        <v>2281</v>
      </c>
      <c r="B1372" s="32" t="s">
        <v>2282</v>
      </c>
      <c r="C1372" s="33">
        <v>9.550965499877929</v>
      </c>
      <c r="D1372" s="32">
        <v>22311.749372600003</v>
      </c>
      <c r="E1372" s="33">
        <v>1</v>
      </c>
      <c r="F1372" s="34">
        <v>2</v>
      </c>
      <c r="G1372" s="35">
        <v>8.96388699335295E-2</v>
      </c>
      <c r="H1372" s="36">
        <v>1.1186017015027117E-5</v>
      </c>
      <c r="I1372" s="32" t="s">
        <v>61</v>
      </c>
      <c r="J1372" s="32" t="s">
        <v>56</v>
      </c>
      <c r="K1372" s="40">
        <v>40.5</v>
      </c>
      <c r="L1372" s="33">
        <v>1</v>
      </c>
      <c r="M1372" s="33">
        <v>1</v>
      </c>
      <c r="N1372" s="40">
        <v>4.3269230769230766</v>
      </c>
      <c r="O1372" s="34">
        <v>0</v>
      </c>
      <c r="P1372" s="34">
        <v>0</v>
      </c>
      <c r="Q1372" s="34">
        <v>0</v>
      </c>
      <c r="R1372" s="34">
        <v>0</v>
      </c>
      <c r="S1372" s="34">
        <v>0</v>
      </c>
      <c r="T1372" s="34">
        <v>0</v>
      </c>
      <c r="U1372" s="34">
        <v>0</v>
      </c>
      <c r="V1372" s="34">
        <v>0</v>
      </c>
      <c r="W1372" s="34">
        <v>0</v>
      </c>
      <c r="X1372" s="34">
        <v>0</v>
      </c>
      <c r="Y1372" s="34">
        <v>1</v>
      </c>
      <c r="Z1372" s="34">
        <v>0</v>
      </c>
      <c r="AA1372" s="46"/>
      <c r="AB1372" s="29"/>
      <c r="AC1372" s="53"/>
      <c r="AD1372"/>
      <c r="AE1372" s="46"/>
      <c r="AF1372" s="29"/>
      <c r="AG1372" s="53"/>
      <c r="AH1372"/>
      <c r="AI1372" s="46"/>
      <c r="AJ1372" s="29"/>
      <c r="AK1372" s="53"/>
      <c r="AL1372"/>
    </row>
    <row r="1373" spans="1:38" s="32" customFormat="1">
      <c r="A1373" s="33" t="s">
        <v>2283</v>
      </c>
      <c r="B1373" s="32" t="s">
        <v>291</v>
      </c>
      <c r="C1373" s="33">
        <v>7.0262996673583986</v>
      </c>
      <c r="D1373" s="32">
        <v>9488.7534475999983</v>
      </c>
      <c r="E1373" s="33">
        <v>1</v>
      </c>
      <c r="F1373" s="34">
        <v>6</v>
      </c>
      <c r="G1373" s="35">
        <v>0.63232752680675741</v>
      </c>
      <c r="H1373" s="36">
        <v>7.8908028170987215E-5</v>
      </c>
      <c r="I1373" s="32" t="s">
        <v>358</v>
      </c>
      <c r="J1373" s="32" t="s">
        <v>51</v>
      </c>
      <c r="K1373" s="40">
        <v>75.59</v>
      </c>
      <c r="L1373" s="33">
        <v>1</v>
      </c>
      <c r="M1373" s="33">
        <v>1</v>
      </c>
      <c r="N1373" s="40">
        <v>12.941176470588237</v>
      </c>
      <c r="O1373" s="34">
        <v>0</v>
      </c>
      <c r="P1373" s="34">
        <v>1</v>
      </c>
      <c r="Q1373" s="34">
        <v>1</v>
      </c>
      <c r="R1373" s="34">
        <v>1</v>
      </c>
      <c r="S1373" s="34">
        <v>0</v>
      </c>
      <c r="T1373" s="34">
        <v>0</v>
      </c>
      <c r="U1373" s="34">
        <v>1</v>
      </c>
      <c r="V1373" s="34">
        <v>0</v>
      </c>
      <c r="W1373" s="34">
        <v>0</v>
      </c>
      <c r="X1373" s="34">
        <v>1</v>
      </c>
      <c r="Y1373" s="34">
        <v>0</v>
      </c>
      <c r="Z1373" s="34">
        <v>0</v>
      </c>
      <c r="AA1373" s="46"/>
      <c r="AB1373" s="29"/>
      <c r="AC1373" s="53"/>
      <c r="AD1373"/>
      <c r="AE1373" s="46"/>
      <c r="AF1373" s="29"/>
      <c r="AG1373" s="53"/>
      <c r="AH1373"/>
      <c r="AI1373" s="46"/>
      <c r="AJ1373" s="29"/>
      <c r="AK1373" s="53"/>
      <c r="AL1373"/>
    </row>
    <row r="1374" spans="1:38" s="32" customFormat="1">
      <c r="A1374" s="33" t="s">
        <v>2284</v>
      </c>
      <c r="B1374" s="32" t="s">
        <v>2285</v>
      </c>
      <c r="C1374" s="33">
        <v>6.0851856231689458</v>
      </c>
      <c r="D1374" s="32">
        <v>14604.778168599985</v>
      </c>
      <c r="E1374" s="33">
        <v>1</v>
      </c>
      <c r="F1374" s="34">
        <v>35</v>
      </c>
      <c r="G1374" s="35">
        <v>2.3964759749141127</v>
      </c>
      <c r="H1374" s="36">
        <v>2.990557673403441E-4</v>
      </c>
      <c r="I1374" s="32" t="s">
        <v>67</v>
      </c>
      <c r="J1374" s="32" t="s">
        <v>50</v>
      </c>
      <c r="K1374" s="40">
        <v>66.81</v>
      </c>
      <c r="L1374" s="33">
        <v>1</v>
      </c>
      <c r="M1374" s="33">
        <v>2</v>
      </c>
      <c r="N1374" s="40">
        <v>8.0882352941176467</v>
      </c>
      <c r="O1374" s="34">
        <v>0</v>
      </c>
      <c r="P1374" s="34">
        <v>4</v>
      </c>
      <c r="Q1374" s="34">
        <v>0</v>
      </c>
      <c r="R1374" s="34">
        <v>0</v>
      </c>
      <c r="S1374" s="34">
        <v>0</v>
      </c>
      <c r="T1374" s="34">
        <v>0</v>
      </c>
      <c r="U1374" s="34">
        <v>0</v>
      </c>
      <c r="V1374" s="34">
        <v>0</v>
      </c>
      <c r="W1374" s="34">
        <v>9</v>
      </c>
      <c r="X1374" s="34">
        <v>7</v>
      </c>
      <c r="Y1374" s="34">
        <v>3</v>
      </c>
      <c r="Z1374" s="34">
        <v>0</v>
      </c>
      <c r="AA1374" s="46"/>
      <c r="AB1374" s="29"/>
      <c r="AC1374" s="53"/>
      <c r="AD1374"/>
      <c r="AE1374" s="46"/>
      <c r="AF1374" s="29"/>
      <c r="AG1374" s="53"/>
      <c r="AH1374"/>
      <c r="AI1374" s="46"/>
      <c r="AJ1374" s="29"/>
      <c r="AK1374" s="53"/>
      <c r="AL1374"/>
    </row>
    <row r="1375" spans="1:38" s="32" customFormat="1">
      <c r="A1375" s="33" t="s">
        <v>2286</v>
      </c>
      <c r="B1375" s="32" t="s">
        <v>2287</v>
      </c>
      <c r="C1375" s="33">
        <v>6.2087352752685545</v>
      </c>
      <c r="D1375" s="32">
        <v>35557.902296600027</v>
      </c>
      <c r="E1375" s="33">
        <v>1</v>
      </c>
      <c r="F1375" s="34">
        <v>1</v>
      </c>
      <c r="G1375" s="35">
        <v>2.8123143813678177E-2</v>
      </c>
      <c r="H1375" s="36">
        <v>3.5094816060168509E-6</v>
      </c>
      <c r="I1375" s="32" t="s">
        <v>61</v>
      </c>
      <c r="J1375" s="32" t="s">
        <v>56</v>
      </c>
      <c r="K1375" s="40">
        <v>28.21</v>
      </c>
      <c r="L1375" s="33">
        <v>1</v>
      </c>
      <c r="M1375" s="33">
        <v>1</v>
      </c>
      <c r="N1375" s="40">
        <v>3.32409972299169</v>
      </c>
      <c r="O1375" s="34">
        <v>0</v>
      </c>
      <c r="P1375" s="34">
        <v>0</v>
      </c>
      <c r="Q1375" s="34">
        <v>0</v>
      </c>
      <c r="R1375" s="34">
        <v>0</v>
      </c>
      <c r="S1375" s="34">
        <v>0</v>
      </c>
      <c r="T1375" s="34">
        <v>0</v>
      </c>
      <c r="U1375" s="34">
        <v>0</v>
      </c>
      <c r="V1375" s="34">
        <v>0</v>
      </c>
      <c r="W1375" s="34">
        <v>0</v>
      </c>
      <c r="X1375" s="34">
        <v>0</v>
      </c>
      <c r="Y1375" s="34">
        <v>1</v>
      </c>
      <c r="Z1375" s="34">
        <v>0</v>
      </c>
      <c r="AA1375" s="46"/>
      <c r="AB1375" s="29"/>
      <c r="AC1375" s="53"/>
      <c r="AD1375"/>
      <c r="AE1375" s="46"/>
      <c r="AF1375" s="29"/>
      <c r="AG1375" s="53"/>
      <c r="AH1375"/>
      <c r="AI1375" s="46"/>
      <c r="AJ1375" s="29"/>
      <c r="AK1375" s="53"/>
      <c r="AL1375"/>
    </row>
    <row r="1376" spans="1:38" s="32" customFormat="1">
      <c r="A1376" s="33" t="s">
        <v>2288</v>
      </c>
      <c r="B1376" s="32" t="s">
        <v>2289</v>
      </c>
      <c r="C1376" s="33">
        <v>5.4277194976806644</v>
      </c>
      <c r="D1376" s="32">
        <v>27912.688671600012</v>
      </c>
      <c r="E1376" s="33">
        <v>1</v>
      </c>
      <c r="F1376" s="34">
        <v>2</v>
      </c>
      <c r="G1376" s="35">
        <v>7.1652001121443959E-2</v>
      </c>
      <c r="H1376" s="36">
        <v>8.9414391803416989E-6</v>
      </c>
      <c r="I1376" s="32" t="s">
        <v>67</v>
      </c>
      <c r="J1376" s="32" t="s">
        <v>50</v>
      </c>
      <c r="K1376" s="40">
        <v>50.18</v>
      </c>
      <c r="L1376" s="33">
        <v>1</v>
      </c>
      <c r="M1376" s="33">
        <v>2</v>
      </c>
      <c r="N1376" s="40">
        <v>4.435483870967742</v>
      </c>
      <c r="O1376" s="34">
        <v>0</v>
      </c>
      <c r="P1376" s="34">
        <v>0</v>
      </c>
      <c r="Q1376" s="34">
        <v>0</v>
      </c>
      <c r="R1376" s="34">
        <v>0</v>
      </c>
      <c r="S1376" s="34">
        <v>0</v>
      </c>
      <c r="T1376" s="34">
        <v>0</v>
      </c>
      <c r="U1376" s="34">
        <v>0</v>
      </c>
      <c r="V1376" s="34">
        <v>0</v>
      </c>
      <c r="W1376" s="34">
        <v>0</v>
      </c>
      <c r="X1376" s="34">
        <v>0</v>
      </c>
      <c r="Y1376" s="34">
        <v>0</v>
      </c>
      <c r="Z1376" s="34">
        <v>0</v>
      </c>
      <c r="AA1376" s="46"/>
      <c r="AB1376" s="29"/>
      <c r="AC1376" s="53"/>
      <c r="AD1376"/>
      <c r="AE1376" s="46"/>
      <c r="AF1376" s="29"/>
      <c r="AG1376" s="53"/>
      <c r="AH1376"/>
      <c r="AI1376" s="46"/>
      <c r="AJ1376" s="29"/>
      <c r="AK1376" s="53"/>
      <c r="AL1376"/>
    </row>
    <row r="1377" spans="1:38" s="32" customFormat="1">
      <c r="A1377" s="33" t="s">
        <v>2290</v>
      </c>
      <c r="B1377" s="32" t="s">
        <v>2291</v>
      </c>
      <c r="C1377" s="33">
        <v>4.8550052642822266</v>
      </c>
      <c r="D1377" s="32">
        <v>40001.020868600033</v>
      </c>
      <c r="E1377" s="33">
        <v>1</v>
      </c>
      <c r="F1377" s="34">
        <v>2</v>
      </c>
      <c r="G1377" s="35">
        <v>4.9998723946817022E-2</v>
      </c>
      <c r="H1377" s="36">
        <v>6.2393309644964339E-6</v>
      </c>
      <c r="I1377" s="32" t="s">
        <v>67</v>
      </c>
      <c r="J1377" s="32" t="s">
        <v>50</v>
      </c>
      <c r="K1377" s="40">
        <v>45.52</v>
      </c>
      <c r="L1377" s="33">
        <v>1</v>
      </c>
      <c r="M1377" s="33">
        <v>2</v>
      </c>
      <c r="N1377" s="40">
        <v>2.7848101265822782</v>
      </c>
      <c r="O1377" s="34">
        <v>0</v>
      </c>
      <c r="P1377" s="34">
        <v>0</v>
      </c>
      <c r="Q1377" s="34">
        <v>0</v>
      </c>
      <c r="R1377" s="34">
        <v>0</v>
      </c>
      <c r="S1377" s="34">
        <v>0</v>
      </c>
      <c r="T1377" s="34">
        <v>0</v>
      </c>
      <c r="U1377" s="34">
        <v>0</v>
      </c>
      <c r="V1377" s="34">
        <v>0</v>
      </c>
      <c r="W1377" s="34">
        <v>0</v>
      </c>
      <c r="X1377" s="34">
        <v>0</v>
      </c>
      <c r="Y1377" s="34">
        <v>0</v>
      </c>
      <c r="Z1377" s="34">
        <v>0</v>
      </c>
      <c r="AA1377" s="46"/>
      <c r="AB1377" s="29"/>
      <c r="AC1377" s="53"/>
      <c r="AD1377"/>
      <c r="AE1377" s="46"/>
      <c r="AF1377" s="29"/>
      <c r="AG1377" s="53"/>
      <c r="AH1377"/>
      <c r="AI1377" s="46"/>
      <c r="AJ1377" s="29"/>
      <c r="AK1377" s="53"/>
      <c r="AL1377"/>
    </row>
    <row r="1378" spans="1:38" s="32" customFormat="1">
      <c r="A1378" s="33" t="s">
        <v>2292</v>
      </c>
      <c r="B1378" s="32" t="s">
        <v>171</v>
      </c>
      <c r="C1378" s="33">
        <v>4.2608219146728512</v>
      </c>
      <c r="D1378" s="32">
        <v>16975.753253599985</v>
      </c>
      <c r="E1378" s="33">
        <v>1</v>
      </c>
      <c r="F1378" s="34">
        <v>4</v>
      </c>
      <c r="G1378" s="35">
        <v>0.23563019208892746</v>
      </c>
      <c r="H1378" s="36">
        <v>2.9404245501035047E-5</v>
      </c>
      <c r="I1378" s="32" t="s">
        <v>64</v>
      </c>
      <c r="J1378" s="32" t="s">
        <v>43</v>
      </c>
      <c r="K1378" s="40">
        <v>52.5</v>
      </c>
      <c r="L1378" s="33">
        <v>1</v>
      </c>
      <c r="M1378" s="33">
        <v>2</v>
      </c>
      <c r="N1378" s="40">
        <v>6.25</v>
      </c>
      <c r="O1378" s="34">
        <v>0</v>
      </c>
      <c r="P1378" s="34">
        <v>0</v>
      </c>
      <c r="Q1378" s="34">
        <v>0</v>
      </c>
      <c r="R1378" s="34">
        <v>0</v>
      </c>
      <c r="S1378" s="34">
        <v>0</v>
      </c>
      <c r="T1378" s="34">
        <v>0</v>
      </c>
      <c r="U1378" s="34">
        <v>0</v>
      </c>
      <c r="V1378" s="34">
        <v>0</v>
      </c>
      <c r="W1378" s="34">
        <v>0</v>
      </c>
      <c r="X1378" s="34">
        <v>0</v>
      </c>
      <c r="Y1378" s="34">
        <v>1</v>
      </c>
      <c r="Z1378" s="34">
        <v>0</v>
      </c>
      <c r="AA1378" s="46"/>
      <c r="AB1378" s="29"/>
      <c r="AC1378" s="53"/>
      <c r="AD1378"/>
      <c r="AE1378" s="46"/>
      <c r="AF1378" s="29"/>
      <c r="AG1378" s="53"/>
      <c r="AH1378"/>
      <c r="AI1378" s="46"/>
      <c r="AJ1378" s="29"/>
      <c r="AK1378" s="53"/>
      <c r="AL1378"/>
    </row>
    <row r="1379" spans="1:38" s="32" customFormat="1">
      <c r="A1379" s="33" t="s">
        <v>2293</v>
      </c>
      <c r="B1379" s="32" t="s">
        <v>2294</v>
      </c>
      <c r="C1379" s="33">
        <v>10.317515182495114</v>
      </c>
      <c r="D1379" s="32">
        <v>12112.386948599982</v>
      </c>
      <c r="E1379" s="33">
        <v>1</v>
      </c>
      <c r="F1379" s="34">
        <v>1</v>
      </c>
      <c r="G1379" s="35">
        <v>8.2560110095854039E-2</v>
      </c>
      <c r="H1379" s="36">
        <v>1.0302659961906685E-5</v>
      </c>
      <c r="I1379" s="32" t="s">
        <v>807</v>
      </c>
      <c r="J1379" s="32" t="s">
        <v>46</v>
      </c>
      <c r="K1379" s="40">
        <v>32.4</v>
      </c>
      <c r="L1379" s="33">
        <v>1</v>
      </c>
      <c r="M1379" s="33">
        <v>1</v>
      </c>
      <c r="N1379" s="40">
        <v>8.9285714285714288</v>
      </c>
      <c r="O1379" s="34">
        <v>0</v>
      </c>
      <c r="P1379" s="34">
        <v>0</v>
      </c>
      <c r="Q1379" s="34">
        <v>1</v>
      </c>
      <c r="R1379" s="34">
        <v>0</v>
      </c>
      <c r="S1379" s="34">
        <v>0</v>
      </c>
      <c r="T1379" s="34">
        <v>0</v>
      </c>
      <c r="U1379" s="34">
        <v>0</v>
      </c>
      <c r="V1379" s="34">
        <v>0</v>
      </c>
      <c r="W1379" s="34">
        <v>0</v>
      </c>
      <c r="X1379" s="34">
        <v>0</v>
      </c>
      <c r="Y1379" s="34">
        <v>0</v>
      </c>
      <c r="Z1379" s="34">
        <v>0</v>
      </c>
      <c r="AA1379" s="46"/>
      <c r="AB1379" s="29"/>
      <c r="AC1379" s="53"/>
      <c r="AD1379"/>
      <c r="AE1379" s="46"/>
      <c r="AF1379" s="29"/>
      <c r="AG1379" s="53"/>
      <c r="AH1379"/>
      <c r="AI1379" s="46"/>
      <c r="AJ1379" s="29"/>
      <c r="AK1379" s="53"/>
      <c r="AL1379"/>
    </row>
    <row r="1380" spans="1:38" s="32" customFormat="1">
      <c r="A1380" s="33" t="s">
        <v>2295</v>
      </c>
      <c r="B1380" s="32" t="s">
        <v>2296</v>
      </c>
      <c r="C1380" s="33">
        <v>9.7179134368896491</v>
      </c>
      <c r="D1380" s="32">
        <v>44826.514985600064</v>
      </c>
      <c r="E1380" s="33">
        <v>1</v>
      </c>
      <c r="F1380" s="34">
        <v>3</v>
      </c>
      <c r="G1380" s="35">
        <v>6.692467618693336E-2</v>
      </c>
      <c r="H1380" s="36">
        <v>8.3515172280434391E-6</v>
      </c>
      <c r="I1380" s="32" t="s">
        <v>64</v>
      </c>
      <c r="J1380" s="32" t="s">
        <v>43</v>
      </c>
      <c r="K1380" s="40">
        <v>55.84</v>
      </c>
      <c r="L1380" s="33">
        <v>1</v>
      </c>
      <c r="M1380" s="33">
        <v>1</v>
      </c>
      <c r="N1380" s="40">
        <v>2.1531100478468899</v>
      </c>
      <c r="O1380" s="34">
        <v>0</v>
      </c>
      <c r="P1380" s="34">
        <v>0</v>
      </c>
      <c r="Q1380" s="34">
        <v>0</v>
      </c>
      <c r="R1380" s="34">
        <v>0</v>
      </c>
      <c r="S1380" s="34">
        <v>0</v>
      </c>
      <c r="T1380" s="34">
        <v>0</v>
      </c>
      <c r="U1380" s="34">
        <v>0</v>
      </c>
      <c r="V1380" s="34">
        <v>0</v>
      </c>
      <c r="W1380" s="34">
        <v>0</v>
      </c>
      <c r="X1380" s="34">
        <v>0</v>
      </c>
      <c r="Y1380" s="34">
        <v>0</v>
      </c>
      <c r="Z1380" s="34">
        <v>0</v>
      </c>
      <c r="AA1380" s="46"/>
      <c r="AB1380" s="29"/>
      <c r="AC1380" s="53"/>
      <c r="AD1380"/>
      <c r="AE1380" s="46"/>
      <c r="AF1380" s="29"/>
      <c r="AG1380" s="53"/>
      <c r="AH1380"/>
      <c r="AI1380" s="46"/>
      <c r="AJ1380" s="29"/>
      <c r="AK1380" s="53"/>
      <c r="AL1380"/>
    </row>
    <row r="1381" spans="1:38" s="32" customFormat="1">
      <c r="A1381" s="41" t="s">
        <v>2297</v>
      </c>
      <c r="B1381" s="32" t="s">
        <v>171</v>
      </c>
      <c r="C1381" s="33">
        <v>4.8941608428955083</v>
      </c>
      <c r="D1381" s="32">
        <v>15308.939868599982</v>
      </c>
      <c r="E1381" s="33">
        <v>1</v>
      </c>
      <c r="F1381" s="34">
        <v>12</v>
      </c>
      <c r="G1381" s="35">
        <v>0.78385571456930758</v>
      </c>
      <c r="H1381" s="36">
        <v>9.7817201031209707E-5</v>
      </c>
      <c r="I1381" s="32" t="s">
        <v>67</v>
      </c>
      <c r="J1381" s="32" t="s">
        <v>50</v>
      </c>
      <c r="K1381" s="40">
        <v>58.08</v>
      </c>
      <c r="L1381" s="33">
        <v>1</v>
      </c>
      <c r="M1381" s="33">
        <v>1</v>
      </c>
      <c r="N1381" s="40">
        <v>7.59493670886076</v>
      </c>
      <c r="O1381" s="34">
        <v>0</v>
      </c>
      <c r="P1381" s="34">
        <v>0</v>
      </c>
      <c r="Q1381" s="34">
        <v>0</v>
      </c>
      <c r="R1381" s="34">
        <v>0</v>
      </c>
      <c r="S1381" s="34">
        <v>0</v>
      </c>
      <c r="T1381" s="34">
        <v>0</v>
      </c>
      <c r="U1381" s="34">
        <v>0</v>
      </c>
      <c r="V1381" s="34">
        <v>0</v>
      </c>
      <c r="W1381" s="34">
        <v>0</v>
      </c>
      <c r="X1381" s="34">
        <v>0</v>
      </c>
      <c r="Y1381" s="34">
        <v>1</v>
      </c>
      <c r="Z1381" s="34">
        <v>0</v>
      </c>
      <c r="AA1381" s="46"/>
      <c r="AB1381" s="29"/>
      <c r="AC1381" s="53"/>
      <c r="AD1381"/>
      <c r="AE1381" s="46"/>
      <c r="AF1381" s="29"/>
      <c r="AG1381" s="53"/>
      <c r="AH1381"/>
      <c r="AI1381" s="46"/>
      <c r="AJ1381" s="29"/>
      <c r="AK1381" s="53"/>
      <c r="AL1381"/>
    </row>
    <row r="1382" spans="1:38" s="32" customFormat="1">
      <c r="A1382" s="33" t="s">
        <v>2298</v>
      </c>
      <c r="B1382" s="32" t="s">
        <v>2299</v>
      </c>
      <c r="C1382" s="33">
        <v>6.1828189849853512</v>
      </c>
      <c r="D1382" s="32">
        <v>15102.046143599982</v>
      </c>
      <c r="E1382" s="33">
        <v>1</v>
      </c>
      <c r="F1382" s="34">
        <v>1</v>
      </c>
      <c r="G1382" s="35">
        <v>6.6216192858328984E-2</v>
      </c>
      <c r="H1382" s="36">
        <v>8.263105732288212E-6</v>
      </c>
      <c r="I1382" s="32" t="s">
        <v>807</v>
      </c>
      <c r="J1382" s="32" t="s">
        <v>46</v>
      </c>
      <c r="K1382" s="40">
        <v>38.770000000000003</v>
      </c>
      <c r="L1382" s="33">
        <v>1</v>
      </c>
      <c r="M1382" s="33">
        <v>1</v>
      </c>
      <c r="N1382" s="40">
        <v>6.2068965517241379</v>
      </c>
      <c r="O1382" s="34">
        <v>0</v>
      </c>
      <c r="P1382" s="34">
        <v>0</v>
      </c>
      <c r="Q1382" s="34">
        <v>1</v>
      </c>
      <c r="R1382" s="34">
        <v>0</v>
      </c>
      <c r="S1382" s="34">
        <v>0</v>
      </c>
      <c r="T1382" s="34">
        <v>0</v>
      </c>
      <c r="U1382" s="34">
        <v>0</v>
      </c>
      <c r="V1382" s="34">
        <v>0</v>
      </c>
      <c r="W1382" s="34">
        <v>0</v>
      </c>
      <c r="X1382" s="34">
        <v>0</v>
      </c>
      <c r="Y1382" s="34">
        <v>0</v>
      </c>
      <c r="Z1382" s="34">
        <v>0</v>
      </c>
      <c r="AA1382" s="46"/>
      <c r="AB1382" s="29"/>
      <c r="AC1382" s="53"/>
      <c r="AD1382"/>
      <c r="AE1382" s="46"/>
      <c r="AF1382" s="29"/>
      <c r="AG1382" s="53"/>
      <c r="AH1382"/>
      <c r="AI1382" s="46"/>
      <c r="AJ1382" s="29"/>
      <c r="AK1382" s="53"/>
      <c r="AL1382"/>
    </row>
    <row r="1383" spans="1:38" s="32" customFormat="1">
      <c r="A1383" s="33" t="s">
        <v>2300</v>
      </c>
      <c r="B1383" s="32" t="s">
        <v>1105</v>
      </c>
      <c r="C1383" s="33">
        <v>5.023742294311524</v>
      </c>
      <c r="D1383" s="32">
        <v>49671.313953600111</v>
      </c>
      <c r="E1383" s="33">
        <v>1</v>
      </c>
      <c r="F1383" s="34">
        <v>2</v>
      </c>
      <c r="G1383" s="35">
        <v>4.0264688827605345E-2</v>
      </c>
      <c r="H1383" s="36">
        <v>5.0246226292718196E-6</v>
      </c>
      <c r="I1383" s="32" t="s">
        <v>64</v>
      </c>
      <c r="J1383" s="32" t="s">
        <v>43</v>
      </c>
      <c r="K1383" s="40">
        <v>27.56</v>
      </c>
      <c r="L1383" s="33">
        <v>1</v>
      </c>
      <c r="M1383" s="33">
        <v>1</v>
      </c>
      <c r="N1383" s="40">
        <v>2.054794520547945</v>
      </c>
      <c r="O1383" s="34">
        <v>0</v>
      </c>
      <c r="P1383" s="34">
        <v>0</v>
      </c>
      <c r="Q1383" s="34">
        <v>0</v>
      </c>
      <c r="R1383" s="34">
        <v>0</v>
      </c>
      <c r="S1383" s="34">
        <v>0</v>
      </c>
      <c r="T1383" s="34">
        <v>0</v>
      </c>
      <c r="U1383" s="34">
        <v>0</v>
      </c>
      <c r="V1383" s="34">
        <v>0</v>
      </c>
      <c r="W1383" s="34">
        <v>0</v>
      </c>
      <c r="X1383" s="34">
        <v>0</v>
      </c>
      <c r="Y1383" s="34">
        <v>0</v>
      </c>
      <c r="Z1383" s="34">
        <v>0</v>
      </c>
      <c r="AA1383" s="46"/>
      <c r="AB1383" s="29"/>
      <c r="AC1383" s="53"/>
      <c r="AD1383"/>
      <c r="AE1383" s="46"/>
      <c r="AF1383" s="29"/>
      <c r="AG1383" s="53"/>
      <c r="AH1383"/>
      <c r="AI1383" s="46"/>
      <c r="AJ1383" s="29"/>
      <c r="AK1383" s="53"/>
      <c r="AL1383"/>
    </row>
    <row r="1384" spans="1:38" s="32" customFormat="1">
      <c r="A1384" s="33" t="s">
        <v>2301</v>
      </c>
      <c r="B1384" s="32" t="s">
        <v>2302</v>
      </c>
      <c r="C1384" s="33">
        <v>4.9238086700439458</v>
      </c>
      <c r="D1384" s="32">
        <v>34046.783856600014</v>
      </c>
      <c r="E1384" s="33">
        <v>1</v>
      </c>
      <c r="F1384" s="34">
        <v>4</v>
      </c>
      <c r="G1384" s="35">
        <v>0.11748539940945391</v>
      </c>
      <c r="H1384" s="36">
        <v>1.4660979972035913E-5</v>
      </c>
      <c r="I1384" s="32" t="s">
        <v>64</v>
      </c>
      <c r="J1384" s="32" t="s">
        <v>43</v>
      </c>
      <c r="K1384" s="40">
        <v>62.66</v>
      </c>
      <c r="L1384" s="33">
        <v>1</v>
      </c>
      <c r="M1384" s="33">
        <v>2</v>
      </c>
      <c r="N1384" s="40">
        <v>3.0030030030030028</v>
      </c>
      <c r="O1384" s="34">
        <v>0</v>
      </c>
      <c r="P1384" s="34">
        <v>0</v>
      </c>
      <c r="Q1384" s="34">
        <v>0</v>
      </c>
      <c r="R1384" s="34">
        <v>0</v>
      </c>
      <c r="S1384" s="34">
        <v>0</v>
      </c>
      <c r="T1384" s="34">
        <v>0</v>
      </c>
      <c r="U1384" s="34">
        <v>0</v>
      </c>
      <c r="V1384" s="34">
        <v>0</v>
      </c>
      <c r="W1384" s="34">
        <v>0</v>
      </c>
      <c r="X1384" s="34">
        <v>0</v>
      </c>
      <c r="Y1384" s="34">
        <v>1</v>
      </c>
      <c r="Z1384" s="34">
        <v>0</v>
      </c>
      <c r="AA1384" s="46"/>
      <c r="AB1384" s="29"/>
      <c r="AC1384" s="53"/>
      <c r="AD1384"/>
      <c r="AE1384" s="46"/>
      <c r="AF1384" s="29"/>
      <c r="AG1384" s="53"/>
      <c r="AH1384"/>
      <c r="AI1384" s="46"/>
      <c r="AJ1384" s="29"/>
      <c r="AK1384" s="53"/>
      <c r="AL1384"/>
    </row>
    <row r="1385" spans="1:38" s="32" customFormat="1">
      <c r="A1385" s="33" t="s">
        <v>2303</v>
      </c>
      <c r="B1385" s="32" t="s">
        <v>2304</v>
      </c>
      <c r="C1385" s="33">
        <v>5.7784328460693359</v>
      </c>
      <c r="D1385" s="32">
        <v>27892.896701599988</v>
      </c>
      <c r="E1385" s="33">
        <v>1</v>
      </c>
      <c r="F1385" s="34">
        <v>46</v>
      </c>
      <c r="G1385" s="35">
        <v>1.6491653947637988</v>
      </c>
      <c r="H1385" s="36">
        <v>2.0579902647257077E-4</v>
      </c>
      <c r="I1385" s="32" t="s">
        <v>473</v>
      </c>
      <c r="J1385" s="32" t="s">
        <v>48</v>
      </c>
      <c r="K1385" s="40">
        <v>119.11</v>
      </c>
      <c r="L1385" s="33">
        <v>1</v>
      </c>
      <c r="M1385" s="33">
        <v>3</v>
      </c>
      <c r="N1385" s="40">
        <v>6.7669172932330826</v>
      </c>
      <c r="O1385" s="34">
        <v>2</v>
      </c>
      <c r="P1385" s="34">
        <v>2</v>
      </c>
      <c r="Q1385" s="34">
        <v>3</v>
      </c>
      <c r="R1385" s="34">
        <v>2</v>
      </c>
      <c r="S1385" s="34">
        <v>3</v>
      </c>
      <c r="T1385" s="34">
        <v>3</v>
      </c>
      <c r="U1385" s="34">
        <v>4</v>
      </c>
      <c r="V1385" s="34">
        <v>3</v>
      </c>
      <c r="W1385" s="34">
        <v>4</v>
      </c>
      <c r="X1385" s="34">
        <v>0</v>
      </c>
      <c r="Y1385" s="34">
        <v>3</v>
      </c>
      <c r="Z1385" s="34">
        <v>3</v>
      </c>
      <c r="AA1385" s="46"/>
      <c r="AB1385" s="29"/>
      <c r="AC1385" s="53"/>
      <c r="AD1385"/>
      <c r="AE1385" s="46"/>
      <c r="AF1385" s="29"/>
      <c r="AG1385" s="53"/>
      <c r="AH1385"/>
      <c r="AI1385" s="46"/>
      <c r="AJ1385" s="29"/>
      <c r="AK1385" s="53"/>
      <c r="AL1385"/>
    </row>
    <row r="1386" spans="1:38" s="32" customFormat="1">
      <c r="A1386" s="41" t="s">
        <v>2305</v>
      </c>
      <c r="B1386" s="32" t="s">
        <v>2306</v>
      </c>
      <c r="C1386" s="33">
        <v>7.0594745635986333</v>
      </c>
      <c r="D1386" s="32">
        <v>30804.0778006</v>
      </c>
      <c r="E1386" s="33">
        <v>1</v>
      </c>
      <c r="F1386" s="34">
        <v>2</v>
      </c>
      <c r="G1386" s="35">
        <v>6.4926468922275091E-2</v>
      </c>
      <c r="H1386" s="36">
        <v>8.1021613350185392E-6</v>
      </c>
      <c r="I1386" s="32" t="s">
        <v>807</v>
      </c>
      <c r="J1386" s="32" t="s">
        <v>46</v>
      </c>
      <c r="K1386" s="40">
        <v>26.31</v>
      </c>
      <c r="L1386" s="33">
        <v>1</v>
      </c>
      <c r="M1386" s="33">
        <v>2</v>
      </c>
      <c r="N1386" s="40">
        <v>2.3728813559322033</v>
      </c>
      <c r="O1386" s="34">
        <v>0</v>
      </c>
      <c r="P1386" s="34">
        <v>0</v>
      </c>
      <c r="Q1386" s="34">
        <v>2</v>
      </c>
      <c r="R1386" s="34">
        <v>0</v>
      </c>
      <c r="S1386" s="34">
        <v>0</v>
      </c>
      <c r="T1386" s="34">
        <v>0</v>
      </c>
      <c r="U1386" s="34">
        <v>0</v>
      </c>
      <c r="V1386" s="34">
        <v>0</v>
      </c>
      <c r="W1386" s="34">
        <v>0</v>
      </c>
      <c r="X1386" s="34">
        <v>0</v>
      </c>
      <c r="Y1386" s="34">
        <v>0</v>
      </c>
      <c r="Z1386" s="34">
        <v>0</v>
      </c>
      <c r="AA1386" s="46"/>
      <c r="AB1386" s="29"/>
      <c r="AC1386" s="53"/>
      <c r="AD1386"/>
      <c r="AE1386" s="46"/>
      <c r="AF1386" s="29"/>
      <c r="AG1386" s="53"/>
      <c r="AH1386"/>
      <c r="AI1386" s="46"/>
      <c r="AJ1386" s="29"/>
      <c r="AK1386" s="53"/>
      <c r="AL1386"/>
    </row>
    <row r="1387" spans="1:38" s="32" customFormat="1">
      <c r="A1387" s="33" t="s">
        <v>2307</v>
      </c>
      <c r="B1387" s="32" t="s">
        <v>1065</v>
      </c>
      <c r="C1387" s="33">
        <v>6.3373455047607417</v>
      </c>
      <c r="D1387" s="32">
        <v>25477.334148599999</v>
      </c>
      <c r="E1387" s="33">
        <v>1</v>
      </c>
      <c r="F1387" s="34">
        <v>4</v>
      </c>
      <c r="G1387" s="35">
        <v>0.15700229767641538</v>
      </c>
      <c r="H1387" s="36">
        <v>1.9592285963768217E-5</v>
      </c>
      <c r="I1387" s="32" t="s">
        <v>61</v>
      </c>
      <c r="J1387" s="32" t="s">
        <v>56</v>
      </c>
      <c r="K1387" s="40">
        <v>51.79</v>
      </c>
      <c r="L1387" s="33">
        <v>1</v>
      </c>
      <c r="M1387" s="33">
        <v>3</v>
      </c>
      <c r="N1387" s="40">
        <v>5.6034482758620694</v>
      </c>
      <c r="O1387" s="34">
        <v>0</v>
      </c>
      <c r="P1387" s="34">
        <v>0</v>
      </c>
      <c r="Q1387" s="34">
        <v>0</v>
      </c>
      <c r="R1387" s="34">
        <v>0</v>
      </c>
      <c r="S1387" s="34">
        <v>0</v>
      </c>
      <c r="T1387" s="34">
        <v>0</v>
      </c>
      <c r="U1387" s="34">
        <v>0</v>
      </c>
      <c r="V1387" s="34">
        <v>0</v>
      </c>
      <c r="W1387" s="34">
        <v>0</v>
      </c>
      <c r="X1387" s="34">
        <v>0</v>
      </c>
      <c r="Y1387" s="34">
        <v>3</v>
      </c>
      <c r="Z1387" s="34">
        <v>0</v>
      </c>
      <c r="AA1387" s="46"/>
      <c r="AB1387" s="29"/>
      <c r="AC1387" s="53"/>
      <c r="AD1387"/>
      <c r="AE1387" s="46"/>
      <c r="AF1387" s="29"/>
      <c r="AG1387" s="53"/>
      <c r="AH1387"/>
      <c r="AI1387" s="46"/>
      <c r="AJ1387" s="29"/>
      <c r="AK1387" s="53"/>
      <c r="AL1387"/>
    </row>
    <row r="1388" spans="1:38" s="32" customFormat="1">
      <c r="A1388" s="33" t="s">
        <v>2308</v>
      </c>
      <c r="B1388" s="32" t="s">
        <v>171</v>
      </c>
      <c r="C1388" s="33">
        <v>8.8544971466064446</v>
      </c>
      <c r="D1388" s="32">
        <v>30639.795060600009</v>
      </c>
      <c r="E1388" s="33">
        <v>1</v>
      </c>
      <c r="F1388" s="34">
        <v>3</v>
      </c>
      <c r="G1388" s="35">
        <v>9.7911882049685359E-2</v>
      </c>
      <c r="H1388" s="36">
        <v>1.221840457597549E-5</v>
      </c>
      <c r="I1388" s="32" t="s">
        <v>64</v>
      </c>
      <c r="J1388" s="32" t="s">
        <v>43</v>
      </c>
      <c r="K1388" s="40">
        <v>68.989999999999995</v>
      </c>
      <c r="L1388" s="33">
        <v>1</v>
      </c>
      <c r="M1388" s="33">
        <v>2</v>
      </c>
      <c r="N1388" s="40">
        <v>3.4246575342465753</v>
      </c>
      <c r="O1388" s="34">
        <v>0</v>
      </c>
      <c r="P1388" s="34">
        <v>0</v>
      </c>
      <c r="Q1388" s="34">
        <v>0</v>
      </c>
      <c r="R1388" s="34">
        <v>0</v>
      </c>
      <c r="S1388" s="34">
        <v>0</v>
      </c>
      <c r="T1388" s="34">
        <v>0</v>
      </c>
      <c r="U1388" s="34">
        <v>0</v>
      </c>
      <c r="V1388" s="34">
        <v>0</v>
      </c>
      <c r="W1388" s="34">
        <v>0</v>
      </c>
      <c r="X1388" s="34">
        <v>0</v>
      </c>
      <c r="Y1388" s="34">
        <v>0</v>
      </c>
      <c r="Z1388" s="34">
        <v>0</v>
      </c>
      <c r="AA1388" s="46"/>
      <c r="AB1388" s="29"/>
      <c r="AC1388" s="53"/>
      <c r="AD1388"/>
      <c r="AE1388" s="46"/>
      <c r="AF1388" s="29"/>
      <c r="AG1388" s="53"/>
      <c r="AH1388"/>
      <c r="AI1388" s="46"/>
      <c r="AJ1388" s="29"/>
      <c r="AK1388" s="53"/>
      <c r="AL1388"/>
    </row>
    <row r="1389" spans="1:38" s="32" customFormat="1">
      <c r="A1389" s="33" t="s">
        <v>2309</v>
      </c>
      <c r="B1389" s="32" t="s">
        <v>940</v>
      </c>
      <c r="C1389" s="33">
        <v>6.4346210479736312</v>
      </c>
      <c r="D1389" s="32">
        <v>23684.34951459998</v>
      </c>
      <c r="E1389" s="33">
        <v>1</v>
      </c>
      <c r="F1389" s="34">
        <v>2</v>
      </c>
      <c r="G1389" s="35">
        <v>8.4443948894062718E-2</v>
      </c>
      <c r="H1389" s="36">
        <v>1.0537743836412875E-5</v>
      </c>
      <c r="I1389" s="32" t="s">
        <v>734</v>
      </c>
      <c r="J1389" s="32" t="s">
        <v>44</v>
      </c>
      <c r="K1389" s="40">
        <v>60.13</v>
      </c>
      <c r="L1389" s="33">
        <v>1</v>
      </c>
      <c r="M1389" s="33">
        <v>1</v>
      </c>
      <c r="N1389" s="40">
        <v>5.93607305936073</v>
      </c>
      <c r="O1389" s="34">
        <v>1</v>
      </c>
      <c r="P1389" s="34">
        <v>0</v>
      </c>
      <c r="Q1389" s="34">
        <v>0</v>
      </c>
      <c r="R1389" s="34">
        <v>0</v>
      </c>
      <c r="S1389" s="34">
        <v>0</v>
      </c>
      <c r="T1389" s="34">
        <v>0</v>
      </c>
      <c r="U1389" s="34">
        <v>0</v>
      </c>
      <c r="V1389" s="34">
        <v>0</v>
      </c>
      <c r="W1389" s="34">
        <v>0</v>
      </c>
      <c r="X1389" s="34">
        <v>0</v>
      </c>
      <c r="Y1389" s="34">
        <v>0</v>
      </c>
      <c r="Z1389" s="34">
        <v>0</v>
      </c>
      <c r="AA1389" s="46"/>
      <c r="AB1389" s="29"/>
      <c r="AC1389" s="53"/>
      <c r="AD1389"/>
      <c r="AE1389" s="46"/>
      <c r="AF1389" s="29"/>
      <c r="AG1389" s="53"/>
      <c r="AH1389"/>
      <c r="AI1389" s="46"/>
      <c r="AJ1389" s="29"/>
      <c r="AK1389" s="53"/>
      <c r="AL1389"/>
    </row>
    <row r="1390" spans="1:38" s="32" customFormat="1">
      <c r="A1390" s="33" t="s">
        <v>2310</v>
      </c>
      <c r="B1390" s="32" t="s">
        <v>256</v>
      </c>
      <c r="C1390" s="33">
        <v>7.7101421356201181</v>
      </c>
      <c r="D1390" s="32">
        <v>42796.947046600049</v>
      </c>
      <c r="E1390" s="33">
        <v>1</v>
      </c>
      <c r="F1390" s="34">
        <v>1</v>
      </c>
      <c r="G1390" s="35">
        <v>2.3366152705031416E-2</v>
      </c>
      <c r="H1390" s="36">
        <v>2.9158576176609752E-6</v>
      </c>
      <c r="I1390" s="32" t="s">
        <v>67</v>
      </c>
      <c r="J1390" s="32" t="s">
        <v>50</v>
      </c>
      <c r="K1390" s="40">
        <v>43.26</v>
      </c>
      <c r="L1390" s="33">
        <v>1</v>
      </c>
      <c r="M1390" s="33">
        <v>1</v>
      </c>
      <c r="N1390" s="40">
        <v>2.4752475247524752</v>
      </c>
      <c r="O1390" s="34">
        <v>0</v>
      </c>
      <c r="P1390" s="34">
        <v>0</v>
      </c>
      <c r="Q1390" s="34">
        <v>0</v>
      </c>
      <c r="R1390" s="34">
        <v>0</v>
      </c>
      <c r="S1390" s="34">
        <v>0</v>
      </c>
      <c r="T1390" s="34">
        <v>0</v>
      </c>
      <c r="U1390" s="34">
        <v>0</v>
      </c>
      <c r="V1390" s="34">
        <v>0</v>
      </c>
      <c r="W1390" s="34">
        <v>0</v>
      </c>
      <c r="X1390" s="34">
        <v>0</v>
      </c>
      <c r="Y1390" s="34">
        <v>0</v>
      </c>
      <c r="Z1390" s="34">
        <v>0</v>
      </c>
      <c r="AA1390" s="46"/>
      <c r="AB1390" s="29"/>
      <c r="AC1390" s="53"/>
      <c r="AD1390"/>
      <c r="AE1390" s="46"/>
      <c r="AF1390" s="29"/>
      <c r="AG1390" s="53"/>
      <c r="AH1390"/>
      <c r="AI1390" s="46"/>
      <c r="AJ1390" s="29"/>
      <c r="AK1390" s="53"/>
      <c r="AL1390"/>
    </row>
    <row r="1391" spans="1:38" s="32" customFormat="1">
      <c r="A1391" s="33" t="s">
        <v>2311</v>
      </c>
      <c r="B1391" s="32" t="s">
        <v>171</v>
      </c>
      <c r="C1391" s="33">
        <v>4.0999568939208979</v>
      </c>
      <c r="D1391" s="32">
        <v>15093.071013599989</v>
      </c>
      <c r="E1391" s="33">
        <v>1</v>
      </c>
      <c r="F1391" s="34">
        <v>11</v>
      </c>
      <c r="G1391" s="35">
        <v>0.72881125319613049</v>
      </c>
      <c r="H1391" s="36">
        <v>9.0948213481947341E-5</v>
      </c>
      <c r="I1391" s="32" t="s">
        <v>61</v>
      </c>
      <c r="J1391" s="32" t="s">
        <v>56</v>
      </c>
      <c r="K1391" s="40">
        <v>115.3</v>
      </c>
      <c r="L1391" s="33">
        <v>1</v>
      </c>
      <c r="M1391" s="33">
        <v>3</v>
      </c>
      <c r="N1391" s="40">
        <v>13.333333333333334</v>
      </c>
      <c r="O1391" s="34">
        <v>0</v>
      </c>
      <c r="P1391" s="34">
        <v>0</v>
      </c>
      <c r="Q1391" s="34">
        <v>0</v>
      </c>
      <c r="R1391" s="34">
        <v>0</v>
      </c>
      <c r="S1391" s="34">
        <v>0</v>
      </c>
      <c r="T1391" s="34">
        <v>0</v>
      </c>
      <c r="U1391" s="34">
        <v>0</v>
      </c>
      <c r="V1391" s="34">
        <v>3</v>
      </c>
      <c r="W1391" s="34">
        <v>3</v>
      </c>
      <c r="X1391" s="34">
        <v>0</v>
      </c>
      <c r="Y1391" s="34">
        <v>3</v>
      </c>
      <c r="Z1391" s="34">
        <v>0</v>
      </c>
      <c r="AA1391" s="46"/>
      <c r="AB1391" s="29"/>
      <c r="AC1391" s="53"/>
      <c r="AD1391"/>
      <c r="AE1391" s="46"/>
      <c r="AF1391" s="29"/>
      <c r="AG1391" s="53"/>
      <c r="AH1391"/>
      <c r="AI1391" s="46"/>
      <c r="AJ1391" s="29"/>
      <c r="AK1391" s="53"/>
      <c r="AL1391"/>
    </row>
    <row r="1392" spans="1:38" s="32" customFormat="1">
      <c r="A1392" s="33" t="s">
        <v>2312</v>
      </c>
      <c r="B1392" s="32" t="s">
        <v>2313</v>
      </c>
      <c r="C1392" s="33">
        <v>6.5597553253173819</v>
      </c>
      <c r="D1392" s="32">
        <v>13300.088555599987</v>
      </c>
      <c r="E1392" s="33">
        <v>1</v>
      </c>
      <c r="F1392" s="34">
        <v>1</v>
      </c>
      <c r="G1392" s="35">
        <v>7.5187469302898075E-2</v>
      </c>
      <c r="H1392" s="36">
        <v>9.3826295619602852E-6</v>
      </c>
      <c r="I1392" s="32" t="s">
        <v>1339</v>
      </c>
      <c r="J1392" s="32" t="s">
        <v>58</v>
      </c>
      <c r="K1392" s="40">
        <v>28.41</v>
      </c>
      <c r="L1392" s="33">
        <v>1</v>
      </c>
      <c r="M1392" s="33">
        <v>1</v>
      </c>
      <c r="N1392" s="40">
        <v>10.084033613445378</v>
      </c>
      <c r="O1392" s="34">
        <v>0</v>
      </c>
      <c r="P1392" s="34">
        <v>0</v>
      </c>
      <c r="Q1392" s="34">
        <v>0</v>
      </c>
      <c r="R1392" s="34">
        <v>0</v>
      </c>
      <c r="S1392" s="34">
        <v>0</v>
      </c>
      <c r="T1392" s="34">
        <v>0</v>
      </c>
      <c r="U1392" s="34">
        <v>0</v>
      </c>
      <c r="V1392" s="34">
        <v>0</v>
      </c>
      <c r="W1392" s="34">
        <v>0</v>
      </c>
      <c r="X1392" s="34">
        <v>0</v>
      </c>
      <c r="Y1392" s="34">
        <v>0</v>
      </c>
      <c r="Z1392" s="34">
        <v>0</v>
      </c>
      <c r="AA1392" s="46"/>
      <c r="AB1392" s="29"/>
      <c r="AC1392" s="53"/>
      <c r="AD1392"/>
      <c r="AE1392" s="46"/>
      <c r="AF1392" s="29"/>
      <c r="AG1392" s="53"/>
      <c r="AH1392"/>
      <c r="AI1392" s="46"/>
      <c r="AJ1392" s="29"/>
      <c r="AK1392" s="53"/>
      <c r="AL1392"/>
    </row>
    <row r="1393" spans="1:38" s="32" customFormat="1">
      <c r="A1393" s="33" t="s">
        <v>2314</v>
      </c>
      <c r="B1393" s="32" t="s">
        <v>171</v>
      </c>
      <c r="C1393" s="33">
        <v>5.1499500274658203</v>
      </c>
      <c r="D1393" s="32">
        <v>31073.323330599964</v>
      </c>
      <c r="E1393" s="33">
        <v>1</v>
      </c>
      <c r="F1393" s="34">
        <v>1</v>
      </c>
      <c r="G1393" s="35">
        <v>3.2181945566640877E-2</v>
      </c>
      <c r="H1393" s="36">
        <v>4.015978681481209E-6</v>
      </c>
      <c r="I1393" s="32" t="s">
        <v>61</v>
      </c>
      <c r="J1393" s="32" t="s">
        <v>56</v>
      </c>
      <c r="K1393" s="40">
        <v>55.46</v>
      </c>
      <c r="L1393" s="33">
        <v>1</v>
      </c>
      <c r="M1393" s="33">
        <v>1</v>
      </c>
      <c r="N1393" s="40">
        <v>4.895104895104895</v>
      </c>
      <c r="O1393" s="34">
        <v>0</v>
      </c>
      <c r="P1393" s="34">
        <v>0</v>
      </c>
      <c r="Q1393" s="34">
        <v>0</v>
      </c>
      <c r="R1393" s="34">
        <v>0</v>
      </c>
      <c r="S1393" s="34">
        <v>0</v>
      </c>
      <c r="T1393" s="34">
        <v>0</v>
      </c>
      <c r="U1393" s="34">
        <v>0</v>
      </c>
      <c r="V1393" s="34">
        <v>0</v>
      </c>
      <c r="W1393" s="34">
        <v>0</v>
      </c>
      <c r="X1393" s="34">
        <v>0</v>
      </c>
      <c r="Y1393" s="34">
        <v>1</v>
      </c>
      <c r="Z1393" s="34">
        <v>0</v>
      </c>
      <c r="AA1393" s="46"/>
      <c r="AB1393" s="29"/>
      <c r="AC1393" s="53"/>
      <c r="AD1393"/>
      <c r="AE1393" s="46"/>
      <c r="AF1393" s="29"/>
      <c r="AG1393" s="53"/>
      <c r="AH1393"/>
      <c r="AI1393" s="46"/>
      <c r="AJ1393" s="29"/>
      <c r="AK1393" s="53"/>
      <c r="AL1393"/>
    </row>
    <row r="1394" spans="1:38" s="32" customFormat="1">
      <c r="A1394" s="33" t="s">
        <v>2315</v>
      </c>
      <c r="B1394" s="32" t="s">
        <v>2316</v>
      </c>
      <c r="C1394" s="33">
        <v>10.610159683227536</v>
      </c>
      <c r="D1394" s="32">
        <v>24047.614355599999</v>
      </c>
      <c r="E1394" s="33">
        <v>1</v>
      </c>
      <c r="F1394" s="34">
        <v>3</v>
      </c>
      <c r="G1394" s="35">
        <v>0.12475249958844196</v>
      </c>
      <c r="H1394" s="36">
        <v>1.5567839979445048E-5</v>
      </c>
      <c r="I1394" s="32" t="s">
        <v>61</v>
      </c>
      <c r="J1394" s="32" t="s">
        <v>56</v>
      </c>
      <c r="K1394" s="40">
        <v>53.33</v>
      </c>
      <c r="L1394" s="33">
        <v>1</v>
      </c>
      <c r="M1394" s="33">
        <v>1</v>
      </c>
      <c r="N1394" s="40">
        <v>5.7777777777777777</v>
      </c>
      <c r="O1394" s="34">
        <v>0</v>
      </c>
      <c r="P1394" s="34">
        <v>0</v>
      </c>
      <c r="Q1394" s="34">
        <v>0</v>
      </c>
      <c r="R1394" s="34">
        <v>0</v>
      </c>
      <c r="S1394" s="34">
        <v>0</v>
      </c>
      <c r="T1394" s="34">
        <v>0</v>
      </c>
      <c r="U1394" s="34">
        <v>0</v>
      </c>
      <c r="V1394" s="34">
        <v>0</v>
      </c>
      <c r="W1394" s="34">
        <v>0</v>
      </c>
      <c r="X1394" s="34">
        <v>0</v>
      </c>
      <c r="Y1394" s="34">
        <v>1</v>
      </c>
      <c r="Z1394" s="34">
        <v>0</v>
      </c>
      <c r="AA1394" s="46"/>
      <c r="AB1394" s="29"/>
      <c r="AC1394" s="53"/>
      <c r="AD1394"/>
      <c r="AE1394" s="46"/>
      <c r="AF1394" s="29"/>
      <c r="AG1394" s="53"/>
      <c r="AH1394"/>
      <c r="AI1394" s="46"/>
      <c r="AJ1394" s="29"/>
      <c r="AK1394" s="53"/>
      <c r="AL1394"/>
    </row>
    <row r="1395" spans="1:38" s="32" customFormat="1">
      <c r="A1395" s="33" t="s">
        <v>2317</v>
      </c>
      <c r="B1395" s="32" t="s">
        <v>171</v>
      </c>
      <c r="C1395" s="33">
        <v>5.8358371734619139</v>
      </c>
      <c r="D1395" s="32">
        <v>34790.917107600042</v>
      </c>
      <c r="E1395" s="33">
        <v>1</v>
      </c>
      <c r="F1395" s="34">
        <v>1</v>
      </c>
      <c r="G1395" s="35">
        <v>2.8743134218256954E-2</v>
      </c>
      <c r="H1395" s="36">
        <v>3.586850087122363E-6</v>
      </c>
      <c r="I1395" s="32" t="s">
        <v>64</v>
      </c>
      <c r="J1395" s="32" t="s">
        <v>43</v>
      </c>
      <c r="K1395" s="40">
        <v>35.64</v>
      </c>
      <c r="L1395" s="33">
        <v>1</v>
      </c>
      <c r="M1395" s="33">
        <v>1</v>
      </c>
      <c r="N1395" s="40">
        <v>3.7037037037037033</v>
      </c>
      <c r="O1395" s="34">
        <v>0</v>
      </c>
      <c r="P1395" s="34">
        <v>0</v>
      </c>
      <c r="Q1395" s="34">
        <v>0</v>
      </c>
      <c r="R1395" s="34">
        <v>0</v>
      </c>
      <c r="S1395" s="34">
        <v>0</v>
      </c>
      <c r="T1395" s="34">
        <v>0</v>
      </c>
      <c r="U1395" s="34">
        <v>0</v>
      </c>
      <c r="V1395" s="34">
        <v>0</v>
      </c>
      <c r="W1395" s="34">
        <v>0</v>
      </c>
      <c r="X1395" s="34">
        <v>0</v>
      </c>
      <c r="Y1395" s="34">
        <v>0</v>
      </c>
      <c r="Z1395" s="34">
        <v>0</v>
      </c>
      <c r="AA1395" s="46"/>
      <c r="AB1395" s="29"/>
      <c r="AC1395" s="53"/>
      <c r="AD1395"/>
      <c r="AE1395" s="46"/>
      <c r="AF1395" s="29"/>
      <c r="AG1395" s="53"/>
      <c r="AH1395"/>
      <c r="AI1395" s="46"/>
      <c r="AJ1395" s="29"/>
      <c r="AK1395" s="53"/>
      <c r="AL1395"/>
    </row>
    <row r="1396" spans="1:38" s="32" customFormat="1">
      <c r="A1396" s="41" t="s">
        <v>2318</v>
      </c>
      <c r="B1396" s="32" t="s">
        <v>1065</v>
      </c>
      <c r="C1396" s="33">
        <v>6.7394824981689458</v>
      </c>
      <c r="D1396" s="32">
        <v>23705.589829599987</v>
      </c>
      <c r="E1396" s="33">
        <v>1</v>
      </c>
      <c r="F1396" s="34">
        <v>2</v>
      </c>
      <c r="G1396" s="35">
        <v>8.4368286736434622E-2</v>
      </c>
      <c r="H1396" s="36">
        <v>1.0528301970587825E-5</v>
      </c>
      <c r="I1396" s="32" t="s">
        <v>698</v>
      </c>
      <c r="J1396" s="32" t="s">
        <v>49</v>
      </c>
      <c r="K1396" s="40">
        <v>30.11</v>
      </c>
      <c r="L1396" s="33">
        <v>1</v>
      </c>
      <c r="M1396" s="33">
        <v>1</v>
      </c>
      <c r="N1396" s="40">
        <v>3.4482758620689653</v>
      </c>
      <c r="O1396" s="34">
        <v>0</v>
      </c>
      <c r="P1396" s="34">
        <v>0</v>
      </c>
      <c r="Q1396" s="34">
        <v>0</v>
      </c>
      <c r="R1396" s="34">
        <v>0</v>
      </c>
      <c r="S1396" s="34">
        <v>0</v>
      </c>
      <c r="T1396" s="34">
        <v>1</v>
      </c>
      <c r="U1396" s="34">
        <v>0</v>
      </c>
      <c r="V1396" s="34">
        <v>0</v>
      </c>
      <c r="W1396" s="34">
        <v>0</v>
      </c>
      <c r="X1396" s="34">
        <v>1</v>
      </c>
      <c r="Y1396" s="34">
        <v>0</v>
      </c>
      <c r="Z1396" s="34">
        <v>0</v>
      </c>
      <c r="AA1396" s="46"/>
      <c r="AB1396" s="29"/>
      <c r="AC1396" s="53"/>
      <c r="AD1396"/>
      <c r="AE1396" s="46"/>
      <c r="AF1396" s="29"/>
      <c r="AG1396" s="53"/>
      <c r="AH1396"/>
      <c r="AI1396" s="46"/>
      <c r="AJ1396" s="29"/>
      <c r="AK1396" s="53"/>
      <c r="AL1396"/>
    </row>
    <row r="1397" spans="1:38" s="32" customFormat="1">
      <c r="A1397" s="33" t="s">
        <v>2319</v>
      </c>
      <c r="B1397" s="32" t="s">
        <v>171</v>
      </c>
      <c r="C1397" s="33">
        <v>5.0756259918212887</v>
      </c>
      <c r="D1397" s="32">
        <v>32608.9142316</v>
      </c>
      <c r="E1397" s="33">
        <v>1</v>
      </c>
      <c r="F1397" s="34">
        <v>1</v>
      </c>
      <c r="G1397" s="35">
        <v>3.0666461106237625E-2</v>
      </c>
      <c r="H1397" s="36">
        <v>3.8268616726138427E-6</v>
      </c>
      <c r="I1397" s="32" t="s">
        <v>67</v>
      </c>
      <c r="J1397" s="32" t="s">
        <v>50</v>
      </c>
      <c r="K1397" s="40">
        <v>25.83</v>
      </c>
      <c r="L1397" s="33">
        <v>1</v>
      </c>
      <c r="M1397" s="33">
        <v>1</v>
      </c>
      <c r="N1397" s="40">
        <v>5.144694533762058</v>
      </c>
      <c r="O1397" s="34">
        <v>0</v>
      </c>
      <c r="P1397" s="34">
        <v>0</v>
      </c>
      <c r="Q1397" s="34">
        <v>0</v>
      </c>
      <c r="R1397" s="34">
        <v>0</v>
      </c>
      <c r="S1397" s="34">
        <v>0</v>
      </c>
      <c r="T1397" s="34">
        <v>0</v>
      </c>
      <c r="U1397" s="34">
        <v>0</v>
      </c>
      <c r="V1397" s="34">
        <v>0</v>
      </c>
      <c r="W1397" s="34">
        <v>0</v>
      </c>
      <c r="X1397" s="34">
        <v>0</v>
      </c>
      <c r="Y1397" s="34">
        <v>0</v>
      </c>
      <c r="Z1397" s="34">
        <v>0</v>
      </c>
      <c r="AA1397" s="46"/>
      <c r="AB1397" s="29"/>
      <c r="AC1397" s="53"/>
      <c r="AD1397"/>
      <c r="AE1397" s="46"/>
      <c r="AF1397" s="29"/>
      <c r="AG1397" s="53"/>
      <c r="AH1397"/>
      <c r="AI1397" s="46"/>
      <c r="AJ1397" s="29"/>
      <c r="AK1397" s="53"/>
      <c r="AL1397"/>
    </row>
    <row r="1398" spans="1:38" s="32" customFormat="1">
      <c r="A1398" s="33" t="s">
        <v>2320</v>
      </c>
      <c r="B1398" s="32" t="s">
        <v>486</v>
      </c>
      <c r="C1398" s="33">
        <v>5.7513408660888681</v>
      </c>
      <c r="D1398" s="32">
        <v>37419.472144600069</v>
      </c>
      <c r="E1398" s="33">
        <v>1</v>
      </c>
      <c r="F1398" s="34">
        <v>2</v>
      </c>
      <c r="G1398" s="35">
        <v>5.3448108307658636E-2</v>
      </c>
      <c r="H1398" s="36">
        <v>6.6697789630081824E-6</v>
      </c>
      <c r="I1398" s="32" t="s">
        <v>473</v>
      </c>
      <c r="J1398" s="32" t="s">
        <v>48</v>
      </c>
      <c r="K1398" s="40">
        <v>78.98</v>
      </c>
      <c r="L1398" s="33">
        <v>1</v>
      </c>
      <c r="M1398" s="33">
        <v>2</v>
      </c>
      <c r="N1398" s="40">
        <v>3.9755351681957185</v>
      </c>
      <c r="O1398" s="34">
        <v>0</v>
      </c>
      <c r="P1398" s="34">
        <v>0</v>
      </c>
      <c r="Q1398" s="34">
        <v>0</v>
      </c>
      <c r="R1398" s="34">
        <v>0</v>
      </c>
      <c r="S1398" s="34">
        <v>2</v>
      </c>
      <c r="T1398" s="34">
        <v>0</v>
      </c>
      <c r="U1398" s="34">
        <v>0</v>
      </c>
      <c r="V1398" s="34">
        <v>0</v>
      </c>
      <c r="W1398" s="34">
        <v>0</v>
      </c>
      <c r="X1398" s="34">
        <v>0</v>
      </c>
      <c r="Y1398" s="34">
        <v>0</v>
      </c>
      <c r="Z1398" s="34">
        <v>0</v>
      </c>
      <c r="AA1398" s="46"/>
      <c r="AB1398" s="29"/>
      <c r="AC1398" s="53"/>
      <c r="AD1398"/>
      <c r="AE1398" s="46"/>
      <c r="AF1398" s="29"/>
      <c r="AG1398" s="53"/>
      <c r="AH1398"/>
      <c r="AI1398" s="46"/>
      <c r="AJ1398" s="29"/>
      <c r="AK1398" s="53"/>
      <c r="AL1398"/>
    </row>
    <row r="1399" spans="1:38" s="32" customFormat="1">
      <c r="A1399" s="33" t="s">
        <v>2321</v>
      </c>
      <c r="B1399" s="32" t="s">
        <v>171</v>
      </c>
      <c r="C1399" s="33">
        <v>8.0038089752197266</v>
      </c>
      <c r="D1399" s="32">
        <v>14102.497526599986</v>
      </c>
      <c r="E1399" s="33">
        <v>1</v>
      </c>
      <c r="F1399" s="34">
        <v>1</v>
      </c>
      <c r="G1399" s="35">
        <v>7.0909425661221381E-2</v>
      </c>
      <c r="H1399" s="36">
        <v>8.848773334161901E-6</v>
      </c>
      <c r="I1399" s="32" t="s">
        <v>392</v>
      </c>
      <c r="J1399" s="32" t="s">
        <v>53</v>
      </c>
      <c r="K1399" s="40">
        <v>106.55</v>
      </c>
      <c r="L1399" s="33">
        <v>1</v>
      </c>
      <c r="M1399" s="33">
        <v>1</v>
      </c>
      <c r="N1399" s="40">
        <v>13.076923076923078</v>
      </c>
      <c r="O1399" s="34">
        <v>0</v>
      </c>
      <c r="P1399" s="34">
        <v>0</v>
      </c>
      <c r="Q1399" s="34">
        <v>0</v>
      </c>
      <c r="R1399" s="34">
        <v>0</v>
      </c>
      <c r="S1399" s="34">
        <v>0</v>
      </c>
      <c r="T1399" s="34">
        <v>0</v>
      </c>
      <c r="U1399" s="34">
        <v>0</v>
      </c>
      <c r="V1399" s="34">
        <v>0</v>
      </c>
      <c r="W1399" s="34">
        <v>1</v>
      </c>
      <c r="X1399" s="34">
        <v>0</v>
      </c>
      <c r="Y1399" s="34">
        <v>0</v>
      </c>
      <c r="Z1399" s="34">
        <v>0</v>
      </c>
      <c r="AA1399" s="46"/>
      <c r="AB1399" s="29"/>
      <c r="AC1399" s="53"/>
      <c r="AD1399"/>
      <c r="AE1399" s="46"/>
      <c r="AF1399" s="29"/>
      <c r="AG1399" s="53"/>
      <c r="AH1399"/>
      <c r="AI1399" s="46"/>
      <c r="AJ1399" s="29"/>
      <c r="AK1399" s="53"/>
      <c r="AL1399"/>
    </row>
    <row r="1400" spans="1:38" s="32" customFormat="1">
      <c r="A1400" s="33" t="s">
        <v>2322</v>
      </c>
      <c r="B1400" s="32" t="s">
        <v>171</v>
      </c>
      <c r="C1400" s="33">
        <v>4.995474624633788</v>
      </c>
      <c r="D1400" s="32">
        <v>55822.529037600158</v>
      </c>
      <c r="E1400" s="33">
        <v>1</v>
      </c>
      <c r="F1400" s="34">
        <v>7</v>
      </c>
      <c r="G1400" s="35">
        <v>0.12539739995092372</v>
      </c>
      <c r="H1400" s="36">
        <v>1.5648316969316378E-5</v>
      </c>
      <c r="I1400" s="32" t="s">
        <v>64</v>
      </c>
      <c r="J1400" s="32" t="s">
        <v>43</v>
      </c>
      <c r="K1400" s="40">
        <v>58.2</v>
      </c>
      <c r="L1400" s="33">
        <v>1</v>
      </c>
      <c r="M1400" s="33">
        <v>3</v>
      </c>
      <c r="N1400" s="40">
        <v>1.5151515151515151</v>
      </c>
      <c r="O1400" s="34">
        <v>0</v>
      </c>
      <c r="P1400" s="34">
        <v>0</v>
      </c>
      <c r="Q1400" s="34">
        <v>0</v>
      </c>
      <c r="R1400" s="34">
        <v>0</v>
      </c>
      <c r="S1400" s="34">
        <v>0</v>
      </c>
      <c r="T1400" s="34">
        <v>0</v>
      </c>
      <c r="U1400" s="34">
        <v>0</v>
      </c>
      <c r="V1400" s="34">
        <v>0</v>
      </c>
      <c r="W1400" s="34">
        <v>0</v>
      </c>
      <c r="X1400" s="34">
        <v>0</v>
      </c>
      <c r="Y1400" s="34">
        <v>3</v>
      </c>
      <c r="Z1400" s="34">
        <v>0</v>
      </c>
      <c r="AA1400" s="46"/>
      <c r="AB1400" s="29"/>
      <c r="AC1400" s="53"/>
      <c r="AD1400"/>
      <c r="AE1400" s="46"/>
      <c r="AF1400" s="29"/>
      <c r="AG1400" s="53"/>
      <c r="AH1400"/>
      <c r="AI1400" s="46"/>
      <c r="AJ1400" s="29"/>
      <c r="AK1400" s="53"/>
      <c r="AL1400"/>
    </row>
    <row r="1401" spans="1:38" s="32" customFormat="1">
      <c r="A1401" s="33" t="s">
        <v>2323</v>
      </c>
      <c r="B1401" s="32" t="s">
        <v>2324</v>
      </c>
      <c r="C1401" s="33">
        <v>9.6104145050048828</v>
      </c>
      <c r="D1401" s="32">
        <v>51510.022837600096</v>
      </c>
      <c r="E1401" s="33">
        <v>1</v>
      </c>
      <c r="F1401" s="34">
        <v>6</v>
      </c>
      <c r="G1401" s="35">
        <v>0.11648218481511251</v>
      </c>
      <c r="H1401" s="36">
        <v>1.453578901937946E-5</v>
      </c>
      <c r="I1401" s="32" t="s">
        <v>61</v>
      </c>
      <c r="J1401" s="32" t="s">
        <v>56</v>
      </c>
      <c r="K1401" s="40">
        <v>70.239999999999995</v>
      </c>
      <c r="L1401" s="33">
        <v>1</v>
      </c>
      <c r="M1401" s="33">
        <v>2</v>
      </c>
      <c r="N1401" s="40">
        <v>2.9411764705882351</v>
      </c>
      <c r="O1401" s="34">
        <v>0</v>
      </c>
      <c r="P1401" s="34">
        <v>0</v>
      </c>
      <c r="Q1401" s="34">
        <v>0</v>
      </c>
      <c r="R1401" s="34">
        <v>0</v>
      </c>
      <c r="S1401" s="34">
        <v>0</v>
      </c>
      <c r="T1401" s="34">
        <v>0</v>
      </c>
      <c r="U1401" s="34">
        <v>0</v>
      </c>
      <c r="V1401" s="34">
        <v>0</v>
      </c>
      <c r="W1401" s="34">
        <v>0</v>
      </c>
      <c r="X1401" s="34">
        <v>0</v>
      </c>
      <c r="Y1401" s="34">
        <v>2</v>
      </c>
      <c r="Z1401" s="34">
        <v>0</v>
      </c>
      <c r="AA1401" s="46"/>
      <c r="AB1401" s="29"/>
      <c r="AC1401" s="53"/>
      <c r="AD1401"/>
      <c r="AE1401" s="46"/>
      <c r="AF1401" s="29"/>
      <c r="AG1401" s="53"/>
      <c r="AH1401"/>
      <c r="AI1401" s="46"/>
      <c r="AJ1401" s="29"/>
      <c r="AK1401" s="53"/>
      <c r="AL1401"/>
    </row>
    <row r="1402" spans="1:38" s="32" customFormat="1">
      <c r="A1402" s="33" t="s">
        <v>2325</v>
      </c>
      <c r="B1402" s="32" t="s">
        <v>171</v>
      </c>
      <c r="C1402" s="33">
        <v>5.453226852416992</v>
      </c>
      <c r="D1402" s="32">
        <v>40583.204059600052</v>
      </c>
      <c r="E1402" s="33">
        <v>1</v>
      </c>
      <c r="F1402" s="34">
        <v>1</v>
      </c>
      <c r="G1402" s="35">
        <v>2.4640735574534996E-2</v>
      </c>
      <c r="H1402" s="36">
        <v>3.0749125642025991E-6</v>
      </c>
      <c r="I1402" s="32" t="s">
        <v>61</v>
      </c>
      <c r="J1402" s="32" t="s">
        <v>56</v>
      </c>
      <c r="K1402" s="40">
        <v>25.83</v>
      </c>
      <c r="L1402" s="33">
        <v>1</v>
      </c>
      <c r="M1402" s="33">
        <v>1</v>
      </c>
      <c r="N1402" s="40">
        <v>2.2556390977443606</v>
      </c>
      <c r="O1402" s="34">
        <v>0</v>
      </c>
      <c r="P1402" s="34">
        <v>0</v>
      </c>
      <c r="Q1402" s="34">
        <v>0</v>
      </c>
      <c r="R1402" s="34">
        <v>0</v>
      </c>
      <c r="S1402" s="34">
        <v>0</v>
      </c>
      <c r="T1402" s="34">
        <v>0</v>
      </c>
      <c r="U1402" s="34">
        <v>0</v>
      </c>
      <c r="V1402" s="34">
        <v>0</v>
      </c>
      <c r="W1402" s="34">
        <v>0</v>
      </c>
      <c r="X1402" s="34">
        <v>0</v>
      </c>
      <c r="Y1402" s="34">
        <v>1</v>
      </c>
      <c r="Z1402" s="34">
        <v>0</v>
      </c>
      <c r="AA1402" s="46"/>
      <c r="AB1402" s="29"/>
      <c r="AC1402" s="53"/>
      <c r="AD1402"/>
      <c r="AE1402" s="46"/>
      <c r="AF1402" s="29"/>
      <c r="AG1402" s="53"/>
      <c r="AH1402"/>
      <c r="AI1402" s="46"/>
      <c r="AJ1402" s="29"/>
      <c r="AK1402" s="53"/>
      <c r="AL1402"/>
    </row>
    <row r="1403" spans="1:38" s="32" customFormat="1">
      <c r="A1403" s="33" t="s">
        <v>2326</v>
      </c>
      <c r="B1403" s="32" t="s">
        <v>171</v>
      </c>
      <c r="C1403" s="33">
        <v>4.8256641387939458</v>
      </c>
      <c r="D1403" s="32">
        <v>31968.493490600013</v>
      </c>
      <c r="E1403" s="33">
        <v>1</v>
      </c>
      <c r="F1403" s="34">
        <v>11</v>
      </c>
      <c r="G1403" s="35">
        <v>0.34408878238927426</v>
      </c>
      <c r="H1403" s="36">
        <v>4.2938771733072345E-5</v>
      </c>
      <c r="I1403" s="32" t="s">
        <v>807</v>
      </c>
      <c r="J1403" s="32" t="s">
        <v>46</v>
      </c>
      <c r="K1403" s="40">
        <v>61.51</v>
      </c>
      <c r="L1403" s="33">
        <v>1</v>
      </c>
      <c r="M1403" s="33">
        <v>1</v>
      </c>
      <c r="N1403" s="40">
        <v>4.3046357615894042</v>
      </c>
      <c r="O1403" s="34">
        <v>0</v>
      </c>
      <c r="P1403" s="34">
        <v>0</v>
      </c>
      <c r="Q1403" s="34">
        <v>1</v>
      </c>
      <c r="R1403" s="34">
        <v>0</v>
      </c>
      <c r="S1403" s="34">
        <v>0</v>
      </c>
      <c r="T1403" s="34">
        <v>0</v>
      </c>
      <c r="U1403" s="34">
        <v>0</v>
      </c>
      <c r="V1403" s="34">
        <v>0</v>
      </c>
      <c r="W1403" s="34">
        <v>0</v>
      </c>
      <c r="X1403" s="34">
        <v>0</v>
      </c>
      <c r="Y1403" s="34">
        <v>4</v>
      </c>
      <c r="Z1403" s="34">
        <v>0</v>
      </c>
      <c r="AA1403" s="46"/>
      <c r="AB1403" s="29"/>
      <c r="AC1403" s="53"/>
      <c r="AD1403"/>
      <c r="AE1403" s="46"/>
      <c r="AF1403" s="29"/>
      <c r="AG1403" s="53"/>
      <c r="AH1403"/>
      <c r="AI1403" s="46"/>
      <c r="AJ1403" s="29"/>
      <c r="AK1403" s="53"/>
      <c r="AL1403"/>
    </row>
    <row r="1404" spans="1:38" s="32" customFormat="1">
      <c r="A1404" s="33" t="s">
        <v>2327</v>
      </c>
      <c r="B1404" s="32" t="s">
        <v>2328</v>
      </c>
      <c r="C1404" s="33">
        <v>5.1937572479248049</v>
      </c>
      <c r="D1404" s="32">
        <v>24694.869486599968</v>
      </c>
      <c r="E1404" s="33">
        <v>1</v>
      </c>
      <c r="F1404" s="34">
        <v>1</v>
      </c>
      <c r="G1404" s="35">
        <v>4.0494241143595601E-2</v>
      </c>
      <c r="H1404" s="36">
        <v>5.0532684178054102E-6</v>
      </c>
      <c r="I1404" s="32" t="s">
        <v>67</v>
      </c>
      <c r="J1404" s="32" t="s">
        <v>50</v>
      </c>
      <c r="K1404" s="40">
        <v>40.81</v>
      </c>
      <c r="L1404" s="33">
        <v>1</v>
      </c>
      <c r="M1404" s="33">
        <v>1</v>
      </c>
      <c r="N1404" s="40">
        <v>3.7656903765690379</v>
      </c>
      <c r="O1404" s="34">
        <v>0</v>
      </c>
      <c r="P1404" s="34">
        <v>0</v>
      </c>
      <c r="Q1404" s="34">
        <v>0</v>
      </c>
      <c r="R1404" s="34">
        <v>0</v>
      </c>
      <c r="S1404" s="34">
        <v>0</v>
      </c>
      <c r="T1404" s="34">
        <v>0</v>
      </c>
      <c r="U1404" s="34">
        <v>0</v>
      </c>
      <c r="V1404" s="34">
        <v>0</v>
      </c>
      <c r="W1404" s="34">
        <v>0</v>
      </c>
      <c r="X1404" s="34">
        <v>0</v>
      </c>
      <c r="Y1404" s="34">
        <v>0</v>
      </c>
      <c r="Z1404" s="34">
        <v>0</v>
      </c>
      <c r="AA1404" s="46"/>
      <c r="AB1404" s="29"/>
      <c r="AC1404" s="53"/>
      <c r="AD1404"/>
      <c r="AE1404" s="46"/>
      <c r="AF1404" s="29"/>
      <c r="AG1404" s="53"/>
      <c r="AH1404"/>
      <c r="AI1404" s="46"/>
      <c r="AJ1404" s="29"/>
      <c r="AK1404" s="53"/>
      <c r="AL1404"/>
    </row>
    <row r="1405" spans="1:38" s="32" customFormat="1">
      <c r="A1405" s="41" t="s">
        <v>2329</v>
      </c>
      <c r="B1405" s="32" t="s">
        <v>171</v>
      </c>
      <c r="C1405" s="33">
        <v>9.6534549713134759</v>
      </c>
      <c r="D1405" s="32">
        <v>57905.725681600146</v>
      </c>
      <c r="E1405" s="33">
        <v>1</v>
      </c>
      <c r="F1405" s="34">
        <v>1</v>
      </c>
      <c r="G1405" s="35">
        <v>1.726944940641259E-2</v>
      </c>
      <c r="H1405" s="36">
        <v>2.1550512076237522E-6</v>
      </c>
      <c r="I1405" s="32" t="s">
        <v>251</v>
      </c>
      <c r="J1405" s="32" t="s">
        <v>55</v>
      </c>
      <c r="K1405" s="40">
        <v>25.25</v>
      </c>
      <c r="L1405" s="33">
        <v>1</v>
      </c>
      <c r="M1405" s="33">
        <v>1</v>
      </c>
      <c r="N1405" s="40">
        <v>1.893939393939394</v>
      </c>
      <c r="O1405" s="34">
        <v>0</v>
      </c>
      <c r="P1405" s="34">
        <v>0</v>
      </c>
      <c r="Q1405" s="34">
        <v>0</v>
      </c>
      <c r="R1405" s="34">
        <v>0</v>
      </c>
      <c r="S1405" s="34">
        <v>0</v>
      </c>
      <c r="T1405" s="34">
        <v>0</v>
      </c>
      <c r="U1405" s="34">
        <v>0</v>
      </c>
      <c r="V1405" s="34">
        <v>0</v>
      </c>
      <c r="W1405" s="34">
        <v>0</v>
      </c>
      <c r="X1405" s="34">
        <v>1</v>
      </c>
      <c r="Y1405" s="34">
        <v>0</v>
      </c>
      <c r="Z1405" s="34">
        <v>0</v>
      </c>
      <c r="AA1405" s="46"/>
      <c r="AB1405" s="29"/>
      <c r="AC1405" s="53"/>
      <c r="AD1405"/>
      <c r="AE1405" s="46"/>
      <c r="AF1405" s="29"/>
      <c r="AG1405" s="53"/>
      <c r="AH1405"/>
      <c r="AI1405" s="46"/>
      <c r="AJ1405" s="29"/>
      <c r="AK1405" s="53"/>
      <c r="AL1405"/>
    </row>
    <row r="1406" spans="1:38" s="32" customFormat="1">
      <c r="A1406" s="33" t="s">
        <v>2330</v>
      </c>
      <c r="B1406" s="32" t="s">
        <v>171</v>
      </c>
      <c r="C1406" s="33">
        <v>6.4192859649658205</v>
      </c>
      <c r="D1406" s="32">
        <v>36738.928222600051</v>
      </c>
      <c r="E1406" s="33">
        <v>1</v>
      </c>
      <c r="F1406" s="34">
        <v>4</v>
      </c>
      <c r="G1406" s="35">
        <v>0.10887633890036534</v>
      </c>
      <c r="H1406" s="36">
        <v>1.3586656997979307E-5</v>
      </c>
      <c r="I1406" s="32" t="s">
        <v>61</v>
      </c>
      <c r="J1406" s="32" t="s">
        <v>56</v>
      </c>
      <c r="K1406" s="40">
        <v>78.209999999999994</v>
      </c>
      <c r="L1406" s="33">
        <v>1</v>
      </c>
      <c r="M1406" s="33">
        <v>1</v>
      </c>
      <c r="N1406" s="40">
        <v>3.8235294117647061</v>
      </c>
      <c r="O1406" s="34">
        <v>0</v>
      </c>
      <c r="P1406" s="34">
        <v>0</v>
      </c>
      <c r="Q1406" s="34">
        <v>0</v>
      </c>
      <c r="R1406" s="34">
        <v>0</v>
      </c>
      <c r="S1406" s="34">
        <v>0</v>
      </c>
      <c r="T1406" s="34">
        <v>0</v>
      </c>
      <c r="U1406" s="34">
        <v>0</v>
      </c>
      <c r="V1406" s="34">
        <v>0</v>
      </c>
      <c r="W1406" s="34">
        <v>2</v>
      </c>
      <c r="X1406" s="34">
        <v>0</v>
      </c>
      <c r="Y1406" s="34">
        <v>1</v>
      </c>
      <c r="Z1406" s="34">
        <v>0</v>
      </c>
      <c r="AA1406" s="46"/>
      <c r="AB1406" s="29"/>
      <c r="AC1406" s="53"/>
      <c r="AD1406"/>
      <c r="AE1406" s="46"/>
      <c r="AF1406" s="29"/>
      <c r="AG1406" s="53"/>
      <c r="AH1406"/>
      <c r="AI1406" s="46"/>
      <c r="AJ1406" s="29"/>
      <c r="AK1406" s="53"/>
      <c r="AL1406"/>
    </row>
    <row r="1407" spans="1:38" s="32" customFormat="1">
      <c r="A1407" s="33" t="s">
        <v>2331</v>
      </c>
      <c r="B1407" s="32" t="s">
        <v>2089</v>
      </c>
      <c r="C1407" s="33">
        <v>4.5671146392822264</v>
      </c>
      <c r="D1407" s="32">
        <v>9969.5184285999949</v>
      </c>
      <c r="E1407" s="33">
        <v>1</v>
      </c>
      <c r="F1407" s="34">
        <v>9</v>
      </c>
      <c r="G1407" s="35">
        <v>0.90275172912879176</v>
      </c>
      <c r="H1407" s="36">
        <v>1.1265421139141979E-4</v>
      </c>
      <c r="I1407" s="32" t="s">
        <v>698</v>
      </c>
      <c r="J1407" s="32" t="s">
        <v>49</v>
      </c>
      <c r="K1407" s="40">
        <v>46.79</v>
      </c>
      <c r="L1407" s="33">
        <v>1</v>
      </c>
      <c r="M1407" s="33">
        <v>1</v>
      </c>
      <c r="N1407" s="40">
        <v>9.0909090909090917</v>
      </c>
      <c r="O1407" s="34">
        <v>1</v>
      </c>
      <c r="P1407" s="34">
        <v>1</v>
      </c>
      <c r="Q1407" s="34">
        <v>1</v>
      </c>
      <c r="R1407" s="34">
        <v>1</v>
      </c>
      <c r="S1407" s="34">
        <v>1</v>
      </c>
      <c r="T1407" s="34">
        <v>1</v>
      </c>
      <c r="U1407" s="34">
        <v>0</v>
      </c>
      <c r="V1407" s="34">
        <v>1</v>
      </c>
      <c r="W1407" s="34">
        <v>0</v>
      </c>
      <c r="X1407" s="34">
        <v>0</v>
      </c>
      <c r="Y1407" s="34">
        <v>1</v>
      </c>
      <c r="Z1407" s="34">
        <v>1</v>
      </c>
      <c r="AA1407" s="46"/>
      <c r="AB1407" s="29"/>
      <c r="AC1407" s="53"/>
      <c r="AD1407"/>
      <c r="AE1407" s="46"/>
      <c r="AF1407" s="29"/>
      <c r="AG1407" s="53"/>
      <c r="AH1407"/>
      <c r="AI1407" s="46"/>
      <c r="AJ1407" s="29"/>
      <c r="AK1407" s="53"/>
      <c r="AL1407"/>
    </row>
    <row r="1408" spans="1:38" s="32" customFormat="1">
      <c r="A1408" s="33" t="s">
        <v>2332</v>
      </c>
      <c r="B1408" s="32" t="s">
        <v>171</v>
      </c>
      <c r="C1408" s="33">
        <v>9.4595172882080085</v>
      </c>
      <c r="D1408" s="32">
        <v>19945.160637599995</v>
      </c>
      <c r="E1408" s="33">
        <v>1</v>
      </c>
      <c r="F1408" s="34">
        <v>2</v>
      </c>
      <c r="G1408" s="35">
        <v>0.10027495071810365</v>
      </c>
      <c r="H1408" s="36">
        <v>1.2513291452084099E-5</v>
      </c>
      <c r="I1408" s="32" t="s">
        <v>61</v>
      </c>
      <c r="J1408" s="32" t="s">
        <v>56</v>
      </c>
      <c r="K1408" s="40">
        <v>30.51</v>
      </c>
      <c r="L1408" s="33">
        <v>1</v>
      </c>
      <c r="M1408" s="33">
        <v>1</v>
      </c>
      <c r="N1408" s="40">
        <v>4.7872340425531918</v>
      </c>
      <c r="O1408" s="34">
        <v>0</v>
      </c>
      <c r="P1408" s="34">
        <v>0</v>
      </c>
      <c r="Q1408" s="34">
        <v>0</v>
      </c>
      <c r="R1408" s="34">
        <v>0</v>
      </c>
      <c r="S1408" s="34">
        <v>0</v>
      </c>
      <c r="T1408" s="34">
        <v>0</v>
      </c>
      <c r="U1408" s="34">
        <v>0</v>
      </c>
      <c r="V1408" s="34">
        <v>0</v>
      </c>
      <c r="W1408" s="34">
        <v>0</v>
      </c>
      <c r="X1408" s="34">
        <v>0</v>
      </c>
      <c r="Y1408" s="34">
        <v>1</v>
      </c>
      <c r="Z1408" s="34">
        <v>0</v>
      </c>
      <c r="AA1408" s="46"/>
      <c r="AB1408" s="29"/>
      <c r="AC1408" s="53"/>
      <c r="AD1408"/>
      <c r="AE1408" s="46"/>
      <c r="AF1408" s="29"/>
      <c r="AG1408" s="53"/>
      <c r="AH1408"/>
      <c r="AI1408" s="46"/>
      <c r="AJ1408" s="29"/>
      <c r="AK1408" s="53"/>
      <c r="AL1408"/>
    </row>
    <row r="1409" spans="1:38" s="32" customFormat="1">
      <c r="A1409" s="33" t="s">
        <v>2333</v>
      </c>
      <c r="B1409" s="32" t="s">
        <v>171</v>
      </c>
      <c r="C1409" s="33">
        <v>6.7021160125732413</v>
      </c>
      <c r="D1409" s="32">
        <v>36204.653310600006</v>
      </c>
      <c r="E1409" s="33">
        <v>1</v>
      </c>
      <c r="F1409" s="34">
        <v>2</v>
      </c>
      <c r="G1409" s="35">
        <v>5.5241517791704407E-2</v>
      </c>
      <c r="H1409" s="36">
        <v>6.893578181118842E-6</v>
      </c>
      <c r="I1409" s="32" t="s">
        <v>734</v>
      </c>
      <c r="J1409" s="32" t="s">
        <v>44</v>
      </c>
      <c r="K1409" s="40">
        <v>37.78</v>
      </c>
      <c r="L1409" s="33">
        <v>1</v>
      </c>
      <c r="M1409" s="33">
        <v>2</v>
      </c>
      <c r="N1409" s="40">
        <v>2.0408163265306123</v>
      </c>
      <c r="O1409" s="34">
        <v>2</v>
      </c>
      <c r="P1409" s="34">
        <v>0</v>
      </c>
      <c r="Q1409" s="34">
        <v>0</v>
      </c>
      <c r="R1409" s="34">
        <v>0</v>
      </c>
      <c r="S1409" s="34">
        <v>0</v>
      </c>
      <c r="T1409" s="34">
        <v>0</v>
      </c>
      <c r="U1409" s="34">
        <v>0</v>
      </c>
      <c r="V1409" s="34">
        <v>0</v>
      </c>
      <c r="W1409" s="34">
        <v>0</v>
      </c>
      <c r="X1409" s="34">
        <v>0</v>
      </c>
      <c r="Y1409" s="34">
        <v>0</v>
      </c>
      <c r="Z1409" s="34">
        <v>0</v>
      </c>
      <c r="AA1409" s="46"/>
      <c r="AB1409" s="29"/>
      <c r="AC1409" s="53"/>
      <c r="AD1409"/>
      <c r="AE1409" s="46"/>
      <c r="AF1409" s="29"/>
      <c r="AG1409" s="53"/>
      <c r="AH1409"/>
      <c r="AI1409" s="46"/>
      <c r="AJ1409" s="29"/>
      <c r="AK1409" s="53"/>
      <c r="AL1409"/>
    </row>
    <row r="1410" spans="1:38" s="32" customFormat="1">
      <c r="A1410" s="33" t="s">
        <v>2334</v>
      </c>
      <c r="B1410" s="32" t="s">
        <v>2335</v>
      </c>
      <c r="C1410" s="33">
        <v>6.7170932769775389</v>
      </c>
      <c r="D1410" s="32">
        <v>32010.091407599986</v>
      </c>
      <c r="E1410" s="33">
        <v>1</v>
      </c>
      <c r="F1410" s="34">
        <v>2</v>
      </c>
      <c r="G1410" s="35">
        <v>6.2480296433178907E-2</v>
      </c>
      <c r="H1410" s="36">
        <v>7.7969039494110258E-6</v>
      </c>
      <c r="I1410" s="32" t="s">
        <v>392</v>
      </c>
      <c r="J1410" s="32" t="s">
        <v>53</v>
      </c>
      <c r="K1410" s="40">
        <v>79.02</v>
      </c>
      <c r="L1410" s="33">
        <v>1</v>
      </c>
      <c r="M1410" s="33">
        <v>1</v>
      </c>
      <c r="N1410" s="40">
        <v>6.2706270627062706</v>
      </c>
      <c r="O1410" s="34">
        <v>0</v>
      </c>
      <c r="P1410" s="34">
        <v>1</v>
      </c>
      <c r="Q1410" s="34">
        <v>0</v>
      </c>
      <c r="R1410" s="34">
        <v>0</v>
      </c>
      <c r="S1410" s="34">
        <v>0</v>
      </c>
      <c r="T1410" s="34">
        <v>0</v>
      </c>
      <c r="U1410" s="34">
        <v>0</v>
      </c>
      <c r="V1410" s="34">
        <v>0</v>
      </c>
      <c r="W1410" s="34">
        <v>1</v>
      </c>
      <c r="X1410" s="34">
        <v>0</v>
      </c>
      <c r="Y1410" s="34">
        <v>0</v>
      </c>
      <c r="Z1410" s="34">
        <v>0</v>
      </c>
      <c r="AA1410" s="46"/>
      <c r="AB1410" s="29"/>
      <c r="AC1410" s="53"/>
      <c r="AD1410"/>
      <c r="AE1410" s="46"/>
      <c r="AF1410" s="29"/>
      <c r="AG1410" s="53"/>
      <c r="AH1410"/>
      <c r="AI1410" s="46"/>
      <c r="AJ1410" s="29"/>
      <c r="AK1410" s="53"/>
      <c r="AL1410"/>
    </row>
    <row r="1411" spans="1:38" s="32" customFormat="1">
      <c r="A1411" s="33" t="s">
        <v>2336</v>
      </c>
      <c r="B1411" s="32" t="s">
        <v>171</v>
      </c>
      <c r="C1411" s="33">
        <v>6.0328418731689455</v>
      </c>
      <c r="D1411" s="32">
        <v>19437.822418599993</v>
      </c>
      <c r="E1411" s="33">
        <v>1</v>
      </c>
      <c r="F1411" s="34">
        <v>1</v>
      </c>
      <c r="G1411" s="35">
        <v>5.1446091978034694E-2</v>
      </c>
      <c r="H1411" s="36">
        <v>6.4199477375125693E-6</v>
      </c>
      <c r="I1411" s="32" t="s">
        <v>64</v>
      </c>
      <c r="J1411" s="32" t="s">
        <v>43</v>
      </c>
      <c r="K1411" s="40">
        <v>37.950000000000003</v>
      </c>
      <c r="L1411" s="33">
        <v>1</v>
      </c>
      <c r="M1411" s="33">
        <v>1</v>
      </c>
      <c r="N1411" s="40">
        <v>3.9548022598870061</v>
      </c>
      <c r="O1411" s="34">
        <v>0</v>
      </c>
      <c r="P1411" s="34">
        <v>0</v>
      </c>
      <c r="Q1411" s="34">
        <v>0</v>
      </c>
      <c r="R1411" s="34">
        <v>0</v>
      </c>
      <c r="S1411" s="34">
        <v>0</v>
      </c>
      <c r="T1411" s="34">
        <v>0</v>
      </c>
      <c r="U1411" s="34">
        <v>0</v>
      </c>
      <c r="V1411" s="34">
        <v>0</v>
      </c>
      <c r="W1411" s="34">
        <v>0</v>
      </c>
      <c r="X1411" s="34">
        <v>0</v>
      </c>
      <c r="Y1411" s="34">
        <v>0</v>
      </c>
      <c r="Z1411" s="34">
        <v>0</v>
      </c>
      <c r="AA1411" s="46"/>
      <c r="AB1411" s="29"/>
      <c r="AC1411" s="53"/>
      <c r="AD1411"/>
      <c r="AE1411" s="46"/>
      <c r="AF1411" s="29"/>
      <c r="AG1411" s="53"/>
      <c r="AH1411"/>
      <c r="AI1411" s="46"/>
      <c r="AJ1411" s="29"/>
      <c r="AK1411" s="53"/>
      <c r="AL1411"/>
    </row>
    <row r="1412" spans="1:38" s="32" customFormat="1">
      <c r="A1412" s="33" t="s">
        <v>2337</v>
      </c>
      <c r="B1412" s="32" t="s">
        <v>171</v>
      </c>
      <c r="C1412" s="33">
        <v>5.083242416381835</v>
      </c>
      <c r="D1412" s="32">
        <v>17191.857880599986</v>
      </c>
      <c r="E1412" s="33">
        <v>1</v>
      </c>
      <c r="F1412" s="34">
        <v>2</v>
      </c>
      <c r="G1412" s="35">
        <v>0.11633413991031673</v>
      </c>
      <c r="H1412" s="36">
        <v>1.4517314524718141E-5</v>
      </c>
      <c r="I1412" s="32" t="s">
        <v>64</v>
      </c>
      <c r="J1412" s="32" t="s">
        <v>43</v>
      </c>
      <c r="K1412" s="40">
        <v>59.44</v>
      </c>
      <c r="L1412" s="33">
        <v>1</v>
      </c>
      <c r="M1412" s="33">
        <v>1</v>
      </c>
      <c r="N1412" s="40">
        <v>5.806451612903226</v>
      </c>
      <c r="O1412" s="34">
        <v>0</v>
      </c>
      <c r="P1412" s="34">
        <v>0</v>
      </c>
      <c r="Q1412" s="34">
        <v>0</v>
      </c>
      <c r="R1412" s="34">
        <v>0</v>
      </c>
      <c r="S1412" s="34">
        <v>0</v>
      </c>
      <c r="T1412" s="34">
        <v>0</v>
      </c>
      <c r="U1412" s="34">
        <v>0</v>
      </c>
      <c r="V1412" s="34">
        <v>0</v>
      </c>
      <c r="W1412" s="34">
        <v>0</v>
      </c>
      <c r="X1412" s="34">
        <v>0</v>
      </c>
      <c r="Y1412" s="34">
        <v>1</v>
      </c>
      <c r="Z1412" s="34">
        <v>0</v>
      </c>
      <c r="AA1412" s="46"/>
      <c r="AB1412" s="29"/>
      <c r="AC1412" s="53"/>
      <c r="AD1412"/>
      <c r="AE1412" s="46"/>
      <c r="AF1412" s="29"/>
      <c r="AG1412" s="53"/>
      <c r="AH1412"/>
      <c r="AI1412" s="46"/>
      <c r="AJ1412" s="29"/>
      <c r="AK1412" s="53"/>
      <c r="AL1412"/>
    </row>
    <row r="1413" spans="1:38" s="32" customFormat="1">
      <c r="A1413" s="33" t="s">
        <v>2338</v>
      </c>
      <c r="B1413" s="32" t="s">
        <v>2339</v>
      </c>
      <c r="C1413" s="33">
        <v>5.322111892700196</v>
      </c>
      <c r="D1413" s="32">
        <v>48521.848217600113</v>
      </c>
      <c r="E1413" s="33">
        <v>1</v>
      </c>
      <c r="F1413" s="34">
        <v>1</v>
      </c>
      <c r="G1413" s="35">
        <v>2.0609272662397773E-2</v>
      </c>
      <c r="H1413" s="36">
        <v>2.5718270973280381E-6</v>
      </c>
      <c r="I1413" s="32" t="s">
        <v>67</v>
      </c>
      <c r="J1413" s="32" t="s">
        <v>50</v>
      </c>
      <c r="K1413" s="40">
        <v>30.78</v>
      </c>
      <c r="L1413" s="33">
        <v>1</v>
      </c>
      <c r="M1413" s="33">
        <v>1</v>
      </c>
      <c r="N1413" s="40">
        <v>2.5345622119815667</v>
      </c>
      <c r="O1413" s="34">
        <v>0</v>
      </c>
      <c r="P1413" s="34">
        <v>0</v>
      </c>
      <c r="Q1413" s="34">
        <v>0</v>
      </c>
      <c r="R1413" s="34">
        <v>0</v>
      </c>
      <c r="S1413" s="34">
        <v>0</v>
      </c>
      <c r="T1413" s="34">
        <v>0</v>
      </c>
      <c r="U1413" s="34">
        <v>0</v>
      </c>
      <c r="V1413" s="34">
        <v>0</v>
      </c>
      <c r="W1413" s="34">
        <v>0</v>
      </c>
      <c r="X1413" s="34">
        <v>0</v>
      </c>
      <c r="Y1413" s="34">
        <v>0</v>
      </c>
      <c r="Z1413" s="34">
        <v>0</v>
      </c>
      <c r="AA1413" s="46"/>
      <c r="AB1413" s="29"/>
      <c r="AC1413" s="53"/>
      <c r="AD1413"/>
      <c r="AE1413" s="46"/>
      <c r="AF1413" s="29"/>
      <c r="AG1413" s="53"/>
      <c r="AH1413"/>
      <c r="AI1413" s="46"/>
      <c r="AJ1413" s="29"/>
      <c r="AK1413" s="53"/>
      <c r="AL1413"/>
    </row>
    <row r="1414" spans="1:38" s="32" customFormat="1">
      <c r="A1414" s="41" t="s">
        <v>2340</v>
      </c>
      <c r="B1414" s="32" t="s">
        <v>171</v>
      </c>
      <c r="C1414" s="33">
        <v>4.9321918487548837</v>
      </c>
      <c r="D1414" s="32">
        <v>17432.926294599976</v>
      </c>
      <c r="E1414" s="33">
        <v>1</v>
      </c>
      <c r="F1414" s="34">
        <v>18</v>
      </c>
      <c r="G1414" s="35">
        <v>1.0325288879111294</v>
      </c>
      <c r="H1414" s="36">
        <v>1.2884907760713163E-4</v>
      </c>
      <c r="I1414" s="32" t="s">
        <v>135</v>
      </c>
      <c r="J1414" s="32" t="s">
        <v>54</v>
      </c>
      <c r="K1414" s="40">
        <v>90.24</v>
      </c>
      <c r="L1414" s="33">
        <v>1</v>
      </c>
      <c r="M1414" s="33">
        <v>2</v>
      </c>
      <c r="N1414" s="40">
        <v>10.059171597633137</v>
      </c>
      <c r="O1414" s="34">
        <v>1</v>
      </c>
      <c r="P1414" s="34">
        <v>0</v>
      </c>
      <c r="Q1414" s="34">
        <v>0</v>
      </c>
      <c r="R1414" s="34">
        <v>0</v>
      </c>
      <c r="S1414" s="34">
        <v>0</v>
      </c>
      <c r="T1414" s="34">
        <v>1</v>
      </c>
      <c r="U1414" s="34">
        <v>3</v>
      </c>
      <c r="V1414" s="34">
        <v>1</v>
      </c>
      <c r="W1414" s="34">
        <v>2</v>
      </c>
      <c r="X1414" s="34">
        <v>1</v>
      </c>
      <c r="Y1414" s="34">
        <v>4</v>
      </c>
      <c r="Z1414" s="34">
        <v>1</v>
      </c>
      <c r="AA1414" s="46"/>
      <c r="AB1414" s="29"/>
      <c r="AC1414" s="53"/>
      <c r="AD1414"/>
      <c r="AE1414" s="46"/>
      <c r="AF1414" s="29"/>
      <c r="AG1414" s="53"/>
      <c r="AH1414"/>
      <c r="AI1414" s="46"/>
      <c r="AJ1414" s="29"/>
      <c r="AK1414" s="53"/>
      <c r="AL1414"/>
    </row>
    <row r="1415" spans="1:38" s="32" customFormat="1">
      <c r="A1415" s="41" t="s">
        <v>2341</v>
      </c>
      <c r="B1415" s="32" t="s">
        <v>171</v>
      </c>
      <c r="C1415" s="33">
        <v>9.4087581634521484</v>
      </c>
      <c r="D1415" s="32">
        <v>22705.619327600023</v>
      </c>
      <c r="E1415" s="33">
        <v>1</v>
      </c>
      <c r="F1415" s="34">
        <v>1</v>
      </c>
      <c r="G1415" s="35">
        <v>4.404196096005366E-2</v>
      </c>
      <c r="H1415" s="36">
        <v>5.4959876785555341E-6</v>
      </c>
      <c r="I1415" s="32" t="s">
        <v>473</v>
      </c>
      <c r="J1415" s="32" t="s">
        <v>48</v>
      </c>
      <c r="K1415" s="40">
        <v>31.87</v>
      </c>
      <c r="L1415" s="33">
        <v>1</v>
      </c>
      <c r="M1415" s="33">
        <v>1</v>
      </c>
      <c r="N1415" s="40">
        <v>3.6529680365296802</v>
      </c>
      <c r="O1415" s="34">
        <v>0</v>
      </c>
      <c r="P1415" s="34">
        <v>0</v>
      </c>
      <c r="Q1415" s="34">
        <v>0</v>
      </c>
      <c r="R1415" s="34">
        <v>0</v>
      </c>
      <c r="S1415" s="34">
        <v>1</v>
      </c>
      <c r="T1415" s="34">
        <v>0</v>
      </c>
      <c r="U1415" s="34">
        <v>0</v>
      </c>
      <c r="V1415" s="34">
        <v>0</v>
      </c>
      <c r="W1415" s="34">
        <v>0</v>
      </c>
      <c r="X1415" s="34">
        <v>0</v>
      </c>
      <c r="Y1415" s="34">
        <v>0</v>
      </c>
      <c r="Z1415" s="34">
        <v>0</v>
      </c>
      <c r="AA1415" s="46"/>
      <c r="AB1415" s="29"/>
      <c r="AC1415" s="53"/>
      <c r="AD1415"/>
      <c r="AE1415" s="46"/>
      <c r="AF1415" s="29"/>
      <c r="AG1415" s="53"/>
      <c r="AH1415"/>
      <c r="AI1415" s="46"/>
      <c r="AJ1415" s="29"/>
      <c r="AK1415" s="53"/>
      <c r="AL1415"/>
    </row>
    <row r="1416" spans="1:38" s="32" customFormat="1">
      <c r="A1416" s="33" t="s">
        <v>2342</v>
      </c>
      <c r="B1416" s="32" t="s">
        <v>2343</v>
      </c>
      <c r="C1416" s="33">
        <v>6.2089397430419924</v>
      </c>
      <c r="D1416" s="32">
        <v>20473.374012599976</v>
      </c>
      <c r="E1416" s="33">
        <v>1</v>
      </c>
      <c r="F1416" s="34">
        <v>1</v>
      </c>
      <c r="G1416" s="35">
        <v>4.8843927697729141E-2</v>
      </c>
      <c r="H1416" s="36">
        <v>6.0952241668453104E-6</v>
      </c>
      <c r="I1416" s="32" t="s">
        <v>135</v>
      </c>
      <c r="J1416" s="32" t="s">
        <v>54</v>
      </c>
      <c r="K1416" s="40">
        <v>74.84</v>
      </c>
      <c r="L1416" s="33">
        <v>1</v>
      </c>
      <c r="M1416" s="33">
        <v>1</v>
      </c>
      <c r="N1416" s="40">
        <v>8.5858585858585847</v>
      </c>
      <c r="O1416" s="34">
        <v>0</v>
      </c>
      <c r="P1416" s="34">
        <v>0</v>
      </c>
      <c r="Q1416" s="34">
        <v>0</v>
      </c>
      <c r="R1416" s="34">
        <v>0</v>
      </c>
      <c r="S1416" s="34">
        <v>0</v>
      </c>
      <c r="T1416" s="34">
        <v>0</v>
      </c>
      <c r="U1416" s="34">
        <v>0</v>
      </c>
      <c r="V1416" s="34">
        <v>0</v>
      </c>
      <c r="W1416" s="34">
        <v>0</v>
      </c>
      <c r="X1416" s="34">
        <v>0</v>
      </c>
      <c r="Y1416" s="34">
        <v>0</v>
      </c>
      <c r="Z1416" s="34">
        <v>0</v>
      </c>
      <c r="AA1416" s="46"/>
      <c r="AB1416" s="29"/>
      <c r="AC1416" s="53"/>
      <c r="AD1416"/>
      <c r="AE1416" s="46"/>
      <c r="AF1416" s="29"/>
      <c r="AG1416" s="53"/>
      <c r="AH1416"/>
      <c r="AI1416" s="46"/>
      <c r="AJ1416" s="29"/>
      <c r="AK1416" s="53"/>
      <c r="AL1416"/>
    </row>
    <row r="1417" spans="1:38" s="32" customFormat="1">
      <c r="A1417" s="41" t="s">
        <v>2344</v>
      </c>
      <c r="B1417" s="32" t="s">
        <v>171</v>
      </c>
      <c r="C1417" s="33">
        <v>6.7366199493408203</v>
      </c>
      <c r="D1417" s="32">
        <v>32548.682098600002</v>
      </c>
      <c r="E1417" s="33">
        <v>1</v>
      </c>
      <c r="F1417" s="34">
        <v>159</v>
      </c>
      <c r="G1417" s="35">
        <v>4.8849904127712431</v>
      </c>
      <c r="H1417" s="36">
        <v>6.0959699643718939E-4</v>
      </c>
      <c r="I1417" s="32" t="s">
        <v>734</v>
      </c>
      <c r="J1417" s="32" t="s">
        <v>44</v>
      </c>
      <c r="K1417" s="40">
        <v>36.04</v>
      </c>
      <c r="L1417" s="33">
        <v>1</v>
      </c>
      <c r="M1417" s="33">
        <v>11</v>
      </c>
      <c r="N1417" s="40">
        <v>2.2950819672131146</v>
      </c>
      <c r="O1417" s="34">
        <v>11</v>
      </c>
      <c r="P1417" s="34">
        <v>16</v>
      </c>
      <c r="Q1417" s="34">
        <v>0</v>
      </c>
      <c r="R1417" s="34">
        <v>14</v>
      </c>
      <c r="S1417" s="34">
        <v>7</v>
      </c>
      <c r="T1417" s="34">
        <v>17</v>
      </c>
      <c r="U1417" s="34">
        <v>18</v>
      </c>
      <c r="V1417" s="34">
        <v>16</v>
      </c>
      <c r="W1417" s="34">
        <v>0</v>
      </c>
      <c r="X1417" s="34">
        <v>0</v>
      </c>
      <c r="Y1417" s="34">
        <v>8</v>
      </c>
      <c r="Z1417" s="34">
        <v>24</v>
      </c>
      <c r="AA1417" s="46"/>
      <c r="AB1417" s="29"/>
      <c r="AC1417" s="53"/>
      <c r="AD1417"/>
      <c r="AE1417" s="46"/>
      <c r="AF1417" s="29"/>
      <c r="AG1417" s="53"/>
      <c r="AH1417"/>
      <c r="AI1417" s="46"/>
      <c r="AJ1417" s="29"/>
      <c r="AK1417" s="53"/>
      <c r="AL1417"/>
    </row>
    <row r="1418" spans="1:38" s="32" customFormat="1">
      <c r="A1418" s="41" t="s">
        <v>2345</v>
      </c>
      <c r="B1418" s="32" t="s">
        <v>171</v>
      </c>
      <c r="C1418" s="33">
        <v>10.33111228942871</v>
      </c>
      <c r="D1418" s="32">
        <v>28974.089086600012</v>
      </c>
      <c r="E1418" s="33">
        <v>1</v>
      </c>
      <c r="F1418" s="34">
        <v>1</v>
      </c>
      <c r="G1418" s="35">
        <v>3.4513595820428455E-2</v>
      </c>
      <c r="H1418" s="36">
        <v>4.3069448597842242E-6</v>
      </c>
      <c r="I1418" s="32" t="s">
        <v>61</v>
      </c>
      <c r="J1418" s="32" t="s">
        <v>56</v>
      </c>
      <c r="K1418" s="40">
        <v>54.52</v>
      </c>
      <c r="L1418" s="33">
        <v>1</v>
      </c>
      <c r="M1418" s="33">
        <v>1</v>
      </c>
      <c r="N1418" s="40">
        <v>6.5517241379310347</v>
      </c>
      <c r="O1418" s="34">
        <v>0</v>
      </c>
      <c r="P1418" s="34">
        <v>0</v>
      </c>
      <c r="Q1418" s="34">
        <v>0</v>
      </c>
      <c r="R1418" s="34">
        <v>0</v>
      </c>
      <c r="S1418" s="34">
        <v>0</v>
      </c>
      <c r="T1418" s="34">
        <v>0</v>
      </c>
      <c r="U1418" s="34">
        <v>0</v>
      </c>
      <c r="V1418" s="34">
        <v>0</v>
      </c>
      <c r="W1418" s="34">
        <v>0</v>
      </c>
      <c r="X1418" s="34">
        <v>0</v>
      </c>
      <c r="Y1418" s="34">
        <v>1</v>
      </c>
      <c r="Z1418" s="34">
        <v>0</v>
      </c>
      <c r="AA1418" s="46"/>
      <c r="AB1418" s="29"/>
      <c r="AC1418" s="53"/>
      <c r="AD1418"/>
      <c r="AE1418" s="46"/>
      <c r="AF1418" s="29"/>
      <c r="AG1418" s="53"/>
      <c r="AH1418"/>
      <c r="AI1418" s="46"/>
      <c r="AJ1418" s="29"/>
      <c r="AK1418" s="53"/>
      <c r="AL1418"/>
    </row>
    <row r="1419" spans="1:38" s="32" customFormat="1">
      <c r="A1419" s="41" t="s">
        <v>2346</v>
      </c>
      <c r="B1419" s="32" t="s">
        <v>2347</v>
      </c>
      <c r="C1419" s="33">
        <v>6.5669116973876944</v>
      </c>
      <c r="D1419" s="32">
        <v>15527.762752599987</v>
      </c>
      <c r="E1419" s="33">
        <v>1</v>
      </c>
      <c r="F1419" s="34">
        <v>4</v>
      </c>
      <c r="G1419" s="35">
        <v>0.25760311151909088</v>
      </c>
      <c r="H1419" s="36">
        <v>3.2146241811317518E-5</v>
      </c>
      <c r="I1419" s="32" t="s">
        <v>471</v>
      </c>
      <c r="J1419" s="32" t="s">
        <v>45</v>
      </c>
      <c r="K1419" s="40">
        <v>51.47</v>
      </c>
      <c r="L1419" s="33">
        <v>1</v>
      </c>
      <c r="M1419" s="33">
        <v>2</v>
      </c>
      <c r="N1419" s="40">
        <v>9.8591549295774641</v>
      </c>
      <c r="O1419" s="34">
        <v>0</v>
      </c>
      <c r="P1419" s="34">
        <v>2</v>
      </c>
      <c r="Q1419" s="34">
        <v>0</v>
      </c>
      <c r="R1419" s="34">
        <v>0</v>
      </c>
      <c r="S1419" s="34">
        <v>0</v>
      </c>
      <c r="T1419" s="34">
        <v>2</v>
      </c>
      <c r="U1419" s="34">
        <v>0</v>
      </c>
      <c r="V1419" s="34">
        <v>0</v>
      </c>
      <c r="W1419" s="34">
        <v>0</v>
      </c>
      <c r="X1419" s="34">
        <v>0</v>
      </c>
      <c r="Y1419" s="34">
        <v>0</v>
      </c>
      <c r="Z1419" s="34">
        <v>0</v>
      </c>
      <c r="AA1419" s="46"/>
      <c r="AB1419" s="29"/>
      <c r="AC1419" s="53"/>
      <c r="AD1419"/>
      <c r="AE1419" s="46"/>
      <c r="AF1419" s="29"/>
      <c r="AG1419" s="53"/>
      <c r="AH1419"/>
      <c r="AI1419" s="46"/>
      <c r="AJ1419" s="29"/>
      <c r="AK1419" s="53"/>
      <c r="AL1419"/>
    </row>
    <row r="1420" spans="1:38" s="32" customFormat="1">
      <c r="A1420" s="41" t="s">
        <v>2348</v>
      </c>
      <c r="B1420" s="32" t="s">
        <v>2349</v>
      </c>
      <c r="C1420" s="33">
        <v>5.8174350738525398</v>
      </c>
      <c r="D1420" s="32">
        <v>25237.168134599979</v>
      </c>
      <c r="E1420" s="33">
        <v>1</v>
      </c>
      <c r="F1420" s="34">
        <v>32</v>
      </c>
      <c r="G1420" s="35">
        <v>1.2679711063195014</v>
      </c>
      <c r="H1420" s="36">
        <v>1.5822986590940201E-4</v>
      </c>
      <c r="I1420" s="32" t="s">
        <v>473</v>
      </c>
      <c r="J1420" s="32" t="s">
        <v>48</v>
      </c>
      <c r="K1420" s="40">
        <v>61.02</v>
      </c>
      <c r="L1420" s="33">
        <v>1</v>
      </c>
      <c r="M1420" s="33">
        <v>4</v>
      </c>
      <c r="N1420" s="40">
        <v>5.2631578947368416</v>
      </c>
      <c r="O1420" s="34">
        <v>0</v>
      </c>
      <c r="P1420" s="34">
        <v>2</v>
      </c>
      <c r="Q1420" s="34">
        <v>1</v>
      </c>
      <c r="R1420" s="34">
        <v>0</v>
      </c>
      <c r="S1420" s="34">
        <v>4</v>
      </c>
      <c r="T1420" s="34">
        <v>0</v>
      </c>
      <c r="U1420" s="34">
        <v>2</v>
      </c>
      <c r="V1420" s="34">
        <v>3</v>
      </c>
      <c r="W1420" s="34">
        <v>0</v>
      </c>
      <c r="X1420" s="34">
        <v>0</v>
      </c>
      <c r="Y1420" s="34">
        <v>5</v>
      </c>
      <c r="Z1420" s="34">
        <v>6</v>
      </c>
      <c r="AA1420" s="46"/>
      <c r="AB1420" s="29"/>
      <c r="AC1420" s="53"/>
      <c r="AD1420"/>
      <c r="AE1420" s="46"/>
      <c r="AF1420" s="29"/>
      <c r="AG1420" s="53"/>
      <c r="AH1420"/>
      <c r="AI1420" s="46"/>
      <c r="AJ1420" s="29"/>
      <c r="AK1420" s="53"/>
      <c r="AL1420"/>
    </row>
    <row r="1421" spans="1:38" s="32" customFormat="1">
      <c r="A1421" s="41" t="s">
        <v>2350</v>
      </c>
      <c r="B1421" s="32" t="s">
        <v>171</v>
      </c>
      <c r="C1421" s="33">
        <v>5.009685134887695</v>
      </c>
      <c r="D1421" s="32">
        <v>16460.669790599986</v>
      </c>
      <c r="E1421" s="33">
        <v>1</v>
      </c>
      <c r="F1421" s="34">
        <v>8</v>
      </c>
      <c r="G1421" s="35">
        <v>0.48600695486695639</v>
      </c>
      <c r="H1421" s="36">
        <v>6.0648712668897331E-5</v>
      </c>
      <c r="I1421" s="32" t="s">
        <v>67</v>
      </c>
      <c r="J1421" s="32" t="s">
        <v>50</v>
      </c>
      <c r="K1421" s="40">
        <v>39.49</v>
      </c>
      <c r="L1421" s="33">
        <v>1</v>
      </c>
      <c r="M1421" s="33">
        <v>1</v>
      </c>
      <c r="N1421" s="40">
        <v>5</v>
      </c>
      <c r="O1421" s="34">
        <v>0</v>
      </c>
      <c r="P1421" s="34">
        <v>5</v>
      </c>
      <c r="Q1421" s="34">
        <v>0</v>
      </c>
      <c r="R1421" s="34">
        <v>2</v>
      </c>
      <c r="S1421" s="34">
        <v>0</v>
      </c>
      <c r="T1421" s="34">
        <v>0</v>
      </c>
      <c r="U1421" s="34">
        <v>0</v>
      </c>
      <c r="V1421" s="34">
        <v>0</v>
      </c>
      <c r="W1421" s="34">
        <v>0</v>
      </c>
      <c r="X1421" s="34">
        <v>0</v>
      </c>
      <c r="Y1421" s="34">
        <v>0</v>
      </c>
      <c r="Z1421" s="34">
        <v>0</v>
      </c>
      <c r="AA1421" s="46"/>
      <c r="AB1421" s="29"/>
      <c r="AC1421" s="53"/>
      <c r="AD1421"/>
      <c r="AE1421" s="46"/>
      <c r="AF1421" s="29"/>
      <c r="AG1421" s="53"/>
      <c r="AH1421"/>
      <c r="AI1421" s="46"/>
      <c r="AJ1421" s="29"/>
      <c r="AK1421" s="53"/>
      <c r="AL1421"/>
    </row>
    <row r="1422" spans="1:38" s="32" customFormat="1">
      <c r="A1422" s="33" t="s">
        <v>2351</v>
      </c>
      <c r="B1422" s="32" t="s">
        <v>171</v>
      </c>
      <c r="C1422" s="33">
        <v>6.3527317047119132</v>
      </c>
      <c r="D1422" s="32">
        <v>33121.336682600027</v>
      </c>
      <c r="E1422" s="33">
        <v>1</v>
      </c>
      <c r="F1422" s="34">
        <v>2</v>
      </c>
      <c r="G1422" s="35">
        <v>6.0384036404263854E-2</v>
      </c>
      <c r="H1422" s="36">
        <v>7.5353120711471296E-6</v>
      </c>
      <c r="I1422" s="32" t="s">
        <v>64</v>
      </c>
      <c r="J1422" s="32" t="s">
        <v>43</v>
      </c>
      <c r="K1422" s="40">
        <v>40.229999999999997</v>
      </c>
      <c r="L1422" s="33">
        <v>1</v>
      </c>
      <c r="M1422" s="33">
        <v>2</v>
      </c>
      <c r="N1422" s="40">
        <v>3.5483870967741935</v>
      </c>
      <c r="O1422" s="34">
        <v>0</v>
      </c>
      <c r="P1422" s="34">
        <v>0</v>
      </c>
      <c r="Q1422" s="34">
        <v>0</v>
      </c>
      <c r="R1422" s="34">
        <v>0</v>
      </c>
      <c r="S1422" s="34">
        <v>0</v>
      </c>
      <c r="T1422" s="34">
        <v>0</v>
      </c>
      <c r="U1422" s="34">
        <v>0</v>
      </c>
      <c r="V1422" s="34">
        <v>0</v>
      </c>
      <c r="W1422" s="34">
        <v>0</v>
      </c>
      <c r="X1422" s="34">
        <v>0</v>
      </c>
      <c r="Y1422" s="34">
        <v>0</v>
      </c>
      <c r="Z1422" s="34">
        <v>0</v>
      </c>
      <c r="AA1422" s="46"/>
      <c r="AB1422" s="29"/>
      <c r="AC1422" s="53"/>
      <c r="AD1422"/>
      <c r="AE1422" s="46"/>
      <c r="AF1422" s="29"/>
      <c r="AG1422" s="53"/>
      <c r="AH1422"/>
      <c r="AI1422" s="46"/>
      <c r="AJ1422" s="29"/>
      <c r="AK1422" s="53"/>
      <c r="AL1422"/>
    </row>
    <row r="1423" spans="1:38" s="32" customFormat="1">
      <c r="A1423" s="33" t="s">
        <v>2352</v>
      </c>
      <c r="B1423" s="32" t="s">
        <v>486</v>
      </c>
      <c r="C1423" s="33">
        <v>8.2501415252685568</v>
      </c>
      <c r="D1423" s="32">
        <v>13302.13776059999</v>
      </c>
      <c r="E1423" s="33">
        <v>1</v>
      </c>
      <c r="F1423" s="34">
        <v>1</v>
      </c>
      <c r="G1423" s="35">
        <v>7.5175886612896967E-2</v>
      </c>
      <c r="H1423" s="36">
        <v>9.3811841603445774E-6</v>
      </c>
      <c r="I1423" s="32" t="s">
        <v>64</v>
      </c>
      <c r="J1423" s="32" t="s">
        <v>43</v>
      </c>
      <c r="K1423" s="40">
        <v>32.020000000000003</v>
      </c>
      <c r="L1423" s="33">
        <v>1</v>
      </c>
      <c r="M1423" s="33">
        <v>1</v>
      </c>
      <c r="N1423" s="40">
        <v>9.2436974789915975</v>
      </c>
      <c r="O1423" s="34">
        <v>0</v>
      </c>
      <c r="P1423" s="34">
        <v>0</v>
      </c>
      <c r="Q1423" s="34">
        <v>0</v>
      </c>
      <c r="R1423" s="34">
        <v>0</v>
      </c>
      <c r="S1423" s="34">
        <v>0</v>
      </c>
      <c r="T1423" s="34">
        <v>0</v>
      </c>
      <c r="U1423" s="34">
        <v>0</v>
      </c>
      <c r="V1423" s="34">
        <v>0</v>
      </c>
      <c r="W1423" s="34">
        <v>0</v>
      </c>
      <c r="X1423" s="34">
        <v>0</v>
      </c>
      <c r="Y1423" s="34">
        <v>0</v>
      </c>
      <c r="Z1423" s="34">
        <v>0</v>
      </c>
      <c r="AA1423" s="46"/>
      <c r="AB1423" s="29"/>
      <c r="AC1423" s="53"/>
      <c r="AD1423"/>
      <c r="AE1423" s="46"/>
      <c r="AF1423" s="29"/>
      <c r="AG1423" s="53"/>
      <c r="AH1423"/>
      <c r="AI1423" s="46"/>
      <c r="AJ1423" s="29"/>
      <c r="AK1423" s="53"/>
      <c r="AL1423"/>
    </row>
    <row r="1424" spans="1:38" s="32" customFormat="1">
      <c r="A1424" s="33" t="s">
        <v>2353</v>
      </c>
      <c r="B1424" s="32" t="s">
        <v>171</v>
      </c>
      <c r="C1424" s="33">
        <v>10.669353103637697</v>
      </c>
      <c r="D1424" s="32">
        <v>48920.678053600073</v>
      </c>
      <c r="E1424" s="33">
        <v>1</v>
      </c>
      <c r="F1424" s="34">
        <v>1</v>
      </c>
      <c r="G1424" s="35">
        <v>2.0441253878459072E-2</v>
      </c>
      <c r="H1424" s="36">
        <v>2.5508600662021865E-6</v>
      </c>
      <c r="I1424" s="32" t="s">
        <v>67</v>
      </c>
      <c r="J1424" s="32" t="s">
        <v>50</v>
      </c>
      <c r="K1424" s="40">
        <v>33.14</v>
      </c>
      <c r="L1424" s="33">
        <v>1</v>
      </c>
      <c r="M1424" s="33">
        <v>1</v>
      </c>
      <c r="N1424" s="40">
        <v>2.2727272727272729</v>
      </c>
      <c r="O1424" s="34">
        <v>0</v>
      </c>
      <c r="P1424" s="34">
        <v>0</v>
      </c>
      <c r="Q1424" s="34">
        <v>0</v>
      </c>
      <c r="R1424" s="34">
        <v>0</v>
      </c>
      <c r="S1424" s="34">
        <v>0</v>
      </c>
      <c r="T1424" s="34">
        <v>0</v>
      </c>
      <c r="U1424" s="34">
        <v>0</v>
      </c>
      <c r="V1424" s="34">
        <v>0</v>
      </c>
      <c r="W1424" s="34">
        <v>0</v>
      </c>
      <c r="X1424" s="34">
        <v>0</v>
      </c>
      <c r="Y1424" s="34">
        <v>0</v>
      </c>
      <c r="Z1424" s="34">
        <v>0</v>
      </c>
      <c r="AA1424" s="46"/>
      <c r="AB1424" s="29"/>
      <c r="AC1424" s="53"/>
      <c r="AD1424"/>
      <c r="AE1424" s="46"/>
      <c r="AF1424" s="29"/>
      <c r="AG1424" s="53"/>
      <c r="AH1424"/>
      <c r="AI1424" s="46"/>
      <c r="AJ1424" s="29"/>
      <c r="AK1424" s="53"/>
      <c r="AL1424"/>
    </row>
    <row r="1425" spans="1:38" s="32" customFormat="1">
      <c r="A1425" s="41" t="s">
        <v>2354</v>
      </c>
      <c r="B1425" s="32" t="s">
        <v>2355</v>
      </c>
      <c r="C1425" s="33">
        <v>10.103641891479491</v>
      </c>
      <c r="D1425" s="32">
        <v>35497.980234600029</v>
      </c>
      <c r="E1425" s="33">
        <v>1</v>
      </c>
      <c r="F1425" s="34">
        <v>2</v>
      </c>
      <c r="G1425" s="35">
        <v>5.634123369223671E-2</v>
      </c>
      <c r="H1425" s="36">
        <v>7.0308115128662427E-6</v>
      </c>
      <c r="I1425" s="32" t="s">
        <v>61</v>
      </c>
      <c r="J1425" s="32" t="s">
        <v>56</v>
      </c>
      <c r="K1425" s="40">
        <v>43.22</v>
      </c>
      <c r="L1425" s="33">
        <v>1</v>
      </c>
      <c r="M1425" s="33">
        <v>1</v>
      </c>
      <c r="N1425" s="40">
        <v>5.6886227544910177</v>
      </c>
      <c r="O1425" s="34">
        <v>0</v>
      </c>
      <c r="P1425" s="34">
        <v>0</v>
      </c>
      <c r="Q1425" s="34">
        <v>0</v>
      </c>
      <c r="R1425" s="34">
        <v>0</v>
      </c>
      <c r="S1425" s="34">
        <v>0</v>
      </c>
      <c r="T1425" s="34">
        <v>0</v>
      </c>
      <c r="U1425" s="34">
        <v>0</v>
      </c>
      <c r="V1425" s="34">
        <v>0</v>
      </c>
      <c r="W1425" s="34">
        <v>0</v>
      </c>
      <c r="X1425" s="34">
        <v>0</v>
      </c>
      <c r="Y1425" s="34">
        <v>1</v>
      </c>
      <c r="Z1425" s="34">
        <v>0</v>
      </c>
      <c r="AA1425" s="46"/>
      <c r="AB1425" s="29"/>
      <c r="AC1425" s="53"/>
      <c r="AD1425"/>
      <c r="AE1425" s="46"/>
      <c r="AF1425" s="29"/>
      <c r="AG1425" s="53"/>
      <c r="AH1425"/>
      <c r="AI1425" s="46"/>
      <c r="AJ1425" s="29"/>
      <c r="AK1425" s="53"/>
      <c r="AL1425"/>
    </row>
    <row r="1426" spans="1:38" s="32" customFormat="1">
      <c r="A1426" s="33" t="s">
        <v>2356</v>
      </c>
      <c r="B1426" s="32" t="s">
        <v>171</v>
      </c>
      <c r="C1426" s="33">
        <v>10.759881210327151</v>
      </c>
      <c r="D1426" s="32">
        <v>25194.333298599999</v>
      </c>
      <c r="E1426" s="33">
        <v>1</v>
      </c>
      <c r="F1426" s="34">
        <v>1</v>
      </c>
      <c r="G1426" s="35">
        <v>3.9691465066692917E-2</v>
      </c>
      <c r="H1426" s="36">
        <v>4.9530901484659032E-6</v>
      </c>
      <c r="I1426" s="32" t="s">
        <v>67</v>
      </c>
      <c r="J1426" s="32" t="s">
        <v>50</v>
      </c>
      <c r="K1426" s="40">
        <v>33.71</v>
      </c>
      <c r="L1426" s="33">
        <v>1</v>
      </c>
      <c r="M1426" s="33">
        <v>1</v>
      </c>
      <c r="N1426" s="40">
        <v>4.3103448275862073</v>
      </c>
      <c r="O1426" s="34">
        <v>0</v>
      </c>
      <c r="P1426" s="34">
        <v>0</v>
      </c>
      <c r="Q1426" s="34">
        <v>0</v>
      </c>
      <c r="R1426" s="34">
        <v>0</v>
      </c>
      <c r="S1426" s="34">
        <v>0</v>
      </c>
      <c r="T1426" s="34">
        <v>0</v>
      </c>
      <c r="U1426" s="34">
        <v>0</v>
      </c>
      <c r="V1426" s="34">
        <v>0</v>
      </c>
      <c r="W1426" s="34">
        <v>0</v>
      </c>
      <c r="X1426" s="34">
        <v>0</v>
      </c>
      <c r="Y1426" s="34">
        <v>0</v>
      </c>
      <c r="Z1426" s="34">
        <v>0</v>
      </c>
      <c r="AA1426" s="46"/>
      <c r="AB1426" s="29"/>
      <c r="AC1426" s="53"/>
      <c r="AD1426"/>
      <c r="AE1426" s="46"/>
      <c r="AF1426" s="29"/>
      <c r="AG1426" s="53"/>
      <c r="AH1426"/>
      <c r="AI1426" s="46"/>
      <c r="AJ1426" s="29"/>
      <c r="AK1426" s="53"/>
      <c r="AL1426"/>
    </row>
    <row r="1427" spans="1:38" s="32" customFormat="1">
      <c r="A1427" s="41" t="s">
        <v>2357</v>
      </c>
      <c r="B1427" s="32" t="s">
        <v>171</v>
      </c>
      <c r="C1427" s="33">
        <v>8.4687175750732422</v>
      </c>
      <c r="D1427" s="32">
        <v>42161.561832600062</v>
      </c>
      <c r="E1427" s="33">
        <v>1</v>
      </c>
      <c r="F1427" s="34">
        <v>7</v>
      </c>
      <c r="G1427" s="35">
        <v>0.1660280050296305</v>
      </c>
      <c r="H1427" s="36">
        <v>2.0718602215864951E-5</v>
      </c>
      <c r="I1427" s="32" t="s">
        <v>64</v>
      </c>
      <c r="J1427" s="32" t="s">
        <v>43</v>
      </c>
      <c r="K1427" s="40">
        <v>32.08</v>
      </c>
      <c r="L1427" s="33">
        <v>1</v>
      </c>
      <c r="M1427" s="33">
        <v>2</v>
      </c>
      <c r="N1427" s="40">
        <v>5.2505966587112169</v>
      </c>
      <c r="O1427" s="34">
        <v>0</v>
      </c>
      <c r="P1427" s="34">
        <v>0</v>
      </c>
      <c r="Q1427" s="34">
        <v>0</v>
      </c>
      <c r="R1427" s="34">
        <v>0</v>
      </c>
      <c r="S1427" s="34">
        <v>0</v>
      </c>
      <c r="T1427" s="34">
        <v>0</v>
      </c>
      <c r="U1427" s="34">
        <v>0</v>
      </c>
      <c r="V1427" s="34">
        <v>0</v>
      </c>
      <c r="W1427" s="34">
        <v>0</v>
      </c>
      <c r="X1427" s="34">
        <v>0</v>
      </c>
      <c r="Y1427" s="34">
        <v>3</v>
      </c>
      <c r="Z1427" s="34">
        <v>0</v>
      </c>
      <c r="AA1427" s="46"/>
      <c r="AB1427" s="29"/>
      <c r="AC1427" s="53"/>
      <c r="AD1427"/>
      <c r="AE1427" s="46"/>
      <c r="AF1427" s="29"/>
      <c r="AG1427" s="53"/>
      <c r="AH1427"/>
      <c r="AI1427" s="46"/>
      <c r="AJ1427" s="29"/>
      <c r="AK1427" s="53"/>
      <c r="AL1427"/>
    </row>
    <row r="1428" spans="1:38" s="32" customFormat="1">
      <c r="A1428" s="33" t="s">
        <v>2358</v>
      </c>
      <c r="B1428" s="32" t="s">
        <v>171</v>
      </c>
      <c r="C1428" s="33">
        <v>9.287304306030272</v>
      </c>
      <c r="D1428" s="32">
        <v>46352.901759600085</v>
      </c>
      <c r="E1428" s="33">
        <v>1</v>
      </c>
      <c r="F1428" s="34">
        <v>7</v>
      </c>
      <c r="G1428" s="35">
        <v>0.15101535684441245</v>
      </c>
      <c r="H1428" s="36">
        <v>1.8845176790432964E-5</v>
      </c>
      <c r="I1428" s="32" t="s">
        <v>473</v>
      </c>
      <c r="J1428" s="32" t="s">
        <v>48</v>
      </c>
      <c r="K1428" s="40">
        <v>31.53</v>
      </c>
      <c r="L1428" s="33">
        <v>1</v>
      </c>
      <c r="M1428" s="33">
        <v>7</v>
      </c>
      <c r="N1428" s="40">
        <v>1.6949152542372881</v>
      </c>
      <c r="O1428" s="34">
        <v>0</v>
      </c>
      <c r="P1428" s="34">
        <v>0</v>
      </c>
      <c r="Q1428" s="34">
        <v>0</v>
      </c>
      <c r="R1428" s="34">
        <v>0</v>
      </c>
      <c r="S1428" s="34">
        <v>7</v>
      </c>
      <c r="T1428" s="34">
        <v>0</v>
      </c>
      <c r="U1428" s="34">
        <v>0</v>
      </c>
      <c r="V1428" s="34">
        <v>0</v>
      </c>
      <c r="W1428" s="34">
        <v>0</v>
      </c>
      <c r="X1428" s="34">
        <v>0</v>
      </c>
      <c r="Y1428" s="34">
        <v>0</v>
      </c>
      <c r="Z1428" s="34">
        <v>0</v>
      </c>
      <c r="AA1428" s="46"/>
      <c r="AB1428" s="29"/>
      <c r="AC1428" s="53"/>
      <c r="AD1428"/>
      <c r="AE1428" s="46"/>
      <c r="AF1428" s="29"/>
      <c r="AG1428" s="53"/>
      <c r="AH1428"/>
      <c r="AI1428" s="46"/>
      <c r="AJ1428" s="29"/>
      <c r="AK1428" s="53"/>
      <c r="AL1428"/>
    </row>
    <row r="1429" spans="1:38" s="32" customFormat="1">
      <c r="A1429" s="33" t="s">
        <v>2359</v>
      </c>
      <c r="B1429" s="32" t="s">
        <v>171</v>
      </c>
      <c r="C1429" s="33">
        <v>8.386981582641603</v>
      </c>
      <c r="D1429" s="32">
        <v>41707.698754600038</v>
      </c>
      <c r="E1429" s="33">
        <v>1</v>
      </c>
      <c r="F1429" s="34">
        <v>88</v>
      </c>
      <c r="G1429" s="35">
        <v>2.1099222116706757</v>
      </c>
      <c r="H1429" s="36">
        <v>2.6329677937298064E-4</v>
      </c>
      <c r="I1429" s="32" t="s">
        <v>61</v>
      </c>
      <c r="J1429" s="32" t="s">
        <v>56</v>
      </c>
      <c r="K1429" s="40">
        <v>34.4</v>
      </c>
      <c r="L1429" s="33">
        <v>1</v>
      </c>
      <c r="M1429" s="33">
        <v>6</v>
      </c>
      <c r="N1429" s="40">
        <v>1.9851116625310175</v>
      </c>
      <c r="O1429" s="34">
        <v>8</v>
      </c>
      <c r="P1429" s="34">
        <v>17</v>
      </c>
      <c r="Q1429" s="34">
        <v>7</v>
      </c>
      <c r="R1429" s="34">
        <v>0</v>
      </c>
      <c r="S1429" s="34">
        <v>9</v>
      </c>
      <c r="T1429" s="34">
        <v>0</v>
      </c>
      <c r="U1429" s="34">
        <v>0</v>
      </c>
      <c r="V1429" s="34">
        <v>0</v>
      </c>
      <c r="W1429" s="34">
        <v>9</v>
      </c>
      <c r="X1429" s="34">
        <v>0</v>
      </c>
      <c r="Y1429" s="34">
        <v>6</v>
      </c>
      <c r="Z1429" s="34">
        <v>0</v>
      </c>
      <c r="AA1429" s="46"/>
      <c r="AB1429" s="29"/>
      <c r="AC1429" s="53"/>
      <c r="AD1429"/>
      <c r="AE1429" s="46"/>
      <c r="AF1429" s="29"/>
      <c r="AG1429" s="53"/>
      <c r="AH1429"/>
      <c r="AI1429" s="46"/>
      <c r="AJ1429" s="29"/>
      <c r="AK1429" s="53"/>
      <c r="AL1429"/>
    </row>
    <row r="1430" spans="1:38" s="32" customFormat="1">
      <c r="A1430" s="41" t="s">
        <v>2360</v>
      </c>
      <c r="B1430" s="32" t="s">
        <v>171</v>
      </c>
      <c r="C1430" s="33">
        <v>4.9365879058837887</v>
      </c>
      <c r="D1430" s="32">
        <v>53923.367734600171</v>
      </c>
      <c r="E1430" s="33">
        <v>1</v>
      </c>
      <c r="F1430" s="34">
        <v>3</v>
      </c>
      <c r="G1430" s="35">
        <v>5.5634507376567964E-2</v>
      </c>
      <c r="H1430" s="36">
        <v>6.9426192744109817E-6</v>
      </c>
      <c r="I1430" s="32" t="s">
        <v>61</v>
      </c>
      <c r="J1430" s="32" t="s">
        <v>56</v>
      </c>
      <c r="K1430" s="40">
        <v>31.41</v>
      </c>
      <c r="L1430" s="33">
        <v>1</v>
      </c>
      <c r="M1430" s="33">
        <v>2</v>
      </c>
      <c r="N1430" s="40">
        <v>2.2263450834879404</v>
      </c>
      <c r="O1430" s="34">
        <v>0</v>
      </c>
      <c r="P1430" s="34">
        <v>0</v>
      </c>
      <c r="Q1430" s="34">
        <v>0</v>
      </c>
      <c r="R1430" s="34">
        <v>0</v>
      </c>
      <c r="S1430" s="34">
        <v>0</v>
      </c>
      <c r="T1430" s="34">
        <v>0</v>
      </c>
      <c r="U1430" s="34">
        <v>0</v>
      </c>
      <c r="V1430" s="34">
        <v>0</v>
      </c>
      <c r="W1430" s="34">
        <v>0</v>
      </c>
      <c r="X1430" s="34">
        <v>0</v>
      </c>
      <c r="Y1430" s="34">
        <v>2</v>
      </c>
      <c r="Z1430" s="34">
        <v>0</v>
      </c>
      <c r="AA1430" s="46"/>
      <c r="AB1430" s="29"/>
      <c r="AC1430" s="53"/>
      <c r="AD1430"/>
      <c r="AE1430" s="46"/>
      <c r="AF1430" s="29"/>
      <c r="AG1430" s="53"/>
      <c r="AH1430"/>
      <c r="AI1430" s="46"/>
      <c r="AJ1430" s="29"/>
      <c r="AK1430" s="53"/>
      <c r="AL1430"/>
    </row>
    <row r="1431" spans="1:38" s="32" customFormat="1">
      <c r="A1431" s="33" t="s">
        <v>2361</v>
      </c>
      <c r="B1431" s="32" t="s">
        <v>2362</v>
      </c>
      <c r="C1431" s="33">
        <v>6.2656284332275387</v>
      </c>
      <c r="D1431" s="32">
        <v>40032.368235600079</v>
      </c>
      <c r="E1431" s="33">
        <v>1</v>
      </c>
      <c r="F1431" s="34">
        <v>1</v>
      </c>
      <c r="G1431" s="35">
        <v>2.4979786209867984E-2</v>
      </c>
      <c r="H1431" s="36">
        <v>3.1172226265516998E-6</v>
      </c>
      <c r="I1431" s="32" t="s">
        <v>67</v>
      </c>
      <c r="J1431" s="32" t="s">
        <v>50</v>
      </c>
      <c r="K1431" s="40">
        <v>27.54</v>
      </c>
      <c r="L1431" s="33">
        <v>1</v>
      </c>
      <c r="M1431" s="33">
        <v>1</v>
      </c>
      <c r="N1431" s="40">
        <v>2.9177718832891246</v>
      </c>
      <c r="O1431" s="34">
        <v>0</v>
      </c>
      <c r="P1431" s="34">
        <v>0</v>
      </c>
      <c r="Q1431" s="34">
        <v>0</v>
      </c>
      <c r="R1431" s="34">
        <v>0</v>
      </c>
      <c r="S1431" s="34">
        <v>0</v>
      </c>
      <c r="T1431" s="34">
        <v>0</v>
      </c>
      <c r="U1431" s="34">
        <v>0</v>
      </c>
      <c r="V1431" s="34">
        <v>0</v>
      </c>
      <c r="W1431" s="34">
        <v>0</v>
      </c>
      <c r="X1431" s="34">
        <v>0</v>
      </c>
      <c r="Y1431" s="34">
        <v>0</v>
      </c>
      <c r="Z1431" s="34">
        <v>0</v>
      </c>
      <c r="AA1431" s="46"/>
      <c r="AB1431" s="29"/>
      <c r="AC1431" s="53"/>
      <c r="AD1431"/>
      <c r="AE1431" s="46"/>
      <c r="AF1431" s="29"/>
      <c r="AG1431" s="53"/>
      <c r="AH1431"/>
      <c r="AI1431" s="46"/>
      <c r="AJ1431" s="29"/>
      <c r="AK1431" s="53"/>
      <c r="AL1431"/>
    </row>
    <row r="1432" spans="1:38" s="32" customFormat="1">
      <c r="A1432" s="33" t="s">
        <v>2363</v>
      </c>
      <c r="B1432" s="32" t="s">
        <v>171</v>
      </c>
      <c r="C1432" s="33">
        <v>6.9757450103759764</v>
      </c>
      <c r="D1432" s="32">
        <v>13407.012821599992</v>
      </c>
      <c r="E1432" s="33">
        <v>1</v>
      </c>
      <c r="F1432" s="34">
        <v>13</v>
      </c>
      <c r="G1432" s="35">
        <v>0.96964179664658368</v>
      </c>
      <c r="H1432" s="36">
        <v>1.2100140981042235E-4</v>
      </c>
      <c r="I1432" s="32" t="s">
        <v>64</v>
      </c>
      <c r="J1432" s="32" t="s">
        <v>43</v>
      </c>
      <c r="K1432" s="40">
        <v>61.97</v>
      </c>
      <c r="L1432" s="33">
        <v>1</v>
      </c>
      <c r="M1432" s="33">
        <v>2</v>
      </c>
      <c r="N1432" s="40">
        <v>7.8740157480314963</v>
      </c>
      <c r="O1432" s="34">
        <v>0</v>
      </c>
      <c r="P1432" s="34">
        <v>0</v>
      </c>
      <c r="Q1432" s="34">
        <v>0</v>
      </c>
      <c r="R1432" s="34">
        <v>0</v>
      </c>
      <c r="S1432" s="34">
        <v>0</v>
      </c>
      <c r="T1432" s="34">
        <v>0</v>
      </c>
      <c r="U1432" s="34">
        <v>0</v>
      </c>
      <c r="V1432" s="34">
        <v>0</v>
      </c>
      <c r="W1432" s="34">
        <v>7</v>
      </c>
      <c r="X1432" s="34">
        <v>0</v>
      </c>
      <c r="Y1432" s="34">
        <v>2</v>
      </c>
      <c r="Z1432" s="34">
        <v>0</v>
      </c>
      <c r="AA1432" s="46"/>
      <c r="AB1432" s="29"/>
      <c r="AC1432" s="53"/>
      <c r="AD1432"/>
      <c r="AE1432" s="46"/>
      <c r="AF1432" s="29"/>
      <c r="AG1432" s="53"/>
      <c r="AH1432"/>
      <c r="AI1432" s="46"/>
      <c r="AJ1432" s="29"/>
      <c r="AK1432" s="53"/>
      <c r="AL1432"/>
    </row>
    <row r="1433" spans="1:38" s="32" customFormat="1">
      <c r="A1433" s="33" t="s">
        <v>2364</v>
      </c>
      <c r="B1433" s="32" t="s">
        <v>2365</v>
      </c>
      <c r="C1433" s="33">
        <v>9.5509143829345717</v>
      </c>
      <c r="D1433" s="32">
        <v>15905.350900599989</v>
      </c>
      <c r="E1433" s="33">
        <v>1</v>
      </c>
      <c r="F1433" s="34">
        <v>1</v>
      </c>
      <c r="G1433" s="35">
        <v>6.2871923181668218E-2</v>
      </c>
      <c r="H1433" s="36">
        <v>7.8457749746190595E-6</v>
      </c>
      <c r="I1433" s="32" t="s">
        <v>1436</v>
      </c>
      <c r="J1433" s="32" t="s">
        <v>57</v>
      </c>
      <c r="K1433" s="40">
        <v>25.87</v>
      </c>
      <c r="L1433" s="33">
        <v>1</v>
      </c>
      <c r="M1433" s="33">
        <v>1</v>
      </c>
      <c r="N1433" s="40">
        <v>5.4054054054054053</v>
      </c>
      <c r="O1433" s="34">
        <v>0</v>
      </c>
      <c r="P1433" s="34">
        <v>0</v>
      </c>
      <c r="Q1433" s="34">
        <v>0</v>
      </c>
      <c r="R1433" s="34">
        <v>0</v>
      </c>
      <c r="S1433" s="34">
        <v>0</v>
      </c>
      <c r="T1433" s="34">
        <v>0</v>
      </c>
      <c r="U1433" s="34">
        <v>0</v>
      </c>
      <c r="V1433" s="34">
        <v>0</v>
      </c>
      <c r="W1433" s="34">
        <v>0</v>
      </c>
      <c r="X1433" s="34">
        <v>0</v>
      </c>
      <c r="Y1433" s="34">
        <v>0</v>
      </c>
      <c r="Z1433" s="34">
        <v>1</v>
      </c>
      <c r="AA1433" s="46"/>
      <c r="AB1433" s="29"/>
      <c r="AC1433" s="53"/>
      <c r="AD1433"/>
      <c r="AE1433" s="46"/>
      <c r="AF1433" s="29"/>
      <c r="AG1433" s="53"/>
      <c r="AH1433"/>
      <c r="AI1433" s="46"/>
      <c r="AJ1433" s="29"/>
      <c r="AK1433" s="53"/>
      <c r="AL1433"/>
    </row>
    <row r="1434" spans="1:38" s="32" customFormat="1">
      <c r="A1434" s="33" t="s">
        <v>2366</v>
      </c>
      <c r="B1434" s="32" t="s">
        <v>387</v>
      </c>
      <c r="C1434" s="33">
        <v>5.3683727264404295</v>
      </c>
      <c r="D1434" s="32">
        <v>38456.589102600068</v>
      </c>
      <c r="E1434" s="33">
        <v>1</v>
      </c>
      <c r="F1434" s="34">
        <v>2</v>
      </c>
      <c r="G1434" s="35">
        <v>5.2006692394484334E-2</v>
      </c>
      <c r="H1434" s="36">
        <v>6.4899049536364122E-6</v>
      </c>
      <c r="I1434" s="32" t="s">
        <v>67</v>
      </c>
      <c r="J1434" s="32" t="s">
        <v>50</v>
      </c>
      <c r="K1434" s="40">
        <v>51.18</v>
      </c>
      <c r="L1434" s="33">
        <v>1</v>
      </c>
      <c r="M1434" s="33">
        <v>1</v>
      </c>
      <c r="N1434" s="40">
        <v>2.7027027027027026</v>
      </c>
      <c r="O1434" s="34">
        <v>0</v>
      </c>
      <c r="P1434" s="34">
        <v>0</v>
      </c>
      <c r="Q1434" s="34">
        <v>0</v>
      </c>
      <c r="R1434" s="34">
        <v>0</v>
      </c>
      <c r="S1434" s="34">
        <v>0</v>
      </c>
      <c r="T1434" s="34">
        <v>0</v>
      </c>
      <c r="U1434" s="34">
        <v>0</v>
      </c>
      <c r="V1434" s="34">
        <v>0</v>
      </c>
      <c r="W1434" s="34">
        <v>0</v>
      </c>
      <c r="X1434" s="34">
        <v>0</v>
      </c>
      <c r="Y1434" s="34">
        <v>0</v>
      </c>
      <c r="Z1434" s="34">
        <v>0</v>
      </c>
      <c r="AA1434" s="46"/>
      <c r="AB1434" s="29"/>
      <c r="AC1434" s="53"/>
      <c r="AD1434"/>
      <c r="AE1434" s="46"/>
      <c r="AF1434" s="29"/>
      <c r="AG1434" s="53"/>
      <c r="AH1434"/>
      <c r="AI1434" s="46"/>
      <c r="AJ1434" s="29"/>
      <c r="AK1434" s="53"/>
      <c r="AL1434"/>
    </row>
    <row r="1435" spans="1:38" s="32" customFormat="1">
      <c r="A1435" s="33" t="s">
        <v>2367</v>
      </c>
      <c r="B1435" s="32" t="s">
        <v>171</v>
      </c>
      <c r="C1435" s="33">
        <v>7.9156833648681646</v>
      </c>
      <c r="D1435" s="32">
        <v>23847.944157599988</v>
      </c>
      <c r="E1435" s="33">
        <v>1</v>
      </c>
      <c r="F1435" s="34">
        <v>1</v>
      </c>
      <c r="G1435" s="35">
        <v>4.1932335692815459E-2</v>
      </c>
      <c r="H1435" s="36">
        <v>5.2327279548200984E-6</v>
      </c>
      <c r="I1435" s="32" t="s">
        <v>64</v>
      </c>
      <c r="J1435" s="32" t="s">
        <v>43</v>
      </c>
      <c r="K1435" s="40">
        <v>27.43</v>
      </c>
      <c r="L1435" s="33">
        <v>1</v>
      </c>
      <c r="M1435" s="33">
        <v>1</v>
      </c>
      <c r="N1435" s="40">
        <v>3.2110091743119269</v>
      </c>
      <c r="O1435" s="34">
        <v>0</v>
      </c>
      <c r="P1435" s="34">
        <v>0</v>
      </c>
      <c r="Q1435" s="34">
        <v>0</v>
      </c>
      <c r="R1435" s="34">
        <v>0</v>
      </c>
      <c r="S1435" s="34">
        <v>0</v>
      </c>
      <c r="T1435" s="34">
        <v>0</v>
      </c>
      <c r="U1435" s="34">
        <v>0</v>
      </c>
      <c r="V1435" s="34">
        <v>0</v>
      </c>
      <c r="W1435" s="34">
        <v>0</v>
      </c>
      <c r="X1435" s="34">
        <v>0</v>
      </c>
      <c r="Y1435" s="34">
        <v>0</v>
      </c>
      <c r="Z1435" s="34">
        <v>0</v>
      </c>
      <c r="AA1435" s="46"/>
      <c r="AB1435" s="29"/>
      <c r="AC1435" s="53"/>
      <c r="AD1435"/>
      <c r="AE1435" s="46"/>
      <c r="AF1435" s="29"/>
      <c r="AG1435" s="53"/>
      <c r="AH1435"/>
      <c r="AI1435" s="46"/>
      <c r="AJ1435" s="29"/>
      <c r="AK1435" s="53"/>
      <c r="AL1435"/>
    </row>
    <row r="1436" spans="1:38" s="32" customFormat="1">
      <c r="A1436" s="33" t="s">
        <v>2368</v>
      </c>
      <c r="B1436" s="32" t="s">
        <v>171</v>
      </c>
      <c r="C1436" s="33">
        <v>8.3521198272705099</v>
      </c>
      <c r="D1436" s="32">
        <v>13184.552533599988</v>
      </c>
      <c r="E1436" s="33">
        <v>1</v>
      </c>
      <c r="F1436" s="34">
        <v>2</v>
      </c>
      <c r="G1436" s="35">
        <v>0.15169267177654516</v>
      </c>
      <c r="H1436" s="36">
        <v>1.8929698788099678E-5</v>
      </c>
      <c r="I1436" s="32" t="s">
        <v>61</v>
      </c>
      <c r="J1436" s="32" t="s">
        <v>56</v>
      </c>
      <c r="K1436" s="40">
        <v>36.93</v>
      </c>
      <c r="L1436" s="33">
        <v>1</v>
      </c>
      <c r="M1436" s="33">
        <v>1</v>
      </c>
      <c r="N1436" s="40">
        <v>8.3333333333333321</v>
      </c>
      <c r="O1436" s="34">
        <v>0</v>
      </c>
      <c r="P1436" s="34">
        <v>0</v>
      </c>
      <c r="Q1436" s="34">
        <v>0</v>
      </c>
      <c r="R1436" s="34">
        <v>0</v>
      </c>
      <c r="S1436" s="34">
        <v>0</v>
      </c>
      <c r="T1436" s="34">
        <v>0</v>
      </c>
      <c r="U1436" s="34">
        <v>0</v>
      </c>
      <c r="V1436" s="34">
        <v>0</v>
      </c>
      <c r="W1436" s="34">
        <v>0</v>
      </c>
      <c r="X1436" s="34">
        <v>0</v>
      </c>
      <c r="Y1436" s="34">
        <v>1</v>
      </c>
      <c r="Z1436" s="34">
        <v>0</v>
      </c>
      <c r="AA1436" s="46"/>
      <c r="AB1436" s="29"/>
      <c r="AC1436" s="53"/>
      <c r="AD1436"/>
      <c r="AE1436" s="46"/>
      <c r="AF1436" s="29"/>
      <c r="AG1436" s="53"/>
      <c r="AH1436"/>
      <c r="AI1436" s="46"/>
      <c r="AJ1436" s="29"/>
      <c r="AK1436" s="53"/>
      <c r="AL1436"/>
    </row>
    <row r="1437" spans="1:38" s="32" customFormat="1">
      <c r="A1437" s="33" t="s">
        <v>2369</v>
      </c>
      <c r="B1437" s="32" t="s">
        <v>171</v>
      </c>
      <c r="C1437" s="33">
        <v>8.4865573883056626</v>
      </c>
      <c r="D1437" s="32">
        <v>87117.268320600226</v>
      </c>
      <c r="E1437" s="33">
        <v>1</v>
      </c>
      <c r="F1437" s="34">
        <v>1</v>
      </c>
      <c r="G1437" s="35">
        <v>1.1478780490681829E-2</v>
      </c>
      <c r="H1437" s="36">
        <v>1.4324347682622831E-6</v>
      </c>
      <c r="I1437" s="32" t="s">
        <v>64</v>
      </c>
      <c r="J1437" s="32" t="s">
        <v>43</v>
      </c>
      <c r="K1437" s="40">
        <v>26.18</v>
      </c>
      <c r="L1437" s="33">
        <v>1</v>
      </c>
      <c r="M1437" s="33">
        <v>1</v>
      </c>
      <c r="N1437" s="40">
        <v>1.4067995310668231</v>
      </c>
      <c r="O1437" s="34">
        <v>0</v>
      </c>
      <c r="P1437" s="34">
        <v>0</v>
      </c>
      <c r="Q1437" s="34">
        <v>0</v>
      </c>
      <c r="R1437" s="34">
        <v>0</v>
      </c>
      <c r="S1437" s="34">
        <v>0</v>
      </c>
      <c r="T1437" s="34">
        <v>0</v>
      </c>
      <c r="U1437" s="34">
        <v>0</v>
      </c>
      <c r="V1437" s="34">
        <v>0</v>
      </c>
      <c r="W1437" s="34">
        <v>0</v>
      </c>
      <c r="X1437" s="34">
        <v>0</v>
      </c>
      <c r="Y1437" s="34">
        <v>0</v>
      </c>
      <c r="Z1437" s="34">
        <v>0</v>
      </c>
      <c r="AA1437" s="46"/>
      <c r="AB1437" s="29"/>
      <c r="AC1437" s="53"/>
      <c r="AD1437"/>
      <c r="AE1437" s="46"/>
      <c r="AF1437" s="29"/>
      <c r="AG1437" s="53"/>
      <c r="AH1437"/>
      <c r="AI1437" s="46"/>
      <c r="AJ1437" s="29"/>
      <c r="AK1437" s="53"/>
      <c r="AL1437"/>
    </row>
    <row r="1438" spans="1:38" s="32" customFormat="1">
      <c r="A1438" s="33" t="s">
        <v>2370</v>
      </c>
      <c r="B1438" s="32" t="s">
        <v>1457</v>
      </c>
      <c r="C1438" s="33">
        <v>5.4604343414306644</v>
      </c>
      <c r="D1438" s="32">
        <v>34625.908843600038</v>
      </c>
      <c r="E1438" s="33">
        <v>1</v>
      </c>
      <c r="F1438" s="34">
        <v>6</v>
      </c>
      <c r="G1438" s="35">
        <v>0.17328065025241898</v>
      </c>
      <c r="H1438" s="36">
        <v>2.1623658392122268E-5</v>
      </c>
      <c r="I1438" s="32" t="s">
        <v>61</v>
      </c>
      <c r="J1438" s="32" t="s">
        <v>56</v>
      </c>
      <c r="K1438" s="40">
        <v>58.87</v>
      </c>
      <c r="L1438" s="33">
        <v>1</v>
      </c>
      <c r="M1438" s="33">
        <v>2</v>
      </c>
      <c r="N1438" s="40">
        <v>2.4844720496894408</v>
      </c>
      <c r="O1438" s="34">
        <v>0</v>
      </c>
      <c r="P1438" s="34">
        <v>0</v>
      </c>
      <c r="Q1438" s="34">
        <v>0</v>
      </c>
      <c r="R1438" s="34">
        <v>0</v>
      </c>
      <c r="S1438" s="34">
        <v>0</v>
      </c>
      <c r="T1438" s="34">
        <v>0</v>
      </c>
      <c r="U1438" s="34">
        <v>0</v>
      </c>
      <c r="V1438" s="34">
        <v>0</v>
      </c>
      <c r="W1438" s="34">
        <v>0</v>
      </c>
      <c r="X1438" s="34">
        <v>0</v>
      </c>
      <c r="Y1438" s="34">
        <v>2</v>
      </c>
      <c r="Z1438" s="34">
        <v>0</v>
      </c>
      <c r="AA1438" s="46"/>
      <c r="AB1438" s="29"/>
      <c r="AC1438" s="53"/>
      <c r="AD1438"/>
      <c r="AE1438" s="46"/>
      <c r="AF1438" s="29"/>
      <c r="AG1438" s="53"/>
      <c r="AH1438"/>
      <c r="AI1438" s="46"/>
      <c r="AJ1438" s="29"/>
      <c r="AK1438" s="53"/>
      <c r="AL1438"/>
    </row>
    <row r="1439" spans="1:38" s="32" customFormat="1">
      <c r="A1439" s="33" t="s">
        <v>2371</v>
      </c>
      <c r="B1439" s="32" t="s">
        <v>171</v>
      </c>
      <c r="C1439" s="33">
        <v>11.531133651733398</v>
      </c>
      <c r="D1439" s="32">
        <v>7893.4567806000005</v>
      </c>
      <c r="E1439" s="33">
        <v>1</v>
      </c>
      <c r="F1439" s="34">
        <v>2</v>
      </c>
      <c r="G1439" s="35">
        <v>0.2533744157458952</v>
      </c>
      <c r="H1439" s="36">
        <v>3.1618543694357583E-5</v>
      </c>
      <c r="I1439" s="32" t="s">
        <v>64</v>
      </c>
      <c r="J1439" s="32" t="s">
        <v>43</v>
      </c>
      <c r="K1439" s="40">
        <v>29.43</v>
      </c>
      <c r="L1439" s="33">
        <v>1</v>
      </c>
      <c r="M1439" s="33">
        <v>1</v>
      </c>
      <c r="N1439" s="40">
        <v>12.5</v>
      </c>
      <c r="O1439" s="34">
        <v>0</v>
      </c>
      <c r="P1439" s="34">
        <v>0</v>
      </c>
      <c r="Q1439" s="34">
        <v>0</v>
      </c>
      <c r="R1439" s="34">
        <v>0</v>
      </c>
      <c r="S1439" s="34">
        <v>0</v>
      </c>
      <c r="T1439" s="34">
        <v>0</v>
      </c>
      <c r="U1439" s="34">
        <v>0</v>
      </c>
      <c r="V1439" s="34">
        <v>0</v>
      </c>
      <c r="W1439" s="34">
        <v>0</v>
      </c>
      <c r="X1439" s="34">
        <v>0</v>
      </c>
      <c r="Y1439" s="34">
        <v>0</v>
      </c>
      <c r="Z1439" s="34">
        <v>0</v>
      </c>
      <c r="AA1439" s="46"/>
      <c r="AB1439" s="29"/>
      <c r="AC1439" s="53"/>
      <c r="AD1439"/>
      <c r="AE1439" s="46"/>
      <c r="AF1439" s="29"/>
      <c r="AG1439" s="53"/>
      <c r="AH1439"/>
      <c r="AI1439" s="46"/>
      <c r="AJ1439" s="29"/>
      <c r="AK1439" s="53"/>
      <c r="AL1439"/>
    </row>
    <row r="1440" spans="1:38" s="32" customFormat="1">
      <c r="A1440" s="33" t="s">
        <v>2372</v>
      </c>
      <c r="B1440" s="32" t="s">
        <v>1065</v>
      </c>
      <c r="C1440" s="33">
        <v>9.5208576202392585</v>
      </c>
      <c r="D1440" s="32">
        <v>60114.534721600154</v>
      </c>
      <c r="E1440" s="33">
        <v>1</v>
      </c>
      <c r="F1440" s="34">
        <v>2</v>
      </c>
      <c r="G1440" s="35">
        <v>3.3269824165857956E-2</v>
      </c>
      <c r="H1440" s="36">
        <v>4.1517348387169024E-6</v>
      </c>
      <c r="I1440" s="32" t="s">
        <v>67</v>
      </c>
      <c r="J1440" s="32" t="s">
        <v>50</v>
      </c>
      <c r="K1440" s="40">
        <v>44.16</v>
      </c>
      <c r="L1440" s="33">
        <v>1</v>
      </c>
      <c r="M1440" s="33">
        <v>2</v>
      </c>
      <c r="N1440" s="40">
        <v>2.5500910746812386</v>
      </c>
      <c r="O1440" s="34">
        <v>0</v>
      </c>
      <c r="P1440" s="34">
        <v>0</v>
      </c>
      <c r="Q1440" s="34">
        <v>0</v>
      </c>
      <c r="R1440" s="34">
        <v>0</v>
      </c>
      <c r="S1440" s="34">
        <v>0</v>
      </c>
      <c r="T1440" s="34">
        <v>0</v>
      </c>
      <c r="U1440" s="34">
        <v>0</v>
      </c>
      <c r="V1440" s="34">
        <v>0</v>
      </c>
      <c r="W1440" s="34">
        <v>0</v>
      </c>
      <c r="X1440" s="34">
        <v>0</v>
      </c>
      <c r="Y1440" s="34">
        <v>0</v>
      </c>
      <c r="Z1440" s="34">
        <v>0</v>
      </c>
      <c r="AA1440" s="46"/>
      <c r="AB1440" s="29"/>
      <c r="AC1440" s="53"/>
      <c r="AD1440"/>
      <c r="AE1440" s="46"/>
      <c r="AF1440" s="29"/>
      <c r="AG1440" s="53"/>
      <c r="AH1440"/>
      <c r="AI1440" s="46"/>
      <c r="AJ1440" s="29"/>
      <c r="AK1440" s="53"/>
      <c r="AL1440"/>
    </row>
    <row r="1441" spans="1:38" s="32" customFormat="1">
      <c r="A1441" s="41" t="s">
        <v>2373</v>
      </c>
      <c r="B1441" s="32" t="s">
        <v>2374</v>
      </c>
      <c r="C1441" s="33">
        <v>5.5505535125732424</v>
      </c>
      <c r="D1441" s="32">
        <v>31258.836706599985</v>
      </c>
      <c r="E1441" s="33">
        <v>1</v>
      </c>
      <c r="F1441" s="34">
        <v>5</v>
      </c>
      <c r="G1441" s="35">
        <v>0.15995476885242826</v>
      </c>
      <c r="H1441" s="36">
        <v>1.9960724263311121E-5</v>
      </c>
      <c r="I1441" s="32" t="s">
        <v>67</v>
      </c>
      <c r="J1441" s="32" t="s">
        <v>50</v>
      </c>
      <c r="K1441" s="40">
        <v>31.81</v>
      </c>
      <c r="L1441" s="33">
        <v>1</v>
      </c>
      <c r="M1441" s="33">
        <v>2</v>
      </c>
      <c r="N1441" s="40">
        <v>7.5342465753424657</v>
      </c>
      <c r="O1441" s="34">
        <v>0</v>
      </c>
      <c r="P1441" s="34">
        <v>0</v>
      </c>
      <c r="Q1441" s="34">
        <v>0</v>
      </c>
      <c r="R1441" s="34">
        <v>0</v>
      </c>
      <c r="S1441" s="34">
        <v>0</v>
      </c>
      <c r="T1441" s="34">
        <v>0</v>
      </c>
      <c r="U1441" s="34">
        <v>0</v>
      </c>
      <c r="V1441" s="34">
        <v>0</v>
      </c>
      <c r="W1441" s="34">
        <v>0</v>
      </c>
      <c r="X1441" s="34">
        <v>0</v>
      </c>
      <c r="Y1441" s="34">
        <v>1</v>
      </c>
      <c r="Z1441" s="34">
        <v>0</v>
      </c>
      <c r="AA1441" s="46"/>
      <c r="AB1441" s="29"/>
      <c r="AC1441" s="53"/>
      <c r="AD1441"/>
      <c r="AE1441" s="46"/>
      <c r="AF1441" s="29"/>
      <c r="AG1441" s="53"/>
      <c r="AH1441"/>
      <c r="AI1441" s="46"/>
      <c r="AJ1441" s="29"/>
      <c r="AK1441" s="53"/>
      <c r="AL1441"/>
    </row>
    <row r="1442" spans="1:38" s="32" customFormat="1">
      <c r="A1442" s="33" t="s">
        <v>2375</v>
      </c>
      <c r="B1442" s="32" t="s">
        <v>2376</v>
      </c>
      <c r="C1442" s="33">
        <v>5.7665225982666026</v>
      </c>
      <c r="D1442" s="32">
        <v>29485.490743599996</v>
      </c>
      <c r="E1442" s="33">
        <v>1</v>
      </c>
      <c r="F1442" s="34">
        <v>7</v>
      </c>
      <c r="G1442" s="35">
        <v>0.23740490062962213</v>
      </c>
      <c r="H1442" s="36">
        <v>2.9625711032089216E-5</v>
      </c>
      <c r="I1442" s="32" t="s">
        <v>64</v>
      </c>
      <c r="J1442" s="32" t="s">
        <v>43</v>
      </c>
      <c r="K1442" s="40">
        <v>82.78</v>
      </c>
      <c r="L1442" s="33">
        <v>1</v>
      </c>
      <c r="M1442" s="33">
        <v>2</v>
      </c>
      <c r="N1442" s="40">
        <v>6.7375886524822697</v>
      </c>
      <c r="O1442" s="34">
        <v>0</v>
      </c>
      <c r="P1442" s="34">
        <v>0</v>
      </c>
      <c r="Q1442" s="34">
        <v>0</v>
      </c>
      <c r="R1442" s="34">
        <v>0</v>
      </c>
      <c r="S1442" s="34">
        <v>0</v>
      </c>
      <c r="T1442" s="34">
        <v>0</v>
      </c>
      <c r="U1442" s="34">
        <v>0</v>
      </c>
      <c r="V1442" s="34">
        <v>0</v>
      </c>
      <c r="W1442" s="34">
        <v>1</v>
      </c>
      <c r="X1442" s="34">
        <v>0</v>
      </c>
      <c r="Y1442" s="34">
        <v>2</v>
      </c>
      <c r="Z1442" s="34">
        <v>0</v>
      </c>
      <c r="AA1442" s="46"/>
      <c r="AB1442" s="29"/>
      <c r="AC1442" s="53"/>
      <c r="AD1442"/>
      <c r="AE1442" s="46"/>
      <c r="AF1442" s="29"/>
      <c r="AG1442" s="53"/>
      <c r="AH1442"/>
      <c r="AI1442" s="46"/>
      <c r="AJ1442" s="29"/>
      <c r="AK1442" s="53"/>
      <c r="AL1442"/>
    </row>
    <row r="1443" spans="1:38" s="32" customFormat="1">
      <c r="A1443" s="41" t="s">
        <v>2377</v>
      </c>
      <c r="B1443" s="32" t="s">
        <v>171</v>
      </c>
      <c r="C1443" s="33">
        <v>4.9939411163330076</v>
      </c>
      <c r="D1443" s="32">
        <v>32395.051998600011</v>
      </c>
      <c r="E1443" s="33">
        <v>1</v>
      </c>
      <c r="F1443" s="34">
        <v>1</v>
      </c>
      <c r="G1443" s="35">
        <v>3.0868911710443193E-2</v>
      </c>
      <c r="H1443" s="36">
        <v>3.8521254438441725E-6</v>
      </c>
      <c r="I1443" s="32" t="s">
        <v>61</v>
      </c>
      <c r="J1443" s="32" t="s">
        <v>56</v>
      </c>
      <c r="K1443" s="40">
        <v>43.14</v>
      </c>
      <c r="L1443" s="33">
        <v>1</v>
      </c>
      <c r="M1443" s="33">
        <v>1</v>
      </c>
      <c r="N1443" s="40">
        <v>5.4140127388535033</v>
      </c>
      <c r="O1443" s="34">
        <v>0</v>
      </c>
      <c r="P1443" s="34">
        <v>0</v>
      </c>
      <c r="Q1443" s="34">
        <v>0</v>
      </c>
      <c r="R1443" s="34">
        <v>0</v>
      </c>
      <c r="S1443" s="34">
        <v>0</v>
      </c>
      <c r="T1443" s="34">
        <v>0</v>
      </c>
      <c r="U1443" s="34">
        <v>0</v>
      </c>
      <c r="V1443" s="34">
        <v>0</v>
      </c>
      <c r="W1443" s="34">
        <v>0</v>
      </c>
      <c r="X1443" s="34">
        <v>0</v>
      </c>
      <c r="Y1443" s="34">
        <v>1</v>
      </c>
      <c r="Z1443" s="34">
        <v>0</v>
      </c>
      <c r="AA1443" s="46"/>
      <c r="AB1443" s="29"/>
      <c r="AC1443" s="53"/>
      <c r="AD1443"/>
      <c r="AE1443" s="46"/>
      <c r="AF1443" s="29"/>
      <c r="AG1443" s="53"/>
      <c r="AH1443"/>
      <c r="AI1443" s="46"/>
      <c r="AJ1443" s="29"/>
      <c r="AK1443" s="53"/>
      <c r="AL1443"/>
    </row>
    <row r="1444" spans="1:38" s="32" customFormat="1">
      <c r="A1444" s="33" t="s">
        <v>2378</v>
      </c>
      <c r="B1444" s="32" t="s">
        <v>2379</v>
      </c>
      <c r="C1444" s="33">
        <v>9.2190631866455064</v>
      </c>
      <c r="D1444" s="32">
        <v>15227.252534599989</v>
      </c>
      <c r="E1444" s="33">
        <v>1</v>
      </c>
      <c r="F1444" s="34">
        <v>3</v>
      </c>
      <c r="G1444" s="35">
        <v>0.19701518663220938</v>
      </c>
      <c r="H1444" s="36">
        <v>2.4585486536374753E-5</v>
      </c>
      <c r="I1444" s="32" t="s">
        <v>64</v>
      </c>
      <c r="J1444" s="32" t="s">
        <v>43</v>
      </c>
      <c r="K1444" s="40">
        <v>118.11</v>
      </c>
      <c r="L1444" s="33">
        <v>1</v>
      </c>
      <c r="M1444" s="33">
        <v>1</v>
      </c>
      <c r="N1444" s="40">
        <v>11.805555555555555</v>
      </c>
      <c r="O1444" s="34">
        <v>0</v>
      </c>
      <c r="P1444" s="34">
        <v>0</v>
      </c>
      <c r="Q1444" s="34">
        <v>0</v>
      </c>
      <c r="R1444" s="34">
        <v>0</v>
      </c>
      <c r="S1444" s="34">
        <v>0</v>
      </c>
      <c r="T1444" s="34">
        <v>0</v>
      </c>
      <c r="U1444" s="34">
        <v>0</v>
      </c>
      <c r="V1444" s="34">
        <v>0</v>
      </c>
      <c r="W1444" s="34">
        <v>0</v>
      </c>
      <c r="X1444" s="34">
        <v>0</v>
      </c>
      <c r="Y1444" s="34">
        <v>1</v>
      </c>
      <c r="Z1444" s="34">
        <v>0</v>
      </c>
      <c r="AA1444" s="46"/>
      <c r="AB1444" s="29"/>
      <c r="AC1444" s="53"/>
      <c r="AD1444"/>
      <c r="AE1444" s="46"/>
      <c r="AF1444" s="29"/>
      <c r="AG1444" s="53"/>
      <c r="AH1444"/>
      <c r="AI1444" s="46"/>
      <c r="AJ1444" s="29"/>
      <c r="AK1444" s="53"/>
      <c r="AL1444"/>
    </row>
    <row r="1445" spans="1:38" s="32" customFormat="1">
      <c r="A1445" s="33" t="s">
        <v>2380</v>
      </c>
      <c r="B1445" s="32" t="s">
        <v>171</v>
      </c>
      <c r="C1445" s="33">
        <v>9.4964748382568374</v>
      </c>
      <c r="D1445" s="32">
        <v>20374.280215599985</v>
      </c>
      <c r="E1445" s="33">
        <v>1</v>
      </c>
      <c r="F1445" s="34">
        <v>4</v>
      </c>
      <c r="G1445" s="35">
        <v>0.19632595398080949</v>
      </c>
      <c r="H1445" s="36">
        <v>2.4499477328855865E-5</v>
      </c>
      <c r="I1445" s="32" t="s">
        <v>263</v>
      </c>
      <c r="J1445" s="32" t="s">
        <v>47</v>
      </c>
      <c r="K1445" s="40">
        <v>32.020000000000003</v>
      </c>
      <c r="L1445" s="33">
        <v>1</v>
      </c>
      <c r="M1445" s="33">
        <v>1</v>
      </c>
      <c r="N1445" s="40">
        <v>4.8913043478260869</v>
      </c>
      <c r="O1445" s="34">
        <v>0</v>
      </c>
      <c r="P1445" s="34">
        <v>0</v>
      </c>
      <c r="Q1445" s="34">
        <v>1</v>
      </c>
      <c r="R1445" s="34">
        <v>1</v>
      </c>
      <c r="S1445" s="34">
        <v>0</v>
      </c>
      <c r="T1445" s="34">
        <v>0</v>
      </c>
      <c r="U1445" s="34">
        <v>0</v>
      </c>
      <c r="V1445" s="34">
        <v>0</v>
      </c>
      <c r="W1445" s="34">
        <v>1</v>
      </c>
      <c r="X1445" s="34">
        <v>1</v>
      </c>
      <c r="Y1445" s="34">
        <v>0</v>
      </c>
      <c r="Z1445" s="34">
        <v>0</v>
      </c>
      <c r="AA1445" s="46"/>
      <c r="AB1445" s="29"/>
      <c r="AC1445" s="53"/>
      <c r="AD1445"/>
      <c r="AE1445" s="46"/>
      <c r="AF1445" s="29"/>
      <c r="AG1445" s="53"/>
      <c r="AH1445"/>
      <c r="AI1445" s="46"/>
      <c r="AJ1445" s="29"/>
      <c r="AK1445" s="53"/>
      <c r="AL1445"/>
    </row>
    <row r="1446" spans="1:38" s="32" customFormat="1">
      <c r="A1446" s="33" t="s">
        <v>2381</v>
      </c>
      <c r="B1446" s="32" t="s">
        <v>2382</v>
      </c>
      <c r="C1446" s="33">
        <v>6.1484683990478519</v>
      </c>
      <c r="D1446" s="32">
        <v>82094.097413600321</v>
      </c>
      <c r="E1446" s="33">
        <v>1</v>
      </c>
      <c r="F1446" s="34">
        <v>1</v>
      </c>
      <c r="G1446" s="35">
        <v>1.2181143730247437E-2</v>
      </c>
      <c r="H1446" s="36">
        <v>1.5200825393055421E-6</v>
      </c>
      <c r="I1446" s="32" t="s">
        <v>67</v>
      </c>
      <c r="J1446" s="32" t="s">
        <v>50</v>
      </c>
      <c r="K1446" s="40">
        <v>59.76</v>
      </c>
      <c r="L1446" s="33">
        <v>1</v>
      </c>
      <c r="M1446" s="33">
        <v>1</v>
      </c>
      <c r="N1446" s="40">
        <v>1.3871374527112232</v>
      </c>
      <c r="O1446" s="34">
        <v>0</v>
      </c>
      <c r="P1446" s="34">
        <v>0</v>
      </c>
      <c r="Q1446" s="34">
        <v>0</v>
      </c>
      <c r="R1446" s="34">
        <v>0</v>
      </c>
      <c r="S1446" s="34">
        <v>0</v>
      </c>
      <c r="T1446" s="34">
        <v>0</v>
      </c>
      <c r="U1446" s="34">
        <v>0</v>
      </c>
      <c r="V1446" s="34">
        <v>0</v>
      </c>
      <c r="W1446" s="34">
        <v>0</v>
      </c>
      <c r="X1446" s="34">
        <v>0</v>
      </c>
      <c r="Y1446" s="34">
        <v>0</v>
      </c>
      <c r="Z1446" s="34">
        <v>0</v>
      </c>
      <c r="AA1446" s="46"/>
      <c r="AB1446" s="29"/>
      <c r="AC1446" s="53"/>
      <c r="AD1446"/>
      <c r="AE1446" s="46"/>
      <c r="AF1446" s="29"/>
      <c r="AG1446" s="53"/>
      <c r="AH1446"/>
      <c r="AI1446" s="46"/>
      <c r="AJ1446" s="29"/>
      <c r="AK1446" s="53"/>
      <c r="AL1446"/>
    </row>
    <row r="1447" spans="1:38" s="32" customFormat="1">
      <c r="A1447" s="33" t="s">
        <v>2383</v>
      </c>
      <c r="B1447" s="32" t="s">
        <v>171</v>
      </c>
      <c r="C1447" s="33">
        <v>6.4063533782958979</v>
      </c>
      <c r="D1447" s="32">
        <v>15785.346595599985</v>
      </c>
      <c r="E1447" s="33">
        <v>1</v>
      </c>
      <c r="F1447" s="34">
        <v>1</v>
      </c>
      <c r="G1447" s="35">
        <v>6.3349891872424291E-2</v>
      </c>
      <c r="H1447" s="36">
        <v>7.9054205938845898E-6</v>
      </c>
      <c r="I1447" s="32" t="s">
        <v>67</v>
      </c>
      <c r="J1447" s="32" t="s">
        <v>50</v>
      </c>
      <c r="K1447" s="40">
        <v>35.770000000000003</v>
      </c>
      <c r="L1447" s="33">
        <v>1</v>
      </c>
      <c r="M1447" s="33">
        <v>1</v>
      </c>
      <c r="N1447" s="40">
        <v>6.4285714285714279</v>
      </c>
      <c r="O1447" s="34">
        <v>0</v>
      </c>
      <c r="P1447" s="34">
        <v>0</v>
      </c>
      <c r="Q1447" s="34">
        <v>0</v>
      </c>
      <c r="R1447" s="34">
        <v>0</v>
      </c>
      <c r="S1447" s="34">
        <v>0</v>
      </c>
      <c r="T1447" s="34">
        <v>0</v>
      </c>
      <c r="U1447" s="34">
        <v>0</v>
      </c>
      <c r="V1447" s="34">
        <v>0</v>
      </c>
      <c r="W1447" s="34">
        <v>0</v>
      </c>
      <c r="X1447" s="34">
        <v>0</v>
      </c>
      <c r="Y1447" s="34">
        <v>0</v>
      </c>
      <c r="Z1447" s="34">
        <v>0</v>
      </c>
      <c r="AA1447" s="46"/>
      <c r="AB1447" s="29"/>
      <c r="AC1447" s="53"/>
      <c r="AD1447"/>
      <c r="AE1447" s="46"/>
      <c r="AF1447" s="29"/>
      <c r="AG1447" s="53"/>
      <c r="AH1447"/>
      <c r="AI1447" s="46"/>
      <c r="AJ1447" s="29"/>
      <c r="AK1447" s="53"/>
      <c r="AL1447"/>
    </row>
    <row r="1448" spans="1:38" s="32" customFormat="1">
      <c r="A1448" s="33" t="s">
        <v>2384</v>
      </c>
      <c r="B1448" s="32" t="s">
        <v>284</v>
      </c>
      <c r="C1448" s="33">
        <v>9.8454502105712862</v>
      </c>
      <c r="D1448" s="32">
        <v>36753.909748600025</v>
      </c>
      <c r="E1448" s="33">
        <v>1</v>
      </c>
      <c r="F1448" s="34">
        <v>2</v>
      </c>
      <c r="G1448" s="35">
        <v>5.4415979515653599E-2</v>
      </c>
      <c r="H1448" s="36">
        <v>6.7905594214077006E-6</v>
      </c>
      <c r="I1448" s="32" t="s">
        <v>64</v>
      </c>
      <c r="J1448" s="32" t="s">
        <v>43</v>
      </c>
      <c r="K1448" s="40">
        <v>79.31</v>
      </c>
      <c r="L1448" s="33">
        <v>1</v>
      </c>
      <c r="M1448" s="33">
        <v>1</v>
      </c>
      <c r="N1448" s="40">
        <v>3.3994334277620402</v>
      </c>
      <c r="O1448" s="34">
        <v>0</v>
      </c>
      <c r="P1448" s="34">
        <v>0</v>
      </c>
      <c r="Q1448" s="34">
        <v>0</v>
      </c>
      <c r="R1448" s="34">
        <v>0</v>
      </c>
      <c r="S1448" s="34">
        <v>0</v>
      </c>
      <c r="T1448" s="34">
        <v>0</v>
      </c>
      <c r="U1448" s="34">
        <v>0</v>
      </c>
      <c r="V1448" s="34">
        <v>0</v>
      </c>
      <c r="W1448" s="34">
        <v>0</v>
      </c>
      <c r="X1448" s="34">
        <v>0</v>
      </c>
      <c r="Y1448" s="34">
        <v>0</v>
      </c>
      <c r="Z1448" s="34">
        <v>0</v>
      </c>
      <c r="AA1448" s="46"/>
      <c r="AB1448" s="29"/>
      <c r="AC1448" s="53"/>
      <c r="AD1448"/>
      <c r="AE1448" s="46"/>
      <c r="AF1448" s="29"/>
      <c r="AG1448" s="53"/>
      <c r="AH1448"/>
      <c r="AI1448" s="46"/>
      <c r="AJ1448" s="29"/>
      <c r="AK1448" s="53"/>
      <c r="AL1448"/>
    </row>
    <row r="1449" spans="1:38" s="32" customFormat="1">
      <c r="A1449" s="33" t="s">
        <v>2385</v>
      </c>
      <c r="B1449" s="32" t="s">
        <v>2386</v>
      </c>
      <c r="C1449" s="33">
        <v>5.342660903930665</v>
      </c>
      <c r="D1449" s="32">
        <v>23794.610962599978</v>
      </c>
      <c r="E1449" s="33">
        <v>1</v>
      </c>
      <c r="F1449" s="34">
        <v>1</v>
      </c>
      <c r="G1449" s="35">
        <v>4.2026322748952925E-2</v>
      </c>
      <c r="H1449" s="36">
        <v>5.2444565811395244E-6</v>
      </c>
      <c r="I1449" s="32" t="s">
        <v>807</v>
      </c>
      <c r="J1449" s="32" t="s">
        <v>46</v>
      </c>
      <c r="K1449" s="40">
        <v>42.52</v>
      </c>
      <c r="L1449" s="33">
        <v>1</v>
      </c>
      <c r="M1449" s="33">
        <v>1</v>
      </c>
      <c r="N1449" s="40">
        <v>7.9646017699115044</v>
      </c>
      <c r="O1449" s="34">
        <v>0</v>
      </c>
      <c r="P1449" s="34">
        <v>0</v>
      </c>
      <c r="Q1449" s="34">
        <v>1</v>
      </c>
      <c r="R1449" s="34">
        <v>0</v>
      </c>
      <c r="S1449" s="34">
        <v>0</v>
      </c>
      <c r="T1449" s="34">
        <v>0</v>
      </c>
      <c r="U1449" s="34">
        <v>0</v>
      </c>
      <c r="V1449" s="34">
        <v>0</v>
      </c>
      <c r="W1449" s="34">
        <v>0</v>
      </c>
      <c r="X1449" s="34">
        <v>0</v>
      </c>
      <c r="Y1449" s="34">
        <v>0</v>
      </c>
      <c r="Z1449" s="34">
        <v>0</v>
      </c>
      <c r="AA1449" s="46"/>
      <c r="AB1449" s="29"/>
      <c r="AC1449" s="53"/>
      <c r="AD1449"/>
      <c r="AE1449" s="46"/>
      <c r="AF1449" s="29"/>
      <c r="AG1449" s="53"/>
      <c r="AH1449"/>
      <c r="AI1449" s="46"/>
      <c r="AJ1449" s="29"/>
      <c r="AK1449" s="53"/>
      <c r="AL1449"/>
    </row>
    <row r="1450" spans="1:38" s="32" customFormat="1">
      <c r="A1450" s="33" t="s">
        <v>2387</v>
      </c>
      <c r="B1450" s="32" t="s">
        <v>2388</v>
      </c>
      <c r="C1450" s="33">
        <v>8.7461292266845732</v>
      </c>
      <c r="D1450" s="32">
        <v>59885.327234600103</v>
      </c>
      <c r="E1450" s="33">
        <v>1</v>
      </c>
      <c r="F1450" s="34">
        <v>2</v>
      </c>
      <c r="G1450" s="35">
        <v>3.3397162416179543E-2</v>
      </c>
      <c r="H1450" s="36">
        <v>4.1676253540236805E-6</v>
      </c>
      <c r="I1450" s="32" t="s">
        <v>64</v>
      </c>
      <c r="J1450" s="32" t="s">
        <v>43</v>
      </c>
      <c r="K1450" s="40">
        <v>37.17</v>
      </c>
      <c r="L1450" s="33">
        <v>1</v>
      </c>
      <c r="M1450" s="33">
        <v>1</v>
      </c>
      <c r="N1450" s="40">
        <v>1.4336917562724014</v>
      </c>
      <c r="O1450" s="34">
        <v>0</v>
      </c>
      <c r="P1450" s="34">
        <v>0</v>
      </c>
      <c r="Q1450" s="34">
        <v>0</v>
      </c>
      <c r="R1450" s="34">
        <v>0</v>
      </c>
      <c r="S1450" s="34">
        <v>0</v>
      </c>
      <c r="T1450" s="34">
        <v>0</v>
      </c>
      <c r="U1450" s="34">
        <v>0</v>
      </c>
      <c r="V1450" s="34">
        <v>0</v>
      </c>
      <c r="W1450" s="34">
        <v>0</v>
      </c>
      <c r="X1450" s="34">
        <v>0</v>
      </c>
      <c r="Y1450" s="34">
        <v>1</v>
      </c>
      <c r="Z1450" s="34">
        <v>0</v>
      </c>
      <c r="AA1450" s="46"/>
      <c r="AB1450" s="29"/>
      <c r="AC1450" s="53"/>
      <c r="AD1450"/>
      <c r="AE1450" s="46"/>
      <c r="AF1450" s="29"/>
      <c r="AG1450" s="53"/>
      <c r="AH1450"/>
      <c r="AI1450" s="46"/>
      <c r="AJ1450" s="29"/>
      <c r="AK1450" s="53"/>
      <c r="AL1450"/>
    </row>
    <row r="1451" spans="1:38" s="32" customFormat="1">
      <c r="A1451" s="33" t="s">
        <v>2389</v>
      </c>
      <c r="B1451" s="32" t="s">
        <v>2390</v>
      </c>
      <c r="C1451" s="33">
        <v>5.927540969848633</v>
      </c>
      <c r="D1451" s="32">
        <v>21216.266026599991</v>
      </c>
      <c r="E1451" s="33">
        <v>1</v>
      </c>
      <c r="F1451" s="34">
        <v>1</v>
      </c>
      <c r="G1451" s="35">
        <v>4.7133647303735982E-2</v>
      </c>
      <c r="H1451" s="36">
        <v>5.8817986115938746E-6</v>
      </c>
      <c r="I1451" s="32" t="s">
        <v>251</v>
      </c>
      <c r="J1451" s="32" t="s">
        <v>55</v>
      </c>
      <c r="K1451" s="40">
        <v>67.89</v>
      </c>
      <c r="L1451" s="33">
        <v>1</v>
      </c>
      <c r="M1451" s="33">
        <v>1</v>
      </c>
      <c r="N1451" s="40">
        <v>7.6555023923444976</v>
      </c>
      <c r="O1451" s="34">
        <v>0</v>
      </c>
      <c r="P1451" s="34">
        <v>0</v>
      </c>
      <c r="Q1451" s="34">
        <v>0</v>
      </c>
      <c r="R1451" s="34">
        <v>0</v>
      </c>
      <c r="S1451" s="34">
        <v>0</v>
      </c>
      <c r="T1451" s="34">
        <v>0</v>
      </c>
      <c r="U1451" s="34">
        <v>0</v>
      </c>
      <c r="V1451" s="34">
        <v>0</v>
      </c>
      <c r="W1451" s="34">
        <v>0</v>
      </c>
      <c r="X1451" s="34">
        <v>1</v>
      </c>
      <c r="Y1451" s="34">
        <v>0</v>
      </c>
      <c r="Z1451" s="34">
        <v>0</v>
      </c>
      <c r="AA1451" s="46"/>
      <c r="AB1451" s="29"/>
      <c r="AC1451" s="53"/>
      <c r="AD1451"/>
      <c r="AE1451" s="46"/>
      <c r="AF1451" s="29"/>
      <c r="AG1451" s="53"/>
      <c r="AH1451"/>
      <c r="AI1451" s="46"/>
      <c r="AJ1451" s="29"/>
      <c r="AK1451" s="53"/>
      <c r="AL1451"/>
    </row>
    <row r="1452" spans="1:38" s="32" customFormat="1">
      <c r="A1452" s="41" t="s">
        <v>2391</v>
      </c>
      <c r="B1452" s="32" t="s">
        <v>2392</v>
      </c>
      <c r="C1452" s="33">
        <v>9.2564296722412109</v>
      </c>
      <c r="D1452" s="32">
        <v>40422.186065600057</v>
      </c>
      <c r="E1452" s="33">
        <v>1</v>
      </c>
      <c r="F1452" s="34">
        <v>8</v>
      </c>
      <c r="G1452" s="35">
        <v>0.19791111710329123</v>
      </c>
      <c r="H1452" s="36">
        <v>2.4697289524311065E-5</v>
      </c>
      <c r="I1452" s="32" t="s">
        <v>61</v>
      </c>
      <c r="J1452" s="32" t="s">
        <v>56</v>
      </c>
      <c r="K1452" s="40">
        <v>63.7</v>
      </c>
      <c r="L1452" s="33">
        <v>1</v>
      </c>
      <c r="M1452" s="33">
        <v>2</v>
      </c>
      <c r="N1452" s="40">
        <v>3.9267015706806281</v>
      </c>
      <c r="O1452" s="34">
        <v>0</v>
      </c>
      <c r="P1452" s="34">
        <v>0</v>
      </c>
      <c r="Q1452" s="34">
        <v>1</v>
      </c>
      <c r="R1452" s="34">
        <v>0</v>
      </c>
      <c r="S1452" s="34">
        <v>0</v>
      </c>
      <c r="T1452" s="34">
        <v>0</v>
      </c>
      <c r="U1452" s="34">
        <v>0</v>
      </c>
      <c r="V1452" s="34">
        <v>0</v>
      </c>
      <c r="W1452" s="34">
        <v>2</v>
      </c>
      <c r="X1452" s="34">
        <v>0</v>
      </c>
      <c r="Y1452" s="34">
        <v>2</v>
      </c>
      <c r="Z1452" s="34">
        <v>0</v>
      </c>
      <c r="AA1452" s="46"/>
      <c r="AB1452" s="29"/>
      <c r="AC1452" s="53"/>
      <c r="AD1452"/>
      <c r="AE1452" s="46"/>
      <c r="AF1452" s="29"/>
      <c r="AG1452" s="53"/>
      <c r="AH1452"/>
      <c r="AI1452" s="46"/>
      <c r="AJ1452" s="29"/>
      <c r="AK1452" s="53"/>
      <c r="AL1452"/>
    </row>
    <row r="1453" spans="1:38" s="32" customFormat="1">
      <c r="A1453" s="33" t="s">
        <v>2393</v>
      </c>
      <c r="B1453" s="32" t="s">
        <v>2394</v>
      </c>
      <c r="C1453" s="33">
        <v>6.5425800323486323</v>
      </c>
      <c r="D1453" s="32">
        <v>28959.433208599978</v>
      </c>
      <c r="E1453" s="33">
        <v>1</v>
      </c>
      <c r="F1453" s="34">
        <v>1</v>
      </c>
      <c r="G1453" s="35">
        <v>3.4531062565928729E-2</v>
      </c>
      <c r="H1453" s="36">
        <v>4.3091245315327423E-6</v>
      </c>
      <c r="I1453" s="32" t="s">
        <v>64</v>
      </c>
      <c r="J1453" s="32" t="s">
        <v>43</v>
      </c>
      <c r="K1453" s="40">
        <v>28.8</v>
      </c>
      <c r="L1453" s="33">
        <v>1</v>
      </c>
      <c r="M1453" s="33">
        <v>1</v>
      </c>
      <c r="N1453" s="40">
        <v>2.7874564459930316</v>
      </c>
      <c r="O1453" s="34">
        <v>0</v>
      </c>
      <c r="P1453" s="34">
        <v>0</v>
      </c>
      <c r="Q1453" s="34">
        <v>0</v>
      </c>
      <c r="R1453" s="34">
        <v>0</v>
      </c>
      <c r="S1453" s="34">
        <v>0</v>
      </c>
      <c r="T1453" s="34">
        <v>0</v>
      </c>
      <c r="U1453" s="34">
        <v>0</v>
      </c>
      <c r="V1453" s="34">
        <v>0</v>
      </c>
      <c r="W1453" s="34">
        <v>0</v>
      </c>
      <c r="X1453" s="34">
        <v>0</v>
      </c>
      <c r="Y1453" s="34">
        <v>0</v>
      </c>
      <c r="Z1453" s="34">
        <v>0</v>
      </c>
      <c r="AA1453" s="46"/>
      <c r="AB1453" s="29"/>
      <c r="AC1453" s="53"/>
      <c r="AD1453"/>
      <c r="AE1453" s="46"/>
      <c r="AF1453" s="29"/>
      <c r="AG1453" s="53"/>
      <c r="AH1453"/>
      <c r="AI1453" s="46"/>
      <c r="AJ1453" s="29"/>
      <c r="AK1453" s="53"/>
      <c r="AL1453"/>
    </row>
    <row r="1454" spans="1:38" s="32" customFormat="1">
      <c r="A1454" s="33" t="s">
        <v>2395</v>
      </c>
      <c r="B1454" s="32" t="s">
        <v>284</v>
      </c>
      <c r="C1454" s="33">
        <v>9.9832614898681626</v>
      </c>
      <c r="D1454" s="32">
        <v>27168.506178600008</v>
      </c>
      <c r="E1454" s="33">
        <v>1</v>
      </c>
      <c r="F1454" s="34">
        <v>3</v>
      </c>
      <c r="G1454" s="35">
        <v>0.11042197094969577</v>
      </c>
      <c r="H1454" s="36">
        <v>1.3779536118561732E-5</v>
      </c>
      <c r="I1454" s="32" t="s">
        <v>61</v>
      </c>
      <c r="J1454" s="32" t="s">
        <v>56</v>
      </c>
      <c r="K1454" s="40">
        <v>67.89</v>
      </c>
      <c r="L1454" s="33">
        <v>1</v>
      </c>
      <c r="M1454" s="33">
        <v>1</v>
      </c>
      <c r="N1454" s="40">
        <v>5.859375</v>
      </c>
      <c r="O1454" s="34">
        <v>0</v>
      </c>
      <c r="P1454" s="34">
        <v>0</v>
      </c>
      <c r="Q1454" s="34">
        <v>0</v>
      </c>
      <c r="R1454" s="34">
        <v>0</v>
      </c>
      <c r="S1454" s="34">
        <v>0</v>
      </c>
      <c r="T1454" s="34">
        <v>0</v>
      </c>
      <c r="U1454" s="34">
        <v>0</v>
      </c>
      <c r="V1454" s="34">
        <v>0</v>
      </c>
      <c r="W1454" s="34">
        <v>0</v>
      </c>
      <c r="X1454" s="34">
        <v>1</v>
      </c>
      <c r="Y1454" s="34">
        <v>1</v>
      </c>
      <c r="Z1454" s="34">
        <v>0</v>
      </c>
      <c r="AA1454" s="46"/>
      <c r="AB1454" s="29"/>
      <c r="AC1454" s="53"/>
      <c r="AD1454"/>
      <c r="AE1454" s="46"/>
      <c r="AF1454" s="29"/>
      <c r="AG1454" s="53"/>
      <c r="AH1454"/>
      <c r="AI1454" s="46"/>
      <c r="AJ1454" s="29"/>
      <c r="AK1454" s="53"/>
      <c r="AL1454"/>
    </row>
    <row r="1455" spans="1:38" s="32" customFormat="1">
      <c r="A1455" s="33" t="s">
        <v>2396</v>
      </c>
      <c r="B1455" s="32" t="s">
        <v>2397</v>
      </c>
      <c r="C1455" s="33">
        <v>5.9055095672607409</v>
      </c>
      <c r="D1455" s="32">
        <v>25873.363941599982</v>
      </c>
      <c r="E1455" s="33">
        <v>1</v>
      </c>
      <c r="F1455" s="34">
        <v>14</v>
      </c>
      <c r="G1455" s="35">
        <v>0.54109701512335528</v>
      </c>
      <c r="H1455" s="36">
        <v>6.7523390493862218E-5</v>
      </c>
      <c r="I1455" s="32" t="s">
        <v>61</v>
      </c>
      <c r="J1455" s="32" t="s">
        <v>56</v>
      </c>
      <c r="K1455" s="40">
        <v>77.569999999999993</v>
      </c>
      <c r="L1455" s="33">
        <v>1</v>
      </c>
      <c r="M1455" s="33">
        <v>4</v>
      </c>
      <c r="N1455" s="40">
        <v>6.2761506276150625</v>
      </c>
      <c r="O1455" s="34">
        <v>0</v>
      </c>
      <c r="P1455" s="34">
        <v>0</v>
      </c>
      <c r="Q1455" s="34">
        <v>0</v>
      </c>
      <c r="R1455" s="34">
        <v>0</v>
      </c>
      <c r="S1455" s="34">
        <v>0</v>
      </c>
      <c r="T1455" s="34">
        <v>0</v>
      </c>
      <c r="U1455" s="34">
        <v>0</v>
      </c>
      <c r="V1455" s="34">
        <v>0</v>
      </c>
      <c r="W1455" s="34">
        <v>2</v>
      </c>
      <c r="X1455" s="34">
        <v>2</v>
      </c>
      <c r="Y1455" s="34">
        <v>4</v>
      </c>
      <c r="Z1455" s="34">
        <v>0</v>
      </c>
      <c r="AA1455" s="46"/>
      <c r="AB1455" s="29"/>
      <c r="AC1455" s="53"/>
      <c r="AD1455"/>
      <c r="AE1455" s="46"/>
      <c r="AF1455" s="29"/>
      <c r="AG1455" s="53"/>
      <c r="AH1455"/>
      <c r="AI1455" s="46"/>
      <c r="AJ1455" s="29"/>
      <c r="AK1455" s="53"/>
      <c r="AL1455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2.XLSX</DocumentId>
    <TitleName xmlns="fa52ae8b-2b36-4137-9bde-d98e18ca3240">Table 2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449BD65B-DDD8-4F45-AE77-5C706FB4F858}"/>
</file>

<file path=customXml/itemProps2.xml><?xml version="1.0" encoding="utf-8"?>
<ds:datastoreItem xmlns:ds="http://schemas.openxmlformats.org/officeDocument/2006/customXml" ds:itemID="{7D040C40-3CBC-424E-9486-194F49AC257C}"/>
</file>

<file path=customXml/itemProps3.xml><?xml version="1.0" encoding="utf-8"?>
<ds:datastoreItem xmlns:ds="http://schemas.openxmlformats.org/officeDocument/2006/customXml" ds:itemID="{55122F7C-BF01-484F-867F-3DFFBB276A1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4</vt:lpstr>
    </vt:vector>
  </TitlesOfParts>
  <Company>CE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OTELLO Guylaine</dc:creator>
  <cp:lastModifiedBy>faten</cp:lastModifiedBy>
  <dcterms:created xsi:type="dcterms:W3CDTF">2016-09-06T11:29:22Z</dcterms:created>
  <dcterms:modified xsi:type="dcterms:W3CDTF">2017-04-03T14:48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